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jo/Downloads/"/>
    </mc:Choice>
  </mc:AlternateContent>
  <xr:revisionPtr revIDLastSave="0" documentId="8_{4B40B78F-DD0E-E14F-A3C4-5595D6FBB794}" xr6:coauthVersionLast="36" xr6:coauthVersionMax="36" xr10:uidLastSave="{00000000-0000-0000-0000-000000000000}"/>
  <bookViews>
    <workbookView xWindow="0" yWindow="460" windowWidth="28800" windowHeight="16540" activeTab="1" xr2:uid="{00000000-000D-0000-FFFF-FFFF00000000}"/>
  </bookViews>
  <sheets>
    <sheet name="LnCp-H660_H10-Light_IgG-Heavy_1" sheetId="1" r:id="rId1"/>
    <sheet name="analysis" sheetId="2" r:id="rId2"/>
  </sheets>
  <calcPr calcId="152511"/>
  <fileRecoveryPr repairLoad="1"/>
</workbook>
</file>

<file path=xl/sharedStrings.xml><?xml version="1.0" encoding="utf-8"?>
<sst xmlns="http://schemas.openxmlformats.org/spreadsheetml/2006/main" count="10782" uniqueCount="5403">
  <si>
    <t>Protein Id</t>
  </si>
  <si>
    <t>sp|P37108|SRP14_HUMAN</t>
  </si>
  <si>
    <t>sp|Q96JP5|ZFP91_HUMAN</t>
  </si>
  <si>
    <t>sp|P36578|RL4_HUMAN</t>
  </si>
  <si>
    <t>sp|O76031|CLPX_HUMAN</t>
  </si>
  <si>
    <t>sp|Q8N8D1|PDCD7_HUMAN</t>
  </si>
  <si>
    <t>sp|Q9H9Y2|RPF1_HUMAN</t>
  </si>
  <si>
    <t>sp|P35221|CTNA1_HUMAN</t>
  </si>
  <si>
    <t>sp|O14497|ARI1A_HUMAN</t>
  </si>
  <si>
    <t>sp|Q8NFD5|ARI1B_HUMAN</t>
  </si>
  <si>
    <t>sp|Q14498|RBM39_HUMAN</t>
  </si>
  <si>
    <t>sp|Q9NX63|MIC19_HUMAN</t>
  </si>
  <si>
    <t>sp|Q8N201|INT1_HUMAN</t>
  </si>
  <si>
    <t>sp|Q9H7E9|CH033_HUMAN</t>
  </si>
  <si>
    <t>sp|P02768|ALBU_HUMAN</t>
  </si>
  <si>
    <t>sp|Q8NCN4|RN169_HUMAN</t>
  </si>
  <si>
    <t>sp|P06753|TPM3_HUMAN</t>
  </si>
  <si>
    <t>sp|Q14980|NUMA1_HUMAN</t>
  </si>
  <si>
    <t>sp|Q7Z6E9|RBBP6_HUMAN</t>
  </si>
  <si>
    <t>sp|P49916|DNLI3_HUMAN</t>
  </si>
  <si>
    <t>sp|Q6P1J9|CDC73_HUMAN</t>
  </si>
  <si>
    <t>sp|P78362|SRPK2_HUMAN</t>
  </si>
  <si>
    <t>sp|Q6PK04|CC137_HUMAN</t>
  </si>
  <si>
    <t>sp|P35251|RFC1_HUMAN</t>
  </si>
  <si>
    <t>sp|Q1ED39|KNOP1_HUMAN</t>
  </si>
  <si>
    <t>sp|P27482|CALL3_HUMAN</t>
  </si>
  <si>
    <t>sp|Q8N163|CCAR2_HUMAN</t>
  </si>
  <si>
    <t>sp|Q08211|DHX9_HUMAN</t>
  </si>
  <si>
    <t>sp|Q8WUB8|PHF10_HUMAN</t>
  </si>
  <si>
    <t>sp|Q9NW13|RBM28_HUMAN</t>
  </si>
  <si>
    <t>sp|Q9HCS7|SYF1_HUMAN</t>
  </si>
  <si>
    <t>sp|O94906|PRP6_HUMAN</t>
  </si>
  <si>
    <t>sp|P49327|FAS_HUMAN</t>
  </si>
  <si>
    <t>sp|Q14966|ZN638_HUMAN</t>
  </si>
  <si>
    <t>sp|Q5TGY3|AHDC1_HUMAN</t>
  </si>
  <si>
    <t>sp|P52272|HNRPM_HUMAN</t>
  </si>
  <si>
    <t>sp|Q7Z4V5|HDGR2_HUMAN</t>
  </si>
  <si>
    <t>sp|Q92826|HXB13_HUMAN</t>
  </si>
  <si>
    <t>sp|Q9UQ35|SRRM2_HUMAN</t>
  </si>
  <si>
    <t>sp|Q9HC52|CBX8_HUMAN</t>
  </si>
  <si>
    <t>sp|P04406|G3P_HUMAN</t>
  </si>
  <si>
    <t>sp|O95104|SFR15_HUMAN</t>
  </si>
  <si>
    <t>sp|Q9UPN6|SCAF8_HUMAN</t>
  </si>
  <si>
    <t>sp|Q13123|RED_HUMAN</t>
  </si>
  <si>
    <t>sp|Q92925|SMRD2_HUMAN</t>
  </si>
  <si>
    <t>sp|Q6STE5|SMRD3_HUMAN</t>
  </si>
  <si>
    <t>sp|Q96GM5|SMRD1_HUMAN</t>
  </si>
  <si>
    <t>sp|O75150|BRE1B_HUMAN</t>
  </si>
  <si>
    <t>sp|Q99459|CDC5L_HUMAN</t>
  </si>
  <si>
    <t>sp|Q96KM6|Z512B_HUMAN</t>
  </si>
  <si>
    <t>sp|Q9H6K5|PRR36_HUMAN</t>
  </si>
  <si>
    <t>sp|Q6AI39|GSC1L_HUMAN</t>
  </si>
  <si>
    <t>sp|Q9NZM4|GSCR1_HUMAN</t>
  </si>
  <si>
    <t>sp|Q9BZD3|GCOM2_HUMAN</t>
  </si>
  <si>
    <t>sp|Q96PK6|RBM14_HUMAN</t>
  </si>
  <si>
    <t>sp|P35637|FUS_HUMAN</t>
  </si>
  <si>
    <t>sp|Q92804|RBP56_HUMAN</t>
  </si>
  <si>
    <t>sp|Q9UGY1|NOL12_HUMAN</t>
  </si>
  <si>
    <t>sp|Q9P2E9|RRBP1_HUMAN</t>
  </si>
  <si>
    <t>sp|Q96I25|SPF45_HUMAN</t>
  </si>
  <si>
    <t>sp|Q9UNX4|WDR3_HUMAN</t>
  </si>
  <si>
    <t>sp|O75533|SF3B1_HUMAN</t>
  </si>
  <si>
    <t>sp|Q86UK7|ZN598_HUMAN</t>
  </si>
  <si>
    <t>sp|Q12788|TBL3_HUMAN</t>
  </si>
  <si>
    <t>sp|P08727|K1C19_HUMAN</t>
  </si>
  <si>
    <t>sp|P02533|K1C14_HUMAN</t>
  </si>
  <si>
    <t>sp|P13645|K1C10_HUMAN</t>
  </si>
  <si>
    <t>sp|Q7Z3Y8|K1C27_HUMAN</t>
  </si>
  <si>
    <t>UPSP:K1CM_HUMAN</t>
  </si>
  <si>
    <t>sp|P08779|K1C16_HUMAN</t>
  </si>
  <si>
    <t>sp|P19012|K1C15_HUMAN</t>
  </si>
  <si>
    <t>sp|Q04695|K1C17_HUMAN</t>
  </si>
  <si>
    <t>sp|P05783|K1C18_HUMAN</t>
  </si>
  <si>
    <t>sp|Q14532|K1H2_HUMAN</t>
  </si>
  <si>
    <t>sp|Q9C075|K1C23_HUMAN</t>
  </si>
  <si>
    <t>sp|Q92764|KRT35_HUMAN</t>
  </si>
  <si>
    <t>sp|P35527|K1C9_HUMAN</t>
  </si>
  <si>
    <t>sp|Q15323|K1H1_HUMAN</t>
  </si>
  <si>
    <t>sp|O76009|KT33A_HUMAN</t>
  </si>
  <si>
    <t>sp|Q14525|KT33B_HUMAN</t>
  </si>
  <si>
    <t>sp|O76013|KRT36_HUMAN</t>
  </si>
  <si>
    <t>sp|Q92922|SMRC1_HUMAN</t>
  </si>
  <si>
    <t>sp|Q8TAQ2|SMRC2_HUMAN</t>
  </si>
  <si>
    <t>sp|Q9H0D6|XRN2_HUMAN</t>
  </si>
  <si>
    <t>sp|O75643|U520_HUMAN</t>
  </si>
  <si>
    <t>sp|Q12872|SFSWA_HUMAN</t>
  </si>
  <si>
    <t>sp|Q99988|GDF15_HUMAN</t>
  </si>
  <si>
    <t>sp|O00139|KIF2A_HUMAN</t>
  </si>
  <si>
    <t>sp|Q99661|KIF2C_HUMAN</t>
  </si>
  <si>
    <t>sp|P62851|RS25_HUMAN</t>
  </si>
  <si>
    <t>sp|Q04637|IF4G1_HUMAN</t>
  </si>
  <si>
    <t>sp|P14923|PLAK_HUMAN</t>
  </si>
  <si>
    <t>sp|P35222|CTNB1_HUMAN</t>
  </si>
  <si>
    <t>sp|Q8WXI9|P66B_HUMAN</t>
  </si>
  <si>
    <t>sp|Q86YP4|P66A_HUMAN</t>
  </si>
  <si>
    <t>sp|Q8IY81|SPB1_HUMAN</t>
  </si>
  <si>
    <t>sp|P56182|RRP1_HUMAN</t>
  </si>
  <si>
    <t>sp|Q96GQ7|DDX27_HUMAN</t>
  </si>
  <si>
    <t>sp|Q92522|H1X_HUMAN</t>
  </si>
  <si>
    <t>sp|Q15233|NONO_HUMAN</t>
  </si>
  <si>
    <t>sp|P23246|SFPQ_HUMAN</t>
  </si>
  <si>
    <t>sp|Q8WXF1|PSPC1_HUMAN</t>
  </si>
  <si>
    <t>sp|P55265|DSRAD_HUMAN</t>
  </si>
  <si>
    <t>sp|Q7L2J0|MEPCE_HUMAN</t>
  </si>
  <si>
    <t>sp|Q9H7N4|SFR19_HUMAN</t>
  </si>
  <si>
    <t>sp|Q9P1Y6|PHRF1_HUMAN</t>
  </si>
  <si>
    <t>sp|Q9HAF1|EAF6_HUMAN</t>
  </si>
  <si>
    <t>sp|P51826|AFF3_HUMAN</t>
  </si>
  <si>
    <t>sp|P37837|TALDO_HUMAN</t>
  </si>
  <si>
    <t>sp|Q9BTC0|DIDO1_HUMAN</t>
  </si>
  <si>
    <t>sp|Q92576|PHF3_HUMAN</t>
  </si>
  <si>
    <t>sp|P62995|TRA2B_HUMAN</t>
  </si>
  <si>
    <t>sp|Q13595|TRA2A_HUMAN</t>
  </si>
  <si>
    <t>sp|P62910|RL32_HUMAN</t>
  </si>
  <si>
    <t>sp|P48729|KC1A_HUMAN</t>
  </si>
  <si>
    <t>sp|Q86U86|PB1_HUMAN</t>
  </si>
  <si>
    <t>sp|O75367|H2AY_HUMAN</t>
  </si>
  <si>
    <t>sp|Q9P0M6|H2AW_HUMAN</t>
  </si>
  <si>
    <t>sp|Q08554|DSC1_HUMAN</t>
  </si>
  <si>
    <t>sp|O60885|BRD4_HUMAN</t>
  </si>
  <si>
    <t>sp|P25440|BRD2_HUMAN</t>
  </si>
  <si>
    <t>sp|Q9Y3F4|STRAP_HUMAN</t>
  </si>
  <si>
    <t>sp|Q96MX3|ZNF48_HUMAN</t>
  </si>
  <si>
    <t>sp|Q9UPT8|ZC3H4_HUMAN</t>
  </si>
  <si>
    <t>sp|O15294|OGT1_HUMAN</t>
  </si>
  <si>
    <t>sp|Q14683|SMC1A_HUMAN</t>
  </si>
  <si>
    <t>sp|P51608|MECP2_HUMAN</t>
  </si>
  <si>
    <t>sp|P0DMR1|HNRC4_HUMAN</t>
  </si>
  <si>
    <t>sp|P07910|HNRPC_HUMAN</t>
  </si>
  <si>
    <t>sp|O75152|ZC11A_HUMAN</t>
  </si>
  <si>
    <t>sp|Q5VTR2|BRE1A_HUMAN</t>
  </si>
  <si>
    <t>sp|Q01844|EWS_HUMAN</t>
  </si>
  <si>
    <t>sp|Q86V81|THOC4_HUMAN</t>
  </si>
  <si>
    <t>sp|Q9NR30|DDX21_HUMAN</t>
  </si>
  <si>
    <t>sp|Q9BQ39|DDX50_HUMAN</t>
  </si>
  <si>
    <t>sp|P58107|EPIPL_HUMAN</t>
  </si>
  <si>
    <t>sp|Q15149|PLEC_HUMAN</t>
  </si>
  <si>
    <t>sp|P46783|RS10_HUMAN</t>
  </si>
  <si>
    <t>sp|Q9UKM9|RALY_HUMAN</t>
  </si>
  <si>
    <t>sp|Q13435|SF3B2_HUMAN</t>
  </si>
  <si>
    <t>sp|P05023|AT1A1_HUMAN</t>
  </si>
  <si>
    <t>sp|Q9UMY1|NOL7_HUMAN</t>
  </si>
  <si>
    <t>sp|P78346|RPP30_HUMAN</t>
  </si>
  <si>
    <t>sp|P05141|ADT2_HUMAN</t>
  </si>
  <si>
    <t>sp|P12235|ADT1_HUMAN</t>
  </si>
  <si>
    <t>sp|Q14839|CHD4_HUMAN</t>
  </si>
  <si>
    <t>sp|Q12873|CHD3_HUMAN</t>
  </si>
  <si>
    <t>sp|O95983|MBD3_HUMAN</t>
  </si>
  <si>
    <t>sp|Q9UBB5|MBD2_HUMAN</t>
  </si>
  <si>
    <t>sp|Q9UJV9|DDX41_HUMAN</t>
  </si>
  <si>
    <t>sp|Q6PD62|CTR9_HUMAN</t>
  </si>
  <si>
    <t>sp|P15924|DESP_HUMAN</t>
  </si>
  <si>
    <t>sp|P61247|RS3A_HUMAN</t>
  </si>
  <si>
    <t>sp|A6NHR9|SMHD1_HUMAN</t>
  </si>
  <si>
    <t>sp|P23396|RS3_HUMAN</t>
  </si>
  <si>
    <t>sp|P52298|NCBP2_HUMAN</t>
  </si>
  <si>
    <t>sp|O95243|MBD4_HUMAN</t>
  </si>
  <si>
    <t>sp|Q96T58|MINT_HUMAN</t>
  </si>
  <si>
    <t>sp|O43290|SNUT1_HUMAN</t>
  </si>
  <si>
    <t>sp|Q13111|CAF1A_HUMAN</t>
  </si>
  <si>
    <t>sp|Q9Y2W2|WBP11_HUMAN</t>
  </si>
  <si>
    <t>sp|Q06830|PRDX1_HUMAN</t>
  </si>
  <si>
    <t>sp|P32119|PRDX2_HUMAN</t>
  </si>
  <si>
    <t>sp|Q13162|PRDX4_HUMAN</t>
  </si>
  <si>
    <t>sp|P35579|MYH9_HUMAN</t>
  </si>
  <si>
    <t>sp|P35580|MYH10_HUMAN</t>
  </si>
  <si>
    <t>sp|Q7Z406|MYH14_HUMAN</t>
  </si>
  <si>
    <t>sp|Q5HYJ3|FA76B_HUMAN</t>
  </si>
  <si>
    <t>sp|Q8TAV0|FA76A_HUMAN</t>
  </si>
  <si>
    <t>sp|O60506|HNRPQ_HUMAN</t>
  </si>
  <si>
    <t>sp|O43390|HNRPR_HUMAN</t>
  </si>
  <si>
    <t>sp|Q9NYB0|TE2IP_HUMAN</t>
  </si>
  <si>
    <t>sp|P62241|RS8_HUMAN</t>
  </si>
  <si>
    <t>sp|Q09666|AHNK_HUMAN</t>
  </si>
  <si>
    <t>sp|Q9H089|LSG1_HUMAN</t>
  </si>
  <si>
    <t>sp|O75635|SPB7_HUMAN</t>
  </si>
  <si>
    <t>sp|Q96P63|SPB12_HUMAN</t>
  </si>
  <si>
    <t>sp|Q5VWN6|F208B_HUMAN</t>
  </si>
  <si>
    <t>sp|Q9Y5B6|PAXB1_HUMAN</t>
  </si>
  <si>
    <t>sp|Q9NX24|NHP2_HUMAN</t>
  </si>
  <si>
    <t>sp|Q15014|MO4L2_HUMAN</t>
  </si>
  <si>
    <t>sp|P52434|RPAB3_HUMAN</t>
  </si>
  <si>
    <t>sp|Q8NI27|THOC2_HUMAN</t>
  </si>
  <si>
    <t>sp|Q6KC79|NIPBL_HUMAN</t>
  </si>
  <si>
    <t>sp|P62263|RS14_HUMAN</t>
  </si>
  <si>
    <t>sp|O15027|SC16A_HUMAN</t>
  </si>
  <si>
    <t>sp|Q15424|SAFB1_HUMAN</t>
  </si>
  <si>
    <t>sp|Q14151|SAFB2_HUMAN</t>
  </si>
  <si>
    <t>sp|Q53F19|NCBP3_HUMAN</t>
  </si>
  <si>
    <t>sp|P49959|MRE11_HUMAN</t>
  </si>
  <si>
    <t>sp|P84090|ERH_HUMAN</t>
  </si>
  <si>
    <t>sp|Q7Z417|NUFP2_HUMAN</t>
  </si>
  <si>
    <t>sp|Q9H9B1|EHMT1_HUMAN</t>
  </si>
  <si>
    <t>sp|Q8N9M1|CS047_HUMAN</t>
  </si>
  <si>
    <t>sp|Q9BZE4|NOG1_HUMAN</t>
  </si>
  <si>
    <t>sp|Q13263|TIF1B_HUMAN</t>
  </si>
  <si>
    <t>sp|Q9GZR7|DDX24_HUMAN</t>
  </si>
  <si>
    <t>sp|Q6P2Q9|PRP8_HUMAN</t>
  </si>
  <si>
    <t>sp|Q9Y446|PKP3_HUMAN</t>
  </si>
  <si>
    <t>sp|Q9Y383|LC7L2_HUMAN</t>
  </si>
  <si>
    <t>sp|Q9NQ29|LUC7L_HUMAN</t>
  </si>
  <si>
    <t>sp|Q969G3|SMCE1_HUMAN</t>
  </si>
  <si>
    <t>sp|Q86V15|CASZ1_HUMAN</t>
  </si>
  <si>
    <t>sp|P35908|K22E_HUMAN</t>
  </si>
  <si>
    <t>sp|P02538|K2C6A_HUMAN</t>
  </si>
  <si>
    <t>UPSP:K2CE_HUMAN</t>
  </si>
  <si>
    <t>UPSP:K2CB_HUMAN</t>
  </si>
  <si>
    <t>sp|Q3SY84|K2C71_HUMAN</t>
  </si>
  <si>
    <t>sp|P12035|K2C3_HUMAN</t>
  </si>
  <si>
    <t>sp|P19013|K2C4_HUMAN</t>
  </si>
  <si>
    <t>sp|Q8N1N4|K2C78_HUMAN</t>
  </si>
  <si>
    <t>sp|Q5XKE5|K2C79_HUMAN</t>
  </si>
  <si>
    <t>sp|P04264|K2C1_HUMAN</t>
  </si>
  <si>
    <t>sp|P05787|K2C8_HUMAN</t>
  </si>
  <si>
    <t>sp|P78386|KRT85_HUMAN</t>
  </si>
  <si>
    <t>sp|P78385|KRT83_HUMAN</t>
  </si>
  <si>
    <t>sp|P13647|K2C5_HUMAN</t>
  </si>
  <si>
    <t>sp|Q6KB66|K2C80_HUMAN</t>
  </si>
  <si>
    <t>sp|Q9NSB4|KRT82_HUMAN</t>
  </si>
  <si>
    <t>sp|Q01546|K22O_HUMAN</t>
  </si>
  <si>
    <t>sp|P08670|VIME_HUMAN</t>
  </si>
  <si>
    <t>sp|Q7Z794|K2C1B_HUMAN</t>
  </si>
  <si>
    <t>sp|P49411|EFTU_HUMAN</t>
  </si>
  <si>
    <t>sp|O95503|CBX6_HUMAN</t>
  </si>
  <si>
    <t>sp|Q9BWF3|RBM4_HUMAN</t>
  </si>
  <si>
    <t>sp|Q6ISB3|GRHL2_HUMAN</t>
  </si>
  <si>
    <t>sp|P07355|ANXA2_HUMAN</t>
  </si>
  <si>
    <t>sp|P15880|RS2_HUMAN</t>
  </si>
  <si>
    <t>sp|O75683|SURF6_HUMAN</t>
  </si>
  <si>
    <t>sp|Q6PI47|KCD18_HUMAN</t>
  </si>
  <si>
    <t>sp|P62913|RL11_HUMAN</t>
  </si>
  <si>
    <t>sp|Q9Y4A5|TRRAP_HUMAN</t>
  </si>
  <si>
    <t>sp|Q9UGU0|TCF20_HUMAN</t>
  </si>
  <si>
    <t>##sp|P15924|DESP_HUMAN</t>
  </si>
  <si>
    <t>sp|P11387|TOP1_HUMAN</t>
  </si>
  <si>
    <t>sp|Q9Y2W1|TR150_HUMAN</t>
  </si>
  <si>
    <t>sp|Q9NYF8|BCLF1_HUMAN</t>
  </si>
  <si>
    <t>sp|Q96B26|EXOS8_HUMAN</t>
  </si>
  <si>
    <t>sp|Q14692|BMS1_HUMAN</t>
  </si>
  <si>
    <t>sp|Q6UN15|FIP1_HUMAN</t>
  </si>
  <si>
    <t>sp|Q00839|HNRPU_HUMAN</t>
  </si>
  <si>
    <t>sp|Q9BUJ2|HNRL1_HUMAN</t>
  </si>
  <si>
    <t>sp|Q9NZB2|F120A_HUMAN</t>
  </si>
  <si>
    <t>sp|Q86WX3|AROS_HUMAN</t>
  </si>
  <si>
    <t>sp|Q13151|ROA0_HUMAN</t>
  </si>
  <si>
    <t>sp|Q9BXP5|SRRT_HUMAN</t>
  </si>
  <si>
    <t>sp|Q96SB4|SRPK1_HUMAN</t>
  </si>
  <si>
    <t>sp|P24928|RPB1_HUMAN</t>
  </si>
  <si>
    <t>sp|Q03252|LMNB2_HUMAN</t>
  </si>
  <si>
    <t>sp|P20700|LMNB1_HUMAN</t>
  </si>
  <si>
    <t>sp|P02545|LMNA_HUMAN</t>
  </si>
  <si>
    <t>sp|Q13523|PRP4B_HUMAN</t>
  </si>
  <si>
    <t>sp|Q3KQU3|MA7D1_HUMAN</t>
  </si>
  <si>
    <t>sp|P14373|TRI27_HUMAN</t>
  </si>
  <si>
    <t>sp|Q9BVI4|NOC4L_HUMAN</t>
  </si>
  <si>
    <t>sp|Q9H6R4|NOL6_HUMAN</t>
  </si>
  <si>
    <t>sp|O15078|CE290_HUMAN</t>
  </si>
  <si>
    <t>sp|Q68CP9|ARID2_HUMAN</t>
  </si>
  <si>
    <t>sp|P51532|SMCA4_HUMAN</t>
  </si>
  <si>
    <t>sp|P51531|SMCA2_HUMAN</t>
  </si>
  <si>
    <t>sp|P17275|JUNB_HUMAN</t>
  </si>
  <si>
    <t>sp|Q8IXT5|RB12B_HUMAN</t>
  </si>
  <si>
    <t>sp|O60281|ZN292_HUMAN</t>
  </si>
  <si>
    <t>sp|P61158|ARP3_HUMAN</t>
  </si>
  <si>
    <t>sp|O95777|LSM8_HUMAN</t>
  </si>
  <si>
    <t>sp|Q12906|ILF3_HUMAN</t>
  </si>
  <si>
    <t>sp|Q96SI9|STRBP_HUMAN</t>
  </si>
  <si>
    <t>sp|P09874|PARP1_HUMAN</t>
  </si>
  <si>
    <t>sp|Q15050|RRS1_HUMAN</t>
  </si>
  <si>
    <t>sp|Q5M775|CYTSB_HUMAN</t>
  </si>
  <si>
    <t>sp|Q02086|SP2_HUMAN</t>
  </si>
  <si>
    <t>sp|Q14684|RRP1B_HUMAN</t>
  </si>
  <si>
    <t>sp|Q15437|SC23B_HUMAN</t>
  </si>
  <si>
    <t>sp|Q9BZI7|REN3B_HUMAN</t>
  </si>
  <si>
    <t>sp|Q9UNP9|PPIE_HUMAN</t>
  </si>
  <si>
    <t>sp|Q9P2K5|MYEF2_HUMAN</t>
  </si>
  <si>
    <t>sp|Q13769|THOC5_HUMAN</t>
  </si>
  <si>
    <t>sp|Q9H5H4|ZN768_HUMAN</t>
  </si>
  <si>
    <t>sp|P55072|TERA_HUMAN</t>
  </si>
  <si>
    <t>sp|O43818|U3IP2_HUMAN</t>
  </si>
  <si>
    <t>sp|P84103|SRSF3_HUMAN</t>
  </si>
  <si>
    <t>sp|Q16629|SRSF7_HUMAN</t>
  </si>
  <si>
    <t>sp|P49207|RL34_HUMAN</t>
  </si>
  <si>
    <t>sp|Q9UH17|ABC3B_HUMAN</t>
  </si>
  <si>
    <t>sp|Q96L73|NSD1_HUMAN</t>
  </si>
  <si>
    <t>sp|Q9UIG0|BAZ1B_HUMAN</t>
  </si>
  <si>
    <t>sp|Q9NZT1|CALL5_HUMAN</t>
  </si>
  <si>
    <t>sp|Q7Z333|SETX_HUMAN</t>
  </si>
  <si>
    <t>sp|P61619|S61A1_HUMAN</t>
  </si>
  <si>
    <t>sp|Q14241|ELOA1_HUMAN</t>
  </si>
  <si>
    <t>sp|P25490|TYY1_HUMAN</t>
  </si>
  <si>
    <t>sp|P01833|PIGR_HUMAN</t>
  </si>
  <si>
    <t>sp|Q9P1Z0|ZBTB4_HUMAN</t>
  </si>
  <si>
    <t>sp|Q92974|ARHG2_HUMAN</t>
  </si>
  <si>
    <t>sp|Q86VM9|ZCH18_HUMAN</t>
  </si>
  <si>
    <t>sp|Q9NWH9|SLTM_HUMAN</t>
  </si>
  <si>
    <t>sp|P05388|RLA0_HUMAN</t>
  </si>
  <si>
    <t>sp|P06396|GELS_HUMAN</t>
  </si>
  <si>
    <t>sp|Q92908|GATA6_HUMAN</t>
  </si>
  <si>
    <t>sp|Q99801|NKX31_HUMAN</t>
  </si>
  <si>
    <t>sp|P43699|NKX21_HUMAN</t>
  </si>
  <si>
    <t>sp|Q96ME7|ZN512_HUMAN</t>
  </si>
  <si>
    <t>sp|Q9UIF9|BAZ2A_HUMAN</t>
  </si>
  <si>
    <t>sp|O15514|RPB4_HUMAN</t>
  </si>
  <si>
    <t>sp|O00541|PESC_HUMAN</t>
  </si>
  <si>
    <t>sp|P62269|RS18_HUMAN</t>
  </si>
  <si>
    <t>sp|P25311|ZA2G_HUMAN</t>
  </si>
  <si>
    <t>sp|P60709|ACTB_HUMAN</t>
  </si>
  <si>
    <t>sp|P68032|ACTC_HUMAN</t>
  </si>
  <si>
    <t>sp|Q9H0A0|NAT10_HUMAN</t>
  </si>
  <si>
    <t>sp|Q9P258|RCC2_HUMAN</t>
  </si>
  <si>
    <t>sp|Q96HS1|PGAM5_HUMAN</t>
  </si>
  <si>
    <t>sp|P18583|SON_HUMAN</t>
  </si>
  <si>
    <t>sp|P09669|COX6C_HUMAN</t>
  </si>
  <si>
    <t>sp|P13639|EF2_HUMAN</t>
  </si>
  <si>
    <t>sp|Q15029|U5S1_HUMAN</t>
  </si>
  <si>
    <t>sp|P33992|MCM5_HUMAN</t>
  </si>
  <si>
    <t>sp|O60832|DKC1_HUMAN</t>
  </si>
  <si>
    <t>sp|Q9H6F5|CCD86_HUMAN</t>
  </si>
  <si>
    <t>sp|Q8IX12|CCAR1_HUMAN</t>
  </si>
  <si>
    <t>sp|Q5RKV6|EXOS6_HUMAN</t>
  </si>
  <si>
    <t>sp|Q71UI9|H2AV_HUMAN</t>
  </si>
  <si>
    <t>sp|Q8TDD1|DDX54_HUMAN</t>
  </si>
  <si>
    <t>sp|O60306|AQR_HUMAN</t>
  </si>
  <si>
    <t>sp|Q9UQR1|ZN148_HUMAN</t>
  </si>
  <si>
    <t>sp|P18124|RL7_HUMAN</t>
  </si>
  <si>
    <t>sp|Q15393|SF3B3_HUMAN</t>
  </si>
  <si>
    <t>sp|P35268|RL22_HUMAN</t>
  </si>
  <si>
    <t>sp|Q99575|POP1_HUMAN</t>
  </si>
  <si>
    <t>sp|Q9BW19|KIFC1_HUMAN</t>
  </si>
  <si>
    <t>sp|Q13428|TCOF_HUMAN</t>
  </si>
  <si>
    <t>sp|P07199|CENPB_HUMAN</t>
  </si>
  <si>
    <t>sp|Q9H0U9|TSYL1_HUMAN</t>
  </si>
  <si>
    <t>sp|Q68D10|SPT2_HUMAN</t>
  </si>
  <si>
    <t>sp|Q8NDX6|ZN740_HUMAN</t>
  </si>
  <si>
    <t>sp|P23769|GATA2_HUMAN</t>
  </si>
  <si>
    <t>sp|O00308|WWP2_HUMAN</t>
  </si>
  <si>
    <t>sp|P0CG05|LAC2_HUMAN</t>
  </si>
  <si>
    <t>sp|B9A064|IGLL5_HUMAN</t>
  </si>
  <si>
    <t>sp|P62424|RL7A_HUMAN</t>
  </si>
  <si>
    <t>sp|Q8N7H5|PAF1_HUMAN</t>
  </si>
  <si>
    <t>sp|P30876|RPB2_HUMAN</t>
  </si>
  <si>
    <t>sp|Q13330|MTA1_HUMAN</t>
  </si>
  <si>
    <t>sp|O94776|MTA2_HUMAN</t>
  </si>
  <si>
    <t>sp|O96019|ACL6A_HUMAN</t>
  </si>
  <si>
    <t>sp|O94805|ACL6B_HUMAN</t>
  </si>
  <si>
    <t>sp|Q96KR1|ZFR_HUMAN</t>
  </si>
  <si>
    <t>sp|P51116|FXR2_HUMAN</t>
  </si>
  <si>
    <t>sp|P51114|FXR1_HUMAN</t>
  </si>
  <si>
    <t>sp|Q06787|FMR1_HUMAN</t>
  </si>
  <si>
    <t>sp|P98175|RBM10_HUMAN</t>
  </si>
  <si>
    <t>sp|P52756|RBM5_HUMAN</t>
  </si>
  <si>
    <t>sp|Q92785|REQU_HUMAN</t>
  </si>
  <si>
    <t>sp|Q92782|DPF1_HUMAN</t>
  </si>
  <si>
    <t>sp|Q92784|DPF3_HUMAN</t>
  </si>
  <si>
    <t>sp|Q92794|KAT6A_HUMAN</t>
  </si>
  <si>
    <t>sp|P36873|PP1G_HUMAN</t>
  </si>
  <si>
    <t>sp|P62136|PP1A_HUMAN</t>
  </si>
  <si>
    <t>sp|P62140|PP1B_HUMAN</t>
  </si>
  <si>
    <t>sp|Q69YN4|VIR_HUMAN</t>
  </si>
  <si>
    <t>sp|Q8WUD4|CCD12_HUMAN</t>
  </si>
  <si>
    <t>sp|P08048|ZFY_HUMAN</t>
  </si>
  <si>
    <t>sp|Q4G0J3|LARP7_HUMAN</t>
  </si>
  <si>
    <t>sp|O75223|GGCT_HUMAN</t>
  </si>
  <si>
    <t>sp|P22735|TGM1_HUMAN</t>
  </si>
  <si>
    <t>sp|P60900|PSA6_HUMAN</t>
  </si>
  <si>
    <t>sp|Q71RC2|LARP4_HUMAN</t>
  </si>
  <si>
    <t>sp|Q13813|SPTN1_HUMAN</t>
  </si>
  <si>
    <t>sp|Q9NY93|DDX56_HUMAN</t>
  </si>
  <si>
    <t>sp|Q02878|RL6_HUMAN</t>
  </si>
  <si>
    <t>sp|Q6PJT7|ZC3HE_HUMAN</t>
  </si>
  <si>
    <t>sp|Q9P2N5|RBM27_HUMAN</t>
  </si>
  <si>
    <t>sp|P35249|RFC4_HUMAN</t>
  </si>
  <si>
    <t>sp|P83731|RL24_HUMAN</t>
  </si>
  <si>
    <t>sp|Q9BZJ0|CRNL1_HUMAN</t>
  </si>
  <si>
    <t>sp|Q9NQZ2|SAS10_HUMAN</t>
  </si>
  <si>
    <t>sp|P08865|RSSA_HUMAN</t>
  </si>
  <si>
    <t>sp|P48163|MAOX_HUMAN</t>
  </si>
  <si>
    <t>sp|P26373|RL13_HUMAN</t>
  </si>
  <si>
    <t>sp|P49756|RBM25_HUMAN</t>
  </si>
  <si>
    <t>sp|P55081|MFAP1_HUMAN</t>
  </si>
  <si>
    <t>sp|P16403|H12_HUMAN</t>
  </si>
  <si>
    <t>sp|P16401|H15_HUMAN</t>
  </si>
  <si>
    <t>sp|P39019|RS19_HUMAN</t>
  </si>
  <si>
    <t>sp|Q96T88|UHRF1_HUMAN</t>
  </si>
  <si>
    <t>sp|O15020|SPTN2_HUMAN</t>
  </si>
  <si>
    <t>sp|Q8N5F7|NKAP_HUMAN</t>
  </si>
  <si>
    <t>sp|Q9NPD3|EXOS4_HUMAN</t>
  </si>
  <si>
    <t>sp|Q8N8U2|CDYL2_HUMAN</t>
  </si>
  <si>
    <t>sp|P19474|RO52_HUMAN</t>
  </si>
  <si>
    <t>sp|P12814|ACTN1_HUMAN</t>
  </si>
  <si>
    <t>sp|O43707|ACTN4_HUMAN</t>
  </si>
  <si>
    <t>sp|Q49A26|GLYR1_HUMAN</t>
  </si>
  <si>
    <t>sp|P11940|PABP1_HUMAN</t>
  </si>
  <si>
    <t>sp|Q7KZ85|SPT6H_HUMAN</t>
  </si>
  <si>
    <t>sp|Q8NDT2|RB15B_HUMAN</t>
  </si>
  <si>
    <t>sp|Q96T37|RBM15_HUMAN</t>
  </si>
  <si>
    <t>sp|Q8N3X1|FNBP4_HUMAN</t>
  </si>
  <si>
    <t>sp|O75691|UTP20_HUMAN</t>
  </si>
  <si>
    <t>sp|O75400|PR40A_HUMAN</t>
  </si>
  <si>
    <t>sp|P19338|NUCL_HUMAN</t>
  </si>
  <si>
    <t>sp|Q15022|SUZ12_HUMAN</t>
  </si>
  <si>
    <t>sp|Q96QA5|GSDMA_HUMAN</t>
  </si>
  <si>
    <t>sp|O43809|CPSF5_HUMAN</t>
  </si>
  <si>
    <t>sp|Q96JM3|CHAP1_HUMAN</t>
  </si>
  <si>
    <t>sp|O43172|PRP4_HUMAN</t>
  </si>
  <si>
    <t>sp|Q9UM54|MYO6_HUMAN</t>
  </si>
  <si>
    <t>sp|Q9UK61|TASOR_HUMAN</t>
  </si>
  <si>
    <t>sp|P60660|MYL6_HUMAN</t>
  </si>
  <si>
    <t>sp|Q9BXY0|MAK16_HUMAN</t>
  </si>
  <si>
    <t>sp|P26641|EF1G_HUMAN</t>
  </si>
  <si>
    <t>sp|Q13232|NDK3_HUMAN</t>
  </si>
  <si>
    <t>sp|Q92499|DDX1_HUMAN</t>
  </si>
  <si>
    <t>sp|P19388|RPAB1_HUMAN</t>
  </si>
  <si>
    <t>sp|Q14258|TRI25_HUMAN</t>
  </si>
  <si>
    <t>sp|Q5VT52|RPRD2_HUMAN</t>
  </si>
  <si>
    <t>sp|O14776|TCRG1_HUMAN</t>
  </si>
  <si>
    <t>sp|O95391|SLU7_HUMAN</t>
  </si>
  <si>
    <t>sp|P02663|CASA2_BOVIN</t>
  </si>
  <si>
    <t>sp|Q8IX01|SUGP2_HUMAN</t>
  </si>
  <si>
    <t>sp|P05109|S10A8_HUMAN</t>
  </si>
  <si>
    <t>sp|Q02413|DSG1_HUMAN</t>
  </si>
  <si>
    <t>sp|O76021|RL1D1_HUMAN</t>
  </si>
  <si>
    <t>sp|Q7Z5J4|RAI1_HUMAN</t>
  </si>
  <si>
    <t>##sp|Q9UM54|MYO6_HUMAN</t>
  </si>
  <si>
    <t>sp|Q9NUL3|STAU2_HUMAN</t>
  </si>
  <si>
    <t>sp|O95793|STAU1_HUMAN</t>
  </si>
  <si>
    <t>sp|Q96P16|RPR1A_HUMAN</t>
  </si>
  <si>
    <t>sp|Q9NQG5|RPR1B_HUMAN</t>
  </si>
  <si>
    <t>sp|Q8N9R8|SCAI_HUMAN</t>
  </si>
  <si>
    <t>sp|Q9BVJ6|UT14A_HUMAN</t>
  </si>
  <si>
    <t>sp|Q96ST2|IWS1_HUMAN</t>
  </si>
  <si>
    <t>sp|O00268|TAF4_HUMAN</t>
  </si>
  <si>
    <t>sp|Q9Y314|NOSIP_HUMAN</t>
  </si>
  <si>
    <t>sp|Q5JTH9|RRP12_HUMAN</t>
  </si>
  <si>
    <t>sp|O43824|GTPB6_HUMAN</t>
  </si>
  <si>
    <t>sp|Q9BY77|PDIP3_HUMAN</t>
  </si>
  <si>
    <t>sp|O95613|PCNT_HUMAN</t>
  </si>
  <si>
    <t>sp|Q92552|RT27_HUMAN</t>
  </si>
  <si>
    <t>sp|P62249|RS16_HUMAN</t>
  </si>
  <si>
    <t>sp|P50914|RL14_HUMAN</t>
  </si>
  <si>
    <t>sp|Q9BQG0|MBB1A_HUMAN</t>
  </si>
  <si>
    <t>sp|Q96KQ7|EHMT2_HUMAN</t>
  </si>
  <si>
    <t>sp|P40937|RFC5_HUMAN</t>
  </si>
  <si>
    <t>sp|P04083|ANXA1_HUMAN</t>
  </si>
  <si>
    <t>sp|Q9Y3C1|NOP16_HUMAN</t>
  </si>
  <si>
    <t>sp|P58876|H2B1D_HUMAN</t>
  </si>
  <si>
    <t>sp|Q8N257|H2B3B_HUMAN</t>
  </si>
  <si>
    <t>sp|Q9Y4W2|LAS1L_HUMAN</t>
  </si>
  <si>
    <t>sp|P26368|U2AF2_HUMAN</t>
  </si>
  <si>
    <t>sp|Q13547|HDAC1_HUMAN</t>
  </si>
  <si>
    <t>sp|Q92769|HDAC2_HUMAN</t>
  </si>
  <si>
    <t>sp|Q9NVP1|DDX18_HUMAN</t>
  </si>
  <si>
    <t>sp|P78347|GTF2I_HUMAN</t>
  </si>
  <si>
    <t>sp|Q1KMD3|HNRL2_HUMAN</t>
  </si>
  <si>
    <t>sp|O95782|AP2A1_HUMAN</t>
  </si>
  <si>
    <t>sp|O94973|AP2A2_HUMAN</t>
  </si>
  <si>
    <t>sp|Q14807|KIF22_HUMAN</t>
  </si>
  <si>
    <t>sp|O00330|ODPX_HUMAN</t>
  </si>
  <si>
    <t>sp|Q8WVV4|POF1B_HUMAN</t>
  </si>
  <si>
    <t>sp|Q09161|NCBP1_HUMAN</t>
  </si>
  <si>
    <t>sp|Q9UBU8|MO4L1_HUMAN</t>
  </si>
  <si>
    <t>sp|P78316|NOP14_HUMAN</t>
  </si>
  <si>
    <t>sp|P28370|SMCA1_HUMAN</t>
  </si>
  <si>
    <t>sp|O60264|SMCA5_HUMAN</t>
  </si>
  <si>
    <t>sp|O95872|GPAN1_HUMAN</t>
  </si>
  <si>
    <t>sp|Q9C0J8|WDR33_HUMAN</t>
  </si>
  <si>
    <t>sp|P09543|CN37_HUMAN</t>
  </si>
  <si>
    <t>sp|Q9Y5B9|SP16H_HUMAN</t>
  </si>
  <si>
    <t>sp|Q9NW64|RBM22_HUMAN</t>
  </si>
  <si>
    <t>sp|O94913|PCF11_HUMAN</t>
  </si>
  <si>
    <t>sp|Q06265|EXOS9_HUMAN</t>
  </si>
  <si>
    <t>sp|Q92841|DDX17_HUMAN</t>
  </si>
  <si>
    <t>sp|P17844|DDX5_HUMAN</t>
  </si>
  <si>
    <t>sp|O00571|DDX3X_HUMAN</t>
  </si>
  <si>
    <t>sp|O15523|DDX3Y_HUMAN</t>
  </si>
  <si>
    <t>sp|Q9NRL2|BAZ1A_HUMAN</t>
  </si>
  <si>
    <t>sp|Q9GZL7|WDR12_HUMAN</t>
  </si>
  <si>
    <t>sp|Q75N03|HAKAI_HUMAN</t>
  </si>
  <si>
    <t>sp|P78527|PRKDC_HUMAN</t>
  </si>
  <si>
    <t>sp|O75177|CREST_HUMAN</t>
  </si>
  <si>
    <t>sp|Q13206|DDX10_HUMAN</t>
  </si>
  <si>
    <t>sp|Q7RTS1|BHA15_HUMAN</t>
  </si>
  <si>
    <t>sp|P51610|HCFC1_HUMAN</t>
  </si>
  <si>
    <t>sp|P47914|RL29_HUMAN</t>
  </si>
  <si>
    <t>sp|P49848|TAF6_HUMAN</t>
  </si>
  <si>
    <t>sp|P55884|EIF3B_HUMAN</t>
  </si>
  <si>
    <t>sp|P49750|YLPM1_HUMAN</t>
  </si>
  <si>
    <t>sp|P46782|RS5_HUMAN</t>
  </si>
  <si>
    <t>sp|Q5T200|ZC3HD_HUMAN</t>
  </si>
  <si>
    <t>sp|Q8N9T8|KRI1_HUMAN</t>
  </si>
  <si>
    <t>sp|Q9UKV3|ACINU_HUMAN</t>
  </si>
  <si>
    <t>sp|Q9P031|TAP26_HUMAN</t>
  </si>
  <si>
    <t>sp|P35754|GLRX1_HUMAN</t>
  </si>
  <si>
    <t>sp|Q15459|SF3A1_HUMAN</t>
  </si>
  <si>
    <t>sp|Q9BYW2|SETD2_HUMAN</t>
  </si>
  <si>
    <t>sp|O95478|NSA2_HUMAN</t>
  </si>
  <si>
    <t>sp|Q03164|KMT2A_HUMAN</t>
  </si>
  <si>
    <t>sp|Q96T23|RSF1_HUMAN</t>
  </si>
  <si>
    <t>sp|P0DMV8|HS71A_HUMAN</t>
  </si>
  <si>
    <t>sp|P38646|GRP75_HUMAN</t>
  </si>
  <si>
    <t>sp|P11142|HSP7C_HUMAN</t>
  </si>
  <si>
    <t>sp|P11021|GRP78_HUMAN</t>
  </si>
  <si>
    <t>sp|Q92734|TFG_HUMAN</t>
  </si>
  <si>
    <t>sp|P04792|HSPB1_HUMAN</t>
  </si>
  <si>
    <t>sp|Q9HBH1|DEFM_HUMAN</t>
  </si>
  <si>
    <t>sp|O43159|RRP8_HUMAN</t>
  </si>
  <si>
    <t>sp|O96028|NSD2_HUMAN</t>
  </si>
  <si>
    <t>sp|P61964|WDR5_HUMAN</t>
  </si>
  <si>
    <t>sp|Q9NUL7|DDX28_HUMAN</t>
  </si>
  <si>
    <t>sp|Q9ULW0|TPX2_HUMAN</t>
  </si>
  <si>
    <t>sp|Q15828|CYTM_HUMAN</t>
  </si>
  <si>
    <t>sp|Q9BQ67|GRWD1_HUMAN</t>
  </si>
  <si>
    <t>sp|Q8IWZ8|SUGP1_HUMAN</t>
  </si>
  <si>
    <t>sp|Q86W42|THOC6_HUMAN</t>
  </si>
  <si>
    <t>sp|Q86U44|MTA70_HUMAN</t>
  </si>
  <si>
    <t>sp|Q96MG7|NSE3_HUMAN</t>
  </si>
  <si>
    <t>sp|Q9NV31|IMP3_HUMAN</t>
  </si>
  <si>
    <t>sp|Q9BRJ6|CG050_HUMAN</t>
  </si>
  <si>
    <t>sp|Q8N1G0|ZN687_HUMAN</t>
  </si>
  <si>
    <t>sp|Q9NXV6|CARF_HUMAN</t>
  </si>
  <si>
    <t>sp|Q8N1G1|REXO1_HUMAN</t>
  </si>
  <si>
    <t>sp|Q96HW7|INT4_HUMAN</t>
  </si>
  <si>
    <t>sp|Q9BZZ5|API5_HUMAN</t>
  </si>
  <si>
    <t>sp|Q96CW1|AP2M1_HUMAN</t>
  </si>
  <si>
    <t>sp|P05089|ARGI1_HUMAN</t>
  </si>
  <si>
    <t>sp|P39880|CUX1_HUMAN</t>
  </si>
  <si>
    <t>sp|Q12824|SNF5_HUMAN</t>
  </si>
  <si>
    <t>sp|Q8WWY3|PRP31_HUMAN</t>
  </si>
  <si>
    <t>sp|P56537|IF6_HUMAN</t>
  </si>
  <si>
    <t>sp|Q5C9Z4|NOM1_HUMAN</t>
  </si>
  <si>
    <t>sp|P62917|RL8_HUMAN</t>
  </si>
  <si>
    <t>sp|Q02880|TOP2B_HUMAN</t>
  </si>
  <si>
    <t>sp|P11388|TOP2A_HUMAN</t>
  </si>
  <si>
    <t>sp|O95470|SGPL1_HUMAN</t>
  </si>
  <si>
    <t>sp|Q9P2E3|ZNFX1_HUMAN</t>
  </si>
  <si>
    <t>sp|Q5QJE6|TDIF2_HUMAN</t>
  </si>
  <si>
    <t>sp|Q7Z2W4|ZCCHV_HUMAN</t>
  </si>
  <si>
    <t>sp|P14866|HNRPL_HUMAN</t>
  </si>
  <si>
    <t>sp|Q8IXK0|PHC2_HUMAN</t>
  </si>
  <si>
    <t>sp|P52292|IMA1_HUMAN</t>
  </si>
  <si>
    <t>sp|Q9NYH9|UTP6_HUMAN</t>
  </si>
  <si>
    <t>sp|Q9Y3Y2|CHTOP_HUMAN</t>
  </si>
  <si>
    <t>sp|Q07666|KHDR1_HUMAN</t>
  </si>
  <si>
    <t>sp|Q9NSI2|F207A_HUMAN</t>
  </si>
  <si>
    <t>sp|O15213|WDR46_HUMAN</t>
  </si>
  <si>
    <t>sp|Q08945|SSRP1_HUMAN</t>
  </si>
  <si>
    <t>sp|Q9UHB6|LIMA1_HUMAN</t>
  </si>
  <si>
    <t>sp|Q8N8S7|ENAH_HUMAN</t>
  </si>
  <si>
    <t>sp|P52943|CRIP2_HUMAN</t>
  </si>
  <si>
    <t>sp|Q7KZI7|MARK2_HUMAN</t>
  </si>
  <si>
    <t>sp|O43143|DHX15_HUMAN</t>
  </si>
  <si>
    <t>sp|Q14562|DHX8_HUMAN</t>
  </si>
  <si>
    <t>sp|O60231|DHX16_HUMAN</t>
  </si>
  <si>
    <t>sp|Q9GZU2|PEG3_HUMAN</t>
  </si>
  <si>
    <t>sp|Q9H116|GZF1_HUMAN</t>
  </si>
  <si>
    <t>sp|O43660|PLRG1_HUMAN</t>
  </si>
  <si>
    <t>sp|Q9UPQ0|LIMC1_HUMAN</t>
  </si>
  <si>
    <t>sp|Q92989|CLP1_HUMAN</t>
  </si>
  <si>
    <t>sp|Q9HCE5|MET14_HUMAN</t>
  </si>
  <si>
    <t>sp|P28074|PSB5_HUMAN</t>
  </si>
  <si>
    <t>sp|O00267|SPT5H_HUMAN</t>
  </si>
  <si>
    <t>sp|Q9Y2P8|RCL1_HUMAN</t>
  </si>
  <si>
    <t>sp|P38432|COIL_HUMAN</t>
  </si>
  <si>
    <t>sp|Q969X6|UTP4_HUMAN</t>
  </si>
  <si>
    <t>sp|P0CG12|CTF8A_HUMAN</t>
  </si>
  <si>
    <t>sp|O00566|MPP10_HUMAN</t>
  </si>
  <si>
    <t>sp|Q96AG4|LRC59_HUMAN</t>
  </si>
  <si>
    <t>sp|Q9UQN3|CHM2B_HUMAN</t>
  </si>
  <si>
    <t>sp|Q7L2E3|DHX30_HUMAN</t>
  </si>
  <si>
    <t>sp|Q9H8H0|NOL11_HUMAN</t>
  </si>
  <si>
    <t>sp|P46779|RL28_HUMAN</t>
  </si>
  <si>
    <t>sp|Q96QD9|UIF_HUMAN</t>
  </si>
  <si>
    <t>sp|Q92797|SYMPK_HUMAN</t>
  </si>
  <si>
    <t>sp|P61626|LYSC_HUMAN</t>
  </si>
  <si>
    <t>sp|P33991|MCM4_HUMAN</t>
  </si>
  <si>
    <t>sp|P54198|HIRA_HUMAN</t>
  </si>
  <si>
    <t>sp|Q8N684|CPSF7_HUMAN</t>
  </si>
  <si>
    <t>sp|Q86U42|PABP2_HUMAN</t>
  </si>
  <si>
    <t>sp|O95232|LC7L3_HUMAN</t>
  </si>
  <si>
    <t>sp|Q9UMS4|PRP19_HUMAN</t>
  </si>
  <si>
    <t>sp|Q14690|RRP5_HUMAN</t>
  </si>
  <si>
    <t>sp|Q9H6Y2|WDR55_HUMAN</t>
  </si>
  <si>
    <t>sp|O15381|NVL_HUMAN</t>
  </si>
  <si>
    <t>sp|P51659|DHB4_HUMAN</t>
  </si>
  <si>
    <t>sp|P62906|RL10A_HUMAN</t>
  </si>
  <si>
    <t>sp|O75475|PSIP1_HUMAN</t>
  </si>
  <si>
    <t>sp|Q99848|EBP2_HUMAN</t>
  </si>
  <si>
    <t>sp|Q9UIS9|MBD1_HUMAN</t>
  </si>
  <si>
    <t>sp|P25705|ATPA_HUMAN</t>
  </si>
  <si>
    <t>sp|P29401|TKT_HUMAN</t>
  </si>
  <si>
    <t>sp|Q6PJG2|EMSA1_HUMAN</t>
  </si>
  <si>
    <t>sp|P25788|PSA3_HUMAN</t>
  </si>
  <si>
    <t>sp|Q8IWA0|WDR75_HUMAN</t>
  </si>
  <si>
    <t>sp|Q8NFW8|NEUA_HUMAN</t>
  </si>
  <si>
    <t>sp|P0DN76|U2AF5_HUMAN</t>
  </si>
  <si>
    <t>sp|Q9Y230|RUVB2_HUMAN</t>
  </si>
  <si>
    <t>sp|O75342|LX12B_HUMAN</t>
  </si>
  <si>
    <t>sp|Q9HCK8|CHD8_HUMAN</t>
  </si>
  <si>
    <t>sp|P68371|TBB4B_HUMAN</t>
  </si>
  <si>
    <t>sp|P07437|TBB5_HUMAN</t>
  </si>
  <si>
    <t>sp|Q96FV9|THOC1_HUMAN</t>
  </si>
  <si>
    <t>sp|Q14137|BOP1_HUMAN</t>
  </si>
  <si>
    <t>sp|P09012|SNRPA_HUMAN</t>
  </si>
  <si>
    <t>sp|P08579|RU2B_HUMAN</t>
  </si>
  <si>
    <t>sp|Q13835|PKP1_HUMAN</t>
  </si>
  <si>
    <t>sp|Q8NE71|ABCF1_HUMAN</t>
  </si>
  <si>
    <t>sp|P27348|1433T_HUMAN</t>
  </si>
  <si>
    <t>sp|P62258|1433E_HUMAN</t>
  </si>
  <si>
    <t>sp|P63104|1433Z_HUMAN</t>
  </si>
  <si>
    <t>sp|P31947|1433S_HUMAN</t>
  </si>
  <si>
    <t>sp|P61981|1433G_HUMAN</t>
  </si>
  <si>
    <t>sp|P63010|AP2B1_HUMAN</t>
  </si>
  <si>
    <t>sp|Q93009|UBP7_HUMAN</t>
  </si>
  <si>
    <t>sp|Q9NXF1|TEX10_HUMAN</t>
  </si>
  <si>
    <t>sp|P22087|FBRL_HUMAN</t>
  </si>
  <si>
    <t>sp|Q9UHB9|SRP68_HUMAN</t>
  </si>
  <si>
    <t>sp|Q5T0B9|ZN362_HUMAN</t>
  </si>
  <si>
    <t>sp|Q9Y6A4|CFA20_HUMAN</t>
  </si>
  <si>
    <t>sp|Q96SB8|SMC6_HUMAN</t>
  </si>
  <si>
    <t>sp|P55769|NH2L1_HUMAN</t>
  </si>
  <si>
    <t>sp|Q6DKI1|RL7L_HUMAN</t>
  </si>
  <si>
    <t>sp|O75554|WBP4_HUMAN</t>
  </si>
  <si>
    <t>sp|Q03111|ENL_HUMAN</t>
  </si>
  <si>
    <t>sp|Q10570|CPSF1_HUMAN</t>
  </si>
  <si>
    <t>sp|Q13823|NOG2_HUMAN</t>
  </si>
  <si>
    <t>sp|P49711|CTCF_HUMAN</t>
  </si>
  <si>
    <t>sp|Q13127|REST_HUMAN</t>
  </si>
  <si>
    <t>sp|P56270|MAZ_HUMAN</t>
  </si>
  <si>
    <t>sp|O95785|WIZ_HUMAN</t>
  </si>
  <si>
    <t>sp|P62875|RPAB5_HUMAN</t>
  </si>
  <si>
    <t>sp|Q16527|CSRP2_HUMAN</t>
  </si>
  <si>
    <t>sp|Q15637|SF01_HUMAN</t>
  </si>
  <si>
    <t>sp|Q12874|SF3A3_HUMAN</t>
  </si>
  <si>
    <t>sp|P62244|RS15A_HUMAN</t>
  </si>
  <si>
    <t>sp|Q02543|RL18A_HUMAN</t>
  </si>
  <si>
    <t>sp|Q96J01|THOC3_HUMAN</t>
  </si>
  <si>
    <t>sp|P63162|RSMN_HUMAN</t>
  </si>
  <si>
    <t>sp|Q9H2P0|ADNP_HUMAN</t>
  </si>
  <si>
    <t>sp|P67870|CSK2B_HUMAN</t>
  </si>
  <si>
    <t>sp|Q14331|FRG1_HUMAN</t>
  </si>
  <si>
    <t>sp|P62306|RUXF_HUMAN</t>
  </si>
  <si>
    <t>sp|Q9BZL1|UBL5_HUMAN</t>
  </si>
  <si>
    <t>sp|P62280|RS11_HUMAN</t>
  </si>
  <si>
    <t>sp|Q9BVP2|GNL3_HUMAN</t>
  </si>
  <si>
    <t>sp|Q9NVN8|GNL3L_HUMAN</t>
  </si>
  <si>
    <t>sp|Q5T749|KPRP_HUMAN</t>
  </si>
  <si>
    <t>sp|O15226|NKRF_HUMAN</t>
  </si>
  <si>
    <t>sp|Q14119|VEZF1_HUMAN</t>
  </si>
  <si>
    <t>sp|Q15072|OZF_HUMAN</t>
  </si>
  <si>
    <t>sp|P27816|MAP4_HUMAN</t>
  </si>
  <si>
    <t>sp|P21291|CSRP1_HUMAN</t>
  </si>
  <si>
    <t>sp|Q96DI7|SNR40_HUMAN</t>
  </si>
  <si>
    <t>sp|P30050|RL12_HUMAN</t>
  </si>
  <si>
    <t>sp|Q9NY12|GAR1_HUMAN</t>
  </si>
  <si>
    <t>##sp|Q5JNZ3|ZN311_HUMAN</t>
  </si>
  <si>
    <t>sp|Q7RTV0|PHF5A_HUMAN</t>
  </si>
  <si>
    <t>sp|Q9BSC4|NOL10_HUMAN</t>
  </si>
  <si>
    <t>sp|Q08188|TGM3_HUMAN</t>
  </si>
  <si>
    <t>sp|Q13243|SRSF5_HUMAN</t>
  </si>
  <si>
    <t>sp|Q08170|SRSF4_HUMAN</t>
  </si>
  <si>
    <t>sp|Q13247|SRSF6_HUMAN</t>
  </si>
  <si>
    <t>sp|Q13242|SRSF9_HUMAN</t>
  </si>
  <si>
    <t>sp|O75494|SRS10_HUMAN</t>
  </si>
  <si>
    <t>sp|Q07955|SRSF1_HUMAN</t>
  </si>
  <si>
    <t>sp|Q92945|FUBP2_HUMAN</t>
  </si>
  <si>
    <t>sp|P11177|ODPB_HUMAN</t>
  </si>
  <si>
    <t>sp|P35250|RFC2_HUMAN</t>
  </si>
  <si>
    <t>sp|Q00610|CLH1_HUMAN</t>
  </si>
  <si>
    <t>sp|P62701|RS4X_HUMAN</t>
  </si>
  <si>
    <t>sp|Q15717|ELAV1_HUMAN</t>
  </si>
  <si>
    <t>sp|Q8TAT6|NPL4_HUMAN</t>
  </si>
  <si>
    <t>sp|P02751|FINC_HUMAN</t>
  </si>
  <si>
    <t>sp|Q9NPF5|DMAP1_HUMAN</t>
  </si>
  <si>
    <t>sp|O95625|ZBT11_HUMAN</t>
  </si>
  <si>
    <t>sp|Q9BRL6|SRSF8_HUMAN</t>
  </si>
  <si>
    <t>sp|P04040|CATA_HUMAN</t>
  </si>
  <si>
    <t>sp|P01877|IGHA2_HUMAN</t>
  </si>
  <si>
    <t>sp|P01876|IGHA1_HUMAN</t>
  </si>
  <si>
    <t>sp|P40939|ECHA_HUMAN</t>
  </si>
  <si>
    <t>sp|P06733|ENOA_HUMAN</t>
  </si>
  <si>
    <t>sp|P81605|DCD_HUMAN</t>
  </si>
  <si>
    <t>sp|P30260|CDC27_HUMAN</t>
  </si>
  <si>
    <t>sp|P62805|H4_HUMAN</t>
  </si>
  <si>
    <t>sp|Q14202|ZMYM3_HUMAN</t>
  </si>
  <si>
    <t>sp|Q5VZL5|ZMYM4_HUMAN</t>
  </si>
  <si>
    <t>sp|P62633|CNBP_HUMAN</t>
  </si>
  <si>
    <t>sp|P01040|CYTA_HUMAN</t>
  </si>
  <si>
    <t>sp|O15144|ARPC2_HUMAN</t>
  </si>
  <si>
    <t>sp|P61254|RL26_HUMAN</t>
  </si>
  <si>
    <t>sp|Q15397|PUM3_HUMAN</t>
  </si>
  <si>
    <t>sp|Q13867|BLMH_HUMAN</t>
  </si>
  <si>
    <t>sp|Q15370|ELOB_HUMAN</t>
  </si>
  <si>
    <t>sp|Q14669|TRIPC_HUMAN</t>
  </si>
  <si>
    <t>sp|Q9HB58|SP110_HUMAN</t>
  </si>
  <si>
    <t>sp|O75607|NPM3_HUMAN</t>
  </si>
  <si>
    <t>sp|O60828|PQBP1_HUMAN</t>
  </si>
  <si>
    <t>sp|P06748|NPM_HUMAN</t>
  </si>
  <si>
    <t>sp|Q15007|FL2D_HUMAN</t>
  </si>
  <si>
    <t>sp|Q14938|NFIX_HUMAN</t>
  </si>
  <si>
    <t>sp|P08651|NFIC_HUMAN</t>
  </si>
  <si>
    <t>sp|P38919|IF4A3_HUMAN</t>
  </si>
  <si>
    <t>sp|P60842|IF4A1_HUMAN</t>
  </si>
  <si>
    <t>sp|Q99549|MPP8_HUMAN</t>
  </si>
  <si>
    <t>sp|P18077|RL35A_HUMAN</t>
  </si>
  <si>
    <t>sp|Q9NWT1|PK1IP_HUMAN</t>
  </si>
  <si>
    <t>sp|P63244|RACK1_HUMAN</t>
  </si>
  <si>
    <t>sp|Q9BW04|SARG_HUMAN</t>
  </si>
  <si>
    <t>sp|Q96QC0|PP1RA_HUMAN</t>
  </si>
  <si>
    <t>sp|Q8WUA2|PPIL4_HUMAN</t>
  </si>
  <si>
    <t>sp|Q9Y3B9|RRP15_HUMAN</t>
  </si>
  <si>
    <t>sp|Q13398|ZN211_HUMAN</t>
  </si>
  <si>
    <t>sp|P63173|RL38_HUMAN</t>
  </si>
  <si>
    <t>sp|P23284|PPIB_HUMAN</t>
  </si>
  <si>
    <t>sp|Q9Y3C6|PPIL1_HUMAN</t>
  </si>
  <si>
    <t>sp|Q13427|PPIG_HUMAN</t>
  </si>
  <si>
    <t>sp|Q9H307|PININ_HUMAN</t>
  </si>
  <si>
    <t>sp|Q9UKL0|RCOR1_HUMAN</t>
  </si>
  <si>
    <t>sp|Q9P2K3|RCOR3_HUMAN</t>
  </si>
  <si>
    <t>sp|P38159|RBMX_HUMAN</t>
  </si>
  <si>
    <t>sp|Q96E39|RMXL1_HUMAN</t>
  </si>
  <si>
    <t>sp|Q09028|RBBP4_HUMAN</t>
  </si>
  <si>
    <t>sp|Q16576|RBBP7_HUMAN</t>
  </si>
  <si>
    <t>sp|Q6PKG0|LARP1_HUMAN</t>
  </si>
  <si>
    <t>sp|Q9UQE7|SMC3_HUMAN</t>
  </si>
  <si>
    <t>sp|P02788|TRFL_HUMAN</t>
  </si>
  <si>
    <t>sp|Q5JVF3|PCID2_HUMAN</t>
  </si>
  <si>
    <t>sp|Q8TAD8|SNIP1_HUMAN</t>
  </si>
  <si>
    <t>sp|P02452|CO1A1_HUMAN</t>
  </si>
  <si>
    <t>sp|Q5VTL8|PR38B_HUMAN</t>
  </si>
  <si>
    <t>sp|P31942|HNRH3_HUMAN</t>
  </si>
  <si>
    <t>sp|P55795|HNRH2_HUMAN</t>
  </si>
  <si>
    <t>sp|P31943|HNRH1_HUMAN</t>
  </si>
  <si>
    <t>sp|P52597|HNRPF_HUMAN</t>
  </si>
  <si>
    <t>sp|Q07157|ZO1_HUMAN</t>
  </si>
  <si>
    <t>sp|Q12789|TF3C1_HUMAN</t>
  </si>
  <si>
    <t>sp|Q9NPI1|BRD7_HUMAN</t>
  </si>
  <si>
    <t>sp|Q8IXM3|RM41_HUMAN</t>
  </si>
  <si>
    <t>sp|Q9NV06|DCA13_HUMAN</t>
  </si>
  <si>
    <t>sp|O43447|PPIH_HUMAN</t>
  </si>
  <si>
    <t>sp|P62937|PPIA_HUMAN</t>
  </si>
  <si>
    <t>sp|P49792|RBP2_HUMAN</t>
  </si>
  <si>
    <t>sp|P31949|S10AB_HUMAN</t>
  </si>
  <si>
    <t>sp|Q14444|CAPR1_HUMAN</t>
  </si>
  <si>
    <t>sp|Q99547|MPH6_HUMAN</t>
  </si>
  <si>
    <t>sp|P61129|ZC3H6_HUMAN</t>
  </si>
  <si>
    <t>sp|Q96FJ2|DYL2_HUMAN</t>
  </si>
  <si>
    <t>sp|Q9UHX1|PUF60_HUMAN</t>
  </si>
  <si>
    <t>sp|P10515|ODP2_HUMAN</t>
  </si>
  <si>
    <t>sp|Q15024|EXOS7_HUMAN</t>
  </si>
  <si>
    <t>sp|P25205|MCM3_HUMAN</t>
  </si>
  <si>
    <t>sp|P62273|RS29_HUMAN</t>
  </si>
  <si>
    <t>sp|Q9H0S4|DDX47_HUMAN</t>
  </si>
  <si>
    <t>sp|Q9BUQ8|DDX23_HUMAN</t>
  </si>
  <si>
    <t>sp|Q86XP3|DDX42_HUMAN</t>
  </si>
  <si>
    <t>sp|P62753|RS6_HUMAN</t>
  </si>
  <si>
    <t>sp|Q9Y6X9|MORC2_HUMAN</t>
  </si>
  <si>
    <t>sp|O95573|ACSL3_HUMAN</t>
  </si>
  <si>
    <t>sp|Q9UBW7|ZMYM2_HUMAN</t>
  </si>
  <si>
    <t>sp|Q9H147|TDIF1_HUMAN</t>
  </si>
  <si>
    <t>sp|P61978|HNRPK_HUMAN</t>
  </si>
  <si>
    <t>sp|Q92614|MY18A_HUMAN</t>
  </si>
  <si>
    <t>sp|P46087|NOP2_HUMAN</t>
  </si>
  <si>
    <t>sp|P43243|MATR3_HUMAN</t>
  </si>
  <si>
    <t>sp|Q9NP64|NO40_HUMAN</t>
  </si>
  <si>
    <t>sp|Q9BV38|WDR18_HUMAN</t>
  </si>
  <si>
    <t>sp|Q9Y3T9|NOC2L_HUMAN</t>
  </si>
  <si>
    <t>sp|P19387|RPB3_HUMAN</t>
  </si>
  <si>
    <t>sp|P42677|RS27_HUMAN</t>
  </si>
  <si>
    <t>sp|Q8WUM0|NU133_HUMAN</t>
  </si>
  <si>
    <t>sp|Q9NVU7|SDA1_HUMAN</t>
  </si>
  <si>
    <t>sp|P61160|ARP2_HUMAN</t>
  </si>
  <si>
    <t>sp|Q9ULR0|ISY1_HUMAN</t>
  </si>
  <si>
    <t>sp|O75940|SPF30_HUMAN</t>
  </si>
  <si>
    <t>sp|P06702|S10A9_HUMAN</t>
  </si>
  <si>
    <t>sp|O75182|SIN3B_HUMAN</t>
  </si>
  <si>
    <t>sp|O14979|HNRDL_HUMAN</t>
  </si>
  <si>
    <t>sp|Q99729|ROAA_HUMAN</t>
  </si>
  <si>
    <t>sp|Q14103|HNRPD_HUMAN</t>
  </si>
  <si>
    <t>sp|P46821|MAP1B_HUMAN</t>
  </si>
  <si>
    <t>sp|Q96CS3|FAF2_HUMAN</t>
  </si>
  <si>
    <t>sp|O14647|CHD2_HUMAN</t>
  </si>
  <si>
    <t>sp|Q9Y224|CN166_HUMAN</t>
  </si>
  <si>
    <t>sp|Q9NQT5|EXOS3_HUMAN</t>
  </si>
  <si>
    <t>sp|Q15269|PWP2_HUMAN</t>
  </si>
  <si>
    <t>sp|Q13573|SNW1_HUMAN</t>
  </si>
  <si>
    <t>sp|P29508|SPB3_HUMAN</t>
  </si>
  <si>
    <t>sp|Q9NVS2|RT18A_HUMAN</t>
  </si>
  <si>
    <t>sp|P10275|ANDR_HUMAN</t>
  </si>
  <si>
    <t>sp|O00159|MYO1C_HUMAN</t>
  </si>
  <si>
    <t>sp|Q9UI42|CBPA4_HUMAN</t>
  </si>
  <si>
    <t>sp|P07339|CATD_HUMAN</t>
  </si>
  <si>
    <t>sp|Q9H2U1|DHX36_HUMAN</t>
  </si>
  <si>
    <t>sp|Q8WUZ0|BCL7C_HUMAN</t>
  </si>
  <si>
    <t>sp|Q9BQE9|BCL7B_HUMAN</t>
  </si>
  <si>
    <t>sp|Q4VC05|BCL7A_HUMAN</t>
  </si>
  <si>
    <t>sp|P08621|RU17_HUMAN</t>
  </si>
  <si>
    <t>sp|Q9H1A7|RPB1C_HUMAN</t>
  </si>
  <si>
    <t>sp|P55317|FOXA1_HUMAN</t>
  </si>
  <si>
    <t>sp|P31944|CASPE_HUMAN</t>
  </si>
  <si>
    <t>sp|P50750|CDK9_HUMAN</t>
  </si>
  <si>
    <t>sp|Q15428|SF3A2_HUMAN</t>
  </si>
  <si>
    <t>sp|Q9HCD5|NCOA5_HUMAN</t>
  </si>
  <si>
    <t>sp|P82650|RT22_HUMAN</t>
  </si>
  <si>
    <t>sp|O43795|MYO1B_HUMAN</t>
  </si>
  <si>
    <t>sp|P11137|MTAP2_HUMAN</t>
  </si>
  <si>
    <t>sp|Q9Y285|SYFA_HUMAN</t>
  </si>
  <si>
    <t>sp|O43395|PRPF3_HUMAN</t>
  </si>
  <si>
    <t>sp|Q96EU6|RRP36_HUMAN</t>
  </si>
  <si>
    <t>sp|Q13185|CBX3_HUMAN</t>
  </si>
  <si>
    <t>sp|P83916|CBX1_HUMAN</t>
  </si>
  <si>
    <t>sp|Q9NPJ6|MED4_HUMAN</t>
  </si>
  <si>
    <t>sp|Q9Y388|RBMX2_HUMAN</t>
  </si>
  <si>
    <t>sp|P62277|RS13_HUMAN</t>
  </si>
  <si>
    <t>sp|Q7L014|DDX46_HUMAN</t>
  </si>
  <si>
    <t>sp|Q8IZL8|PELP1_HUMAN</t>
  </si>
  <si>
    <t>sp|P83881|RL36A_HUMAN</t>
  </si>
  <si>
    <t>sp|Q16643|DREB_HUMAN</t>
  </si>
  <si>
    <t>sp|Q2TAY7|SMU1_HUMAN</t>
  </si>
  <si>
    <t>sp|Q96N67|DOCK7_HUMAN</t>
  </si>
  <si>
    <t>sp|Q14011|CIRBP_HUMAN</t>
  </si>
  <si>
    <t>sp|P45973|CBX5_HUMAN</t>
  </si>
  <si>
    <t>sp|P01859|IGHG2_HUMAN</t>
  </si>
  <si>
    <t>sp|P01857|IGHG1_HUMAN</t>
  </si>
  <si>
    <t>sp|P41223|BUD31_HUMAN</t>
  </si>
  <si>
    <t>sp|Q9Y5A9|YTHD2_HUMAN</t>
  </si>
  <si>
    <t>sp|Q8NEY8|PPHLN_HUMAN</t>
  </si>
  <si>
    <t>sp|Q6RFH5|WDR74_HUMAN</t>
  </si>
  <si>
    <t>sp|P18754|RCC1_HUMAN</t>
  </si>
  <si>
    <t>sp|P23193|TCEA1_HUMAN</t>
  </si>
  <si>
    <t>sp|P42285|SK2L2_HUMAN</t>
  </si>
  <si>
    <t>sp|Q8NDD1|CA131_HUMAN</t>
  </si>
  <si>
    <t>sp|P36952|SPB5_HUMAN</t>
  </si>
  <si>
    <t>sp|O75534|CSDE1_HUMAN</t>
  </si>
  <si>
    <t>sp|Q96MU7|YTDC1_HUMAN</t>
  </si>
  <si>
    <t>sp|O60216|RAD21_HUMAN</t>
  </si>
  <si>
    <t>sp|P25398|RS12_HUMAN</t>
  </si>
  <si>
    <t>sp|Q9NZM5|GSCR2_HUMAN</t>
  </si>
  <si>
    <t>sp|Q71U36|TBA1A_HUMAN</t>
  </si>
  <si>
    <t>sp|Q9BQE3|TBA1C_HUMAN</t>
  </si>
  <si>
    <t>sp|Q9Y5Q9|TF3C3_HUMAN</t>
  </si>
  <si>
    <t>sp|P04843|RPN1_HUMAN</t>
  </si>
  <si>
    <t>sp|Q86UP3|ZFHX4_HUMAN</t>
  </si>
  <si>
    <t>sp|P52907|CAZA1_HUMAN</t>
  </si>
  <si>
    <t>sp|Q9BRT6|LLPH_HUMAN</t>
  </si>
  <si>
    <t>sp|Q13838|DX39B_HUMAN</t>
  </si>
  <si>
    <t>sp|O00148|DX39A_HUMAN</t>
  </si>
  <si>
    <t>sp|Q9UJZ1|STML2_HUMAN</t>
  </si>
  <si>
    <t>sp|P78332|RBM6_HUMAN</t>
  </si>
  <si>
    <t>sp|Q9C0C2|TB182_HUMAN</t>
  </si>
  <si>
    <t>sp|P18621|RL17_HUMAN</t>
  </si>
  <si>
    <t>sp|Q9NQ55|SSF1_HUMAN</t>
  </si>
  <si>
    <t>sp|Q9H7B2|RPF2_HUMAN</t>
  </si>
  <si>
    <t>sp|P20618|PSB1_HUMAN</t>
  </si>
  <si>
    <t>sp|O94842|TOX4_HUMAN</t>
  </si>
  <si>
    <t>sp|Q9BYG3|MK67I_HUMAN</t>
  </si>
  <si>
    <t>sp|P33993|MCM7_HUMAN</t>
  </si>
  <si>
    <t>sp|Q96NC0|ZMAT2_HUMAN</t>
  </si>
  <si>
    <t>sp|P22626|ROA2_HUMAN</t>
  </si>
  <si>
    <t>sp|P09651|ROA1_HUMAN</t>
  </si>
  <si>
    <t>sp|Q5BKZ1|ZN326_HUMAN</t>
  </si>
  <si>
    <t>sp|P47756|CAPZB_HUMAN</t>
  </si>
  <si>
    <t>sp|Q16630|CPSF6_HUMAN</t>
  </si>
  <si>
    <t>sp|Q14247|SRC8_HUMAN</t>
  </si>
  <si>
    <t>sp|O75934|SPF27_HUMAN</t>
  </si>
  <si>
    <t>sp|P55084|ECHB_HUMAN</t>
  </si>
  <si>
    <t>sp|O95816|BAG2_HUMAN</t>
  </si>
  <si>
    <t>sp|Q7KZF4|SND1_HUMAN</t>
  </si>
  <si>
    <t>sp|Q96GD3|SCMH1_HUMAN</t>
  </si>
  <si>
    <t>sp|Q05682|CALD1_HUMAN</t>
  </si>
  <si>
    <t>sp|Q9UBB9|TFP11_HUMAN</t>
  </si>
  <si>
    <t>sp|Q8WV22|NSE1_HUMAN</t>
  </si>
  <si>
    <t>sp|O14950|ML12B_HUMAN</t>
  </si>
  <si>
    <t>sp|Q96EY1|DNJA3_HUMAN</t>
  </si>
  <si>
    <t>sp|Q8NC51|PAIRB_HUMAN</t>
  </si>
  <si>
    <t>sp|P46778|RL21_HUMAN</t>
  </si>
  <si>
    <t>sp|Q9BY43|CHM4A_HUMAN</t>
  </si>
  <si>
    <t>sp|Q9H444|CHM4B_HUMAN</t>
  </si>
  <si>
    <t>sp|Q9BU76|MMTA2_HUMAN</t>
  </si>
  <si>
    <t>sp|Q9UPP1|PHF8_HUMAN</t>
  </si>
  <si>
    <t>sp|O75151|PHF2_HUMAN</t>
  </si>
  <si>
    <t>sp|O00567|NOP56_HUMAN</t>
  </si>
  <si>
    <t>sp|O95707|RPP29_HUMAN</t>
  </si>
  <si>
    <t>sp|P62750|RL23A_HUMAN</t>
  </si>
  <si>
    <t>sp|Q53GS9|SNUT2_HUMAN</t>
  </si>
  <si>
    <t>sp|Q9BQ61|CS043_HUMAN</t>
  </si>
  <si>
    <t>sp|Q9UK33|ZN580_HUMAN</t>
  </si>
  <si>
    <t>sp|P62841|RS15_HUMAN</t>
  </si>
  <si>
    <t>sp|O00257|CBX4_HUMAN</t>
  </si>
  <si>
    <t>sp|Q12996|CSTF3_HUMAN</t>
  </si>
  <si>
    <t>sp|Q9H4G4|GAPR1_HUMAN</t>
  </si>
  <si>
    <t>sp|Q9Y520|PRC2C_HUMAN</t>
  </si>
  <si>
    <t>sp|P36954|RPB9_HUMAN</t>
  </si>
  <si>
    <t>sp|P54886|P5CS_HUMAN</t>
  </si>
  <si>
    <t>sp|P62829|RL23_HUMAN</t>
  </si>
  <si>
    <t>sp|O95639|CPSF4_HUMAN</t>
  </si>
  <si>
    <t>sp|P62979|RS27A_HUMAN</t>
  </si>
  <si>
    <t>sp|Q96A72|MGN2_HUMAN</t>
  </si>
  <si>
    <t>sp|P46063|RECQ1_HUMAN</t>
  </si>
  <si>
    <t>sp|P11182|ODB2_HUMAN</t>
  </si>
  <si>
    <t>sp|O60508|PRP17_HUMAN</t>
  </si>
  <si>
    <t>sp|Q15326|ZMY11_HUMAN</t>
  </si>
  <si>
    <t>sp|P08238|HS90B_HUMAN</t>
  </si>
  <si>
    <t>sp|P51991|ROA3_HUMAN</t>
  </si>
  <si>
    <t>sp|P02662|CASA1_BOVIN</t>
  </si>
  <si>
    <t>sp|Q9Y5S9|RBM8A_HUMAN</t>
  </si>
  <si>
    <t>sp|Q86UE4|LYRIC_HUMAN</t>
  </si>
  <si>
    <t>##sp|Q8TBZ5|ZN502_HUMAN</t>
  </si>
  <si>
    <t>sp|Q96EV2|RBM33_HUMAN</t>
  </si>
  <si>
    <t>sp|P13010|XRCC5_HUMAN</t>
  </si>
  <si>
    <t>sp|Q9Y3A4|RRP7A_HUMAN</t>
  </si>
  <si>
    <t>sp|Q9Y3U8|RL36_HUMAN</t>
  </si>
  <si>
    <t>sp|O43791|SPOP_HUMAN</t>
  </si>
  <si>
    <t>sp|P55735|SEC13_HUMAN</t>
  </si>
  <si>
    <t>sp|P42696|RBM34_HUMAN</t>
  </si>
  <si>
    <t>sp|Q03701|CEBPZ_HUMAN</t>
  </si>
  <si>
    <t>sp|Q9UKD2|MRT4_HUMAN</t>
  </si>
  <si>
    <t>sp|Q9Y3A2|UTP11_HUMAN</t>
  </si>
  <si>
    <t>sp|Q8ND56|LS14A_HUMAN</t>
  </si>
  <si>
    <t>sp|Q8WTT2|NOC3L_HUMAN</t>
  </si>
  <si>
    <t>sp|P19525|E2AK2_HUMAN</t>
  </si>
  <si>
    <t>sp|Q8NI36|WDR36_HUMAN</t>
  </si>
  <si>
    <t>sp|P68871|HBB_HUMAN</t>
  </si>
  <si>
    <t>sp|Q8WZ42|TITIN_HUMAN</t>
  </si>
  <si>
    <t>sp|Q96SY0|VWA9_HUMAN</t>
  </si>
  <si>
    <t>sp|P62857|RS28_HUMAN</t>
  </si>
  <si>
    <t>sp|Q12905|ILF2_HUMAN</t>
  </si>
  <si>
    <t>sp|Q9H583|HEAT1_HUMAN</t>
  </si>
  <si>
    <t>sp|Q9UQ88|CD11A_HUMAN</t>
  </si>
  <si>
    <t>sp|P53992|SC24C_HUMAN</t>
  </si>
  <si>
    <t>sp|Q9BZK7|TBL1R_HUMAN</t>
  </si>
  <si>
    <t>sp|Q15392|DHC24_HUMAN</t>
  </si>
  <si>
    <t>sp|Q8WUA4|TF3C2_HUMAN</t>
  </si>
  <si>
    <t>sp|Q8NB90|SPAT5_HUMAN</t>
  </si>
  <si>
    <t>sp|P62195|PRS8_HUMAN</t>
  </si>
  <si>
    <t>sp|P26599|PTBP1_HUMAN</t>
  </si>
  <si>
    <t>sp|O95758|PTBP3_HUMAN</t>
  </si>
  <si>
    <t>sp|O96000|NDUBA_HUMAN</t>
  </si>
  <si>
    <t>sp|Q9ULU4|PKCB1_HUMAN</t>
  </si>
  <si>
    <t>sp|O15372|EIF3H_HUMAN</t>
  </si>
  <si>
    <t>sp|Q15369|ELOC_HUMAN</t>
  </si>
  <si>
    <t>sp|Q9H8M2|BRD9_HUMAN</t>
  </si>
  <si>
    <t>sp|Q99590|SCAFB_HUMAN</t>
  </si>
  <si>
    <t>sp|P27635|RL10_HUMAN</t>
  </si>
  <si>
    <t>sp|Q16695|H31T_HUMAN</t>
  </si>
  <si>
    <t>sp|Q6I9Y2|THOC7_HUMAN</t>
  </si>
  <si>
    <t>sp|Q9UHR4|BI2L1_HUMAN</t>
  </si>
  <si>
    <t>sp|O00422|SAP18_HUMAN</t>
  </si>
  <si>
    <t>sp|Q8TED0|UTP15_HUMAN</t>
  </si>
  <si>
    <t>sp|O15042|SR140_HUMAN</t>
  </si>
  <si>
    <t>sp|Q8WYP5|ELYS_HUMAN</t>
  </si>
  <si>
    <t>sp|Q8N655|CJ012_HUMAN</t>
  </si>
  <si>
    <t>sp|Q68E01|INT3_HUMAN</t>
  </si>
  <si>
    <t>sp|Q9Y3B4|SF3B6_HUMAN</t>
  </si>
  <si>
    <t>sp|P49761|CLK3_HUMAN</t>
  </si>
  <si>
    <t>sp|P56385|ATP5I_HUMAN</t>
  </si>
  <si>
    <t>sp|Q13601|KRR1_HUMAN</t>
  </si>
  <si>
    <t>sp|P22830|HEMH_HUMAN</t>
  </si>
  <si>
    <t>sp|Q8N531|FBXL6_HUMAN</t>
  </si>
  <si>
    <t>sp|Q9P2I0|CPSF2_HUMAN</t>
  </si>
  <si>
    <t>sp|Q9UKF6|CPSF3_HUMAN</t>
  </si>
  <si>
    <t>sp|Q8WXX5|DNJC9_HUMAN</t>
  </si>
  <si>
    <t>sp|Q01469|FABP5_HUMAN</t>
  </si>
  <si>
    <t>sp|Q8IWX8|CHERP_HUMAN</t>
  </si>
  <si>
    <t>sp|P59998|ARPC4_HUMAN</t>
  </si>
  <si>
    <t>sp|P62081|RS7_HUMAN</t>
  </si>
  <si>
    <t>sp|Q13895|BYST_HUMAN</t>
  </si>
  <si>
    <t>##sp|Q8NFC6|BD1L1_HUMAN</t>
  </si>
  <si>
    <t>sp|Q00059|TFAM_HUMAN</t>
  </si>
  <si>
    <t>sp|P12956|XRCC6_HUMAN</t>
  </si>
  <si>
    <t>sp|O95831|AIFM1_HUMAN</t>
  </si>
  <si>
    <t>sp|Q9BXS6|NUSAP_HUMAN</t>
  </si>
  <si>
    <t>sp|P62899|RL31_HUMAN</t>
  </si>
  <si>
    <t>sp|P62316|SMD2_HUMAN</t>
  </si>
  <si>
    <t>sp|Q5D862|FILA2_HUMAN</t>
  </si>
  <si>
    <t>sp|P63208|SKP1_HUMAN</t>
  </si>
  <si>
    <t>sp|Q9GZS3|WDR61_HUMAN</t>
  </si>
  <si>
    <t>sp|P83111|LACTB_HUMAN</t>
  </si>
  <si>
    <t>sp|Q14244|MAP7_HUMAN</t>
  </si>
  <si>
    <t>sp|P35659|DEK_HUMAN</t>
  </si>
  <si>
    <t>sp|Q99873|ANM1_HUMAN</t>
  </si>
  <si>
    <t>sp|P52294|IMA5_HUMAN</t>
  </si>
  <si>
    <t>sp|O60684|IMA7_HUMAN</t>
  </si>
  <si>
    <t>sp|Q8IYB3|SRRM1_HUMAN</t>
  </si>
  <si>
    <t>sp|P62314|SMD1_HUMAN</t>
  </si>
  <si>
    <t>sp|Q08378|GOGA3_HUMAN</t>
  </si>
  <si>
    <t>sp|Q9UBG3|CRNN_HUMAN</t>
  </si>
  <si>
    <t>sp|Q9UHB7|AFF4_HUMAN</t>
  </si>
  <si>
    <t>sp|O60563|CCNT1_HUMAN</t>
  </si>
  <si>
    <t>sp|O60583|CCNT2_HUMAN</t>
  </si>
  <si>
    <t>sp|Q7Z3K3|POGZ_HUMAN</t>
  </si>
  <si>
    <t>sp|Q8TEK3|DOT1L_HUMAN</t>
  </si>
  <si>
    <t>sp|Q92878|RAD50_HUMAN</t>
  </si>
  <si>
    <t>sp|Q8NEJ9|NGDN_HUMAN</t>
  </si>
  <si>
    <t>sp|Q5VUA4|ZN318_HUMAN</t>
  </si>
  <si>
    <t>sp|Q9BRD0|BUD13_HUMAN</t>
  </si>
  <si>
    <t>sp|Q9UK45|LSM7_HUMAN</t>
  </si>
  <si>
    <t>sp|Q13510|ASAH1_HUMAN</t>
  </si>
  <si>
    <t>sp|Q6PGN9|PSRC1_HUMAN</t>
  </si>
  <si>
    <t>sp|Q13557|KCC2D_HUMAN</t>
  </si>
  <si>
    <t>sp|Q15365|PCBP1_HUMAN</t>
  </si>
  <si>
    <t>sp|Q15366|PCBP2_HUMAN</t>
  </si>
  <si>
    <t>sp|P40938|RFC3_HUMAN</t>
  </si>
  <si>
    <t>sp|Q9ULW3|ABT1_HUMAN</t>
  </si>
  <si>
    <t>sp|Q9Y3B2|EXOS1_HUMAN</t>
  </si>
  <si>
    <t>sp|O15446|RPA34_HUMAN</t>
  </si>
  <si>
    <t>sp|Q9UQR0|SCML2_HUMAN</t>
  </si>
  <si>
    <t>sp|O43670|ZN207_HUMAN</t>
  </si>
  <si>
    <t>sp|P41182|BCL6_HUMAN</t>
  </si>
  <si>
    <t>sp|P12270|TPR_HUMAN</t>
  </si>
  <si>
    <t>sp|P25786|PSA1_HUMAN</t>
  </si>
  <si>
    <t>sp|Q6ZUT6|CO052_HUMAN</t>
  </si>
  <si>
    <t>sp|Q96SB3|NEB2_HUMAN</t>
  </si>
  <si>
    <t>sp|Q9UG63|ABCF2_HUMAN</t>
  </si>
  <si>
    <t>sp|O95400|CD2B2_HUMAN</t>
  </si>
  <si>
    <t>sp|P39023|RL3_HUMAN</t>
  </si>
  <si>
    <t>sp|P20042|IF2B_HUMAN</t>
  </si>
  <si>
    <t>sp|P25789|PSA4_HUMAN</t>
  </si>
  <si>
    <t>sp|Q86U38|NOP9_HUMAN</t>
  </si>
  <si>
    <t>sp|Q9H0G5|NSRP1_HUMAN</t>
  </si>
  <si>
    <t>sp|O60716|CTND1_HUMAN</t>
  </si>
  <si>
    <t>sp|P42357|HUTH_HUMAN</t>
  </si>
  <si>
    <t>sp|Q9Y3D3|RT16_HUMAN</t>
  </si>
  <si>
    <t>sp|Q9NWU5|RM22_HUMAN</t>
  </si>
  <si>
    <t>sp|Q9BYN8|RT26_HUMAN</t>
  </si>
  <si>
    <t>sp|Q12830|BPTF_HUMAN</t>
  </si>
  <si>
    <t>sp|P55201|BRPF1_HUMAN</t>
  </si>
  <si>
    <t>sp|Q07021|C1QBP_HUMAN</t>
  </si>
  <si>
    <t>sp|P68104|EF1A1_HUMAN</t>
  </si>
  <si>
    <t>sp|Q8WYA6|CTBL1_HUMAN</t>
  </si>
  <si>
    <t>sp|O60341|KDM1A_HUMAN</t>
  </si>
  <si>
    <t>sp|O95969|SG1D2_HUMAN</t>
  </si>
  <si>
    <t>sp|Q6P1L8|RM14_HUMAN</t>
  </si>
  <si>
    <t>sp|Q01085|TIAR_HUMAN</t>
  </si>
  <si>
    <t>sp|Q92820|GGH_HUMAN</t>
  </si>
  <si>
    <t>sp|Q13148|TADBP_HUMAN</t>
  </si>
  <si>
    <t>sp|P82979|SARNP_HUMAN</t>
  </si>
  <si>
    <t>sp|Q6UWP8|SBSN_HUMAN</t>
  </si>
  <si>
    <t>sp|O75131|CPNE3_HUMAN</t>
  </si>
  <si>
    <t>sp|Q9NYL9|TMOD3_HUMAN</t>
  </si>
  <si>
    <t>sp|O14732|IMPA2_HUMAN</t>
  </si>
  <si>
    <t>sp|P32969|RL9_HUMAN</t>
  </si>
  <si>
    <t>sp|P17480|UBF1_HUMAN</t>
  </si>
  <si>
    <t>sp|P43307|SSRA_HUMAN</t>
  </si>
  <si>
    <t>sp|P62826|RAN_HUMAN</t>
  </si>
  <si>
    <t>UPSP:TRYP_PIG</t>
  </si>
  <si>
    <t>sp|Q96ST3|SIN3A_HUMAN</t>
  </si>
  <si>
    <t>sp|Q92890|UFD1_HUMAN</t>
  </si>
  <si>
    <t>sp|Q13610|PWP1_HUMAN</t>
  </si>
  <si>
    <t>sp|P06309|KV205_HUMAN</t>
  </si>
  <si>
    <t>sp|Q9Y2R9|RT07_HUMAN</t>
  </si>
  <si>
    <t>sp|Q8WVV9|HNRLL_HUMAN</t>
  </si>
  <si>
    <t>sp|Q9Y4P3|TBL2_HUMAN</t>
  </si>
  <si>
    <t>sp|Q6IEG0|SNR48_HUMAN</t>
  </si>
  <si>
    <t>sp|Q92917|GPKOW_HUMAN</t>
  </si>
  <si>
    <t>sp|Q8TDN6|BRX1_HUMAN</t>
  </si>
  <si>
    <t>sp|Q9P013|CWC15_HUMAN</t>
  </si>
  <si>
    <t>sp|P62861|RS30_HUMAN</t>
  </si>
  <si>
    <t>sp|Q9UFW8|CGBP1_HUMAN</t>
  </si>
  <si>
    <t>sp|P09234|RU1C_HUMAN</t>
  </si>
  <si>
    <t>sp|O00483|NDUA4_HUMAN</t>
  </si>
  <si>
    <t>sp|Q9BXF6|RFIP5_HUMAN</t>
  </si>
  <si>
    <t>sp|Q08J23|NSUN2_HUMAN</t>
  </si>
  <si>
    <t>sp|Q9ULX6|AKP8L_HUMAN</t>
  </si>
  <si>
    <t>sp|P10809|CH60_HUMAN</t>
  </si>
  <si>
    <t>sp|P48730|KC1D_HUMAN</t>
  </si>
  <si>
    <t>sp|Q5SSJ5|HP1B3_HUMAN</t>
  </si>
  <si>
    <t>sp|P46060|RAGP1_HUMAN</t>
  </si>
  <si>
    <t>sp|P46777|RL5_HUMAN</t>
  </si>
  <si>
    <t>sp|O75817|POP7_HUMAN</t>
  </si>
  <si>
    <t>sp|P31689|DNJA1_HUMAN</t>
  </si>
  <si>
    <t>sp|Q9NYP9|MS18A_HUMAN</t>
  </si>
  <si>
    <t>sp|Q07020|RL18_HUMAN</t>
  </si>
  <si>
    <t>sp|P50402|EMD_HUMAN</t>
  </si>
  <si>
    <t>sp|Q96QT6|PHF12_HUMAN</t>
  </si>
  <si>
    <t>sp|Q9H0E9|BRD8_HUMAN</t>
  </si>
  <si>
    <t>sp|P62310|LSM3_HUMAN</t>
  </si>
  <si>
    <t>sp|P14618|KPYM_HUMAN</t>
  </si>
  <si>
    <t>sp|O60884|DNJA2_HUMAN</t>
  </si>
  <si>
    <t>sp|P62304|RUXE_HUMAN</t>
  </si>
  <si>
    <t>sp|Q15061|WDR43_HUMAN</t>
  </si>
  <si>
    <t>sp|P08123|CO1A2_HUMAN</t>
  </si>
  <si>
    <t>sp|P02787|TRFE_HUMAN</t>
  </si>
  <si>
    <t>sp|Q9Y5M8|SRPRB_HUMAN</t>
  </si>
  <si>
    <t>sp|O43823|AKAP8_HUMAN</t>
  </si>
  <si>
    <t>sp|Q9GZR2|REXO4_HUMAN</t>
  </si>
  <si>
    <t>sp|Q15532|SSXT_HUMAN</t>
  </si>
  <si>
    <t>sp|P62487|RPB7_HUMAN</t>
  </si>
  <si>
    <t>sp|Q15291|RBBP5_HUMAN</t>
  </si>
  <si>
    <t>sp|Q9NY61|AATF_HUMAN</t>
  </si>
  <si>
    <t>sp|Q2TAA2|IAH1_HUMAN</t>
  </si>
  <si>
    <t>sp|Q06587|RING1_HUMAN</t>
  </si>
  <si>
    <t>sp|Q96QR8|PURB_HUMAN</t>
  </si>
  <si>
    <t>sp|Q9Y295|DRG1_HUMAN</t>
  </si>
  <si>
    <t>sp|Q9Y3I0|RTCB_HUMAN</t>
  </si>
  <si>
    <t>sp|Q9UHR5|S30BP_HUMAN</t>
  </si>
  <si>
    <t>sp|P33240|CSTF2_HUMAN</t>
  </si>
  <si>
    <t>sp|P09661|RU2A_HUMAN</t>
  </si>
  <si>
    <t>sp|P14406|CX7A2_HUMAN</t>
  </si>
  <si>
    <t>sp|P62266|RS23_HUMAN</t>
  </si>
  <si>
    <t>sp|Q13868|EXOS2_HUMAN</t>
  </si>
  <si>
    <t>sp|Q5JNZ5|RS26L_HUMAN</t>
  </si>
  <si>
    <t>sp|Q86YZ3|HORN_HUMAN</t>
  </si>
  <si>
    <t>sp|Q5SY16|NOL9_HUMAN</t>
  </si>
  <si>
    <t>sp|Q9P270|SLAI2_HUMAN</t>
  </si>
  <si>
    <t>sp|P04075|ALDOA_HUMAN</t>
  </si>
  <si>
    <t>sp|P09668|CATH_HUMAN</t>
  </si>
  <si>
    <t>sp|Q02040|AK17A_HUMAN</t>
  </si>
  <si>
    <t>sp|Q9UI30|TR112_HUMAN</t>
  </si>
  <si>
    <t>sp|Q9UN86|G3BP2_HUMAN</t>
  </si>
  <si>
    <t>sp|Q96GY0|ZC21A_HUMAN</t>
  </si>
  <si>
    <t>sp|Q9Y265|RUVB1_HUMAN</t>
  </si>
  <si>
    <t>sp|O00255|MEN1_HUMAN</t>
  </si>
  <si>
    <t>sp|Q8WVC0|LEO1_HUMAN</t>
  </si>
  <si>
    <t>sp|P31025|LCN1_HUMAN</t>
  </si>
  <si>
    <t>sp|P47929|LEG7_HUMAN</t>
  </si>
  <si>
    <t>sp|Q6P6C2|ALKB5_HUMAN</t>
  </si>
  <si>
    <t>sp|P52701|MSH6_HUMAN</t>
  </si>
  <si>
    <t>sp|O43854|EDIL3_HUMAN</t>
  </si>
  <si>
    <t>sp|P17041|ZNF32_HUMAN</t>
  </si>
  <si>
    <t>sp|P62308|RUXG_HUMAN</t>
  </si>
  <si>
    <t>sp|Q14004|CDK13_HUMAN</t>
  </si>
  <si>
    <t>sp|Q9H3F6|BACD3_HUMAN</t>
  </si>
  <si>
    <t>sp|Q6UXN9|WDR82_HUMAN</t>
  </si>
  <si>
    <t>sp|Q9Y4E6|WDR7_HUMAN</t>
  </si>
  <si>
    <t>sp|Q52LJ0|FA98B_HUMAN</t>
  </si>
  <si>
    <t>sp|Q2TB10|ZN800_HUMAN</t>
  </si>
  <si>
    <t>sp|P40429|RL13A_HUMAN</t>
  </si>
  <si>
    <t>sp|Q96LT9|RBM40_HUMAN</t>
  </si>
  <si>
    <t>sp|P20930|FILA_HUMAN</t>
  </si>
  <si>
    <t>##sp|P35579|MYH9_HUMAN</t>
  </si>
  <si>
    <t>sp|P07384|CAN1_HUMAN</t>
  </si>
  <si>
    <t>sp|Q5T280|CI114_HUMAN</t>
  </si>
  <si>
    <t>sp|O95251|KAT7_HUMAN</t>
  </si>
  <si>
    <t>sp|Q15517|CDSN_HUMAN</t>
  </si>
  <si>
    <t>sp|Q9H201|EPN3_HUMAN</t>
  </si>
  <si>
    <t>sp|Q00325|MPCP_HUMAN</t>
  </si>
  <si>
    <t>sp|O14818|PSA7_HUMAN</t>
  </si>
  <si>
    <t>sp|O94880|PHF14_HUMAN</t>
  </si>
  <si>
    <t>sp|Q9BRX2|PELO_HUMAN</t>
  </si>
  <si>
    <t>sp|Q2KHR2|RFX7_HUMAN</t>
  </si>
  <si>
    <t>sp|P31151|S10A7_HUMAN</t>
  </si>
  <si>
    <t>sp|Q9Y324|FCF1_HUMAN</t>
  </si>
  <si>
    <t>sp|P26358|DNMT1_HUMAN</t>
  </si>
  <si>
    <t>sp|P28066|PSA5_HUMAN</t>
  </si>
  <si>
    <t>sp|Q96I24|FUBP3_HUMAN</t>
  </si>
  <si>
    <t>sp|P41091|IF2G_HUMAN</t>
  </si>
  <si>
    <t>sp|Q16891|MIC60_HUMAN</t>
  </si>
  <si>
    <t>sp|Q15287|RNPS1_HUMAN</t>
  </si>
  <si>
    <t>sp|Q9BTD8|RBM42_HUMAN</t>
  </si>
  <si>
    <t>sp|Q5NE16|CATL3_HUMAN</t>
  </si>
  <si>
    <t>sp|P62847|RS24_HUMAN</t>
  </si>
  <si>
    <t>sp|P46781|RS9_HUMAN</t>
  </si>
  <si>
    <t>sp|Q8IYL3|CA174_HUMAN</t>
  </si>
  <si>
    <t>sp|P12532|KCRU_HUMAN</t>
  </si>
  <si>
    <t>sp|P08708|RS17_HUMAN</t>
  </si>
  <si>
    <t>sp|Q9HCY8|S10AE_HUMAN</t>
  </si>
  <si>
    <t>sp|P29692|EF1D_HUMAN</t>
  </si>
  <si>
    <t>sp|Q9NX20|RM16_HUMAN</t>
  </si>
  <si>
    <t>sp|Q96QZ7|MAGI1_HUMAN</t>
  </si>
  <si>
    <t>sp|Q01780|EXOSX_HUMAN</t>
  </si>
  <si>
    <t>sp|O00629|IMA3_HUMAN</t>
  </si>
  <si>
    <t>sp|Q07065|CKAP4_HUMAN</t>
  </si>
  <si>
    <t>sp|Q8IXB1|DJC10_HUMAN</t>
  </si>
  <si>
    <t>sp|Q13356|PPIL2_HUMAN</t>
  </si>
  <si>
    <t>sp|Q9Y2X3|NOP58_HUMAN</t>
  </si>
  <si>
    <t>sp|Q7Z589|EMSY_HUMAN</t>
  </si>
  <si>
    <t>sp|P05387|RLA2_HUMAN</t>
  </si>
  <si>
    <t>sp|O60783|RT14_HUMAN</t>
  </si>
  <si>
    <t>sp|P82921|RT21_HUMAN</t>
  </si>
  <si>
    <t>sp|P02814|SMR3B_HUMAN</t>
  </si>
  <si>
    <t>sp|Q9UBP9|GULP1_HUMAN</t>
  </si>
  <si>
    <t>sp|P59190|RAB15_HUMAN</t>
  </si>
  <si>
    <t>sp|Q9UNQ2|DIM1_HUMAN</t>
  </si>
  <si>
    <t>sp|Q9NUQ6|SPS2L_HUMAN</t>
  </si>
  <si>
    <t>sp|Q15398|DLGP5_HUMAN</t>
  </si>
  <si>
    <t>sp|P61218|RPAB2_HUMAN</t>
  </si>
  <si>
    <t>sp|Q6P5R6|RL22L_HUMAN</t>
  </si>
  <si>
    <t>sp|Q9NVX2|NLE1_HUMAN</t>
  </si>
  <si>
    <t>sp|Q99623|PHB2_HUMAN</t>
  </si>
  <si>
    <t>sp|Q15388|TOM20_HUMAN</t>
  </si>
  <si>
    <t>sp|P04745|AMY1_HUMAN</t>
  </si>
  <si>
    <t>sp|Q15554|TERF2_HUMAN</t>
  </si>
  <si>
    <t>sp|P28072|PSB6_HUMAN</t>
  </si>
  <si>
    <t>sp|O95235|KI20A_HUMAN</t>
  </si>
  <si>
    <t>sp|Q9UL40|ZN346_HUMAN</t>
  </si>
  <si>
    <t>sp|Q15773|MLF2_HUMAN</t>
  </si>
  <si>
    <t>sp|Q13112|CAF1B_HUMAN</t>
  </si>
  <si>
    <t>sp|O00488|ZN593_HUMAN</t>
  </si>
  <si>
    <t>sp|Q9H8G2|CAAP1_HUMAN</t>
  </si>
  <si>
    <t>sp|Q9H8H2|DDX31_HUMAN</t>
  </si>
  <si>
    <t>sp|Q08379|GOGA2_HUMAN</t>
  </si>
  <si>
    <t>sp|P08559|ODPA_HUMAN</t>
  </si>
  <si>
    <t>sp|Q96CB8|INT12_HUMAN</t>
  </si>
  <si>
    <t>sp|Q14676|MDC1_HUMAN</t>
  </si>
  <si>
    <t>sp|Q8IUD2|RB6I2_HUMAN</t>
  </si>
  <si>
    <t>sp|Q05048|CSTF1_HUMAN</t>
  </si>
  <si>
    <t>sp|Q6UXV4|MIC27_HUMAN</t>
  </si>
  <si>
    <t>sp|P60866|RS20_HUMAN</t>
  </si>
  <si>
    <t>sp|Q9NWB6|ARGL1_HUMAN</t>
  </si>
  <si>
    <t>sp|P33176|KINH_HUMAN</t>
  </si>
  <si>
    <t>sp|O43684|BUB3_HUMAN</t>
  </si>
  <si>
    <t>sp|Q15427|SF3B4_HUMAN</t>
  </si>
  <si>
    <t>sp|P84098|RL19_HUMAN</t>
  </si>
  <si>
    <t>sp|Q8TBK6|ZCH10_HUMAN</t>
  </si>
  <si>
    <t>sp|Q9NX58|LYAR_HUMAN</t>
  </si>
  <si>
    <t>sp|Q3MHD2|LSM12_HUMAN</t>
  </si>
  <si>
    <t>sp|O43663|PRC1_HUMAN</t>
  </si>
  <si>
    <t>sp|Q9HCG8|CWC22_HUMAN</t>
  </si>
  <si>
    <t>sp|Q8IY37|DHX37_HUMAN</t>
  </si>
  <si>
    <t>sp|O00515|LAD1_HUMAN</t>
  </si>
  <si>
    <t>sp|Q9UN81|LORF1_HUMAN</t>
  </si>
  <si>
    <t>sp|P01012|OVAL_CHICK</t>
  </si>
  <si>
    <t>sp|Q15185|TEBP_HUMAN</t>
  </si>
  <si>
    <t>sp|Q02978|M2OM_HUMAN</t>
  </si>
  <si>
    <t>sp|Q8NAV1|PR38A_HUMAN</t>
  </si>
  <si>
    <t>sp|Q9H0E3|SP130_HUMAN</t>
  </si>
  <si>
    <t>sp|P07814|SYEP_HUMAN</t>
  </si>
  <si>
    <t>sp|Q9H6W3|NO66_HUMAN</t>
  </si>
  <si>
    <t>sp|P62888|RL30_HUMAN</t>
  </si>
  <si>
    <t>sp|Q6NZY4|ZCHC8_HUMAN</t>
  </si>
  <si>
    <t>sp|Q9Y221|NIP7_HUMAN</t>
  </si>
  <si>
    <t>sp|P46776|RL27A_HUMAN</t>
  </si>
  <si>
    <t>sp|P49458|SRP09_HUMAN</t>
  </si>
  <si>
    <t>sp|Q8WXA9|SREK1_HUMAN</t>
  </si>
  <si>
    <t>sp|P83876|TXN4A_HUMAN</t>
  </si>
  <si>
    <t>sp|Q9UDY2|ZO2_HUMAN</t>
  </si>
  <si>
    <t>sp|Q14671|PUM1_HUMAN</t>
  </si>
  <si>
    <t>sp|Q9BWJ5|SF3B5_HUMAN</t>
  </si>
  <si>
    <t>sp|Q9H857|NT5D2_HUMAN</t>
  </si>
  <si>
    <t>sp|Q96DT7|ZBT10_HUMAN</t>
  </si>
  <si>
    <t>sp|P0C7P0|CISD3_HUMAN</t>
  </si>
  <si>
    <t>sp|A8CG34|P121C_HUMAN</t>
  </si>
  <si>
    <t>sp|Q9UHA3|RLP24_HUMAN</t>
  </si>
  <si>
    <t>sp|P63167|DYL1_HUMAN</t>
  </si>
  <si>
    <t>##sp|Q9Y3T9|NOC2L_HUMAN</t>
  </si>
  <si>
    <t>sp|Q9NVI7|ATD3A_HUMAN</t>
  </si>
  <si>
    <t>sp|Q9BZ95|NSD3_HUMAN</t>
  </si>
  <si>
    <t>sp|Q9Y6Y0|NS1BP_HUMAN</t>
  </si>
  <si>
    <t>sp|P05413|FABPH_HUMAN</t>
  </si>
  <si>
    <t>sp|P61353|RL27_HUMAN</t>
  </si>
  <si>
    <t>sp|Q9Y294|ASF1A_HUMAN</t>
  </si>
  <si>
    <t>sp|P05090|APOD_HUMAN</t>
  </si>
  <si>
    <t>sp|Q9Y2D9|ZN652_HUMAN</t>
  </si>
  <si>
    <t>sp|Q7L4I2|RSRC2_HUMAN</t>
  </si>
  <si>
    <t>sp|Q9Y2R5|RT17_HUMAN</t>
  </si>
  <si>
    <t>sp|Q8N1F7|NUP93_HUMAN</t>
  </si>
  <si>
    <t>sp|Q14152|EIF3A_HUMAN</t>
  </si>
  <si>
    <t>sp|Q9HD42|CHM1A_HUMAN</t>
  </si>
  <si>
    <t>sp|P45880|VDAC2_HUMAN</t>
  </si>
  <si>
    <t>sp|P61313|RL15_HUMAN</t>
  </si>
  <si>
    <t>sp|Q9Y608|LRRF2_HUMAN</t>
  </si>
  <si>
    <t>##sp|Q9UFV1|TBC29_HUMAN</t>
  </si>
  <si>
    <t>##sp|Q8N4U5|T11L2_HUMAN</t>
  </si>
  <si>
    <t>##sp|Q14667|K0100_HUMAN</t>
  </si>
  <si>
    <t>sp|Q13118|KLF10_HUMAN</t>
  </si>
  <si>
    <t>sp|Q16610|ECM1_HUMAN</t>
  </si>
  <si>
    <t>sp|Q92979|NEP1_HUMAN</t>
  </si>
  <si>
    <t>sp|O00505|IMA4_HUMAN</t>
  </si>
  <si>
    <t>sp|P05412|JUN_HUMAN</t>
  </si>
  <si>
    <t>sp|P52815|RM12_HUMAN</t>
  </si>
  <si>
    <t>sp|P13674|P4HA1_HUMAN</t>
  </si>
  <si>
    <t>sp|Q13492|PICAL_HUMAN</t>
  </si>
  <si>
    <t>sp|P23490|LORI_HUMAN</t>
  </si>
  <si>
    <t>sp|P30414|NKTR_HUMAN</t>
  </si>
  <si>
    <t>sp|Q6UX73|CP089_HUMAN</t>
  </si>
  <si>
    <t>sp|Q96P11|NSUN5_HUMAN</t>
  </si>
  <si>
    <t>sp|Q9NW82|WDR70_HUMAN</t>
  </si>
  <si>
    <t>sp|P28070|PSB4_HUMAN</t>
  </si>
  <si>
    <t>sp|Q9BWE0|REPI1_HUMAN</t>
  </si>
  <si>
    <t>sp|Q96GD4|AURKB_HUMAN</t>
  </si>
  <si>
    <t>sp|Q3ZCQ8|TIM50_HUMAN</t>
  </si>
  <si>
    <t>sp|Q9BSJ6|FA64A_HUMAN</t>
  </si>
  <si>
    <t>sp|Q8NEF9|SRFB1_HUMAN</t>
  </si>
  <si>
    <t>sp|Q9UKV8|AGO2_HUMAN</t>
  </si>
  <si>
    <t>sp|Q9NXX6|NSE4A_HUMAN</t>
  </si>
  <si>
    <t>sp|Q9BQ75|CMS1_HUMAN</t>
  </si>
  <si>
    <t>sp|Q8WWQ0|PHIP_HUMAN</t>
  </si>
  <si>
    <t>sp|Q8NFC6|BD1L1_HUMAN</t>
  </si>
  <si>
    <t>sp|P48047|ATPO_HUMAN</t>
  </si>
  <si>
    <t>sp|Q9Y580|RBM7_HUMAN</t>
  </si>
  <si>
    <t>sp|Q8NFT6|DBF4B_HUMAN</t>
  </si>
  <si>
    <t>sp|Q8IY67|RAVR1_HUMAN</t>
  </si>
  <si>
    <t>sp|Q9H4L4|SENP3_HUMAN</t>
  </si>
  <si>
    <t>sp|Q8IW75|SPA12_HUMAN</t>
  </si>
  <si>
    <t>sp|Q9NTI5|PDS5B_HUMAN</t>
  </si>
  <si>
    <t>##sp|Q8NDQ6|ZN540_HUMAN</t>
  </si>
  <si>
    <t>sp|Q96LX8|ZN597_HUMAN</t>
  </si>
  <si>
    <t>sp|Q9H0H5|RGAP1_HUMAN</t>
  </si>
  <si>
    <t>sp|O94832|MYO1D_HUMAN</t>
  </si>
  <si>
    <t>sp|Q8N0T1|CH059_HUMAN</t>
  </si>
  <si>
    <t>sp|Q6Y7W6|PERQ2_HUMAN</t>
  </si>
  <si>
    <t>sp|Q5UIP0|RIF1_HUMAN</t>
  </si>
  <si>
    <t>sp|P10619|PPGB_HUMAN</t>
  </si>
  <si>
    <t>sp|P60174|TPIS_HUMAN</t>
  </si>
  <si>
    <t>sp|Q92830|KAT2A_HUMAN</t>
  </si>
  <si>
    <t>sp|P35080|PROF2_HUMAN</t>
  </si>
  <si>
    <t>sp|O94762|RECQ5_HUMAN</t>
  </si>
  <si>
    <t>sp|P23588|IF4B_HUMAN</t>
  </si>
  <si>
    <t>sp|Q5T750|XP32_HUMAN</t>
  </si>
  <si>
    <t>##sp|Q5RL73|RBM48_HUMAN</t>
  </si>
  <si>
    <t>sp|O94864|ST65G_HUMAN</t>
  </si>
  <si>
    <t>sp|Q9BSD7|NTPCR_HUMAN</t>
  </si>
  <si>
    <t>sp|Q8NDX5|PHC3_HUMAN</t>
  </si>
  <si>
    <t>sp|Q8WY22|BRI3B_HUMAN</t>
  </si>
  <si>
    <t>sp|Q5SXM8|DNLZ_HUMAN</t>
  </si>
  <si>
    <t>sp|Q15648|MED1_HUMAN</t>
  </si>
  <si>
    <t>sp|P42167|LAP2B_HUMAN</t>
  </si>
  <si>
    <t>sp|O75362|ZN217_HUMAN</t>
  </si>
  <si>
    <t>sp|Q8ND82|Z280C_HUMAN</t>
  </si>
  <si>
    <t>sp|Q96IZ0|PAWR_HUMAN</t>
  </si>
  <si>
    <t>sp|P18206|VINC_HUMAN</t>
  </si>
  <si>
    <t>sp|P46100|ATRX_HUMAN</t>
  </si>
  <si>
    <t>sp|Q13347|EIF3I_HUMAN</t>
  </si>
  <si>
    <t>sp|P10599|THIO_HUMAN</t>
  </si>
  <si>
    <t>sp|Q01082|SPTB2_HUMAN</t>
  </si>
  <si>
    <t>sp|Q9H329|E41LB_HUMAN</t>
  </si>
  <si>
    <t>sp|O95299|NDUAA_HUMAN</t>
  </si>
  <si>
    <t>sp|Q9Y5J1|UTP18_HUMAN</t>
  </si>
  <si>
    <t>sp|P06576|ATPB_HUMAN</t>
  </si>
  <si>
    <t>sp|P63272|SPT4H_HUMAN</t>
  </si>
  <si>
    <t>sp|Q8TDJ6|DMXL2_HUMAN</t>
  </si>
  <si>
    <t>sp|Q8WWM7|ATX2L_HUMAN</t>
  </si>
  <si>
    <t>sp|Q8NFH5|NUP53_HUMAN</t>
  </si>
  <si>
    <t>sp|P49757|NUMB_HUMAN</t>
  </si>
  <si>
    <t>sp|Q9Y676|RT18B_HUMAN</t>
  </si>
  <si>
    <t>sp|Q9NVM9|ASUN_HUMAN</t>
  </si>
  <si>
    <t>sp|O95619|YETS4_HUMAN</t>
  </si>
  <si>
    <t>sp|Q7Z2T5|TRM1L_HUMAN</t>
  </si>
  <si>
    <t>sp|Q14210|LY6D_HUMAN</t>
  </si>
  <si>
    <t>sp|P61513|RL37A_HUMAN</t>
  </si>
  <si>
    <t>sp|Q16531|DDB1_HUMAN</t>
  </si>
  <si>
    <t>sp|Q32P28|P3H1_HUMAN</t>
  </si>
  <si>
    <t>sp|Q8NB50|ZFP62_HUMAN</t>
  </si>
  <si>
    <t>sp|Q14974|IMB1_HUMAN</t>
  </si>
  <si>
    <t>sp|Q14129|DGCR6_HUMAN</t>
  </si>
  <si>
    <t>sp|O95202|LETM1_HUMAN</t>
  </si>
  <si>
    <t>sp|P62318|SMD3_HUMAN</t>
  </si>
  <si>
    <t>sp|P01834|IGKC_HUMAN</t>
  </si>
  <si>
    <t>sp|P49189|AL9A1_HUMAN</t>
  </si>
  <si>
    <t>sp|P69905|HBA_HUMAN</t>
  </si>
  <si>
    <t>sp|Q8WVI0|SMIM4_HUMAN</t>
  </si>
  <si>
    <t>sp|Q8NDF8|PAPD5_HUMAN</t>
  </si>
  <si>
    <t>sp|P35030|TRY3_HUMAN</t>
  </si>
  <si>
    <t>sp|Q96G97|BSCL2_HUMAN</t>
  </si>
  <si>
    <t>sp|P84022|SMAD3_HUMAN</t>
  </si>
  <si>
    <t>sp|P42766|RL35_HUMAN</t>
  </si>
  <si>
    <t>sp|Q9NX05|F120C_HUMAN</t>
  </si>
  <si>
    <t>sp|Q96CB9|NSUN4_HUMAN</t>
  </si>
  <si>
    <t>sp|P15531|NDKA_HUMAN</t>
  </si>
  <si>
    <t>sp|P00338|LDHA_HUMAN</t>
  </si>
  <si>
    <t>sp|O75821|EIF3G_HUMAN</t>
  </si>
  <si>
    <t>sp|E9PRG8|CK098_HUMAN</t>
  </si>
  <si>
    <t>sp|P04062|GLCM_HUMAN</t>
  </si>
  <si>
    <t>sp|Q9NS93|TM7S3_HUMAN</t>
  </si>
  <si>
    <t>sp|Q8WWK9|CKAP2_HUMAN</t>
  </si>
  <si>
    <t>sp|P60981|DEST_HUMAN</t>
  </si>
  <si>
    <t>sp|Q9Y281|COF2_HUMAN</t>
  </si>
  <si>
    <t>sp|P25815|S100P_HUMAN</t>
  </si>
  <si>
    <t>sp|Q9Y333|LSM2_HUMAN</t>
  </si>
  <si>
    <t>Reverse hits</t>
  </si>
  <si>
    <t>Contaminants</t>
  </si>
  <si>
    <t>Uniprot</t>
  </si>
  <si>
    <t>Gene name</t>
  </si>
  <si>
    <t>Protein name</t>
  </si>
  <si>
    <t>A6NHR9</t>
  </si>
  <si>
    <t>SMCHD1</t>
  </si>
  <si>
    <t>Structural maintenance of chromosomes flexible hinge domain-containing protein 1</t>
  </si>
  <si>
    <t>A8CG34</t>
  </si>
  <si>
    <t>POM121C</t>
  </si>
  <si>
    <t>Nuclear envelope pore membrane protein POM 121C</t>
  </si>
  <si>
    <t>B9A064</t>
  </si>
  <si>
    <t>IGLL5</t>
  </si>
  <si>
    <t>Immunoglobulin lambda-like polypeptide 5</t>
  </si>
  <si>
    <t>E9PRG8</t>
  </si>
  <si>
    <t>C11orf98</t>
  </si>
  <si>
    <t>Uncharacterized protein C11orf98</t>
  </si>
  <si>
    <t>O00139</t>
  </si>
  <si>
    <t>KIF2A</t>
  </si>
  <si>
    <t>Kinesin-like protein KIF2A</t>
  </si>
  <si>
    <t>O00148</t>
  </si>
  <si>
    <t>DDX39A</t>
  </si>
  <si>
    <t>ATP-dependent RNA helicase DDX39A</t>
  </si>
  <si>
    <t>O00159</t>
  </si>
  <si>
    <t>MYO1C</t>
  </si>
  <si>
    <t>Unconventional myosin-Ic</t>
  </si>
  <si>
    <t>O00255</t>
  </si>
  <si>
    <t>MEN1</t>
  </si>
  <si>
    <t>Menin</t>
  </si>
  <si>
    <t>O00257</t>
  </si>
  <si>
    <t>CBX4</t>
  </si>
  <si>
    <t>E3 SUMO-protein ligase CBX4</t>
  </si>
  <si>
    <t>O00267</t>
  </si>
  <si>
    <t>SUPT5H</t>
  </si>
  <si>
    <t>Transcription elongation factor SPT5</t>
  </si>
  <si>
    <t>O00268</t>
  </si>
  <si>
    <t>TAF4</t>
  </si>
  <si>
    <t>Transcription initiation factor TFIID subunit 4</t>
  </si>
  <si>
    <t>O00308</t>
  </si>
  <si>
    <t>WWP2</t>
  </si>
  <si>
    <t>NEDD4-like E3 ubiquitin-protein ligase WWP2</t>
  </si>
  <si>
    <t>O00330</t>
  </si>
  <si>
    <t>PDHX</t>
  </si>
  <si>
    <t>Pyruvate dehydrogenase protein X component, mitochondrial</t>
  </si>
  <si>
    <t>O00422</t>
  </si>
  <si>
    <t>SAP18</t>
  </si>
  <si>
    <t>Histone deacetylase complex subunit SAP18</t>
  </si>
  <si>
    <t>O00483</t>
  </si>
  <si>
    <t>NDUFA4</t>
  </si>
  <si>
    <t>Cytochrome c oxidase subunit NDUFA4</t>
  </si>
  <si>
    <t>O00488</t>
  </si>
  <si>
    <t>ZNF593</t>
  </si>
  <si>
    <t>Zinc finger protein 593</t>
  </si>
  <si>
    <t>O00505</t>
  </si>
  <si>
    <t>KPNA3</t>
  </si>
  <si>
    <t>Importin subunit alpha-4</t>
  </si>
  <si>
    <t>O00515</t>
  </si>
  <si>
    <t>LAD1</t>
  </si>
  <si>
    <t>Ladinin-1</t>
  </si>
  <si>
    <t>O00541</t>
  </si>
  <si>
    <t>PES1</t>
  </si>
  <si>
    <t>Pescadillo homolog</t>
  </si>
  <si>
    <t>O00566</t>
  </si>
  <si>
    <t>MPHOSPH10</t>
  </si>
  <si>
    <t>U3 small nucleolar ribonucleoprotein protein MPP10</t>
  </si>
  <si>
    <t>O00567</t>
  </si>
  <si>
    <t>NOP56</t>
  </si>
  <si>
    <t>Nucleolar protein 56</t>
  </si>
  <si>
    <t>O00571</t>
  </si>
  <si>
    <t>DDX3X</t>
  </si>
  <si>
    <t>ATP-dependent RNA helicase DDX3X</t>
  </si>
  <si>
    <t>O00629</t>
  </si>
  <si>
    <t>KPNA4</t>
  </si>
  <si>
    <t>Importin subunit alpha-3</t>
  </si>
  <si>
    <t>O14497</t>
  </si>
  <si>
    <t>ARID1A</t>
  </si>
  <si>
    <t>AT-rich interactive domain-containing protein 1A</t>
  </si>
  <si>
    <t>O14647</t>
  </si>
  <si>
    <t>CHD2</t>
  </si>
  <si>
    <t>Chromodomain-helicase-DNA-binding protein 2</t>
  </si>
  <si>
    <t>O14732</t>
  </si>
  <si>
    <t>IMPA2</t>
  </si>
  <si>
    <t>Inositol monophosphatase 2</t>
  </si>
  <si>
    <t>O14776</t>
  </si>
  <si>
    <t>TCERG1</t>
  </si>
  <si>
    <t>Transcription elongation regulator 1</t>
  </si>
  <si>
    <t>O14818</t>
  </si>
  <si>
    <t>PSMA7</t>
  </si>
  <si>
    <t>Proteasome subunit alpha type-7</t>
  </si>
  <si>
    <t>O14950</t>
  </si>
  <si>
    <t>MYL12B</t>
  </si>
  <si>
    <t>Myosin regulatory light chain 12B</t>
  </si>
  <si>
    <t>O14979</t>
  </si>
  <si>
    <t>HNRNPDL</t>
  </si>
  <si>
    <t>Heterogeneous nuclear ribonucleoprotein D-like</t>
  </si>
  <si>
    <t>O15020</t>
  </si>
  <si>
    <t>SPTBN2</t>
  </si>
  <si>
    <t>Spectrin beta chain, non-erythrocytic 2</t>
  </si>
  <si>
    <t>O15027</t>
  </si>
  <si>
    <t>SEC16A</t>
  </si>
  <si>
    <t>Protein transport protein Sec16A</t>
  </si>
  <si>
    <t>O15042</t>
  </si>
  <si>
    <t>U2SURP</t>
  </si>
  <si>
    <t>U2 snRNP-associated SURP motif-containing protein</t>
  </si>
  <si>
    <t>O15078</t>
  </si>
  <si>
    <t>CEP290</t>
  </si>
  <si>
    <t>Centrosomal protein of 290 kDa</t>
  </si>
  <si>
    <t>O15144</t>
  </si>
  <si>
    <t>ARPC2</t>
  </si>
  <si>
    <t>Actin-related protein 2/3 complex subunit 2</t>
  </si>
  <si>
    <t>O15213</t>
  </si>
  <si>
    <t>WDR46</t>
  </si>
  <si>
    <t>WD repeat-containing protein 46</t>
  </si>
  <si>
    <t>O15226</t>
  </si>
  <si>
    <t>NKRF</t>
  </si>
  <si>
    <t>NF-kappa-B-repressing factor</t>
  </si>
  <si>
    <t>O15294</t>
  </si>
  <si>
    <t>OGT</t>
  </si>
  <si>
    <t>UDP-N-acetylglucosamine--peptide N-acetylglucosaminyltransferase 110 kDa subunit</t>
  </si>
  <si>
    <t>O15372</t>
  </si>
  <si>
    <t>EIF3H</t>
  </si>
  <si>
    <t>Eukaryotic translation initiation factor 3 subunit H</t>
  </si>
  <si>
    <t>O15381</t>
  </si>
  <si>
    <t>NVL</t>
  </si>
  <si>
    <t>Nuclear valosin-containing protein-like</t>
  </si>
  <si>
    <t>O15446</t>
  </si>
  <si>
    <t>CD3EAP</t>
  </si>
  <si>
    <t>DNA-directed RNA polymerase I subunit RPA34</t>
  </si>
  <si>
    <t>O15514</t>
  </si>
  <si>
    <t>POLR2D</t>
  </si>
  <si>
    <t>DNA-directed RNA polymerase II subunit RPB4</t>
  </si>
  <si>
    <t>O15523</t>
  </si>
  <si>
    <t>DDX3Y</t>
  </si>
  <si>
    <t>ATP-dependent RNA helicase DDX3Y</t>
  </si>
  <si>
    <t>O43143</t>
  </si>
  <si>
    <t>DHX15</t>
  </si>
  <si>
    <t>Pre-mRNA-splicing factor ATP-dependent RNA helicase DHX15</t>
  </si>
  <si>
    <t>O43159</t>
  </si>
  <si>
    <t>RRP8</t>
  </si>
  <si>
    <t>Ribosomal RNA-processing protein 8</t>
  </si>
  <si>
    <t>O43172</t>
  </si>
  <si>
    <t>PRPF4</t>
  </si>
  <si>
    <t>U4/U6 small nuclear ribonucleoprotein Prp4</t>
  </si>
  <si>
    <t>O43290</t>
  </si>
  <si>
    <t>SART1</t>
  </si>
  <si>
    <t>U4/U6.U5 tri-snRNP-associated protein 1</t>
  </si>
  <si>
    <t>O43390</t>
  </si>
  <si>
    <t>HNRNPR</t>
  </si>
  <si>
    <t>Heterogeneous nuclear ribonucleoprotein R</t>
  </si>
  <si>
    <t>O43395</t>
  </si>
  <si>
    <t>PRPF3</t>
  </si>
  <si>
    <t>U4/U6 small nuclear ribonucleoprotein Prp3</t>
  </si>
  <si>
    <t>O43447</t>
  </si>
  <si>
    <t>PPIH</t>
  </si>
  <si>
    <t>Peptidyl-prolyl cis-trans isomerase H</t>
  </si>
  <si>
    <t>O43660</t>
  </si>
  <si>
    <t>PLRG1</t>
  </si>
  <si>
    <t>Pleiotropic regulator 1</t>
  </si>
  <si>
    <t>O43663</t>
  </si>
  <si>
    <t>PRC1</t>
  </si>
  <si>
    <t>Protein regulator of cytokinesis 1</t>
  </si>
  <si>
    <t>O43670</t>
  </si>
  <si>
    <t>ZNF207</t>
  </si>
  <si>
    <t>BUB3-interacting and GLEBS motif-containing protein ZNF207</t>
  </si>
  <si>
    <t>O43684</t>
  </si>
  <si>
    <t>BUB3</t>
  </si>
  <si>
    <t>Mitotic checkpoint protein BUB3</t>
  </si>
  <si>
    <t>O43707</t>
  </si>
  <si>
    <t>ACTN4</t>
  </si>
  <si>
    <t>Alpha-actinin-4</t>
  </si>
  <si>
    <t>O43791</t>
  </si>
  <si>
    <t>SPOP</t>
  </si>
  <si>
    <t>Speckle-type POZ protein</t>
  </si>
  <si>
    <t>O43795</t>
  </si>
  <si>
    <t>MYO1B</t>
  </si>
  <si>
    <t>Unconventional myosin-Ib</t>
  </si>
  <si>
    <t>O43809</t>
  </si>
  <si>
    <t>NUDT21</t>
  </si>
  <si>
    <t>Cleavage and polyadenylation specificity factor subunit 5</t>
  </si>
  <si>
    <t>O43818</t>
  </si>
  <si>
    <t>RRP9</t>
  </si>
  <si>
    <t>U3 small nucleolar RNA-interacting protein 2</t>
  </si>
  <si>
    <t>O43823</t>
  </si>
  <si>
    <t>AKAP8</t>
  </si>
  <si>
    <t>A-kinase anchor protein 8</t>
  </si>
  <si>
    <t>O43824</t>
  </si>
  <si>
    <t>GTPBP6</t>
  </si>
  <si>
    <t>Putative GTP-binding protein 6</t>
  </si>
  <si>
    <t>O43854</t>
  </si>
  <si>
    <t>EDIL3</t>
  </si>
  <si>
    <t>EGF-like repeat and discoidin I-like domain-containing protein 3</t>
  </si>
  <si>
    <t>O60216</t>
  </si>
  <si>
    <t>RAD21</t>
  </si>
  <si>
    <t>Double-strand-break repair protein rad21 homolog</t>
  </si>
  <si>
    <t>O60231</t>
  </si>
  <si>
    <t>DHX16</t>
  </si>
  <si>
    <t>Putative pre-mRNA-splicing factor ATP-dependent RNA helicase DHX16</t>
  </si>
  <si>
    <t>O60264</t>
  </si>
  <si>
    <t>SMARCA5</t>
  </si>
  <si>
    <t>SWI/SNF-related matrix-associated actin-dependent regulator of chromatin subfamily A member 5</t>
  </si>
  <si>
    <t>O60281</t>
  </si>
  <si>
    <t>ZNF292</t>
  </si>
  <si>
    <t>Zinc finger protein 292</t>
  </si>
  <si>
    <t>O60306</t>
  </si>
  <si>
    <t>AQR</t>
  </si>
  <si>
    <t>Intron-binding protein aquarius</t>
  </si>
  <si>
    <t>O60341</t>
  </si>
  <si>
    <t>KDM1A</t>
  </si>
  <si>
    <t>Lysine-specific histone demethylase 1A</t>
  </si>
  <si>
    <t>O60506</t>
  </si>
  <si>
    <t>SYNCRIP</t>
  </si>
  <si>
    <t>Heterogeneous nuclear ribonucleoprotein Q</t>
  </si>
  <si>
    <t>O60508</t>
  </si>
  <si>
    <t>CDC40</t>
  </si>
  <si>
    <t>Pre-mRNA-processing factor 17</t>
  </si>
  <si>
    <t>O60563</t>
  </si>
  <si>
    <t>CCNT1</t>
  </si>
  <si>
    <t>Cyclin-T1</t>
  </si>
  <si>
    <t>O60583</t>
  </si>
  <si>
    <t>CCNT2</t>
  </si>
  <si>
    <t>Cyclin-T2</t>
  </si>
  <si>
    <t>O60684</t>
  </si>
  <si>
    <t>KPNA6</t>
  </si>
  <si>
    <t>Importin subunit alpha-7</t>
  </si>
  <si>
    <t>O60716</t>
  </si>
  <si>
    <t>CTNND1</t>
  </si>
  <si>
    <t>Catenin delta-1</t>
  </si>
  <si>
    <t>O60783</t>
  </si>
  <si>
    <t>MRPS14</t>
  </si>
  <si>
    <t>28S ribosomal protein S14, mitochondrial</t>
  </si>
  <si>
    <t>O60828</t>
  </si>
  <si>
    <t>PQBP1</t>
  </si>
  <si>
    <t>Polyglutamine-binding protein 1</t>
  </si>
  <si>
    <t>O60832</t>
  </si>
  <si>
    <t>DKC1</t>
  </si>
  <si>
    <t>H/ACA ribonucleoprotein complex subunit 4</t>
  </si>
  <si>
    <t>O60884</t>
  </si>
  <si>
    <t>DNAJA2</t>
  </si>
  <si>
    <t>DnaJ homolog subfamily A member 2</t>
  </si>
  <si>
    <t>O60885</t>
  </si>
  <si>
    <t>BRD4</t>
  </si>
  <si>
    <t>Bromodomain-containing protein 4</t>
  </si>
  <si>
    <t>O75131</t>
  </si>
  <si>
    <t>CPNE3</t>
  </si>
  <si>
    <t>Copine-3</t>
  </si>
  <si>
    <t>O75150</t>
  </si>
  <si>
    <t>RNF40</t>
  </si>
  <si>
    <t>E3 ubiquitin-protein ligase BRE1B</t>
  </si>
  <si>
    <t>O75151</t>
  </si>
  <si>
    <t>PHF2</t>
  </si>
  <si>
    <t>Lysine-specific demethylase PHF2</t>
  </si>
  <si>
    <t>O75152</t>
  </si>
  <si>
    <t>ZC3H11A</t>
  </si>
  <si>
    <t>Zinc finger CCCH domain-containing protein 11A</t>
  </si>
  <si>
    <t>O75177</t>
  </si>
  <si>
    <t>SS18L1</t>
  </si>
  <si>
    <t>Calcium-responsive transactivator</t>
  </si>
  <si>
    <t>O75182</t>
  </si>
  <si>
    <t>SIN3B</t>
  </si>
  <si>
    <t>Paired amphipathic helix protein Sin3b</t>
  </si>
  <si>
    <t>O75223</t>
  </si>
  <si>
    <t>GGCT</t>
  </si>
  <si>
    <t>Gamma-glutamylcyclotransferase</t>
  </si>
  <si>
    <t>O75342</t>
  </si>
  <si>
    <t>ALOX12B</t>
  </si>
  <si>
    <t>Arachidonate 12-lipoxygenase, 12R-type</t>
  </si>
  <si>
    <t>O75362</t>
  </si>
  <si>
    <t>ZNF217</t>
  </si>
  <si>
    <t>Zinc finger protein 217</t>
  </si>
  <si>
    <t>O75367</t>
  </si>
  <si>
    <t>H2AFY</t>
  </si>
  <si>
    <t>Core histone macro-H2A.1</t>
  </si>
  <si>
    <t>O75400</t>
  </si>
  <si>
    <t>PRPF40A</t>
  </si>
  <si>
    <t>Pre-mRNA-processing factor 40 homolog A</t>
  </si>
  <si>
    <t>O75475</t>
  </si>
  <si>
    <t>PSIP1</t>
  </si>
  <si>
    <t>PC4 and SFRS1-interacting protein</t>
  </si>
  <si>
    <t>O75494</t>
  </si>
  <si>
    <t>SRSF10</t>
  </si>
  <si>
    <t>Serine/arginine-rich splicing factor 10</t>
  </si>
  <si>
    <t>O75533</t>
  </si>
  <si>
    <t>SF3B1</t>
  </si>
  <si>
    <t>Splicing factor 3B subunit 1</t>
  </si>
  <si>
    <t>O75534</t>
  </si>
  <si>
    <t>CSDE1</t>
  </si>
  <si>
    <t>Cold shock domain-containing protein E1</t>
  </si>
  <si>
    <t>O75554</t>
  </si>
  <si>
    <t>WBP4</t>
  </si>
  <si>
    <t>WW domain-binding protein 4</t>
  </si>
  <si>
    <t>O75607</t>
  </si>
  <si>
    <t>NPM3</t>
  </si>
  <si>
    <t>Nucleoplasmin-3</t>
  </si>
  <si>
    <t>O75635</t>
  </si>
  <si>
    <t>SERPINB7</t>
  </si>
  <si>
    <t>Serpin B7</t>
  </si>
  <si>
    <t>O75643</t>
  </si>
  <si>
    <t>SNRNP200</t>
  </si>
  <si>
    <t>U5 small nuclear ribonucleoprotein 200 kDa helicase</t>
  </si>
  <si>
    <t>O75683</t>
  </si>
  <si>
    <t>SURF6</t>
  </si>
  <si>
    <t>Surfeit locus protein 6</t>
  </si>
  <si>
    <t>O75691</t>
  </si>
  <si>
    <t>UTP20</t>
  </si>
  <si>
    <t>Small subunit processome component 20 homolog</t>
  </si>
  <si>
    <t>O75817</t>
  </si>
  <si>
    <t>POP7</t>
  </si>
  <si>
    <t>Ribonuclease P protein subunit p20</t>
  </si>
  <si>
    <t>O75821</t>
  </si>
  <si>
    <t>EIF3G</t>
  </si>
  <si>
    <t>Eukaryotic translation initiation factor 3 subunit G</t>
  </si>
  <si>
    <t>O75934</t>
  </si>
  <si>
    <t>BCAS2</t>
  </si>
  <si>
    <t>Pre-mRNA-splicing factor SPF27</t>
  </si>
  <si>
    <t>O75940</t>
  </si>
  <si>
    <t>SMNDC1</t>
  </si>
  <si>
    <t>Survival of motor neuron-related-splicing factor 30</t>
  </si>
  <si>
    <t>O76009</t>
  </si>
  <si>
    <t>KRT33A</t>
  </si>
  <si>
    <t>Keratin, type I cuticular Ha3-I</t>
  </si>
  <si>
    <t>O76013</t>
  </si>
  <si>
    <t>KRT36</t>
  </si>
  <si>
    <t>Keratin, type I cuticular Ha6</t>
  </si>
  <si>
    <t>O76021</t>
  </si>
  <si>
    <t>RSL1D1</t>
  </si>
  <si>
    <t>Ribosomal L1 domain-containing protein 1</t>
  </si>
  <si>
    <t>O76031</t>
  </si>
  <si>
    <t>CLPX</t>
  </si>
  <si>
    <t>ATP-dependent Clp protease ATP-binding subunit clpX-like, mitochondrial</t>
  </si>
  <si>
    <t>O94762</t>
  </si>
  <si>
    <t>RECQL5</t>
  </si>
  <si>
    <t>ATP-dependent DNA helicase Q5</t>
  </si>
  <si>
    <t>O94776</t>
  </si>
  <si>
    <t>MTA2</t>
  </si>
  <si>
    <t>Metastasis-associated protein MTA2</t>
  </si>
  <si>
    <t>O94805</t>
  </si>
  <si>
    <t>ACTL6B</t>
  </si>
  <si>
    <t>Actin-like protein 6B</t>
  </si>
  <si>
    <t>O94832</t>
  </si>
  <si>
    <t>MYO1D</t>
  </si>
  <si>
    <t>Unconventional myosin-Id</t>
  </si>
  <si>
    <t>O94842</t>
  </si>
  <si>
    <t>TOX4</t>
  </si>
  <si>
    <t>TOX high mobility group box family member 4</t>
  </si>
  <si>
    <t>O94864</t>
  </si>
  <si>
    <t>SUPT7L</t>
  </si>
  <si>
    <t>STAGA complex 65 subunit gamma</t>
  </si>
  <si>
    <t>O94880</t>
  </si>
  <si>
    <t>PHF14</t>
  </si>
  <si>
    <t>PHD finger protein 14</t>
  </si>
  <si>
    <t>O94906</t>
  </si>
  <si>
    <t>PRPF6</t>
  </si>
  <si>
    <t>Pre-mRNA-processing factor 6</t>
  </si>
  <si>
    <t>O94913</t>
  </si>
  <si>
    <t>PCF11</t>
  </si>
  <si>
    <t>Pre-mRNA cleavage complex 2 protein Pcf11</t>
  </si>
  <si>
    <t>O94973</t>
  </si>
  <si>
    <t>AP2A2</t>
  </si>
  <si>
    <t>AP-2 complex subunit alpha-2</t>
  </si>
  <si>
    <t>O95104</t>
  </si>
  <si>
    <t>SCAF4</t>
  </si>
  <si>
    <t>Splicing factor, arginine/serine-rich 15</t>
  </si>
  <si>
    <t>O95202</t>
  </si>
  <si>
    <t>LETM1</t>
  </si>
  <si>
    <t>LETM1 and EF-hand domain-containing protein 1, mitochondrial</t>
  </si>
  <si>
    <t>O95232</t>
  </si>
  <si>
    <t>LUC7L3</t>
  </si>
  <si>
    <t>Luc7-like protein 3</t>
  </si>
  <si>
    <t>O95235</t>
  </si>
  <si>
    <t>KIF20A</t>
  </si>
  <si>
    <t>Kinesin-like protein KIF20A</t>
  </si>
  <si>
    <t>O95243</t>
  </si>
  <si>
    <t>MBD4</t>
  </si>
  <si>
    <t>Methyl-CpG-binding domain protein 4</t>
  </si>
  <si>
    <t>O95251</t>
  </si>
  <si>
    <t>KAT7</t>
  </si>
  <si>
    <t>Histone acetyltransferase KAT7</t>
  </si>
  <si>
    <t>O95299</t>
  </si>
  <si>
    <t>NDUFA10</t>
  </si>
  <si>
    <t>NADH dehydrogenase [ubiquinone] 1 alpha subcomplex subunit 10, mitochondrial</t>
  </si>
  <si>
    <t>O95391</t>
  </si>
  <si>
    <t>SLU7</t>
  </si>
  <si>
    <t>Pre-mRNA-splicing factor SLU7</t>
  </si>
  <si>
    <t>O95400</t>
  </si>
  <si>
    <t>CD2BP2</t>
  </si>
  <si>
    <t>CD2 antigen cytoplasmic tail-binding protein 2</t>
  </si>
  <si>
    <t>O95470</t>
  </si>
  <si>
    <t>SGPL1</t>
  </si>
  <si>
    <t>Sphingosine-1-phosphate lyase 1</t>
  </si>
  <si>
    <t>O95478</t>
  </si>
  <si>
    <t>NSA2</t>
  </si>
  <si>
    <t>Ribosome biogenesis protein NSA2 homolog</t>
  </si>
  <si>
    <t>O95503</t>
  </si>
  <si>
    <t>CBX6</t>
  </si>
  <si>
    <t>Chromobox protein homolog 6</t>
  </si>
  <si>
    <t>O95573</t>
  </si>
  <si>
    <t>ACSL3</t>
  </si>
  <si>
    <t>Long-chain-fatty-acid--CoA ligase 3</t>
  </si>
  <si>
    <t>O95613</t>
  </si>
  <si>
    <t>PCNT</t>
  </si>
  <si>
    <t>Pericentrin</t>
  </si>
  <si>
    <t>O95619</t>
  </si>
  <si>
    <t>YEATS4</t>
  </si>
  <si>
    <t>YEATS domain-containing protein 4</t>
  </si>
  <si>
    <t>O95625</t>
  </si>
  <si>
    <t>ZBTB11</t>
  </si>
  <si>
    <t>Zinc finger and BTB domain-containing protein 11</t>
  </si>
  <si>
    <t>O95639</t>
  </si>
  <si>
    <t>CPSF4</t>
  </si>
  <si>
    <t>Cleavage and polyadenylation specificity factor subunit 4</t>
  </si>
  <si>
    <t>O95707</t>
  </si>
  <si>
    <t>POP4</t>
  </si>
  <si>
    <t>Ribonuclease P protein subunit p29</t>
  </si>
  <si>
    <t>O95758</t>
  </si>
  <si>
    <t>PTBP3</t>
  </si>
  <si>
    <t>Polypyrimidine tract-binding protein 3</t>
  </si>
  <si>
    <t>O95777</t>
  </si>
  <si>
    <t>LSM8</t>
  </si>
  <si>
    <t>U6 snRNA-associated Sm-like protein LSm8</t>
  </si>
  <si>
    <t>O95782</t>
  </si>
  <si>
    <t>AP2A1</t>
  </si>
  <si>
    <t>AP-2 complex subunit alpha-1</t>
  </si>
  <si>
    <t>O95785</t>
  </si>
  <si>
    <t>WIZ</t>
  </si>
  <si>
    <t>Protein Wiz</t>
  </si>
  <si>
    <t>O95793</t>
  </si>
  <si>
    <t>STAU1</t>
  </si>
  <si>
    <t>Double-stranded RNA-binding protein Staufen homolog 1</t>
  </si>
  <si>
    <t>O95816</t>
  </si>
  <si>
    <t>BAG2</t>
  </si>
  <si>
    <t>BAG family molecular chaperone regulator 2</t>
  </si>
  <si>
    <t>O95831</t>
  </si>
  <si>
    <t>AIFM1</t>
  </si>
  <si>
    <t>Apoptosis-inducing factor 1, mitochondrial</t>
  </si>
  <si>
    <t>O95872</t>
  </si>
  <si>
    <t>GPANK1</t>
  </si>
  <si>
    <t>G patch domain and ankyrin repeat-containing protein 1</t>
  </si>
  <si>
    <t>O95969</t>
  </si>
  <si>
    <t>SCGB1D2</t>
  </si>
  <si>
    <t>Secretoglobin family 1D member 2</t>
  </si>
  <si>
    <t>O95983</t>
  </si>
  <si>
    <t>MBD3</t>
  </si>
  <si>
    <t>Methyl-CpG-binding domain protein 3</t>
  </si>
  <si>
    <t>O96000</t>
  </si>
  <si>
    <t>NDUFB10</t>
  </si>
  <si>
    <t>NADH dehydrogenase [ubiquinone] 1 beta subcomplex subunit 10</t>
  </si>
  <si>
    <t>O96019</t>
  </si>
  <si>
    <t>ACTL6A</t>
  </si>
  <si>
    <t>Actin-like protein 6A</t>
  </si>
  <si>
    <t>O96028</t>
  </si>
  <si>
    <t>WHSC1</t>
  </si>
  <si>
    <t>Histone-lysine N-methyltransferase NSD2</t>
  </si>
  <si>
    <t>P00338</t>
  </si>
  <si>
    <t>LDHA</t>
  </si>
  <si>
    <t>L-lactate dehydrogenase A chain</t>
  </si>
  <si>
    <t>P01012</t>
  </si>
  <si>
    <t>P01040</t>
  </si>
  <si>
    <t>CSTA</t>
  </si>
  <si>
    <t>Cystatin-A;Cystatin-A, N-terminally processed</t>
  </si>
  <si>
    <t>P01833</t>
  </si>
  <si>
    <t>PIGR</t>
  </si>
  <si>
    <t>Polymeric immunoglobulin receptor;Secretory component</t>
  </si>
  <si>
    <t>P01834</t>
  </si>
  <si>
    <t>IGKC</t>
  </si>
  <si>
    <t>Ig kappa chain C region</t>
  </si>
  <si>
    <t>P01857</t>
  </si>
  <si>
    <t>IGHG1</t>
  </si>
  <si>
    <t>Ig gamma-1 chain C region</t>
  </si>
  <si>
    <t>P01859</t>
  </si>
  <si>
    <t>IGHG2</t>
  </si>
  <si>
    <t>Ig gamma-2 chain C region</t>
  </si>
  <si>
    <t>P01876</t>
  </si>
  <si>
    <t>IGHA1</t>
  </si>
  <si>
    <t>Ig alpha-1 chain C region</t>
  </si>
  <si>
    <t>P01877</t>
  </si>
  <si>
    <t>IGHA2</t>
  </si>
  <si>
    <t>Ig alpha-2 chain C region</t>
  </si>
  <si>
    <t>P02452</t>
  </si>
  <si>
    <t>COL1A1</t>
  </si>
  <si>
    <t>Collagen alpha-1(I) chain</t>
  </si>
  <si>
    <t>P02533</t>
  </si>
  <si>
    <t>KRT14</t>
  </si>
  <si>
    <t>Keratin, type I cytoskeletal 14</t>
  </si>
  <si>
    <t>P02538</t>
  </si>
  <si>
    <t>KRT6A</t>
  </si>
  <si>
    <t>Keratin, type II cytoskeletal 6A</t>
  </si>
  <si>
    <t>P02545</t>
  </si>
  <si>
    <t>LMNA</t>
  </si>
  <si>
    <t>Prelamin-A/C;Lamin-A/C</t>
  </si>
  <si>
    <t>P02662</t>
  </si>
  <si>
    <t>P02663</t>
  </si>
  <si>
    <t>P02751</t>
  </si>
  <si>
    <t>FN1</t>
  </si>
  <si>
    <t>Fibronectin;Anastellin;Ugl-Y1;Ugl-Y2;Ugl-Y3</t>
  </si>
  <si>
    <t>P02768</t>
  </si>
  <si>
    <t>ALB</t>
  </si>
  <si>
    <t>Serum albumin</t>
  </si>
  <si>
    <t>P02787</t>
  </si>
  <si>
    <t>TF</t>
  </si>
  <si>
    <t>Serotransferrin</t>
  </si>
  <si>
    <t>P02788</t>
  </si>
  <si>
    <t>LTF</t>
  </si>
  <si>
    <t>Lactotransferrin;Lactoferricin-H;Kaliocin-1;Lactoferroxin-A;Lactoferroxin-B;Lactoferroxin-C</t>
  </si>
  <si>
    <t>P02814</t>
  </si>
  <si>
    <t>SMR3B</t>
  </si>
  <si>
    <t>Submaxillary gland androgen-regulated protein 3B;Peptide P-A;Peptide D1A</t>
  </si>
  <si>
    <t>P04040</t>
  </si>
  <si>
    <t>CAT</t>
  </si>
  <si>
    <t>Catalase</t>
  </si>
  <si>
    <t>P04062</t>
  </si>
  <si>
    <t>GBA</t>
  </si>
  <si>
    <t>Glucosylceramidase</t>
  </si>
  <si>
    <t>P04075</t>
  </si>
  <si>
    <t>ALDOA</t>
  </si>
  <si>
    <t>Fructose-bisphosphate aldolase A</t>
  </si>
  <si>
    <t>P04083</t>
  </si>
  <si>
    <t>ANXA1</t>
  </si>
  <si>
    <t>Annexin A1</t>
  </si>
  <si>
    <t>P04264</t>
  </si>
  <si>
    <t>KRT1</t>
  </si>
  <si>
    <t>Keratin, type II cytoskeletal 1</t>
  </si>
  <si>
    <t>P04406</t>
  </si>
  <si>
    <t>GAPDH</t>
  </si>
  <si>
    <t>Glyceraldehyde-3-phosphate dehydrogenase</t>
  </si>
  <si>
    <t>P04745</t>
  </si>
  <si>
    <t>AMY1A</t>
  </si>
  <si>
    <t>Alpha-amylase 1</t>
  </si>
  <si>
    <t>P04792</t>
  </si>
  <si>
    <t>HSPB1</t>
  </si>
  <si>
    <t>Heat shock protein beta-1</t>
  </si>
  <si>
    <t>P04843</t>
  </si>
  <si>
    <t>RPN1</t>
  </si>
  <si>
    <t>Dolichyl-diphosphooligosaccharide--protein glycosyltransferase subunit 1</t>
  </si>
  <si>
    <t>P05023</t>
  </si>
  <si>
    <t>ATP1A1</t>
  </si>
  <si>
    <t>Sodium/potassium-transporting ATPase subunit alpha-1</t>
  </si>
  <si>
    <t>P05089</t>
  </si>
  <si>
    <t>ARG1</t>
  </si>
  <si>
    <t>Arginase-1</t>
  </si>
  <si>
    <t>P05090</t>
  </si>
  <si>
    <t>APOD</t>
  </si>
  <si>
    <t>Apolipoprotein D</t>
  </si>
  <si>
    <t>P05109</t>
  </si>
  <si>
    <t>S100A8</t>
  </si>
  <si>
    <t>Protein S100-A8;Protein S100-A8, N-terminally processed</t>
  </si>
  <si>
    <t>P05141</t>
  </si>
  <si>
    <t>SLC25A5</t>
  </si>
  <si>
    <t>ADP/ATP translocase 2;ADP/ATP translocase 2, N-terminally processed</t>
  </si>
  <si>
    <t>P05387</t>
  </si>
  <si>
    <t>RPLP2</t>
  </si>
  <si>
    <t>60S acidic ribosomal protein P2</t>
  </si>
  <si>
    <t>P05388</t>
  </si>
  <si>
    <t>RPLP0</t>
  </si>
  <si>
    <t>60S acidic ribosomal protein P0</t>
  </si>
  <si>
    <t>P05412</t>
  </si>
  <si>
    <t>JUN</t>
  </si>
  <si>
    <t>Transcription factor AP-1</t>
  </si>
  <si>
    <t>P05413</t>
  </si>
  <si>
    <t>FABP3</t>
  </si>
  <si>
    <t>Fatty acid-binding protein, heart</t>
  </si>
  <si>
    <t>P05783</t>
  </si>
  <si>
    <t>KRT18</t>
  </si>
  <si>
    <t>Keratin, type I cytoskeletal 18</t>
  </si>
  <si>
    <t>P05787</t>
  </si>
  <si>
    <t>KRT8</t>
  </si>
  <si>
    <t>Keratin, type II cytoskeletal 8</t>
  </si>
  <si>
    <t>P06309</t>
  </si>
  <si>
    <t>Ig kappa chain V-II region GM607</t>
  </si>
  <si>
    <t>P06396</t>
  </si>
  <si>
    <t>GSN</t>
  </si>
  <si>
    <t>Gelsolin</t>
  </si>
  <si>
    <t>P06576</t>
  </si>
  <si>
    <t>ATP5B</t>
  </si>
  <si>
    <t>ATP synthase subunit beta, mitochondrial</t>
  </si>
  <si>
    <t>P06702</t>
  </si>
  <si>
    <t>S100A9</t>
  </si>
  <si>
    <t>Protein S100-A9</t>
  </si>
  <si>
    <t>P06733</t>
  </si>
  <si>
    <t>ENO1</t>
  </si>
  <si>
    <t>Alpha-enolase</t>
  </si>
  <si>
    <t>P06748</t>
  </si>
  <si>
    <t>NPM1</t>
  </si>
  <si>
    <t>Nucleophosmin</t>
  </si>
  <si>
    <t>P06753</t>
  </si>
  <si>
    <t>TPM3</t>
  </si>
  <si>
    <t>Tropomyosin alpha-3 chain</t>
  </si>
  <si>
    <t>P07199</t>
  </si>
  <si>
    <t>CENPB</t>
  </si>
  <si>
    <t>Major centromere autoantigen B</t>
  </si>
  <si>
    <t>P07339</t>
  </si>
  <si>
    <t>CTSD</t>
  </si>
  <si>
    <t>Cathepsin D;Cathepsin D light chain;Cathepsin D heavy chain</t>
  </si>
  <si>
    <t>P07355</t>
  </si>
  <si>
    <t>ANXA2</t>
  </si>
  <si>
    <t>Annexin A2</t>
  </si>
  <si>
    <t>P07384</t>
  </si>
  <si>
    <t>CAPN1</t>
  </si>
  <si>
    <t>Calpain-1 catalytic subunit</t>
  </si>
  <si>
    <t>P07437</t>
  </si>
  <si>
    <t>TUBB</t>
  </si>
  <si>
    <t>Tubulin beta chain</t>
  </si>
  <si>
    <t>P07814</t>
  </si>
  <si>
    <t>EPRS</t>
  </si>
  <si>
    <t>Bifunctional glutamate/proline--tRNA ligase;Glutamate--tRNA ligase;Proline--tRNA ligase</t>
  </si>
  <si>
    <t>P07910</t>
  </si>
  <si>
    <t>HNRNPC</t>
  </si>
  <si>
    <t>Heterogeneous nuclear ribonucleoproteins C1/C2</t>
  </si>
  <si>
    <t>P08048</t>
  </si>
  <si>
    <t>ZFY</t>
  </si>
  <si>
    <t>Zinc finger Y-chromosomal protein</t>
  </si>
  <si>
    <t>P08123</t>
  </si>
  <si>
    <t>COL1A2</t>
  </si>
  <si>
    <t>Collagen alpha-2(I) chain</t>
  </si>
  <si>
    <t>P08238</t>
  </si>
  <si>
    <t>HSP90AB1</t>
  </si>
  <si>
    <t>Heat shock protein HSP 90-beta</t>
  </si>
  <si>
    <t>P08559</t>
  </si>
  <si>
    <t>PDHA1</t>
  </si>
  <si>
    <t>Pyruvate dehydrogenase E1 component subunit alpha, somatic form, mitochondrial</t>
  </si>
  <si>
    <t>P08579</t>
  </si>
  <si>
    <t>SNRPB2</t>
  </si>
  <si>
    <t>U2 small nuclear ribonucleoprotein B''</t>
  </si>
  <si>
    <t>P08621</t>
  </si>
  <si>
    <t>SNRNP70</t>
  </si>
  <si>
    <t>U1 small nuclear ribonucleoprotein 70 kDa</t>
  </si>
  <si>
    <t>P08651</t>
  </si>
  <si>
    <t>NFIC</t>
  </si>
  <si>
    <t>Nuclear factor 1 C-type</t>
  </si>
  <si>
    <t>P08670</t>
  </si>
  <si>
    <t>VIM</t>
  </si>
  <si>
    <t>Vimentin</t>
  </si>
  <si>
    <t>P08708</t>
  </si>
  <si>
    <t>RPS17</t>
  </si>
  <si>
    <t>40S ribosomal protein S17</t>
  </si>
  <si>
    <t>P08727</t>
  </si>
  <si>
    <t>KRT19</t>
  </si>
  <si>
    <t>Keratin, type I cytoskeletal 19</t>
  </si>
  <si>
    <t>P08779</t>
  </si>
  <si>
    <t>KRT16</t>
  </si>
  <si>
    <t>Keratin, type I cytoskeletal 16</t>
  </si>
  <si>
    <t>P08865</t>
  </si>
  <si>
    <t>RPSA</t>
  </si>
  <si>
    <t>40S ribosomal protein SA</t>
  </si>
  <si>
    <t>P09012</t>
  </si>
  <si>
    <t>SNRPA</t>
  </si>
  <si>
    <t>U1 small nuclear ribonucleoprotein A</t>
  </si>
  <si>
    <t>P09234</t>
  </si>
  <si>
    <t>SNRPC</t>
  </si>
  <si>
    <t>U1 small nuclear ribonucleoprotein C</t>
  </si>
  <si>
    <t>P09543</t>
  </si>
  <si>
    <t>CNP</t>
  </si>
  <si>
    <t>2',3'-cyclic-nucleotide 3'-phosphodiesterase</t>
  </si>
  <si>
    <t>P09651</t>
  </si>
  <si>
    <t>HNRNPA1</t>
  </si>
  <si>
    <t>Heterogeneous nuclear ribonucleoprotein A1;Heterogeneous nuclear ribonucleoprotein A1, N-terminally processed</t>
  </si>
  <si>
    <t>P09661</t>
  </si>
  <si>
    <t>SNRPA1</t>
  </si>
  <si>
    <t>U2 small nuclear ribonucleoprotein A'</t>
  </si>
  <si>
    <t>P09668</t>
  </si>
  <si>
    <t>CTSH</t>
  </si>
  <si>
    <t>Pro-cathepsin H;Cathepsin H mini chain;Cathepsin H;Cathepsin H heavy chain;Cathepsin H light chain</t>
  </si>
  <si>
    <t>P09669</t>
  </si>
  <si>
    <t>COX6C</t>
  </si>
  <si>
    <t>Cytochrome c oxidase subunit 6C</t>
  </si>
  <si>
    <t>P09874</t>
  </si>
  <si>
    <t>PARP1</t>
  </si>
  <si>
    <t>Poly [ADP-ribose] polymerase 1</t>
  </si>
  <si>
    <t>P0C7P0</t>
  </si>
  <si>
    <t>CISD3</t>
  </si>
  <si>
    <t>CDGSH iron-sulfur domain-containing protein 3, mitochondrial</t>
  </si>
  <si>
    <t>P0CG05</t>
  </si>
  <si>
    <t>IGLC2</t>
  </si>
  <si>
    <t>Ig lambda-2 chain C regions</t>
  </si>
  <si>
    <t>P0CG12</t>
  </si>
  <si>
    <t>CHTF8</t>
  </si>
  <si>
    <t>Chromosome transmission fidelity protein 8 homolog isoform 2</t>
  </si>
  <si>
    <t>P0DMR1</t>
  </si>
  <si>
    <t>HNRNPCL4</t>
  </si>
  <si>
    <t>Heterogeneous nuclear ribonucleoprotein C-like 4</t>
  </si>
  <si>
    <t>P0DMV8</t>
  </si>
  <si>
    <t>HSPA1A</t>
  </si>
  <si>
    <t>Heat shock 70 kDa protein 1A</t>
  </si>
  <si>
    <t>P0DN76</t>
  </si>
  <si>
    <t>P10275</t>
  </si>
  <si>
    <t>AR</t>
  </si>
  <si>
    <t>Androgen receptor</t>
  </si>
  <si>
    <t>P10515</t>
  </si>
  <si>
    <t>DLAT</t>
  </si>
  <si>
    <t>Dihydrolipoyllysine-residue acetyltransferase component of pyruvate dehydrogenase complex, mitochondrial</t>
  </si>
  <si>
    <t>P10599</t>
  </si>
  <si>
    <t>TXN</t>
  </si>
  <si>
    <t>Thioredoxin</t>
  </si>
  <si>
    <t>P10619</t>
  </si>
  <si>
    <t>CTSA</t>
  </si>
  <si>
    <t>Lysosomal protective protein;Lysosomal protective protein 32 kDa chain;Lysosomal protective protein 20 kDa chain</t>
  </si>
  <si>
    <t>P10809</t>
  </si>
  <si>
    <t>HSPD1</t>
  </si>
  <si>
    <t>60 kDa heat shock protein, mitochondrial</t>
  </si>
  <si>
    <t>P11021</t>
  </si>
  <si>
    <t>HSPA5</t>
  </si>
  <si>
    <t>78 kDa glucose-regulated protein</t>
  </si>
  <si>
    <t>P11137</t>
  </si>
  <si>
    <t>MAP2</t>
  </si>
  <si>
    <t>Microtubule-associated protein 2</t>
  </si>
  <si>
    <t>P11142</t>
  </si>
  <si>
    <t>HSPA8</t>
  </si>
  <si>
    <t>Heat shock cognate 71 kDa protein</t>
  </si>
  <si>
    <t>P11177</t>
  </si>
  <si>
    <t>PDHB</t>
  </si>
  <si>
    <t>Pyruvate dehydrogenase E1 component subunit beta, mitochondrial</t>
  </si>
  <si>
    <t>P11182</t>
  </si>
  <si>
    <t>DBT</t>
  </si>
  <si>
    <t>Lipoamide acyltransferase component of branched-chain alpha-keto acid dehydrogenase complex, mitochondrial</t>
  </si>
  <si>
    <t>P11387</t>
  </si>
  <si>
    <t>TOP1</t>
  </si>
  <si>
    <t>DNA topoisomerase 1</t>
  </si>
  <si>
    <t>P11388</t>
  </si>
  <si>
    <t>TOP2A</t>
  </si>
  <si>
    <t>DNA topoisomerase 2-alpha</t>
  </si>
  <si>
    <t>P11940</t>
  </si>
  <si>
    <t>PABPC1</t>
  </si>
  <si>
    <t>Polyadenylate-binding protein 1</t>
  </si>
  <si>
    <t>P12035</t>
  </si>
  <si>
    <t>KRT3</t>
  </si>
  <si>
    <t>Keratin, type II cytoskeletal 3</t>
  </si>
  <si>
    <t>P12235</t>
  </si>
  <si>
    <t>SLC25A4</t>
  </si>
  <si>
    <t>ADP/ATP translocase 1</t>
  </si>
  <si>
    <t>P12270</t>
  </si>
  <si>
    <t>TPR</t>
  </si>
  <si>
    <t>Nucleoprotein TPR</t>
  </si>
  <si>
    <t>P12532</t>
  </si>
  <si>
    <t>CKMT1A</t>
  </si>
  <si>
    <t>Creatine kinase U-type, mitochondrial</t>
  </si>
  <si>
    <t>P12814</t>
  </si>
  <si>
    <t>ACTN1</t>
  </si>
  <si>
    <t>Alpha-actinin-1</t>
  </si>
  <si>
    <t>P12956</t>
  </si>
  <si>
    <t>XRCC6</t>
  </si>
  <si>
    <t>X-ray repair cross-complementing protein 6</t>
  </si>
  <si>
    <t>P13010</t>
  </si>
  <si>
    <t>XRCC5</t>
  </si>
  <si>
    <t>X-ray repair cross-complementing protein 5</t>
  </si>
  <si>
    <t>P13639</t>
  </si>
  <si>
    <t>EEF2</t>
  </si>
  <si>
    <t>Elongation factor 2</t>
  </si>
  <si>
    <t>P13645</t>
  </si>
  <si>
    <t>KRT10</t>
  </si>
  <si>
    <t>Keratin, type I cytoskeletal 10</t>
  </si>
  <si>
    <t>P13647</t>
  </si>
  <si>
    <t>KRT5</t>
  </si>
  <si>
    <t>Keratin, type II cytoskeletal 5</t>
  </si>
  <si>
    <t>P13674</t>
  </si>
  <si>
    <t>P4HA1</t>
  </si>
  <si>
    <t>Prolyl 4-hydroxylase subunit alpha-1</t>
  </si>
  <si>
    <t>P14373</t>
  </si>
  <si>
    <t>TRIM27</t>
  </si>
  <si>
    <t>Zinc finger protein RFP</t>
  </si>
  <si>
    <t>P14406</t>
  </si>
  <si>
    <t>COX7A2</t>
  </si>
  <si>
    <t>Cytochrome c oxidase subunit 7A2, mitochondrial</t>
  </si>
  <si>
    <t>P14618</t>
  </si>
  <si>
    <t>PKM</t>
  </si>
  <si>
    <t>Pyruvate kinase PKM</t>
  </si>
  <si>
    <t>P14866</t>
  </si>
  <si>
    <t>HNRNPL</t>
  </si>
  <si>
    <t>Heterogeneous nuclear ribonucleoprotein L</t>
  </si>
  <si>
    <t>P14923</t>
  </si>
  <si>
    <t>JUP</t>
  </si>
  <si>
    <t>Junction plakoglobin</t>
  </si>
  <si>
    <t>P15531</t>
  </si>
  <si>
    <t>NME1</t>
  </si>
  <si>
    <t>Nucleoside diphosphate kinase A</t>
  </si>
  <si>
    <t>P15880</t>
  </si>
  <si>
    <t>RPS2</t>
  </si>
  <si>
    <t>40S ribosomal protein S2</t>
  </si>
  <si>
    <t>P15924</t>
  </si>
  <si>
    <t>DSP</t>
  </si>
  <si>
    <t>Desmoplakin</t>
  </si>
  <si>
    <t>P16401</t>
  </si>
  <si>
    <t>HIST1H1B</t>
  </si>
  <si>
    <t>Histone H1.5</t>
  </si>
  <si>
    <t>P16403</t>
  </si>
  <si>
    <t>HIST1H1C</t>
  </si>
  <si>
    <t>Histone H1.2</t>
  </si>
  <si>
    <t>P17041</t>
  </si>
  <si>
    <t>ZNF32</t>
  </si>
  <si>
    <t>Zinc finger protein 32</t>
  </si>
  <si>
    <t>P17275</t>
  </si>
  <si>
    <t>JUNB</t>
  </si>
  <si>
    <t>Transcription factor jun-B</t>
  </si>
  <si>
    <t>P17480</t>
  </si>
  <si>
    <t>UBTF</t>
  </si>
  <si>
    <t>Nucleolar transcription factor 1</t>
  </si>
  <si>
    <t>P17844</t>
  </si>
  <si>
    <t>DDX5</t>
  </si>
  <si>
    <t>Probable ATP-dependent RNA helicase DDX5</t>
  </si>
  <si>
    <t>P18077</t>
  </si>
  <si>
    <t>RPL35A</t>
  </si>
  <si>
    <t>60S ribosomal protein L35a</t>
  </si>
  <si>
    <t>P18124</t>
  </si>
  <si>
    <t>RPL7</t>
  </si>
  <si>
    <t>60S ribosomal protein L7</t>
  </si>
  <si>
    <t>P18206</t>
  </si>
  <si>
    <t>VCL</t>
  </si>
  <si>
    <t>Vinculin</t>
  </si>
  <si>
    <t>P18583</t>
  </si>
  <si>
    <t>SON</t>
  </si>
  <si>
    <t>Protein SON</t>
  </si>
  <si>
    <t>P18621</t>
  </si>
  <si>
    <t>RPL17</t>
  </si>
  <si>
    <t>60S ribosomal protein L17</t>
  </si>
  <si>
    <t>P18754</t>
  </si>
  <si>
    <t>RCC1</t>
  </si>
  <si>
    <t>Regulator of chromosome condensation</t>
  </si>
  <si>
    <t>P19012</t>
  </si>
  <si>
    <t>KRT15</t>
  </si>
  <si>
    <t>Keratin, type I cytoskeletal 15</t>
  </si>
  <si>
    <t>P19013</t>
  </si>
  <si>
    <t>KRT4</t>
  </si>
  <si>
    <t>Keratin, type II cytoskeletal 4</t>
  </si>
  <si>
    <t>P19338</t>
  </si>
  <si>
    <t>NCL</t>
  </si>
  <si>
    <t>Nucleolin</t>
  </si>
  <si>
    <t>P19387</t>
  </si>
  <si>
    <t>POLR2C</t>
  </si>
  <si>
    <t>DNA-directed RNA polymerase II subunit RPB3</t>
  </si>
  <si>
    <t>P19388</t>
  </si>
  <si>
    <t>POLR2E</t>
  </si>
  <si>
    <t>DNA-directed RNA polymerases I, II, and III subunit RPABC1</t>
  </si>
  <si>
    <t>P19474</t>
  </si>
  <si>
    <t>TRIM21</t>
  </si>
  <si>
    <t>E3 ubiquitin-protein ligase TRIM21</t>
  </si>
  <si>
    <t>P19525</t>
  </si>
  <si>
    <t>EIF2AK2</t>
  </si>
  <si>
    <t>Interferon-induced, double-stranded RNA-activated protein kinase</t>
  </si>
  <si>
    <t>P20042</t>
  </si>
  <si>
    <t>EIF2S2</t>
  </si>
  <si>
    <t>Eukaryotic translation initiation factor 2 subunit 2</t>
  </si>
  <si>
    <t>P20618</t>
  </si>
  <si>
    <t>PSMB1</t>
  </si>
  <si>
    <t>Proteasome subunit beta type-1</t>
  </si>
  <si>
    <t>P20700</t>
  </si>
  <si>
    <t>LMNB1</t>
  </si>
  <si>
    <t>Lamin-B1</t>
  </si>
  <si>
    <t>P20930</t>
  </si>
  <si>
    <t>FLG</t>
  </si>
  <si>
    <t>Filaggrin</t>
  </si>
  <si>
    <t>P21291</t>
  </si>
  <si>
    <t>CSRP1</t>
  </si>
  <si>
    <t>Cysteine and glycine-rich protein 1</t>
  </si>
  <si>
    <t>P22087</t>
  </si>
  <si>
    <t>FBL</t>
  </si>
  <si>
    <t>rRNA 2'-O-methyltransferase fibrillarin</t>
  </si>
  <si>
    <t>P22626</t>
  </si>
  <si>
    <t>HNRNPA2B1</t>
  </si>
  <si>
    <t>Heterogeneous nuclear ribonucleoproteins A2/B1</t>
  </si>
  <si>
    <t>P22735</t>
  </si>
  <si>
    <t>TGM1</t>
  </si>
  <si>
    <t>Protein-glutamine gamma-glutamyltransferase K</t>
  </si>
  <si>
    <t>P22830</t>
  </si>
  <si>
    <t>FECH</t>
  </si>
  <si>
    <t>Ferrochelatase, mitochondrial</t>
  </si>
  <si>
    <t>P23193</t>
  </si>
  <si>
    <t>TCEA1</t>
  </si>
  <si>
    <t>Transcription elongation factor A protein 1</t>
  </si>
  <si>
    <t>P23246</t>
  </si>
  <si>
    <t>SFPQ</t>
  </si>
  <si>
    <t>Splicing factor, proline- and glutamine-rich</t>
  </si>
  <si>
    <t>P23284</t>
  </si>
  <si>
    <t>PPIB</t>
  </si>
  <si>
    <t>Peptidyl-prolyl cis-trans isomerase B</t>
  </si>
  <si>
    <t>P23396</t>
  </si>
  <si>
    <t>RPS3</t>
  </si>
  <si>
    <t>40S ribosomal protein S3</t>
  </si>
  <si>
    <t>P23490</t>
  </si>
  <si>
    <t>LOR</t>
  </si>
  <si>
    <t>Loricrin</t>
  </si>
  <si>
    <t>P23588</t>
  </si>
  <si>
    <t>EIF4B</t>
  </si>
  <si>
    <t>Eukaryotic translation initiation factor 4B</t>
  </si>
  <si>
    <t>P23769</t>
  </si>
  <si>
    <t>GATA2</t>
  </si>
  <si>
    <t>Endothelial transcription factor GATA-2</t>
  </si>
  <si>
    <t>P24928</t>
  </si>
  <si>
    <t>POLR2A</t>
  </si>
  <si>
    <t>DNA-directed RNA polymerase II subunit RPB1</t>
  </si>
  <si>
    <t>P25205</t>
  </si>
  <si>
    <t>MCM3</t>
  </si>
  <si>
    <t>DNA replication licensing factor MCM3</t>
  </si>
  <si>
    <t>P25311</t>
  </si>
  <si>
    <t>AZGP1</t>
  </si>
  <si>
    <t>Zinc-alpha-2-glycoprotein</t>
  </si>
  <si>
    <t>P25398</t>
  </si>
  <si>
    <t>RPS12</t>
  </si>
  <si>
    <t>40S ribosomal protein S12</t>
  </si>
  <si>
    <t>P25440</t>
  </si>
  <si>
    <t>BRD2</t>
  </si>
  <si>
    <t>Bromodomain-containing protein 2</t>
  </si>
  <si>
    <t>P25490</t>
  </si>
  <si>
    <t>YY1</t>
  </si>
  <si>
    <t>Transcriptional repressor protein YY1</t>
  </si>
  <si>
    <t>P25705</t>
  </si>
  <si>
    <t>ATP5A1</t>
  </si>
  <si>
    <t>ATP synthase subunit alpha, mitochondrial</t>
  </si>
  <si>
    <t>P25786</t>
  </si>
  <si>
    <t>PSMA1</t>
  </si>
  <si>
    <t>Proteasome subunit alpha type-1</t>
  </si>
  <si>
    <t>P25788</t>
  </si>
  <si>
    <t>PSMA3</t>
  </si>
  <si>
    <t>Proteasome subunit alpha type-3</t>
  </si>
  <si>
    <t>P25789</t>
  </si>
  <si>
    <t>PSMA4</t>
  </si>
  <si>
    <t>Proteasome subunit alpha type-4</t>
  </si>
  <si>
    <t>P25815</t>
  </si>
  <si>
    <t>S100P</t>
  </si>
  <si>
    <t>Protein S100-P</t>
  </si>
  <si>
    <t>P26358</t>
  </si>
  <si>
    <t>DNMT1</t>
  </si>
  <si>
    <t>DNA (cytosine-5)-methyltransferase 1</t>
  </si>
  <si>
    <t>P26368</t>
  </si>
  <si>
    <t>U2AF2</t>
  </si>
  <si>
    <t>Splicing factor U2AF 65 kDa subunit</t>
  </si>
  <si>
    <t>P26373</t>
  </si>
  <si>
    <t>RPL13</t>
  </si>
  <si>
    <t>60S ribosomal protein L13</t>
  </si>
  <si>
    <t>P26599</t>
  </si>
  <si>
    <t>PTBP1</t>
  </si>
  <si>
    <t>Polypyrimidine tract-binding protein 1</t>
  </si>
  <si>
    <t>P26641</t>
  </si>
  <si>
    <t>EEF1G</t>
  </si>
  <si>
    <t>Elongation factor 1-gamma</t>
  </si>
  <si>
    <t>P27348</t>
  </si>
  <si>
    <t>YWHAQ</t>
  </si>
  <si>
    <t>14-3-3 protein theta</t>
  </si>
  <si>
    <t>P27482</t>
  </si>
  <si>
    <t>CALML3</t>
  </si>
  <si>
    <t>Calmodulin-like protein 3</t>
  </si>
  <si>
    <t>P27635</t>
  </si>
  <si>
    <t>RPL10</t>
  </si>
  <si>
    <t>60S ribosomal protein L10</t>
  </si>
  <si>
    <t>P27816</t>
  </si>
  <si>
    <t>MAP4</t>
  </si>
  <si>
    <t>Microtubule-associated protein 4</t>
  </si>
  <si>
    <t>P28066</t>
  </si>
  <si>
    <t>PSMA5</t>
  </si>
  <si>
    <t>Proteasome subunit alpha type-5</t>
  </si>
  <si>
    <t>P28070</t>
  </si>
  <si>
    <t>PSMB4</t>
  </si>
  <si>
    <t>Proteasome subunit beta type-4</t>
  </si>
  <si>
    <t>P28072</t>
  </si>
  <si>
    <t>PSMB6</t>
  </si>
  <si>
    <t>Proteasome subunit beta type-6</t>
  </si>
  <si>
    <t>P28074</t>
  </si>
  <si>
    <t>PSMB5</t>
  </si>
  <si>
    <t>Proteasome subunit beta type-5</t>
  </si>
  <si>
    <t>P28370</t>
  </si>
  <si>
    <t>SMARCA1</t>
  </si>
  <si>
    <t>Probable global transcription activator SNF2L1</t>
  </si>
  <si>
    <t>P29401</t>
  </si>
  <si>
    <t>TKT</t>
  </si>
  <si>
    <t>Transketolase</t>
  </si>
  <si>
    <t>P29508</t>
  </si>
  <si>
    <t>SERPINB3</t>
  </si>
  <si>
    <t>Serpin B3</t>
  </si>
  <si>
    <t>P29692</t>
  </si>
  <si>
    <t>EEF1D</t>
  </si>
  <si>
    <t>Elongation factor 1-delta</t>
  </si>
  <si>
    <t>P30050</t>
  </si>
  <si>
    <t>RPL12</t>
  </si>
  <si>
    <t>60S ribosomal protein L12</t>
  </si>
  <si>
    <t>P30260</t>
  </si>
  <si>
    <t>CDC27</t>
  </si>
  <si>
    <t>Cell division cycle protein 27 homolog</t>
  </si>
  <si>
    <t>P30414</t>
  </si>
  <si>
    <t>NKTR</t>
  </si>
  <si>
    <t>NK-tumor recognition protein;Putative peptidyl-prolyl cis-trans isomerase</t>
  </si>
  <si>
    <t>P30876</t>
  </si>
  <si>
    <t>POLR2B</t>
  </si>
  <si>
    <t>DNA-directed RNA polymerase II subunit RPB2</t>
  </si>
  <si>
    <t>P31025</t>
  </si>
  <si>
    <t>LCN1</t>
  </si>
  <si>
    <t>Lipocalin-1</t>
  </si>
  <si>
    <t>P31151</t>
  </si>
  <si>
    <t>S100A7</t>
  </si>
  <si>
    <t>Protein S100-A7</t>
  </si>
  <si>
    <t>P31689</t>
  </si>
  <si>
    <t>DNAJA1</t>
  </si>
  <si>
    <t>DnaJ homolog subfamily A member 1</t>
  </si>
  <si>
    <t>P31942</t>
  </si>
  <si>
    <t>HNRNPH3</t>
  </si>
  <si>
    <t>Heterogeneous nuclear ribonucleoprotein H3</t>
  </si>
  <si>
    <t>P31943</t>
  </si>
  <si>
    <t>HNRNPH1</t>
  </si>
  <si>
    <t>Heterogeneous nuclear ribonucleoprotein H;Heterogeneous nuclear ribonucleoprotein H, N-terminally processed</t>
  </si>
  <si>
    <t>P31944</t>
  </si>
  <si>
    <t>CASP14</t>
  </si>
  <si>
    <t>Caspase-14;Caspase-14 subunit p17, mature form;Caspase-14 subunit p10, mature form;Caspase-14 subunit p20, intermediate form;Caspase-14 subunit p8, intermediate form</t>
  </si>
  <si>
    <t>P31947</t>
  </si>
  <si>
    <t>SFN</t>
  </si>
  <si>
    <t>14-3-3 protein sigma</t>
  </si>
  <si>
    <t>P31949</t>
  </si>
  <si>
    <t>S100A11</t>
  </si>
  <si>
    <t>Protein S100-A11;Protein S100-A11, N-terminally processed</t>
  </si>
  <si>
    <t>P32119</t>
  </si>
  <si>
    <t>PRDX2</t>
  </si>
  <si>
    <t>Peroxiredoxin-2</t>
  </si>
  <si>
    <t>P32969</t>
  </si>
  <si>
    <t>RPL9</t>
  </si>
  <si>
    <t>60S ribosomal protein L9</t>
  </si>
  <si>
    <t>P33176</t>
  </si>
  <si>
    <t>KIF5B</t>
  </si>
  <si>
    <t>Kinesin-1 heavy chain</t>
  </si>
  <si>
    <t>P33240</t>
  </si>
  <si>
    <t>CSTF2</t>
  </si>
  <si>
    <t>Cleavage stimulation factor subunit 2</t>
  </si>
  <si>
    <t>P33991</t>
  </si>
  <si>
    <t>MCM4</t>
  </si>
  <si>
    <t>DNA replication licensing factor MCM4</t>
  </si>
  <si>
    <t>P33992</t>
  </si>
  <si>
    <t>MCM5</t>
  </si>
  <si>
    <t>DNA replication licensing factor MCM5</t>
  </si>
  <si>
    <t>P33993</t>
  </si>
  <si>
    <t>MCM7</t>
  </si>
  <si>
    <t>DNA replication licensing factor MCM7</t>
  </si>
  <si>
    <t>P35030</t>
  </si>
  <si>
    <t>PRSS3</t>
  </si>
  <si>
    <t>Trypsin-3</t>
  </si>
  <si>
    <t>P35080</t>
  </si>
  <si>
    <t>PFN2</t>
  </si>
  <si>
    <t>Profilin-2</t>
  </si>
  <si>
    <t>P35221</t>
  </si>
  <si>
    <t>CTNNA1</t>
  </si>
  <si>
    <t>Catenin alpha-1</t>
  </si>
  <si>
    <t>P35222</t>
  </si>
  <si>
    <t>CTNNB1</t>
  </si>
  <si>
    <t>Catenin beta-1</t>
  </si>
  <si>
    <t>P35249</t>
  </si>
  <si>
    <t>RFC4</t>
  </si>
  <si>
    <t>Replication factor C subunit 4</t>
  </si>
  <si>
    <t>P35250</t>
  </si>
  <si>
    <t>RFC2</t>
  </si>
  <si>
    <t>Replication factor C subunit 2</t>
  </si>
  <si>
    <t>P35251</t>
  </si>
  <si>
    <t>RFC1</t>
  </si>
  <si>
    <t>Replication factor C subunit 1</t>
  </si>
  <si>
    <t>P35268</t>
  </si>
  <si>
    <t>RPL22</t>
  </si>
  <si>
    <t>60S ribosomal protein L22</t>
  </si>
  <si>
    <t>P35527</t>
  </si>
  <si>
    <t>KRT9</t>
  </si>
  <si>
    <t>Keratin, type I cytoskeletal 9</t>
  </si>
  <si>
    <t>P35579</t>
  </si>
  <si>
    <t>MYH9</t>
  </si>
  <si>
    <t>Myosin-9</t>
  </si>
  <si>
    <t>P35580</t>
  </si>
  <si>
    <t>MYH10</t>
  </si>
  <si>
    <t>Myosin-10</t>
  </si>
  <si>
    <t>P35637</t>
  </si>
  <si>
    <t>FUS</t>
  </si>
  <si>
    <t>RNA-binding protein FUS</t>
  </si>
  <si>
    <t>P35659</t>
  </si>
  <si>
    <t>DEK</t>
  </si>
  <si>
    <t>Protein DEK</t>
  </si>
  <si>
    <t>P35754</t>
  </si>
  <si>
    <t>GLRX</t>
  </si>
  <si>
    <t>Glutaredoxin-1</t>
  </si>
  <si>
    <t>P35908</t>
  </si>
  <si>
    <t>KRT2</t>
  </si>
  <si>
    <t>Keratin, type II cytoskeletal 2 epidermal</t>
  </si>
  <si>
    <t>P36578</t>
  </si>
  <si>
    <t>RPL4</t>
  </si>
  <si>
    <t>60S ribosomal protein L4</t>
  </si>
  <si>
    <t>P36873</t>
  </si>
  <si>
    <t>PPP1CC</t>
  </si>
  <si>
    <t>Serine/threonine-protein phosphatase PP1-gamma catalytic subunit</t>
  </si>
  <si>
    <t>P36952</t>
  </si>
  <si>
    <t>SERPINB5</t>
  </si>
  <si>
    <t>Serpin B5</t>
  </si>
  <si>
    <t>P36954</t>
  </si>
  <si>
    <t>POLR2I</t>
  </si>
  <si>
    <t>DNA-directed RNA polymerase II subunit RPB9</t>
  </si>
  <si>
    <t>P37108</t>
  </si>
  <si>
    <t>SRP14</t>
  </si>
  <si>
    <t>Signal recognition particle 14 kDa protein</t>
  </si>
  <si>
    <t>P37837</t>
  </si>
  <si>
    <t>TALDO1</t>
  </si>
  <si>
    <t>Transaldolase</t>
  </si>
  <si>
    <t>P38159</t>
  </si>
  <si>
    <t>RBMX</t>
  </si>
  <si>
    <t>RNA-binding motif protein, X chromosome;RNA-binding motif protein, X chromosome, N-terminally processed</t>
  </si>
  <si>
    <t>P38432</t>
  </si>
  <si>
    <t>COIL</t>
  </si>
  <si>
    <t>Coilin</t>
  </si>
  <si>
    <t>P38646</t>
  </si>
  <si>
    <t>HSPA9</t>
  </si>
  <si>
    <t>Stress-70 protein, mitochondrial</t>
  </si>
  <si>
    <t>P38919</t>
  </si>
  <si>
    <t>EIF4A3</t>
  </si>
  <si>
    <t>Eukaryotic initiation factor 4A-III;Eukaryotic initiation factor 4A-III, N-terminally processed</t>
  </si>
  <si>
    <t>P39019</t>
  </si>
  <si>
    <t>RPS19</t>
  </si>
  <si>
    <t>40S ribosomal protein S19</t>
  </si>
  <si>
    <t>P39023</t>
  </si>
  <si>
    <t>RPL3</t>
  </si>
  <si>
    <t>60S ribosomal protein L3</t>
  </si>
  <si>
    <t>P39880</t>
  </si>
  <si>
    <t>CUX1</t>
  </si>
  <si>
    <t>Homeobox protein cut-like 1</t>
  </si>
  <si>
    <t>P40429</t>
  </si>
  <si>
    <t>RPL13A</t>
  </si>
  <si>
    <t>60S ribosomal protein L13a</t>
  </si>
  <si>
    <t>P40937</t>
  </si>
  <si>
    <t>RFC5</t>
  </si>
  <si>
    <t>Replication factor C subunit 5</t>
  </si>
  <si>
    <t>P40938</t>
  </si>
  <si>
    <t>RFC3</t>
  </si>
  <si>
    <t>Replication factor C subunit 3</t>
  </si>
  <si>
    <t>P40939</t>
  </si>
  <si>
    <t>HADHA</t>
  </si>
  <si>
    <t>Trifunctional enzyme subunit alpha, mitochondrial;Long-chain enoyl-CoA hydratase;Long chain 3-hydroxyacyl-CoA dehydrogenase</t>
  </si>
  <si>
    <t>P41091</t>
  </si>
  <si>
    <t>EIF2S3</t>
  </si>
  <si>
    <t>Eukaryotic translation initiation factor 2 subunit 3</t>
  </si>
  <si>
    <t>P41182</t>
  </si>
  <si>
    <t>BCL6</t>
  </si>
  <si>
    <t>B-cell lymphoma 6 protein</t>
  </si>
  <si>
    <t>P41223</t>
  </si>
  <si>
    <t>BUD31</t>
  </si>
  <si>
    <t>Protein BUD31 homolog</t>
  </si>
  <si>
    <t>P42167</t>
  </si>
  <si>
    <t>TMPO</t>
  </si>
  <si>
    <t>Lamina-associated polypeptide 2, isoforms beta/gamma;Thymopoietin;Thymopentin</t>
  </si>
  <si>
    <t>P42285</t>
  </si>
  <si>
    <t>SKIV2L2</t>
  </si>
  <si>
    <t>Superkiller viralicidic activity 2-like 2</t>
  </si>
  <si>
    <t>P42357</t>
  </si>
  <si>
    <t>HAL</t>
  </si>
  <si>
    <t>Histidine ammonia-lyase</t>
  </si>
  <si>
    <t>P42677</t>
  </si>
  <si>
    <t>RPS27</t>
  </si>
  <si>
    <t>40S ribosomal protein S27</t>
  </si>
  <si>
    <t>P42696</t>
  </si>
  <si>
    <t>RBM34</t>
  </si>
  <si>
    <t>RNA-binding protein 34</t>
  </si>
  <si>
    <t>P42766</t>
  </si>
  <si>
    <t>RPL35</t>
  </si>
  <si>
    <t>60S ribosomal protein L35</t>
  </si>
  <si>
    <t>P43243</t>
  </si>
  <si>
    <t>MATR3</t>
  </si>
  <si>
    <t>Matrin-3</t>
  </si>
  <si>
    <t>P43307</t>
  </si>
  <si>
    <t>SSR1</t>
  </si>
  <si>
    <t>Translocon-associated protein subunit alpha</t>
  </si>
  <si>
    <t>P43699</t>
  </si>
  <si>
    <t>NKX2-1</t>
  </si>
  <si>
    <t>Homeobox protein Nkx-2.1</t>
  </si>
  <si>
    <t>P45880</t>
  </si>
  <si>
    <t>VDAC2</t>
  </si>
  <si>
    <t>Voltage-dependent anion-selective channel protein 2</t>
  </si>
  <si>
    <t>P45973</t>
  </si>
  <si>
    <t>CBX5</t>
  </si>
  <si>
    <t>Chromobox protein homolog 5</t>
  </si>
  <si>
    <t>P46060</t>
  </si>
  <si>
    <t>RANGAP1</t>
  </si>
  <si>
    <t>Ran GTPase-activating protein 1</t>
  </si>
  <si>
    <t>P46063</t>
  </si>
  <si>
    <t>RECQL</t>
  </si>
  <si>
    <t>ATP-dependent DNA helicase Q1</t>
  </si>
  <si>
    <t>P46087</t>
  </si>
  <si>
    <t>NOP2</t>
  </si>
  <si>
    <t>Probable 28S rRNA (cytosine(4447)-C(5))-methyltransferase</t>
  </si>
  <si>
    <t>P46100</t>
  </si>
  <si>
    <t>ATRX</t>
  </si>
  <si>
    <t>Transcriptional regulator ATRX</t>
  </si>
  <si>
    <t>P46776</t>
  </si>
  <si>
    <t>RPL27A</t>
  </si>
  <si>
    <t>60S ribosomal protein L27a</t>
  </si>
  <si>
    <t>P46777</t>
  </si>
  <si>
    <t>RPL5</t>
  </si>
  <si>
    <t>60S ribosomal protein L5</t>
  </si>
  <si>
    <t>P46778</t>
  </si>
  <si>
    <t>RPL21</t>
  </si>
  <si>
    <t>60S ribosomal protein L21</t>
  </si>
  <si>
    <t>P46779</t>
  </si>
  <si>
    <t>RPL28</t>
  </si>
  <si>
    <t>60S ribosomal protein L28</t>
  </si>
  <si>
    <t>P46781</t>
  </si>
  <si>
    <t>RPS9</t>
  </si>
  <si>
    <t>40S ribosomal protein S9</t>
  </si>
  <si>
    <t>P46782</t>
  </si>
  <si>
    <t>RPS5</t>
  </si>
  <si>
    <t>40S ribosomal protein S5;40S ribosomal protein S5, N-terminally processed</t>
  </si>
  <si>
    <t>P46783</t>
  </si>
  <si>
    <t>RPS10</t>
  </si>
  <si>
    <t>40S ribosomal protein S10</t>
  </si>
  <si>
    <t>P46821</t>
  </si>
  <si>
    <t>MAP1B</t>
  </si>
  <si>
    <t>Microtubule-associated protein 1B;MAP1B heavy chain;MAP1 light chain LC1</t>
  </si>
  <si>
    <t>P47756</t>
  </si>
  <si>
    <t>CAPZB</t>
  </si>
  <si>
    <t>F-actin-capping protein subunit beta</t>
  </si>
  <si>
    <t>P47914</t>
  </si>
  <si>
    <t>RPL29</t>
  </si>
  <si>
    <t>60S ribosomal protein L29</t>
  </si>
  <si>
    <t>P47929</t>
  </si>
  <si>
    <t>LGALS7</t>
  </si>
  <si>
    <t>Galectin-7</t>
  </si>
  <si>
    <t>P48047</t>
  </si>
  <si>
    <t>ATP5O</t>
  </si>
  <si>
    <t>ATP synthase subunit O, mitochondrial</t>
  </si>
  <si>
    <t>P48163</t>
  </si>
  <si>
    <t>ME1</t>
  </si>
  <si>
    <t>NADP-dependent malic enzyme</t>
  </si>
  <si>
    <t>P48729</t>
  </si>
  <si>
    <t>CSNK1A1</t>
  </si>
  <si>
    <t>Casein kinase I isoform alpha</t>
  </si>
  <si>
    <t>P48730</t>
  </si>
  <si>
    <t>CSNK1D</t>
  </si>
  <si>
    <t>Casein kinase I isoform delta</t>
  </si>
  <si>
    <t>P49189</t>
  </si>
  <si>
    <t>ALDH9A1</t>
  </si>
  <si>
    <t>4-trimethylaminobutyraldehyde dehydrogenase</t>
  </si>
  <si>
    <t>P49207</t>
  </si>
  <si>
    <t>RPL34</t>
  </si>
  <si>
    <t>60S ribosomal protein L34</t>
  </si>
  <si>
    <t>P49327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P49411</t>
  </si>
  <si>
    <t>TUFM</t>
  </si>
  <si>
    <t>Elongation factor Tu, mitochondrial</t>
  </si>
  <si>
    <t>P49458</t>
  </si>
  <si>
    <t>SRP9</t>
  </si>
  <si>
    <t>Signal recognition particle 9 kDa protein</t>
  </si>
  <si>
    <t>P49711</t>
  </si>
  <si>
    <t>CTCF</t>
  </si>
  <si>
    <t>Transcriptional repressor CTCF</t>
  </si>
  <si>
    <t>P49750</t>
  </si>
  <si>
    <t>YLPM1</t>
  </si>
  <si>
    <t>YLP motif-containing protein 1</t>
  </si>
  <si>
    <t>P49756</t>
  </si>
  <si>
    <t>RBM25</t>
  </si>
  <si>
    <t>RNA-binding protein 25</t>
  </si>
  <si>
    <t>P49757</t>
  </si>
  <si>
    <t>NUMB</t>
  </si>
  <si>
    <t>Protein numb homolog</t>
  </si>
  <si>
    <t>P49761</t>
  </si>
  <si>
    <t>CLK3</t>
  </si>
  <si>
    <t>Dual specificity protein kinase CLK3</t>
  </si>
  <si>
    <t>P49792</t>
  </si>
  <si>
    <t>RANBP2</t>
  </si>
  <si>
    <t>E3 SUMO-protein ligase RanBP2</t>
  </si>
  <si>
    <t>P49848</t>
  </si>
  <si>
    <t>TAF6</t>
  </si>
  <si>
    <t>Transcription initiation factor TFIID subunit 6</t>
  </si>
  <si>
    <t>P49916</t>
  </si>
  <si>
    <t>LIG3</t>
  </si>
  <si>
    <t>DNA ligase 3</t>
  </si>
  <si>
    <t>P49959</t>
  </si>
  <si>
    <t>MRE11A</t>
  </si>
  <si>
    <t>Double-strand break repair protein MRE11A</t>
  </si>
  <si>
    <t>P50402</t>
  </si>
  <si>
    <t>EMD</t>
  </si>
  <si>
    <t>Emerin</t>
  </si>
  <si>
    <t>P50750</t>
  </si>
  <si>
    <t>CDK9</t>
  </si>
  <si>
    <t>Cyclin-dependent kinase 9</t>
  </si>
  <si>
    <t>P50914</t>
  </si>
  <si>
    <t>RPL14</t>
  </si>
  <si>
    <t>60S ribosomal protein L14</t>
  </si>
  <si>
    <t>P51114</t>
  </si>
  <si>
    <t>FXR1</t>
  </si>
  <si>
    <t>Fragile X mental retardation syndrome-related protein 1</t>
  </si>
  <si>
    <t>P51116</t>
  </si>
  <si>
    <t>FXR2</t>
  </si>
  <si>
    <t>Fragile X mental retardation syndrome-related protein 2</t>
  </si>
  <si>
    <t>P51531</t>
  </si>
  <si>
    <t>SMARCA2</t>
  </si>
  <si>
    <t>Probable global transcription activator SNF2L2</t>
  </si>
  <si>
    <t>P51532</t>
  </si>
  <si>
    <t>SMARCA4</t>
  </si>
  <si>
    <t>Transcription activator BRG1</t>
  </si>
  <si>
    <t>P51608</t>
  </si>
  <si>
    <t>MECP2</t>
  </si>
  <si>
    <t>Methyl-CpG-binding protein 2</t>
  </si>
  <si>
    <t>P51610</t>
  </si>
  <si>
    <t>HCFC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P51659</t>
  </si>
  <si>
    <t>HSD17B4</t>
  </si>
  <si>
    <t>Peroxisomal multifunctional enzyme type 2;(3R)-hydroxyacyl-CoA dehydrogenase;Enoyl-CoA hydratase 2</t>
  </si>
  <si>
    <t>P51826</t>
  </si>
  <si>
    <t>AFF3</t>
  </si>
  <si>
    <t>AF4/FMR2 family member 3</t>
  </si>
  <si>
    <t>P51991</t>
  </si>
  <si>
    <t>HNRNPA3</t>
  </si>
  <si>
    <t>Heterogeneous nuclear ribonucleoprotein A3</t>
  </si>
  <si>
    <t>P52272</t>
  </si>
  <si>
    <t>HNRNPM</t>
  </si>
  <si>
    <t>Heterogeneous nuclear ribonucleoprotein M</t>
  </si>
  <si>
    <t>P52292</t>
  </si>
  <si>
    <t>KPNA2</t>
  </si>
  <si>
    <t>Importin subunit alpha-1</t>
  </si>
  <si>
    <t>P52294</t>
  </si>
  <si>
    <t>KPNA1</t>
  </si>
  <si>
    <t>Importin subunit alpha-5;Importin subunit alpha-5, N-terminally processed</t>
  </si>
  <si>
    <t>P52298</t>
  </si>
  <si>
    <t>NCBP2</t>
  </si>
  <si>
    <t>Nuclear cap-binding protein subunit 2</t>
  </si>
  <si>
    <t>P52434</t>
  </si>
  <si>
    <t>POLR2H</t>
  </si>
  <si>
    <t>DNA-directed RNA polymerases I, II, and III subunit RPABC3</t>
  </si>
  <si>
    <t>P52597</t>
  </si>
  <si>
    <t>HNRNPF</t>
  </si>
  <si>
    <t>Heterogeneous nuclear ribonucleoprotein F;Heterogeneous nuclear ribonucleoprotein F, N-terminally processed</t>
  </si>
  <si>
    <t>P52701</t>
  </si>
  <si>
    <t>MSH6</t>
  </si>
  <si>
    <t>DNA mismatch repair protein Msh6</t>
  </si>
  <si>
    <t>P52756</t>
  </si>
  <si>
    <t>RBM5</t>
  </si>
  <si>
    <t>RNA-binding protein 5</t>
  </si>
  <si>
    <t>P52815</t>
  </si>
  <si>
    <t>MRPL12</t>
  </si>
  <si>
    <t>39S ribosomal protein L12, mitochondrial</t>
  </si>
  <si>
    <t>P52907</t>
  </si>
  <si>
    <t>CAPZA1</t>
  </si>
  <si>
    <t>F-actin-capping protein subunit alpha-1</t>
  </si>
  <si>
    <t>P52943</t>
  </si>
  <si>
    <t>CRIP2</t>
  </si>
  <si>
    <t>Cysteine-rich protein 2</t>
  </si>
  <si>
    <t>P53992</t>
  </si>
  <si>
    <t>SEC24C</t>
  </si>
  <si>
    <t>Protein transport protein Sec24C</t>
  </si>
  <si>
    <t>P54198</t>
  </si>
  <si>
    <t>HIRA</t>
  </si>
  <si>
    <t>Protein HIRA</t>
  </si>
  <si>
    <t>P54886</t>
  </si>
  <si>
    <t>ALDH18A1</t>
  </si>
  <si>
    <t>Delta-1-pyrroline-5-carboxylate synthase;Glutamate 5-kinase;Gamma-glutamyl phosphate reductase</t>
  </si>
  <si>
    <t>P55072</t>
  </si>
  <si>
    <t>VCP</t>
  </si>
  <si>
    <t>Transitional endoplasmic reticulum ATPase</t>
  </si>
  <si>
    <t>P55081</t>
  </si>
  <si>
    <t>MFAP1</t>
  </si>
  <si>
    <t>Microfibrillar-associated protein 1</t>
  </si>
  <si>
    <t>P55084</t>
  </si>
  <si>
    <t>HADHB</t>
  </si>
  <si>
    <t>Trifunctional enzyme subunit beta, mitochondrial;3-ketoacyl-CoA thiolase</t>
  </si>
  <si>
    <t>P55201</t>
  </si>
  <si>
    <t>BRPF1</t>
  </si>
  <si>
    <t>Peregrin</t>
  </si>
  <si>
    <t>P55265</t>
  </si>
  <si>
    <t>ADAR</t>
  </si>
  <si>
    <t>Double-stranded RNA-specific adenosine deaminase</t>
  </si>
  <si>
    <t>P55317</t>
  </si>
  <si>
    <t>FOXA1</t>
  </si>
  <si>
    <t>Hepatocyte nuclear factor 3-alpha</t>
  </si>
  <si>
    <t>P55735</t>
  </si>
  <si>
    <t>SEC13</t>
  </si>
  <si>
    <t>Protein SEC13 homolog</t>
  </si>
  <si>
    <t>P55769</t>
  </si>
  <si>
    <t>NHP2L1</t>
  </si>
  <si>
    <t>NHP2-like protein 1;NHP2-like protein 1, N-terminally processed</t>
  </si>
  <si>
    <t>P55795</t>
  </si>
  <si>
    <t>HNRNPH2</t>
  </si>
  <si>
    <t>Heterogeneous nuclear ribonucleoprotein H2</t>
  </si>
  <si>
    <t>P55884</t>
  </si>
  <si>
    <t>EIF3B</t>
  </si>
  <si>
    <t>Eukaryotic translation initiation factor 3 subunit B</t>
  </si>
  <si>
    <t>P56182</t>
  </si>
  <si>
    <t>RRP1</t>
  </si>
  <si>
    <t>Ribosomal RNA processing protein 1 homolog A</t>
  </si>
  <si>
    <t>P56270</t>
  </si>
  <si>
    <t>MAZ</t>
  </si>
  <si>
    <t>Myc-associated zinc finger protein</t>
  </si>
  <si>
    <t>P56385</t>
  </si>
  <si>
    <t>ATP5I</t>
  </si>
  <si>
    <t>ATP synthase subunit e, mitochondrial</t>
  </si>
  <si>
    <t>P56537</t>
  </si>
  <si>
    <t>EIF6</t>
  </si>
  <si>
    <t>Eukaryotic translation initiation factor 6</t>
  </si>
  <si>
    <t>P58107</t>
  </si>
  <si>
    <t>EPPK1</t>
  </si>
  <si>
    <t>Epiplakin</t>
  </si>
  <si>
    <t>P58876</t>
  </si>
  <si>
    <t>HIST1H2BD</t>
  </si>
  <si>
    <t>Histone H2B type 1-D</t>
  </si>
  <si>
    <t>P59190</t>
  </si>
  <si>
    <t>RAB15</t>
  </si>
  <si>
    <t>Ras-related protein Rab-15</t>
  </si>
  <si>
    <t>P59998</t>
  </si>
  <si>
    <t>ARPC4</t>
  </si>
  <si>
    <t>Actin-related protein 2/3 complex subunit 4</t>
  </si>
  <si>
    <t>P60174</t>
  </si>
  <si>
    <t>TPI1</t>
  </si>
  <si>
    <t>Triosephosphate isomerase</t>
  </si>
  <si>
    <t>P60660</t>
  </si>
  <si>
    <t>MYL6</t>
  </si>
  <si>
    <t>Myosin light polypeptide 6</t>
  </si>
  <si>
    <t>P60709</t>
  </si>
  <si>
    <t>ACTB</t>
  </si>
  <si>
    <t>Actin, cytoplasmic 1;Actin, cytoplasmic 1, N-terminally processed</t>
  </si>
  <si>
    <t>P60842</t>
  </si>
  <si>
    <t>EIF4A1</t>
  </si>
  <si>
    <t>Eukaryotic initiation factor 4A-I</t>
  </si>
  <si>
    <t>P60866</t>
  </si>
  <si>
    <t>RPS20</t>
  </si>
  <si>
    <t>40S ribosomal protein S20</t>
  </si>
  <si>
    <t>P60900</t>
  </si>
  <si>
    <t>PSMA6</t>
  </si>
  <si>
    <t>Proteasome subunit alpha type-6</t>
  </si>
  <si>
    <t>P60981</t>
  </si>
  <si>
    <t>DSTN</t>
  </si>
  <si>
    <t>Destrin</t>
  </si>
  <si>
    <t>P61129</t>
  </si>
  <si>
    <t>ZC3H6</t>
  </si>
  <si>
    <t>Zinc finger CCCH domain-containing protein 6</t>
  </si>
  <si>
    <t>P61158</t>
  </si>
  <si>
    <t>ACTR3</t>
  </si>
  <si>
    <t>Actin-related protein 3</t>
  </si>
  <si>
    <t>P61160</t>
  </si>
  <si>
    <t>ACTR2</t>
  </si>
  <si>
    <t>Actin-related protein 2</t>
  </si>
  <si>
    <t>P61218</t>
  </si>
  <si>
    <t>POLR2F</t>
  </si>
  <si>
    <t>DNA-directed RNA polymerases I, II, and III subunit RPABC2</t>
  </si>
  <si>
    <t>P61247</t>
  </si>
  <si>
    <t>RPS3A</t>
  </si>
  <si>
    <t>40S ribosomal protein S3a</t>
  </si>
  <si>
    <t>P61254</t>
  </si>
  <si>
    <t>RPL26</t>
  </si>
  <si>
    <t>60S ribosomal protein L26</t>
  </si>
  <si>
    <t>P61313</t>
  </si>
  <si>
    <t>RPL15</t>
  </si>
  <si>
    <t>60S ribosomal protein L15</t>
  </si>
  <si>
    <t>P61353</t>
  </si>
  <si>
    <t>RPL27</t>
  </si>
  <si>
    <t>60S ribosomal protein L27</t>
  </si>
  <si>
    <t>P61513</t>
  </si>
  <si>
    <t>RPL37A</t>
  </si>
  <si>
    <t>60S ribosomal protein L37a</t>
  </si>
  <si>
    <t>P61619</t>
  </si>
  <si>
    <t>SEC61A1</t>
  </si>
  <si>
    <t>Protein transport protein Sec61 subunit alpha isoform 1</t>
  </si>
  <si>
    <t>P61626</t>
  </si>
  <si>
    <t>LYZ</t>
  </si>
  <si>
    <t>Lysozyme C</t>
  </si>
  <si>
    <t>P61964</t>
  </si>
  <si>
    <t>WDR5</t>
  </si>
  <si>
    <t>WD repeat-containing protein 5</t>
  </si>
  <si>
    <t>P61978</t>
  </si>
  <si>
    <t>HNRNPK</t>
  </si>
  <si>
    <t>Heterogeneous nuclear ribonucleoprotein K</t>
  </si>
  <si>
    <t>P61981</t>
  </si>
  <si>
    <t>YWHAG</t>
  </si>
  <si>
    <t>14-3-3 protein gamma;14-3-3 protein gamma, N-terminally processed</t>
  </si>
  <si>
    <t>P62081</t>
  </si>
  <si>
    <t>RPS7</t>
  </si>
  <si>
    <t>40S ribosomal protein S7</t>
  </si>
  <si>
    <t>P62136</t>
  </si>
  <si>
    <t>PPP1CA</t>
  </si>
  <si>
    <t>Serine/threonine-protein phosphatase PP1-alpha catalytic subunit</t>
  </si>
  <si>
    <t>P62140</t>
  </si>
  <si>
    <t>PPP1CB</t>
  </si>
  <si>
    <t>Serine/threonine-protein phosphatase PP1-beta catalytic subunit</t>
  </si>
  <si>
    <t>P62195</t>
  </si>
  <si>
    <t>PSMC5</t>
  </si>
  <si>
    <t>26S protease regulatory subunit 8</t>
  </si>
  <si>
    <t>P62241</t>
  </si>
  <si>
    <t>RPS8</t>
  </si>
  <si>
    <t>40S ribosomal protein S8</t>
  </si>
  <si>
    <t>P62244</t>
  </si>
  <si>
    <t>RPS15A</t>
  </si>
  <si>
    <t>40S ribosomal protein S15a</t>
  </si>
  <si>
    <t>P62249</t>
  </si>
  <si>
    <t>RPS16</t>
  </si>
  <si>
    <t>40S ribosomal protein S16</t>
  </si>
  <si>
    <t>P62258</t>
  </si>
  <si>
    <t>YWHAE</t>
  </si>
  <si>
    <t>14-3-3 protein epsilon</t>
  </si>
  <si>
    <t>P62263</t>
  </si>
  <si>
    <t>RPS14</t>
  </si>
  <si>
    <t>40S ribosomal protein S14</t>
  </si>
  <si>
    <t>P62266</t>
  </si>
  <si>
    <t>RPS23</t>
  </si>
  <si>
    <t>40S ribosomal protein S23</t>
  </si>
  <si>
    <t>P62269</t>
  </si>
  <si>
    <t>RPS18</t>
  </si>
  <si>
    <t>40S ribosomal protein S18</t>
  </si>
  <si>
    <t>P62273</t>
  </si>
  <si>
    <t>RPS29</t>
  </si>
  <si>
    <t>40S ribosomal protein S29</t>
  </si>
  <si>
    <t>P62277</t>
  </si>
  <si>
    <t>RPS13</t>
  </si>
  <si>
    <t>40S ribosomal protein S13</t>
  </si>
  <si>
    <t>P62280</t>
  </si>
  <si>
    <t>RPS11</t>
  </si>
  <si>
    <t>40S ribosomal protein S11</t>
  </si>
  <si>
    <t>P62304</t>
  </si>
  <si>
    <t>SNRPE</t>
  </si>
  <si>
    <t>Small nuclear ribonucleoprotein E</t>
  </si>
  <si>
    <t>P62306</t>
  </si>
  <si>
    <t>SNRPF</t>
  </si>
  <si>
    <t>Small nuclear ribonucleoprotein F</t>
  </si>
  <si>
    <t>P62308</t>
  </si>
  <si>
    <t>SNRPG</t>
  </si>
  <si>
    <t>Small nuclear ribonucleoprotein G</t>
  </si>
  <si>
    <t>P62310</t>
  </si>
  <si>
    <t>LSM3</t>
  </si>
  <si>
    <t>U6 snRNA-associated Sm-like protein LSm3</t>
  </si>
  <si>
    <t>P62314</t>
  </si>
  <si>
    <t>SNRPD1</t>
  </si>
  <si>
    <t>Small nuclear ribonucleoprotein Sm D1</t>
  </si>
  <si>
    <t>P62316</t>
  </si>
  <si>
    <t>SNRPD2</t>
  </si>
  <si>
    <t>Small nuclear ribonucleoprotein Sm D2</t>
  </si>
  <si>
    <t>P62318</t>
  </si>
  <si>
    <t>SNRPD3</t>
  </si>
  <si>
    <t>Small nuclear ribonucleoprotein Sm D3</t>
  </si>
  <si>
    <t>P62424</t>
  </si>
  <si>
    <t>RPL7A</t>
  </si>
  <si>
    <t>60S ribosomal protein L7a</t>
  </si>
  <si>
    <t>P62487</t>
  </si>
  <si>
    <t>POLR2G</t>
  </si>
  <si>
    <t>DNA-directed RNA polymerase II subunit RPB7</t>
  </si>
  <si>
    <t>P62633</t>
  </si>
  <si>
    <t>CNBP</t>
  </si>
  <si>
    <t>Cellular nucleic acid-binding protein</t>
  </si>
  <si>
    <t>P62701</t>
  </si>
  <si>
    <t>RPS4X</t>
  </si>
  <si>
    <t>40S ribosomal protein S4, X isoform</t>
  </si>
  <si>
    <t>P62750</t>
  </si>
  <si>
    <t>RPL23A</t>
  </si>
  <si>
    <t>60S ribosomal protein L23a</t>
  </si>
  <si>
    <t>P62753</t>
  </si>
  <si>
    <t>RPS6</t>
  </si>
  <si>
    <t>40S ribosomal protein S6</t>
  </si>
  <si>
    <t>P62805</t>
  </si>
  <si>
    <t>HIST1H4A</t>
  </si>
  <si>
    <t>Histone H4</t>
  </si>
  <si>
    <t>P62826</t>
  </si>
  <si>
    <t>RAN</t>
  </si>
  <si>
    <t>GTP-binding nuclear protein Ran</t>
  </si>
  <si>
    <t>P62829</t>
  </si>
  <si>
    <t>RPL23</t>
  </si>
  <si>
    <t>60S ribosomal protein L23</t>
  </si>
  <si>
    <t>P62841</t>
  </si>
  <si>
    <t>RPS15</t>
  </si>
  <si>
    <t>40S ribosomal protein S15</t>
  </si>
  <si>
    <t>P62847</t>
  </si>
  <si>
    <t>RPS24</t>
  </si>
  <si>
    <t>40S ribosomal protein S24</t>
  </si>
  <si>
    <t>P62851</t>
  </si>
  <si>
    <t>RPS25</t>
  </si>
  <si>
    <t>40S ribosomal protein S25</t>
  </si>
  <si>
    <t>P62857</t>
  </si>
  <si>
    <t>RPS28</t>
  </si>
  <si>
    <t>40S ribosomal protein S28</t>
  </si>
  <si>
    <t>P62861</t>
  </si>
  <si>
    <t>FAU</t>
  </si>
  <si>
    <t>40S ribosomal protein S30</t>
  </si>
  <si>
    <t>P62875</t>
  </si>
  <si>
    <t>POLR2L</t>
  </si>
  <si>
    <t>DNA-directed RNA polymerases I, II, and III subunit RPABC5</t>
  </si>
  <si>
    <t>P62888</t>
  </si>
  <si>
    <t>RPL30</t>
  </si>
  <si>
    <t>60S ribosomal protein L30</t>
  </si>
  <si>
    <t>P62899</t>
  </si>
  <si>
    <t>RPL31</t>
  </si>
  <si>
    <t>60S ribosomal protein L31</t>
  </si>
  <si>
    <t>P62906</t>
  </si>
  <si>
    <t>RPL10A</t>
  </si>
  <si>
    <t>60S ribosomal protein L10a</t>
  </si>
  <si>
    <t>P62910</t>
  </si>
  <si>
    <t>RPL32</t>
  </si>
  <si>
    <t>60S ribosomal protein L32</t>
  </si>
  <si>
    <t>P62913</t>
  </si>
  <si>
    <t>RPL11</t>
  </si>
  <si>
    <t>60S ribosomal protein L11</t>
  </si>
  <si>
    <t>P62917</t>
  </si>
  <si>
    <t>RPL8</t>
  </si>
  <si>
    <t>60S ribosomal protein L8</t>
  </si>
  <si>
    <t>P62937</t>
  </si>
  <si>
    <t>PPIA</t>
  </si>
  <si>
    <t>Peptidyl-prolyl cis-trans isomerase A;Peptidyl-prolyl cis-trans isomerase A, N-terminally processed</t>
  </si>
  <si>
    <t>P62979</t>
  </si>
  <si>
    <t>RPS27A</t>
  </si>
  <si>
    <t>Ubiquitin-40S ribosomal protein S27a;Ubiquitin;40S ribosomal protein S27a</t>
  </si>
  <si>
    <t>P62995</t>
  </si>
  <si>
    <t>TRA2B</t>
  </si>
  <si>
    <t>Transformer-2 protein homolog beta</t>
  </si>
  <si>
    <t>P63010</t>
  </si>
  <si>
    <t>AP2B1</t>
  </si>
  <si>
    <t>AP-2 complex subunit beta</t>
  </si>
  <si>
    <t>P63104</t>
  </si>
  <si>
    <t>YWHAZ</t>
  </si>
  <si>
    <t>14-3-3 protein zeta/delta</t>
  </si>
  <si>
    <t>P63162</t>
  </si>
  <si>
    <t>SNRPN</t>
  </si>
  <si>
    <t>Small nuclear ribonucleoprotein-associated protein N</t>
  </si>
  <si>
    <t>P63167</t>
  </si>
  <si>
    <t>DYNLL1</t>
  </si>
  <si>
    <t>Dynein light chain 1, cytoplasmic</t>
  </si>
  <si>
    <t>P63173</t>
  </si>
  <si>
    <t>RPL38</t>
  </si>
  <si>
    <t>60S ribosomal protein L38</t>
  </si>
  <si>
    <t>P63208</t>
  </si>
  <si>
    <t>SKP1</t>
  </si>
  <si>
    <t>S-phase kinase-associated protein 1</t>
  </si>
  <si>
    <t>P63244</t>
  </si>
  <si>
    <t>GNB2L1</t>
  </si>
  <si>
    <t>Guanine nucleotide-binding protein subunit beta-2-like 1;Guanine nucleotide-binding protein subunit beta-2-like 1, N-terminally processed</t>
  </si>
  <si>
    <t>P63272</t>
  </si>
  <si>
    <t>SUPT4H1</t>
  </si>
  <si>
    <t>Transcription elongation factor SPT4</t>
  </si>
  <si>
    <t>P67870</t>
  </si>
  <si>
    <t>CSNK2B</t>
  </si>
  <si>
    <t>Casein kinase II subunit beta</t>
  </si>
  <si>
    <t>P68032</t>
  </si>
  <si>
    <t>ACTC1</t>
  </si>
  <si>
    <t>Actin, alpha cardiac muscle 1</t>
  </si>
  <si>
    <t>P68104</t>
  </si>
  <si>
    <t>EEF1A1</t>
  </si>
  <si>
    <t>Elongation factor 1-alpha 1</t>
  </si>
  <si>
    <t>P68371</t>
  </si>
  <si>
    <t>TUBB4B</t>
  </si>
  <si>
    <t>Tubulin beta-4B chain</t>
  </si>
  <si>
    <t>P68871</t>
  </si>
  <si>
    <t>HBB</t>
  </si>
  <si>
    <t>Hemoglobin subunit beta;LVV-hemorphin-7;Spinorphin</t>
  </si>
  <si>
    <t>P69905</t>
  </si>
  <si>
    <t>HBA1</t>
  </si>
  <si>
    <t>Hemoglobin subunit alpha</t>
  </si>
  <si>
    <t>P78316</t>
  </si>
  <si>
    <t>NOP14</t>
  </si>
  <si>
    <t>Nucleolar protein 14</t>
  </si>
  <si>
    <t>P78332</t>
  </si>
  <si>
    <t>RBM6</t>
  </si>
  <si>
    <t>RNA-binding protein 6</t>
  </si>
  <si>
    <t>P78346</t>
  </si>
  <si>
    <t>RPP30</t>
  </si>
  <si>
    <t>Ribonuclease P protein subunit p30</t>
  </si>
  <si>
    <t>P78347</t>
  </si>
  <si>
    <t>GTF2I</t>
  </si>
  <si>
    <t>General transcription factor II-I</t>
  </si>
  <si>
    <t>P78362</t>
  </si>
  <si>
    <t>SRPK2</t>
  </si>
  <si>
    <t>SRSF protein kinase 2;SRSF protein kinase 2 N-terminal;SRSF protein kinase 2 C-terminal</t>
  </si>
  <si>
    <t>P78385</t>
  </si>
  <si>
    <t>KRT83</t>
  </si>
  <si>
    <t>Keratin, type II cuticular Hb3</t>
  </si>
  <si>
    <t>P78386</t>
  </si>
  <si>
    <t>KRT85</t>
  </si>
  <si>
    <t>Keratin, type II cuticular Hb5</t>
  </si>
  <si>
    <t>P78527</t>
  </si>
  <si>
    <t>PRKDC</t>
  </si>
  <si>
    <t>DNA-dependent protein kinase catalytic subunit</t>
  </si>
  <si>
    <t>P81605</t>
  </si>
  <si>
    <t>DCD</t>
  </si>
  <si>
    <t>Dermcidin;Survival-promoting peptide;DCD-1</t>
  </si>
  <si>
    <t>P82650</t>
  </si>
  <si>
    <t>MRPS22</t>
  </si>
  <si>
    <t>28S ribosomal protein S22, mitochondrial</t>
  </si>
  <si>
    <t>P82921</t>
  </si>
  <si>
    <t>MRPS21</t>
  </si>
  <si>
    <t>28S ribosomal protein S21, mitochondrial</t>
  </si>
  <si>
    <t>P82979</t>
  </si>
  <si>
    <t>SARNP</t>
  </si>
  <si>
    <t>SAP domain-containing ribonucleoprotein</t>
  </si>
  <si>
    <t>P83111</t>
  </si>
  <si>
    <t>LACTB</t>
  </si>
  <si>
    <t>Serine beta-lactamase-like protein LACTB, mitochondrial</t>
  </si>
  <si>
    <t>P83731</t>
  </si>
  <si>
    <t>RPL24</t>
  </si>
  <si>
    <t>60S ribosomal protein L24</t>
  </si>
  <si>
    <t>P83876</t>
  </si>
  <si>
    <t>TXNL4A</t>
  </si>
  <si>
    <t>Thioredoxin-like protein 4A</t>
  </si>
  <si>
    <t>P83881</t>
  </si>
  <si>
    <t>RPL36A</t>
  </si>
  <si>
    <t>60S ribosomal protein L36a</t>
  </si>
  <si>
    <t>P83916</t>
  </si>
  <si>
    <t>CBX1</t>
  </si>
  <si>
    <t>Chromobox protein homolog 1</t>
  </si>
  <si>
    <t>P84022</t>
  </si>
  <si>
    <t>SMAD3</t>
  </si>
  <si>
    <t>Mothers against decapentaplegic homolog 3</t>
  </si>
  <si>
    <t>P84090</t>
  </si>
  <si>
    <t>ERH</t>
  </si>
  <si>
    <t>Enhancer of rudimentary homolog</t>
  </si>
  <si>
    <t>P84098</t>
  </si>
  <si>
    <t>RPL19</t>
  </si>
  <si>
    <t>60S ribosomal protein L19</t>
  </si>
  <si>
    <t>P84103</t>
  </si>
  <si>
    <t>SRSF3</t>
  </si>
  <si>
    <t>Serine/arginine-rich splicing factor 3</t>
  </si>
  <si>
    <t>P98175</t>
  </si>
  <si>
    <t>RBM10</t>
  </si>
  <si>
    <t>RNA-binding protein 10</t>
  </si>
  <si>
    <t>Q00059</t>
  </si>
  <si>
    <t>TFAM</t>
  </si>
  <si>
    <t>Transcription factor A, mitochondrial</t>
  </si>
  <si>
    <t>Q00325</t>
  </si>
  <si>
    <t>SLC25A3</t>
  </si>
  <si>
    <t>Phosphate carrier protein, mitochondrial</t>
  </si>
  <si>
    <t>Q00610</t>
  </si>
  <si>
    <t>CLTC</t>
  </si>
  <si>
    <t>Clathrin heavy chain 1</t>
  </si>
  <si>
    <t>Q00839</t>
  </si>
  <si>
    <t>HNRNPU</t>
  </si>
  <si>
    <t>Heterogeneous nuclear ribonucleoprotein U</t>
  </si>
  <si>
    <t>Q01082</t>
  </si>
  <si>
    <t>SPTBN1</t>
  </si>
  <si>
    <t>Spectrin beta chain, non-erythrocytic 1</t>
  </si>
  <si>
    <t>Q01085</t>
  </si>
  <si>
    <t>TIAL1</t>
  </si>
  <si>
    <t>Nucleolysin TIAR</t>
  </si>
  <si>
    <t>Q01469</t>
  </si>
  <si>
    <t>FABP5</t>
  </si>
  <si>
    <t>Fatty acid-binding protein, epidermal</t>
  </si>
  <si>
    <t>Q01546</t>
  </si>
  <si>
    <t>KRT76</t>
  </si>
  <si>
    <t>Keratin, type II cytoskeletal 2 oral</t>
  </si>
  <si>
    <t>Q01780</t>
  </si>
  <si>
    <t>EXOSC10</t>
  </si>
  <si>
    <t>Exosome component 10</t>
  </si>
  <si>
    <t>Q01844</t>
  </si>
  <si>
    <t>EWSR1</t>
  </si>
  <si>
    <t>RNA-binding protein EWS</t>
  </si>
  <si>
    <t>Q02040</t>
  </si>
  <si>
    <t>AKAP17A</t>
  </si>
  <si>
    <t>A-kinase anchor protein 17A</t>
  </si>
  <si>
    <t>Q02086</t>
  </si>
  <si>
    <t>SP2</t>
  </si>
  <si>
    <t>Transcription factor Sp2</t>
  </si>
  <si>
    <t>Q02413</t>
  </si>
  <si>
    <t>DSG1</t>
  </si>
  <si>
    <t>Desmoglein-1</t>
  </si>
  <si>
    <t>Q02543</t>
  </si>
  <si>
    <t>RPL18A</t>
  </si>
  <si>
    <t>60S ribosomal protein L18a</t>
  </si>
  <si>
    <t>Q02878</t>
  </si>
  <si>
    <t>RPL6</t>
  </si>
  <si>
    <t>60S ribosomal protein L6</t>
  </si>
  <si>
    <t>Q02880</t>
  </si>
  <si>
    <t>TOP2B</t>
  </si>
  <si>
    <t>DNA topoisomerase 2-beta</t>
  </si>
  <si>
    <t>Q02978</t>
  </si>
  <si>
    <t>SLC25A11</t>
  </si>
  <si>
    <t>Mitochondrial 2-oxoglutarate/malate carrier protein</t>
  </si>
  <si>
    <t>Q03111</t>
  </si>
  <si>
    <t>MLLT1</t>
  </si>
  <si>
    <t>Protein ENL</t>
  </si>
  <si>
    <t>Q03164</t>
  </si>
  <si>
    <t>KMT2A</t>
  </si>
  <si>
    <t>Histone-lysine N-methyltransferase 2A;MLL cleavage product N320;MLL cleavage product C180</t>
  </si>
  <si>
    <t>Q03252</t>
  </si>
  <si>
    <t>LMNB2</t>
  </si>
  <si>
    <t>Lamin-B2</t>
  </si>
  <si>
    <t>Q03701</t>
  </si>
  <si>
    <t>CEBPZ</t>
  </si>
  <si>
    <t>CCAAT/enhancer-binding protein zeta</t>
  </si>
  <si>
    <t>Q04637</t>
  </si>
  <si>
    <t>EIF4G1</t>
  </si>
  <si>
    <t>Eukaryotic translation initiation factor 4 gamma 1</t>
  </si>
  <si>
    <t>Q04695</t>
  </si>
  <si>
    <t>KRT17</t>
  </si>
  <si>
    <t>Keratin, type I cytoskeletal 17</t>
  </si>
  <si>
    <t>Q05048</t>
  </si>
  <si>
    <t>CSTF1</t>
  </si>
  <si>
    <t>Cleavage stimulation factor subunit 1</t>
  </si>
  <si>
    <t>Q05682</t>
  </si>
  <si>
    <t>CALD1</t>
  </si>
  <si>
    <t>Caldesmon</t>
  </si>
  <si>
    <t>Q06265</t>
  </si>
  <si>
    <t>EXOSC9</t>
  </si>
  <si>
    <t>Exosome complex component RRP45</t>
  </si>
  <si>
    <t>Q06587</t>
  </si>
  <si>
    <t>RING1</t>
  </si>
  <si>
    <t>E3 ubiquitin-protein ligase RING1</t>
  </si>
  <si>
    <t>Q06787</t>
  </si>
  <si>
    <t>FMR1</t>
  </si>
  <si>
    <t>Fragile X mental retardation protein 1</t>
  </si>
  <si>
    <t>Q06830</t>
  </si>
  <si>
    <t>PRDX1</t>
  </si>
  <si>
    <t>Peroxiredoxin-1</t>
  </si>
  <si>
    <t>Q07020</t>
  </si>
  <si>
    <t>RPL18</t>
  </si>
  <si>
    <t>60S ribosomal protein L18</t>
  </si>
  <si>
    <t>Q07021</t>
  </si>
  <si>
    <t>C1QBP</t>
  </si>
  <si>
    <t>Complement component 1 Q subcomponent-binding protein, mitochondrial</t>
  </si>
  <si>
    <t>Q07065</t>
  </si>
  <si>
    <t>CKAP4</t>
  </si>
  <si>
    <t>Cytoskeleton-associated protein 4</t>
  </si>
  <si>
    <t>Q07157</t>
  </si>
  <si>
    <t>TJP1</t>
  </si>
  <si>
    <t>Tight junction protein ZO-1</t>
  </si>
  <si>
    <t>Q07666</t>
  </si>
  <si>
    <t>KHDRBS1</t>
  </si>
  <si>
    <t>KH domain-containing, RNA-binding, signal transduction-associated protein 1</t>
  </si>
  <si>
    <t>Q07955</t>
  </si>
  <si>
    <t>SRSF1</t>
  </si>
  <si>
    <t>Serine/arginine-rich splicing factor 1</t>
  </si>
  <si>
    <t>Q08170</t>
  </si>
  <si>
    <t>SRSF4</t>
  </si>
  <si>
    <t>Serine/arginine-rich splicing factor 4</t>
  </si>
  <si>
    <t>Q08188</t>
  </si>
  <si>
    <t>TGM3</t>
  </si>
  <si>
    <t>Protein-glutamine gamma-glutamyltransferase E;Protein-glutamine gamma-glutamyltransferase E 50 kDa catalytic chain;Protein-glutamine gamma-glutamyltransferase E 27 kDa non-catalytic chain</t>
  </si>
  <si>
    <t>Q08211</t>
  </si>
  <si>
    <t>DHX9</t>
  </si>
  <si>
    <t>ATP-dependent RNA helicase A</t>
  </si>
  <si>
    <t>Q08378</t>
  </si>
  <si>
    <t>GOLGA3</t>
  </si>
  <si>
    <t>Golgin subfamily A member 3</t>
  </si>
  <si>
    <t>Q08379</t>
  </si>
  <si>
    <t>GOLGA2</t>
  </si>
  <si>
    <t>Golgin subfamily A member 2</t>
  </si>
  <si>
    <t>Q08554</t>
  </si>
  <si>
    <t>DSC1</t>
  </si>
  <si>
    <t>Desmocollin-1</t>
  </si>
  <si>
    <t>Q08945</t>
  </si>
  <si>
    <t>SSRP1</t>
  </si>
  <si>
    <t>FACT complex subunit SSRP1</t>
  </si>
  <si>
    <t>Q08J23</t>
  </si>
  <si>
    <t>NSUN2</t>
  </si>
  <si>
    <t>tRNA (cytosine(34)-C(5))-methyltransferase</t>
  </si>
  <si>
    <t>Q09028</t>
  </si>
  <si>
    <t>RBBP4</t>
  </si>
  <si>
    <t>Histone-binding protein RBBP4</t>
  </si>
  <si>
    <t>Q09161</t>
  </si>
  <si>
    <t>NCBP1</t>
  </si>
  <si>
    <t>Nuclear cap-binding protein subunit 1</t>
  </si>
  <si>
    <t>Q09666</t>
  </si>
  <si>
    <t>AHNAK</t>
  </si>
  <si>
    <t>Neuroblast differentiation-associated protein AHNAK</t>
  </si>
  <si>
    <t>Q10570</t>
  </si>
  <si>
    <t>CPSF1</t>
  </si>
  <si>
    <t>Cleavage and polyadenylation specificity factor subunit 1</t>
  </si>
  <si>
    <t>Q12788</t>
  </si>
  <si>
    <t>TBL3</t>
  </si>
  <si>
    <t>Transducin beta-like protein 3</t>
  </si>
  <si>
    <t>Q12789</t>
  </si>
  <si>
    <t>GTF3C1</t>
  </si>
  <si>
    <t>General transcription factor 3C polypeptide 1</t>
  </si>
  <si>
    <t>Q12824</t>
  </si>
  <si>
    <t>SMARCB1</t>
  </si>
  <si>
    <t>SWI/SNF-related matrix-associated actin-dependent regulator of chromatin subfamily B member 1</t>
  </si>
  <si>
    <t>Q12830</t>
  </si>
  <si>
    <t>BPTF</t>
  </si>
  <si>
    <t>Nucleosome-remodeling factor subunit BPTF</t>
  </si>
  <si>
    <t>Q12872</t>
  </si>
  <si>
    <t>SFSWAP</t>
  </si>
  <si>
    <t>Splicing factor, suppressor of white-apricot homolog</t>
  </si>
  <si>
    <t>Q12873</t>
  </si>
  <si>
    <t>CHD3</t>
  </si>
  <si>
    <t>Chromodomain-helicase-DNA-binding protein 3</t>
  </si>
  <si>
    <t>Q12874</t>
  </si>
  <si>
    <t>SF3A3</t>
  </si>
  <si>
    <t>Splicing factor 3A subunit 3</t>
  </si>
  <si>
    <t>Q12905</t>
  </si>
  <si>
    <t>ILF2</t>
  </si>
  <si>
    <t>Interleukin enhancer-binding factor 2</t>
  </si>
  <si>
    <t>Q12906</t>
  </si>
  <si>
    <t>ILF3</t>
  </si>
  <si>
    <t>Interleukin enhancer-binding factor 3</t>
  </si>
  <si>
    <t>Q12996</t>
  </si>
  <si>
    <t>CSTF3</t>
  </si>
  <si>
    <t>Cleavage stimulation factor subunit 3</t>
  </si>
  <si>
    <t>Q13111</t>
  </si>
  <si>
    <t>CHAF1A</t>
  </si>
  <si>
    <t>Chromatin assembly factor 1 subunit A</t>
  </si>
  <si>
    <t>Q13112</t>
  </si>
  <si>
    <t>CHAF1B</t>
  </si>
  <si>
    <t>Chromatin assembly factor 1 subunit B</t>
  </si>
  <si>
    <t>Q13118</t>
  </si>
  <si>
    <t>KLF10</t>
  </si>
  <si>
    <t>Krueppel-like factor 10</t>
  </si>
  <si>
    <t>Q13123</t>
  </si>
  <si>
    <t>IK</t>
  </si>
  <si>
    <t>Protein Red</t>
  </si>
  <si>
    <t>Q13127</t>
  </si>
  <si>
    <t>REST</t>
  </si>
  <si>
    <t>RE1-silencing transcription factor</t>
  </si>
  <si>
    <t>Q13148</t>
  </si>
  <si>
    <t>TARDBP</t>
  </si>
  <si>
    <t>TAR DNA-binding protein 43</t>
  </si>
  <si>
    <t>Q13151</t>
  </si>
  <si>
    <t>HNRNPA0</t>
  </si>
  <si>
    <t>Heterogeneous nuclear ribonucleoprotein A0</t>
  </si>
  <si>
    <t>Q13162</t>
  </si>
  <si>
    <t>PRDX4</t>
  </si>
  <si>
    <t>Peroxiredoxin-4</t>
  </si>
  <si>
    <t>Q13185</t>
  </si>
  <si>
    <t>CBX3</t>
  </si>
  <si>
    <t>Chromobox protein homolog 3</t>
  </si>
  <si>
    <t>Q13206</t>
  </si>
  <si>
    <t>DDX10</t>
  </si>
  <si>
    <t>Probable ATP-dependent RNA helicase DDX10</t>
  </si>
  <si>
    <t>Q13232</t>
  </si>
  <si>
    <t>NME3</t>
  </si>
  <si>
    <t>Nucleoside diphosphate kinase 3</t>
  </si>
  <si>
    <t>Q13242</t>
  </si>
  <si>
    <t>SRSF9</t>
  </si>
  <si>
    <t>Serine/arginine-rich splicing factor 9</t>
  </si>
  <si>
    <t>Q13243</t>
  </si>
  <si>
    <t>SRSF5</t>
  </si>
  <si>
    <t>Serine/arginine-rich splicing factor 5</t>
  </si>
  <si>
    <t>Q13247</t>
  </si>
  <si>
    <t>SRSF6</t>
  </si>
  <si>
    <t>Serine/arginine-rich splicing factor 6</t>
  </si>
  <si>
    <t>Q13263</t>
  </si>
  <si>
    <t>TRIM28</t>
  </si>
  <si>
    <t>Transcription intermediary factor 1-beta</t>
  </si>
  <si>
    <t>Q13330</t>
  </si>
  <si>
    <t>MTA1</t>
  </si>
  <si>
    <t>Metastasis-associated protein MTA1</t>
  </si>
  <si>
    <t>Q13347</t>
  </si>
  <si>
    <t>EIF3I</t>
  </si>
  <si>
    <t>Eukaryotic translation initiation factor 3 subunit I</t>
  </si>
  <si>
    <t>Q13356</t>
  </si>
  <si>
    <t>PPIL2</t>
  </si>
  <si>
    <t>Peptidyl-prolyl cis-trans isomerase-like 2</t>
  </si>
  <si>
    <t>Q13398</t>
  </si>
  <si>
    <t>ZNF211</t>
  </si>
  <si>
    <t>Zinc finger protein 211</t>
  </si>
  <si>
    <t>Q13427</t>
  </si>
  <si>
    <t>PPIG</t>
  </si>
  <si>
    <t>Peptidyl-prolyl cis-trans isomerase G</t>
  </si>
  <si>
    <t>Q13428</t>
  </si>
  <si>
    <t>TCOF1</t>
  </si>
  <si>
    <t>Treacle protein</t>
  </si>
  <si>
    <t>Q13435</t>
  </si>
  <si>
    <t>SF3B2</t>
  </si>
  <si>
    <t>Splicing factor 3B subunit 2</t>
  </si>
  <si>
    <t>Q13492</t>
  </si>
  <si>
    <t>PICALM</t>
  </si>
  <si>
    <t>Phosphatidylinositol-binding clathrin assembly protein</t>
  </si>
  <si>
    <t>Q13510</t>
  </si>
  <si>
    <t>ASAH1</t>
  </si>
  <si>
    <t>Acid ceramidase;Acid ceramidase subunit alpha;Acid ceramidase subunit beta</t>
  </si>
  <si>
    <t>Q13523</t>
  </si>
  <si>
    <t>PRPF4B</t>
  </si>
  <si>
    <t>Serine/threonine-protein kinase PRP4 homolog</t>
  </si>
  <si>
    <t>Q13547</t>
  </si>
  <si>
    <t>HDAC1</t>
  </si>
  <si>
    <t>Histone deacetylase 1</t>
  </si>
  <si>
    <t>Q13557</t>
  </si>
  <si>
    <t>CAMK2D</t>
  </si>
  <si>
    <t>Calcium/calmodulin-dependent protein kinase type II subunit delta</t>
  </si>
  <si>
    <t>Q13573</t>
  </si>
  <si>
    <t>SNW1</t>
  </si>
  <si>
    <t>SNW domain-containing protein 1</t>
  </si>
  <si>
    <t>Q13595</t>
  </si>
  <si>
    <t>TRA2A</t>
  </si>
  <si>
    <t>Transformer-2 protein homolog alpha</t>
  </si>
  <si>
    <t>Q13601</t>
  </si>
  <si>
    <t>KRR1</t>
  </si>
  <si>
    <t>KRR1 small subunit processome component homolog</t>
  </si>
  <si>
    <t>Q13610</t>
  </si>
  <si>
    <t>PWP1</t>
  </si>
  <si>
    <t>Periodic tryptophan protein 1 homolog</t>
  </si>
  <si>
    <t>Q13769</t>
  </si>
  <si>
    <t>THOC5</t>
  </si>
  <si>
    <t>THO complex subunit 5 homolog</t>
  </si>
  <si>
    <t>Q13813</t>
  </si>
  <si>
    <t>SPTAN1</t>
  </si>
  <si>
    <t>Spectrin alpha chain, non-erythrocytic 1</t>
  </si>
  <si>
    <t>Q13823</t>
  </si>
  <si>
    <t>GNL2</t>
  </si>
  <si>
    <t>Nucleolar GTP-binding protein 2</t>
  </si>
  <si>
    <t>Q13835</t>
  </si>
  <si>
    <t>PKP1</t>
  </si>
  <si>
    <t>Plakophilin-1</t>
  </si>
  <si>
    <t>Q13838</t>
  </si>
  <si>
    <t>DDX39B</t>
  </si>
  <si>
    <t>Spliceosome RNA helicase DDX39B</t>
  </si>
  <si>
    <t>Q13867</t>
  </si>
  <si>
    <t>BLMH</t>
  </si>
  <si>
    <t>Bleomycin hydrolase</t>
  </si>
  <si>
    <t>Q13868</t>
  </si>
  <si>
    <t>EXOSC2</t>
  </si>
  <si>
    <t>Exosome complex component RRP4</t>
  </si>
  <si>
    <t>Q13895</t>
  </si>
  <si>
    <t>BYSL</t>
  </si>
  <si>
    <t>Bystin</t>
  </si>
  <si>
    <t>Q14004</t>
  </si>
  <si>
    <t>CDK13</t>
  </si>
  <si>
    <t>Cyclin-dependent kinase 13</t>
  </si>
  <si>
    <t>Q14011</t>
  </si>
  <si>
    <t>CIRBP</t>
  </si>
  <si>
    <t>Cold-inducible RNA-binding protein</t>
  </si>
  <si>
    <t>Q14103</t>
  </si>
  <si>
    <t>HNRNPD</t>
  </si>
  <si>
    <t>Heterogeneous nuclear ribonucleoprotein D0</t>
  </si>
  <si>
    <t>Q14119</t>
  </si>
  <si>
    <t>VEZF1</t>
  </si>
  <si>
    <t>Vascular endothelial zinc finger 1</t>
  </si>
  <si>
    <t>Q14129</t>
  </si>
  <si>
    <t>DGCR6</t>
  </si>
  <si>
    <t>Protein DGCR6</t>
  </si>
  <si>
    <t>Q14137</t>
  </si>
  <si>
    <t>BOP1</t>
  </si>
  <si>
    <t>Ribosome biogenesis protein BOP1</t>
  </si>
  <si>
    <t>Q14151</t>
  </si>
  <si>
    <t>SAFB2</t>
  </si>
  <si>
    <t>Scaffold attachment factor B2</t>
  </si>
  <si>
    <t>Q14152</t>
  </si>
  <si>
    <t>EIF3A</t>
  </si>
  <si>
    <t>Eukaryotic translation initiation factor 3 subunit A</t>
  </si>
  <si>
    <t>Q14202</t>
  </si>
  <si>
    <t>ZMYM3</t>
  </si>
  <si>
    <t>Zinc finger MYM-type protein 3</t>
  </si>
  <si>
    <t>Q14210</t>
  </si>
  <si>
    <t>LY6D</t>
  </si>
  <si>
    <t>Lymphocyte antigen 6D</t>
  </si>
  <si>
    <t>Q14241</t>
  </si>
  <si>
    <t>TCEB3</t>
  </si>
  <si>
    <t>Transcription elongation factor B polypeptide 3</t>
  </si>
  <si>
    <t>Q14244</t>
  </si>
  <si>
    <t>MAP7</t>
  </si>
  <si>
    <t>Ensconsin</t>
  </si>
  <si>
    <t>Q14247</t>
  </si>
  <si>
    <t>CTTN</t>
  </si>
  <si>
    <t>Src substrate cortactin</t>
  </si>
  <si>
    <t>Q14258</t>
  </si>
  <si>
    <t>TRIM25</t>
  </si>
  <si>
    <t>E3 ubiquitin/ISG15 ligase TRIM25</t>
  </si>
  <si>
    <t>Q14331</t>
  </si>
  <si>
    <t>FRG1</t>
  </si>
  <si>
    <t>Protein FRG1</t>
  </si>
  <si>
    <t>Q14444</t>
  </si>
  <si>
    <t>CAPRIN1</t>
  </si>
  <si>
    <t>Caprin-1</t>
  </si>
  <si>
    <t>Q14498</t>
  </si>
  <si>
    <t>RBM39</t>
  </si>
  <si>
    <t>RNA-binding protein 39</t>
  </si>
  <si>
    <t>Q14525</t>
  </si>
  <si>
    <t>KRT33B</t>
  </si>
  <si>
    <t>Keratin, type I cuticular Ha3-II</t>
  </si>
  <si>
    <t>Q14532</t>
  </si>
  <si>
    <t>KRT32</t>
  </si>
  <si>
    <t>Keratin, type I cuticular Ha2</t>
  </si>
  <si>
    <t>Q14562</t>
  </si>
  <si>
    <t>DHX8</t>
  </si>
  <si>
    <t>ATP-dependent RNA helicase DHX8</t>
  </si>
  <si>
    <t>Q14669</t>
  </si>
  <si>
    <t>TRIP12</t>
  </si>
  <si>
    <t>E3 ubiquitin-protein ligase TRIP12</t>
  </si>
  <si>
    <t>Q14671</t>
  </si>
  <si>
    <t>PUM1</t>
  </si>
  <si>
    <t>Pumilio homolog 1</t>
  </si>
  <si>
    <t>Q14676</t>
  </si>
  <si>
    <t>MDC1</t>
  </si>
  <si>
    <t>Mediator of DNA damage checkpoint protein 1</t>
  </si>
  <si>
    <t>Q14683</t>
  </si>
  <si>
    <t>SMC1A</t>
  </si>
  <si>
    <t>Structural maintenance of chromosomes protein 1A</t>
  </si>
  <si>
    <t>Q14684</t>
  </si>
  <si>
    <t>RRP1B</t>
  </si>
  <si>
    <t>Ribosomal RNA processing protein 1 homolog B</t>
  </si>
  <si>
    <t>Q14690</t>
  </si>
  <si>
    <t>PDCD11</t>
  </si>
  <si>
    <t>Protein RRP5 homolog</t>
  </si>
  <si>
    <t>Q14692</t>
  </si>
  <si>
    <t>BMS1</t>
  </si>
  <si>
    <t>Ribosome biogenesis protein BMS1 homolog</t>
  </si>
  <si>
    <t>Q14807</t>
  </si>
  <si>
    <t>KIF22</t>
  </si>
  <si>
    <t>Kinesin-like protein KIF22</t>
  </si>
  <si>
    <t>Q14839</t>
  </si>
  <si>
    <t>CHD4</t>
  </si>
  <si>
    <t>Chromodomain-helicase-DNA-binding protein 4</t>
  </si>
  <si>
    <t>Q14938</t>
  </si>
  <si>
    <t>NFIX</t>
  </si>
  <si>
    <t>Nuclear factor 1 X-type</t>
  </si>
  <si>
    <t>Q14966</t>
  </si>
  <si>
    <t>ZNF638</t>
  </si>
  <si>
    <t>Zinc finger protein 638</t>
  </si>
  <si>
    <t>Q14974</t>
  </si>
  <si>
    <t>KPNB1</t>
  </si>
  <si>
    <t>Importin subunit beta-1</t>
  </si>
  <si>
    <t>Q14980</t>
  </si>
  <si>
    <t>NUMA1</t>
  </si>
  <si>
    <t>Nuclear mitotic apparatus protein 1</t>
  </si>
  <si>
    <t>Q15007</t>
  </si>
  <si>
    <t>WTAP</t>
  </si>
  <si>
    <t>Pre-mRNA-splicing regulator WTAP</t>
  </si>
  <si>
    <t>Q15014</t>
  </si>
  <si>
    <t>MORF4L2</t>
  </si>
  <si>
    <t>Mortality factor 4-like protein 2</t>
  </si>
  <si>
    <t>Q15022</t>
  </si>
  <si>
    <t>SUZ12</t>
  </si>
  <si>
    <t>Polycomb protein SUZ12</t>
  </si>
  <si>
    <t>Q15024</t>
  </si>
  <si>
    <t>EXOSC7</t>
  </si>
  <si>
    <t>Exosome complex component RRP42</t>
  </si>
  <si>
    <t>Q15029</t>
  </si>
  <si>
    <t>EFTUD2</t>
  </si>
  <si>
    <t>116 kDa U5 small nuclear ribonucleoprotein component</t>
  </si>
  <si>
    <t>Q15050</t>
  </si>
  <si>
    <t>RRS1</t>
  </si>
  <si>
    <t>Ribosome biogenesis regulatory protein homolog</t>
  </si>
  <si>
    <t>Q15061</t>
  </si>
  <si>
    <t>WDR43</t>
  </si>
  <si>
    <t>WD repeat-containing protein 43</t>
  </si>
  <si>
    <t>Q15072</t>
  </si>
  <si>
    <t>ZNF146</t>
  </si>
  <si>
    <t>Zinc finger protein OZF</t>
  </si>
  <si>
    <t>Q15149</t>
  </si>
  <si>
    <t>PLEC</t>
  </si>
  <si>
    <t>Plectin</t>
  </si>
  <si>
    <t>Q15185</t>
  </si>
  <si>
    <t>PTGES3</t>
  </si>
  <si>
    <t>Prostaglandin E synthase 3</t>
  </si>
  <si>
    <t>Q15233</t>
  </si>
  <si>
    <t>NONO</t>
  </si>
  <si>
    <t>Non-POU domain-containing octamer-binding protein</t>
  </si>
  <si>
    <t>Q15269</t>
  </si>
  <si>
    <t>PWP2</t>
  </si>
  <si>
    <t>Periodic tryptophan protein 2 homolog</t>
  </si>
  <si>
    <t>Q15287</t>
  </si>
  <si>
    <t>RNPS1</t>
  </si>
  <si>
    <t>RNA-binding protein with serine-rich domain 1</t>
  </si>
  <si>
    <t>Q15291</t>
  </si>
  <si>
    <t>RBBP5</t>
  </si>
  <si>
    <t>Retinoblastoma-binding protein 5</t>
  </si>
  <si>
    <t>Q15323</t>
  </si>
  <si>
    <t>KRT31</t>
  </si>
  <si>
    <t>Keratin, type I cuticular Ha1</t>
  </si>
  <si>
    <t>Q15326</t>
  </si>
  <si>
    <t>ZMYND11</t>
  </si>
  <si>
    <t>Zinc finger MYND domain-containing protein 11</t>
  </si>
  <si>
    <t>Q15365</t>
  </si>
  <si>
    <t>PCBP1</t>
  </si>
  <si>
    <t>Poly(rC)-binding protein 1</t>
  </si>
  <si>
    <t>Q15366</t>
  </si>
  <si>
    <t>PCBP2</t>
  </si>
  <si>
    <t>Poly(rC)-binding protein 2</t>
  </si>
  <si>
    <t>Q15369</t>
  </si>
  <si>
    <t>TCEB1</t>
  </si>
  <si>
    <t>Transcription elongation factor B polypeptide 1</t>
  </si>
  <si>
    <t>Q15370</t>
  </si>
  <si>
    <t>TCEB2</t>
  </si>
  <si>
    <t>Transcription elongation factor B polypeptide 2</t>
  </si>
  <si>
    <t>Q15388</t>
  </si>
  <si>
    <t>TOMM20</t>
  </si>
  <si>
    <t>Mitochondrial import receptor subunit TOM20 homolog</t>
  </si>
  <si>
    <t>Q15392</t>
  </si>
  <si>
    <t>DHCR24</t>
  </si>
  <si>
    <t>Delta(24)-sterol reductase</t>
  </si>
  <si>
    <t>Q15393</t>
  </si>
  <si>
    <t>SF3B3</t>
  </si>
  <si>
    <t>Splicing factor 3B subunit 3</t>
  </si>
  <si>
    <t>Q15397</t>
  </si>
  <si>
    <t>KIAA0020</t>
  </si>
  <si>
    <t>Pumilio domain-containing protein KIAA0020</t>
  </si>
  <si>
    <t>Q15398</t>
  </si>
  <si>
    <t>DLGAP5</t>
  </si>
  <si>
    <t>Disks large-associated protein 5</t>
  </si>
  <si>
    <t>Q15424</t>
  </si>
  <si>
    <t>SAFB</t>
  </si>
  <si>
    <t>Scaffold attachment factor B1</t>
  </si>
  <si>
    <t>Q15427</t>
  </si>
  <si>
    <t>SF3B4</t>
  </si>
  <si>
    <t>Splicing factor 3B subunit 4</t>
  </si>
  <si>
    <t>Q15428</t>
  </si>
  <si>
    <t>SF3A2</t>
  </si>
  <si>
    <t>Splicing factor 3A subunit 2</t>
  </si>
  <si>
    <t>Q15437</t>
  </si>
  <si>
    <t>SEC23B</t>
  </si>
  <si>
    <t>Protein transport protein Sec23B</t>
  </si>
  <si>
    <t>Q15459</t>
  </si>
  <si>
    <t>SF3A1</t>
  </si>
  <si>
    <t>Splicing factor 3A subunit 1</t>
  </si>
  <si>
    <t>Q15517</t>
  </si>
  <si>
    <t>CDSN</t>
  </si>
  <si>
    <t>Corneodesmosin</t>
  </si>
  <si>
    <t>Q15532</t>
  </si>
  <si>
    <t>SS18</t>
  </si>
  <si>
    <t>Protein SSXT</t>
  </si>
  <si>
    <t>Q15554</t>
  </si>
  <si>
    <t>TERF2</t>
  </si>
  <si>
    <t>Telomeric repeat-binding factor 2</t>
  </si>
  <si>
    <t>Q15637</t>
  </si>
  <si>
    <t>SF1</t>
  </si>
  <si>
    <t>Splicing factor 1</t>
  </si>
  <si>
    <t>Q15648</t>
  </si>
  <si>
    <t>MED1</t>
  </si>
  <si>
    <t>Mediator of RNA polymerase II transcription subunit 1</t>
  </si>
  <si>
    <t>Q15717</t>
  </si>
  <si>
    <t>ELAVL1</t>
  </si>
  <si>
    <t>ELAV-like protein 1</t>
  </si>
  <si>
    <t>Q15773</t>
  </si>
  <si>
    <t>MLF2</t>
  </si>
  <si>
    <t>Myeloid leukemia factor 2</t>
  </si>
  <si>
    <t>Q15828</t>
  </si>
  <si>
    <t>CST6</t>
  </si>
  <si>
    <t>Cystatin-M</t>
  </si>
  <si>
    <t>Q16527</t>
  </si>
  <si>
    <t>CSRP2</t>
  </si>
  <si>
    <t>Cysteine and glycine-rich protein 2</t>
  </si>
  <si>
    <t>Q16531</t>
  </si>
  <si>
    <t>DDB1</t>
  </si>
  <si>
    <t>DNA damage-binding protein 1</t>
  </si>
  <si>
    <t>Q16576</t>
  </si>
  <si>
    <t>RBBP7</t>
  </si>
  <si>
    <t>Histone-binding protein RBBP7</t>
  </si>
  <si>
    <t>Q16610</t>
  </si>
  <si>
    <t>ECM1</t>
  </si>
  <si>
    <t>Extracellular matrix protein 1</t>
  </si>
  <si>
    <t>Q16629</t>
  </si>
  <si>
    <t>SRSF7</t>
  </si>
  <si>
    <t>Serine/arginine-rich splicing factor 7</t>
  </si>
  <si>
    <t>Q16630</t>
  </si>
  <si>
    <t>CPSF6</t>
  </si>
  <si>
    <t>Cleavage and polyadenylation specificity factor subunit 6</t>
  </si>
  <si>
    <t>Q16643</t>
  </si>
  <si>
    <t>DBN1</t>
  </si>
  <si>
    <t>Drebrin</t>
  </si>
  <si>
    <t>Q16695</t>
  </si>
  <si>
    <t>HIST3H3</t>
  </si>
  <si>
    <t>Histone H3.1t</t>
  </si>
  <si>
    <t>Q16891</t>
  </si>
  <si>
    <t>IMMT</t>
  </si>
  <si>
    <t>MICOS complex subunit MIC60</t>
  </si>
  <si>
    <t>Q1ED39</t>
  </si>
  <si>
    <t>KNOP1</t>
  </si>
  <si>
    <t>Lysine-rich nucleolar protein 1</t>
  </si>
  <si>
    <t>Q1KMD3</t>
  </si>
  <si>
    <t>HNRNPUL2</t>
  </si>
  <si>
    <t>Heterogeneous nuclear ribonucleoprotein U-like protein 2</t>
  </si>
  <si>
    <t>Q2KHR2</t>
  </si>
  <si>
    <t>RFX7</t>
  </si>
  <si>
    <t>DNA-binding protein RFX7</t>
  </si>
  <si>
    <t>Q2TAA2</t>
  </si>
  <si>
    <t>IAH1</t>
  </si>
  <si>
    <t>Isoamyl acetate-hydrolyzing esterase 1 homolog</t>
  </si>
  <si>
    <t>Q2TAY7</t>
  </si>
  <si>
    <t>SMU1</t>
  </si>
  <si>
    <t>WD40 repeat-containing protein SMU1;WD40 repeat-containing protein SMU1, N-terminally processed</t>
  </si>
  <si>
    <t>Q2TB10</t>
  </si>
  <si>
    <t>ZNF800</t>
  </si>
  <si>
    <t>Zinc finger protein 800</t>
  </si>
  <si>
    <t>Q32P28</t>
  </si>
  <si>
    <t>LEPRE1</t>
  </si>
  <si>
    <t>Prolyl 3-hydroxylase 1</t>
  </si>
  <si>
    <t>Q3KQU3</t>
  </si>
  <si>
    <t>MAP7D1</t>
  </si>
  <si>
    <t>MAP7 domain-containing protein 1</t>
  </si>
  <si>
    <t>Q3MHD2</t>
  </si>
  <si>
    <t>LSM12</t>
  </si>
  <si>
    <t>Protein LSM12 homolog</t>
  </si>
  <si>
    <t>Q3SY84</t>
  </si>
  <si>
    <t>KRT71</t>
  </si>
  <si>
    <t>Keratin, type II cytoskeletal 71</t>
  </si>
  <si>
    <t>Q3ZCQ8</t>
  </si>
  <si>
    <t>TIMM50</t>
  </si>
  <si>
    <t>Mitochondrial import inner membrane translocase subunit TIM50</t>
  </si>
  <si>
    <t>Q49A26</t>
  </si>
  <si>
    <t>GLYR1</t>
  </si>
  <si>
    <t>Putative oxidoreductase GLYR1</t>
  </si>
  <si>
    <t>Q4G0J3</t>
  </si>
  <si>
    <t>LARP7</t>
  </si>
  <si>
    <t>La-related protein 7</t>
  </si>
  <si>
    <t>Q4VC05</t>
  </si>
  <si>
    <t>BCL7A</t>
  </si>
  <si>
    <t>B-cell CLL/lymphoma 7 protein family member A</t>
  </si>
  <si>
    <t>Q52LJ0</t>
  </si>
  <si>
    <t>FAM98B</t>
  </si>
  <si>
    <t>Protein FAM98B</t>
  </si>
  <si>
    <t>Q53F19</t>
  </si>
  <si>
    <t>C17orf85</t>
  </si>
  <si>
    <t>Uncharacterized protein C17orf85</t>
  </si>
  <si>
    <t>Q53GS9</t>
  </si>
  <si>
    <t>USP39</t>
  </si>
  <si>
    <t>U4/U6.U5 tri-snRNP-associated protein 2</t>
  </si>
  <si>
    <t>Q5BKZ1</t>
  </si>
  <si>
    <t>ZNF326</t>
  </si>
  <si>
    <t>DBIRD complex subunit ZNF326</t>
  </si>
  <si>
    <t>Q5C9Z4</t>
  </si>
  <si>
    <t>NOM1</t>
  </si>
  <si>
    <t>Nucleolar MIF4G domain-containing protein 1</t>
  </si>
  <si>
    <t>Q5D862</t>
  </si>
  <si>
    <t>FLG2</t>
  </si>
  <si>
    <t>Filaggrin-2</t>
  </si>
  <si>
    <t>Q5HYJ3</t>
  </si>
  <si>
    <t>FAM76B</t>
  </si>
  <si>
    <t>Protein FAM76B</t>
  </si>
  <si>
    <t>Q5JNZ5</t>
  </si>
  <si>
    <t>RPS26P11</t>
  </si>
  <si>
    <t>Putative 40S ribosomal protein S26-like 1</t>
  </si>
  <si>
    <t>Q5JTH9</t>
  </si>
  <si>
    <t>RRP12</t>
  </si>
  <si>
    <t>RRP12-like protein</t>
  </si>
  <si>
    <t>Q5JVF3</t>
  </si>
  <si>
    <t>PCID2</t>
  </si>
  <si>
    <t>PCI domain-containing protein 2</t>
  </si>
  <si>
    <t>Q5M775</t>
  </si>
  <si>
    <t>SPECC1</t>
  </si>
  <si>
    <t>Cytospin-B</t>
  </si>
  <si>
    <t>Q5NE16</t>
  </si>
  <si>
    <t>CTSL3P</t>
  </si>
  <si>
    <t>Putative inactive cathepsin L-like protein CTSL3P</t>
  </si>
  <si>
    <t>Q5QJE6</t>
  </si>
  <si>
    <t>DNTTIP2</t>
  </si>
  <si>
    <t>Deoxynucleotidyltransferase terminal-interacting protein 2</t>
  </si>
  <si>
    <t>Q5RKV6</t>
  </si>
  <si>
    <t>EXOSC6</t>
  </si>
  <si>
    <t>Exosome complex component MTR3</t>
  </si>
  <si>
    <t>Q5SSJ5</t>
  </si>
  <si>
    <t>HP1BP3</t>
  </si>
  <si>
    <t>Heterochromatin protein 1-binding protein 3</t>
  </si>
  <si>
    <t>Q5SXM8</t>
  </si>
  <si>
    <t>DNLZ</t>
  </si>
  <si>
    <t>DNL-type zinc finger protein</t>
  </si>
  <si>
    <t>Q5SY16</t>
  </si>
  <si>
    <t>NOL9</t>
  </si>
  <si>
    <t>Polynucleotide 5'-hydroxyl-kinase NOL9</t>
  </si>
  <si>
    <t>Q5T0B9</t>
  </si>
  <si>
    <t>ZNF362</t>
  </si>
  <si>
    <t>Zinc finger protein 362</t>
  </si>
  <si>
    <t>Q5T200</t>
  </si>
  <si>
    <t>ZC3H13</t>
  </si>
  <si>
    <t>Zinc finger CCCH domain-containing protein 13</t>
  </si>
  <si>
    <t>Q5T280</t>
  </si>
  <si>
    <t>C9orf114</t>
  </si>
  <si>
    <t>Putative methyltransferase C9orf114</t>
  </si>
  <si>
    <t>Q5T749</t>
  </si>
  <si>
    <t>KPRP</t>
  </si>
  <si>
    <t>Keratinocyte proline-rich protein</t>
  </si>
  <si>
    <t>Q5T750</t>
  </si>
  <si>
    <t>XP32</t>
  </si>
  <si>
    <t>Skin-specific protein 32</t>
  </si>
  <si>
    <t>Q5TGY3</t>
  </si>
  <si>
    <t>AHDC1</t>
  </si>
  <si>
    <t>AT-hook DNA-binding motif-containing protein 1</t>
  </si>
  <si>
    <t>Q5UIP0</t>
  </si>
  <si>
    <t>RIF1</t>
  </si>
  <si>
    <t>Telomere-associated protein RIF1</t>
  </si>
  <si>
    <t>Q5VT52</t>
  </si>
  <si>
    <t>RPRD2</t>
  </si>
  <si>
    <t>Regulation of nuclear pre-mRNA domain-containing protein 2</t>
  </si>
  <si>
    <t>Q5VTL8</t>
  </si>
  <si>
    <t>PRPF38B</t>
  </si>
  <si>
    <t>Pre-mRNA-splicing factor 38B</t>
  </si>
  <si>
    <t>Q5VTR2</t>
  </si>
  <si>
    <t>RNF20</t>
  </si>
  <si>
    <t>E3 ubiquitin-protein ligase BRE1A</t>
  </si>
  <si>
    <t>Q5VUA4</t>
  </si>
  <si>
    <t>ZNF318</t>
  </si>
  <si>
    <t>Zinc finger protein 318</t>
  </si>
  <si>
    <t>Q5VWN6</t>
  </si>
  <si>
    <t>FAM208B</t>
  </si>
  <si>
    <t>Protein FAM208B</t>
  </si>
  <si>
    <t>Q5VZL5</t>
  </si>
  <si>
    <t>ZMYM4</t>
  </si>
  <si>
    <t>Zinc finger MYM-type protein 4</t>
  </si>
  <si>
    <t>Q5XKE5</t>
  </si>
  <si>
    <t>KRT79</t>
  </si>
  <si>
    <t>Keratin, type II cytoskeletal 79</t>
  </si>
  <si>
    <t>Q68CP9</t>
  </si>
  <si>
    <t>ARID2</t>
  </si>
  <si>
    <t>AT-rich interactive domain-containing protein 2</t>
  </si>
  <si>
    <t>Q68D10</t>
  </si>
  <si>
    <t>SPTY2D1</t>
  </si>
  <si>
    <t>Protein SPT2 homolog</t>
  </si>
  <si>
    <t>Q68E01</t>
  </si>
  <si>
    <t>INTS3</t>
  </si>
  <si>
    <t>Integrator complex subunit 3</t>
  </si>
  <si>
    <t>Q69YN4</t>
  </si>
  <si>
    <t>KIAA1429</t>
  </si>
  <si>
    <t>Protein virilizer homolog</t>
  </si>
  <si>
    <t>Q6AI39</t>
  </si>
  <si>
    <t>GLTSCR1L</t>
  </si>
  <si>
    <t>GLTSCR1-like protein</t>
  </si>
  <si>
    <t>Q6DKI1</t>
  </si>
  <si>
    <t>RPL7L1</t>
  </si>
  <si>
    <t>60S ribosomal protein L7-like 1</t>
  </si>
  <si>
    <t>Q6I9Y2</t>
  </si>
  <si>
    <t>THOC7</t>
  </si>
  <si>
    <t>THO complex subunit 7 homolog</t>
  </si>
  <si>
    <t>Q6IEG0</t>
  </si>
  <si>
    <t>SNRNP48</t>
  </si>
  <si>
    <t>U11/U12 small nuclear ribonucleoprotein 48 kDa protein</t>
  </si>
  <si>
    <t>Q6ISB3</t>
  </si>
  <si>
    <t>GRHL2</t>
  </si>
  <si>
    <t>Grainyhead-like protein 2 homolog</t>
  </si>
  <si>
    <t>Q6KB66</t>
  </si>
  <si>
    <t>KRT80</t>
  </si>
  <si>
    <t>Keratin, type II cytoskeletal 80</t>
  </si>
  <si>
    <t>Q6KC79</t>
  </si>
  <si>
    <t>NIPBL</t>
  </si>
  <si>
    <t>Nipped-B-like protein</t>
  </si>
  <si>
    <t>Q6NZY4</t>
  </si>
  <si>
    <t>ZCCHC8</t>
  </si>
  <si>
    <t>Zinc finger CCHC domain-containing protein 8</t>
  </si>
  <si>
    <t>Q6P1J9</t>
  </si>
  <si>
    <t>CDC73</t>
  </si>
  <si>
    <t>Parafibromin</t>
  </si>
  <si>
    <t>Q6P1L8</t>
  </si>
  <si>
    <t>MRPL14</t>
  </si>
  <si>
    <t>39S ribosomal protein L14, mitochondrial</t>
  </si>
  <si>
    <t>Q6P2Q9</t>
  </si>
  <si>
    <t>PRPF8</t>
  </si>
  <si>
    <t>Pre-mRNA-processing-splicing factor 8</t>
  </si>
  <si>
    <t>Q6P5R6</t>
  </si>
  <si>
    <t>RPL22L1</t>
  </si>
  <si>
    <t>60S ribosomal protein L22-like 1</t>
  </si>
  <si>
    <t>Q6P6C2</t>
  </si>
  <si>
    <t>ALKBH5</t>
  </si>
  <si>
    <t>RNA demethylase ALKBH5</t>
  </si>
  <si>
    <t>Q6PD62</t>
  </si>
  <si>
    <t>CTR9</t>
  </si>
  <si>
    <t>RNA polymerase-associated protein CTR9 homolog</t>
  </si>
  <si>
    <t>Q6PGN9</t>
  </si>
  <si>
    <t>PSRC1</t>
  </si>
  <si>
    <t>Proline/serine-rich coiled-coil protein 1</t>
  </si>
  <si>
    <t>Q6PI47</t>
  </si>
  <si>
    <t>KCTD18</t>
  </si>
  <si>
    <t>BTB/POZ domain-containing protein KCTD18</t>
  </si>
  <si>
    <t>Q6PJG2</t>
  </si>
  <si>
    <t>ELMSAN1</t>
  </si>
  <si>
    <t>ELM2 and SANT domain-containing protein 1</t>
  </si>
  <si>
    <t>Q6PJT7</t>
  </si>
  <si>
    <t>ZC3H14</t>
  </si>
  <si>
    <t>Zinc finger CCCH domain-containing protein 14</t>
  </si>
  <si>
    <t>Q6PK04</t>
  </si>
  <si>
    <t>CCDC137</t>
  </si>
  <si>
    <t>Coiled-coil domain-containing protein 137</t>
  </si>
  <si>
    <t>Q6PKG0</t>
  </si>
  <si>
    <t>LARP1</t>
  </si>
  <si>
    <t>La-related protein 1</t>
  </si>
  <si>
    <t>Q6RFH5</t>
  </si>
  <si>
    <t>WDR74</t>
  </si>
  <si>
    <t>WD repeat-containing protein 74</t>
  </si>
  <si>
    <t>Q6STE5</t>
  </si>
  <si>
    <t>SMARCD3</t>
  </si>
  <si>
    <t>SWI/SNF-related matrix-associated actin-dependent regulator of chromatin subfamily D member 3</t>
  </si>
  <si>
    <t>Q6UN15</t>
  </si>
  <si>
    <t>FIP1L1</t>
  </si>
  <si>
    <t>Pre-mRNA 3'-end-processing factor FIP1</t>
  </si>
  <si>
    <t>Q6UWP8</t>
  </si>
  <si>
    <t>SBSN</t>
  </si>
  <si>
    <t>Suprabasin</t>
  </si>
  <si>
    <t>Q6UX73</t>
  </si>
  <si>
    <t>C16orf89</t>
  </si>
  <si>
    <t>UPF0764 protein C16orf89</t>
  </si>
  <si>
    <t>Q6UXN9</t>
  </si>
  <si>
    <t>WDR82</t>
  </si>
  <si>
    <t>WD repeat-containing protein 82</t>
  </si>
  <si>
    <t>Q6UXV4</t>
  </si>
  <si>
    <t>APOOL</t>
  </si>
  <si>
    <t>MICOS complex subunit MIC27</t>
  </si>
  <si>
    <t>Q6Y7W6</t>
  </si>
  <si>
    <t>GIGYF2</t>
  </si>
  <si>
    <t>PERQ amino acid-rich with GYF domain-containing protein 2</t>
  </si>
  <si>
    <t>Q6ZUT6</t>
  </si>
  <si>
    <t>C15orf52</t>
  </si>
  <si>
    <t>Uncharacterized protein C15orf52</t>
  </si>
  <si>
    <t>Q71RC2</t>
  </si>
  <si>
    <t>LARP4</t>
  </si>
  <si>
    <t>La-related protein 4</t>
  </si>
  <si>
    <t>Q71U36</t>
  </si>
  <si>
    <t>TUBA1A</t>
  </si>
  <si>
    <t>Tubulin alpha-1A chain</t>
  </si>
  <si>
    <t>Q71UI9</t>
  </si>
  <si>
    <t>H2AFV</t>
  </si>
  <si>
    <t>Histone H2A.V</t>
  </si>
  <si>
    <t>Q75N03</t>
  </si>
  <si>
    <t>CBLL1</t>
  </si>
  <si>
    <t>E3 ubiquitin-protein ligase Hakai</t>
  </si>
  <si>
    <t>Q7KZ85</t>
  </si>
  <si>
    <t>SUPT6H</t>
  </si>
  <si>
    <t>Transcription elongation factor SPT6</t>
  </si>
  <si>
    <t>Q7KZF4</t>
  </si>
  <si>
    <t>SND1</t>
  </si>
  <si>
    <t>Staphylococcal nuclease domain-containing protein 1</t>
  </si>
  <si>
    <t>Q7KZI7</t>
  </si>
  <si>
    <t>MARK2</t>
  </si>
  <si>
    <t>Serine/threonine-protein kinase MARK2</t>
  </si>
  <si>
    <t>Q7L014</t>
  </si>
  <si>
    <t>DDX46</t>
  </si>
  <si>
    <t>Probable ATP-dependent RNA helicase DDX46</t>
  </si>
  <si>
    <t>Q7L2E3</t>
  </si>
  <si>
    <t>DHX30</t>
  </si>
  <si>
    <t>Putative ATP-dependent RNA helicase DHX30</t>
  </si>
  <si>
    <t>Q7L2J0</t>
  </si>
  <si>
    <t>MEPCE</t>
  </si>
  <si>
    <t>7SK snRNA methylphosphate capping enzyme</t>
  </si>
  <si>
    <t>Q7L4I2</t>
  </si>
  <si>
    <t>RSRC2</t>
  </si>
  <si>
    <t>Arginine/serine-rich coiled-coil protein 2</t>
  </si>
  <si>
    <t>Q7RTS1</t>
  </si>
  <si>
    <t>BHLHA15</t>
  </si>
  <si>
    <t>Class A basic helix-loop-helix protein 15</t>
  </si>
  <si>
    <t>Q7RTV0</t>
  </si>
  <si>
    <t>PHF5A</t>
  </si>
  <si>
    <t>PHD finger-like domain-containing protein 5A</t>
  </si>
  <si>
    <t>Q7Z2T5</t>
  </si>
  <si>
    <t>TRMT1L</t>
  </si>
  <si>
    <t>TRMT1-like protein</t>
  </si>
  <si>
    <t>Q7Z2W4</t>
  </si>
  <si>
    <t>ZC3HAV1</t>
  </si>
  <si>
    <t>Zinc finger CCCH-type antiviral protein 1</t>
  </si>
  <si>
    <t>Q7Z333</t>
  </si>
  <si>
    <t>SETX</t>
  </si>
  <si>
    <t>Probable helicase senataxin</t>
  </si>
  <si>
    <t>Q7Z3K3</t>
  </si>
  <si>
    <t>POGZ</t>
  </si>
  <si>
    <t>Pogo transposable element with ZNF domain</t>
  </si>
  <si>
    <t>Q7Z3Y8</t>
  </si>
  <si>
    <t>KRT27</t>
  </si>
  <si>
    <t>Keratin, type I cytoskeletal 27</t>
  </si>
  <si>
    <t>Q7Z406</t>
  </si>
  <si>
    <t>MYH14</t>
  </si>
  <si>
    <t>Myosin-14</t>
  </si>
  <si>
    <t>Q7Z417</t>
  </si>
  <si>
    <t>NUFIP2</t>
  </si>
  <si>
    <t>Nuclear fragile X mental retardation-interacting protein 2</t>
  </si>
  <si>
    <t>Q7Z4V5</t>
  </si>
  <si>
    <t>HDGFRP2</t>
  </si>
  <si>
    <t>Hepatoma-derived growth factor-related protein 2</t>
  </si>
  <si>
    <t>Q7Z589</t>
  </si>
  <si>
    <t>EMSY</t>
  </si>
  <si>
    <t>Protein EMSY</t>
  </si>
  <si>
    <t>Q7Z5J4</t>
  </si>
  <si>
    <t>RAI1</t>
  </si>
  <si>
    <t>Retinoic acid-induced protein 1</t>
  </si>
  <si>
    <t>Q7Z6E9</t>
  </si>
  <si>
    <t>RBBP6</t>
  </si>
  <si>
    <t>E3 ubiquitin-protein ligase RBBP6</t>
  </si>
  <si>
    <t>Q7Z794</t>
  </si>
  <si>
    <t>KRT77</t>
  </si>
  <si>
    <t>Keratin, type II cytoskeletal 1b</t>
  </si>
  <si>
    <t>Q86U38</t>
  </si>
  <si>
    <t>NOP9</t>
  </si>
  <si>
    <t>Nucleolar protein 9</t>
  </si>
  <si>
    <t>Q86U42</t>
  </si>
  <si>
    <t>PABPN1</t>
  </si>
  <si>
    <t>Polyadenylate-binding protein 2</t>
  </si>
  <si>
    <t>Q86U44</t>
  </si>
  <si>
    <t>METTL3</t>
  </si>
  <si>
    <t>N6-adenosine-methyltransferase 70 kDa subunit</t>
  </si>
  <si>
    <t>Q86U86</t>
  </si>
  <si>
    <t>PBRM1</t>
  </si>
  <si>
    <t>Protein polybromo-1</t>
  </si>
  <si>
    <t>Q86UE4</t>
  </si>
  <si>
    <t>MTDH</t>
  </si>
  <si>
    <t>Protein LYRIC</t>
  </si>
  <si>
    <t>Q86UK7</t>
  </si>
  <si>
    <t>ZNF598</t>
  </si>
  <si>
    <t>Zinc finger protein 598</t>
  </si>
  <si>
    <t>Q86UP3</t>
  </si>
  <si>
    <t>ZFHX4</t>
  </si>
  <si>
    <t>Zinc finger homeobox protein 4</t>
  </si>
  <si>
    <t>Q86V15</t>
  </si>
  <si>
    <t>CASZ1</t>
  </si>
  <si>
    <t>Zinc finger protein castor homolog 1</t>
  </si>
  <si>
    <t>Q86V81</t>
  </si>
  <si>
    <t>ALYREF</t>
  </si>
  <si>
    <t>THO complex subunit 4</t>
  </si>
  <si>
    <t>Q86VM9</t>
  </si>
  <si>
    <t>ZC3H18</t>
  </si>
  <si>
    <t>Zinc finger CCCH domain-containing protein 18</t>
  </si>
  <si>
    <t>Q86W42</t>
  </si>
  <si>
    <t>THOC6</t>
  </si>
  <si>
    <t>THO complex subunit 6 homolog</t>
  </si>
  <si>
    <t>Q86WX3</t>
  </si>
  <si>
    <t>RPS19BP1</t>
  </si>
  <si>
    <t>Active regulator of SIRT1</t>
  </si>
  <si>
    <t>Q86XP3</t>
  </si>
  <si>
    <t>DDX42</t>
  </si>
  <si>
    <t>ATP-dependent RNA helicase DDX42</t>
  </si>
  <si>
    <t>Q86YP4</t>
  </si>
  <si>
    <t>GATAD2A</t>
  </si>
  <si>
    <t>Transcriptional repressor p66-alpha</t>
  </si>
  <si>
    <t>Q86YZ3</t>
  </si>
  <si>
    <t>HRNR</t>
  </si>
  <si>
    <t>Hornerin</t>
  </si>
  <si>
    <t>Q8IUD2</t>
  </si>
  <si>
    <t>ERC1</t>
  </si>
  <si>
    <t>ELKS/Rab6-interacting/CAST family member 1</t>
  </si>
  <si>
    <t>Q8IW75</t>
  </si>
  <si>
    <t>SERPINA12</t>
  </si>
  <si>
    <t>Serpin A12</t>
  </si>
  <si>
    <t>Q8IWA0</t>
  </si>
  <si>
    <t>WDR75</t>
  </si>
  <si>
    <t>WD repeat-containing protein 75</t>
  </si>
  <si>
    <t>Q8IWX8</t>
  </si>
  <si>
    <t>CHERP</t>
  </si>
  <si>
    <t>Calcium homeostasis endoplasmic reticulum protein</t>
  </si>
  <si>
    <t>Q8IWZ8</t>
  </si>
  <si>
    <t>SUGP1</t>
  </si>
  <si>
    <t>SURP and G-patch domain-containing protein 1</t>
  </si>
  <si>
    <t>Q8IX01</t>
  </si>
  <si>
    <t>SUGP2</t>
  </si>
  <si>
    <t>SURP and G-patch domain-containing protein 2</t>
  </si>
  <si>
    <t>Q8IX12</t>
  </si>
  <si>
    <t>CCAR1</t>
  </si>
  <si>
    <t>Cell division cycle and apoptosis regulator protein 1</t>
  </si>
  <si>
    <t>Q8IXB1</t>
  </si>
  <si>
    <t>DNAJC10</t>
  </si>
  <si>
    <t>DnaJ homolog subfamily C member 10</t>
  </si>
  <si>
    <t>Q8IXK0</t>
  </si>
  <si>
    <t>PHC2</t>
  </si>
  <si>
    <t>Polyhomeotic-like protein 2</t>
  </si>
  <si>
    <t>Q8IXM3</t>
  </si>
  <si>
    <t>MRPL41</t>
  </si>
  <si>
    <t>39S ribosomal protein L41, mitochondrial</t>
  </si>
  <si>
    <t>Q8IXT5</t>
  </si>
  <si>
    <t>RBM12B</t>
  </si>
  <si>
    <t>RNA-binding protein 12B</t>
  </si>
  <si>
    <t>Q8IY37</t>
  </si>
  <si>
    <t>DHX37</t>
  </si>
  <si>
    <t>Probable ATP-dependent RNA helicase DHX37</t>
  </si>
  <si>
    <t>Q8IY67</t>
  </si>
  <si>
    <t>RAVER1</t>
  </si>
  <si>
    <t>Ribonucleoprotein PTB-binding 1</t>
  </si>
  <si>
    <t>Q8IY81</t>
  </si>
  <si>
    <t>FTSJ3</t>
  </si>
  <si>
    <t>pre-rRNA processing protein FTSJ3</t>
  </si>
  <si>
    <t>Q8IYB3</t>
  </si>
  <si>
    <t>SRRM1</t>
  </si>
  <si>
    <t>Serine/arginine repetitive matrix protein 1</t>
  </si>
  <si>
    <t>Q8IYL3</t>
  </si>
  <si>
    <t>C1orf174</t>
  </si>
  <si>
    <t>UPF0688 protein C1orf174</t>
  </si>
  <si>
    <t>Q8IZL8</t>
  </si>
  <si>
    <t>PELP1</t>
  </si>
  <si>
    <t>Proline-, glutamic acid- and leucine-rich protein 1</t>
  </si>
  <si>
    <t>Q8N0T1</t>
  </si>
  <si>
    <t>C8orf59</t>
  </si>
  <si>
    <t>Uncharacterized protein C8orf59</t>
  </si>
  <si>
    <t>Q8N163</t>
  </si>
  <si>
    <t>CCAR2</t>
  </si>
  <si>
    <t>Cell cycle and apoptosis regulator protein 2</t>
  </si>
  <si>
    <t>Q8N1F7</t>
  </si>
  <si>
    <t>NUP93</t>
  </si>
  <si>
    <t>Nuclear pore complex protein Nup93</t>
  </si>
  <si>
    <t>Q8N1G0</t>
  </si>
  <si>
    <t>ZNF687</t>
  </si>
  <si>
    <t>Zinc finger protein 687</t>
  </si>
  <si>
    <t>Q8N1G1</t>
  </si>
  <si>
    <t>REXO1</t>
  </si>
  <si>
    <t>RNA exonuclease 1 homolog</t>
  </si>
  <si>
    <t>Q8N1N4</t>
  </si>
  <si>
    <t>KRT78</t>
  </si>
  <si>
    <t>Keratin, type II cytoskeletal 78</t>
  </si>
  <si>
    <t>Q8N201</t>
  </si>
  <si>
    <t>INTS1</t>
  </si>
  <si>
    <t>Integrator complex subunit 1</t>
  </si>
  <si>
    <t>Q8N257</t>
  </si>
  <si>
    <t>HIST3H2BB</t>
  </si>
  <si>
    <t>Histone H2B type 3-B</t>
  </si>
  <si>
    <t>Q8N3X1</t>
  </si>
  <si>
    <t>FNBP4</t>
  </si>
  <si>
    <t>Formin-binding protein 4</t>
  </si>
  <si>
    <t>Q8N531</t>
  </si>
  <si>
    <t>FBXL6</t>
  </si>
  <si>
    <t>F-box/LRR-repeat protein 6</t>
  </si>
  <si>
    <t>Q8N5F7</t>
  </si>
  <si>
    <t>NKAP</t>
  </si>
  <si>
    <t>NF-kappa-B-activating protein</t>
  </si>
  <si>
    <t>Q8N655</t>
  </si>
  <si>
    <t>C10orf12</t>
  </si>
  <si>
    <t>Uncharacterized protein C10orf12</t>
  </si>
  <si>
    <t>Q8N684</t>
  </si>
  <si>
    <t>CPSF7</t>
  </si>
  <si>
    <t>Cleavage and polyadenylation specificity factor subunit 7</t>
  </si>
  <si>
    <t>Q8N7H5</t>
  </si>
  <si>
    <t>PAF1</t>
  </si>
  <si>
    <t>RNA polymerase II-associated factor 1 homolog</t>
  </si>
  <si>
    <t>Q8N8D1</t>
  </si>
  <si>
    <t>PDCD7</t>
  </si>
  <si>
    <t>Programmed cell death protein 7</t>
  </si>
  <si>
    <t>Q8N8S7</t>
  </si>
  <si>
    <t>ENAH</t>
  </si>
  <si>
    <t>Protein enabled homolog</t>
  </si>
  <si>
    <t>Q8N8U2</t>
  </si>
  <si>
    <t>CDYL2</t>
  </si>
  <si>
    <t>Chromodomain Y-like protein 2</t>
  </si>
  <si>
    <t>Q8N9M1</t>
  </si>
  <si>
    <t>C19orf47</t>
  </si>
  <si>
    <t>Uncharacterized protein C19orf47</t>
  </si>
  <si>
    <t>Q8N9R8</t>
  </si>
  <si>
    <t>SCAI</t>
  </si>
  <si>
    <t>Protein SCAI</t>
  </si>
  <si>
    <t>Q8N9T8</t>
  </si>
  <si>
    <t>KRI1</t>
  </si>
  <si>
    <t>Protein KRI1 homolog</t>
  </si>
  <si>
    <t>Q8NAV1</t>
  </si>
  <si>
    <t>PRPF38A</t>
  </si>
  <si>
    <t>Pre-mRNA-splicing factor 38A</t>
  </si>
  <si>
    <t>Q8NB50</t>
  </si>
  <si>
    <t>ZFP62</t>
  </si>
  <si>
    <t>Zinc finger protein 62 homolog</t>
  </si>
  <si>
    <t>Q8NB90</t>
  </si>
  <si>
    <t>SPATA5</t>
  </si>
  <si>
    <t>Spermatogenesis-associated protein 5</t>
  </si>
  <si>
    <t>Q8NC51</t>
  </si>
  <si>
    <t>SERBP1</t>
  </si>
  <si>
    <t>Plasminogen activator inhibitor 1 RNA-binding protein</t>
  </si>
  <si>
    <t>Q8NCN4</t>
  </si>
  <si>
    <t>RNF169</t>
  </si>
  <si>
    <t>E3 ubiquitin-protein ligase RNF169</t>
  </si>
  <si>
    <t>Q8ND56</t>
  </si>
  <si>
    <t>LSM14A</t>
  </si>
  <si>
    <t>Protein LSM14 homolog A</t>
  </si>
  <si>
    <t>Q8ND82</t>
  </si>
  <si>
    <t>ZNF280C</t>
  </si>
  <si>
    <t>Zinc finger protein 280C</t>
  </si>
  <si>
    <t>Q8NDD1</t>
  </si>
  <si>
    <t>C1orf131</t>
  </si>
  <si>
    <t>Uncharacterized protein C1orf131</t>
  </si>
  <si>
    <t>Q8NDF8</t>
  </si>
  <si>
    <t>PAPD5</t>
  </si>
  <si>
    <t>Non-canonical poly(A) RNA polymerase PAPD5</t>
  </si>
  <si>
    <t>Q8NDT2</t>
  </si>
  <si>
    <t>RBM15B</t>
  </si>
  <si>
    <t>Putative RNA-binding protein 15B</t>
  </si>
  <si>
    <t>Q8NDX5</t>
  </si>
  <si>
    <t>PHC3</t>
  </si>
  <si>
    <t>Polyhomeotic-like protein 3</t>
  </si>
  <si>
    <t>Q8NDX6</t>
  </si>
  <si>
    <t>ZNF740</t>
  </si>
  <si>
    <t>Zinc finger protein 740</t>
  </si>
  <si>
    <t>Q8NE71</t>
  </si>
  <si>
    <t>ABCF1</t>
  </si>
  <si>
    <t>ATP-binding cassette sub-family F member 1</t>
  </si>
  <si>
    <t>Q8NEF9</t>
  </si>
  <si>
    <t>SRFBP1</t>
  </si>
  <si>
    <t>Serum response factor-binding protein 1</t>
  </si>
  <si>
    <t>Q8NEJ9</t>
  </si>
  <si>
    <t>NGDN</t>
  </si>
  <si>
    <t>Neuroguidin</t>
  </si>
  <si>
    <t>Q8NEY8</t>
  </si>
  <si>
    <t>PPHLN1</t>
  </si>
  <si>
    <t>Periphilin-1</t>
  </si>
  <si>
    <t>Q8NFC6</t>
  </si>
  <si>
    <t>BOD1L1</t>
  </si>
  <si>
    <t>Biorientation of chromosomes in cell division protein 1-like 1</t>
  </si>
  <si>
    <t>Q8NFD5</t>
  </si>
  <si>
    <t>ARID1B</t>
  </si>
  <si>
    <t>AT-rich interactive domain-containing protein 1B</t>
  </si>
  <si>
    <t>Q8NFH5</t>
  </si>
  <si>
    <t>NUP35</t>
  </si>
  <si>
    <t>Nucleoporin NUP53</t>
  </si>
  <si>
    <t>Q8NFT6</t>
  </si>
  <si>
    <t>DBF4B</t>
  </si>
  <si>
    <t>Protein DBF4 homolog B</t>
  </si>
  <si>
    <t>Q8NFW8</t>
  </si>
  <si>
    <t>CMAS</t>
  </si>
  <si>
    <t>N-acylneuraminate cytidylyltransferase</t>
  </si>
  <si>
    <t>Q8NI27</t>
  </si>
  <si>
    <t>THOC2</t>
  </si>
  <si>
    <t>THO complex subunit 2</t>
  </si>
  <si>
    <t>Q8NI36</t>
  </si>
  <si>
    <t>WDR36</t>
  </si>
  <si>
    <t>WD repeat-containing protein 36</t>
  </si>
  <si>
    <t>Q8TAD8</t>
  </si>
  <si>
    <t>SNIP1</t>
  </si>
  <si>
    <t>Smad nuclear-interacting protein 1</t>
  </si>
  <si>
    <t>Q8TAQ2</t>
  </si>
  <si>
    <t>SMARCC2</t>
  </si>
  <si>
    <t>SWI/SNF complex subunit SMARCC2</t>
  </si>
  <si>
    <t>Q8TAT6</t>
  </si>
  <si>
    <t>NPLOC4</t>
  </si>
  <si>
    <t>Nuclear protein localization protein 4 homolog</t>
  </si>
  <si>
    <t>Q8TAV0</t>
  </si>
  <si>
    <t>FAM76A</t>
  </si>
  <si>
    <t>Protein FAM76A</t>
  </si>
  <si>
    <t>Q8TBK6</t>
  </si>
  <si>
    <t>ZCCHC10</t>
  </si>
  <si>
    <t>Zinc finger CCHC domain-containing protein 10</t>
  </si>
  <si>
    <t>Q8TDD1</t>
  </si>
  <si>
    <t>DDX54</t>
  </si>
  <si>
    <t>ATP-dependent RNA helicase DDX54</t>
  </si>
  <si>
    <t>Q8TDJ6</t>
  </si>
  <si>
    <t>DMXL2</t>
  </si>
  <si>
    <t>DmX-like protein 2</t>
  </si>
  <si>
    <t>Q8TDN6</t>
  </si>
  <si>
    <t>BRIX1</t>
  </si>
  <si>
    <t>Ribosome biogenesis protein BRX1 homolog</t>
  </si>
  <si>
    <t>Q8TED0</t>
  </si>
  <si>
    <t>UTP15</t>
  </si>
  <si>
    <t>U3 small nucleolar RNA-associated protein 15 homolog</t>
  </si>
  <si>
    <t>Q8TEK3</t>
  </si>
  <si>
    <t>DOT1L</t>
  </si>
  <si>
    <t>Histone-lysine N-methyltransferase, H3 lysine-79 specific</t>
  </si>
  <si>
    <t>Q8WTT2</t>
  </si>
  <si>
    <t>NOC3L</t>
  </si>
  <si>
    <t>Nucleolar complex protein 3 homolog</t>
  </si>
  <si>
    <t>Q8WUA2</t>
  </si>
  <si>
    <t>PPIL4</t>
  </si>
  <si>
    <t>Peptidyl-prolyl cis-trans isomerase-like 4</t>
  </si>
  <si>
    <t>Q8WUA4</t>
  </si>
  <si>
    <t>GTF3C2</t>
  </si>
  <si>
    <t>General transcription factor 3C polypeptide 2</t>
  </si>
  <si>
    <t>Q8WUB8</t>
  </si>
  <si>
    <t>PHF10</t>
  </si>
  <si>
    <t>PHD finger protein 10</t>
  </si>
  <si>
    <t>Q8WUD4</t>
  </si>
  <si>
    <t>CCDC12</t>
  </si>
  <si>
    <t>Coiled-coil domain-containing protein 12</t>
  </si>
  <si>
    <t>Q8WUM0</t>
  </si>
  <si>
    <t>NUP133</t>
  </si>
  <si>
    <t>Nuclear pore complex protein Nup133</t>
  </si>
  <si>
    <t>Q8WUZ0</t>
  </si>
  <si>
    <t>BCL7C</t>
  </si>
  <si>
    <t>B-cell CLL/lymphoma 7 protein family member C</t>
  </si>
  <si>
    <t>Q8WV22</t>
  </si>
  <si>
    <t>NSMCE1</t>
  </si>
  <si>
    <t>Non-structural maintenance of chromosomes element 1 homolog</t>
  </si>
  <si>
    <t>Q8WVC0</t>
  </si>
  <si>
    <t>LEO1</t>
  </si>
  <si>
    <t>RNA polymerase-associated protein LEO1</t>
  </si>
  <si>
    <t>Q8WVI0</t>
  </si>
  <si>
    <t>SMIM4</t>
  </si>
  <si>
    <t>Small integral membrane protein 4</t>
  </si>
  <si>
    <t>Q8WVV4</t>
  </si>
  <si>
    <t>POF1B</t>
  </si>
  <si>
    <t>Protein POF1B</t>
  </si>
  <si>
    <t>Q8WVV9</t>
  </si>
  <si>
    <t>HNRNPLL</t>
  </si>
  <si>
    <t>Heterogeneous nuclear ribonucleoprotein L-like</t>
  </si>
  <si>
    <t>Q8WWK9</t>
  </si>
  <si>
    <t>CKAP2</t>
  </si>
  <si>
    <t>Cytoskeleton-associated protein 2</t>
  </si>
  <si>
    <t>Q8WWM7</t>
  </si>
  <si>
    <t>ATXN2L</t>
  </si>
  <si>
    <t>Ataxin-2-like protein</t>
  </si>
  <si>
    <t>Q8WWQ0</t>
  </si>
  <si>
    <t>PHIP</t>
  </si>
  <si>
    <t>PH-interacting protein</t>
  </si>
  <si>
    <t>Q8WWY3</t>
  </si>
  <si>
    <t>PRPF31</t>
  </si>
  <si>
    <t>U4/U6 small nuclear ribonucleoprotein Prp31</t>
  </si>
  <si>
    <t>Q8WXA9</t>
  </si>
  <si>
    <t>SREK1</t>
  </si>
  <si>
    <t>Splicing regulatory glutamine/lysine-rich protein 1</t>
  </si>
  <si>
    <t>Q8WXF1</t>
  </si>
  <si>
    <t>PSPC1</t>
  </si>
  <si>
    <t>Paraspeckle component 1</t>
  </si>
  <si>
    <t>Q8WXI9</t>
  </si>
  <si>
    <t>GATAD2B</t>
  </si>
  <si>
    <t>Transcriptional repressor p66-beta</t>
  </si>
  <si>
    <t>Q8WXX5</t>
  </si>
  <si>
    <t>DNAJC9</t>
  </si>
  <si>
    <t>DnaJ homolog subfamily C member 9</t>
  </si>
  <si>
    <t>Q8WY22</t>
  </si>
  <si>
    <t>BRI3BP</t>
  </si>
  <si>
    <t>BRI3-binding protein</t>
  </si>
  <si>
    <t>Q8WYA6</t>
  </si>
  <si>
    <t>CTNNBL1</t>
  </si>
  <si>
    <t>Beta-catenin-like protein 1</t>
  </si>
  <si>
    <t>Q8WYP5</t>
  </si>
  <si>
    <t>AHCTF1</t>
  </si>
  <si>
    <t>Protein ELYS</t>
  </si>
  <si>
    <t>Q8WZ42</t>
  </si>
  <si>
    <t>TTN</t>
  </si>
  <si>
    <t>Titin</t>
  </si>
  <si>
    <t>Q92499</t>
  </si>
  <si>
    <t>DDX1</t>
  </si>
  <si>
    <t>ATP-dependent RNA helicase DDX1</t>
  </si>
  <si>
    <t>Q92522</t>
  </si>
  <si>
    <t>H1FX</t>
  </si>
  <si>
    <t>Histone H1x</t>
  </si>
  <si>
    <t>Q92552</t>
  </si>
  <si>
    <t>MRPS27</t>
  </si>
  <si>
    <t>28S ribosomal protein S27, mitochondrial</t>
  </si>
  <si>
    <t>Q92576</t>
  </si>
  <si>
    <t>PHF3</t>
  </si>
  <si>
    <t>PHD finger protein 3</t>
  </si>
  <si>
    <t>Q92614</t>
  </si>
  <si>
    <t>MYO18A</t>
  </si>
  <si>
    <t>Unconventional myosin-XVIIIa</t>
  </si>
  <si>
    <t>Q92734</t>
  </si>
  <si>
    <t>TFG</t>
  </si>
  <si>
    <t>Protein TFG</t>
  </si>
  <si>
    <t>Q92764</t>
  </si>
  <si>
    <t>KRT35</t>
  </si>
  <si>
    <t>Keratin, type I cuticular Ha5</t>
  </si>
  <si>
    <t>Q92769</t>
  </si>
  <si>
    <t>HDAC2</t>
  </si>
  <si>
    <t>Histone deacetylase 2</t>
  </si>
  <si>
    <t>Q92782</t>
  </si>
  <si>
    <t>DPF1</t>
  </si>
  <si>
    <t>Zinc finger protein neuro-d4</t>
  </si>
  <si>
    <t>Q92784</t>
  </si>
  <si>
    <t>DPF3</t>
  </si>
  <si>
    <t>Zinc finger protein DPF3</t>
  </si>
  <si>
    <t>Q92785</t>
  </si>
  <si>
    <t>DPF2</t>
  </si>
  <si>
    <t>Zinc finger protein ubi-d4</t>
  </si>
  <si>
    <t>Q92794</t>
  </si>
  <si>
    <t>KAT6A</t>
  </si>
  <si>
    <t>Histone acetyltransferase KAT6A</t>
  </si>
  <si>
    <t>Q92797</t>
  </si>
  <si>
    <t>SYMPK</t>
  </si>
  <si>
    <t>Symplekin</t>
  </si>
  <si>
    <t>Q92804</t>
  </si>
  <si>
    <t>TAF15</t>
  </si>
  <si>
    <t>TATA-binding protein-associated factor 2N</t>
  </si>
  <si>
    <t>Q92820</t>
  </si>
  <si>
    <t>GGH</t>
  </si>
  <si>
    <t>Gamma-glutamyl hydrolase</t>
  </si>
  <si>
    <t>Q92826</t>
  </si>
  <si>
    <t>HOXB13</t>
  </si>
  <si>
    <t>Homeobox protein Hox-B13</t>
  </si>
  <si>
    <t>Q92830</t>
  </si>
  <si>
    <t>KAT2A</t>
  </si>
  <si>
    <t>Histone acetyltransferase KAT2A</t>
  </si>
  <si>
    <t>Q92841</t>
  </si>
  <si>
    <t>DDX17</t>
  </si>
  <si>
    <t>Probable ATP-dependent RNA helicase DDX17</t>
  </si>
  <si>
    <t>Q92878</t>
  </si>
  <si>
    <t>RAD50</t>
  </si>
  <si>
    <t>DNA repair protein RAD50</t>
  </si>
  <si>
    <t>Q92890</t>
  </si>
  <si>
    <t>UFD1L</t>
  </si>
  <si>
    <t>Ubiquitin fusion degradation protein 1 homolog</t>
  </si>
  <si>
    <t>Q92908</t>
  </si>
  <si>
    <t>GATA6</t>
  </si>
  <si>
    <t>Transcription factor GATA-6</t>
  </si>
  <si>
    <t>Q92917</t>
  </si>
  <si>
    <t>GPKOW</t>
  </si>
  <si>
    <t>G patch domain and KOW motifs-containing protein</t>
  </si>
  <si>
    <t>Q92922</t>
  </si>
  <si>
    <t>SMARCC1</t>
  </si>
  <si>
    <t>SWI/SNF complex subunit SMARCC1</t>
  </si>
  <si>
    <t>Q92925</t>
  </si>
  <si>
    <t>SMARCD2</t>
  </si>
  <si>
    <t>SWI/SNF-related matrix-associated actin-dependent regulator of chromatin subfamily D member 2</t>
  </si>
  <si>
    <t>Q92945</t>
  </si>
  <si>
    <t>KHSRP</t>
  </si>
  <si>
    <t>Far upstream element-binding protein 2</t>
  </si>
  <si>
    <t>Q92974</t>
  </si>
  <si>
    <t>ARHGEF2</t>
  </si>
  <si>
    <t>Rho guanine nucleotide exchange factor 2</t>
  </si>
  <si>
    <t>Q92979</t>
  </si>
  <si>
    <t>EMG1</t>
  </si>
  <si>
    <t>Ribosomal RNA small subunit methyltransferase NEP1</t>
  </si>
  <si>
    <t>Q92989</t>
  </si>
  <si>
    <t>CLP1</t>
  </si>
  <si>
    <t>Polyribonucleotide 5'-hydroxyl-kinase Clp1</t>
  </si>
  <si>
    <t>Q93009</t>
  </si>
  <si>
    <t>USP7</t>
  </si>
  <si>
    <t>Ubiquitin carboxyl-terminal hydrolase 7</t>
  </si>
  <si>
    <t>Q969G3</t>
  </si>
  <si>
    <t>SMARCE1</t>
  </si>
  <si>
    <t>SWI/SNF-related matrix-associated actin-dependent regulator of chromatin subfamily E member 1</t>
  </si>
  <si>
    <t>Q969X6</t>
  </si>
  <si>
    <t>CIRH1A</t>
  </si>
  <si>
    <t>Cirhin</t>
  </si>
  <si>
    <t>Q96A72</t>
  </si>
  <si>
    <t>MAGOHB</t>
  </si>
  <si>
    <t>Protein mago nashi homolog 2</t>
  </si>
  <si>
    <t>Q96AG4</t>
  </si>
  <si>
    <t>LRRC59</t>
  </si>
  <si>
    <t>Leucine-rich repeat-containing protein 59</t>
  </si>
  <si>
    <t>Q96B26</t>
  </si>
  <si>
    <t>EXOSC8</t>
  </si>
  <si>
    <t>Exosome complex component RRP43</t>
  </si>
  <si>
    <t>Q96CB8</t>
  </si>
  <si>
    <t>INTS12</t>
  </si>
  <si>
    <t>Integrator complex subunit 12</t>
  </si>
  <si>
    <t>Q96CB9</t>
  </si>
  <si>
    <t>NSUN4</t>
  </si>
  <si>
    <t>5-methylcytosine rRNA methyltransferase NSUN4</t>
  </si>
  <si>
    <t>Q96CS3</t>
  </si>
  <si>
    <t>FAF2</t>
  </si>
  <si>
    <t>FAS-associated factor 2</t>
  </si>
  <si>
    <t>Q96CW1</t>
  </si>
  <si>
    <t>AP2M1</t>
  </si>
  <si>
    <t>AP-2 complex subunit mu</t>
  </si>
  <si>
    <t>Q96DI7</t>
  </si>
  <si>
    <t>SNRNP40</t>
  </si>
  <si>
    <t>U5 small nuclear ribonucleoprotein 40 kDa protein</t>
  </si>
  <si>
    <t>Q96DT7</t>
  </si>
  <si>
    <t>ZBTB10</t>
  </si>
  <si>
    <t>Zinc finger and BTB domain-containing protein 10</t>
  </si>
  <si>
    <t>Q96E39</t>
  </si>
  <si>
    <t>RBMXL1</t>
  </si>
  <si>
    <t>RNA binding motif protein, X-linked-like-1</t>
  </si>
  <si>
    <t>Q96EU6</t>
  </si>
  <si>
    <t>RRP36</t>
  </si>
  <si>
    <t>Ribosomal RNA processing protein 36 homolog</t>
  </si>
  <si>
    <t>Q96EV2</t>
  </si>
  <si>
    <t>RBM33</t>
  </si>
  <si>
    <t>RNA-binding protein 33</t>
  </si>
  <si>
    <t>Q96EY1</t>
  </si>
  <si>
    <t>DNAJA3</t>
  </si>
  <si>
    <t>DnaJ homolog subfamily A member 3, mitochondrial</t>
  </si>
  <si>
    <t>Q96FJ2</t>
  </si>
  <si>
    <t>DYNLL2</t>
  </si>
  <si>
    <t>Dynein light chain 2, cytoplasmic</t>
  </si>
  <si>
    <t>Q96FV9</t>
  </si>
  <si>
    <t>THOC1</t>
  </si>
  <si>
    <t>THO complex subunit 1</t>
  </si>
  <si>
    <t>Q96G97</t>
  </si>
  <si>
    <t>BSCL2</t>
  </si>
  <si>
    <t>Seipin</t>
  </si>
  <si>
    <t>Q96GD3</t>
  </si>
  <si>
    <t>SCMH1</t>
  </si>
  <si>
    <t>Polycomb protein SCMH1</t>
  </si>
  <si>
    <t>Q96GD4</t>
  </si>
  <si>
    <t>AURKB</t>
  </si>
  <si>
    <t>Aurora kinase B</t>
  </si>
  <si>
    <t>Q96GM5</t>
  </si>
  <si>
    <t>SMARCD1</t>
  </si>
  <si>
    <t>SWI/SNF-related matrix-associated actin-dependent regulator of chromatin subfamily D member 1</t>
  </si>
  <si>
    <t>Q96GQ7</t>
  </si>
  <si>
    <t>DDX27</t>
  </si>
  <si>
    <t>Probable ATP-dependent RNA helicase DDX27</t>
  </si>
  <si>
    <t>Q96GY0</t>
  </si>
  <si>
    <t>ZC2HC1A</t>
  </si>
  <si>
    <t>Zinc finger C2HC domain-containing protein 1A</t>
  </si>
  <si>
    <t>Q96HS1</t>
  </si>
  <si>
    <t>PGAM5</t>
  </si>
  <si>
    <t>Serine/threonine-protein phosphatase PGAM5, mitochondrial</t>
  </si>
  <si>
    <t>Q96HW7</t>
  </si>
  <si>
    <t>INTS4</t>
  </si>
  <si>
    <t>Integrator complex subunit 4</t>
  </si>
  <si>
    <t>Q96I24</t>
  </si>
  <si>
    <t>FUBP3</t>
  </si>
  <si>
    <t>Far upstream element-binding protein 3</t>
  </si>
  <si>
    <t>Q96I25</t>
  </si>
  <si>
    <t>RBM17</t>
  </si>
  <si>
    <t>Splicing factor 45</t>
  </si>
  <si>
    <t>Q96IZ0</t>
  </si>
  <si>
    <t>PAWR</t>
  </si>
  <si>
    <t>PRKC apoptosis WT1 regulator protein</t>
  </si>
  <si>
    <t>Q96J01</t>
  </si>
  <si>
    <t>THOC3</t>
  </si>
  <si>
    <t>THO complex subunit 3</t>
  </si>
  <si>
    <t>Q96JM3</t>
  </si>
  <si>
    <t>CHAMP1</t>
  </si>
  <si>
    <t>Chromosome alignment-maintaining phosphoprotein 1</t>
  </si>
  <si>
    <t>Q96JP5</t>
  </si>
  <si>
    <t>ZFP91</t>
  </si>
  <si>
    <t>E3 ubiquitin-protein ligase ZFP91</t>
  </si>
  <si>
    <t>Q96KM6</t>
  </si>
  <si>
    <t>ZNF512B</t>
  </si>
  <si>
    <t>Zinc finger protein 512B</t>
  </si>
  <si>
    <t>Q96KQ7</t>
  </si>
  <si>
    <t>EHMT2</t>
  </si>
  <si>
    <t>Histone-lysine N-methyltransferase EHMT2</t>
  </si>
  <si>
    <t>Q96KR1</t>
  </si>
  <si>
    <t>ZFR</t>
  </si>
  <si>
    <t>Zinc finger RNA-binding protein</t>
  </si>
  <si>
    <t>Q96L73</t>
  </si>
  <si>
    <t>NSD1</t>
  </si>
  <si>
    <t>Histone-lysine N-methyltransferase, H3 lysine-36 and H4 lysine-20 specific</t>
  </si>
  <si>
    <t>Q96LT9</t>
  </si>
  <si>
    <t>RNPC3</t>
  </si>
  <si>
    <t>RNA-binding protein 40</t>
  </si>
  <si>
    <t>Q96LX8</t>
  </si>
  <si>
    <t>ZNF597</t>
  </si>
  <si>
    <t>Zinc finger protein 597</t>
  </si>
  <si>
    <t>Q96ME7</t>
  </si>
  <si>
    <t>ZNF512</t>
  </si>
  <si>
    <t>Zinc finger protein 512</t>
  </si>
  <si>
    <t>Q96MG7</t>
  </si>
  <si>
    <t>NDNL2</t>
  </si>
  <si>
    <t>Melanoma-associated antigen G1</t>
  </si>
  <si>
    <t>Q96MU7</t>
  </si>
  <si>
    <t>YTHDC1</t>
  </si>
  <si>
    <t>YTH domain-containing protein 1</t>
  </si>
  <si>
    <t>Q96MX3</t>
  </si>
  <si>
    <t>ZNF48</t>
  </si>
  <si>
    <t>Zinc finger protein 48</t>
  </si>
  <si>
    <t>Q96N67</t>
  </si>
  <si>
    <t>DOCK7</t>
  </si>
  <si>
    <t>Dedicator of cytokinesis protein 7</t>
  </si>
  <si>
    <t>Q96NC0</t>
  </si>
  <si>
    <t>ZMAT2</t>
  </si>
  <si>
    <t>Zinc finger matrin-type protein 2</t>
  </si>
  <si>
    <t>Q96P11</t>
  </si>
  <si>
    <t>NSUN5</t>
  </si>
  <si>
    <t>Probable 28S rRNA (cytosine-C(5))-methyltransferase</t>
  </si>
  <si>
    <t>Q96P16</t>
  </si>
  <si>
    <t>RPRD1A</t>
  </si>
  <si>
    <t>Regulation of nuclear pre-mRNA domain-containing protein 1A</t>
  </si>
  <si>
    <t>Q96P63</t>
  </si>
  <si>
    <t>SERPINB12</t>
  </si>
  <si>
    <t>Serpin B12</t>
  </si>
  <si>
    <t>Q96PK6</t>
  </si>
  <si>
    <t>RBM14</t>
  </si>
  <si>
    <t>RNA-binding protein 14</t>
  </si>
  <si>
    <t>Q96QA5</t>
  </si>
  <si>
    <t>GSDMA</t>
  </si>
  <si>
    <t>Gasdermin-A</t>
  </si>
  <si>
    <t>Q96QC0</t>
  </si>
  <si>
    <t>PPP1R10</t>
  </si>
  <si>
    <t>Serine/threonine-protein phosphatase 1 regulatory subunit 10</t>
  </si>
  <si>
    <t>Q96QD9</t>
  </si>
  <si>
    <t>FYTTD1</t>
  </si>
  <si>
    <t>UAP56-interacting factor</t>
  </si>
  <si>
    <t>Q96QR8</t>
  </si>
  <si>
    <t>PURB</t>
  </si>
  <si>
    <t>Transcriptional activator protein Pur-beta</t>
  </si>
  <si>
    <t>Q96QT6</t>
  </si>
  <si>
    <t>PHF12</t>
  </si>
  <si>
    <t>PHD finger protein 12</t>
  </si>
  <si>
    <t>Q96QZ7</t>
  </si>
  <si>
    <t>MAGI1</t>
  </si>
  <si>
    <t>Membrane-associated guanylate kinase, WW and PDZ domain-containing protein 1</t>
  </si>
  <si>
    <t>Q96SB3</t>
  </si>
  <si>
    <t>PPP1R9B</t>
  </si>
  <si>
    <t>Neurabin-2</t>
  </si>
  <si>
    <t>Q96SB4</t>
  </si>
  <si>
    <t>SRPK1</t>
  </si>
  <si>
    <t>SRSF protein kinase 1</t>
  </si>
  <si>
    <t>Q96SB8</t>
  </si>
  <si>
    <t>SMC6</t>
  </si>
  <si>
    <t>Structural maintenance of chromosomes protein 6</t>
  </si>
  <si>
    <t>Q96SI9</t>
  </si>
  <si>
    <t>STRBP</t>
  </si>
  <si>
    <t>Spermatid perinuclear RNA-binding protein</t>
  </si>
  <si>
    <t>Q96ST2</t>
  </si>
  <si>
    <t>IWS1</t>
  </si>
  <si>
    <t>Protein IWS1 homolog</t>
  </si>
  <si>
    <t>Q96ST3</t>
  </si>
  <si>
    <t>SIN3A</t>
  </si>
  <si>
    <t>Paired amphipathic helix protein Sin3a</t>
  </si>
  <si>
    <t>Q96SY0</t>
  </si>
  <si>
    <t>VWA9</t>
  </si>
  <si>
    <t>von Willebrand factor A domain-containing protein 9</t>
  </si>
  <si>
    <t>Q96T23</t>
  </si>
  <si>
    <t>RSF1</t>
  </si>
  <si>
    <t>Remodeling and spacing factor 1</t>
  </si>
  <si>
    <t>Q96T37</t>
  </si>
  <si>
    <t>RBM15</t>
  </si>
  <si>
    <t>Putative RNA-binding protein 15</t>
  </si>
  <si>
    <t>Q96T58</t>
  </si>
  <si>
    <t>SPEN</t>
  </si>
  <si>
    <t>Msx2-interacting protein</t>
  </si>
  <si>
    <t>Q96T88</t>
  </si>
  <si>
    <t>UHRF1</t>
  </si>
  <si>
    <t>E3 ubiquitin-protein ligase UHRF1</t>
  </si>
  <si>
    <t>Q99459</t>
  </si>
  <si>
    <t>CDC5L</t>
  </si>
  <si>
    <t>Cell division cycle 5-like protein</t>
  </si>
  <si>
    <t>Q99547</t>
  </si>
  <si>
    <t>MPHOSPH6</t>
  </si>
  <si>
    <t>M-phase phosphoprotein 6</t>
  </si>
  <si>
    <t>Q99549</t>
  </si>
  <si>
    <t>MPHOSPH8</t>
  </si>
  <si>
    <t>M-phase phosphoprotein 8</t>
  </si>
  <si>
    <t>Q99575</t>
  </si>
  <si>
    <t>POP1</t>
  </si>
  <si>
    <t>Ribonucleases P/MRP protein subunit POP1</t>
  </si>
  <si>
    <t>Q99590</t>
  </si>
  <si>
    <t>SCAF11</t>
  </si>
  <si>
    <t>Protein SCAF11</t>
  </si>
  <si>
    <t>Q99623</t>
  </si>
  <si>
    <t>PHB2</t>
  </si>
  <si>
    <t>Prohibitin-2</t>
  </si>
  <si>
    <t>Q99661</t>
  </si>
  <si>
    <t>KIF2C</t>
  </si>
  <si>
    <t>Kinesin-like protein KIF2C</t>
  </si>
  <si>
    <t>Q99729</t>
  </si>
  <si>
    <t>HNRNPAB</t>
  </si>
  <si>
    <t>Heterogeneous nuclear ribonucleoprotein A/B</t>
  </si>
  <si>
    <t>Q99801</t>
  </si>
  <si>
    <t>NKX3-1</t>
  </si>
  <si>
    <t>Homeobox protein Nkx-3.1</t>
  </si>
  <si>
    <t>Q99848</t>
  </si>
  <si>
    <t>EBNA1BP2</t>
  </si>
  <si>
    <t>Probable rRNA-processing protein EBP2</t>
  </si>
  <si>
    <t>Q99873</t>
  </si>
  <si>
    <t>PRMT1</t>
  </si>
  <si>
    <t>Protein arginine N-methyltransferase 1</t>
  </si>
  <si>
    <t>Q99988</t>
  </si>
  <si>
    <t>GDF15</t>
  </si>
  <si>
    <t>Growth/differentiation factor 15</t>
  </si>
  <si>
    <t>Q9BQ39</t>
  </si>
  <si>
    <t>DDX50</t>
  </si>
  <si>
    <t>ATP-dependent RNA helicase DDX50</t>
  </si>
  <si>
    <t>Q9BQ61</t>
  </si>
  <si>
    <t>C19orf43</t>
  </si>
  <si>
    <t>Uncharacterized protein C19orf43</t>
  </si>
  <si>
    <t>Q9BQ67</t>
  </si>
  <si>
    <t>GRWD1</t>
  </si>
  <si>
    <t>Glutamate-rich WD repeat-containing protein 1</t>
  </si>
  <si>
    <t>Q9BQ75</t>
  </si>
  <si>
    <t>CMSS1</t>
  </si>
  <si>
    <t>Protein CMSS1</t>
  </si>
  <si>
    <t>Q9BQE3</t>
  </si>
  <si>
    <t>TUBA1C</t>
  </si>
  <si>
    <t>Tubulin alpha-1C chain</t>
  </si>
  <si>
    <t>Q9BQE9</t>
  </si>
  <si>
    <t>BCL7B</t>
  </si>
  <si>
    <t>B-cell CLL/lymphoma 7 protein family member B</t>
  </si>
  <si>
    <t>Q9BQG0</t>
  </si>
  <si>
    <t>MYBBP1A</t>
  </si>
  <si>
    <t>Myb-binding protein 1A</t>
  </si>
  <si>
    <t>Q9BRD0</t>
  </si>
  <si>
    <t>BUD13</t>
  </si>
  <si>
    <t>BUD13 homolog</t>
  </si>
  <si>
    <t>Q9BRJ6</t>
  </si>
  <si>
    <t>C7orf50</t>
  </si>
  <si>
    <t>Uncharacterized protein C7orf50</t>
  </si>
  <si>
    <t>Q9BRL6</t>
  </si>
  <si>
    <t>SRSF8</t>
  </si>
  <si>
    <t>Serine/arginine-rich splicing factor 8</t>
  </si>
  <si>
    <t>Q9BRT6</t>
  </si>
  <si>
    <t>LLPH</t>
  </si>
  <si>
    <t>Protein LLP homolog</t>
  </si>
  <si>
    <t>Q9BRX2</t>
  </si>
  <si>
    <t>PELO</t>
  </si>
  <si>
    <t>Protein pelota homolog</t>
  </si>
  <si>
    <t>Q9BSC4</t>
  </si>
  <si>
    <t>NOL10</t>
  </si>
  <si>
    <t>Nucleolar protein 10</t>
  </si>
  <si>
    <t>Q9BSD7</t>
  </si>
  <si>
    <t>NTPCR</t>
  </si>
  <si>
    <t>Cancer-related nucleoside-triphosphatase</t>
  </si>
  <si>
    <t>Q9BSJ6</t>
  </si>
  <si>
    <t>FAM64A</t>
  </si>
  <si>
    <t>Protein FAM64A</t>
  </si>
  <si>
    <t>Q9BTC0</t>
  </si>
  <si>
    <t>DIDO1</t>
  </si>
  <si>
    <t>Death-inducer obliterator 1</t>
  </si>
  <si>
    <t>Q9BTD8</t>
  </si>
  <si>
    <t>RBM42</t>
  </si>
  <si>
    <t>RNA-binding protein 42</t>
  </si>
  <si>
    <t>Q9BU76</t>
  </si>
  <si>
    <t>MMTAG2</t>
  </si>
  <si>
    <t>Multiple myeloma tumor-associated protein 2</t>
  </si>
  <si>
    <t>Q9BUJ2</t>
  </si>
  <si>
    <t>HNRNPUL1</t>
  </si>
  <si>
    <t>Heterogeneous nuclear ribonucleoprotein U-like protein 1</t>
  </si>
  <si>
    <t>Q9BUQ8</t>
  </si>
  <si>
    <t>DDX23</t>
  </si>
  <si>
    <t>Probable ATP-dependent RNA helicase DDX23</t>
  </si>
  <si>
    <t>Q9BV38</t>
  </si>
  <si>
    <t>WDR18</t>
  </si>
  <si>
    <t>WD repeat-containing protein 18</t>
  </si>
  <si>
    <t>Q9BVI4</t>
  </si>
  <si>
    <t>NOC4L</t>
  </si>
  <si>
    <t>Nucleolar complex protein 4 homolog</t>
  </si>
  <si>
    <t>Q9BVJ6</t>
  </si>
  <si>
    <t>UTP14A</t>
  </si>
  <si>
    <t>U3 small nucleolar RNA-associated protein 14 homolog A</t>
  </si>
  <si>
    <t>Q9BVP2</t>
  </si>
  <si>
    <t>GNL3</t>
  </si>
  <si>
    <t>Guanine nucleotide-binding protein-like 3</t>
  </si>
  <si>
    <t>Q9BW04</t>
  </si>
  <si>
    <t>SARG</t>
  </si>
  <si>
    <t>Specifically androgen-regulated gene protein</t>
  </si>
  <si>
    <t>Q9BW19</t>
  </si>
  <si>
    <t>KIFC1</t>
  </si>
  <si>
    <t>Kinesin-like protein KIFC1</t>
  </si>
  <si>
    <t>Q9BWE0</t>
  </si>
  <si>
    <t>REPIN1</t>
  </si>
  <si>
    <t>Replication initiator 1</t>
  </si>
  <si>
    <t>Q9BWF3</t>
  </si>
  <si>
    <t>RBM4</t>
  </si>
  <si>
    <t>RNA-binding protein 4</t>
  </si>
  <si>
    <t>Q9BWJ5</t>
  </si>
  <si>
    <t>SF3B5</t>
  </si>
  <si>
    <t>Splicing factor 3B subunit 5</t>
  </si>
  <si>
    <t>Q9BXF6</t>
  </si>
  <si>
    <t>RAB11FIP5</t>
  </si>
  <si>
    <t>Rab11 family-interacting protein 5</t>
  </si>
  <si>
    <t>Q9BXP5</t>
  </si>
  <si>
    <t>SRRT</t>
  </si>
  <si>
    <t>Serrate RNA effector molecule homolog</t>
  </si>
  <si>
    <t>Q9BXS6</t>
  </si>
  <si>
    <t>NUSAP1</t>
  </si>
  <si>
    <t>Nucleolar and spindle-associated protein 1</t>
  </si>
  <si>
    <t>Q9BXY0</t>
  </si>
  <si>
    <t>MAK16</t>
  </si>
  <si>
    <t>Protein MAK16 homolog</t>
  </si>
  <si>
    <t>Q9BY43</t>
  </si>
  <si>
    <t>CHMP4A</t>
  </si>
  <si>
    <t>Charged multivesicular body protein 4a</t>
  </si>
  <si>
    <t>Q9BY77</t>
  </si>
  <si>
    <t>POLDIP3</t>
  </si>
  <si>
    <t>Polymerase delta-interacting protein 3</t>
  </si>
  <si>
    <t>Q9BYG3</t>
  </si>
  <si>
    <t>NIFK</t>
  </si>
  <si>
    <t>MKI67 FHA domain-interacting nucleolar phosphoprotein</t>
  </si>
  <si>
    <t>Q9BYN8</t>
  </si>
  <si>
    <t>MRPS26</t>
  </si>
  <si>
    <t>28S ribosomal protein S26, mitochondrial</t>
  </si>
  <si>
    <t>Q9BYW2</t>
  </si>
  <si>
    <t>SETD2</t>
  </si>
  <si>
    <t>Histone-lysine N-methyltransferase SETD2</t>
  </si>
  <si>
    <t>Q9BZ95</t>
  </si>
  <si>
    <t>WHSC1L1</t>
  </si>
  <si>
    <t>Histone-lysine N-methyltransferase NSD3</t>
  </si>
  <si>
    <t>Q9BZD3</t>
  </si>
  <si>
    <t>GCOM2</t>
  </si>
  <si>
    <t>Putative GRINL1B complex locus protein 2</t>
  </si>
  <si>
    <t>Q9BZE4</t>
  </si>
  <si>
    <t>GTPBP4</t>
  </si>
  <si>
    <t>Nucleolar GTP-binding protein 1</t>
  </si>
  <si>
    <t>Q9BZI7</t>
  </si>
  <si>
    <t>UPF3B</t>
  </si>
  <si>
    <t>Regulator of nonsense transcripts 3B</t>
  </si>
  <si>
    <t>Q9BZJ0</t>
  </si>
  <si>
    <t>CRNKL1</t>
  </si>
  <si>
    <t>Crooked neck-like protein 1</t>
  </si>
  <si>
    <t>Q9BZK7</t>
  </si>
  <si>
    <t>TBL1XR1</t>
  </si>
  <si>
    <t>F-box-like/WD repeat-containing protein TBL1XR1</t>
  </si>
  <si>
    <t>Q9BZL1</t>
  </si>
  <si>
    <t>UBL5</t>
  </si>
  <si>
    <t>Ubiquitin-like protein 5</t>
  </si>
  <si>
    <t>Q9BZZ5</t>
  </si>
  <si>
    <t>API5</t>
  </si>
  <si>
    <t>Apoptosis inhibitor 5</t>
  </si>
  <si>
    <t>Q9C075</t>
  </si>
  <si>
    <t>KRT23</t>
  </si>
  <si>
    <t>Keratin, type I cytoskeletal 23</t>
  </si>
  <si>
    <t>Q9C0C2</t>
  </si>
  <si>
    <t>TNKS1BP1</t>
  </si>
  <si>
    <t>182 kDa tankyrase-1-binding protein</t>
  </si>
  <si>
    <t>Q9C0J8</t>
  </si>
  <si>
    <t>WDR33</t>
  </si>
  <si>
    <t>pre-mRNA 3' end processing protein WDR33</t>
  </si>
  <si>
    <t>Q9GZL7</t>
  </si>
  <si>
    <t>WDR12</t>
  </si>
  <si>
    <t>Ribosome biogenesis protein WDR12</t>
  </si>
  <si>
    <t>Q9GZR2</t>
  </si>
  <si>
    <t>REXO4</t>
  </si>
  <si>
    <t>RNA exonuclease 4</t>
  </si>
  <si>
    <t>Q9GZR7</t>
  </si>
  <si>
    <t>DDX24</t>
  </si>
  <si>
    <t>ATP-dependent RNA helicase DDX24</t>
  </si>
  <si>
    <t>Q9GZS3</t>
  </si>
  <si>
    <t>WDR61</t>
  </si>
  <si>
    <t>WD repeat-containing protein 61;WD repeat-containing protein 61, N-terminally processed</t>
  </si>
  <si>
    <t>Q9GZU2</t>
  </si>
  <si>
    <t>PEG3</t>
  </si>
  <si>
    <t>Paternally-expressed gene 3 protein</t>
  </si>
  <si>
    <t>Q9H089</t>
  </si>
  <si>
    <t>LSG1</t>
  </si>
  <si>
    <t>Large subunit GTPase 1 homolog</t>
  </si>
  <si>
    <t>Q9H0A0</t>
  </si>
  <si>
    <t>NAT10</t>
  </si>
  <si>
    <t>N-acetyltransferase 10</t>
  </si>
  <si>
    <t>Q9H0D6</t>
  </si>
  <si>
    <t>XRN2</t>
  </si>
  <si>
    <t>5'-3' exoribonuclease 2</t>
  </si>
  <si>
    <t>Q9H0E3</t>
  </si>
  <si>
    <t>SAP130</t>
  </si>
  <si>
    <t>Histone deacetylase complex subunit SAP130</t>
  </si>
  <si>
    <t>Q9H0E9</t>
  </si>
  <si>
    <t>BRD8</t>
  </si>
  <si>
    <t>Bromodomain-containing protein 8</t>
  </si>
  <si>
    <t>Q9H0G5</t>
  </si>
  <si>
    <t>NSRP1</t>
  </si>
  <si>
    <t>Nuclear speckle splicing regulatory protein 1</t>
  </si>
  <si>
    <t>Q9H0H5</t>
  </si>
  <si>
    <t>RACGAP1</t>
  </si>
  <si>
    <t>Rac GTPase-activating protein 1</t>
  </si>
  <si>
    <t>Q9H0S4</t>
  </si>
  <si>
    <t>DDX47</t>
  </si>
  <si>
    <t>Probable ATP-dependent RNA helicase DDX47</t>
  </si>
  <si>
    <t>Q9H0U9</t>
  </si>
  <si>
    <t>TSPYL1</t>
  </si>
  <si>
    <t>Testis-specific Y-encoded-like protein 1</t>
  </si>
  <si>
    <t>Q9H116</t>
  </si>
  <si>
    <t>GZF1</t>
  </si>
  <si>
    <t>GDNF-inducible zinc finger protein 1</t>
  </si>
  <si>
    <t>Q9H147</t>
  </si>
  <si>
    <t>DNTTIP1</t>
  </si>
  <si>
    <t>Deoxynucleotidyltransferase terminal-interacting protein 1</t>
  </si>
  <si>
    <t>Q9H1A7</t>
  </si>
  <si>
    <t>POLR2J3</t>
  </si>
  <si>
    <t>DNA-directed RNA polymerase II subunit RPB11-b2</t>
  </si>
  <si>
    <t>Q9H201</t>
  </si>
  <si>
    <t>EPN3</t>
  </si>
  <si>
    <t>Epsin-3</t>
  </si>
  <si>
    <t>Q9H2P0</t>
  </si>
  <si>
    <t>ADNP</t>
  </si>
  <si>
    <t>Activity-dependent neuroprotector homeobox protein</t>
  </si>
  <si>
    <t>Q9H2U1</t>
  </si>
  <si>
    <t>DHX36</t>
  </si>
  <si>
    <t>ATP-dependent RNA helicase DHX36</t>
  </si>
  <si>
    <t>Q9H307</t>
  </si>
  <si>
    <t>PNN</t>
  </si>
  <si>
    <t>Pinin</t>
  </si>
  <si>
    <t>Q9H329</t>
  </si>
  <si>
    <t>EPB41L4B</t>
  </si>
  <si>
    <t>Band 4.1-like protein 4B</t>
  </si>
  <si>
    <t>Q9H3F6</t>
  </si>
  <si>
    <t>KCTD10</t>
  </si>
  <si>
    <t>BTB/POZ domain-containing adapter for CUL3-mediated RhoA degradation protein 3</t>
  </si>
  <si>
    <t>Q9H444</t>
  </si>
  <si>
    <t>CHMP4B</t>
  </si>
  <si>
    <t>Charged multivesicular body protein 4b</t>
  </si>
  <si>
    <t>Q9H4G4</t>
  </si>
  <si>
    <t>GLIPR2</t>
  </si>
  <si>
    <t>Golgi-associated plant pathogenesis-related protein 1</t>
  </si>
  <si>
    <t>Q9H4L4</t>
  </si>
  <si>
    <t>SENP3</t>
  </si>
  <si>
    <t>Sentrin-specific protease 3</t>
  </si>
  <si>
    <t>Q9H583</t>
  </si>
  <si>
    <t>HEATR1</t>
  </si>
  <si>
    <t>HEAT repeat-containing protein 1;HEAT repeat-containing protein 1, N-terminally processed</t>
  </si>
  <si>
    <t>Q9H5H4</t>
  </si>
  <si>
    <t>ZNF768</t>
  </si>
  <si>
    <t>Zinc finger protein 768</t>
  </si>
  <si>
    <t>Q9H6F5</t>
  </si>
  <si>
    <t>CCDC86</t>
  </si>
  <si>
    <t>Coiled-coil domain-containing protein 86</t>
  </si>
  <si>
    <t>Q9H6K5</t>
  </si>
  <si>
    <t>PRR36</t>
  </si>
  <si>
    <t>Proline-rich protein 36</t>
  </si>
  <si>
    <t>Q9H6R4</t>
  </si>
  <si>
    <t>NOL6</t>
  </si>
  <si>
    <t>Nucleolar protein 6</t>
  </si>
  <si>
    <t>Q9H6W3</t>
  </si>
  <si>
    <t>NO66</t>
  </si>
  <si>
    <t>Bifunctional lysine-specific demethylase and histidyl-hydroxylase NO66</t>
  </si>
  <si>
    <t>Q9H6Y2</t>
  </si>
  <si>
    <t>WDR55</t>
  </si>
  <si>
    <t>WD repeat-containing protein 55</t>
  </si>
  <si>
    <t>Q9H7B2</t>
  </si>
  <si>
    <t>RPF2</t>
  </si>
  <si>
    <t>Ribosome production factor 2 homolog</t>
  </si>
  <si>
    <t>Q9H7E9</t>
  </si>
  <si>
    <t>C8orf33</t>
  </si>
  <si>
    <t>UPF0488 protein C8orf33</t>
  </si>
  <si>
    <t>Q9H7N4</t>
  </si>
  <si>
    <t>SCAF1</t>
  </si>
  <si>
    <t>Splicing factor, arginine/serine-rich 19</t>
  </si>
  <si>
    <t>Q9H857</t>
  </si>
  <si>
    <t>NT5DC2</t>
  </si>
  <si>
    <t>5'-nucleotidase domain-containing protein 2</t>
  </si>
  <si>
    <t>Q9H8G2</t>
  </si>
  <si>
    <t>CAAP1</t>
  </si>
  <si>
    <t>Caspase activity and apoptosis inhibitor 1</t>
  </si>
  <si>
    <t>Q9H8H0</t>
  </si>
  <si>
    <t>NOL11</t>
  </si>
  <si>
    <t>Nucleolar protein 11</t>
  </si>
  <si>
    <t>Q9H8H2</t>
  </si>
  <si>
    <t>DDX31</t>
  </si>
  <si>
    <t>Probable ATP-dependent RNA helicase DDX31</t>
  </si>
  <si>
    <t>Q9H8M2</t>
  </si>
  <si>
    <t>BRD9</t>
  </si>
  <si>
    <t>Bromodomain-containing protein 9</t>
  </si>
  <si>
    <t>Q9H9B1</t>
  </si>
  <si>
    <t>EHMT1</t>
  </si>
  <si>
    <t>Histone-lysine N-methyltransferase EHMT1</t>
  </si>
  <si>
    <t>Q9H9Y2</t>
  </si>
  <si>
    <t>RPF1</t>
  </si>
  <si>
    <t>Ribosome production factor 1</t>
  </si>
  <si>
    <t>Q9HAF1</t>
  </si>
  <si>
    <t>MEAF6</t>
  </si>
  <si>
    <t>Chromatin modification-related protein MEAF6</t>
  </si>
  <si>
    <t>Q9HB58</t>
  </si>
  <si>
    <t>SP110</t>
  </si>
  <si>
    <t>Sp110 nuclear body protein</t>
  </si>
  <si>
    <t>Q9HBH1</t>
  </si>
  <si>
    <t>PDF</t>
  </si>
  <si>
    <t>Peptide deformylase, mitochondrial</t>
  </si>
  <si>
    <t>Q9HC52</t>
  </si>
  <si>
    <t>CBX8</t>
  </si>
  <si>
    <t>Chromobox protein homolog 8</t>
  </si>
  <si>
    <t>Q9HCD5</t>
  </si>
  <si>
    <t>NCOA5</t>
  </si>
  <si>
    <t>Nuclear receptor coactivator 5</t>
  </si>
  <si>
    <t>Q9HCE5</t>
  </si>
  <si>
    <t>METTL14</t>
  </si>
  <si>
    <t>N6-adenosine-methyltransferase subunit METTL14</t>
  </si>
  <si>
    <t>Q9HCG8</t>
  </si>
  <si>
    <t>CWC22</t>
  </si>
  <si>
    <t>Pre-mRNA-splicing factor CWC22 homolog</t>
  </si>
  <si>
    <t>Q9HCK8</t>
  </si>
  <si>
    <t>CHD8</t>
  </si>
  <si>
    <t>Chromodomain-helicase-DNA-binding protein 8</t>
  </si>
  <si>
    <t>Q9HCS7</t>
  </si>
  <si>
    <t>XAB2</t>
  </si>
  <si>
    <t>Pre-mRNA-splicing factor SYF1</t>
  </si>
  <si>
    <t>Q9HCY8</t>
  </si>
  <si>
    <t>S100A14</t>
  </si>
  <si>
    <t>Protein S100-A14</t>
  </si>
  <si>
    <t>Q9HD42</t>
  </si>
  <si>
    <t>CHMP1A</t>
  </si>
  <si>
    <t>Charged multivesicular body protein 1a</t>
  </si>
  <si>
    <t>Q9NP64</t>
  </si>
  <si>
    <t>ZCCHC17</t>
  </si>
  <si>
    <t>Nucleolar protein of 40 kDa</t>
  </si>
  <si>
    <t>Q9NPD3</t>
  </si>
  <si>
    <t>EXOSC4</t>
  </si>
  <si>
    <t>Exosome complex component RRP41</t>
  </si>
  <si>
    <t>Q9NPF5</t>
  </si>
  <si>
    <t>DMAP1</t>
  </si>
  <si>
    <t>DNA methyltransferase 1-associated protein 1</t>
  </si>
  <si>
    <t>Q9NPI1</t>
  </si>
  <si>
    <t>BRD7</t>
  </si>
  <si>
    <t>Bromodomain-containing protein 7</t>
  </si>
  <si>
    <t>Q9NPJ6</t>
  </si>
  <si>
    <t>MED4</t>
  </si>
  <si>
    <t>Mediator of RNA polymerase II transcription subunit 4</t>
  </si>
  <si>
    <t>Q9NQ29</t>
  </si>
  <si>
    <t>LUC7L</t>
  </si>
  <si>
    <t>Putative RNA-binding protein Luc7-like 1</t>
  </si>
  <si>
    <t>Q9NQ55</t>
  </si>
  <si>
    <t>PPAN</t>
  </si>
  <si>
    <t>Suppressor of SWI4 1 homolog</t>
  </si>
  <si>
    <t>Q9NQG5</t>
  </si>
  <si>
    <t>RPRD1B</t>
  </si>
  <si>
    <t>Regulation of nuclear pre-mRNA domain-containing protein 1B</t>
  </si>
  <si>
    <t>Q9NQT5</t>
  </si>
  <si>
    <t>EXOSC3</t>
  </si>
  <si>
    <t>Exosome complex component RRP40</t>
  </si>
  <si>
    <t>Q9NQZ2</t>
  </si>
  <si>
    <t>UTP3</t>
  </si>
  <si>
    <t>Something about silencing protein 10</t>
  </si>
  <si>
    <t>Q9NR30</t>
  </si>
  <si>
    <t>DDX21</t>
  </si>
  <si>
    <t>Nucleolar RNA helicase 2</t>
  </si>
  <si>
    <t>Q9NRL2</t>
  </si>
  <si>
    <t>BAZ1A</t>
  </si>
  <si>
    <t>Bromodomain adjacent to zinc finger domain protein 1A</t>
  </si>
  <si>
    <t>Q9NS93</t>
  </si>
  <si>
    <t>TM7SF3</t>
  </si>
  <si>
    <t>Transmembrane 7 superfamily member 3</t>
  </si>
  <si>
    <t>Q9NSB4</t>
  </si>
  <si>
    <t>KRT82</t>
  </si>
  <si>
    <t>Keratin, type II cuticular Hb2</t>
  </si>
  <si>
    <t>Q9NSI2</t>
  </si>
  <si>
    <t>FAM207A</t>
  </si>
  <si>
    <t>Protein FAM207A</t>
  </si>
  <si>
    <t>Q9NTI5</t>
  </si>
  <si>
    <t>PDS5B</t>
  </si>
  <si>
    <t>Sister chromatid cohesion protein PDS5 homolog B</t>
  </si>
  <si>
    <t>Q9NUL3</t>
  </si>
  <si>
    <t>STAU2</t>
  </si>
  <si>
    <t>Double-stranded RNA-binding protein Staufen homolog 2</t>
  </si>
  <si>
    <t>Q9NUL7</t>
  </si>
  <si>
    <t>DDX28</t>
  </si>
  <si>
    <t>Probable ATP-dependent RNA helicase DDX28</t>
  </si>
  <si>
    <t>Q9NUQ6</t>
  </si>
  <si>
    <t>SPATS2L</t>
  </si>
  <si>
    <t>SPATS2-like protein</t>
  </si>
  <si>
    <t>Q9NV06</t>
  </si>
  <si>
    <t>DCAF13</t>
  </si>
  <si>
    <t>DDB1- and CUL4-associated factor 13</t>
  </si>
  <si>
    <t>Q9NV31</t>
  </si>
  <si>
    <t>IMP3</t>
  </si>
  <si>
    <t>U3 small nucleolar ribonucleoprotein protein IMP3</t>
  </si>
  <si>
    <t>Q9NVI7</t>
  </si>
  <si>
    <t>ATAD3A</t>
  </si>
  <si>
    <t>ATPase family AAA domain-containing protein 3A</t>
  </si>
  <si>
    <t>Q9NVM9</t>
  </si>
  <si>
    <t>ASUN</t>
  </si>
  <si>
    <t>Protein asunder homolog</t>
  </si>
  <si>
    <t>Q9NVN8</t>
  </si>
  <si>
    <t>GNL3L</t>
  </si>
  <si>
    <t>Guanine nucleotide-binding protein-like 3-like protein</t>
  </si>
  <si>
    <t>Q9NVP1</t>
  </si>
  <si>
    <t>DDX18</t>
  </si>
  <si>
    <t>ATP-dependent RNA helicase DDX18</t>
  </si>
  <si>
    <t>Q9NVS2</t>
  </si>
  <si>
    <t>MRPS18A</t>
  </si>
  <si>
    <t>28S ribosomal protein S18a, mitochondrial</t>
  </si>
  <si>
    <t>Q9NVU7</t>
  </si>
  <si>
    <t>SDAD1</t>
  </si>
  <si>
    <t>Protein SDA1 homolog</t>
  </si>
  <si>
    <t>Q9NVX2</t>
  </si>
  <si>
    <t>NLE1</t>
  </si>
  <si>
    <t>Notchless protein homolog 1</t>
  </si>
  <si>
    <t>Q9NW13</t>
  </si>
  <si>
    <t>RBM28</t>
  </si>
  <si>
    <t>RNA-binding protein 28</t>
  </si>
  <si>
    <t>Q9NW64</t>
  </si>
  <si>
    <t>RBM22</t>
  </si>
  <si>
    <t>Pre-mRNA-splicing factor RBM22</t>
  </si>
  <si>
    <t>Q9NW82</t>
  </si>
  <si>
    <t>WDR70</t>
  </si>
  <si>
    <t>WD repeat-containing protein 70</t>
  </si>
  <si>
    <t>Q9NWB6</t>
  </si>
  <si>
    <t>ARGLU1</t>
  </si>
  <si>
    <t>Arginine and glutamate-rich protein 1</t>
  </si>
  <si>
    <t>Q9NWH9</t>
  </si>
  <si>
    <t>SLTM</t>
  </si>
  <si>
    <t>SAFB-like transcription modulator</t>
  </si>
  <si>
    <t>Q9NWT1</t>
  </si>
  <si>
    <t>PAK1IP1</t>
  </si>
  <si>
    <t>p21-activated protein kinase-interacting protein 1</t>
  </si>
  <si>
    <t>Q9NWU5</t>
  </si>
  <si>
    <t>MRPL22</t>
  </si>
  <si>
    <t>39S ribosomal protein L22, mitochondrial</t>
  </si>
  <si>
    <t>Q9NX05</t>
  </si>
  <si>
    <t>FAM120C</t>
  </si>
  <si>
    <t>Constitutive coactivator of PPAR-gamma-like protein 2</t>
  </si>
  <si>
    <t>Q9NX20</t>
  </si>
  <si>
    <t>MRPL16</t>
  </si>
  <si>
    <t>39S ribosomal protein L16, mitochondrial</t>
  </si>
  <si>
    <t>Q9NX24</t>
  </si>
  <si>
    <t>NHP2</t>
  </si>
  <si>
    <t>H/ACA ribonucleoprotein complex subunit 2</t>
  </si>
  <si>
    <t>Q9NX58</t>
  </si>
  <si>
    <t>LYAR</t>
  </si>
  <si>
    <t>Cell growth-regulating nucleolar protein</t>
  </si>
  <si>
    <t>Q9NX63</t>
  </si>
  <si>
    <t>CHCHD3</t>
  </si>
  <si>
    <t>MICOS complex subunit MIC19</t>
  </si>
  <si>
    <t>Q9NXF1</t>
  </si>
  <si>
    <t>TEX10</t>
  </si>
  <si>
    <t>Testis-expressed sequence 10 protein</t>
  </si>
  <si>
    <t>Q9NXV6</t>
  </si>
  <si>
    <t>CDKN2AIP</t>
  </si>
  <si>
    <t>CDKN2A-interacting protein</t>
  </si>
  <si>
    <t>Q9NXX6</t>
  </si>
  <si>
    <t>NSMCE4A</t>
  </si>
  <si>
    <t>Non-structural maintenance of chromosomes element 4 homolog A</t>
  </si>
  <si>
    <t>Q9NY12</t>
  </si>
  <si>
    <t>GAR1</t>
  </si>
  <si>
    <t>H/ACA ribonucleoprotein complex subunit 1</t>
  </si>
  <si>
    <t>Q9NY61</t>
  </si>
  <si>
    <t>AATF</t>
  </si>
  <si>
    <t>Protein AATF</t>
  </si>
  <si>
    <t>Q9NY93</t>
  </si>
  <si>
    <t>DDX56</t>
  </si>
  <si>
    <t>Probable ATP-dependent RNA helicase DDX56</t>
  </si>
  <si>
    <t>Q9NYB0</t>
  </si>
  <si>
    <t>TERF2IP</t>
  </si>
  <si>
    <t>Telomeric repeat-binding factor 2-interacting protein 1</t>
  </si>
  <si>
    <t>Q9NYF8</t>
  </si>
  <si>
    <t>BCLAF1</t>
  </si>
  <si>
    <t>Bcl-2-associated transcription factor 1</t>
  </si>
  <si>
    <t>Q9NYH9</t>
  </si>
  <si>
    <t>UTP6</t>
  </si>
  <si>
    <t>U3 small nucleolar RNA-associated protein 6 homolog</t>
  </si>
  <si>
    <t>Q9NYL9</t>
  </si>
  <si>
    <t>TMOD3</t>
  </si>
  <si>
    <t>Tropomodulin-3</t>
  </si>
  <si>
    <t>Q9NYP9</t>
  </si>
  <si>
    <t>MIS18A</t>
  </si>
  <si>
    <t>Protein Mis18-alpha</t>
  </si>
  <si>
    <t>Q9NZB2</t>
  </si>
  <si>
    <t>FAM120A</t>
  </si>
  <si>
    <t>Constitutive coactivator of PPAR-gamma-like protein 1</t>
  </si>
  <si>
    <t>Q9NZM4</t>
  </si>
  <si>
    <t>GLTSCR1</t>
  </si>
  <si>
    <t>Glioma tumor suppressor candidate region gene 1 protein</t>
  </si>
  <si>
    <t>Q9NZM5</t>
  </si>
  <si>
    <t>GLTSCR2</t>
  </si>
  <si>
    <t>Glioma tumor suppressor candidate region gene 2 protein</t>
  </si>
  <si>
    <t>Q9NZT1</t>
  </si>
  <si>
    <t>CALML5</t>
  </si>
  <si>
    <t>Calmodulin-like protein 5</t>
  </si>
  <si>
    <t>Q9P013</t>
  </si>
  <si>
    <t>CWC15</t>
  </si>
  <si>
    <t>Spliceosome-associated protein CWC15 homolog</t>
  </si>
  <si>
    <t>Q9P031</t>
  </si>
  <si>
    <t>CCDC59</t>
  </si>
  <si>
    <t>Thyroid transcription factor 1-associated protein 26</t>
  </si>
  <si>
    <t>Q9P0M6</t>
  </si>
  <si>
    <t>H2AFY2</t>
  </si>
  <si>
    <t>Core histone macro-H2A.2</t>
  </si>
  <si>
    <t>Q9P1Y6</t>
  </si>
  <si>
    <t>PHRF1</t>
  </si>
  <si>
    <t>PHD and RING finger domain-containing protein 1</t>
  </si>
  <si>
    <t>Q9P1Z0</t>
  </si>
  <si>
    <t>ZBTB4</t>
  </si>
  <si>
    <t>Zinc finger and BTB domain-containing protein 4</t>
  </si>
  <si>
    <t>Q9P258</t>
  </si>
  <si>
    <t>RCC2</t>
  </si>
  <si>
    <t>Protein RCC2</t>
  </si>
  <si>
    <t>Q9P270</t>
  </si>
  <si>
    <t>SLAIN2</t>
  </si>
  <si>
    <t>SLAIN motif-containing protein 2</t>
  </si>
  <si>
    <t>Q9P2E3</t>
  </si>
  <si>
    <t>ZNFX1</t>
  </si>
  <si>
    <t>NFX1-type zinc finger-containing protein 1</t>
  </si>
  <si>
    <t>Q9P2E9</t>
  </si>
  <si>
    <t>RRBP1</t>
  </si>
  <si>
    <t>Ribosome-binding protein 1</t>
  </si>
  <si>
    <t>Q9P2I0</t>
  </si>
  <si>
    <t>CPSF2</t>
  </si>
  <si>
    <t>Cleavage and polyadenylation specificity factor subunit 2</t>
  </si>
  <si>
    <t>Q9P2K3</t>
  </si>
  <si>
    <t>RCOR3</t>
  </si>
  <si>
    <t>REST corepressor 3</t>
  </si>
  <si>
    <t>Q9P2K5</t>
  </si>
  <si>
    <t>MYEF2</t>
  </si>
  <si>
    <t>Myelin expression factor 2</t>
  </si>
  <si>
    <t>Q9P2N5</t>
  </si>
  <si>
    <t>RBM27</t>
  </si>
  <si>
    <t>RNA-binding protein 27</t>
  </si>
  <si>
    <t>Q9UBB5</t>
  </si>
  <si>
    <t>MBD2</t>
  </si>
  <si>
    <t>Methyl-CpG-binding domain protein 2</t>
  </si>
  <si>
    <t>Q9UBB9</t>
  </si>
  <si>
    <t>TFIP11</t>
  </si>
  <si>
    <t>Tuftelin-interacting protein 11</t>
  </si>
  <si>
    <t>Q9UBG3</t>
  </si>
  <si>
    <t>CRNN</t>
  </si>
  <si>
    <t>Cornulin</t>
  </si>
  <si>
    <t>Q9UBP9</t>
  </si>
  <si>
    <t>GULP1</t>
  </si>
  <si>
    <t>PTB domain-containing engulfment adapter protein 1</t>
  </si>
  <si>
    <t>Q9UBU8</t>
  </si>
  <si>
    <t>MORF4L1</t>
  </si>
  <si>
    <t>Mortality factor 4-like protein 1</t>
  </si>
  <si>
    <t>Q9UBW7</t>
  </si>
  <si>
    <t>ZMYM2</t>
  </si>
  <si>
    <t>Zinc finger MYM-type protein 2</t>
  </si>
  <si>
    <t>Q9UDY2</t>
  </si>
  <si>
    <t>TJP2</t>
  </si>
  <si>
    <t>Tight junction protein ZO-2</t>
  </si>
  <si>
    <t>Q9UFW8</t>
  </si>
  <si>
    <t>CGGBP1</t>
  </si>
  <si>
    <t>CGG triplet repeat-binding protein 1</t>
  </si>
  <si>
    <t>Q9UG63</t>
  </si>
  <si>
    <t>ABCF2</t>
  </si>
  <si>
    <t>ATP-binding cassette sub-family F member 2</t>
  </si>
  <si>
    <t>Q9UGU0</t>
  </si>
  <si>
    <t>TCF20</t>
  </si>
  <si>
    <t>Transcription factor 20</t>
  </si>
  <si>
    <t>Q9UGY1</t>
  </si>
  <si>
    <t>NOL12</t>
  </si>
  <si>
    <t>Nucleolar protein 12</t>
  </si>
  <si>
    <t>Q9UH17</t>
  </si>
  <si>
    <t>APOBEC3B</t>
  </si>
  <si>
    <t>DNA dC-&gt;dU-editing enzyme APOBEC-3B</t>
  </si>
  <si>
    <t>Q9UHA3</t>
  </si>
  <si>
    <t>RSL24D1</t>
  </si>
  <si>
    <t>Probable ribosome biogenesis protein RLP24</t>
  </si>
  <si>
    <t>Q9UHB6</t>
  </si>
  <si>
    <t>LIMA1</t>
  </si>
  <si>
    <t>LIM domain and actin-binding protein 1</t>
  </si>
  <si>
    <t>Q9UHB7</t>
  </si>
  <si>
    <t>AFF4</t>
  </si>
  <si>
    <t>AF4/FMR2 family member 4</t>
  </si>
  <si>
    <t>Q9UHB9</t>
  </si>
  <si>
    <t>SRP68</t>
  </si>
  <si>
    <t>Signal recognition particle subunit SRP68</t>
  </si>
  <si>
    <t>Q9UHR4</t>
  </si>
  <si>
    <t>BAIAP2L1</t>
  </si>
  <si>
    <t>Brain-specific angiogenesis inhibitor 1-associated protein 2-like protein 1</t>
  </si>
  <si>
    <t>Q9UHR5</t>
  </si>
  <si>
    <t>SAP30BP</t>
  </si>
  <si>
    <t>SAP30-binding protein</t>
  </si>
  <si>
    <t>Q9UHX1</t>
  </si>
  <si>
    <t>PUF60</t>
  </si>
  <si>
    <t>Poly(U)-binding-splicing factor PUF60</t>
  </si>
  <si>
    <t>Q9UI30</t>
  </si>
  <si>
    <t>TRMT112</t>
  </si>
  <si>
    <t>Multifunctional methyltransferase subunit TRM112-like protein</t>
  </si>
  <si>
    <t>Q9UI42</t>
  </si>
  <si>
    <t>CPA4</t>
  </si>
  <si>
    <t>Carboxypeptidase A4</t>
  </si>
  <si>
    <t>Q9UIF9</t>
  </si>
  <si>
    <t>BAZ2A</t>
  </si>
  <si>
    <t>Bromodomain adjacent to zinc finger domain protein 2A</t>
  </si>
  <si>
    <t>Q9UIG0</t>
  </si>
  <si>
    <t>BAZ1B</t>
  </si>
  <si>
    <t>Tyrosine-protein kinase BAZ1B</t>
  </si>
  <si>
    <t>Q9UIS9</t>
  </si>
  <si>
    <t>MBD1</t>
  </si>
  <si>
    <t>Methyl-CpG-binding domain protein 1</t>
  </si>
  <si>
    <t>Q9UJV9</t>
  </si>
  <si>
    <t>DDX41</t>
  </si>
  <si>
    <t>Probable ATP-dependent RNA helicase DDX41</t>
  </si>
  <si>
    <t>Q9UJZ1</t>
  </si>
  <si>
    <t>STOML2</t>
  </si>
  <si>
    <t>Stomatin-like protein 2, mitochondrial</t>
  </si>
  <si>
    <t>Q9UK33</t>
  </si>
  <si>
    <t>ZNF580</t>
  </si>
  <si>
    <t>Zinc finger protein 580</t>
  </si>
  <si>
    <t>Q9UK45</t>
  </si>
  <si>
    <t>LSM7</t>
  </si>
  <si>
    <t>U6 snRNA-associated Sm-like protein LSm7</t>
  </si>
  <si>
    <t>Q9UK61</t>
  </si>
  <si>
    <t>FAM208A</t>
  </si>
  <si>
    <t>Protein FAM208A</t>
  </si>
  <si>
    <t>Q9UKD2</t>
  </si>
  <si>
    <t>MRTO4</t>
  </si>
  <si>
    <t>mRNA turnover protein 4 homolog</t>
  </si>
  <si>
    <t>Q9UKF6</t>
  </si>
  <si>
    <t>CPSF3</t>
  </si>
  <si>
    <t>Cleavage and polyadenylation specificity factor subunit 3</t>
  </si>
  <si>
    <t>Q9UKL0</t>
  </si>
  <si>
    <t>RCOR1</t>
  </si>
  <si>
    <t>REST corepressor 1</t>
  </si>
  <si>
    <t>Q9UKM9</t>
  </si>
  <si>
    <t>RALY</t>
  </si>
  <si>
    <t>RNA-binding protein Raly</t>
  </si>
  <si>
    <t>Q9UKV3</t>
  </si>
  <si>
    <t>ACIN1</t>
  </si>
  <si>
    <t>Apoptotic chromatin condensation inducer in the nucleus</t>
  </si>
  <si>
    <t>Q9UKV8</t>
  </si>
  <si>
    <t>AGO2</t>
  </si>
  <si>
    <t>Protein argonaute-2</t>
  </si>
  <si>
    <t>Q9UL40</t>
  </si>
  <si>
    <t>ZNF346</t>
  </si>
  <si>
    <t>Zinc finger protein 346</t>
  </si>
  <si>
    <t>Q9ULR0</t>
  </si>
  <si>
    <t>ISY1</t>
  </si>
  <si>
    <t>Pre-mRNA-splicing factor ISY1 homolog</t>
  </si>
  <si>
    <t>Q9ULU4</t>
  </si>
  <si>
    <t>ZMYND8</t>
  </si>
  <si>
    <t>Protein kinase C-binding protein 1</t>
  </si>
  <si>
    <t>Q9ULW0</t>
  </si>
  <si>
    <t>TPX2</t>
  </si>
  <si>
    <t>Targeting protein for Xklp2</t>
  </si>
  <si>
    <t>Q9ULW3</t>
  </si>
  <si>
    <t>ABT1</t>
  </si>
  <si>
    <t>Activator of basal transcription 1</t>
  </si>
  <si>
    <t>Q9ULX6</t>
  </si>
  <si>
    <t>AKAP8L</t>
  </si>
  <si>
    <t>A-kinase anchor protein 8-like</t>
  </si>
  <si>
    <t>Q9UM54</t>
  </si>
  <si>
    <t>MYO6</t>
  </si>
  <si>
    <t>Unconventional myosin-VI</t>
  </si>
  <si>
    <t>Q9UMS4</t>
  </si>
  <si>
    <t>PRPF19</t>
  </si>
  <si>
    <t>Pre-mRNA-processing factor 19</t>
  </si>
  <si>
    <t>Q9UMY1</t>
  </si>
  <si>
    <t>NOL7</t>
  </si>
  <si>
    <t>Nucleolar protein 7</t>
  </si>
  <si>
    <t>Q9UN81</t>
  </si>
  <si>
    <t>L1RE1</t>
  </si>
  <si>
    <t>LINE-1 retrotransposable element ORF1 protein</t>
  </si>
  <si>
    <t>Q9UN86</t>
  </si>
  <si>
    <t>G3BP2</t>
  </si>
  <si>
    <t>Ras GTPase-activating protein-binding protein 2</t>
  </si>
  <si>
    <t>Q9UNP9</t>
  </si>
  <si>
    <t>PPIE</t>
  </si>
  <si>
    <t>Peptidyl-prolyl cis-trans isomerase E</t>
  </si>
  <si>
    <t>Q9UNQ2</t>
  </si>
  <si>
    <t>DIMT1</t>
  </si>
  <si>
    <t>Probable dimethyladenosine transferase</t>
  </si>
  <si>
    <t>Q9UNX4</t>
  </si>
  <si>
    <t>WDR3</t>
  </si>
  <si>
    <t>WD repeat-containing protein 3</t>
  </si>
  <si>
    <t>Q9UPN6</t>
  </si>
  <si>
    <t>SCAF8</t>
  </si>
  <si>
    <t>Protein SCAF8</t>
  </si>
  <si>
    <t>Q9UPP1</t>
  </si>
  <si>
    <t>PHF8</t>
  </si>
  <si>
    <t>Histone lysine demethylase PHF8</t>
  </si>
  <si>
    <t>Q9UPQ0</t>
  </si>
  <si>
    <t>LIMCH1</t>
  </si>
  <si>
    <t>LIM and calponin homology domains-containing protein 1</t>
  </si>
  <si>
    <t>Q9UPT8</t>
  </si>
  <si>
    <t>ZC3H4</t>
  </si>
  <si>
    <t>Zinc finger CCCH domain-containing protein 4</t>
  </si>
  <si>
    <t>Q9UQ35</t>
  </si>
  <si>
    <t>SRRM2</t>
  </si>
  <si>
    <t>Serine/arginine repetitive matrix protein 2</t>
  </si>
  <si>
    <t>Q9UQ88</t>
  </si>
  <si>
    <t>CDK11A</t>
  </si>
  <si>
    <t>Cyclin-dependent kinase 11A</t>
  </si>
  <si>
    <t>Q9UQE7</t>
  </si>
  <si>
    <t>SMC3</t>
  </si>
  <si>
    <t>Structural maintenance of chromosomes protein 3</t>
  </si>
  <si>
    <t>Q9UQN3</t>
  </si>
  <si>
    <t>CHMP2B</t>
  </si>
  <si>
    <t>Charged multivesicular body protein 2b</t>
  </si>
  <si>
    <t>Q9UQR0</t>
  </si>
  <si>
    <t>SCML2</t>
  </si>
  <si>
    <t>Sex comb on midleg-like protein 2</t>
  </si>
  <si>
    <t>Q9UQR1</t>
  </si>
  <si>
    <t>ZNF148</t>
  </si>
  <si>
    <t>Zinc finger protein 148</t>
  </si>
  <si>
    <t>Q9Y221</t>
  </si>
  <si>
    <t>NIP7</t>
  </si>
  <si>
    <t>60S ribosome subunit biogenesis protein NIP7 homolog</t>
  </si>
  <si>
    <t>Q9Y224</t>
  </si>
  <si>
    <t>C14orf166</t>
  </si>
  <si>
    <t>UPF0568 protein C14orf166</t>
  </si>
  <si>
    <t>Q9Y230</t>
  </si>
  <si>
    <t>RUVBL2</t>
  </si>
  <si>
    <t>RuvB-like 2</t>
  </si>
  <si>
    <t>Q9Y265</t>
  </si>
  <si>
    <t>RUVBL1</t>
  </si>
  <si>
    <t>RuvB-like 1</t>
  </si>
  <si>
    <t>Q9Y281</t>
  </si>
  <si>
    <t>CFL2</t>
  </si>
  <si>
    <t>Cofilin-2</t>
  </si>
  <si>
    <t>Q9Y285</t>
  </si>
  <si>
    <t>FARSA</t>
  </si>
  <si>
    <t>Phenylalanine--tRNA ligase alpha subunit</t>
  </si>
  <si>
    <t>Q9Y294</t>
  </si>
  <si>
    <t>ASF1A</t>
  </si>
  <si>
    <t>Histone chaperone ASF1A</t>
  </si>
  <si>
    <t>Q9Y295</t>
  </si>
  <si>
    <t>DRG1</t>
  </si>
  <si>
    <t>Developmentally-regulated GTP-binding protein 1</t>
  </si>
  <si>
    <t>Q9Y2D9</t>
  </si>
  <si>
    <t>ZNF652</t>
  </si>
  <si>
    <t>Zinc finger protein 652</t>
  </si>
  <si>
    <t>Q9Y2P8</t>
  </si>
  <si>
    <t>RCL1</t>
  </si>
  <si>
    <t>RNA 3'-terminal phosphate cyclase-like protein</t>
  </si>
  <si>
    <t>Q9Y2R5</t>
  </si>
  <si>
    <t>MRPS17</t>
  </si>
  <si>
    <t>28S ribosomal protein S17, mitochondrial</t>
  </si>
  <si>
    <t>Q9Y2R9</t>
  </si>
  <si>
    <t>MRPS7</t>
  </si>
  <si>
    <t>28S ribosomal protein S7, mitochondrial</t>
  </si>
  <si>
    <t>Q9Y2W1</t>
  </si>
  <si>
    <t>THRAP3</t>
  </si>
  <si>
    <t>Thyroid hormone receptor-associated protein 3</t>
  </si>
  <si>
    <t>Q9Y2W2</t>
  </si>
  <si>
    <t>WBP11</t>
  </si>
  <si>
    <t>WW domain-binding protein 11</t>
  </si>
  <si>
    <t>Q9Y2X3</t>
  </si>
  <si>
    <t>NOP58</t>
  </si>
  <si>
    <t>Nucleolar protein 58</t>
  </si>
  <si>
    <t>Q9Y314</t>
  </si>
  <si>
    <t>NOSIP</t>
  </si>
  <si>
    <t>Nitric oxide synthase-interacting protein</t>
  </si>
  <si>
    <t>Q9Y324</t>
  </si>
  <si>
    <t>FCF1</t>
  </si>
  <si>
    <t>rRNA-processing protein FCF1 homolog</t>
  </si>
  <si>
    <t>Q9Y333</t>
  </si>
  <si>
    <t>LSM2</t>
  </si>
  <si>
    <t>U6 snRNA-associated Sm-like protein LSm2</t>
  </si>
  <si>
    <t>Q9Y383</t>
  </si>
  <si>
    <t>LUC7L2</t>
  </si>
  <si>
    <t>Putative RNA-binding protein Luc7-like 2</t>
  </si>
  <si>
    <t>Q9Y388</t>
  </si>
  <si>
    <t>RBMX2</t>
  </si>
  <si>
    <t>RNA-binding motif protein, X-linked 2</t>
  </si>
  <si>
    <t>Q9Y3A2</t>
  </si>
  <si>
    <t>UTP11L</t>
  </si>
  <si>
    <t>Probable U3 small nucleolar RNA-associated protein 11</t>
  </si>
  <si>
    <t>Q9Y3A4</t>
  </si>
  <si>
    <t>RRP7A</t>
  </si>
  <si>
    <t>Ribosomal RNA-processing protein 7 homolog A</t>
  </si>
  <si>
    <t>Q9Y3B2</t>
  </si>
  <si>
    <t>EXOSC1</t>
  </si>
  <si>
    <t>Exosome complex component CSL4</t>
  </si>
  <si>
    <t>Q9Y3B4</t>
  </si>
  <si>
    <t>SF3B6</t>
  </si>
  <si>
    <t>Splicing factor 3B subunit 6</t>
  </si>
  <si>
    <t>Q9Y3B9</t>
  </si>
  <si>
    <t>RRP15</t>
  </si>
  <si>
    <t>RRP15-like protein</t>
  </si>
  <si>
    <t>Q9Y3C1</t>
  </si>
  <si>
    <t>NOP16</t>
  </si>
  <si>
    <t>Nucleolar protein 16</t>
  </si>
  <si>
    <t>Q9Y3C6</t>
  </si>
  <si>
    <t>PPIL1</t>
  </si>
  <si>
    <t>Peptidyl-prolyl cis-trans isomerase-like 1</t>
  </si>
  <si>
    <t>Q9Y3D3</t>
  </si>
  <si>
    <t>MRPS16</t>
  </si>
  <si>
    <t>28S ribosomal protein S16, mitochondrial</t>
  </si>
  <si>
    <t>Q9Y3F4</t>
  </si>
  <si>
    <t>STRAP</t>
  </si>
  <si>
    <t>Serine-threonine kinase receptor-associated protein</t>
  </si>
  <si>
    <t>Q9Y3I0</t>
  </si>
  <si>
    <t>RTCB</t>
  </si>
  <si>
    <t>tRNA-splicing ligase RtcB homolog</t>
  </si>
  <si>
    <t>Q9Y3T9</t>
  </si>
  <si>
    <t>NOC2L</t>
  </si>
  <si>
    <t>Nucleolar complex protein 2 homolog</t>
  </si>
  <si>
    <t>Q9Y3U8</t>
  </si>
  <si>
    <t>RPL36</t>
  </si>
  <si>
    <t>60S ribosomal protein L36</t>
  </si>
  <si>
    <t>Q9Y3Y2</t>
  </si>
  <si>
    <t>CHTOP</t>
  </si>
  <si>
    <t>Chromatin target of PRMT1 protein</t>
  </si>
  <si>
    <t>Q9Y446</t>
  </si>
  <si>
    <t>PKP3</t>
  </si>
  <si>
    <t>Plakophilin-3</t>
  </si>
  <si>
    <t>Q9Y4A5</t>
  </si>
  <si>
    <t>TRRAP</t>
  </si>
  <si>
    <t>Transformation/transcription domain-associated protein</t>
  </si>
  <si>
    <t>Q9Y4E6</t>
  </si>
  <si>
    <t>WDR7</t>
  </si>
  <si>
    <t>WD repeat-containing protein 7</t>
  </si>
  <si>
    <t>Q9Y4P3</t>
  </si>
  <si>
    <t>TBL2</t>
  </si>
  <si>
    <t>Transducin beta-like protein 2</t>
  </si>
  <si>
    <t>Q9Y4W2</t>
  </si>
  <si>
    <t>LAS1L</t>
  </si>
  <si>
    <t>Ribosomal biogenesis protein LAS1L</t>
  </si>
  <si>
    <t>Q9Y520</t>
  </si>
  <si>
    <t>PRRC2C</t>
  </si>
  <si>
    <t>Protein PRRC2C</t>
  </si>
  <si>
    <t>Q9Y580</t>
  </si>
  <si>
    <t>RBM7</t>
  </si>
  <si>
    <t>RNA-binding protein 7</t>
  </si>
  <si>
    <t>Q9Y5A9</t>
  </si>
  <si>
    <t>YTHDF2</t>
  </si>
  <si>
    <t>YTH domain-containing family protein 2</t>
  </si>
  <si>
    <t>Q9Y5B6</t>
  </si>
  <si>
    <t>PAXBP1</t>
  </si>
  <si>
    <t>PAX3- and PAX7-binding protein 1</t>
  </si>
  <si>
    <t>Q9Y5B9</t>
  </si>
  <si>
    <t>SUPT16H</t>
  </si>
  <si>
    <t>FACT complex subunit SPT16</t>
  </si>
  <si>
    <t>Q9Y5J1</t>
  </si>
  <si>
    <t>UTP18</t>
  </si>
  <si>
    <t>U3 small nucleolar RNA-associated protein 18 homolog</t>
  </si>
  <si>
    <t>Q9Y5M8</t>
  </si>
  <si>
    <t>SRPRB</t>
  </si>
  <si>
    <t>Signal recognition particle receptor subunit beta</t>
  </si>
  <si>
    <t>Q9Y5Q9</t>
  </si>
  <si>
    <t>GTF3C3</t>
  </si>
  <si>
    <t>General transcription factor 3C polypeptide 3</t>
  </si>
  <si>
    <t>Q9Y5S9</t>
  </si>
  <si>
    <t>RBM8A</t>
  </si>
  <si>
    <t>RNA-binding protein 8A</t>
  </si>
  <si>
    <t>Q9Y608</t>
  </si>
  <si>
    <t>LRRFIP2</t>
  </si>
  <si>
    <t>Leucine-rich repeat flightless-interacting protein 2</t>
  </si>
  <si>
    <t>Q9Y676</t>
  </si>
  <si>
    <t>MRPS18B</t>
  </si>
  <si>
    <t>28S ribosomal protein S18b, mitochondrial</t>
  </si>
  <si>
    <t>Q9Y6A4</t>
  </si>
  <si>
    <t>CFAP20</t>
  </si>
  <si>
    <t>Cilia- and flagella-associated protein 20</t>
  </si>
  <si>
    <t>Q9Y6X9</t>
  </si>
  <si>
    <t>MORC2</t>
  </si>
  <si>
    <t>MORC family CW-type zinc finger protein 2</t>
  </si>
  <si>
    <t>Q9Y6Y0</t>
  </si>
  <si>
    <t>IVNS1ABP</t>
  </si>
  <si>
    <t>Influenza virus NS1A-binding protein</t>
  </si>
  <si>
    <t>LnCp_trial1 Peptides</t>
  </si>
  <si>
    <t>LnCp_trial2 Peptides</t>
  </si>
  <si>
    <t>H660_trial1 Peptides</t>
  </si>
  <si>
    <t>H660_trial2 Peptides</t>
  </si>
  <si>
    <t>LnCp_trial1_anti-BRG1_light</t>
  </si>
  <si>
    <t>LnCp_trial1_IgG_heavy</t>
  </si>
  <si>
    <t>LnCp_trial2_anti-BRG1_light</t>
  </si>
  <si>
    <t>LnCp_trial2_IgG_heavy</t>
  </si>
  <si>
    <t>H660_trial1_anti-BRG1_light</t>
  </si>
  <si>
    <t>H660_trial1_IgG_heavy</t>
  </si>
  <si>
    <t>H660_trial2_anti-BRG1_light</t>
  </si>
  <si>
    <t>H660_trial2_IgG_heavy</t>
  </si>
  <si>
    <t>LnCp L/H 1</t>
  </si>
  <si>
    <t>LnCp L/H 2</t>
  </si>
  <si>
    <t>H660 L/H 1</t>
  </si>
  <si>
    <t>H660 L/H 2</t>
  </si>
  <si>
    <t>Tot peptides</t>
  </si>
  <si>
    <t>n peptides &lt;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Border="1"/>
    <xf numFmtId="0" fontId="0" fillId="0" borderId="10" xfId="0" applyBorder="1"/>
    <xf numFmtId="0" fontId="18" fillId="34" borderId="0" xfId="0" applyFont="1" applyFill="1" applyAlignment="1">
      <alignment horizontal="left" indent="1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2" fontId="19" fillId="0" borderId="0" xfId="0" applyNumberFormat="1" applyFont="1" applyAlignment="1">
      <alignment horizontal="center"/>
    </xf>
    <xf numFmtId="0" fontId="18" fillId="33" borderId="0" xfId="0" applyFont="1" applyFill="1" applyAlignment="1">
      <alignment horizontal="left" indent="1"/>
    </xf>
    <xf numFmtId="0" fontId="16" fillId="0" borderId="0" xfId="0" applyFont="1"/>
    <xf numFmtId="0" fontId="16" fillId="0" borderId="10" xfId="0" applyFont="1" applyBorder="1"/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0" xfId="0" applyFont="1" applyAlignment="1">
      <alignment horizontal="left"/>
    </xf>
    <xf numFmtId="0" fontId="16" fillId="0" borderId="10" xfId="0" applyFont="1" applyBorder="1" applyAlignment="1">
      <alignment horizontal="left"/>
    </xf>
    <xf numFmtId="0" fontId="16" fillId="0" borderId="0" xfId="0" applyFont="1" applyBorder="1" applyAlignment="1">
      <alignment horizontal="left"/>
    </xf>
    <xf numFmtId="0" fontId="16" fillId="0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66"/>
  <sheetViews>
    <sheetView workbookViewId="0">
      <pane ySplit="1" topLeftCell="A2" activePane="bottomLeft" state="frozen"/>
      <selection pane="bottomLeft" activeCell="O1" sqref="O1"/>
    </sheetView>
  </sheetViews>
  <sheetFormatPr baseColWidth="10" defaultColWidth="8.83203125" defaultRowHeight="15" x14ac:dyDescent="0.2"/>
  <cols>
    <col min="1" max="1" width="28.83203125" customWidth="1"/>
    <col min="3" max="3" width="13.83203125" customWidth="1"/>
    <col min="4" max="4" width="12.33203125" style="2" customWidth="1"/>
    <col min="8" max="8" width="9.1640625" style="2"/>
    <col min="11" max="11" width="9.1640625" style="1"/>
    <col min="12" max="12" width="9.1640625" style="2"/>
  </cols>
  <sheetData>
    <row r="1" spans="1:16" s="17" customFormat="1" x14ac:dyDescent="0.2">
      <c r="A1" s="17" t="s">
        <v>0</v>
      </c>
      <c r="B1" s="17" t="s">
        <v>1362</v>
      </c>
      <c r="C1" s="17" t="s">
        <v>1363</v>
      </c>
      <c r="D1" s="18" t="s">
        <v>1364</v>
      </c>
      <c r="E1" s="17" t="s">
        <v>5385</v>
      </c>
      <c r="F1" s="17" t="s">
        <v>5386</v>
      </c>
      <c r="G1" s="17" t="s">
        <v>5387</v>
      </c>
      <c r="H1" s="18" t="s">
        <v>5388</v>
      </c>
      <c r="I1" s="17" t="s">
        <v>5389</v>
      </c>
      <c r="J1" s="17" t="s">
        <v>5390</v>
      </c>
      <c r="K1" s="19" t="s">
        <v>5391</v>
      </c>
      <c r="L1" s="18" t="s">
        <v>5392</v>
      </c>
      <c r="M1" s="17" t="s">
        <v>5393</v>
      </c>
      <c r="N1" s="17" t="s">
        <v>5394</v>
      </c>
      <c r="O1" s="17" t="s">
        <v>5395</v>
      </c>
      <c r="P1" s="17" t="s">
        <v>5396</v>
      </c>
    </row>
    <row r="2" spans="1:16" x14ac:dyDescent="0.2">
      <c r="A2" t="s">
        <v>153</v>
      </c>
      <c r="B2" t="s">
        <v>1365</v>
      </c>
      <c r="C2" s="3" t="s">
        <v>1366</v>
      </c>
      <c r="D2" s="2" t="s">
        <v>1367</v>
      </c>
      <c r="E2">
        <v>17</v>
      </c>
      <c r="F2">
        <v>4</v>
      </c>
      <c r="G2">
        <v>4</v>
      </c>
      <c r="H2" s="2">
        <v>1</v>
      </c>
      <c r="I2">
        <v>550.51</v>
      </c>
      <c r="J2">
        <v>157.756</v>
      </c>
      <c r="K2" s="1">
        <v>75.030500000000004</v>
      </c>
      <c r="L2" s="2">
        <v>8.3122900000000008</v>
      </c>
      <c r="M2">
        <v>56.328499999999998</v>
      </c>
      <c r="N2">
        <v>29.535599999999999</v>
      </c>
      <c r="O2">
        <v>11.7113</v>
      </c>
      <c r="P2">
        <v>3.7679200000000002</v>
      </c>
    </row>
    <row r="3" spans="1:16" x14ac:dyDescent="0.2">
      <c r="A3" t="s">
        <v>1232</v>
      </c>
      <c r="B3" t="s">
        <v>1368</v>
      </c>
      <c r="C3" s="3" t="s">
        <v>1369</v>
      </c>
      <c r="D3" s="2" t="s">
        <v>1370</v>
      </c>
      <c r="E3">
        <v>4</v>
      </c>
      <c r="F3">
        <v>1</v>
      </c>
      <c r="G3">
        <v>0</v>
      </c>
      <c r="H3" s="2">
        <v>0</v>
      </c>
      <c r="I3">
        <v>82.263599999999997</v>
      </c>
      <c r="J3">
        <v>0</v>
      </c>
      <c r="K3" s="1">
        <v>23.501200000000001</v>
      </c>
      <c r="L3" s="2">
        <v>0</v>
      </c>
      <c r="M3">
        <v>0</v>
      </c>
      <c r="N3">
        <v>0</v>
      </c>
      <c r="O3">
        <v>0</v>
      </c>
      <c r="P3">
        <v>0</v>
      </c>
    </row>
    <row r="4" spans="1:16" x14ac:dyDescent="0.2">
      <c r="A4" t="s">
        <v>338</v>
      </c>
      <c r="B4" t="s">
        <v>1371</v>
      </c>
      <c r="C4" s="3" t="s">
        <v>1372</v>
      </c>
      <c r="D4" s="2" t="s">
        <v>1373</v>
      </c>
      <c r="E4">
        <v>1</v>
      </c>
      <c r="F4">
        <v>0</v>
      </c>
      <c r="G4">
        <v>2</v>
      </c>
      <c r="H4" s="2">
        <v>0</v>
      </c>
      <c r="I4">
        <v>54.368000000000002</v>
      </c>
      <c r="J4">
        <v>20.711600000000001</v>
      </c>
      <c r="K4" s="1">
        <v>0</v>
      </c>
      <c r="L4" s="2">
        <v>0</v>
      </c>
      <c r="M4">
        <v>41.997399999999999</v>
      </c>
      <c r="N4">
        <v>110.73</v>
      </c>
      <c r="O4">
        <v>0</v>
      </c>
      <c r="P4">
        <v>0</v>
      </c>
    </row>
    <row r="5" spans="1:16" x14ac:dyDescent="0.2">
      <c r="A5" t="s">
        <v>1352</v>
      </c>
      <c r="B5" t="s">
        <v>1374</v>
      </c>
      <c r="C5" s="3" t="s">
        <v>1375</v>
      </c>
      <c r="D5" s="2" t="s">
        <v>1376</v>
      </c>
      <c r="E5">
        <v>2</v>
      </c>
      <c r="F5">
        <v>0</v>
      </c>
      <c r="G5">
        <v>0</v>
      </c>
      <c r="H5" s="2">
        <v>0</v>
      </c>
      <c r="I5">
        <v>45.978900000000003</v>
      </c>
      <c r="J5">
        <v>24.979199999999999</v>
      </c>
      <c r="K5" s="1">
        <v>0</v>
      </c>
      <c r="L5" s="2">
        <v>0</v>
      </c>
      <c r="M5">
        <v>0</v>
      </c>
      <c r="N5">
        <v>0</v>
      </c>
      <c r="O5">
        <v>0</v>
      </c>
      <c r="P5">
        <v>0</v>
      </c>
    </row>
    <row r="6" spans="1:16" x14ac:dyDescent="0.2">
      <c r="A6" t="s">
        <v>87</v>
      </c>
      <c r="B6" t="s">
        <v>1377</v>
      </c>
      <c r="C6" s="3" t="s">
        <v>1378</v>
      </c>
      <c r="D6" s="2" t="s">
        <v>1379</v>
      </c>
      <c r="E6">
        <v>1</v>
      </c>
      <c r="F6">
        <v>0</v>
      </c>
      <c r="G6">
        <v>1</v>
      </c>
      <c r="H6" s="2">
        <v>0</v>
      </c>
      <c r="I6">
        <v>9.3274399999999993</v>
      </c>
      <c r="J6">
        <v>12.8599</v>
      </c>
      <c r="K6" s="1">
        <v>0</v>
      </c>
      <c r="L6" s="2">
        <v>0</v>
      </c>
      <c r="M6">
        <v>9.8672299999999993</v>
      </c>
      <c r="N6">
        <v>9.6319900000000001</v>
      </c>
      <c r="O6">
        <v>0</v>
      </c>
      <c r="P6">
        <v>0</v>
      </c>
    </row>
    <row r="7" spans="1:16" x14ac:dyDescent="0.2">
      <c r="A7" t="s">
        <v>846</v>
      </c>
      <c r="B7" t="s">
        <v>1380</v>
      </c>
      <c r="C7" s="3" t="s">
        <v>1381</v>
      </c>
      <c r="D7" s="2" t="s">
        <v>1382</v>
      </c>
      <c r="E7">
        <v>2</v>
      </c>
      <c r="F7">
        <v>0</v>
      </c>
      <c r="G7">
        <v>0</v>
      </c>
      <c r="H7" s="2">
        <v>1</v>
      </c>
      <c r="I7">
        <v>57.381999999999998</v>
      </c>
      <c r="J7">
        <v>5.8765400000000003</v>
      </c>
      <c r="K7" s="1">
        <v>0</v>
      </c>
      <c r="L7" s="2">
        <v>0</v>
      </c>
      <c r="M7">
        <v>0</v>
      </c>
      <c r="N7">
        <v>0</v>
      </c>
      <c r="O7">
        <v>14.364800000000001</v>
      </c>
      <c r="P7">
        <v>0</v>
      </c>
    </row>
    <row r="8" spans="1:16" x14ac:dyDescent="0.2">
      <c r="A8" t="s">
        <v>789</v>
      </c>
      <c r="B8" t="s">
        <v>1383</v>
      </c>
      <c r="C8" s="3" t="s">
        <v>1384</v>
      </c>
      <c r="D8" s="2" t="s">
        <v>1385</v>
      </c>
      <c r="E8">
        <v>5</v>
      </c>
      <c r="F8">
        <v>2</v>
      </c>
      <c r="G8">
        <v>0</v>
      </c>
      <c r="H8" s="2">
        <v>0</v>
      </c>
      <c r="I8">
        <v>213.274</v>
      </c>
      <c r="J8">
        <v>170.54</v>
      </c>
      <c r="K8" s="1">
        <v>63.107799999999997</v>
      </c>
      <c r="L8" s="2">
        <v>31.446899999999999</v>
      </c>
      <c r="M8">
        <v>0</v>
      </c>
      <c r="N8">
        <v>0</v>
      </c>
      <c r="O8">
        <v>0</v>
      </c>
      <c r="P8">
        <v>0</v>
      </c>
    </row>
    <row r="9" spans="1:16" x14ac:dyDescent="0.2">
      <c r="A9" t="s">
        <v>1112</v>
      </c>
      <c r="B9" t="s">
        <v>1386</v>
      </c>
      <c r="C9" s="3" t="s">
        <v>1387</v>
      </c>
      <c r="D9" s="2" t="s">
        <v>1388</v>
      </c>
      <c r="E9">
        <v>1</v>
      </c>
      <c r="F9">
        <v>0</v>
      </c>
      <c r="G9">
        <v>0</v>
      </c>
      <c r="H9" s="2">
        <v>0</v>
      </c>
      <c r="I9">
        <v>9.8426200000000001</v>
      </c>
      <c r="J9">
        <v>47.251300000000001</v>
      </c>
      <c r="K9" s="1">
        <v>0</v>
      </c>
      <c r="L9" s="2">
        <v>0</v>
      </c>
      <c r="M9">
        <v>0</v>
      </c>
      <c r="N9">
        <v>0</v>
      </c>
      <c r="O9">
        <v>0</v>
      </c>
      <c r="P9">
        <v>0</v>
      </c>
    </row>
    <row r="10" spans="1:16" x14ac:dyDescent="0.2">
      <c r="A10" t="s">
        <v>888</v>
      </c>
      <c r="B10" t="s">
        <v>1389</v>
      </c>
      <c r="C10" s="3" t="s">
        <v>1390</v>
      </c>
      <c r="D10" s="2" t="s">
        <v>1391</v>
      </c>
      <c r="E10">
        <v>2</v>
      </c>
      <c r="F10">
        <v>0</v>
      </c>
      <c r="G10">
        <v>2</v>
      </c>
      <c r="H10" s="2">
        <v>0</v>
      </c>
      <c r="I10">
        <v>53.170499999999997</v>
      </c>
      <c r="J10">
        <v>13.1242</v>
      </c>
      <c r="K10" s="1">
        <v>0</v>
      </c>
      <c r="L10" s="2">
        <v>0</v>
      </c>
      <c r="M10">
        <v>23.838999999999999</v>
      </c>
      <c r="N10">
        <v>7.6989000000000001</v>
      </c>
      <c r="O10">
        <v>0</v>
      </c>
      <c r="P10">
        <v>0</v>
      </c>
    </row>
    <row r="11" spans="1:16" x14ac:dyDescent="0.2">
      <c r="A11" t="s">
        <v>561</v>
      </c>
      <c r="B11" t="s">
        <v>1392</v>
      </c>
      <c r="C11" s="3" t="s">
        <v>1393</v>
      </c>
      <c r="D11" s="2" t="s">
        <v>1394</v>
      </c>
      <c r="E11">
        <v>33</v>
      </c>
      <c r="F11">
        <v>2</v>
      </c>
      <c r="G11">
        <v>6</v>
      </c>
      <c r="H11" s="2">
        <v>2</v>
      </c>
      <c r="I11">
        <v>2714.84</v>
      </c>
      <c r="J11">
        <v>140.98699999999999</v>
      </c>
      <c r="K11" s="1">
        <v>59.937600000000003</v>
      </c>
      <c r="L11" s="2">
        <v>5.4552699999999996</v>
      </c>
      <c r="M11">
        <v>288.49200000000002</v>
      </c>
      <c r="N11">
        <v>21.937899999999999</v>
      </c>
      <c r="O11">
        <v>42.876300000000001</v>
      </c>
      <c r="P11">
        <v>2.11408</v>
      </c>
    </row>
    <row r="12" spans="1:16" x14ac:dyDescent="0.2">
      <c r="A12" t="s">
        <v>432</v>
      </c>
      <c r="B12" t="s">
        <v>1395</v>
      </c>
      <c r="C12" s="3" t="s">
        <v>1396</v>
      </c>
      <c r="D12" s="2" t="s">
        <v>1397</v>
      </c>
      <c r="E12">
        <v>1</v>
      </c>
      <c r="F12">
        <v>1</v>
      </c>
      <c r="G12">
        <v>0</v>
      </c>
      <c r="H12" s="2">
        <v>0</v>
      </c>
      <c r="I12">
        <v>16.841999999999999</v>
      </c>
      <c r="J12">
        <v>1.7723500000000001</v>
      </c>
      <c r="K12" s="1">
        <v>18.688199999999998</v>
      </c>
      <c r="L12" s="2">
        <v>0</v>
      </c>
      <c r="M12">
        <v>0</v>
      </c>
      <c r="N12">
        <v>0</v>
      </c>
      <c r="O12">
        <v>0</v>
      </c>
      <c r="P12">
        <v>0</v>
      </c>
    </row>
    <row r="13" spans="1:16" x14ac:dyDescent="0.2">
      <c r="A13" t="s">
        <v>336</v>
      </c>
      <c r="B13" t="s">
        <v>1398</v>
      </c>
      <c r="C13" s="3" t="s">
        <v>1399</v>
      </c>
      <c r="D13" s="2" t="s">
        <v>1400</v>
      </c>
      <c r="E13">
        <v>2</v>
      </c>
      <c r="F13">
        <v>0</v>
      </c>
      <c r="G13">
        <v>0</v>
      </c>
      <c r="H13" s="2">
        <v>0</v>
      </c>
      <c r="I13">
        <v>40.784500000000001</v>
      </c>
      <c r="J13">
        <v>6.4596099999999996</v>
      </c>
      <c r="K13" s="1">
        <v>0</v>
      </c>
      <c r="L13" s="2">
        <v>0</v>
      </c>
      <c r="M13">
        <v>0</v>
      </c>
      <c r="N13">
        <v>0</v>
      </c>
      <c r="O13">
        <v>0</v>
      </c>
      <c r="P13">
        <v>0</v>
      </c>
    </row>
    <row r="14" spans="1:16" x14ac:dyDescent="0.2">
      <c r="A14" t="s">
        <v>458</v>
      </c>
      <c r="B14" t="s">
        <v>1401</v>
      </c>
      <c r="C14" s="3" t="s">
        <v>1402</v>
      </c>
      <c r="D14" s="2" t="s">
        <v>1403</v>
      </c>
      <c r="E14">
        <v>8</v>
      </c>
      <c r="F14">
        <v>5</v>
      </c>
      <c r="G14">
        <v>6</v>
      </c>
      <c r="H14" s="2">
        <v>5</v>
      </c>
      <c r="I14">
        <v>16.591999999999999</v>
      </c>
      <c r="J14">
        <v>615.62</v>
      </c>
      <c r="K14" s="1">
        <v>15.658799999999999</v>
      </c>
      <c r="L14" s="2">
        <v>225.84899999999999</v>
      </c>
      <c r="M14">
        <v>14.8377</v>
      </c>
      <c r="N14">
        <v>524.42499999999995</v>
      </c>
      <c r="O14">
        <v>13.469099999999999</v>
      </c>
      <c r="P14">
        <v>349.834</v>
      </c>
    </row>
    <row r="15" spans="1:16" x14ac:dyDescent="0.2">
      <c r="A15" t="s">
        <v>947</v>
      </c>
      <c r="B15" t="s">
        <v>1404</v>
      </c>
      <c r="C15" s="3" t="s">
        <v>1405</v>
      </c>
      <c r="D15" s="2" t="s">
        <v>1406</v>
      </c>
      <c r="E15">
        <v>13</v>
      </c>
      <c r="F15">
        <v>2</v>
      </c>
      <c r="G15">
        <v>5</v>
      </c>
      <c r="H15" s="2">
        <v>2</v>
      </c>
      <c r="I15">
        <v>4516.72</v>
      </c>
      <c r="J15">
        <v>497.27199999999999</v>
      </c>
      <c r="K15" s="1">
        <v>325.36599999999999</v>
      </c>
      <c r="L15" s="2">
        <v>74.621300000000005</v>
      </c>
      <c r="M15">
        <v>443.637</v>
      </c>
      <c r="N15">
        <v>100.21299999999999</v>
      </c>
      <c r="O15">
        <v>169.98</v>
      </c>
      <c r="P15">
        <v>22.305099999999999</v>
      </c>
    </row>
    <row r="16" spans="1:16" x14ac:dyDescent="0.2">
      <c r="A16" t="s">
        <v>1060</v>
      </c>
      <c r="B16" t="s">
        <v>1407</v>
      </c>
      <c r="C16" s="3" t="s">
        <v>1408</v>
      </c>
      <c r="D16" s="2" t="s">
        <v>1409</v>
      </c>
      <c r="E16">
        <v>1</v>
      </c>
      <c r="F16">
        <v>1</v>
      </c>
      <c r="G16">
        <v>0</v>
      </c>
      <c r="H16" s="2">
        <v>0</v>
      </c>
      <c r="I16">
        <v>65.458399999999997</v>
      </c>
      <c r="J16">
        <v>10.0639</v>
      </c>
      <c r="K16" s="1">
        <v>29.531700000000001</v>
      </c>
      <c r="L16" s="2">
        <v>7.4070900000000002</v>
      </c>
      <c r="M16">
        <v>0</v>
      </c>
      <c r="N16">
        <v>0</v>
      </c>
      <c r="O16">
        <v>0</v>
      </c>
      <c r="P16">
        <v>0</v>
      </c>
    </row>
    <row r="17" spans="1:16" x14ac:dyDescent="0.2">
      <c r="A17" t="s">
        <v>1188</v>
      </c>
      <c r="B17" t="s">
        <v>1410</v>
      </c>
      <c r="C17" s="3" t="s">
        <v>1411</v>
      </c>
      <c r="D17" s="2" t="s">
        <v>1412</v>
      </c>
      <c r="E17">
        <v>0</v>
      </c>
      <c r="F17">
        <v>2</v>
      </c>
      <c r="G17">
        <v>0</v>
      </c>
      <c r="H17" s="2">
        <v>0</v>
      </c>
      <c r="I17">
        <v>0</v>
      </c>
      <c r="J17">
        <v>0</v>
      </c>
      <c r="K17" s="1">
        <v>39.766199999999998</v>
      </c>
      <c r="L17" s="2">
        <v>20.0989</v>
      </c>
      <c r="M17">
        <v>0</v>
      </c>
      <c r="N17">
        <v>0</v>
      </c>
      <c r="O17">
        <v>0</v>
      </c>
      <c r="P17">
        <v>0</v>
      </c>
    </row>
    <row r="18" spans="1:16" x14ac:dyDescent="0.2">
      <c r="A18" t="s">
        <v>1258</v>
      </c>
      <c r="B18" t="s">
        <v>1413</v>
      </c>
      <c r="C18" s="3" t="s">
        <v>1414</v>
      </c>
      <c r="D18" s="2" t="s">
        <v>1415</v>
      </c>
      <c r="E18">
        <v>1</v>
      </c>
      <c r="F18">
        <v>0</v>
      </c>
      <c r="G18">
        <v>0</v>
      </c>
      <c r="H18" s="2">
        <v>0</v>
      </c>
      <c r="I18">
        <v>36.120800000000003</v>
      </c>
      <c r="J18">
        <v>1.8011699999999999</v>
      </c>
      <c r="K18" s="1">
        <v>0</v>
      </c>
      <c r="L18" s="2">
        <v>0</v>
      </c>
      <c r="M18">
        <v>0</v>
      </c>
      <c r="N18">
        <v>0</v>
      </c>
      <c r="O18">
        <v>0</v>
      </c>
      <c r="P18">
        <v>0</v>
      </c>
    </row>
    <row r="19" spans="1:16" x14ac:dyDescent="0.2">
      <c r="A19" t="s">
        <v>1210</v>
      </c>
      <c r="B19" t="s">
        <v>1416</v>
      </c>
      <c r="C19" s="3" t="s">
        <v>1417</v>
      </c>
      <c r="D19" s="2" t="s">
        <v>1418</v>
      </c>
      <c r="E19">
        <v>0</v>
      </c>
      <c r="F19">
        <v>4</v>
      </c>
      <c r="G19">
        <v>0</v>
      </c>
      <c r="H19" s="2">
        <v>0</v>
      </c>
      <c r="I19">
        <v>0</v>
      </c>
      <c r="J19">
        <v>0</v>
      </c>
      <c r="K19" s="1">
        <v>41.058300000000003</v>
      </c>
      <c r="L19" s="2">
        <v>37.0017</v>
      </c>
      <c r="M19">
        <v>0</v>
      </c>
      <c r="N19">
        <v>0</v>
      </c>
      <c r="O19">
        <v>0</v>
      </c>
      <c r="P19">
        <v>0</v>
      </c>
    </row>
    <row r="20" spans="1:16" x14ac:dyDescent="0.2">
      <c r="A20" t="s">
        <v>304</v>
      </c>
      <c r="B20" t="s">
        <v>1419</v>
      </c>
      <c r="C20" s="3" t="s">
        <v>1420</v>
      </c>
      <c r="D20" s="2" t="s">
        <v>1421</v>
      </c>
      <c r="E20">
        <v>19</v>
      </c>
      <c r="F20">
        <v>2</v>
      </c>
      <c r="G20">
        <v>0</v>
      </c>
      <c r="H20" s="2">
        <v>0</v>
      </c>
      <c r="I20">
        <v>1867.34</v>
      </c>
      <c r="J20">
        <v>1016.42</v>
      </c>
      <c r="K20" s="1">
        <v>85.439300000000003</v>
      </c>
      <c r="L20" s="2">
        <v>17.450700000000001</v>
      </c>
      <c r="M20">
        <v>0</v>
      </c>
      <c r="N20">
        <v>0</v>
      </c>
      <c r="O20">
        <v>0</v>
      </c>
      <c r="P20">
        <v>0</v>
      </c>
    </row>
    <row r="21" spans="1:16" x14ac:dyDescent="0.2">
      <c r="A21" t="s">
        <v>566</v>
      </c>
      <c r="B21" t="s">
        <v>1422</v>
      </c>
      <c r="C21" s="3" t="s">
        <v>1423</v>
      </c>
      <c r="D21" s="2" t="s">
        <v>1424</v>
      </c>
      <c r="E21">
        <v>2</v>
      </c>
      <c r="F21">
        <v>0</v>
      </c>
      <c r="G21">
        <v>0</v>
      </c>
      <c r="H21" s="2">
        <v>0</v>
      </c>
      <c r="I21">
        <v>187.94499999999999</v>
      </c>
      <c r="J21">
        <v>45.777500000000003</v>
      </c>
      <c r="K21" s="1">
        <v>0</v>
      </c>
      <c r="L21" s="2">
        <v>0</v>
      </c>
      <c r="M21">
        <v>0</v>
      </c>
      <c r="N21">
        <v>0</v>
      </c>
      <c r="O21">
        <v>0</v>
      </c>
      <c r="P21">
        <v>0</v>
      </c>
    </row>
    <row r="22" spans="1:16" x14ac:dyDescent="0.2">
      <c r="A22" t="s">
        <v>881</v>
      </c>
      <c r="B22" t="s">
        <v>1425</v>
      </c>
      <c r="C22" s="3" t="s">
        <v>1426</v>
      </c>
      <c r="D22" s="2" t="s">
        <v>1427</v>
      </c>
      <c r="E22">
        <v>13</v>
      </c>
      <c r="F22">
        <v>0</v>
      </c>
      <c r="G22">
        <v>0</v>
      </c>
      <c r="H22" s="2">
        <v>0</v>
      </c>
      <c r="I22">
        <v>461.19099999999997</v>
      </c>
      <c r="J22">
        <v>175.45599999999999</v>
      </c>
      <c r="K22" s="1">
        <v>0</v>
      </c>
      <c r="L22" s="2">
        <v>0</v>
      </c>
      <c r="M22">
        <v>0</v>
      </c>
      <c r="N22">
        <v>0</v>
      </c>
      <c r="O22">
        <v>0</v>
      </c>
      <c r="P22">
        <v>0</v>
      </c>
    </row>
    <row r="23" spans="1:16" x14ac:dyDescent="0.2">
      <c r="A23" t="s">
        <v>474</v>
      </c>
      <c r="B23" t="s">
        <v>1428</v>
      </c>
      <c r="C23" s="3" t="s">
        <v>1429</v>
      </c>
      <c r="D23" s="2" t="s">
        <v>1430</v>
      </c>
      <c r="E23">
        <v>26</v>
      </c>
      <c r="F23">
        <v>7</v>
      </c>
      <c r="G23">
        <v>11</v>
      </c>
      <c r="H23" s="2">
        <v>7</v>
      </c>
      <c r="I23">
        <v>4390.03</v>
      </c>
      <c r="J23">
        <v>747.83900000000006</v>
      </c>
      <c r="K23" s="1">
        <v>536.33399999999995</v>
      </c>
      <c r="L23" s="2">
        <v>85.258499999999998</v>
      </c>
      <c r="M23">
        <v>581.50099999999998</v>
      </c>
      <c r="N23">
        <v>561.899</v>
      </c>
      <c r="O23">
        <v>438.35</v>
      </c>
      <c r="P23">
        <v>111.688</v>
      </c>
    </row>
    <row r="24" spans="1:16" x14ac:dyDescent="0.2">
      <c r="A24" t="s">
        <v>1161</v>
      </c>
      <c r="B24" t="s">
        <v>1431</v>
      </c>
      <c r="C24" s="3" t="s">
        <v>1432</v>
      </c>
      <c r="D24" s="2" t="s">
        <v>1433</v>
      </c>
      <c r="E24">
        <v>1</v>
      </c>
      <c r="F24">
        <v>0</v>
      </c>
      <c r="G24">
        <v>0</v>
      </c>
      <c r="H24" s="2">
        <v>0</v>
      </c>
      <c r="I24">
        <v>9.1328399999999998</v>
      </c>
      <c r="J24">
        <v>1.72177</v>
      </c>
      <c r="K24" s="1">
        <v>0</v>
      </c>
      <c r="L24" s="2">
        <v>0</v>
      </c>
      <c r="M24">
        <v>0</v>
      </c>
      <c r="N24">
        <v>0</v>
      </c>
      <c r="O24">
        <v>0</v>
      </c>
      <c r="P24">
        <v>0</v>
      </c>
    </row>
    <row r="25" spans="1:16" x14ac:dyDescent="0.2">
      <c r="A25" t="s">
        <v>8</v>
      </c>
      <c r="B25" t="s">
        <v>1434</v>
      </c>
      <c r="C25" s="3" t="s">
        <v>1435</v>
      </c>
      <c r="D25" s="2" t="s">
        <v>1436</v>
      </c>
      <c r="E25">
        <v>140</v>
      </c>
      <c r="F25">
        <v>66</v>
      </c>
      <c r="G25">
        <v>113</v>
      </c>
      <c r="H25" s="2">
        <v>74</v>
      </c>
      <c r="I25">
        <v>38365.800000000003</v>
      </c>
      <c r="J25">
        <v>407.50799999999998</v>
      </c>
      <c r="K25" s="1">
        <v>13551.5</v>
      </c>
      <c r="L25" s="2">
        <v>215.99100000000001</v>
      </c>
      <c r="M25">
        <v>49013</v>
      </c>
      <c r="N25">
        <v>113.041</v>
      </c>
      <c r="O25">
        <v>16479.599999999999</v>
      </c>
      <c r="P25">
        <v>141.13999999999999</v>
      </c>
    </row>
    <row r="26" spans="1:16" x14ac:dyDescent="0.2">
      <c r="A26" t="s">
        <v>781</v>
      </c>
      <c r="B26" t="s">
        <v>1437</v>
      </c>
      <c r="C26" s="3" t="s">
        <v>1438</v>
      </c>
      <c r="D26" s="2" t="s">
        <v>1439</v>
      </c>
      <c r="E26">
        <v>1</v>
      </c>
      <c r="F26">
        <v>0</v>
      </c>
      <c r="G26">
        <v>0</v>
      </c>
      <c r="H26" s="2">
        <v>0</v>
      </c>
      <c r="I26">
        <v>12.829499999999999</v>
      </c>
      <c r="J26">
        <v>0</v>
      </c>
      <c r="K26" s="1">
        <v>0</v>
      </c>
      <c r="L26" s="2">
        <v>0</v>
      </c>
      <c r="M26">
        <v>0</v>
      </c>
      <c r="N26">
        <v>0</v>
      </c>
      <c r="O26">
        <v>0</v>
      </c>
      <c r="P26">
        <v>0</v>
      </c>
    </row>
    <row r="27" spans="1:16" x14ac:dyDescent="0.2">
      <c r="A27" t="s">
        <v>1040</v>
      </c>
      <c r="B27" t="s">
        <v>1440</v>
      </c>
      <c r="C27" s="3" t="s">
        <v>1441</v>
      </c>
      <c r="D27" s="2" t="s">
        <v>1442</v>
      </c>
      <c r="E27">
        <v>0</v>
      </c>
      <c r="F27">
        <v>0</v>
      </c>
      <c r="G27">
        <v>1</v>
      </c>
      <c r="H27" s="2">
        <v>1</v>
      </c>
      <c r="I27">
        <v>0</v>
      </c>
      <c r="J27">
        <v>0</v>
      </c>
      <c r="K27" s="1">
        <v>0</v>
      </c>
      <c r="L27" s="2">
        <v>0</v>
      </c>
      <c r="M27">
        <v>5.8872799999999996</v>
      </c>
      <c r="N27">
        <v>8.4881200000000003</v>
      </c>
      <c r="O27">
        <v>24.0762</v>
      </c>
      <c r="P27">
        <v>0</v>
      </c>
    </row>
    <row r="28" spans="1:16" x14ac:dyDescent="0.2">
      <c r="A28" t="s">
        <v>416</v>
      </c>
      <c r="B28" t="s">
        <v>1443</v>
      </c>
      <c r="C28" s="3" t="s">
        <v>1444</v>
      </c>
      <c r="D28" s="2" t="s">
        <v>1445</v>
      </c>
      <c r="E28">
        <v>4</v>
      </c>
      <c r="F28">
        <v>1</v>
      </c>
      <c r="G28">
        <v>0</v>
      </c>
      <c r="H28" s="2">
        <v>0</v>
      </c>
      <c r="I28">
        <v>97.839200000000005</v>
      </c>
      <c r="J28">
        <v>11.163500000000001</v>
      </c>
      <c r="K28" s="1">
        <v>18.114100000000001</v>
      </c>
      <c r="L28" s="2">
        <v>5.8962399999999997</v>
      </c>
      <c r="M28">
        <v>0</v>
      </c>
      <c r="N28">
        <v>0</v>
      </c>
      <c r="O28">
        <v>0</v>
      </c>
      <c r="P28">
        <v>0</v>
      </c>
    </row>
    <row r="29" spans="1:16" x14ac:dyDescent="0.2">
      <c r="A29" t="s">
        <v>1137</v>
      </c>
      <c r="B29" t="s">
        <v>1446</v>
      </c>
      <c r="C29" s="3" t="s">
        <v>1447</v>
      </c>
      <c r="D29" s="2" t="s">
        <v>1448</v>
      </c>
      <c r="E29">
        <v>1</v>
      </c>
      <c r="F29">
        <v>0</v>
      </c>
      <c r="G29">
        <v>0</v>
      </c>
      <c r="H29" s="2">
        <v>1</v>
      </c>
      <c r="I29">
        <v>7.6826400000000001</v>
      </c>
      <c r="J29">
        <v>3.7577699999999998</v>
      </c>
      <c r="K29" s="1">
        <v>0</v>
      </c>
      <c r="L29" s="2">
        <v>0</v>
      </c>
      <c r="M29">
        <v>0</v>
      </c>
      <c r="N29">
        <v>0</v>
      </c>
      <c r="O29">
        <v>29.314499999999999</v>
      </c>
      <c r="P29">
        <v>11.917899999999999</v>
      </c>
    </row>
    <row r="30" spans="1:16" x14ac:dyDescent="0.2">
      <c r="A30" t="s">
        <v>872</v>
      </c>
      <c r="B30" t="s">
        <v>1449</v>
      </c>
      <c r="C30" s="3" t="s">
        <v>1450</v>
      </c>
      <c r="D30" s="2" t="s">
        <v>1451</v>
      </c>
      <c r="E30">
        <v>3</v>
      </c>
      <c r="F30">
        <v>6</v>
      </c>
      <c r="G30">
        <v>4</v>
      </c>
      <c r="H30" s="2">
        <v>1</v>
      </c>
      <c r="I30">
        <v>73.569900000000004</v>
      </c>
      <c r="J30">
        <v>48.5383</v>
      </c>
      <c r="K30" s="1">
        <v>299.90100000000001</v>
      </c>
      <c r="L30" s="2">
        <v>254.339</v>
      </c>
      <c r="M30">
        <v>57.967300000000002</v>
      </c>
      <c r="N30">
        <v>95.964200000000005</v>
      </c>
      <c r="O30">
        <v>31.389399999999998</v>
      </c>
      <c r="P30">
        <v>24.607299999999999</v>
      </c>
    </row>
    <row r="31" spans="1:16" x14ac:dyDescent="0.2">
      <c r="A31" t="s">
        <v>776</v>
      </c>
      <c r="B31" t="s">
        <v>1452</v>
      </c>
      <c r="C31" s="3" t="s">
        <v>1453</v>
      </c>
      <c r="D31" s="2" t="s">
        <v>1454</v>
      </c>
      <c r="E31">
        <v>25</v>
      </c>
      <c r="F31">
        <v>14</v>
      </c>
      <c r="G31">
        <v>14</v>
      </c>
      <c r="H31" s="2">
        <v>13</v>
      </c>
      <c r="I31">
        <v>22220.3</v>
      </c>
      <c r="J31">
        <v>835.43</v>
      </c>
      <c r="K31" s="1">
        <v>9494.42</v>
      </c>
      <c r="L31" s="2">
        <v>4298.38</v>
      </c>
      <c r="M31">
        <v>14419.9</v>
      </c>
      <c r="N31">
        <v>1547.32</v>
      </c>
      <c r="O31">
        <v>8764.64</v>
      </c>
      <c r="P31">
        <v>4772.42</v>
      </c>
    </row>
    <row r="32" spans="1:16" x14ac:dyDescent="0.2">
      <c r="A32" t="s">
        <v>385</v>
      </c>
      <c r="B32" t="s">
        <v>1455</v>
      </c>
      <c r="C32" s="3" t="s">
        <v>1456</v>
      </c>
      <c r="D32" s="2" t="s">
        <v>1457</v>
      </c>
      <c r="E32">
        <v>2</v>
      </c>
      <c r="F32">
        <v>2</v>
      </c>
      <c r="G32">
        <v>0</v>
      </c>
      <c r="H32" s="2">
        <v>0</v>
      </c>
      <c r="I32">
        <v>21.985199999999999</v>
      </c>
      <c r="J32">
        <v>13.1653</v>
      </c>
      <c r="K32" s="1">
        <v>43.865400000000001</v>
      </c>
      <c r="L32" s="2">
        <v>40.0002</v>
      </c>
      <c r="M32">
        <v>0</v>
      </c>
      <c r="N32">
        <v>0</v>
      </c>
      <c r="O32">
        <v>0</v>
      </c>
      <c r="P32">
        <v>0</v>
      </c>
    </row>
    <row r="33" spans="1:16" x14ac:dyDescent="0.2">
      <c r="A33" t="s">
        <v>185</v>
      </c>
      <c r="B33" t="s">
        <v>1458</v>
      </c>
      <c r="C33" s="3" t="s">
        <v>1459</v>
      </c>
      <c r="D33" s="2" t="s">
        <v>1460</v>
      </c>
      <c r="E33">
        <v>2</v>
      </c>
      <c r="F33">
        <v>1</v>
      </c>
      <c r="G33">
        <v>0</v>
      </c>
      <c r="H33" s="2">
        <v>0</v>
      </c>
      <c r="I33">
        <v>27.1538</v>
      </c>
      <c r="J33">
        <v>174.44</v>
      </c>
      <c r="K33" s="1">
        <v>11.203900000000001</v>
      </c>
      <c r="L33" s="2">
        <v>0</v>
      </c>
      <c r="M33">
        <v>0</v>
      </c>
      <c r="N33">
        <v>0</v>
      </c>
      <c r="O33">
        <v>0</v>
      </c>
      <c r="P33">
        <v>0</v>
      </c>
    </row>
    <row r="34" spans="1:16" x14ac:dyDescent="0.2">
      <c r="A34" t="s">
        <v>949</v>
      </c>
      <c r="B34" t="s">
        <v>1461</v>
      </c>
      <c r="C34" s="3" t="s">
        <v>1462</v>
      </c>
      <c r="D34" s="2" t="s">
        <v>1463</v>
      </c>
      <c r="E34">
        <v>21</v>
      </c>
      <c r="F34">
        <v>3</v>
      </c>
      <c r="G34">
        <v>8</v>
      </c>
      <c r="H34" s="2">
        <v>4</v>
      </c>
      <c r="I34">
        <v>2234.52</v>
      </c>
      <c r="J34">
        <v>168.74799999999999</v>
      </c>
      <c r="K34" s="1">
        <v>184.45699999999999</v>
      </c>
      <c r="L34" s="2">
        <v>6.0140399999999996</v>
      </c>
      <c r="M34">
        <v>290.02499999999998</v>
      </c>
      <c r="N34">
        <v>49.031500000000001</v>
      </c>
      <c r="O34">
        <v>200.32400000000001</v>
      </c>
      <c r="P34">
        <v>5.0859500000000004</v>
      </c>
    </row>
    <row r="35" spans="1:16" x14ac:dyDescent="0.2">
      <c r="A35" t="s">
        <v>256</v>
      </c>
      <c r="B35" t="s">
        <v>1464</v>
      </c>
      <c r="C35" s="3" t="s">
        <v>1465</v>
      </c>
      <c r="D35" s="2" t="s">
        <v>1466</v>
      </c>
      <c r="E35">
        <v>0</v>
      </c>
      <c r="F35">
        <v>1</v>
      </c>
      <c r="G35">
        <v>0</v>
      </c>
      <c r="H35" s="2">
        <v>1</v>
      </c>
      <c r="I35">
        <v>0</v>
      </c>
      <c r="J35">
        <v>0</v>
      </c>
      <c r="K35" s="1">
        <v>23.430900000000001</v>
      </c>
      <c r="L35" s="2">
        <v>0</v>
      </c>
      <c r="M35">
        <v>0</v>
      </c>
      <c r="N35">
        <v>0</v>
      </c>
      <c r="O35">
        <v>26.550799999999999</v>
      </c>
      <c r="P35">
        <v>0</v>
      </c>
    </row>
    <row r="36" spans="1:16" x14ac:dyDescent="0.2">
      <c r="A36" t="s">
        <v>688</v>
      </c>
      <c r="B36" t="s">
        <v>1467</v>
      </c>
      <c r="C36" s="3" t="s">
        <v>1468</v>
      </c>
      <c r="D36" s="2" t="s">
        <v>1469</v>
      </c>
      <c r="E36">
        <v>0</v>
      </c>
      <c r="F36">
        <v>1</v>
      </c>
      <c r="G36">
        <v>0</v>
      </c>
      <c r="H36" s="2">
        <v>0</v>
      </c>
      <c r="I36">
        <v>0</v>
      </c>
      <c r="J36">
        <v>0</v>
      </c>
      <c r="K36" s="1">
        <v>17.581199999999999</v>
      </c>
      <c r="L36" s="2">
        <v>16.131599999999999</v>
      </c>
      <c r="M36">
        <v>0</v>
      </c>
      <c r="N36">
        <v>0</v>
      </c>
      <c r="O36">
        <v>0</v>
      </c>
      <c r="P36">
        <v>0</v>
      </c>
    </row>
    <row r="37" spans="1:16" x14ac:dyDescent="0.2">
      <c r="A37" t="s">
        <v>545</v>
      </c>
      <c r="B37" t="s">
        <v>1470</v>
      </c>
      <c r="C37" s="3" t="s">
        <v>1471</v>
      </c>
      <c r="D37" s="2" t="s">
        <v>1472</v>
      </c>
      <c r="E37">
        <v>2</v>
      </c>
      <c r="F37">
        <v>0</v>
      </c>
      <c r="G37">
        <v>0</v>
      </c>
      <c r="H37" s="2">
        <v>0</v>
      </c>
      <c r="I37">
        <v>51.3018</v>
      </c>
      <c r="J37">
        <v>20.529499999999999</v>
      </c>
      <c r="K37" s="1">
        <v>0</v>
      </c>
      <c r="L37" s="2">
        <v>0</v>
      </c>
      <c r="M37">
        <v>0</v>
      </c>
      <c r="N37">
        <v>0</v>
      </c>
      <c r="O37">
        <v>0</v>
      </c>
      <c r="P37">
        <v>0</v>
      </c>
    </row>
    <row r="38" spans="1:16" x14ac:dyDescent="0.2">
      <c r="A38" t="s">
        <v>647</v>
      </c>
      <c r="B38" t="s">
        <v>1473</v>
      </c>
      <c r="C38" s="3" t="s">
        <v>1474</v>
      </c>
      <c r="D38" s="2" t="s">
        <v>1475</v>
      </c>
      <c r="E38">
        <v>13</v>
      </c>
      <c r="F38">
        <v>5</v>
      </c>
      <c r="G38">
        <v>2</v>
      </c>
      <c r="H38" s="2">
        <v>2</v>
      </c>
      <c r="I38">
        <v>1083.5</v>
      </c>
      <c r="J38">
        <v>300.04000000000002</v>
      </c>
      <c r="K38" s="1">
        <v>236.27799999999999</v>
      </c>
      <c r="L38" s="2">
        <v>58.713299999999997</v>
      </c>
      <c r="M38">
        <v>44.552700000000002</v>
      </c>
      <c r="N38">
        <v>18.3338</v>
      </c>
      <c r="O38">
        <v>89.333600000000004</v>
      </c>
      <c r="P38">
        <v>35.9161</v>
      </c>
    </row>
    <row r="39" spans="1:16" x14ac:dyDescent="0.2">
      <c r="A39" t="s">
        <v>124</v>
      </c>
      <c r="B39" t="s">
        <v>1476</v>
      </c>
      <c r="C39" s="3" t="s">
        <v>1477</v>
      </c>
      <c r="D39" s="2" t="s">
        <v>1478</v>
      </c>
      <c r="E39">
        <v>1</v>
      </c>
      <c r="F39">
        <v>1</v>
      </c>
      <c r="G39">
        <v>0</v>
      </c>
      <c r="H39" s="2">
        <v>1</v>
      </c>
      <c r="I39">
        <v>17.125699999999998</v>
      </c>
      <c r="J39">
        <v>1.5306299999999999</v>
      </c>
      <c r="K39" s="1">
        <v>20.001300000000001</v>
      </c>
      <c r="L39" s="2">
        <v>1.4741599999999999</v>
      </c>
      <c r="M39">
        <v>0</v>
      </c>
      <c r="N39">
        <v>0</v>
      </c>
      <c r="O39">
        <v>24.011800000000001</v>
      </c>
      <c r="P39">
        <v>4.2321200000000001</v>
      </c>
    </row>
    <row r="40" spans="1:16" x14ac:dyDescent="0.2">
      <c r="A40" t="s">
        <v>939</v>
      </c>
      <c r="B40" t="s">
        <v>1479</v>
      </c>
      <c r="C40" s="3" t="s">
        <v>1480</v>
      </c>
      <c r="D40" s="2" t="s">
        <v>1481</v>
      </c>
      <c r="E40">
        <v>2</v>
      </c>
      <c r="F40">
        <v>0</v>
      </c>
      <c r="G40">
        <v>2</v>
      </c>
      <c r="H40" s="2">
        <v>1</v>
      </c>
      <c r="I40">
        <v>16.792000000000002</v>
      </c>
      <c r="J40">
        <v>8.7831899999999994</v>
      </c>
      <c r="K40" s="1">
        <v>0</v>
      </c>
      <c r="L40" s="2">
        <v>0</v>
      </c>
      <c r="M40">
        <v>16.094799999999999</v>
      </c>
      <c r="N40">
        <v>23.3154</v>
      </c>
      <c r="O40">
        <v>8.7461699999999993</v>
      </c>
      <c r="P40">
        <v>9.6563599999999994</v>
      </c>
    </row>
    <row r="41" spans="1:16" x14ac:dyDescent="0.2">
      <c r="A41" t="s">
        <v>583</v>
      </c>
      <c r="B41" t="s">
        <v>1482</v>
      </c>
      <c r="C41" s="3" t="s">
        <v>1483</v>
      </c>
      <c r="D41" s="2" t="s">
        <v>1484</v>
      </c>
      <c r="E41">
        <v>17</v>
      </c>
      <c r="F41">
        <v>0</v>
      </c>
      <c r="G41">
        <v>1</v>
      </c>
      <c r="H41" s="2">
        <v>0</v>
      </c>
      <c r="I41">
        <v>638.24900000000002</v>
      </c>
      <c r="J41">
        <v>278.89800000000002</v>
      </c>
      <c r="K41" s="1">
        <v>0</v>
      </c>
      <c r="L41" s="2">
        <v>0</v>
      </c>
      <c r="M41">
        <v>10.3141</v>
      </c>
      <c r="N41">
        <v>7.1821900000000003</v>
      </c>
      <c r="O41">
        <v>0</v>
      </c>
      <c r="P41">
        <v>0</v>
      </c>
    </row>
    <row r="42" spans="1:16" x14ac:dyDescent="0.2">
      <c r="A42" t="s">
        <v>1005</v>
      </c>
      <c r="B42" t="s">
        <v>1485</v>
      </c>
      <c r="C42" s="3" t="s">
        <v>1486</v>
      </c>
      <c r="D42" s="2" t="s">
        <v>1487</v>
      </c>
      <c r="E42">
        <v>1</v>
      </c>
      <c r="F42">
        <v>0</v>
      </c>
      <c r="G42">
        <v>0</v>
      </c>
      <c r="H42" s="2">
        <v>0</v>
      </c>
      <c r="I42">
        <v>15.0898</v>
      </c>
      <c r="J42">
        <v>1.3814599999999999</v>
      </c>
      <c r="K42" s="1">
        <v>0</v>
      </c>
      <c r="L42" s="2">
        <v>0</v>
      </c>
      <c r="M42">
        <v>0</v>
      </c>
      <c r="N42">
        <v>0</v>
      </c>
      <c r="O42">
        <v>0</v>
      </c>
      <c r="P42">
        <v>0</v>
      </c>
    </row>
    <row r="43" spans="1:16" x14ac:dyDescent="0.2">
      <c r="A43" t="s">
        <v>303</v>
      </c>
      <c r="B43" t="s">
        <v>1488</v>
      </c>
      <c r="C43" s="3" t="s">
        <v>1489</v>
      </c>
      <c r="D43" s="2" t="s">
        <v>1490</v>
      </c>
      <c r="E43">
        <v>11</v>
      </c>
      <c r="F43">
        <v>1</v>
      </c>
      <c r="G43">
        <v>1</v>
      </c>
      <c r="H43" s="2">
        <v>2</v>
      </c>
      <c r="I43">
        <v>2626.17</v>
      </c>
      <c r="J43">
        <v>203.29</v>
      </c>
      <c r="K43" s="1">
        <v>84.709800000000001</v>
      </c>
      <c r="L43" s="2">
        <v>13.0623</v>
      </c>
      <c r="M43">
        <v>55.837800000000001</v>
      </c>
      <c r="N43">
        <v>10.5397</v>
      </c>
      <c r="O43">
        <v>50.944899999999997</v>
      </c>
      <c r="P43">
        <v>8.7750900000000005</v>
      </c>
    </row>
    <row r="44" spans="1:16" x14ac:dyDescent="0.2">
      <c r="A44" t="s">
        <v>475</v>
      </c>
      <c r="B44" t="s">
        <v>1491</v>
      </c>
      <c r="C44" s="3" t="s">
        <v>1492</v>
      </c>
      <c r="D44" s="2" t="s">
        <v>1493</v>
      </c>
      <c r="E44">
        <v>3</v>
      </c>
      <c r="F44">
        <v>0</v>
      </c>
      <c r="G44">
        <v>0</v>
      </c>
      <c r="H44" s="2">
        <v>0</v>
      </c>
      <c r="I44">
        <v>103.217</v>
      </c>
      <c r="J44">
        <v>23.993300000000001</v>
      </c>
      <c r="K44" s="1">
        <v>0</v>
      </c>
      <c r="L44" s="2">
        <v>0</v>
      </c>
      <c r="M44">
        <v>0</v>
      </c>
      <c r="N44">
        <v>0</v>
      </c>
      <c r="O44">
        <v>0</v>
      </c>
      <c r="P44">
        <v>0</v>
      </c>
    </row>
    <row r="45" spans="1:16" x14ac:dyDescent="0.2">
      <c r="A45" t="s">
        <v>551</v>
      </c>
      <c r="B45" t="s">
        <v>1494</v>
      </c>
      <c r="C45" s="3" t="s">
        <v>1495</v>
      </c>
      <c r="D45" s="2" t="s">
        <v>1496</v>
      </c>
      <c r="E45">
        <v>41</v>
      </c>
      <c r="F45">
        <v>10</v>
      </c>
      <c r="G45">
        <v>9</v>
      </c>
      <c r="H45" s="2">
        <v>7</v>
      </c>
      <c r="I45">
        <v>6664.66</v>
      </c>
      <c r="J45">
        <v>899.64099999999996</v>
      </c>
      <c r="K45" s="1">
        <v>1269.28</v>
      </c>
      <c r="L45" s="2">
        <v>129.97999999999999</v>
      </c>
      <c r="M45">
        <v>591.92899999999997</v>
      </c>
      <c r="N45">
        <v>279.70299999999997</v>
      </c>
      <c r="O45">
        <v>406.363</v>
      </c>
      <c r="P45">
        <v>38.145499999999998</v>
      </c>
    </row>
    <row r="46" spans="1:16" x14ac:dyDescent="0.2">
      <c r="A46" t="s">
        <v>506</v>
      </c>
      <c r="B46" t="s">
        <v>1497</v>
      </c>
      <c r="C46" s="3" t="s">
        <v>1498</v>
      </c>
      <c r="D46" s="2" t="s">
        <v>1499</v>
      </c>
      <c r="E46">
        <v>11</v>
      </c>
      <c r="F46">
        <v>0</v>
      </c>
      <c r="G46">
        <v>0</v>
      </c>
      <c r="H46" s="2">
        <v>0</v>
      </c>
      <c r="I46">
        <v>459.14699999999999</v>
      </c>
      <c r="J46">
        <v>208.56700000000001</v>
      </c>
      <c r="K46" s="1">
        <v>0</v>
      </c>
      <c r="L46" s="2">
        <v>0</v>
      </c>
      <c r="M46">
        <v>0</v>
      </c>
      <c r="N46">
        <v>0</v>
      </c>
      <c r="O46">
        <v>0</v>
      </c>
      <c r="P46">
        <v>0</v>
      </c>
    </row>
    <row r="47" spans="1:16" x14ac:dyDescent="0.2">
      <c r="A47" t="s">
        <v>405</v>
      </c>
      <c r="B47" t="s">
        <v>1500</v>
      </c>
      <c r="C47" s="3" t="s">
        <v>1501</v>
      </c>
      <c r="D47" s="2" t="s">
        <v>1502</v>
      </c>
      <c r="E47">
        <v>8</v>
      </c>
      <c r="F47">
        <v>1</v>
      </c>
      <c r="G47">
        <v>3</v>
      </c>
      <c r="H47" s="2">
        <v>1</v>
      </c>
      <c r="I47">
        <v>237.142</v>
      </c>
      <c r="J47">
        <v>31.186699999999998</v>
      </c>
      <c r="K47" s="1">
        <v>26.775600000000001</v>
      </c>
      <c r="L47" s="2">
        <v>4.7625200000000003</v>
      </c>
      <c r="M47">
        <v>96.923100000000005</v>
      </c>
      <c r="N47">
        <v>18.445399999999999</v>
      </c>
      <c r="O47">
        <v>21.366299999999999</v>
      </c>
      <c r="P47">
        <v>0</v>
      </c>
    </row>
    <row r="48" spans="1:16" x14ac:dyDescent="0.2">
      <c r="A48" t="s">
        <v>158</v>
      </c>
      <c r="B48" t="s">
        <v>1503</v>
      </c>
      <c r="C48" s="3" t="s">
        <v>1504</v>
      </c>
      <c r="D48" s="2" t="s">
        <v>1505</v>
      </c>
      <c r="E48">
        <v>23</v>
      </c>
      <c r="F48">
        <v>4</v>
      </c>
      <c r="G48">
        <v>3</v>
      </c>
      <c r="H48" s="2">
        <v>2</v>
      </c>
      <c r="I48">
        <v>1017.06</v>
      </c>
      <c r="J48">
        <v>158.31399999999999</v>
      </c>
      <c r="K48" s="1">
        <v>226.76300000000001</v>
      </c>
      <c r="L48" s="2">
        <v>34.761699999999998</v>
      </c>
      <c r="M48">
        <v>118.908</v>
      </c>
      <c r="N48">
        <v>54.5182</v>
      </c>
      <c r="O48">
        <v>96.230199999999996</v>
      </c>
      <c r="P48">
        <v>24.045200000000001</v>
      </c>
    </row>
    <row r="49" spans="1:16" x14ac:dyDescent="0.2">
      <c r="A49" t="s">
        <v>170</v>
      </c>
      <c r="B49" t="s">
        <v>1506</v>
      </c>
      <c r="C49" s="3" t="s">
        <v>1507</v>
      </c>
      <c r="D49" s="2" t="s">
        <v>1508</v>
      </c>
      <c r="E49">
        <v>8</v>
      </c>
      <c r="F49">
        <v>2</v>
      </c>
      <c r="G49">
        <v>1</v>
      </c>
      <c r="H49" s="2">
        <v>3</v>
      </c>
      <c r="I49">
        <v>517.69100000000003</v>
      </c>
      <c r="J49">
        <v>147.70400000000001</v>
      </c>
      <c r="K49" s="1">
        <v>169.23</v>
      </c>
      <c r="L49" s="2">
        <v>34.1783</v>
      </c>
      <c r="M49">
        <v>56.211199999999998</v>
      </c>
      <c r="N49">
        <v>30.5395</v>
      </c>
      <c r="O49">
        <v>131.67699999999999</v>
      </c>
      <c r="P49">
        <v>17.345099999999999</v>
      </c>
    </row>
    <row r="50" spans="1:16" x14ac:dyDescent="0.2">
      <c r="A50" t="s">
        <v>807</v>
      </c>
      <c r="B50" t="s">
        <v>1509</v>
      </c>
      <c r="C50" s="3" t="s">
        <v>1510</v>
      </c>
      <c r="D50" s="2" t="s">
        <v>1511</v>
      </c>
      <c r="E50">
        <v>7</v>
      </c>
      <c r="F50">
        <v>2</v>
      </c>
      <c r="G50">
        <v>2</v>
      </c>
      <c r="H50" s="2">
        <v>0</v>
      </c>
      <c r="I50">
        <v>266.71499999999997</v>
      </c>
      <c r="J50">
        <v>65.379300000000001</v>
      </c>
      <c r="K50" s="1">
        <v>67.904799999999994</v>
      </c>
      <c r="L50" s="2">
        <v>3.1808900000000002</v>
      </c>
      <c r="M50">
        <v>60.119500000000002</v>
      </c>
      <c r="N50">
        <v>20.511299999999999</v>
      </c>
      <c r="O50">
        <v>0</v>
      </c>
      <c r="P50">
        <v>0</v>
      </c>
    </row>
    <row r="51" spans="1:16" x14ac:dyDescent="0.2">
      <c r="A51" t="s">
        <v>739</v>
      </c>
      <c r="B51" t="s">
        <v>1512</v>
      </c>
      <c r="C51" s="3" t="s">
        <v>1513</v>
      </c>
      <c r="D51" s="2" t="s">
        <v>1514</v>
      </c>
      <c r="E51">
        <v>4</v>
      </c>
      <c r="F51">
        <v>1</v>
      </c>
      <c r="G51">
        <v>2</v>
      </c>
      <c r="H51" s="2">
        <v>0</v>
      </c>
      <c r="I51">
        <v>201.80099999999999</v>
      </c>
      <c r="J51">
        <v>22.942599999999999</v>
      </c>
      <c r="K51" s="1">
        <v>23.994900000000001</v>
      </c>
      <c r="L51" s="2">
        <v>7.64032</v>
      </c>
      <c r="M51">
        <v>26.909199999999998</v>
      </c>
      <c r="N51">
        <v>25.692900000000002</v>
      </c>
      <c r="O51">
        <v>0</v>
      </c>
      <c r="P51">
        <v>0</v>
      </c>
    </row>
    <row r="52" spans="1:16" x14ac:dyDescent="0.2">
      <c r="A52" t="s">
        <v>556</v>
      </c>
      <c r="B52" t="s">
        <v>1515</v>
      </c>
      <c r="C52" s="3" t="s">
        <v>1516</v>
      </c>
      <c r="D52" s="2" t="s">
        <v>1517</v>
      </c>
      <c r="E52">
        <v>17</v>
      </c>
      <c r="F52">
        <v>7</v>
      </c>
      <c r="G52">
        <v>3</v>
      </c>
      <c r="H52" s="2">
        <v>4</v>
      </c>
      <c r="I52">
        <v>2650.03</v>
      </c>
      <c r="J52">
        <v>1013.61</v>
      </c>
      <c r="K52" s="1">
        <v>572.71100000000001</v>
      </c>
      <c r="L52" s="2">
        <v>110.518</v>
      </c>
      <c r="M52">
        <v>84.714299999999994</v>
      </c>
      <c r="N52">
        <v>85.320899999999995</v>
      </c>
      <c r="O52">
        <v>220.43799999999999</v>
      </c>
      <c r="P52">
        <v>57.789000000000001</v>
      </c>
    </row>
    <row r="53" spans="1:16" x14ac:dyDescent="0.2">
      <c r="A53" t="s">
        <v>1207</v>
      </c>
      <c r="B53" t="s">
        <v>1518</v>
      </c>
      <c r="C53" s="3" t="s">
        <v>1519</v>
      </c>
      <c r="D53" s="2" t="s">
        <v>1520</v>
      </c>
      <c r="E53">
        <v>0</v>
      </c>
      <c r="F53">
        <v>0</v>
      </c>
      <c r="G53">
        <v>1</v>
      </c>
      <c r="H53" s="2">
        <v>0</v>
      </c>
      <c r="I53">
        <v>0</v>
      </c>
      <c r="J53">
        <v>0</v>
      </c>
      <c r="K53" s="1">
        <v>0</v>
      </c>
      <c r="L53" s="2">
        <v>0</v>
      </c>
      <c r="M53">
        <v>11.9108</v>
      </c>
      <c r="N53">
        <v>2.4122300000000001</v>
      </c>
      <c r="O53">
        <v>0</v>
      </c>
      <c r="P53">
        <v>0</v>
      </c>
    </row>
    <row r="54" spans="1:16" x14ac:dyDescent="0.2">
      <c r="A54" t="s">
        <v>1007</v>
      </c>
      <c r="B54" t="s">
        <v>1521</v>
      </c>
      <c r="C54" s="3" t="s">
        <v>1522</v>
      </c>
      <c r="D54" s="2" t="s">
        <v>1523</v>
      </c>
      <c r="E54">
        <v>3</v>
      </c>
      <c r="F54">
        <v>1</v>
      </c>
      <c r="G54">
        <v>1</v>
      </c>
      <c r="H54" s="2">
        <v>1</v>
      </c>
      <c r="I54">
        <v>451</v>
      </c>
      <c r="J54">
        <v>64.697500000000005</v>
      </c>
      <c r="K54" s="1">
        <v>36.549599999999998</v>
      </c>
      <c r="L54" s="2">
        <v>4.3679699999999997</v>
      </c>
      <c r="M54">
        <v>41.481999999999999</v>
      </c>
      <c r="N54">
        <v>12.7736</v>
      </c>
      <c r="O54">
        <v>21.052499999999998</v>
      </c>
      <c r="P54">
        <v>5.0065400000000002</v>
      </c>
    </row>
    <row r="55" spans="1:16" x14ac:dyDescent="0.2">
      <c r="A55" t="s">
        <v>1201</v>
      </c>
      <c r="B55" t="s">
        <v>1524</v>
      </c>
      <c r="C55" s="3" t="s">
        <v>1525</v>
      </c>
      <c r="D55" s="2" t="s">
        <v>1526</v>
      </c>
      <c r="E55">
        <v>12</v>
      </c>
      <c r="F55">
        <v>4</v>
      </c>
      <c r="G55">
        <v>7</v>
      </c>
      <c r="H55" s="2">
        <v>2</v>
      </c>
      <c r="I55">
        <v>1031.1500000000001</v>
      </c>
      <c r="J55">
        <v>155.452</v>
      </c>
      <c r="K55" s="1">
        <v>174.69300000000001</v>
      </c>
      <c r="L55" s="2">
        <v>24.444900000000001</v>
      </c>
      <c r="M55">
        <v>408.12400000000002</v>
      </c>
      <c r="N55">
        <v>167.61500000000001</v>
      </c>
      <c r="O55">
        <v>170.10599999999999</v>
      </c>
      <c r="P55">
        <v>31.8887</v>
      </c>
    </row>
    <row r="56" spans="1:16" x14ac:dyDescent="0.2">
      <c r="A56" t="s">
        <v>391</v>
      </c>
      <c r="B56" t="s">
        <v>1527</v>
      </c>
      <c r="C56" s="3" t="s">
        <v>1528</v>
      </c>
      <c r="D56" s="2" t="s">
        <v>1529</v>
      </c>
      <c r="E56">
        <v>3</v>
      </c>
      <c r="F56">
        <v>6</v>
      </c>
      <c r="G56">
        <v>9</v>
      </c>
      <c r="H56" s="2">
        <v>2</v>
      </c>
      <c r="I56">
        <v>58.370600000000003</v>
      </c>
      <c r="J56">
        <v>47.254899999999999</v>
      </c>
      <c r="K56" s="1">
        <v>173.34200000000001</v>
      </c>
      <c r="L56" s="2">
        <v>106.75</v>
      </c>
      <c r="M56">
        <v>141.05199999999999</v>
      </c>
      <c r="N56">
        <v>215.84399999999999</v>
      </c>
      <c r="O56">
        <v>93.943799999999996</v>
      </c>
      <c r="P56">
        <v>3.9027400000000001</v>
      </c>
    </row>
    <row r="57" spans="1:16" x14ac:dyDescent="0.2">
      <c r="A57" t="s">
        <v>912</v>
      </c>
      <c r="B57" t="s">
        <v>1530</v>
      </c>
      <c r="C57" s="3" t="s">
        <v>1531</v>
      </c>
      <c r="D57" s="2" t="s">
        <v>1532</v>
      </c>
      <c r="E57">
        <v>4</v>
      </c>
      <c r="F57">
        <v>0</v>
      </c>
      <c r="G57">
        <v>0</v>
      </c>
      <c r="H57" s="2">
        <v>0</v>
      </c>
      <c r="I57">
        <v>182.02500000000001</v>
      </c>
      <c r="J57">
        <v>21.143799999999999</v>
      </c>
      <c r="K57" s="1">
        <v>0</v>
      </c>
      <c r="L57" s="2">
        <v>0</v>
      </c>
      <c r="M57">
        <v>0</v>
      </c>
      <c r="N57">
        <v>0</v>
      </c>
      <c r="O57">
        <v>0</v>
      </c>
      <c r="P57">
        <v>0</v>
      </c>
    </row>
    <row r="58" spans="1:16" x14ac:dyDescent="0.2">
      <c r="A58" t="s">
        <v>804</v>
      </c>
      <c r="B58" t="s">
        <v>1533</v>
      </c>
      <c r="C58" s="3" t="s">
        <v>1534</v>
      </c>
      <c r="D58" s="2" t="s">
        <v>1535</v>
      </c>
      <c r="E58">
        <v>0</v>
      </c>
      <c r="F58">
        <v>0</v>
      </c>
      <c r="G58">
        <v>2</v>
      </c>
      <c r="H58" s="2">
        <v>0</v>
      </c>
      <c r="I58">
        <v>0</v>
      </c>
      <c r="J58">
        <v>0</v>
      </c>
      <c r="K58" s="1">
        <v>0</v>
      </c>
      <c r="L58" s="2">
        <v>0</v>
      </c>
      <c r="M58">
        <v>39.669499999999999</v>
      </c>
      <c r="N58">
        <v>23.579599999999999</v>
      </c>
      <c r="O58">
        <v>0</v>
      </c>
      <c r="P58">
        <v>0</v>
      </c>
    </row>
    <row r="59" spans="1:16" x14ac:dyDescent="0.2">
      <c r="A59" t="s">
        <v>403</v>
      </c>
      <c r="B59" t="s">
        <v>1536</v>
      </c>
      <c r="C59" s="3" t="s">
        <v>1537</v>
      </c>
      <c r="D59" s="2" t="s">
        <v>1538</v>
      </c>
      <c r="E59">
        <v>6</v>
      </c>
      <c r="F59">
        <v>2</v>
      </c>
      <c r="G59">
        <v>0</v>
      </c>
      <c r="H59" s="2">
        <v>1</v>
      </c>
      <c r="I59">
        <v>1410.48</v>
      </c>
      <c r="J59">
        <v>186.20099999999999</v>
      </c>
      <c r="K59" s="1">
        <v>157.636</v>
      </c>
      <c r="L59" s="2">
        <v>38.300199999999997</v>
      </c>
      <c r="M59">
        <v>0</v>
      </c>
      <c r="N59">
        <v>0</v>
      </c>
      <c r="O59">
        <v>29.843399999999999</v>
      </c>
      <c r="P59">
        <v>14.8249</v>
      </c>
    </row>
    <row r="60" spans="1:16" x14ac:dyDescent="0.2">
      <c r="A60" t="s">
        <v>279</v>
      </c>
      <c r="B60" t="s">
        <v>1539</v>
      </c>
      <c r="C60" s="3" t="s">
        <v>1540</v>
      </c>
      <c r="D60" s="2" t="s">
        <v>1541</v>
      </c>
      <c r="E60">
        <v>5</v>
      </c>
      <c r="F60">
        <v>0</v>
      </c>
      <c r="G60">
        <v>0</v>
      </c>
      <c r="H60" s="2">
        <v>0</v>
      </c>
      <c r="I60">
        <v>284.23599999999999</v>
      </c>
      <c r="J60">
        <v>93.446100000000001</v>
      </c>
      <c r="K60" s="1">
        <v>0</v>
      </c>
      <c r="L60" s="2">
        <v>0</v>
      </c>
      <c r="M60">
        <v>0</v>
      </c>
      <c r="N60">
        <v>0</v>
      </c>
      <c r="O60">
        <v>0</v>
      </c>
      <c r="P60">
        <v>0</v>
      </c>
    </row>
    <row r="61" spans="1:16" x14ac:dyDescent="0.2">
      <c r="A61" t="s">
        <v>1084</v>
      </c>
      <c r="B61" t="s">
        <v>1542</v>
      </c>
      <c r="C61" s="3" t="s">
        <v>1543</v>
      </c>
      <c r="D61" s="2" t="s">
        <v>1544</v>
      </c>
      <c r="E61">
        <v>3</v>
      </c>
      <c r="F61">
        <v>2</v>
      </c>
      <c r="G61">
        <v>3</v>
      </c>
      <c r="H61" s="2">
        <v>0</v>
      </c>
      <c r="I61">
        <v>95.230599999999995</v>
      </c>
      <c r="J61">
        <v>15.585100000000001</v>
      </c>
      <c r="K61" s="1">
        <v>42.454700000000003</v>
      </c>
      <c r="L61" s="2">
        <v>3.2023899999999998</v>
      </c>
      <c r="M61">
        <v>43.589500000000001</v>
      </c>
      <c r="N61">
        <v>22.765799999999999</v>
      </c>
      <c r="O61">
        <v>0</v>
      </c>
      <c r="P61">
        <v>0</v>
      </c>
    </row>
    <row r="62" spans="1:16" x14ac:dyDescent="0.2">
      <c r="A62" t="s">
        <v>435</v>
      </c>
      <c r="B62" t="s">
        <v>1545</v>
      </c>
      <c r="C62" s="3" t="s">
        <v>1546</v>
      </c>
      <c r="D62" s="2" t="s">
        <v>1547</v>
      </c>
      <c r="E62">
        <v>1</v>
      </c>
      <c r="F62">
        <v>0</v>
      </c>
      <c r="G62">
        <v>0</v>
      </c>
      <c r="H62" s="2">
        <v>0</v>
      </c>
      <c r="I62">
        <v>23.400099999999998</v>
      </c>
      <c r="J62">
        <v>11.4091</v>
      </c>
      <c r="K62" s="1">
        <v>0</v>
      </c>
      <c r="L62" s="2">
        <v>0</v>
      </c>
      <c r="M62">
        <v>0</v>
      </c>
      <c r="N62">
        <v>0</v>
      </c>
      <c r="O62">
        <v>0</v>
      </c>
      <c r="P62">
        <v>0</v>
      </c>
    </row>
    <row r="63" spans="1:16" x14ac:dyDescent="0.2">
      <c r="A63" t="s">
        <v>1118</v>
      </c>
      <c r="B63" t="s">
        <v>1548</v>
      </c>
      <c r="C63" s="3" t="s">
        <v>1549</v>
      </c>
      <c r="D63" s="2" t="s">
        <v>1550</v>
      </c>
      <c r="E63">
        <v>0</v>
      </c>
      <c r="F63">
        <v>0</v>
      </c>
      <c r="G63">
        <v>1</v>
      </c>
      <c r="H63" s="2">
        <v>0</v>
      </c>
      <c r="I63">
        <v>0</v>
      </c>
      <c r="J63">
        <v>0</v>
      </c>
      <c r="K63" s="1">
        <v>0</v>
      </c>
      <c r="L63" s="2">
        <v>0</v>
      </c>
      <c r="M63">
        <v>18.537099999999999</v>
      </c>
      <c r="N63">
        <v>26.120999999999999</v>
      </c>
      <c r="O63">
        <v>0</v>
      </c>
      <c r="P63">
        <v>0</v>
      </c>
    </row>
    <row r="64" spans="1:16" x14ac:dyDescent="0.2">
      <c r="A64" t="s">
        <v>835</v>
      </c>
      <c r="B64" t="s">
        <v>1551</v>
      </c>
      <c r="C64" s="3" t="s">
        <v>1552</v>
      </c>
      <c r="D64" s="2" t="s">
        <v>1553</v>
      </c>
      <c r="E64">
        <v>0</v>
      </c>
      <c r="F64">
        <v>1</v>
      </c>
      <c r="G64">
        <v>1</v>
      </c>
      <c r="H64" s="2">
        <v>0</v>
      </c>
      <c r="I64">
        <v>0</v>
      </c>
      <c r="J64">
        <v>0</v>
      </c>
      <c r="K64" s="1">
        <v>9.5427300000000006</v>
      </c>
      <c r="L64" s="2">
        <v>3.7744499999999999</v>
      </c>
      <c r="M64">
        <v>5.48977</v>
      </c>
      <c r="N64">
        <v>6.6177099999999998</v>
      </c>
      <c r="O64">
        <v>0</v>
      </c>
      <c r="P64">
        <v>0</v>
      </c>
    </row>
    <row r="65" spans="1:16" x14ac:dyDescent="0.2">
      <c r="A65" t="s">
        <v>553</v>
      </c>
      <c r="B65" t="s">
        <v>1554</v>
      </c>
      <c r="C65" s="3" t="s">
        <v>1555</v>
      </c>
      <c r="D65" s="2" t="s">
        <v>1556</v>
      </c>
      <c r="E65">
        <v>0</v>
      </c>
      <c r="F65">
        <v>1</v>
      </c>
      <c r="G65">
        <v>0</v>
      </c>
      <c r="H65" s="2">
        <v>0</v>
      </c>
      <c r="I65">
        <v>0</v>
      </c>
      <c r="J65">
        <v>0</v>
      </c>
      <c r="K65" s="1">
        <v>17.793800000000001</v>
      </c>
      <c r="L65" s="2">
        <v>1.41092</v>
      </c>
      <c r="M65">
        <v>0</v>
      </c>
      <c r="N65">
        <v>0</v>
      </c>
      <c r="O65">
        <v>0</v>
      </c>
      <c r="P65">
        <v>0</v>
      </c>
    </row>
    <row r="66" spans="1:16" x14ac:dyDescent="0.2">
      <c r="A66" t="s">
        <v>464</v>
      </c>
      <c r="B66" t="s">
        <v>1557</v>
      </c>
      <c r="C66" s="3" t="s">
        <v>1558</v>
      </c>
      <c r="D66" s="2" t="s">
        <v>1559</v>
      </c>
      <c r="E66">
        <v>28</v>
      </c>
      <c r="F66">
        <v>4</v>
      </c>
      <c r="G66">
        <v>5</v>
      </c>
      <c r="H66" s="2">
        <v>2</v>
      </c>
      <c r="I66">
        <v>3835.87</v>
      </c>
      <c r="J66">
        <v>847.47799999999995</v>
      </c>
      <c r="K66" s="1">
        <v>161.03700000000001</v>
      </c>
      <c r="L66" s="2">
        <v>26.4816</v>
      </c>
      <c r="M66">
        <v>135.77799999999999</v>
      </c>
      <c r="N66">
        <v>35.310299999999998</v>
      </c>
      <c r="O66">
        <v>49.551299999999998</v>
      </c>
      <c r="P66">
        <v>17.009399999999999</v>
      </c>
    </row>
    <row r="67" spans="1:16" x14ac:dyDescent="0.2">
      <c r="A67" t="s">
        <v>262</v>
      </c>
      <c r="B67" t="s">
        <v>1560</v>
      </c>
      <c r="C67" s="3" t="s">
        <v>1561</v>
      </c>
      <c r="D67" s="2" t="s">
        <v>1562</v>
      </c>
      <c r="E67">
        <v>0</v>
      </c>
      <c r="F67">
        <v>0</v>
      </c>
      <c r="G67">
        <v>2</v>
      </c>
      <c r="H67" s="2">
        <v>0</v>
      </c>
      <c r="I67">
        <v>0</v>
      </c>
      <c r="J67">
        <v>0</v>
      </c>
      <c r="K67" s="1">
        <v>0</v>
      </c>
      <c r="L67" s="2">
        <v>0</v>
      </c>
      <c r="M67">
        <v>40.349899999999998</v>
      </c>
      <c r="N67">
        <v>2.07714</v>
      </c>
      <c r="O67">
        <v>0</v>
      </c>
      <c r="P67">
        <v>0</v>
      </c>
    </row>
    <row r="68" spans="1:16" x14ac:dyDescent="0.2">
      <c r="A68" t="s">
        <v>323</v>
      </c>
      <c r="B68" t="s">
        <v>1563</v>
      </c>
      <c r="C68" s="3" t="s">
        <v>1564</v>
      </c>
      <c r="D68" s="2" t="s">
        <v>1565</v>
      </c>
      <c r="E68">
        <v>12</v>
      </c>
      <c r="F68">
        <v>5</v>
      </c>
      <c r="G68">
        <v>4</v>
      </c>
      <c r="H68" s="2">
        <v>1</v>
      </c>
      <c r="I68">
        <v>531.66</v>
      </c>
      <c r="J68">
        <v>149.19999999999999</v>
      </c>
      <c r="K68" s="1">
        <v>243.44300000000001</v>
      </c>
      <c r="L68" s="2">
        <v>45.421399999999998</v>
      </c>
      <c r="M68">
        <v>50.457999999999998</v>
      </c>
      <c r="N68">
        <v>38.790599999999998</v>
      </c>
      <c r="O68">
        <v>16.475999999999999</v>
      </c>
      <c r="P68">
        <v>5.9316800000000001</v>
      </c>
    </row>
    <row r="69" spans="1:16" x14ac:dyDescent="0.2">
      <c r="A69" t="s">
        <v>1030</v>
      </c>
      <c r="B69" t="s">
        <v>1566</v>
      </c>
      <c r="C69" s="3" t="s">
        <v>1567</v>
      </c>
      <c r="D69" s="2" t="s">
        <v>1568</v>
      </c>
      <c r="E69">
        <v>1</v>
      </c>
      <c r="F69">
        <v>0</v>
      </c>
      <c r="G69">
        <v>1</v>
      </c>
      <c r="H69" s="2">
        <v>0</v>
      </c>
      <c r="I69">
        <v>10.602600000000001</v>
      </c>
      <c r="J69">
        <v>9.2601300000000002</v>
      </c>
      <c r="K69" s="1">
        <v>0</v>
      </c>
      <c r="L69" s="2">
        <v>0</v>
      </c>
      <c r="M69">
        <v>16.179200000000002</v>
      </c>
      <c r="N69">
        <v>6.9594199999999997</v>
      </c>
      <c r="O69">
        <v>0</v>
      </c>
      <c r="P69">
        <v>0</v>
      </c>
    </row>
    <row r="70" spans="1:16" x14ac:dyDescent="0.2">
      <c r="A70" t="s">
        <v>169</v>
      </c>
      <c r="B70" t="s">
        <v>1569</v>
      </c>
      <c r="C70" s="3" t="s">
        <v>1570</v>
      </c>
      <c r="D70" s="2" t="s">
        <v>1571</v>
      </c>
      <c r="E70">
        <v>11</v>
      </c>
      <c r="F70">
        <v>5</v>
      </c>
      <c r="G70">
        <v>2</v>
      </c>
      <c r="H70" s="2">
        <v>3</v>
      </c>
      <c r="I70">
        <v>1283.04</v>
      </c>
      <c r="J70">
        <v>303.42399999999998</v>
      </c>
      <c r="K70" s="1">
        <v>476.74200000000002</v>
      </c>
      <c r="L70" s="2">
        <v>101.53400000000001</v>
      </c>
      <c r="M70">
        <v>42.832900000000002</v>
      </c>
      <c r="N70">
        <v>6.87859</v>
      </c>
      <c r="O70">
        <v>137.06700000000001</v>
      </c>
      <c r="P70">
        <v>41.792000000000002</v>
      </c>
    </row>
    <row r="71" spans="1:16" x14ac:dyDescent="0.2">
      <c r="A71" t="s">
        <v>900</v>
      </c>
      <c r="B71" t="s">
        <v>1572</v>
      </c>
      <c r="C71" s="3" t="s">
        <v>1573</v>
      </c>
      <c r="D71" s="2" t="s">
        <v>1574</v>
      </c>
      <c r="E71">
        <v>10</v>
      </c>
      <c r="F71">
        <v>5</v>
      </c>
      <c r="G71">
        <v>0</v>
      </c>
      <c r="H71" s="2">
        <v>1</v>
      </c>
      <c r="I71">
        <v>497.95299999999997</v>
      </c>
      <c r="J71">
        <v>192.744</v>
      </c>
      <c r="K71" s="1">
        <v>219.01300000000001</v>
      </c>
      <c r="L71" s="2">
        <v>51.447899999999997</v>
      </c>
      <c r="M71">
        <v>0</v>
      </c>
      <c r="N71">
        <v>0</v>
      </c>
      <c r="O71">
        <v>12.494</v>
      </c>
      <c r="P71">
        <v>8.5365599999999997</v>
      </c>
    </row>
    <row r="72" spans="1:16" x14ac:dyDescent="0.2">
      <c r="A72" t="s">
        <v>988</v>
      </c>
      <c r="B72" t="s">
        <v>1575</v>
      </c>
      <c r="C72" s="3" t="s">
        <v>1576</v>
      </c>
      <c r="D72" s="2" t="s">
        <v>1577</v>
      </c>
      <c r="E72">
        <v>0</v>
      </c>
      <c r="F72">
        <v>1</v>
      </c>
      <c r="G72">
        <v>0</v>
      </c>
      <c r="H72" s="2">
        <v>0</v>
      </c>
      <c r="I72">
        <v>0</v>
      </c>
      <c r="J72">
        <v>0</v>
      </c>
      <c r="K72" s="1">
        <v>22.729099999999999</v>
      </c>
      <c r="L72" s="2">
        <v>1.8425800000000001</v>
      </c>
      <c r="M72">
        <v>0</v>
      </c>
      <c r="N72">
        <v>0</v>
      </c>
      <c r="O72">
        <v>0</v>
      </c>
      <c r="P72">
        <v>0</v>
      </c>
    </row>
    <row r="73" spans="1:16" x14ac:dyDescent="0.2">
      <c r="A73" t="s">
        <v>989</v>
      </c>
      <c r="B73" t="s">
        <v>1578</v>
      </c>
      <c r="C73" s="3" t="s">
        <v>1579</v>
      </c>
      <c r="D73" s="2" t="s">
        <v>1580</v>
      </c>
      <c r="E73">
        <v>1</v>
      </c>
      <c r="F73">
        <v>1</v>
      </c>
      <c r="G73">
        <v>0</v>
      </c>
      <c r="H73" s="2">
        <v>0</v>
      </c>
      <c r="I73">
        <v>31.734500000000001</v>
      </c>
      <c r="J73">
        <v>0</v>
      </c>
      <c r="K73" s="1">
        <v>23.954599999999999</v>
      </c>
      <c r="L73" s="2">
        <v>0</v>
      </c>
      <c r="M73">
        <v>0</v>
      </c>
      <c r="N73">
        <v>0</v>
      </c>
      <c r="O73">
        <v>0</v>
      </c>
      <c r="P73">
        <v>0</v>
      </c>
    </row>
    <row r="74" spans="1:16" x14ac:dyDescent="0.2">
      <c r="A74" t="s">
        <v>982</v>
      </c>
      <c r="B74" t="s">
        <v>1581</v>
      </c>
      <c r="C74" s="3" t="s">
        <v>1582</v>
      </c>
      <c r="D74" s="2" t="s">
        <v>1583</v>
      </c>
      <c r="E74">
        <v>1</v>
      </c>
      <c r="F74">
        <v>0</v>
      </c>
      <c r="G74">
        <v>0</v>
      </c>
      <c r="H74" s="2">
        <v>0</v>
      </c>
      <c r="I74">
        <v>19.275200000000002</v>
      </c>
      <c r="J74">
        <v>0</v>
      </c>
      <c r="K74" s="1">
        <v>0</v>
      </c>
      <c r="L74" s="2">
        <v>0</v>
      </c>
      <c r="M74">
        <v>0</v>
      </c>
      <c r="N74">
        <v>0</v>
      </c>
      <c r="O74">
        <v>0</v>
      </c>
      <c r="P74">
        <v>0</v>
      </c>
    </row>
    <row r="75" spans="1:16" x14ac:dyDescent="0.2">
      <c r="A75" t="s">
        <v>1020</v>
      </c>
      <c r="B75" t="s">
        <v>1584</v>
      </c>
      <c r="C75" s="3" t="s">
        <v>1585</v>
      </c>
      <c r="D75" s="2" t="s">
        <v>1586</v>
      </c>
      <c r="E75">
        <v>3</v>
      </c>
      <c r="F75">
        <v>3</v>
      </c>
      <c r="G75">
        <v>0</v>
      </c>
      <c r="H75" s="2">
        <v>0</v>
      </c>
      <c r="I75">
        <v>69.652799999999999</v>
      </c>
      <c r="J75">
        <v>7.3186499999999999</v>
      </c>
      <c r="K75" s="1">
        <v>90.209500000000006</v>
      </c>
      <c r="L75" s="2">
        <v>9.7892200000000003</v>
      </c>
      <c r="M75">
        <v>0</v>
      </c>
      <c r="N75">
        <v>0</v>
      </c>
      <c r="O75">
        <v>0</v>
      </c>
      <c r="P75">
        <v>0</v>
      </c>
    </row>
    <row r="76" spans="1:16" x14ac:dyDescent="0.2">
      <c r="A76" t="s">
        <v>1168</v>
      </c>
      <c r="B76" t="s">
        <v>1587</v>
      </c>
      <c r="C76" s="3" t="s">
        <v>1588</v>
      </c>
      <c r="D76" s="2" t="s">
        <v>1589</v>
      </c>
      <c r="E76">
        <v>3</v>
      </c>
      <c r="F76">
        <v>0</v>
      </c>
      <c r="G76">
        <v>0</v>
      </c>
      <c r="H76" s="2">
        <v>0</v>
      </c>
      <c r="I76">
        <v>66.978700000000003</v>
      </c>
      <c r="J76">
        <v>36.0227</v>
      </c>
      <c r="K76" s="1">
        <v>0</v>
      </c>
      <c r="L76" s="2">
        <v>0</v>
      </c>
      <c r="M76">
        <v>0</v>
      </c>
      <c r="N76">
        <v>0</v>
      </c>
      <c r="O76">
        <v>0</v>
      </c>
      <c r="P76">
        <v>0</v>
      </c>
    </row>
    <row r="77" spans="1:16" x14ac:dyDescent="0.2">
      <c r="A77" t="s">
        <v>696</v>
      </c>
      <c r="B77" t="s">
        <v>1590</v>
      </c>
      <c r="C77" s="3" t="s">
        <v>1591</v>
      </c>
      <c r="D77" s="2" t="s">
        <v>1592</v>
      </c>
      <c r="E77">
        <v>8</v>
      </c>
      <c r="F77">
        <v>0</v>
      </c>
      <c r="G77">
        <v>0</v>
      </c>
      <c r="H77" s="2">
        <v>0</v>
      </c>
      <c r="I77">
        <v>463.005</v>
      </c>
      <c r="J77">
        <v>80.915099999999995</v>
      </c>
      <c r="K77" s="1">
        <v>0</v>
      </c>
      <c r="L77" s="2">
        <v>0</v>
      </c>
      <c r="M77">
        <v>0</v>
      </c>
      <c r="N77">
        <v>0</v>
      </c>
      <c r="O77">
        <v>0</v>
      </c>
      <c r="P77">
        <v>0</v>
      </c>
    </row>
    <row r="78" spans="1:16" x14ac:dyDescent="0.2">
      <c r="A78" t="s">
        <v>317</v>
      </c>
      <c r="B78" t="s">
        <v>1593</v>
      </c>
      <c r="C78" s="3" t="s">
        <v>1594</v>
      </c>
      <c r="D78" s="2" t="s">
        <v>1595</v>
      </c>
      <c r="E78">
        <v>0</v>
      </c>
      <c r="F78">
        <v>3</v>
      </c>
      <c r="G78">
        <v>1</v>
      </c>
      <c r="H78" s="2">
        <v>0</v>
      </c>
      <c r="I78">
        <v>0</v>
      </c>
      <c r="J78">
        <v>0</v>
      </c>
      <c r="K78" s="1">
        <v>72.104799999999997</v>
      </c>
      <c r="L78" s="2">
        <v>18.1188</v>
      </c>
      <c r="M78">
        <v>9.1517700000000008</v>
      </c>
      <c r="N78">
        <v>4.42835</v>
      </c>
      <c r="O78">
        <v>0</v>
      </c>
      <c r="P78">
        <v>0</v>
      </c>
    </row>
    <row r="79" spans="1:16" x14ac:dyDescent="0.2">
      <c r="A79" t="s">
        <v>1078</v>
      </c>
      <c r="B79" t="s">
        <v>1596</v>
      </c>
      <c r="C79" s="3" t="s">
        <v>1597</v>
      </c>
      <c r="D79" s="2" t="s">
        <v>1598</v>
      </c>
      <c r="E79">
        <v>1</v>
      </c>
      <c r="F79">
        <v>0</v>
      </c>
      <c r="G79">
        <v>0</v>
      </c>
      <c r="H79" s="2">
        <v>0</v>
      </c>
      <c r="I79">
        <v>25.751300000000001</v>
      </c>
      <c r="J79">
        <v>11.023400000000001</v>
      </c>
      <c r="K79" s="1">
        <v>0</v>
      </c>
      <c r="L79" s="2">
        <v>0</v>
      </c>
      <c r="M79">
        <v>0</v>
      </c>
      <c r="N79">
        <v>0</v>
      </c>
      <c r="O79">
        <v>0</v>
      </c>
      <c r="P79">
        <v>0</v>
      </c>
    </row>
    <row r="80" spans="1:16" x14ac:dyDescent="0.2">
      <c r="A80" t="s">
        <v>119</v>
      </c>
      <c r="B80" t="s">
        <v>1599</v>
      </c>
      <c r="C80" s="3" t="s">
        <v>1600</v>
      </c>
      <c r="D80" s="2" t="s">
        <v>1601</v>
      </c>
      <c r="E80">
        <v>8</v>
      </c>
      <c r="F80">
        <v>3</v>
      </c>
      <c r="G80">
        <v>5</v>
      </c>
      <c r="H80" s="2">
        <v>4</v>
      </c>
      <c r="I80">
        <v>446.15699999999998</v>
      </c>
      <c r="J80">
        <v>20.5715</v>
      </c>
      <c r="K80" s="1">
        <v>173.482</v>
      </c>
      <c r="L80" s="2">
        <v>31.2409</v>
      </c>
      <c r="M80">
        <v>312.66899999999998</v>
      </c>
      <c r="N80">
        <v>20.203499999999998</v>
      </c>
      <c r="O80">
        <v>209.20699999999999</v>
      </c>
      <c r="P80">
        <v>18.843399999999999</v>
      </c>
    </row>
    <row r="81" spans="1:16" x14ac:dyDescent="0.2">
      <c r="A81" t="s">
        <v>1038</v>
      </c>
      <c r="B81" t="s">
        <v>1602</v>
      </c>
      <c r="C81" s="3" t="s">
        <v>1603</v>
      </c>
      <c r="D81" s="2" t="s">
        <v>1604</v>
      </c>
      <c r="E81">
        <v>5</v>
      </c>
      <c r="F81">
        <v>0</v>
      </c>
      <c r="G81">
        <v>1</v>
      </c>
      <c r="H81" s="2">
        <v>0</v>
      </c>
      <c r="I81">
        <v>347.84699999999998</v>
      </c>
      <c r="J81">
        <v>71.756</v>
      </c>
      <c r="K81" s="1">
        <v>0</v>
      </c>
      <c r="L81" s="2">
        <v>0</v>
      </c>
      <c r="M81">
        <v>14.3195</v>
      </c>
      <c r="N81">
        <v>14.3803</v>
      </c>
      <c r="O81">
        <v>0</v>
      </c>
      <c r="P81">
        <v>0</v>
      </c>
    </row>
    <row r="82" spans="1:16" x14ac:dyDescent="0.2">
      <c r="A82" t="s">
        <v>47</v>
      </c>
      <c r="B82" t="s">
        <v>1605</v>
      </c>
      <c r="C82" s="3" t="s">
        <v>1606</v>
      </c>
      <c r="D82" s="2" t="s">
        <v>1607</v>
      </c>
      <c r="E82">
        <v>4</v>
      </c>
      <c r="F82">
        <v>0</v>
      </c>
      <c r="G82">
        <v>1</v>
      </c>
      <c r="H82" s="2">
        <v>0</v>
      </c>
      <c r="I82">
        <v>194.28899999999999</v>
      </c>
      <c r="J82">
        <v>78.179500000000004</v>
      </c>
      <c r="K82" s="1">
        <v>0</v>
      </c>
      <c r="L82" s="2">
        <v>0</v>
      </c>
      <c r="M82">
        <v>9.2026500000000002</v>
      </c>
      <c r="N82">
        <v>5.0929099999999998</v>
      </c>
      <c r="O82">
        <v>0</v>
      </c>
      <c r="P82">
        <v>0</v>
      </c>
    </row>
    <row r="83" spans="1:16" x14ac:dyDescent="0.2">
      <c r="A83" t="s">
        <v>880</v>
      </c>
      <c r="B83" t="s">
        <v>1608</v>
      </c>
      <c r="C83" s="3" t="s">
        <v>1609</v>
      </c>
      <c r="D83" s="2" t="s">
        <v>1610</v>
      </c>
      <c r="E83">
        <v>6</v>
      </c>
      <c r="F83">
        <v>1</v>
      </c>
      <c r="G83">
        <v>2</v>
      </c>
      <c r="H83" s="2">
        <v>0</v>
      </c>
      <c r="I83">
        <v>150.05500000000001</v>
      </c>
      <c r="J83">
        <v>28.219200000000001</v>
      </c>
      <c r="K83" s="1">
        <v>12.3109</v>
      </c>
      <c r="L83" s="2">
        <v>0</v>
      </c>
      <c r="M83">
        <v>42.075200000000002</v>
      </c>
      <c r="N83">
        <v>12.1797</v>
      </c>
      <c r="O83">
        <v>0</v>
      </c>
      <c r="P83">
        <v>0</v>
      </c>
    </row>
    <row r="84" spans="1:16" x14ac:dyDescent="0.2">
      <c r="A84" t="s">
        <v>129</v>
      </c>
      <c r="B84" t="s">
        <v>1611</v>
      </c>
      <c r="C84" s="3" t="s">
        <v>1612</v>
      </c>
      <c r="D84" s="2" t="s">
        <v>1613</v>
      </c>
      <c r="E84">
        <v>17</v>
      </c>
      <c r="F84">
        <v>5</v>
      </c>
      <c r="G84">
        <v>9</v>
      </c>
      <c r="H84" s="2">
        <v>3</v>
      </c>
      <c r="I84">
        <v>500.18700000000001</v>
      </c>
      <c r="J84">
        <v>181.20400000000001</v>
      </c>
      <c r="K84" s="1">
        <v>84.951599999999999</v>
      </c>
      <c r="L84" s="2">
        <v>3.8762799999999999</v>
      </c>
      <c r="M84">
        <v>212.91399999999999</v>
      </c>
      <c r="N84">
        <v>90.937899999999999</v>
      </c>
      <c r="O84">
        <v>55.916499999999999</v>
      </c>
      <c r="P84">
        <v>12.6393</v>
      </c>
    </row>
    <row r="85" spans="1:16" x14ac:dyDescent="0.2">
      <c r="A85" t="s">
        <v>480</v>
      </c>
      <c r="B85" t="s">
        <v>1614</v>
      </c>
      <c r="C85" s="3" t="s">
        <v>1615</v>
      </c>
      <c r="D85" s="2" t="s">
        <v>1616</v>
      </c>
      <c r="E85">
        <v>7</v>
      </c>
      <c r="F85">
        <v>4</v>
      </c>
      <c r="G85">
        <v>7</v>
      </c>
      <c r="H85" s="2">
        <v>4</v>
      </c>
      <c r="I85">
        <v>1602.74</v>
      </c>
      <c r="J85">
        <v>5.8690499999999997</v>
      </c>
      <c r="K85" s="1">
        <v>390.24599999999998</v>
      </c>
      <c r="L85" s="2">
        <v>1.96716</v>
      </c>
      <c r="M85">
        <v>2692.64</v>
      </c>
      <c r="N85">
        <v>1.7558499999999999</v>
      </c>
      <c r="O85">
        <v>716.21400000000006</v>
      </c>
      <c r="P85">
        <v>3.8219400000000001</v>
      </c>
    </row>
    <row r="86" spans="1:16" x14ac:dyDescent="0.2">
      <c r="A86" t="s">
        <v>775</v>
      </c>
      <c r="B86" t="s">
        <v>1617</v>
      </c>
      <c r="C86" s="3" t="s">
        <v>1618</v>
      </c>
      <c r="D86" s="2" t="s">
        <v>1619</v>
      </c>
      <c r="E86">
        <v>0</v>
      </c>
      <c r="F86">
        <v>0</v>
      </c>
      <c r="G86">
        <v>0</v>
      </c>
      <c r="H86" s="2">
        <v>0</v>
      </c>
      <c r="I86">
        <v>0</v>
      </c>
      <c r="J86">
        <v>0</v>
      </c>
      <c r="K86" s="1">
        <v>0</v>
      </c>
      <c r="L86" s="2">
        <v>0</v>
      </c>
      <c r="M86">
        <v>0</v>
      </c>
      <c r="N86">
        <v>0</v>
      </c>
      <c r="O86">
        <v>0</v>
      </c>
      <c r="P86">
        <v>0</v>
      </c>
    </row>
    <row r="87" spans="1:16" x14ac:dyDescent="0.2">
      <c r="A87" t="s">
        <v>363</v>
      </c>
      <c r="B87" t="s">
        <v>1620</v>
      </c>
      <c r="C87" s="3" t="s">
        <v>1621</v>
      </c>
      <c r="D87" s="2" t="s">
        <v>1622</v>
      </c>
      <c r="E87">
        <v>4</v>
      </c>
      <c r="F87">
        <v>3</v>
      </c>
      <c r="G87">
        <v>5</v>
      </c>
      <c r="H87" s="2">
        <v>6</v>
      </c>
      <c r="I87">
        <v>140.82599999999999</v>
      </c>
      <c r="J87">
        <v>134.995</v>
      </c>
      <c r="K87" s="1">
        <v>123.76</v>
      </c>
      <c r="L87" s="2">
        <v>101.336</v>
      </c>
      <c r="M87">
        <v>251.10499999999999</v>
      </c>
      <c r="N87">
        <v>230.83500000000001</v>
      </c>
      <c r="O87">
        <v>768.98299999999995</v>
      </c>
      <c r="P87">
        <v>399.87799999999999</v>
      </c>
    </row>
    <row r="88" spans="1:16" x14ac:dyDescent="0.2">
      <c r="A88" t="s">
        <v>597</v>
      </c>
      <c r="B88" t="s">
        <v>1623</v>
      </c>
      <c r="C88" s="3" t="s">
        <v>1624</v>
      </c>
      <c r="D88" s="2" t="s">
        <v>1625</v>
      </c>
      <c r="E88">
        <v>3</v>
      </c>
      <c r="F88">
        <v>0</v>
      </c>
      <c r="G88">
        <v>2</v>
      </c>
      <c r="H88" s="2">
        <v>1</v>
      </c>
      <c r="I88">
        <v>78.968100000000007</v>
      </c>
      <c r="J88">
        <v>42.052599999999998</v>
      </c>
      <c r="K88" s="1">
        <v>0</v>
      </c>
      <c r="L88" s="2">
        <v>0</v>
      </c>
      <c r="M88">
        <v>35.0822</v>
      </c>
      <c r="N88">
        <v>40.463200000000001</v>
      </c>
      <c r="O88">
        <v>19.452999999999999</v>
      </c>
      <c r="P88">
        <v>20.388000000000002</v>
      </c>
    </row>
    <row r="89" spans="1:16" x14ac:dyDescent="0.2">
      <c r="A89" t="s">
        <v>1308</v>
      </c>
      <c r="B89" t="s">
        <v>1626</v>
      </c>
      <c r="C89" s="3" t="s">
        <v>1627</v>
      </c>
      <c r="D89" s="2" t="s">
        <v>1628</v>
      </c>
      <c r="E89">
        <v>0</v>
      </c>
      <c r="F89">
        <v>2</v>
      </c>
      <c r="G89">
        <v>0</v>
      </c>
      <c r="H89" s="2">
        <v>0</v>
      </c>
      <c r="I89">
        <v>0</v>
      </c>
      <c r="J89">
        <v>0</v>
      </c>
      <c r="K89" s="1">
        <v>48.875900000000001</v>
      </c>
      <c r="L89" s="2">
        <v>0</v>
      </c>
      <c r="M89">
        <v>0</v>
      </c>
      <c r="N89">
        <v>0</v>
      </c>
      <c r="O89">
        <v>0</v>
      </c>
      <c r="P89">
        <v>0</v>
      </c>
    </row>
    <row r="90" spans="1:16" x14ac:dyDescent="0.2">
      <c r="A90" t="s">
        <v>116</v>
      </c>
      <c r="B90" t="s">
        <v>1629</v>
      </c>
      <c r="C90" s="3" t="s">
        <v>1630</v>
      </c>
      <c r="D90" s="2" t="s">
        <v>1631</v>
      </c>
      <c r="E90">
        <v>9</v>
      </c>
      <c r="F90">
        <v>3</v>
      </c>
      <c r="G90">
        <v>4</v>
      </c>
      <c r="H90" s="2">
        <v>1</v>
      </c>
      <c r="I90">
        <v>1453.86</v>
      </c>
      <c r="J90">
        <v>226.58</v>
      </c>
      <c r="K90" s="1">
        <v>108.471</v>
      </c>
      <c r="L90" s="2">
        <v>5.7056500000000003</v>
      </c>
      <c r="M90">
        <v>226.33600000000001</v>
      </c>
      <c r="N90">
        <v>32.745600000000003</v>
      </c>
      <c r="O90">
        <v>21.909600000000001</v>
      </c>
      <c r="P90">
        <v>0</v>
      </c>
    </row>
    <row r="91" spans="1:16" x14ac:dyDescent="0.2">
      <c r="A91" t="s">
        <v>399</v>
      </c>
      <c r="B91" t="s">
        <v>1632</v>
      </c>
      <c r="C91" s="3" t="s">
        <v>1633</v>
      </c>
      <c r="D91" s="2" t="s">
        <v>1634</v>
      </c>
      <c r="E91">
        <v>6</v>
      </c>
      <c r="F91">
        <v>2</v>
      </c>
      <c r="G91">
        <v>2</v>
      </c>
      <c r="H91" s="2">
        <v>2</v>
      </c>
      <c r="I91">
        <v>568.24300000000005</v>
      </c>
      <c r="J91">
        <v>77.870199999999997</v>
      </c>
      <c r="K91" s="1">
        <v>87.953500000000005</v>
      </c>
      <c r="L91" s="2">
        <v>10.2309</v>
      </c>
      <c r="M91">
        <v>72.563299999999998</v>
      </c>
      <c r="N91">
        <v>30.508600000000001</v>
      </c>
      <c r="O91">
        <v>61.791400000000003</v>
      </c>
      <c r="P91">
        <v>11.0677</v>
      </c>
    </row>
    <row r="92" spans="1:16" x14ac:dyDescent="0.2">
      <c r="A92" t="s">
        <v>586</v>
      </c>
      <c r="B92" t="s">
        <v>1635</v>
      </c>
      <c r="C92" s="3" t="s">
        <v>1636</v>
      </c>
      <c r="D92" s="2" t="s">
        <v>1637</v>
      </c>
      <c r="E92">
        <v>4</v>
      </c>
      <c r="F92">
        <v>2</v>
      </c>
      <c r="G92">
        <v>6</v>
      </c>
      <c r="H92" s="2">
        <v>3</v>
      </c>
      <c r="I92">
        <v>215.47499999999999</v>
      </c>
      <c r="J92">
        <v>45.691400000000002</v>
      </c>
      <c r="K92" s="1">
        <v>72.094399999999993</v>
      </c>
      <c r="L92" s="2">
        <v>10.5967</v>
      </c>
      <c r="M92">
        <v>380.75599999999997</v>
      </c>
      <c r="N92">
        <v>50.4011</v>
      </c>
      <c r="O92">
        <v>294.44099999999997</v>
      </c>
      <c r="P92">
        <v>14.4308</v>
      </c>
    </row>
    <row r="93" spans="1:16" x14ac:dyDescent="0.2">
      <c r="A93" t="s">
        <v>663</v>
      </c>
      <c r="B93" t="s">
        <v>1638</v>
      </c>
      <c r="C93" s="3" t="s">
        <v>1639</v>
      </c>
      <c r="D93" s="2" t="s">
        <v>1640</v>
      </c>
      <c r="E93">
        <v>9</v>
      </c>
      <c r="F93">
        <v>1</v>
      </c>
      <c r="G93">
        <v>0</v>
      </c>
      <c r="H93" s="2">
        <v>0</v>
      </c>
      <c r="I93">
        <v>1099.55</v>
      </c>
      <c r="J93">
        <v>183.06399999999999</v>
      </c>
      <c r="K93" s="1">
        <v>59.860999999999997</v>
      </c>
      <c r="L93" s="2">
        <v>14.0449</v>
      </c>
      <c r="M93">
        <v>0</v>
      </c>
      <c r="N93">
        <v>0</v>
      </c>
      <c r="O93">
        <v>0</v>
      </c>
      <c r="P93">
        <v>0</v>
      </c>
    </row>
    <row r="94" spans="1:16" x14ac:dyDescent="0.2">
      <c r="A94" t="s">
        <v>61</v>
      </c>
      <c r="B94" t="s">
        <v>1641</v>
      </c>
      <c r="C94" s="3" t="s">
        <v>1642</v>
      </c>
      <c r="D94" s="2" t="s">
        <v>1643</v>
      </c>
      <c r="E94">
        <v>45</v>
      </c>
      <c r="F94">
        <v>15</v>
      </c>
      <c r="G94">
        <v>15</v>
      </c>
      <c r="H94" s="2">
        <v>15</v>
      </c>
      <c r="I94">
        <v>8644.24</v>
      </c>
      <c r="J94">
        <v>1178.73</v>
      </c>
      <c r="K94" s="1">
        <v>2339.09</v>
      </c>
      <c r="L94" s="2">
        <v>179.56100000000001</v>
      </c>
      <c r="M94">
        <v>1534.78</v>
      </c>
      <c r="N94">
        <v>322.94099999999997</v>
      </c>
      <c r="O94">
        <v>1434.67</v>
      </c>
      <c r="P94">
        <v>104.367</v>
      </c>
    </row>
    <row r="95" spans="1:16" x14ac:dyDescent="0.2">
      <c r="A95" t="s">
        <v>833</v>
      </c>
      <c r="B95" t="s">
        <v>1644</v>
      </c>
      <c r="C95" s="3" t="s">
        <v>1645</v>
      </c>
      <c r="D95" s="2" t="s">
        <v>1646</v>
      </c>
      <c r="E95">
        <v>1</v>
      </c>
      <c r="F95">
        <v>0</v>
      </c>
      <c r="G95">
        <v>0</v>
      </c>
      <c r="H95" s="2">
        <v>0</v>
      </c>
      <c r="I95">
        <v>11.3561</v>
      </c>
      <c r="J95">
        <v>0</v>
      </c>
      <c r="K95" s="1">
        <v>0</v>
      </c>
      <c r="L95" s="2">
        <v>0</v>
      </c>
      <c r="M95">
        <v>0</v>
      </c>
      <c r="N95">
        <v>0</v>
      </c>
      <c r="O95">
        <v>0</v>
      </c>
      <c r="P95">
        <v>0</v>
      </c>
    </row>
    <row r="96" spans="1:16" x14ac:dyDescent="0.2">
      <c r="A96" t="s">
        <v>622</v>
      </c>
      <c r="B96" t="s">
        <v>1647</v>
      </c>
      <c r="C96" s="3" t="s">
        <v>1648</v>
      </c>
      <c r="D96" s="2" t="s">
        <v>1649</v>
      </c>
      <c r="E96">
        <v>1</v>
      </c>
      <c r="F96">
        <v>0</v>
      </c>
      <c r="G96">
        <v>0</v>
      </c>
      <c r="H96" s="2">
        <v>0</v>
      </c>
      <c r="I96">
        <v>38.774999999999999</v>
      </c>
      <c r="J96">
        <v>4.1558900000000003</v>
      </c>
      <c r="K96" s="1">
        <v>0</v>
      </c>
      <c r="L96" s="2">
        <v>0</v>
      </c>
      <c r="M96">
        <v>0</v>
      </c>
      <c r="N96">
        <v>0</v>
      </c>
      <c r="O96">
        <v>0</v>
      </c>
      <c r="P96">
        <v>0</v>
      </c>
    </row>
    <row r="97" spans="1:16" x14ac:dyDescent="0.2">
      <c r="A97" t="s">
        <v>695</v>
      </c>
      <c r="B97" t="s">
        <v>1650</v>
      </c>
      <c r="C97" s="3" t="s">
        <v>1651</v>
      </c>
      <c r="D97" s="2" t="s">
        <v>1652</v>
      </c>
      <c r="E97">
        <v>1</v>
      </c>
      <c r="F97">
        <v>0</v>
      </c>
      <c r="G97">
        <v>0</v>
      </c>
      <c r="H97" s="2">
        <v>0</v>
      </c>
      <c r="I97">
        <v>31.7364</v>
      </c>
      <c r="J97">
        <v>87.044200000000004</v>
      </c>
      <c r="K97" s="1">
        <v>0</v>
      </c>
      <c r="L97" s="2">
        <v>0</v>
      </c>
      <c r="M97">
        <v>0</v>
      </c>
      <c r="N97">
        <v>0</v>
      </c>
      <c r="O97">
        <v>0</v>
      </c>
      <c r="P97">
        <v>0</v>
      </c>
    </row>
    <row r="98" spans="1:16" x14ac:dyDescent="0.2">
      <c r="A98" t="s">
        <v>175</v>
      </c>
      <c r="B98" t="s">
        <v>1653</v>
      </c>
      <c r="C98" s="3" t="s">
        <v>1654</v>
      </c>
      <c r="D98" s="2" t="s">
        <v>1655</v>
      </c>
      <c r="E98">
        <v>0</v>
      </c>
      <c r="F98">
        <v>0</v>
      </c>
      <c r="G98">
        <v>2</v>
      </c>
      <c r="H98" s="2">
        <v>3</v>
      </c>
      <c r="I98">
        <v>0</v>
      </c>
      <c r="J98">
        <v>0</v>
      </c>
      <c r="K98" s="1">
        <v>0</v>
      </c>
      <c r="L98" s="2">
        <v>0</v>
      </c>
      <c r="M98">
        <v>15.914999999999999</v>
      </c>
      <c r="N98">
        <v>18.5124</v>
      </c>
      <c r="O98">
        <v>46.630200000000002</v>
      </c>
      <c r="P98">
        <v>12.3964</v>
      </c>
    </row>
    <row r="99" spans="1:16" x14ac:dyDescent="0.2">
      <c r="A99" t="s">
        <v>84</v>
      </c>
      <c r="B99" t="s">
        <v>1656</v>
      </c>
      <c r="C99" s="3" t="s">
        <v>1657</v>
      </c>
      <c r="D99" s="2" t="s">
        <v>1658</v>
      </c>
      <c r="E99">
        <v>70</v>
      </c>
      <c r="F99">
        <v>19</v>
      </c>
      <c r="G99">
        <v>28</v>
      </c>
      <c r="H99" s="2">
        <v>13</v>
      </c>
      <c r="I99">
        <v>11553</v>
      </c>
      <c r="J99">
        <v>2369.92</v>
      </c>
      <c r="K99" s="1">
        <v>1572.01</v>
      </c>
      <c r="L99" s="2">
        <v>229.68700000000001</v>
      </c>
      <c r="M99">
        <v>1418.06</v>
      </c>
      <c r="N99">
        <v>823.49599999999998</v>
      </c>
      <c r="O99">
        <v>721.87699999999995</v>
      </c>
      <c r="P99">
        <v>221.18899999999999</v>
      </c>
    </row>
    <row r="100" spans="1:16" x14ac:dyDescent="0.2">
      <c r="A100" t="s">
        <v>228</v>
      </c>
      <c r="B100" t="s">
        <v>1659</v>
      </c>
      <c r="C100" s="3" t="s">
        <v>1660</v>
      </c>
      <c r="D100" s="2" t="s">
        <v>1661</v>
      </c>
      <c r="E100">
        <v>8</v>
      </c>
      <c r="F100">
        <v>1</v>
      </c>
      <c r="G100">
        <v>0</v>
      </c>
      <c r="H100" s="2">
        <v>0</v>
      </c>
      <c r="I100">
        <v>1192.1099999999999</v>
      </c>
      <c r="J100">
        <v>457.495</v>
      </c>
      <c r="K100" s="1">
        <v>35.238700000000001</v>
      </c>
      <c r="L100" s="2">
        <v>15.0845</v>
      </c>
      <c r="M100">
        <v>0</v>
      </c>
      <c r="N100">
        <v>0</v>
      </c>
      <c r="O100">
        <v>0</v>
      </c>
      <c r="P100">
        <v>0</v>
      </c>
    </row>
    <row r="101" spans="1:16" x14ac:dyDescent="0.2">
      <c r="A101" t="s">
        <v>398</v>
      </c>
      <c r="B101" t="s">
        <v>1662</v>
      </c>
      <c r="C101" s="3" t="s">
        <v>1663</v>
      </c>
      <c r="D101" s="2" t="s">
        <v>1664</v>
      </c>
      <c r="E101">
        <v>7</v>
      </c>
      <c r="F101">
        <v>0</v>
      </c>
      <c r="G101">
        <v>0</v>
      </c>
      <c r="H101" s="2">
        <v>0</v>
      </c>
      <c r="I101">
        <v>173.40600000000001</v>
      </c>
      <c r="J101">
        <v>610.79600000000005</v>
      </c>
      <c r="K101" s="1">
        <v>0</v>
      </c>
      <c r="L101" s="2">
        <v>0</v>
      </c>
      <c r="M101">
        <v>0</v>
      </c>
      <c r="N101">
        <v>0</v>
      </c>
      <c r="O101">
        <v>0</v>
      </c>
      <c r="P101">
        <v>0</v>
      </c>
    </row>
    <row r="102" spans="1:16" x14ac:dyDescent="0.2">
      <c r="A102" t="s">
        <v>1069</v>
      </c>
      <c r="B102" t="s">
        <v>1665</v>
      </c>
      <c r="C102" s="3" t="s">
        <v>1666</v>
      </c>
      <c r="D102" s="2" t="s">
        <v>1667</v>
      </c>
      <c r="E102">
        <v>0</v>
      </c>
      <c r="F102">
        <v>0</v>
      </c>
      <c r="G102">
        <v>0</v>
      </c>
      <c r="H102" s="2">
        <v>0</v>
      </c>
      <c r="I102">
        <v>0</v>
      </c>
      <c r="J102">
        <v>0</v>
      </c>
      <c r="K102" s="1">
        <v>0</v>
      </c>
      <c r="L102" s="2">
        <v>0</v>
      </c>
      <c r="M102">
        <v>0</v>
      </c>
      <c r="N102">
        <v>0</v>
      </c>
      <c r="O102">
        <v>0</v>
      </c>
      <c r="P102">
        <v>0</v>
      </c>
    </row>
    <row r="103" spans="1:16" x14ac:dyDescent="0.2">
      <c r="A103" t="s">
        <v>1351</v>
      </c>
      <c r="B103" t="s">
        <v>1668</v>
      </c>
      <c r="C103" s="3" t="s">
        <v>1669</v>
      </c>
      <c r="D103" s="2" t="s">
        <v>1670</v>
      </c>
      <c r="E103">
        <v>0</v>
      </c>
      <c r="F103">
        <v>1</v>
      </c>
      <c r="G103">
        <v>0</v>
      </c>
      <c r="H103" s="2">
        <v>0</v>
      </c>
      <c r="I103">
        <v>0</v>
      </c>
      <c r="J103">
        <v>0</v>
      </c>
      <c r="K103" s="1">
        <v>14.186400000000001</v>
      </c>
      <c r="L103" s="2">
        <v>8.17896</v>
      </c>
      <c r="M103">
        <v>0</v>
      </c>
      <c r="N103">
        <v>0</v>
      </c>
      <c r="O103">
        <v>0</v>
      </c>
      <c r="P103">
        <v>0</v>
      </c>
    </row>
    <row r="104" spans="1:16" x14ac:dyDescent="0.2">
      <c r="A104" t="s">
        <v>864</v>
      </c>
      <c r="B104" t="s">
        <v>1671</v>
      </c>
      <c r="C104" s="3" t="s">
        <v>1672</v>
      </c>
      <c r="D104" s="2" t="s">
        <v>1673</v>
      </c>
      <c r="E104">
        <v>7</v>
      </c>
      <c r="F104">
        <v>4</v>
      </c>
      <c r="G104">
        <v>0</v>
      </c>
      <c r="H104" s="2">
        <v>0</v>
      </c>
      <c r="I104">
        <v>527.995</v>
      </c>
      <c r="J104">
        <v>84.802199999999999</v>
      </c>
      <c r="K104" s="1">
        <v>219.71299999999999</v>
      </c>
      <c r="L104" s="2">
        <v>67.572400000000002</v>
      </c>
      <c r="M104">
        <v>0</v>
      </c>
      <c r="N104">
        <v>0</v>
      </c>
      <c r="O104">
        <v>0</v>
      </c>
      <c r="P104">
        <v>0</v>
      </c>
    </row>
    <row r="105" spans="1:16" x14ac:dyDescent="0.2">
      <c r="A105" t="s">
        <v>773</v>
      </c>
      <c r="B105" t="s">
        <v>1674</v>
      </c>
      <c r="C105" s="3" t="s">
        <v>1675</v>
      </c>
      <c r="D105" s="2" t="s">
        <v>1676</v>
      </c>
      <c r="E105">
        <v>4</v>
      </c>
      <c r="F105">
        <v>1</v>
      </c>
      <c r="G105">
        <v>0</v>
      </c>
      <c r="H105" s="2">
        <v>0</v>
      </c>
      <c r="I105">
        <v>369.209</v>
      </c>
      <c r="J105">
        <v>17.507200000000001</v>
      </c>
      <c r="K105" s="1">
        <v>31.015499999999999</v>
      </c>
      <c r="L105" s="2">
        <v>0</v>
      </c>
      <c r="M105">
        <v>0</v>
      </c>
      <c r="N105">
        <v>0</v>
      </c>
      <c r="O105">
        <v>0</v>
      </c>
      <c r="P105">
        <v>0</v>
      </c>
    </row>
    <row r="106" spans="1:16" x14ac:dyDescent="0.2">
      <c r="A106" t="s">
        <v>78</v>
      </c>
      <c r="B106" t="s">
        <v>1677</v>
      </c>
      <c r="C106" s="3" t="s">
        <v>1678</v>
      </c>
      <c r="D106" s="2" t="s">
        <v>1679</v>
      </c>
      <c r="E106">
        <v>3</v>
      </c>
      <c r="F106">
        <v>0</v>
      </c>
      <c r="G106">
        <v>0</v>
      </c>
      <c r="H106" s="2">
        <v>0</v>
      </c>
      <c r="I106">
        <v>1375.42</v>
      </c>
      <c r="J106">
        <v>90.873099999999994</v>
      </c>
      <c r="K106" s="1">
        <v>0</v>
      </c>
      <c r="L106" s="2">
        <v>0</v>
      </c>
      <c r="M106">
        <v>0</v>
      </c>
      <c r="N106">
        <v>0</v>
      </c>
      <c r="O106">
        <v>0</v>
      </c>
      <c r="P106">
        <v>0</v>
      </c>
    </row>
    <row r="107" spans="1:16" x14ac:dyDescent="0.2">
      <c r="A107" t="s">
        <v>80</v>
      </c>
      <c r="B107" t="s">
        <v>1680</v>
      </c>
      <c r="C107" s="3" t="s">
        <v>1681</v>
      </c>
      <c r="D107" s="2" t="s">
        <v>1682</v>
      </c>
      <c r="E107">
        <v>6</v>
      </c>
      <c r="F107">
        <v>0</v>
      </c>
      <c r="G107">
        <v>0</v>
      </c>
      <c r="H107" s="2">
        <v>0</v>
      </c>
      <c r="I107">
        <v>3793.24</v>
      </c>
      <c r="J107">
        <v>103.858</v>
      </c>
      <c r="K107" s="1">
        <v>0</v>
      </c>
      <c r="L107" s="2">
        <v>0</v>
      </c>
      <c r="M107">
        <v>0</v>
      </c>
      <c r="N107">
        <v>0</v>
      </c>
      <c r="O107">
        <v>0</v>
      </c>
      <c r="P107">
        <v>0</v>
      </c>
    </row>
    <row r="108" spans="1:16" x14ac:dyDescent="0.2">
      <c r="A108" t="s">
        <v>422</v>
      </c>
      <c r="B108" t="s">
        <v>1683</v>
      </c>
      <c r="C108" s="3" t="s">
        <v>1684</v>
      </c>
      <c r="D108" s="2" t="s">
        <v>1685</v>
      </c>
      <c r="E108">
        <v>20</v>
      </c>
      <c r="F108">
        <v>1</v>
      </c>
      <c r="G108">
        <v>2</v>
      </c>
      <c r="H108" s="2">
        <v>1</v>
      </c>
      <c r="I108">
        <v>3373.66</v>
      </c>
      <c r="J108">
        <v>1304.7</v>
      </c>
      <c r="K108" s="1">
        <v>25.470800000000001</v>
      </c>
      <c r="L108" s="2">
        <v>2.2443900000000001</v>
      </c>
      <c r="M108">
        <v>32.452800000000003</v>
      </c>
      <c r="N108">
        <v>4.9676799999999997</v>
      </c>
      <c r="O108">
        <v>12.5753</v>
      </c>
      <c r="P108">
        <v>1.79091</v>
      </c>
    </row>
    <row r="109" spans="1:16" x14ac:dyDescent="0.2">
      <c r="A109" t="s">
        <v>4</v>
      </c>
      <c r="B109" t="s">
        <v>1686</v>
      </c>
      <c r="C109" s="3" t="s">
        <v>1687</v>
      </c>
      <c r="D109" s="2" t="s">
        <v>1688</v>
      </c>
      <c r="E109">
        <v>1</v>
      </c>
      <c r="F109">
        <v>0</v>
      </c>
      <c r="G109">
        <v>0</v>
      </c>
      <c r="H109" s="2">
        <v>0</v>
      </c>
      <c r="I109">
        <v>22.9238</v>
      </c>
      <c r="J109">
        <v>3.6854399999999998</v>
      </c>
      <c r="K109" s="1">
        <v>0</v>
      </c>
      <c r="L109" s="2">
        <v>0</v>
      </c>
      <c r="M109">
        <v>0</v>
      </c>
      <c r="N109">
        <v>0</v>
      </c>
      <c r="O109">
        <v>0</v>
      </c>
      <c r="P109">
        <v>0</v>
      </c>
    </row>
    <row r="110" spans="1:16" x14ac:dyDescent="0.2">
      <c r="A110" t="s">
        <v>1297</v>
      </c>
      <c r="B110" t="s">
        <v>1689</v>
      </c>
      <c r="C110" s="3" t="s">
        <v>1690</v>
      </c>
      <c r="D110" s="2" t="s">
        <v>1691</v>
      </c>
      <c r="E110">
        <v>1</v>
      </c>
      <c r="F110">
        <v>0</v>
      </c>
      <c r="G110">
        <v>0</v>
      </c>
      <c r="H110" s="2">
        <v>0</v>
      </c>
      <c r="I110">
        <v>10.267300000000001</v>
      </c>
      <c r="J110">
        <v>1.7596400000000001</v>
      </c>
      <c r="K110" s="1">
        <v>0</v>
      </c>
      <c r="L110" s="2">
        <v>0</v>
      </c>
      <c r="M110">
        <v>0</v>
      </c>
      <c r="N110">
        <v>0</v>
      </c>
      <c r="O110">
        <v>0</v>
      </c>
      <c r="P110">
        <v>0</v>
      </c>
    </row>
    <row r="111" spans="1:16" x14ac:dyDescent="0.2">
      <c r="A111" t="s">
        <v>343</v>
      </c>
      <c r="B111" t="s">
        <v>1692</v>
      </c>
      <c r="C111" s="3" t="s">
        <v>1693</v>
      </c>
      <c r="D111" s="2" t="s">
        <v>1694</v>
      </c>
      <c r="E111">
        <v>10</v>
      </c>
      <c r="F111">
        <v>8</v>
      </c>
      <c r="G111">
        <v>10</v>
      </c>
      <c r="H111" s="2">
        <v>5</v>
      </c>
      <c r="I111">
        <v>503.971</v>
      </c>
      <c r="J111">
        <v>60.2179</v>
      </c>
      <c r="K111" s="1">
        <v>854.15700000000004</v>
      </c>
      <c r="L111" s="2">
        <v>45.887099999999997</v>
      </c>
      <c r="M111">
        <v>1031.0899999999999</v>
      </c>
      <c r="N111">
        <v>64.628399999999999</v>
      </c>
      <c r="O111">
        <v>258.71100000000001</v>
      </c>
      <c r="P111">
        <v>13.987500000000001</v>
      </c>
    </row>
    <row r="112" spans="1:16" x14ac:dyDescent="0.2">
      <c r="A112" t="s">
        <v>345</v>
      </c>
      <c r="B112" t="s">
        <v>1695</v>
      </c>
      <c r="C112" s="3" t="s">
        <v>1696</v>
      </c>
      <c r="D112" s="2" t="s">
        <v>1697</v>
      </c>
      <c r="E112">
        <v>0</v>
      </c>
      <c r="F112">
        <v>0</v>
      </c>
      <c r="G112">
        <v>7</v>
      </c>
      <c r="H112" s="2">
        <v>4</v>
      </c>
      <c r="I112">
        <v>0</v>
      </c>
      <c r="J112">
        <v>0</v>
      </c>
      <c r="K112" s="1">
        <v>0</v>
      </c>
      <c r="L112" s="2">
        <v>0</v>
      </c>
      <c r="M112">
        <v>935.61099999999999</v>
      </c>
      <c r="N112">
        <v>71.3583</v>
      </c>
      <c r="O112">
        <v>535.95000000000005</v>
      </c>
      <c r="P112">
        <v>7.6525999999999996</v>
      </c>
    </row>
    <row r="113" spans="1:16" x14ac:dyDescent="0.2">
      <c r="A113" t="s">
        <v>1289</v>
      </c>
      <c r="B113" t="s">
        <v>1698</v>
      </c>
      <c r="C113" s="3" t="s">
        <v>1699</v>
      </c>
      <c r="D113" s="2" t="s">
        <v>1700</v>
      </c>
      <c r="E113">
        <v>2</v>
      </c>
      <c r="F113">
        <v>0</v>
      </c>
      <c r="G113">
        <v>0</v>
      </c>
      <c r="H113" s="2">
        <v>0</v>
      </c>
      <c r="I113">
        <v>19.026399999999999</v>
      </c>
      <c r="J113">
        <v>11.930400000000001</v>
      </c>
      <c r="K113" s="1">
        <v>0</v>
      </c>
      <c r="L113" s="2">
        <v>0</v>
      </c>
      <c r="M113">
        <v>0</v>
      </c>
      <c r="N113">
        <v>0</v>
      </c>
      <c r="O113">
        <v>0</v>
      </c>
      <c r="P113">
        <v>0</v>
      </c>
    </row>
    <row r="114" spans="1:16" x14ac:dyDescent="0.2">
      <c r="A114" t="s">
        <v>854</v>
      </c>
      <c r="B114" t="s">
        <v>1701</v>
      </c>
      <c r="C114" s="3" t="s">
        <v>1702</v>
      </c>
      <c r="D114" s="2" t="s">
        <v>1703</v>
      </c>
      <c r="E114">
        <v>9</v>
      </c>
      <c r="F114">
        <v>0</v>
      </c>
      <c r="G114">
        <v>3</v>
      </c>
      <c r="H114" s="2">
        <v>0</v>
      </c>
      <c r="I114">
        <v>514.96600000000001</v>
      </c>
      <c r="J114">
        <v>30.762899999999998</v>
      </c>
      <c r="K114" s="1">
        <v>0</v>
      </c>
      <c r="L114" s="2">
        <v>0</v>
      </c>
      <c r="M114">
        <v>148.208</v>
      </c>
      <c r="N114">
        <v>1.4140699999999999</v>
      </c>
      <c r="O114">
        <v>0</v>
      </c>
      <c r="P114">
        <v>0</v>
      </c>
    </row>
    <row r="115" spans="1:16" x14ac:dyDescent="0.2">
      <c r="A115" t="s">
        <v>1301</v>
      </c>
      <c r="B115" t="s">
        <v>1704</v>
      </c>
      <c r="C115" s="3" t="s">
        <v>1705</v>
      </c>
      <c r="D115" s="2" t="s">
        <v>1706</v>
      </c>
      <c r="E115">
        <v>0</v>
      </c>
      <c r="F115">
        <v>0</v>
      </c>
      <c r="G115">
        <v>0</v>
      </c>
      <c r="H115" s="2">
        <v>0</v>
      </c>
      <c r="I115">
        <v>0</v>
      </c>
      <c r="J115">
        <v>0</v>
      </c>
      <c r="K115" s="1">
        <v>0</v>
      </c>
      <c r="L115" s="2">
        <v>0</v>
      </c>
      <c r="M115">
        <v>0</v>
      </c>
      <c r="N115">
        <v>0</v>
      </c>
      <c r="O115">
        <v>0</v>
      </c>
      <c r="P115">
        <v>0</v>
      </c>
    </row>
    <row r="116" spans="1:16" x14ac:dyDescent="0.2">
      <c r="A116" t="s">
        <v>1138</v>
      </c>
      <c r="B116" t="s">
        <v>1707</v>
      </c>
      <c r="C116" s="3" t="s">
        <v>1708</v>
      </c>
      <c r="D116" s="2" t="s">
        <v>1709</v>
      </c>
      <c r="E116">
        <v>4</v>
      </c>
      <c r="F116">
        <v>1</v>
      </c>
      <c r="G116">
        <v>3</v>
      </c>
      <c r="H116" s="2">
        <v>2</v>
      </c>
      <c r="I116">
        <v>145.39500000000001</v>
      </c>
      <c r="J116">
        <v>28.9923</v>
      </c>
      <c r="K116" s="1">
        <v>27.349900000000002</v>
      </c>
      <c r="L116" s="2">
        <v>0</v>
      </c>
      <c r="M116">
        <v>133.34100000000001</v>
      </c>
      <c r="N116">
        <v>16.463899999999999</v>
      </c>
      <c r="O116">
        <v>66.574799999999996</v>
      </c>
      <c r="P116">
        <v>0</v>
      </c>
    </row>
    <row r="117" spans="1:16" x14ac:dyDescent="0.2">
      <c r="A117" t="s">
        <v>31</v>
      </c>
      <c r="B117" t="s">
        <v>1710</v>
      </c>
      <c r="C117" s="3" t="s">
        <v>1711</v>
      </c>
      <c r="D117" s="2" t="s">
        <v>1712</v>
      </c>
      <c r="E117">
        <v>27</v>
      </c>
      <c r="F117">
        <v>5</v>
      </c>
      <c r="G117">
        <v>6</v>
      </c>
      <c r="H117" s="2">
        <v>3</v>
      </c>
      <c r="I117">
        <v>2315.12</v>
      </c>
      <c r="J117">
        <v>754.00699999999995</v>
      </c>
      <c r="K117" s="1">
        <v>359.53300000000002</v>
      </c>
      <c r="L117" s="2">
        <v>68.981800000000007</v>
      </c>
      <c r="M117">
        <v>259.25299999999999</v>
      </c>
      <c r="N117">
        <v>152.00899999999999</v>
      </c>
      <c r="O117">
        <v>169.33699999999999</v>
      </c>
      <c r="P117">
        <v>204.01</v>
      </c>
    </row>
    <row r="118" spans="1:16" x14ac:dyDescent="0.2">
      <c r="A118" t="s">
        <v>470</v>
      </c>
      <c r="B118" t="s">
        <v>1713</v>
      </c>
      <c r="C118" s="3" t="s">
        <v>1714</v>
      </c>
      <c r="D118" s="2" t="s">
        <v>1715</v>
      </c>
      <c r="E118">
        <v>23</v>
      </c>
      <c r="F118">
        <v>2</v>
      </c>
      <c r="G118">
        <v>8</v>
      </c>
      <c r="H118" s="2">
        <v>2</v>
      </c>
      <c r="I118">
        <v>1394.64</v>
      </c>
      <c r="J118">
        <v>360.98700000000002</v>
      </c>
      <c r="K118" s="1">
        <v>40.881100000000004</v>
      </c>
      <c r="L118" s="2">
        <v>1.6974400000000001</v>
      </c>
      <c r="M118">
        <v>452.68</v>
      </c>
      <c r="N118">
        <v>18.158100000000001</v>
      </c>
      <c r="O118">
        <v>75.700500000000005</v>
      </c>
      <c r="P118">
        <v>9.5914900000000003</v>
      </c>
    </row>
    <row r="119" spans="1:16" x14ac:dyDescent="0.2">
      <c r="A119" t="s">
        <v>456</v>
      </c>
      <c r="B119" t="s">
        <v>1716</v>
      </c>
      <c r="C119" s="3" t="s">
        <v>1717</v>
      </c>
      <c r="D119" s="2" t="s">
        <v>1718</v>
      </c>
      <c r="E119">
        <v>4</v>
      </c>
      <c r="F119">
        <v>0</v>
      </c>
      <c r="G119">
        <v>0</v>
      </c>
      <c r="H119" s="2">
        <v>0</v>
      </c>
      <c r="I119">
        <v>100.098</v>
      </c>
      <c r="J119">
        <v>21.765000000000001</v>
      </c>
      <c r="K119" s="1">
        <v>0</v>
      </c>
      <c r="L119" s="2">
        <v>0</v>
      </c>
      <c r="M119">
        <v>0</v>
      </c>
      <c r="N119">
        <v>0</v>
      </c>
      <c r="O119">
        <v>0</v>
      </c>
      <c r="P119">
        <v>0</v>
      </c>
    </row>
    <row r="120" spans="1:16" x14ac:dyDescent="0.2">
      <c r="A120" t="s">
        <v>41</v>
      </c>
      <c r="B120" t="s">
        <v>1719</v>
      </c>
      <c r="C120" s="3" t="s">
        <v>1720</v>
      </c>
      <c r="D120" s="2" t="s">
        <v>1721</v>
      </c>
      <c r="E120">
        <v>7</v>
      </c>
      <c r="F120">
        <v>0</v>
      </c>
      <c r="G120">
        <v>0</v>
      </c>
      <c r="H120" s="2">
        <v>0</v>
      </c>
      <c r="I120">
        <v>315.63600000000002</v>
      </c>
      <c r="J120">
        <v>32.961599999999997</v>
      </c>
      <c r="K120" s="1">
        <v>0</v>
      </c>
      <c r="L120" s="2">
        <v>0</v>
      </c>
      <c r="M120">
        <v>0</v>
      </c>
      <c r="N120">
        <v>0</v>
      </c>
      <c r="O120">
        <v>0</v>
      </c>
      <c r="P120">
        <v>0</v>
      </c>
    </row>
    <row r="121" spans="1:16" x14ac:dyDescent="0.2">
      <c r="A121" t="s">
        <v>1336</v>
      </c>
      <c r="B121" t="s">
        <v>1722</v>
      </c>
      <c r="C121" s="3" t="s">
        <v>1723</v>
      </c>
      <c r="D121" s="2" t="s">
        <v>1724</v>
      </c>
      <c r="E121">
        <v>0</v>
      </c>
      <c r="F121">
        <v>0</v>
      </c>
      <c r="G121">
        <v>0</v>
      </c>
      <c r="H121" s="2">
        <v>0</v>
      </c>
      <c r="I121">
        <v>0</v>
      </c>
      <c r="J121">
        <v>0</v>
      </c>
      <c r="K121" s="1">
        <v>0</v>
      </c>
      <c r="L121" s="2">
        <v>0</v>
      </c>
      <c r="M121">
        <v>0</v>
      </c>
      <c r="N121">
        <v>0</v>
      </c>
      <c r="O121">
        <v>0</v>
      </c>
      <c r="P121">
        <v>0</v>
      </c>
    </row>
    <row r="122" spans="1:16" x14ac:dyDescent="0.2">
      <c r="A122" t="s">
        <v>579</v>
      </c>
      <c r="B122" t="s">
        <v>1725</v>
      </c>
      <c r="C122" s="3" t="s">
        <v>1726</v>
      </c>
      <c r="D122" s="2" t="s">
        <v>1727</v>
      </c>
      <c r="E122">
        <v>8</v>
      </c>
      <c r="F122">
        <v>1</v>
      </c>
      <c r="G122">
        <v>1</v>
      </c>
      <c r="H122" s="2">
        <v>0</v>
      </c>
      <c r="I122">
        <v>274.76799999999997</v>
      </c>
      <c r="J122">
        <v>54.180599999999998</v>
      </c>
      <c r="K122" s="1">
        <v>13.4488</v>
      </c>
      <c r="L122" s="2">
        <v>0</v>
      </c>
      <c r="M122">
        <v>16.450900000000001</v>
      </c>
      <c r="N122">
        <v>3.8321700000000001</v>
      </c>
      <c r="O122">
        <v>0</v>
      </c>
      <c r="P122">
        <v>0</v>
      </c>
    </row>
    <row r="123" spans="1:16" x14ac:dyDescent="0.2">
      <c r="A123" t="s">
        <v>1184</v>
      </c>
      <c r="B123" t="s">
        <v>1728</v>
      </c>
      <c r="C123" s="3" t="s">
        <v>1729</v>
      </c>
      <c r="D123" s="2" t="s">
        <v>1730</v>
      </c>
      <c r="E123">
        <v>3</v>
      </c>
      <c r="F123">
        <v>0</v>
      </c>
      <c r="G123">
        <v>1</v>
      </c>
      <c r="H123" s="2">
        <v>0</v>
      </c>
      <c r="I123">
        <v>44.843899999999998</v>
      </c>
      <c r="J123">
        <v>6.6319800000000004</v>
      </c>
      <c r="K123" s="1">
        <v>0</v>
      </c>
      <c r="L123" s="2">
        <v>0</v>
      </c>
      <c r="M123">
        <v>6.1916099999999998</v>
      </c>
      <c r="N123">
        <v>4.1836599999999997</v>
      </c>
      <c r="O123">
        <v>0</v>
      </c>
      <c r="P123">
        <v>0</v>
      </c>
    </row>
    <row r="124" spans="1:16" x14ac:dyDescent="0.2">
      <c r="A124" t="s">
        <v>156</v>
      </c>
      <c r="B124" t="s">
        <v>1731</v>
      </c>
      <c r="C124" s="3" t="s">
        <v>1732</v>
      </c>
      <c r="D124" s="2" t="s">
        <v>1733</v>
      </c>
      <c r="E124">
        <v>0</v>
      </c>
      <c r="F124">
        <v>0</v>
      </c>
      <c r="G124">
        <v>1</v>
      </c>
      <c r="H124" s="2">
        <v>0</v>
      </c>
      <c r="I124">
        <v>0</v>
      </c>
      <c r="J124">
        <v>0</v>
      </c>
      <c r="K124" s="1">
        <v>0</v>
      </c>
      <c r="L124" s="2">
        <v>0</v>
      </c>
      <c r="M124">
        <v>12.1129</v>
      </c>
      <c r="N124">
        <v>0</v>
      </c>
      <c r="O124">
        <v>0</v>
      </c>
      <c r="P124">
        <v>0</v>
      </c>
    </row>
    <row r="125" spans="1:16" x14ac:dyDescent="0.2">
      <c r="A125" t="s">
        <v>1133</v>
      </c>
      <c r="B125" t="s">
        <v>1734</v>
      </c>
      <c r="C125" s="3" t="s">
        <v>1735</v>
      </c>
      <c r="D125" s="2" t="s">
        <v>1736</v>
      </c>
      <c r="E125">
        <v>2</v>
      </c>
      <c r="F125">
        <v>0</v>
      </c>
      <c r="G125">
        <v>0</v>
      </c>
      <c r="H125" s="2">
        <v>0</v>
      </c>
      <c r="I125">
        <v>32.904400000000003</v>
      </c>
      <c r="J125">
        <v>1.5585199999999999</v>
      </c>
      <c r="K125" s="1">
        <v>0</v>
      </c>
      <c r="L125" s="2">
        <v>0</v>
      </c>
      <c r="M125">
        <v>0</v>
      </c>
      <c r="N125">
        <v>0</v>
      </c>
      <c r="O125">
        <v>0</v>
      </c>
      <c r="P125">
        <v>0</v>
      </c>
    </row>
    <row r="126" spans="1:16" x14ac:dyDescent="0.2">
      <c r="A126" t="s">
        <v>1317</v>
      </c>
      <c r="B126" t="s">
        <v>1737</v>
      </c>
      <c r="C126" s="3" t="s">
        <v>1738</v>
      </c>
      <c r="D126" s="2" t="s">
        <v>1739</v>
      </c>
      <c r="E126">
        <v>0</v>
      </c>
      <c r="F126">
        <v>0</v>
      </c>
      <c r="G126">
        <v>0</v>
      </c>
      <c r="H126" s="2">
        <v>0</v>
      </c>
      <c r="I126">
        <v>0</v>
      </c>
      <c r="J126">
        <v>0</v>
      </c>
      <c r="K126" s="1">
        <v>0</v>
      </c>
      <c r="L126" s="2">
        <v>0</v>
      </c>
      <c r="M126">
        <v>0</v>
      </c>
      <c r="N126">
        <v>0</v>
      </c>
      <c r="O126">
        <v>0</v>
      </c>
      <c r="P126">
        <v>0</v>
      </c>
    </row>
    <row r="127" spans="1:16" x14ac:dyDescent="0.2">
      <c r="A127" t="s">
        <v>417</v>
      </c>
      <c r="B127" t="s">
        <v>1740</v>
      </c>
      <c r="C127" s="3" t="s">
        <v>1741</v>
      </c>
      <c r="D127" s="2" t="s">
        <v>1742</v>
      </c>
      <c r="E127">
        <v>1</v>
      </c>
      <c r="F127">
        <v>0</v>
      </c>
      <c r="G127">
        <v>0</v>
      </c>
      <c r="H127" s="2">
        <v>1</v>
      </c>
      <c r="I127">
        <v>8.2986000000000004</v>
      </c>
      <c r="J127">
        <v>4.0473800000000004</v>
      </c>
      <c r="K127" s="1">
        <v>0</v>
      </c>
      <c r="L127" s="2">
        <v>0</v>
      </c>
      <c r="M127">
        <v>0</v>
      </c>
      <c r="N127">
        <v>0</v>
      </c>
      <c r="O127">
        <v>13.871</v>
      </c>
      <c r="P127">
        <v>1.7862499999999999</v>
      </c>
    </row>
    <row r="128" spans="1:16" x14ac:dyDescent="0.2">
      <c r="A128" t="s">
        <v>1014</v>
      </c>
      <c r="B128" t="s">
        <v>1743</v>
      </c>
      <c r="C128" s="3" t="s">
        <v>1744</v>
      </c>
      <c r="D128" s="2" t="s">
        <v>1745</v>
      </c>
      <c r="E128">
        <v>1</v>
      </c>
      <c r="F128">
        <v>1</v>
      </c>
      <c r="G128">
        <v>0</v>
      </c>
      <c r="H128" s="2">
        <v>0</v>
      </c>
      <c r="I128">
        <v>14.5451</v>
      </c>
      <c r="J128">
        <v>4.1705899999999998</v>
      </c>
      <c r="K128" s="1">
        <v>11.057</v>
      </c>
      <c r="L128" s="2">
        <v>10.5297</v>
      </c>
      <c r="M128">
        <v>0</v>
      </c>
      <c r="N128">
        <v>0</v>
      </c>
      <c r="O128">
        <v>0</v>
      </c>
      <c r="P128">
        <v>0</v>
      </c>
    </row>
    <row r="129" spans="1:16" x14ac:dyDescent="0.2">
      <c r="A129" t="s">
        <v>534</v>
      </c>
      <c r="B129" t="s">
        <v>1746</v>
      </c>
      <c r="C129" s="3" t="s">
        <v>1747</v>
      </c>
      <c r="D129" s="2" t="s">
        <v>1748</v>
      </c>
      <c r="E129">
        <v>1</v>
      </c>
      <c r="F129">
        <v>0</v>
      </c>
      <c r="G129">
        <v>0</v>
      </c>
      <c r="H129" s="2">
        <v>1</v>
      </c>
      <c r="I129">
        <v>8.0083199999999994</v>
      </c>
      <c r="J129">
        <v>6.1484100000000002</v>
      </c>
      <c r="K129" s="1">
        <v>0</v>
      </c>
      <c r="L129" s="2">
        <v>0</v>
      </c>
      <c r="M129">
        <v>0</v>
      </c>
      <c r="N129">
        <v>0</v>
      </c>
      <c r="O129">
        <v>21.242000000000001</v>
      </c>
      <c r="P129">
        <v>1.5975299999999999</v>
      </c>
    </row>
    <row r="130" spans="1:16" x14ac:dyDescent="0.2">
      <c r="A130" t="s">
        <v>496</v>
      </c>
      <c r="B130" t="s">
        <v>1749</v>
      </c>
      <c r="C130" s="3" t="s">
        <v>1750</v>
      </c>
      <c r="D130" s="2" t="s">
        <v>1751</v>
      </c>
      <c r="E130">
        <v>6</v>
      </c>
      <c r="F130">
        <v>0</v>
      </c>
      <c r="G130">
        <v>0</v>
      </c>
      <c r="H130" s="2">
        <v>0</v>
      </c>
      <c r="I130">
        <v>1762.16</v>
      </c>
      <c r="J130">
        <v>618.33799999999997</v>
      </c>
      <c r="K130" s="1">
        <v>0</v>
      </c>
      <c r="L130" s="2">
        <v>0</v>
      </c>
      <c r="M130">
        <v>0</v>
      </c>
      <c r="N130">
        <v>0</v>
      </c>
      <c r="O130">
        <v>0</v>
      </c>
      <c r="P130">
        <v>0</v>
      </c>
    </row>
    <row r="131" spans="1:16" x14ac:dyDescent="0.2">
      <c r="A131" t="s">
        <v>223</v>
      </c>
      <c r="B131" t="s">
        <v>1752</v>
      </c>
      <c r="C131" s="3" t="s">
        <v>1753</v>
      </c>
      <c r="D131" s="2" t="s">
        <v>1754</v>
      </c>
      <c r="E131">
        <v>4</v>
      </c>
      <c r="F131">
        <v>0</v>
      </c>
      <c r="G131">
        <v>1</v>
      </c>
      <c r="H131" s="2">
        <v>0</v>
      </c>
      <c r="I131">
        <v>136.87799999999999</v>
      </c>
      <c r="J131">
        <v>22.866199999999999</v>
      </c>
      <c r="K131" s="1">
        <v>0</v>
      </c>
      <c r="L131" s="2">
        <v>0</v>
      </c>
      <c r="M131">
        <v>25.6755</v>
      </c>
      <c r="N131">
        <v>10.962300000000001</v>
      </c>
      <c r="O131">
        <v>0</v>
      </c>
      <c r="P131">
        <v>0</v>
      </c>
    </row>
    <row r="132" spans="1:16" x14ac:dyDescent="0.2">
      <c r="A132" t="s">
        <v>757</v>
      </c>
      <c r="B132" t="s">
        <v>1755</v>
      </c>
      <c r="C132" s="3" t="s">
        <v>1756</v>
      </c>
      <c r="D132" s="2" t="s">
        <v>1757</v>
      </c>
      <c r="E132">
        <v>1</v>
      </c>
      <c r="F132">
        <v>0</v>
      </c>
      <c r="G132">
        <v>0</v>
      </c>
      <c r="H132" s="2">
        <v>0</v>
      </c>
      <c r="I132">
        <v>14.383900000000001</v>
      </c>
      <c r="J132">
        <v>5.4240599999999999</v>
      </c>
      <c r="K132" s="1">
        <v>0</v>
      </c>
      <c r="L132" s="2">
        <v>0</v>
      </c>
      <c r="M132">
        <v>0</v>
      </c>
      <c r="N132">
        <v>0</v>
      </c>
      <c r="O132">
        <v>0</v>
      </c>
      <c r="P132">
        <v>0</v>
      </c>
    </row>
    <row r="133" spans="1:16" x14ac:dyDescent="0.2">
      <c r="A133" t="s">
        <v>437</v>
      </c>
      <c r="B133" t="s">
        <v>1758</v>
      </c>
      <c r="C133" s="3" t="s">
        <v>1759</v>
      </c>
      <c r="D133" s="2" t="s">
        <v>1760</v>
      </c>
      <c r="E133">
        <v>1</v>
      </c>
      <c r="F133">
        <v>0</v>
      </c>
      <c r="G133">
        <v>9</v>
      </c>
      <c r="H133" s="2">
        <v>0</v>
      </c>
      <c r="I133">
        <v>562.12099999999998</v>
      </c>
      <c r="J133">
        <v>78.672499999999999</v>
      </c>
      <c r="K133" s="1">
        <v>0</v>
      </c>
      <c r="L133" s="2">
        <v>0</v>
      </c>
      <c r="M133">
        <v>205.58</v>
      </c>
      <c r="N133">
        <v>1.8776900000000001</v>
      </c>
      <c r="O133">
        <v>0</v>
      </c>
      <c r="P133">
        <v>0</v>
      </c>
    </row>
    <row r="134" spans="1:16" x14ac:dyDescent="0.2">
      <c r="A134" t="s">
        <v>1327</v>
      </c>
      <c r="B134" t="s">
        <v>1761</v>
      </c>
      <c r="C134" s="3" t="s">
        <v>1762</v>
      </c>
      <c r="D134" s="2" t="s">
        <v>1763</v>
      </c>
      <c r="E134">
        <v>0</v>
      </c>
      <c r="F134">
        <v>0</v>
      </c>
      <c r="G134">
        <v>0</v>
      </c>
      <c r="H134" s="2">
        <v>0</v>
      </c>
      <c r="I134">
        <v>0</v>
      </c>
      <c r="J134">
        <v>0</v>
      </c>
      <c r="K134" s="1">
        <v>0</v>
      </c>
      <c r="L134" s="2">
        <v>0</v>
      </c>
      <c r="M134">
        <v>0</v>
      </c>
      <c r="N134">
        <v>0</v>
      </c>
      <c r="O134">
        <v>0</v>
      </c>
      <c r="P134">
        <v>0</v>
      </c>
    </row>
    <row r="135" spans="1:16" x14ac:dyDescent="0.2">
      <c r="A135" t="s">
        <v>674</v>
      </c>
      <c r="B135" t="s">
        <v>1764</v>
      </c>
      <c r="C135" s="3" t="s">
        <v>1765</v>
      </c>
      <c r="D135" s="2" t="s">
        <v>1766</v>
      </c>
      <c r="E135">
        <v>3</v>
      </c>
      <c r="F135">
        <v>0</v>
      </c>
      <c r="G135">
        <v>1</v>
      </c>
      <c r="H135" s="2">
        <v>0</v>
      </c>
      <c r="I135">
        <v>39.713500000000003</v>
      </c>
      <c r="J135">
        <v>9.6100700000000003</v>
      </c>
      <c r="K135" s="1">
        <v>0</v>
      </c>
      <c r="L135" s="2">
        <v>0</v>
      </c>
      <c r="M135">
        <v>16.382200000000001</v>
      </c>
      <c r="N135">
        <v>1.5803100000000001</v>
      </c>
      <c r="O135">
        <v>0</v>
      </c>
      <c r="P135">
        <v>0</v>
      </c>
    </row>
    <row r="136" spans="1:16" x14ac:dyDescent="0.2">
      <c r="A136" t="s">
        <v>895</v>
      </c>
      <c r="B136" t="s">
        <v>1767</v>
      </c>
      <c r="C136" s="3" t="s">
        <v>1768</v>
      </c>
      <c r="D136" s="2" t="s">
        <v>1769</v>
      </c>
      <c r="E136">
        <v>8</v>
      </c>
      <c r="F136">
        <v>1</v>
      </c>
      <c r="G136">
        <v>0</v>
      </c>
      <c r="H136" s="2">
        <v>0</v>
      </c>
      <c r="I136">
        <v>204.309</v>
      </c>
      <c r="J136">
        <v>53.356499999999997</v>
      </c>
      <c r="K136" s="1">
        <v>5.6866000000000003</v>
      </c>
      <c r="L136" s="2">
        <v>10.570499999999999</v>
      </c>
      <c r="M136">
        <v>0</v>
      </c>
      <c r="N136">
        <v>0</v>
      </c>
      <c r="O136">
        <v>0</v>
      </c>
      <c r="P136">
        <v>0</v>
      </c>
    </row>
    <row r="137" spans="1:16" x14ac:dyDescent="0.2">
      <c r="A137" t="s">
        <v>882</v>
      </c>
      <c r="B137" t="s">
        <v>1770</v>
      </c>
      <c r="C137" s="3" t="s">
        <v>1771</v>
      </c>
      <c r="D137" s="2" t="s">
        <v>1772</v>
      </c>
      <c r="E137">
        <v>0</v>
      </c>
      <c r="F137">
        <v>0</v>
      </c>
      <c r="G137">
        <v>0</v>
      </c>
      <c r="H137" s="2">
        <v>0</v>
      </c>
      <c r="I137">
        <v>0</v>
      </c>
      <c r="J137">
        <v>0</v>
      </c>
      <c r="K137" s="1">
        <v>0</v>
      </c>
      <c r="L137" s="2">
        <v>0</v>
      </c>
      <c r="M137">
        <v>0</v>
      </c>
      <c r="N137">
        <v>0</v>
      </c>
      <c r="O137">
        <v>0</v>
      </c>
      <c r="P137">
        <v>0</v>
      </c>
    </row>
    <row r="138" spans="1:16" x14ac:dyDescent="0.2">
      <c r="A138" t="s">
        <v>936</v>
      </c>
      <c r="B138" t="s">
        <v>1773</v>
      </c>
      <c r="C138" s="3" t="s">
        <v>1774</v>
      </c>
      <c r="D138" s="2" t="s">
        <v>1775</v>
      </c>
      <c r="E138">
        <v>0</v>
      </c>
      <c r="F138">
        <v>0</v>
      </c>
      <c r="G138">
        <v>0</v>
      </c>
      <c r="H138" s="2">
        <v>1</v>
      </c>
      <c r="I138">
        <v>0</v>
      </c>
      <c r="J138">
        <v>0</v>
      </c>
      <c r="K138" s="1">
        <v>0</v>
      </c>
      <c r="L138" s="2">
        <v>0</v>
      </c>
      <c r="M138">
        <v>0</v>
      </c>
      <c r="N138">
        <v>0</v>
      </c>
      <c r="O138">
        <v>21.944299999999998</v>
      </c>
      <c r="P138">
        <v>2.1872400000000001</v>
      </c>
    </row>
    <row r="139" spans="1:16" x14ac:dyDescent="0.2">
      <c r="A139" t="s">
        <v>264</v>
      </c>
      <c r="B139" t="s">
        <v>1776</v>
      </c>
      <c r="C139" s="3" t="s">
        <v>1777</v>
      </c>
      <c r="D139" s="2" t="s">
        <v>1778</v>
      </c>
      <c r="E139">
        <v>3</v>
      </c>
      <c r="F139">
        <v>0</v>
      </c>
      <c r="G139">
        <v>0</v>
      </c>
      <c r="H139" s="2">
        <v>0</v>
      </c>
      <c r="I139">
        <v>283.25</v>
      </c>
      <c r="J139">
        <v>51.0989</v>
      </c>
      <c r="K139" s="1">
        <v>0</v>
      </c>
      <c r="L139" s="2">
        <v>0</v>
      </c>
      <c r="M139">
        <v>0</v>
      </c>
      <c r="N139">
        <v>0</v>
      </c>
      <c r="O139">
        <v>0</v>
      </c>
      <c r="P139">
        <v>0</v>
      </c>
    </row>
    <row r="140" spans="1:16" x14ac:dyDescent="0.2">
      <c r="A140" t="s">
        <v>455</v>
      </c>
      <c r="B140" t="s">
        <v>1779</v>
      </c>
      <c r="C140" s="3" t="s">
        <v>1780</v>
      </c>
      <c r="D140" s="2" t="s">
        <v>1781</v>
      </c>
      <c r="E140">
        <v>9</v>
      </c>
      <c r="F140">
        <v>3</v>
      </c>
      <c r="G140">
        <v>0</v>
      </c>
      <c r="H140" s="2">
        <v>1</v>
      </c>
      <c r="I140">
        <v>399.83100000000002</v>
      </c>
      <c r="J140">
        <v>78.558800000000005</v>
      </c>
      <c r="K140" s="1">
        <v>160.97800000000001</v>
      </c>
      <c r="L140" s="2">
        <v>9.8712300000000006</v>
      </c>
      <c r="M140">
        <v>0</v>
      </c>
      <c r="N140">
        <v>0</v>
      </c>
      <c r="O140">
        <v>25.1221</v>
      </c>
      <c r="P140">
        <v>4.8313600000000001</v>
      </c>
    </row>
    <row r="141" spans="1:16" x14ac:dyDescent="0.2">
      <c r="A141" t="s">
        <v>629</v>
      </c>
      <c r="B141" t="s">
        <v>1782</v>
      </c>
      <c r="C141" s="3" t="s">
        <v>1783</v>
      </c>
      <c r="D141" s="2" t="s">
        <v>1784</v>
      </c>
      <c r="E141">
        <v>2</v>
      </c>
      <c r="F141">
        <v>1</v>
      </c>
      <c r="G141">
        <v>1</v>
      </c>
      <c r="H141" s="2">
        <v>0</v>
      </c>
      <c r="I141">
        <v>86.927999999999997</v>
      </c>
      <c r="J141">
        <v>16.7653</v>
      </c>
      <c r="K141" s="1">
        <v>14.767899999999999</v>
      </c>
      <c r="L141" s="2">
        <v>3.5733199999999998</v>
      </c>
      <c r="M141">
        <v>30.481000000000002</v>
      </c>
      <c r="N141">
        <v>0</v>
      </c>
      <c r="O141">
        <v>0</v>
      </c>
      <c r="P141">
        <v>0</v>
      </c>
    </row>
    <row r="142" spans="1:16" x14ac:dyDescent="0.2">
      <c r="A142" t="s">
        <v>426</v>
      </c>
      <c r="B142" t="s">
        <v>1785</v>
      </c>
      <c r="C142" s="3" t="s">
        <v>1786</v>
      </c>
      <c r="D142" s="2" t="s">
        <v>1787</v>
      </c>
      <c r="E142">
        <v>2</v>
      </c>
      <c r="F142">
        <v>0</v>
      </c>
      <c r="G142">
        <v>1</v>
      </c>
      <c r="H142" s="2">
        <v>1</v>
      </c>
      <c r="I142">
        <v>88.778999999999996</v>
      </c>
      <c r="J142">
        <v>34.549599999999998</v>
      </c>
      <c r="K142" s="1">
        <v>0</v>
      </c>
      <c r="L142" s="2">
        <v>0</v>
      </c>
      <c r="M142">
        <v>23.241099999999999</v>
      </c>
      <c r="N142">
        <v>20.117899999999999</v>
      </c>
      <c r="O142">
        <v>23.5562</v>
      </c>
      <c r="P142">
        <v>9.4697399999999998</v>
      </c>
    </row>
    <row r="143" spans="1:16" x14ac:dyDescent="0.2">
      <c r="A143" t="s">
        <v>866</v>
      </c>
      <c r="B143" t="s">
        <v>1788</v>
      </c>
      <c r="C143" s="3" t="s">
        <v>1789</v>
      </c>
      <c r="D143" s="2" t="s">
        <v>1790</v>
      </c>
      <c r="E143">
        <v>0</v>
      </c>
      <c r="F143">
        <v>0</v>
      </c>
      <c r="G143">
        <v>3</v>
      </c>
      <c r="H143" s="2">
        <v>2</v>
      </c>
      <c r="I143">
        <v>0</v>
      </c>
      <c r="J143">
        <v>0</v>
      </c>
      <c r="K143" s="1">
        <v>0</v>
      </c>
      <c r="L143" s="2">
        <v>0</v>
      </c>
      <c r="M143">
        <v>231.16499999999999</v>
      </c>
      <c r="N143">
        <v>68.830799999999996</v>
      </c>
      <c r="O143">
        <v>153.096</v>
      </c>
      <c r="P143">
        <v>45.765300000000003</v>
      </c>
    </row>
    <row r="144" spans="1:16" x14ac:dyDescent="0.2">
      <c r="A144" t="s">
        <v>970</v>
      </c>
      <c r="B144" t="s">
        <v>1791</v>
      </c>
      <c r="C144" s="3" t="s">
        <v>1792</v>
      </c>
      <c r="D144" s="2" t="s">
        <v>1793</v>
      </c>
      <c r="E144">
        <v>2</v>
      </c>
      <c r="F144">
        <v>0</v>
      </c>
      <c r="G144">
        <v>0</v>
      </c>
      <c r="H144" s="2">
        <v>0</v>
      </c>
      <c r="I144">
        <v>42.807000000000002</v>
      </c>
      <c r="J144">
        <v>13.6035</v>
      </c>
      <c r="K144" s="1">
        <v>0</v>
      </c>
      <c r="L144" s="2">
        <v>0</v>
      </c>
      <c r="M144">
        <v>0</v>
      </c>
      <c r="N144">
        <v>0</v>
      </c>
      <c r="O144">
        <v>0</v>
      </c>
      <c r="P144">
        <v>0</v>
      </c>
    </row>
    <row r="145" spans="1:16" x14ac:dyDescent="0.2">
      <c r="A145" t="s">
        <v>465</v>
      </c>
      <c r="B145" t="s">
        <v>1794</v>
      </c>
      <c r="C145" s="3" t="s">
        <v>1795</v>
      </c>
      <c r="D145" s="2" t="s">
        <v>1796</v>
      </c>
      <c r="E145">
        <v>1</v>
      </c>
      <c r="F145">
        <v>0</v>
      </c>
      <c r="G145">
        <v>0</v>
      </c>
      <c r="H145" s="2">
        <v>0</v>
      </c>
      <c r="I145">
        <v>84.535499999999999</v>
      </c>
      <c r="J145">
        <v>0</v>
      </c>
      <c r="K145" s="1">
        <v>0</v>
      </c>
      <c r="L145" s="2">
        <v>0</v>
      </c>
      <c r="M145">
        <v>0</v>
      </c>
      <c r="N145">
        <v>0</v>
      </c>
      <c r="O145">
        <v>0</v>
      </c>
      <c r="P145">
        <v>0</v>
      </c>
    </row>
    <row r="146" spans="1:16" x14ac:dyDescent="0.2">
      <c r="A146" t="s">
        <v>1031</v>
      </c>
      <c r="B146" t="s">
        <v>1797</v>
      </c>
      <c r="C146" s="3" t="s">
        <v>1798</v>
      </c>
      <c r="D146" s="2" t="s">
        <v>1799</v>
      </c>
      <c r="E146">
        <v>0</v>
      </c>
      <c r="F146">
        <v>0</v>
      </c>
      <c r="G146">
        <v>0</v>
      </c>
      <c r="H146" s="2">
        <v>1</v>
      </c>
      <c r="I146">
        <v>0</v>
      </c>
      <c r="J146">
        <v>0</v>
      </c>
      <c r="K146" s="1">
        <v>0</v>
      </c>
      <c r="L146" s="2">
        <v>0</v>
      </c>
      <c r="M146">
        <v>0</v>
      </c>
      <c r="N146">
        <v>0</v>
      </c>
      <c r="O146">
        <v>48.603700000000003</v>
      </c>
      <c r="P146">
        <v>12.1271</v>
      </c>
    </row>
    <row r="147" spans="1:16" x14ac:dyDescent="0.2">
      <c r="A147" t="s">
        <v>147</v>
      </c>
      <c r="B147" t="s">
        <v>1800</v>
      </c>
      <c r="C147" s="3" t="s">
        <v>1801</v>
      </c>
      <c r="D147" s="2" t="s">
        <v>1802</v>
      </c>
      <c r="E147">
        <v>1</v>
      </c>
      <c r="F147">
        <v>1</v>
      </c>
      <c r="G147">
        <v>0</v>
      </c>
      <c r="H147" s="2">
        <v>1</v>
      </c>
      <c r="I147">
        <v>20.8001</v>
      </c>
      <c r="J147">
        <v>0</v>
      </c>
      <c r="K147" s="1">
        <v>34.560699999999997</v>
      </c>
      <c r="L147" s="2">
        <v>1.69234</v>
      </c>
      <c r="M147">
        <v>0</v>
      </c>
      <c r="N147">
        <v>0</v>
      </c>
      <c r="O147">
        <v>30.583200000000001</v>
      </c>
      <c r="P147">
        <v>0</v>
      </c>
    </row>
    <row r="148" spans="1:16" x14ac:dyDescent="0.2">
      <c r="A148" t="s">
        <v>937</v>
      </c>
      <c r="B148" t="s">
        <v>1803</v>
      </c>
      <c r="C148" s="3" t="s">
        <v>1804</v>
      </c>
      <c r="D148" s="2" t="s">
        <v>1805</v>
      </c>
      <c r="E148">
        <v>1</v>
      </c>
      <c r="F148">
        <v>0</v>
      </c>
      <c r="G148">
        <v>0</v>
      </c>
      <c r="H148" s="2">
        <v>0</v>
      </c>
      <c r="I148">
        <v>19.964400000000001</v>
      </c>
      <c r="J148">
        <v>4.6651300000000004</v>
      </c>
      <c r="K148" s="1">
        <v>0</v>
      </c>
      <c r="L148" s="2">
        <v>0</v>
      </c>
      <c r="M148">
        <v>0</v>
      </c>
      <c r="N148">
        <v>0</v>
      </c>
      <c r="O148">
        <v>0</v>
      </c>
      <c r="P148">
        <v>0</v>
      </c>
    </row>
    <row r="149" spans="1:16" x14ac:dyDescent="0.2">
      <c r="A149" t="s">
        <v>344</v>
      </c>
      <c r="B149" t="s">
        <v>1806</v>
      </c>
      <c r="C149" s="3" t="s">
        <v>1807</v>
      </c>
      <c r="D149" s="2" t="s">
        <v>1808</v>
      </c>
      <c r="E149">
        <v>23</v>
      </c>
      <c r="F149">
        <v>11</v>
      </c>
      <c r="G149">
        <v>22</v>
      </c>
      <c r="H149" s="2">
        <v>13</v>
      </c>
      <c r="I149">
        <v>13704.4</v>
      </c>
      <c r="J149">
        <v>108.411</v>
      </c>
      <c r="K149" s="1">
        <v>8634.51</v>
      </c>
      <c r="L149" s="2">
        <v>21.6128</v>
      </c>
      <c r="M149">
        <v>13715.6</v>
      </c>
      <c r="N149">
        <v>69.954800000000006</v>
      </c>
      <c r="O149">
        <v>5215.43</v>
      </c>
      <c r="P149">
        <v>6.9728399999999997</v>
      </c>
    </row>
    <row r="150" spans="1:16" x14ac:dyDescent="0.2">
      <c r="A150" t="s">
        <v>507</v>
      </c>
      <c r="B150" t="s">
        <v>1809</v>
      </c>
      <c r="C150" s="3" t="s">
        <v>1810</v>
      </c>
      <c r="D150" s="2" t="s">
        <v>1811</v>
      </c>
      <c r="E150">
        <v>3</v>
      </c>
      <c r="F150">
        <v>0</v>
      </c>
      <c r="G150">
        <v>0</v>
      </c>
      <c r="H150" s="2">
        <v>0</v>
      </c>
      <c r="I150">
        <v>35.885300000000001</v>
      </c>
      <c r="J150">
        <v>14.331899999999999</v>
      </c>
      <c r="K150" s="1">
        <v>0</v>
      </c>
      <c r="L150" s="2">
        <v>0</v>
      </c>
      <c r="M150">
        <v>0</v>
      </c>
      <c r="N150">
        <v>0</v>
      </c>
      <c r="O150">
        <v>0</v>
      </c>
      <c r="P150">
        <v>0</v>
      </c>
    </row>
    <row r="151" spans="1:16" x14ac:dyDescent="0.2">
      <c r="A151" t="s">
        <v>1350</v>
      </c>
      <c r="B151" t="s">
        <v>1812</v>
      </c>
      <c r="C151" s="3" t="s">
        <v>1813</v>
      </c>
      <c r="D151" s="2" t="s">
        <v>1814</v>
      </c>
      <c r="E151">
        <v>0</v>
      </c>
      <c r="F151">
        <v>0</v>
      </c>
      <c r="G151">
        <v>2</v>
      </c>
      <c r="H151" s="2">
        <v>0</v>
      </c>
      <c r="I151">
        <v>0</v>
      </c>
      <c r="J151">
        <v>0</v>
      </c>
      <c r="K151" s="1">
        <v>0</v>
      </c>
      <c r="L151" s="2">
        <v>0</v>
      </c>
      <c r="M151">
        <v>50.4039</v>
      </c>
      <c r="N151">
        <v>49.098100000000002</v>
      </c>
      <c r="O151">
        <v>0</v>
      </c>
      <c r="P151">
        <v>0</v>
      </c>
    </row>
    <row r="152" spans="1:16" x14ac:dyDescent="0.2">
      <c r="A152" t="s">
        <v>1212</v>
      </c>
      <c r="B152" t="s">
        <v>1815</v>
      </c>
      <c r="C152" s="3" t="e">
        <v>#N/A</v>
      </c>
      <c r="D152" s="2" t="e">
        <v>#N/A</v>
      </c>
      <c r="E152">
        <v>0</v>
      </c>
      <c r="F152">
        <v>1</v>
      </c>
      <c r="G152">
        <v>1</v>
      </c>
      <c r="H152" s="2">
        <v>0</v>
      </c>
      <c r="I152">
        <v>0</v>
      </c>
      <c r="J152">
        <v>0</v>
      </c>
      <c r="K152" s="1">
        <v>6.2767799999999996</v>
      </c>
      <c r="L152" s="2">
        <v>5.2701700000000002</v>
      </c>
      <c r="M152">
        <v>2.39907</v>
      </c>
      <c r="N152">
        <v>18.038399999999999</v>
      </c>
      <c r="O152">
        <v>0</v>
      </c>
      <c r="P152">
        <v>0</v>
      </c>
    </row>
    <row r="153" spans="1:16" x14ac:dyDescent="0.2">
      <c r="A153" t="s">
        <v>687</v>
      </c>
      <c r="B153" t="s">
        <v>1816</v>
      </c>
      <c r="C153" s="3" t="s">
        <v>1817</v>
      </c>
      <c r="D153" s="2" t="s">
        <v>1818</v>
      </c>
      <c r="E153">
        <v>8</v>
      </c>
      <c r="F153">
        <v>4</v>
      </c>
      <c r="G153">
        <v>5</v>
      </c>
      <c r="H153" s="2">
        <v>5</v>
      </c>
      <c r="I153">
        <v>418.06900000000002</v>
      </c>
      <c r="J153">
        <v>387.80099999999999</v>
      </c>
      <c r="K153" s="1">
        <v>414.03500000000003</v>
      </c>
      <c r="L153" s="2">
        <v>451.39699999999999</v>
      </c>
      <c r="M153">
        <v>282.411</v>
      </c>
      <c r="N153">
        <v>419.70400000000001</v>
      </c>
      <c r="O153">
        <v>675.01</v>
      </c>
      <c r="P153">
        <v>715.78399999999999</v>
      </c>
    </row>
    <row r="154" spans="1:16" x14ac:dyDescent="0.2">
      <c r="A154" t="s">
        <v>291</v>
      </c>
      <c r="B154" t="s">
        <v>1819</v>
      </c>
      <c r="C154" s="3" t="s">
        <v>1820</v>
      </c>
      <c r="D154" s="2" t="s">
        <v>1821</v>
      </c>
      <c r="E154">
        <v>0</v>
      </c>
      <c r="F154">
        <v>1</v>
      </c>
      <c r="G154">
        <v>1</v>
      </c>
      <c r="H154" s="2">
        <v>1</v>
      </c>
      <c r="I154">
        <v>0</v>
      </c>
      <c r="J154">
        <v>0</v>
      </c>
      <c r="K154" s="1">
        <v>7.8190099999999996</v>
      </c>
      <c r="L154" s="2">
        <v>11.368499999999999</v>
      </c>
      <c r="M154">
        <v>5.1785100000000002</v>
      </c>
      <c r="N154">
        <v>13.4316</v>
      </c>
      <c r="O154">
        <v>2.0141800000000001</v>
      </c>
      <c r="P154">
        <v>14.5802</v>
      </c>
    </row>
    <row r="155" spans="1:16" x14ac:dyDescent="0.2">
      <c r="A155" t="s">
        <v>1338</v>
      </c>
      <c r="B155" t="s">
        <v>1822</v>
      </c>
      <c r="C155" s="3" t="s">
        <v>1823</v>
      </c>
      <c r="D155" s="2" t="s">
        <v>1824</v>
      </c>
      <c r="E155">
        <v>3</v>
      </c>
      <c r="F155">
        <v>2</v>
      </c>
      <c r="G155">
        <v>0</v>
      </c>
      <c r="H155" s="2">
        <v>2</v>
      </c>
      <c r="I155">
        <v>63.123399999999997</v>
      </c>
      <c r="J155">
        <v>56.106400000000001</v>
      </c>
      <c r="K155" s="1">
        <v>77.240200000000002</v>
      </c>
      <c r="L155" s="2">
        <v>85.991699999999994</v>
      </c>
      <c r="M155">
        <v>0</v>
      </c>
      <c r="N155">
        <v>0</v>
      </c>
      <c r="O155">
        <v>71.670900000000003</v>
      </c>
      <c r="P155">
        <v>52.470799999999997</v>
      </c>
    </row>
    <row r="156" spans="1:16" x14ac:dyDescent="0.2">
      <c r="A156" t="s">
        <v>823</v>
      </c>
      <c r="B156" t="s">
        <v>1825</v>
      </c>
      <c r="C156" s="3" t="s">
        <v>1826</v>
      </c>
      <c r="D156" s="2" t="s">
        <v>1827</v>
      </c>
      <c r="E156">
        <v>1</v>
      </c>
      <c r="F156">
        <v>0</v>
      </c>
      <c r="G156">
        <v>3</v>
      </c>
      <c r="H156" s="2">
        <v>2</v>
      </c>
      <c r="I156">
        <v>41.602499999999999</v>
      </c>
      <c r="J156">
        <v>229.71299999999999</v>
      </c>
      <c r="K156" s="1">
        <v>0</v>
      </c>
      <c r="L156" s="2">
        <v>0</v>
      </c>
      <c r="M156">
        <v>58.938400000000001</v>
      </c>
      <c r="N156">
        <v>217.96199999999999</v>
      </c>
      <c r="O156">
        <v>54.419699999999999</v>
      </c>
      <c r="P156">
        <v>20.178000000000001</v>
      </c>
    </row>
    <row r="157" spans="1:16" x14ac:dyDescent="0.2">
      <c r="A157" t="s">
        <v>822</v>
      </c>
      <c r="B157" t="s">
        <v>1828</v>
      </c>
      <c r="C157" s="3" t="s">
        <v>1829</v>
      </c>
      <c r="D157" s="2" t="s">
        <v>1830</v>
      </c>
      <c r="E157">
        <v>0</v>
      </c>
      <c r="F157">
        <v>0</v>
      </c>
      <c r="G157">
        <v>2</v>
      </c>
      <c r="H157" s="2">
        <v>0</v>
      </c>
      <c r="I157">
        <v>0</v>
      </c>
      <c r="J157">
        <v>0</v>
      </c>
      <c r="K157" s="1">
        <v>0</v>
      </c>
      <c r="L157" s="2">
        <v>0</v>
      </c>
      <c r="M157">
        <v>6.3461999999999996</v>
      </c>
      <c r="N157">
        <v>92.031300000000002</v>
      </c>
      <c r="O157">
        <v>0</v>
      </c>
      <c r="P157">
        <v>0</v>
      </c>
    </row>
    <row r="158" spans="1:16" x14ac:dyDescent="0.2">
      <c r="A158" t="s">
        <v>678</v>
      </c>
      <c r="B158" t="s">
        <v>1831</v>
      </c>
      <c r="C158" s="3" t="s">
        <v>1832</v>
      </c>
      <c r="D158" s="2" t="s">
        <v>1833</v>
      </c>
      <c r="E158">
        <v>3</v>
      </c>
      <c r="F158">
        <v>1</v>
      </c>
      <c r="G158">
        <v>7</v>
      </c>
      <c r="H158" s="2">
        <v>1</v>
      </c>
      <c r="I158">
        <v>51.110100000000003</v>
      </c>
      <c r="J158">
        <v>131.72999999999999</v>
      </c>
      <c r="K158" s="1">
        <v>26.097100000000001</v>
      </c>
      <c r="L158" s="2">
        <v>71.616699999999994</v>
      </c>
      <c r="M158">
        <v>184.499</v>
      </c>
      <c r="N158">
        <v>687.64300000000003</v>
      </c>
      <c r="O158">
        <v>39.852499999999999</v>
      </c>
      <c r="P158">
        <v>58.326599999999999</v>
      </c>
    </row>
    <row r="159" spans="1:16" x14ac:dyDescent="0.2">
      <c r="A159" t="s">
        <v>677</v>
      </c>
      <c r="B159" t="s">
        <v>1834</v>
      </c>
      <c r="C159" s="3" t="s">
        <v>1835</v>
      </c>
      <c r="D159" s="2" t="s">
        <v>1836</v>
      </c>
      <c r="E159">
        <v>0</v>
      </c>
      <c r="F159">
        <v>0</v>
      </c>
      <c r="G159">
        <v>1</v>
      </c>
      <c r="H159" s="2">
        <v>0</v>
      </c>
      <c r="I159">
        <v>0</v>
      </c>
      <c r="J159">
        <v>0</v>
      </c>
      <c r="K159" s="1">
        <v>0</v>
      </c>
      <c r="L159" s="2">
        <v>0</v>
      </c>
      <c r="M159">
        <v>1.8649899999999999</v>
      </c>
      <c r="N159">
        <v>10.582100000000001</v>
      </c>
      <c r="O159">
        <v>0</v>
      </c>
      <c r="P159">
        <v>0</v>
      </c>
    </row>
    <row r="160" spans="1:16" x14ac:dyDescent="0.2">
      <c r="A160" t="s">
        <v>728</v>
      </c>
      <c r="B160" t="s">
        <v>1837</v>
      </c>
      <c r="C160" s="3" t="s">
        <v>1838</v>
      </c>
      <c r="D160" s="2" t="s">
        <v>1839</v>
      </c>
      <c r="E160">
        <v>3</v>
      </c>
      <c r="F160">
        <v>2</v>
      </c>
      <c r="G160">
        <v>2</v>
      </c>
      <c r="H160" s="2">
        <v>2</v>
      </c>
      <c r="I160">
        <v>164.69900000000001</v>
      </c>
      <c r="J160">
        <v>199.72900000000001</v>
      </c>
      <c r="K160" s="1">
        <v>115.124</v>
      </c>
      <c r="L160" s="2">
        <v>41.478299999999997</v>
      </c>
      <c r="M160">
        <v>98.389300000000006</v>
      </c>
      <c r="N160">
        <v>586.87</v>
      </c>
      <c r="O160">
        <v>90.383700000000005</v>
      </c>
      <c r="P160">
        <v>84.385599999999997</v>
      </c>
    </row>
    <row r="161" spans="1:16" x14ac:dyDescent="0.2">
      <c r="A161" t="s">
        <v>65</v>
      </c>
      <c r="B161" t="s">
        <v>1840</v>
      </c>
      <c r="C161" s="3" t="s">
        <v>1841</v>
      </c>
      <c r="D161" s="2" t="s">
        <v>1842</v>
      </c>
      <c r="E161">
        <v>31</v>
      </c>
      <c r="F161">
        <v>18</v>
      </c>
      <c r="G161">
        <v>28</v>
      </c>
      <c r="H161" s="2">
        <v>18</v>
      </c>
      <c r="I161">
        <v>8148.21</v>
      </c>
      <c r="J161">
        <v>6985.79</v>
      </c>
      <c r="K161" s="1">
        <v>5508.04</v>
      </c>
      <c r="L161" s="2">
        <v>3452.78</v>
      </c>
      <c r="M161">
        <v>5010.3</v>
      </c>
      <c r="N161">
        <v>7722.63</v>
      </c>
      <c r="O161">
        <v>5323.87</v>
      </c>
      <c r="P161">
        <v>3602.86</v>
      </c>
    </row>
    <row r="162" spans="1:16" x14ac:dyDescent="0.2">
      <c r="A162" t="s">
        <v>204</v>
      </c>
      <c r="B162" t="s">
        <v>1843</v>
      </c>
      <c r="C162" s="3" t="s">
        <v>1844</v>
      </c>
      <c r="D162" s="2" t="s">
        <v>1845</v>
      </c>
      <c r="E162">
        <v>51</v>
      </c>
      <c r="F162">
        <v>26</v>
      </c>
      <c r="G162">
        <v>36</v>
      </c>
      <c r="H162" s="2">
        <v>35</v>
      </c>
      <c r="I162">
        <v>12766.2</v>
      </c>
      <c r="J162">
        <v>12561.8</v>
      </c>
      <c r="K162" s="1">
        <v>7662.37</v>
      </c>
      <c r="L162" s="2">
        <v>7187.52</v>
      </c>
      <c r="M162">
        <v>10885</v>
      </c>
      <c r="N162">
        <v>18303.099999999999</v>
      </c>
      <c r="O162">
        <v>15686.1</v>
      </c>
      <c r="P162">
        <v>12363.3</v>
      </c>
    </row>
    <row r="163" spans="1:16" x14ac:dyDescent="0.2">
      <c r="A163" t="s">
        <v>250</v>
      </c>
      <c r="B163" t="s">
        <v>1846</v>
      </c>
      <c r="C163" s="3" t="s">
        <v>1847</v>
      </c>
      <c r="D163" s="2" t="s">
        <v>1848</v>
      </c>
      <c r="E163">
        <v>5</v>
      </c>
      <c r="F163">
        <v>19</v>
      </c>
      <c r="G163">
        <v>2</v>
      </c>
      <c r="H163" s="2">
        <v>0</v>
      </c>
      <c r="I163">
        <v>169.72900000000001</v>
      </c>
      <c r="J163">
        <v>85.044300000000007</v>
      </c>
      <c r="K163" s="1">
        <v>974.404</v>
      </c>
      <c r="L163" s="2">
        <v>560.55399999999997</v>
      </c>
      <c r="M163">
        <v>46.883499999999998</v>
      </c>
      <c r="N163">
        <v>16.387899999999998</v>
      </c>
      <c r="O163">
        <v>0</v>
      </c>
      <c r="P163">
        <v>0</v>
      </c>
    </row>
    <row r="164" spans="1:16" x14ac:dyDescent="0.2">
      <c r="A164" t="s">
        <v>904</v>
      </c>
      <c r="B164" t="s">
        <v>1849</v>
      </c>
      <c r="C164" s="3" t="e">
        <v>#N/A</v>
      </c>
      <c r="D164" s="2" t="e">
        <v>#N/A</v>
      </c>
      <c r="E164">
        <v>7</v>
      </c>
      <c r="F164">
        <v>4</v>
      </c>
      <c r="G164">
        <v>8</v>
      </c>
      <c r="H164" s="2">
        <v>7</v>
      </c>
      <c r="I164">
        <v>949.67600000000004</v>
      </c>
      <c r="J164">
        <v>3009.34</v>
      </c>
      <c r="K164" s="1">
        <v>4365.3100000000004</v>
      </c>
      <c r="L164" s="2">
        <v>2129.5100000000002</v>
      </c>
      <c r="M164">
        <v>736.08100000000002</v>
      </c>
      <c r="N164">
        <v>6596.6</v>
      </c>
      <c r="O164">
        <v>1734.5</v>
      </c>
      <c r="P164">
        <v>15525.6</v>
      </c>
    </row>
    <row r="165" spans="1:16" x14ac:dyDescent="0.2">
      <c r="A165" t="s">
        <v>418</v>
      </c>
      <c r="B165" t="s">
        <v>1850</v>
      </c>
      <c r="C165" s="3" t="e">
        <v>#N/A</v>
      </c>
      <c r="D165" s="2" t="e">
        <v>#N/A</v>
      </c>
      <c r="E165">
        <v>9</v>
      </c>
      <c r="F165">
        <v>7</v>
      </c>
      <c r="G165">
        <v>6</v>
      </c>
      <c r="H165" s="2">
        <v>11</v>
      </c>
      <c r="I165">
        <v>2723.49</v>
      </c>
      <c r="J165">
        <v>4057.82</v>
      </c>
      <c r="K165" s="1">
        <v>4551.38</v>
      </c>
      <c r="L165" s="2">
        <v>1929.72</v>
      </c>
      <c r="M165">
        <v>689.02499999999998</v>
      </c>
      <c r="N165">
        <v>3717.39</v>
      </c>
      <c r="O165">
        <v>1315.45</v>
      </c>
      <c r="P165">
        <v>10535.3</v>
      </c>
    </row>
    <row r="166" spans="1:16" x14ac:dyDescent="0.2">
      <c r="A166" t="s">
        <v>672</v>
      </c>
      <c r="B166" t="s">
        <v>1851</v>
      </c>
      <c r="C166" s="3" t="s">
        <v>1852</v>
      </c>
      <c r="D166" s="2" t="s">
        <v>1853</v>
      </c>
      <c r="E166">
        <v>4</v>
      </c>
      <c r="F166">
        <v>15</v>
      </c>
      <c r="G166">
        <v>1</v>
      </c>
      <c r="H166" s="2">
        <v>0</v>
      </c>
      <c r="I166">
        <v>51.6496</v>
      </c>
      <c r="J166">
        <v>52.992100000000001</v>
      </c>
      <c r="K166" s="1">
        <v>460.69</v>
      </c>
      <c r="L166" s="2">
        <v>646.50800000000004</v>
      </c>
      <c r="M166">
        <v>4.3634700000000004</v>
      </c>
      <c r="N166">
        <v>11.701700000000001</v>
      </c>
      <c r="O166">
        <v>0</v>
      </c>
      <c r="P166">
        <v>0</v>
      </c>
    </row>
    <row r="167" spans="1:16" x14ac:dyDescent="0.2">
      <c r="A167" t="s">
        <v>14</v>
      </c>
      <c r="B167" t="s">
        <v>1854</v>
      </c>
      <c r="C167" s="3" t="s">
        <v>1855</v>
      </c>
      <c r="D167" s="2" t="s">
        <v>1856</v>
      </c>
      <c r="E167">
        <v>21</v>
      </c>
      <c r="F167">
        <v>27</v>
      </c>
      <c r="G167">
        <v>19</v>
      </c>
      <c r="H167" s="2">
        <v>11</v>
      </c>
      <c r="I167">
        <v>10360.200000000001</v>
      </c>
      <c r="J167">
        <v>2800.9</v>
      </c>
      <c r="K167" s="1">
        <v>6464.24</v>
      </c>
      <c r="L167" s="2">
        <v>9008.17</v>
      </c>
      <c r="M167">
        <v>1415.85</v>
      </c>
      <c r="N167">
        <v>5020.8100000000004</v>
      </c>
      <c r="O167">
        <v>3136.66</v>
      </c>
      <c r="P167">
        <v>2866.65</v>
      </c>
    </row>
    <row r="168" spans="1:16" x14ac:dyDescent="0.2">
      <c r="A168" t="s">
        <v>1082</v>
      </c>
      <c r="B168" t="s">
        <v>1857</v>
      </c>
      <c r="C168" s="3" t="s">
        <v>1858</v>
      </c>
      <c r="D168" s="2" t="s">
        <v>1859</v>
      </c>
      <c r="E168">
        <v>0</v>
      </c>
      <c r="F168">
        <v>1</v>
      </c>
      <c r="G168">
        <v>0</v>
      </c>
      <c r="H168" s="2">
        <v>0</v>
      </c>
      <c r="I168">
        <v>0</v>
      </c>
      <c r="J168">
        <v>0</v>
      </c>
      <c r="K168" s="1">
        <v>17.893000000000001</v>
      </c>
      <c r="L168" s="2">
        <v>26.365100000000002</v>
      </c>
      <c r="M168">
        <v>0</v>
      </c>
      <c r="N168">
        <v>0</v>
      </c>
      <c r="O168">
        <v>0</v>
      </c>
      <c r="P168">
        <v>0</v>
      </c>
    </row>
    <row r="169" spans="1:16" x14ac:dyDescent="0.2">
      <c r="A169" t="s">
        <v>725</v>
      </c>
      <c r="B169" t="s">
        <v>1860</v>
      </c>
      <c r="C169" s="3" t="s">
        <v>1861</v>
      </c>
      <c r="D169" s="2" t="s">
        <v>1862</v>
      </c>
      <c r="E169">
        <v>1</v>
      </c>
      <c r="F169">
        <v>0</v>
      </c>
      <c r="G169">
        <v>9</v>
      </c>
      <c r="H169" s="2">
        <v>2</v>
      </c>
      <c r="I169">
        <v>10.6508</v>
      </c>
      <c r="J169">
        <v>13.972899999999999</v>
      </c>
      <c r="K169" s="1">
        <v>0</v>
      </c>
      <c r="L169" s="2">
        <v>0</v>
      </c>
      <c r="M169">
        <v>57.618200000000002</v>
      </c>
      <c r="N169">
        <v>264.29599999999999</v>
      </c>
      <c r="O169">
        <v>12.702400000000001</v>
      </c>
      <c r="P169">
        <v>40.812199999999997</v>
      </c>
    </row>
    <row r="170" spans="1:16" x14ac:dyDescent="0.2">
      <c r="A170" t="s">
        <v>1170</v>
      </c>
      <c r="B170" t="s">
        <v>1863</v>
      </c>
      <c r="C170" s="3" t="s">
        <v>1864</v>
      </c>
      <c r="D170" s="2" t="s">
        <v>1865</v>
      </c>
      <c r="E170">
        <v>0</v>
      </c>
      <c r="F170">
        <v>0</v>
      </c>
      <c r="G170">
        <v>1</v>
      </c>
      <c r="H170" s="2">
        <v>0</v>
      </c>
      <c r="I170">
        <v>0</v>
      </c>
      <c r="J170">
        <v>0</v>
      </c>
      <c r="K170" s="1">
        <v>0</v>
      </c>
      <c r="L170" s="2">
        <v>0</v>
      </c>
      <c r="M170">
        <v>6.0817500000000004</v>
      </c>
      <c r="N170">
        <v>49.721899999999998</v>
      </c>
      <c r="O170">
        <v>0</v>
      </c>
      <c r="P170">
        <v>0</v>
      </c>
    </row>
    <row r="171" spans="1:16" x14ac:dyDescent="0.2">
      <c r="A171" t="s">
        <v>676</v>
      </c>
      <c r="B171" t="s">
        <v>1866</v>
      </c>
      <c r="C171" s="3" t="s">
        <v>1867</v>
      </c>
      <c r="D171" s="2" t="s">
        <v>1868</v>
      </c>
      <c r="E171">
        <v>7</v>
      </c>
      <c r="F171">
        <v>5</v>
      </c>
      <c r="G171">
        <v>9</v>
      </c>
      <c r="H171" s="2">
        <v>9</v>
      </c>
      <c r="I171">
        <v>175.50200000000001</v>
      </c>
      <c r="J171">
        <v>102.07899999999999</v>
      </c>
      <c r="K171" s="1">
        <v>205.34100000000001</v>
      </c>
      <c r="L171" s="2">
        <v>119.66200000000001</v>
      </c>
      <c r="M171">
        <v>273.40300000000002</v>
      </c>
      <c r="N171">
        <v>266.52600000000001</v>
      </c>
      <c r="O171">
        <v>268.26799999999997</v>
      </c>
      <c r="P171">
        <v>320.83</v>
      </c>
    </row>
    <row r="172" spans="1:16" x14ac:dyDescent="0.2">
      <c r="A172" t="s">
        <v>1353</v>
      </c>
      <c r="B172" t="s">
        <v>1869</v>
      </c>
      <c r="C172" s="3" t="s">
        <v>1870</v>
      </c>
      <c r="D172" s="2" t="s">
        <v>1871</v>
      </c>
      <c r="E172">
        <v>0</v>
      </c>
      <c r="F172">
        <v>0</v>
      </c>
      <c r="G172">
        <v>0</v>
      </c>
      <c r="H172" s="2">
        <v>1</v>
      </c>
      <c r="I172">
        <v>0</v>
      </c>
      <c r="J172">
        <v>0</v>
      </c>
      <c r="K172" s="1">
        <v>0</v>
      </c>
      <c r="L172" s="2">
        <v>0</v>
      </c>
      <c r="M172">
        <v>0</v>
      </c>
      <c r="N172">
        <v>0</v>
      </c>
      <c r="O172">
        <v>15.165100000000001</v>
      </c>
      <c r="P172">
        <v>7.3098700000000001</v>
      </c>
    </row>
    <row r="173" spans="1:16" x14ac:dyDescent="0.2">
      <c r="A173" t="s">
        <v>1105</v>
      </c>
      <c r="B173" t="s">
        <v>1872</v>
      </c>
      <c r="C173" s="3" t="s">
        <v>1873</v>
      </c>
      <c r="D173" s="2" t="s">
        <v>1874</v>
      </c>
      <c r="E173">
        <v>0</v>
      </c>
      <c r="F173">
        <v>1</v>
      </c>
      <c r="G173">
        <v>1</v>
      </c>
      <c r="H173" s="2">
        <v>1</v>
      </c>
      <c r="I173">
        <v>0</v>
      </c>
      <c r="J173">
        <v>0</v>
      </c>
      <c r="K173" s="1">
        <v>10.45</v>
      </c>
      <c r="L173" s="2">
        <v>5.3029099999999998</v>
      </c>
      <c r="M173">
        <v>1.86442</v>
      </c>
      <c r="N173">
        <v>11.8935</v>
      </c>
      <c r="O173">
        <v>5.7700800000000001</v>
      </c>
      <c r="P173">
        <v>7.9304100000000002</v>
      </c>
    </row>
    <row r="174" spans="1:16" x14ac:dyDescent="0.2">
      <c r="A174" t="s">
        <v>444</v>
      </c>
      <c r="B174" t="s">
        <v>1875</v>
      </c>
      <c r="C174" s="3" t="s">
        <v>1876</v>
      </c>
      <c r="D174" s="2" t="s">
        <v>1877</v>
      </c>
      <c r="E174">
        <v>6</v>
      </c>
      <c r="F174">
        <v>2</v>
      </c>
      <c r="G174">
        <v>0</v>
      </c>
      <c r="H174" s="2">
        <v>6</v>
      </c>
      <c r="I174">
        <v>166.696</v>
      </c>
      <c r="J174">
        <v>136.85599999999999</v>
      </c>
      <c r="K174" s="1">
        <v>152.24799999999999</v>
      </c>
      <c r="L174" s="2">
        <v>65.224299999999999</v>
      </c>
      <c r="M174">
        <v>0</v>
      </c>
      <c r="N174">
        <v>0</v>
      </c>
      <c r="O174">
        <v>194.124</v>
      </c>
      <c r="P174">
        <v>89.088099999999997</v>
      </c>
    </row>
    <row r="175" spans="1:16" x14ac:dyDescent="0.2">
      <c r="A175" t="s">
        <v>212</v>
      </c>
      <c r="B175" t="s">
        <v>1878</v>
      </c>
      <c r="C175" s="3" t="s">
        <v>1879</v>
      </c>
      <c r="D175" s="2" t="s">
        <v>1880</v>
      </c>
      <c r="E175">
        <v>113</v>
      </c>
      <c r="F175">
        <v>74</v>
      </c>
      <c r="G175">
        <v>92</v>
      </c>
      <c r="H175" s="2">
        <v>77</v>
      </c>
      <c r="I175">
        <v>140562</v>
      </c>
      <c r="J175">
        <v>159803</v>
      </c>
      <c r="K175" s="1">
        <v>111925</v>
      </c>
      <c r="L175" s="2">
        <v>108444</v>
      </c>
      <c r="M175">
        <v>119764</v>
      </c>
      <c r="N175">
        <v>169660</v>
      </c>
      <c r="O175">
        <v>110827</v>
      </c>
      <c r="P175">
        <v>121955</v>
      </c>
    </row>
    <row r="176" spans="1:16" x14ac:dyDescent="0.2">
      <c r="A176" t="s">
        <v>40</v>
      </c>
      <c r="B176" t="s">
        <v>1881</v>
      </c>
      <c r="C176" s="3" t="s">
        <v>1882</v>
      </c>
      <c r="D176" s="2" t="s">
        <v>1883</v>
      </c>
      <c r="E176">
        <v>6</v>
      </c>
      <c r="F176">
        <v>3</v>
      </c>
      <c r="G176">
        <v>3</v>
      </c>
      <c r="H176" s="2">
        <v>4</v>
      </c>
      <c r="I176">
        <v>375.59100000000001</v>
      </c>
      <c r="J176">
        <v>155.55099999999999</v>
      </c>
      <c r="K176" s="1">
        <v>291.40300000000002</v>
      </c>
      <c r="L176" s="2">
        <v>249.851</v>
      </c>
      <c r="M176">
        <v>154.10400000000001</v>
      </c>
      <c r="N176">
        <v>205.691</v>
      </c>
      <c r="O176">
        <v>834.45899999999995</v>
      </c>
      <c r="P176">
        <v>381.24700000000001</v>
      </c>
    </row>
    <row r="177" spans="1:16" x14ac:dyDescent="0.2">
      <c r="A177" t="s">
        <v>1181</v>
      </c>
      <c r="B177" t="s">
        <v>1884</v>
      </c>
      <c r="C177" s="3" t="s">
        <v>1885</v>
      </c>
      <c r="D177" s="2" t="s">
        <v>1886</v>
      </c>
      <c r="E177">
        <v>5</v>
      </c>
      <c r="F177">
        <v>1</v>
      </c>
      <c r="G177">
        <v>1</v>
      </c>
      <c r="H177" s="2">
        <v>0</v>
      </c>
      <c r="I177">
        <v>36.0747</v>
      </c>
      <c r="J177">
        <v>168.947</v>
      </c>
      <c r="K177" s="1">
        <v>4.6085399999999996</v>
      </c>
      <c r="L177" s="2">
        <v>10.7578</v>
      </c>
      <c r="M177">
        <v>6.1253500000000001</v>
      </c>
      <c r="N177">
        <v>13.2881</v>
      </c>
      <c r="O177">
        <v>0</v>
      </c>
      <c r="P177">
        <v>0</v>
      </c>
    </row>
    <row r="178" spans="1:16" x14ac:dyDescent="0.2">
      <c r="A178" t="s">
        <v>504</v>
      </c>
      <c r="B178" t="s">
        <v>1887</v>
      </c>
      <c r="C178" s="3" t="s">
        <v>1888</v>
      </c>
      <c r="D178" s="2" t="s">
        <v>1889</v>
      </c>
      <c r="E178">
        <v>2</v>
      </c>
      <c r="F178">
        <v>1</v>
      </c>
      <c r="G178">
        <v>2</v>
      </c>
      <c r="H178" s="2">
        <v>1</v>
      </c>
      <c r="I178">
        <v>86.245999999999995</v>
      </c>
      <c r="J178">
        <v>35.508899999999997</v>
      </c>
      <c r="K178" s="1">
        <v>29.625900000000001</v>
      </c>
      <c r="L178" s="2">
        <v>16.0061</v>
      </c>
      <c r="M178">
        <v>39.412500000000001</v>
      </c>
      <c r="N178">
        <v>42.988100000000003</v>
      </c>
      <c r="O178">
        <v>62.0822</v>
      </c>
      <c r="P178">
        <v>29.7623</v>
      </c>
    </row>
    <row r="179" spans="1:16" x14ac:dyDescent="0.2">
      <c r="A179" t="s">
        <v>841</v>
      </c>
      <c r="B179" t="s">
        <v>1890</v>
      </c>
      <c r="C179" s="3" t="s">
        <v>1891</v>
      </c>
      <c r="D179" s="2" t="s">
        <v>1892</v>
      </c>
      <c r="E179">
        <v>1</v>
      </c>
      <c r="F179">
        <v>1</v>
      </c>
      <c r="G179">
        <v>0</v>
      </c>
      <c r="H179" s="2">
        <v>1</v>
      </c>
      <c r="I179">
        <v>22.1509</v>
      </c>
      <c r="J179">
        <v>1.52511</v>
      </c>
      <c r="K179" s="1">
        <v>11.426500000000001</v>
      </c>
      <c r="L179" s="2">
        <v>0</v>
      </c>
      <c r="M179">
        <v>0</v>
      </c>
      <c r="N179">
        <v>0</v>
      </c>
      <c r="O179">
        <v>14.297599999999999</v>
      </c>
      <c r="P179">
        <v>0</v>
      </c>
    </row>
    <row r="180" spans="1:16" x14ac:dyDescent="0.2">
      <c r="A180" t="s">
        <v>140</v>
      </c>
      <c r="B180" t="s">
        <v>1893</v>
      </c>
      <c r="C180" s="3" t="s">
        <v>1894</v>
      </c>
      <c r="D180" s="2" t="s">
        <v>1895</v>
      </c>
      <c r="E180">
        <v>3</v>
      </c>
      <c r="F180">
        <v>0</v>
      </c>
      <c r="G180">
        <v>0</v>
      </c>
      <c r="H180" s="2">
        <v>0</v>
      </c>
      <c r="I180">
        <v>91.121899999999997</v>
      </c>
      <c r="J180">
        <v>18.902100000000001</v>
      </c>
      <c r="K180" s="1">
        <v>0</v>
      </c>
      <c r="L180" s="2">
        <v>0</v>
      </c>
      <c r="M180">
        <v>0</v>
      </c>
      <c r="N180">
        <v>0</v>
      </c>
      <c r="O180">
        <v>0</v>
      </c>
      <c r="P180">
        <v>0</v>
      </c>
    </row>
    <row r="181" spans="1:16" x14ac:dyDescent="0.2">
      <c r="A181" t="s">
        <v>525</v>
      </c>
      <c r="B181" t="s">
        <v>1896</v>
      </c>
      <c r="C181" s="3" t="s">
        <v>1897</v>
      </c>
      <c r="D181" s="2" t="s">
        <v>1898</v>
      </c>
      <c r="E181">
        <v>6</v>
      </c>
      <c r="F181">
        <v>2</v>
      </c>
      <c r="G181">
        <v>5</v>
      </c>
      <c r="H181" s="2">
        <v>7</v>
      </c>
      <c r="I181">
        <v>215.80799999999999</v>
      </c>
      <c r="J181">
        <v>335.084</v>
      </c>
      <c r="K181" s="1">
        <v>285.30200000000002</v>
      </c>
      <c r="L181" s="2">
        <v>212.834</v>
      </c>
      <c r="M181">
        <v>189.80199999999999</v>
      </c>
      <c r="N181">
        <v>303.47899999999998</v>
      </c>
      <c r="O181">
        <v>530.27200000000005</v>
      </c>
      <c r="P181">
        <v>594.89400000000001</v>
      </c>
    </row>
    <row r="182" spans="1:16" x14ac:dyDescent="0.2">
      <c r="A182" t="s">
        <v>1242</v>
      </c>
      <c r="B182" t="s">
        <v>1899</v>
      </c>
      <c r="C182" s="3" t="s">
        <v>1900</v>
      </c>
      <c r="D182" s="2" t="s">
        <v>1901</v>
      </c>
      <c r="E182">
        <v>1</v>
      </c>
      <c r="F182">
        <v>1</v>
      </c>
      <c r="G182">
        <v>1</v>
      </c>
      <c r="H182" s="2">
        <v>1</v>
      </c>
      <c r="I182">
        <v>19.502800000000001</v>
      </c>
      <c r="J182">
        <v>32.654299999999999</v>
      </c>
      <c r="K182" s="1">
        <v>6.0989800000000001</v>
      </c>
      <c r="L182" s="2">
        <v>20.236699999999999</v>
      </c>
      <c r="M182">
        <v>4.4451799999999997</v>
      </c>
      <c r="N182">
        <v>42.2958</v>
      </c>
      <c r="O182">
        <v>24.7743</v>
      </c>
      <c r="P182">
        <v>10.025600000000001</v>
      </c>
    </row>
    <row r="183" spans="1:16" x14ac:dyDescent="0.2">
      <c r="A183" t="s">
        <v>420</v>
      </c>
      <c r="B183" t="s">
        <v>1902</v>
      </c>
      <c r="C183" s="3" t="s">
        <v>1903</v>
      </c>
      <c r="D183" s="2" t="s">
        <v>1904</v>
      </c>
      <c r="E183">
        <v>6</v>
      </c>
      <c r="F183">
        <v>1</v>
      </c>
      <c r="G183">
        <v>3</v>
      </c>
      <c r="H183" s="2">
        <v>3</v>
      </c>
      <c r="I183">
        <v>578.81500000000005</v>
      </c>
      <c r="J183">
        <v>78.236099999999993</v>
      </c>
      <c r="K183" s="1">
        <v>65.2791</v>
      </c>
      <c r="L183" s="2">
        <v>0</v>
      </c>
      <c r="M183">
        <v>115.378</v>
      </c>
      <c r="N183">
        <v>116.19199999999999</v>
      </c>
      <c r="O183">
        <v>311.70100000000002</v>
      </c>
      <c r="P183">
        <v>194.4</v>
      </c>
    </row>
    <row r="184" spans="1:16" x14ac:dyDescent="0.2">
      <c r="A184" t="s">
        <v>143</v>
      </c>
      <c r="B184" t="s">
        <v>1905</v>
      </c>
      <c r="C184" s="3" t="s">
        <v>1906</v>
      </c>
      <c r="D184" s="2" t="s">
        <v>1907</v>
      </c>
      <c r="E184">
        <v>4</v>
      </c>
      <c r="F184">
        <v>1</v>
      </c>
      <c r="G184">
        <v>0</v>
      </c>
      <c r="H184" s="2">
        <v>0</v>
      </c>
      <c r="I184">
        <v>222.51300000000001</v>
      </c>
      <c r="J184">
        <v>49.121699999999997</v>
      </c>
      <c r="K184" s="1">
        <v>48.055799999999998</v>
      </c>
      <c r="L184" s="2">
        <v>6.3200399999999997</v>
      </c>
      <c r="M184">
        <v>0</v>
      </c>
      <c r="N184">
        <v>0</v>
      </c>
      <c r="O184">
        <v>0</v>
      </c>
      <c r="P184">
        <v>0</v>
      </c>
    </row>
    <row r="185" spans="1:16" x14ac:dyDescent="0.2">
      <c r="A185" t="s">
        <v>1167</v>
      </c>
      <c r="B185" t="s">
        <v>1908</v>
      </c>
      <c r="C185" s="3" t="s">
        <v>1909</v>
      </c>
      <c r="D185" s="2" t="s">
        <v>1910</v>
      </c>
      <c r="E185">
        <v>9</v>
      </c>
      <c r="F185">
        <v>0</v>
      </c>
      <c r="G185">
        <v>1</v>
      </c>
      <c r="H185" s="2">
        <v>0</v>
      </c>
      <c r="I185">
        <v>215.11199999999999</v>
      </c>
      <c r="J185">
        <v>187.47399999999999</v>
      </c>
      <c r="K185" s="1">
        <v>0</v>
      </c>
      <c r="L185" s="2">
        <v>0</v>
      </c>
      <c r="M185">
        <v>8.7217300000000009</v>
      </c>
      <c r="N185">
        <v>9.1730699999999992</v>
      </c>
      <c r="O185">
        <v>0</v>
      </c>
      <c r="P185">
        <v>0</v>
      </c>
    </row>
    <row r="186" spans="1:16" x14ac:dyDescent="0.2">
      <c r="A186" t="s">
        <v>296</v>
      </c>
      <c r="B186" t="s">
        <v>1911</v>
      </c>
      <c r="C186" s="3" t="s">
        <v>1912</v>
      </c>
      <c r="D186" s="2" t="s">
        <v>1913</v>
      </c>
      <c r="E186">
        <v>10</v>
      </c>
      <c r="F186">
        <v>0</v>
      </c>
      <c r="G186">
        <v>1</v>
      </c>
      <c r="H186" s="2">
        <v>0</v>
      </c>
      <c r="I186">
        <v>1304.8499999999999</v>
      </c>
      <c r="J186">
        <v>351.75900000000001</v>
      </c>
      <c r="K186" s="1">
        <v>0</v>
      </c>
      <c r="L186" s="2">
        <v>0</v>
      </c>
      <c r="M186">
        <v>11.667199999999999</v>
      </c>
      <c r="N186">
        <v>8.9286200000000004</v>
      </c>
      <c r="O186">
        <v>0</v>
      </c>
      <c r="P186">
        <v>0</v>
      </c>
    </row>
    <row r="187" spans="1:16" x14ac:dyDescent="0.2">
      <c r="A187" t="s">
        <v>1259</v>
      </c>
      <c r="B187" t="s">
        <v>1914</v>
      </c>
      <c r="C187" s="3" t="s">
        <v>1915</v>
      </c>
      <c r="D187" s="2" t="s">
        <v>1916</v>
      </c>
      <c r="E187">
        <v>0</v>
      </c>
      <c r="F187">
        <v>0</v>
      </c>
      <c r="G187">
        <v>0</v>
      </c>
      <c r="H187" s="2">
        <v>0</v>
      </c>
      <c r="I187">
        <v>0</v>
      </c>
      <c r="J187">
        <v>0</v>
      </c>
      <c r="K187" s="1">
        <v>0</v>
      </c>
      <c r="L187" s="2">
        <v>0</v>
      </c>
      <c r="M187">
        <v>0</v>
      </c>
      <c r="N187">
        <v>0</v>
      </c>
      <c r="O187">
        <v>0</v>
      </c>
      <c r="P187">
        <v>0</v>
      </c>
    </row>
    <row r="188" spans="1:16" x14ac:dyDescent="0.2">
      <c r="A188" t="s">
        <v>1239</v>
      </c>
      <c r="B188" t="s">
        <v>1917</v>
      </c>
      <c r="C188" s="3" t="s">
        <v>1918</v>
      </c>
      <c r="D188" s="2" t="s">
        <v>1919</v>
      </c>
      <c r="E188">
        <v>0</v>
      </c>
      <c r="F188">
        <v>1</v>
      </c>
      <c r="G188">
        <v>0</v>
      </c>
      <c r="H188" s="2">
        <v>1</v>
      </c>
      <c r="I188">
        <v>0</v>
      </c>
      <c r="J188">
        <v>0</v>
      </c>
      <c r="K188" s="1">
        <v>15.698499999999999</v>
      </c>
      <c r="L188" s="2">
        <v>1.32006</v>
      </c>
      <c r="M188">
        <v>0</v>
      </c>
      <c r="N188">
        <v>0</v>
      </c>
      <c r="O188">
        <v>0</v>
      </c>
      <c r="P188">
        <v>14.348699999999999</v>
      </c>
    </row>
    <row r="189" spans="1:16" x14ac:dyDescent="0.2">
      <c r="A189" t="s">
        <v>72</v>
      </c>
      <c r="B189" t="s">
        <v>1920</v>
      </c>
      <c r="C189" s="3" t="s">
        <v>1921</v>
      </c>
      <c r="D189" s="2" t="s">
        <v>1922</v>
      </c>
      <c r="E189">
        <v>15</v>
      </c>
      <c r="F189">
        <v>25</v>
      </c>
      <c r="G189">
        <v>23</v>
      </c>
      <c r="H189" s="2">
        <v>13</v>
      </c>
      <c r="I189">
        <v>1311.84</v>
      </c>
      <c r="J189">
        <v>552.08500000000004</v>
      </c>
      <c r="K189" s="1">
        <v>11741.7</v>
      </c>
      <c r="L189" s="2">
        <v>7532.27</v>
      </c>
      <c r="M189">
        <v>2294.85</v>
      </c>
      <c r="N189">
        <v>3065.99</v>
      </c>
      <c r="O189">
        <v>1424.18</v>
      </c>
      <c r="P189">
        <v>936.04</v>
      </c>
    </row>
    <row r="190" spans="1:16" x14ac:dyDescent="0.2">
      <c r="A190" t="s">
        <v>213</v>
      </c>
      <c r="B190" t="s">
        <v>1923</v>
      </c>
      <c r="C190" s="3" t="s">
        <v>1924</v>
      </c>
      <c r="D190" s="2" t="s">
        <v>1925</v>
      </c>
      <c r="E190">
        <v>21</v>
      </c>
      <c r="F190">
        <v>40</v>
      </c>
      <c r="G190">
        <v>33</v>
      </c>
      <c r="H190" s="2">
        <v>22</v>
      </c>
      <c r="I190">
        <v>1943.09</v>
      </c>
      <c r="J190">
        <v>613.91099999999994</v>
      </c>
      <c r="K190" s="1">
        <v>21874.7</v>
      </c>
      <c r="L190" s="2">
        <v>13929.2</v>
      </c>
      <c r="M190">
        <v>4914.8500000000004</v>
      </c>
      <c r="N190">
        <v>4503.8599999999997</v>
      </c>
      <c r="O190">
        <v>2857.94</v>
      </c>
      <c r="P190">
        <v>1435.43</v>
      </c>
    </row>
    <row r="191" spans="1:16" x14ac:dyDescent="0.2">
      <c r="A191" t="s">
        <v>1049</v>
      </c>
      <c r="B191" t="s">
        <v>1926</v>
      </c>
      <c r="C191" s="3">
        <v>0</v>
      </c>
      <c r="D191" s="2" t="s">
        <v>1927</v>
      </c>
      <c r="E191">
        <v>0</v>
      </c>
      <c r="F191">
        <v>0</v>
      </c>
      <c r="G191">
        <v>0</v>
      </c>
      <c r="H191" s="2">
        <v>0</v>
      </c>
      <c r="I191">
        <v>0</v>
      </c>
      <c r="J191">
        <v>0</v>
      </c>
      <c r="K191" s="1">
        <v>0</v>
      </c>
      <c r="L191" s="2">
        <v>0</v>
      </c>
      <c r="M191">
        <v>0</v>
      </c>
      <c r="N191">
        <v>0</v>
      </c>
      <c r="O191">
        <v>0</v>
      </c>
      <c r="P191">
        <v>0</v>
      </c>
    </row>
    <row r="192" spans="1:16" x14ac:dyDescent="0.2">
      <c r="A192" t="s">
        <v>297</v>
      </c>
      <c r="B192" t="s">
        <v>1928</v>
      </c>
      <c r="C192" s="3" t="s">
        <v>1929</v>
      </c>
      <c r="D192" s="2" t="s">
        <v>1930</v>
      </c>
      <c r="E192">
        <v>0</v>
      </c>
      <c r="F192">
        <v>0</v>
      </c>
      <c r="G192">
        <v>3</v>
      </c>
      <c r="H192" s="2">
        <v>2</v>
      </c>
      <c r="I192">
        <v>0</v>
      </c>
      <c r="J192">
        <v>0</v>
      </c>
      <c r="K192" s="1">
        <v>0</v>
      </c>
      <c r="L192" s="2">
        <v>0</v>
      </c>
      <c r="M192">
        <v>39.086500000000001</v>
      </c>
      <c r="N192">
        <v>55.956600000000002</v>
      </c>
      <c r="O192">
        <v>34.424199999999999</v>
      </c>
      <c r="P192">
        <v>37.917200000000001</v>
      </c>
    </row>
    <row r="193" spans="1:16" x14ac:dyDescent="0.2">
      <c r="A193" t="s">
        <v>1319</v>
      </c>
      <c r="B193" t="s">
        <v>1931</v>
      </c>
      <c r="C193" s="3" t="s">
        <v>1932</v>
      </c>
      <c r="D193" s="2" t="s">
        <v>1933</v>
      </c>
      <c r="E193">
        <v>2</v>
      </c>
      <c r="F193">
        <v>1</v>
      </c>
      <c r="G193">
        <v>0</v>
      </c>
      <c r="H193" s="2">
        <v>0</v>
      </c>
      <c r="I193">
        <v>51.119599999999998</v>
      </c>
      <c r="J193">
        <v>10.9636</v>
      </c>
      <c r="K193" s="1">
        <v>14.198399999999999</v>
      </c>
      <c r="L193" s="2">
        <v>5.0629400000000002</v>
      </c>
      <c r="M193">
        <v>0</v>
      </c>
      <c r="N193">
        <v>0</v>
      </c>
      <c r="O193">
        <v>0</v>
      </c>
      <c r="P193">
        <v>0</v>
      </c>
    </row>
    <row r="194" spans="1:16" x14ac:dyDescent="0.2">
      <c r="A194" t="s">
        <v>774</v>
      </c>
      <c r="B194" t="s">
        <v>1934</v>
      </c>
      <c r="C194" s="3" t="s">
        <v>1935</v>
      </c>
      <c r="D194" s="2" t="s">
        <v>1936</v>
      </c>
      <c r="E194">
        <v>7</v>
      </c>
      <c r="F194">
        <v>1</v>
      </c>
      <c r="G194">
        <v>4</v>
      </c>
      <c r="H194" s="2">
        <v>1</v>
      </c>
      <c r="I194">
        <v>1772.04</v>
      </c>
      <c r="J194">
        <v>486.95800000000003</v>
      </c>
      <c r="K194" s="1">
        <v>78.017200000000003</v>
      </c>
      <c r="L194" s="2">
        <v>0</v>
      </c>
      <c r="M194">
        <v>160.114</v>
      </c>
      <c r="N194">
        <v>563.59500000000003</v>
      </c>
      <c r="O194">
        <v>57.831299999999999</v>
      </c>
      <c r="P194">
        <v>18.581499999999998</v>
      </c>
    </row>
    <row r="195" spans="1:16" x14ac:dyDescent="0.2">
      <c r="A195" t="s">
        <v>680</v>
      </c>
      <c r="B195" t="s">
        <v>1937</v>
      </c>
      <c r="C195" s="3" t="s">
        <v>1938</v>
      </c>
      <c r="D195" s="2" t="s">
        <v>1939</v>
      </c>
      <c r="E195">
        <v>2</v>
      </c>
      <c r="F195">
        <v>1</v>
      </c>
      <c r="G195">
        <v>4</v>
      </c>
      <c r="H195" s="2">
        <v>0</v>
      </c>
      <c r="I195">
        <v>33.343699999999998</v>
      </c>
      <c r="J195">
        <v>23.267600000000002</v>
      </c>
      <c r="K195" s="1">
        <v>37.926499999999997</v>
      </c>
      <c r="L195" s="2">
        <v>52.536799999999999</v>
      </c>
      <c r="M195">
        <v>274.81400000000002</v>
      </c>
      <c r="N195">
        <v>125.327</v>
      </c>
      <c r="O195">
        <v>0</v>
      </c>
      <c r="P195">
        <v>0</v>
      </c>
    </row>
    <row r="196" spans="1:16" x14ac:dyDescent="0.2">
      <c r="A196" t="s">
        <v>697</v>
      </c>
      <c r="B196" t="s">
        <v>1940</v>
      </c>
      <c r="C196" s="3" t="s">
        <v>1941</v>
      </c>
      <c r="D196" s="2" t="s">
        <v>1942</v>
      </c>
      <c r="E196">
        <v>20</v>
      </c>
      <c r="F196">
        <v>4</v>
      </c>
      <c r="G196">
        <v>7</v>
      </c>
      <c r="H196" s="2">
        <v>4</v>
      </c>
      <c r="I196">
        <v>30624.2</v>
      </c>
      <c r="J196">
        <v>21086.400000000001</v>
      </c>
      <c r="K196" s="1">
        <v>2132</v>
      </c>
      <c r="L196" s="2">
        <v>1166.54</v>
      </c>
      <c r="M196">
        <v>1649.18</v>
      </c>
      <c r="N196">
        <v>1644.72</v>
      </c>
      <c r="O196">
        <v>1197.71</v>
      </c>
      <c r="P196">
        <v>626.45399999999995</v>
      </c>
    </row>
    <row r="197" spans="1:16" x14ac:dyDescent="0.2">
      <c r="A197" t="s">
        <v>16</v>
      </c>
      <c r="B197" t="s">
        <v>1943</v>
      </c>
      <c r="C197" s="3" t="s">
        <v>1944</v>
      </c>
      <c r="D197" s="2" t="s">
        <v>1945</v>
      </c>
      <c r="E197">
        <v>2</v>
      </c>
      <c r="F197">
        <v>2</v>
      </c>
      <c r="G197">
        <v>2</v>
      </c>
      <c r="H197" s="2">
        <v>2</v>
      </c>
      <c r="I197">
        <v>55.9666</v>
      </c>
      <c r="J197">
        <v>32.762099999999997</v>
      </c>
      <c r="K197" s="1">
        <v>73.558300000000003</v>
      </c>
      <c r="L197" s="2">
        <v>73.891199999999998</v>
      </c>
      <c r="M197">
        <v>82.256399999999999</v>
      </c>
      <c r="N197">
        <v>17.538900000000002</v>
      </c>
      <c r="O197">
        <v>46.586500000000001</v>
      </c>
      <c r="P197">
        <v>39.394599999999997</v>
      </c>
    </row>
    <row r="198" spans="1:16" x14ac:dyDescent="0.2">
      <c r="A198" t="s">
        <v>331</v>
      </c>
      <c r="B198" t="s">
        <v>1946</v>
      </c>
      <c r="C198" s="3" t="s">
        <v>1947</v>
      </c>
      <c r="D198" s="2" t="s">
        <v>1948</v>
      </c>
      <c r="E198">
        <v>1</v>
      </c>
      <c r="F198">
        <v>0</v>
      </c>
      <c r="G198">
        <v>1</v>
      </c>
      <c r="H198" s="2">
        <v>0</v>
      </c>
      <c r="I198">
        <v>13.9977</v>
      </c>
      <c r="J198">
        <v>2.2682199999999999</v>
      </c>
      <c r="K198" s="1">
        <v>0</v>
      </c>
      <c r="L198" s="2">
        <v>0</v>
      </c>
      <c r="M198">
        <v>19.334</v>
      </c>
      <c r="N198">
        <v>1.2901</v>
      </c>
      <c r="O198">
        <v>0</v>
      </c>
      <c r="P198">
        <v>0</v>
      </c>
    </row>
    <row r="199" spans="1:16" x14ac:dyDescent="0.2">
      <c r="A199" t="s">
        <v>791</v>
      </c>
      <c r="B199" t="s">
        <v>1949</v>
      </c>
      <c r="C199" s="3" t="s">
        <v>1950</v>
      </c>
      <c r="D199" s="2" t="s">
        <v>1951</v>
      </c>
      <c r="E199">
        <v>4</v>
      </c>
      <c r="F199">
        <v>4</v>
      </c>
      <c r="G199">
        <v>3</v>
      </c>
      <c r="H199" s="2">
        <v>8</v>
      </c>
      <c r="I199">
        <v>172.15700000000001</v>
      </c>
      <c r="J199">
        <v>137.137</v>
      </c>
      <c r="K199" s="1">
        <v>173.87700000000001</v>
      </c>
      <c r="L199" s="2">
        <v>132.90299999999999</v>
      </c>
      <c r="M199">
        <v>102.613</v>
      </c>
      <c r="N199">
        <v>158.34899999999999</v>
      </c>
      <c r="O199">
        <v>501.93299999999999</v>
      </c>
      <c r="P199">
        <v>222.61199999999999</v>
      </c>
    </row>
    <row r="200" spans="1:16" x14ac:dyDescent="0.2">
      <c r="A200" t="s">
        <v>226</v>
      </c>
      <c r="B200" t="s">
        <v>1952</v>
      </c>
      <c r="C200" s="3" t="s">
        <v>1953</v>
      </c>
      <c r="D200" s="2" t="s">
        <v>1954</v>
      </c>
      <c r="E200">
        <v>10</v>
      </c>
      <c r="F200">
        <v>7</v>
      </c>
      <c r="G200">
        <v>6</v>
      </c>
      <c r="H200" s="2">
        <v>10</v>
      </c>
      <c r="I200">
        <v>412.221</v>
      </c>
      <c r="J200">
        <v>279.95100000000002</v>
      </c>
      <c r="K200" s="1">
        <v>323.47800000000001</v>
      </c>
      <c r="L200" s="2">
        <v>240.745</v>
      </c>
      <c r="M200">
        <v>251.6</v>
      </c>
      <c r="N200">
        <v>297.46800000000002</v>
      </c>
      <c r="O200">
        <v>937.50400000000002</v>
      </c>
      <c r="P200">
        <v>638.649</v>
      </c>
    </row>
    <row r="201" spans="1:16" x14ac:dyDescent="0.2">
      <c r="A201" t="s">
        <v>1131</v>
      </c>
      <c r="B201" t="s">
        <v>1955</v>
      </c>
      <c r="C201" s="3" t="s">
        <v>1956</v>
      </c>
      <c r="D201" s="2" t="s">
        <v>1957</v>
      </c>
      <c r="E201">
        <v>0</v>
      </c>
      <c r="F201">
        <v>0</v>
      </c>
      <c r="G201">
        <v>1</v>
      </c>
      <c r="H201" s="2">
        <v>0</v>
      </c>
      <c r="I201">
        <v>0</v>
      </c>
      <c r="J201">
        <v>0</v>
      </c>
      <c r="K201" s="1">
        <v>0</v>
      </c>
      <c r="L201" s="2">
        <v>0</v>
      </c>
      <c r="M201">
        <v>105.178</v>
      </c>
      <c r="N201">
        <v>144.21100000000001</v>
      </c>
      <c r="O201">
        <v>0</v>
      </c>
      <c r="P201">
        <v>0</v>
      </c>
    </row>
    <row r="202" spans="1:16" x14ac:dyDescent="0.2">
      <c r="A202" t="s">
        <v>600</v>
      </c>
      <c r="B202" t="s">
        <v>1958</v>
      </c>
      <c r="C202" s="3" t="s">
        <v>1959</v>
      </c>
      <c r="D202" s="2" t="s">
        <v>1960</v>
      </c>
      <c r="E202">
        <v>0</v>
      </c>
      <c r="F202">
        <v>1</v>
      </c>
      <c r="G202">
        <v>2</v>
      </c>
      <c r="H202" s="2">
        <v>1</v>
      </c>
      <c r="I202">
        <v>0</v>
      </c>
      <c r="J202">
        <v>0</v>
      </c>
      <c r="K202" s="1">
        <v>46.868400000000001</v>
      </c>
      <c r="L202" s="2">
        <v>6.0242599999999999</v>
      </c>
      <c r="M202">
        <v>167.36</v>
      </c>
      <c r="N202">
        <v>44.239800000000002</v>
      </c>
      <c r="O202">
        <v>63.922400000000003</v>
      </c>
      <c r="P202">
        <v>13.512700000000001</v>
      </c>
    </row>
    <row r="203" spans="1:16" x14ac:dyDescent="0.2">
      <c r="A203" t="s">
        <v>1217</v>
      </c>
      <c r="B203" t="s">
        <v>1961</v>
      </c>
      <c r="C203" s="3" t="s">
        <v>1962</v>
      </c>
      <c r="D203" s="2" t="s">
        <v>1963</v>
      </c>
      <c r="E203">
        <v>0</v>
      </c>
      <c r="F203">
        <v>0</v>
      </c>
      <c r="G203">
        <v>0</v>
      </c>
      <c r="H203" s="2">
        <v>0</v>
      </c>
      <c r="I203">
        <v>0</v>
      </c>
      <c r="J203">
        <v>0</v>
      </c>
      <c r="K203" s="1">
        <v>0</v>
      </c>
      <c r="L203" s="2">
        <v>0</v>
      </c>
      <c r="M203">
        <v>0</v>
      </c>
      <c r="N203">
        <v>0</v>
      </c>
      <c r="O203">
        <v>0</v>
      </c>
      <c r="P203">
        <v>0</v>
      </c>
    </row>
    <row r="204" spans="1:16" x14ac:dyDescent="0.2">
      <c r="A204" t="s">
        <v>128</v>
      </c>
      <c r="B204" t="s">
        <v>1964</v>
      </c>
      <c r="C204" s="3" t="s">
        <v>1965</v>
      </c>
      <c r="D204" s="2" t="s">
        <v>1966</v>
      </c>
      <c r="E204">
        <v>13</v>
      </c>
      <c r="F204">
        <v>6</v>
      </c>
      <c r="G204">
        <v>3</v>
      </c>
      <c r="H204" s="2">
        <v>2</v>
      </c>
      <c r="I204">
        <v>3450.82</v>
      </c>
      <c r="J204">
        <v>1032.0999999999999</v>
      </c>
      <c r="K204" s="1">
        <v>2455.48</v>
      </c>
      <c r="L204" s="2">
        <v>593.25900000000001</v>
      </c>
      <c r="M204">
        <v>643.21500000000003</v>
      </c>
      <c r="N204">
        <v>283.07100000000003</v>
      </c>
      <c r="O204">
        <v>445.69299999999998</v>
      </c>
      <c r="P204">
        <v>126.426</v>
      </c>
    </row>
    <row r="205" spans="1:16" x14ac:dyDescent="0.2">
      <c r="A205" t="s">
        <v>361</v>
      </c>
      <c r="B205" t="s">
        <v>1967</v>
      </c>
      <c r="C205" s="3" t="s">
        <v>1968</v>
      </c>
      <c r="D205" s="2" t="s">
        <v>1969</v>
      </c>
      <c r="E205">
        <v>2</v>
      </c>
      <c r="F205">
        <v>0</v>
      </c>
      <c r="G205">
        <v>0</v>
      </c>
      <c r="H205" s="2">
        <v>0</v>
      </c>
      <c r="I205">
        <v>77.848299999999995</v>
      </c>
      <c r="J205">
        <v>11.892899999999999</v>
      </c>
      <c r="K205" s="1">
        <v>0</v>
      </c>
      <c r="L205" s="2">
        <v>0</v>
      </c>
      <c r="M205">
        <v>0</v>
      </c>
      <c r="N205">
        <v>0</v>
      </c>
      <c r="O205">
        <v>0</v>
      </c>
      <c r="P205">
        <v>0</v>
      </c>
    </row>
    <row r="206" spans="1:16" x14ac:dyDescent="0.2">
      <c r="A206" t="s">
        <v>1081</v>
      </c>
      <c r="B206" t="s">
        <v>1970</v>
      </c>
      <c r="C206" s="3" t="s">
        <v>1971</v>
      </c>
      <c r="D206" s="2" t="s">
        <v>1972</v>
      </c>
      <c r="E206">
        <v>1</v>
      </c>
      <c r="F206">
        <v>2</v>
      </c>
      <c r="G206">
        <v>2</v>
      </c>
      <c r="H206" s="2">
        <v>2</v>
      </c>
      <c r="I206">
        <v>21.687200000000001</v>
      </c>
      <c r="J206">
        <v>35.155099999999997</v>
      </c>
      <c r="K206" s="1">
        <v>112.051</v>
      </c>
      <c r="L206" s="2">
        <v>53.359200000000001</v>
      </c>
      <c r="M206">
        <v>6.85853</v>
      </c>
      <c r="N206">
        <v>77.351200000000006</v>
      </c>
      <c r="O206">
        <v>12.2897</v>
      </c>
      <c r="P206">
        <v>56.371600000000001</v>
      </c>
    </row>
    <row r="207" spans="1:16" x14ac:dyDescent="0.2">
      <c r="A207" t="s">
        <v>902</v>
      </c>
      <c r="B207" t="s">
        <v>1973</v>
      </c>
      <c r="C207" s="3" t="s">
        <v>1974</v>
      </c>
      <c r="D207" s="2" t="s">
        <v>1975</v>
      </c>
      <c r="E207">
        <v>1</v>
      </c>
      <c r="F207">
        <v>0</v>
      </c>
      <c r="G207">
        <v>2</v>
      </c>
      <c r="H207" s="2">
        <v>0</v>
      </c>
      <c r="I207">
        <v>34.9482</v>
      </c>
      <c r="J207">
        <v>9.1377199999999998</v>
      </c>
      <c r="K207" s="1">
        <v>0</v>
      </c>
      <c r="L207" s="2">
        <v>0</v>
      </c>
      <c r="M207">
        <v>63.883400000000002</v>
      </c>
      <c r="N207">
        <v>14.416700000000001</v>
      </c>
      <c r="O207">
        <v>0</v>
      </c>
      <c r="P207">
        <v>0</v>
      </c>
    </row>
    <row r="208" spans="1:16" x14ac:dyDescent="0.2">
      <c r="A208" t="s">
        <v>1192</v>
      </c>
      <c r="B208" t="s">
        <v>1976</v>
      </c>
      <c r="C208" s="3" t="s">
        <v>1977</v>
      </c>
      <c r="D208" s="2" t="s">
        <v>1978</v>
      </c>
      <c r="E208">
        <v>2</v>
      </c>
      <c r="F208">
        <v>0</v>
      </c>
      <c r="G208">
        <v>0</v>
      </c>
      <c r="H208" s="2">
        <v>0</v>
      </c>
      <c r="I208">
        <v>144.11799999999999</v>
      </c>
      <c r="J208">
        <v>10.6151</v>
      </c>
      <c r="K208" s="1">
        <v>0</v>
      </c>
      <c r="L208" s="2">
        <v>0</v>
      </c>
      <c r="M208">
        <v>0</v>
      </c>
      <c r="N208">
        <v>0</v>
      </c>
      <c r="O208">
        <v>0</v>
      </c>
      <c r="P208">
        <v>0</v>
      </c>
    </row>
    <row r="209" spans="1:16" x14ac:dyDescent="0.2">
      <c r="A209" t="s">
        <v>604</v>
      </c>
      <c r="B209" t="s">
        <v>1979</v>
      </c>
      <c r="C209" s="3" t="s">
        <v>1980</v>
      </c>
      <c r="D209" s="2" t="s">
        <v>1981</v>
      </c>
      <c r="E209">
        <v>10</v>
      </c>
      <c r="F209">
        <v>4</v>
      </c>
      <c r="G209">
        <v>6</v>
      </c>
      <c r="H209" s="2">
        <v>5</v>
      </c>
      <c r="I209">
        <v>5865.78</v>
      </c>
      <c r="J209">
        <v>803.86599999999999</v>
      </c>
      <c r="K209" s="1">
        <v>1158.8699999999999</v>
      </c>
      <c r="L209" s="2">
        <v>128.364</v>
      </c>
      <c r="M209">
        <v>1107.68</v>
      </c>
      <c r="N209">
        <v>258.73899999999998</v>
      </c>
      <c r="O209">
        <v>817.22400000000005</v>
      </c>
      <c r="P209">
        <v>76.791300000000007</v>
      </c>
    </row>
    <row r="210" spans="1:16" x14ac:dyDescent="0.2">
      <c r="A210" t="s">
        <v>796</v>
      </c>
      <c r="B210" t="s">
        <v>1982</v>
      </c>
      <c r="C210" s="3" t="s">
        <v>1983</v>
      </c>
      <c r="D210" s="2" t="s">
        <v>1984</v>
      </c>
      <c r="E210">
        <v>7</v>
      </c>
      <c r="F210">
        <v>2</v>
      </c>
      <c r="G210">
        <v>2</v>
      </c>
      <c r="H210" s="2">
        <v>1</v>
      </c>
      <c r="I210">
        <v>750.30499999999995</v>
      </c>
      <c r="J210">
        <v>115.74299999999999</v>
      </c>
      <c r="K210" s="1">
        <v>157.089</v>
      </c>
      <c r="L210" s="2">
        <v>32.268000000000001</v>
      </c>
      <c r="M210">
        <v>108.161</v>
      </c>
      <c r="N210">
        <v>29.176600000000001</v>
      </c>
      <c r="O210">
        <v>62.926400000000001</v>
      </c>
      <c r="P210">
        <v>10.8057</v>
      </c>
    </row>
    <row r="211" spans="1:16" x14ac:dyDescent="0.2">
      <c r="A211" t="s">
        <v>700</v>
      </c>
      <c r="B211" t="s">
        <v>1985</v>
      </c>
      <c r="C211" s="3" t="s">
        <v>1986</v>
      </c>
      <c r="D211" s="2" t="s">
        <v>1987</v>
      </c>
      <c r="E211">
        <v>1</v>
      </c>
      <c r="F211">
        <v>1</v>
      </c>
      <c r="G211">
        <v>0</v>
      </c>
      <c r="H211" s="2">
        <v>0</v>
      </c>
      <c r="I211">
        <v>72.193100000000001</v>
      </c>
      <c r="J211">
        <v>10.699299999999999</v>
      </c>
      <c r="K211" s="1">
        <v>420.20499999999998</v>
      </c>
      <c r="L211" s="2">
        <v>16.934699999999999</v>
      </c>
      <c r="M211">
        <v>0</v>
      </c>
      <c r="N211">
        <v>0</v>
      </c>
      <c r="O211">
        <v>0</v>
      </c>
      <c r="P211">
        <v>0</v>
      </c>
    </row>
    <row r="212" spans="1:16" x14ac:dyDescent="0.2">
      <c r="A212" t="s">
        <v>220</v>
      </c>
      <c r="B212" t="s">
        <v>1988</v>
      </c>
      <c r="C212" s="3" t="s">
        <v>1989</v>
      </c>
      <c r="D212" s="2" t="s">
        <v>1990</v>
      </c>
      <c r="E212">
        <v>3</v>
      </c>
      <c r="F212">
        <v>12</v>
      </c>
      <c r="G212">
        <v>19</v>
      </c>
      <c r="H212" s="2">
        <v>6</v>
      </c>
      <c r="I212">
        <v>49.891599999999997</v>
      </c>
      <c r="J212">
        <v>13.847799999999999</v>
      </c>
      <c r="K212" s="1">
        <v>552.27700000000004</v>
      </c>
      <c r="L212" s="2">
        <v>348.31799999999998</v>
      </c>
      <c r="M212">
        <v>1055.25</v>
      </c>
      <c r="N212">
        <v>731.49400000000003</v>
      </c>
      <c r="O212">
        <v>220.09299999999999</v>
      </c>
      <c r="P212">
        <v>110.26600000000001</v>
      </c>
    </row>
    <row r="213" spans="1:16" x14ac:dyDescent="0.2">
      <c r="A213" t="s">
        <v>1155</v>
      </c>
      <c r="B213" t="s">
        <v>1991</v>
      </c>
      <c r="C213" s="3" t="s">
        <v>1992</v>
      </c>
      <c r="D213" s="2" t="s">
        <v>1993</v>
      </c>
      <c r="E213">
        <v>2</v>
      </c>
      <c r="F213">
        <v>2</v>
      </c>
      <c r="G213">
        <v>1</v>
      </c>
      <c r="H213" s="2">
        <v>0</v>
      </c>
      <c r="I213">
        <v>119.36499999999999</v>
      </c>
      <c r="J213">
        <v>28.6309</v>
      </c>
      <c r="K213" s="1">
        <v>64.821799999999996</v>
      </c>
      <c r="L213" s="2">
        <v>22.788499999999999</v>
      </c>
      <c r="M213">
        <v>74.186099999999996</v>
      </c>
      <c r="N213">
        <v>23.009799999999998</v>
      </c>
      <c r="O213">
        <v>0</v>
      </c>
      <c r="P213">
        <v>0</v>
      </c>
    </row>
    <row r="214" spans="1:16" x14ac:dyDescent="0.2">
      <c r="A214" t="s">
        <v>64</v>
      </c>
      <c r="B214" t="s">
        <v>1994</v>
      </c>
      <c r="C214" s="3" t="s">
        <v>1995</v>
      </c>
      <c r="D214" s="2" t="s">
        <v>1996</v>
      </c>
      <c r="E214">
        <v>0</v>
      </c>
      <c r="F214">
        <v>0</v>
      </c>
      <c r="G214">
        <v>6</v>
      </c>
      <c r="H214" s="2">
        <v>1</v>
      </c>
      <c r="I214">
        <v>0</v>
      </c>
      <c r="J214">
        <v>0</v>
      </c>
      <c r="K214" s="1">
        <v>0</v>
      </c>
      <c r="L214" s="2">
        <v>0</v>
      </c>
      <c r="M214">
        <v>115.337</v>
      </c>
      <c r="N214">
        <v>116.437</v>
      </c>
      <c r="O214">
        <v>11.1569</v>
      </c>
      <c r="P214">
        <v>7.1907500000000004</v>
      </c>
    </row>
    <row r="215" spans="1:16" x14ac:dyDescent="0.2">
      <c r="A215" t="s">
        <v>69</v>
      </c>
      <c r="B215" t="s">
        <v>1997</v>
      </c>
      <c r="C215" s="3" t="s">
        <v>1998</v>
      </c>
      <c r="D215" s="2" t="s">
        <v>1999</v>
      </c>
      <c r="E215">
        <v>66</v>
      </c>
      <c r="F215">
        <v>40</v>
      </c>
      <c r="G215">
        <v>55</v>
      </c>
      <c r="H215" s="2">
        <v>49</v>
      </c>
      <c r="I215">
        <v>44336.6</v>
      </c>
      <c r="J215">
        <v>36274.1</v>
      </c>
      <c r="K215" s="1">
        <v>39626.400000000001</v>
      </c>
      <c r="L215" s="2">
        <v>34538.1</v>
      </c>
      <c r="M215">
        <v>38567.599999999999</v>
      </c>
      <c r="N215">
        <v>46652.9</v>
      </c>
      <c r="O215">
        <v>49460.5</v>
      </c>
      <c r="P215">
        <v>50396.3</v>
      </c>
    </row>
    <row r="216" spans="1:16" x14ac:dyDescent="0.2">
      <c r="A216" t="s">
        <v>376</v>
      </c>
      <c r="B216" t="s">
        <v>2000</v>
      </c>
      <c r="C216" s="3" t="s">
        <v>2001</v>
      </c>
      <c r="D216" s="2" t="s">
        <v>2002</v>
      </c>
      <c r="E216">
        <v>0</v>
      </c>
      <c r="F216">
        <v>1</v>
      </c>
      <c r="G216">
        <v>0</v>
      </c>
      <c r="H216" s="2">
        <v>0</v>
      </c>
      <c r="I216">
        <v>0</v>
      </c>
      <c r="J216">
        <v>0</v>
      </c>
      <c r="K216" s="1">
        <v>10.453799999999999</v>
      </c>
      <c r="L216" s="2">
        <v>6.0977399999999999</v>
      </c>
      <c r="M216">
        <v>0</v>
      </c>
      <c r="N216">
        <v>0</v>
      </c>
      <c r="O216">
        <v>0</v>
      </c>
      <c r="P216">
        <v>0</v>
      </c>
    </row>
    <row r="217" spans="1:16" x14ac:dyDescent="0.2">
      <c r="A217" t="s">
        <v>603</v>
      </c>
      <c r="B217" t="s">
        <v>2003</v>
      </c>
      <c r="C217" s="3" t="s">
        <v>2004</v>
      </c>
      <c r="D217" s="2" t="s">
        <v>2005</v>
      </c>
      <c r="E217">
        <v>1</v>
      </c>
      <c r="F217">
        <v>2</v>
      </c>
      <c r="G217">
        <v>1</v>
      </c>
      <c r="H217" s="2">
        <v>2</v>
      </c>
      <c r="I217">
        <v>62.491</v>
      </c>
      <c r="J217">
        <v>33.688600000000001</v>
      </c>
      <c r="K217" s="1">
        <v>187.16499999999999</v>
      </c>
      <c r="L217" s="2">
        <v>52.977400000000003</v>
      </c>
      <c r="M217">
        <v>25.306899999999999</v>
      </c>
      <c r="N217">
        <v>14.4971</v>
      </c>
      <c r="O217">
        <v>151.70500000000001</v>
      </c>
      <c r="P217">
        <v>43.006799999999998</v>
      </c>
    </row>
    <row r="218" spans="1:16" x14ac:dyDescent="0.2">
      <c r="A218" t="s">
        <v>1059</v>
      </c>
      <c r="B218" t="s">
        <v>2006</v>
      </c>
      <c r="C218" s="3" t="s">
        <v>2007</v>
      </c>
      <c r="D218" s="2" t="s">
        <v>2008</v>
      </c>
      <c r="E218">
        <v>2</v>
      </c>
      <c r="F218">
        <v>0</v>
      </c>
      <c r="G218">
        <v>0</v>
      </c>
      <c r="H218" s="2">
        <v>0</v>
      </c>
      <c r="I218">
        <v>27.7395</v>
      </c>
      <c r="J218">
        <v>0</v>
      </c>
      <c r="K218" s="1">
        <v>0</v>
      </c>
      <c r="L218" s="2">
        <v>0</v>
      </c>
      <c r="M218">
        <v>0</v>
      </c>
      <c r="N218">
        <v>0</v>
      </c>
      <c r="O218">
        <v>0</v>
      </c>
      <c r="P218">
        <v>0</v>
      </c>
    </row>
    <row r="219" spans="1:16" x14ac:dyDescent="0.2">
      <c r="A219" t="s">
        <v>467</v>
      </c>
      <c r="B219" t="s">
        <v>2009</v>
      </c>
      <c r="C219" s="3" t="s">
        <v>2010</v>
      </c>
      <c r="D219" s="2" t="s">
        <v>2011</v>
      </c>
      <c r="E219">
        <v>1</v>
      </c>
      <c r="F219">
        <v>0</v>
      </c>
      <c r="G219">
        <v>0</v>
      </c>
      <c r="H219" s="2">
        <v>0</v>
      </c>
      <c r="I219">
        <v>15.6532</v>
      </c>
      <c r="J219">
        <v>2.2800500000000001</v>
      </c>
      <c r="K219" s="1">
        <v>0</v>
      </c>
      <c r="L219" s="2">
        <v>0</v>
      </c>
      <c r="M219">
        <v>0</v>
      </c>
      <c r="N219">
        <v>0</v>
      </c>
      <c r="O219">
        <v>0</v>
      </c>
      <c r="P219">
        <v>0</v>
      </c>
    </row>
    <row r="220" spans="1:16" x14ac:dyDescent="0.2">
      <c r="A220" t="s">
        <v>859</v>
      </c>
      <c r="B220" t="s">
        <v>2012</v>
      </c>
      <c r="C220" s="3" t="s">
        <v>2013</v>
      </c>
      <c r="D220" s="2" t="s">
        <v>2014</v>
      </c>
      <c r="E220">
        <v>10</v>
      </c>
      <c r="F220">
        <v>3</v>
      </c>
      <c r="G220">
        <v>3</v>
      </c>
      <c r="H220" s="2">
        <v>6</v>
      </c>
      <c r="I220">
        <v>1171.02</v>
      </c>
      <c r="J220">
        <v>274.29300000000001</v>
      </c>
      <c r="K220" s="1">
        <v>312.95999999999998</v>
      </c>
      <c r="L220" s="2">
        <v>109.633</v>
      </c>
      <c r="M220">
        <v>156.76300000000001</v>
      </c>
      <c r="N220">
        <v>60.970399999999998</v>
      </c>
      <c r="O220">
        <v>422.76600000000002</v>
      </c>
      <c r="P220">
        <v>76.197299999999998</v>
      </c>
    </row>
    <row r="221" spans="1:16" x14ac:dyDescent="0.2">
      <c r="A221" t="s">
        <v>1097</v>
      </c>
      <c r="B221" t="s">
        <v>2015</v>
      </c>
      <c r="C221" s="3" t="s">
        <v>2016</v>
      </c>
      <c r="D221" s="2" t="s">
        <v>2017</v>
      </c>
      <c r="E221">
        <v>13</v>
      </c>
      <c r="F221">
        <v>7</v>
      </c>
      <c r="G221">
        <v>8</v>
      </c>
      <c r="H221" s="2">
        <v>5</v>
      </c>
      <c r="I221">
        <v>4703.92</v>
      </c>
      <c r="J221">
        <v>418.5</v>
      </c>
      <c r="K221" s="1">
        <v>948.33299999999997</v>
      </c>
      <c r="L221" s="2">
        <v>75.900000000000006</v>
      </c>
      <c r="M221">
        <v>874.56500000000005</v>
      </c>
      <c r="N221">
        <v>164.08799999999999</v>
      </c>
      <c r="O221">
        <v>340.678</v>
      </c>
      <c r="P221">
        <v>29.9512</v>
      </c>
    </row>
    <row r="222" spans="1:16" x14ac:dyDescent="0.2">
      <c r="A222" t="s">
        <v>1106</v>
      </c>
      <c r="B222" t="s">
        <v>2018</v>
      </c>
      <c r="C222" s="3" t="s">
        <v>2019</v>
      </c>
      <c r="D222" s="2" t="s">
        <v>2020</v>
      </c>
      <c r="E222">
        <v>0</v>
      </c>
      <c r="F222">
        <v>1</v>
      </c>
      <c r="G222">
        <v>0</v>
      </c>
      <c r="H222" s="2">
        <v>1</v>
      </c>
      <c r="I222">
        <v>0</v>
      </c>
      <c r="J222">
        <v>0</v>
      </c>
      <c r="K222" s="1">
        <v>8.1666899999999991</v>
      </c>
      <c r="L222" s="2">
        <v>8.20031</v>
      </c>
      <c r="M222">
        <v>0</v>
      </c>
      <c r="N222">
        <v>0</v>
      </c>
      <c r="O222">
        <v>18.132899999999999</v>
      </c>
      <c r="P222">
        <v>5.3660500000000004</v>
      </c>
    </row>
    <row r="223" spans="1:16" x14ac:dyDescent="0.2">
      <c r="A223" t="s">
        <v>313</v>
      </c>
      <c r="B223" t="s">
        <v>2021</v>
      </c>
      <c r="C223" s="3" t="s">
        <v>2022</v>
      </c>
      <c r="D223" s="2" t="s">
        <v>2023</v>
      </c>
      <c r="E223">
        <v>1</v>
      </c>
      <c r="F223">
        <v>1</v>
      </c>
      <c r="G223">
        <v>1</v>
      </c>
      <c r="H223" s="2">
        <v>0</v>
      </c>
      <c r="I223">
        <v>11.347799999999999</v>
      </c>
      <c r="J223">
        <v>2.6795499999999999</v>
      </c>
      <c r="K223" s="1">
        <v>16.106300000000001</v>
      </c>
      <c r="L223" s="2">
        <v>13.783899999999999</v>
      </c>
      <c r="M223">
        <v>4.9149200000000004</v>
      </c>
      <c r="N223">
        <v>6.7877999999999998</v>
      </c>
      <c r="O223">
        <v>0</v>
      </c>
      <c r="P223">
        <v>0</v>
      </c>
    </row>
    <row r="224" spans="1:16" x14ac:dyDescent="0.2">
      <c r="A224" t="s">
        <v>267</v>
      </c>
      <c r="B224" t="s">
        <v>2024</v>
      </c>
      <c r="C224" s="3" t="s">
        <v>2025</v>
      </c>
      <c r="D224" s="2" t="s">
        <v>2026</v>
      </c>
      <c r="E224">
        <v>12</v>
      </c>
      <c r="F224">
        <v>4</v>
      </c>
      <c r="G224">
        <v>10</v>
      </c>
      <c r="H224" s="2">
        <v>3</v>
      </c>
      <c r="I224">
        <v>601.28399999999999</v>
      </c>
      <c r="J224">
        <v>141.357</v>
      </c>
      <c r="K224" s="1">
        <v>172.31200000000001</v>
      </c>
      <c r="L224" s="2">
        <v>10.624700000000001</v>
      </c>
      <c r="M224">
        <v>515.23699999999997</v>
      </c>
      <c r="N224">
        <v>180.96299999999999</v>
      </c>
      <c r="O224">
        <v>199.07</v>
      </c>
      <c r="P224">
        <v>11.652799999999999</v>
      </c>
    </row>
    <row r="225" spans="1:16" x14ac:dyDescent="0.2">
      <c r="A225" t="s">
        <v>1231</v>
      </c>
      <c r="B225" t="s">
        <v>2027</v>
      </c>
      <c r="C225" s="3" t="s">
        <v>2028</v>
      </c>
      <c r="D225" s="2" t="s">
        <v>2029</v>
      </c>
      <c r="E225">
        <v>1</v>
      </c>
      <c r="F225">
        <v>0</v>
      </c>
      <c r="G225">
        <v>0</v>
      </c>
      <c r="H225" s="2">
        <v>0</v>
      </c>
      <c r="I225">
        <v>30.773499999999999</v>
      </c>
      <c r="J225">
        <v>0</v>
      </c>
      <c r="K225" s="1">
        <v>0</v>
      </c>
      <c r="L225" s="2">
        <v>0</v>
      </c>
      <c r="M225">
        <v>0</v>
      </c>
      <c r="N225">
        <v>0</v>
      </c>
      <c r="O225">
        <v>0</v>
      </c>
      <c r="P225">
        <v>0</v>
      </c>
    </row>
    <row r="226" spans="1:16" x14ac:dyDescent="0.2">
      <c r="A226" t="s">
        <v>337</v>
      </c>
      <c r="B226" t="s">
        <v>2030</v>
      </c>
      <c r="C226" s="3" t="s">
        <v>2031</v>
      </c>
      <c r="D226" s="2" t="s">
        <v>2032</v>
      </c>
      <c r="E226">
        <v>2</v>
      </c>
      <c r="F226">
        <v>2</v>
      </c>
      <c r="G226">
        <v>2</v>
      </c>
      <c r="H226" s="2">
        <v>2</v>
      </c>
      <c r="I226">
        <v>94.6066</v>
      </c>
      <c r="J226">
        <v>53.349400000000003</v>
      </c>
      <c r="K226" s="1">
        <v>99.1023</v>
      </c>
      <c r="L226" s="2">
        <v>50.812199999999997</v>
      </c>
      <c r="M226">
        <v>74.003600000000006</v>
      </c>
      <c r="N226">
        <v>91.661799999999999</v>
      </c>
      <c r="O226">
        <v>115.027</v>
      </c>
      <c r="P226">
        <v>52.506999999999998</v>
      </c>
    </row>
    <row r="227" spans="1:16" x14ac:dyDescent="0.2">
      <c r="A227" t="s">
        <v>565</v>
      </c>
      <c r="B227" t="s">
        <v>2033</v>
      </c>
      <c r="C227" s="3" t="s">
        <v>2034</v>
      </c>
      <c r="D227" s="2" t="s">
        <v>2035</v>
      </c>
      <c r="E227">
        <v>2</v>
      </c>
      <c r="F227">
        <v>0</v>
      </c>
      <c r="G227">
        <v>1</v>
      </c>
      <c r="H227" s="2">
        <v>0</v>
      </c>
      <c r="I227">
        <v>21.758299999999998</v>
      </c>
      <c r="J227">
        <v>25.638100000000001</v>
      </c>
      <c r="K227" s="1">
        <v>0</v>
      </c>
      <c r="L227" s="2">
        <v>0</v>
      </c>
      <c r="M227">
        <v>10.593</v>
      </c>
      <c r="N227">
        <v>5.5821199999999997</v>
      </c>
      <c r="O227">
        <v>0</v>
      </c>
      <c r="P227">
        <v>0</v>
      </c>
    </row>
    <row r="228" spans="1:16" x14ac:dyDescent="0.2">
      <c r="A228" t="s">
        <v>127</v>
      </c>
      <c r="B228" t="s">
        <v>2036</v>
      </c>
      <c r="C228" s="3" t="s">
        <v>2037</v>
      </c>
      <c r="D228" s="2" t="s">
        <v>2038</v>
      </c>
      <c r="E228">
        <v>13</v>
      </c>
      <c r="F228">
        <v>5</v>
      </c>
      <c r="G228">
        <v>5</v>
      </c>
      <c r="H228" s="2">
        <v>5</v>
      </c>
      <c r="I228">
        <v>4276.4399999999996</v>
      </c>
      <c r="J228">
        <v>1317.33</v>
      </c>
      <c r="K228" s="1">
        <v>751.36699999999996</v>
      </c>
      <c r="L228" s="2">
        <v>157.44499999999999</v>
      </c>
      <c r="M228">
        <v>709.13199999999995</v>
      </c>
      <c r="N228">
        <v>237.38900000000001</v>
      </c>
      <c r="O228">
        <v>579.15</v>
      </c>
      <c r="P228">
        <v>120.541</v>
      </c>
    </row>
    <row r="229" spans="1:16" x14ac:dyDescent="0.2">
      <c r="A229" t="s">
        <v>499</v>
      </c>
      <c r="B229" t="s">
        <v>2039</v>
      </c>
      <c r="C229" s="3" t="s">
        <v>2040</v>
      </c>
      <c r="D229" s="2" t="s">
        <v>2041</v>
      </c>
      <c r="E229">
        <v>18</v>
      </c>
      <c r="F229">
        <v>5</v>
      </c>
      <c r="G229">
        <v>8</v>
      </c>
      <c r="H229" s="2">
        <v>4</v>
      </c>
      <c r="I229">
        <v>1795.35</v>
      </c>
      <c r="J229">
        <v>260.24799999999999</v>
      </c>
      <c r="K229" s="1">
        <v>414.18900000000002</v>
      </c>
      <c r="L229" s="2">
        <v>59.631599999999999</v>
      </c>
      <c r="M229">
        <v>663.18299999999999</v>
      </c>
      <c r="N229">
        <v>258.84500000000003</v>
      </c>
      <c r="O229">
        <v>181.066</v>
      </c>
      <c r="P229">
        <v>45.194200000000002</v>
      </c>
    </row>
    <row r="230" spans="1:16" x14ac:dyDescent="0.2">
      <c r="A230" t="s">
        <v>595</v>
      </c>
      <c r="B230" t="s">
        <v>2042</v>
      </c>
      <c r="C230" s="3" t="e">
        <v>#N/A</v>
      </c>
      <c r="D230" s="2" t="e">
        <v>#N/A</v>
      </c>
      <c r="E230">
        <v>8</v>
      </c>
      <c r="F230">
        <v>1</v>
      </c>
      <c r="G230">
        <v>4</v>
      </c>
      <c r="H230" s="2">
        <v>1</v>
      </c>
      <c r="I230">
        <v>1737.34</v>
      </c>
      <c r="J230">
        <v>224.59399999999999</v>
      </c>
      <c r="K230" s="1">
        <v>39.944600000000001</v>
      </c>
      <c r="L230" s="2">
        <v>8.82498</v>
      </c>
      <c r="M230">
        <v>197.12</v>
      </c>
      <c r="N230">
        <v>77.453599999999994</v>
      </c>
      <c r="O230">
        <v>31.7362</v>
      </c>
      <c r="P230">
        <v>6.4822100000000002</v>
      </c>
    </row>
    <row r="231" spans="1:16" x14ac:dyDescent="0.2">
      <c r="A231" t="s">
        <v>788</v>
      </c>
      <c r="B231" t="s">
        <v>2043</v>
      </c>
      <c r="C231" s="3" t="s">
        <v>2044</v>
      </c>
      <c r="D231" s="2" t="s">
        <v>2045</v>
      </c>
      <c r="E231">
        <v>4</v>
      </c>
      <c r="F231">
        <v>8</v>
      </c>
      <c r="G231">
        <v>0</v>
      </c>
      <c r="H231" s="2">
        <v>0</v>
      </c>
      <c r="I231">
        <v>141.52699999999999</v>
      </c>
      <c r="J231">
        <v>1.5797300000000001</v>
      </c>
      <c r="K231" s="1">
        <v>498.91199999999998</v>
      </c>
      <c r="L231" s="2">
        <v>31.236599999999999</v>
      </c>
      <c r="M231">
        <v>0</v>
      </c>
      <c r="N231">
        <v>0</v>
      </c>
      <c r="O231">
        <v>0</v>
      </c>
      <c r="P231">
        <v>0</v>
      </c>
    </row>
    <row r="232" spans="1:16" x14ac:dyDescent="0.2">
      <c r="A232" t="s">
        <v>748</v>
      </c>
      <c r="B232" t="s">
        <v>2046</v>
      </c>
      <c r="C232" s="3" t="s">
        <v>2047</v>
      </c>
      <c r="D232" s="2" t="s">
        <v>2048</v>
      </c>
      <c r="E232">
        <v>4</v>
      </c>
      <c r="F232">
        <v>1</v>
      </c>
      <c r="G232">
        <v>4</v>
      </c>
      <c r="H232" s="2">
        <v>3</v>
      </c>
      <c r="I232">
        <v>10.8484</v>
      </c>
      <c r="J232">
        <v>868.59900000000005</v>
      </c>
      <c r="K232" s="1">
        <v>0</v>
      </c>
      <c r="L232" s="2">
        <v>85.668300000000002</v>
      </c>
      <c r="M232">
        <v>17.579899999999999</v>
      </c>
      <c r="N232">
        <v>1605.13</v>
      </c>
      <c r="O232">
        <v>31.872599999999998</v>
      </c>
      <c r="P232">
        <v>629.98</v>
      </c>
    </row>
    <row r="233" spans="1:16" x14ac:dyDescent="0.2">
      <c r="A233" t="s">
        <v>1314</v>
      </c>
      <c r="B233" t="s">
        <v>2049</v>
      </c>
      <c r="C233" s="3" t="s">
        <v>2050</v>
      </c>
      <c r="D233" s="2" t="s">
        <v>2051</v>
      </c>
      <c r="E233">
        <v>4</v>
      </c>
      <c r="F233">
        <v>3</v>
      </c>
      <c r="G233">
        <v>4</v>
      </c>
      <c r="H233" s="2">
        <v>2</v>
      </c>
      <c r="I233">
        <v>1003.43</v>
      </c>
      <c r="J233">
        <v>732.07600000000002</v>
      </c>
      <c r="K233" s="1">
        <v>330.37900000000002</v>
      </c>
      <c r="L233" s="2">
        <v>320.66000000000003</v>
      </c>
      <c r="M233">
        <v>911.48500000000001</v>
      </c>
      <c r="N233">
        <v>1201.3800000000001</v>
      </c>
      <c r="O233">
        <v>978.92399999999998</v>
      </c>
      <c r="P233">
        <v>502.43700000000001</v>
      </c>
    </row>
    <row r="234" spans="1:16" x14ac:dyDescent="0.2">
      <c r="A234" t="s">
        <v>1293</v>
      </c>
      <c r="B234" t="s">
        <v>2052</v>
      </c>
      <c r="C234" s="3" t="s">
        <v>2053</v>
      </c>
      <c r="D234" s="2" t="s">
        <v>2054</v>
      </c>
      <c r="E234">
        <v>0</v>
      </c>
      <c r="F234">
        <v>0</v>
      </c>
      <c r="G234">
        <v>2</v>
      </c>
      <c r="H234" s="2">
        <v>0</v>
      </c>
      <c r="I234">
        <v>0</v>
      </c>
      <c r="J234">
        <v>0</v>
      </c>
      <c r="K234" s="1">
        <v>0</v>
      </c>
      <c r="L234" s="2">
        <v>0</v>
      </c>
      <c r="M234">
        <v>115.97</v>
      </c>
      <c r="N234">
        <v>25.258700000000001</v>
      </c>
      <c r="O234">
        <v>0</v>
      </c>
      <c r="P234">
        <v>0</v>
      </c>
    </row>
    <row r="235" spans="1:16" x14ac:dyDescent="0.2">
      <c r="A235" t="s">
        <v>1064</v>
      </c>
      <c r="B235" t="s">
        <v>2055</v>
      </c>
      <c r="C235" s="3" t="s">
        <v>2056</v>
      </c>
      <c r="D235" s="2" t="s">
        <v>2057</v>
      </c>
      <c r="E235">
        <v>1</v>
      </c>
      <c r="F235">
        <v>0</v>
      </c>
      <c r="G235">
        <v>1</v>
      </c>
      <c r="H235" s="2">
        <v>0</v>
      </c>
      <c r="I235">
        <v>17.380400000000002</v>
      </c>
      <c r="J235">
        <v>3.6709800000000001</v>
      </c>
      <c r="K235" s="1">
        <v>0</v>
      </c>
      <c r="L235" s="2">
        <v>0</v>
      </c>
      <c r="M235">
        <v>4.7451400000000001</v>
      </c>
      <c r="N235">
        <v>5.5945999999999998</v>
      </c>
      <c r="O235">
        <v>0</v>
      </c>
      <c r="P235">
        <v>0</v>
      </c>
    </row>
    <row r="236" spans="1:16" x14ac:dyDescent="0.2">
      <c r="A236" t="s">
        <v>502</v>
      </c>
      <c r="B236" t="s">
        <v>2058</v>
      </c>
      <c r="C236" s="3" t="s">
        <v>2059</v>
      </c>
      <c r="D236" s="2" t="s">
        <v>2060</v>
      </c>
      <c r="E236">
        <v>14</v>
      </c>
      <c r="F236">
        <v>5</v>
      </c>
      <c r="G236">
        <v>11</v>
      </c>
      <c r="H236" s="2">
        <v>6</v>
      </c>
      <c r="I236">
        <v>1629.56</v>
      </c>
      <c r="J236">
        <v>460.34899999999999</v>
      </c>
      <c r="K236" s="1">
        <v>864.774</v>
      </c>
      <c r="L236" s="2">
        <v>322.49700000000001</v>
      </c>
      <c r="M236">
        <v>889.44</v>
      </c>
      <c r="N236">
        <v>320.51499999999999</v>
      </c>
      <c r="O236">
        <v>551.55399999999997</v>
      </c>
      <c r="P236">
        <v>289.04199999999997</v>
      </c>
    </row>
    <row r="237" spans="1:16" x14ac:dyDescent="0.2">
      <c r="A237" t="s">
        <v>805</v>
      </c>
      <c r="B237" t="s">
        <v>2061</v>
      </c>
      <c r="C237" s="3" t="s">
        <v>2062</v>
      </c>
      <c r="D237" s="2" t="s">
        <v>2063</v>
      </c>
      <c r="E237">
        <v>0</v>
      </c>
      <c r="F237">
        <v>0</v>
      </c>
      <c r="G237">
        <v>1</v>
      </c>
      <c r="H237" s="2">
        <v>2</v>
      </c>
      <c r="I237">
        <v>0</v>
      </c>
      <c r="J237">
        <v>0</v>
      </c>
      <c r="K237" s="1">
        <v>0</v>
      </c>
      <c r="L237" s="2">
        <v>0</v>
      </c>
      <c r="M237">
        <v>14.192600000000001</v>
      </c>
      <c r="N237">
        <v>3.7423999999999999</v>
      </c>
      <c r="O237">
        <v>36.182899999999997</v>
      </c>
      <c r="P237">
        <v>1.55691</v>
      </c>
    </row>
    <row r="238" spans="1:16" x14ac:dyDescent="0.2">
      <c r="A238" t="s">
        <v>501</v>
      </c>
      <c r="B238" t="s">
        <v>2064</v>
      </c>
      <c r="C238" s="3" t="s">
        <v>2065</v>
      </c>
      <c r="D238" s="2" t="s">
        <v>2066</v>
      </c>
      <c r="E238">
        <v>23</v>
      </c>
      <c r="F238">
        <v>7</v>
      </c>
      <c r="G238">
        <v>15</v>
      </c>
      <c r="H238" s="2">
        <v>6</v>
      </c>
      <c r="I238">
        <v>3690.18</v>
      </c>
      <c r="J238">
        <v>594.18200000000002</v>
      </c>
      <c r="K238" s="1">
        <v>1150.6099999999999</v>
      </c>
      <c r="L238" s="2">
        <v>252.994</v>
      </c>
      <c r="M238">
        <v>1403.18</v>
      </c>
      <c r="N238">
        <v>337.964</v>
      </c>
      <c r="O238">
        <v>672.173</v>
      </c>
      <c r="P238">
        <v>171.821</v>
      </c>
    </row>
    <row r="239" spans="1:16" x14ac:dyDescent="0.2">
      <c r="A239" t="s">
        <v>666</v>
      </c>
      <c r="B239" t="s">
        <v>2067</v>
      </c>
      <c r="C239" s="3" t="s">
        <v>2068</v>
      </c>
      <c r="D239" s="2" t="s">
        <v>2069</v>
      </c>
      <c r="E239">
        <v>2</v>
      </c>
      <c r="F239">
        <v>0</v>
      </c>
      <c r="G239">
        <v>1</v>
      </c>
      <c r="H239" s="2">
        <v>0</v>
      </c>
      <c r="I239">
        <v>34.277299999999997</v>
      </c>
      <c r="J239">
        <v>20.9877</v>
      </c>
      <c r="K239" s="1">
        <v>0</v>
      </c>
      <c r="L239" s="2">
        <v>0</v>
      </c>
      <c r="M239">
        <v>1.6206499999999999</v>
      </c>
      <c r="N239">
        <v>10.5724</v>
      </c>
      <c r="O239">
        <v>0</v>
      </c>
      <c r="P239">
        <v>0</v>
      </c>
    </row>
    <row r="240" spans="1:16" x14ac:dyDescent="0.2">
      <c r="A240" t="s">
        <v>899</v>
      </c>
      <c r="B240" t="s">
        <v>2070</v>
      </c>
      <c r="C240" s="3" t="s">
        <v>2071</v>
      </c>
      <c r="D240" s="2" t="s">
        <v>2072</v>
      </c>
      <c r="E240">
        <v>0</v>
      </c>
      <c r="F240">
        <v>0</v>
      </c>
      <c r="G240">
        <v>0</v>
      </c>
      <c r="H240" s="2">
        <v>0</v>
      </c>
      <c r="I240">
        <v>0</v>
      </c>
      <c r="J240">
        <v>0</v>
      </c>
      <c r="K240" s="1">
        <v>0</v>
      </c>
      <c r="L240" s="2">
        <v>0</v>
      </c>
      <c r="M240">
        <v>0</v>
      </c>
      <c r="N240">
        <v>0</v>
      </c>
      <c r="O240">
        <v>0</v>
      </c>
      <c r="P240">
        <v>0</v>
      </c>
    </row>
    <row r="241" spans="1:16" x14ac:dyDescent="0.2">
      <c r="A241" t="s">
        <v>234</v>
      </c>
      <c r="B241" t="s">
        <v>2073</v>
      </c>
      <c r="C241" s="3" t="s">
        <v>2074</v>
      </c>
      <c r="D241" s="2" t="s">
        <v>2075</v>
      </c>
      <c r="E241">
        <v>14</v>
      </c>
      <c r="F241">
        <v>3</v>
      </c>
      <c r="G241">
        <v>3</v>
      </c>
      <c r="H241" s="2">
        <v>3</v>
      </c>
      <c r="I241">
        <v>892.66</v>
      </c>
      <c r="J241">
        <v>211.679</v>
      </c>
      <c r="K241" s="1">
        <v>189.506</v>
      </c>
      <c r="L241" s="2">
        <v>20.762</v>
      </c>
      <c r="M241">
        <v>121.27200000000001</v>
      </c>
      <c r="N241">
        <v>54.261600000000001</v>
      </c>
      <c r="O241">
        <v>77.557000000000002</v>
      </c>
      <c r="P241">
        <v>9.8281500000000008</v>
      </c>
    </row>
    <row r="242" spans="1:16" x14ac:dyDescent="0.2">
      <c r="A242" t="s">
        <v>533</v>
      </c>
      <c r="B242" t="s">
        <v>2076</v>
      </c>
      <c r="C242" s="3" t="s">
        <v>2077</v>
      </c>
      <c r="D242" s="2" t="s">
        <v>2078</v>
      </c>
      <c r="E242">
        <v>10</v>
      </c>
      <c r="F242">
        <v>0</v>
      </c>
      <c r="G242">
        <v>6</v>
      </c>
      <c r="H242" s="2">
        <v>2</v>
      </c>
      <c r="I242">
        <v>985.14300000000003</v>
      </c>
      <c r="J242">
        <v>198.828</v>
      </c>
      <c r="K242" s="1">
        <v>0</v>
      </c>
      <c r="L242" s="2">
        <v>0</v>
      </c>
      <c r="M242">
        <v>179.68700000000001</v>
      </c>
      <c r="N242">
        <v>17.941800000000001</v>
      </c>
      <c r="O242">
        <v>93.775700000000001</v>
      </c>
      <c r="P242">
        <v>1.6208</v>
      </c>
    </row>
    <row r="243" spans="1:16" x14ac:dyDescent="0.2">
      <c r="A243" t="s">
        <v>393</v>
      </c>
      <c r="B243" t="s">
        <v>2079</v>
      </c>
      <c r="C243" s="3" t="s">
        <v>2080</v>
      </c>
      <c r="D243" s="2" t="s">
        <v>2081</v>
      </c>
      <c r="E243">
        <v>7</v>
      </c>
      <c r="F243">
        <v>0</v>
      </c>
      <c r="G243">
        <v>0</v>
      </c>
      <c r="H243" s="2">
        <v>0</v>
      </c>
      <c r="I243">
        <v>217.577</v>
      </c>
      <c r="J243">
        <v>22.484000000000002</v>
      </c>
      <c r="K243" s="1">
        <v>0</v>
      </c>
      <c r="L243" s="2">
        <v>0</v>
      </c>
      <c r="M243">
        <v>0</v>
      </c>
      <c r="N243">
        <v>0</v>
      </c>
      <c r="O243">
        <v>0</v>
      </c>
      <c r="P243">
        <v>0</v>
      </c>
    </row>
    <row r="244" spans="1:16" x14ac:dyDescent="0.2">
      <c r="A244" t="s">
        <v>208</v>
      </c>
      <c r="B244" t="s">
        <v>2082</v>
      </c>
      <c r="C244" s="3" t="s">
        <v>2083</v>
      </c>
      <c r="D244" s="2" t="s">
        <v>2084</v>
      </c>
      <c r="E244">
        <v>1</v>
      </c>
      <c r="F244">
        <v>1</v>
      </c>
      <c r="G244">
        <v>1</v>
      </c>
      <c r="H244" s="2">
        <v>4</v>
      </c>
      <c r="I244">
        <v>104.994</v>
      </c>
      <c r="J244">
        <v>148.71600000000001</v>
      </c>
      <c r="K244" s="1">
        <v>251.10400000000001</v>
      </c>
      <c r="L244" s="2">
        <v>13.1168</v>
      </c>
      <c r="M244">
        <v>7.3274699999999999</v>
      </c>
      <c r="N244">
        <v>14.7211</v>
      </c>
      <c r="O244">
        <v>705.47799999999995</v>
      </c>
      <c r="P244">
        <v>187.80199999999999</v>
      </c>
    </row>
    <row r="245" spans="1:16" x14ac:dyDescent="0.2">
      <c r="A245" t="s">
        <v>144</v>
      </c>
      <c r="B245" t="s">
        <v>2085</v>
      </c>
      <c r="C245" s="3" t="s">
        <v>2086</v>
      </c>
      <c r="D245" s="2" t="s">
        <v>2087</v>
      </c>
      <c r="E245">
        <v>5</v>
      </c>
      <c r="F245">
        <v>3</v>
      </c>
      <c r="G245">
        <v>1</v>
      </c>
      <c r="H245" s="2">
        <v>1</v>
      </c>
      <c r="I245">
        <v>696.17399999999998</v>
      </c>
      <c r="J245">
        <v>192.68700000000001</v>
      </c>
      <c r="K245" s="1">
        <v>814.55700000000002</v>
      </c>
      <c r="L245" s="2">
        <v>125.158</v>
      </c>
      <c r="M245">
        <v>213.59800000000001</v>
      </c>
      <c r="N245">
        <v>89.162700000000001</v>
      </c>
      <c r="O245">
        <v>262.875</v>
      </c>
      <c r="P245">
        <v>57.3504</v>
      </c>
    </row>
    <row r="246" spans="1:16" x14ac:dyDescent="0.2">
      <c r="A246" t="s">
        <v>1009</v>
      </c>
      <c r="B246" t="s">
        <v>2088</v>
      </c>
      <c r="C246" s="3" t="s">
        <v>2089</v>
      </c>
      <c r="D246" s="2" t="s">
        <v>2090</v>
      </c>
      <c r="E246">
        <v>0</v>
      </c>
      <c r="F246">
        <v>2</v>
      </c>
      <c r="G246">
        <v>0</v>
      </c>
      <c r="H246" s="2">
        <v>0</v>
      </c>
      <c r="I246">
        <v>0</v>
      </c>
      <c r="J246">
        <v>0</v>
      </c>
      <c r="K246" s="1">
        <v>20.194900000000001</v>
      </c>
      <c r="L246" s="2">
        <v>2.32511</v>
      </c>
      <c r="M246">
        <v>0</v>
      </c>
      <c r="N246">
        <v>0</v>
      </c>
      <c r="O246">
        <v>0</v>
      </c>
      <c r="P246">
        <v>0</v>
      </c>
    </row>
    <row r="247" spans="1:16" x14ac:dyDescent="0.2">
      <c r="A247" t="s">
        <v>1154</v>
      </c>
      <c r="B247" t="s">
        <v>2091</v>
      </c>
      <c r="C247" s="3" t="s">
        <v>2092</v>
      </c>
      <c r="D247" s="2" t="s">
        <v>2093</v>
      </c>
      <c r="E247">
        <v>1</v>
      </c>
      <c r="F247">
        <v>0</v>
      </c>
      <c r="G247">
        <v>0</v>
      </c>
      <c r="H247" s="2">
        <v>0</v>
      </c>
      <c r="I247">
        <v>37.557400000000001</v>
      </c>
      <c r="J247">
        <v>0</v>
      </c>
      <c r="K247" s="1">
        <v>0</v>
      </c>
      <c r="L247" s="2">
        <v>0</v>
      </c>
      <c r="M247">
        <v>0</v>
      </c>
      <c r="N247">
        <v>0</v>
      </c>
      <c r="O247">
        <v>0</v>
      </c>
      <c r="P247">
        <v>0</v>
      </c>
    </row>
    <row r="248" spans="1:16" x14ac:dyDescent="0.2">
      <c r="A248" t="s">
        <v>390</v>
      </c>
      <c r="B248" t="s">
        <v>2094</v>
      </c>
      <c r="C248" s="3" t="s">
        <v>2095</v>
      </c>
      <c r="D248" s="2" t="s">
        <v>2096</v>
      </c>
      <c r="E248">
        <v>0</v>
      </c>
      <c r="F248">
        <v>4</v>
      </c>
      <c r="G248">
        <v>3</v>
      </c>
      <c r="H248" s="2">
        <v>0</v>
      </c>
      <c r="I248">
        <v>0</v>
      </c>
      <c r="J248">
        <v>0</v>
      </c>
      <c r="K248" s="1">
        <v>77.010099999999994</v>
      </c>
      <c r="L248" s="2">
        <v>42.376199999999997</v>
      </c>
      <c r="M248">
        <v>52.7378</v>
      </c>
      <c r="N248">
        <v>58.985300000000002</v>
      </c>
      <c r="O248">
        <v>0</v>
      </c>
      <c r="P248">
        <v>0</v>
      </c>
    </row>
    <row r="249" spans="1:16" x14ac:dyDescent="0.2">
      <c r="A249" t="s">
        <v>969</v>
      </c>
      <c r="B249" t="s">
        <v>2097</v>
      </c>
      <c r="C249" s="3" t="s">
        <v>2098</v>
      </c>
      <c r="D249" s="2" t="s">
        <v>2099</v>
      </c>
      <c r="E249">
        <v>2</v>
      </c>
      <c r="F249">
        <v>0</v>
      </c>
      <c r="G249">
        <v>0</v>
      </c>
      <c r="H249" s="2">
        <v>0</v>
      </c>
      <c r="I249">
        <v>49.185000000000002</v>
      </c>
      <c r="J249">
        <v>0</v>
      </c>
      <c r="K249" s="1">
        <v>0</v>
      </c>
      <c r="L249" s="2">
        <v>0</v>
      </c>
      <c r="M249">
        <v>0</v>
      </c>
      <c r="N249">
        <v>0</v>
      </c>
      <c r="O249">
        <v>0</v>
      </c>
      <c r="P249">
        <v>0</v>
      </c>
    </row>
    <row r="250" spans="1:16" x14ac:dyDescent="0.2">
      <c r="A250" t="s">
        <v>909</v>
      </c>
      <c r="B250" t="s">
        <v>2100</v>
      </c>
      <c r="C250" s="3" t="s">
        <v>2101</v>
      </c>
      <c r="D250" s="2" t="s">
        <v>2102</v>
      </c>
      <c r="E250">
        <v>2</v>
      </c>
      <c r="F250">
        <v>0</v>
      </c>
      <c r="G250">
        <v>1</v>
      </c>
      <c r="H250" s="2">
        <v>0</v>
      </c>
      <c r="I250">
        <v>32.867600000000003</v>
      </c>
      <c r="J250">
        <v>8.8848800000000008</v>
      </c>
      <c r="K250" s="1">
        <v>0</v>
      </c>
      <c r="L250" s="2">
        <v>0</v>
      </c>
      <c r="M250">
        <v>14.6912</v>
      </c>
      <c r="N250">
        <v>8.2719199999999997</v>
      </c>
      <c r="O250">
        <v>0</v>
      </c>
      <c r="P250">
        <v>0</v>
      </c>
    </row>
    <row r="251" spans="1:16" x14ac:dyDescent="0.2">
      <c r="A251" t="s">
        <v>314</v>
      </c>
      <c r="B251" t="s">
        <v>2103</v>
      </c>
      <c r="C251" s="3" t="s">
        <v>2104</v>
      </c>
      <c r="D251" s="2" t="s">
        <v>2105</v>
      </c>
      <c r="E251">
        <v>3</v>
      </c>
      <c r="F251">
        <v>2</v>
      </c>
      <c r="G251">
        <v>3</v>
      </c>
      <c r="H251" s="2">
        <v>4</v>
      </c>
      <c r="I251">
        <v>1063.17</v>
      </c>
      <c r="J251">
        <v>355.30799999999999</v>
      </c>
      <c r="K251" s="1">
        <v>550.94399999999996</v>
      </c>
      <c r="L251" s="2">
        <v>138.20500000000001</v>
      </c>
      <c r="M251">
        <v>356.50700000000001</v>
      </c>
      <c r="N251">
        <v>294.43400000000003</v>
      </c>
      <c r="O251">
        <v>340.98599999999999</v>
      </c>
      <c r="P251">
        <v>133.44800000000001</v>
      </c>
    </row>
    <row r="252" spans="1:16" x14ac:dyDescent="0.2">
      <c r="A252" t="s">
        <v>66</v>
      </c>
      <c r="B252" t="s">
        <v>2106</v>
      </c>
      <c r="C252" s="3" t="s">
        <v>2107</v>
      </c>
      <c r="D252" s="2" t="s">
        <v>2108</v>
      </c>
      <c r="E252">
        <v>59</v>
      </c>
      <c r="F252">
        <v>35</v>
      </c>
      <c r="G252">
        <v>46</v>
      </c>
      <c r="H252" s="2">
        <v>39</v>
      </c>
      <c r="I252">
        <v>74878.8</v>
      </c>
      <c r="J252">
        <v>68826.7</v>
      </c>
      <c r="K252" s="1">
        <v>50834.5</v>
      </c>
      <c r="L252" s="2">
        <v>47908.1</v>
      </c>
      <c r="M252">
        <v>65195.9</v>
      </c>
      <c r="N252">
        <v>87043.7</v>
      </c>
      <c r="O252">
        <v>57879.1</v>
      </c>
      <c r="P252">
        <v>72275.899999999994</v>
      </c>
    </row>
    <row r="253" spans="1:16" x14ac:dyDescent="0.2">
      <c r="A253" t="s">
        <v>216</v>
      </c>
      <c r="B253" t="s">
        <v>2109</v>
      </c>
      <c r="C253" s="3" t="s">
        <v>2110</v>
      </c>
      <c r="D253" s="2" t="s">
        <v>2111</v>
      </c>
      <c r="E253">
        <v>48</v>
      </c>
      <c r="F253">
        <v>31</v>
      </c>
      <c r="G253">
        <v>41</v>
      </c>
      <c r="H253" s="2">
        <v>37</v>
      </c>
      <c r="I253">
        <v>15830.4</v>
      </c>
      <c r="J253">
        <v>19023</v>
      </c>
      <c r="K253" s="1">
        <v>15138.7</v>
      </c>
      <c r="L253" s="2">
        <v>12799.4</v>
      </c>
      <c r="M253">
        <v>15434.8</v>
      </c>
      <c r="N253">
        <v>28558.400000000001</v>
      </c>
      <c r="O253">
        <v>20016.2</v>
      </c>
      <c r="P253">
        <v>21938.9</v>
      </c>
    </row>
    <row r="254" spans="1:16" x14ac:dyDescent="0.2">
      <c r="A254" t="s">
        <v>1261</v>
      </c>
      <c r="B254" t="s">
        <v>2112</v>
      </c>
      <c r="C254" s="3" t="s">
        <v>2113</v>
      </c>
      <c r="D254" s="2" t="s">
        <v>2114</v>
      </c>
      <c r="E254">
        <v>0</v>
      </c>
      <c r="F254">
        <v>0</v>
      </c>
      <c r="G254">
        <v>1</v>
      </c>
      <c r="H254" s="2">
        <v>0</v>
      </c>
      <c r="I254">
        <v>0</v>
      </c>
      <c r="J254">
        <v>0</v>
      </c>
      <c r="K254" s="1">
        <v>0</v>
      </c>
      <c r="L254" s="2">
        <v>0</v>
      </c>
      <c r="M254">
        <v>39.737200000000001</v>
      </c>
      <c r="N254">
        <v>12.795400000000001</v>
      </c>
      <c r="O254">
        <v>0</v>
      </c>
      <c r="P254">
        <v>0</v>
      </c>
    </row>
    <row r="255" spans="1:16" x14ac:dyDescent="0.2">
      <c r="A255" t="s">
        <v>253</v>
      </c>
      <c r="B255" t="s">
        <v>2115</v>
      </c>
      <c r="C255" s="3" t="s">
        <v>2116</v>
      </c>
      <c r="D255" s="2" t="s">
        <v>2117</v>
      </c>
      <c r="E255">
        <v>1</v>
      </c>
      <c r="F255">
        <v>0</v>
      </c>
      <c r="G255">
        <v>0</v>
      </c>
      <c r="H255" s="2">
        <v>0</v>
      </c>
      <c r="I255">
        <v>10.926</v>
      </c>
      <c r="J255">
        <v>0</v>
      </c>
      <c r="K255" s="1">
        <v>0</v>
      </c>
      <c r="L255" s="2">
        <v>0</v>
      </c>
      <c r="M255">
        <v>0</v>
      </c>
      <c r="N255">
        <v>0</v>
      </c>
      <c r="O255">
        <v>0</v>
      </c>
      <c r="P255">
        <v>0</v>
      </c>
    </row>
    <row r="256" spans="1:16" x14ac:dyDescent="0.2">
      <c r="A256" t="s">
        <v>1098</v>
      </c>
      <c r="B256" t="s">
        <v>2118</v>
      </c>
      <c r="C256" s="3" t="s">
        <v>2119</v>
      </c>
      <c r="D256" s="2" t="s">
        <v>2120</v>
      </c>
      <c r="E256">
        <v>1</v>
      </c>
      <c r="F256">
        <v>0</v>
      </c>
      <c r="G256">
        <v>0</v>
      </c>
      <c r="H256" s="2">
        <v>0</v>
      </c>
      <c r="I256">
        <v>14.4476</v>
      </c>
      <c r="J256">
        <v>1.96071</v>
      </c>
      <c r="K256" s="1">
        <v>0</v>
      </c>
      <c r="L256" s="2">
        <v>0</v>
      </c>
      <c r="M256">
        <v>0</v>
      </c>
      <c r="N256">
        <v>0</v>
      </c>
      <c r="O256">
        <v>0</v>
      </c>
      <c r="P256">
        <v>0</v>
      </c>
    </row>
    <row r="257" spans="1:16" x14ac:dyDescent="0.2">
      <c r="A257" t="s">
        <v>1077</v>
      </c>
      <c r="B257" t="s">
        <v>2121</v>
      </c>
      <c r="C257" s="3" t="s">
        <v>2122</v>
      </c>
      <c r="D257" s="2" t="s">
        <v>2123</v>
      </c>
      <c r="E257">
        <v>0</v>
      </c>
      <c r="F257">
        <v>0</v>
      </c>
      <c r="G257">
        <v>1</v>
      </c>
      <c r="H257" s="2">
        <v>2</v>
      </c>
      <c r="I257">
        <v>0</v>
      </c>
      <c r="J257">
        <v>0</v>
      </c>
      <c r="K257" s="1">
        <v>0</v>
      </c>
      <c r="L257" s="2">
        <v>0</v>
      </c>
      <c r="M257">
        <v>23.112300000000001</v>
      </c>
      <c r="N257">
        <v>18.408100000000001</v>
      </c>
      <c r="O257">
        <v>46.865000000000002</v>
      </c>
      <c r="P257">
        <v>39.6721</v>
      </c>
    </row>
    <row r="258" spans="1:16" x14ac:dyDescent="0.2">
      <c r="A258" t="s">
        <v>538</v>
      </c>
      <c r="B258" t="s">
        <v>2124</v>
      </c>
      <c r="C258" s="3" t="s">
        <v>2125</v>
      </c>
      <c r="D258" s="2" t="s">
        <v>2126</v>
      </c>
      <c r="E258">
        <v>34</v>
      </c>
      <c r="F258">
        <v>11</v>
      </c>
      <c r="G258">
        <v>19</v>
      </c>
      <c r="H258" s="2">
        <v>12</v>
      </c>
      <c r="I258">
        <v>12407.2</v>
      </c>
      <c r="J258">
        <v>3111.93</v>
      </c>
      <c r="K258" s="1">
        <v>1656.48</v>
      </c>
      <c r="L258" s="2">
        <v>465.423</v>
      </c>
      <c r="M258">
        <v>2484.31</v>
      </c>
      <c r="N258">
        <v>1146.18</v>
      </c>
      <c r="O258">
        <v>1307.02</v>
      </c>
      <c r="P258">
        <v>225.52799999999999</v>
      </c>
    </row>
    <row r="259" spans="1:16" x14ac:dyDescent="0.2">
      <c r="A259" t="s">
        <v>91</v>
      </c>
      <c r="B259" t="s">
        <v>2127</v>
      </c>
      <c r="C259" s="3" t="s">
        <v>2128</v>
      </c>
      <c r="D259" s="2" t="s">
        <v>2129</v>
      </c>
      <c r="E259">
        <v>31</v>
      </c>
      <c r="F259">
        <v>14</v>
      </c>
      <c r="G259">
        <v>30</v>
      </c>
      <c r="H259" s="2">
        <v>20</v>
      </c>
      <c r="I259">
        <v>2792.42</v>
      </c>
      <c r="J259">
        <v>2464.4499999999998</v>
      </c>
      <c r="K259" s="1">
        <v>1079.8699999999999</v>
      </c>
      <c r="L259" s="2">
        <v>707.85699999999997</v>
      </c>
      <c r="M259">
        <v>1867.22</v>
      </c>
      <c r="N259">
        <v>2883.96</v>
      </c>
      <c r="O259">
        <v>1549.96</v>
      </c>
      <c r="P259">
        <v>2292.0500000000002</v>
      </c>
    </row>
    <row r="260" spans="1:16" x14ac:dyDescent="0.2">
      <c r="A260" t="s">
        <v>1349</v>
      </c>
      <c r="B260" t="s">
        <v>2130</v>
      </c>
      <c r="C260" s="3" t="s">
        <v>2131</v>
      </c>
      <c r="D260" s="2" t="s">
        <v>2132</v>
      </c>
      <c r="E260">
        <v>1</v>
      </c>
      <c r="F260">
        <v>0</v>
      </c>
      <c r="G260">
        <v>0</v>
      </c>
      <c r="H260" s="2">
        <v>0</v>
      </c>
      <c r="I260">
        <v>46.297800000000002</v>
      </c>
      <c r="J260">
        <v>9.73719</v>
      </c>
      <c r="K260" s="1">
        <v>0</v>
      </c>
      <c r="L260" s="2">
        <v>0</v>
      </c>
      <c r="M260">
        <v>0</v>
      </c>
      <c r="N260">
        <v>0</v>
      </c>
      <c r="O260">
        <v>0</v>
      </c>
      <c r="P260">
        <v>0</v>
      </c>
    </row>
    <row r="261" spans="1:16" x14ac:dyDescent="0.2">
      <c r="A261" t="s">
        <v>227</v>
      </c>
      <c r="B261" t="s">
        <v>2133</v>
      </c>
      <c r="C261" s="3" t="s">
        <v>2134</v>
      </c>
      <c r="D261" s="2" t="s">
        <v>2135</v>
      </c>
      <c r="E261">
        <v>22</v>
      </c>
      <c r="F261">
        <v>3</v>
      </c>
      <c r="G261">
        <v>11</v>
      </c>
      <c r="H261" s="2">
        <v>5</v>
      </c>
      <c r="I261">
        <v>6637.85</v>
      </c>
      <c r="J261">
        <v>2577.66</v>
      </c>
      <c r="K261" s="1">
        <v>293.35000000000002</v>
      </c>
      <c r="L261" s="2">
        <v>116.53700000000001</v>
      </c>
      <c r="M261">
        <v>4138.38</v>
      </c>
      <c r="N261">
        <v>3174.75</v>
      </c>
      <c r="O261">
        <v>849.56500000000005</v>
      </c>
      <c r="P261">
        <v>207.57599999999999</v>
      </c>
    </row>
    <row r="262" spans="1:16" x14ac:dyDescent="0.2">
      <c r="A262" t="s">
        <v>151</v>
      </c>
      <c r="B262" t="s">
        <v>2136</v>
      </c>
      <c r="C262" s="3" t="s">
        <v>2137</v>
      </c>
      <c r="D262" s="2" t="s">
        <v>2138</v>
      </c>
      <c r="E262">
        <v>78</v>
      </c>
      <c r="F262">
        <v>43</v>
      </c>
      <c r="G262">
        <v>82</v>
      </c>
      <c r="H262" s="2">
        <v>58</v>
      </c>
      <c r="I262">
        <v>7403.21</v>
      </c>
      <c r="J262">
        <v>5618.51</v>
      </c>
      <c r="K262" s="1">
        <v>5878.05</v>
      </c>
      <c r="L262" s="2">
        <v>3801.19</v>
      </c>
      <c r="M262">
        <v>6811.49</v>
      </c>
      <c r="N262">
        <v>7409.58</v>
      </c>
      <c r="O262">
        <v>5493.77</v>
      </c>
      <c r="P262">
        <v>5822.97</v>
      </c>
    </row>
    <row r="263" spans="1:16" x14ac:dyDescent="0.2">
      <c r="A263" t="s">
        <v>382</v>
      </c>
      <c r="B263" t="s">
        <v>2139</v>
      </c>
      <c r="C263" s="3" t="s">
        <v>2140</v>
      </c>
      <c r="D263" s="2" t="s">
        <v>2141</v>
      </c>
      <c r="E263">
        <v>2</v>
      </c>
      <c r="F263">
        <v>3</v>
      </c>
      <c r="G263">
        <v>1</v>
      </c>
      <c r="H263" s="2">
        <v>3</v>
      </c>
      <c r="I263">
        <v>194.661</v>
      </c>
      <c r="J263">
        <v>61.030299999999997</v>
      </c>
      <c r="K263" s="1">
        <v>601.30799999999999</v>
      </c>
      <c r="L263" s="2">
        <v>274.226</v>
      </c>
      <c r="M263">
        <v>53.433100000000003</v>
      </c>
      <c r="N263">
        <v>0</v>
      </c>
      <c r="O263">
        <v>362.95499999999998</v>
      </c>
      <c r="P263">
        <v>213.00800000000001</v>
      </c>
    </row>
    <row r="264" spans="1:16" x14ac:dyDescent="0.2">
      <c r="A264" t="s">
        <v>381</v>
      </c>
      <c r="B264" t="s">
        <v>2142</v>
      </c>
      <c r="C264" s="3" t="s">
        <v>2143</v>
      </c>
      <c r="D264" s="2" t="s">
        <v>2144</v>
      </c>
      <c r="E264">
        <v>5</v>
      </c>
      <c r="F264">
        <v>5</v>
      </c>
      <c r="G264">
        <v>5</v>
      </c>
      <c r="H264" s="2">
        <v>6</v>
      </c>
      <c r="I264">
        <v>666.01900000000001</v>
      </c>
      <c r="J264">
        <v>204.75</v>
      </c>
      <c r="K264" s="1">
        <v>892.28</v>
      </c>
      <c r="L264" s="2">
        <v>291.46899999999999</v>
      </c>
      <c r="M264">
        <v>335.44900000000001</v>
      </c>
      <c r="N264">
        <v>238.59299999999999</v>
      </c>
      <c r="O264">
        <v>923.59900000000005</v>
      </c>
      <c r="P264">
        <v>721.92</v>
      </c>
    </row>
    <row r="265" spans="1:16" x14ac:dyDescent="0.2">
      <c r="A265" t="s">
        <v>1119</v>
      </c>
      <c r="B265" t="s">
        <v>2145</v>
      </c>
      <c r="C265" s="3" t="s">
        <v>2146</v>
      </c>
      <c r="D265" s="2" t="s">
        <v>2147</v>
      </c>
      <c r="E265">
        <v>3</v>
      </c>
      <c r="F265">
        <v>0</v>
      </c>
      <c r="G265">
        <v>0</v>
      </c>
      <c r="H265" s="2">
        <v>0</v>
      </c>
      <c r="I265">
        <v>317.04500000000002</v>
      </c>
      <c r="J265">
        <v>115.134</v>
      </c>
      <c r="K265" s="1">
        <v>0</v>
      </c>
      <c r="L265" s="2">
        <v>0</v>
      </c>
      <c r="M265">
        <v>0</v>
      </c>
      <c r="N265">
        <v>0</v>
      </c>
      <c r="O265">
        <v>0</v>
      </c>
      <c r="P265">
        <v>0</v>
      </c>
    </row>
    <row r="266" spans="1:16" x14ac:dyDescent="0.2">
      <c r="A266" t="s">
        <v>260</v>
      </c>
      <c r="B266" t="s">
        <v>2148</v>
      </c>
      <c r="C266" s="3" t="s">
        <v>2149</v>
      </c>
      <c r="D266" s="2" t="s">
        <v>2150</v>
      </c>
      <c r="E266">
        <v>0</v>
      </c>
      <c r="F266">
        <v>1</v>
      </c>
      <c r="G266">
        <v>0</v>
      </c>
      <c r="H266" s="2">
        <v>0</v>
      </c>
      <c r="I266">
        <v>0</v>
      </c>
      <c r="J266">
        <v>0</v>
      </c>
      <c r="K266" s="1">
        <v>10.212</v>
      </c>
      <c r="L266" s="2">
        <v>0</v>
      </c>
      <c r="M266">
        <v>0</v>
      </c>
      <c r="N266">
        <v>0</v>
      </c>
      <c r="O266">
        <v>0</v>
      </c>
      <c r="P266">
        <v>0</v>
      </c>
    </row>
    <row r="267" spans="1:16" x14ac:dyDescent="0.2">
      <c r="A267" t="s">
        <v>1042</v>
      </c>
      <c r="B267" t="s">
        <v>2151</v>
      </c>
      <c r="C267" s="3" t="s">
        <v>2152</v>
      </c>
      <c r="D267" s="2" t="s">
        <v>2153</v>
      </c>
      <c r="E267">
        <v>1</v>
      </c>
      <c r="F267">
        <v>0</v>
      </c>
      <c r="G267">
        <v>0</v>
      </c>
      <c r="H267" s="2">
        <v>0</v>
      </c>
      <c r="I267">
        <v>9.7226700000000008</v>
      </c>
      <c r="J267">
        <v>7.0813300000000003</v>
      </c>
      <c r="K267" s="1">
        <v>0</v>
      </c>
      <c r="L267" s="2">
        <v>0</v>
      </c>
      <c r="M267">
        <v>0</v>
      </c>
      <c r="N267">
        <v>0</v>
      </c>
      <c r="O267">
        <v>0</v>
      </c>
      <c r="P267">
        <v>0</v>
      </c>
    </row>
    <row r="268" spans="1:16" x14ac:dyDescent="0.2">
      <c r="A268" t="s">
        <v>473</v>
      </c>
      <c r="B268" t="s">
        <v>2154</v>
      </c>
      <c r="C268" s="3" t="s">
        <v>2155</v>
      </c>
      <c r="D268" s="2" t="s">
        <v>2156</v>
      </c>
      <c r="E268">
        <v>34</v>
      </c>
      <c r="F268">
        <v>10</v>
      </c>
      <c r="G268">
        <v>22</v>
      </c>
      <c r="H268" s="2">
        <v>10</v>
      </c>
      <c r="I268">
        <v>10713.3</v>
      </c>
      <c r="J268">
        <v>3052.82</v>
      </c>
      <c r="K268" s="1">
        <v>3678.2</v>
      </c>
      <c r="L268" s="2">
        <v>708.72</v>
      </c>
      <c r="M268">
        <v>3223.92</v>
      </c>
      <c r="N268">
        <v>2115.06</v>
      </c>
      <c r="O268">
        <v>1843.35</v>
      </c>
      <c r="P268">
        <v>609.976</v>
      </c>
    </row>
    <row r="269" spans="1:16" x14ac:dyDescent="0.2">
      <c r="A269" t="s">
        <v>704</v>
      </c>
      <c r="B269" t="s">
        <v>2157</v>
      </c>
      <c r="C269" s="3" t="s">
        <v>2158</v>
      </c>
      <c r="D269" s="2" t="s">
        <v>2159</v>
      </c>
      <c r="E269">
        <v>0</v>
      </c>
      <c r="F269">
        <v>1</v>
      </c>
      <c r="G269">
        <v>0</v>
      </c>
      <c r="H269" s="2">
        <v>1</v>
      </c>
      <c r="I269">
        <v>0</v>
      </c>
      <c r="J269">
        <v>0</v>
      </c>
      <c r="K269" s="1">
        <v>19.343599999999999</v>
      </c>
      <c r="L269" s="2">
        <v>1.60947</v>
      </c>
      <c r="M269">
        <v>0</v>
      </c>
      <c r="N269">
        <v>0</v>
      </c>
      <c r="O269">
        <v>16.682200000000002</v>
      </c>
      <c r="P269">
        <v>1.4733499999999999</v>
      </c>
    </row>
    <row r="270" spans="1:16" x14ac:dyDescent="0.2">
      <c r="A270" t="s">
        <v>325</v>
      </c>
      <c r="B270" t="s">
        <v>2160</v>
      </c>
      <c r="C270" s="3" t="s">
        <v>2161</v>
      </c>
      <c r="D270" s="2" t="s">
        <v>2162</v>
      </c>
      <c r="E270">
        <v>13</v>
      </c>
      <c r="F270">
        <v>1</v>
      </c>
      <c r="G270">
        <v>8</v>
      </c>
      <c r="H270" s="2">
        <v>1</v>
      </c>
      <c r="I270">
        <v>6214.67</v>
      </c>
      <c r="J270">
        <v>1844.56</v>
      </c>
      <c r="K270" s="1">
        <v>54.840899999999998</v>
      </c>
      <c r="L270" s="2">
        <v>1.5699099999999999</v>
      </c>
      <c r="M270">
        <v>1492.88</v>
      </c>
      <c r="N270">
        <v>586.14700000000005</v>
      </c>
      <c r="O270">
        <v>119.71</v>
      </c>
      <c r="P270">
        <v>23.694700000000001</v>
      </c>
    </row>
    <row r="271" spans="1:16" x14ac:dyDescent="0.2">
      <c r="A271" t="s">
        <v>1311</v>
      </c>
      <c r="B271" t="s">
        <v>2163</v>
      </c>
      <c r="C271" s="3" t="s">
        <v>2164</v>
      </c>
      <c r="D271" s="2" t="s">
        <v>2165</v>
      </c>
      <c r="E271">
        <v>0</v>
      </c>
      <c r="F271">
        <v>0</v>
      </c>
      <c r="G271">
        <v>1</v>
      </c>
      <c r="H271" s="2">
        <v>0</v>
      </c>
      <c r="I271">
        <v>0</v>
      </c>
      <c r="J271">
        <v>0</v>
      </c>
      <c r="K271" s="1">
        <v>0</v>
      </c>
      <c r="L271" s="2">
        <v>0</v>
      </c>
      <c r="M271">
        <v>7.4699900000000001</v>
      </c>
      <c r="N271">
        <v>10.937799999999999</v>
      </c>
      <c r="O271">
        <v>0</v>
      </c>
      <c r="P271">
        <v>0</v>
      </c>
    </row>
    <row r="272" spans="1:16" x14ac:dyDescent="0.2">
      <c r="A272" t="s">
        <v>312</v>
      </c>
      <c r="B272" t="s">
        <v>2166</v>
      </c>
      <c r="C272" s="3" t="s">
        <v>2167</v>
      </c>
      <c r="D272" s="2" t="s">
        <v>2168</v>
      </c>
      <c r="E272">
        <v>17</v>
      </c>
      <c r="F272">
        <v>2</v>
      </c>
      <c r="G272">
        <v>3</v>
      </c>
      <c r="H272" s="2">
        <v>1</v>
      </c>
      <c r="I272">
        <v>922.58</v>
      </c>
      <c r="J272">
        <v>186.18899999999999</v>
      </c>
      <c r="K272" s="1">
        <v>40.298499999999997</v>
      </c>
      <c r="L272" s="2">
        <v>7.1478000000000002</v>
      </c>
      <c r="M272">
        <v>70.365899999999996</v>
      </c>
      <c r="N272">
        <v>8.0132999999999992</v>
      </c>
      <c r="O272">
        <v>11.6729</v>
      </c>
      <c r="P272">
        <v>0</v>
      </c>
    </row>
    <row r="273" spans="1:16" x14ac:dyDescent="0.2">
      <c r="A273" t="s">
        <v>850</v>
      </c>
      <c r="B273" t="s">
        <v>2169</v>
      </c>
      <c r="C273" s="3" t="s">
        <v>2170</v>
      </c>
      <c r="D273" s="2" t="s">
        <v>2171</v>
      </c>
      <c r="E273">
        <v>10</v>
      </c>
      <c r="F273">
        <v>4</v>
      </c>
      <c r="G273">
        <v>10</v>
      </c>
      <c r="H273" s="2">
        <v>6</v>
      </c>
      <c r="I273">
        <v>10339.9</v>
      </c>
      <c r="J273">
        <v>3973.59</v>
      </c>
      <c r="K273" s="1">
        <v>815.79100000000005</v>
      </c>
      <c r="L273" s="2">
        <v>640.43299999999999</v>
      </c>
      <c r="M273">
        <v>7209.34</v>
      </c>
      <c r="N273">
        <v>4100.12</v>
      </c>
      <c r="O273">
        <v>1399.46</v>
      </c>
      <c r="P273">
        <v>1359.97</v>
      </c>
    </row>
    <row r="274" spans="1:16" x14ac:dyDescent="0.2">
      <c r="A274" t="s">
        <v>828</v>
      </c>
      <c r="B274" t="s">
        <v>2172</v>
      </c>
      <c r="C274" s="3" t="s">
        <v>2173</v>
      </c>
      <c r="D274" s="2" t="s">
        <v>2174</v>
      </c>
      <c r="E274">
        <v>0</v>
      </c>
      <c r="F274">
        <v>4</v>
      </c>
      <c r="G274">
        <v>0</v>
      </c>
      <c r="H274" s="2">
        <v>0</v>
      </c>
      <c r="I274">
        <v>0</v>
      </c>
      <c r="J274">
        <v>0</v>
      </c>
      <c r="K274" s="1">
        <v>42.36</v>
      </c>
      <c r="L274" s="2">
        <v>14.333299999999999</v>
      </c>
      <c r="M274">
        <v>0</v>
      </c>
      <c r="N274">
        <v>0</v>
      </c>
      <c r="O274">
        <v>0</v>
      </c>
      <c r="P274">
        <v>0</v>
      </c>
    </row>
    <row r="275" spans="1:16" x14ac:dyDescent="0.2">
      <c r="A275" t="s">
        <v>70</v>
      </c>
      <c r="B275" t="s">
        <v>2175</v>
      </c>
      <c r="C275" s="3" t="s">
        <v>2176</v>
      </c>
      <c r="D275" s="2" t="s">
        <v>2177</v>
      </c>
      <c r="E275">
        <v>10</v>
      </c>
      <c r="F275">
        <v>6</v>
      </c>
      <c r="G275">
        <v>2</v>
      </c>
      <c r="H275" s="2">
        <v>9</v>
      </c>
      <c r="I275">
        <v>1593.54</v>
      </c>
      <c r="J275">
        <v>1699.03</v>
      </c>
      <c r="K275" s="1">
        <v>1690.32</v>
      </c>
      <c r="L275" s="2">
        <v>268.11</v>
      </c>
      <c r="M275">
        <v>7.7477299999999998</v>
      </c>
      <c r="N275">
        <v>42.5762</v>
      </c>
      <c r="O275">
        <v>1704.19</v>
      </c>
      <c r="P275">
        <v>1430.43</v>
      </c>
    </row>
    <row r="276" spans="1:16" x14ac:dyDescent="0.2">
      <c r="A276" t="s">
        <v>209</v>
      </c>
      <c r="B276" t="s">
        <v>2178</v>
      </c>
      <c r="C276" s="3" t="s">
        <v>2179</v>
      </c>
      <c r="D276" s="2" t="s">
        <v>2180</v>
      </c>
      <c r="E276">
        <v>24</v>
      </c>
      <c r="F276">
        <v>15</v>
      </c>
      <c r="G276">
        <v>1</v>
      </c>
      <c r="H276" s="2">
        <v>15</v>
      </c>
      <c r="I276">
        <v>940.40300000000002</v>
      </c>
      <c r="J276">
        <v>1635.66</v>
      </c>
      <c r="K276" s="1">
        <v>1815.19</v>
      </c>
      <c r="L276" s="2">
        <v>946.91800000000001</v>
      </c>
      <c r="M276">
        <v>33.322699999999998</v>
      </c>
      <c r="N276">
        <v>9.2808499999999992</v>
      </c>
      <c r="O276">
        <v>2262.71</v>
      </c>
      <c r="P276">
        <v>1061.29</v>
      </c>
    </row>
    <row r="277" spans="1:16" x14ac:dyDescent="0.2">
      <c r="A277" t="s">
        <v>400</v>
      </c>
      <c r="B277" t="s">
        <v>2181</v>
      </c>
      <c r="C277" s="3" t="s">
        <v>2182</v>
      </c>
      <c r="D277" s="2" t="s">
        <v>2183</v>
      </c>
      <c r="E277">
        <v>26</v>
      </c>
      <c r="F277">
        <v>4</v>
      </c>
      <c r="G277">
        <v>2</v>
      </c>
      <c r="H277" s="2">
        <v>0</v>
      </c>
      <c r="I277">
        <v>4425.38</v>
      </c>
      <c r="J277">
        <v>3781.77</v>
      </c>
      <c r="K277" s="1">
        <v>80.040400000000005</v>
      </c>
      <c r="L277" s="2">
        <v>28.219100000000001</v>
      </c>
      <c r="M277">
        <v>31.894300000000001</v>
      </c>
      <c r="N277">
        <v>10.2582</v>
      </c>
      <c r="O277">
        <v>0</v>
      </c>
      <c r="P277">
        <v>0</v>
      </c>
    </row>
    <row r="278" spans="1:16" x14ac:dyDescent="0.2">
      <c r="A278" t="s">
        <v>767</v>
      </c>
      <c r="B278" t="s">
        <v>2184</v>
      </c>
      <c r="C278" s="3" t="s">
        <v>2185</v>
      </c>
      <c r="D278" s="2" t="s">
        <v>2186</v>
      </c>
      <c r="E278">
        <v>10</v>
      </c>
      <c r="F278">
        <v>1</v>
      </c>
      <c r="G278">
        <v>2</v>
      </c>
      <c r="H278" s="2">
        <v>2</v>
      </c>
      <c r="I278">
        <v>3573.33</v>
      </c>
      <c r="J278">
        <v>331.49700000000001</v>
      </c>
      <c r="K278" s="1">
        <v>138.51300000000001</v>
      </c>
      <c r="L278" s="2">
        <v>34.853099999999998</v>
      </c>
      <c r="M278">
        <v>610.28599999999994</v>
      </c>
      <c r="N278">
        <v>30.65</v>
      </c>
      <c r="O278">
        <v>230.411</v>
      </c>
      <c r="P278">
        <v>141.345</v>
      </c>
    </row>
    <row r="279" spans="1:16" x14ac:dyDescent="0.2">
      <c r="A279" t="s">
        <v>413</v>
      </c>
      <c r="B279" t="s">
        <v>2187</v>
      </c>
      <c r="C279" s="3" t="s">
        <v>2188</v>
      </c>
      <c r="D279" s="2" t="s">
        <v>2189</v>
      </c>
      <c r="E279">
        <v>9</v>
      </c>
      <c r="F279">
        <v>5</v>
      </c>
      <c r="G279">
        <v>6</v>
      </c>
      <c r="H279" s="2">
        <v>2</v>
      </c>
      <c r="I279">
        <v>2786.23</v>
      </c>
      <c r="J279">
        <v>705.428</v>
      </c>
      <c r="K279" s="1">
        <v>439.75200000000001</v>
      </c>
      <c r="L279" s="2">
        <v>68.560900000000004</v>
      </c>
      <c r="M279">
        <v>388.39600000000002</v>
      </c>
      <c r="N279">
        <v>39.354500000000002</v>
      </c>
      <c r="O279">
        <v>160.715</v>
      </c>
      <c r="P279">
        <v>14.105600000000001</v>
      </c>
    </row>
    <row r="280" spans="1:16" x14ac:dyDescent="0.2">
      <c r="A280" t="s">
        <v>389</v>
      </c>
      <c r="B280" t="s">
        <v>2190</v>
      </c>
      <c r="C280" s="3" t="s">
        <v>2191</v>
      </c>
      <c r="D280" s="2" t="s">
        <v>2192</v>
      </c>
      <c r="E280">
        <v>8</v>
      </c>
      <c r="F280">
        <v>0</v>
      </c>
      <c r="G280">
        <v>4</v>
      </c>
      <c r="H280" s="2">
        <v>0</v>
      </c>
      <c r="I280">
        <v>422.09500000000003</v>
      </c>
      <c r="J280">
        <v>156.673</v>
      </c>
      <c r="K280" s="1">
        <v>0</v>
      </c>
      <c r="L280" s="2">
        <v>0</v>
      </c>
      <c r="M280">
        <v>75.361699999999999</v>
      </c>
      <c r="N280">
        <v>86.884799999999998</v>
      </c>
      <c r="O280">
        <v>0</v>
      </c>
      <c r="P280">
        <v>0</v>
      </c>
    </row>
    <row r="281" spans="1:16" x14ac:dyDescent="0.2">
      <c r="A281" t="s">
        <v>920</v>
      </c>
      <c r="B281" t="s">
        <v>2193</v>
      </c>
      <c r="C281" s="3" t="s">
        <v>2194</v>
      </c>
      <c r="D281" s="2" t="s">
        <v>2195</v>
      </c>
      <c r="E281">
        <v>0</v>
      </c>
      <c r="F281">
        <v>0</v>
      </c>
      <c r="G281">
        <v>2</v>
      </c>
      <c r="H281" s="2">
        <v>1</v>
      </c>
      <c r="I281">
        <v>0</v>
      </c>
      <c r="J281">
        <v>0</v>
      </c>
      <c r="K281" s="1">
        <v>0</v>
      </c>
      <c r="L281" s="2">
        <v>0</v>
      </c>
      <c r="M281">
        <v>55.816299999999998</v>
      </c>
      <c r="N281">
        <v>48.582099999999997</v>
      </c>
      <c r="O281">
        <v>29.654399999999999</v>
      </c>
      <c r="P281">
        <v>5.3461100000000004</v>
      </c>
    </row>
    <row r="282" spans="1:16" x14ac:dyDescent="0.2">
      <c r="A282" t="s">
        <v>1016</v>
      </c>
      <c r="B282" t="s">
        <v>2196</v>
      </c>
      <c r="C282" s="3" t="s">
        <v>2197</v>
      </c>
      <c r="D282" s="2" t="s">
        <v>2198</v>
      </c>
      <c r="E282">
        <v>2</v>
      </c>
      <c r="F282">
        <v>0</v>
      </c>
      <c r="G282">
        <v>0</v>
      </c>
      <c r="H282" s="2">
        <v>0</v>
      </c>
      <c r="I282">
        <v>22.246700000000001</v>
      </c>
      <c r="J282">
        <v>53.925899999999999</v>
      </c>
      <c r="K282" s="1">
        <v>0</v>
      </c>
      <c r="L282" s="2">
        <v>0</v>
      </c>
      <c r="M282">
        <v>0</v>
      </c>
      <c r="N282">
        <v>0</v>
      </c>
      <c r="O282">
        <v>0</v>
      </c>
      <c r="P282">
        <v>0</v>
      </c>
    </row>
    <row r="283" spans="1:16" x14ac:dyDescent="0.2">
      <c r="A283" t="s">
        <v>853</v>
      </c>
      <c r="B283" t="s">
        <v>2199</v>
      </c>
      <c r="C283" s="3" t="s">
        <v>2200</v>
      </c>
      <c r="D283" s="2" t="s">
        <v>2201</v>
      </c>
      <c r="E283">
        <v>1</v>
      </c>
      <c r="F283">
        <v>0</v>
      </c>
      <c r="G283">
        <v>0</v>
      </c>
      <c r="H283" s="2">
        <v>1</v>
      </c>
      <c r="I283">
        <v>9.0427999999999997</v>
      </c>
      <c r="J283">
        <v>4.1100899999999996</v>
      </c>
      <c r="K283" s="1">
        <v>0</v>
      </c>
      <c r="L283" s="2">
        <v>0</v>
      </c>
      <c r="M283">
        <v>0</v>
      </c>
      <c r="N283">
        <v>0</v>
      </c>
      <c r="O283">
        <v>40.382399999999997</v>
      </c>
      <c r="P283">
        <v>0</v>
      </c>
    </row>
    <row r="284" spans="1:16" x14ac:dyDescent="0.2">
      <c r="A284" t="s">
        <v>249</v>
      </c>
      <c r="B284" t="s">
        <v>2202</v>
      </c>
      <c r="C284" s="3" t="s">
        <v>2203</v>
      </c>
      <c r="D284" s="2" t="s">
        <v>2204</v>
      </c>
      <c r="E284">
        <v>1</v>
      </c>
      <c r="F284">
        <v>18</v>
      </c>
      <c r="G284">
        <v>0</v>
      </c>
      <c r="H284" s="2">
        <v>0</v>
      </c>
      <c r="I284">
        <v>36.989800000000002</v>
      </c>
      <c r="J284">
        <v>9.81006</v>
      </c>
      <c r="K284" s="1">
        <v>1267.21</v>
      </c>
      <c r="L284" s="2">
        <v>527.77099999999996</v>
      </c>
      <c r="M284">
        <v>0</v>
      </c>
      <c r="N284">
        <v>0</v>
      </c>
      <c r="O284">
        <v>0</v>
      </c>
      <c r="P284">
        <v>0</v>
      </c>
    </row>
    <row r="285" spans="1:16" x14ac:dyDescent="0.2">
      <c r="A285" t="s">
        <v>1129</v>
      </c>
      <c r="B285" t="s">
        <v>2205</v>
      </c>
      <c r="C285" s="3" t="s">
        <v>2206</v>
      </c>
      <c r="D285" s="2" t="s">
        <v>2207</v>
      </c>
      <c r="E285">
        <v>9</v>
      </c>
      <c r="F285">
        <v>2</v>
      </c>
      <c r="G285">
        <v>7</v>
      </c>
      <c r="H285" s="2">
        <v>3</v>
      </c>
      <c r="I285">
        <v>282.50900000000001</v>
      </c>
      <c r="J285">
        <v>1403.82</v>
      </c>
      <c r="K285" s="1">
        <v>129.77699999999999</v>
      </c>
      <c r="L285" s="2">
        <v>203.38900000000001</v>
      </c>
      <c r="M285">
        <v>249.89599999999999</v>
      </c>
      <c r="N285">
        <v>928.96299999999997</v>
      </c>
      <c r="O285">
        <v>279.137</v>
      </c>
      <c r="P285">
        <v>728.19200000000001</v>
      </c>
    </row>
    <row r="286" spans="1:16" x14ac:dyDescent="0.2">
      <c r="A286" t="s">
        <v>651</v>
      </c>
      <c r="B286" t="s">
        <v>2208</v>
      </c>
      <c r="C286" s="3" t="s">
        <v>2209</v>
      </c>
      <c r="D286" s="2" t="s">
        <v>2210</v>
      </c>
      <c r="E286">
        <v>2</v>
      </c>
      <c r="F286">
        <v>0</v>
      </c>
      <c r="G286">
        <v>3</v>
      </c>
      <c r="H286" s="2">
        <v>1</v>
      </c>
      <c r="I286">
        <v>38.795400000000001</v>
      </c>
      <c r="J286">
        <v>13.470700000000001</v>
      </c>
      <c r="K286" s="1">
        <v>0</v>
      </c>
      <c r="L286" s="2">
        <v>0</v>
      </c>
      <c r="M286">
        <v>43.289400000000001</v>
      </c>
      <c r="N286">
        <v>12.852499999999999</v>
      </c>
      <c r="O286">
        <v>10.982100000000001</v>
      </c>
      <c r="P286">
        <v>1.3515200000000001</v>
      </c>
    </row>
    <row r="287" spans="1:16" x14ac:dyDescent="0.2">
      <c r="A287" t="s">
        <v>615</v>
      </c>
      <c r="B287" t="s">
        <v>2211</v>
      </c>
      <c r="C287" s="3" t="s">
        <v>2212</v>
      </c>
      <c r="D287" s="2" t="s">
        <v>2213</v>
      </c>
      <c r="E287">
        <v>13</v>
      </c>
      <c r="F287">
        <v>3</v>
      </c>
      <c r="G287">
        <v>9</v>
      </c>
      <c r="H287" s="2">
        <v>3</v>
      </c>
      <c r="I287">
        <v>2134.4299999999998</v>
      </c>
      <c r="J287">
        <v>710.82899999999995</v>
      </c>
      <c r="K287" s="1">
        <v>293.87</v>
      </c>
      <c r="L287" s="2">
        <v>110.931</v>
      </c>
      <c r="M287">
        <v>911.37</v>
      </c>
      <c r="N287">
        <v>1301.49</v>
      </c>
      <c r="O287">
        <v>268.44299999999998</v>
      </c>
      <c r="P287">
        <v>204.65</v>
      </c>
    </row>
    <row r="288" spans="1:16" x14ac:dyDescent="0.2">
      <c r="A288" t="s">
        <v>858</v>
      </c>
      <c r="B288" t="s">
        <v>2214</v>
      </c>
      <c r="C288" s="3" t="s">
        <v>2215</v>
      </c>
      <c r="D288" s="2" t="s">
        <v>2216</v>
      </c>
      <c r="E288">
        <v>18</v>
      </c>
      <c r="F288">
        <v>17</v>
      </c>
      <c r="G288">
        <v>8</v>
      </c>
      <c r="H288" s="2">
        <v>12</v>
      </c>
      <c r="I288">
        <v>3191.94</v>
      </c>
      <c r="J288">
        <v>607.22699999999998</v>
      </c>
      <c r="K288" s="1">
        <v>5023.59</v>
      </c>
      <c r="L288" s="2">
        <v>1534</v>
      </c>
      <c r="M288">
        <v>833.49599999999998</v>
      </c>
      <c r="N288">
        <v>322.80799999999999</v>
      </c>
      <c r="O288">
        <v>1550.02</v>
      </c>
      <c r="P288">
        <v>495.416</v>
      </c>
    </row>
    <row r="289" spans="1:16" x14ac:dyDescent="0.2">
      <c r="A289" t="s">
        <v>364</v>
      </c>
      <c r="B289" t="s">
        <v>2217</v>
      </c>
      <c r="C289" s="3" t="s">
        <v>2218</v>
      </c>
      <c r="D289" s="2" t="s">
        <v>2219</v>
      </c>
      <c r="E289">
        <v>8</v>
      </c>
      <c r="F289">
        <v>5</v>
      </c>
      <c r="G289">
        <v>9</v>
      </c>
      <c r="H289" s="2">
        <v>12</v>
      </c>
      <c r="I289">
        <v>205.57900000000001</v>
      </c>
      <c r="J289">
        <v>134.22399999999999</v>
      </c>
      <c r="K289" s="1">
        <v>133.57</v>
      </c>
      <c r="L289" s="2">
        <v>99.131500000000003</v>
      </c>
      <c r="M289">
        <v>283.48700000000002</v>
      </c>
      <c r="N289">
        <v>746.21600000000001</v>
      </c>
      <c r="O289">
        <v>1003.48</v>
      </c>
      <c r="P289">
        <v>461.57799999999997</v>
      </c>
    </row>
    <row r="290" spans="1:16" x14ac:dyDescent="0.2">
      <c r="A290" t="s">
        <v>957</v>
      </c>
      <c r="B290" t="s">
        <v>2220</v>
      </c>
      <c r="C290" s="3" t="s">
        <v>2221</v>
      </c>
      <c r="D290" s="2" t="s">
        <v>2222</v>
      </c>
      <c r="E290">
        <v>1</v>
      </c>
      <c r="F290">
        <v>0</v>
      </c>
      <c r="G290">
        <v>0</v>
      </c>
      <c r="H290" s="2">
        <v>0</v>
      </c>
      <c r="I290">
        <v>26.170400000000001</v>
      </c>
      <c r="J290">
        <v>113.59099999999999</v>
      </c>
      <c r="K290" s="1">
        <v>0</v>
      </c>
      <c r="L290" s="2">
        <v>0</v>
      </c>
      <c r="M290">
        <v>0</v>
      </c>
      <c r="N290">
        <v>0</v>
      </c>
      <c r="O290">
        <v>0</v>
      </c>
      <c r="P290">
        <v>0</v>
      </c>
    </row>
    <row r="291" spans="1:16" x14ac:dyDescent="0.2">
      <c r="A291" t="s">
        <v>829</v>
      </c>
      <c r="B291" t="s">
        <v>2223</v>
      </c>
      <c r="C291" s="3" t="s">
        <v>2224</v>
      </c>
      <c r="D291" s="2" t="s">
        <v>2225</v>
      </c>
      <c r="E291">
        <v>4</v>
      </c>
      <c r="F291">
        <v>0</v>
      </c>
      <c r="G291">
        <v>1</v>
      </c>
      <c r="H291" s="2">
        <v>0</v>
      </c>
      <c r="I291">
        <v>116.203</v>
      </c>
      <c r="J291">
        <v>7.5229499999999998</v>
      </c>
      <c r="K291" s="1">
        <v>0</v>
      </c>
      <c r="L291" s="2">
        <v>0</v>
      </c>
      <c r="M291">
        <v>15.3005</v>
      </c>
      <c r="N291">
        <v>5.3025099999999998</v>
      </c>
      <c r="O291">
        <v>0</v>
      </c>
      <c r="P291">
        <v>0</v>
      </c>
    </row>
    <row r="292" spans="1:16" x14ac:dyDescent="0.2">
      <c r="A292" t="s">
        <v>100</v>
      </c>
      <c r="B292" t="s">
        <v>2226</v>
      </c>
      <c r="C292" s="3" t="s">
        <v>2227</v>
      </c>
      <c r="D292" s="2" t="s">
        <v>2228</v>
      </c>
      <c r="E292">
        <v>19</v>
      </c>
      <c r="F292">
        <v>19</v>
      </c>
      <c r="G292">
        <v>10</v>
      </c>
      <c r="H292" s="2">
        <v>15</v>
      </c>
      <c r="I292">
        <v>2406.98</v>
      </c>
      <c r="J292">
        <v>203.09200000000001</v>
      </c>
      <c r="K292" s="1">
        <v>10288.200000000001</v>
      </c>
      <c r="L292" s="2">
        <v>1360.82</v>
      </c>
      <c r="M292">
        <v>1290.4000000000001</v>
      </c>
      <c r="N292">
        <v>248.708</v>
      </c>
      <c r="O292">
        <v>3646.15</v>
      </c>
      <c r="P292">
        <v>599.26300000000003</v>
      </c>
    </row>
    <row r="293" spans="1:16" x14ac:dyDescent="0.2">
      <c r="A293" t="s">
        <v>713</v>
      </c>
      <c r="B293" t="s">
        <v>2229</v>
      </c>
      <c r="C293" s="3" t="s">
        <v>2230</v>
      </c>
      <c r="D293" s="2" t="s">
        <v>2231</v>
      </c>
      <c r="E293">
        <v>0</v>
      </c>
      <c r="F293">
        <v>0</v>
      </c>
      <c r="G293">
        <v>0</v>
      </c>
      <c r="H293" s="2">
        <v>0</v>
      </c>
      <c r="I293">
        <v>0</v>
      </c>
      <c r="J293">
        <v>0</v>
      </c>
      <c r="K293" s="1">
        <v>0</v>
      </c>
      <c r="L293" s="2">
        <v>0</v>
      </c>
      <c r="M293">
        <v>0</v>
      </c>
      <c r="N293">
        <v>0</v>
      </c>
      <c r="O293">
        <v>0</v>
      </c>
      <c r="P293">
        <v>0</v>
      </c>
    </row>
    <row r="294" spans="1:16" x14ac:dyDescent="0.2">
      <c r="A294" t="s">
        <v>154</v>
      </c>
      <c r="B294" t="s">
        <v>2232</v>
      </c>
      <c r="C294" s="3" t="s">
        <v>2233</v>
      </c>
      <c r="D294" s="2" t="s">
        <v>2234</v>
      </c>
      <c r="E294">
        <v>21</v>
      </c>
      <c r="F294">
        <v>2</v>
      </c>
      <c r="G294">
        <v>12</v>
      </c>
      <c r="H294" s="2">
        <v>6</v>
      </c>
      <c r="I294">
        <v>3557.27</v>
      </c>
      <c r="J294">
        <v>749.01499999999999</v>
      </c>
      <c r="K294" s="1">
        <v>110.24</v>
      </c>
      <c r="L294" s="2">
        <v>15.771699999999999</v>
      </c>
      <c r="M294">
        <v>860.86800000000005</v>
      </c>
      <c r="N294">
        <v>403.85</v>
      </c>
      <c r="O294">
        <v>356.07499999999999</v>
      </c>
      <c r="P294">
        <v>111.696</v>
      </c>
    </row>
    <row r="295" spans="1:16" x14ac:dyDescent="0.2">
      <c r="A295" t="s">
        <v>1263</v>
      </c>
      <c r="B295" t="s">
        <v>2235</v>
      </c>
      <c r="C295" s="3" t="s">
        <v>2236</v>
      </c>
      <c r="D295" s="2" t="s">
        <v>2237</v>
      </c>
      <c r="E295">
        <v>0</v>
      </c>
      <c r="F295">
        <v>0</v>
      </c>
      <c r="G295">
        <v>1</v>
      </c>
      <c r="H295" s="2">
        <v>2</v>
      </c>
      <c r="I295">
        <v>0</v>
      </c>
      <c r="J295">
        <v>0</v>
      </c>
      <c r="K295" s="1">
        <v>0</v>
      </c>
      <c r="L295" s="2">
        <v>0</v>
      </c>
      <c r="M295">
        <v>80.364900000000006</v>
      </c>
      <c r="N295">
        <v>145.36600000000001</v>
      </c>
      <c r="O295">
        <v>142.27799999999999</v>
      </c>
      <c r="P295">
        <v>62.631500000000003</v>
      </c>
    </row>
    <row r="296" spans="1:16" x14ac:dyDescent="0.2">
      <c r="A296" t="s">
        <v>1298</v>
      </c>
      <c r="B296" t="s">
        <v>2238</v>
      </c>
      <c r="C296" s="3" t="s">
        <v>2239</v>
      </c>
      <c r="D296" s="2" t="s">
        <v>2240</v>
      </c>
      <c r="E296">
        <v>6</v>
      </c>
      <c r="F296">
        <v>1</v>
      </c>
      <c r="G296">
        <v>3</v>
      </c>
      <c r="H296" s="2">
        <v>4</v>
      </c>
      <c r="I296">
        <v>363.13</v>
      </c>
      <c r="J296">
        <v>66.300399999999996</v>
      </c>
      <c r="K296" s="1">
        <v>14.7087</v>
      </c>
      <c r="L296" s="2">
        <v>6.9806600000000003</v>
      </c>
      <c r="M296">
        <v>71.150499999999994</v>
      </c>
      <c r="N296">
        <v>21.128599999999999</v>
      </c>
      <c r="O296">
        <v>66.520899999999997</v>
      </c>
      <c r="P296">
        <v>29.607800000000001</v>
      </c>
    </row>
    <row r="297" spans="1:16" x14ac:dyDescent="0.2">
      <c r="A297" t="s">
        <v>335</v>
      </c>
      <c r="B297" t="s">
        <v>2241</v>
      </c>
      <c r="C297" s="3" t="s">
        <v>2242</v>
      </c>
      <c r="D297" s="2" t="s">
        <v>2243</v>
      </c>
      <c r="E297">
        <v>8</v>
      </c>
      <c r="F297">
        <v>3</v>
      </c>
      <c r="G297">
        <v>0</v>
      </c>
      <c r="H297" s="2">
        <v>0</v>
      </c>
      <c r="I297">
        <v>482.947</v>
      </c>
      <c r="J297">
        <v>122.05</v>
      </c>
      <c r="K297" s="1">
        <v>55.199399999999997</v>
      </c>
      <c r="L297" s="2">
        <v>23.1571</v>
      </c>
      <c r="M297">
        <v>0</v>
      </c>
      <c r="N297">
        <v>0</v>
      </c>
      <c r="O297">
        <v>0</v>
      </c>
      <c r="P297">
        <v>0</v>
      </c>
    </row>
    <row r="298" spans="1:16" x14ac:dyDescent="0.2">
      <c r="A298" t="s">
        <v>247</v>
      </c>
      <c r="B298" t="s">
        <v>2244</v>
      </c>
      <c r="C298" s="3" t="s">
        <v>2245</v>
      </c>
      <c r="D298" s="2" t="s">
        <v>2246</v>
      </c>
      <c r="E298">
        <v>66</v>
      </c>
      <c r="F298">
        <v>9</v>
      </c>
      <c r="G298">
        <v>19</v>
      </c>
      <c r="H298" s="2">
        <v>7</v>
      </c>
      <c r="I298">
        <v>12721.8</v>
      </c>
      <c r="J298">
        <v>705.18</v>
      </c>
      <c r="K298" s="1">
        <v>371.58</v>
      </c>
      <c r="L298" s="2">
        <v>23.956499999999998</v>
      </c>
      <c r="M298">
        <v>1510.92</v>
      </c>
      <c r="N298">
        <v>117.762</v>
      </c>
      <c r="O298">
        <v>273.47699999999998</v>
      </c>
      <c r="P298">
        <v>21.9862</v>
      </c>
    </row>
    <row r="299" spans="1:16" x14ac:dyDescent="0.2">
      <c r="A299" t="s">
        <v>750</v>
      </c>
      <c r="B299" t="s">
        <v>2247</v>
      </c>
      <c r="C299" s="3" t="s">
        <v>2248</v>
      </c>
      <c r="D299" s="2" t="s">
        <v>2249</v>
      </c>
      <c r="E299">
        <v>2</v>
      </c>
      <c r="F299">
        <v>0</v>
      </c>
      <c r="G299">
        <v>0</v>
      </c>
      <c r="H299" s="2">
        <v>0</v>
      </c>
      <c r="I299">
        <v>37.7151</v>
      </c>
      <c r="J299">
        <v>7.2442000000000002</v>
      </c>
      <c r="K299" s="1">
        <v>0</v>
      </c>
      <c r="L299" s="2">
        <v>0</v>
      </c>
      <c r="M299">
        <v>0</v>
      </c>
      <c r="N299">
        <v>0</v>
      </c>
      <c r="O299">
        <v>0</v>
      </c>
      <c r="P299">
        <v>0</v>
      </c>
    </row>
    <row r="300" spans="1:16" x14ac:dyDescent="0.2">
      <c r="A300" t="s">
        <v>306</v>
      </c>
      <c r="B300" t="s">
        <v>2250</v>
      </c>
      <c r="C300" s="3" t="s">
        <v>2251</v>
      </c>
      <c r="D300" s="2" t="s">
        <v>2252</v>
      </c>
      <c r="E300">
        <v>6</v>
      </c>
      <c r="F300">
        <v>3</v>
      </c>
      <c r="G300">
        <v>6</v>
      </c>
      <c r="H300" s="2">
        <v>3</v>
      </c>
      <c r="I300">
        <v>210.88200000000001</v>
      </c>
      <c r="J300">
        <v>170.73500000000001</v>
      </c>
      <c r="K300" s="1">
        <v>145.62299999999999</v>
      </c>
      <c r="L300" s="2">
        <v>110.901</v>
      </c>
      <c r="M300">
        <v>334.28699999999998</v>
      </c>
      <c r="N300">
        <v>287.27199999999999</v>
      </c>
      <c r="O300">
        <v>379.74099999999999</v>
      </c>
      <c r="P300">
        <v>151.18</v>
      </c>
    </row>
    <row r="301" spans="1:16" x14ac:dyDescent="0.2">
      <c r="A301" t="s">
        <v>836</v>
      </c>
      <c r="B301" t="s">
        <v>2253</v>
      </c>
      <c r="C301" s="3" t="s">
        <v>2254</v>
      </c>
      <c r="D301" s="2" t="s">
        <v>2255</v>
      </c>
      <c r="E301">
        <v>1</v>
      </c>
      <c r="F301">
        <v>0</v>
      </c>
      <c r="G301">
        <v>0</v>
      </c>
      <c r="H301" s="2">
        <v>0</v>
      </c>
      <c r="I301">
        <v>113.833</v>
      </c>
      <c r="J301">
        <v>20.642499999999998</v>
      </c>
      <c r="K301" s="1">
        <v>0</v>
      </c>
      <c r="L301" s="2">
        <v>0</v>
      </c>
      <c r="M301">
        <v>0</v>
      </c>
      <c r="N301">
        <v>0</v>
      </c>
      <c r="O301">
        <v>0</v>
      </c>
      <c r="P301">
        <v>0</v>
      </c>
    </row>
    <row r="302" spans="1:16" x14ac:dyDescent="0.2">
      <c r="A302" t="s">
        <v>120</v>
      </c>
      <c r="B302" t="s">
        <v>2256</v>
      </c>
      <c r="C302" s="3" t="s">
        <v>2257</v>
      </c>
      <c r="D302" s="2" t="s">
        <v>2258</v>
      </c>
      <c r="E302">
        <v>2</v>
      </c>
      <c r="F302">
        <v>0</v>
      </c>
      <c r="G302">
        <v>0</v>
      </c>
      <c r="H302" s="2">
        <v>0</v>
      </c>
      <c r="I302">
        <v>40.162300000000002</v>
      </c>
      <c r="J302">
        <v>4.3278800000000004</v>
      </c>
      <c r="K302" s="1">
        <v>0</v>
      </c>
      <c r="L302" s="2">
        <v>0</v>
      </c>
      <c r="M302">
        <v>0</v>
      </c>
      <c r="N302">
        <v>0</v>
      </c>
      <c r="O302">
        <v>0</v>
      </c>
      <c r="P302">
        <v>0</v>
      </c>
    </row>
    <row r="303" spans="1:16" x14ac:dyDescent="0.2">
      <c r="A303" t="s">
        <v>290</v>
      </c>
      <c r="B303" t="s">
        <v>2259</v>
      </c>
      <c r="C303" s="3" t="s">
        <v>2260</v>
      </c>
      <c r="D303" s="2" t="s">
        <v>2261</v>
      </c>
      <c r="E303">
        <v>1</v>
      </c>
      <c r="F303">
        <v>2</v>
      </c>
      <c r="G303">
        <v>4</v>
      </c>
      <c r="H303" s="2">
        <v>3</v>
      </c>
      <c r="I303">
        <v>16.702999999999999</v>
      </c>
      <c r="J303">
        <v>1.33439</v>
      </c>
      <c r="K303" s="1">
        <v>69.869500000000002</v>
      </c>
      <c r="L303" s="2">
        <v>37.434800000000003</v>
      </c>
      <c r="M303">
        <v>168.74600000000001</v>
      </c>
      <c r="N303">
        <v>95.038399999999996</v>
      </c>
      <c r="O303">
        <v>121.196</v>
      </c>
      <c r="P303">
        <v>62.156599999999997</v>
      </c>
    </row>
    <row r="304" spans="1:16" x14ac:dyDescent="0.2">
      <c r="A304" t="s">
        <v>589</v>
      </c>
      <c r="B304" t="s">
        <v>2262</v>
      </c>
      <c r="C304" s="3" t="s">
        <v>2263</v>
      </c>
      <c r="D304" s="2" t="s">
        <v>2264</v>
      </c>
      <c r="E304">
        <v>3</v>
      </c>
      <c r="F304">
        <v>2</v>
      </c>
      <c r="G304">
        <v>1</v>
      </c>
      <c r="H304" s="2">
        <v>0</v>
      </c>
      <c r="I304">
        <v>104.61</v>
      </c>
      <c r="J304">
        <v>45.104500000000002</v>
      </c>
      <c r="K304" s="1">
        <v>36.673099999999998</v>
      </c>
      <c r="L304" s="2">
        <v>3.2759299999999998</v>
      </c>
      <c r="M304">
        <v>9.4492999999999991</v>
      </c>
      <c r="N304">
        <v>17.6492</v>
      </c>
      <c r="O304">
        <v>0</v>
      </c>
      <c r="P304">
        <v>0</v>
      </c>
    </row>
    <row r="305" spans="1:16" x14ac:dyDescent="0.2">
      <c r="A305" t="s">
        <v>1010</v>
      </c>
      <c r="B305" t="s">
        <v>2265</v>
      </c>
      <c r="C305" s="3" t="s">
        <v>2266</v>
      </c>
      <c r="D305" s="2" t="s">
        <v>2267</v>
      </c>
      <c r="E305">
        <v>1</v>
      </c>
      <c r="F305">
        <v>0</v>
      </c>
      <c r="G305">
        <v>3</v>
      </c>
      <c r="H305" s="2">
        <v>4</v>
      </c>
      <c r="I305">
        <v>17.7121</v>
      </c>
      <c r="J305">
        <v>6.7762599999999997</v>
      </c>
      <c r="K305" s="1">
        <v>0</v>
      </c>
      <c r="L305" s="2">
        <v>0</v>
      </c>
      <c r="M305">
        <v>56.721499999999999</v>
      </c>
      <c r="N305">
        <v>44.352200000000003</v>
      </c>
      <c r="O305">
        <v>144.251</v>
      </c>
      <c r="P305">
        <v>39.493200000000002</v>
      </c>
    </row>
    <row r="306" spans="1:16" x14ac:dyDescent="0.2">
      <c r="A306" t="s">
        <v>592</v>
      </c>
      <c r="B306" t="s">
        <v>2268</v>
      </c>
      <c r="C306" s="3" t="s">
        <v>2269</v>
      </c>
      <c r="D306" s="2" t="s">
        <v>2270</v>
      </c>
      <c r="E306">
        <v>1</v>
      </c>
      <c r="F306">
        <v>2</v>
      </c>
      <c r="G306">
        <v>2</v>
      </c>
      <c r="H306" s="2">
        <v>2</v>
      </c>
      <c r="I306">
        <v>15.1408</v>
      </c>
      <c r="J306">
        <v>14.7814</v>
      </c>
      <c r="K306" s="1">
        <v>28.316299999999998</v>
      </c>
      <c r="L306" s="2">
        <v>19.215</v>
      </c>
      <c r="M306">
        <v>35.589199999999998</v>
      </c>
      <c r="N306">
        <v>42.714100000000002</v>
      </c>
      <c r="O306">
        <v>60.658499999999997</v>
      </c>
      <c r="P306">
        <v>28.479199999999999</v>
      </c>
    </row>
    <row r="307" spans="1:16" x14ac:dyDescent="0.2">
      <c r="A307" t="s">
        <v>1017</v>
      </c>
      <c r="B307" t="s">
        <v>2271</v>
      </c>
      <c r="C307" s="3" t="s">
        <v>2272</v>
      </c>
      <c r="D307" s="2" t="s">
        <v>2273</v>
      </c>
      <c r="E307">
        <v>1</v>
      </c>
      <c r="F307">
        <v>0</v>
      </c>
      <c r="G307">
        <v>0</v>
      </c>
      <c r="H307" s="2">
        <v>2</v>
      </c>
      <c r="I307">
        <v>15.321099999999999</v>
      </c>
      <c r="J307">
        <v>11.1165</v>
      </c>
      <c r="K307" s="1">
        <v>0</v>
      </c>
      <c r="L307" s="2">
        <v>0</v>
      </c>
      <c r="M307">
        <v>0</v>
      </c>
      <c r="N307">
        <v>0</v>
      </c>
      <c r="O307">
        <v>66.811599999999999</v>
      </c>
      <c r="P307">
        <v>19.186399999999999</v>
      </c>
    </row>
    <row r="308" spans="1:16" x14ac:dyDescent="0.2">
      <c r="A308" t="s">
        <v>1358</v>
      </c>
      <c r="B308" t="s">
        <v>2274</v>
      </c>
      <c r="C308" s="3" t="s">
        <v>2275</v>
      </c>
      <c r="D308" s="2" t="s">
        <v>2276</v>
      </c>
      <c r="E308">
        <v>1</v>
      </c>
      <c r="F308">
        <v>0</v>
      </c>
      <c r="G308">
        <v>1</v>
      </c>
      <c r="H308" s="2">
        <v>1</v>
      </c>
      <c r="I308">
        <v>10.4361</v>
      </c>
      <c r="J308">
        <v>3.90123</v>
      </c>
      <c r="K308" s="1">
        <v>0</v>
      </c>
      <c r="L308" s="2">
        <v>0</v>
      </c>
      <c r="M308">
        <v>22.679400000000001</v>
      </c>
      <c r="N308">
        <v>16.8841</v>
      </c>
      <c r="O308">
        <v>17.242799999999999</v>
      </c>
      <c r="P308">
        <v>16.3995</v>
      </c>
    </row>
    <row r="309" spans="1:16" x14ac:dyDescent="0.2">
      <c r="A309" t="s">
        <v>1143</v>
      </c>
      <c r="B309" t="s">
        <v>2277</v>
      </c>
      <c r="C309" s="3" t="s">
        <v>2278</v>
      </c>
      <c r="D309" s="2" t="s">
        <v>2279</v>
      </c>
      <c r="E309">
        <v>1</v>
      </c>
      <c r="F309">
        <v>0</v>
      </c>
      <c r="G309">
        <v>4</v>
      </c>
      <c r="H309" s="2">
        <v>0</v>
      </c>
      <c r="I309">
        <v>18.273700000000002</v>
      </c>
      <c r="J309">
        <v>4.0187799999999996</v>
      </c>
      <c r="K309" s="1">
        <v>0</v>
      </c>
      <c r="L309" s="2">
        <v>0</v>
      </c>
      <c r="M309">
        <v>48.933700000000002</v>
      </c>
      <c r="N309">
        <v>9.8408499999999997</v>
      </c>
      <c r="O309">
        <v>0</v>
      </c>
      <c r="P309">
        <v>0</v>
      </c>
    </row>
    <row r="310" spans="1:16" x14ac:dyDescent="0.2">
      <c r="A310" t="s">
        <v>449</v>
      </c>
      <c r="B310" t="s">
        <v>2280</v>
      </c>
      <c r="C310" s="3" t="s">
        <v>2281</v>
      </c>
      <c r="D310" s="2" t="s">
        <v>2282</v>
      </c>
      <c r="E310">
        <v>3</v>
      </c>
      <c r="F310">
        <v>0</v>
      </c>
      <c r="G310">
        <v>0</v>
      </c>
      <c r="H310" s="2">
        <v>0</v>
      </c>
      <c r="I310">
        <v>161.14400000000001</v>
      </c>
      <c r="J310">
        <v>22.974</v>
      </c>
      <c r="K310" s="1">
        <v>0</v>
      </c>
      <c r="L310" s="2">
        <v>0</v>
      </c>
      <c r="M310">
        <v>0</v>
      </c>
      <c r="N310">
        <v>0</v>
      </c>
      <c r="O310">
        <v>0</v>
      </c>
      <c r="P310">
        <v>0</v>
      </c>
    </row>
    <row r="311" spans="1:16" x14ac:dyDescent="0.2">
      <c r="A311" t="s">
        <v>378</v>
      </c>
      <c r="B311" t="s">
        <v>2283</v>
      </c>
      <c r="C311" s="3" t="s">
        <v>2284</v>
      </c>
      <c r="D311" s="2" t="s">
        <v>2285</v>
      </c>
      <c r="E311">
        <v>20</v>
      </c>
      <c r="F311">
        <v>3</v>
      </c>
      <c r="G311">
        <v>13</v>
      </c>
      <c r="H311" s="2">
        <v>6</v>
      </c>
      <c r="I311">
        <v>6435.03</v>
      </c>
      <c r="J311">
        <v>2295.91</v>
      </c>
      <c r="K311" s="1">
        <v>104.949</v>
      </c>
      <c r="L311" s="2">
        <v>19.383099999999999</v>
      </c>
      <c r="M311">
        <v>990.90800000000002</v>
      </c>
      <c r="N311">
        <v>593.10599999999999</v>
      </c>
      <c r="O311">
        <v>335.66699999999997</v>
      </c>
      <c r="P311">
        <v>229.84899999999999</v>
      </c>
    </row>
    <row r="312" spans="1:16" x14ac:dyDescent="0.2">
      <c r="A312" t="s">
        <v>935</v>
      </c>
      <c r="B312" t="s">
        <v>2286</v>
      </c>
      <c r="C312" s="3" t="s">
        <v>2287</v>
      </c>
      <c r="D312" s="2" t="s">
        <v>2288</v>
      </c>
      <c r="E312">
        <v>4</v>
      </c>
      <c r="F312">
        <v>2</v>
      </c>
      <c r="G312">
        <v>1</v>
      </c>
      <c r="H312" s="2">
        <v>1</v>
      </c>
      <c r="I312">
        <v>209.38800000000001</v>
      </c>
      <c r="J312">
        <v>61.792299999999997</v>
      </c>
      <c r="K312" s="1">
        <v>19.735499999999998</v>
      </c>
      <c r="L312" s="2">
        <v>8.1858199999999997</v>
      </c>
      <c r="M312">
        <v>22.1632</v>
      </c>
      <c r="N312">
        <v>7.3023100000000003</v>
      </c>
      <c r="O312">
        <v>17.581499999999998</v>
      </c>
      <c r="P312">
        <v>1.4180900000000001</v>
      </c>
    </row>
    <row r="313" spans="1:16" x14ac:dyDescent="0.2">
      <c r="A313" t="s">
        <v>410</v>
      </c>
      <c r="B313" t="s">
        <v>2289</v>
      </c>
      <c r="C313" s="3" t="s">
        <v>2290</v>
      </c>
      <c r="D313" s="2" t="s">
        <v>2291</v>
      </c>
      <c r="E313">
        <v>3</v>
      </c>
      <c r="F313">
        <v>1</v>
      </c>
      <c r="G313">
        <v>1</v>
      </c>
      <c r="H313" s="2">
        <v>1</v>
      </c>
      <c r="I313">
        <v>323.685</v>
      </c>
      <c r="J313">
        <v>19.968699999999998</v>
      </c>
      <c r="K313" s="1">
        <v>18.494</v>
      </c>
      <c r="L313" s="2">
        <v>5.7407700000000004</v>
      </c>
      <c r="M313">
        <v>28.511199999999999</v>
      </c>
      <c r="N313">
        <v>15.148899999999999</v>
      </c>
      <c r="O313">
        <v>12.075100000000001</v>
      </c>
      <c r="P313">
        <v>0</v>
      </c>
    </row>
    <row r="314" spans="1:16" x14ac:dyDescent="0.2">
      <c r="A314" t="s">
        <v>607</v>
      </c>
      <c r="B314" t="s">
        <v>2292</v>
      </c>
      <c r="C314" s="3" t="s">
        <v>2293</v>
      </c>
      <c r="D314" s="2" t="s">
        <v>2294</v>
      </c>
      <c r="E314">
        <v>2</v>
      </c>
      <c r="F314">
        <v>0</v>
      </c>
      <c r="G314">
        <v>0</v>
      </c>
      <c r="H314" s="2">
        <v>1</v>
      </c>
      <c r="I314">
        <v>72.069199999999995</v>
      </c>
      <c r="J314">
        <v>2.0707</v>
      </c>
      <c r="K314" s="1">
        <v>0</v>
      </c>
      <c r="L314" s="2">
        <v>0</v>
      </c>
      <c r="M314">
        <v>0</v>
      </c>
      <c r="N314">
        <v>0</v>
      </c>
      <c r="O314">
        <v>9.6690699999999996</v>
      </c>
      <c r="P314">
        <v>1.93777</v>
      </c>
    </row>
    <row r="315" spans="1:16" x14ac:dyDescent="0.2">
      <c r="A315" t="s">
        <v>25</v>
      </c>
      <c r="B315" t="s">
        <v>2295</v>
      </c>
      <c r="C315" s="3" t="s">
        <v>2296</v>
      </c>
      <c r="D315" s="2" t="s">
        <v>2297</v>
      </c>
      <c r="E315">
        <v>2</v>
      </c>
      <c r="F315">
        <v>1</v>
      </c>
      <c r="G315">
        <v>3</v>
      </c>
      <c r="H315" s="2">
        <v>2</v>
      </c>
      <c r="I315">
        <v>10.8255</v>
      </c>
      <c r="J315">
        <v>10.432399999999999</v>
      </c>
      <c r="K315" s="1">
        <v>15.620799999999999</v>
      </c>
      <c r="L315" s="2">
        <v>11.026199999999999</v>
      </c>
      <c r="M315">
        <v>33.153599999999997</v>
      </c>
      <c r="N315">
        <v>27.7546</v>
      </c>
      <c r="O315">
        <v>40.8688</v>
      </c>
      <c r="P315">
        <v>57.018099999999997</v>
      </c>
    </row>
    <row r="316" spans="1:16" x14ac:dyDescent="0.2">
      <c r="A316" t="s">
        <v>943</v>
      </c>
      <c r="B316" t="s">
        <v>2298</v>
      </c>
      <c r="C316" s="3" t="s">
        <v>2299</v>
      </c>
      <c r="D316" s="2" t="s">
        <v>2300</v>
      </c>
      <c r="E316">
        <v>8</v>
      </c>
      <c r="F316">
        <v>0</v>
      </c>
      <c r="G316">
        <v>3</v>
      </c>
      <c r="H316" s="2">
        <v>1</v>
      </c>
      <c r="I316">
        <v>811.45699999999999</v>
      </c>
      <c r="J316">
        <v>358.56400000000002</v>
      </c>
      <c r="K316" s="1">
        <v>0</v>
      </c>
      <c r="L316" s="2">
        <v>0</v>
      </c>
      <c r="M316">
        <v>96.981800000000007</v>
      </c>
      <c r="N316">
        <v>25.434899999999999</v>
      </c>
      <c r="O316">
        <v>23.088699999999999</v>
      </c>
      <c r="P316">
        <v>0</v>
      </c>
    </row>
    <row r="317" spans="1:16" x14ac:dyDescent="0.2">
      <c r="A317" t="s">
        <v>650</v>
      </c>
      <c r="B317" t="s">
        <v>2301</v>
      </c>
      <c r="C317" s="3" t="s">
        <v>2302</v>
      </c>
      <c r="D317" s="2" t="s">
        <v>2303</v>
      </c>
      <c r="E317">
        <v>10</v>
      </c>
      <c r="F317">
        <v>3</v>
      </c>
      <c r="G317">
        <v>4</v>
      </c>
      <c r="H317" s="2">
        <v>2</v>
      </c>
      <c r="I317">
        <v>339.63</v>
      </c>
      <c r="J317">
        <v>64.956699999999998</v>
      </c>
      <c r="K317" s="1">
        <v>58.796100000000003</v>
      </c>
      <c r="L317" s="2">
        <v>11.3771</v>
      </c>
      <c r="M317">
        <v>120.339</v>
      </c>
      <c r="N317">
        <v>7.2192299999999996</v>
      </c>
      <c r="O317">
        <v>21.975200000000001</v>
      </c>
      <c r="P317">
        <v>9.3276299999999992</v>
      </c>
    </row>
    <row r="318" spans="1:16" x14ac:dyDescent="0.2">
      <c r="A318" t="s">
        <v>1144</v>
      </c>
      <c r="B318" t="s">
        <v>2304</v>
      </c>
      <c r="C318" s="3" t="s">
        <v>2305</v>
      </c>
      <c r="D318" s="2" t="s">
        <v>2306</v>
      </c>
      <c r="E318">
        <v>2</v>
      </c>
      <c r="F318">
        <v>0</v>
      </c>
      <c r="G318">
        <v>2</v>
      </c>
      <c r="H318" s="2">
        <v>2</v>
      </c>
      <c r="I318">
        <v>14.160600000000001</v>
      </c>
      <c r="J318">
        <v>27.998100000000001</v>
      </c>
      <c r="K318" s="1">
        <v>0</v>
      </c>
      <c r="L318" s="2">
        <v>0</v>
      </c>
      <c r="M318">
        <v>14.336</v>
      </c>
      <c r="N318">
        <v>23.828299999999999</v>
      </c>
      <c r="O318">
        <v>27.4499</v>
      </c>
      <c r="P318">
        <v>22.509599999999999</v>
      </c>
    </row>
    <row r="319" spans="1:16" x14ac:dyDescent="0.2">
      <c r="A319" t="s">
        <v>1268</v>
      </c>
      <c r="B319" t="s">
        <v>2307</v>
      </c>
      <c r="C319" s="3" t="s">
        <v>2308</v>
      </c>
      <c r="D319" s="2" t="s">
        <v>2309</v>
      </c>
      <c r="E319">
        <v>1</v>
      </c>
      <c r="F319">
        <v>0</v>
      </c>
      <c r="G319">
        <v>0</v>
      </c>
      <c r="H319" s="2">
        <v>0</v>
      </c>
      <c r="I319">
        <v>11.8316</v>
      </c>
      <c r="J319">
        <v>10.610099999999999</v>
      </c>
      <c r="K319" s="1">
        <v>0</v>
      </c>
      <c r="L319" s="2">
        <v>0</v>
      </c>
      <c r="M319">
        <v>0</v>
      </c>
      <c r="N319">
        <v>0</v>
      </c>
      <c r="O319">
        <v>0</v>
      </c>
      <c r="P319">
        <v>0</v>
      </c>
    </row>
    <row r="320" spans="1:16" x14ac:dyDescent="0.2">
      <c r="A320" t="s">
        <v>1183</v>
      </c>
      <c r="B320" t="s">
        <v>2310</v>
      </c>
      <c r="C320" s="3" t="s">
        <v>2311</v>
      </c>
      <c r="D320" s="2" t="s">
        <v>2312</v>
      </c>
      <c r="E320">
        <v>1</v>
      </c>
      <c r="F320">
        <v>2</v>
      </c>
      <c r="G320">
        <v>2</v>
      </c>
      <c r="H320" s="2">
        <v>2</v>
      </c>
      <c r="I320">
        <v>26.6023</v>
      </c>
      <c r="J320">
        <v>22.657599999999999</v>
      </c>
      <c r="K320" s="1">
        <v>38.214799999999997</v>
      </c>
      <c r="L320" s="2">
        <v>24.3169</v>
      </c>
      <c r="M320">
        <v>36.830300000000001</v>
      </c>
      <c r="N320">
        <v>31.154800000000002</v>
      </c>
      <c r="O320">
        <v>67.531499999999994</v>
      </c>
      <c r="P320">
        <v>63.308599999999998</v>
      </c>
    </row>
    <row r="321" spans="1:16" x14ac:dyDescent="0.2">
      <c r="A321" t="s">
        <v>560</v>
      </c>
      <c r="B321" t="s">
        <v>2313</v>
      </c>
      <c r="C321" s="3" t="s">
        <v>2314</v>
      </c>
      <c r="D321" s="2" t="s">
        <v>2315</v>
      </c>
      <c r="E321">
        <v>0</v>
      </c>
      <c r="F321">
        <v>0</v>
      </c>
      <c r="G321">
        <v>0</v>
      </c>
      <c r="H321" s="2">
        <v>2</v>
      </c>
      <c r="I321">
        <v>0</v>
      </c>
      <c r="J321">
        <v>0</v>
      </c>
      <c r="K321" s="1">
        <v>0</v>
      </c>
      <c r="L321" s="2">
        <v>0</v>
      </c>
      <c r="M321">
        <v>0</v>
      </c>
      <c r="N321">
        <v>0</v>
      </c>
      <c r="O321">
        <v>34.438800000000001</v>
      </c>
      <c r="P321">
        <v>23.07</v>
      </c>
    </row>
    <row r="322" spans="1:16" x14ac:dyDescent="0.2">
      <c r="A322" t="s">
        <v>463</v>
      </c>
      <c r="B322" t="s">
        <v>2316</v>
      </c>
      <c r="C322" s="3" t="s">
        <v>2317</v>
      </c>
      <c r="D322" s="2" t="s">
        <v>2318</v>
      </c>
      <c r="E322">
        <v>11</v>
      </c>
      <c r="F322">
        <v>0</v>
      </c>
      <c r="G322">
        <v>6</v>
      </c>
      <c r="H322" s="2">
        <v>3</v>
      </c>
      <c r="I322">
        <v>787.20699999999999</v>
      </c>
      <c r="J322">
        <v>174.196</v>
      </c>
      <c r="K322" s="1">
        <v>0</v>
      </c>
      <c r="L322" s="2">
        <v>0</v>
      </c>
      <c r="M322">
        <v>336.70400000000001</v>
      </c>
      <c r="N322">
        <v>28.600300000000001</v>
      </c>
      <c r="O322">
        <v>48.7712</v>
      </c>
      <c r="P322">
        <v>3.4952399999999999</v>
      </c>
    </row>
    <row r="323" spans="1:16" x14ac:dyDescent="0.2">
      <c r="A323" t="s">
        <v>590</v>
      </c>
      <c r="B323" t="s">
        <v>2319</v>
      </c>
      <c r="C323" s="3" t="s">
        <v>2320</v>
      </c>
      <c r="D323" s="2" t="s">
        <v>2321</v>
      </c>
      <c r="E323">
        <v>0</v>
      </c>
      <c r="F323">
        <v>1</v>
      </c>
      <c r="G323">
        <v>0</v>
      </c>
      <c r="H323" s="2">
        <v>1</v>
      </c>
      <c r="I323">
        <v>0</v>
      </c>
      <c r="J323">
        <v>0</v>
      </c>
      <c r="K323" s="1">
        <v>49.877299999999998</v>
      </c>
      <c r="L323" s="2">
        <v>37.127600000000001</v>
      </c>
      <c r="M323">
        <v>0</v>
      </c>
      <c r="N323">
        <v>0</v>
      </c>
      <c r="O323">
        <v>23.193000000000001</v>
      </c>
      <c r="P323">
        <v>23.4742</v>
      </c>
    </row>
    <row r="324" spans="1:16" x14ac:dyDescent="0.2">
      <c r="A324" t="s">
        <v>786</v>
      </c>
      <c r="B324" t="s">
        <v>2322</v>
      </c>
      <c r="C324" s="3" t="s">
        <v>2323</v>
      </c>
      <c r="D324" s="2" t="s">
        <v>2324</v>
      </c>
      <c r="E324">
        <v>5</v>
      </c>
      <c r="F324">
        <v>6</v>
      </c>
      <c r="G324">
        <v>6</v>
      </c>
      <c r="H324" s="2">
        <v>7</v>
      </c>
      <c r="I324">
        <v>239.14400000000001</v>
      </c>
      <c r="J324">
        <v>196.70099999999999</v>
      </c>
      <c r="K324" s="1">
        <v>1390.26</v>
      </c>
      <c r="L324" s="2">
        <v>342.84</v>
      </c>
      <c r="M324">
        <v>1121.51</v>
      </c>
      <c r="N324">
        <v>299.06299999999999</v>
      </c>
      <c r="O324">
        <v>1369.32</v>
      </c>
      <c r="P324">
        <v>281.089</v>
      </c>
    </row>
    <row r="325" spans="1:16" x14ac:dyDescent="0.2">
      <c r="A325" t="s">
        <v>1157</v>
      </c>
      <c r="B325" t="s">
        <v>2325</v>
      </c>
      <c r="C325" s="3" t="s">
        <v>2326</v>
      </c>
      <c r="D325" s="2" t="s">
        <v>2327</v>
      </c>
      <c r="E325">
        <v>1</v>
      </c>
      <c r="F325">
        <v>0</v>
      </c>
      <c r="G325">
        <v>0</v>
      </c>
      <c r="H325" s="2">
        <v>0</v>
      </c>
      <c r="I325">
        <v>16.91</v>
      </c>
      <c r="J325">
        <v>6.0282799999999996</v>
      </c>
      <c r="K325" s="1">
        <v>0</v>
      </c>
      <c r="L325" s="2">
        <v>0</v>
      </c>
      <c r="M325">
        <v>0</v>
      </c>
      <c r="N325">
        <v>0</v>
      </c>
      <c r="O325">
        <v>0</v>
      </c>
      <c r="P325">
        <v>0</v>
      </c>
    </row>
    <row r="326" spans="1:16" x14ac:dyDescent="0.2">
      <c r="A326" t="s">
        <v>653</v>
      </c>
      <c r="B326" t="s">
        <v>2328</v>
      </c>
      <c r="C326" s="3" t="s">
        <v>2329</v>
      </c>
      <c r="D326" s="2" t="s">
        <v>2330</v>
      </c>
      <c r="E326">
        <v>10</v>
      </c>
      <c r="F326">
        <v>2</v>
      </c>
      <c r="G326">
        <v>3</v>
      </c>
      <c r="H326" s="2">
        <v>0</v>
      </c>
      <c r="I326">
        <v>1531.64</v>
      </c>
      <c r="J326">
        <v>494.23</v>
      </c>
      <c r="K326" s="1">
        <v>36.852400000000003</v>
      </c>
      <c r="L326" s="2">
        <v>8.3150099999999991</v>
      </c>
      <c r="M326">
        <v>32.828800000000001</v>
      </c>
      <c r="N326">
        <v>7.5718300000000003</v>
      </c>
      <c r="O326">
        <v>0</v>
      </c>
      <c r="P326">
        <v>0</v>
      </c>
    </row>
    <row r="327" spans="1:16" x14ac:dyDescent="0.2">
      <c r="A327" t="s">
        <v>682</v>
      </c>
      <c r="B327" t="s">
        <v>2331</v>
      </c>
      <c r="C327" s="3" t="s">
        <v>2332</v>
      </c>
      <c r="D327" s="2" t="s">
        <v>2333</v>
      </c>
      <c r="E327">
        <v>1</v>
      </c>
      <c r="F327">
        <v>0</v>
      </c>
      <c r="G327">
        <v>0</v>
      </c>
      <c r="H327" s="2">
        <v>0</v>
      </c>
      <c r="I327">
        <v>15.067399999999999</v>
      </c>
      <c r="J327">
        <v>0</v>
      </c>
      <c r="K327" s="1">
        <v>0</v>
      </c>
      <c r="L327" s="2">
        <v>0</v>
      </c>
      <c r="M327">
        <v>0</v>
      </c>
      <c r="N327">
        <v>0</v>
      </c>
      <c r="O327">
        <v>0</v>
      </c>
      <c r="P327">
        <v>0</v>
      </c>
    </row>
    <row r="328" spans="1:16" x14ac:dyDescent="0.2">
      <c r="A328" t="s">
        <v>1264</v>
      </c>
      <c r="B328" t="s">
        <v>2334</v>
      </c>
      <c r="C328" s="3" t="s">
        <v>2335</v>
      </c>
      <c r="D328" s="2" t="s">
        <v>2336</v>
      </c>
      <c r="E328">
        <v>1</v>
      </c>
      <c r="F328">
        <v>0</v>
      </c>
      <c r="G328">
        <v>0</v>
      </c>
      <c r="H328" s="2">
        <v>0</v>
      </c>
      <c r="I328">
        <v>14.0593</v>
      </c>
      <c r="J328">
        <v>0</v>
      </c>
      <c r="K328" s="1">
        <v>0</v>
      </c>
      <c r="L328" s="2">
        <v>0</v>
      </c>
      <c r="M328">
        <v>0</v>
      </c>
      <c r="N328">
        <v>0</v>
      </c>
      <c r="O328">
        <v>0</v>
      </c>
      <c r="P328">
        <v>0</v>
      </c>
    </row>
    <row r="329" spans="1:16" x14ac:dyDescent="0.2">
      <c r="A329" t="s">
        <v>341</v>
      </c>
      <c r="B329" t="s">
        <v>2337</v>
      </c>
      <c r="C329" s="3" t="s">
        <v>2338</v>
      </c>
      <c r="D329" s="2" t="s">
        <v>2339</v>
      </c>
      <c r="E329">
        <v>48</v>
      </c>
      <c r="F329">
        <v>6</v>
      </c>
      <c r="G329">
        <v>16</v>
      </c>
      <c r="H329" s="2">
        <v>6</v>
      </c>
      <c r="I329">
        <v>9621.58</v>
      </c>
      <c r="J329">
        <v>681.03599999999994</v>
      </c>
      <c r="K329" s="1">
        <v>273.19</v>
      </c>
      <c r="L329" s="2">
        <v>13.2424</v>
      </c>
      <c r="M329">
        <v>874.64400000000001</v>
      </c>
      <c r="N329">
        <v>104.134</v>
      </c>
      <c r="O329">
        <v>308.39299999999997</v>
      </c>
      <c r="P329">
        <v>50.850700000000003</v>
      </c>
    </row>
    <row r="330" spans="1:16" x14ac:dyDescent="0.2">
      <c r="A330" t="s">
        <v>1114</v>
      </c>
      <c r="B330" t="s">
        <v>2340</v>
      </c>
      <c r="C330" s="3" t="s">
        <v>2341</v>
      </c>
      <c r="D330" s="2" t="s">
        <v>2342</v>
      </c>
      <c r="E330">
        <v>0</v>
      </c>
      <c r="F330">
        <v>0</v>
      </c>
      <c r="G330">
        <v>3</v>
      </c>
      <c r="H330" s="2">
        <v>0</v>
      </c>
      <c r="I330">
        <v>0</v>
      </c>
      <c r="J330">
        <v>0</v>
      </c>
      <c r="K330" s="1">
        <v>0</v>
      </c>
      <c r="L330" s="2">
        <v>0</v>
      </c>
      <c r="M330">
        <v>17.634399999999999</v>
      </c>
      <c r="N330">
        <v>324.58999999999997</v>
      </c>
      <c r="O330">
        <v>0</v>
      </c>
      <c r="P330">
        <v>0</v>
      </c>
    </row>
    <row r="331" spans="1:16" x14ac:dyDescent="0.2">
      <c r="A331" t="s">
        <v>1141</v>
      </c>
      <c r="B331" t="s">
        <v>2343</v>
      </c>
      <c r="C331" s="3" t="s">
        <v>2344</v>
      </c>
      <c r="D331" s="2" t="s">
        <v>2345</v>
      </c>
      <c r="E331">
        <v>2</v>
      </c>
      <c r="F331">
        <v>1</v>
      </c>
      <c r="G331">
        <v>2</v>
      </c>
      <c r="H331" s="2">
        <v>1</v>
      </c>
      <c r="I331">
        <v>81.502099999999999</v>
      </c>
      <c r="J331">
        <v>50.882899999999999</v>
      </c>
      <c r="K331" s="1">
        <v>8.9559599999999993</v>
      </c>
      <c r="L331" s="2">
        <v>6.7429399999999999</v>
      </c>
      <c r="M331">
        <v>50.783000000000001</v>
      </c>
      <c r="N331">
        <v>36.619900000000001</v>
      </c>
      <c r="O331">
        <v>9.6842799999999993</v>
      </c>
      <c r="P331">
        <v>7.2931299999999997</v>
      </c>
    </row>
    <row r="332" spans="1:16" x14ac:dyDescent="0.2">
      <c r="A332" t="s">
        <v>1070</v>
      </c>
      <c r="B332" t="s">
        <v>2346</v>
      </c>
      <c r="C332" s="3" t="s">
        <v>2347</v>
      </c>
      <c r="D332" s="2" t="s">
        <v>2348</v>
      </c>
      <c r="E332">
        <v>3</v>
      </c>
      <c r="F332">
        <v>0</v>
      </c>
      <c r="G332">
        <v>0</v>
      </c>
      <c r="H332" s="2">
        <v>0</v>
      </c>
      <c r="I332">
        <v>59.098700000000001</v>
      </c>
      <c r="J332">
        <v>7.1198100000000002</v>
      </c>
      <c r="K332" s="1">
        <v>0</v>
      </c>
      <c r="L332" s="2">
        <v>0</v>
      </c>
      <c r="M332">
        <v>0</v>
      </c>
      <c r="N332">
        <v>0</v>
      </c>
      <c r="O332">
        <v>0</v>
      </c>
      <c r="P332">
        <v>0</v>
      </c>
    </row>
    <row r="333" spans="1:16" x14ac:dyDescent="0.2">
      <c r="A333" t="s">
        <v>730</v>
      </c>
      <c r="B333" t="s">
        <v>2349</v>
      </c>
      <c r="C333" s="3" t="s">
        <v>2350</v>
      </c>
      <c r="D333" s="2" t="s">
        <v>2351</v>
      </c>
      <c r="E333">
        <v>4</v>
      </c>
      <c r="F333">
        <v>6</v>
      </c>
      <c r="G333">
        <v>5</v>
      </c>
      <c r="H333" s="2">
        <v>5</v>
      </c>
      <c r="I333">
        <v>164.99299999999999</v>
      </c>
      <c r="J333">
        <v>33.976100000000002</v>
      </c>
      <c r="K333" s="1">
        <v>304.59100000000001</v>
      </c>
      <c r="L333" s="2">
        <v>67.853399999999993</v>
      </c>
      <c r="M333">
        <v>145.018</v>
      </c>
      <c r="N333">
        <v>44.208599999999997</v>
      </c>
      <c r="O333">
        <v>126.21299999999999</v>
      </c>
      <c r="P333">
        <v>35.810099999999998</v>
      </c>
    </row>
    <row r="334" spans="1:16" x14ac:dyDescent="0.2">
      <c r="A334" t="s">
        <v>732</v>
      </c>
      <c r="B334" t="s">
        <v>2352</v>
      </c>
      <c r="C334" s="3" t="s">
        <v>2353</v>
      </c>
      <c r="D334" s="2" t="s">
        <v>2354</v>
      </c>
      <c r="E334">
        <v>7</v>
      </c>
      <c r="F334">
        <v>3</v>
      </c>
      <c r="G334">
        <v>3</v>
      </c>
      <c r="H334" s="2">
        <v>2</v>
      </c>
      <c r="I334">
        <v>658.03499999999997</v>
      </c>
      <c r="J334">
        <v>85.5167</v>
      </c>
      <c r="K334" s="1">
        <v>207.279</v>
      </c>
      <c r="L334" s="2">
        <v>41.353299999999997</v>
      </c>
      <c r="M334">
        <v>140.858</v>
      </c>
      <c r="N334">
        <v>51.564300000000003</v>
      </c>
      <c r="O334">
        <v>178.66499999999999</v>
      </c>
      <c r="P334">
        <v>31.247800000000002</v>
      </c>
    </row>
    <row r="335" spans="1:16" x14ac:dyDescent="0.2">
      <c r="A335" t="s">
        <v>799</v>
      </c>
      <c r="B335" t="s">
        <v>2355</v>
      </c>
      <c r="C335" s="3" t="s">
        <v>2356</v>
      </c>
      <c r="D335" s="2" t="s">
        <v>2357</v>
      </c>
      <c r="E335">
        <v>7</v>
      </c>
      <c r="F335">
        <v>4</v>
      </c>
      <c r="G335">
        <v>9</v>
      </c>
      <c r="H335" s="2">
        <v>5</v>
      </c>
      <c r="I335">
        <v>468.99299999999999</v>
      </c>
      <c r="J335">
        <v>357.42500000000001</v>
      </c>
      <c r="K335" s="1">
        <v>232.39699999999999</v>
      </c>
      <c r="L335" s="2">
        <v>174.53299999999999</v>
      </c>
      <c r="M335">
        <v>617.91899999999998</v>
      </c>
      <c r="N335">
        <v>761.60599999999999</v>
      </c>
      <c r="O335">
        <v>1318.73</v>
      </c>
      <c r="P335">
        <v>292.58999999999997</v>
      </c>
    </row>
    <row r="336" spans="1:16" x14ac:dyDescent="0.2">
      <c r="A336" t="s">
        <v>610</v>
      </c>
      <c r="B336" t="s">
        <v>2358</v>
      </c>
      <c r="C336" s="3" t="s">
        <v>2359</v>
      </c>
      <c r="D336" s="2" t="s">
        <v>2360</v>
      </c>
      <c r="E336">
        <v>3</v>
      </c>
      <c r="F336">
        <v>2</v>
      </c>
      <c r="G336">
        <v>2</v>
      </c>
      <c r="H336" s="2">
        <v>4</v>
      </c>
      <c r="I336">
        <v>59.533200000000001</v>
      </c>
      <c r="J336">
        <v>27.158000000000001</v>
      </c>
      <c r="K336" s="1">
        <v>26.018000000000001</v>
      </c>
      <c r="L336" s="2">
        <v>25.317</v>
      </c>
      <c r="M336">
        <v>26.156400000000001</v>
      </c>
      <c r="N336">
        <v>12.484299999999999</v>
      </c>
      <c r="O336">
        <v>115.592</v>
      </c>
      <c r="P336">
        <v>51.736699999999999</v>
      </c>
    </row>
    <row r="337" spans="1:16" x14ac:dyDescent="0.2">
      <c r="A337" t="s">
        <v>742</v>
      </c>
      <c r="B337" t="s">
        <v>2361</v>
      </c>
      <c r="C337" s="3" t="s">
        <v>2362</v>
      </c>
      <c r="D337" s="2" t="s">
        <v>2363</v>
      </c>
      <c r="E337">
        <v>0</v>
      </c>
      <c r="F337">
        <v>0</v>
      </c>
      <c r="G337">
        <v>1</v>
      </c>
      <c r="H337" s="2">
        <v>3</v>
      </c>
      <c r="I337">
        <v>0</v>
      </c>
      <c r="J337">
        <v>0</v>
      </c>
      <c r="K337" s="1">
        <v>0</v>
      </c>
      <c r="L337" s="2">
        <v>0</v>
      </c>
      <c r="M337">
        <v>22.925699999999999</v>
      </c>
      <c r="N337">
        <v>1.77634</v>
      </c>
      <c r="O337">
        <v>148.79599999999999</v>
      </c>
      <c r="P337">
        <v>70.422700000000006</v>
      </c>
    </row>
    <row r="338" spans="1:16" x14ac:dyDescent="0.2">
      <c r="A338" t="s">
        <v>162</v>
      </c>
      <c r="B338" t="s">
        <v>2364</v>
      </c>
      <c r="C338" s="3" t="s">
        <v>2365</v>
      </c>
      <c r="D338" s="2" t="s">
        <v>2366</v>
      </c>
      <c r="E338">
        <v>5</v>
      </c>
      <c r="F338">
        <v>5</v>
      </c>
      <c r="G338">
        <v>4</v>
      </c>
      <c r="H338" s="2">
        <v>3</v>
      </c>
      <c r="I338">
        <v>504.64800000000002</v>
      </c>
      <c r="J338">
        <v>322.96100000000001</v>
      </c>
      <c r="K338" s="1">
        <v>471.29300000000001</v>
      </c>
      <c r="L338" s="2">
        <v>377.21499999999997</v>
      </c>
      <c r="M338">
        <v>321.93299999999999</v>
      </c>
      <c r="N338">
        <v>306.78699999999998</v>
      </c>
      <c r="O338">
        <v>315.05599999999998</v>
      </c>
      <c r="P338">
        <v>383.98</v>
      </c>
    </row>
    <row r="339" spans="1:16" x14ac:dyDescent="0.2">
      <c r="A339" t="s">
        <v>1041</v>
      </c>
      <c r="B339" t="s">
        <v>2367</v>
      </c>
      <c r="C339" s="3" t="s">
        <v>2368</v>
      </c>
      <c r="D339" s="2" t="s">
        <v>2369</v>
      </c>
      <c r="E339">
        <v>12</v>
      </c>
      <c r="F339">
        <v>2</v>
      </c>
      <c r="G339">
        <v>7</v>
      </c>
      <c r="H339" s="2">
        <v>4</v>
      </c>
      <c r="I339">
        <v>6420.96</v>
      </c>
      <c r="J339">
        <v>2743.97</v>
      </c>
      <c r="K339" s="1">
        <v>156.559</v>
      </c>
      <c r="L339" s="2">
        <v>87.215000000000003</v>
      </c>
      <c r="M339">
        <v>1068.23</v>
      </c>
      <c r="N339">
        <v>1874</v>
      </c>
      <c r="O339">
        <v>522.72400000000005</v>
      </c>
      <c r="P339">
        <v>337.255</v>
      </c>
    </row>
    <row r="340" spans="1:16" x14ac:dyDescent="0.2">
      <c r="A340" t="s">
        <v>1200</v>
      </c>
      <c r="B340" t="s">
        <v>2370</v>
      </c>
      <c r="C340" s="3" t="s">
        <v>2371</v>
      </c>
      <c r="D340" s="2" t="s">
        <v>2372</v>
      </c>
      <c r="E340">
        <v>1</v>
      </c>
      <c r="F340">
        <v>0</v>
      </c>
      <c r="G340">
        <v>0</v>
      </c>
      <c r="H340" s="2">
        <v>0</v>
      </c>
      <c r="I340">
        <v>9.6136400000000002</v>
      </c>
      <c r="J340">
        <v>2.0414300000000001</v>
      </c>
      <c r="K340" s="1">
        <v>0</v>
      </c>
      <c r="L340" s="2">
        <v>0</v>
      </c>
      <c r="M340">
        <v>0</v>
      </c>
      <c r="N340">
        <v>0</v>
      </c>
      <c r="O340">
        <v>0</v>
      </c>
      <c r="P340">
        <v>0</v>
      </c>
    </row>
    <row r="341" spans="1:16" x14ac:dyDescent="0.2">
      <c r="A341" t="s">
        <v>1096</v>
      </c>
      <c r="B341" t="s">
        <v>2373</v>
      </c>
      <c r="C341" s="3" t="s">
        <v>2374</v>
      </c>
      <c r="D341" s="2" t="s">
        <v>2375</v>
      </c>
      <c r="E341">
        <v>5</v>
      </c>
      <c r="F341">
        <v>0</v>
      </c>
      <c r="G341">
        <v>0</v>
      </c>
      <c r="H341" s="2">
        <v>0</v>
      </c>
      <c r="I341">
        <v>191.232</v>
      </c>
      <c r="J341">
        <v>34.380600000000001</v>
      </c>
      <c r="K341" s="1">
        <v>0</v>
      </c>
      <c r="L341" s="2">
        <v>0</v>
      </c>
      <c r="M341">
        <v>0</v>
      </c>
      <c r="N341">
        <v>0</v>
      </c>
      <c r="O341">
        <v>0</v>
      </c>
      <c r="P341">
        <v>0</v>
      </c>
    </row>
    <row r="342" spans="1:16" x14ac:dyDescent="0.2">
      <c r="A342" t="s">
        <v>575</v>
      </c>
      <c r="B342" t="s">
        <v>2376</v>
      </c>
      <c r="C342" s="3" t="s">
        <v>2377</v>
      </c>
      <c r="D342" s="2" t="s">
        <v>2378</v>
      </c>
      <c r="E342">
        <v>0</v>
      </c>
      <c r="F342">
        <v>1</v>
      </c>
      <c r="G342">
        <v>0</v>
      </c>
      <c r="H342" s="2">
        <v>0</v>
      </c>
      <c r="I342">
        <v>0</v>
      </c>
      <c r="J342">
        <v>0</v>
      </c>
      <c r="K342" s="1">
        <v>22.607500000000002</v>
      </c>
      <c r="L342" s="2">
        <v>1.8593</v>
      </c>
      <c r="M342">
        <v>0</v>
      </c>
      <c r="N342">
        <v>0</v>
      </c>
      <c r="O342">
        <v>0</v>
      </c>
      <c r="P342">
        <v>0</v>
      </c>
    </row>
    <row r="343" spans="1:16" x14ac:dyDescent="0.2">
      <c r="A343" t="s">
        <v>316</v>
      </c>
      <c r="B343" t="s">
        <v>2379</v>
      </c>
      <c r="C343" s="3" t="s">
        <v>2380</v>
      </c>
      <c r="D343" s="2" t="s">
        <v>2381</v>
      </c>
      <c r="E343">
        <v>5</v>
      </c>
      <c r="F343">
        <v>2</v>
      </c>
      <c r="G343">
        <v>3</v>
      </c>
      <c r="H343" s="2">
        <v>0</v>
      </c>
      <c r="I343">
        <v>196.536</v>
      </c>
      <c r="J343">
        <v>59.106000000000002</v>
      </c>
      <c r="K343" s="1">
        <v>77.8215</v>
      </c>
      <c r="L343" s="2">
        <v>12.9079</v>
      </c>
      <c r="M343">
        <v>37.137599999999999</v>
      </c>
      <c r="N343">
        <v>12.696999999999999</v>
      </c>
      <c r="O343">
        <v>0</v>
      </c>
      <c r="P343">
        <v>0</v>
      </c>
    </row>
    <row r="344" spans="1:16" x14ac:dyDescent="0.2">
      <c r="A344" t="s">
        <v>856</v>
      </c>
      <c r="B344" t="s">
        <v>2382</v>
      </c>
      <c r="C344" s="3" t="s">
        <v>2383</v>
      </c>
      <c r="D344" s="2" t="s">
        <v>2384</v>
      </c>
      <c r="E344">
        <v>2</v>
      </c>
      <c r="F344">
        <v>1</v>
      </c>
      <c r="G344">
        <v>2</v>
      </c>
      <c r="H344" s="2">
        <v>1</v>
      </c>
      <c r="I344">
        <v>64.540400000000005</v>
      </c>
      <c r="J344">
        <v>13.2836</v>
      </c>
      <c r="K344" s="1">
        <v>22.323</v>
      </c>
      <c r="L344" s="2">
        <v>4.8411400000000002</v>
      </c>
      <c r="M344">
        <v>37.983400000000003</v>
      </c>
      <c r="N344">
        <v>20.2547</v>
      </c>
      <c r="O344">
        <v>11.0489</v>
      </c>
      <c r="P344">
        <v>1.61947</v>
      </c>
    </row>
    <row r="345" spans="1:16" x14ac:dyDescent="0.2">
      <c r="A345" t="s">
        <v>1343</v>
      </c>
      <c r="B345" t="s">
        <v>2385</v>
      </c>
      <c r="C345" s="3" t="s">
        <v>2386</v>
      </c>
      <c r="D345" s="2" t="s">
        <v>2387</v>
      </c>
      <c r="E345">
        <v>2</v>
      </c>
      <c r="F345">
        <v>2</v>
      </c>
      <c r="G345">
        <v>2</v>
      </c>
      <c r="H345" s="2">
        <v>2</v>
      </c>
      <c r="I345">
        <v>35.970599999999997</v>
      </c>
      <c r="J345">
        <v>21.8371</v>
      </c>
      <c r="K345" s="1">
        <v>37.693600000000004</v>
      </c>
      <c r="L345" s="2">
        <v>12.2409</v>
      </c>
      <c r="M345">
        <v>23.748699999999999</v>
      </c>
      <c r="N345">
        <v>14.196999999999999</v>
      </c>
      <c r="O345">
        <v>29.890599999999999</v>
      </c>
      <c r="P345">
        <v>24.249199999999998</v>
      </c>
    </row>
    <row r="346" spans="1:16" x14ac:dyDescent="0.2">
      <c r="A346" t="s">
        <v>1296</v>
      </c>
      <c r="B346" t="s">
        <v>2388</v>
      </c>
      <c r="C346" s="3" t="s">
        <v>2389</v>
      </c>
      <c r="D346" s="2" t="s">
        <v>2390</v>
      </c>
      <c r="E346">
        <v>0</v>
      </c>
      <c r="F346">
        <v>0</v>
      </c>
      <c r="G346">
        <v>0</v>
      </c>
      <c r="H346" s="2">
        <v>1</v>
      </c>
      <c r="I346">
        <v>0</v>
      </c>
      <c r="J346">
        <v>0</v>
      </c>
      <c r="K346" s="1">
        <v>0</v>
      </c>
      <c r="L346" s="2">
        <v>0</v>
      </c>
      <c r="M346">
        <v>0</v>
      </c>
      <c r="N346">
        <v>0</v>
      </c>
      <c r="O346">
        <v>14.4719</v>
      </c>
      <c r="P346">
        <v>3.7590699999999999</v>
      </c>
    </row>
    <row r="347" spans="1:16" x14ac:dyDescent="0.2">
      <c r="A347" t="s">
        <v>7</v>
      </c>
      <c r="B347" t="s">
        <v>2391</v>
      </c>
      <c r="C347" s="3" t="s">
        <v>2392</v>
      </c>
      <c r="D347" s="2" t="s">
        <v>2393</v>
      </c>
      <c r="E347">
        <v>0</v>
      </c>
      <c r="F347">
        <v>0</v>
      </c>
      <c r="G347">
        <v>0</v>
      </c>
      <c r="H347" s="2">
        <v>0</v>
      </c>
      <c r="I347">
        <v>0</v>
      </c>
      <c r="J347">
        <v>0</v>
      </c>
      <c r="K347" s="1">
        <v>0</v>
      </c>
      <c r="L347" s="2">
        <v>0</v>
      </c>
      <c r="M347">
        <v>0</v>
      </c>
      <c r="N347">
        <v>0</v>
      </c>
      <c r="O347">
        <v>0</v>
      </c>
      <c r="P347">
        <v>0</v>
      </c>
    </row>
    <row r="348" spans="1:16" x14ac:dyDescent="0.2">
      <c r="A348" t="s">
        <v>92</v>
      </c>
      <c r="B348" t="s">
        <v>2394</v>
      </c>
      <c r="C348" s="3" t="s">
        <v>2395</v>
      </c>
      <c r="D348" s="2" t="s">
        <v>2396</v>
      </c>
      <c r="E348">
        <v>1</v>
      </c>
      <c r="F348">
        <v>0</v>
      </c>
      <c r="G348">
        <v>0</v>
      </c>
      <c r="H348" s="2">
        <v>0</v>
      </c>
      <c r="I348">
        <v>55.215000000000003</v>
      </c>
      <c r="J348">
        <v>36.653700000000001</v>
      </c>
      <c r="K348" s="1">
        <v>0</v>
      </c>
      <c r="L348" s="2">
        <v>0</v>
      </c>
      <c r="M348">
        <v>0</v>
      </c>
      <c r="N348">
        <v>0</v>
      </c>
      <c r="O348">
        <v>0</v>
      </c>
      <c r="P348">
        <v>0</v>
      </c>
    </row>
    <row r="349" spans="1:16" x14ac:dyDescent="0.2">
      <c r="A349" t="s">
        <v>372</v>
      </c>
      <c r="B349" t="s">
        <v>2397</v>
      </c>
      <c r="C349" s="3" t="s">
        <v>2398</v>
      </c>
      <c r="D349" s="2" t="s">
        <v>2399</v>
      </c>
      <c r="E349">
        <v>4</v>
      </c>
      <c r="F349">
        <v>1</v>
      </c>
      <c r="G349">
        <v>0</v>
      </c>
      <c r="H349" s="2">
        <v>1</v>
      </c>
      <c r="I349">
        <v>95.455399999999997</v>
      </c>
      <c r="J349">
        <v>24.767900000000001</v>
      </c>
      <c r="K349" s="1">
        <v>16.954699999999999</v>
      </c>
      <c r="L349" s="2">
        <v>1.77105</v>
      </c>
      <c r="M349">
        <v>0</v>
      </c>
      <c r="N349">
        <v>0</v>
      </c>
      <c r="O349">
        <v>12.3416</v>
      </c>
      <c r="P349">
        <v>0</v>
      </c>
    </row>
    <row r="350" spans="1:16" x14ac:dyDescent="0.2">
      <c r="A350" t="s">
        <v>667</v>
      </c>
      <c r="B350" t="s">
        <v>2400</v>
      </c>
      <c r="C350" s="3" t="s">
        <v>2401</v>
      </c>
      <c r="D350" s="2" t="s">
        <v>2402</v>
      </c>
      <c r="E350">
        <v>4</v>
      </c>
      <c r="F350">
        <v>0</v>
      </c>
      <c r="G350">
        <v>2</v>
      </c>
      <c r="H350" s="2">
        <v>0</v>
      </c>
      <c r="I350">
        <v>99.5595</v>
      </c>
      <c r="J350">
        <v>41.949100000000001</v>
      </c>
      <c r="K350" s="1">
        <v>0</v>
      </c>
      <c r="L350" s="2">
        <v>0</v>
      </c>
      <c r="M350">
        <v>49.755299999999998</v>
      </c>
      <c r="N350">
        <v>20.207699999999999</v>
      </c>
      <c r="O350">
        <v>0</v>
      </c>
      <c r="P350">
        <v>0</v>
      </c>
    </row>
    <row r="351" spans="1:16" x14ac:dyDescent="0.2">
      <c r="A351" t="s">
        <v>23</v>
      </c>
      <c r="B351" t="s">
        <v>2403</v>
      </c>
      <c r="C351" s="3" t="s">
        <v>2404</v>
      </c>
      <c r="D351" s="2" t="s">
        <v>2405</v>
      </c>
      <c r="E351">
        <v>5</v>
      </c>
      <c r="F351">
        <v>0</v>
      </c>
      <c r="G351">
        <v>3</v>
      </c>
      <c r="H351" s="2">
        <v>0</v>
      </c>
      <c r="I351">
        <v>152.721</v>
      </c>
      <c r="J351">
        <v>47.032899999999998</v>
      </c>
      <c r="K351" s="1">
        <v>0</v>
      </c>
      <c r="L351" s="2">
        <v>0</v>
      </c>
      <c r="M351">
        <v>58.715000000000003</v>
      </c>
      <c r="N351">
        <v>15.241099999999999</v>
      </c>
      <c r="O351">
        <v>0</v>
      </c>
      <c r="P351">
        <v>0</v>
      </c>
    </row>
    <row r="352" spans="1:16" x14ac:dyDescent="0.2">
      <c r="A352" t="s">
        <v>327</v>
      </c>
      <c r="B352" t="s">
        <v>2406</v>
      </c>
      <c r="C352" s="3" t="s">
        <v>2407</v>
      </c>
      <c r="D352" s="2" t="s">
        <v>2408</v>
      </c>
      <c r="E352">
        <v>0</v>
      </c>
      <c r="F352">
        <v>0</v>
      </c>
      <c r="G352">
        <v>4</v>
      </c>
      <c r="H352" s="2">
        <v>2</v>
      </c>
      <c r="I352">
        <v>0</v>
      </c>
      <c r="J352">
        <v>0</v>
      </c>
      <c r="K352" s="1">
        <v>0</v>
      </c>
      <c r="L352" s="2">
        <v>0</v>
      </c>
      <c r="M352">
        <v>83.440200000000004</v>
      </c>
      <c r="N352">
        <v>59.5471</v>
      </c>
      <c r="O352">
        <v>25.6174</v>
      </c>
      <c r="P352">
        <v>10.584099999999999</v>
      </c>
    </row>
    <row r="353" spans="1:16" x14ac:dyDescent="0.2">
      <c r="A353" t="s">
        <v>76</v>
      </c>
      <c r="B353" t="s">
        <v>2409</v>
      </c>
      <c r="C353" s="3" t="s">
        <v>2410</v>
      </c>
      <c r="D353" s="2" t="s">
        <v>2411</v>
      </c>
      <c r="E353">
        <v>82</v>
      </c>
      <c r="F353">
        <v>55</v>
      </c>
      <c r="G353">
        <v>62</v>
      </c>
      <c r="H353" s="2">
        <v>54</v>
      </c>
      <c r="I353">
        <v>88757.9</v>
      </c>
      <c r="J353">
        <v>117264</v>
      </c>
      <c r="K353" s="1">
        <v>88100.3</v>
      </c>
      <c r="L353" s="2">
        <v>87636.2</v>
      </c>
      <c r="M353">
        <v>91636.6</v>
      </c>
      <c r="N353">
        <v>124801</v>
      </c>
      <c r="O353">
        <v>54196.4</v>
      </c>
      <c r="P353">
        <v>77059.8</v>
      </c>
    </row>
    <row r="354" spans="1:16" x14ac:dyDescent="0.2">
      <c r="A354" t="s">
        <v>164</v>
      </c>
      <c r="B354" t="s">
        <v>2412</v>
      </c>
      <c r="C354" s="3" t="s">
        <v>2413</v>
      </c>
      <c r="D354" s="2" t="s">
        <v>2414</v>
      </c>
      <c r="E354">
        <v>30</v>
      </c>
      <c r="F354">
        <v>44</v>
      </c>
      <c r="G354">
        <v>39</v>
      </c>
      <c r="H354" s="2">
        <v>28</v>
      </c>
      <c r="I354">
        <v>2995.13</v>
      </c>
      <c r="J354">
        <v>1125.17</v>
      </c>
      <c r="K354" s="1">
        <v>3200.15</v>
      </c>
      <c r="L354" s="2">
        <v>2404.89</v>
      </c>
      <c r="M354">
        <v>3736.93</v>
      </c>
      <c r="N354">
        <v>2301.4299999999998</v>
      </c>
      <c r="O354">
        <v>1986.28</v>
      </c>
      <c r="P354">
        <v>1285.31</v>
      </c>
    </row>
    <row r="355" spans="1:16" x14ac:dyDescent="0.2">
      <c r="A355" t="s">
        <v>165</v>
      </c>
      <c r="B355" t="s">
        <v>2415</v>
      </c>
      <c r="C355" s="3" t="s">
        <v>2416</v>
      </c>
      <c r="D355" s="2" t="s">
        <v>2417</v>
      </c>
      <c r="E355">
        <v>1</v>
      </c>
      <c r="F355">
        <v>12</v>
      </c>
      <c r="G355">
        <v>1</v>
      </c>
      <c r="H355" s="2">
        <v>1</v>
      </c>
      <c r="I355">
        <v>5.1943299999999999</v>
      </c>
      <c r="J355">
        <v>8.3279599999999991</v>
      </c>
      <c r="K355" s="1">
        <v>349.53399999999999</v>
      </c>
      <c r="L355" s="2">
        <v>240.88300000000001</v>
      </c>
      <c r="M355">
        <v>7.3857699999999999</v>
      </c>
      <c r="N355">
        <v>13.9922</v>
      </c>
      <c r="O355">
        <v>6.6671500000000004</v>
      </c>
      <c r="P355">
        <v>6.0342900000000004</v>
      </c>
    </row>
    <row r="356" spans="1:16" x14ac:dyDescent="0.2">
      <c r="A356" t="s">
        <v>55</v>
      </c>
      <c r="B356" t="s">
        <v>2418</v>
      </c>
      <c r="C356" s="3" t="s">
        <v>2419</v>
      </c>
      <c r="D356" s="2" t="s">
        <v>2420</v>
      </c>
      <c r="E356">
        <v>9</v>
      </c>
      <c r="F356">
        <v>9</v>
      </c>
      <c r="G356">
        <v>8</v>
      </c>
      <c r="H356" s="2">
        <v>5</v>
      </c>
      <c r="I356">
        <v>1557.28</v>
      </c>
      <c r="J356">
        <v>335.11200000000002</v>
      </c>
      <c r="K356" s="1">
        <v>1747.47</v>
      </c>
      <c r="L356" s="2">
        <v>1356.6</v>
      </c>
      <c r="M356">
        <v>342.87900000000002</v>
      </c>
      <c r="N356">
        <v>580.11400000000003</v>
      </c>
      <c r="O356">
        <v>903.08600000000001</v>
      </c>
      <c r="P356">
        <v>237.99700000000001</v>
      </c>
    </row>
    <row r="357" spans="1:16" x14ac:dyDescent="0.2">
      <c r="A357" t="s">
        <v>979</v>
      </c>
      <c r="B357" t="s">
        <v>2421</v>
      </c>
      <c r="C357" s="3" t="s">
        <v>2422</v>
      </c>
      <c r="D357" s="2" t="s">
        <v>2423</v>
      </c>
      <c r="E357">
        <v>2</v>
      </c>
      <c r="F357">
        <v>0</v>
      </c>
      <c r="G357">
        <v>0</v>
      </c>
      <c r="H357" s="2">
        <v>2</v>
      </c>
      <c r="I357">
        <v>32.323900000000002</v>
      </c>
      <c r="J357">
        <v>11.367000000000001</v>
      </c>
      <c r="K357" s="1">
        <v>0</v>
      </c>
      <c r="L357" s="2">
        <v>0</v>
      </c>
      <c r="M357">
        <v>0</v>
      </c>
      <c r="N357">
        <v>0</v>
      </c>
      <c r="O357">
        <v>46.206200000000003</v>
      </c>
      <c r="P357">
        <v>6.2893699999999999</v>
      </c>
    </row>
    <row r="358" spans="1:16" x14ac:dyDescent="0.2">
      <c r="A358" t="s">
        <v>493</v>
      </c>
      <c r="B358" t="s">
        <v>2424</v>
      </c>
      <c r="C358" s="3" t="s">
        <v>2425</v>
      </c>
      <c r="D358" s="2" t="s">
        <v>2426</v>
      </c>
      <c r="E358">
        <v>1</v>
      </c>
      <c r="F358">
        <v>0</v>
      </c>
      <c r="G358">
        <v>1</v>
      </c>
      <c r="H358" s="2">
        <v>0</v>
      </c>
      <c r="I358">
        <v>11.740399999999999</v>
      </c>
      <c r="J358">
        <v>8.9242100000000004</v>
      </c>
      <c r="K358" s="1">
        <v>0</v>
      </c>
      <c r="L358" s="2">
        <v>0</v>
      </c>
      <c r="M358">
        <v>3.51437</v>
      </c>
      <c r="N358">
        <v>9.8710699999999996</v>
      </c>
      <c r="O358">
        <v>0</v>
      </c>
      <c r="P358">
        <v>0</v>
      </c>
    </row>
    <row r="359" spans="1:16" x14ac:dyDescent="0.2">
      <c r="A359" t="s">
        <v>203</v>
      </c>
      <c r="B359" t="s">
        <v>2427</v>
      </c>
      <c r="C359" s="3" t="s">
        <v>2428</v>
      </c>
      <c r="D359" s="2" t="s">
        <v>2429</v>
      </c>
      <c r="E359">
        <v>78</v>
      </c>
      <c r="F359">
        <v>41</v>
      </c>
      <c r="G359">
        <v>69</v>
      </c>
      <c r="H359" s="2">
        <v>49</v>
      </c>
      <c r="I359">
        <v>62301.1</v>
      </c>
      <c r="J359">
        <v>53137.3</v>
      </c>
      <c r="K359" s="1">
        <v>39771.1</v>
      </c>
      <c r="L359" s="2">
        <v>34526</v>
      </c>
      <c r="M359">
        <v>58501.4</v>
      </c>
      <c r="N359">
        <v>82958.600000000006</v>
      </c>
      <c r="O359">
        <v>25630.6</v>
      </c>
      <c r="P359">
        <v>68888.2</v>
      </c>
    </row>
    <row r="360" spans="1:16" x14ac:dyDescent="0.2">
      <c r="A360" t="s">
        <v>3</v>
      </c>
      <c r="B360" t="s">
        <v>2430</v>
      </c>
      <c r="C360" s="3" t="s">
        <v>2431</v>
      </c>
      <c r="D360" s="2" t="s">
        <v>2432</v>
      </c>
      <c r="E360">
        <v>20</v>
      </c>
      <c r="F360">
        <v>2</v>
      </c>
      <c r="G360">
        <v>10</v>
      </c>
      <c r="H360" s="2">
        <v>6</v>
      </c>
      <c r="I360">
        <v>8758.2900000000009</v>
      </c>
      <c r="J360">
        <v>3116.85</v>
      </c>
      <c r="K360" s="1">
        <v>73.800899999999999</v>
      </c>
      <c r="L360" s="2">
        <v>32.192500000000003</v>
      </c>
      <c r="M360">
        <v>1444.62</v>
      </c>
      <c r="N360">
        <v>489.77600000000001</v>
      </c>
      <c r="O360">
        <v>480.49700000000001</v>
      </c>
      <c r="P360">
        <v>117.568</v>
      </c>
    </row>
    <row r="361" spans="1:16" x14ac:dyDescent="0.2">
      <c r="A361" t="s">
        <v>356</v>
      </c>
      <c r="B361" t="s">
        <v>2433</v>
      </c>
      <c r="C361" s="3" t="s">
        <v>2434</v>
      </c>
      <c r="D361" s="2" t="s">
        <v>2435</v>
      </c>
      <c r="E361">
        <v>5</v>
      </c>
      <c r="F361">
        <v>2</v>
      </c>
      <c r="G361">
        <v>4</v>
      </c>
      <c r="H361" s="2">
        <v>1</v>
      </c>
      <c r="I361">
        <v>1004.98</v>
      </c>
      <c r="J361">
        <v>120.447</v>
      </c>
      <c r="K361" s="1">
        <v>46.512300000000003</v>
      </c>
      <c r="L361" s="2">
        <v>4.4272099999999996</v>
      </c>
      <c r="M361">
        <v>235.73099999999999</v>
      </c>
      <c r="N361">
        <v>63.028399999999998</v>
      </c>
      <c r="O361">
        <v>24.090399999999999</v>
      </c>
      <c r="P361">
        <v>4.1866099999999999</v>
      </c>
    </row>
    <row r="362" spans="1:16" x14ac:dyDescent="0.2">
      <c r="A362" t="s">
        <v>832</v>
      </c>
      <c r="B362" t="s">
        <v>2436</v>
      </c>
      <c r="C362" s="3" t="s">
        <v>2437</v>
      </c>
      <c r="D362" s="2" t="s">
        <v>2438</v>
      </c>
      <c r="E362">
        <v>0</v>
      </c>
      <c r="F362">
        <v>0</v>
      </c>
      <c r="G362">
        <v>0</v>
      </c>
      <c r="H362" s="2">
        <v>1</v>
      </c>
      <c r="I362">
        <v>0</v>
      </c>
      <c r="J362">
        <v>0</v>
      </c>
      <c r="K362" s="1">
        <v>0</v>
      </c>
      <c r="L362" s="2">
        <v>0</v>
      </c>
      <c r="M362">
        <v>0</v>
      </c>
      <c r="N362">
        <v>0</v>
      </c>
      <c r="O362">
        <v>16.6343</v>
      </c>
      <c r="P362">
        <v>22.424399999999999</v>
      </c>
    </row>
    <row r="363" spans="1:16" x14ac:dyDescent="0.2">
      <c r="A363" t="s">
        <v>892</v>
      </c>
      <c r="B363" t="s">
        <v>2439</v>
      </c>
      <c r="C363" s="3" t="s">
        <v>2440</v>
      </c>
      <c r="D363" s="2" t="s">
        <v>2441</v>
      </c>
      <c r="E363">
        <v>4</v>
      </c>
      <c r="F363">
        <v>0</v>
      </c>
      <c r="G363">
        <v>1</v>
      </c>
      <c r="H363" s="2">
        <v>0</v>
      </c>
      <c r="I363">
        <v>338.43799999999999</v>
      </c>
      <c r="J363">
        <v>9.5013900000000007</v>
      </c>
      <c r="K363" s="1">
        <v>0</v>
      </c>
      <c r="L363" s="2">
        <v>0</v>
      </c>
      <c r="M363">
        <v>11.300599999999999</v>
      </c>
      <c r="N363">
        <v>0</v>
      </c>
      <c r="O363">
        <v>0</v>
      </c>
      <c r="P363">
        <v>0</v>
      </c>
    </row>
    <row r="364" spans="1:16" x14ac:dyDescent="0.2">
      <c r="A364" t="s">
        <v>1</v>
      </c>
      <c r="B364" t="s">
        <v>2442</v>
      </c>
      <c r="C364" s="3" t="s">
        <v>2443</v>
      </c>
      <c r="D364" s="2" t="s">
        <v>2444</v>
      </c>
      <c r="E364">
        <v>3</v>
      </c>
      <c r="F364">
        <v>1</v>
      </c>
      <c r="G364">
        <v>1</v>
      </c>
      <c r="H364" s="2">
        <v>0</v>
      </c>
      <c r="I364">
        <v>159.631</v>
      </c>
      <c r="J364">
        <v>28.482800000000001</v>
      </c>
      <c r="K364" s="1">
        <v>50.1372</v>
      </c>
      <c r="L364" s="2">
        <v>12.424099999999999</v>
      </c>
      <c r="M364">
        <v>48.513300000000001</v>
      </c>
      <c r="N364">
        <v>1.56698</v>
      </c>
      <c r="O364">
        <v>0</v>
      </c>
      <c r="P364">
        <v>0</v>
      </c>
    </row>
    <row r="365" spans="1:16" x14ac:dyDescent="0.2">
      <c r="A365" t="s">
        <v>108</v>
      </c>
      <c r="B365" t="s">
        <v>2445</v>
      </c>
      <c r="C365" s="3" t="s">
        <v>2446</v>
      </c>
      <c r="D365" s="2" t="s">
        <v>2447</v>
      </c>
      <c r="E365">
        <v>0</v>
      </c>
      <c r="F365">
        <v>1</v>
      </c>
      <c r="G365">
        <v>2</v>
      </c>
      <c r="H365" s="2">
        <v>0</v>
      </c>
      <c r="I365">
        <v>0</v>
      </c>
      <c r="J365">
        <v>0</v>
      </c>
      <c r="K365" s="1">
        <v>5.2810100000000002</v>
      </c>
      <c r="L365" s="2">
        <v>5.43316</v>
      </c>
      <c r="M365">
        <v>22.8825</v>
      </c>
      <c r="N365">
        <v>23.422000000000001</v>
      </c>
      <c r="O365">
        <v>0</v>
      </c>
      <c r="P365">
        <v>0</v>
      </c>
    </row>
    <row r="366" spans="1:16" x14ac:dyDescent="0.2">
      <c r="A366" t="s">
        <v>719</v>
      </c>
      <c r="B366" t="s">
        <v>2448</v>
      </c>
      <c r="C366" s="3" t="s">
        <v>2449</v>
      </c>
      <c r="D366" s="2" t="s">
        <v>2450</v>
      </c>
      <c r="E366">
        <v>47</v>
      </c>
      <c r="F366">
        <v>33</v>
      </c>
      <c r="G366">
        <v>36</v>
      </c>
      <c r="H366" s="2">
        <v>33</v>
      </c>
      <c r="I366">
        <v>88777.1</v>
      </c>
      <c r="J366">
        <v>5950.49</v>
      </c>
      <c r="K366" s="1">
        <v>62564.7</v>
      </c>
      <c r="L366" s="2">
        <v>9251.1200000000008</v>
      </c>
      <c r="M366">
        <v>62643.5</v>
      </c>
      <c r="N366">
        <v>4621.01</v>
      </c>
      <c r="O366">
        <v>48811.199999999997</v>
      </c>
      <c r="P366">
        <v>4410.7700000000004</v>
      </c>
    </row>
    <row r="367" spans="1:16" x14ac:dyDescent="0.2">
      <c r="A367" t="s">
        <v>563</v>
      </c>
      <c r="B367" t="s">
        <v>2451</v>
      </c>
      <c r="C367" s="3" t="s">
        <v>2452</v>
      </c>
      <c r="D367" s="2" t="s">
        <v>2453</v>
      </c>
      <c r="E367">
        <v>1</v>
      </c>
      <c r="F367">
        <v>0</v>
      </c>
      <c r="G367">
        <v>0</v>
      </c>
      <c r="H367" s="2">
        <v>1</v>
      </c>
      <c r="I367">
        <v>17.8475</v>
      </c>
      <c r="J367">
        <v>6.6006499999999999</v>
      </c>
      <c r="K367" s="1">
        <v>0</v>
      </c>
      <c r="L367" s="2">
        <v>0</v>
      </c>
      <c r="M367">
        <v>0</v>
      </c>
      <c r="N367">
        <v>0</v>
      </c>
      <c r="O367">
        <v>14.7126</v>
      </c>
      <c r="P367">
        <v>0</v>
      </c>
    </row>
    <row r="368" spans="1:16" x14ac:dyDescent="0.2">
      <c r="A368" t="s">
        <v>500</v>
      </c>
      <c r="B368" t="s">
        <v>2454</v>
      </c>
      <c r="C368" s="3" t="s">
        <v>2455</v>
      </c>
      <c r="D368" s="2" t="s">
        <v>2456</v>
      </c>
      <c r="E368">
        <v>14</v>
      </c>
      <c r="F368">
        <v>5</v>
      </c>
      <c r="G368">
        <v>4</v>
      </c>
      <c r="H368" s="2">
        <v>1</v>
      </c>
      <c r="I368">
        <v>938.80600000000004</v>
      </c>
      <c r="J368">
        <v>109.504</v>
      </c>
      <c r="K368" s="1">
        <v>793.48599999999999</v>
      </c>
      <c r="L368" s="2">
        <v>396.67200000000003</v>
      </c>
      <c r="M368">
        <v>199.50800000000001</v>
      </c>
      <c r="N368">
        <v>51.305799999999998</v>
      </c>
      <c r="O368">
        <v>20.165900000000001</v>
      </c>
      <c r="P368">
        <v>6.5747200000000001</v>
      </c>
    </row>
    <row r="369" spans="1:16" x14ac:dyDescent="0.2">
      <c r="A369" t="s">
        <v>701</v>
      </c>
      <c r="B369" t="s">
        <v>2457</v>
      </c>
      <c r="C369" s="3" t="s">
        <v>2458</v>
      </c>
      <c r="D369" s="2" t="s">
        <v>2459</v>
      </c>
      <c r="E369">
        <v>18</v>
      </c>
      <c r="F369">
        <v>1</v>
      </c>
      <c r="G369">
        <v>9</v>
      </c>
      <c r="H369" s="2">
        <v>2</v>
      </c>
      <c r="I369">
        <v>1323.72</v>
      </c>
      <c r="J369">
        <v>338.39400000000001</v>
      </c>
      <c r="K369" s="1">
        <v>72.496899999999997</v>
      </c>
      <c r="L369" s="2">
        <v>3.6536900000000001</v>
      </c>
      <c r="M369">
        <v>161.23699999999999</v>
      </c>
      <c r="N369">
        <v>129.47999999999999</v>
      </c>
      <c r="O369">
        <v>45.208599999999997</v>
      </c>
      <c r="P369">
        <v>6.09091</v>
      </c>
    </row>
    <row r="370" spans="1:16" x14ac:dyDescent="0.2">
      <c r="A370" t="s">
        <v>383</v>
      </c>
      <c r="B370" t="s">
        <v>2460</v>
      </c>
      <c r="C370" s="3" t="s">
        <v>2461</v>
      </c>
      <c r="D370" s="2" t="s">
        <v>2462</v>
      </c>
      <c r="E370">
        <v>10</v>
      </c>
      <c r="F370">
        <v>8</v>
      </c>
      <c r="G370">
        <v>8</v>
      </c>
      <c r="H370" s="2">
        <v>5</v>
      </c>
      <c r="I370">
        <v>2825.37</v>
      </c>
      <c r="J370">
        <v>794.36800000000005</v>
      </c>
      <c r="K370" s="1">
        <v>1609.78</v>
      </c>
      <c r="L370" s="2">
        <v>1241.73</v>
      </c>
      <c r="M370">
        <v>1766.45</v>
      </c>
      <c r="N370">
        <v>975.86699999999996</v>
      </c>
      <c r="O370">
        <v>787.22500000000002</v>
      </c>
      <c r="P370">
        <v>338.22300000000001</v>
      </c>
    </row>
    <row r="371" spans="1:16" x14ac:dyDescent="0.2">
      <c r="A371" t="s">
        <v>1015</v>
      </c>
      <c r="B371" t="s">
        <v>2463</v>
      </c>
      <c r="C371" s="3" t="s">
        <v>2464</v>
      </c>
      <c r="D371" s="2" t="s">
        <v>2465</v>
      </c>
      <c r="E371">
        <v>9</v>
      </c>
      <c r="F371">
        <v>2</v>
      </c>
      <c r="G371">
        <v>3</v>
      </c>
      <c r="H371" s="2">
        <v>3</v>
      </c>
      <c r="I371">
        <v>3475.72</v>
      </c>
      <c r="J371">
        <v>989.25</v>
      </c>
      <c r="K371" s="1">
        <v>142.07300000000001</v>
      </c>
      <c r="L371" s="2">
        <v>53.9238</v>
      </c>
      <c r="M371">
        <v>216.881</v>
      </c>
      <c r="N371">
        <v>139.97399999999999</v>
      </c>
      <c r="O371">
        <v>175.017</v>
      </c>
      <c r="P371">
        <v>47.450899999999997</v>
      </c>
    </row>
    <row r="372" spans="1:16" x14ac:dyDescent="0.2">
      <c r="A372" t="s">
        <v>526</v>
      </c>
      <c r="B372" t="s">
        <v>2466</v>
      </c>
      <c r="C372" s="3" t="s">
        <v>2467</v>
      </c>
      <c r="D372" s="2" t="s">
        <v>2468</v>
      </c>
      <c r="E372">
        <v>0</v>
      </c>
      <c r="F372">
        <v>1</v>
      </c>
      <c r="G372">
        <v>0</v>
      </c>
      <c r="H372" s="2">
        <v>0</v>
      </c>
      <c r="I372">
        <v>0</v>
      </c>
      <c r="J372">
        <v>0</v>
      </c>
      <c r="K372" s="1">
        <v>20.948499999999999</v>
      </c>
      <c r="L372" s="2">
        <v>0</v>
      </c>
      <c r="M372">
        <v>0</v>
      </c>
      <c r="N372">
        <v>0</v>
      </c>
      <c r="O372">
        <v>0</v>
      </c>
      <c r="P372">
        <v>0</v>
      </c>
    </row>
    <row r="373" spans="1:16" x14ac:dyDescent="0.2">
      <c r="A373" t="s">
        <v>1127</v>
      </c>
      <c r="B373" t="s">
        <v>2469</v>
      </c>
      <c r="C373" s="3" t="s">
        <v>2470</v>
      </c>
      <c r="D373" s="2" t="s">
        <v>2471</v>
      </c>
      <c r="E373">
        <v>6</v>
      </c>
      <c r="F373">
        <v>1</v>
      </c>
      <c r="G373">
        <v>2</v>
      </c>
      <c r="H373" s="2">
        <v>1</v>
      </c>
      <c r="I373">
        <v>2681.26</v>
      </c>
      <c r="J373">
        <v>719.75099999999998</v>
      </c>
      <c r="K373" s="1">
        <v>23.679200000000002</v>
      </c>
      <c r="L373" s="2">
        <v>4.9650600000000003</v>
      </c>
      <c r="M373">
        <v>186.13200000000001</v>
      </c>
      <c r="N373">
        <v>75.273399999999995</v>
      </c>
      <c r="O373">
        <v>42.721600000000002</v>
      </c>
      <c r="P373">
        <v>20.790500000000002</v>
      </c>
    </row>
    <row r="374" spans="1:16" x14ac:dyDescent="0.2">
      <c r="A374" t="s">
        <v>443</v>
      </c>
      <c r="B374" t="s">
        <v>2472</v>
      </c>
      <c r="C374" s="3" t="s">
        <v>2473</v>
      </c>
      <c r="D374" s="2" t="s">
        <v>2474</v>
      </c>
      <c r="E374">
        <v>2</v>
      </c>
      <c r="F374">
        <v>0</v>
      </c>
      <c r="G374">
        <v>0</v>
      </c>
      <c r="H374" s="2">
        <v>0</v>
      </c>
      <c r="I374">
        <v>38.252200000000002</v>
      </c>
      <c r="J374">
        <v>0</v>
      </c>
      <c r="K374" s="1">
        <v>0</v>
      </c>
      <c r="L374" s="2">
        <v>0</v>
      </c>
      <c r="M374">
        <v>0</v>
      </c>
      <c r="N374">
        <v>0</v>
      </c>
      <c r="O374">
        <v>0</v>
      </c>
      <c r="P374">
        <v>0</v>
      </c>
    </row>
    <row r="375" spans="1:16" x14ac:dyDescent="0.2">
      <c r="A375" t="s">
        <v>1002</v>
      </c>
      <c r="B375" t="s">
        <v>2475</v>
      </c>
      <c r="C375" s="3" t="s">
        <v>2476</v>
      </c>
      <c r="D375" s="2" t="s">
        <v>2477</v>
      </c>
      <c r="E375">
        <v>2</v>
      </c>
      <c r="F375">
        <v>1</v>
      </c>
      <c r="G375">
        <v>2</v>
      </c>
      <c r="H375" s="2">
        <v>0</v>
      </c>
      <c r="I375">
        <v>39.206600000000002</v>
      </c>
      <c r="J375">
        <v>7.2133599999999998</v>
      </c>
      <c r="K375" s="1">
        <v>10.1416</v>
      </c>
      <c r="L375" s="2">
        <v>0</v>
      </c>
      <c r="M375">
        <v>19.220500000000001</v>
      </c>
      <c r="N375">
        <v>13.5387</v>
      </c>
      <c r="O375">
        <v>0</v>
      </c>
      <c r="P375">
        <v>0</v>
      </c>
    </row>
    <row r="376" spans="1:16" x14ac:dyDescent="0.2">
      <c r="A376" t="s">
        <v>679</v>
      </c>
      <c r="B376" t="s">
        <v>2478</v>
      </c>
      <c r="C376" s="3" t="s">
        <v>2479</v>
      </c>
      <c r="D376" s="2" t="s">
        <v>2480</v>
      </c>
      <c r="E376">
        <v>4</v>
      </c>
      <c r="F376">
        <v>0</v>
      </c>
      <c r="G376">
        <v>0</v>
      </c>
      <c r="H376" s="2">
        <v>0</v>
      </c>
      <c r="I376">
        <v>78.838499999999996</v>
      </c>
      <c r="J376">
        <v>11.849399999999999</v>
      </c>
      <c r="K376" s="1">
        <v>0</v>
      </c>
      <c r="L376" s="2">
        <v>0</v>
      </c>
      <c r="M376">
        <v>0</v>
      </c>
      <c r="N376">
        <v>0</v>
      </c>
      <c r="O376">
        <v>0</v>
      </c>
      <c r="P376">
        <v>0</v>
      </c>
    </row>
    <row r="377" spans="1:16" x14ac:dyDescent="0.2">
      <c r="A377" t="s">
        <v>1146</v>
      </c>
      <c r="B377" t="s">
        <v>2481</v>
      </c>
      <c r="C377" s="3" t="s">
        <v>2482</v>
      </c>
      <c r="D377" s="2" t="s">
        <v>2483</v>
      </c>
      <c r="E377">
        <v>1</v>
      </c>
      <c r="F377">
        <v>0</v>
      </c>
      <c r="G377">
        <v>0</v>
      </c>
      <c r="H377" s="2">
        <v>0</v>
      </c>
      <c r="I377">
        <v>25.554400000000001</v>
      </c>
      <c r="J377">
        <v>1.5668500000000001</v>
      </c>
      <c r="K377" s="1">
        <v>0</v>
      </c>
      <c r="L377" s="2">
        <v>0</v>
      </c>
      <c r="M377">
        <v>0</v>
      </c>
      <c r="N377">
        <v>0</v>
      </c>
      <c r="O377">
        <v>0</v>
      </c>
      <c r="P377">
        <v>0</v>
      </c>
    </row>
    <row r="378" spans="1:16" x14ac:dyDescent="0.2">
      <c r="A378" t="s">
        <v>1008</v>
      </c>
      <c r="B378" t="s">
        <v>2484</v>
      </c>
      <c r="C378" s="3" t="s">
        <v>2485</v>
      </c>
      <c r="D378" s="2" t="s">
        <v>2486</v>
      </c>
      <c r="E378">
        <v>0</v>
      </c>
      <c r="F378">
        <v>0</v>
      </c>
      <c r="G378">
        <v>0</v>
      </c>
      <c r="H378" s="2">
        <v>0</v>
      </c>
      <c r="I378">
        <v>0</v>
      </c>
      <c r="J378">
        <v>0</v>
      </c>
      <c r="K378" s="1">
        <v>0</v>
      </c>
      <c r="L378" s="2">
        <v>0</v>
      </c>
      <c r="M378">
        <v>0</v>
      </c>
      <c r="N378">
        <v>0</v>
      </c>
      <c r="O378">
        <v>0</v>
      </c>
      <c r="P378">
        <v>0</v>
      </c>
    </row>
    <row r="379" spans="1:16" x14ac:dyDescent="0.2">
      <c r="A379" t="s">
        <v>824</v>
      </c>
      <c r="B379" t="s">
        <v>2487</v>
      </c>
      <c r="C379" s="3" t="s">
        <v>2488</v>
      </c>
      <c r="D379" s="2" t="s">
        <v>2489</v>
      </c>
      <c r="E379">
        <v>2</v>
      </c>
      <c r="F379">
        <v>1</v>
      </c>
      <c r="G379">
        <v>3</v>
      </c>
      <c r="H379" s="2">
        <v>1</v>
      </c>
      <c r="I379">
        <v>230.94900000000001</v>
      </c>
      <c r="J379">
        <v>141.893</v>
      </c>
      <c r="K379" s="1">
        <v>42.063699999999997</v>
      </c>
      <c r="L379" s="2">
        <v>14.164999999999999</v>
      </c>
      <c r="M379">
        <v>83.866500000000002</v>
      </c>
      <c r="N379">
        <v>26.7761</v>
      </c>
      <c r="O379">
        <v>24.604500000000002</v>
      </c>
      <c r="P379">
        <v>11.5129</v>
      </c>
    </row>
    <row r="380" spans="1:16" x14ac:dyDescent="0.2">
      <c r="A380" t="s">
        <v>1307</v>
      </c>
      <c r="B380" t="s">
        <v>2490</v>
      </c>
      <c r="C380" s="3" t="s">
        <v>2491</v>
      </c>
      <c r="D380" s="2" t="s">
        <v>2492</v>
      </c>
      <c r="E380">
        <v>0</v>
      </c>
      <c r="F380">
        <v>0</v>
      </c>
      <c r="G380">
        <v>0</v>
      </c>
      <c r="H380" s="2">
        <v>1</v>
      </c>
      <c r="I380">
        <v>0</v>
      </c>
      <c r="J380">
        <v>0</v>
      </c>
      <c r="K380" s="1">
        <v>0</v>
      </c>
      <c r="L380" s="2">
        <v>0</v>
      </c>
      <c r="M380">
        <v>0</v>
      </c>
      <c r="N380">
        <v>0</v>
      </c>
      <c r="O380">
        <v>8.4306599999999996</v>
      </c>
      <c r="P380">
        <v>1.9252800000000001</v>
      </c>
    </row>
    <row r="381" spans="1:16" x14ac:dyDescent="0.2">
      <c r="A381" t="s">
        <v>830</v>
      </c>
      <c r="B381" t="s">
        <v>2493</v>
      </c>
      <c r="C381" s="3" t="s">
        <v>2494</v>
      </c>
      <c r="D381" s="2" t="s">
        <v>2495</v>
      </c>
      <c r="E381">
        <v>6</v>
      </c>
      <c r="F381">
        <v>1</v>
      </c>
      <c r="G381">
        <v>0</v>
      </c>
      <c r="H381" s="2">
        <v>0</v>
      </c>
      <c r="I381">
        <v>229.96299999999999</v>
      </c>
      <c r="J381">
        <v>58.547800000000002</v>
      </c>
      <c r="K381" s="1">
        <v>19.435700000000001</v>
      </c>
      <c r="L381" s="2">
        <v>0</v>
      </c>
      <c r="M381">
        <v>0</v>
      </c>
      <c r="N381">
        <v>0</v>
      </c>
      <c r="O381">
        <v>0</v>
      </c>
      <c r="P381">
        <v>0</v>
      </c>
    </row>
    <row r="382" spans="1:16" x14ac:dyDescent="0.2">
      <c r="A382" t="s">
        <v>1021</v>
      </c>
      <c r="B382" t="s">
        <v>2496</v>
      </c>
      <c r="C382" s="3" t="s">
        <v>2497</v>
      </c>
      <c r="D382" s="2" t="s">
        <v>2498</v>
      </c>
      <c r="E382">
        <v>0</v>
      </c>
      <c r="F382">
        <v>0</v>
      </c>
      <c r="G382">
        <v>1</v>
      </c>
      <c r="H382" s="2">
        <v>2</v>
      </c>
      <c r="I382">
        <v>0</v>
      </c>
      <c r="J382">
        <v>0</v>
      </c>
      <c r="K382" s="1">
        <v>0</v>
      </c>
      <c r="L382" s="2">
        <v>0</v>
      </c>
      <c r="M382">
        <v>5.9786900000000003</v>
      </c>
      <c r="N382">
        <v>17.9026</v>
      </c>
      <c r="O382">
        <v>17.005800000000001</v>
      </c>
      <c r="P382">
        <v>21.772600000000001</v>
      </c>
    </row>
    <row r="383" spans="1:16" x14ac:dyDescent="0.2">
      <c r="A383" t="s">
        <v>768</v>
      </c>
      <c r="B383" t="s">
        <v>2499</v>
      </c>
      <c r="C383" s="3" t="s">
        <v>2500</v>
      </c>
      <c r="D383" s="2" t="s">
        <v>2501</v>
      </c>
      <c r="E383">
        <v>6</v>
      </c>
      <c r="F383">
        <v>0</v>
      </c>
      <c r="G383">
        <v>2</v>
      </c>
      <c r="H383" s="2">
        <v>1</v>
      </c>
      <c r="I383">
        <v>378.09399999999999</v>
      </c>
      <c r="J383">
        <v>101.145</v>
      </c>
      <c r="K383" s="1">
        <v>0</v>
      </c>
      <c r="L383" s="2">
        <v>0</v>
      </c>
      <c r="M383">
        <v>215.68199999999999</v>
      </c>
      <c r="N383">
        <v>62.089599999999997</v>
      </c>
      <c r="O383">
        <v>68.494399999999999</v>
      </c>
      <c r="P383">
        <v>20.415800000000001</v>
      </c>
    </row>
    <row r="384" spans="1:16" x14ac:dyDescent="0.2">
      <c r="A384" t="s">
        <v>914</v>
      </c>
      <c r="B384" t="s">
        <v>2502</v>
      </c>
      <c r="C384" s="3" t="s">
        <v>2503</v>
      </c>
      <c r="D384" s="2" t="s">
        <v>2504</v>
      </c>
      <c r="E384">
        <v>10</v>
      </c>
      <c r="F384">
        <v>9</v>
      </c>
      <c r="G384">
        <v>2</v>
      </c>
      <c r="H384" s="2">
        <v>2</v>
      </c>
      <c r="I384">
        <v>520.19899999999996</v>
      </c>
      <c r="J384">
        <v>181.22800000000001</v>
      </c>
      <c r="K384" s="1">
        <v>644.91700000000003</v>
      </c>
      <c r="L384" s="2">
        <v>266.55099999999999</v>
      </c>
      <c r="M384">
        <v>16.658000000000001</v>
      </c>
      <c r="N384">
        <v>62.267600000000002</v>
      </c>
      <c r="O384">
        <v>28.9269</v>
      </c>
      <c r="P384">
        <v>4.3973500000000003</v>
      </c>
    </row>
    <row r="385" spans="1:16" x14ac:dyDescent="0.2">
      <c r="A385" t="s">
        <v>1346</v>
      </c>
      <c r="B385" t="s">
        <v>2505</v>
      </c>
      <c r="C385" s="3" t="s">
        <v>2506</v>
      </c>
      <c r="D385" s="2" t="s">
        <v>2507</v>
      </c>
      <c r="E385">
        <v>2</v>
      </c>
      <c r="F385">
        <v>1</v>
      </c>
      <c r="G385">
        <v>2</v>
      </c>
      <c r="H385" s="2">
        <v>0</v>
      </c>
      <c r="I385">
        <v>232.22900000000001</v>
      </c>
      <c r="J385">
        <v>77.7988</v>
      </c>
      <c r="K385" s="1">
        <v>12.138299999999999</v>
      </c>
      <c r="L385" s="2">
        <v>0</v>
      </c>
      <c r="M385">
        <v>48.564399999999999</v>
      </c>
      <c r="N385">
        <v>49.132300000000001</v>
      </c>
      <c r="O385">
        <v>0</v>
      </c>
      <c r="P385">
        <v>0</v>
      </c>
    </row>
    <row r="386" spans="1:16" x14ac:dyDescent="0.2">
      <c r="A386" t="s">
        <v>763</v>
      </c>
      <c r="B386" t="s">
        <v>2508</v>
      </c>
      <c r="C386" s="3" t="s">
        <v>2509</v>
      </c>
      <c r="D386" s="2" t="s">
        <v>2510</v>
      </c>
      <c r="E386">
        <v>23</v>
      </c>
      <c r="F386">
        <v>7</v>
      </c>
      <c r="G386">
        <v>12</v>
      </c>
      <c r="H386" s="2">
        <v>6</v>
      </c>
      <c r="I386">
        <v>3915.79</v>
      </c>
      <c r="J386">
        <v>967.12099999999998</v>
      </c>
      <c r="K386" s="1">
        <v>1674.12</v>
      </c>
      <c r="L386" s="2">
        <v>275.53300000000002</v>
      </c>
      <c r="M386">
        <v>1020.04</v>
      </c>
      <c r="N386">
        <v>303.56200000000001</v>
      </c>
      <c r="O386">
        <v>531.351</v>
      </c>
      <c r="P386">
        <v>56.262799999999999</v>
      </c>
    </row>
    <row r="387" spans="1:16" x14ac:dyDescent="0.2">
      <c r="A387" t="s">
        <v>1043</v>
      </c>
      <c r="B387" t="s">
        <v>2511</v>
      </c>
      <c r="C387" s="3" t="s">
        <v>2512</v>
      </c>
      <c r="D387" s="2" t="s">
        <v>2513</v>
      </c>
      <c r="E387">
        <v>1</v>
      </c>
      <c r="F387">
        <v>0</v>
      </c>
      <c r="G387">
        <v>0</v>
      </c>
      <c r="H387" s="2">
        <v>1</v>
      </c>
      <c r="I387">
        <v>27.337199999999999</v>
      </c>
      <c r="J387">
        <v>13.755100000000001</v>
      </c>
      <c r="K387" s="1">
        <v>0</v>
      </c>
      <c r="L387" s="2">
        <v>0</v>
      </c>
      <c r="M387">
        <v>0</v>
      </c>
      <c r="N387">
        <v>0</v>
      </c>
      <c r="O387">
        <v>24.218399999999999</v>
      </c>
      <c r="P387">
        <v>9.5482200000000006</v>
      </c>
    </row>
    <row r="388" spans="1:16" x14ac:dyDescent="0.2">
      <c r="A388" t="s">
        <v>300</v>
      </c>
      <c r="B388" t="s">
        <v>2514</v>
      </c>
      <c r="C388" s="3" t="s">
        <v>2515</v>
      </c>
      <c r="D388" s="2" t="s">
        <v>2516</v>
      </c>
      <c r="E388">
        <v>0</v>
      </c>
      <c r="F388">
        <v>0</v>
      </c>
      <c r="G388">
        <v>6</v>
      </c>
      <c r="H388" s="2">
        <v>2</v>
      </c>
      <c r="I388">
        <v>0</v>
      </c>
      <c r="J388">
        <v>0</v>
      </c>
      <c r="K388" s="1">
        <v>0</v>
      </c>
      <c r="L388" s="2">
        <v>0</v>
      </c>
      <c r="M388">
        <v>306.69</v>
      </c>
      <c r="N388">
        <v>34.051499999999997</v>
      </c>
      <c r="O388">
        <v>50.0886</v>
      </c>
      <c r="P388">
        <v>2.7069100000000001</v>
      </c>
    </row>
    <row r="389" spans="1:16" x14ac:dyDescent="0.2">
      <c r="A389" t="s">
        <v>1249</v>
      </c>
      <c r="B389" t="s">
        <v>2517</v>
      </c>
      <c r="C389" s="3" t="s">
        <v>2518</v>
      </c>
      <c r="D389" s="2" t="s">
        <v>2519</v>
      </c>
      <c r="E389">
        <v>0</v>
      </c>
      <c r="F389">
        <v>2</v>
      </c>
      <c r="G389">
        <v>0</v>
      </c>
      <c r="H389" s="2">
        <v>1</v>
      </c>
      <c r="I389">
        <v>0</v>
      </c>
      <c r="J389">
        <v>0</v>
      </c>
      <c r="K389" s="1">
        <v>40.989100000000001</v>
      </c>
      <c r="L389" s="2">
        <v>21.075700000000001</v>
      </c>
      <c r="M389">
        <v>0</v>
      </c>
      <c r="N389">
        <v>0</v>
      </c>
      <c r="O389">
        <v>9.6405999999999992</v>
      </c>
      <c r="P389">
        <v>6.6232899999999999</v>
      </c>
    </row>
    <row r="390" spans="1:16" x14ac:dyDescent="0.2">
      <c r="A390" t="s">
        <v>821</v>
      </c>
      <c r="B390" t="s">
        <v>2520</v>
      </c>
      <c r="C390" s="3" t="s">
        <v>2521</v>
      </c>
      <c r="D390" s="2" t="s">
        <v>2522</v>
      </c>
      <c r="E390">
        <v>9</v>
      </c>
      <c r="F390">
        <v>4</v>
      </c>
      <c r="G390">
        <v>9</v>
      </c>
      <c r="H390" s="2">
        <v>6</v>
      </c>
      <c r="I390">
        <v>1648.69</v>
      </c>
      <c r="J390">
        <v>76.061300000000003</v>
      </c>
      <c r="K390" s="1">
        <v>6742</v>
      </c>
      <c r="L390" s="2">
        <v>25.7315</v>
      </c>
      <c r="M390">
        <v>4211.97</v>
      </c>
      <c r="N390">
        <v>125.017</v>
      </c>
      <c r="O390">
        <v>1120.25</v>
      </c>
      <c r="P390">
        <v>73.104399999999998</v>
      </c>
    </row>
    <row r="391" spans="1:16" x14ac:dyDescent="0.2">
      <c r="A391" t="s">
        <v>1067</v>
      </c>
      <c r="B391" t="s">
        <v>2523</v>
      </c>
      <c r="C391" s="3" t="s">
        <v>2524</v>
      </c>
      <c r="D391" s="2" t="s">
        <v>2525</v>
      </c>
      <c r="E391">
        <v>1</v>
      </c>
      <c r="F391">
        <v>1</v>
      </c>
      <c r="G391">
        <v>0</v>
      </c>
      <c r="H391" s="2">
        <v>0</v>
      </c>
      <c r="I391">
        <v>22.503699999999998</v>
      </c>
      <c r="J391">
        <v>1.4171499999999999</v>
      </c>
      <c r="K391" s="1">
        <v>27.209499999999998</v>
      </c>
      <c r="L391" s="2">
        <v>6.1105200000000002</v>
      </c>
      <c r="M391">
        <v>0</v>
      </c>
      <c r="N391">
        <v>0</v>
      </c>
      <c r="O391">
        <v>0</v>
      </c>
      <c r="P391">
        <v>0</v>
      </c>
    </row>
    <row r="392" spans="1:16" x14ac:dyDescent="0.2">
      <c r="A392" t="s">
        <v>898</v>
      </c>
      <c r="B392" t="s">
        <v>2526</v>
      </c>
      <c r="C392" s="3" t="s">
        <v>2527</v>
      </c>
      <c r="D392" s="2" t="s">
        <v>2528</v>
      </c>
      <c r="E392">
        <v>1</v>
      </c>
      <c r="F392">
        <v>0</v>
      </c>
      <c r="G392">
        <v>0</v>
      </c>
      <c r="H392" s="2">
        <v>0</v>
      </c>
      <c r="I392">
        <v>17.968</v>
      </c>
      <c r="J392">
        <v>0</v>
      </c>
      <c r="K392" s="1">
        <v>0</v>
      </c>
      <c r="L392" s="2">
        <v>0</v>
      </c>
      <c r="M392">
        <v>0</v>
      </c>
      <c r="N392">
        <v>0</v>
      </c>
      <c r="O392">
        <v>0</v>
      </c>
      <c r="P392">
        <v>0</v>
      </c>
    </row>
    <row r="393" spans="1:16" x14ac:dyDescent="0.2">
      <c r="A393" t="s">
        <v>762</v>
      </c>
      <c r="B393" t="s">
        <v>2529</v>
      </c>
      <c r="C393" s="3" t="s">
        <v>2530</v>
      </c>
      <c r="D393" s="2" t="s">
        <v>2531</v>
      </c>
      <c r="E393">
        <v>44</v>
      </c>
      <c r="F393">
        <v>9</v>
      </c>
      <c r="G393">
        <v>0</v>
      </c>
      <c r="H393" s="2">
        <v>0</v>
      </c>
      <c r="I393">
        <v>6146.91</v>
      </c>
      <c r="J393">
        <v>2757.41</v>
      </c>
      <c r="K393" s="1">
        <v>296.46199999999999</v>
      </c>
      <c r="L393" s="2">
        <v>109.01</v>
      </c>
      <c r="M393">
        <v>0</v>
      </c>
      <c r="N393">
        <v>0</v>
      </c>
      <c r="O393">
        <v>0</v>
      </c>
      <c r="P393">
        <v>0</v>
      </c>
    </row>
    <row r="394" spans="1:16" x14ac:dyDescent="0.2">
      <c r="A394" t="s">
        <v>1312</v>
      </c>
      <c r="B394" t="s">
        <v>2532</v>
      </c>
      <c r="C394" s="3" t="s">
        <v>2533</v>
      </c>
      <c r="D394" s="2" t="s">
        <v>2534</v>
      </c>
      <c r="E394">
        <v>0</v>
      </c>
      <c r="F394">
        <v>0</v>
      </c>
      <c r="G394">
        <v>0</v>
      </c>
      <c r="H394" s="2">
        <v>0</v>
      </c>
      <c r="I394">
        <v>0</v>
      </c>
      <c r="J394">
        <v>0</v>
      </c>
      <c r="K394" s="1">
        <v>0</v>
      </c>
      <c r="L394" s="2">
        <v>0</v>
      </c>
      <c r="M394">
        <v>0</v>
      </c>
      <c r="N394">
        <v>0</v>
      </c>
      <c r="O394">
        <v>0</v>
      </c>
      <c r="P394">
        <v>0</v>
      </c>
    </row>
    <row r="395" spans="1:16" x14ac:dyDescent="0.2">
      <c r="A395" t="s">
        <v>1222</v>
      </c>
      <c r="B395" t="s">
        <v>2535</v>
      </c>
      <c r="C395" s="3" t="s">
        <v>2536</v>
      </c>
      <c r="D395" s="2" t="s">
        <v>2537</v>
      </c>
      <c r="E395">
        <v>4</v>
      </c>
      <c r="F395">
        <v>0</v>
      </c>
      <c r="G395">
        <v>2</v>
      </c>
      <c r="H395" s="2">
        <v>1</v>
      </c>
      <c r="I395">
        <v>2702.92</v>
      </c>
      <c r="J395">
        <v>929.91800000000001</v>
      </c>
      <c r="K395" s="1">
        <v>0</v>
      </c>
      <c r="L395" s="2">
        <v>0</v>
      </c>
      <c r="M395">
        <v>240.68299999999999</v>
      </c>
      <c r="N395">
        <v>219.45599999999999</v>
      </c>
      <c r="O395">
        <v>15.2805</v>
      </c>
      <c r="P395">
        <v>6.5517000000000003</v>
      </c>
    </row>
    <row r="396" spans="1:16" x14ac:dyDescent="0.2">
      <c r="A396" t="s">
        <v>1068</v>
      </c>
      <c r="B396" t="s">
        <v>2538</v>
      </c>
      <c r="C396" s="3" t="s">
        <v>2539</v>
      </c>
      <c r="D396" s="2" t="s">
        <v>2540</v>
      </c>
      <c r="E396">
        <v>7</v>
      </c>
      <c r="F396">
        <v>0</v>
      </c>
      <c r="G396">
        <v>0</v>
      </c>
      <c r="H396" s="2">
        <v>0</v>
      </c>
      <c r="I396">
        <v>573.43299999999999</v>
      </c>
      <c r="J396">
        <v>170.679</v>
      </c>
      <c r="K396" s="1">
        <v>0</v>
      </c>
      <c r="L396" s="2">
        <v>0</v>
      </c>
      <c r="M396">
        <v>0</v>
      </c>
      <c r="N396">
        <v>0</v>
      </c>
      <c r="O396">
        <v>0</v>
      </c>
      <c r="P396">
        <v>0</v>
      </c>
    </row>
    <row r="397" spans="1:16" x14ac:dyDescent="0.2">
      <c r="A397" t="s">
        <v>875</v>
      </c>
      <c r="B397" t="s">
        <v>2541</v>
      </c>
      <c r="C397" s="3" t="s">
        <v>2542</v>
      </c>
      <c r="D397" s="2" t="s">
        <v>2543</v>
      </c>
      <c r="E397">
        <v>5</v>
      </c>
      <c r="F397">
        <v>0</v>
      </c>
      <c r="G397">
        <v>0</v>
      </c>
      <c r="H397" s="2">
        <v>0</v>
      </c>
      <c r="I397">
        <v>513.42899999999997</v>
      </c>
      <c r="J397">
        <v>126.387</v>
      </c>
      <c r="K397" s="1">
        <v>0</v>
      </c>
      <c r="L397" s="2">
        <v>0</v>
      </c>
      <c r="M397">
        <v>0</v>
      </c>
      <c r="N397">
        <v>0</v>
      </c>
      <c r="O397">
        <v>0</v>
      </c>
      <c r="P397">
        <v>0</v>
      </c>
    </row>
    <row r="398" spans="1:16" x14ac:dyDescent="0.2">
      <c r="A398" t="s">
        <v>571</v>
      </c>
      <c r="B398" t="s">
        <v>2544</v>
      </c>
      <c r="C398" s="3" t="s">
        <v>2545</v>
      </c>
      <c r="D398" s="2" t="s">
        <v>2546</v>
      </c>
      <c r="E398">
        <v>6</v>
      </c>
      <c r="F398">
        <v>3</v>
      </c>
      <c r="G398">
        <v>4</v>
      </c>
      <c r="H398" s="2">
        <v>2</v>
      </c>
      <c r="I398">
        <v>1129.77</v>
      </c>
      <c r="J398">
        <v>478.72500000000002</v>
      </c>
      <c r="K398" s="1">
        <v>152.274</v>
      </c>
      <c r="L398" s="2">
        <v>63.401600000000002</v>
      </c>
      <c r="M398">
        <v>242.75700000000001</v>
      </c>
      <c r="N398">
        <v>159.547</v>
      </c>
      <c r="O398">
        <v>92.156700000000001</v>
      </c>
      <c r="P398">
        <v>17.656400000000001</v>
      </c>
    </row>
    <row r="399" spans="1:16" x14ac:dyDescent="0.2">
      <c r="A399" t="s">
        <v>1152</v>
      </c>
      <c r="B399" t="s">
        <v>2547</v>
      </c>
      <c r="C399" s="3" t="s">
        <v>2548</v>
      </c>
      <c r="D399" s="2" t="s">
        <v>2549</v>
      </c>
      <c r="E399">
        <v>8</v>
      </c>
      <c r="F399">
        <v>1</v>
      </c>
      <c r="G399">
        <v>2</v>
      </c>
      <c r="H399" s="2">
        <v>3</v>
      </c>
      <c r="I399">
        <v>2371.7199999999998</v>
      </c>
      <c r="J399">
        <v>939.39700000000005</v>
      </c>
      <c r="K399" s="1">
        <v>86.568799999999996</v>
      </c>
      <c r="L399" s="2">
        <v>47.671199999999999</v>
      </c>
      <c r="M399">
        <v>570.65300000000002</v>
      </c>
      <c r="N399">
        <v>305.43299999999999</v>
      </c>
      <c r="O399">
        <v>453.322</v>
      </c>
      <c r="P399">
        <v>209.726</v>
      </c>
    </row>
    <row r="400" spans="1:16" x14ac:dyDescent="0.2">
      <c r="A400" t="s">
        <v>488</v>
      </c>
      <c r="B400" t="s">
        <v>2550</v>
      </c>
      <c r="C400" s="3" t="s">
        <v>2551</v>
      </c>
      <c r="D400" s="2" t="s">
        <v>2552</v>
      </c>
      <c r="E400">
        <v>4</v>
      </c>
      <c r="F400">
        <v>3</v>
      </c>
      <c r="G400">
        <v>4</v>
      </c>
      <c r="H400" s="2">
        <v>4</v>
      </c>
      <c r="I400">
        <v>667</v>
      </c>
      <c r="J400">
        <v>293.48899999999998</v>
      </c>
      <c r="K400" s="1">
        <v>141.85400000000001</v>
      </c>
      <c r="L400" s="2">
        <v>42.997999999999998</v>
      </c>
      <c r="M400">
        <v>441.959</v>
      </c>
      <c r="N400">
        <v>299.31900000000002</v>
      </c>
      <c r="O400">
        <v>136.43100000000001</v>
      </c>
      <c r="P400">
        <v>39.8001</v>
      </c>
    </row>
    <row r="401" spans="1:16" x14ac:dyDescent="0.2">
      <c r="A401" t="s">
        <v>137</v>
      </c>
      <c r="B401" t="s">
        <v>2553</v>
      </c>
      <c r="C401" s="3" t="s">
        <v>2554</v>
      </c>
      <c r="D401" s="2" t="s">
        <v>2555</v>
      </c>
      <c r="E401">
        <v>7</v>
      </c>
      <c r="F401">
        <v>4</v>
      </c>
      <c r="G401">
        <v>2</v>
      </c>
      <c r="H401" s="2">
        <v>2</v>
      </c>
      <c r="I401">
        <v>965.82500000000005</v>
      </c>
      <c r="J401">
        <v>192.297</v>
      </c>
      <c r="K401" s="1">
        <v>268.82100000000003</v>
      </c>
      <c r="L401" s="2">
        <v>53.682000000000002</v>
      </c>
      <c r="M401">
        <v>222.89099999999999</v>
      </c>
      <c r="N401">
        <v>119.28</v>
      </c>
      <c r="O401">
        <v>66.869500000000002</v>
      </c>
      <c r="P401">
        <v>19.051600000000001</v>
      </c>
    </row>
    <row r="402" spans="1:16" x14ac:dyDescent="0.2">
      <c r="A402" t="s">
        <v>779</v>
      </c>
      <c r="B402" t="s">
        <v>2556</v>
      </c>
      <c r="C402" s="3" t="s">
        <v>2557</v>
      </c>
      <c r="D402" s="2" t="s">
        <v>2558</v>
      </c>
      <c r="E402">
        <v>3</v>
      </c>
      <c r="F402">
        <v>0</v>
      </c>
      <c r="G402">
        <v>0</v>
      </c>
      <c r="H402" s="2">
        <v>0</v>
      </c>
      <c r="I402">
        <v>50.637599999999999</v>
      </c>
      <c r="J402">
        <v>6.4515500000000001</v>
      </c>
      <c r="K402" s="1">
        <v>0</v>
      </c>
      <c r="L402" s="2">
        <v>0</v>
      </c>
      <c r="M402">
        <v>0</v>
      </c>
      <c r="N402">
        <v>0</v>
      </c>
      <c r="O402">
        <v>0</v>
      </c>
      <c r="P402">
        <v>0</v>
      </c>
    </row>
    <row r="403" spans="1:16" x14ac:dyDescent="0.2">
      <c r="A403" t="s">
        <v>861</v>
      </c>
      <c r="B403" t="s">
        <v>2559</v>
      </c>
      <c r="C403" s="3" t="s">
        <v>2560</v>
      </c>
      <c r="D403" s="2" t="s">
        <v>2561</v>
      </c>
      <c r="E403">
        <v>5</v>
      </c>
      <c r="F403">
        <v>1</v>
      </c>
      <c r="G403">
        <v>1</v>
      </c>
      <c r="H403" s="2">
        <v>2</v>
      </c>
      <c r="I403">
        <v>124.509</v>
      </c>
      <c r="J403">
        <v>100.086</v>
      </c>
      <c r="K403" s="1">
        <v>21.064299999999999</v>
      </c>
      <c r="L403" s="2">
        <v>15.027799999999999</v>
      </c>
      <c r="M403">
        <v>11.2758</v>
      </c>
      <c r="N403">
        <v>10.7583</v>
      </c>
      <c r="O403">
        <v>19.832599999999999</v>
      </c>
      <c r="P403">
        <v>18.657599999999999</v>
      </c>
    </row>
    <row r="404" spans="1:16" x14ac:dyDescent="0.2">
      <c r="A404" t="s">
        <v>484</v>
      </c>
      <c r="B404" t="s">
        <v>2562</v>
      </c>
      <c r="C404" s="3" t="s">
        <v>2563</v>
      </c>
      <c r="D404" s="2" t="s">
        <v>2564</v>
      </c>
      <c r="E404">
        <v>3</v>
      </c>
      <c r="F404">
        <v>0</v>
      </c>
      <c r="G404">
        <v>0</v>
      </c>
      <c r="H404" s="2">
        <v>0</v>
      </c>
      <c r="I404">
        <v>35.884</v>
      </c>
      <c r="J404">
        <v>19.1356</v>
      </c>
      <c r="K404" s="1">
        <v>0</v>
      </c>
      <c r="L404" s="2">
        <v>0</v>
      </c>
      <c r="M404">
        <v>0</v>
      </c>
      <c r="N404">
        <v>0</v>
      </c>
      <c r="O404">
        <v>0</v>
      </c>
      <c r="P404">
        <v>0</v>
      </c>
    </row>
    <row r="405" spans="1:16" x14ac:dyDescent="0.2">
      <c r="A405" t="s">
        <v>1115</v>
      </c>
      <c r="B405" t="s">
        <v>2565</v>
      </c>
      <c r="C405" s="3" t="s">
        <v>2566</v>
      </c>
      <c r="D405" s="2" t="s">
        <v>2567</v>
      </c>
      <c r="E405">
        <v>2</v>
      </c>
      <c r="F405">
        <v>1</v>
      </c>
      <c r="G405">
        <v>5</v>
      </c>
      <c r="H405" s="2">
        <v>2</v>
      </c>
      <c r="I405">
        <v>97.267899999999997</v>
      </c>
      <c r="J405">
        <v>64.336299999999994</v>
      </c>
      <c r="K405" s="1">
        <v>60.8504</v>
      </c>
      <c r="L405" s="2">
        <v>31.284099999999999</v>
      </c>
      <c r="M405">
        <v>365.31799999999998</v>
      </c>
      <c r="N405">
        <v>214.73400000000001</v>
      </c>
      <c r="O405">
        <v>86.100099999999998</v>
      </c>
      <c r="P405">
        <v>107.592</v>
      </c>
    </row>
    <row r="406" spans="1:16" x14ac:dyDescent="0.2">
      <c r="A406" t="s">
        <v>1279</v>
      </c>
      <c r="B406" t="s">
        <v>2568</v>
      </c>
      <c r="C406" s="3" t="s">
        <v>2569</v>
      </c>
      <c r="D406" s="2" t="s">
        <v>2570</v>
      </c>
      <c r="E406">
        <v>3</v>
      </c>
      <c r="F406">
        <v>0</v>
      </c>
      <c r="G406">
        <v>2</v>
      </c>
      <c r="H406" s="2">
        <v>1</v>
      </c>
      <c r="I406">
        <v>75.898499999999999</v>
      </c>
      <c r="J406">
        <v>17.753900000000002</v>
      </c>
      <c r="K406" s="1">
        <v>0</v>
      </c>
      <c r="L406" s="2">
        <v>0</v>
      </c>
      <c r="M406">
        <v>47.547400000000003</v>
      </c>
      <c r="N406">
        <v>19.196100000000001</v>
      </c>
      <c r="O406">
        <v>10.8856</v>
      </c>
      <c r="P406">
        <v>7.7130400000000003</v>
      </c>
    </row>
    <row r="407" spans="1:16" x14ac:dyDescent="0.2">
      <c r="A407" t="s">
        <v>377</v>
      </c>
      <c r="B407" t="s">
        <v>2571</v>
      </c>
      <c r="C407" s="3" t="s">
        <v>2572</v>
      </c>
      <c r="D407" s="2" t="s">
        <v>2573</v>
      </c>
      <c r="E407">
        <v>0</v>
      </c>
      <c r="F407">
        <v>3</v>
      </c>
      <c r="G407">
        <v>1</v>
      </c>
      <c r="H407" s="2">
        <v>1</v>
      </c>
      <c r="I407">
        <v>0</v>
      </c>
      <c r="J407">
        <v>0</v>
      </c>
      <c r="K407" s="1">
        <v>30.0319</v>
      </c>
      <c r="L407" s="2">
        <v>25.2287</v>
      </c>
      <c r="M407">
        <v>10.1669</v>
      </c>
      <c r="N407">
        <v>4.13687</v>
      </c>
      <c r="O407">
        <v>12.334300000000001</v>
      </c>
      <c r="P407">
        <v>7.9943799999999996</v>
      </c>
    </row>
    <row r="408" spans="1:16" x14ac:dyDescent="0.2">
      <c r="A408" t="s">
        <v>114</v>
      </c>
      <c r="B408" t="s">
        <v>2574</v>
      </c>
      <c r="C408" s="3" t="s">
        <v>2575</v>
      </c>
      <c r="D408" s="2" t="s">
        <v>2576</v>
      </c>
      <c r="E408">
        <v>2</v>
      </c>
      <c r="F408">
        <v>0</v>
      </c>
      <c r="G408">
        <v>0</v>
      </c>
      <c r="H408" s="2">
        <v>0</v>
      </c>
      <c r="I408">
        <v>25.2348</v>
      </c>
      <c r="J408">
        <v>4.0895799999999998</v>
      </c>
      <c r="K408" s="1">
        <v>0</v>
      </c>
      <c r="L408" s="2">
        <v>0</v>
      </c>
      <c r="M408">
        <v>0</v>
      </c>
      <c r="N408">
        <v>0</v>
      </c>
      <c r="O408">
        <v>0</v>
      </c>
      <c r="P408">
        <v>0</v>
      </c>
    </row>
    <row r="409" spans="1:16" x14ac:dyDescent="0.2">
      <c r="A409" t="s">
        <v>1065</v>
      </c>
      <c r="B409" t="s">
        <v>2577</v>
      </c>
      <c r="C409" s="3" t="s">
        <v>2578</v>
      </c>
      <c r="D409" s="2" t="s">
        <v>2579</v>
      </c>
      <c r="E409">
        <v>0</v>
      </c>
      <c r="F409">
        <v>0</v>
      </c>
      <c r="G409">
        <v>0</v>
      </c>
      <c r="H409" s="2">
        <v>0</v>
      </c>
      <c r="I409">
        <v>0</v>
      </c>
      <c r="J409">
        <v>0</v>
      </c>
      <c r="K409" s="1">
        <v>0</v>
      </c>
      <c r="L409" s="2">
        <v>0</v>
      </c>
      <c r="M409">
        <v>0</v>
      </c>
      <c r="N409">
        <v>0</v>
      </c>
      <c r="O409">
        <v>0</v>
      </c>
      <c r="P409">
        <v>0</v>
      </c>
    </row>
    <row r="410" spans="1:16" x14ac:dyDescent="0.2">
      <c r="A410" t="s">
        <v>1339</v>
      </c>
      <c r="B410" t="s">
        <v>2580</v>
      </c>
      <c r="C410" s="3" t="s">
        <v>2581</v>
      </c>
      <c r="D410" s="2" t="s">
        <v>2582</v>
      </c>
      <c r="E410">
        <v>1</v>
      </c>
      <c r="F410">
        <v>0</v>
      </c>
      <c r="G410">
        <v>1</v>
      </c>
      <c r="H410" s="2">
        <v>0</v>
      </c>
      <c r="I410">
        <v>21.8674</v>
      </c>
      <c r="J410">
        <v>0</v>
      </c>
      <c r="K410" s="1">
        <v>0</v>
      </c>
      <c r="L410" s="2">
        <v>0</v>
      </c>
      <c r="M410">
        <v>17.1614</v>
      </c>
      <c r="N410">
        <v>10.251300000000001</v>
      </c>
      <c r="O410">
        <v>0</v>
      </c>
      <c r="P410">
        <v>0</v>
      </c>
    </row>
    <row r="411" spans="1:16" x14ac:dyDescent="0.2">
      <c r="A411" t="s">
        <v>282</v>
      </c>
      <c r="B411" t="s">
        <v>2583</v>
      </c>
      <c r="C411" s="3" t="s">
        <v>2584</v>
      </c>
      <c r="D411" s="2" t="s">
        <v>2585</v>
      </c>
      <c r="E411">
        <v>7</v>
      </c>
      <c r="F411">
        <v>2</v>
      </c>
      <c r="G411">
        <v>3</v>
      </c>
      <c r="H411" s="2">
        <v>1</v>
      </c>
      <c r="I411">
        <v>2333.5</v>
      </c>
      <c r="J411">
        <v>653.78899999999999</v>
      </c>
      <c r="K411" s="1">
        <v>86.778499999999994</v>
      </c>
      <c r="L411" s="2">
        <v>31.9023</v>
      </c>
      <c r="M411">
        <v>2004.73</v>
      </c>
      <c r="N411">
        <v>46.552199999999999</v>
      </c>
      <c r="O411">
        <v>21.707599999999999</v>
      </c>
      <c r="P411">
        <v>1.7904899999999999</v>
      </c>
    </row>
    <row r="412" spans="1:16" x14ac:dyDescent="0.2">
      <c r="A412" t="s">
        <v>32</v>
      </c>
      <c r="B412" t="s">
        <v>2586</v>
      </c>
      <c r="C412" s="3" t="s">
        <v>2587</v>
      </c>
      <c r="D412" s="2" t="s">
        <v>2588</v>
      </c>
      <c r="E412">
        <v>1</v>
      </c>
      <c r="F412">
        <v>1</v>
      </c>
      <c r="G412">
        <v>0</v>
      </c>
      <c r="H412" s="2">
        <v>0</v>
      </c>
      <c r="I412">
        <v>26.521599999999999</v>
      </c>
      <c r="J412">
        <v>10.3035</v>
      </c>
      <c r="K412" s="1">
        <v>9.1738199999999992</v>
      </c>
      <c r="L412" s="2">
        <v>1.5456000000000001</v>
      </c>
      <c r="M412">
        <v>0</v>
      </c>
      <c r="N412">
        <v>0</v>
      </c>
      <c r="O412">
        <v>0</v>
      </c>
      <c r="P412">
        <v>0</v>
      </c>
    </row>
    <row r="413" spans="1:16" x14ac:dyDescent="0.2">
      <c r="A413" t="s">
        <v>222</v>
      </c>
      <c r="B413" t="s">
        <v>2589</v>
      </c>
      <c r="C413" s="3" t="s">
        <v>2590</v>
      </c>
      <c r="D413" s="2" t="s">
        <v>2591</v>
      </c>
      <c r="E413">
        <v>8</v>
      </c>
      <c r="F413">
        <v>0</v>
      </c>
      <c r="G413">
        <v>1</v>
      </c>
      <c r="H413" s="2">
        <v>0</v>
      </c>
      <c r="I413">
        <v>328.90100000000001</v>
      </c>
      <c r="J413">
        <v>91.581900000000005</v>
      </c>
      <c r="K413" s="1">
        <v>0</v>
      </c>
      <c r="L413" s="2">
        <v>0</v>
      </c>
      <c r="M413">
        <v>17.148900000000001</v>
      </c>
      <c r="N413">
        <v>1.7942499999999999</v>
      </c>
      <c r="O413">
        <v>0</v>
      </c>
      <c r="P413">
        <v>0</v>
      </c>
    </row>
    <row r="414" spans="1:16" x14ac:dyDescent="0.2">
      <c r="A414" t="s">
        <v>1223</v>
      </c>
      <c r="B414" t="s">
        <v>2592</v>
      </c>
      <c r="C414" s="3" t="s">
        <v>2593</v>
      </c>
      <c r="D414" s="2" t="s">
        <v>2594</v>
      </c>
      <c r="E414">
        <v>3</v>
      </c>
      <c r="F414">
        <v>0</v>
      </c>
      <c r="G414">
        <v>0</v>
      </c>
      <c r="H414" s="2">
        <v>0</v>
      </c>
      <c r="I414">
        <v>129.547</v>
      </c>
      <c r="J414">
        <v>72.139200000000002</v>
      </c>
      <c r="K414" s="1">
        <v>0</v>
      </c>
      <c r="L414" s="2">
        <v>0</v>
      </c>
      <c r="M414">
        <v>0</v>
      </c>
      <c r="N414">
        <v>0</v>
      </c>
      <c r="O414">
        <v>0</v>
      </c>
      <c r="P414">
        <v>0</v>
      </c>
    </row>
    <row r="415" spans="1:16" x14ac:dyDescent="0.2">
      <c r="A415" t="s">
        <v>626</v>
      </c>
      <c r="B415" t="s">
        <v>2595</v>
      </c>
      <c r="C415" s="3" t="s">
        <v>2596</v>
      </c>
      <c r="D415" s="2" t="s">
        <v>2597</v>
      </c>
      <c r="E415">
        <v>4</v>
      </c>
      <c r="F415">
        <v>0</v>
      </c>
      <c r="G415">
        <v>3</v>
      </c>
      <c r="H415" s="2">
        <v>0</v>
      </c>
      <c r="I415">
        <v>111.03</v>
      </c>
      <c r="J415">
        <v>29.994199999999999</v>
      </c>
      <c r="K415" s="1">
        <v>0</v>
      </c>
      <c r="L415" s="2">
        <v>0</v>
      </c>
      <c r="M415">
        <v>37.569400000000002</v>
      </c>
      <c r="N415">
        <v>1.49929</v>
      </c>
      <c r="O415">
        <v>0</v>
      </c>
      <c r="P415">
        <v>0</v>
      </c>
    </row>
    <row r="416" spans="1:16" x14ac:dyDescent="0.2">
      <c r="A416" t="s">
        <v>487</v>
      </c>
      <c r="B416" t="s">
        <v>2598</v>
      </c>
      <c r="C416" s="3" t="s">
        <v>2599</v>
      </c>
      <c r="D416" s="2" t="s">
        <v>2600</v>
      </c>
      <c r="E416">
        <v>15</v>
      </c>
      <c r="F416">
        <v>6</v>
      </c>
      <c r="G416">
        <v>3</v>
      </c>
      <c r="H416" s="2">
        <v>3</v>
      </c>
      <c r="I416">
        <v>518.20899999999995</v>
      </c>
      <c r="J416">
        <v>143.51499999999999</v>
      </c>
      <c r="K416" s="1">
        <v>263.67</v>
      </c>
      <c r="L416" s="2">
        <v>126.024</v>
      </c>
      <c r="M416">
        <v>51.064700000000002</v>
      </c>
      <c r="N416">
        <v>58.9846</v>
      </c>
      <c r="O416">
        <v>82.702200000000005</v>
      </c>
      <c r="P416">
        <v>14.649800000000001</v>
      </c>
    </row>
    <row r="417" spans="1:16" x14ac:dyDescent="0.2">
      <c r="A417" t="s">
        <v>379</v>
      </c>
      <c r="B417" t="s">
        <v>2601</v>
      </c>
      <c r="C417" s="3" t="s">
        <v>2602</v>
      </c>
      <c r="D417" s="2" t="s">
        <v>2603</v>
      </c>
      <c r="E417">
        <v>12</v>
      </c>
      <c r="F417">
        <v>3</v>
      </c>
      <c r="G417">
        <v>5</v>
      </c>
      <c r="H417" s="2">
        <v>2</v>
      </c>
      <c r="I417">
        <v>980.96799999999996</v>
      </c>
      <c r="J417">
        <v>155.95400000000001</v>
      </c>
      <c r="K417" s="1">
        <v>72.405699999999996</v>
      </c>
      <c r="L417" s="2">
        <v>10.936199999999999</v>
      </c>
      <c r="M417">
        <v>135.31800000000001</v>
      </c>
      <c r="N417">
        <v>52.419499999999999</v>
      </c>
      <c r="O417">
        <v>48.499200000000002</v>
      </c>
      <c r="P417">
        <v>8.0671400000000002</v>
      </c>
    </row>
    <row r="418" spans="1:16" x14ac:dyDescent="0.2">
      <c r="A418" t="s">
        <v>1324</v>
      </c>
      <c r="B418" t="s">
        <v>2604</v>
      </c>
      <c r="C418" s="3" t="s">
        <v>2605</v>
      </c>
      <c r="D418" s="2" t="s">
        <v>2606</v>
      </c>
      <c r="E418">
        <v>2</v>
      </c>
      <c r="F418">
        <v>0</v>
      </c>
      <c r="G418">
        <v>0</v>
      </c>
      <c r="H418" s="2">
        <v>0</v>
      </c>
      <c r="I418">
        <v>40.622100000000003</v>
      </c>
      <c r="J418">
        <v>8.2117699999999996</v>
      </c>
      <c r="K418" s="1">
        <v>0</v>
      </c>
      <c r="L418" s="2">
        <v>0</v>
      </c>
      <c r="M418">
        <v>0</v>
      </c>
      <c r="N418">
        <v>0</v>
      </c>
      <c r="O418">
        <v>0</v>
      </c>
      <c r="P418">
        <v>0</v>
      </c>
    </row>
    <row r="419" spans="1:16" x14ac:dyDescent="0.2">
      <c r="A419" t="s">
        <v>954</v>
      </c>
      <c r="B419" t="s">
        <v>2607</v>
      </c>
      <c r="C419" s="3" t="s">
        <v>2608</v>
      </c>
      <c r="D419" s="2" t="s">
        <v>2609</v>
      </c>
      <c r="E419">
        <v>0</v>
      </c>
      <c r="F419">
        <v>1</v>
      </c>
      <c r="G419">
        <v>0</v>
      </c>
      <c r="H419" s="2">
        <v>0</v>
      </c>
      <c r="I419">
        <v>0</v>
      </c>
      <c r="J419">
        <v>0</v>
      </c>
      <c r="K419" s="1">
        <v>1.3747799999999999</v>
      </c>
      <c r="L419" s="2">
        <v>64.365499999999997</v>
      </c>
      <c r="M419">
        <v>0</v>
      </c>
      <c r="N419">
        <v>0</v>
      </c>
      <c r="O419">
        <v>0</v>
      </c>
      <c r="P419">
        <v>0</v>
      </c>
    </row>
    <row r="420" spans="1:16" x14ac:dyDescent="0.2">
      <c r="A420" t="s">
        <v>741</v>
      </c>
      <c r="B420" t="s">
        <v>2610</v>
      </c>
      <c r="C420" s="3" t="s">
        <v>2611</v>
      </c>
      <c r="D420" s="2" t="s">
        <v>2612</v>
      </c>
      <c r="E420">
        <v>4</v>
      </c>
      <c r="F420">
        <v>0</v>
      </c>
      <c r="G420">
        <v>0</v>
      </c>
      <c r="H420" s="2">
        <v>0</v>
      </c>
      <c r="I420">
        <v>131.43</v>
      </c>
      <c r="J420">
        <v>2.8368600000000002</v>
      </c>
      <c r="K420" s="1">
        <v>0</v>
      </c>
      <c r="L420" s="2">
        <v>0</v>
      </c>
      <c r="M420">
        <v>0</v>
      </c>
      <c r="N420">
        <v>0</v>
      </c>
      <c r="O420">
        <v>0</v>
      </c>
      <c r="P420">
        <v>0</v>
      </c>
    </row>
    <row r="421" spans="1:16" x14ac:dyDescent="0.2">
      <c r="A421" t="s">
        <v>485</v>
      </c>
      <c r="B421" t="s">
        <v>2613</v>
      </c>
      <c r="C421" s="3" t="s">
        <v>2614</v>
      </c>
      <c r="D421" s="2" t="s">
        <v>2615</v>
      </c>
      <c r="E421">
        <v>0</v>
      </c>
      <c r="F421">
        <v>1</v>
      </c>
      <c r="G421">
        <v>0</v>
      </c>
      <c r="H421" s="2">
        <v>0</v>
      </c>
      <c r="I421">
        <v>0</v>
      </c>
      <c r="J421">
        <v>0</v>
      </c>
      <c r="K421" s="1">
        <v>23.5322</v>
      </c>
      <c r="L421" s="2">
        <v>1.8212900000000001</v>
      </c>
      <c r="M421">
        <v>0</v>
      </c>
      <c r="N421">
        <v>0</v>
      </c>
      <c r="O421">
        <v>0</v>
      </c>
      <c r="P421">
        <v>0</v>
      </c>
    </row>
    <row r="422" spans="1:16" x14ac:dyDescent="0.2">
      <c r="A422" t="s">
        <v>19</v>
      </c>
      <c r="B422" t="s">
        <v>2616</v>
      </c>
      <c r="C422" s="3" t="s">
        <v>2617</v>
      </c>
      <c r="D422" s="2" t="s">
        <v>2618</v>
      </c>
      <c r="E422">
        <v>1</v>
      </c>
      <c r="F422">
        <v>0</v>
      </c>
      <c r="G422">
        <v>1</v>
      </c>
      <c r="H422" s="2">
        <v>0</v>
      </c>
      <c r="I422">
        <v>13.610900000000001</v>
      </c>
      <c r="J422">
        <v>0</v>
      </c>
      <c r="K422" s="1">
        <v>0</v>
      </c>
      <c r="L422" s="2">
        <v>0</v>
      </c>
      <c r="M422">
        <v>6.12012</v>
      </c>
      <c r="N422">
        <v>7.2579700000000003</v>
      </c>
      <c r="O422">
        <v>0</v>
      </c>
      <c r="P422">
        <v>0</v>
      </c>
    </row>
    <row r="423" spans="1:16" x14ac:dyDescent="0.2">
      <c r="A423" t="s">
        <v>189</v>
      </c>
      <c r="B423" t="s">
        <v>2619</v>
      </c>
      <c r="C423" s="3" t="s">
        <v>2620</v>
      </c>
      <c r="D423" s="2" t="s">
        <v>2621</v>
      </c>
      <c r="E423">
        <v>1</v>
      </c>
      <c r="F423">
        <v>1</v>
      </c>
      <c r="G423">
        <v>0</v>
      </c>
      <c r="H423" s="2">
        <v>0</v>
      </c>
      <c r="I423">
        <v>13.2441</v>
      </c>
      <c r="J423">
        <v>1.6444399999999999</v>
      </c>
      <c r="K423" s="1">
        <v>13.6226</v>
      </c>
      <c r="L423" s="2">
        <v>4.8020699999999996</v>
      </c>
      <c r="M423">
        <v>0</v>
      </c>
      <c r="N423">
        <v>0</v>
      </c>
      <c r="O423">
        <v>0</v>
      </c>
      <c r="P423">
        <v>0</v>
      </c>
    </row>
    <row r="424" spans="1:16" x14ac:dyDescent="0.2">
      <c r="A424" t="s">
        <v>1073</v>
      </c>
      <c r="B424" t="s">
        <v>2622</v>
      </c>
      <c r="C424" s="3" t="s">
        <v>2623</v>
      </c>
      <c r="D424" s="2" t="s">
        <v>2624</v>
      </c>
      <c r="E424">
        <v>4</v>
      </c>
      <c r="F424">
        <v>1</v>
      </c>
      <c r="G424">
        <v>1</v>
      </c>
      <c r="H424" s="2">
        <v>1</v>
      </c>
      <c r="I424">
        <v>112.491</v>
      </c>
      <c r="J424">
        <v>1452.13</v>
      </c>
      <c r="K424" s="1">
        <v>19.5776</v>
      </c>
      <c r="L424" s="2">
        <v>4.76999</v>
      </c>
      <c r="M424">
        <v>18.299499999999998</v>
      </c>
      <c r="N424">
        <v>1.33152</v>
      </c>
      <c r="O424">
        <v>17.8673</v>
      </c>
      <c r="P424">
        <v>1.6527000000000001</v>
      </c>
    </row>
    <row r="425" spans="1:16" x14ac:dyDescent="0.2">
      <c r="A425" t="s">
        <v>800</v>
      </c>
      <c r="B425" t="s">
        <v>2625</v>
      </c>
      <c r="C425" s="3" t="s">
        <v>2626</v>
      </c>
      <c r="D425" s="2" t="s">
        <v>2627</v>
      </c>
      <c r="E425">
        <v>4</v>
      </c>
      <c r="F425">
        <v>1</v>
      </c>
      <c r="G425">
        <v>0</v>
      </c>
      <c r="H425" s="2">
        <v>0</v>
      </c>
      <c r="I425">
        <v>148.464</v>
      </c>
      <c r="J425">
        <v>7.8988800000000001</v>
      </c>
      <c r="K425" s="1">
        <v>29.444299999999998</v>
      </c>
      <c r="L425" s="2">
        <v>1.8083</v>
      </c>
      <c r="M425">
        <v>0</v>
      </c>
      <c r="N425">
        <v>0</v>
      </c>
      <c r="O425">
        <v>0</v>
      </c>
      <c r="P425">
        <v>0</v>
      </c>
    </row>
    <row r="426" spans="1:16" x14ac:dyDescent="0.2">
      <c r="A426" t="s">
        <v>440</v>
      </c>
      <c r="B426" t="s">
        <v>2628</v>
      </c>
      <c r="C426" s="3" t="s">
        <v>2629</v>
      </c>
      <c r="D426" s="2" t="s">
        <v>2630</v>
      </c>
      <c r="E426">
        <v>5</v>
      </c>
      <c r="F426">
        <v>1</v>
      </c>
      <c r="G426">
        <v>3</v>
      </c>
      <c r="H426" s="2">
        <v>2</v>
      </c>
      <c r="I426">
        <v>1156.67</v>
      </c>
      <c r="J426">
        <v>314.88600000000002</v>
      </c>
      <c r="K426" s="1">
        <v>39.046100000000003</v>
      </c>
      <c r="L426" s="2">
        <v>8.8754500000000007</v>
      </c>
      <c r="M426">
        <v>416.31099999999998</v>
      </c>
      <c r="N426">
        <v>119.262</v>
      </c>
      <c r="O426">
        <v>77.683300000000003</v>
      </c>
      <c r="P426">
        <v>8.9661000000000008</v>
      </c>
    </row>
    <row r="427" spans="1:16" x14ac:dyDescent="0.2">
      <c r="A427" t="s">
        <v>348</v>
      </c>
      <c r="B427" t="s">
        <v>2631</v>
      </c>
      <c r="C427" s="3" t="s">
        <v>2632</v>
      </c>
      <c r="D427" s="2" t="s">
        <v>2633</v>
      </c>
      <c r="E427">
        <v>3</v>
      </c>
      <c r="F427">
        <v>0</v>
      </c>
      <c r="G427">
        <v>5</v>
      </c>
      <c r="H427" s="2">
        <v>2</v>
      </c>
      <c r="I427">
        <v>119.27200000000001</v>
      </c>
      <c r="J427">
        <v>35.3371</v>
      </c>
      <c r="K427" s="1">
        <v>0</v>
      </c>
      <c r="L427" s="2">
        <v>0</v>
      </c>
      <c r="M427">
        <v>357.67500000000001</v>
      </c>
      <c r="N427">
        <v>229.25399999999999</v>
      </c>
      <c r="O427">
        <v>114.71299999999999</v>
      </c>
      <c r="P427">
        <v>57.796999999999997</v>
      </c>
    </row>
    <row r="428" spans="1:16" x14ac:dyDescent="0.2">
      <c r="A428" t="s">
        <v>347</v>
      </c>
      <c r="B428" t="s">
        <v>2634</v>
      </c>
      <c r="C428" s="3" t="s">
        <v>2635</v>
      </c>
      <c r="D428" s="2" t="s">
        <v>2636</v>
      </c>
      <c r="E428">
        <v>4</v>
      </c>
      <c r="F428">
        <v>0</v>
      </c>
      <c r="G428">
        <v>2</v>
      </c>
      <c r="H428" s="2">
        <v>1</v>
      </c>
      <c r="I428">
        <v>79.810699999999997</v>
      </c>
      <c r="J428">
        <v>26.592600000000001</v>
      </c>
      <c r="K428" s="1">
        <v>0</v>
      </c>
      <c r="L428" s="2">
        <v>0</v>
      </c>
      <c r="M428">
        <v>55.5197</v>
      </c>
      <c r="N428">
        <v>47.954300000000003</v>
      </c>
      <c r="O428">
        <v>14.513299999999999</v>
      </c>
      <c r="P428">
        <v>6.9668099999999997</v>
      </c>
    </row>
    <row r="429" spans="1:16" x14ac:dyDescent="0.2">
      <c r="A429" t="s">
        <v>259</v>
      </c>
      <c r="B429" t="s">
        <v>2637</v>
      </c>
      <c r="C429" s="3" t="s">
        <v>2638</v>
      </c>
      <c r="D429" s="2" t="s">
        <v>2639</v>
      </c>
      <c r="E429">
        <v>7</v>
      </c>
      <c r="F429">
        <v>2</v>
      </c>
      <c r="G429">
        <v>10</v>
      </c>
      <c r="H429" s="2">
        <v>5</v>
      </c>
      <c r="I429">
        <v>202.477</v>
      </c>
      <c r="J429">
        <v>27.518000000000001</v>
      </c>
      <c r="K429" s="1">
        <v>69.025899999999993</v>
      </c>
      <c r="L429" s="2">
        <v>4.5048500000000002</v>
      </c>
      <c r="M429">
        <v>770.98900000000003</v>
      </c>
      <c r="N429">
        <v>3.1038700000000001</v>
      </c>
      <c r="O429">
        <v>351.387</v>
      </c>
      <c r="P429">
        <v>0</v>
      </c>
    </row>
    <row r="430" spans="1:16" x14ac:dyDescent="0.2">
      <c r="A430" t="s">
        <v>258</v>
      </c>
      <c r="B430" t="s">
        <v>2640</v>
      </c>
      <c r="C430" s="3" t="s">
        <v>2641</v>
      </c>
      <c r="D430" s="2" t="s">
        <v>2642</v>
      </c>
      <c r="E430">
        <v>104</v>
      </c>
      <c r="F430">
        <v>40</v>
      </c>
      <c r="G430">
        <v>74</v>
      </c>
      <c r="H430" s="2">
        <v>46</v>
      </c>
      <c r="I430">
        <v>59668.5</v>
      </c>
      <c r="J430">
        <v>308.39</v>
      </c>
      <c r="K430" s="1">
        <v>23947.5</v>
      </c>
      <c r="L430" s="2">
        <v>42.906999999999996</v>
      </c>
      <c r="M430">
        <v>68962.3</v>
      </c>
      <c r="N430">
        <v>418.31</v>
      </c>
      <c r="O430">
        <v>34544.5</v>
      </c>
      <c r="P430">
        <v>300.68900000000002</v>
      </c>
    </row>
    <row r="431" spans="1:16" x14ac:dyDescent="0.2">
      <c r="A431" t="s">
        <v>126</v>
      </c>
      <c r="B431" t="s">
        <v>2643</v>
      </c>
      <c r="C431" s="3" t="s">
        <v>2644</v>
      </c>
      <c r="D431" s="2" t="s">
        <v>2645</v>
      </c>
      <c r="E431">
        <v>2</v>
      </c>
      <c r="F431">
        <v>0</v>
      </c>
      <c r="G431">
        <v>0</v>
      </c>
      <c r="H431" s="2">
        <v>0</v>
      </c>
      <c r="I431">
        <v>36.313400000000001</v>
      </c>
      <c r="J431">
        <v>4.95235</v>
      </c>
      <c r="K431" s="1">
        <v>0</v>
      </c>
      <c r="L431" s="2">
        <v>0</v>
      </c>
      <c r="M431">
        <v>0</v>
      </c>
      <c r="N431">
        <v>0</v>
      </c>
      <c r="O431">
        <v>0</v>
      </c>
      <c r="P431">
        <v>0</v>
      </c>
    </row>
    <row r="432" spans="1:16" x14ac:dyDescent="0.2">
      <c r="A432" t="s">
        <v>483</v>
      </c>
      <c r="B432" t="s">
        <v>2646</v>
      </c>
      <c r="C432" s="3" t="s">
        <v>2647</v>
      </c>
      <c r="D432" s="2" t="s">
        <v>2648</v>
      </c>
      <c r="E432">
        <v>25</v>
      </c>
      <c r="F432">
        <v>2</v>
      </c>
      <c r="G432">
        <v>6</v>
      </c>
      <c r="H432" s="2">
        <v>1</v>
      </c>
      <c r="I432">
        <v>1551.2</v>
      </c>
      <c r="J432">
        <v>1066.6600000000001</v>
      </c>
      <c r="K432" s="1">
        <v>58.385300000000001</v>
      </c>
      <c r="L432" s="2">
        <v>9.8696300000000008</v>
      </c>
      <c r="M432">
        <v>151.07599999999999</v>
      </c>
      <c r="N432">
        <v>36.208599999999997</v>
      </c>
      <c r="O432">
        <v>27.709299999999999</v>
      </c>
      <c r="P432">
        <v>5.2855600000000003</v>
      </c>
    </row>
    <row r="433" spans="1:16" x14ac:dyDescent="0.2">
      <c r="A433" t="s">
        <v>584</v>
      </c>
      <c r="B433" t="s">
        <v>2649</v>
      </c>
      <c r="C433" s="3" t="s">
        <v>2650</v>
      </c>
      <c r="D433" s="2" t="s">
        <v>2651</v>
      </c>
      <c r="E433">
        <v>1</v>
      </c>
      <c r="F433">
        <v>0</v>
      </c>
      <c r="G433">
        <v>0</v>
      </c>
      <c r="H433" s="2">
        <v>0</v>
      </c>
      <c r="I433">
        <v>7.8416300000000003</v>
      </c>
      <c r="J433">
        <v>3.6927300000000001</v>
      </c>
      <c r="K433" s="1">
        <v>0</v>
      </c>
      <c r="L433" s="2">
        <v>0</v>
      </c>
      <c r="M433">
        <v>0</v>
      </c>
      <c r="N433">
        <v>0</v>
      </c>
      <c r="O433">
        <v>0</v>
      </c>
      <c r="P433">
        <v>0</v>
      </c>
    </row>
    <row r="434" spans="1:16" x14ac:dyDescent="0.2">
      <c r="A434" t="s">
        <v>107</v>
      </c>
      <c r="B434" t="s">
        <v>2652</v>
      </c>
      <c r="C434" s="3" t="s">
        <v>2653</v>
      </c>
      <c r="D434" s="2" t="s">
        <v>2654</v>
      </c>
      <c r="E434">
        <v>0</v>
      </c>
      <c r="F434">
        <v>0</v>
      </c>
      <c r="G434">
        <v>0</v>
      </c>
      <c r="H434" s="2">
        <v>0</v>
      </c>
      <c r="I434">
        <v>0</v>
      </c>
      <c r="J434">
        <v>0</v>
      </c>
      <c r="K434" s="1">
        <v>0</v>
      </c>
      <c r="L434" s="2">
        <v>0</v>
      </c>
      <c r="M434">
        <v>0</v>
      </c>
      <c r="N434">
        <v>0</v>
      </c>
      <c r="O434">
        <v>0</v>
      </c>
      <c r="P434">
        <v>0</v>
      </c>
    </row>
    <row r="435" spans="1:16" x14ac:dyDescent="0.2">
      <c r="A435" t="s">
        <v>903</v>
      </c>
      <c r="B435" t="s">
        <v>2655</v>
      </c>
      <c r="C435" s="3" t="s">
        <v>2656</v>
      </c>
      <c r="D435" s="2" t="s">
        <v>2657</v>
      </c>
      <c r="E435">
        <v>14</v>
      </c>
      <c r="F435">
        <v>10</v>
      </c>
      <c r="G435">
        <v>7</v>
      </c>
      <c r="H435" s="2">
        <v>5</v>
      </c>
      <c r="I435">
        <v>6326.46</v>
      </c>
      <c r="J435">
        <v>1195.19</v>
      </c>
      <c r="K435" s="1">
        <v>4640.18</v>
      </c>
      <c r="L435" s="2">
        <v>1186.77</v>
      </c>
      <c r="M435">
        <v>1075.2</v>
      </c>
      <c r="N435">
        <v>260.22699999999998</v>
      </c>
      <c r="O435">
        <v>727.51099999999997</v>
      </c>
      <c r="P435">
        <v>222.16</v>
      </c>
    </row>
    <row r="436" spans="1:16" x14ac:dyDescent="0.2">
      <c r="A436" t="s">
        <v>35</v>
      </c>
      <c r="B436" t="s">
        <v>2658</v>
      </c>
      <c r="C436" s="3" t="s">
        <v>2659</v>
      </c>
      <c r="D436" s="2" t="s">
        <v>2660</v>
      </c>
      <c r="E436">
        <v>65</v>
      </c>
      <c r="F436">
        <v>28</v>
      </c>
      <c r="G436">
        <v>27</v>
      </c>
      <c r="H436" s="2">
        <v>12</v>
      </c>
      <c r="I436">
        <v>15924</v>
      </c>
      <c r="J436">
        <v>4122.4799999999996</v>
      </c>
      <c r="K436" s="1">
        <v>4688.3500000000004</v>
      </c>
      <c r="L436" s="2">
        <v>704.36300000000006</v>
      </c>
      <c r="M436">
        <v>2828.95</v>
      </c>
      <c r="N436">
        <v>1382.74</v>
      </c>
      <c r="O436">
        <v>1097.96</v>
      </c>
      <c r="P436">
        <v>231.80799999999999</v>
      </c>
    </row>
    <row r="437" spans="1:16" x14ac:dyDescent="0.2">
      <c r="A437" t="s">
        <v>540</v>
      </c>
      <c r="B437" t="s">
        <v>2661</v>
      </c>
      <c r="C437" s="3" t="s">
        <v>2662</v>
      </c>
      <c r="D437" s="2" t="s">
        <v>2663</v>
      </c>
      <c r="E437">
        <v>12</v>
      </c>
      <c r="F437">
        <v>3</v>
      </c>
      <c r="G437">
        <v>4</v>
      </c>
      <c r="H437" s="2">
        <v>0</v>
      </c>
      <c r="I437">
        <v>1385.86</v>
      </c>
      <c r="J437">
        <v>82.400300000000001</v>
      </c>
      <c r="K437" s="1">
        <v>76.375399999999999</v>
      </c>
      <c r="L437" s="2">
        <v>1.5727199999999999</v>
      </c>
      <c r="M437">
        <v>145.4</v>
      </c>
      <c r="N437">
        <v>21.981000000000002</v>
      </c>
      <c r="O437">
        <v>0</v>
      </c>
      <c r="P437">
        <v>0</v>
      </c>
    </row>
    <row r="438" spans="1:16" x14ac:dyDescent="0.2">
      <c r="A438" t="s">
        <v>981</v>
      </c>
      <c r="B438" t="s">
        <v>2664</v>
      </c>
      <c r="C438" s="3" t="s">
        <v>2665</v>
      </c>
      <c r="D438" s="2" t="s">
        <v>2666</v>
      </c>
      <c r="E438">
        <v>4</v>
      </c>
      <c r="F438">
        <v>1</v>
      </c>
      <c r="G438">
        <v>1</v>
      </c>
      <c r="H438" s="2">
        <v>0</v>
      </c>
      <c r="I438">
        <v>87.500500000000002</v>
      </c>
      <c r="J438">
        <v>17.5794</v>
      </c>
      <c r="K438" s="1">
        <v>29.4344</v>
      </c>
      <c r="L438" s="2">
        <v>5.6716199999999999</v>
      </c>
      <c r="M438">
        <v>29.438800000000001</v>
      </c>
      <c r="N438">
        <v>4.2162600000000001</v>
      </c>
      <c r="O438">
        <v>0</v>
      </c>
      <c r="P438">
        <v>0</v>
      </c>
    </row>
    <row r="439" spans="1:16" x14ac:dyDescent="0.2">
      <c r="A439" t="s">
        <v>155</v>
      </c>
      <c r="B439" t="s">
        <v>2667</v>
      </c>
      <c r="C439" s="3" t="s">
        <v>2668</v>
      </c>
      <c r="D439" s="2" t="s">
        <v>2669</v>
      </c>
      <c r="E439">
        <v>6</v>
      </c>
      <c r="F439">
        <v>1</v>
      </c>
      <c r="G439">
        <v>2</v>
      </c>
      <c r="H439" s="2">
        <v>2</v>
      </c>
      <c r="I439">
        <v>621.34500000000003</v>
      </c>
      <c r="J439">
        <v>138.50800000000001</v>
      </c>
      <c r="K439" s="1">
        <v>12.7605</v>
      </c>
      <c r="L439" s="2">
        <v>1.66483</v>
      </c>
      <c r="M439">
        <v>103.11499999999999</v>
      </c>
      <c r="N439">
        <v>27.4011</v>
      </c>
      <c r="O439">
        <v>38.965600000000002</v>
      </c>
      <c r="P439">
        <v>8.8515499999999996</v>
      </c>
    </row>
    <row r="440" spans="1:16" x14ac:dyDescent="0.2">
      <c r="A440" t="s">
        <v>181</v>
      </c>
      <c r="B440" t="s">
        <v>2670</v>
      </c>
      <c r="C440" s="3" t="s">
        <v>2671</v>
      </c>
      <c r="D440" s="2" t="s">
        <v>2672</v>
      </c>
      <c r="E440">
        <v>8</v>
      </c>
      <c r="F440">
        <v>1</v>
      </c>
      <c r="G440">
        <v>3</v>
      </c>
      <c r="H440" s="2">
        <v>1</v>
      </c>
      <c r="I440">
        <v>847.23800000000006</v>
      </c>
      <c r="J440">
        <v>60.2881</v>
      </c>
      <c r="K440" s="1">
        <v>24.636199999999999</v>
      </c>
      <c r="L440" s="2">
        <v>3.5529999999999999</v>
      </c>
      <c r="M440">
        <v>188.898</v>
      </c>
      <c r="N440">
        <v>22.035799999999998</v>
      </c>
      <c r="O440">
        <v>16.6555</v>
      </c>
      <c r="P440">
        <v>3.7892600000000001</v>
      </c>
    </row>
    <row r="441" spans="1:16" x14ac:dyDescent="0.2">
      <c r="A441" t="s">
        <v>733</v>
      </c>
      <c r="B441" t="s">
        <v>2673</v>
      </c>
      <c r="C441" s="3" t="s">
        <v>2674</v>
      </c>
      <c r="D441" s="2" t="s">
        <v>2675</v>
      </c>
      <c r="E441">
        <v>12</v>
      </c>
      <c r="F441">
        <v>7</v>
      </c>
      <c r="G441">
        <v>6</v>
      </c>
      <c r="H441" s="2">
        <v>5</v>
      </c>
      <c r="I441">
        <v>1924.21</v>
      </c>
      <c r="J441">
        <v>356.55599999999998</v>
      </c>
      <c r="K441" s="1">
        <v>1169.25</v>
      </c>
      <c r="L441" s="2">
        <v>173.83199999999999</v>
      </c>
      <c r="M441">
        <v>616.78200000000004</v>
      </c>
      <c r="N441">
        <v>181.87799999999999</v>
      </c>
      <c r="O441">
        <v>765.78200000000004</v>
      </c>
      <c r="P441">
        <v>90.306799999999996</v>
      </c>
    </row>
    <row r="442" spans="1:16" x14ac:dyDescent="0.2">
      <c r="A442" t="s">
        <v>1117</v>
      </c>
      <c r="B442" t="s">
        <v>2676</v>
      </c>
      <c r="C442" s="3" t="s">
        <v>2677</v>
      </c>
      <c r="D442" s="2" t="s">
        <v>2678</v>
      </c>
      <c r="E442">
        <v>0</v>
      </c>
      <c r="F442">
        <v>0</v>
      </c>
      <c r="G442">
        <v>1</v>
      </c>
      <c r="H442" s="2">
        <v>1</v>
      </c>
      <c r="I442">
        <v>0</v>
      </c>
      <c r="J442">
        <v>0</v>
      </c>
      <c r="K442" s="1">
        <v>0</v>
      </c>
      <c r="L442" s="2">
        <v>0</v>
      </c>
      <c r="M442">
        <v>10.0924</v>
      </c>
      <c r="N442">
        <v>2.3694099999999998</v>
      </c>
      <c r="O442">
        <v>22.802299999999999</v>
      </c>
      <c r="P442">
        <v>5.3260899999999998</v>
      </c>
    </row>
    <row r="443" spans="1:16" x14ac:dyDescent="0.2">
      <c r="A443" t="s">
        <v>351</v>
      </c>
      <c r="B443" t="s">
        <v>2679</v>
      </c>
      <c r="C443" s="3" t="s">
        <v>2680</v>
      </c>
      <c r="D443" s="2" t="s">
        <v>2681</v>
      </c>
      <c r="E443">
        <v>9</v>
      </c>
      <c r="F443">
        <v>7</v>
      </c>
      <c r="G443">
        <v>2</v>
      </c>
      <c r="H443" s="2">
        <v>2</v>
      </c>
      <c r="I443">
        <v>375.94200000000001</v>
      </c>
      <c r="J443">
        <v>57.486499999999999</v>
      </c>
      <c r="K443" s="1">
        <v>237.08799999999999</v>
      </c>
      <c r="L443" s="2">
        <v>12.230499999999999</v>
      </c>
      <c r="M443">
        <v>24.773499999999999</v>
      </c>
      <c r="N443">
        <v>3.6363799999999999</v>
      </c>
      <c r="O443">
        <v>28.014500000000002</v>
      </c>
      <c r="P443">
        <v>1.4482200000000001</v>
      </c>
    </row>
    <row r="444" spans="1:16" x14ac:dyDescent="0.2">
      <c r="A444" t="s">
        <v>1260</v>
      </c>
      <c r="B444" t="s">
        <v>2682</v>
      </c>
      <c r="C444" s="3" t="s">
        <v>2683</v>
      </c>
      <c r="D444" s="2" t="s">
        <v>2684</v>
      </c>
      <c r="E444">
        <v>1</v>
      </c>
      <c r="F444">
        <v>0</v>
      </c>
      <c r="G444">
        <v>0</v>
      </c>
      <c r="H444" s="2">
        <v>0</v>
      </c>
      <c r="I444">
        <v>11.8103</v>
      </c>
      <c r="J444">
        <v>0</v>
      </c>
      <c r="K444" s="1">
        <v>0</v>
      </c>
      <c r="L444" s="2">
        <v>0</v>
      </c>
      <c r="M444">
        <v>0</v>
      </c>
      <c r="N444">
        <v>0</v>
      </c>
      <c r="O444">
        <v>0</v>
      </c>
      <c r="P444">
        <v>0</v>
      </c>
    </row>
    <row r="445" spans="1:16" x14ac:dyDescent="0.2">
      <c r="A445" t="s">
        <v>843</v>
      </c>
      <c r="B445" t="s">
        <v>2685</v>
      </c>
      <c r="C445" s="3" t="s">
        <v>2686</v>
      </c>
      <c r="D445" s="2" t="s">
        <v>2687</v>
      </c>
      <c r="E445">
        <v>4</v>
      </c>
      <c r="F445">
        <v>4</v>
      </c>
      <c r="G445">
        <v>2</v>
      </c>
      <c r="H445" s="2">
        <v>1</v>
      </c>
      <c r="I445">
        <v>77.698700000000002</v>
      </c>
      <c r="J445">
        <v>37.401000000000003</v>
      </c>
      <c r="K445" s="1">
        <v>81.428600000000003</v>
      </c>
      <c r="L445" s="2">
        <v>51.3309</v>
      </c>
      <c r="M445">
        <v>26.158000000000001</v>
      </c>
      <c r="N445">
        <v>23.1096</v>
      </c>
      <c r="O445">
        <v>11.5885</v>
      </c>
      <c r="P445">
        <v>8.2356099999999994</v>
      </c>
    </row>
    <row r="446" spans="1:16" x14ac:dyDescent="0.2">
      <c r="A446" t="s">
        <v>549</v>
      </c>
      <c r="B446" t="s">
        <v>2688</v>
      </c>
      <c r="C446" s="3" t="s">
        <v>2689</v>
      </c>
      <c r="D446" s="2" t="s">
        <v>2690</v>
      </c>
      <c r="E446">
        <v>0</v>
      </c>
      <c r="F446">
        <v>0</v>
      </c>
      <c r="G446">
        <v>1</v>
      </c>
      <c r="H446" s="2">
        <v>0</v>
      </c>
      <c r="I446">
        <v>0</v>
      </c>
      <c r="J446">
        <v>0</v>
      </c>
      <c r="K446" s="1">
        <v>0</v>
      </c>
      <c r="L446" s="2">
        <v>0</v>
      </c>
      <c r="M446">
        <v>19.0379</v>
      </c>
      <c r="N446">
        <v>17.0047</v>
      </c>
      <c r="O446">
        <v>0</v>
      </c>
      <c r="P446">
        <v>0</v>
      </c>
    </row>
    <row r="447" spans="1:16" x14ac:dyDescent="0.2">
      <c r="A447" t="s">
        <v>929</v>
      </c>
      <c r="B447" t="s">
        <v>2691</v>
      </c>
      <c r="C447" s="3" t="s">
        <v>2692</v>
      </c>
      <c r="D447" s="2" t="s">
        <v>2693</v>
      </c>
      <c r="E447">
        <v>0</v>
      </c>
      <c r="F447">
        <v>0</v>
      </c>
      <c r="G447">
        <v>0</v>
      </c>
      <c r="H447" s="2">
        <v>0</v>
      </c>
      <c r="I447">
        <v>0</v>
      </c>
      <c r="J447">
        <v>0</v>
      </c>
      <c r="K447" s="1">
        <v>0</v>
      </c>
      <c r="L447" s="2">
        <v>0</v>
      </c>
      <c r="M447">
        <v>0</v>
      </c>
      <c r="N447">
        <v>0</v>
      </c>
      <c r="O447">
        <v>0</v>
      </c>
      <c r="P447">
        <v>0</v>
      </c>
    </row>
    <row r="448" spans="1:16" x14ac:dyDescent="0.2">
      <c r="A448" t="s">
        <v>576</v>
      </c>
      <c r="B448" t="s">
        <v>2694</v>
      </c>
      <c r="C448" s="3" t="s">
        <v>2695</v>
      </c>
      <c r="D448" s="2" t="s">
        <v>2696</v>
      </c>
      <c r="E448">
        <v>1</v>
      </c>
      <c r="F448">
        <v>1</v>
      </c>
      <c r="G448">
        <v>0</v>
      </c>
      <c r="H448" s="2">
        <v>0</v>
      </c>
      <c r="I448">
        <v>37.304699999999997</v>
      </c>
      <c r="J448">
        <v>10.8401</v>
      </c>
      <c r="K448" s="1">
        <v>23.501200000000001</v>
      </c>
      <c r="L448" s="2">
        <v>0</v>
      </c>
      <c r="M448">
        <v>0</v>
      </c>
      <c r="N448">
        <v>0</v>
      </c>
      <c r="O448">
        <v>0</v>
      </c>
      <c r="P448">
        <v>0</v>
      </c>
    </row>
    <row r="449" spans="1:16" x14ac:dyDescent="0.2">
      <c r="A449" t="s">
        <v>893</v>
      </c>
      <c r="B449" t="s">
        <v>2697</v>
      </c>
      <c r="C449" s="3" t="s">
        <v>2698</v>
      </c>
      <c r="D449" s="2" t="s">
        <v>2699</v>
      </c>
      <c r="E449">
        <v>2</v>
      </c>
      <c r="F449">
        <v>4</v>
      </c>
      <c r="G449">
        <v>2</v>
      </c>
      <c r="H449" s="2">
        <v>1</v>
      </c>
      <c r="I449">
        <v>141.40799999999999</v>
      </c>
      <c r="J449">
        <v>93.890600000000006</v>
      </c>
      <c r="K449" s="1">
        <v>142.11600000000001</v>
      </c>
      <c r="L449" s="2">
        <v>75.388800000000003</v>
      </c>
      <c r="M449">
        <v>138.48599999999999</v>
      </c>
      <c r="N449">
        <v>399.84899999999999</v>
      </c>
      <c r="O449">
        <v>48.949399999999997</v>
      </c>
      <c r="P449">
        <v>101.374</v>
      </c>
    </row>
    <row r="450" spans="1:16" x14ac:dyDescent="0.2">
      <c r="A450" t="s">
        <v>278</v>
      </c>
      <c r="B450" t="s">
        <v>2700</v>
      </c>
      <c r="C450" s="3" t="s">
        <v>2701</v>
      </c>
      <c r="D450" s="2" t="s">
        <v>2702</v>
      </c>
      <c r="E450">
        <v>1</v>
      </c>
      <c r="F450">
        <v>1</v>
      </c>
      <c r="G450">
        <v>3</v>
      </c>
      <c r="H450" s="2">
        <v>1</v>
      </c>
      <c r="I450">
        <v>23.752600000000001</v>
      </c>
      <c r="J450">
        <v>27.902699999999999</v>
      </c>
      <c r="K450" s="1">
        <v>15.869300000000001</v>
      </c>
      <c r="L450" s="2">
        <v>12.5764</v>
      </c>
      <c r="M450">
        <v>13.0639</v>
      </c>
      <c r="N450">
        <v>104.627</v>
      </c>
      <c r="O450">
        <v>6.1431500000000003</v>
      </c>
      <c r="P450">
        <v>18.931799999999999</v>
      </c>
    </row>
    <row r="451" spans="1:16" x14ac:dyDescent="0.2">
      <c r="A451" t="s">
        <v>380</v>
      </c>
      <c r="B451" t="s">
        <v>2703</v>
      </c>
      <c r="C451" s="3" t="s">
        <v>2704</v>
      </c>
      <c r="D451" s="2" t="s">
        <v>2705</v>
      </c>
      <c r="E451">
        <v>19</v>
      </c>
      <c r="F451">
        <v>6</v>
      </c>
      <c r="G451">
        <v>4</v>
      </c>
      <c r="H451" s="2">
        <v>6</v>
      </c>
      <c r="I451">
        <v>1779.86</v>
      </c>
      <c r="J451">
        <v>504.411</v>
      </c>
      <c r="K451" s="1">
        <v>686.50599999999997</v>
      </c>
      <c r="L451" s="2">
        <v>166.078</v>
      </c>
      <c r="M451">
        <v>224.79900000000001</v>
      </c>
      <c r="N451">
        <v>84.117500000000007</v>
      </c>
      <c r="O451">
        <v>359.42099999999999</v>
      </c>
      <c r="P451">
        <v>151.83500000000001</v>
      </c>
    </row>
    <row r="452" spans="1:16" x14ac:dyDescent="0.2">
      <c r="A452" t="s">
        <v>865</v>
      </c>
      <c r="B452" t="s">
        <v>2706</v>
      </c>
      <c r="C452" s="3" t="s">
        <v>2707</v>
      </c>
      <c r="D452" s="2" t="s">
        <v>2708</v>
      </c>
      <c r="E452">
        <v>4</v>
      </c>
      <c r="F452">
        <v>1</v>
      </c>
      <c r="G452">
        <v>0</v>
      </c>
      <c r="H452" s="2">
        <v>0</v>
      </c>
      <c r="I452">
        <v>124.96299999999999</v>
      </c>
      <c r="J452">
        <v>38.622700000000002</v>
      </c>
      <c r="K452" s="1">
        <v>42.374600000000001</v>
      </c>
      <c r="L452" s="2">
        <v>7.1604999999999999</v>
      </c>
      <c r="M452">
        <v>0</v>
      </c>
      <c r="N452">
        <v>0</v>
      </c>
      <c r="O452">
        <v>0</v>
      </c>
      <c r="P452">
        <v>0</v>
      </c>
    </row>
    <row r="453" spans="1:16" x14ac:dyDescent="0.2">
      <c r="A453" t="s">
        <v>1026</v>
      </c>
      <c r="B453" t="s">
        <v>2709</v>
      </c>
      <c r="C453" s="3" t="s">
        <v>2710</v>
      </c>
      <c r="D453" s="2" t="s">
        <v>2711</v>
      </c>
      <c r="E453">
        <v>0</v>
      </c>
      <c r="F453">
        <v>0</v>
      </c>
      <c r="G453">
        <v>0</v>
      </c>
      <c r="H453" s="2">
        <v>0</v>
      </c>
      <c r="I453">
        <v>0</v>
      </c>
      <c r="J453">
        <v>0</v>
      </c>
      <c r="K453" s="1">
        <v>0</v>
      </c>
      <c r="L453" s="2">
        <v>0</v>
      </c>
      <c r="M453">
        <v>0</v>
      </c>
      <c r="N453">
        <v>0</v>
      </c>
      <c r="O453">
        <v>0</v>
      </c>
      <c r="P453">
        <v>0</v>
      </c>
    </row>
    <row r="454" spans="1:16" x14ac:dyDescent="0.2">
      <c r="A454" t="s">
        <v>102</v>
      </c>
      <c r="B454" t="s">
        <v>2712</v>
      </c>
      <c r="C454" s="3" t="s">
        <v>2713</v>
      </c>
      <c r="D454" s="2" t="s">
        <v>2714</v>
      </c>
      <c r="E454">
        <v>49</v>
      </c>
      <c r="F454">
        <v>9</v>
      </c>
      <c r="G454">
        <v>34</v>
      </c>
      <c r="H454" s="2">
        <v>18</v>
      </c>
      <c r="I454">
        <v>3771.84</v>
      </c>
      <c r="J454">
        <v>3026.63</v>
      </c>
      <c r="K454" s="1">
        <v>920.76099999999997</v>
      </c>
      <c r="L454" s="2">
        <v>424.92899999999997</v>
      </c>
      <c r="M454">
        <v>977.80700000000002</v>
      </c>
      <c r="N454">
        <v>2993.71</v>
      </c>
      <c r="O454">
        <v>1577.92</v>
      </c>
      <c r="P454">
        <v>625.14</v>
      </c>
    </row>
    <row r="455" spans="1:16" x14ac:dyDescent="0.2">
      <c r="A455" t="s">
        <v>798</v>
      </c>
      <c r="B455" t="s">
        <v>2715</v>
      </c>
      <c r="C455" s="3" t="s">
        <v>2716</v>
      </c>
      <c r="D455" s="2" t="s">
        <v>2717</v>
      </c>
      <c r="E455">
        <v>1</v>
      </c>
      <c r="F455">
        <v>0</v>
      </c>
      <c r="G455">
        <v>0</v>
      </c>
      <c r="H455" s="2">
        <v>0</v>
      </c>
      <c r="I455">
        <v>16.2606</v>
      </c>
      <c r="J455">
        <v>0</v>
      </c>
      <c r="K455" s="1">
        <v>0</v>
      </c>
      <c r="L455" s="2">
        <v>0</v>
      </c>
      <c r="M455">
        <v>0</v>
      </c>
      <c r="N455">
        <v>0</v>
      </c>
      <c r="O455">
        <v>0</v>
      </c>
      <c r="P455">
        <v>0</v>
      </c>
    </row>
    <row r="456" spans="1:16" x14ac:dyDescent="0.2">
      <c r="A456" t="s">
        <v>913</v>
      </c>
      <c r="B456" t="s">
        <v>2718</v>
      </c>
      <c r="C456" s="3" t="s">
        <v>2719</v>
      </c>
      <c r="D456" s="2" t="s">
        <v>2720</v>
      </c>
      <c r="E456">
        <v>1</v>
      </c>
      <c r="F456">
        <v>2</v>
      </c>
      <c r="G456">
        <v>1</v>
      </c>
      <c r="H456" s="2">
        <v>1</v>
      </c>
      <c r="I456">
        <v>23.3386</v>
      </c>
      <c r="J456">
        <v>1.99034</v>
      </c>
      <c r="K456" s="1">
        <v>41.985500000000002</v>
      </c>
      <c r="L456" s="2">
        <v>14.408899999999999</v>
      </c>
      <c r="M456">
        <v>11.459300000000001</v>
      </c>
      <c r="N456">
        <v>1.4964500000000001</v>
      </c>
      <c r="O456">
        <v>11.3386</v>
      </c>
      <c r="P456">
        <v>0</v>
      </c>
    </row>
    <row r="457" spans="1:16" x14ac:dyDescent="0.2">
      <c r="A457" t="s">
        <v>620</v>
      </c>
      <c r="B457" t="s">
        <v>2721</v>
      </c>
      <c r="C457" s="3" t="s">
        <v>2722</v>
      </c>
      <c r="D457" s="2" t="s">
        <v>2723</v>
      </c>
      <c r="E457">
        <v>6</v>
      </c>
      <c r="F457">
        <v>1</v>
      </c>
      <c r="G457">
        <v>1</v>
      </c>
      <c r="H457" s="2">
        <v>0</v>
      </c>
      <c r="I457">
        <v>424.43400000000003</v>
      </c>
      <c r="J457">
        <v>103.608</v>
      </c>
      <c r="K457" s="1">
        <v>31.619800000000001</v>
      </c>
      <c r="L457" s="2">
        <v>5.6664500000000002</v>
      </c>
      <c r="M457">
        <v>20.140899999999998</v>
      </c>
      <c r="N457">
        <v>10.23</v>
      </c>
      <c r="O457">
        <v>0</v>
      </c>
      <c r="P457">
        <v>0</v>
      </c>
    </row>
    <row r="458" spans="1:16" x14ac:dyDescent="0.2">
      <c r="A458" t="s">
        <v>731</v>
      </c>
      <c r="B458" t="s">
        <v>2724</v>
      </c>
      <c r="C458" s="3" t="s">
        <v>2725</v>
      </c>
      <c r="D458" s="2" t="s">
        <v>2726</v>
      </c>
      <c r="E458">
        <v>14</v>
      </c>
      <c r="F458">
        <v>5</v>
      </c>
      <c r="G458">
        <v>7</v>
      </c>
      <c r="H458" s="2">
        <v>4</v>
      </c>
      <c r="I458">
        <v>2569.02</v>
      </c>
      <c r="J458">
        <v>251.04900000000001</v>
      </c>
      <c r="K458" s="1">
        <v>237.91800000000001</v>
      </c>
      <c r="L458" s="2">
        <v>69.967200000000005</v>
      </c>
      <c r="M458">
        <v>1128.3900000000001</v>
      </c>
      <c r="N458">
        <v>187.65199999999999</v>
      </c>
      <c r="O458">
        <v>906.00699999999995</v>
      </c>
      <c r="P458">
        <v>47.7517</v>
      </c>
    </row>
    <row r="459" spans="1:16" x14ac:dyDescent="0.2">
      <c r="A459" t="s">
        <v>486</v>
      </c>
      <c r="B459" t="s">
        <v>2727</v>
      </c>
      <c r="C459" s="3" t="s">
        <v>2728</v>
      </c>
      <c r="D459" s="2" t="s">
        <v>2729</v>
      </c>
      <c r="E459">
        <v>1</v>
      </c>
      <c r="F459">
        <v>1</v>
      </c>
      <c r="G459">
        <v>1</v>
      </c>
      <c r="H459" s="2">
        <v>1</v>
      </c>
      <c r="I459">
        <v>58.597900000000003</v>
      </c>
      <c r="J459">
        <v>18.3584</v>
      </c>
      <c r="K459" s="1">
        <v>29.404199999999999</v>
      </c>
      <c r="L459" s="2">
        <v>19.288799999999998</v>
      </c>
      <c r="M459">
        <v>32.835999999999999</v>
      </c>
      <c r="N459">
        <v>28.352599999999999</v>
      </c>
      <c r="O459">
        <v>24.657499999999999</v>
      </c>
      <c r="P459">
        <v>12.176500000000001</v>
      </c>
    </row>
    <row r="460" spans="1:16" x14ac:dyDescent="0.2">
      <c r="A460" t="s">
        <v>96</v>
      </c>
      <c r="B460" t="s">
        <v>2730</v>
      </c>
      <c r="C460" s="3" t="s">
        <v>2731</v>
      </c>
      <c r="D460" s="2" t="s">
        <v>2732</v>
      </c>
      <c r="E460">
        <v>10</v>
      </c>
      <c r="F460">
        <v>0</v>
      </c>
      <c r="G460">
        <v>1</v>
      </c>
      <c r="H460" s="2">
        <v>0</v>
      </c>
      <c r="I460">
        <v>1318.41</v>
      </c>
      <c r="J460">
        <v>573.12599999999998</v>
      </c>
      <c r="K460" s="1">
        <v>0</v>
      </c>
      <c r="L460" s="2">
        <v>0</v>
      </c>
      <c r="M460">
        <v>26.747599999999998</v>
      </c>
      <c r="N460">
        <v>13.4282</v>
      </c>
      <c r="O460">
        <v>0</v>
      </c>
      <c r="P460">
        <v>0</v>
      </c>
    </row>
    <row r="461" spans="1:16" x14ac:dyDescent="0.2">
      <c r="A461" t="s">
        <v>628</v>
      </c>
      <c r="B461" t="s">
        <v>2733</v>
      </c>
      <c r="C461" s="3" t="s">
        <v>2734</v>
      </c>
      <c r="D461" s="2" t="s">
        <v>2735</v>
      </c>
      <c r="E461">
        <v>1</v>
      </c>
      <c r="F461">
        <v>2</v>
      </c>
      <c r="G461">
        <v>3</v>
      </c>
      <c r="H461" s="2">
        <v>2</v>
      </c>
      <c r="I461">
        <v>76.931799999999996</v>
      </c>
      <c r="J461">
        <v>0</v>
      </c>
      <c r="K461" s="1">
        <v>105.38800000000001</v>
      </c>
      <c r="L461" s="2">
        <v>42.510300000000001</v>
      </c>
      <c r="M461">
        <v>501.59899999999999</v>
      </c>
      <c r="N461">
        <v>133.375</v>
      </c>
      <c r="O461">
        <v>268.32400000000001</v>
      </c>
      <c r="P461">
        <v>59.087899999999998</v>
      </c>
    </row>
    <row r="462" spans="1:16" x14ac:dyDescent="0.2">
      <c r="A462" t="s">
        <v>955</v>
      </c>
      <c r="B462" t="s">
        <v>2736</v>
      </c>
      <c r="C462" s="3" t="s">
        <v>2737</v>
      </c>
      <c r="D462" s="2" t="s">
        <v>2738</v>
      </c>
      <c r="E462">
        <v>1</v>
      </c>
      <c r="F462">
        <v>1</v>
      </c>
      <c r="G462">
        <v>0</v>
      </c>
      <c r="H462" s="2">
        <v>0</v>
      </c>
      <c r="I462">
        <v>26.932300000000001</v>
      </c>
      <c r="J462">
        <v>0</v>
      </c>
      <c r="K462" s="1">
        <v>13.672000000000001</v>
      </c>
      <c r="L462" s="2">
        <v>0</v>
      </c>
      <c r="M462">
        <v>0</v>
      </c>
      <c r="N462">
        <v>0</v>
      </c>
      <c r="O462">
        <v>0</v>
      </c>
      <c r="P462">
        <v>0</v>
      </c>
    </row>
    <row r="463" spans="1:16" x14ac:dyDescent="0.2">
      <c r="A463" t="s">
        <v>529</v>
      </c>
      <c r="B463" t="s">
        <v>2739</v>
      </c>
      <c r="C463" s="3" t="s">
        <v>2740</v>
      </c>
      <c r="D463" s="2" t="s">
        <v>2741</v>
      </c>
      <c r="E463">
        <v>8</v>
      </c>
      <c r="F463">
        <v>2</v>
      </c>
      <c r="G463">
        <v>1</v>
      </c>
      <c r="H463" s="2">
        <v>1</v>
      </c>
      <c r="I463">
        <v>1563.03</v>
      </c>
      <c r="J463">
        <v>495.77300000000002</v>
      </c>
      <c r="K463" s="1">
        <v>99.787400000000005</v>
      </c>
      <c r="L463" s="2">
        <v>39.039900000000003</v>
      </c>
      <c r="M463">
        <v>42.961500000000001</v>
      </c>
      <c r="N463">
        <v>21.049600000000002</v>
      </c>
      <c r="O463">
        <v>32.012599999999999</v>
      </c>
      <c r="P463">
        <v>28.857299999999999</v>
      </c>
    </row>
    <row r="464" spans="1:16" x14ac:dyDescent="0.2">
      <c r="A464" t="s">
        <v>135</v>
      </c>
      <c r="B464" t="s">
        <v>2742</v>
      </c>
      <c r="C464" s="3" t="s">
        <v>2743</v>
      </c>
      <c r="D464" s="2" t="s">
        <v>2744</v>
      </c>
      <c r="E464">
        <v>3</v>
      </c>
      <c r="F464">
        <v>9</v>
      </c>
      <c r="G464">
        <v>2</v>
      </c>
      <c r="H464" s="2">
        <v>0</v>
      </c>
      <c r="I464">
        <v>167.09100000000001</v>
      </c>
      <c r="J464">
        <v>53.563000000000002</v>
      </c>
      <c r="K464" s="1">
        <v>630.17899999999997</v>
      </c>
      <c r="L464" s="2">
        <v>254.62200000000001</v>
      </c>
      <c r="M464">
        <v>128.571</v>
      </c>
      <c r="N464">
        <v>100.029</v>
      </c>
      <c r="O464">
        <v>0</v>
      </c>
      <c r="P464">
        <v>0</v>
      </c>
    </row>
    <row r="465" spans="1:16" x14ac:dyDescent="0.2">
      <c r="A465" t="s">
        <v>446</v>
      </c>
      <c r="B465" t="s">
        <v>2745</v>
      </c>
      <c r="C465" s="3" t="s">
        <v>2746</v>
      </c>
      <c r="D465" s="2" t="s">
        <v>2747</v>
      </c>
      <c r="E465">
        <v>7</v>
      </c>
      <c r="F465">
        <v>3</v>
      </c>
      <c r="G465">
        <v>8</v>
      </c>
      <c r="H465" s="2">
        <v>4</v>
      </c>
      <c r="I465">
        <v>5068.45</v>
      </c>
      <c r="J465">
        <v>1179.43</v>
      </c>
      <c r="K465" s="1">
        <v>3305.73</v>
      </c>
      <c r="L465" s="2">
        <v>1333.61</v>
      </c>
      <c r="M465">
        <v>6321.19</v>
      </c>
      <c r="N465">
        <v>2428.58</v>
      </c>
      <c r="O465">
        <v>2752.3</v>
      </c>
      <c r="P465">
        <v>616.57000000000005</v>
      </c>
    </row>
    <row r="466" spans="1:16" x14ac:dyDescent="0.2">
      <c r="A466" t="s">
        <v>1172</v>
      </c>
      <c r="B466" t="s">
        <v>2748</v>
      </c>
      <c r="C466" s="3" t="s">
        <v>2749</v>
      </c>
      <c r="D466" s="2" t="s">
        <v>2750</v>
      </c>
      <c r="E466">
        <v>1</v>
      </c>
      <c r="F466">
        <v>0</v>
      </c>
      <c r="G466">
        <v>0</v>
      </c>
      <c r="H466" s="2">
        <v>1</v>
      </c>
      <c r="I466">
        <v>32.886899999999997</v>
      </c>
      <c r="J466">
        <v>10.956200000000001</v>
      </c>
      <c r="K466" s="1">
        <v>0</v>
      </c>
      <c r="L466" s="2">
        <v>0</v>
      </c>
      <c r="M466">
        <v>0</v>
      </c>
      <c r="N466">
        <v>0</v>
      </c>
      <c r="O466">
        <v>6.6277499999999998</v>
      </c>
      <c r="P466">
        <v>3.8100999999999998</v>
      </c>
    </row>
    <row r="467" spans="1:16" x14ac:dyDescent="0.2">
      <c r="A467" t="s">
        <v>964</v>
      </c>
      <c r="B467" t="s">
        <v>2751</v>
      </c>
      <c r="C467" s="3" t="s">
        <v>2752</v>
      </c>
      <c r="D467" s="2" t="s">
        <v>2753</v>
      </c>
      <c r="E467">
        <v>0</v>
      </c>
      <c r="F467">
        <v>0</v>
      </c>
      <c r="G467">
        <v>0</v>
      </c>
      <c r="H467" s="2">
        <v>0</v>
      </c>
      <c r="I467">
        <v>0</v>
      </c>
      <c r="J467">
        <v>0</v>
      </c>
      <c r="K467" s="1">
        <v>0</v>
      </c>
      <c r="L467" s="2">
        <v>0</v>
      </c>
      <c r="M467">
        <v>0</v>
      </c>
      <c r="N467">
        <v>0</v>
      </c>
      <c r="O467">
        <v>0</v>
      </c>
      <c r="P467">
        <v>0</v>
      </c>
    </row>
    <row r="468" spans="1:16" x14ac:dyDescent="0.2">
      <c r="A468" t="s">
        <v>1294</v>
      </c>
      <c r="B468" t="s">
        <v>2754</v>
      </c>
      <c r="C468" s="3" t="s">
        <v>2755</v>
      </c>
      <c r="D468" s="2" t="s">
        <v>2756</v>
      </c>
      <c r="E468">
        <v>2</v>
      </c>
      <c r="F468">
        <v>1</v>
      </c>
      <c r="G468">
        <v>4</v>
      </c>
      <c r="H468" s="2">
        <v>3</v>
      </c>
      <c r="I468">
        <v>47.002099999999999</v>
      </c>
      <c r="J468">
        <v>43.551699999999997</v>
      </c>
      <c r="K468" s="1">
        <v>26.1874</v>
      </c>
      <c r="L468" s="2">
        <v>19.653199999999998</v>
      </c>
      <c r="M468">
        <v>101.544</v>
      </c>
      <c r="N468">
        <v>91.970200000000006</v>
      </c>
      <c r="O468">
        <v>87.650999999999996</v>
      </c>
      <c r="P468">
        <v>105.607</v>
      </c>
    </row>
    <row r="469" spans="1:16" x14ac:dyDescent="0.2">
      <c r="A469" t="s">
        <v>408</v>
      </c>
      <c r="B469" t="s">
        <v>2757</v>
      </c>
      <c r="C469" s="3" t="s">
        <v>2758</v>
      </c>
      <c r="D469" s="2" t="s">
        <v>2759</v>
      </c>
      <c r="E469">
        <v>5</v>
      </c>
      <c r="F469">
        <v>5</v>
      </c>
      <c r="G469">
        <v>7</v>
      </c>
      <c r="H469" s="2">
        <v>2</v>
      </c>
      <c r="I469">
        <v>324.947</v>
      </c>
      <c r="J469">
        <v>204.87</v>
      </c>
      <c r="K469" s="1">
        <v>152.84299999999999</v>
      </c>
      <c r="L469" s="2">
        <v>98.541300000000007</v>
      </c>
      <c r="M469">
        <v>234.809</v>
      </c>
      <c r="N469">
        <v>210.12</v>
      </c>
      <c r="O469">
        <v>54.441499999999998</v>
      </c>
      <c r="P469">
        <v>56.572600000000001</v>
      </c>
    </row>
    <row r="470" spans="1:16" x14ac:dyDescent="0.2">
      <c r="A470" t="s">
        <v>307</v>
      </c>
      <c r="B470" t="s">
        <v>2760</v>
      </c>
      <c r="C470" s="3" t="s">
        <v>2761</v>
      </c>
      <c r="D470" s="2" t="s">
        <v>2762</v>
      </c>
      <c r="E470">
        <v>44</v>
      </c>
      <c r="F470">
        <v>22</v>
      </c>
      <c r="G470">
        <v>32</v>
      </c>
      <c r="H470" s="2">
        <v>22</v>
      </c>
      <c r="I470">
        <v>49729.3</v>
      </c>
      <c r="J470">
        <v>11520.4</v>
      </c>
      <c r="K470" s="1">
        <v>26941.7</v>
      </c>
      <c r="L470" s="2">
        <v>7610.42</v>
      </c>
      <c r="M470">
        <v>34044.400000000001</v>
      </c>
      <c r="N470">
        <v>7988.58</v>
      </c>
      <c r="O470">
        <v>22014.6</v>
      </c>
      <c r="P470">
        <v>6702.42</v>
      </c>
    </row>
    <row r="471" spans="1:16" x14ac:dyDescent="0.2">
      <c r="A471" t="s">
        <v>702</v>
      </c>
      <c r="B471" t="s">
        <v>2763</v>
      </c>
      <c r="C471" s="3" t="s">
        <v>2764</v>
      </c>
      <c r="D471" s="2" t="s">
        <v>2765</v>
      </c>
      <c r="E471">
        <v>2</v>
      </c>
      <c r="F471">
        <v>0</v>
      </c>
      <c r="G471">
        <v>1</v>
      </c>
      <c r="H471" s="2">
        <v>0</v>
      </c>
      <c r="I471">
        <v>28.700500000000002</v>
      </c>
      <c r="J471">
        <v>9.6054600000000008</v>
      </c>
      <c r="K471" s="1">
        <v>0</v>
      </c>
      <c r="L471" s="2">
        <v>0</v>
      </c>
      <c r="M471">
        <v>8.7202900000000003</v>
      </c>
      <c r="N471">
        <v>5.2879500000000004</v>
      </c>
      <c r="O471">
        <v>0</v>
      </c>
      <c r="P471">
        <v>0</v>
      </c>
    </row>
    <row r="472" spans="1:16" x14ac:dyDescent="0.2">
      <c r="A472" t="s">
        <v>1198</v>
      </c>
      <c r="B472" t="s">
        <v>2766</v>
      </c>
      <c r="C472" s="3" t="s">
        <v>2767</v>
      </c>
      <c r="D472" s="2" t="s">
        <v>2768</v>
      </c>
      <c r="E472">
        <v>3</v>
      </c>
      <c r="F472">
        <v>0</v>
      </c>
      <c r="G472">
        <v>2</v>
      </c>
      <c r="H472" s="2">
        <v>1</v>
      </c>
      <c r="I472">
        <v>771.12900000000002</v>
      </c>
      <c r="J472">
        <v>169.096</v>
      </c>
      <c r="K472" s="1">
        <v>0</v>
      </c>
      <c r="L472" s="2">
        <v>0</v>
      </c>
      <c r="M472">
        <v>97.114199999999997</v>
      </c>
      <c r="N472">
        <v>72.683199999999999</v>
      </c>
      <c r="O472">
        <v>35.410699999999999</v>
      </c>
      <c r="P472">
        <v>0</v>
      </c>
    </row>
    <row r="473" spans="1:16" x14ac:dyDescent="0.2">
      <c r="A473" t="s">
        <v>365</v>
      </c>
      <c r="B473" t="s">
        <v>2769</v>
      </c>
      <c r="C473" s="3" t="s">
        <v>2770</v>
      </c>
      <c r="D473" s="2" t="s">
        <v>2771</v>
      </c>
      <c r="E473">
        <v>1</v>
      </c>
      <c r="F473">
        <v>0</v>
      </c>
      <c r="G473">
        <v>1</v>
      </c>
      <c r="H473" s="2">
        <v>0</v>
      </c>
      <c r="I473">
        <v>17.436699999999998</v>
      </c>
      <c r="J473">
        <v>12.901899999999999</v>
      </c>
      <c r="K473" s="1">
        <v>0</v>
      </c>
      <c r="L473" s="2">
        <v>0</v>
      </c>
      <c r="M473">
        <v>15.5021</v>
      </c>
      <c r="N473">
        <v>19.210799999999999</v>
      </c>
      <c r="O473">
        <v>0</v>
      </c>
      <c r="P473">
        <v>0</v>
      </c>
    </row>
    <row r="474" spans="1:16" x14ac:dyDescent="0.2">
      <c r="A474" t="s">
        <v>1356</v>
      </c>
      <c r="B474" t="s">
        <v>2772</v>
      </c>
      <c r="C474" s="3" t="s">
        <v>2773</v>
      </c>
      <c r="D474" s="2" t="s">
        <v>2774</v>
      </c>
      <c r="E474">
        <v>1</v>
      </c>
      <c r="F474">
        <v>0</v>
      </c>
      <c r="G474">
        <v>0</v>
      </c>
      <c r="H474" s="2">
        <v>0</v>
      </c>
      <c r="I474">
        <v>21.365400000000001</v>
      </c>
      <c r="J474">
        <v>1.4367300000000001</v>
      </c>
      <c r="K474" s="1">
        <v>0</v>
      </c>
      <c r="L474" s="2">
        <v>0</v>
      </c>
      <c r="M474">
        <v>0</v>
      </c>
      <c r="N474">
        <v>0</v>
      </c>
      <c r="O474">
        <v>0</v>
      </c>
      <c r="P474">
        <v>0</v>
      </c>
    </row>
    <row r="475" spans="1:16" x14ac:dyDescent="0.2">
      <c r="A475" t="s">
        <v>745</v>
      </c>
      <c r="B475" t="s">
        <v>2775</v>
      </c>
      <c r="C475" s="3" t="s">
        <v>2776</v>
      </c>
      <c r="D475" s="2" t="s">
        <v>2777</v>
      </c>
      <c r="E475">
        <v>5</v>
      </c>
      <c r="F475">
        <v>0</v>
      </c>
      <c r="G475">
        <v>4</v>
      </c>
      <c r="H475" s="2">
        <v>1</v>
      </c>
      <c r="I475">
        <v>178.76300000000001</v>
      </c>
      <c r="J475">
        <v>0</v>
      </c>
      <c r="K475" s="1">
        <v>0</v>
      </c>
      <c r="L475" s="2">
        <v>0</v>
      </c>
      <c r="M475">
        <v>205.982</v>
      </c>
      <c r="N475">
        <v>5.7841800000000001</v>
      </c>
      <c r="O475">
        <v>14.16</v>
      </c>
      <c r="P475">
        <v>0</v>
      </c>
    </row>
    <row r="476" spans="1:16" x14ac:dyDescent="0.2">
      <c r="A476" t="s">
        <v>263</v>
      </c>
      <c r="B476" t="s">
        <v>2778</v>
      </c>
      <c r="C476" s="3" t="s">
        <v>2779</v>
      </c>
      <c r="D476" s="2" t="s">
        <v>2780</v>
      </c>
      <c r="E476">
        <v>2</v>
      </c>
      <c r="F476">
        <v>0</v>
      </c>
      <c r="G476">
        <v>2</v>
      </c>
      <c r="H476" s="2">
        <v>0</v>
      </c>
      <c r="I476">
        <v>59.6479</v>
      </c>
      <c r="J476">
        <v>12.164</v>
      </c>
      <c r="K476" s="1">
        <v>0</v>
      </c>
      <c r="L476" s="2">
        <v>0</v>
      </c>
      <c r="M476">
        <v>57.992100000000001</v>
      </c>
      <c r="N476">
        <v>4.2065299999999999</v>
      </c>
      <c r="O476">
        <v>0</v>
      </c>
      <c r="P476">
        <v>0</v>
      </c>
    </row>
    <row r="477" spans="1:16" x14ac:dyDescent="0.2">
      <c r="A477" t="s">
        <v>771</v>
      </c>
      <c r="B477" t="s">
        <v>2781</v>
      </c>
      <c r="C477" s="3" t="s">
        <v>2782</v>
      </c>
      <c r="D477" s="2" t="s">
        <v>2783</v>
      </c>
      <c r="E477">
        <v>0</v>
      </c>
      <c r="F477">
        <v>0</v>
      </c>
      <c r="G477">
        <v>0</v>
      </c>
      <c r="H477" s="2">
        <v>0</v>
      </c>
      <c r="I477">
        <v>0</v>
      </c>
      <c r="J477">
        <v>0</v>
      </c>
      <c r="K477" s="1">
        <v>0</v>
      </c>
      <c r="L477" s="2">
        <v>0</v>
      </c>
      <c r="M477">
        <v>0</v>
      </c>
      <c r="N477">
        <v>0</v>
      </c>
      <c r="O477">
        <v>0</v>
      </c>
      <c r="P477">
        <v>0</v>
      </c>
    </row>
    <row r="478" spans="1:16" x14ac:dyDescent="0.2">
      <c r="A478" t="s">
        <v>1176</v>
      </c>
      <c r="B478" t="s">
        <v>2784</v>
      </c>
      <c r="C478" s="3" t="s">
        <v>2785</v>
      </c>
      <c r="D478" s="2" t="s">
        <v>2786</v>
      </c>
      <c r="E478">
        <v>0</v>
      </c>
      <c r="F478">
        <v>0</v>
      </c>
      <c r="G478">
        <v>1</v>
      </c>
      <c r="H478" s="2">
        <v>0</v>
      </c>
      <c r="I478">
        <v>0</v>
      </c>
      <c r="J478">
        <v>0</v>
      </c>
      <c r="K478" s="1">
        <v>0</v>
      </c>
      <c r="L478" s="2">
        <v>0</v>
      </c>
      <c r="M478">
        <v>27.527799999999999</v>
      </c>
      <c r="N478">
        <v>0</v>
      </c>
      <c r="O478">
        <v>0</v>
      </c>
      <c r="P478">
        <v>0</v>
      </c>
    </row>
    <row r="479" spans="1:16" x14ac:dyDescent="0.2">
      <c r="A479" t="s">
        <v>152</v>
      </c>
      <c r="B479" t="s">
        <v>2787</v>
      </c>
      <c r="C479" s="3" t="s">
        <v>2788</v>
      </c>
      <c r="D479" s="2" t="s">
        <v>2789</v>
      </c>
      <c r="E479">
        <v>33</v>
      </c>
      <c r="F479">
        <v>12</v>
      </c>
      <c r="G479">
        <v>28</v>
      </c>
      <c r="H479" s="2">
        <v>16</v>
      </c>
      <c r="I479">
        <v>29697.599999999999</v>
      </c>
      <c r="J479">
        <v>14446.7</v>
      </c>
      <c r="K479" s="1">
        <v>5562.45</v>
      </c>
      <c r="L479" s="2">
        <v>2384.98</v>
      </c>
      <c r="M479">
        <v>28609.599999999999</v>
      </c>
      <c r="N479">
        <v>16569.7</v>
      </c>
      <c r="O479">
        <v>9405.9500000000007</v>
      </c>
      <c r="P479">
        <v>4725.01</v>
      </c>
    </row>
    <row r="480" spans="1:16" x14ac:dyDescent="0.2">
      <c r="A480" t="s">
        <v>689</v>
      </c>
      <c r="B480" t="s">
        <v>2790</v>
      </c>
      <c r="C480" s="3" t="s">
        <v>2791</v>
      </c>
      <c r="D480" s="2" t="s">
        <v>2792</v>
      </c>
      <c r="E480">
        <v>1</v>
      </c>
      <c r="F480">
        <v>2</v>
      </c>
      <c r="G480">
        <v>1</v>
      </c>
      <c r="H480" s="2">
        <v>1</v>
      </c>
      <c r="I480">
        <v>30.8216</v>
      </c>
      <c r="J480">
        <v>57.74</v>
      </c>
      <c r="K480" s="1">
        <v>129.03</v>
      </c>
      <c r="L480" s="2">
        <v>49.730800000000002</v>
      </c>
      <c r="M480">
        <v>44.537599999999998</v>
      </c>
      <c r="N480">
        <v>7.0287199999999999</v>
      </c>
      <c r="O480">
        <v>35.531799999999997</v>
      </c>
      <c r="P480">
        <v>9.8995800000000003</v>
      </c>
    </row>
    <row r="481" spans="1:16" x14ac:dyDescent="0.2">
      <c r="A481" t="s">
        <v>1250</v>
      </c>
      <c r="B481" t="s">
        <v>2793</v>
      </c>
      <c r="C481" s="3" t="s">
        <v>2794</v>
      </c>
      <c r="D481" s="2" t="s">
        <v>2795</v>
      </c>
      <c r="E481">
        <v>10</v>
      </c>
      <c r="F481">
        <v>3</v>
      </c>
      <c r="G481">
        <v>4</v>
      </c>
      <c r="H481" s="2">
        <v>2</v>
      </c>
      <c r="I481">
        <v>3455.28</v>
      </c>
      <c r="J481">
        <v>1458.3</v>
      </c>
      <c r="K481" s="1">
        <v>404.73099999999999</v>
      </c>
      <c r="L481" s="2">
        <v>113.006</v>
      </c>
      <c r="M481">
        <v>966.16600000000005</v>
      </c>
      <c r="N481">
        <v>561.47299999999996</v>
      </c>
      <c r="O481">
        <v>354.976</v>
      </c>
      <c r="P481">
        <v>133.84800000000001</v>
      </c>
    </row>
    <row r="482" spans="1:16" x14ac:dyDescent="0.2">
      <c r="A482" t="s">
        <v>1240</v>
      </c>
      <c r="B482" t="s">
        <v>2796</v>
      </c>
      <c r="C482" s="3" t="s">
        <v>2797</v>
      </c>
      <c r="D482" s="2" t="s">
        <v>2798</v>
      </c>
      <c r="E482">
        <v>1</v>
      </c>
      <c r="F482">
        <v>0</v>
      </c>
      <c r="G482">
        <v>1</v>
      </c>
      <c r="H482" s="2">
        <v>0</v>
      </c>
      <c r="I482">
        <v>9.1167999999999996</v>
      </c>
      <c r="J482">
        <v>2.0158399999999999</v>
      </c>
      <c r="K482" s="1">
        <v>0</v>
      </c>
      <c r="L482" s="2">
        <v>0</v>
      </c>
      <c r="M482">
        <v>40.911000000000001</v>
      </c>
      <c r="N482">
        <v>11.458</v>
      </c>
      <c r="O482">
        <v>0</v>
      </c>
      <c r="P482">
        <v>0</v>
      </c>
    </row>
    <row r="483" spans="1:16" x14ac:dyDescent="0.2">
      <c r="A483" t="s">
        <v>1330</v>
      </c>
      <c r="B483" t="s">
        <v>2799</v>
      </c>
      <c r="C483" s="3" t="s">
        <v>2800</v>
      </c>
      <c r="D483" s="2" t="s">
        <v>2801</v>
      </c>
      <c r="E483">
        <v>1</v>
      </c>
      <c r="F483">
        <v>0</v>
      </c>
      <c r="G483">
        <v>0</v>
      </c>
      <c r="H483" s="2">
        <v>0</v>
      </c>
      <c r="I483">
        <v>57.226799999999997</v>
      </c>
      <c r="J483">
        <v>38.026600000000002</v>
      </c>
      <c r="K483" s="1">
        <v>0</v>
      </c>
      <c r="L483" s="2">
        <v>0</v>
      </c>
      <c r="M483">
        <v>0</v>
      </c>
      <c r="N483">
        <v>0</v>
      </c>
      <c r="O483">
        <v>0</v>
      </c>
      <c r="P483">
        <v>0</v>
      </c>
    </row>
    <row r="484" spans="1:16" x14ac:dyDescent="0.2">
      <c r="A484" t="s">
        <v>288</v>
      </c>
      <c r="B484" t="s">
        <v>2802</v>
      </c>
      <c r="C484" s="3" t="s">
        <v>2803</v>
      </c>
      <c r="D484" s="2" t="s">
        <v>2804</v>
      </c>
      <c r="E484">
        <v>0</v>
      </c>
      <c r="F484">
        <v>0</v>
      </c>
      <c r="G484">
        <v>0</v>
      </c>
      <c r="H484" s="2">
        <v>1</v>
      </c>
      <c r="I484">
        <v>0</v>
      </c>
      <c r="J484">
        <v>0</v>
      </c>
      <c r="K484" s="1">
        <v>0</v>
      </c>
      <c r="L484" s="2">
        <v>0</v>
      </c>
      <c r="M484">
        <v>0</v>
      </c>
      <c r="N484">
        <v>0</v>
      </c>
      <c r="O484">
        <v>26.301100000000002</v>
      </c>
      <c r="P484">
        <v>0</v>
      </c>
    </row>
    <row r="485" spans="1:16" x14ac:dyDescent="0.2">
      <c r="A485" t="s">
        <v>574</v>
      </c>
      <c r="B485" t="s">
        <v>2805</v>
      </c>
      <c r="C485" s="3" t="s">
        <v>2806</v>
      </c>
      <c r="D485" s="2" t="s">
        <v>2807</v>
      </c>
      <c r="E485">
        <v>4</v>
      </c>
      <c r="F485">
        <v>2</v>
      </c>
      <c r="G485">
        <v>4</v>
      </c>
      <c r="H485" s="2">
        <v>5</v>
      </c>
      <c r="I485">
        <v>388.90800000000002</v>
      </c>
      <c r="J485">
        <v>563.50900000000001</v>
      </c>
      <c r="K485" s="1">
        <v>77.757400000000004</v>
      </c>
      <c r="L485" s="2">
        <v>65.173299999999998</v>
      </c>
      <c r="M485">
        <v>174.267</v>
      </c>
      <c r="N485">
        <v>583.58699999999999</v>
      </c>
      <c r="O485">
        <v>476.262</v>
      </c>
      <c r="P485">
        <v>554.41600000000005</v>
      </c>
    </row>
    <row r="486" spans="1:16" x14ac:dyDescent="0.2">
      <c r="A486" t="s">
        <v>508</v>
      </c>
      <c r="B486" t="s">
        <v>2808</v>
      </c>
      <c r="C486" s="3" t="s">
        <v>2809</v>
      </c>
      <c r="D486" s="2" t="s">
        <v>2810</v>
      </c>
      <c r="E486">
        <v>2</v>
      </c>
      <c r="F486">
        <v>0</v>
      </c>
      <c r="G486">
        <v>0</v>
      </c>
      <c r="H486" s="2">
        <v>0</v>
      </c>
      <c r="I486">
        <v>57.421100000000003</v>
      </c>
      <c r="J486">
        <v>8.8570100000000007</v>
      </c>
      <c r="K486" s="1">
        <v>0</v>
      </c>
      <c r="L486" s="2">
        <v>0</v>
      </c>
      <c r="M486">
        <v>0</v>
      </c>
      <c r="N486">
        <v>0</v>
      </c>
      <c r="O486">
        <v>0</v>
      </c>
      <c r="P486">
        <v>0</v>
      </c>
    </row>
    <row r="487" spans="1:16" x14ac:dyDescent="0.2">
      <c r="A487" t="s">
        <v>760</v>
      </c>
      <c r="B487" t="s">
        <v>2811</v>
      </c>
      <c r="C487" s="3" t="s">
        <v>2812</v>
      </c>
      <c r="D487" s="2" t="s">
        <v>2813</v>
      </c>
      <c r="E487">
        <v>33</v>
      </c>
      <c r="F487">
        <v>21</v>
      </c>
      <c r="G487">
        <v>25</v>
      </c>
      <c r="H487" s="2">
        <v>19</v>
      </c>
      <c r="I487">
        <v>15272.1</v>
      </c>
      <c r="J487">
        <v>2265</v>
      </c>
      <c r="K487" s="1">
        <v>8720.65</v>
      </c>
      <c r="L487" s="2">
        <v>1584.7</v>
      </c>
      <c r="M487">
        <v>4974.45</v>
      </c>
      <c r="N487">
        <v>1297.42</v>
      </c>
      <c r="O487">
        <v>3720.97</v>
      </c>
      <c r="P487">
        <v>664.66099999999994</v>
      </c>
    </row>
    <row r="488" spans="1:16" x14ac:dyDescent="0.2">
      <c r="A488" t="s">
        <v>611</v>
      </c>
      <c r="B488" t="s">
        <v>2814</v>
      </c>
      <c r="C488" s="3" t="s">
        <v>2815</v>
      </c>
      <c r="D488" s="2" t="s">
        <v>2816</v>
      </c>
      <c r="E488">
        <v>0</v>
      </c>
      <c r="F488">
        <v>0</v>
      </c>
      <c r="G488">
        <v>1</v>
      </c>
      <c r="H488" s="2">
        <v>1</v>
      </c>
      <c r="I488">
        <v>0</v>
      </c>
      <c r="J488">
        <v>0</v>
      </c>
      <c r="K488" s="1">
        <v>0</v>
      </c>
      <c r="L488" s="2">
        <v>0</v>
      </c>
      <c r="M488">
        <v>7.3258700000000001</v>
      </c>
      <c r="N488">
        <v>8.10928</v>
      </c>
      <c r="O488">
        <v>9.6680499999999991</v>
      </c>
      <c r="P488">
        <v>5.4962099999999996</v>
      </c>
    </row>
    <row r="489" spans="1:16" x14ac:dyDescent="0.2">
      <c r="A489" t="s">
        <v>965</v>
      </c>
      <c r="B489" t="s">
        <v>2817</v>
      </c>
      <c r="C489" s="3" t="s">
        <v>2818</v>
      </c>
      <c r="D489" s="2" t="s">
        <v>2819</v>
      </c>
      <c r="E489">
        <v>3</v>
      </c>
      <c r="F489">
        <v>3</v>
      </c>
      <c r="G489">
        <v>3</v>
      </c>
      <c r="H489" s="2">
        <v>2</v>
      </c>
      <c r="I489">
        <v>693.85799999999995</v>
      </c>
      <c r="J489">
        <v>132.29900000000001</v>
      </c>
      <c r="K489" s="1">
        <v>1645.21</v>
      </c>
      <c r="L489" s="2">
        <v>668.80600000000004</v>
      </c>
      <c r="M489">
        <v>868.61300000000006</v>
      </c>
      <c r="N489">
        <v>238.089</v>
      </c>
      <c r="O489">
        <v>569.22299999999996</v>
      </c>
      <c r="P489">
        <v>205.03299999999999</v>
      </c>
    </row>
    <row r="490" spans="1:16" x14ac:dyDescent="0.2">
      <c r="A490" t="s">
        <v>357</v>
      </c>
      <c r="B490" t="s">
        <v>2820</v>
      </c>
      <c r="C490" s="3" t="s">
        <v>2821</v>
      </c>
      <c r="D490" s="2" t="s">
        <v>2822</v>
      </c>
      <c r="E490">
        <v>2</v>
      </c>
      <c r="F490">
        <v>1</v>
      </c>
      <c r="G490">
        <v>0</v>
      </c>
      <c r="H490" s="2">
        <v>0</v>
      </c>
      <c r="I490">
        <v>38.924700000000001</v>
      </c>
      <c r="J490">
        <v>7.2887199999999996</v>
      </c>
      <c r="K490" s="1">
        <v>38.859299999999998</v>
      </c>
      <c r="L490" s="2">
        <v>0</v>
      </c>
      <c r="M490">
        <v>0</v>
      </c>
      <c r="N490">
        <v>0</v>
      </c>
      <c r="O490">
        <v>0</v>
      </c>
      <c r="P490">
        <v>0</v>
      </c>
    </row>
    <row r="491" spans="1:16" x14ac:dyDescent="0.2">
      <c r="A491" t="s">
        <v>358</v>
      </c>
      <c r="B491" t="s">
        <v>2823</v>
      </c>
      <c r="C491" s="3" t="s">
        <v>2824</v>
      </c>
      <c r="D491" s="2" t="s">
        <v>2825</v>
      </c>
      <c r="E491">
        <v>2</v>
      </c>
      <c r="F491">
        <v>1</v>
      </c>
      <c r="G491">
        <v>0</v>
      </c>
      <c r="H491" s="2">
        <v>0</v>
      </c>
      <c r="I491">
        <v>48.3247</v>
      </c>
      <c r="J491">
        <v>11.4787</v>
      </c>
      <c r="K491" s="1">
        <v>20.474599999999999</v>
      </c>
      <c r="L491" s="2">
        <v>12.007199999999999</v>
      </c>
      <c r="M491">
        <v>0</v>
      </c>
      <c r="N491">
        <v>0</v>
      </c>
      <c r="O491">
        <v>0</v>
      </c>
      <c r="P491">
        <v>0</v>
      </c>
    </row>
    <row r="492" spans="1:16" x14ac:dyDescent="0.2">
      <c r="A492" t="s">
        <v>934</v>
      </c>
      <c r="B492" t="s">
        <v>2826</v>
      </c>
      <c r="C492" s="3" t="s">
        <v>2827</v>
      </c>
      <c r="D492" s="2" t="s">
        <v>2828</v>
      </c>
      <c r="E492">
        <v>1</v>
      </c>
      <c r="F492">
        <v>0</v>
      </c>
      <c r="G492">
        <v>0</v>
      </c>
      <c r="H492" s="2">
        <v>0</v>
      </c>
      <c r="I492">
        <v>15.501300000000001</v>
      </c>
      <c r="J492">
        <v>4.4420999999999999</v>
      </c>
      <c r="K492" s="1">
        <v>0</v>
      </c>
      <c r="L492" s="2">
        <v>0</v>
      </c>
      <c r="M492">
        <v>0</v>
      </c>
      <c r="N492">
        <v>0</v>
      </c>
      <c r="O492">
        <v>0</v>
      </c>
      <c r="P492">
        <v>0</v>
      </c>
    </row>
    <row r="493" spans="1:16" x14ac:dyDescent="0.2">
      <c r="A493" t="s">
        <v>172</v>
      </c>
      <c r="B493" t="s">
        <v>2829</v>
      </c>
      <c r="C493" s="3" t="s">
        <v>2830</v>
      </c>
      <c r="D493" s="2" t="s">
        <v>2831</v>
      </c>
      <c r="E493">
        <v>11</v>
      </c>
      <c r="F493">
        <v>1</v>
      </c>
      <c r="G493">
        <v>4</v>
      </c>
      <c r="H493" s="2">
        <v>1</v>
      </c>
      <c r="I493">
        <v>2451.69</v>
      </c>
      <c r="J493">
        <v>694.19</v>
      </c>
      <c r="K493" s="1">
        <v>75.728800000000007</v>
      </c>
      <c r="L493" s="2">
        <v>17.549499999999998</v>
      </c>
      <c r="M493">
        <v>630.04899999999998</v>
      </c>
      <c r="N493">
        <v>203.971</v>
      </c>
      <c r="O493">
        <v>158.374</v>
      </c>
      <c r="P493">
        <v>45.05</v>
      </c>
    </row>
    <row r="494" spans="1:16" x14ac:dyDescent="0.2">
      <c r="A494" t="s">
        <v>634</v>
      </c>
      <c r="B494" t="s">
        <v>2832</v>
      </c>
      <c r="C494" s="3" t="s">
        <v>2833</v>
      </c>
      <c r="D494" s="2" t="s">
        <v>2834</v>
      </c>
      <c r="E494">
        <v>8</v>
      </c>
      <c r="F494">
        <v>0</v>
      </c>
      <c r="G494">
        <v>1</v>
      </c>
      <c r="H494" s="2">
        <v>1</v>
      </c>
      <c r="I494">
        <v>3079.78</v>
      </c>
      <c r="J494">
        <v>755.24599999999998</v>
      </c>
      <c r="K494" s="1">
        <v>0</v>
      </c>
      <c r="L494" s="2">
        <v>0</v>
      </c>
      <c r="M494">
        <v>61.431199999999997</v>
      </c>
      <c r="N494">
        <v>52.5717</v>
      </c>
      <c r="O494">
        <v>44.920999999999999</v>
      </c>
      <c r="P494">
        <v>19.309000000000001</v>
      </c>
    </row>
    <row r="495" spans="1:16" x14ac:dyDescent="0.2">
      <c r="A495" t="s">
        <v>439</v>
      </c>
      <c r="B495" t="s">
        <v>2835</v>
      </c>
      <c r="C495" s="3" t="s">
        <v>2836</v>
      </c>
      <c r="D495" s="2" t="s">
        <v>2837</v>
      </c>
      <c r="E495">
        <v>13</v>
      </c>
      <c r="F495">
        <v>1</v>
      </c>
      <c r="G495">
        <v>8</v>
      </c>
      <c r="H495" s="2">
        <v>1</v>
      </c>
      <c r="I495">
        <v>9323.06</v>
      </c>
      <c r="J495">
        <v>3255.6</v>
      </c>
      <c r="K495" s="1">
        <v>27.946200000000001</v>
      </c>
      <c r="L495" s="2">
        <v>6.1041400000000001</v>
      </c>
      <c r="M495">
        <v>2670.77</v>
      </c>
      <c r="N495">
        <v>2579.5</v>
      </c>
      <c r="O495">
        <v>49.151800000000001</v>
      </c>
      <c r="P495">
        <v>21.6571</v>
      </c>
    </row>
    <row r="496" spans="1:16" x14ac:dyDescent="0.2">
      <c r="A496" t="s">
        <v>608</v>
      </c>
      <c r="B496" t="s">
        <v>2838</v>
      </c>
      <c r="C496" s="3" t="s">
        <v>2839</v>
      </c>
      <c r="D496" s="2" t="s">
        <v>2840</v>
      </c>
      <c r="E496">
        <v>0</v>
      </c>
      <c r="F496">
        <v>0</v>
      </c>
      <c r="G496">
        <v>0</v>
      </c>
      <c r="H496" s="2">
        <v>1</v>
      </c>
      <c r="I496">
        <v>0</v>
      </c>
      <c r="J496">
        <v>0</v>
      </c>
      <c r="K496" s="1">
        <v>0</v>
      </c>
      <c r="L496" s="2">
        <v>0</v>
      </c>
      <c r="M496">
        <v>0</v>
      </c>
      <c r="N496">
        <v>0</v>
      </c>
      <c r="O496">
        <v>10.681900000000001</v>
      </c>
      <c r="P496">
        <v>3.2789000000000001</v>
      </c>
    </row>
    <row r="497" spans="1:16" x14ac:dyDescent="0.2">
      <c r="A497" t="s">
        <v>184</v>
      </c>
      <c r="B497" t="s">
        <v>2841</v>
      </c>
      <c r="C497" s="3" t="s">
        <v>2842</v>
      </c>
      <c r="D497" s="2" t="s">
        <v>2843</v>
      </c>
      <c r="E497">
        <v>11</v>
      </c>
      <c r="F497">
        <v>2</v>
      </c>
      <c r="G497">
        <v>4</v>
      </c>
      <c r="H497" s="2">
        <v>2</v>
      </c>
      <c r="I497">
        <v>2981.63</v>
      </c>
      <c r="J497">
        <v>1037.48</v>
      </c>
      <c r="K497" s="1">
        <v>424.26400000000001</v>
      </c>
      <c r="L497" s="2">
        <v>195.685</v>
      </c>
      <c r="M497">
        <v>1401.86</v>
      </c>
      <c r="N497">
        <v>610.14700000000005</v>
      </c>
      <c r="O497">
        <v>418.70600000000002</v>
      </c>
      <c r="P497">
        <v>187.749</v>
      </c>
    </row>
    <row r="498" spans="1:16" x14ac:dyDescent="0.2">
      <c r="A498" t="s">
        <v>1099</v>
      </c>
      <c r="B498" t="s">
        <v>2844</v>
      </c>
      <c r="C498" s="3" t="s">
        <v>2845</v>
      </c>
      <c r="D498" s="2" t="s">
        <v>2846</v>
      </c>
      <c r="E498">
        <v>2</v>
      </c>
      <c r="F498">
        <v>0</v>
      </c>
      <c r="G498">
        <v>0</v>
      </c>
      <c r="H498" s="2">
        <v>0</v>
      </c>
      <c r="I498">
        <v>231.28899999999999</v>
      </c>
      <c r="J498">
        <v>49.533900000000003</v>
      </c>
      <c r="K498" s="1">
        <v>0</v>
      </c>
      <c r="L498" s="2">
        <v>0</v>
      </c>
      <c r="M498">
        <v>0</v>
      </c>
      <c r="N498">
        <v>0</v>
      </c>
      <c r="O498">
        <v>0</v>
      </c>
      <c r="P498">
        <v>0</v>
      </c>
    </row>
    <row r="499" spans="1:16" x14ac:dyDescent="0.2">
      <c r="A499" t="s">
        <v>305</v>
      </c>
      <c r="B499" t="s">
        <v>2847</v>
      </c>
      <c r="C499" s="3" t="s">
        <v>2848</v>
      </c>
      <c r="D499" s="2" t="s">
        <v>2849</v>
      </c>
      <c r="E499">
        <v>17</v>
      </c>
      <c r="F499">
        <v>3</v>
      </c>
      <c r="G499">
        <v>15</v>
      </c>
      <c r="H499" s="2">
        <v>3</v>
      </c>
      <c r="I499">
        <v>21181.5</v>
      </c>
      <c r="J499">
        <v>18815</v>
      </c>
      <c r="K499" s="1">
        <v>659.69399999999996</v>
      </c>
      <c r="L499" s="2">
        <v>134.52500000000001</v>
      </c>
      <c r="M499">
        <v>8134.31</v>
      </c>
      <c r="N499">
        <v>9845.76</v>
      </c>
      <c r="O499">
        <v>1164.8800000000001</v>
      </c>
      <c r="P499">
        <v>454.94400000000002</v>
      </c>
    </row>
    <row r="500" spans="1:16" x14ac:dyDescent="0.2">
      <c r="A500" t="s">
        <v>751</v>
      </c>
      <c r="B500" t="s">
        <v>2850</v>
      </c>
      <c r="C500" s="3" t="s">
        <v>2851</v>
      </c>
      <c r="D500" s="2" t="s">
        <v>2852</v>
      </c>
      <c r="E500">
        <v>4</v>
      </c>
      <c r="F500">
        <v>0</v>
      </c>
      <c r="G500">
        <v>4</v>
      </c>
      <c r="H500" s="2">
        <v>0</v>
      </c>
      <c r="I500">
        <v>438.57400000000001</v>
      </c>
      <c r="J500">
        <v>417.09100000000001</v>
      </c>
      <c r="K500" s="1">
        <v>0</v>
      </c>
      <c r="L500" s="2">
        <v>0</v>
      </c>
      <c r="M500">
        <v>146.499</v>
      </c>
      <c r="N500">
        <v>521.19299999999998</v>
      </c>
      <c r="O500">
        <v>0</v>
      </c>
      <c r="P500">
        <v>0</v>
      </c>
    </row>
    <row r="501" spans="1:16" x14ac:dyDescent="0.2">
      <c r="A501" t="s">
        <v>813</v>
      </c>
      <c r="B501" t="s">
        <v>2853</v>
      </c>
      <c r="C501" s="3" t="s">
        <v>2854</v>
      </c>
      <c r="D501" s="2" t="s">
        <v>2855</v>
      </c>
      <c r="E501">
        <v>5</v>
      </c>
      <c r="F501">
        <v>0</v>
      </c>
      <c r="G501">
        <v>3</v>
      </c>
      <c r="H501" s="2">
        <v>1</v>
      </c>
      <c r="I501">
        <v>838.02200000000005</v>
      </c>
      <c r="J501">
        <v>421.77199999999999</v>
      </c>
      <c r="K501" s="1">
        <v>0</v>
      </c>
      <c r="L501" s="2">
        <v>0</v>
      </c>
      <c r="M501">
        <v>150.673</v>
      </c>
      <c r="N501">
        <v>136.38900000000001</v>
      </c>
      <c r="O501">
        <v>63.308399999999999</v>
      </c>
      <c r="P501">
        <v>51.3643</v>
      </c>
    </row>
    <row r="502" spans="1:16" x14ac:dyDescent="0.2">
      <c r="A502" t="s">
        <v>643</v>
      </c>
      <c r="B502" t="s">
        <v>2856</v>
      </c>
      <c r="C502" s="3" t="s">
        <v>2857</v>
      </c>
      <c r="D502" s="2" t="s">
        <v>2858</v>
      </c>
      <c r="E502">
        <v>12</v>
      </c>
      <c r="F502">
        <v>2</v>
      </c>
      <c r="G502">
        <v>4</v>
      </c>
      <c r="H502" s="2">
        <v>1</v>
      </c>
      <c r="I502">
        <v>10607.4</v>
      </c>
      <c r="J502">
        <v>5345.36</v>
      </c>
      <c r="K502" s="1">
        <v>121.506</v>
      </c>
      <c r="L502" s="2">
        <v>49.003300000000003</v>
      </c>
      <c r="M502">
        <v>1541.42</v>
      </c>
      <c r="N502">
        <v>836.596</v>
      </c>
      <c r="O502">
        <v>47.280799999999999</v>
      </c>
      <c r="P502">
        <v>18.214700000000001</v>
      </c>
    </row>
    <row r="503" spans="1:16" x14ac:dyDescent="0.2">
      <c r="A503" t="s">
        <v>1079</v>
      </c>
      <c r="B503" t="s">
        <v>2859</v>
      </c>
      <c r="C503" s="3" t="s">
        <v>2860</v>
      </c>
      <c r="D503" s="2" t="s">
        <v>2861</v>
      </c>
      <c r="E503">
        <v>2</v>
      </c>
      <c r="F503">
        <v>1</v>
      </c>
      <c r="G503">
        <v>2</v>
      </c>
      <c r="H503" s="2">
        <v>1</v>
      </c>
      <c r="I503">
        <v>3112.5</v>
      </c>
      <c r="J503">
        <v>459.19600000000003</v>
      </c>
      <c r="K503" s="1">
        <v>363.93900000000002</v>
      </c>
      <c r="L503" s="2">
        <v>52.451000000000001</v>
      </c>
      <c r="M503">
        <v>489.00200000000001</v>
      </c>
      <c r="N503">
        <v>301.26900000000001</v>
      </c>
      <c r="O503">
        <v>155.16800000000001</v>
      </c>
      <c r="P503">
        <v>38.647399999999998</v>
      </c>
    </row>
    <row r="504" spans="1:16" x14ac:dyDescent="0.2">
      <c r="A504" t="s">
        <v>641</v>
      </c>
      <c r="B504" t="s">
        <v>2862</v>
      </c>
      <c r="C504" s="3" t="s">
        <v>2863</v>
      </c>
      <c r="D504" s="2" t="s">
        <v>2864</v>
      </c>
      <c r="E504">
        <v>5</v>
      </c>
      <c r="F504">
        <v>2</v>
      </c>
      <c r="G504">
        <v>5</v>
      </c>
      <c r="H504" s="2">
        <v>1</v>
      </c>
      <c r="I504">
        <v>190.26599999999999</v>
      </c>
      <c r="J504">
        <v>51.967300000000002</v>
      </c>
      <c r="K504" s="1">
        <v>40.273400000000002</v>
      </c>
      <c r="L504" s="2">
        <v>3.4706600000000001</v>
      </c>
      <c r="M504">
        <v>48.791600000000003</v>
      </c>
      <c r="N504">
        <v>30.306100000000001</v>
      </c>
      <c r="O504">
        <v>12.7502</v>
      </c>
      <c r="P504">
        <v>1.39811</v>
      </c>
    </row>
    <row r="505" spans="1:16" x14ac:dyDescent="0.2">
      <c r="A505" t="s">
        <v>1120</v>
      </c>
      <c r="B505" t="s">
        <v>2865</v>
      </c>
      <c r="C505" s="3" t="s">
        <v>2866</v>
      </c>
      <c r="D505" s="2" t="s">
        <v>2867</v>
      </c>
      <c r="E505">
        <v>3</v>
      </c>
      <c r="F505">
        <v>0</v>
      </c>
      <c r="G505">
        <v>0</v>
      </c>
      <c r="H505" s="2">
        <v>0</v>
      </c>
      <c r="I505">
        <v>245.28299999999999</v>
      </c>
      <c r="J505">
        <v>14.342000000000001</v>
      </c>
      <c r="K505" s="1">
        <v>0</v>
      </c>
      <c r="L505" s="2">
        <v>0</v>
      </c>
      <c r="M505">
        <v>0</v>
      </c>
      <c r="N505">
        <v>0</v>
      </c>
      <c r="O505">
        <v>0</v>
      </c>
      <c r="P505">
        <v>0</v>
      </c>
    </row>
    <row r="506" spans="1:16" x14ac:dyDescent="0.2">
      <c r="A506" t="s">
        <v>1076</v>
      </c>
      <c r="B506" t="s">
        <v>2868</v>
      </c>
      <c r="C506" s="3" t="s">
        <v>2869</v>
      </c>
      <c r="D506" s="2" t="s">
        <v>2870</v>
      </c>
      <c r="E506">
        <v>2</v>
      </c>
      <c r="F506">
        <v>0</v>
      </c>
      <c r="G506">
        <v>0</v>
      </c>
      <c r="H506" s="2">
        <v>0</v>
      </c>
      <c r="I506">
        <v>259.61399999999998</v>
      </c>
      <c r="J506">
        <v>36.126800000000003</v>
      </c>
      <c r="K506" s="1">
        <v>0</v>
      </c>
      <c r="L506" s="2">
        <v>0</v>
      </c>
      <c r="M506">
        <v>0</v>
      </c>
      <c r="N506">
        <v>0</v>
      </c>
      <c r="O506">
        <v>0</v>
      </c>
      <c r="P506">
        <v>0</v>
      </c>
    </row>
    <row r="507" spans="1:16" x14ac:dyDescent="0.2">
      <c r="A507" t="s">
        <v>984</v>
      </c>
      <c r="B507" t="s">
        <v>2871</v>
      </c>
      <c r="C507" s="3" t="s">
        <v>2872</v>
      </c>
      <c r="D507" s="2" t="s">
        <v>2873</v>
      </c>
      <c r="E507">
        <v>5</v>
      </c>
      <c r="F507">
        <v>0</v>
      </c>
      <c r="G507">
        <v>1</v>
      </c>
      <c r="H507" s="2">
        <v>0</v>
      </c>
      <c r="I507">
        <v>1413.69</v>
      </c>
      <c r="J507">
        <v>194.21</v>
      </c>
      <c r="K507" s="1">
        <v>0</v>
      </c>
      <c r="L507" s="2">
        <v>0</v>
      </c>
      <c r="M507">
        <v>23.102799999999998</v>
      </c>
      <c r="N507">
        <v>20.3993</v>
      </c>
      <c r="O507">
        <v>0</v>
      </c>
      <c r="P507">
        <v>0</v>
      </c>
    </row>
    <row r="508" spans="1:16" x14ac:dyDescent="0.2">
      <c r="A508" t="s">
        <v>973</v>
      </c>
      <c r="B508" t="s">
        <v>2874</v>
      </c>
      <c r="C508" s="3" t="s">
        <v>2875</v>
      </c>
      <c r="D508" s="2" t="s">
        <v>2876</v>
      </c>
      <c r="E508">
        <v>10</v>
      </c>
      <c r="F508">
        <v>5</v>
      </c>
      <c r="G508">
        <v>5</v>
      </c>
      <c r="H508" s="2">
        <v>4</v>
      </c>
      <c r="I508">
        <v>2235.17</v>
      </c>
      <c r="J508">
        <v>429.30799999999999</v>
      </c>
      <c r="K508" s="1">
        <v>902.84799999999996</v>
      </c>
      <c r="L508" s="2">
        <v>288.78699999999998</v>
      </c>
      <c r="M508">
        <v>485.72</v>
      </c>
      <c r="N508">
        <v>235.065</v>
      </c>
      <c r="O508">
        <v>530.83100000000002</v>
      </c>
      <c r="P508">
        <v>121.38</v>
      </c>
    </row>
    <row r="509" spans="1:16" x14ac:dyDescent="0.2">
      <c r="A509" t="s">
        <v>1337</v>
      </c>
      <c r="B509" t="s">
        <v>2877</v>
      </c>
      <c r="C509" s="3" t="s">
        <v>2878</v>
      </c>
      <c r="D509" s="2" t="s">
        <v>2879</v>
      </c>
      <c r="E509">
        <v>5</v>
      </c>
      <c r="F509">
        <v>1</v>
      </c>
      <c r="G509">
        <v>0</v>
      </c>
      <c r="H509" s="2">
        <v>1</v>
      </c>
      <c r="I509">
        <v>3196.52</v>
      </c>
      <c r="J509">
        <v>411.80399999999997</v>
      </c>
      <c r="K509" s="1">
        <v>180.44300000000001</v>
      </c>
      <c r="L509" s="2">
        <v>24.622199999999999</v>
      </c>
      <c r="M509">
        <v>0</v>
      </c>
      <c r="N509">
        <v>0</v>
      </c>
      <c r="O509">
        <v>60.762700000000002</v>
      </c>
      <c r="P509">
        <v>21.863499999999998</v>
      </c>
    </row>
    <row r="510" spans="1:16" x14ac:dyDescent="0.2">
      <c r="A510" t="s">
        <v>339</v>
      </c>
      <c r="B510" t="s">
        <v>2880</v>
      </c>
      <c r="C510" s="3" t="s">
        <v>2881</v>
      </c>
      <c r="D510" s="2" t="s">
        <v>2882</v>
      </c>
      <c r="E510">
        <v>19</v>
      </c>
      <c r="F510">
        <v>2</v>
      </c>
      <c r="G510">
        <v>10</v>
      </c>
      <c r="H510" s="2">
        <v>6</v>
      </c>
      <c r="I510">
        <v>6163.37</v>
      </c>
      <c r="J510">
        <v>1587.14</v>
      </c>
      <c r="K510" s="1">
        <v>52.775599999999997</v>
      </c>
      <c r="L510" s="2">
        <v>5.7309099999999997</v>
      </c>
      <c r="M510">
        <v>567.74199999999996</v>
      </c>
      <c r="N510">
        <v>327.31700000000001</v>
      </c>
      <c r="O510">
        <v>275.98599999999999</v>
      </c>
      <c r="P510">
        <v>60.130299999999998</v>
      </c>
    </row>
    <row r="511" spans="1:16" x14ac:dyDescent="0.2">
      <c r="A511" t="s">
        <v>1087</v>
      </c>
      <c r="B511" t="s">
        <v>2883</v>
      </c>
      <c r="C511" s="3" t="s">
        <v>2884</v>
      </c>
      <c r="D511" s="2" t="s">
        <v>2885</v>
      </c>
      <c r="E511">
        <v>7</v>
      </c>
      <c r="F511">
        <v>0</v>
      </c>
      <c r="G511">
        <v>1</v>
      </c>
      <c r="H511" s="2">
        <v>0</v>
      </c>
      <c r="I511">
        <v>847.57600000000002</v>
      </c>
      <c r="J511">
        <v>47.999200000000002</v>
      </c>
      <c r="K511" s="1">
        <v>0</v>
      </c>
      <c r="L511" s="2">
        <v>0</v>
      </c>
      <c r="M511">
        <v>22.438199999999998</v>
      </c>
      <c r="N511">
        <v>1.4356</v>
      </c>
      <c r="O511">
        <v>0</v>
      </c>
      <c r="P511">
        <v>0</v>
      </c>
    </row>
    <row r="512" spans="1:16" x14ac:dyDescent="0.2">
      <c r="A512" t="s">
        <v>686</v>
      </c>
      <c r="B512" t="s">
        <v>2886</v>
      </c>
      <c r="C512" s="3" t="s">
        <v>2887</v>
      </c>
      <c r="D512" s="2" t="s">
        <v>2888</v>
      </c>
      <c r="E512">
        <v>0</v>
      </c>
      <c r="F512">
        <v>0</v>
      </c>
      <c r="G512">
        <v>0</v>
      </c>
      <c r="H512" s="2">
        <v>0</v>
      </c>
      <c r="I512">
        <v>0</v>
      </c>
      <c r="J512">
        <v>0</v>
      </c>
      <c r="K512" s="1">
        <v>0</v>
      </c>
      <c r="L512" s="2">
        <v>0</v>
      </c>
      <c r="M512">
        <v>0</v>
      </c>
      <c r="N512">
        <v>0</v>
      </c>
      <c r="O512">
        <v>0</v>
      </c>
      <c r="P512">
        <v>0</v>
      </c>
    </row>
    <row r="513" spans="1:16" x14ac:dyDescent="0.2">
      <c r="A513" t="s">
        <v>669</v>
      </c>
      <c r="B513" t="s">
        <v>2889</v>
      </c>
      <c r="C513" s="3" t="s">
        <v>2890</v>
      </c>
      <c r="D513" s="2" t="s">
        <v>2891</v>
      </c>
      <c r="E513">
        <v>31</v>
      </c>
      <c r="F513">
        <v>8</v>
      </c>
      <c r="G513">
        <v>23</v>
      </c>
      <c r="H513" s="2">
        <v>9</v>
      </c>
      <c r="I513">
        <v>42133</v>
      </c>
      <c r="J513">
        <v>33846.699999999997</v>
      </c>
      <c r="K513" s="1">
        <v>2478.31</v>
      </c>
      <c r="L513" s="2">
        <v>1392.92</v>
      </c>
      <c r="M513">
        <v>25610.5</v>
      </c>
      <c r="N513">
        <v>30629</v>
      </c>
      <c r="O513">
        <v>2456.6799999999998</v>
      </c>
      <c r="P513">
        <v>1765.78</v>
      </c>
    </row>
    <row r="514" spans="1:16" x14ac:dyDescent="0.2">
      <c r="A514" t="s">
        <v>883</v>
      </c>
      <c r="B514" t="s">
        <v>2892</v>
      </c>
      <c r="C514" s="3" t="s">
        <v>2893</v>
      </c>
      <c r="D514" s="2" t="s">
        <v>2894</v>
      </c>
      <c r="E514">
        <v>6</v>
      </c>
      <c r="F514">
        <v>1</v>
      </c>
      <c r="G514">
        <v>2</v>
      </c>
      <c r="H514" s="2">
        <v>1</v>
      </c>
      <c r="I514">
        <v>1648.28</v>
      </c>
      <c r="J514">
        <v>450.75099999999998</v>
      </c>
      <c r="K514" s="1">
        <v>27.252300000000002</v>
      </c>
      <c r="L514" s="2">
        <v>8.6230200000000004</v>
      </c>
      <c r="M514">
        <v>109.947</v>
      </c>
      <c r="N514">
        <v>86.567599999999999</v>
      </c>
      <c r="O514">
        <v>11.813599999999999</v>
      </c>
      <c r="P514">
        <v>12.9566</v>
      </c>
    </row>
    <row r="515" spans="1:16" x14ac:dyDescent="0.2">
      <c r="A515" t="s">
        <v>755</v>
      </c>
      <c r="B515" t="s">
        <v>2895</v>
      </c>
      <c r="C515" s="3" t="s">
        <v>2896</v>
      </c>
      <c r="D515" s="2" t="s">
        <v>2897</v>
      </c>
      <c r="E515">
        <v>13</v>
      </c>
      <c r="F515">
        <v>1</v>
      </c>
      <c r="G515">
        <v>5</v>
      </c>
      <c r="H515" s="2">
        <v>0</v>
      </c>
      <c r="I515">
        <v>2437.63</v>
      </c>
      <c r="J515">
        <v>769.12900000000002</v>
      </c>
      <c r="K515" s="1">
        <v>14.347899999999999</v>
      </c>
      <c r="L515" s="2">
        <v>0</v>
      </c>
      <c r="M515">
        <v>110.946</v>
      </c>
      <c r="N515">
        <v>33.767899999999997</v>
      </c>
      <c r="O515">
        <v>0</v>
      </c>
      <c r="P515">
        <v>0</v>
      </c>
    </row>
    <row r="516" spans="1:16" x14ac:dyDescent="0.2">
      <c r="A516" t="s">
        <v>683</v>
      </c>
      <c r="B516" t="s">
        <v>2898</v>
      </c>
      <c r="C516" s="3" t="s">
        <v>2899</v>
      </c>
      <c r="D516" s="2" t="s">
        <v>2900</v>
      </c>
      <c r="E516">
        <v>16</v>
      </c>
      <c r="F516">
        <v>4</v>
      </c>
      <c r="G516">
        <v>11</v>
      </c>
      <c r="H516" s="2">
        <v>6</v>
      </c>
      <c r="I516">
        <v>19492.599999999999</v>
      </c>
      <c r="J516">
        <v>3794.05</v>
      </c>
      <c r="K516" s="1">
        <v>2063.34</v>
      </c>
      <c r="L516" s="2">
        <v>177.30699999999999</v>
      </c>
      <c r="M516">
        <v>10189.200000000001</v>
      </c>
      <c r="N516">
        <v>1734.77</v>
      </c>
      <c r="O516">
        <v>1798.24</v>
      </c>
      <c r="P516">
        <v>147.381</v>
      </c>
    </row>
    <row r="517" spans="1:16" x14ac:dyDescent="0.2">
      <c r="A517" t="s">
        <v>1044</v>
      </c>
      <c r="B517" t="s">
        <v>2901</v>
      </c>
      <c r="C517" s="3" t="s">
        <v>2902</v>
      </c>
      <c r="D517" s="2" t="s">
        <v>2903</v>
      </c>
      <c r="E517">
        <v>7</v>
      </c>
      <c r="F517">
        <v>3</v>
      </c>
      <c r="G517">
        <v>3</v>
      </c>
      <c r="H517" s="2">
        <v>1</v>
      </c>
      <c r="I517">
        <v>801.78700000000003</v>
      </c>
      <c r="J517">
        <v>99.670299999999997</v>
      </c>
      <c r="K517" s="1">
        <v>151.77699999999999</v>
      </c>
      <c r="L517" s="2">
        <v>79.592399999999998</v>
      </c>
      <c r="M517">
        <v>100.142</v>
      </c>
      <c r="N517">
        <v>46.0931</v>
      </c>
      <c r="O517">
        <v>31.403300000000002</v>
      </c>
      <c r="P517">
        <v>0</v>
      </c>
    </row>
    <row r="518" spans="1:16" x14ac:dyDescent="0.2">
      <c r="A518" t="s">
        <v>894</v>
      </c>
      <c r="B518" t="s">
        <v>2904</v>
      </c>
      <c r="C518" s="3" t="s">
        <v>2905</v>
      </c>
      <c r="D518" s="2" t="s">
        <v>2906</v>
      </c>
      <c r="E518">
        <v>16</v>
      </c>
      <c r="F518">
        <v>4</v>
      </c>
      <c r="G518">
        <v>5</v>
      </c>
      <c r="H518" s="2">
        <v>1</v>
      </c>
      <c r="I518">
        <v>11919.2</v>
      </c>
      <c r="J518">
        <v>4440.3100000000004</v>
      </c>
      <c r="K518" s="1">
        <v>692.59299999999996</v>
      </c>
      <c r="L518" s="2">
        <v>547.50699999999995</v>
      </c>
      <c r="M518">
        <v>2407.44</v>
      </c>
      <c r="N518">
        <v>650.56299999999999</v>
      </c>
      <c r="O518">
        <v>186.71199999999999</v>
      </c>
      <c r="P518">
        <v>42.486400000000003</v>
      </c>
    </row>
    <row r="519" spans="1:16" x14ac:dyDescent="0.2">
      <c r="A519" t="s">
        <v>887</v>
      </c>
      <c r="B519" t="s">
        <v>2907</v>
      </c>
      <c r="C519" s="3" t="s">
        <v>2908</v>
      </c>
      <c r="D519" s="2" t="s">
        <v>2909</v>
      </c>
      <c r="E519">
        <v>3</v>
      </c>
      <c r="F519">
        <v>0</v>
      </c>
      <c r="G519">
        <v>4</v>
      </c>
      <c r="H519" s="2">
        <v>0</v>
      </c>
      <c r="I519">
        <v>1627.53</v>
      </c>
      <c r="J519">
        <v>756.971</v>
      </c>
      <c r="K519" s="1">
        <v>0</v>
      </c>
      <c r="L519" s="2">
        <v>0</v>
      </c>
      <c r="M519">
        <v>1252.1400000000001</v>
      </c>
      <c r="N519">
        <v>1258.9000000000001</v>
      </c>
      <c r="O519">
        <v>0</v>
      </c>
      <c r="P519">
        <v>0</v>
      </c>
    </row>
    <row r="520" spans="1:16" x14ac:dyDescent="0.2">
      <c r="A520" t="s">
        <v>1151</v>
      </c>
      <c r="B520" t="s">
        <v>2910</v>
      </c>
      <c r="C520" s="3" t="s">
        <v>2911</v>
      </c>
      <c r="D520" s="2" t="s">
        <v>2912</v>
      </c>
      <c r="E520">
        <v>0</v>
      </c>
      <c r="F520">
        <v>0</v>
      </c>
      <c r="G520">
        <v>1</v>
      </c>
      <c r="H520" s="2">
        <v>0</v>
      </c>
      <c r="I520">
        <v>0</v>
      </c>
      <c r="J520">
        <v>0</v>
      </c>
      <c r="K520" s="1">
        <v>0</v>
      </c>
      <c r="L520" s="2">
        <v>0</v>
      </c>
      <c r="M520">
        <v>142.45699999999999</v>
      </c>
      <c r="N520">
        <v>450.95499999999998</v>
      </c>
      <c r="O520">
        <v>0</v>
      </c>
      <c r="P520">
        <v>0</v>
      </c>
    </row>
    <row r="521" spans="1:16" x14ac:dyDescent="0.2">
      <c r="A521" t="s">
        <v>89</v>
      </c>
      <c r="B521" t="s">
        <v>2913</v>
      </c>
      <c r="C521" s="3" t="s">
        <v>2914</v>
      </c>
      <c r="D521" s="2" t="s">
        <v>2915</v>
      </c>
      <c r="E521">
        <v>8</v>
      </c>
      <c r="F521">
        <v>2</v>
      </c>
      <c r="G521">
        <v>7</v>
      </c>
      <c r="H521" s="2">
        <v>5</v>
      </c>
      <c r="I521">
        <v>4657.67</v>
      </c>
      <c r="J521">
        <v>1725.94</v>
      </c>
      <c r="K521" s="1">
        <v>1100.32</v>
      </c>
      <c r="L521" s="2">
        <v>484.48</v>
      </c>
      <c r="M521">
        <v>3256.17</v>
      </c>
      <c r="N521">
        <v>1991.38</v>
      </c>
      <c r="O521">
        <v>985.51400000000001</v>
      </c>
      <c r="P521">
        <v>570.20000000000005</v>
      </c>
    </row>
    <row r="522" spans="1:16" x14ac:dyDescent="0.2">
      <c r="A522" t="s">
        <v>925</v>
      </c>
      <c r="B522" t="s">
        <v>2916</v>
      </c>
      <c r="C522" s="3" t="s">
        <v>2917</v>
      </c>
      <c r="D522" s="2" t="s">
        <v>2918</v>
      </c>
      <c r="E522">
        <v>4</v>
      </c>
      <c r="F522">
        <v>1</v>
      </c>
      <c r="G522">
        <v>0</v>
      </c>
      <c r="H522" s="2">
        <v>0</v>
      </c>
      <c r="I522">
        <v>201.45500000000001</v>
      </c>
      <c r="J522">
        <v>56.268099999999997</v>
      </c>
      <c r="K522" s="1">
        <v>9.5555099999999999</v>
      </c>
      <c r="L522" s="2">
        <v>6.2828099999999996</v>
      </c>
      <c r="M522">
        <v>0</v>
      </c>
      <c r="N522">
        <v>0</v>
      </c>
      <c r="O522">
        <v>0</v>
      </c>
      <c r="P522">
        <v>0</v>
      </c>
    </row>
    <row r="523" spans="1:16" x14ac:dyDescent="0.2">
      <c r="A523" t="s">
        <v>1057</v>
      </c>
      <c r="B523" t="s">
        <v>2919</v>
      </c>
      <c r="C523" s="3" t="s">
        <v>2920</v>
      </c>
      <c r="D523" s="2" t="s">
        <v>2921</v>
      </c>
      <c r="E523">
        <v>2</v>
      </c>
      <c r="F523">
        <v>0</v>
      </c>
      <c r="G523">
        <v>0</v>
      </c>
      <c r="H523" s="2">
        <v>0</v>
      </c>
      <c r="I523">
        <v>71.244</v>
      </c>
      <c r="J523">
        <v>47.307899999999997</v>
      </c>
      <c r="K523" s="1">
        <v>0</v>
      </c>
      <c r="L523" s="2">
        <v>0</v>
      </c>
      <c r="M523">
        <v>0</v>
      </c>
      <c r="N523">
        <v>0</v>
      </c>
      <c r="O523">
        <v>0</v>
      </c>
      <c r="P523">
        <v>0</v>
      </c>
    </row>
    <row r="524" spans="1:16" x14ac:dyDescent="0.2">
      <c r="A524" t="s">
        <v>630</v>
      </c>
      <c r="B524" t="s">
        <v>2922</v>
      </c>
      <c r="C524" s="3" t="s">
        <v>2923</v>
      </c>
      <c r="D524" s="2" t="s">
        <v>2924</v>
      </c>
      <c r="E524">
        <v>4</v>
      </c>
      <c r="F524">
        <v>0</v>
      </c>
      <c r="G524">
        <v>1</v>
      </c>
      <c r="H524" s="2">
        <v>0</v>
      </c>
      <c r="I524">
        <v>1531.6</v>
      </c>
      <c r="J524">
        <v>105.569</v>
      </c>
      <c r="K524" s="1">
        <v>0</v>
      </c>
      <c r="L524" s="2">
        <v>0</v>
      </c>
      <c r="M524">
        <v>47.441299999999998</v>
      </c>
      <c r="N524">
        <v>0</v>
      </c>
      <c r="O524">
        <v>0</v>
      </c>
      <c r="P524">
        <v>0</v>
      </c>
    </row>
    <row r="525" spans="1:16" x14ac:dyDescent="0.2">
      <c r="A525" t="s">
        <v>1219</v>
      </c>
      <c r="B525" t="s">
        <v>2925</v>
      </c>
      <c r="C525" s="3" t="s">
        <v>2926</v>
      </c>
      <c r="D525" s="2" t="s">
        <v>2927</v>
      </c>
      <c r="E525">
        <v>5</v>
      </c>
      <c r="F525">
        <v>0</v>
      </c>
      <c r="G525">
        <v>1</v>
      </c>
      <c r="H525" s="2">
        <v>0</v>
      </c>
      <c r="I525">
        <v>1044.82</v>
      </c>
      <c r="J525">
        <v>319.04500000000002</v>
      </c>
      <c r="K525" s="1">
        <v>0</v>
      </c>
      <c r="L525" s="2">
        <v>0</v>
      </c>
      <c r="M525">
        <v>52.2468</v>
      </c>
      <c r="N525">
        <v>39.317100000000003</v>
      </c>
      <c r="O525">
        <v>0</v>
      </c>
      <c r="P525">
        <v>0</v>
      </c>
    </row>
    <row r="526" spans="1:16" x14ac:dyDescent="0.2">
      <c r="A526" t="s">
        <v>972</v>
      </c>
      <c r="B526" t="s">
        <v>2928</v>
      </c>
      <c r="C526" s="3" t="s">
        <v>2929</v>
      </c>
      <c r="D526" s="2" t="s">
        <v>2930</v>
      </c>
      <c r="E526">
        <v>8</v>
      </c>
      <c r="F526">
        <v>4</v>
      </c>
      <c r="G526">
        <v>6</v>
      </c>
      <c r="H526" s="2">
        <v>5</v>
      </c>
      <c r="I526">
        <v>14116.6</v>
      </c>
      <c r="J526">
        <v>6180.57</v>
      </c>
      <c r="K526" s="1">
        <v>2421.3000000000002</v>
      </c>
      <c r="L526" s="2">
        <v>749.77</v>
      </c>
      <c r="M526">
        <v>7040.48</v>
      </c>
      <c r="N526">
        <v>2641.21</v>
      </c>
      <c r="O526">
        <v>1628.54</v>
      </c>
      <c r="P526">
        <v>841.05899999999997</v>
      </c>
    </row>
    <row r="527" spans="1:16" x14ac:dyDescent="0.2">
      <c r="A527" t="s">
        <v>585</v>
      </c>
      <c r="B527" t="s">
        <v>2931</v>
      </c>
      <c r="C527" s="3" t="s">
        <v>2932</v>
      </c>
      <c r="D527" s="2" t="s">
        <v>2933</v>
      </c>
      <c r="E527">
        <v>9</v>
      </c>
      <c r="F527">
        <v>1</v>
      </c>
      <c r="G527">
        <v>1</v>
      </c>
      <c r="H527" s="2">
        <v>0</v>
      </c>
      <c r="I527">
        <v>971.56</v>
      </c>
      <c r="J527">
        <v>258.83100000000002</v>
      </c>
      <c r="K527" s="1">
        <v>30.0365</v>
      </c>
      <c r="L527" s="2">
        <v>10.785299999999999</v>
      </c>
      <c r="M527">
        <v>42.078400000000002</v>
      </c>
      <c r="N527">
        <v>16.5672</v>
      </c>
      <c r="O527">
        <v>0</v>
      </c>
      <c r="P527">
        <v>0</v>
      </c>
    </row>
    <row r="528" spans="1:16" x14ac:dyDescent="0.2">
      <c r="A528" t="s">
        <v>113</v>
      </c>
      <c r="B528" t="s">
        <v>2934</v>
      </c>
      <c r="C528" s="3" t="s">
        <v>2935</v>
      </c>
      <c r="D528" s="2" t="s">
        <v>2936</v>
      </c>
      <c r="E528">
        <v>11</v>
      </c>
      <c r="F528">
        <v>2</v>
      </c>
      <c r="G528">
        <v>3</v>
      </c>
      <c r="H528" s="2">
        <v>0</v>
      </c>
      <c r="I528">
        <v>2089.39</v>
      </c>
      <c r="J528">
        <v>892.774</v>
      </c>
      <c r="K528" s="1">
        <v>102.41200000000001</v>
      </c>
      <c r="L528" s="2">
        <v>53.631799999999998</v>
      </c>
      <c r="M528">
        <v>155.87799999999999</v>
      </c>
      <c r="N528">
        <v>161.11099999999999</v>
      </c>
      <c r="O528">
        <v>0</v>
      </c>
      <c r="P528">
        <v>0</v>
      </c>
    </row>
    <row r="529" spans="1:16" x14ac:dyDescent="0.2">
      <c r="A529" t="s">
        <v>230</v>
      </c>
      <c r="B529" t="s">
        <v>2937</v>
      </c>
      <c r="C529" s="3" t="s">
        <v>2938</v>
      </c>
      <c r="D529" s="2" t="s">
        <v>2939</v>
      </c>
      <c r="E529">
        <v>8</v>
      </c>
      <c r="F529">
        <v>3</v>
      </c>
      <c r="G529">
        <v>3</v>
      </c>
      <c r="H529" s="2">
        <v>3</v>
      </c>
      <c r="I529">
        <v>5848.6</v>
      </c>
      <c r="J529">
        <v>1623.93</v>
      </c>
      <c r="K529" s="1">
        <v>627.56600000000003</v>
      </c>
      <c r="L529" s="2">
        <v>79.670400000000001</v>
      </c>
      <c r="M529">
        <v>324.005</v>
      </c>
      <c r="N529">
        <v>147.929</v>
      </c>
      <c r="O529">
        <v>213.25</v>
      </c>
      <c r="P529">
        <v>32.068100000000001</v>
      </c>
    </row>
    <row r="530" spans="1:16" x14ac:dyDescent="0.2">
      <c r="A530" t="s">
        <v>531</v>
      </c>
      <c r="B530" t="s">
        <v>2940</v>
      </c>
      <c r="C530" s="3" t="s">
        <v>2941</v>
      </c>
      <c r="D530" s="2" t="s">
        <v>2942</v>
      </c>
      <c r="E530">
        <v>10</v>
      </c>
      <c r="F530">
        <v>3</v>
      </c>
      <c r="G530">
        <v>5</v>
      </c>
      <c r="H530" s="2">
        <v>3</v>
      </c>
      <c r="I530">
        <v>4449.03</v>
      </c>
      <c r="J530">
        <v>1410.98</v>
      </c>
      <c r="K530" s="1">
        <v>338.46699999999998</v>
      </c>
      <c r="L530" s="2">
        <v>64.811400000000006</v>
      </c>
      <c r="M530">
        <v>880.97799999999995</v>
      </c>
      <c r="N530">
        <v>378.17099999999999</v>
      </c>
      <c r="O530">
        <v>215.685</v>
      </c>
      <c r="P530">
        <v>53.305399999999999</v>
      </c>
    </row>
    <row r="531" spans="1:16" x14ac:dyDescent="0.2">
      <c r="A531" t="s">
        <v>740</v>
      </c>
      <c r="B531" t="s">
        <v>2943</v>
      </c>
      <c r="C531" s="3" t="s">
        <v>2944</v>
      </c>
      <c r="D531" s="2" t="s">
        <v>2945</v>
      </c>
      <c r="E531">
        <v>3</v>
      </c>
      <c r="F531">
        <v>0</v>
      </c>
      <c r="G531">
        <v>0</v>
      </c>
      <c r="H531" s="2">
        <v>1</v>
      </c>
      <c r="I531">
        <v>306.38099999999997</v>
      </c>
      <c r="J531">
        <v>46.792000000000002</v>
      </c>
      <c r="K531" s="1">
        <v>0</v>
      </c>
      <c r="L531" s="2">
        <v>0</v>
      </c>
      <c r="M531">
        <v>0</v>
      </c>
      <c r="N531">
        <v>0</v>
      </c>
      <c r="O531">
        <v>45.3889</v>
      </c>
      <c r="P531">
        <v>11.6889</v>
      </c>
    </row>
    <row r="532" spans="1:16" x14ac:dyDescent="0.2">
      <c r="A532" t="s">
        <v>896</v>
      </c>
      <c r="B532" t="s">
        <v>2946</v>
      </c>
      <c r="C532" s="3" t="s">
        <v>2947</v>
      </c>
      <c r="D532" s="2" t="s">
        <v>2948</v>
      </c>
      <c r="E532">
        <v>11</v>
      </c>
      <c r="F532">
        <v>8</v>
      </c>
      <c r="G532">
        <v>8</v>
      </c>
      <c r="H532" s="2">
        <v>6</v>
      </c>
      <c r="I532">
        <v>4229.33</v>
      </c>
      <c r="J532">
        <v>1072.17</v>
      </c>
      <c r="K532" s="1">
        <v>4548.0200000000004</v>
      </c>
      <c r="L532" s="2">
        <v>1505.57</v>
      </c>
      <c r="M532">
        <v>1818.66</v>
      </c>
      <c r="N532">
        <v>1072.48</v>
      </c>
      <c r="O532">
        <v>1355.58</v>
      </c>
      <c r="P532">
        <v>843.43100000000004</v>
      </c>
    </row>
    <row r="533" spans="1:16" x14ac:dyDescent="0.2">
      <c r="A533" t="s">
        <v>111</v>
      </c>
      <c r="B533" t="s">
        <v>2949</v>
      </c>
      <c r="C533" s="3" t="s">
        <v>2950</v>
      </c>
      <c r="D533" s="2" t="s">
        <v>2951</v>
      </c>
      <c r="E533">
        <v>7</v>
      </c>
      <c r="F533">
        <v>1</v>
      </c>
      <c r="G533">
        <v>5</v>
      </c>
      <c r="H533" s="2">
        <v>2</v>
      </c>
      <c r="I533">
        <v>1963</v>
      </c>
      <c r="J533">
        <v>423.07799999999997</v>
      </c>
      <c r="K533" s="1">
        <v>248.82599999999999</v>
      </c>
      <c r="L533" s="2">
        <v>55.828299999999999</v>
      </c>
      <c r="M533">
        <v>184.21100000000001</v>
      </c>
      <c r="N533">
        <v>103.22</v>
      </c>
      <c r="O533">
        <v>144.37899999999999</v>
      </c>
      <c r="P533">
        <v>20.387499999999999</v>
      </c>
    </row>
    <row r="534" spans="1:16" x14ac:dyDescent="0.2">
      <c r="A534" t="s">
        <v>612</v>
      </c>
      <c r="B534" t="s">
        <v>2952</v>
      </c>
      <c r="C534" s="3" t="s">
        <v>2953</v>
      </c>
      <c r="D534" s="2" t="s">
        <v>2954</v>
      </c>
      <c r="E534">
        <v>12</v>
      </c>
      <c r="F534">
        <v>3</v>
      </c>
      <c r="G534">
        <v>0</v>
      </c>
      <c r="H534" s="2">
        <v>0</v>
      </c>
      <c r="I534">
        <v>955.41700000000003</v>
      </c>
      <c r="J534">
        <v>263.29300000000001</v>
      </c>
      <c r="K534" s="1">
        <v>69.981300000000005</v>
      </c>
      <c r="L534" s="2">
        <v>12.408899999999999</v>
      </c>
      <c r="M534">
        <v>0</v>
      </c>
      <c r="N534">
        <v>0</v>
      </c>
      <c r="O534">
        <v>0</v>
      </c>
      <c r="P534">
        <v>0</v>
      </c>
    </row>
    <row r="535" spans="1:16" x14ac:dyDescent="0.2">
      <c r="A535" t="s">
        <v>609</v>
      </c>
      <c r="B535" t="s">
        <v>2955</v>
      </c>
      <c r="C535" s="3" t="s">
        <v>2956</v>
      </c>
      <c r="D535" s="2" t="s">
        <v>2957</v>
      </c>
      <c r="E535">
        <v>1</v>
      </c>
      <c r="F535">
        <v>2</v>
      </c>
      <c r="G535">
        <v>1</v>
      </c>
      <c r="H535" s="2">
        <v>1</v>
      </c>
      <c r="I535">
        <v>7.9690200000000004</v>
      </c>
      <c r="J535">
        <v>4.7352299999999996</v>
      </c>
      <c r="K535" s="1">
        <v>11.5648</v>
      </c>
      <c r="L535" s="2">
        <v>24.2332</v>
      </c>
      <c r="M535">
        <v>11.759600000000001</v>
      </c>
      <c r="N535">
        <v>7.5694800000000004</v>
      </c>
      <c r="O535">
        <v>15.6762</v>
      </c>
      <c r="P535">
        <v>7.4206700000000003</v>
      </c>
    </row>
    <row r="536" spans="1:16" x14ac:dyDescent="0.2">
      <c r="A536" t="s">
        <v>637</v>
      </c>
      <c r="B536" t="s">
        <v>2958</v>
      </c>
      <c r="C536" s="3" t="s">
        <v>2959</v>
      </c>
      <c r="D536" s="2" t="s">
        <v>2960</v>
      </c>
      <c r="E536">
        <v>12</v>
      </c>
      <c r="F536">
        <v>3</v>
      </c>
      <c r="G536">
        <v>1</v>
      </c>
      <c r="H536" s="2">
        <v>1</v>
      </c>
      <c r="I536">
        <v>2114.79</v>
      </c>
      <c r="J536">
        <v>264.149</v>
      </c>
      <c r="K536" s="1">
        <v>273.36599999999999</v>
      </c>
      <c r="L536" s="2">
        <v>48.283999999999999</v>
      </c>
      <c r="M536">
        <v>185.67400000000001</v>
      </c>
      <c r="N536">
        <v>47.954500000000003</v>
      </c>
      <c r="O536">
        <v>123.827</v>
      </c>
      <c r="P536">
        <v>19.9087</v>
      </c>
    </row>
    <row r="537" spans="1:16" x14ac:dyDescent="0.2">
      <c r="A537" t="s">
        <v>1234</v>
      </c>
      <c r="B537" t="s">
        <v>2961</v>
      </c>
      <c r="C537" s="3" t="s">
        <v>2962</v>
      </c>
      <c r="D537" s="2" t="s">
        <v>2963</v>
      </c>
      <c r="E537">
        <v>1</v>
      </c>
      <c r="F537">
        <v>1</v>
      </c>
      <c r="G537">
        <v>1</v>
      </c>
      <c r="H537" s="2">
        <v>0</v>
      </c>
      <c r="I537">
        <v>10.3653</v>
      </c>
      <c r="J537">
        <v>0</v>
      </c>
      <c r="K537" s="1">
        <v>10.768800000000001</v>
      </c>
      <c r="L537" s="2">
        <v>0</v>
      </c>
      <c r="M537">
        <v>10.2629</v>
      </c>
      <c r="N537">
        <v>8.2524200000000008</v>
      </c>
      <c r="O537">
        <v>0</v>
      </c>
      <c r="P537">
        <v>0</v>
      </c>
    </row>
    <row r="538" spans="1:16" x14ac:dyDescent="0.2">
      <c r="A538" t="s">
        <v>712</v>
      </c>
      <c r="B538" t="s">
        <v>2964</v>
      </c>
      <c r="C538" s="3" t="s">
        <v>2965</v>
      </c>
      <c r="D538" s="2" t="s">
        <v>2966</v>
      </c>
      <c r="E538">
        <v>3</v>
      </c>
      <c r="F538">
        <v>0</v>
      </c>
      <c r="G538">
        <v>1</v>
      </c>
      <c r="H538" s="2">
        <v>0</v>
      </c>
      <c r="I538">
        <v>491.15600000000001</v>
      </c>
      <c r="J538">
        <v>96.368600000000001</v>
      </c>
      <c r="K538" s="1">
        <v>0</v>
      </c>
      <c r="L538" s="2">
        <v>0</v>
      </c>
      <c r="M538">
        <v>120.44499999999999</v>
      </c>
      <c r="N538">
        <v>32.934800000000003</v>
      </c>
      <c r="O538">
        <v>0</v>
      </c>
      <c r="P538">
        <v>0</v>
      </c>
    </row>
    <row r="539" spans="1:16" x14ac:dyDescent="0.2">
      <c r="A539" t="s">
        <v>975</v>
      </c>
      <c r="B539" t="s">
        <v>2967</v>
      </c>
      <c r="C539" s="3" t="s">
        <v>2968</v>
      </c>
      <c r="D539" s="2" t="s">
        <v>2969</v>
      </c>
      <c r="E539">
        <v>1</v>
      </c>
      <c r="F539">
        <v>1</v>
      </c>
      <c r="G539">
        <v>1</v>
      </c>
      <c r="H539" s="2">
        <v>0</v>
      </c>
      <c r="I539">
        <v>14.8086</v>
      </c>
      <c r="J539">
        <v>4.5566700000000004</v>
      </c>
      <c r="K539" s="1">
        <v>14.0908</v>
      </c>
      <c r="L539" s="2">
        <v>1.7872600000000001</v>
      </c>
      <c r="M539">
        <v>8.4657400000000003</v>
      </c>
      <c r="N539">
        <v>5.8748300000000002</v>
      </c>
      <c r="O539">
        <v>0</v>
      </c>
      <c r="P539">
        <v>0</v>
      </c>
    </row>
    <row r="540" spans="1:16" x14ac:dyDescent="0.2">
      <c r="A540" t="s">
        <v>706</v>
      </c>
      <c r="B540" t="s">
        <v>2970</v>
      </c>
      <c r="C540" s="3" t="s">
        <v>2971</v>
      </c>
      <c r="D540" s="2" t="s">
        <v>2972</v>
      </c>
      <c r="E540">
        <v>8</v>
      </c>
      <c r="F540">
        <v>1</v>
      </c>
      <c r="G540">
        <v>1</v>
      </c>
      <c r="H540" s="2">
        <v>0</v>
      </c>
      <c r="I540">
        <v>378.38499999999999</v>
      </c>
      <c r="J540">
        <v>62.637799999999999</v>
      </c>
      <c r="K540" s="1">
        <v>73.638900000000007</v>
      </c>
      <c r="L540" s="2">
        <v>90.659599999999998</v>
      </c>
      <c r="M540">
        <v>69.617199999999997</v>
      </c>
      <c r="N540">
        <v>28.810700000000001</v>
      </c>
      <c r="O540">
        <v>0</v>
      </c>
      <c r="P540">
        <v>0</v>
      </c>
    </row>
    <row r="541" spans="1:16" x14ac:dyDescent="0.2">
      <c r="A541" t="s">
        <v>1320</v>
      </c>
      <c r="B541" t="s">
        <v>2973</v>
      </c>
      <c r="C541" s="3" t="s">
        <v>2974</v>
      </c>
      <c r="D541" s="2" t="s">
        <v>2975</v>
      </c>
      <c r="E541">
        <v>1</v>
      </c>
      <c r="F541">
        <v>0</v>
      </c>
      <c r="G541">
        <v>0</v>
      </c>
      <c r="H541" s="2">
        <v>0</v>
      </c>
      <c r="I541">
        <v>74.768900000000002</v>
      </c>
      <c r="J541">
        <v>3.6779700000000002</v>
      </c>
      <c r="K541" s="1">
        <v>0</v>
      </c>
      <c r="L541" s="2">
        <v>0</v>
      </c>
      <c r="M541">
        <v>0</v>
      </c>
      <c r="N541">
        <v>0</v>
      </c>
      <c r="O541">
        <v>0</v>
      </c>
      <c r="P541">
        <v>0</v>
      </c>
    </row>
    <row r="542" spans="1:16" x14ac:dyDescent="0.2">
      <c r="A542" t="s">
        <v>639</v>
      </c>
      <c r="B542" t="s">
        <v>2976</v>
      </c>
      <c r="C542" s="3" t="s">
        <v>2977</v>
      </c>
      <c r="D542" s="2" t="s">
        <v>2978</v>
      </c>
      <c r="E542">
        <v>3</v>
      </c>
      <c r="F542">
        <v>1</v>
      </c>
      <c r="G542">
        <v>0</v>
      </c>
      <c r="H542" s="2">
        <v>0</v>
      </c>
      <c r="I542">
        <v>225.95400000000001</v>
      </c>
      <c r="J542">
        <v>88.669799999999995</v>
      </c>
      <c r="K542" s="1">
        <v>14.4923</v>
      </c>
      <c r="L542" s="2">
        <v>0</v>
      </c>
      <c r="M542">
        <v>0</v>
      </c>
      <c r="N542">
        <v>0</v>
      </c>
      <c r="O542">
        <v>0</v>
      </c>
      <c r="P542">
        <v>0</v>
      </c>
    </row>
    <row r="543" spans="1:16" x14ac:dyDescent="0.2">
      <c r="A543" t="s">
        <v>308</v>
      </c>
      <c r="B543" t="s">
        <v>2979</v>
      </c>
      <c r="C543" s="3" t="s">
        <v>2980</v>
      </c>
      <c r="D543" s="2" t="s">
        <v>2981</v>
      </c>
      <c r="E543">
        <v>2</v>
      </c>
      <c r="F543">
        <v>0</v>
      </c>
      <c r="G543">
        <v>1</v>
      </c>
      <c r="H543" s="2">
        <v>0</v>
      </c>
      <c r="I543">
        <v>340.38400000000001</v>
      </c>
      <c r="J543">
        <v>50.606999999999999</v>
      </c>
      <c r="K543" s="1">
        <v>0</v>
      </c>
      <c r="L543" s="2">
        <v>0</v>
      </c>
      <c r="M543">
        <v>12.108499999999999</v>
      </c>
      <c r="N543">
        <v>13.610099999999999</v>
      </c>
      <c r="O543">
        <v>0</v>
      </c>
      <c r="P543">
        <v>0</v>
      </c>
    </row>
    <row r="544" spans="1:16" x14ac:dyDescent="0.2">
      <c r="A544" t="s">
        <v>1028</v>
      </c>
      <c r="B544" t="s">
        <v>2982</v>
      </c>
      <c r="C544" s="3" t="s">
        <v>2983</v>
      </c>
      <c r="D544" s="2" t="s">
        <v>2984</v>
      </c>
      <c r="E544">
        <v>12</v>
      </c>
      <c r="F544">
        <v>5</v>
      </c>
      <c r="G544">
        <v>6</v>
      </c>
      <c r="H544" s="2">
        <v>3</v>
      </c>
      <c r="I544">
        <v>2797.67</v>
      </c>
      <c r="J544">
        <v>794.86699999999996</v>
      </c>
      <c r="K544" s="1">
        <v>626.69500000000005</v>
      </c>
      <c r="L544" s="2">
        <v>92.991900000000001</v>
      </c>
      <c r="M544">
        <v>1285.3900000000001</v>
      </c>
      <c r="N544">
        <v>364.08699999999999</v>
      </c>
      <c r="O544">
        <v>253.32900000000001</v>
      </c>
      <c r="P544">
        <v>54.367800000000003</v>
      </c>
    </row>
    <row r="545" spans="1:16" x14ac:dyDescent="0.2">
      <c r="A545" t="s">
        <v>599</v>
      </c>
      <c r="B545" t="s">
        <v>2985</v>
      </c>
      <c r="C545" s="3" t="s">
        <v>2986</v>
      </c>
      <c r="D545" s="2" t="s">
        <v>2987</v>
      </c>
      <c r="E545">
        <v>13</v>
      </c>
      <c r="F545">
        <v>7</v>
      </c>
      <c r="G545">
        <v>10</v>
      </c>
      <c r="H545" s="2">
        <v>7</v>
      </c>
      <c r="I545">
        <v>447.48</v>
      </c>
      <c r="J545">
        <v>97.529399999999995</v>
      </c>
      <c r="K545" s="1">
        <v>111.08799999999999</v>
      </c>
      <c r="L545" s="2">
        <v>20.394400000000001</v>
      </c>
      <c r="M545">
        <v>304.10899999999998</v>
      </c>
      <c r="N545">
        <v>102.81100000000001</v>
      </c>
      <c r="O545">
        <v>201.09299999999999</v>
      </c>
      <c r="P545">
        <v>19.1036</v>
      </c>
    </row>
    <row r="546" spans="1:16" x14ac:dyDescent="0.2">
      <c r="A546" t="s">
        <v>922</v>
      </c>
      <c r="B546" t="s">
        <v>2988</v>
      </c>
      <c r="C546" s="3" t="s">
        <v>2989</v>
      </c>
      <c r="D546" s="2" t="s">
        <v>2990</v>
      </c>
      <c r="E546">
        <v>3</v>
      </c>
      <c r="F546">
        <v>1</v>
      </c>
      <c r="G546">
        <v>1</v>
      </c>
      <c r="H546" s="2">
        <v>1</v>
      </c>
      <c r="I546">
        <v>82.305199999999999</v>
      </c>
      <c r="J546">
        <v>58.956600000000002</v>
      </c>
      <c r="K546" s="1">
        <v>29.156300000000002</v>
      </c>
      <c r="L546" s="2">
        <v>10.443300000000001</v>
      </c>
      <c r="M546">
        <v>1.9317599999999999</v>
      </c>
      <c r="N546">
        <v>15.584</v>
      </c>
      <c r="O546">
        <v>11.0501</v>
      </c>
      <c r="P546">
        <v>25.422499999999999</v>
      </c>
    </row>
    <row r="547" spans="1:16" x14ac:dyDescent="0.2">
      <c r="A547" t="s">
        <v>1340</v>
      </c>
      <c r="B547" t="s">
        <v>2991</v>
      </c>
      <c r="C547" s="3" t="s">
        <v>2992</v>
      </c>
      <c r="D547" s="2" t="s">
        <v>2993</v>
      </c>
      <c r="E547">
        <v>0</v>
      </c>
      <c r="F547">
        <v>0</v>
      </c>
      <c r="G547">
        <v>0</v>
      </c>
      <c r="H547" s="2">
        <v>0</v>
      </c>
      <c r="I547">
        <v>0</v>
      </c>
      <c r="J547">
        <v>0</v>
      </c>
      <c r="K547" s="1">
        <v>0</v>
      </c>
      <c r="L547" s="2">
        <v>0</v>
      </c>
      <c r="M547">
        <v>0</v>
      </c>
      <c r="N547">
        <v>0</v>
      </c>
      <c r="O547">
        <v>0</v>
      </c>
      <c r="P547">
        <v>0</v>
      </c>
    </row>
    <row r="548" spans="1:16" x14ac:dyDescent="0.2">
      <c r="A548" t="s">
        <v>462</v>
      </c>
      <c r="B548" t="s">
        <v>2994</v>
      </c>
      <c r="C548" s="3" t="s">
        <v>2995</v>
      </c>
      <c r="D548" s="2" t="s">
        <v>2996</v>
      </c>
      <c r="E548">
        <v>3</v>
      </c>
      <c r="F548">
        <v>0</v>
      </c>
      <c r="G548">
        <v>0</v>
      </c>
      <c r="H548" s="2">
        <v>0</v>
      </c>
      <c r="I548">
        <v>127.83799999999999</v>
      </c>
      <c r="J548">
        <v>15.5671</v>
      </c>
      <c r="K548" s="1">
        <v>0</v>
      </c>
      <c r="L548" s="2">
        <v>0</v>
      </c>
      <c r="M548">
        <v>0</v>
      </c>
      <c r="N548">
        <v>0</v>
      </c>
      <c r="O548">
        <v>0</v>
      </c>
      <c r="P548">
        <v>0</v>
      </c>
    </row>
    <row r="549" spans="1:16" x14ac:dyDescent="0.2">
      <c r="A549" t="s">
        <v>848</v>
      </c>
      <c r="B549" t="s">
        <v>2997</v>
      </c>
      <c r="C549" s="3" t="s">
        <v>2998</v>
      </c>
      <c r="D549" s="2" t="s">
        <v>2999</v>
      </c>
      <c r="E549">
        <v>3</v>
      </c>
      <c r="F549">
        <v>2</v>
      </c>
      <c r="G549">
        <v>3</v>
      </c>
      <c r="H549" s="2">
        <v>3</v>
      </c>
      <c r="I549">
        <v>41.996099999999998</v>
      </c>
      <c r="J549">
        <v>128.26400000000001</v>
      </c>
      <c r="K549" s="1">
        <v>20.381</v>
      </c>
      <c r="L549" s="2">
        <v>106.506</v>
      </c>
      <c r="M549">
        <v>33.628700000000002</v>
      </c>
      <c r="N549">
        <v>24.702400000000001</v>
      </c>
      <c r="O549">
        <v>58.797699999999999</v>
      </c>
      <c r="P549">
        <v>82.827600000000004</v>
      </c>
    </row>
    <row r="550" spans="1:16" x14ac:dyDescent="0.2">
      <c r="A550" t="s">
        <v>142</v>
      </c>
      <c r="B550" t="s">
        <v>3000</v>
      </c>
      <c r="C550" s="3" t="s">
        <v>3001</v>
      </c>
      <c r="D550" s="2" t="s">
        <v>3002</v>
      </c>
      <c r="E550">
        <v>1</v>
      </c>
      <c r="F550">
        <v>0</v>
      </c>
      <c r="G550">
        <v>0</v>
      </c>
      <c r="H550" s="2">
        <v>0</v>
      </c>
      <c r="I550">
        <v>57.839599999999997</v>
      </c>
      <c r="J550">
        <v>16.639700000000001</v>
      </c>
      <c r="K550" s="1">
        <v>0</v>
      </c>
      <c r="L550" s="2">
        <v>0</v>
      </c>
      <c r="M550">
        <v>0</v>
      </c>
      <c r="N550">
        <v>0</v>
      </c>
      <c r="O550">
        <v>0</v>
      </c>
      <c r="P550">
        <v>0</v>
      </c>
    </row>
    <row r="551" spans="1:16" x14ac:dyDescent="0.2">
      <c r="A551" t="s">
        <v>453</v>
      </c>
      <c r="B551" t="s">
        <v>3003</v>
      </c>
      <c r="C551" s="3" t="s">
        <v>3004</v>
      </c>
      <c r="D551" s="2" t="s">
        <v>3005</v>
      </c>
      <c r="E551">
        <v>1</v>
      </c>
      <c r="F551">
        <v>1</v>
      </c>
      <c r="G551">
        <v>9</v>
      </c>
      <c r="H551" s="2">
        <v>3</v>
      </c>
      <c r="I551">
        <v>14.049099999999999</v>
      </c>
      <c r="J551">
        <v>6.4441100000000002</v>
      </c>
      <c r="K551" s="1">
        <v>17.198699999999999</v>
      </c>
      <c r="L551" s="2">
        <v>0</v>
      </c>
      <c r="M551">
        <v>132.583</v>
      </c>
      <c r="N551">
        <v>248.87</v>
      </c>
      <c r="O551">
        <v>54.654299999999999</v>
      </c>
      <c r="P551">
        <v>146.458</v>
      </c>
    </row>
    <row r="552" spans="1:16" x14ac:dyDescent="0.2">
      <c r="A552" t="s">
        <v>21</v>
      </c>
      <c r="B552" t="s">
        <v>3006</v>
      </c>
      <c r="C552" s="3" t="s">
        <v>3007</v>
      </c>
      <c r="D552" s="2" t="s">
        <v>3008</v>
      </c>
      <c r="E552">
        <v>1</v>
      </c>
      <c r="F552">
        <v>0</v>
      </c>
      <c r="G552">
        <v>0</v>
      </c>
      <c r="H552" s="2">
        <v>0</v>
      </c>
      <c r="I552">
        <v>23.577100000000002</v>
      </c>
      <c r="J552">
        <v>24.189299999999999</v>
      </c>
      <c r="K552" s="1">
        <v>0</v>
      </c>
      <c r="L552" s="2">
        <v>0</v>
      </c>
      <c r="M552">
        <v>0</v>
      </c>
      <c r="N552">
        <v>0</v>
      </c>
      <c r="O552">
        <v>0</v>
      </c>
      <c r="P552">
        <v>0</v>
      </c>
    </row>
    <row r="553" spans="1:16" x14ac:dyDescent="0.2">
      <c r="A553" t="s">
        <v>215</v>
      </c>
      <c r="B553" t="s">
        <v>3009</v>
      </c>
      <c r="C553" s="3" t="s">
        <v>3010</v>
      </c>
      <c r="D553" s="2" t="s">
        <v>3011</v>
      </c>
      <c r="E553">
        <v>6</v>
      </c>
      <c r="F553">
        <v>2</v>
      </c>
      <c r="G553">
        <v>3</v>
      </c>
      <c r="H553" s="2">
        <v>3</v>
      </c>
      <c r="I553">
        <v>11922.3</v>
      </c>
      <c r="J553">
        <v>130.85599999999999</v>
      </c>
      <c r="K553" s="1">
        <v>48.222000000000001</v>
      </c>
      <c r="L553" s="2">
        <v>144.07</v>
      </c>
      <c r="M553">
        <v>182.922</v>
      </c>
      <c r="N553">
        <v>130.916</v>
      </c>
      <c r="O553">
        <v>51.016300000000001</v>
      </c>
      <c r="P553">
        <v>113.45399999999999</v>
      </c>
    </row>
    <row r="554" spans="1:16" x14ac:dyDescent="0.2">
      <c r="A554" t="s">
        <v>214</v>
      </c>
      <c r="B554" t="s">
        <v>3012</v>
      </c>
      <c r="C554" s="3" t="s">
        <v>3013</v>
      </c>
      <c r="D554" s="2" t="s">
        <v>3014</v>
      </c>
      <c r="E554">
        <v>18</v>
      </c>
      <c r="F554">
        <v>2</v>
      </c>
      <c r="G554">
        <v>5</v>
      </c>
      <c r="H554" s="2">
        <v>0</v>
      </c>
      <c r="I554">
        <v>17333.3</v>
      </c>
      <c r="J554">
        <v>283.92700000000002</v>
      </c>
      <c r="K554" s="1">
        <v>26.877300000000002</v>
      </c>
      <c r="L554" s="2">
        <v>62.992100000000001</v>
      </c>
      <c r="M554">
        <v>120.58</v>
      </c>
      <c r="N554">
        <v>51.015799999999999</v>
      </c>
      <c r="O554">
        <v>0</v>
      </c>
      <c r="P554">
        <v>0</v>
      </c>
    </row>
    <row r="555" spans="1:16" x14ac:dyDescent="0.2">
      <c r="A555" t="s">
        <v>479</v>
      </c>
      <c r="B555" t="s">
        <v>3015</v>
      </c>
      <c r="C555" s="3" t="s">
        <v>3016</v>
      </c>
      <c r="D555" s="2" t="s">
        <v>3017</v>
      </c>
      <c r="E555">
        <v>13</v>
      </c>
      <c r="F555">
        <v>11</v>
      </c>
      <c r="G555">
        <v>6</v>
      </c>
      <c r="H555" s="2">
        <v>11</v>
      </c>
      <c r="I555">
        <v>362.55900000000003</v>
      </c>
      <c r="J555">
        <v>125.53100000000001</v>
      </c>
      <c r="K555" s="1">
        <v>481.13900000000001</v>
      </c>
      <c r="L555" s="2">
        <v>37.288499999999999</v>
      </c>
      <c r="M555">
        <v>177.70099999999999</v>
      </c>
      <c r="N555">
        <v>38.369199999999999</v>
      </c>
      <c r="O555">
        <v>375.74200000000002</v>
      </c>
      <c r="P555">
        <v>46.536099999999998</v>
      </c>
    </row>
    <row r="556" spans="1:16" x14ac:dyDescent="0.2">
      <c r="A556" t="s">
        <v>681</v>
      </c>
      <c r="B556" t="s">
        <v>3018</v>
      </c>
      <c r="C556" s="3" t="s">
        <v>3019</v>
      </c>
      <c r="D556" s="2" t="s">
        <v>3020</v>
      </c>
      <c r="E556">
        <v>5</v>
      </c>
      <c r="F556">
        <v>4</v>
      </c>
      <c r="G556">
        <v>6</v>
      </c>
      <c r="H556" s="2">
        <v>4</v>
      </c>
      <c r="I556">
        <v>1812.04</v>
      </c>
      <c r="J556">
        <v>2152.4499999999998</v>
      </c>
      <c r="K556" s="1">
        <v>4459.62</v>
      </c>
      <c r="L556" s="2">
        <v>4282.2299999999996</v>
      </c>
      <c r="M556">
        <v>2332.66</v>
      </c>
      <c r="N556">
        <v>3101.48</v>
      </c>
      <c r="O556">
        <v>2214.4499999999998</v>
      </c>
      <c r="P556">
        <v>4578.41</v>
      </c>
    </row>
    <row r="557" spans="1:16" x14ac:dyDescent="0.2">
      <c r="A557" t="s">
        <v>803</v>
      </c>
      <c r="B557" t="s">
        <v>3021</v>
      </c>
      <c r="C557" s="3" t="s">
        <v>3022</v>
      </c>
      <c r="D557" s="2" t="s">
        <v>3023</v>
      </c>
      <c r="E557">
        <v>3</v>
      </c>
      <c r="F557">
        <v>1</v>
      </c>
      <c r="G557">
        <v>0</v>
      </c>
      <c r="H557" s="2">
        <v>0</v>
      </c>
      <c r="I557">
        <v>98.751400000000004</v>
      </c>
      <c r="J557">
        <v>20.697399999999998</v>
      </c>
      <c r="K557" s="1">
        <v>10.0396</v>
      </c>
      <c r="L557" s="2">
        <v>0</v>
      </c>
      <c r="M557">
        <v>0</v>
      </c>
      <c r="N557">
        <v>0</v>
      </c>
      <c r="O557">
        <v>0</v>
      </c>
      <c r="P557">
        <v>0</v>
      </c>
    </row>
    <row r="558" spans="1:16" x14ac:dyDescent="0.2">
      <c r="A558" t="s">
        <v>1169</v>
      </c>
      <c r="B558" t="s">
        <v>3024</v>
      </c>
      <c r="C558" s="3" t="s">
        <v>3025</v>
      </c>
      <c r="D558" s="2" t="s">
        <v>3026</v>
      </c>
      <c r="E558">
        <v>2</v>
      </c>
      <c r="F558">
        <v>0</v>
      </c>
      <c r="G558">
        <v>0</v>
      </c>
      <c r="H558" s="2">
        <v>0</v>
      </c>
      <c r="I558">
        <v>23.5458</v>
      </c>
      <c r="J558">
        <v>10.944100000000001</v>
      </c>
      <c r="K558" s="1">
        <v>0</v>
      </c>
      <c r="L558" s="2">
        <v>0</v>
      </c>
      <c r="M558">
        <v>0</v>
      </c>
      <c r="N558">
        <v>0</v>
      </c>
      <c r="O558">
        <v>0</v>
      </c>
      <c r="P558">
        <v>0</v>
      </c>
    </row>
    <row r="559" spans="1:16" x14ac:dyDescent="0.2">
      <c r="A559" t="s">
        <v>1036</v>
      </c>
      <c r="B559" t="s">
        <v>3027</v>
      </c>
      <c r="C559" s="3" t="s">
        <v>3028</v>
      </c>
      <c r="D559" s="2" t="s">
        <v>3029</v>
      </c>
      <c r="E559">
        <v>1</v>
      </c>
      <c r="F559">
        <v>0</v>
      </c>
      <c r="G559">
        <v>0</v>
      </c>
      <c r="H559" s="2">
        <v>0</v>
      </c>
      <c r="I559">
        <v>47.850900000000003</v>
      </c>
      <c r="J559">
        <v>7.9817999999999998</v>
      </c>
      <c r="K559" s="1">
        <v>0</v>
      </c>
      <c r="L559" s="2">
        <v>0</v>
      </c>
      <c r="M559">
        <v>0</v>
      </c>
      <c r="N559">
        <v>0</v>
      </c>
      <c r="O559">
        <v>0</v>
      </c>
      <c r="P559">
        <v>0</v>
      </c>
    </row>
    <row r="560" spans="1:16" x14ac:dyDescent="0.2">
      <c r="A560" t="s">
        <v>977</v>
      </c>
      <c r="B560" t="s">
        <v>3030</v>
      </c>
      <c r="C560" s="3" t="s">
        <v>3031</v>
      </c>
      <c r="D560" s="2" t="s">
        <v>3032</v>
      </c>
      <c r="E560">
        <v>3</v>
      </c>
      <c r="F560">
        <v>0</v>
      </c>
      <c r="G560">
        <v>0</v>
      </c>
      <c r="H560" s="2">
        <v>0</v>
      </c>
      <c r="I560">
        <v>66.344300000000004</v>
      </c>
      <c r="J560">
        <v>10.908799999999999</v>
      </c>
      <c r="K560" s="1">
        <v>0</v>
      </c>
      <c r="L560" s="2">
        <v>0</v>
      </c>
      <c r="M560">
        <v>0</v>
      </c>
      <c r="N560">
        <v>0</v>
      </c>
      <c r="O560">
        <v>0</v>
      </c>
      <c r="P560">
        <v>0</v>
      </c>
    </row>
    <row r="561" spans="1:16" x14ac:dyDescent="0.2">
      <c r="A561" t="s">
        <v>373</v>
      </c>
      <c r="B561" t="s">
        <v>3033</v>
      </c>
      <c r="C561" s="3" t="s">
        <v>3034</v>
      </c>
      <c r="D561" s="2" t="s">
        <v>3035</v>
      </c>
      <c r="E561">
        <v>8</v>
      </c>
      <c r="F561">
        <v>0</v>
      </c>
      <c r="G561">
        <v>2</v>
      </c>
      <c r="H561" s="2">
        <v>0</v>
      </c>
      <c r="I561">
        <v>675.48599999999999</v>
      </c>
      <c r="J561">
        <v>208.095</v>
      </c>
      <c r="K561" s="1">
        <v>0</v>
      </c>
      <c r="L561" s="2">
        <v>0</v>
      </c>
      <c r="M561">
        <v>36.2256</v>
      </c>
      <c r="N561">
        <v>8.5527200000000008</v>
      </c>
      <c r="O561">
        <v>0</v>
      </c>
      <c r="P561">
        <v>0</v>
      </c>
    </row>
    <row r="562" spans="1:16" x14ac:dyDescent="0.2">
      <c r="A562" t="s">
        <v>1225</v>
      </c>
      <c r="B562" t="s">
        <v>3036</v>
      </c>
      <c r="C562" s="3" t="s">
        <v>3037</v>
      </c>
      <c r="D562" s="2" t="s">
        <v>3038</v>
      </c>
      <c r="E562">
        <v>1</v>
      </c>
      <c r="F562">
        <v>0</v>
      </c>
      <c r="G562">
        <v>0</v>
      </c>
      <c r="H562" s="2">
        <v>0</v>
      </c>
      <c r="I562">
        <v>14.2171</v>
      </c>
      <c r="J562">
        <v>2.5177800000000001</v>
      </c>
      <c r="K562" s="1">
        <v>0</v>
      </c>
      <c r="L562" s="2">
        <v>0</v>
      </c>
      <c r="M562">
        <v>0</v>
      </c>
      <c r="N562">
        <v>0</v>
      </c>
      <c r="O562">
        <v>0</v>
      </c>
      <c r="P562">
        <v>0</v>
      </c>
    </row>
    <row r="563" spans="1:16" x14ac:dyDescent="0.2">
      <c r="A563" t="s">
        <v>816</v>
      </c>
      <c r="B563" t="s">
        <v>3039</v>
      </c>
      <c r="C563" s="3" t="s">
        <v>3040</v>
      </c>
      <c r="D563" s="2" t="s">
        <v>3041</v>
      </c>
      <c r="E563">
        <v>2</v>
      </c>
      <c r="F563">
        <v>0</v>
      </c>
      <c r="G563">
        <v>1</v>
      </c>
      <c r="H563" s="2">
        <v>0</v>
      </c>
      <c r="I563">
        <v>205.91800000000001</v>
      </c>
      <c r="J563">
        <v>103.485</v>
      </c>
      <c r="K563" s="1">
        <v>0</v>
      </c>
      <c r="L563" s="2">
        <v>0</v>
      </c>
      <c r="M563">
        <v>35.127400000000002</v>
      </c>
      <c r="N563">
        <v>0</v>
      </c>
      <c r="O563">
        <v>0</v>
      </c>
      <c r="P563">
        <v>0</v>
      </c>
    </row>
    <row r="564" spans="1:16" x14ac:dyDescent="0.2">
      <c r="A564" t="s">
        <v>810</v>
      </c>
      <c r="B564" t="s">
        <v>3042</v>
      </c>
      <c r="C564" s="3" t="s">
        <v>3043</v>
      </c>
      <c r="D564" s="2" t="s">
        <v>3044</v>
      </c>
      <c r="E564">
        <v>3</v>
      </c>
      <c r="F564">
        <v>2</v>
      </c>
      <c r="G564">
        <v>1</v>
      </c>
      <c r="H564" s="2">
        <v>1</v>
      </c>
      <c r="I564">
        <v>164.09700000000001</v>
      </c>
      <c r="J564">
        <v>11.674899999999999</v>
      </c>
      <c r="K564" s="1">
        <v>39.421799999999998</v>
      </c>
      <c r="L564" s="2">
        <v>5.4479199999999999</v>
      </c>
      <c r="M564">
        <v>124.852</v>
      </c>
      <c r="N564">
        <v>5.4073599999999997</v>
      </c>
      <c r="O564">
        <v>39.8185</v>
      </c>
      <c r="P564">
        <v>1.8835299999999999</v>
      </c>
    </row>
    <row r="565" spans="1:16" x14ac:dyDescent="0.2">
      <c r="A565" t="s">
        <v>1345</v>
      </c>
      <c r="B565" t="s">
        <v>3045</v>
      </c>
      <c r="C565" s="3" t="s">
        <v>3046</v>
      </c>
      <c r="D565" s="2" t="s">
        <v>3047</v>
      </c>
      <c r="E565">
        <v>0</v>
      </c>
      <c r="F565">
        <v>1</v>
      </c>
      <c r="G565">
        <v>0</v>
      </c>
      <c r="H565" s="2">
        <v>0</v>
      </c>
      <c r="I565">
        <v>0</v>
      </c>
      <c r="J565">
        <v>0</v>
      </c>
      <c r="K565" s="1">
        <v>1.5452399999999999</v>
      </c>
      <c r="L565" s="2">
        <v>42.408900000000003</v>
      </c>
      <c r="M565">
        <v>0</v>
      </c>
      <c r="N565">
        <v>0</v>
      </c>
      <c r="O565">
        <v>0</v>
      </c>
      <c r="P565">
        <v>0</v>
      </c>
    </row>
    <row r="566" spans="1:16" x14ac:dyDescent="0.2">
      <c r="A566" t="s">
        <v>190</v>
      </c>
      <c r="B566" t="s">
        <v>3048</v>
      </c>
      <c r="C566" s="3" t="s">
        <v>3049</v>
      </c>
      <c r="D566" s="2" t="s">
        <v>3050</v>
      </c>
      <c r="E566">
        <v>17</v>
      </c>
      <c r="F566">
        <v>8</v>
      </c>
      <c r="G566">
        <v>13</v>
      </c>
      <c r="H566" s="2">
        <v>5</v>
      </c>
      <c r="I566">
        <v>7976.54</v>
      </c>
      <c r="J566">
        <v>3089.74</v>
      </c>
      <c r="K566" s="1">
        <v>1304.77</v>
      </c>
      <c r="L566" s="2">
        <v>571.93299999999999</v>
      </c>
      <c r="M566">
        <v>2017.53</v>
      </c>
      <c r="N566">
        <v>1678.3</v>
      </c>
      <c r="O566">
        <v>547.60500000000002</v>
      </c>
      <c r="P566">
        <v>232.98500000000001</v>
      </c>
    </row>
    <row r="567" spans="1:16" x14ac:dyDescent="0.2">
      <c r="A567" t="s">
        <v>1203</v>
      </c>
      <c r="B567" t="s">
        <v>3051</v>
      </c>
      <c r="C567" s="3" t="s">
        <v>3052</v>
      </c>
      <c r="D567" s="2" t="s">
        <v>3053</v>
      </c>
      <c r="E567">
        <v>5</v>
      </c>
      <c r="F567">
        <v>2</v>
      </c>
      <c r="G567">
        <v>1</v>
      </c>
      <c r="H567" s="2">
        <v>1</v>
      </c>
      <c r="I567">
        <v>1186.23</v>
      </c>
      <c r="J567">
        <v>523.154</v>
      </c>
      <c r="K567" s="1">
        <v>403.72399999999999</v>
      </c>
      <c r="L567" s="2">
        <v>98.966399999999993</v>
      </c>
      <c r="M567">
        <v>256.52999999999997</v>
      </c>
      <c r="N567">
        <v>109.411</v>
      </c>
      <c r="O567">
        <v>144.77699999999999</v>
      </c>
      <c r="P567">
        <v>45.504199999999997</v>
      </c>
    </row>
    <row r="568" spans="1:16" x14ac:dyDescent="0.2">
      <c r="A568" t="s">
        <v>280</v>
      </c>
      <c r="B568" t="s">
        <v>3054</v>
      </c>
      <c r="C568" s="3" t="s">
        <v>3055</v>
      </c>
      <c r="D568" s="2" t="s">
        <v>3056</v>
      </c>
      <c r="E568">
        <v>7</v>
      </c>
      <c r="F568">
        <v>2</v>
      </c>
      <c r="G568">
        <v>3</v>
      </c>
      <c r="H568" s="2">
        <v>2</v>
      </c>
      <c r="I568">
        <v>3071.36</v>
      </c>
      <c r="J568">
        <v>2358.75</v>
      </c>
      <c r="K568" s="1">
        <v>457.31</v>
      </c>
      <c r="L568" s="2">
        <v>163.38399999999999</v>
      </c>
      <c r="M568">
        <v>618.20299999999997</v>
      </c>
      <c r="N568">
        <v>499.21699999999998</v>
      </c>
      <c r="O568">
        <v>231.54599999999999</v>
      </c>
      <c r="P568">
        <v>169.511</v>
      </c>
    </row>
    <row r="569" spans="1:16" x14ac:dyDescent="0.2">
      <c r="A569" t="s">
        <v>350</v>
      </c>
      <c r="B569" t="s">
        <v>3057</v>
      </c>
      <c r="C569" s="3" t="s">
        <v>3058</v>
      </c>
      <c r="D569" s="2" t="s">
        <v>3059</v>
      </c>
      <c r="E569">
        <v>20</v>
      </c>
      <c r="F569">
        <v>10</v>
      </c>
      <c r="G569">
        <v>8</v>
      </c>
      <c r="H569" s="2">
        <v>5</v>
      </c>
      <c r="I569">
        <v>1769.65</v>
      </c>
      <c r="J569">
        <v>176.822</v>
      </c>
      <c r="K569" s="1">
        <v>497.00200000000001</v>
      </c>
      <c r="L569" s="2">
        <v>35.777099999999997</v>
      </c>
      <c r="M569">
        <v>229.85</v>
      </c>
      <c r="N569">
        <v>42.993400000000001</v>
      </c>
      <c r="O569">
        <v>164.02799999999999</v>
      </c>
      <c r="P569">
        <v>19.287600000000001</v>
      </c>
    </row>
    <row r="570" spans="1:16" x14ac:dyDescent="0.2">
      <c r="A570" t="s">
        <v>968</v>
      </c>
      <c r="B570" t="s">
        <v>3060</v>
      </c>
      <c r="C570" s="3" t="s">
        <v>3061</v>
      </c>
      <c r="D570" s="2" t="s">
        <v>3062</v>
      </c>
      <c r="E570">
        <v>5</v>
      </c>
      <c r="F570">
        <v>2</v>
      </c>
      <c r="G570">
        <v>2</v>
      </c>
      <c r="H570" s="2">
        <v>2</v>
      </c>
      <c r="I570">
        <v>279.572</v>
      </c>
      <c r="J570">
        <v>431.14299999999997</v>
      </c>
      <c r="K570" s="1">
        <v>158.76599999999999</v>
      </c>
      <c r="L570" s="2">
        <v>367.88799999999998</v>
      </c>
      <c r="M570">
        <v>45.080399999999997</v>
      </c>
      <c r="N570">
        <v>812.12900000000002</v>
      </c>
      <c r="O570">
        <v>45.410499999999999</v>
      </c>
      <c r="P570">
        <v>7.2656299999999998</v>
      </c>
    </row>
    <row r="571" spans="1:16" x14ac:dyDescent="0.2">
      <c r="A571" t="s">
        <v>1136</v>
      </c>
      <c r="B571" t="s">
        <v>3063</v>
      </c>
      <c r="C571" s="3" t="s">
        <v>3064</v>
      </c>
      <c r="D571" s="2" t="s">
        <v>3065</v>
      </c>
      <c r="E571">
        <v>1</v>
      </c>
      <c r="F571">
        <v>1</v>
      </c>
      <c r="G571">
        <v>0</v>
      </c>
      <c r="H571" s="2">
        <v>1</v>
      </c>
      <c r="I571">
        <v>64.909000000000006</v>
      </c>
      <c r="J571">
        <v>16.822900000000001</v>
      </c>
      <c r="K571" s="1">
        <v>44.348999999999997</v>
      </c>
      <c r="L571" s="2">
        <v>6.0943399999999999</v>
      </c>
      <c r="M571">
        <v>0</v>
      </c>
      <c r="N571">
        <v>0</v>
      </c>
      <c r="O571">
        <v>22.872900000000001</v>
      </c>
      <c r="P571">
        <v>0</v>
      </c>
    </row>
    <row r="572" spans="1:16" x14ac:dyDescent="0.2">
      <c r="A572" t="s">
        <v>668</v>
      </c>
      <c r="B572" t="s">
        <v>3066</v>
      </c>
      <c r="C572" s="3" t="s">
        <v>3067</v>
      </c>
      <c r="D572" s="2" t="s">
        <v>3068</v>
      </c>
      <c r="E572">
        <v>1</v>
      </c>
      <c r="F572">
        <v>1</v>
      </c>
      <c r="G572">
        <v>0</v>
      </c>
      <c r="H572" s="2">
        <v>0</v>
      </c>
      <c r="I572">
        <v>7.41831</v>
      </c>
      <c r="J572">
        <v>3.4110499999999999</v>
      </c>
      <c r="K572" s="1">
        <v>31.317299999999999</v>
      </c>
      <c r="L572" s="2">
        <v>6.2539899999999999</v>
      </c>
      <c r="M572">
        <v>0</v>
      </c>
      <c r="N572">
        <v>0</v>
      </c>
      <c r="O572">
        <v>0</v>
      </c>
      <c r="P572">
        <v>0</v>
      </c>
    </row>
    <row r="573" spans="1:16" x14ac:dyDescent="0.2">
      <c r="A573" t="s">
        <v>240</v>
      </c>
      <c r="B573" t="s">
        <v>3069</v>
      </c>
      <c r="C573" s="3" t="s">
        <v>3070</v>
      </c>
      <c r="D573" s="2" t="s">
        <v>3071</v>
      </c>
      <c r="E573">
        <v>43</v>
      </c>
      <c r="F573">
        <v>23</v>
      </c>
      <c r="G573">
        <v>29</v>
      </c>
      <c r="H573" s="2">
        <v>20</v>
      </c>
      <c r="I573">
        <v>17690</v>
      </c>
      <c r="J573">
        <v>5872.07</v>
      </c>
      <c r="K573" s="1">
        <v>6454.66</v>
      </c>
      <c r="L573" s="2">
        <v>2903.72</v>
      </c>
      <c r="M573">
        <v>5872.69</v>
      </c>
      <c r="N573">
        <v>5575.46</v>
      </c>
      <c r="O573">
        <v>2999.26</v>
      </c>
      <c r="P573">
        <v>1393.21</v>
      </c>
    </row>
    <row r="574" spans="1:16" x14ac:dyDescent="0.2">
      <c r="A574" t="s">
        <v>1315</v>
      </c>
      <c r="B574" t="s">
        <v>3072</v>
      </c>
      <c r="C574" s="3" t="s">
        <v>3073</v>
      </c>
      <c r="D574" s="2" t="s">
        <v>3074</v>
      </c>
      <c r="E574">
        <v>0</v>
      </c>
      <c r="F574">
        <v>0</v>
      </c>
      <c r="G574">
        <v>0</v>
      </c>
      <c r="H574" s="2">
        <v>0</v>
      </c>
      <c r="I574">
        <v>0</v>
      </c>
      <c r="J574">
        <v>0</v>
      </c>
      <c r="K574" s="1">
        <v>0</v>
      </c>
      <c r="L574" s="2">
        <v>0</v>
      </c>
      <c r="M574">
        <v>0</v>
      </c>
      <c r="N574">
        <v>0</v>
      </c>
      <c r="O574">
        <v>0</v>
      </c>
      <c r="P574">
        <v>0</v>
      </c>
    </row>
    <row r="575" spans="1:16" x14ac:dyDescent="0.2">
      <c r="A575" t="s">
        <v>1033</v>
      </c>
      <c r="B575" t="s">
        <v>3075</v>
      </c>
      <c r="C575" s="3" t="s">
        <v>3076</v>
      </c>
      <c r="D575" s="2" t="s">
        <v>3077</v>
      </c>
      <c r="E575">
        <v>0</v>
      </c>
      <c r="F575">
        <v>0</v>
      </c>
      <c r="G575">
        <v>0</v>
      </c>
      <c r="H575" s="2">
        <v>0</v>
      </c>
      <c r="I575">
        <v>0</v>
      </c>
      <c r="J575">
        <v>0</v>
      </c>
      <c r="K575" s="1">
        <v>0</v>
      </c>
      <c r="L575" s="2">
        <v>0</v>
      </c>
      <c r="M575">
        <v>0</v>
      </c>
      <c r="N575">
        <v>0</v>
      </c>
      <c r="O575">
        <v>0</v>
      </c>
      <c r="P575">
        <v>0</v>
      </c>
    </row>
    <row r="576" spans="1:16" x14ac:dyDescent="0.2">
      <c r="A576" t="s">
        <v>962</v>
      </c>
      <c r="B576" t="s">
        <v>3078</v>
      </c>
      <c r="C576" s="3" t="s">
        <v>3079</v>
      </c>
      <c r="D576" s="2" t="s">
        <v>3080</v>
      </c>
      <c r="E576">
        <v>2</v>
      </c>
      <c r="F576">
        <v>2</v>
      </c>
      <c r="G576">
        <v>5</v>
      </c>
      <c r="H576" s="2">
        <v>4</v>
      </c>
      <c r="I576">
        <v>206.17599999999999</v>
      </c>
      <c r="J576">
        <v>124.401</v>
      </c>
      <c r="K576" s="1">
        <v>179.501</v>
      </c>
      <c r="L576" s="2">
        <v>198.82599999999999</v>
      </c>
      <c r="M576">
        <v>302.66800000000001</v>
      </c>
      <c r="N576">
        <v>403.988</v>
      </c>
      <c r="O576">
        <v>271.54899999999998</v>
      </c>
      <c r="P576">
        <v>246.572</v>
      </c>
    </row>
    <row r="577" spans="1:16" x14ac:dyDescent="0.2">
      <c r="A577" t="s">
        <v>219</v>
      </c>
      <c r="B577" t="s">
        <v>3081</v>
      </c>
      <c r="C577" s="3" t="s">
        <v>3082</v>
      </c>
      <c r="D577" s="2" t="s">
        <v>3083</v>
      </c>
      <c r="E577">
        <v>15</v>
      </c>
      <c r="F577">
        <v>10</v>
      </c>
      <c r="G577">
        <v>13</v>
      </c>
      <c r="H577" s="2">
        <v>12</v>
      </c>
      <c r="I577">
        <v>19417.8</v>
      </c>
      <c r="J577">
        <v>13877.9</v>
      </c>
      <c r="K577" s="1">
        <v>11943.1</v>
      </c>
      <c r="L577" s="2">
        <v>13080.2</v>
      </c>
      <c r="M577">
        <v>18328.8</v>
      </c>
      <c r="N577">
        <v>25250.3</v>
      </c>
      <c r="O577">
        <v>14339.4</v>
      </c>
      <c r="P577">
        <v>22257.1</v>
      </c>
    </row>
    <row r="578" spans="1:16" x14ac:dyDescent="0.2">
      <c r="A578" t="s">
        <v>1160</v>
      </c>
      <c r="B578" t="s">
        <v>3084</v>
      </c>
      <c r="C578" s="3" t="s">
        <v>3085</v>
      </c>
      <c r="D578" s="2" t="s">
        <v>3086</v>
      </c>
      <c r="E578">
        <v>6</v>
      </c>
      <c r="F578">
        <v>0</v>
      </c>
      <c r="G578">
        <v>0</v>
      </c>
      <c r="H578" s="2">
        <v>0</v>
      </c>
      <c r="I578">
        <v>281.24</v>
      </c>
      <c r="J578">
        <v>167.648</v>
      </c>
      <c r="K578" s="1">
        <v>0</v>
      </c>
      <c r="L578" s="2">
        <v>0</v>
      </c>
      <c r="M578">
        <v>0</v>
      </c>
      <c r="N578">
        <v>0</v>
      </c>
      <c r="O578">
        <v>0</v>
      </c>
      <c r="P578">
        <v>0</v>
      </c>
    </row>
    <row r="579" spans="1:16" x14ac:dyDescent="0.2">
      <c r="A579" t="s">
        <v>131</v>
      </c>
      <c r="B579" t="s">
        <v>3087</v>
      </c>
      <c r="C579" s="3" t="s">
        <v>3088</v>
      </c>
      <c r="D579" s="2" t="s">
        <v>3089</v>
      </c>
      <c r="E579">
        <v>7</v>
      </c>
      <c r="F579">
        <v>7</v>
      </c>
      <c r="G579">
        <v>5</v>
      </c>
      <c r="H579" s="2">
        <v>4</v>
      </c>
      <c r="I579">
        <v>569.75800000000004</v>
      </c>
      <c r="J579">
        <v>147.702</v>
      </c>
      <c r="K579" s="1">
        <v>1141.3699999999999</v>
      </c>
      <c r="L579" s="2">
        <v>503.91800000000001</v>
      </c>
      <c r="M579">
        <v>336.39400000000001</v>
      </c>
      <c r="N579">
        <v>152.08600000000001</v>
      </c>
      <c r="O579">
        <v>400.26799999999997</v>
      </c>
      <c r="P579">
        <v>125.31699999999999</v>
      </c>
    </row>
    <row r="580" spans="1:16" x14ac:dyDescent="0.2">
      <c r="A580" t="s">
        <v>1107</v>
      </c>
      <c r="B580" t="s">
        <v>3090</v>
      </c>
      <c r="C580" s="3" t="s">
        <v>3091</v>
      </c>
      <c r="D580" s="2" t="s">
        <v>3092</v>
      </c>
      <c r="E580">
        <v>2</v>
      </c>
      <c r="F580">
        <v>0</v>
      </c>
      <c r="G580">
        <v>0</v>
      </c>
      <c r="H580" s="2">
        <v>0</v>
      </c>
      <c r="I580">
        <v>160.54300000000001</v>
      </c>
      <c r="J580">
        <v>34.0839</v>
      </c>
      <c r="K580" s="1">
        <v>0</v>
      </c>
      <c r="L580" s="2">
        <v>0</v>
      </c>
      <c r="M580">
        <v>0</v>
      </c>
      <c r="N580">
        <v>0</v>
      </c>
      <c r="O580">
        <v>0</v>
      </c>
      <c r="P580">
        <v>0</v>
      </c>
    </row>
    <row r="581" spans="1:16" x14ac:dyDescent="0.2">
      <c r="A581" t="s">
        <v>270</v>
      </c>
      <c r="B581" t="s">
        <v>3093</v>
      </c>
      <c r="C581" s="3" t="s">
        <v>3094</v>
      </c>
      <c r="D581" s="2" t="s">
        <v>3095</v>
      </c>
      <c r="E581">
        <v>4</v>
      </c>
      <c r="F581">
        <v>0</v>
      </c>
      <c r="G581">
        <v>2</v>
      </c>
      <c r="H581" s="2">
        <v>2</v>
      </c>
      <c r="I581">
        <v>48.095799999999997</v>
      </c>
      <c r="J581">
        <v>93.773700000000005</v>
      </c>
      <c r="K581" s="1">
        <v>0</v>
      </c>
      <c r="L581" s="2">
        <v>0</v>
      </c>
      <c r="M581">
        <v>22.741099999999999</v>
      </c>
      <c r="N581">
        <v>41.746099999999998</v>
      </c>
      <c r="O581">
        <v>15.0016</v>
      </c>
      <c r="P581">
        <v>20.154499999999999</v>
      </c>
    </row>
    <row r="582" spans="1:16" x14ac:dyDescent="0.2">
      <c r="A582" t="s">
        <v>421</v>
      </c>
      <c r="B582" t="s">
        <v>3096</v>
      </c>
      <c r="C582" s="3" t="s">
        <v>3097</v>
      </c>
      <c r="D582" s="2" t="s">
        <v>3098</v>
      </c>
      <c r="E582">
        <v>26</v>
      </c>
      <c r="F582">
        <v>11</v>
      </c>
      <c r="G582">
        <v>25</v>
      </c>
      <c r="H582" s="2">
        <v>17</v>
      </c>
      <c r="I582">
        <v>1233.0899999999999</v>
      </c>
      <c r="J582">
        <v>1110.32</v>
      </c>
      <c r="K582" s="1">
        <v>733.17600000000004</v>
      </c>
      <c r="L582" s="2">
        <v>737.096</v>
      </c>
      <c r="M582">
        <v>1288.1199999999999</v>
      </c>
      <c r="N582">
        <v>1896.72</v>
      </c>
      <c r="O582">
        <v>844.76900000000001</v>
      </c>
      <c r="P582">
        <v>1317.62</v>
      </c>
    </row>
    <row r="583" spans="1:16" x14ac:dyDescent="0.2">
      <c r="A583" t="s">
        <v>635</v>
      </c>
      <c r="B583" t="s">
        <v>3099</v>
      </c>
      <c r="C583" s="3" t="s">
        <v>3100</v>
      </c>
      <c r="D583" s="2" t="s">
        <v>3101</v>
      </c>
      <c r="E583">
        <v>11</v>
      </c>
      <c r="F583">
        <v>1</v>
      </c>
      <c r="G583">
        <v>5</v>
      </c>
      <c r="H583" s="2">
        <v>2</v>
      </c>
      <c r="I583">
        <v>2634.77</v>
      </c>
      <c r="J583">
        <v>1721.56</v>
      </c>
      <c r="K583" s="1">
        <v>22.183599999999998</v>
      </c>
      <c r="L583" s="2">
        <v>0</v>
      </c>
      <c r="M583">
        <v>231.00399999999999</v>
      </c>
      <c r="N583">
        <v>270.56</v>
      </c>
      <c r="O583">
        <v>135.34899999999999</v>
      </c>
      <c r="P583">
        <v>61.324399999999997</v>
      </c>
    </row>
    <row r="584" spans="1:16" x14ac:dyDescent="0.2">
      <c r="A584" t="s">
        <v>369</v>
      </c>
      <c r="B584" t="s">
        <v>3102</v>
      </c>
      <c r="C584" s="3" t="s">
        <v>3103</v>
      </c>
      <c r="D584" s="2" t="s">
        <v>3104</v>
      </c>
      <c r="E584">
        <v>15</v>
      </c>
      <c r="F584">
        <v>2</v>
      </c>
      <c r="G584">
        <v>8</v>
      </c>
      <c r="H584" s="2">
        <v>3</v>
      </c>
      <c r="I584">
        <v>6687</v>
      </c>
      <c r="J584">
        <v>1601.56</v>
      </c>
      <c r="K584" s="1">
        <v>114.81100000000001</v>
      </c>
      <c r="L584" s="2">
        <v>14.228199999999999</v>
      </c>
      <c r="M584">
        <v>1448.79</v>
      </c>
      <c r="N584">
        <v>471.27100000000002</v>
      </c>
      <c r="O584">
        <v>262.22500000000002</v>
      </c>
      <c r="P584">
        <v>69.942899999999995</v>
      </c>
    </row>
    <row r="585" spans="1:16" x14ac:dyDescent="0.2">
      <c r="A585" t="s">
        <v>532</v>
      </c>
      <c r="B585" t="s">
        <v>3105</v>
      </c>
      <c r="C585" s="3" t="s">
        <v>3106</v>
      </c>
      <c r="D585" s="2" t="s">
        <v>3107</v>
      </c>
      <c r="E585">
        <v>8</v>
      </c>
      <c r="F585">
        <v>0</v>
      </c>
      <c r="G585">
        <v>2</v>
      </c>
      <c r="H585" s="2">
        <v>0</v>
      </c>
      <c r="I585">
        <v>469.17200000000003</v>
      </c>
      <c r="J585">
        <v>79.612899999999996</v>
      </c>
      <c r="K585" s="1">
        <v>0</v>
      </c>
      <c r="L585" s="2">
        <v>0</v>
      </c>
      <c r="M585">
        <v>52.896599999999999</v>
      </c>
      <c r="N585">
        <v>7.4114800000000001</v>
      </c>
      <c r="O585">
        <v>0</v>
      </c>
      <c r="P585">
        <v>0</v>
      </c>
    </row>
    <row r="586" spans="1:16" x14ac:dyDescent="0.2">
      <c r="A586" t="s">
        <v>1214</v>
      </c>
      <c r="B586" t="s">
        <v>3108</v>
      </c>
      <c r="C586" s="3" t="s">
        <v>3109</v>
      </c>
      <c r="D586" s="2" t="s">
        <v>3110</v>
      </c>
      <c r="E586">
        <v>0</v>
      </c>
      <c r="F586">
        <v>1</v>
      </c>
      <c r="G586">
        <v>0</v>
      </c>
      <c r="H586" s="2">
        <v>0</v>
      </c>
      <c r="I586">
        <v>0</v>
      </c>
      <c r="J586">
        <v>0</v>
      </c>
      <c r="K586" s="1">
        <v>24.048500000000001</v>
      </c>
      <c r="L586" s="2">
        <v>7.9026399999999999</v>
      </c>
      <c r="M586">
        <v>0</v>
      </c>
      <c r="N586">
        <v>0</v>
      </c>
      <c r="O586">
        <v>0</v>
      </c>
      <c r="P586">
        <v>0</v>
      </c>
    </row>
    <row r="587" spans="1:16" x14ac:dyDescent="0.2">
      <c r="A587" t="s">
        <v>623</v>
      </c>
      <c r="B587" t="s">
        <v>3111</v>
      </c>
      <c r="C587" s="3" t="s">
        <v>3112</v>
      </c>
      <c r="D587" s="2" t="s">
        <v>3113</v>
      </c>
      <c r="E587">
        <v>2</v>
      </c>
      <c r="F587">
        <v>0</v>
      </c>
      <c r="G587">
        <v>0</v>
      </c>
      <c r="H587" s="2">
        <v>0</v>
      </c>
      <c r="I587">
        <v>51.3628</v>
      </c>
      <c r="J587">
        <v>8.1819000000000006</v>
      </c>
      <c r="K587" s="1">
        <v>0</v>
      </c>
      <c r="L587" s="2">
        <v>0</v>
      </c>
      <c r="M587">
        <v>0</v>
      </c>
      <c r="N587">
        <v>0</v>
      </c>
      <c r="O587">
        <v>0</v>
      </c>
      <c r="P587">
        <v>0</v>
      </c>
    </row>
    <row r="588" spans="1:16" x14ac:dyDescent="0.2">
      <c r="A588" t="s">
        <v>497</v>
      </c>
      <c r="B588" t="s">
        <v>3114</v>
      </c>
      <c r="C588" s="3" t="s">
        <v>3115</v>
      </c>
      <c r="D588" s="2" t="s">
        <v>3116</v>
      </c>
      <c r="E588">
        <v>2</v>
      </c>
      <c r="F588">
        <v>0</v>
      </c>
      <c r="G588">
        <v>0</v>
      </c>
      <c r="H588" s="2">
        <v>0</v>
      </c>
      <c r="I588">
        <v>180.428</v>
      </c>
      <c r="J588">
        <v>1.9257299999999999</v>
      </c>
      <c r="K588" s="1">
        <v>0</v>
      </c>
      <c r="L588" s="2">
        <v>0</v>
      </c>
      <c r="M588">
        <v>0</v>
      </c>
      <c r="N588">
        <v>0</v>
      </c>
      <c r="O588">
        <v>0</v>
      </c>
      <c r="P588">
        <v>0</v>
      </c>
    </row>
    <row r="589" spans="1:16" x14ac:dyDescent="0.2">
      <c r="A589" t="s">
        <v>248</v>
      </c>
      <c r="B589" t="s">
        <v>3117</v>
      </c>
      <c r="C589" s="3" t="s">
        <v>3118</v>
      </c>
      <c r="D589" s="2" t="s">
        <v>3119</v>
      </c>
      <c r="E589">
        <v>1</v>
      </c>
      <c r="F589">
        <v>10</v>
      </c>
      <c r="G589">
        <v>0</v>
      </c>
      <c r="H589" s="2">
        <v>0</v>
      </c>
      <c r="I589">
        <v>88.693100000000001</v>
      </c>
      <c r="J589">
        <v>0</v>
      </c>
      <c r="K589" s="1">
        <v>473.04399999999998</v>
      </c>
      <c r="L589" s="2">
        <v>557.88900000000001</v>
      </c>
      <c r="M589">
        <v>0</v>
      </c>
      <c r="N589">
        <v>0</v>
      </c>
      <c r="O589">
        <v>0</v>
      </c>
      <c r="P589">
        <v>0</v>
      </c>
    </row>
    <row r="590" spans="1:16" x14ac:dyDescent="0.2">
      <c r="A590" t="s">
        <v>915</v>
      </c>
      <c r="B590" t="s">
        <v>3120</v>
      </c>
      <c r="C590" s="3" t="s">
        <v>3121</v>
      </c>
      <c r="D590" s="2" t="s">
        <v>3122</v>
      </c>
      <c r="E590">
        <v>2</v>
      </c>
      <c r="F590">
        <v>0</v>
      </c>
      <c r="G590">
        <v>0</v>
      </c>
      <c r="H590" s="2">
        <v>0</v>
      </c>
      <c r="I590">
        <v>86.365300000000005</v>
      </c>
      <c r="J590">
        <v>62.719200000000001</v>
      </c>
      <c r="K590" s="1">
        <v>0</v>
      </c>
      <c r="L590" s="2">
        <v>0</v>
      </c>
      <c r="M590">
        <v>0</v>
      </c>
      <c r="N590">
        <v>0</v>
      </c>
      <c r="O590">
        <v>0</v>
      </c>
      <c r="P590">
        <v>0</v>
      </c>
    </row>
    <row r="591" spans="1:16" x14ac:dyDescent="0.2">
      <c r="A591" t="s">
        <v>90</v>
      </c>
      <c r="B591" t="s">
        <v>3123</v>
      </c>
      <c r="C591" s="3" t="s">
        <v>3124</v>
      </c>
      <c r="D591" s="2" t="s">
        <v>3125</v>
      </c>
      <c r="E591">
        <v>1</v>
      </c>
      <c r="F591">
        <v>0</v>
      </c>
      <c r="G591">
        <v>0</v>
      </c>
      <c r="H591" s="2">
        <v>0</v>
      </c>
      <c r="I591">
        <v>14.2425</v>
      </c>
      <c r="J591">
        <v>0</v>
      </c>
      <c r="K591" s="1">
        <v>0</v>
      </c>
      <c r="L591" s="2">
        <v>0</v>
      </c>
      <c r="M591">
        <v>0</v>
      </c>
      <c r="N591">
        <v>0</v>
      </c>
      <c r="O591">
        <v>0</v>
      </c>
      <c r="P591">
        <v>0</v>
      </c>
    </row>
    <row r="592" spans="1:16" x14ac:dyDescent="0.2">
      <c r="A592" t="s">
        <v>71</v>
      </c>
      <c r="B592" t="s">
        <v>3126</v>
      </c>
      <c r="C592" s="3" t="s">
        <v>3127</v>
      </c>
      <c r="D592" s="2" t="s">
        <v>3128</v>
      </c>
      <c r="E592">
        <v>17</v>
      </c>
      <c r="F592">
        <v>13</v>
      </c>
      <c r="G592">
        <v>16</v>
      </c>
      <c r="H592" s="2">
        <v>18</v>
      </c>
      <c r="I592">
        <v>1665.88</v>
      </c>
      <c r="J592">
        <v>965.63900000000001</v>
      </c>
      <c r="K592" s="1">
        <v>1726.22</v>
      </c>
      <c r="L592" s="2">
        <v>1020.05</v>
      </c>
      <c r="M592">
        <v>960.46600000000001</v>
      </c>
      <c r="N592">
        <v>1710.87</v>
      </c>
      <c r="O592">
        <v>4958.5200000000004</v>
      </c>
      <c r="P592">
        <v>841.75800000000004</v>
      </c>
    </row>
    <row r="593" spans="1:16" x14ac:dyDescent="0.2">
      <c r="A593" t="s">
        <v>1196</v>
      </c>
      <c r="B593" t="s">
        <v>3129</v>
      </c>
      <c r="C593" s="3" t="s">
        <v>3130</v>
      </c>
      <c r="D593" s="2" t="s">
        <v>3131</v>
      </c>
      <c r="E593">
        <v>1</v>
      </c>
      <c r="F593">
        <v>0</v>
      </c>
      <c r="G593">
        <v>0</v>
      </c>
      <c r="H593" s="2">
        <v>0</v>
      </c>
      <c r="I593">
        <v>31.729900000000001</v>
      </c>
      <c r="J593">
        <v>7.8081899999999997</v>
      </c>
      <c r="K593" s="1">
        <v>0</v>
      </c>
      <c r="L593" s="2">
        <v>0</v>
      </c>
      <c r="M593">
        <v>0</v>
      </c>
      <c r="N593">
        <v>0</v>
      </c>
      <c r="O593">
        <v>0</v>
      </c>
      <c r="P593">
        <v>0</v>
      </c>
    </row>
    <row r="594" spans="1:16" x14ac:dyDescent="0.2">
      <c r="A594" t="s">
        <v>869</v>
      </c>
      <c r="B594" t="s">
        <v>3132</v>
      </c>
      <c r="C594" s="3" t="s">
        <v>3133</v>
      </c>
      <c r="D594" s="2" t="s">
        <v>3134</v>
      </c>
      <c r="E594">
        <v>1</v>
      </c>
      <c r="F594">
        <v>4</v>
      </c>
      <c r="G594">
        <v>0</v>
      </c>
      <c r="H594" s="2">
        <v>0</v>
      </c>
      <c r="I594">
        <v>10.461499999999999</v>
      </c>
      <c r="J594">
        <v>5.2201199999999996</v>
      </c>
      <c r="K594" s="1">
        <v>57.008400000000002</v>
      </c>
      <c r="L594" s="2">
        <v>73.604799999999997</v>
      </c>
      <c r="M594">
        <v>0</v>
      </c>
      <c r="N594">
        <v>0</v>
      </c>
      <c r="O594">
        <v>0</v>
      </c>
      <c r="P594">
        <v>0</v>
      </c>
    </row>
    <row r="595" spans="1:16" x14ac:dyDescent="0.2">
      <c r="A595" t="s">
        <v>471</v>
      </c>
      <c r="B595" t="s">
        <v>3135</v>
      </c>
      <c r="C595" s="3" t="s">
        <v>3136</v>
      </c>
      <c r="D595" s="2" t="s">
        <v>3137</v>
      </c>
      <c r="E595">
        <v>2</v>
      </c>
      <c r="F595">
        <v>0</v>
      </c>
      <c r="G595">
        <v>0</v>
      </c>
      <c r="H595" s="2">
        <v>0</v>
      </c>
      <c r="I595">
        <v>34.503500000000003</v>
      </c>
      <c r="J595">
        <v>12.180999999999999</v>
      </c>
      <c r="K595" s="1">
        <v>0</v>
      </c>
      <c r="L595" s="2">
        <v>0</v>
      </c>
      <c r="M595">
        <v>0</v>
      </c>
      <c r="N595">
        <v>0</v>
      </c>
      <c r="O595">
        <v>0</v>
      </c>
      <c r="P595">
        <v>0</v>
      </c>
    </row>
    <row r="596" spans="1:16" x14ac:dyDescent="0.2">
      <c r="A596" t="s">
        <v>1091</v>
      </c>
      <c r="B596" t="s">
        <v>3138</v>
      </c>
      <c r="C596" s="3" t="s">
        <v>3139</v>
      </c>
      <c r="D596" s="2" t="s">
        <v>3140</v>
      </c>
      <c r="E596">
        <v>0</v>
      </c>
      <c r="F596">
        <v>0</v>
      </c>
      <c r="G596">
        <v>2</v>
      </c>
      <c r="H596" s="2">
        <v>0</v>
      </c>
      <c r="I596">
        <v>0</v>
      </c>
      <c r="J596">
        <v>0</v>
      </c>
      <c r="K596" s="1">
        <v>0</v>
      </c>
      <c r="L596" s="2">
        <v>0</v>
      </c>
      <c r="M596">
        <v>34.3795</v>
      </c>
      <c r="N596">
        <v>3.3266300000000002</v>
      </c>
      <c r="O596">
        <v>0</v>
      </c>
      <c r="P596">
        <v>0</v>
      </c>
    </row>
    <row r="597" spans="1:16" x14ac:dyDescent="0.2">
      <c r="A597" t="s">
        <v>349</v>
      </c>
      <c r="B597" t="s">
        <v>3141</v>
      </c>
      <c r="C597" s="3" t="s">
        <v>3142</v>
      </c>
      <c r="D597" s="2" t="s">
        <v>3143</v>
      </c>
      <c r="E597">
        <v>1</v>
      </c>
      <c r="F597">
        <v>0</v>
      </c>
      <c r="G597">
        <v>7</v>
      </c>
      <c r="H597" s="2">
        <v>0</v>
      </c>
      <c r="I597">
        <v>80.713499999999996</v>
      </c>
      <c r="J597">
        <v>18.673999999999999</v>
      </c>
      <c r="K597" s="1">
        <v>0</v>
      </c>
      <c r="L597" s="2">
        <v>0</v>
      </c>
      <c r="M597">
        <v>413.36900000000003</v>
      </c>
      <c r="N597">
        <v>374.488</v>
      </c>
      <c r="O597">
        <v>0</v>
      </c>
      <c r="P597">
        <v>0</v>
      </c>
    </row>
    <row r="598" spans="1:16" x14ac:dyDescent="0.2">
      <c r="A598" t="s">
        <v>161</v>
      </c>
      <c r="B598" t="s">
        <v>3144</v>
      </c>
      <c r="C598" s="3" t="s">
        <v>3145</v>
      </c>
      <c r="D598" s="2" t="s">
        <v>3146</v>
      </c>
      <c r="E598">
        <v>11</v>
      </c>
      <c r="F598">
        <v>7</v>
      </c>
      <c r="G598">
        <v>10</v>
      </c>
      <c r="H598" s="2">
        <v>11</v>
      </c>
      <c r="I598">
        <v>1808.74</v>
      </c>
      <c r="J598">
        <v>696.54200000000003</v>
      </c>
      <c r="K598" s="1">
        <v>328.35399999999998</v>
      </c>
      <c r="L598" s="2">
        <v>200.11799999999999</v>
      </c>
      <c r="M598">
        <v>797.41499999999996</v>
      </c>
      <c r="N598">
        <v>505.16300000000001</v>
      </c>
      <c r="O598">
        <v>757.64400000000001</v>
      </c>
      <c r="P598">
        <v>689.02599999999995</v>
      </c>
    </row>
    <row r="599" spans="1:16" x14ac:dyDescent="0.2">
      <c r="A599" t="s">
        <v>1072</v>
      </c>
      <c r="B599" t="s">
        <v>3147</v>
      </c>
      <c r="C599" s="3" t="s">
        <v>3148</v>
      </c>
      <c r="D599" s="2" t="s">
        <v>3149</v>
      </c>
      <c r="E599">
        <v>9</v>
      </c>
      <c r="F599">
        <v>1</v>
      </c>
      <c r="G599">
        <v>5</v>
      </c>
      <c r="H599" s="2">
        <v>1</v>
      </c>
      <c r="I599">
        <v>2354.44</v>
      </c>
      <c r="J599">
        <v>746.50900000000001</v>
      </c>
      <c r="K599" s="1">
        <v>32.107599999999998</v>
      </c>
      <c r="L599" s="2">
        <v>7.2350899999999996</v>
      </c>
      <c r="M599">
        <v>179.19900000000001</v>
      </c>
      <c r="N599">
        <v>134.471</v>
      </c>
      <c r="O599">
        <v>11.0661</v>
      </c>
      <c r="P599">
        <v>1.9846299999999999</v>
      </c>
    </row>
    <row r="600" spans="1:16" x14ac:dyDescent="0.2">
      <c r="A600" t="s">
        <v>1027</v>
      </c>
      <c r="B600" t="s">
        <v>3150</v>
      </c>
      <c r="C600" s="3" t="s">
        <v>3151</v>
      </c>
      <c r="D600" s="2" t="s">
        <v>3152</v>
      </c>
      <c r="E600">
        <v>1</v>
      </c>
      <c r="F600">
        <v>0</v>
      </c>
      <c r="G600">
        <v>0</v>
      </c>
      <c r="H600" s="2">
        <v>0</v>
      </c>
      <c r="I600">
        <v>38.878100000000003</v>
      </c>
      <c r="J600">
        <v>0</v>
      </c>
      <c r="K600" s="1">
        <v>0</v>
      </c>
      <c r="L600" s="2">
        <v>0</v>
      </c>
      <c r="M600">
        <v>0</v>
      </c>
      <c r="N600">
        <v>0</v>
      </c>
      <c r="O600">
        <v>0</v>
      </c>
      <c r="P600">
        <v>0</v>
      </c>
    </row>
    <row r="601" spans="1:16" x14ac:dyDescent="0.2">
      <c r="A601" t="s">
        <v>1162</v>
      </c>
      <c r="B601" t="s">
        <v>3153</v>
      </c>
      <c r="C601" s="3" t="s">
        <v>3154</v>
      </c>
      <c r="D601" s="2" t="s">
        <v>3155</v>
      </c>
      <c r="E601">
        <v>2</v>
      </c>
      <c r="F601">
        <v>0</v>
      </c>
      <c r="G601">
        <v>0</v>
      </c>
      <c r="H601" s="2">
        <v>0</v>
      </c>
      <c r="I601">
        <v>32.241</v>
      </c>
      <c r="J601">
        <v>18.682200000000002</v>
      </c>
      <c r="K601" s="1">
        <v>0</v>
      </c>
      <c r="L601" s="2">
        <v>0</v>
      </c>
      <c r="M601">
        <v>0</v>
      </c>
      <c r="N601">
        <v>0</v>
      </c>
      <c r="O601">
        <v>0</v>
      </c>
      <c r="P601">
        <v>0</v>
      </c>
    </row>
    <row r="602" spans="1:16" x14ac:dyDescent="0.2">
      <c r="A602" t="s">
        <v>734</v>
      </c>
      <c r="B602" t="s">
        <v>3156</v>
      </c>
      <c r="C602" s="3" t="s">
        <v>3157</v>
      </c>
      <c r="D602" s="2" t="s">
        <v>3158</v>
      </c>
      <c r="E602">
        <v>2</v>
      </c>
      <c r="F602">
        <v>2</v>
      </c>
      <c r="G602">
        <v>0</v>
      </c>
      <c r="H602" s="2">
        <v>0</v>
      </c>
      <c r="I602">
        <v>18.598500000000001</v>
      </c>
      <c r="J602">
        <v>13.1051</v>
      </c>
      <c r="K602" s="1">
        <v>28.507300000000001</v>
      </c>
      <c r="L602" s="2">
        <v>30.509499999999999</v>
      </c>
      <c r="M602">
        <v>0</v>
      </c>
      <c r="N602">
        <v>0</v>
      </c>
      <c r="O602">
        <v>0</v>
      </c>
      <c r="P602">
        <v>0</v>
      </c>
    </row>
    <row r="603" spans="1:16" x14ac:dyDescent="0.2">
      <c r="A603" t="s">
        <v>543</v>
      </c>
      <c r="B603" t="s">
        <v>3159</v>
      </c>
      <c r="C603" s="3" t="s">
        <v>3160</v>
      </c>
      <c r="D603" s="2" t="s">
        <v>3161</v>
      </c>
      <c r="E603">
        <v>9</v>
      </c>
      <c r="F603">
        <v>3</v>
      </c>
      <c r="G603">
        <v>8</v>
      </c>
      <c r="H603" s="2">
        <v>5</v>
      </c>
      <c r="I603">
        <v>2775.9</v>
      </c>
      <c r="J603">
        <v>667.20899999999995</v>
      </c>
      <c r="K603" s="1">
        <v>264.26400000000001</v>
      </c>
      <c r="L603" s="2">
        <v>112.548</v>
      </c>
      <c r="M603">
        <v>1352.34</v>
      </c>
      <c r="N603">
        <v>1419.39</v>
      </c>
      <c r="O603">
        <v>1964.11</v>
      </c>
      <c r="P603">
        <v>280.91000000000003</v>
      </c>
    </row>
    <row r="604" spans="1:16" x14ac:dyDescent="0.2">
      <c r="A604" t="s">
        <v>664</v>
      </c>
      <c r="B604" t="s">
        <v>3162</v>
      </c>
      <c r="C604" s="3" t="s">
        <v>3163</v>
      </c>
      <c r="D604" s="2" t="s">
        <v>3164</v>
      </c>
      <c r="E604">
        <v>17</v>
      </c>
      <c r="F604">
        <v>4</v>
      </c>
      <c r="G604">
        <v>5</v>
      </c>
      <c r="H604" s="2">
        <v>4</v>
      </c>
      <c r="I604">
        <v>2984.89</v>
      </c>
      <c r="J604">
        <v>416.85199999999998</v>
      </c>
      <c r="K604" s="1">
        <v>1725.3</v>
      </c>
      <c r="L604" s="2">
        <v>126.93600000000001</v>
      </c>
      <c r="M604">
        <v>932.673</v>
      </c>
      <c r="N604">
        <v>212.22800000000001</v>
      </c>
      <c r="O604">
        <v>367.53399999999999</v>
      </c>
      <c r="P604">
        <v>91.352999999999994</v>
      </c>
    </row>
    <row r="605" spans="1:16" x14ac:dyDescent="0.2">
      <c r="A605" t="s">
        <v>660</v>
      </c>
      <c r="B605" t="s">
        <v>3165</v>
      </c>
      <c r="C605" s="3" t="s">
        <v>3166</v>
      </c>
      <c r="D605" s="2" t="s">
        <v>3167</v>
      </c>
      <c r="E605">
        <v>4</v>
      </c>
      <c r="F605">
        <v>1</v>
      </c>
      <c r="G605">
        <v>2</v>
      </c>
      <c r="H605" s="2">
        <v>1</v>
      </c>
      <c r="I605">
        <v>474.53800000000001</v>
      </c>
      <c r="J605">
        <v>56.615000000000002</v>
      </c>
      <c r="K605" s="1">
        <v>19.441600000000001</v>
      </c>
      <c r="L605" s="2">
        <v>5.7526200000000003</v>
      </c>
      <c r="M605">
        <v>128.16399999999999</v>
      </c>
      <c r="N605">
        <v>15.6968</v>
      </c>
      <c r="O605">
        <v>84.488</v>
      </c>
      <c r="P605">
        <v>2.3611399999999998</v>
      </c>
    </row>
    <row r="606" spans="1:16" x14ac:dyDescent="0.2">
      <c r="A606" t="s">
        <v>658</v>
      </c>
      <c r="B606" t="s">
        <v>3168</v>
      </c>
      <c r="C606" s="3" t="s">
        <v>3169</v>
      </c>
      <c r="D606" s="2" t="s">
        <v>3170</v>
      </c>
      <c r="E606">
        <v>11</v>
      </c>
      <c r="F606">
        <v>2</v>
      </c>
      <c r="G606">
        <v>11</v>
      </c>
      <c r="H606" s="2">
        <v>4</v>
      </c>
      <c r="I606">
        <v>733.79600000000005</v>
      </c>
      <c r="J606">
        <v>491.35199999999998</v>
      </c>
      <c r="K606" s="1">
        <v>152.87299999999999</v>
      </c>
      <c r="L606" s="2">
        <v>78.388499999999993</v>
      </c>
      <c r="M606">
        <v>604.42600000000004</v>
      </c>
      <c r="N606">
        <v>504.60199999999998</v>
      </c>
      <c r="O606">
        <v>164.93600000000001</v>
      </c>
      <c r="P606">
        <v>122.206</v>
      </c>
    </row>
    <row r="607" spans="1:16" x14ac:dyDescent="0.2">
      <c r="A607" t="s">
        <v>27</v>
      </c>
      <c r="B607" t="s">
        <v>3171</v>
      </c>
      <c r="C607" s="3" t="s">
        <v>3172</v>
      </c>
      <c r="D607" s="2" t="s">
        <v>3173</v>
      </c>
      <c r="E607">
        <v>49</v>
      </c>
      <c r="F607">
        <v>27</v>
      </c>
      <c r="G607">
        <v>37</v>
      </c>
      <c r="H607" s="2">
        <v>34</v>
      </c>
      <c r="I607">
        <v>8983.1</v>
      </c>
      <c r="J607">
        <v>13308.2</v>
      </c>
      <c r="K607" s="1">
        <v>3539.13</v>
      </c>
      <c r="L607" s="2">
        <v>3047.29</v>
      </c>
      <c r="M607">
        <v>4418.18</v>
      </c>
      <c r="N607">
        <v>16689.400000000001</v>
      </c>
      <c r="O607">
        <v>18217.900000000001</v>
      </c>
      <c r="P607">
        <v>3806.52</v>
      </c>
    </row>
    <row r="608" spans="1:16" x14ac:dyDescent="0.2">
      <c r="A608" t="s">
        <v>985</v>
      </c>
      <c r="B608" t="s">
        <v>3174</v>
      </c>
      <c r="C608" s="3" t="s">
        <v>3175</v>
      </c>
      <c r="D608" s="2" t="s">
        <v>3176</v>
      </c>
      <c r="E608">
        <v>0</v>
      </c>
      <c r="F608">
        <v>1</v>
      </c>
      <c r="G608">
        <v>1</v>
      </c>
      <c r="H608" s="2">
        <v>2</v>
      </c>
      <c r="I608">
        <v>0</v>
      </c>
      <c r="J608">
        <v>0</v>
      </c>
      <c r="K608" s="1">
        <v>32.101799999999997</v>
      </c>
      <c r="L608" s="2">
        <v>17.3963</v>
      </c>
      <c r="M608">
        <v>33.204999999999998</v>
      </c>
      <c r="N608">
        <v>28.814599999999999</v>
      </c>
      <c r="O608">
        <v>50.801600000000001</v>
      </c>
      <c r="P608">
        <v>46.8155</v>
      </c>
    </row>
    <row r="609" spans="1:16" x14ac:dyDescent="0.2">
      <c r="A609" t="s">
        <v>1191</v>
      </c>
      <c r="B609" t="s">
        <v>3177</v>
      </c>
      <c r="C609" s="3" t="s">
        <v>3178</v>
      </c>
      <c r="D609" s="2" t="s">
        <v>3179</v>
      </c>
      <c r="E609">
        <v>2</v>
      </c>
      <c r="F609">
        <v>0</v>
      </c>
      <c r="G609">
        <v>0</v>
      </c>
      <c r="H609" s="2">
        <v>0</v>
      </c>
      <c r="I609">
        <v>18.2135</v>
      </c>
      <c r="J609">
        <v>3.2548300000000001</v>
      </c>
      <c r="K609" s="1">
        <v>0</v>
      </c>
      <c r="L609" s="2">
        <v>0</v>
      </c>
      <c r="M609">
        <v>0</v>
      </c>
      <c r="N609">
        <v>0</v>
      </c>
      <c r="O609">
        <v>0</v>
      </c>
      <c r="P609">
        <v>0</v>
      </c>
    </row>
    <row r="610" spans="1:16" x14ac:dyDescent="0.2">
      <c r="A610" t="s">
        <v>118</v>
      </c>
      <c r="B610" t="s">
        <v>3180</v>
      </c>
      <c r="C610" s="3" t="s">
        <v>3181</v>
      </c>
      <c r="D610" s="2" t="s">
        <v>3182</v>
      </c>
      <c r="E610">
        <v>7</v>
      </c>
      <c r="F610">
        <v>3</v>
      </c>
      <c r="G610">
        <v>11</v>
      </c>
      <c r="H610" s="2">
        <v>6</v>
      </c>
      <c r="I610">
        <v>439.96300000000002</v>
      </c>
      <c r="J610">
        <v>337.68200000000002</v>
      </c>
      <c r="K610" s="1">
        <v>70.7346</v>
      </c>
      <c r="L610" s="2">
        <v>41.94</v>
      </c>
      <c r="M610">
        <v>464.98399999999998</v>
      </c>
      <c r="N610">
        <v>824.82</v>
      </c>
      <c r="O610">
        <v>206.46600000000001</v>
      </c>
      <c r="P610">
        <v>221.05</v>
      </c>
    </row>
    <row r="611" spans="1:16" x14ac:dyDescent="0.2">
      <c r="A611" t="s">
        <v>546</v>
      </c>
      <c r="B611" t="s">
        <v>3183</v>
      </c>
      <c r="C611" s="3" t="s">
        <v>3184</v>
      </c>
      <c r="D611" s="2" t="s">
        <v>3185</v>
      </c>
      <c r="E611">
        <v>2</v>
      </c>
      <c r="F611">
        <v>0</v>
      </c>
      <c r="G611">
        <v>0</v>
      </c>
      <c r="H611" s="2">
        <v>0</v>
      </c>
      <c r="I611">
        <v>64.432299999999998</v>
      </c>
      <c r="J611">
        <v>8.7677700000000005</v>
      </c>
      <c r="K611" s="1">
        <v>0</v>
      </c>
      <c r="L611" s="2">
        <v>0</v>
      </c>
      <c r="M611">
        <v>0</v>
      </c>
      <c r="N611">
        <v>0</v>
      </c>
      <c r="O611">
        <v>0</v>
      </c>
      <c r="P611">
        <v>0</v>
      </c>
    </row>
    <row r="612" spans="1:16" x14ac:dyDescent="0.2">
      <c r="A612" t="s">
        <v>1062</v>
      </c>
      <c r="B612" t="s">
        <v>3186</v>
      </c>
      <c r="C612" s="3" t="s">
        <v>3187</v>
      </c>
      <c r="D612" s="2" t="s">
        <v>3188</v>
      </c>
      <c r="E612">
        <v>1</v>
      </c>
      <c r="F612">
        <v>0</v>
      </c>
      <c r="G612">
        <v>0</v>
      </c>
      <c r="H612" s="2">
        <v>0</v>
      </c>
      <c r="I612">
        <v>27.862300000000001</v>
      </c>
      <c r="J612">
        <v>7.8717899999999998</v>
      </c>
      <c r="K612" s="1">
        <v>0</v>
      </c>
      <c r="L612" s="2">
        <v>0</v>
      </c>
      <c r="M612">
        <v>0</v>
      </c>
      <c r="N612">
        <v>0</v>
      </c>
      <c r="O612">
        <v>0</v>
      </c>
      <c r="P612">
        <v>0</v>
      </c>
    </row>
    <row r="613" spans="1:16" x14ac:dyDescent="0.2">
      <c r="A613" t="s">
        <v>721</v>
      </c>
      <c r="B613" t="s">
        <v>3189</v>
      </c>
      <c r="C613" s="3" t="s">
        <v>3190</v>
      </c>
      <c r="D613" s="2" t="s">
        <v>3191</v>
      </c>
      <c r="E613">
        <v>5</v>
      </c>
      <c r="F613">
        <v>3</v>
      </c>
      <c r="G613">
        <v>1</v>
      </c>
      <c r="H613" s="2">
        <v>3</v>
      </c>
      <c r="I613">
        <v>477.34800000000001</v>
      </c>
      <c r="J613">
        <v>71.054199999999994</v>
      </c>
      <c r="K613" s="1">
        <v>226.54499999999999</v>
      </c>
      <c r="L613" s="2">
        <v>22.003399999999999</v>
      </c>
      <c r="M613">
        <v>285.43</v>
      </c>
      <c r="N613">
        <v>20.2303</v>
      </c>
      <c r="O613">
        <v>171.33600000000001</v>
      </c>
      <c r="P613">
        <v>9.3417899999999996</v>
      </c>
    </row>
    <row r="614" spans="1:16" x14ac:dyDescent="0.2">
      <c r="A614" t="s">
        <v>460</v>
      </c>
      <c r="B614" t="s">
        <v>3192</v>
      </c>
      <c r="C614" s="3" t="s">
        <v>3193</v>
      </c>
      <c r="D614" s="2" t="s">
        <v>3194</v>
      </c>
      <c r="E614">
        <v>5</v>
      </c>
      <c r="F614">
        <v>0</v>
      </c>
      <c r="G614">
        <v>2</v>
      </c>
      <c r="H614" s="2">
        <v>0</v>
      </c>
      <c r="I614">
        <v>361.18</v>
      </c>
      <c r="J614">
        <v>135.905</v>
      </c>
      <c r="K614" s="1">
        <v>0</v>
      </c>
      <c r="L614" s="2">
        <v>0</v>
      </c>
      <c r="M614">
        <v>50.715600000000002</v>
      </c>
      <c r="N614">
        <v>24.3843</v>
      </c>
      <c r="O614">
        <v>0</v>
      </c>
      <c r="P614">
        <v>0</v>
      </c>
    </row>
    <row r="615" spans="1:16" x14ac:dyDescent="0.2">
      <c r="A615" t="s">
        <v>173</v>
      </c>
      <c r="B615" t="s">
        <v>3195</v>
      </c>
      <c r="C615" s="3" t="s">
        <v>3196</v>
      </c>
      <c r="D615" s="2" t="s">
        <v>3197</v>
      </c>
      <c r="E615">
        <v>0</v>
      </c>
      <c r="F615">
        <v>0</v>
      </c>
      <c r="G615">
        <v>1</v>
      </c>
      <c r="H615" s="2">
        <v>1</v>
      </c>
      <c r="I615">
        <v>0</v>
      </c>
      <c r="J615">
        <v>0</v>
      </c>
      <c r="K615" s="1">
        <v>0</v>
      </c>
      <c r="L615" s="2">
        <v>0</v>
      </c>
      <c r="M615">
        <v>18.9361</v>
      </c>
      <c r="N615">
        <v>13.128500000000001</v>
      </c>
      <c r="O615">
        <v>32.172499999999999</v>
      </c>
      <c r="P615">
        <v>19.864599999999999</v>
      </c>
    </row>
    <row r="616" spans="1:16" x14ac:dyDescent="0.2">
      <c r="A616" t="s">
        <v>624</v>
      </c>
      <c r="B616" t="s">
        <v>3198</v>
      </c>
      <c r="C616" s="3" t="s">
        <v>3199</v>
      </c>
      <c r="D616" s="2" t="s">
        <v>3200</v>
      </c>
      <c r="E616">
        <v>27</v>
      </c>
      <c r="F616">
        <v>5</v>
      </c>
      <c r="G616">
        <v>2</v>
      </c>
      <c r="H616" s="2">
        <v>1</v>
      </c>
      <c r="I616">
        <v>1688.42</v>
      </c>
      <c r="J616">
        <v>339.72300000000001</v>
      </c>
      <c r="K616" s="1">
        <v>158.358</v>
      </c>
      <c r="L616" s="2">
        <v>27.4801</v>
      </c>
      <c r="M616">
        <v>33.884599999999999</v>
      </c>
      <c r="N616">
        <v>19.7074</v>
      </c>
      <c r="O616">
        <v>32.9298</v>
      </c>
      <c r="P616">
        <v>9.8084600000000002</v>
      </c>
    </row>
    <row r="617" spans="1:16" x14ac:dyDescent="0.2">
      <c r="A617" t="s">
        <v>63</v>
      </c>
      <c r="B617" t="s">
        <v>3201</v>
      </c>
      <c r="C617" s="3" t="s">
        <v>3202</v>
      </c>
      <c r="D617" s="2" t="s">
        <v>3203</v>
      </c>
      <c r="E617">
        <v>13</v>
      </c>
      <c r="F617">
        <v>0</v>
      </c>
      <c r="G617">
        <v>0</v>
      </c>
      <c r="H617" s="2">
        <v>0</v>
      </c>
      <c r="I617">
        <v>444.14600000000002</v>
      </c>
      <c r="J617">
        <v>155.12299999999999</v>
      </c>
      <c r="K617" s="1">
        <v>0</v>
      </c>
      <c r="L617" s="2">
        <v>0</v>
      </c>
      <c r="M617">
        <v>0</v>
      </c>
      <c r="N617">
        <v>0</v>
      </c>
      <c r="O617">
        <v>0</v>
      </c>
      <c r="P617">
        <v>0</v>
      </c>
    </row>
    <row r="618" spans="1:16" x14ac:dyDescent="0.2">
      <c r="A618" t="s">
        <v>735</v>
      </c>
      <c r="B618" t="s">
        <v>3204</v>
      </c>
      <c r="C618" s="3" t="s">
        <v>3205</v>
      </c>
      <c r="D618" s="2" t="s">
        <v>3206</v>
      </c>
      <c r="E618">
        <v>0</v>
      </c>
      <c r="F618">
        <v>2</v>
      </c>
      <c r="G618">
        <v>1</v>
      </c>
      <c r="H618" s="2">
        <v>0</v>
      </c>
      <c r="I618">
        <v>0</v>
      </c>
      <c r="J618">
        <v>0</v>
      </c>
      <c r="K618" s="1">
        <v>25.636800000000001</v>
      </c>
      <c r="L618" s="2">
        <v>0</v>
      </c>
      <c r="M618">
        <v>11.3132</v>
      </c>
      <c r="N618">
        <v>9.0064700000000002</v>
      </c>
      <c r="O618">
        <v>0</v>
      </c>
      <c r="P618">
        <v>0</v>
      </c>
    </row>
    <row r="619" spans="1:16" x14ac:dyDescent="0.2">
      <c r="A619" t="s">
        <v>527</v>
      </c>
      <c r="B619" t="s">
        <v>3207</v>
      </c>
      <c r="C619" s="3" t="s">
        <v>3208</v>
      </c>
      <c r="D619" s="2" t="s">
        <v>3209</v>
      </c>
      <c r="E619">
        <v>11</v>
      </c>
      <c r="F619">
        <v>8</v>
      </c>
      <c r="G619">
        <v>11</v>
      </c>
      <c r="H619" s="2">
        <v>9</v>
      </c>
      <c r="I619">
        <v>7634.87</v>
      </c>
      <c r="J619">
        <v>21.2255</v>
      </c>
      <c r="K619" s="1">
        <v>2674.89</v>
      </c>
      <c r="L619" s="2">
        <v>9.4185800000000004</v>
      </c>
      <c r="M619">
        <v>9403.7099999999991</v>
      </c>
      <c r="N619">
        <v>30.0337</v>
      </c>
      <c r="O619">
        <v>1090.0999999999999</v>
      </c>
      <c r="P619">
        <v>9.6370299999999993</v>
      </c>
    </row>
    <row r="620" spans="1:16" x14ac:dyDescent="0.2">
      <c r="A620" t="s">
        <v>1025</v>
      </c>
      <c r="B620" t="s">
        <v>3210</v>
      </c>
      <c r="C620" s="3" t="s">
        <v>3211</v>
      </c>
      <c r="D620" s="2" t="s">
        <v>3212</v>
      </c>
      <c r="E620">
        <v>0</v>
      </c>
      <c r="F620">
        <v>0</v>
      </c>
      <c r="G620">
        <v>0</v>
      </c>
      <c r="H620" s="2">
        <v>0</v>
      </c>
      <c r="I620">
        <v>0</v>
      </c>
      <c r="J620">
        <v>0</v>
      </c>
      <c r="K620" s="1">
        <v>0</v>
      </c>
      <c r="L620" s="2">
        <v>0</v>
      </c>
      <c r="M620">
        <v>0</v>
      </c>
      <c r="N620">
        <v>0</v>
      </c>
      <c r="O620">
        <v>0</v>
      </c>
      <c r="P620">
        <v>0</v>
      </c>
    </row>
    <row r="621" spans="1:16" x14ac:dyDescent="0.2">
      <c r="A621" t="s">
        <v>85</v>
      </c>
      <c r="B621" t="s">
        <v>3213</v>
      </c>
      <c r="C621" s="3" t="s">
        <v>3214</v>
      </c>
      <c r="D621" s="2" t="s">
        <v>3215</v>
      </c>
      <c r="E621">
        <v>1</v>
      </c>
      <c r="F621">
        <v>0</v>
      </c>
      <c r="G621">
        <v>0</v>
      </c>
      <c r="H621" s="2">
        <v>0</v>
      </c>
      <c r="I621">
        <v>12.492000000000001</v>
      </c>
      <c r="J621">
        <v>0</v>
      </c>
      <c r="K621" s="1">
        <v>0</v>
      </c>
      <c r="L621" s="2">
        <v>0</v>
      </c>
      <c r="M621">
        <v>0</v>
      </c>
      <c r="N621">
        <v>0</v>
      </c>
      <c r="O621">
        <v>0</v>
      </c>
      <c r="P621">
        <v>0</v>
      </c>
    </row>
    <row r="622" spans="1:16" x14ac:dyDescent="0.2">
      <c r="A622" t="s">
        <v>146</v>
      </c>
      <c r="B622" t="s">
        <v>3216</v>
      </c>
      <c r="C622" s="3" t="s">
        <v>3217</v>
      </c>
      <c r="D622" s="2" t="s">
        <v>3218</v>
      </c>
      <c r="E622">
        <v>4</v>
      </c>
      <c r="F622">
        <v>3</v>
      </c>
      <c r="G622">
        <v>2</v>
      </c>
      <c r="H622" s="2">
        <v>0</v>
      </c>
      <c r="I622">
        <v>103.384</v>
      </c>
      <c r="J622">
        <v>13.968400000000001</v>
      </c>
      <c r="K622" s="1">
        <v>68.9298</v>
      </c>
      <c r="L622" s="2">
        <v>1.75132</v>
      </c>
      <c r="M622">
        <v>74.994600000000005</v>
      </c>
      <c r="N622">
        <v>0</v>
      </c>
      <c r="O622">
        <v>0</v>
      </c>
      <c r="P622">
        <v>0</v>
      </c>
    </row>
    <row r="623" spans="1:16" x14ac:dyDescent="0.2">
      <c r="A623" t="s">
        <v>633</v>
      </c>
      <c r="B623" t="s">
        <v>3219</v>
      </c>
      <c r="C623" s="3" t="s">
        <v>3220</v>
      </c>
      <c r="D623" s="2" t="s">
        <v>3221</v>
      </c>
      <c r="E623">
        <v>25</v>
      </c>
      <c r="F623">
        <v>4</v>
      </c>
      <c r="G623">
        <v>2</v>
      </c>
      <c r="H623" s="2">
        <v>2</v>
      </c>
      <c r="I623">
        <v>3835.74</v>
      </c>
      <c r="J623">
        <v>365.29300000000001</v>
      </c>
      <c r="K623" s="1">
        <v>352.71800000000002</v>
      </c>
      <c r="L623" s="2">
        <v>410.08199999999999</v>
      </c>
      <c r="M623">
        <v>67.501999999999995</v>
      </c>
      <c r="N623">
        <v>15.4078</v>
      </c>
      <c r="O623">
        <v>47.718000000000004</v>
      </c>
      <c r="P623">
        <v>8.9667499999999993</v>
      </c>
    </row>
    <row r="624" spans="1:16" x14ac:dyDescent="0.2">
      <c r="A624" t="s">
        <v>926</v>
      </c>
      <c r="B624" t="s">
        <v>3222</v>
      </c>
      <c r="C624" s="3" t="s">
        <v>3223</v>
      </c>
      <c r="D624" s="2" t="s">
        <v>3224</v>
      </c>
      <c r="E624">
        <v>6</v>
      </c>
      <c r="F624">
        <v>3</v>
      </c>
      <c r="G624">
        <v>3</v>
      </c>
      <c r="H624" s="2">
        <v>0</v>
      </c>
      <c r="I624">
        <v>653.34100000000001</v>
      </c>
      <c r="J624">
        <v>313.01600000000002</v>
      </c>
      <c r="K624" s="1">
        <v>83.152299999999997</v>
      </c>
      <c r="L624" s="2">
        <v>24.812899999999999</v>
      </c>
      <c r="M624">
        <v>27.6553</v>
      </c>
      <c r="N624">
        <v>72.268199999999993</v>
      </c>
      <c r="O624">
        <v>0</v>
      </c>
      <c r="P624">
        <v>0</v>
      </c>
    </row>
    <row r="625" spans="1:16" x14ac:dyDescent="0.2">
      <c r="A625" t="s">
        <v>265</v>
      </c>
      <c r="B625" t="s">
        <v>3225</v>
      </c>
      <c r="C625" s="3" t="s">
        <v>3226</v>
      </c>
      <c r="D625" s="2" t="s">
        <v>3227</v>
      </c>
      <c r="E625">
        <v>26</v>
      </c>
      <c r="F625">
        <v>10</v>
      </c>
      <c r="G625">
        <v>17</v>
      </c>
      <c r="H625" s="2">
        <v>9</v>
      </c>
      <c r="I625">
        <v>1961.34</v>
      </c>
      <c r="J625">
        <v>803.12800000000004</v>
      </c>
      <c r="K625" s="1">
        <v>1171.6300000000001</v>
      </c>
      <c r="L625" s="2">
        <v>687.87199999999996</v>
      </c>
      <c r="M625">
        <v>412.53699999999998</v>
      </c>
      <c r="N625">
        <v>1094.3800000000001</v>
      </c>
      <c r="O625">
        <v>676.00699999999995</v>
      </c>
      <c r="P625">
        <v>225.57300000000001</v>
      </c>
    </row>
    <row r="626" spans="1:16" x14ac:dyDescent="0.2">
      <c r="A626" t="s">
        <v>889</v>
      </c>
      <c r="B626" t="s">
        <v>3228</v>
      </c>
      <c r="C626" s="3" t="s">
        <v>3229</v>
      </c>
      <c r="D626" s="2" t="s">
        <v>3230</v>
      </c>
      <c r="E626">
        <v>3</v>
      </c>
      <c r="F626">
        <v>1</v>
      </c>
      <c r="G626">
        <v>2</v>
      </c>
      <c r="H626" s="2">
        <v>0</v>
      </c>
      <c r="I626">
        <v>87.823400000000007</v>
      </c>
      <c r="J626">
        <v>16.849900000000002</v>
      </c>
      <c r="K626" s="1">
        <v>13.821099999999999</v>
      </c>
      <c r="L626" s="2">
        <v>0</v>
      </c>
      <c r="M626">
        <v>18.929400000000001</v>
      </c>
      <c r="N626">
        <v>4.2091799999999999</v>
      </c>
      <c r="O626">
        <v>0</v>
      </c>
      <c r="P626">
        <v>0</v>
      </c>
    </row>
    <row r="627" spans="1:16" x14ac:dyDescent="0.2">
      <c r="A627" t="s">
        <v>159</v>
      </c>
      <c r="B627" t="s">
        <v>3231</v>
      </c>
      <c r="C627" s="3" t="s">
        <v>3232</v>
      </c>
      <c r="D627" s="2" t="s">
        <v>3233</v>
      </c>
      <c r="E627">
        <v>5</v>
      </c>
      <c r="F627">
        <v>0</v>
      </c>
      <c r="G627">
        <v>0</v>
      </c>
      <c r="H627" s="2">
        <v>0</v>
      </c>
      <c r="I627">
        <v>80.843400000000003</v>
      </c>
      <c r="J627">
        <v>46.838200000000001</v>
      </c>
      <c r="K627" s="1">
        <v>0</v>
      </c>
      <c r="L627" s="2">
        <v>0</v>
      </c>
      <c r="M627">
        <v>0</v>
      </c>
      <c r="N627">
        <v>0</v>
      </c>
      <c r="O627">
        <v>0</v>
      </c>
      <c r="P627">
        <v>0</v>
      </c>
    </row>
    <row r="628" spans="1:16" x14ac:dyDescent="0.2">
      <c r="A628" t="s">
        <v>1187</v>
      </c>
      <c r="B628" t="s">
        <v>3234</v>
      </c>
      <c r="C628" s="3" t="s">
        <v>3235</v>
      </c>
      <c r="D628" s="2" t="s">
        <v>3236</v>
      </c>
      <c r="E628">
        <v>2</v>
      </c>
      <c r="F628">
        <v>0</v>
      </c>
      <c r="G628">
        <v>1</v>
      </c>
      <c r="H628" s="2">
        <v>0</v>
      </c>
      <c r="I628">
        <v>39.3962</v>
      </c>
      <c r="J628">
        <v>3.9663200000000001</v>
      </c>
      <c r="K628" s="1">
        <v>0</v>
      </c>
      <c r="L628" s="2">
        <v>0</v>
      </c>
      <c r="M628">
        <v>16.493200000000002</v>
      </c>
      <c r="N628">
        <v>1.5532300000000001</v>
      </c>
      <c r="O628">
        <v>0</v>
      </c>
      <c r="P628">
        <v>0</v>
      </c>
    </row>
    <row r="629" spans="1:16" x14ac:dyDescent="0.2">
      <c r="A629" t="s">
        <v>1255</v>
      </c>
      <c r="B629" t="s">
        <v>3237</v>
      </c>
      <c r="C629" s="3" t="s">
        <v>3238</v>
      </c>
      <c r="D629" s="2" t="s">
        <v>3239</v>
      </c>
      <c r="E629">
        <v>0</v>
      </c>
      <c r="F629">
        <v>0</v>
      </c>
      <c r="G629">
        <v>0</v>
      </c>
      <c r="H629" s="2">
        <v>0</v>
      </c>
      <c r="I629">
        <v>0</v>
      </c>
      <c r="J629">
        <v>0</v>
      </c>
      <c r="K629" s="1">
        <v>0</v>
      </c>
      <c r="L629" s="2">
        <v>0</v>
      </c>
      <c r="M629">
        <v>0</v>
      </c>
      <c r="N629">
        <v>0</v>
      </c>
      <c r="O629">
        <v>0</v>
      </c>
      <c r="P629">
        <v>0</v>
      </c>
    </row>
    <row r="630" spans="1:16" x14ac:dyDescent="0.2">
      <c r="A630" t="s">
        <v>43</v>
      </c>
      <c r="B630" t="s">
        <v>3240</v>
      </c>
      <c r="C630" s="3" t="s">
        <v>3241</v>
      </c>
      <c r="D630" s="2" t="s">
        <v>3242</v>
      </c>
      <c r="E630">
        <v>19</v>
      </c>
      <c r="F630">
        <v>5</v>
      </c>
      <c r="G630">
        <v>5</v>
      </c>
      <c r="H630" s="2">
        <v>5</v>
      </c>
      <c r="I630">
        <v>3015.01</v>
      </c>
      <c r="J630">
        <v>672.47900000000004</v>
      </c>
      <c r="K630" s="1">
        <v>449.26499999999999</v>
      </c>
      <c r="L630" s="2">
        <v>94.142600000000002</v>
      </c>
      <c r="M630">
        <v>356.52300000000002</v>
      </c>
      <c r="N630">
        <v>118.59399999999999</v>
      </c>
      <c r="O630">
        <v>322.31799999999998</v>
      </c>
      <c r="P630">
        <v>51.467300000000002</v>
      </c>
    </row>
    <row r="631" spans="1:16" x14ac:dyDescent="0.2">
      <c r="A631" t="s">
        <v>627</v>
      </c>
      <c r="B631" t="s">
        <v>3243</v>
      </c>
      <c r="C631" s="3" t="s">
        <v>3244</v>
      </c>
      <c r="D631" s="2" t="s">
        <v>3245</v>
      </c>
      <c r="E631">
        <v>4</v>
      </c>
      <c r="F631">
        <v>1</v>
      </c>
      <c r="G631">
        <v>0</v>
      </c>
      <c r="H631" s="2">
        <v>0</v>
      </c>
      <c r="I631">
        <v>140.99799999999999</v>
      </c>
      <c r="J631">
        <v>9.4151399999999992</v>
      </c>
      <c r="K631" s="1">
        <v>24.330400000000001</v>
      </c>
      <c r="L631" s="2">
        <v>0</v>
      </c>
      <c r="M631">
        <v>0</v>
      </c>
      <c r="N631">
        <v>0</v>
      </c>
      <c r="O631">
        <v>0</v>
      </c>
      <c r="P631">
        <v>0</v>
      </c>
    </row>
    <row r="632" spans="1:16" x14ac:dyDescent="0.2">
      <c r="A632" t="s">
        <v>1035</v>
      </c>
      <c r="B632" t="s">
        <v>3246</v>
      </c>
      <c r="C632" s="3" t="s">
        <v>3247</v>
      </c>
      <c r="D632" s="2" t="s">
        <v>3248</v>
      </c>
      <c r="E632">
        <v>2</v>
      </c>
      <c r="F632">
        <v>4</v>
      </c>
      <c r="G632">
        <v>2</v>
      </c>
      <c r="H632" s="2">
        <v>1</v>
      </c>
      <c r="I632">
        <v>85.810100000000006</v>
      </c>
      <c r="J632">
        <v>14.2598</v>
      </c>
      <c r="K632" s="1">
        <v>469.28199999999998</v>
      </c>
      <c r="L632" s="2">
        <v>74.450299999999999</v>
      </c>
      <c r="M632">
        <v>59.803400000000003</v>
      </c>
      <c r="N632">
        <v>20.8489</v>
      </c>
      <c r="O632">
        <v>41.5197</v>
      </c>
      <c r="P632">
        <v>6.6833400000000003</v>
      </c>
    </row>
    <row r="633" spans="1:16" x14ac:dyDescent="0.2">
      <c r="A633" t="s">
        <v>244</v>
      </c>
      <c r="B633" t="s">
        <v>3249</v>
      </c>
      <c r="C633" s="3" t="s">
        <v>3250</v>
      </c>
      <c r="D633" s="2" t="s">
        <v>3251</v>
      </c>
      <c r="E633">
        <v>5</v>
      </c>
      <c r="F633">
        <v>3</v>
      </c>
      <c r="G633">
        <v>3</v>
      </c>
      <c r="H633" s="2">
        <v>5</v>
      </c>
      <c r="I633">
        <v>1768.29</v>
      </c>
      <c r="J633">
        <v>587.73400000000004</v>
      </c>
      <c r="K633" s="1">
        <v>1675.51</v>
      </c>
      <c r="L633" s="2">
        <v>619.65300000000002</v>
      </c>
      <c r="M633">
        <v>360.73700000000002</v>
      </c>
      <c r="N633">
        <v>127.46</v>
      </c>
      <c r="O633">
        <v>1205.0999999999999</v>
      </c>
      <c r="P633">
        <v>421.80399999999997</v>
      </c>
    </row>
    <row r="634" spans="1:16" x14ac:dyDescent="0.2">
      <c r="A634" t="s">
        <v>163</v>
      </c>
      <c r="B634" t="s">
        <v>3252</v>
      </c>
      <c r="C634" s="3" t="s">
        <v>3253</v>
      </c>
      <c r="D634" s="2" t="s">
        <v>3254</v>
      </c>
      <c r="E634">
        <v>1</v>
      </c>
      <c r="F634">
        <v>0</v>
      </c>
      <c r="G634">
        <v>0</v>
      </c>
      <c r="H634" s="2">
        <v>0</v>
      </c>
      <c r="I634">
        <v>26.078399999999998</v>
      </c>
      <c r="J634">
        <v>1.74074</v>
      </c>
      <c r="K634" s="1">
        <v>0</v>
      </c>
      <c r="L634" s="2">
        <v>0</v>
      </c>
      <c r="M634">
        <v>0</v>
      </c>
      <c r="N634">
        <v>0</v>
      </c>
      <c r="O634">
        <v>0</v>
      </c>
      <c r="P634">
        <v>0</v>
      </c>
    </row>
    <row r="635" spans="1:16" x14ac:dyDescent="0.2">
      <c r="A635" t="s">
        <v>809</v>
      </c>
      <c r="B635" t="s">
        <v>3255</v>
      </c>
      <c r="C635" s="3" t="s">
        <v>3256</v>
      </c>
      <c r="D635" s="2" t="s">
        <v>3257</v>
      </c>
      <c r="E635">
        <v>8</v>
      </c>
      <c r="F635">
        <v>2</v>
      </c>
      <c r="G635">
        <v>7</v>
      </c>
      <c r="H635" s="2">
        <v>3</v>
      </c>
      <c r="I635">
        <v>1094.8900000000001</v>
      </c>
      <c r="J635">
        <v>81.862399999999994</v>
      </c>
      <c r="K635" s="1">
        <v>37.509</v>
      </c>
      <c r="L635" s="2">
        <v>1.3475699999999999</v>
      </c>
      <c r="M635">
        <v>1061.8</v>
      </c>
      <c r="N635">
        <v>34.5319</v>
      </c>
      <c r="O635">
        <v>55.099899999999998</v>
      </c>
      <c r="P635">
        <v>1.6188499999999999</v>
      </c>
    </row>
    <row r="636" spans="1:16" x14ac:dyDescent="0.2">
      <c r="A636" t="s">
        <v>481</v>
      </c>
      <c r="B636" t="s">
        <v>3258</v>
      </c>
      <c r="C636" s="3" t="s">
        <v>3259</v>
      </c>
      <c r="D636" s="2" t="s">
        <v>3260</v>
      </c>
      <c r="E636">
        <v>9</v>
      </c>
      <c r="F636">
        <v>0</v>
      </c>
      <c r="G636">
        <v>1</v>
      </c>
      <c r="H636" s="2">
        <v>0</v>
      </c>
      <c r="I636">
        <v>485.12700000000001</v>
      </c>
      <c r="J636">
        <v>121.47199999999999</v>
      </c>
      <c r="K636" s="1">
        <v>0</v>
      </c>
      <c r="L636" s="2">
        <v>0</v>
      </c>
      <c r="M636">
        <v>236.012</v>
      </c>
      <c r="N636">
        <v>0</v>
      </c>
      <c r="O636">
        <v>0</v>
      </c>
      <c r="P636">
        <v>0</v>
      </c>
    </row>
    <row r="637" spans="1:16" x14ac:dyDescent="0.2">
      <c r="A637" t="s">
        <v>411</v>
      </c>
      <c r="B637" t="s">
        <v>3261</v>
      </c>
      <c r="C637" s="3" t="s">
        <v>3262</v>
      </c>
      <c r="D637" s="2" t="s">
        <v>3263</v>
      </c>
      <c r="E637">
        <v>2</v>
      </c>
      <c r="F637">
        <v>0</v>
      </c>
      <c r="G637">
        <v>0</v>
      </c>
      <c r="H637" s="2">
        <v>0</v>
      </c>
      <c r="I637">
        <v>17.798100000000002</v>
      </c>
      <c r="J637">
        <v>4.92258</v>
      </c>
      <c r="K637" s="1">
        <v>0</v>
      </c>
      <c r="L637" s="2">
        <v>0</v>
      </c>
      <c r="M637">
        <v>0</v>
      </c>
      <c r="N637">
        <v>0</v>
      </c>
      <c r="O637">
        <v>0</v>
      </c>
      <c r="P637">
        <v>0</v>
      </c>
    </row>
    <row r="638" spans="1:16" x14ac:dyDescent="0.2">
      <c r="A638" t="s">
        <v>662</v>
      </c>
      <c r="B638" t="s">
        <v>3264</v>
      </c>
      <c r="C638" s="3" t="s">
        <v>3265</v>
      </c>
      <c r="D638" s="2" t="s">
        <v>3266</v>
      </c>
      <c r="E638">
        <v>22</v>
      </c>
      <c r="F638">
        <v>7</v>
      </c>
      <c r="G638">
        <v>7</v>
      </c>
      <c r="H638" s="2">
        <v>3</v>
      </c>
      <c r="I638">
        <v>5089.6099999999997</v>
      </c>
      <c r="J638">
        <v>824.63800000000003</v>
      </c>
      <c r="K638" s="1">
        <v>793.5</v>
      </c>
      <c r="L638" s="2">
        <v>276.67700000000002</v>
      </c>
      <c r="M638">
        <v>333.14499999999998</v>
      </c>
      <c r="N638">
        <v>181.358</v>
      </c>
      <c r="O638">
        <v>183.738</v>
      </c>
      <c r="P638">
        <v>53.661900000000003</v>
      </c>
    </row>
    <row r="639" spans="1:16" x14ac:dyDescent="0.2">
      <c r="A639" t="s">
        <v>659</v>
      </c>
      <c r="B639" t="s">
        <v>3267</v>
      </c>
      <c r="C639" s="3" t="s">
        <v>3268</v>
      </c>
      <c r="D639" s="2" t="s">
        <v>3269</v>
      </c>
      <c r="E639">
        <v>5</v>
      </c>
      <c r="F639">
        <v>1</v>
      </c>
      <c r="G639">
        <v>2</v>
      </c>
      <c r="H639" s="2">
        <v>1</v>
      </c>
      <c r="I639">
        <v>1007.48</v>
      </c>
      <c r="J639">
        <v>263.15699999999998</v>
      </c>
      <c r="K639" s="1">
        <v>27.745100000000001</v>
      </c>
      <c r="L639" s="2">
        <v>4.4363299999999999</v>
      </c>
      <c r="M639">
        <v>156.816</v>
      </c>
      <c r="N639">
        <v>71.552300000000002</v>
      </c>
      <c r="O639">
        <v>99.9161</v>
      </c>
      <c r="P639">
        <v>35.6554</v>
      </c>
    </row>
    <row r="640" spans="1:16" x14ac:dyDescent="0.2">
      <c r="A640" t="s">
        <v>661</v>
      </c>
      <c r="B640" t="s">
        <v>3270</v>
      </c>
      <c r="C640" s="3" t="s">
        <v>3271</v>
      </c>
      <c r="D640" s="2" t="s">
        <v>3272</v>
      </c>
      <c r="E640">
        <v>3</v>
      </c>
      <c r="F640">
        <v>2</v>
      </c>
      <c r="G640">
        <v>2</v>
      </c>
      <c r="H640" s="2">
        <v>1</v>
      </c>
      <c r="I640">
        <v>503.00700000000001</v>
      </c>
      <c r="J640">
        <v>93.232699999999994</v>
      </c>
      <c r="K640" s="1">
        <v>143.114</v>
      </c>
      <c r="L640" s="2">
        <v>22.7759</v>
      </c>
      <c r="M640">
        <v>138.005</v>
      </c>
      <c r="N640">
        <v>51.590499999999999</v>
      </c>
      <c r="O640">
        <v>28.7394</v>
      </c>
      <c r="P640">
        <v>6.6793100000000001</v>
      </c>
    </row>
    <row r="641" spans="1:16" x14ac:dyDescent="0.2">
      <c r="A641" t="s">
        <v>195</v>
      </c>
      <c r="B641" t="s">
        <v>3273</v>
      </c>
      <c r="C641" s="3" t="s">
        <v>3274</v>
      </c>
      <c r="D641" s="2" t="s">
        <v>3275</v>
      </c>
      <c r="E641">
        <v>18</v>
      </c>
      <c r="F641">
        <v>5</v>
      </c>
      <c r="G641">
        <v>6</v>
      </c>
      <c r="H641" s="2">
        <v>3</v>
      </c>
      <c r="I641">
        <v>1132.54</v>
      </c>
      <c r="J641">
        <v>378.834</v>
      </c>
      <c r="K641" s="1">
        <v>405.755</v>
      </c>
      <c r="L641" s="2">
        <v>65.165400000000005</v>
      </c>
      <c r="M641">
        <v>401.95</v>
      </c>
      <c r="N641">
        <v>192.85400000000001</v>
      </c>
      <c r="O641">
        <v>115.94499999999999</v>
      </c>
      <c r="P641">
        <v>40.5809</v>
      </c>
    </row>
    <row r="642" spans="1:16" x14ac:dyDescent="0.2">
      <c r="A642" t="s">
        <v>342</v>
      </c>
      <c r="B642" t="s">
        <v>3276</v>
      </c>
      <c r="C642" s="3" t="s">
        <v>3277</v>
      </c>
      <c r="D642" s="2" t="s">
        <v>3278</v>
      </c>
      <c r="E642">
        <v>4</v>
      </c>
      <c r="F642">
        <v>1</v>
      </c>
      <c r="G642">
        <v>2</v>
      </c>
      <c r="H642" s="2">
        <v>1</v>
      </c>
      <c r="I642">
        <v>189.53</v>
      </c>
      <c r="J642">
        <v>19.450600000000001</v>
      </c>
      <c r="K642" s="1">
        <v>86.792699999999996</v>
      </c>
      <c r="L642" s="2">
        <v>2.4534199999999999</v>
      </c>
      <c r="M642">
        <v>200.12899999999999</v>
      </c>
      <c r="N642">
        <v>3.8297699999999999</v>
      </c>
      <c r="O642">
        <v>24.790400000000002</v>
      </c>
      <c r="P642">
        <v>1.73444</v>
      </c>
    </row>
    <row r="643" spans="1:16" x14ac:dyDescent="0.2">
      <c r="A643" t="s">
        <v>1313</v>
      </c>
      <c r="B643" t="s">
        <v>3279</v>
      </c>
      <c r="C643" s="3" t="s">
        <v>3280</v>
      </c>
      <c r="D643" s="2" t="s">
        <v>3281</v>
      </c>
      <c r="E643">
        <v>0</v>
      </c>
      <c r="F643">
        <v>1</v>
      </c>
      <c r="G643">
        <v>0</v>
      </c>
      <c r="H643" s="2">
        <v>1</v>
      </c>
      <c r="I643">
        <v>0</v>
      </c>
      <c r="J643">
        <v>0</v>
      </c>
      <c r="K643" s="1">
        <v>10.3748</v>
      </c>
      <c r="L643" s="2">
        <v>6.3774100000000002</v>
      </c>
      <c r="M643">
        <v>0</v>
      </c>
      <c r="N643">
        <v>0</v>
      </c>
      <c r="O643">
        <v>6.0485199999999999</v>
      </c>
      <c r="P643">
        <v>4.4152199999999997</v>
      </c>
    </row>
    <row r="644" spans="1:16" x14ac:dyDescent="0.2">
      <c r="A644" t="s">
        <v>1164</v>
      </c>
      <c r="B644" t="s">
        <v>3282</v>
      </c>
      <c r="C644" s="3" t="s">
        <v>3283</v>
      </c>
      <c r="D644" s="2" t="s">
        <v>3284</v>
      </c>
      <c r="E644">
        <v>0</v>
      </c>
      <c r="F644">
        <v>0</v>
      </c>
      <c r="G644">
        <v>0</v>
      </c>
      <c r="H644" s="2">
        <v>0</v>
      </c>
      <c r="I644">
        <v>0</v>
      </c>
      <c r="J644">
        <v>0</v>
      </c>
      <c r="K644" s="1">
        <v>0</v>
      </c>
      <c r="L644" s="2">
        <v>0</v>
      </c>
      <c r="M644">
        <v>0</v>
      </c>
      <c r="N644">
        <v>0</v>
      </c>
      <c r="O644">
        <v>0</v>
      </c>
      <c r="P644">
        <v>0</v>
      </c>
    </row>
    <row r="645" spans="1:16" x14ac:dyDescent="0.2">
      <c r="A645" t="s">
        <v>711</v>
      </c>
      <c r="B645" t="s">
        <v>3285</v>
      </c>
      <c r="C645" s="3" t="s">
        <v>3286</v>
      </c>
      <c r="D645" s="2" t="s">
        <v>3287</v>
      </c>
      <c r="E645">
        <v>0</v>
      </c>
      <c r="F645">
        <v>1</v>
      </c>
      <c r="G645">
        <v>0</v>
      </c>
      <c r="H645" s="2">
        <v>1</v>
      </c>
      <c r="I645">
        <v>0</v>
      </c>
      <c r="J645">
        <v>0</v>
      </c>
      <c r="K645" s="1">
        <v>18.060099999999998</v>
      </c>
      <c r="L645" s="2">
        <v>13.729699999999999</v>
      </c>
      <c r="M645">
        <v>0</v>
      </c>
      <c r="N645">
        <v>0</v>
      </c>
      <c r="O645">
        <v>0</v>
      </c>
      <c r="P645">
        <v>81.34</v>
      </c>
    </row>
    <row r="646" spans="1:16" x14ac:dyDescent="0.2">
      <c r="A646" t="s">
        <v>715</v>
      </c>
      <c r="B646" t="s">
        <v>3288</v>
      </c>
      <c r="C646" s="3" t="s">
        <v>3289</v>
      </c>
      <c r="D646" s="2" t="s">
        <v>3290</v>
      </c>
      <c r="E646">
        <v>5</v>
      </c>
      <c r="F646">
        <v>1</v>
      </c>
      <c r="G646">
        <v>0</v>
      </c>
      <c r="H646" s="2">
        <v>0</v>
      </c>
      <c r="I646">
        <v>225.625</v>
      </c>
      <c r="J646">
        <v>49.921100000000003</v>
      </c>
      <c r="K646" s="1">
        <v>11.0085</v>
      </c>
      <c r="L646" s="2">
        <v>2.0535100000000002</v>
      </c>
      <c r="M646">
        <v>0</v>
      </c>
      <c r="N646">
        <v>0</v>
      </c>
      <c r="O646">
        <v>0</v>
      </c>
      <c r="P646">
        <v>0</v>
      </c>
    </row>
    <row r="647" spans="1:16" x14ac:dyDescent="0.2">
      <c r="A647" t="s">
        <v>330</v>
      </c>
      <c r="B647" t="s">
        <v>3291</v>
      </c>
      <c r="C647" s="3" t="s">
        <v>3292</v>
      </c>
      <c r="D647" s="2" t="s">
        <v>3293</v>
      </c>
      <c r="E647">
        <v>1</v>
      </c>
      <c r="F647">
        <v>0</v>
      </c>
      <c r="G647">
        <v>0</v>
      </c>
      <c r="H647" s="2">
        <v>0</v>
      </c>
      <c r="I647">
        <v>22.905000000000001</v>
      </c>
      <c r="J647">
        <v>7.1223599999999996</v>
      </c>
      <c r="K647" s="1">
        <v>0</v>
      </c>
      <c r="L647" s="2">
        <v>0</v>
      </c>
      <c r="M647">
        <v>0</v>
      </c>
      <c r="N647">
        <v>0</v>
      </c>
      <c r="O647">
        <v>0</v>
      </c>
      <c r="P647">
        <v>0</v>
      </c>
    </row>
    <row r="648" spans="1:16" x14ac:dyDescent="0.2">
      <c r="A648" t="s">
        <v>139</v>
      </c>
      <c r="B648" t="s">
        <v>3294</v>
      </c>
      <c r="C648" s="3" t="s">
        <v>3295</v>
      </c>
      <c r="D648" s="2" t="s">
        <v>3296</v>
      </c>
      <c r="E648">
        <v>43</v>
      </c>
      <c r="F648">
        <v>15</v>
      </c>
      <c r="G648">
        <v>18</v>
      </c>
      <c r="H648" s="2">
        <v>12</v>
      </c>
      <c r="I648">
        <v>12349.8</v>
      </c>
      <c r="J648">
        <v>1474.09</v>
      </c>
      <c r="K648" s="1">
        <v>2091.21</v>
      </c>
      <c r="L648" s="2">
        <v>183.41300000000001</v>
      </c>
      <c r="M648">
        <v>1310.68</v>
      </c>
      <c r="N648">
        <v>449.91899999999998</v>
      </c>
      <c r="O648">
        <v>1445.64</v>
      </c>
      <c r="P648">
        <v>323.35899999999998</v>
      </c>
    </row>
    <row r="649" spans="1:16" x14ac:dyDescent="0.2">
      <c r="A649" t="s">
        <v>1262</v>
      </c>
      <c r="B649" t="s">
        <v>3297</v>
      </c>
      <c r="C649" s="3" t="s">
        <v>3298</v>
      </c>
      <c r="D649" s="2" t="s">
        <v>3299</v>
      </c>
      <c r="E649">
        <v>1</v>
      </c>
      <c r="F649">
        <v>0</v>
      </c>
      <c r="G649">
        <v>0</v>
      </c>
      <c r="H649" s="2">
        <v>0</v>
      </c>
      <c r="I649">
        <v>26.310600000000001</v>
      </c>
      <c r="J649">
        <v>4.5819099999999997</v>
      </c>
      <c r="K649" s="1">
        <v>0</v>
      </c>
      <c r="L649" s="2">
        <v>0</v>
      </c>
      <c r="M649">
        <v>0</v>
      </c>
      <c r="N649">
        <v>0</v>
      </c>
      <c r="O649">
        <v>0</v>
      </c>
      <c r="P649">
        <v>0</v>
      </c>
    </row>
    <row r="650" spans="1:16" x14ac:dyDescent="0.2">
      <c r="A650" t="s">
        <v>997</v>
      </c>
      <c r="B650" t="s">
        <v>3300</v>
      </c>
      <c r="C650" s="3" t="s">
        <v>3301</v>
      </c>
      <c r="D650" s="2" t="s">
        <v>3302</v>
      </c>
      <c r="E650">
        <v>2</v>
      </c>
      <c r="F650">
        <v>0</v>
      </c>
      <c r="G650">
        <v>3</v>
      </c>
      <c r="H650" s="2">
        <v>1</v>
      </c>
      <c r="I650">
        <v>35.813699999999997</v>
      </c>
      <c r="J650">
        <v>12.7179</v>
      </c>
      <c r="K650" s="1">
        <v>0</v>
      </c>
      <c r="L650" s="2">
        <v>0</v>
      </c>
      <c r="M650">
        <v>50.009300000000003</v>
      </c>
      <c r="N650">
        <v>71.418700000000001</v>
      </c>
      <c r="O650">
        <v>11.317299999999999</v>
      </c>
      <c r="P650">
        <v>10.3711</v>
      </c>
    </row>
    <row r="651" spans="1:16" x14ac:dyDescent="0.2">
      <c r="A651" t="s">
        <v>251</v>
      </c>
      <c r="B651" t="s">
        <v>3303</v>
      </c>
      <c r="C651" s="3" t="s">
        <v>3304</v>
      </c>
      <c r="D651" s="2" t="s">
        <v>3305</v>
      </c>
      <c r="E651">
        <v>9</v>
      </c>
      <c r="F651">
        <v>1</v>
      </c>
      <c r="G651">
        <v>2</v>
      </c>
      <c r="H651" s="2">
        <v>3</v>
      </c>
      <c r="I651">
        <v>584.42999999999995</v>
      </c>
      <c r="J651">
        <v>134.678</v>
      </c>
      <c r="K651" s="1">
        <v>58.000999999999998</v>
      </c>
      <c r="L651" s="2">
        <v>2.6690700000000001</v>
      </c>
      <c r="M651">
        <v>80.534999999999997</v>
      </c>
      <c r="N651">
        <v>29.290099999999999</v>
      </c>
      <c r="O651">
        <v>69.965100000000007</v>
      </c>
      <c r="P651">
        <v>8.9665700000000008</v>
      </c>
    </row>
    <row r="652" spans="1:16" x14ac:dyDescent="0.2">
      <c r="A652" t="s">
        <v>450</v>
      </c>
      <c r="B652" t="s">
        <v>3306</v>
      </c>
      <c r="C652" s="3" t="s">
        <v>3307</v>
      </c>
      <c r="D652" s="2" t="s">
        <v>3308</v>
      </c>
      <c r="E652">
        <v>4</v>
      </c>
      <c r="F652">
        <v>1</v>
      </c>
      <c r="G652">
        <v>2</v>
      </c>
      <c r="H652" s="2">
        <v>0</v>
      </c>
      <c r="I652">
        <v>206.989</v>
      </c>
      <c r="J652">
        <v>35.113199999999999</v>
      </c>
      <c r="K652" s="1">
        <v>30.721499999999999</v>
      </c>
      <c r="L652" s="2">
        <v>4.0552999999999999</v>
      </c>
      <c r="M652">
        <v>111.89100000000001</v>
      </c>
      <c r="N652">
        <v>4.7526200000000003</v>
      </c>
      <c r="O652">
        <v>0</v>
      </c>
      <c r="P652">
        <v>0</v>
      </c>
    </row>
    <row r="653" spans="1:16" x14ac:dyDescent="0.2">
      <c r="A653" t="s">
        <v>999</v>
      </c>
      <c r="B653" t="s">
        <v>3309</v>
      </c>
      <c r="C653" s="3" t="s">
        <v>3310</v>
      </c>
      <c r="D653" s="2" t="s">
        <v>3311</v>
      </c>
      <c r="E653">
        <v>0</v>
      </c>
      <c r="F653">
        <v>0</v>
      </c>
      <c r="G653">
        <v>1</v>
      </c>
      <c r="H653" s="2">
        <v>0</v>
      </c>
      <c r="I653">
        <v>0</v>
      </c>
      <c r="J653">
        <v>0</v>
      </c>
      <c r="K653" s="1">
        <v>0</v>
      </c>
      <c r="L653" s="2">
        <v>0</v>
      </c>
      <c r="M653">
        <v>8.8587399999999992</v>
      </c>
      <c r="N653">
        <v>3.46122</v>
      </c>
      <c r="O653">
        <v>0</v>
      </c>
      <c r="P653">
        <v>0</v>
      </c>
    </row>
    <row r="654" spans="1:16" x14ac:dyDescent="0.2">
      <c r="A654" t="s">
        <v>785</v>
      </c>
      <c r="B654" t="s">
        <v>3312</v>
      </c>
      <c r="C654" s="3" t="s">
        <v>3313</v>
      </c>
      <c r="D654" s="2" t="s">
        <v>3314</v>
      </c>
      <c r="E654">
        <v>27</v>
      </c>
      <c r="F654">
        <v>9</v>
      </c>
      <c r="G654">
        <v>8</v>
      </c>
      <c r="H654" s="2">
        <v>5</v>
      </c>
      <c r="I654">
        <v>4541.4399999999996</v>
      </c>
      <c r="J654">
        <v>1030.31</v>
      </c>
      <c r="K654" s="1">
        <v>707.63</v>
      </c>
      <c r="L654" s="2">
        <v>157.441</v>
      </c>
      <c r="M654">
        <v>515.31700000000001</v>
      </c>
      <c r="N654">
        <v>134.952</v>
      </c>
      <c r="O654">
        <v>331.35</v>
      </c>
      <c r="P654">
        <v>136.11199999999999</v>
      </c>
    </row>
    <row r="655" spans="1:16" x14ac:dyDescent="0.2">
      <c r="A655" t="s">
        <v>112</v>
      </c>
      <c r="B655" t="s">
        <v>3315</v>
      </c>
      <c r="C655" s="3" t="s">
        <v>3316</v>
      </c>
      <c r="D655" s="2" t="s">
        <v>3317</v>
      </c>
      <c r="E655">
        <v>10</v>
      </c>
      <c r="F655">
        <v>3</v>
      </c>
      <c r="G655">
        <v>3</v>
      </c>
      <c r="H655" s="2">
        <v>2</v>
      </c>
      <c r="I655">
        <v>1415.69</v>
      </c>
      <c r="J655">
        <v>255.965</v>
      </c>
      <c r="K655" s="1">
        <v>255.39599999999999</v>
      </c>
      <c r="L655" s="2">
        <v>65.369100000000003</v>
      </c>
      <c r="M655">
        <v>194.21199999999999</v>
      </c>
      <c r="N655">
        <v>65.898099999999999</v>
      </c>
      <c r="O655">
        <v>56.187199999999997</v>
      </c>
      <c r="P655">
        <v>18.5214</v>
      </c>
    </row>
    <row r="656" spans="1:16" x14ac:dyDescent="0.2">
      <c r="A656" t="s">
        <v>956</v>
      </c>
      <c r="B656" t="s">
        <v>3318</v>
      </c>
      <c r="C656" s="3" t="s">
        <v>3319</v>
      </c>
      <c r="D656" s="2" t="s">
        <v>3320</v>
      </c>
      <c r="E656">
        <v>2</v>
      </c>
      <c r="F656">
        <v>0</v>
      </c>
      <c r="G656">
        <v>0</v>
      </c>
      <c r="H656" s="2">
        <v>0</v>
      </c>
      <c r="I656">
        <v>60.4223</v>
      </c>
      <c r="J656">
        <v>16.043900000000001</v>
      </c>
      <c r="K656" s="1">
        <v>0</v>
      </c>
      <c r="L656" s="2">
        <v>0</v>
      </c>
      <c r="M656">
        <v>0</v>
      </c>
      <c r="N656">
        <v>0</v>
      </c>
      <c r="O656">
        <v>0</v>
      </c>
      <c r="P656">
        <v>0</v>
      </c>
    </row>
    <row r="657" spans="1:16" x14ac:dyDescent="0.2">
      <c r="A657" t="s">
        <v>1048</v>
      </c>
      <c r="B657" t="s">
        <v>3321</v>
      </c>
      <c r="C657" s="3" t="s">
        <v>3322</v>
      </c>
      <c r="D657" s="2" t="s">
        <v>3323</v>
      </c>
      <c r="E657">
        <v>6</v>
      </c>
      <c r="F657">
        <v>3</v>
      </c>
      <c r="G657">
        <v>0</v>
      </c>
      <c r="H657" s="2">
        <v>0</v>
      </c>
      <c r="I657">
        <v>433.214</v>
      </c>
      <c r="J657">
        <v>239.57</v>
      </c>
      <c r="K657" s="1">
        <v>122.83799999999999</v>
      </c>
      <c r="L657" s="2">
        <v>73.962699999999998</v>
      </c>
      <c r="M657">
        <v>0</v>
      </c>
      <c r="N657">
        <v>0</v>
      </c>
      <c r="O657">
        <v>0</v>
      </c>
      <c r="P657">
        <v>0</v>
      </c>
    </row>
    <row r="658" spans="1:16" x14ac:dyDescent="0.2">
      <c r="A658" t="s">
        <v>276</v>
      </c>
      <c r="B658" t="s">
        <v>3324</v>
      </c>
      <c r="C658" s="3" t="s">
        <v>3325</v>
      </c>
      <c r="D658" s="2" t="s">
        <v>3326</v>
      </c>
      <c r="E658">
        <v>18</v>
      </c>
      <c r="F658">
        <v>1</v>
      </c>
      <c r="G658">
        <v>4</v>
      </c>
      <c r="H658" s="2">
        <v>3</v>
      </c>
      <c r="I658">
        <v>2067.1</v>
      </c>
      <c r="J658">
        <v>656.89</v>
      </c>
      <c r="K658" s="1">
        <v>31.6129</v>
      </c>
      <c r="L658" s="2">
        <v>8.6344899999999996</v>
      </c>
      <c r="M658">
        <v>65.469200000000001</v>
      </c>
      <c r="N658">
        <v>49.742800000000003</v>
      </c>
      <c r="O658">
        <v>178.87700000000001</v>
      </c>
      <c r="P658">
        <v>43.0824</v>
      </c>
    </row>
    <row r="659" spans="1:16" x14ac:dyDescent="0.2">
      <c r="A659" t="s">
        <v>367</v>
      </c>
      <c r="B659" t="s">
        <v>3327</v>
      </c>
      <c r="C659" s="3" t="s">
        <v>3328</v>
      </c>
      <c r="D659" s="2" t="s">
        <v>3329</v>
      </c>
      <c r="E659">
        <v>1</v>
      </c>
      <c r="F659">
        <v>2</v>
      </c>
      <c r="G659">
        <v>3</v>
      </c>
      <c r="H659" s="2">
        <v>0</v>
      </c>
      <c r="I659">
        <v>10.357200000000001</v>
      </c>
      <c r="J659">
        <v>7.3208599999999997</v>
      </c>
      <c r="K659" s="1">
        <v>48.865000000000002</v>
      </c>
      <c r="L659" s="2">
        <v>31.8978</v>
      </c>
      <c r="M659">
        <v>46.305300000000003</v>
      </c>
      <c r="N659">
        <v>31.9693</v>
      </c>
      <c r="O659">
        <v>0</v>
      </c>
      <c r="P659">
        <v>0</v>
      </c>
    </row>
    <row r="660" spans="1:16" x14ac:dyDescent="0.2">
      <c r="A660" t="s">
        <v>625</v>
      </c>
      <c r="B660" t="s">
        <v>3330</v>
      </c>
      <c r="C660" s="3" t="s">
        <v>3331</v>
      </c>
      <c r="D660" s="2" t="s">
        <v>3332</v>
      </c>
      <c r="E660">
        <v>29</v>
      </c>
      <c r="F660">
        <v>0</v>
      </c>
      <c r="G660">
        <v>4</v>
      </c>
      <c r="H660" s="2">
        <v>0</v>
      </c>
      <c r="I660">
        <v>3161.43</v>
      </c>
      <c r="J660">
        <v>1145.74</v>
      </c>
      <c r="K660" s="1">
        <v>0</v>
      </c>
      <c r="L660" s="2">
        <v>0</v>
      </c>
      <c r="M660">
        <v>98.074600000000004</v>
      </c>
      <c r="N660">
        <v>37.5276</v>
      </c>
      <c r="O660">
        <v>0</v>
      </c>
      <c r="P660">
        <v>0</v>
      </c>
    </row>
    <row r="661" spans="1:16" x14ac:dyDescent="0.2">
      <c r="A661" t="s">
        <v>605</v>
      </c>
      <c r="B661" t="s">
        <v>3333</v>
      </c>
      <c r="C661" s="3" t="s">
        <v>3334</v>
      </c>
      <c r="D661" s="2" t="s">
        <v>3335</v>
      </c>
      <c r="E661">
        <v>7</v>
      </c>
      <c r="F661">
        <v>5</v>
      </c>
      <c r="G661">
        <v>10</v>
      </c>
      <c r="H661" s="2">
        <v>9</v>
      </c>
      <c r="I661">
        <v>242.798</v>
      </c>
      <c r="J661">
        <v>154.68600000000001</v>
      </c>
      <c r="K661" s="1">
        <v>164.791</v>
      </c>
      <c r="L661" s="2">
        <v>104.61</v>
      </c>
      <c r="M661">
        <v>261.92700000000002</v>
      </c>
      <c r="N661">
        <v>358.59100000000001</v>
      </c>
      <c r="O661">
        <v>551.69899999999996</v>
      </c>
      <c r="P661">
        <v>425.65800000000002</v>
      </c>
    </row>
    <row r="662" spans="1:16" x14ac:dyDescent="0.2">
      <c r="A662" t="s">
        <v>845</v>
      </c>
      <c r="B662" t="s">
        <v>3336</v>
      </c>
      <c r="C662" s="3" t="s">
        <v>3337</v>
      </c>
      <c r="D662" s="2" t="s">
        <v>3338</v>
      </c>
      <c r="E662">
        <v>8</v>
      </c>
      <c r="F662">
        <v>1</v>
      </c>
      <c r="G662">
        <v>1</v>
      </c>
      <c r="H662" s="2">
        <v>1</v>
      </c>
      <c r="I662">
        <v>1330.15</v>
      </c>
      <c r="J662">
        <v>532.79899999999998</v>
      </c>
      <c r="K662" s="1">
        <v>85.547200000000004</v>
      </c>
      <c r="L662" s="2">
        <v>1.4079900000000001</v>
      </c>
      <c r="M662">
        <v>1.41734</v>
      </c>
      <c r="N662">
        <v>85.048299999999998</v>
      </c>
      <c r="O662">
        <v>62.891300000000001</v>
      </c>
      <c r="P662">
        <v>1.43564</v>
      </c>
    </row>
    <row r="663" spans="1:16" x14ac:dyDescent="0.2">
      <c r="A663" t="s">
        <v>691</v>
      </c>
      <c r="B663" t="s">
        <v>3339</v>
      </c>
      <c r="C663" s="3" t="s">
        <v>3340</v>
      </c>
      <c r="D663" s="2" t="s">
        <v>3341</v>
      </c>
      <c r="E663">
        <v>1</v>
      </c>
      <c r="F663">
        <v>0</v>
      </c>
      <c r="G663">
        <v>0</v>
      </c>
      <c r="H663" s="2">
        <v>1</v>
      </c>
      <c r="I663">
        <v>10.5794</v>
      </c>
      <c r="J663">
        <v>6.0959300000000001</v>
      </c>
      <c r="K663" s="1">
        <v>0</v>
      </c>
      <c r="L663" s="2">
        <v>0</v>
      </c>
      <c r="M663">
        <v>0</v>
      </c>
      <c r="N663">
        <v>0</v>
      </c>
      <c r="O663">
        <v>11.55</v>
      </c>
      <c r="P663">
        <v>1.5873699999999999</v>
      </c>
    </row>
    <row r="664" spans="1:16" x14ac:dyDescent="0.2">
      <c r="A664" t="s">
        <v>1100</v>
      </c>
      <c r="B664" t="s">
        <v>3342</v>
      </c>
      <c r="C664" s="3" t="s">
        <v>3343</v>
      </c>
      <c r="D664" s="2" t="s">
        <v>3344</v>
      </c>
      <c r="E664">
        <v>4</v>
      </c>
      <c r="F664">
        <v>1</v>
      </c>
      <c r="G664">
        <v>0</v>
      </c>
      <c r="H664" s="2">
        <v>0</v>
      </c>
      <c r="I664">
        <v>74.766300000000001</v>
      </c>
      <c r="J664">
        <v>33.5426</v>
      </c>
      <c r="K664" s="1">
        <v>19.9925</v>
      </c>
      <c r="L664" s="2">
        <v>9.0555099999999999</v>
      </c>
      <c r="M664">
        <v>0</v>
      </c>
      <c r="N664">
        <v>0</v>
      </c>
      <c r="O664">
        <v>0</v>
      </c>
      <c r="P664">
        <v>0</v>
      </c>
    </row>
    <row r="665" spans="1:16" x14ac:dyDescent="0.2">
      <c r="A665" t="s">
        <v>966</v>
      </c>
      <c r="B665" t="s">
        <v>3345</v>
      </c>
      <c r="C665" s="3" t="s">
        <v>3346</v>
      </c>
      <c r="D665" s="2" t="s">
        <v>3347</v>
      </c>
      <c r="E665">
        <v>3</v>
      </c>
      <c r="F665">
        <v>0</v>
      </c>
      <c r="G665">
        <v>0</v>
      </c>
      <c r="H665" s="2">
        <v>0</v>
      </c>
      <c r="I665">
        <v>79.505499999999998</v>
      </c>
      <c r="J665">
        <v>12.573700000000001</v>
      </c>
      <c r="K665" s="1">
        <v>0</v>
      </c>
      <c r="L665" s="2">
        <v>0</v>
      </c>
      <c r="M665">
        <v>0</v>
      </c>
      <c r="N665">
        <v>0</v>
      </c>
      <c r="O665">
        <v>0</v>
      </c>
      <c r="P665">
        <v>0</v>
      </c>
    </row>
    <row r="666" spans="1:16" x14ac:dyDescent="0.2">
      <c r="A666" t="s">
        <v>1121</v>
      </c>
      <c r="B666" t="s">
        <v>3348</v>
      </c>
      <c r="C666" s="3" t="s">
        <v>3349</v>
      </c>
      <c r="D666" s="2" t="s">
        <v>3350</v>
      </c>
      <c r="E666">
        <v>1</v>
      </c>
      <c r="F666">
        <v>0</v>
      </c>
      <c r="G666">
        <v>0</v>
      </c>
      <c r="H666" s="2">
        <v>0</v>
      </c>
      <c r="I666">
        <v>14.6046</v>
      </c>
      <c r="J666">
        <v>6.3711500000000001</v>
      </c>
      <c r="K666" s="1">
        <v>0</v>
      </c>
      <c r="L666" s="2">
        <v>0</v>
      </c>
      <c r="M666">
        <v>0</v>
      </c>
      <c r="N666">
        <v>0</v>
      </c>
      <c r="O666">
        <v>0</v>
      </c>
      <c r="P666">
        <v>0</v>
      </c>
    </row>
    <row r="667" spans="1:16" x14ac:dyDescent="0.2">
      <c r="A667" t="s">
        <v>820</v>
      </c>
      <c r="B667" t="s">
        <v>3351</v>
      </c>
      <c r="C667" s="3" t="s">
        <v>3352</v>
      </c>
      <c r="D667" s="2" t="s">
        <v>3353</v>
      </c>
      <c r="E667">
        <v>1</v>
      </c>
      <c r="F667">
        <v>0</v>
      </c>
      <c r="G667">
        <v>0</v>
      </c>
      <c r="H667" s="2">
        <v>1</v>
      </c>
      <c r="I667">
        <v>4.8402399999999997</v>
      </c>
      <c r="J667">
        <v>5.4446599999999998</v>
      </c>
      <c r="K667" s="1">
        <v>0</v>
      </c>
      <c r="L667" s="2">
        <v>0</v>
      </c>
      <c r="M667">
        <v>0</v>
      </c>
      <c r="N667">
        <v>0</v>
      </c>
      <c r="O667">
        <v>9.4214599999999997</v>
      </c>
      <c r="P667">
        <v>1.72949</v>
      </c>
    </row>
    <row r="668" spans="1:16" x14ac:dyDescent="0.2">
      <c r="A668" t="s">
        <v>778</v>
      </c>
      <c r="B668" t="s">
        <v>3354</v>
      </c>
      <c r="C668" s="3" t="s">
        <v>3355</v>
      </c>
      <c r="D668" s="2" t="s">
        <v>3356</v>
      </c>
      <c r="E668">
        <v>4</v>
      </c>
      <c r="F668">
        <v>2</v>
      </c>
      <c r="G668">
        <v>2</v>
      </c>
      <c r="H668" s="2">
        <v>2</v>
      </c>
      <c r="I668">
        <v>426.96899999999999</v>
      </c>
      <c r="J668">
        <v>93.447000000000003</v>
      </c>
      <c r="K668" s="1">
        <v>267.41199999999998</v>
      </c>
      <c r="L668" s="2">
        <v>39.626600000000003</v>
      </c>
      <c r="M668">
        <v>38.824199999999998</v>
      </c>
      <c r="N668">
        <v>30.366700000000002</v>
      </c>
      <c r="O668">
        <v>49.773200000000003</v>
      </c>
      <c r="P668">
        <v>19.285499999999999</v>
      </c>
    </row>
    <row r="669" spans="1:16" x14ac:dyDescent="0.2">
      <c r="A669" t="s">
        <v>648</v>
      </c>
      <c r="B669" t="s">
        <v>3357</v>
      </c>
      <c r="C669" s="3" t="s">
        <v>3358</v>
      </c>
      <c r="D669" s="2" t="s">
        <v>3359</v>
      </c>
      <c r="E669">
        <v>0</v>
      </c>
      <c r="F669">
        <v>0</v>
      </c>
      <c r="G669">
        <v>3</v>
      </c>
      <c r="H669" s="2">
        <v>0</v>
      </c>
      <c r="I669">
        <v>0</v>
      </c>
      <c r="J669">
        <v>0</v>
      </c>
      <c r="K669" s="1">
        <v>0</v>
      </c>
      <c r="L669" s="2">
        <v>0</v>
      </c>
      <c r="M669">
        <v>41.029499999999999</v>
      </c>
      <c r="N669">
        <v>20.9785</v>
      </c>
      <c r="O669">
        <v>0</v>
      </c>
      <c r="P669">
        <v>0</v>
      </c>
    </row>
    <row r="670" spans="1:16" x14ac:dyDescent="0.2">
      <c r="A670" t="s">
        <v>1335</v>
      </c>
      <c r="B670" t="s">
        <v>3360</v>
      </c>
      <c r="C670" s="3" t="s">
        <v>3361</v>
      </c>
      <c r="D670" s="2" t="s">
        <v>3362</v>
      </c>
      <c r="E670">
        <v>1</v>
      </c>
      <c r="F670">
        <v>0</v>
      </c>
      <c r="G670">
        <v>1</v>
      </c>
      <c r="H670" s="2">
        <v>0</v>
      </c>
      <c r="I670">
        <v>48.096699999999998</v>
      </c>
      <c r="J670">
        <v>0</v>
      </c>
      <c r="K670" s="1">
        <v>0</v>
      </c>
      <c r="L670" s="2">
        <v>0</v>
      </c>
      <c r="M670">
        <v>27.6707</v>
      </c>
      <c r="N670">
        <v>0</v>
      </c>
      <c r="O670">
        <v>0</v>
      </c>
      <c r="P670">
        <v>0</v>
      </c>
    </row>
    <row r="671" spans="1:16" x14ac:dyDescent="0.2">
      <c r="A671" t="s">
        <v>602</v>
      </c>
      <c r="B671" t="s">
        <v>3363</v>
      </c>
      <c r="C671" s="3" t="s">
        <v>3364</v>
      </c>
      <c r="D671" s="2" t="s">
        <v>3365</v>
      </c>
      <c r="E671">
        <v>16</v>
      </c>
      <c r="F671">
        <v>0</v>
      </c>
      <c r="G671">
        <v>0</v>
      </c>
      <c r="H671" s="2">
        <v>0</v>
      </c>
      <c r="I671">
        <v>1001.97</v>
      </c>
      <c r="J671">
        <v>489.80399999999997</v>
      </c>
      <c r="K671" s="1">
        <v>0</v>
      </c>
      <c r="L671" s="2">
        <v>0</v>
      </c>
      <c r="M671">
        <v>0</v>
      </c>
      <c r="N671">
        <v>0</v>
      </c>
      <c r="O671">
        <v>0</v>
      </c>
      <c r="P671">
        <v>0</v>
      </c>
    </row>
    <row r="672" spans="1:16" x14ac:dyDescent="0.2">
      <c r="A672" t="s">
        <v>187</v>
      </c>
      <c r="B672" t="s">
        <v>3366</v>
      </c>
      <c r="C672" s="3" t="s">
        <v>3367</v>
      </c>
      <c r="D672" s="2" t="s">
        <v>3368</v>
      </c>
      <c r="E672">
        <v>12</v>
      </c>
      <c r="F672">
        <v>3</v>
      </c>
      <c r="G672">
        <v>8</v>
      </c>
      <c r="H672" s="2">
        <v>3</v>
      </c>
      <c r="I672">
        <v>960.1</v>
      </c>
      <c r="J672">
        <v>174.108</v>
      </c>
      <c r="K672" s="1">
        <v>105.381</v>
      </c>
      <c r="L672" s="2">
        <v>28.770800000000001</v>
      </c>
      <c r="M672">
        <v>463.55399999999997</v>
      </c>
      <c r="N672">
        <v>223.125</v>
      </c>
      <c r="O672">
        <v>386.57600000000002</v>
      </c>
      <c r="P672">
        <v>82.016599999999997</v>
      </c>
    </row>
    <row r="673" spans="1:16" x14ac:dyDescent="0.2">
      <c r="A673" t="s">
        <v>1247</v>
      </c>
      <c r="B673" t="s">
        <v>3369</v>
      </c>
      <c r="C673" s="3" t="s">
        <v>3370</v>
      </c>
      <c r="D673" s="2" t="s">
        <v>3371</v>
      </c>
      <c r="E673">
        <v>0</v>
      </c>
      <c r="F673">
        <v>1</v>
      </c>
      <c r="G673">
        <v>1</v>
      </c>
      <c r="H673" s="2">
        <v>0</v>
      </c>
      <c r="I673">
        <v>0</v>
      </c>
      <c r="J673">
        <v>0</v>
      </c>
      <c r="K673" s="1">
        <v>10.6236</v>
      </c>
      <c r="L673" s="2">
        <v>0</v>
      </c>
      <c r="M673">
        <v>10.208500000000001</v>
      </c>
      <c r="N673">
        <v>1.40334</v>
      </c>
      <c r="O673">
        <v>0</v>
      </c>
      <c r="P673">
        <v>0</v>
      </c>
    </row>
    <row r="674" spans="1:16" x14ac:dyDescent="0.2">
      <c r="A674" t="s">
        <v>684</v>
      </c>
      <c r="B674" t="s">
        <v>3372</v>
      </c>
      <c r="C674" s="3" t="s">
        <v>3373</v>
      </c>
      <c r="D674" s="2" t="s">
        <v>3374</v>
      </c>
      <c r="E674">
        <v>1</v>
      </c>
      <c r="F674">
        <v>1</v>
      </c>
      <c r="G674">
        <v>2</v>
      </c>
      <c r="H674" s="2">
        <v>0</v>
      </c>
      <c r="I674">
        <v>12.752000000000001</v>
      </c>
      <c r="J674">
        <v>4.0049799999999998</v>
      </c>
      <c r="K674" s="1">
        <v>1.5356300000000001</v>
      </c>
      <c r="L674" s="2">
        <v>57.095999999999997</v>
      </c>
      <c r="M674">
        <v>61.902500000000003</v>
      </c>
      <c r="N674">
        <v>18.0822</v>
      </c>
      <c r="O674">
        <v>0</v>
      </c>
      <c r="P674">
        <v>0</v>
      </c>
    </row>
    <row r="675" spans="1:16" x14ac:dyDescent="0.2">
      <c r="A675" t="s">
        <v>1329</v>
      </c>
      <c r="B675" t="s">
        <v>3375</v>
      </c>
      <c r="C675" s="3" t="s">
        <v>3376</v>
      </c>
      <c r="D675" s="2" t="s">
        <v>3377</v>
      </c>
      <c r="E675">
        <v>0</v>
      </c>
      <c r="F675">
        <v>0</v>
      </c>
      <c r="G675">
        <v>1</v>
      </c>
      <c r="H675" s="2">
        <v>1</v>
      </c>
      <c r="I675">
        <v>0</v>
      </c>
      <c r="J675">
        <v>0</v>
      </c>
      <c r="K675" s="1">
        <v>0</v>
      </c>
      <c r="L675" s="2">
        <v>0</v>
      </c>
      <c r="M675">
        <v>9.5542899999999999</v>
      </c>
      <c r="N675">
        <v>7.3512899999999997</v>
      </c>
      <c r="O675">
        <v>10.140700000000001</v>
      </c>
      <c r="P675">
        <v>7.6038800000000002</v>
      </c>
    </row>
    <row r="676" spans="1:16" x14ac:dyDescent="0.2">
      <c r="A676" t="s">
        <v>289</v>
      </c>
      <c r="B676" t="s">
        <v>3378</v>
      </c>
      <c r="C676" s="3" t="s">
        <v>3379</v>
      </c>
      <c r="D676" s="2" t="s">
        <v>3380</v>
      </c>
      <c r="E676">
        <v>11</v>
      </c>
      <c r="F676">
        <v>1</v>
      </c>
      <c r="G676">
        <v>1</v>
      </c>
      <c r="H676" s="2">
        <v>0</v>
      </c>
      <c r="I676">
        <v>595.91800000000001</v>
      </c>
      <c r="J676">
        <v>62.241300000000003</v>
      </c>
      <c r="K676" s="1">
        <v>36.894199999999998</v>
      </c>
      <c r="L676" s="2">
        <v>30.3246</v>
      </c>
      <c r="M676">
        <v>70.013300000000001</v>
      </c>
      <c r="N676">
        <v>43.973999999999997</v>
      </c>
      <c r="O676">
        <v>0</v>
      </c>
      <c r="P676">
        <v>0</v>
      </c>
    </row>
    <row r="677" spans="1:16" x14ac:dyDescent="0.2">
      <c r="A677" t="s">
        <v>978</v>
      </c>
      <c r="B677" t="s">
        <v>3381</v>
      </c>
      <c r="C677" s="3" t="s">
        <v>3382</v>
      </c>
      <c r="D677" s="2" t="s">
        <v>3383</v>
      </c>
      <c r="E677">
        <v>9</v>
      </c>
      <c r="F677">
        <v>5</v>
      </c>
      <c r="G677">
        <v>4</v>
      </c>
      <c r="H677" s="2">
        <v>2</v>
      </c>
      <c r="I677">
        <v>754.73599999999999</v>
      </c>
      <c r="J677">
        <v>138.99700000000001</v>
      </c>
      <c r="K677" s="1">
        <v>158.179</v>
      </c>
      <c r="L677" s="2">
        <v>48.2667</v>
      </c>
      <c r="M677">
        <v>190.256</v>
      </c>
      <c r="N677">
        <v>48.597000000000001</v>
      </c>
      <c r="O677">
        <v>35.896999999999998</v>
      </c>
      <c r="P677">
        <v>9.4992300000000007</v>
      </c>
    </row>
    <row r="678" spans="1:16" x14ac:dyDescent="0.2">
      <c r="A678" t="s">
        <v>863</v>
      </c>
      <c r="B678" t="s">
        <v>3384</v>
      </c>
      <c r="C678" s="3" t="s">
        <v>3385</v>
      </c>
      <c r="D678" s="2" t="s">
        <v>3386</v>
      </c>
      <c r="E678">
        <v>1</v>
      </c>
      <c r="F678">
        <v>2</v>
      </c>
      <c r="G678">
        <v>0</v>
      </c>
      <c r="H678" s="2">
        <v>0</v>
      </c>
      <c r="I678">
        <v>15.4177</v>
      </c>
      <c r="J678">
        <v>1.71187</v>
      </c>
      <c r="K678" s="1">
        <v>34.132899999999999</v>
      </c>
      <c r="L678" s="2">
        <v>14.942600000000001</v>
      </c>
      <c r="M678">
        <v>0</v>
      </c>
      <c r="N678">
        <v>0</v>
      </c>
      <c r="O678">
        <v>0</v>
      </c>
      <c r="P678">
        <v>0</v>
      </c>
    </row>
    <row r="679" spans="1:16" x14ac:dyDescent="0.2">
      <c r="A679" t="s">
        <v>414</v>
      </c>
      <c r="B679" t="s">
        <v>3387</v>
      </c>
      <c r="C679" s="3" t="s">
        <v>3388</v>
      </c>
      <c r="D679" s="2" t="s">
        <v>3389</v>
      </c>
      <c r="E679">
        <v>0</v>
      </c>
      <c r="F679">
        <v>0</v>
      </c>
      <c r="G679">
        <v>0</v>
      </c>
      <c r="H679" s="2">
        <v>0</v>
      </c>
      <c r="I679">
        <v>0</v>
      </c>
      <c r="J679">
        <v>0</v>
      </c>
      <c r="K679" s="1">
        <v>0</v>
      </c>
      <c r="L679" s="2">
        <v>0</v>
      </c>
      <c r="M679">
        <v>0</v>
      </c>
      <c r="N679">
        <v>0</v>
      </c>
      <c r="O679">
        <v>0</v>
      </c>
      <c r="P679">
        <v>0</v>
      </c>
    </row>
    <row r="680" spans="1:16" x14ac:dyDescent="0.2">
      <c r="A680" t="s">
        <v>640</v>
      </c>
      <c r="B680" t="s">
        <v>3390</v>
      </c>
      <c r="C680" s="3" t="s">
        <v>3391</v>
      </c>
      <c r="D680" s="2" t="s">
        <v>3392</v>
      </c>
      <c r="E680">
        <v>0</v>
      </c>
      <c r="F680">
        <v>1</v>
      </c>
      <c r="G680">
        <v>0</v>
      </c>
      <c r="H680" s="2">
        <v>0</v>
      </c>
      <c r="I680">
        <v>0</v>
      </c>
      <c r="J680">
        <v>0</v>
      </c>
      <c r="K680" s="1">
        <v>14.3696</v>
      </c>
      <c r="L680" s="2">
        <v>0</v>
      </c>
      <c r="M680">
        <v>0</v>
      </c>
      <c r="N680">
        <v>0</v>
      </c>
      <c r="O680">
        <v>0</v>
      </c>
      <c r="P680">
        <v>0</v>
      </c>
    </row>
    <row r="681" spans="1:16" x14ac:dyDescent="0.2">
      <c r="A681" t="s">
        <v>743</v>
      </c>
      <c r="B681" t="s">
        <v>3393</v>
      </c>
      <c r="C681" s="3" t="s">
        <v>3394</v>
      </c>
      <c r="D681" s="2" t="s">
        <v>3395</v>
      </c>
      <c r="E681">
        <v>7</v>
      </c>
      <c r="F681">
        <v>8</v>
      </c>
      <c r="G681">
        <v>4</v>
      </c>
      <c r="H681" s="2">
        <v>5</v>
      </c>
      <c r="I681">
        <v>411.28699999999998</v>
      </c>
      <c r="J681">
        <v>61.829099999999997</v>
      </c>
      <c r="K681" s="1">
        <v>724.39300000000003</v>
      </c>
      <c r="L681" s="2">
        <v>982.02099999999996</v>
      </c>
      <c r="M681">
        <v>213.458</v>
      </c>
      <c r="N681">
        <v>1534.65</v>
      </c>
      <c r="O681">
        <v>247.77500000000001</v>
      </c>
      <c r="P681">
        <v>975.37300000000005</v>
      </c>
    </row>
    <row r="682" spans="1:16" x14ac:dyDescent="0.2">
      <c r="A682" t="s">
        <v>10</v>
      </c>
      <c r="B682" t="s">
        <v>3396</v>
      </c>
      <c r="C682" s="3" t="s">
        <v>3397</v>
      </c>
      <c r="D682" s="2" t="s">
        <v>3398</v>
      </c>
      <c r="E682">
        <v>13</v>
      </c>
      <c r="F682">
        <v>2</v>
      </c>
      <c r="G682">
        <v>4</v>
      </c>
      <c r="H682" s="2">
        <v>3</v>
      </c>
      <c r="I682">
        <v>1172.74</v>
      </c>
      <c r="J682">
        <v>227.804</v>
      </c>
      <c r="K682" s="1">
        <v>100.375</v>
      </c>
      <c r="L682" s="2">
        <v>6.0148999999999999</v>
      </c>
      <c r="M682">
        <v>158.239</v>
      </c>
      <c r="N682">
        <v>63.843499999999999</v>
      </c>
      <c r="O682">
        <v>121.163</v>
      </c>
      <c r="P682">
        <v>13.595800000000001</v>
      </c>
    </row>
    <row r="683" spans="1:16" x14ac:dyDescent="0.2">
      <c r="A683" t="s">
        <v>79</v>
      </c>
      <c r="B683" t="s">
        <v>3399</v>
      </c>
      <c r="C683" s="3" t="s">
        <v>3400</v>
      </c>
      <c r="D683" s="2" t="s">
        <v>3401</v>
      </c>
      <c r="E683">
        <v>1</v>
      </c>
      <c r="F683">
        <v>1</v>
      </c>
      <c r="G683">
        <v>0</v>
      </c>
      <c r="H683" s="2">
        <v>0</v>
      </c>
      <c r="I683">
        <v>599.71699999999998</v>
      </c>
      <c r="J683">
        <v>3.57795</v>
      </c>
      <c r="K683" s="1">
        <v>5.0441700000000003</v>
      </c>
      <c r="L683" s="2">
        <v>39.108499999999999</v>
      </c>
      <c r="M683">
        <v>0</v>
      </c>
      <c r="N683">
        <v>0</v>
      </c>
      <c r="O683">
        <v>0</v>
      </c>
      <c r="P683">
        <v>0</v>
      </c>
    </row>
    <row r="684" spans="1:16" x14ac:dyDescent="0.2">
      <c r="A684" t="s">
        <v>73</v>
      </c>
      <c r="B684" t="s">
        <v>3402</v>
      </c>
      <c r="C684" s="3" t="s">
        <v>3403</v>
      </c>
      <c r="D684" s="2" t="s">
        <v>3404</v>
      </c>
      <c r="E684">
        <v>5</v>
      </c>
      <c r="F684">
        <v>0</v>
      </c>
      <c r="G684">
        <v>1</v>
      </c>
      <c r="H684" s="2">
        <v>0</v>
      </c>
      <c r="I684">
        <v>669.67399999999998</v>
      </c>
      <c r="J684">
        <v>15.069900000000001</v>
      </c>
      <c r="K684" s="1">
        <v>0</v>
      </c>
      <c r="L684" s="2">
        <v>0</v>
      </c>
      <c r="M684">
        <v>24.547000000000001</v>
      </c>
      <c r="N684">
        <v>9.5643600000000006</v>
      </c>
      <c r="O684">
        <v>0</v>
      </c>
      <c r="P684">
        <v>0</v>
      </c>
    </row>
    <row r="685" spans="1:16" x14ac:dyDescent="0.2">
      <c r="A685" t="s">
        <v>552</v>
      </c>
      <c r="B685" t="s">
        <v>3405</v>
      </c>
      <c r="C685" s="3" t="s">
        <v>3406</v>
      </c>
      <c r="D685" s="2" t="s">
        <v>3407</v>
      </c>
      <c r="E685">
        <v>0</v>
      </c>
      <c r="F685">
        <v>0</v>
      </c>
      <c r="G685">
        <v>0</v>
      </c>
      <c r="H685" s="2">
        <v>0</v>
      </c>
      <c r="I685">
        <v>0</v>
      </c>
      <c r="J685">
        <v>0</v>
      </c>
      <c r="K685" s="1">
        <v>0</v>
      </c>
      <c r="L685" s="2">
        <v>0</v>
      </c>
      <c r="M685">
        <v>0</v>
      </c>
      <c r="N685">
        <v>0</v>
      </c>
      <c r="O685">
        <v>0</v>
      </c>
      <c r="P685">
        <v>0</v>
      </c>
    </row>
    <row r="686" spans="1:16" x14ac:dyDescent="0.2">
      <c r="A686" t="s">
        <v>693</v>
      </c>
      <c r="B686" t="s">
        <v>3408</v>
      </c>
      <c r="C686" s="3" t="s">
        <v>3409</v>
      </c>
      <c r="D686" s="2" t="s">
        <v>3410</v>
      </c>
      <c r="E686">
        <v>6</v>
      </c>
      <c r="F686">
        <v>0</v>
      </c>
      <c r="G686">
        <v>1</v>
      </c>
      <c r="H686" s="2">
        <v>0</v>
      </c>
      <c r="I686">
        <v>99.902900000000002</v>
      </c>
      <c r="J686">
        <v>16.5776</v>
      </c>
      <c r="K686" s="1">
        <v>0</v>
      </c>
      <c r="L686" s="2">
        <v>0</v>
      </c>
      <c r="M686">
        <v>11.4054</v>
      </c>
      <c r="N686">
        <v>0</v>
      </c>
      <c r="O686">
        <v>0</v>
      </c>
      <c r="P686">
        <v>0</v>
      </c>
    </row>
    <row r="687" spans="1:16" x14ac:dyDescent="0.2">
      <c r="A687" t="s">
        <v>1227</v>
      </c>
      <c r="B687" t="s">
        <v>3411</v>
      </c>
      <c r="C687" s="3" t="s">
        <v>3412</v>
      </c>
      <c r="D687" s="2" t="s">
        <v>3413</v>
      </c>
      <c r="E687">
        <v>1</v>
      </c>
      <c r="F687">
        <v>0</v>
      </c>
      <c r="G687">
        <v>0</v>
      </c>
      <c r="H687" s="2">
        <v>0</v>
      </c>
      <c r="I687">
        <v>4.4798799999999996</v>
      </c>
      <c r="J687">
        <v>19.4863</v>
      </c>
      <c r="K687" s="1">
        <v>0</v>
      </c>
      <c r="L687" s="2">
        <v>0</v>
      </c>
      <c r="M687">
        <v>0</v>
      </c>
      <c r="N687">
        <v>0</v>
      </c>
      <c r="O687">
        <v>0</v>
      </c>
      <c r="P687">
        <v>0</v>
      </c>
    </row>
    <row r="688" spans="1:16" x14ac:dyDescent="0.2">
      <c r="A688" t="s">
        <v>1194</v>
      </c>
      <c r="B688" t="s">
        <v>3414</v>
      </c>
      <c r="C688" s="3" t="s">
        <v>3415</v>
      </c>
      <c r="D688" s="2" t="s">
        <v>3416</v>
      </c>
      <c r="E688">
        <v>0</v>
      </c>
      <c r="F688">
        <v>0</v>
      </c>
      <c r="G688">
        <v>0</v>
      </c>
      <c r="H688" s="2">
        <v>0</v>
      </c>
      <c r="I688">
        <v>0</v>
      </c>
      <c r="J688">
        <v>0</v>
      </c>
      <c r="K688" s="1">
        <v>0</v>
      </c>
      <c r="L688" s="2">
        <v>0</v>
      </c>
      <c r="M688">
        <v>0</v>
      </c>
      <c r="N688">
        <v>0</v>
      </c>
      <c r="O688">
        <v>0</v>
      </c>
      <c r="P688">
        <v>0</v>
      </c>
    </row>
    <row r="689" spans="1:16" x14ac:dyDescent="0.2">
      <c r="A689" t="s">
        <v>125</v>
      </c>
      <c r="B689" t="s">
        <v>3417</v>
      </c>
      <c r="C689" s="3" t="s">
        <v>3418</v>
      </c>
      <c r="D689" s="2" t="s">
        <v>3419</v>
      </c>
      <c r="E689">
        <v>2</v>
      </c>
      <c r="F689">
        <v>2</v>
      </c>
      <c r="G689">
        <v>2</v>
      </c>
      <c r="H689" s="2">
        <v>2</v>
      </c>
      <c r="I689">
        <v>29.9297</v>
      </c>
      <c r="J689">
        <v>5.7625799999999998</v>
      </c>
      <c r="K689" s="1">
        <v>45.825499999999998</v>
      </c>
      <c r="L689" s="2">
        <v>1.65507</v>
      </c>
      <c r="M689">
        <v>31.484400000000001</v>
      </c>
      <c r="N689">
        <v>3.8993899999999999</v>
      </c>
      <c r="O689">
        <v>39.237400000000001</v>
      </c>
      <c r="P689">
        <v>3.3817599999999999</v>
      </c>
    </row>
    <row r="690" spans="1:16" x14ac:dyDescent="0.2">
      <c r="A690" t="s">
        <v>271</v>
      </c>
      <c r="B690" t="s">
        <v>3420</v>
      </c>
      <c r="C690" s="3" t="s">
        <v>3421</v>
      </c>
      <c r="D690" s="2" t="s">
        <v>3422</v>
      </c>
      <c r="E690">
        <v>9</v>
      </c>
      <c r="F690">
        <v>0</v>
      </c>
      <c r="G690">
        <v>0</v>
      </c>
      <c r="H690" s="2">
        <v>0</v>
      </c>
      <c r="I690">
        <v>361.041</v>
      </c>
      <c r="J690">
        <v>157.38399999999999</v>
      </c>
      <c r="K690" s="1">
        <v>0</v>
      </c>
      <c r="L690" s="2">
        <v>0</v>
      </c>
      <c r="M690">
        <v>0</v>
      </c>
      <c r="N690">
        <v>0</v>
      </c>
      <c r="O690">
        <v>0</v>
      </c>
      <c r="P690">
        <v>0</v>
      </c>
    </row>
    <row r="691" spans="1:16" x14ac:dyDescent="0.2">
      <c r="A691" t="s">
        <v>581</v>
      </c>
      <c r="B691" t="s">
        <v>3423</v>
      </c>
      <c r="C691" s="3" t="s">
        <v>3424</v>
      </c>
      <c r="D691" s="2" t="s">
        <v>3425</v>
      </c>
      <c r="E691">
        <v>14</v>
      </c>
      <c r="F691">
        <v>0</v>
      </c>
      <c r="G691">
        <v>0</v>
      </c>
      <c r="H691" s="2">
        <v>0</v>
      </c>
      <c r="I691">
        <v>455.82</v>
      </c>
      <c r="J691">
        <v>101.16500000000001</v>
      </c>
      <c r="K691" s="1">
        <v>0</v>
      </c>
      <c r="L691" s="2">
        <v>0</v>
      </c>
      <c r="M691">
        <v>0</v>
      </c>
      <c r="N691">
        <v>0</v>
      </c>
      <c r="O691">
        <v>0</v>
      </c>
      <c r="P691">
        <v>0</v>
      </c>
    </row>
    <row r="692" spans="1:16" x14ac:dyDescent="0.2">
      <c r="A692" t="s">
        <v>238</v>
      </c>
      <c r="B692" t="s">
        <v>3426</v>
      </c>
      <c r="C692" s="3" t="s">
        <v>3427</v>
      </c>
      <c r="D692" s="2" t="s">
        <v>3428</v>
      </c>
      <c r="E692">
        <v>11</v>
      </c>
      <c r="F692">
        <v>0</v>
      </c>
      <c r="G692">
        <v>0</v>
      </c>
      <c r="H692" s="2">
        <v>0</v>
      </c>
      <c r="I692">
        <v>318.65699999999998</v>
      </c>
      <c r="J692">
        <v>171.113</v>
      </c>
      <c r="K692" s="1">
        <v>0</v>
      </c>
      <c r="L692" s="2">
        <v>0</v>
      </c>
      <c r="M692">
        <v>0</v>
      </c>
      <c r="N692">
        <v>0</v>
      </c>
      <c r="O692">
        <v>0</v>
      </c>
      <c r="P692">
        <v>0</v>
      </c>
    </row>
    <row r="693" spans="1:16" x14ac:dyDescent="0.2">
      <c r="A693" t="s">
        <v>457</v>
      </c>
      <c r="B693" t="s">
        <v>3429</v>
      </c>
      <c r="C693" s="3" t="s">
        <v>3430</v>
      </c>
      <c r="D693" s="2" t="s">
        <v>3431</v>
      </c>
      <c r="E693">
        <v>6</v>
      </c>
      <c r="F693">
        <v>0</v>
      </c>
      <c r="G693">
        <v>0</v>
      </c>
      <c r="H693" s="2">
        <v>0</v>
      </c>
      <c r="I693">
        <v>103.78</v>
      </c>
      <c r="J693">
        <v>13.823399999999999</v>
      </c>
      <c r="K693" s="1">
        <v>0</v>
      </c>
      <c r="L693" s="2">
        <v>0</v>
      </c>
      <c r="M693">
        <v>0</v>
      </c>
      <c r="N693">
        <v>0</v>
      </c>
      <c r="O693">
        <v>0</v>
      </c>
      <c r="P693">
        <v>0</v>
      </c>
    </row>
    <row r="694" spans="1:16" x14ac:dyDescent="0.2">
      <c r="A694" t="s">
        <v>145</v>
      </c>
      <c r="B694" t="s">
        <v>3432</v>
      </c>
      <c r="C694" s="3" t="s">
        <v>3433</v>
      </c>
      <c r="D694" s="2" t="s">
        <v>3434</v>
      </c>
      <c r="E694">
        <v>26</v>
      </c>
      <c r="F694">
        <v>16</v>
      </c>
      <c r="G694">
        <v>24</v>
      </c>
      <c r="H694" s="2">
        <v>16</v>
      </c>
      <c r="I694">
        <v>1311.07</v>
      </c>
      <c r="J694">
        <v>52.7149</v>
      </c>
      <c r="K694" s="1">
        <v>1750.65</v>
      </c>
      <c r="L694" s="2">
        <v>35.008499999999998</v>
      </c>
      <c r="M694">
        <v>1356.01</v>
      </c>
      <c r="N694">
        <v>85.812600000000003</v>
      </c>
      <c r="O694">
        <v>716.15200000000004</v>
      </c>
      <c r="P694">
        <v>94.302899999999994</v>
      </c>
    </row>
    <row r="695" spans="1:16" x14ac:dyDescent="0.2">
      <c r="A695" t="s">
        <v>699</v>
      </c>
      <c r="B695" t="s">
        <v>3435</v>
      </c>
      <c r="C695" s="3" t="s">
        <v>3436</v>
      </c>
      <c r="D695" s="2" t="s">
        <v>3437</v>
      </c>
      <c r="E695">
        <v>5</v>
      </c>
      <c r="F695">
        <v>1</v>
      </c>
      <c r="G695">
        <v>0</v>
      </c>
      <c r="H695" s="2">
        <v>0</v>
      </c>
      <c r="I695">
        <v>165.476</v>
      </c>
      <c r="J695">
        <v>26.789100000000001</v>
      </c>
      <c r="K695" s="1">
        <v>127.18</v>
      </c>
      <c r="L695" s="2">
        <v>9.5604700000000005</v>
      </c>
      <c r="M695">
        <v>0</v>
      </c>
      <c r="N695">
        <v>0</v>
      </c>
      <c r="O695">
        <v>0</v>
      </c>
      <c r="P695">
        <v>0</v>
      </c>
    </row>
    <row r="696" spans="1:16" x14ac:dyDescent="0.2">
      <c r="A696" t="s">
        <v>33</v>
      </c>
      <c r="B696" t="s">
        <v>3438</v>
      </c>
      <c r="C696" s="3" t="s">
        <v>3439</v>
      </c>
      <c r="D696" s="2" t="s">
        <v>3440</v>
      </c>
      <c r="E696">
        <v>15</v>
      </c>
      <c r="F696">
        <v>3</v>
      </c>
      <c r="G696">
        <v>7</v>
      </c>
      <c r="H696" s="2">
        <v>2</v>
      </c>
      <c r="I696">
        <v>351.39400000000001</v>
      </c>
      <c r="J696">
        <v>75.676699999999997</v>
      </c>
      <c r="K696" s="1">
        <v>54.579000000000001</v>
      </c>
      <c r="L696" s="2">
        <v>13.1059</v>
      </c>
      <c r="M696">
        <v>119.4</v>
      </c>
      <c r="N696">
        <v>51.627000000000002</v>
      </c>
      <c r="O696">
        <v>61.349699999999999</v>
      </c>
      <c r="P696">
        <v>4.6924599999999996</v>
      </c>
    </row>
    <row r="697" spans="1:16" x14ac:dyDescent="0.2">
      <c r="A697" t="s">
        <v>1334</v>
      </c>
      <c r="B697" t="s">
        <v>3441</v>
      </c>
      <c r="C697" s="3" t="s">
        <v>3442</v>
      </c>
      <c r="D697" s="2" t="s">
        <v>3443</v>
      </c>
      <c r="E697">
        <v>1</v>
      </c>
      <c r="F697">
        <v>0</v>
      </c>
      <c r="G697">
        <v>0</v>
      </c>
      <c r="H697" s="2">
        <v>0</v>
      </c>
      <c r="I697">
        <v>11.846</v>
      </c>
      <c r="J697">
        <v>0</v>
      </c>
      <c r="K697" s="1">
        <v>0</v>
      </c>
      <c r="L697" s="2">
        <v>0</v>
      </c>
      <c r="M697">
        <v>0</v>
      </c>
      <c r="N697">
        <v>0</v>
      </c>
      <c r="O697">
        <v>0</v>
      </c>
      <c r="P697">
        <v>0</v>
      </c>
    </row>
    <row r="698" spans="1:16" x14ac:dyDescent="0.2">
      <c r="A698" t="s">
        <v>17</v>
      </c>
      <c r="B698" t="s">
        <v>3444</v>
      </c>
      <c r="C698" s="3" t="s">
        <v>3445</v>
      </c>
      <c r="D698" s="2" t="s">
        <v>3446</v>
      </c>
      <c r="E698">
        <v>139</v>
      </c>
      <c r="F698">
        <v>37</v>
      </c>
      <c r="G698">
        <v>62</v>
      </c>
      <c r="H698" s="2">
        <v>29</v>
      </c>
      <c r="I698">
        <v>16471.599999999999</v>
      </c>
      <c r="J698">
        <v>8281.19</v>
      </c>
      <c r="K698" s="1">
        <v>2251.1799999999998</v>
      </c>
      <c r="L698" s="2">
        <v>1068.55</v>
      </c>
      <c r="M698">
        <v>2758.9</v>
      </c>
      <c r="N698">
        <v>2385.63</v>
      </c>
      <c r="O698">
        <v>1154.81</v>
      </c>
      <c r="P698">
        <v>748.78399999999999</v>
      </c>
    </row>
    <row r="699" spans="1:16" x14ac:dyDescent="0.2">
      <c r="A699" t="s">
        <v>698</v>
      </c>
      <c r="B699" t="s">
        <v>3447</v>
      </c>
      <c r="C699" s="3" t="s">
        <v>3448</v>
      </c>
      <c r="D699" s="2" t="s">
        <v>3449</v>
      </c>
      <c r="E699">
        <v>27</v>
      </c>
      <c r="F699">
        <v>18</v>
      </c>
      <c r="G699">
        <v>19</v>
      </c>
      <c r="H699" s="2">
        <v>17</v>
      </c>
      <c r="I699">
        <v>11498.5</v>
      </c>
      <c r="J699">
        <v>1187.74</v>
      </c>
      <c r="K699" s="1">
        <v>5153.41</v>
      </c>
      <c r="L699" s="2">
        <v>1849.04</v>
      </c>
      <c r="M699">
        <v>2978.48</v>
      </c>
      <c r="N699">
        <v>1104.8800000000001</v>
      </c>
      <c r="O699">
        <v>3113.61</v>
      </c>
      <c r="P699">
        <v>1838.17</v>
      </c>
    </row>
    <row r="700" spans="1:16" x14ac:dyDescent="0.2">
      <c r="A700" t="s">
        <v>180</v>
      </c>
      <c r="B700" t="s">
        <v>3450</v>
      </c>
      <c r="C700" s="3" t="s">
        <v>3451</v>
      </c>
      <c r="D700" s="2" t="s">
        <v>3452</v>
      </c>
      <c r="E700">
        <v>3</v>
      </c>
      <c r="F700">
        <v>0</v>
      </c>
      <c r="G700">
        <v>0</v>
      </c>
      <c r="H700" s="2">
        <v>0</v>
      </c>
      <c r="I700">
        <v>29.331299999999999</v>
      </c>
      <c r="J700">
        <v>5.4254600000000002</v>
      </c>
      <c r="K700" s="1">
        <v>0</v>
      </c>
      <c r="L700" s="2">
        <v>0</v>
      </c>
      <c r="M700">
        <v>0</v>
      </c>
      <c r="N700">
        <v>0</v>
      </c>
      <c r="O700">
        <v>0</v>
      </c>
      <c r="P700">
        <v>0</v>
      </c>
    </row>
    <row r="701" spans="1:16" x14ac:dyDescent="0.2">
      <c r="A701" t="s">
        <v>401</v>
      </c>
      <c r="B701" t="s">
        <v>3453</v>
      </c>
      <c r="C701" s="3" t="s">
        <v>3454</v>
      </c>
      <c r="D701" s="2" t="s">
        <v>3455</v>
      </c>
      <c r="E701">
        <v>0</v>
      </c>
      <c r="F701">
        <v>0</v>
      </c>
      <c r="G701">
        <v>1</v>
      </c>
      <c r="H701" s="2">
        <v>0</v>
      </c>
      <c r="I701">
        <v>0</v>
      </c>
      <c r="J701">
        <v>0</v>
      </c>
      <c r="K701" s="1">
        <v>0</v>
      </c>
      <c r="L701" s="2">
        <v>0</v>
      </c>
      <c r="M701">
        <v>10.5258</v>
      </c>
      <c r="N701">
        <v>1.9703999999999999</v>
      </c>
      <c r="O701">
        <v>0</v>
      </c>
      <c r="P701">
        <v>0</v>
      </c>
    </row>
    <row r="702" spans="1:16" x14ac:dyDescent="0.2">
      <c r="A702" t="s">
        <v>749</v>
      </c>
      <c r="B702" t="s">
        <v>3456</v>
      </c>
      <c r="C702" s="3" t="s">
        <v>3457</v>
      </c>
      <c r="D702" s="2" t="s">
        <v>3458</v>
      </c>
      <c r="E702">
        <v>2</v>
      </c>
      <c r="F702">
        <v>0</v>
      </c>
      <c r="G702">
        <v>0</v>
      </c>
      <c r="H702" s="2">
        <v>0</v>
      </c>
      <c r="I702">
        <v>60.084299999999999</v>
      </c>
      <c r="J702">
        <v>13.5198</v>
      </c>
      <c r="K702" s="1">
        <v>0</v>
      </c>
      <c r="L702" s="2">
        <v>0</v>
      </c>
      <c r="M702">
        <v>0</v>
      </c>
      <c r="N702">
        <v>0</v>
      </c>
      <c r="O702">
        <v>0</v>
      </c>
      <c r="P702">
        <v>0</v>
      </c>
    </row>
    <row r="703" spans="1:16" x14ac:dyDescent="0.2">
      <c r="A703" t="s">
        <v>315</v>
      </c>
      <c r="B703" t="s">
        <v>3459</v>
      </c>
      <c r="C703" s="3" t="s">
        <v>3460</v>
      </c>
      <c r="D703" s="2" t="s">
        <v>3461</v>
      </c>
      <c r="E703">
        <v>35</v>
      </c>
      <c r="F703">
        <v>9</v>
      </c>
      <c r="G703">
        <v>10</v>
      </c>
      <c r="H703" s="2">
        <v>11</v>
      </c>
      <c r="I703">
        <v>8344.75</v>
      </c>
      <c r="J703">
        <v>2207.81</v>
      </c>
      <c r="K703" s="1">
        <v>2039.89</v>
      </c>
      <c r="L703" s="2">
        <v>393.44299999999998</v>
      </c>
      <c r="M703">
        <v>886.923</v>
      </c>
      <c r="N703">
        <v>750.20799999999997</v>
      </c>
      <c r="O703">
        <v>784.21900000000005</v>
      </c>
      <c r="P703">
        <v>283.79599999999999</v>
      </c>
    </row>
    <row r="704" spans="1:16" x14ac:dyDescent="0.2">
      <c r="A704" t="s">
        <v>268</v>
      </c>
      <c r="B704" t="s">
        <v>3462</v>
      </c>
      <c r="C704" s="3" t="s">
        <v>3463</v>
      </c>
      <c r="D704" s="2" t="s">
        <v>3464</v>
      </c>
      <c r="E704">
        <v>11</v>
      </c>
      <c r="F704">
        <v>0</v>
      </c>
      <c r="G704">
        <v>0</v>
      </c>
      <c r="H704" s="2">
        <v>0</v>
      </c>
      <c r="I704">
        <v>2267.3000000000002</v>
      </c>
      <c r="J704">
        <v>1174.27</v>
      </c>
      <c r="K704" s="1">
        <v>0</v>
      </c>
      <c r="L704" s="2">
        <v>0</v>
      </c>
      <c r="M704">
        <v>0</v>
      </c>
      <c r="N704">
        <v>0</v>
      </c>
      <c r="O704">
        <v>0</v>
      </c>
      <c r="P704">
        <v>0</v>
      </c>
    </row>
    <row r="705" spans="1:16" x14ac:dyDescent="0.2">
      <c r="A705" t="s">
        <v>1080</v>
      </c>
      <c r="B705" t="s">
        <v>3465</v>
      </c>
      <c r="C705" s="3" t="s">
        <v>3466</v>
      </c>
      <c r="D705" s="2" t="s">
        <v>3467</v>
      </c>
      <c r="E705">
        <v>5</v>
      </c>
      <c r="F705">
        <v>0</v>
      </c>
      <c r="G705">
        <v>0</v>
      </c>
      <c r="H705" s="2">
        <v>0</v>
      </c>
      <c r="I705">
        <v>291.83800000000002</v>
      </c>
      <c r="J705">
        <v>138.08500000000001</v>
      </c>
      <c r="K705" s="1">
        <v>0</v>
      </c>
      <c r="L705" s="2">
        <v>0</v>
      </c>
      <c r="M705">
        <v>0</v>
      </c>
      <c r="N705">
        <v>0</v>
      </c>
      <c r="O705">
        <v>0</v>
      </c>
      <c r="P705">
        <v>0</v>
      </c>
    </row>
    <row r="706" spans="1:16" x14ac:dyDescent="0.2">
      <c r="A706" t="s">
        <v>649</v>
      </c>
      <c r="B706" t="s">
        <v>3468</v>
      </c>
      <c r="C706" s="3" t="s">
        <v>3469</v>
      </c>
      <c r="D706" s="2" t="s">
        <v>3470</v>
      </c>
      <c r="E706">
        <v>3</v>
      </c>
      <c r="F706">
        <v>1</v>
      </c>
      <c r="G706">
        <v>4</v>
      </c>
      <c r="H706" s="2">
        <v>2</v>
      </c>
      <c r="I706">
        <v>73.233199999999997</v>
      </c>
      <c r="J706">
        <v>21.150600000000001</v>
      </c>
      <c r="K706" s="1">
        <v>18.525300000000001</v>
      </c>
      <c r="L706" s="2">
        <v>12.7325</v>
      </c>
      <c r="M706">
        <v>108.405</v>
      </c>
      <c r="N706">
        <v>103.86199999999999</v>
      </c>
      <c r="O706">
        <v>52.316699999999997</v>
      </c>
      <c r="P706">
        <v>27.808199999999999</v>
      </c>
    </row>
    <row r="707" spans="1:16" x14ac:dyDescent="0.2">
      <c r="A707" t="s">
        <v>136</v>
      </c>
      <c r="B707" t="s">
        <v>3471</v>
      </c>
      <c r="C707" s="3" t="s">
        <v>3472</v>
      </c>
      <c r="D707" s="2" t="s">
        <v>3473</v>
      </c>
      <c r="E707">
        <v>34</v>
      </c>
      <c r="F707">
        <v>23</v>
      </c>
      <c r="G707">
        <v>14</v>
      </c>
      <c r="H707" s="2">
        <v>2</v>
      </c>
      <c r="I707">
        <v>1701.33</v>
      </c>
      <c r="J707">
        <v>560.29399999999998</v>
      </c>
      <c r="K707" s="1">
        <v>525.75300000000004</v>
      </c>
      <c r="L707" s="2">
        <v>324.94400000000002</v>
      </c>
      <c r="M707">
        <v>762.59799999999996</v>
      </c>
      <c r="N707">
        <v>484.18</v>
      </c>
      <c r="O707">
        <v>75.479900000000001</v>
      </c>
      <c r="P707">
        <v>37.084299999999999</v>
      </c>
    </row>
    <row r="708" spans="1:16" x14ac:dyDescent="0.2">
      <c r="A708" t="s">
        <v>1213</v>
      </c>
      <c r="B708" t="s">
        <v>3474</v>
      </c>
      <c r="C708" s="3" t="s">
        <v>3475</v>
      </c>
      <c r="D708" s="2" t="s">
        <v>3476</v>
      </c>
      <c r="E708">
        <v>1</v>
      </c>
      <c r="F708">
        <v>0</v>
      </c>
      <c r="G708">
        <v>0</v>
      </c>
      <c r="H708" s="2">
        <v>0</v>
      </c>
      <c r="I708">
        <v>18.344100000000001</v>
      </c>
      <c r="J708">
        <v>6.7327700000000004</v>
      </c>
      <c r="K708" s="1">
        <v>0</v>
      </c>
      <c r="L708" s="2">
        <v>0</v>
      </c>
      <c r="M708">
        <v>0</v>
      </c>
      <c r="N708">
        <v>0</v>
      </c>
      <c r="O708">
        <v>0</v>
      </c>
      <c r="P708">
        <v>0</v>
      </c>
    </row>
    <row r="709" spans="1:16" x14ac:dyDescent="0.2">
      <c r="A709" t="s">
        <v>99</v>
      </c>
      <c r="B709" t="s">
        <v>3477</v>
      </c>
      <c r="C709" s="3" t="s">
        <v>3478</v>
      </c>
      <c r="D709" s="2" t="s">
        <v>3479</v>
      </c>
      <c r="E709">
        <v>17</v>
      </c>
      <c r="F709">
        <v>18</v>
      </c>
      <c r="G709">
        <v>14</v>
      </c>
      <c r="H709" s="2">
        <v>16</v>
      </c>
      <c r="I709">
        <v>3343.11</v>
      </c>
      <c r="J709">
        <v>385.637</v>
      </c>
      <c r="K709" s="1">
        <v>11766.3</v>
      </c>
      <c r="L709" s="2">
        <v>1756.46</v>
      </c>
      <c r="M709">
        <v>2324.84</v>
      </c>
      <c r="N709">
        <v>862.28200000000004</v>
      </c>
      <c r="O709">
        <v>5830.5</v>
      </c>
      <c r="P709">
        <v>1406.73</v>
      </c>
    </row>
    <row r="710" spans="1:16" x14ac:dyDescent="0.2">
      <c r="A710" t="s">
        <v>784</v>
      </c>
      <c r="B710" t="s">
        <v>3480</v>
      </c>
      <c r="C710" s="3" t="s">
        <v>3481</v>
      </c>
      <c r="D710" s="2" t="s">
        <v>3482</v>
      </c>
      <c r="E710">
        <v>3</v>
      </c>
      <c r="F710">
        <v>0</v>
      </c>
      <c r="G710">
        <v>0</v>
      </c>
      <c r="H710" s="2">
        <v>0</v>
      </c>
      <c r="I710">
        <v>137.60400000000001</v>
      </c>
      <c r="J710">
        <v>30.8447</v>
      </c>
      <c r="K710" s="1">
        <v>0</v>
      </c>
      <c r="L710" s="2">
        <v>0</v>
      </c>
      <c r="M710">
        <v>0</v>
      </c>
      <c r="N710">
        <v>0</v>
      </c>
      <c r="O710">
        <v>0</v>
      </c>
      <c r="P710">
        <v>0</v>
      </c>
    </row>
    <row r="711" spans="1:16" x14ac:dyDescent="0.2">
      <c r="A711" t="s">
        <v>1148</v>
      </c>
      <c r="B711" t="s">
        <v>3483</v>
      </c>
      <c r="C711" s="3" t="s">
        <v>3484</v>
      </c>
      <c r="D711" s="2" t="s">
        <v>3485</v>
      </c>
      <c r="E711">
        <v>7</v>
      </c>
      <c r="F711">
        <v>0</v>
      </c>
      <c r="G711">
        <v>0</v>
      </c>
      <c r="H711" s="2">
        <v>0</v>
      </c>
      <c r="I711">
        <v>1100.6400000000001</v>
      </c>
      <c r="J711">
        <v>265.35700000000003</v>
      </c>
      <c r="K711" s="1">
        <v>0</v>
      </c>
      <c r="L711" s="2">
        <v>0</v>
      </c>
      <c r="M711">
        <v>0</v>
      </c>
      <c r="N711">
        <v>0</v>
      </c>
      <c r="O711">
        <v>0</v>
      </c>
      <c r="P711">
        <v>0</v>
      </c>
    </row>
    <row r="712" spans="1:16" x14ac:dyDescent="0.2">
      <c r="A712" t="s">
        <v>1088</v>
      </c>
      <c r="B712" t="s">
        <v>3486</v>
      </c>
      <c r="C712" s="3" t="s">
        <v>3487</v>
      </c>
      <c r="D712" s="2" t="s">
        <v>3488</v>
      </c>
      <c r="E712">
        <v>2</v>
      </c>
      <c r="F712">
        <v>0</v>
      </c>
      <c r="G712">
        <v>0</v>
      </c>
      <c r="H712" s="2">
        <v>1</v>
      </c>
      <c r="I712">
        <v>46.7256</v>
      </c>
      <c r="J712">
        <v>2.7247499999999998</v>
      </c>
      <c r="K712" s="1">
        <v>0</v>
      </c>
      <c r="L712" s="2">
        <v>0</v>
      </c>
      <c r="M712">
        <v>0</v>
      </c>
      <c r="N712">
        <v>0</v>
      </c>
      <c r="O712">
        <v>10.9153</v>
      </c>
      <c r="P712">
        <v>2.0451600000000001</v>
      </c>
    </row>
    <row r="713" spans="1:16" x14ac:dyDescent="0.2">
      <c r="A713" t="s">
        <v>77</v>
      </c>
      <c r="B713" t="s">
        <v>3489</v>
      </c>
      <c r="C713" s="3" t="s">
        <v>3490</v>
      </c>
      <c r="D713" s="2" t="s">
        <v>3491</v>
      </c>
      <c r="E713">
        <v>6</v>
      </c>
      <c r="F713">
        <v>0</v>
      </c>
      <c r="G713">
        <v>1</v>
      </c>
      <c r="H713" s="2">
        <v>0</v>
      </c>
      <c r="I713">
        <v>2636.49</v>
      </c>
      <c r="J713">
        <v>37.322800000000001</v>
      </c>
      <c r="K713" s="1">
        <v>0</v>
      </c>
      <c r="L713" s="2">
        <v>0</v>
      </c>
      <c r="M713">
        <v>8.5165000000000006</v>
      </c>
      <c r="N713">
        <v>7.4921600000000002</v>
      </c>
      <c r="O713">
        <v>0</v>
      </c>
      <c r="P713">
        <v>0</v>
      </c>
    </row>
    <row r="714" spans="1:16" x14ac:dyDescent="0.2">
      <c r="A714" t="s">
        <v>901</v>
      </c>
      <c r="B714" t="s">
        <v>3492</v>
      </c>
      <c r="C714" s="3" t="s">
        <v>3493</v>
      </c>
      <c r="D714" s="2" t="s">
        <v>3494</v>
      </c>
      <c r="E714">
        <v>1</v>
      </c>
      <c r="F714">
        <v>0</v>
      </c>
      <c r="G714">
        <v>0</v>
      </c>
      <c r="H714" s="2">
        <v>0</v>
      </c>
      <c r="I714">
        <v>14.494199999999999</v>
      </c>
      <c r="J714">
        <v>1.99349</v>
      </c>
      <c r="K714" s="1">
        <v>0</v>
      </c>
      <c r="L714" s="2">
        <v>0</v>
      </c>
      <c r="M714">
        <v>0</v>
      </c>
      <c r="N714">
        <v>0</v>
      </c>
      <c r="O714">
        <v>0</v>
      </c>
      <c r="P714">
        <v>0</v>
      </c>
    </row>
    <row r="715" spans="1:16" x14ac:dyDescent="0.2">
      <c r="A715" t="s">
        <v>1000</v>
      </c>
      <c r="B715" t="s">
        <v>3495</v>
      </c>
      <c r="C715" s="3" t="s">
        <v>3496</v>
      </c>
      <c r="D715" s="2" t="s">
        <v>3497</v>
      </c>
      <c r="E715">
        <v>5</v>
      </c>
      <c r="F715">
        <v>2</v>
      </c>
      <c r="G715">
        <v>3</v>
      </c>
      <c r="H715" s="2">
        <v>2</v>
      </c>
      <c r="I715">
        <v>221.934</v>
      </c>
      <c r="J715">
        <v>52.7348</v>
      </c>
      <c r="K715" s="1">
        <v>57.213000000000001</v>
      </c>
      <c r="L715" s="2">
        <v>15.1264</v>
      </c>
      <c r="M715">
        <v>72.102999999999994</v>
      </c>
      <c r="N715">
        <v>22.528600000000001</v>
      </c>
      <c r="O715">
        <v>38.856400000000001</v>
      </c>
      <c r="P715">
        <v>15.7424</v>
      </c>
    </row>
    <row r="716" spans="1:16" x14ac:dyDescent="0.2">
      <c r="A716" t="s">
        <v>1001</v>
      </c>
      <c r="B716" t="s">
        <v>3498</v>
      </c>
      <c r="C716" s="3" t="s">
        <v>3499</v>
      </c>
      <c r="D716" s="2" t="s">
        <v>3500</v>
      </c>
      <c r="E716">
        <v>1</v>
      </c>
      <c r="F716">
        <v>0</v>
      </c>
      <c r="G716">
        <v>0</v>
      </c>
      <c r="H716" s="2">
        <v>0</v>
      </c>
      <c r="I716">
        <v>32.6768</v>
      </c>
      <c r="J716">
        <v>5.7800799999999999</v>
      </c>
      <c r="K716" s="1">
        <v>0</v>
      </c>
      <c r="L716" s="2">
        <v>0</v>
      </c>
      <c r="M716">
        <v>0</v>
      </c>
      <c r="N716">
        <v>0</v>
      </c>
      <c r="O716">
        <v>0</v>
      </c>
      <c r="P716">
        <v>0</v>
      </c>
    </row>
    <row r="717" spans="1:16" x14ac:dyDescent="0.2">
      <c r="A717" t="s">
        <v>940</v>
      </c>
      <c r="B717" t="s">
        <v>3501</v>
      </c>
      <c r="C717" s="3" t="s">
        <v>3502</v>
      </c>
      <c r="D717" s="2" t="s">
        <v>3503</v>
      </c>
      <c r="E717">
        <v>3</v>
      </c>
      <c r="F717">
        <v>0</v>
      </c>
      <c r="G717">
        <v>0</v>
      </c>
      <c r="H717" s="2">
        <v>0</v>
      </c>
      <c r="I717">
        <v>72.788799999999995</v>
      </c>
      <c r="J717">
        <v>8.5113000000000003</v>
      </c>
      <c r="K717" s="1">
        <v>0</v>
      </c>
      <c r="L717" s="2">
        <v>0</v>
      </c>
      <c r="M717">
        <v>0</v>
      </c>
      <c r="N717">
        <v>0</v>
      </c>
      <c r="O717">
        <v>0</v>
      </c>
      <c r="P717">
        <v>0</v>
      </c>
    </row>
    <row r="718" spans="1:16" x14ac:dyDescent="0.2">
      <c r="A718" t="s">
        <v>692</v>
      </c>
      <c r="B718" t="s">
        <v>3504</v>
      </c>
      <c r="C718" s="3" t="s">
        <v>3505</v>
      </c>
      <c r="D718" s="2" t="s">
        <v>3506</v>
      </c>
      <c r="E718">
        <v>3</v>
      </c>
      <c r="F718">
        <v>0</v>
      </c>
      <c r="G718">
        <v>0</v>
      </c>
      <c r="H718" s="2">
        <v>0</v>
      </c>
      <c r="I718">
        <v>168.4</v>
      </c>
      <c r="J718">
        <v>5.5136399999999997</v>
      </c>
      <c r="K718" s="1">
        <v>0</v>
      </c>
      <c r="L718" s="2">
        <v>0</v>
      </c>
      <c r="M718">
        <v>0</v>
      </c>
      <c r="N718">
        <v>0</v>
      </c>
      <c r="O718">
        <v>0</v>
      </c>
      <c r="P718">
        <v>0</v>
      </c>
    </row>
    <row r="719" spans="1:16" x14ac:dyDescent="0.2">
      <c r="A719" t="s">
        <v>1180</v>
      </c>
      <c r="B719" t="s">
        <v>3507</v>
      </c>
      <c r="C719" s="3" t="s">
        <v>3508</v>
      </c>
      <c r="D719" s="2" t="s">
        <v>3509</v>
      </c>
      <c r="E719">
        <v>2</v>
      </c>
      <c r="F719">
        <v>0</v>
      </c>
      <c r="G719">
        <v>1</v>
      </c>
      <c r="H719" s="2">
        <v>0</v>
      </c>
      <c r="I719">
        <v>146.215</v>
      </c>
      <c r="J719">
        <v>35.481400000000001</v>
      </c>
      <c r="K719" s="1">
        <v>0</v>
      </c>
      <c r="L719" s="2">
        <v>0</v>
      </c>
      <c r="M719">
        <v>18.108899999999998</v>
      </c>
      <c r="N719">
        <v>11.3948</v>
      </c>
      <c r="O719">
        <v>0</v>
      </c>
      <c r="P719">
        <v>0</v>
      </c>
    </row>
    <row r="720" spans="1:16" x14ac:dyDescent="0.2">
      <c r="A720" t="s">
        <v>931</v>
      </c>
      <c r="B720" t="s">
        <v>3510</v>
      </c>
      <c r="C720" s="3" t="s">
        <v>3511</v>
      </c>
      <c r="D720" s="2" t="s">
        <v>3512</v>
      </c>
      <c r="E720">
        <v>1</v>
      </c>
      <c r="F720">
        <v>0</v>
      </c>
      <c r="G720">
        <v>0</v>
      </c>
      <c r="H720" s="2">
        <v>0</v>
      </c>
      <c r="I720">
        <v>10.4556</v>
      </c>
      <c r="J720">
        <v>3.1734599999999999</v>
      </c>
      <c r="K720" s="1">
        <v>0</v>
      </c>
      <c r="L720" s="2">
        <v>0</v>
      </c>
      <c r="M720">
        <v>0</v>
      </c>
      <c r="N720">
        <v>0</v>
      </c>
      <c r="O720">
        <v>0</v>
      </c>
      <c r="P720">
        <v>0</v>
      </c>
    </row>
    <row r="721" spans="1:16" x14ac:dyDescent="0.2">
      <c r="A721" t="s">
        <v>326</v>
      </c>
      <c r="B721" t="s">
        <v>3513</v>
      </c>
      <c r="C721" s="3" t="s">
        <v>3514</v>
      </c>
      <c r="D721" s="2" t="s">
        <v>3515</v>
      </c>
      <c r="E721">
        <v>61</v>
      </c>
      <c r="F721">
        <v>24</v>
      </c>
      <c r="G721">
        <v>23</v>
      </c>
      <c r="H721" s="2">
        <v>12</v>
      </c>
      <c r="I721">
        <v>18243.599999999999</v>
      </c>
      <c r="J721">
        <v>2194.88</v>
      </c>
      <c r="K721" s="1">
        <v>2867.23</v>
      </c>
      <c r="L721" s="2">
        <v>151.58500000000001</v>
      </c>
      <c r="M721">
        <v>1478.75</v>
      </c>
      <c r="N721">
        <v>466.81400000000002</v>
      </c>
      <c r="O721">
        <v>816.88</v>
      </c>
      <c r="P721">
        <v>63.868699999999997</v>
      </c>
    </row>
    <row r="722" spans="1:16" x14ac:dyDescent="0.2">
      <c r="A722" t="s">
        <v>690</v>
      </c>
      <c r="B722" t="s">
        <v>3516</v>
      </c>
      <c r="C722" s="3" t="s">
        <v>3517</v>
      </c>
      <c r="D722" s="2" t="s">
        <v>3518</v>
      </c>
      <c r="E722">
        <v>5</v>
      </c>
      <c r="F722">
        <v>0</v>
      </c>
      <c r="G722">
        <v>0</v>
      </c>
      <c r="H722" s="2">
        <v>0</v>
      </c>
      <c r="I722">
        <v>461.34699999999998</v>
      </c>
      <c r="J722">
        <v>149.649</v>
      </c>
      <c r="K722" s="1">
        <v>0</v>
      </c>
      <c r="L722" s="2">
        <v>0</v>
      </c>
      <c r="M722">
        <v>0</v>
      </c>
      <c r="N722">
        <v>0</v>
      </c>
      <c r="O722">
        <v>0</v>
      </c>
      <c r="P722">
        <v>0</v>
      </c>
    </row>
    <row r="723" spans="1:16" x14ac:dyDescent="0.2">
      <c r="A723" t="s">
        <v>1175</v>
      </c>
      <c r="B723" t="s">
        <v>3519</v>
      </c>
      <c r="C723" s="3" t="s">
        <v>3520</v>
      </c>
      <c r="D723" s="2" t="s">
        <v>3521</v>
      </c>
      <c r="E723">
        <v>0</v>
      </c>
      <c r="F723">
        <v>0</v>
      </c>
      <c r="G723">
        <v>1</v>
      </c>
      <c r="H723" s="2">
        <v>0</v>
      </c>
      <c r="I723">
        <v>0</v>
      </c>
      <c r="J723">
        <v>0</v>
      </c>
      <c r="K723" s="1">
        <v>0</v>
      </c>
      <c r="L723" s="2">
        <v>0</v>
      </c>
      <c r="M723">
        <v>10.9305</v>
      </c>
      <c r="N723">
        <v>4.3143700000000003</v>
      </c>
      <c r="O723">
        <v>0</v>
      </c>
      <c r="P723">
        <v>0</v>
      </c>
    </row>
    <row r="724" spans="1:16" x14ac:dyDescent="0.2">
      <c r="A724" t="s">
        <v>186</v>
      </c>
      <c r="B724" t="s">
        <v>3522</v>
      </c>
      <c r="C724" s="3" t="s">
        <v>3523</v>
      </c>
      <c r="D724" s="2" t="s">
        <v>3524</v>
      </c>
      <c r="E724">
        <v>51</v>
      </c>
      <c r="F724">
        <v>15</v>
      </c>
      <c r="G724">
        <v>27</v>
      </c>
      <c r="H724" s="2">
        <v>17</v>
      </c>
      <c r="I724">
        <v>12931.1</v>
      </c>
      <c r="J724">
        <v>2330.65</v>
      </c>
      <c r="K724" s="1">
        <v>2896.52</v>
      </c>
      <c r="L724" s="2">
        <v>501.18700000000001</v>
      </c>
      <c r="M724">
        <v>2892.16</v>
      </c>
      <c r="N724">
        <v>1181.8800000000001</v>
      </c>
      <c r="O724">
        <v>1690.75</v>
      </c>
      <c r="P724">
        <v>445.97699999999998</v>
      </c>
    </row>
    <row r="725" spans="1:16" x14ac:dyDescent="0.2">
      <c r="A725" t="s">
        <v>1202</v>
      </c>
      <c r="B725" t="s">
        <v>3525</v>
      </c>
      <c r="C725" s="3" t="s">
        <v>3526</v>
      </c>
      <c r="D725" s="2" t="s">
        <v>3527</v>
      </c>
      <c r="E725">
        <v>2</v>
      </c>
      <c r="F725">
        <v>3</v>
      </c>
      <c r="G725">
        <v>3</v>
      </c>
      <c r="H725" s="2">
        <v>1</v>
      </c>
      <c r="I725">
        <v>487.92599999999999</v>
      </c>
      <c r="J725">
        <v>59.332799999999999</v>
      </c>
      <c r="K725" s="1">
        <v>469.791</v>
      </c>
      <c r="L725" s="2">
        <v>42.046500000000002</v>
      </c>
      <c r="M725">
        <v>191.77600000000001</v>
      </c>
      <c r="N725">
        <v>62.708399999999997</v>
      </c>
      <c r="O725">
        <v>80.997100000000003</v>
      </c>
      <c r="P725">
        <v>11.9945</v>
      </c>
    </row>
    <row r="726" spans="1:16" x14ac:dyDescent="0.2">
      <c r="A726" t="s">
        <v>801</v>
      </c>
      <c r="B726" t="s">
        <v>3528</v>
      </c>
      <c r="C726" s="3" t="s">
        <v>3529</v>
      </c>
      <c r="D726" s="2" t="s">
        <v>3530</v>
      </c>
      <c r="E726">
        <v>10</v>
      </c>
      <c r="F726">
        <v>6</v>
      </c>
      <c r="G726">
        <v>7</v>
      </c>
      <c r="H726" s="2">
        <v>6</v>
      </c>
      <c r="I726">
        <v>5798.85</v>
      </c>
      <c r="J726">
        <v>691.73299999999995</v>
      </c>
      <c r="K726" s="1">
        <v>1974.41</v>
      </c>
      <c r="L726" s="2">
        <v>223.886</v>
      </c>
      <c r="M726">
        <v>1445.4</v>
      </c>
      <c r="N726">
        <v>413.35899999999998</v>
      </c>
      <c r="O726">
        <v>1286.6199999999999</v>
      </c>
      <c r="P726">
        <v>182.14699999999999</v>
      </c>
    </row>
    <row r="727" spans="1:16" x14ac:dyDescent="0.2">
      <c r="A727" t="s">
        <v>272</v>
      </c>
      <c r="B727" t="s">
        <v>3531</v>
      </c>
      <c r="C727" s="3" t="s">
        <v>3532</v>
      </c>
      <c r="D727" s="2" t="s">
        <v>3533</v>
      </c>
      <c r="E727">
        <v>2</v>
      </c>
      <c r="F727">
        <v>0</v>
      </c>
      <c r="G727">
        <v>0</v>
      </c>
      <c r="H727" s="2">
        <v>0</v>
      </c>
      <c r="I727">
        <v>108.932</v>
      </c>
      <c r="J727">
        <v>15.601100000000001</v>
      </c>
      <c r="K727" s="1">
        <v>0</v>
      </c>
      <c r="L727" s="2">
        <v>0</v>
      </c>
      <c r="M727">
        <v>0</v>
      </c>
      <c r="N727">
        <v>0</v>
      </c>
      <c r="O727">
        <v>0</v>
      </c>
      <c r="P727">
        <v>0</v>
      </c>
    </row>
    <row r="728" spans="1:16" x14ac:dyDescent="0.2">
      <c r="A728" t="s">
        <v>494</v>
      </c>
      <c r="B728" t="s">
        <v>3534</v>
      </c>
      <c r="C728" s="3" t="s">
        <v>3535</v>
      </c>
      <c r="D728" s="2" t="s">
        <v>3536</v>
      </c>
      <c r="E728">
        <v>47</v>
      </c>
      <c r="F728">
        <v>12</v>
      </c>
      <c r="G728">
        <v>15</v>
      </c>
      <c r="H728" s="2">
        <v>9</v>
      </c>
      <c r="I728">
        <v>11936.3</v>
      </c>
      <c r="J728">
        <v>1303.51</v>
      </c>
      <c r="K728" s="1">
        <v>2106.2600000000002</v>
      </c>
      <c r="L728" s="2">
        <v>148.32900000000001</v>
      </c>
      <c r="M728">
        <v>2112.87</v>
      </c>
      <c r="N728">
        <v>445.58699999999999</v>
      </c>
      <c r="O728">
        <v>821.54899999999998</v>
      </c>
      <c r="P728">
        <v>64.806399999999996</v>
      </c>
    </row>
    <row r="729" spans="1:16" x14ac:dyDescent="0.2">
      <c r="A729" t="s">
        <v>1134</v>
      </c>
      <c r="B729" t="s">
        <v>3537</v>
      </c>
      <c r="C729" s="3" t="s">
        <v>3538</v>
      </c>
      <c r="D729" s="2" t="s">
        <v>3539</v>
      </c>
      <c r="E729">
        <v>6</v>
      </c>
      <c r="F729">
        <v>1</v>
      </c>
      <c r="G729">
        <v>4</v>
      </c>
      <c r="H729" s="2">
        <v>1</v>
      </c>
      <c r="I729">
        <v>361.84399999999999</v>
      </c>
      <c r="J729">
        <v>309.94299999999998</v>
      </c>
      <c r="K729" s="1">
        <v>29.181699999999999</v>
      </c>
      <c r="L729" s="2">
        <v>127.398</v>
      </c>
      <c r="M729">
        <v>94.636600000000001</v>
      </c>
      <c r="N729">
        <v>223.08699999999999</v>
      </c>
      <c r="O729">
        <v>34.295900000000003</v>
      </c>
      <c r="P729">
        <v>82.28</v>
      </c>
    </row>
    <row r="730" spans="1:16" x14ac:dyDescent="0.2">
      <c r="A730" t="s">
        <v>1086</v>
      </c>
      <c r="B730" t="s">
        <v>3540</v>
      </c>
      <c r="C730" s="3" t="s">
        <v>3541</v>
      </c>
      <c r="D730" s="2" t="s">
        <v>3542</v>
      </c>
      <c r="E730">
        <v>3</v>
      </c>
      <c r="F730">
        <v>1</v>
      </c>
      <c r="G730">
        <v>2</v>
      </c>
      <c r="H730" s="2">
        <v>3</v>
      </c>
      <c r="I730">
        <v>163.52600000000001</v>
      </c>
      <c r="J730">
        <v>0</v>
      </c>
      <c r="K730" s="1">
        <v>12.950799999999999</v>
      </c>
      <c r="L730" s="2">
        <v>0</v>
      </c>
      <c r="M730">
        <v>68.7774</v>
      </c>
      <c r="N730">
        <v>0</v>
      </c>
      <c r="O730">
        <v>298.57299999999998</v>
      </c>
      <c r="P730">
        <v>0</v>
      </c>
    </row>
    <row r="731" spans="1:16" x14ac:dyDescent="0.2">
      <c r="A731" t="s">
        <v>1182</v>
      </c>
      <c r="B731" t="s">
        <v>3543</v>
      </c>
      <c r="C731" s="3" t="s">
        <v>3544</v>
      </c>
      <c r="D731" s="2" t="s">
        <v>3545</v>
      </c>
      <c r="E731">
        <v>1</v>
      </c>
      <c r="F731">
        <v>0</v>
      </c>
      <c r="G731">
        <v>0</v>
      </c>
      <c r="H731" s="2">
        <v>0</v>
      </c>
      <c r="I731">
        <v>21.709499999999998</v>
      </c>
      <c r="J731">
        <v>1.3018000000000001</v>
      </c>
      <c r="K731" s="1">
        <v>0</v>
      </c>
      <c r="L731" s="2">
        <v>0</v>
      </c>
      <c r="M731">
        <v>0</v>
      </c>
      <c r="N731">
        <v>0</v>
      </c>
      <c r="O731">
        <v>0</v>
      </c>
      <c r="P731">
        <v>0</v>
      </c>
    </row>
    <row r="732" spans="1:16" x14ac:dyDescent="0.2">
      <c r="A732" t="s">
        <v>632</v>
      </c>
      <c r="B732" t="s">
        <v>3546</v>
      </c>
      <c r="C732" s="3" t="s">
        <v>3547</v>
      </c>
      <c r="D732" s="2" t="s">
        <v>3548</v>
      </c>
      <c r="E732">
        <v>3</v>
      </c>
      <c r="F732">
        <v>1</v>
      </c>
      <c r="G732">
        <v>2</v>
      </c>
      <c r="H732" s="2">
        <v>1</v>
      </c>
      <c r="I732">
        <v>206.32</v>
      </c>
      <c r="J732">
        <v>14.302199999999999</v>
      </c>
      <c r="K732" s="1">
        <v>61.752099999999999</v>
      </c>
      <c r="L732" s="2">
        <v>8.83643</v>
      </c>
      <c r="M732">
        <v>71.167000000000002</v>
      </c>
      <c r="N732">
        <v>6.12479</v>
      </c>
      <c r="O732">
        <v>12.788500000000001</v>
      </c>
      <c r="P732">
        <v>1.38981</v>
      </c>
    </row>
    <row r="733" spans="1:16" x14ac:dyDescent="0.2">
      <c r="A733" t="s">
        <v>1306</v>
      </c>
      <c r="B733" t="s">
        <v>3549</v>
      </c>
      <c r="C733" s="3" t="s">
        <v>3550</v>
      </c>
      <c r="D733" s="2" t="s">
        <v>3551</v>
      </c>
      <c r="E733">
        <v>0</v>
      </c>
      <c r="F733">
        <v>1</v>
      </c>
      <c r="G733">
        <v>1</v>
      </c>
      <c r="H733" s="2">
        <v>0</v>
      </c>
      <c r="I733">
        <v>0</v>
      </c>
      <c r="J733">
        <v>0</v>
      </c>
      <c r="K733" s="1">
        <v>7.3547799999999999</v>
      </c>
      <c r="L733" s="2">
        <v>3.9742500000000001</v>
      </c>
      <c r="M733">
        <v>12.8759</v>
      </c>
      <c r="N733">
        <v>0</v>
      </c>
      <c r="O733">
        <v>0</v>
      </c>
      <c r="P733">
        <v>0</v>
      </c>
    </row>
    <row r="734" spans="1:16" x14ac:dyDescent="0.2">
      <c r="A734" t="s">
        <v>670</v>
      </c>
      <c r="B734" t="s">
        <v>3552</v>
      </c>
      <c r="C734" s="3" t="s">
        <v>3553</v>
      </c>
      <c r="D734" s="2" t="s">
        <v>3554</v>
      </c>
      <c r="E734">
        <v>6</v>
      </c>
      <c r="F734">
        <v>5</v>
      </c>
      <c r="G734">
        <v>8</v>
      </c>
      <c r="H734" s="2">
        <v>4</v>
      </c>
      <c r="I734">
        <v>902.14099999999996</v>
      </c>
      <c r="J734">
        <v>168.95400000000001</v>
      </c>
      <c r="K734" s="1">
        <v>635.03300000000002</v>
      </c>
      <c r="L734" s="2">
        <v>116.155</v>
      </c>
      <c r="M734">
        <v>567.91999999999996</v>
      </c>
      <c r="N734">
        <v>273.815</v>
      </c>
      <c r="O734">
        <v>206.40799999999999</v>
      </c>
      <c r="P734">
        <v>41.377299999999998</v>
      </c>
    </row>
    <row r="735" spans="1:16" x14ac:dyDescent="0.2">
      <c r="A735" t="s">
        <v>1186</v>
      </c>
      <c r="B735" t="s">
        <v>3555</v>
      </c>
      <c r="C735" s="3" t="s">
        <v>3556</v>
      </c>
      <c r="D735" s="2" t="s">
        <v>3557</v>
      </c>
      <c r="E735">
        <v>1</v>
      </c>
      <c r="F735">
        <v>1</v>
      </c>
      <c r="G735">
        <v>0</v>
      </c>
      <c r="H735" s="2">
        <v>0</v>
      </c>
      <c r="I735">
        <v>20.144300000000001</v>
      </c>
      <c r="J735">
        <v>3.1525500000000002</v>
      </c>
      <c r="K735" s="1">
        <v>24.549700000000001</v>
      </c>
      <c r="L735" s="2">
        <v>3.8913500000000001</v>
      </c>
      <c r="M735">
        <v>0</v>
      </c>
      <c r="N735">
        <v>0</v>
      </c>
      <c r="O735">
        <v>0</v>
      </c>
      <c r="P735">
        <v>0</v>
      </c>
    </row>
    <row r="736" spans="1:16" x14ac:dyDescent="0.2">
      <c r="A736" t="s">
        <v>511</v>
      </c>
      <c r="B736" t="s">
        <v>3558</v>
      </c>
      <c r="C736" s="3" t="s">
        <v>3559</v>
      </c>
      <c r="D736" s="2" t="s">
        <v>3560</v>
      </c>
      <c r="E736">
        <v>0</v>
      </c>
      <c r="F736">
        <v>1</v>
      </c>
      <c r="G736">
        <v>2</v>
      </c>
      <c r="H736" s="2">
        <v>1</v>
      </c>
      <c r="I736">
        <v>0</v>
      </c>
      <c r="J736">
        <v>0</v>
      </c>
      <c r="K736" s="1">
        <v>39.279800000000002</v>
      </c>
      <c r="L736" s="2">
        <v>0</v>
      </c>
      <c r="M736">
        <v>48.334800000000001</v>
      </c>
      <c r="N736">
        <v>78.384399999999999</v>
      </c>
      <c r="O736">
        <v>38.621200000000002</v>
      </c>
      <c r="P736">
        <v>29.8337</v>
      </c>
    </row>
    <row r="737" spans="1:16" x14ac:dyDescent="0.2">
      <c r="A737" t="s">
        <v>631</v>
      </c>
      <c r="B737" t="s">
        <v>3561</v>
      </c>
      <c r="C737" s="3" t="s">
        <v>3562</v>
      </c>
      <c r="D737" s="2" t="s">
        <v>3563</v>
      </c>
      <c r="E737">
        <v>0</v>
      </c>
      <c r="F737">
        <v>0</v>
      </c>
      <c r="G737">
        <v>1</v>
      </c>
      <c r="H737" s="2">
        <v>0</v>
      </c>
      <c r="I737">
        <v>0</v>
      </c>
      <c r="J737">
        <v>0</v>
      </c>
      <c r="K737" s="1">
        <v>0</v>
      </c>
      <c r="L737" s="2">
        <v>0</v>
      </c>
      <c r="M737">
        <v>10.1274</v>
      </c>
      <c r="N737">
        <v>0</v>
      </c>
      <c r="O737">
        <v>0</v>
      </c>
      <c r="P737">
        <v>0</v>
      </c>
    </row>
    <row r="738" spans="1:16" x14ac:dyDescent="0.2">
      <c r="A738" t="s">
        <v>1331</v>
      </c>
      <c r="B738" t="s">
        <v>3564</v>
      </c>
      <c r="C738" s="3" t="s">
        <v>3565</v>
      </c>
      <c r="D738" s="2" t="s">
        <v>3566</v>
      </c>
      <c r="E738">
        <v>2</v>
      </c>
      <c r="F738">
        <v>0</v>
      </c>
      <c r="G738">
        <v>0</v>
      </c>
      <c r="H738" s="2">
        <v>0</v>
      </c>
      <c r="I738">
        <v>40.639400000000002</v>
      </c>
      <c r="J738">
        <v>7.4323600000000001</v>
      </c>
      <c r="K738" s="1">
        <v>0</v>
      </c>
      <c r="L738" s="2">
        <v>0</v>
      </c>
      <c r="M738">
        <v>0</v>
      </c>
      <c r="N738">
        <v>0</v>
      </c>
      <c r="O738">
        <v>0</v>
      </c>
      <c r="P738">
        <v>0</v>
      </c>
    </row>
    <row r="739" spans="1:16" x14ac:dyDescent="0.2">
      <c r="A739" t="s">
        <v>722</v>
      </c>
      <c r="B739" t="s">
        <v>3567</v>
      </c>
      <c r="C739" s="3" t="s">
        <v>3568</v>
      </c>
      <c r="D739" s="2" t="s">
        <v>3569</v>
      </c>
      <c r="E739">
        <v>8</v>
      </c>
      <c r="F739">
        <v>3</v>
      </c>
      <c r="G739">
        <v>6</v>
      </c>
      <c r="H739" s="2">
        <v>5</v>
      </c>
      <c r="I739">
        <v>1010.3</v>
      </c>
      <c r="J739">
        <v>133.96899999999999</v>
      </c>
      <c r="K739" s="1">
        <v>680.35199999999998</v>
      </c>
      <c r="L739" s="2">
        <v>105.73699999999999</v>
      </c>
      <c r="M739">
        <v>808.89800000000002</v>
      </c>
      <c r="N739">
        <v>70.211399999999998</v>
      </c>
      <c r="O739">
        <v>464.11799999999999</v>
      </c>
      <c r="P739">
        <v>17.187200000000001</v>
      </c>
    </row>
    <row r="740" spans="1:16" x14ac:dyDescent="0.2">
      <c r="A740" t="s">
        <v>1256</v>
      </c>
      <c r="B740" t="s">
        <v>3570</v>
      </c>
      <c r="C740" s="3" t="s">
        <v>3571</v>
      </c>
      <c r="D740" s="2" t="s">
        <v>3572</v>
      </c>
      <c r="E740">
        <v>1</v>
      </c>
      <c r="F740">
        <v>2</v>
      </c>
      <c r="G740">
        <v>1</v>
      </c>
      <c r="H740" s="2">
        <v>2</v>
      </c>
      <c r="I740">
        <v>16.265499999999999</v>
      </c>
      <c r="J740">
        <v>0</v>
      </c>
      <c r="K740" s="1">
        <v>17.231100000000001</v>
      </c>
      <c r="L740" s="2">
        <v>18.7727</v>
      </c>
      <c r="M740">
        <v>0</v>
      </c>
      <c r="N740">
        <v>33.043999999999997</v>
      </c>
      <c r="O740">
        <v>56.3446</v>
      </c>
      <c r="P740">
        <v>12.878399999999999</v>
      </c>
    </row>
    <row r="741" spans="1:16" x14ac:dyDescent="0.2">
      <c r="A741" t="s">
        <v>281</v>
      </c>
      <c r="B741" t="s">
        <v>3573</v>
      </c>
      <c r="C741" s="3" t="s">
        <v>3574</v>
      </c>
      <c r="D741" s="2" t="s">
        <v>3575</v>
      </c>
      <c r="E741">
        <v>8</v>
      </c>
      <c r="F741">
        <v>4</v>
      </c>
      <c r="G741">
        <v>4</v>
      </c>
      <c r="H741" s="2">
        <v>2</v>
      </c>
      <c r="I741">
        <v>2183.5500000000002</v>
      </c>
      <c r="J741">
        <v>465.43299999999999</v>
      </c>
      <c r="K741" s="1">
        <v>812.88499999999999</v>
      </c>
      <c r="L741" s="2">
        <v>173.35900000000001</v>
      </c>
      <c r="M741">
        <v>633.39300000000003</v>
      </c>
      <c r="N741">
        <v>282.07499999999999</v>
      </c>
      <c r="O741">
        <v>288.09100000000001</v>
      </c>
      <c r="P741">
        <v>105.047</v>
      </c>
    </row>
    <row r="742" spans="1:16" x14ac:dyDescent="0.2">
      <c r="A742" t="s">
        <v>862</v>
      </c>
      <c r="B742" t="s">
        <v>3576</v>
      </c>
      <c r="C742" s="3" t="s">
        <v>3577</v>
      </c>
      <c r="D742" s="2" t="s">
        <v>3578</v>
      </c>
      <c r="E742">
        <v>10</v>
      </c>
      <c r="F742">
        <v>1</v>
      </c>
      <c r="G742">
        <v>1</v>
      </c>
      <c r="H742" s="2">
        <v>0</v>
      </c>
      <c r="I742">
        <v>661.58199999999999</v>
      </c>
      <c r="J742">
        <v>101.843</v>
      </c>
      <c r="K742" s="1">
        <v>12.677</v>
      </c>
      <c r="L742" s="2">
        <v>4.2829100000000002</v>
      </c>
      <c r="M742">
        <v>13.434799999999999</v>
      </c>
      <c r="N742">
        <v>1.9934499999999999</v>
      </c>
      <c r="O742">
        <v>0</v>
      </c>
      <c r="P742">
        <v>0</v>
      </c>
    </row>
    <row r="743" spans="1:16" x14ac:dyDescent="0.2">
      <c r="A743" t="s">
        <v>817</v>
      </c>
      <c r="B743" t="s">
        <v>3579</v>
      </c>
      <c r="C743" s="3" t="s">
        <v>3580</v>
      </c>
      <c r="D743" s="2" t="s">
        <v>3581</v>
      </c>
      <c r="E743">
        <v>0</v>
      </c>
      <c r="F743">
        <v>1</v>
      </c>
      <c r="G743">
        <v>2</v>
      </c>
      <c r="H743" s="2">
        <v>1</v>
      </c>
      <c r="I743">
        <v>0</v>
      </c>
      <c r="J743">
        <v>0</v>
      </c>
      <c r="K743" s="1">
        <v>21.020199999999999</v>
      </c>
      <c r="L743" s="2">
        <v>12.500299999999999</v>
      </c>
      <c r="M743">
        <v>23.5852</v>
      </c>
      <c r="N743">
        <v>19.712800000000001</v>
      </c>
      <c r="O743">
        <v>12.127000000000001</v>
      </c>
      <c r="P743">
        <v>13.2219</v>
      </c>
    </row>
    <row r="744" spans="1:16" x14ac:dyDescent="0.2">
      <c r="A744" t="s">
        <v>944</v>
      </c>
      <c r="B744" t="s">
        <v>3582</v>
      </c>
      <c r="C744" s="3" t="s">
        <v>3583</v>
      </c>
      <c r="D744" s="2" t="s">
        <v>3584</v>
      </c>
      <c r="E744">
        <v>5</v>
      </c>
      <c r="F744">
        <v>2</v>
      </c>
      <c r="G744">
        <v>3</v>
      </c>
      <c r="H744" s="2">
        <v>2</v>
      </c>
      <c r="I744">
        <v>8030.3</v>
      </c>
      <c r="J744">
        <v>1464.52</v>
      </c>
      <c r="K744" s="1">
        <v>2362.61</v>
      </c>
      <c r="L744" s="2">
        <v>6336.55</v>
      </c>
      <c r="M744">
        <v>7999.13</v>
      </c>
      <c r="N744">
        <v>2014.29</v>
      </c>
      <c r="O744">
        <v>722.42899999999997</v>
      </c>
      <c r="P744">
        <v>95.021600000000007</v>
      </c>
    </row>
    <row r="745" spans="1:16" x14ac:dyDescent="0.2">
      <c r="A745" t="s">
        <v>1147</v>
      </c>
      <c r="B745" t="s">
        <v>3585</v>
      </c>
      <c r="C745" s="3" t="s">
        <v>3586</v>
      </c>
      <c r="D745" s="2" t="s">
        <v>3587</v>
      </c>
      <c r="E745">
        <v>0</v>
      </c>
      <c r="F745">
        <v>1</v>
      </c>
      <c r="G745">
        <v>0</v>
      </c>
      <c r="H745" s="2">
        <v>0</v>
      </c>
      <c r="I745">
        <v>0</v>
      </c>
      <c r="J745">
        <v>0</v>
      </c>
      <c r="K745" s="1">
        <v>15.424200000000001</v>
      </c>
      <c r="L745" s="2">
        <v>9.6811500000000006</v>
      </c>
      <c r="M745">
        <v>0</v>
      </c>
      <c r="N745">
        <v>0</v>
      </c>
      <c r="O745">
        <v>0</v>
      </c>
      <c r="P745">
        <v>0</v>
      </c>
    </row>
    <row r="746" spans="1:16" x14ac:dyDescent="0.2">
      <c r="A746" t="s">
        <v>24</v>
      </c>
      <c r="B746" t="s">
        <v>3588</v>
      </c>
      <c r="C746" s="3" t="s">
        <v>3589</v>
      </c>
      <c r="D746" s="2" t="s">
        <v>3590</v>
      </c>
      <c r="E746">
        <v>2</v>
      </c>
      <c r="F746">
        <v>0</v>
      </c>
      <c r="G746">
        <v>0</v>
      </c>
      <c r="H746" s="2">
        <v>0</v>
      </c>
      <c r="I746">
        <v>38.378100000000003</v>
      </c>
      <c r="J746">
        <v>12.7582</v>
      </c>
      <c r="K746" s="1">
        <v>0</v>
      </c>
      <c r="L746" s="2">
        <v>0</v>
      </c>
      <c r="M746">
        <v>0</v>
      </c>
      <c r="N746">
        <v>0</v>
      </c>
      <c r="O746">
        <v>0</v>
      </c>
      <c r="P746">
        <v>0</v>
      </c>
    </row>
    <row r="747" spans="1:16" x14ac:dyDescent="0.2">
      <c r="A747" t="s">
        <v>454</v>
      </c>
      <c r="B747" t="s">
        <v>3591</v>
      </c>
      <c r="C747" s="3" t="s">
        <v>3592</v>
      </c>
      <c r="D747" s="2" t="s">
        <v>3593</v>
      </c>
      <c r="E747">
        <v>20</v>
      </c>
      <c r="F747">
        <v>10</v>
      </c>
      <c r="G747">
        <v>6</v>
      </c>
      <c r="H747" s="2">
        <v>6</v>
      </c>
      <c r="I747">
        <v>1153.92</v>
      </c>
      <c r="J747">
        <v>281.12400000000002</v>
      </c>
      <c r="K747" s="1">
        <v>616.79700000000003</v>
      </c>
      <c r="L747" s="2">
        <v>104.199</v>
      </c>
      <c r="M747">
        <v>146.89500000000001</v>
      </c>
      <c r="N747">
        <v>69.5535</v>
      </c>
      <c r="O747">
        <v>244.55099999999999</v>
      </c>
      <c r="P747">
        <v>66.805599999999998</v>
      </c>
    </row>
    <row r="748" spans="1:16" x14ac:dyDescent="0.2">
      <c r="A748" t="s">
        <v>1140</v>
      </c>
      <c r="B748" t="s">
        <v>3594</v>
      </c>
      <c r="C748" s="3" t="s">
        <v>3595</v>
      </c>
      <c r="D748" s="2" t="s">
        <v>3596</v>
      </c>
      <c r="E748">
        <v>10</v>
      </c>
      <c r="F748">
        <v>1</v>
      </c>
      <c r="G748">
        <v>1</v>
      </c>
      <c r="H748" s="2">
        <v>0</v>
      </c>
      <c r="I748">
        <v>226.065</v>
      </c>
      <c r="J748">
        <v>81.903099999999995</v>
      </c>
      <c r="K748" s="1">
        <v>22.278099999999998</v>
      </c>
      <c r="L748" s="2">
        <v>0</v>
      </c>
      <c r="M748">
        <v>16.134699999999999</v>
      </c>
      <c r="N748">
        <v>0</v>
      </c>
      <c r="O748">
        <v>0</v>
      </c>
      <c r="P748">
        <v>0</v>
      </c>
    </row>
    <row r="749" spans="1:16" x14ac:dyDescent="0.2">
      <c r="A749" t="s">
        <v>1090</v>
      </c>
      <c r="B749" t="s">
        <v>3597</v>
      </c>
      <c r="C749" s="3" t="s">
        <v>3598</v>
      </c>
      <c r="D749" s="2" t="s">
        <v>3599</v>
      </c>
      <c r="E749">
        <v>0</v>
      </c>
      <c r="F749">
        <v>1</v>
      </c>
      <c r="G749">
        <v>0</v>
      </c>
      <c r="H749" s="2">
        <v>0</v>
      </c>
      <c r="I749">
        <v>0</v>
      </c>
      <c r="J749">
        <v>0</v>
      </c>
      <c r="K749" s="1">
        <v>11.7681</v>
      </c>
      <c r="L749" s="2">
        <v>14.932700000000001</v>
      </c>
      <c r="M749">
        <v>0</v>
      </c>
      <c r="N749">
        <v>0</v>
      </c>
      <c r="O749">
        <v>0</v>
      </c>
      <c r="P749">
        <v>0</v>
      </c>
    </row>
    <row r="750" spans="1:16" x14ac:dyDescent="0.2">
      <c r="A750" t="s">
        <v>818</v>
      </c>
      <c r="B750" t="s">
        <v>3600</v>
      </c>
      <c r="C750" s="3" t="s">
        <v>3601</v>
      </c>
      <c r="D750" s="2" t="s">
        <v>3602</v>
      </c>
      <c r="E750">
        <v>15</v>
      </c>
      <c r="F750">
        <v>4</v>
      </c>
      <c r="G750">
        <v>6</v>
      </c>
      <c r="H750" s="2">
        <v>4</v>
      </c>
      <c r="I750">
        <v>2999.71</v>
      </c>
      <c r="J750">
        <v>316.58600000000001</v>
      </c>
      <c r="K750" s="1">
        <v>174.601</v>
      </c>
      <c r="L750" s="2">
        <v>16.53</v>
      </c>
      <c r="M750">
        <v>180.494</v>
      </c>
      <c r="N750">
        <v>74.815200000000004</v>
      </c>
      <c r="O750">
        <v>155.80799999999999</v>
      </c>
      <c r="P750">
        <v>17.2761</v>
      </c>
    </row>
    <row r="751" spans="1:16" x14ac:dyDescent="0.2">
      <c r="A751" t="s">
        <v>1126</v>
      </c>
      <c r="B751" t="s">
        <v>3603</v>
      </c>
      <c r="C751" s="3" t="s">
        <v>3604</v>
      </c>
      <c r="D751" s="2" t="s">
        <v>3605</v>
      </c>
      <c r="E751">
        <v>2</v>
      </c>
      <c r="F751">
        <v>0</v>
      </c>
      <c r="G751">
        <v>0</v>
      </c>
      <c r="H751" s="2">
        <v>0</v>
      </c>
      <c r="I751">
        <v>51.756500000000003</v>
      </c>
      <c r="J751">
        <v>24.642700000000001</v>
      </c>
      <c r="K751" s="1">
        <v>0</v>
      </c>
      <c r="L751" s="2">
        <v>0</v>
      </c>
      <c r="M751">
        <v>0</v>
      </c>
      <c r="N751">
        <v>0</v>
      </c>
      <c r="O751">
        <v>0</v>
      </c>
      <c r="P751">
        <v>0</v>
      </c>
    </row>
    <row r="752" spans="1:16" x14ac:dyDescent="0.2">
      <c r="A752" t="s">
        <v>1332</v>
      </c>
      <c r="B752" t="s">
        <v>3606</v>
      </c>
      <c r="C752" s="3" t="s">
        <v>3607</v>
      </c>
      <c r="D752" s="2" t="s">
        <v>3608</v>
      </c>
      <c r="E752">
        <v>1</v>
      </c>
      <c r="F752">
        <v>0</v>
      </c>
      <c r="G752">
        <v>0</v>
      </c>
      <c r="H752" s="2">
        <v>0</v>
      </c>
      <c r="I752">
        <v>10.1366</v>
      </c>
      <c r="J752">
        <v>0</v>
      </c>
      <c r="K752" s="1">
        <v>0</v>
      </c>
      <c r="L752" s="2">
        <v>0</v>
      </c>
      <c r="M752">
        <v>0</v>
      </c>
      <c r="N752">
        <v>0</v>
      </c>
      <c r="O752">
        <v>0</v>
      </c>
      <c r="P752">
        <v>0</v>
      </c>
    </row>
    <row r="753" spans="1:16" x14ac:dyDescent="0.2">
      <c r="A753" t="s">
        <v>252</v>
      </c>
      <c r="B753" t="s">
        <v>3609</v>
      </c>
      <c r="C753" s="3" t="s">
        <v>3610</v>
      </c>
      <c r="D753" s="2" t="s">
        <v>3611</v>
      </c>
      <c r="E753">
        <v>1</v>
      </c>
      <c r="F753">
        <v>0</v>
      </c>
      <c r="G753">
        <v>0</v>
      </c>
      <c r="H753" s="2">
        <v>0</v>
      </c>
      <c r="I753">
        <v>16.360399999999998</v>
      </c>
      <c r="J753">
        <v>72.687799999999996</v>
      </c>
      <c r="K753" s="1">
        <v>0</v>
      </c>
      <c r="L753" s="2">
        <v>0</v>
      </c>
      <c r="M753">
        <v>0</v>
      </c>
      <c r="N753">
        <v>0</v>
      </c>
      <c r="O753">
        <v>0</v>
      </c>
      <c r="P753">
        <v>0</v>
      </c>
    </row>
    <row r="754" spans="1:16" x14ac:dyDescent="0.2">
      <c r="A754" t="s">
        <v>1206</v>
      </c>
      <c r="B754" t="s">
        <v>3612</v>
      </c>
      <c r="C754" s="3" t="s">
        <v>3613</v>
      </c>
      <c r="D754" s="2" t="s">
        <v>3614</v>
      </c>
      <c r="E754">
        <v>2</v>
      </c>
      <c r="F754">
        <v>0</v>
      </c>
      <c r="G754">
        <v>0</v>
      </c>
      <c r="H754" s="2">
        <v>0</v>
      </c>
      <c r="I754">
        <v>21.6449</v>
      </c>
      <c r="J754">
        <v>7.0804299999999998</v>
      </c>
      <c r="K754" s="1">
        <v>0</v>
      </c>
      <c r="L754" s="2">
        <v>0</v>
      </c>
      <c r="M754">
        <v>0</v>
      </c>
      <c r="N754">
        <v>0</v>
      </c>
      <c r="O754">
        <v>0</v>
      </c>
      <c r="P754">
        <v>0</v>
      </c>
    </row>
    <row r="755" spans="1:16" x14ac:dyDescent="0.2">
      <c r="A755" t="s">
        <v>207</v>
      </c>
      <c r="B755" t="s">
        <v>3615</v>
      </c>
      <c r="C755" s="3" t="s">
        <v>3616</v>
      </c>
      <c r="D755" s="2" t="s">
        <v>3617</v>
      </c>
      <c r="E755">
        <v>11</v>
      </c>
      <c r="F755">
        <v>4</v>
      </c>
      <c r="G755">
        <v>6</v>
      </c>
      <c r="H755" s="2">
        <v>8</v>
      </c>
      <c r="I755">
        <v>1342.89</v>
      </c>
      <c r="J755">
        <v>1252.03</v>
      </c>
      <c r="K755" s="1">
        <v>1032.76</v>
      </c>
      <c r="L755" s="2">
        <v>552.61900000000003</v>
      </c>
      <c r="M755">
        <v>1531.49</v>
      </c>
      <c r="N755">
        <v>2215.65</v>
      </c>
      <c r="O755">
        <v>1995.44</v>
      </c>
      <c r="P755">
        <v>1526.78</v>
      </c>
    </row>
    <row r="756" spans="1:16" x14ac:dyDescent="0.2">
      <c r="A756" t="s">
        <v>1271</v>
      </c>
      <c r="B756" t="s">
        <v>3618</v>
      </c>
      <c r="C756" s="3" t="s">
        <v>3619</v>
      </c>
      <c r="D756" s="2" t="s">
        <v>3620</v>
      </c>
      <c r="E756">
        <v>0</v>
      </c>
      <c r="F756">
        <v>0</v>
      </c>
      <c r="G756">
        <v>0</v>
      </c>
      <c r="H756" s="2">
        <v>0</v>
      </c>
      <c r="I756">
        <v>0</v>
      </c>
      <c r="J756">
        <v>0</v>
      </c>
      <c r="K756" s="1">
        <v>0</v>
      </c>
      <c r="L756" s="2">
        <v>0</v>
      </c>
      <c r="M756">
        <v>0</v>
      </c>
      <c r="N756">
        <v>0</v>
      </c>
      <c r="O756">
        <v>0</v>
      </c>
      <c r="P756">
        <v>0</v>
      </c>
    </row>
    <row r="757" spans="1:16" x14ac:dyDescent="0.2">
      <c r="A757" t="s">
        <v>392</v>
      </c>
      <c r="B757" t="s">
        <v>3621</v>
      </c>
      <c r="C757" s="3" t="s">
        <v>3622</v>
      </c>
      <c r="D757" s="2" t="s">
        <v>3623</v>
      </c>
      <c r="E757">
        <v>2</v>
      </c>
      <c r="F757">
        <v>0</v>
      </c>
      <c r="G757">
        <v>2</v>
      </c>
      <c r="H757" s="2">
        <v>0</v>
      </c>
      <c r="I757">
        <v>38.539200000000001</v>
      </c>
      <c r="J757">
        <v>32.9589</v>
      </c>
      <c r="K757" s="1">
        <v>0</v>
      </c>
      <c r="L757" s="2">
        <v>0</v>
      </c>
      <c r="M757">
        <v>18.927800000000001</v>
      </c>
      <c r="N757">
        <v>14.100899999999999</v>
      </c>
      <c r="O757">
        <v>0</v>
      </c>
      <c r="P757">
        <v>0</v>
      </c>
    </row>
    <row r="758" spans="1:16" x14ac:dyDescent="0.2">
      <c r="A758" t="s">
        <v>362</v>
      </c>
      <c r="B758" t="s">
        <v>3624</v>
      </c>
      <c r="C758" s="3" t="s">
        <v>3625</v>
      </c>
      <c r="D758" s="2" t="s">
        <v>3626</v>
      </c>
      <c r="E758">
        <v>3</v>
      </c>
      <c r="F758">
        <v>0</v>
      </c>
      <c r="G758">
        <v>0</v>
      </c>
      <c r="H758" s="2">
        <v>0</v>
      </c>
      <c r="I758">
        <v>56.026000000000003</v>
      </c>
      <c r="J758">
        <v>7.3161399999999999</v>
      </c>
      <c r="K758" s="1">
        <v>0</v>
      </c>
      <c r="L758" s="2">
        <v>0</v>
      </c>
      <c r="M758">
        <v>0</v>
      </c>
      <c r="N758">
        <v>0</v>
      </c>
      <c r="O758">
        <v>0</v>
      </c>
      <c r="P758">
        <v>0</v>
      </c>
    </row>
    <row r="759" spans="1:16" x14ac:dyDescent="0.2">
      <c r="A759" t="s">
        <v>795</v>
      </c>
      <c r="B759" t="s">
        <v>3627</v>
      </c>
      <c r="C759" s="3" t="s">
        <v>3628</v>
      </c>
      <c r="D759" s="2" t="s">
        <v>3629</v>
      </c>
      <c r="E759">
        <v>8</v>
      </c>
      <c r="F759">
        <v>5</v>
      </c>
      <c r="G759">
        <v>4</v>
      </c>
      <c r="H759" s="2">
        <v>3</v>
      </c>
      <c r="I759">
        <v>503.18400000000003</v>
      </c>
      <c r="J759">
        <v>0</v>
      </c>
      <c r="K759" s="1">
        <v>123.322</v>
      </c>
      <c r="L759" s="2">
        <v>0</v>
      </c>
      <c r="M759">
        <v>548.9</v>
      </c>
      <c r="N759">
        <v>1.6500600000000001</v>
      </c>
      <c r="O759">
        <v>286.63</v>
      </c>
      <c r="P759">
        <v>1.4907699999999999</v>
      </c>
    </row>
    <row r="760" spans="1:16" x14ac:dyDescent="0.2">
      <c r="A760" t="s">
        <v>1125</v>
      </c>
      <c r="B760" t="s">
        <v>3630</v>
      </c>
      <c r="C760" s="3" t="s">
        <v>3631</v>
      </c>
      <c r="D760" s="2" t="s">
        <v>3632</v>
      </c>
      <c r="E760">
        <v>3</v>
      </c>
      <c r="F760">
        <v>1</v>
      </c>
      <c r="G760">
        <v>3</v>
      </c>
      <c r="H760" s="2">
        <v>0</v>
      </c>
      <c r="I760">
        <v>59.0107</v>
      </c>
      <c r="J760">
        <v>14.5235</v>
      </c>
      <c r="K760" s="1">
        <v>16.3826</v>
      </c>
      <c r="L760" s="2">
        <v>0</v>
      </c>
      <c r="M760">
        <v>30.5669</v>
      </c>
      <c r="N760">
        <v>21.281400000000001</v>
      </c>
      <c r="O760">
        <v>0</v>
      </c>
      <c r="P760">
        <v>0</v>
      </c>
    </row>
    <row r="761" spans="1:16" x14ac:dyDescent="0.2">
      <c r="A761" t="s">
        <v>188</v>
      </c>
      <c r="B761" t="s">
        <v>3633</v>
      </c>
      <c r="C761" s="3" t="s">
        <v>3634</v>
      </c>
      <c r="D761" s="2" t="s">
        <v>3635</v>
      </c>
      <c r="E761">
        <v>4</v>
      </c>
      <c r="F761">
        <v>3</v>
      </c>
      <c r="G761">
        <v>0</v>
      </c>
      <c r="H761" s="2">
        <v>0</v>
      </c>
      <c r="I761">
        <v>257.863</v>
      </c>
      <c r="J761">
        <v>78.421800000000005</v>
      </c>
      <c r="K761" s="1">
        <v>75.298900000000003</v>
      </c>
      <c r="L761" s="2">
        <v>16.2392</v>
      </c>
      <c r="M761">
        <v>0</v>
      </c>
      <c r="N761">
        <v>0</v>
      </c>
      <c r="O761">
        <v>0</v>
      </c>
      <c r="P761">
        <v>0</v>
      </c>
    </row>
    <row r="762" spans="1:16" x14ac:dyDescent="0.2">
      <c r="A762" t="s">
        <v>884</v>
      </c>
      <c r="B762" t="s">
        <v>3636</v>
      </c>
      <c r="C762" s="3" t="s">
        <v>3637</v>
      </c>
      <c r="D762" s="2" t="s">
        <v>3638</v>
      </c>
      <c r="E762">
        <v>5</v>
      </c>
      <c r="F762">
        <v>0</v>
      </c>
      <c r="G762">
        <v>0</v>
      </c>
      <c r="H762" s="2">
        <v>0</v>
      </c>
      <c r="I762">
        <v>221.727</v>
      </c>
      <c r="J762">
        <v>49.366700000000002</v>
      </c>
      <c r="K762" s="1">
        <v>0</v>
      </c>
      <c r="L762" s="2">
        <v>0</v>
      </c>
      <c r="M762">
        <v>0</v>
      </c>
      <c r="N762">
        <v>0</v>
      </c>
      <c r="O762">
        <v>0</v>
      </c>
      <c r="P762">
        <v>0</v>
      </c>
    </row>
    <row r="763" spans="1:16" x14ac:dyDescent="0.2">
      <c r="A763" t="s">
        <v>860</v>
      </c>
      <c r="B763" t="s">
        <v>3639</v>
      </c>
      <c r="C763" s="3" t="s">
        <v>3640</v>
      </c>
      <c r="D763" s="2" t="s">
        <v>3641</v>
      </c>
      <c r="E763">
        <v>11</v>
      </c>
      <c r="F763">
        <v>7</v>
      </c>
      <c r="G763">
        <v>7</v>
      </c>
      <c r="H763" s="2">
        <v>6</v>
      </c>
      <c r="I763">
        <v>687.46600000000001</v>
      </c>
      <c r="J763">
        <v>197.542</v>
      </c>
      <c r="K763" s="1">
        <v>377.80200000000002</v>
      </c>
      <c r="L763" s="2">
        <v>127.09</v>
      </c>
      <c r="M763">
        <v>293.851</v>
      </c>
      <c r="N763">
        <v>118.64</v>
      </c>
      <c r="O763">
        <v>166.54499999999999</v>
      </c>
      <c r="P763">
        <v>71.303899999999999</v>
      </c>
    </row>
    <row r="764" spans="1:16" x14ac:dyDescent="0.2">
      <c r="A764" t="s">
        <v>530</v>
      </c>
      <c r="B764" t="s">
        <v>3642</v>
      </c>
      <c r="C764" s="3" t="s">
        <v>3643</v>
      </c>
      <c r="D764" s="2" t="s">
        <v>3644</v>
      </c>
      <c r="E764">
        <v>2</v>
      </c>
      <c r="F764">
        <v>0</v>
      </c>
      <c r="G764">
        <v>0</v>
      </c>
      <c r="H764" s="2">
        <v>0</v>
      </c>
      <c r="I764">
        <v>20.7545</v>
      </c>
      <c r="J764">
        <v>9.2122899999999994</v>
      </c>
      <c r="K764" s="1">
        <v>0</v>
      </c>
      <c r="L764" s="2">
        <v>0</v>
      </c>
      <c r="M764">
        <v>0</v>
      </c>
      <c r="N764">
        <v>0</v>
      </c>
      <c r="O764">
        <v>0</v>
      </c>
      <c r="P764">
        <v>0</v>
      </c>
    </row>
    <row r="765" spans="1:16" x14ac:dyDescent="0.2">
      <c r="A765" t="s">
        <v>974</v>
      </c>
      <c r="B765" t="s">
        <v>3645</v>
      </c>
      <c r="C765" s="3" t="s">
        <v>3646</v>
      </c>
      <c r="D765" s="2" t="s">
        <v>3647</v>
      </c>
      <c r="E765">
        <v>24</v>
      </c>
      <c r="F765">
        <v>9</v>
      </c>
      <c r="G765">
        <v>24</v>
      </c>
      <c r="H765" s="2">
        <v>11</v>
      </c>
      <c r="I765">
        <v>1366.8</v>
      </c>
      <c r="J765">
        <v>1263.46</v>
      </c>
      <c r="K765" s="1">
        <v>547.87400000000002</v>
      </c>
      <c r="L765" s="2">
        <v>571.476</v>
      </c>
      <c r="M765">
        <v>1370.18</v>
      </c>
      <c r="N765">
        <v>1934.11</v>
      </c>
      <c r="O765">
        <v>1200.17</v>
      </c>
      <c r="P765">
        <v>841.30499999999995</v>
      </c>
    </row>
    <row r="766" spans="1:16" x14ac:dyDescent="0.2">
      <c r="A766" t="s">
        <v>167</v>
      </c>
      <c r="B766" t="s">
        <v>3648</v>
      </c>
      <c r="C766" s="3" t="s">
        <v>3649</v>
      </c>
      <c r="D766" s="2" t="s">
        <v>3650</v>
      </c>
      <c r="E766">
        <v>4</v>
      </c>
      <c r="F766">
        <v>3</v>
      </c>
      <c r="G766">
        <v>5</v>
      </c>
      <c r="H766" s="2">
        <v>3</v>
      </c>
      <c r="I766">
        <v>93.701800000000006</v>
      </c>
      <c r="J766">
        <v>14.375999999999999</v>
      </c>
      <c r="K766" s="1">
        <v>63.509700000000002</v>
      </c>
      <c r="L766" s="2">
        <v>36.837899999999998</v>
      </c>
      <c r="M766">
        <v>104.547</v>
      </c>
      <c r="N766">
        <v>51.1297</v>
      </c>
      <c r="O766">
        <v>54.761299999999999</v>
      </c>
      <c r="P766">
        <v>30.6523</v>
      </c>
    </row>
    <row r="767" spans="1:16" x14ac:dyDescent="0.2">
      <c r="A767" t="s">
        <v>1101</v>
      </c>
      <c r="B767" t="s">
        <v>3651</v>
      </c>
      <c r="C767" s="3" t="s">
        <v>3652</v>
      </c>
      <c r="D767" s="2" t="s">
        <v>3653</v>
      </c>
      <c r="E767">
        <v>2</v>
      </c>
      <c r="F767">
        <v>0</v>
      </c>
      <c r="G767">
        <v>1</v>
      </c>
      <c r="H767" s="2">
        <v>0</v>
      </c>
      <c r="I767">
        <v>1010.18</v>
      </c>
      <c r="J767">
        <v>173.9</v>
      </c>
      <c r="K767" s="1">
        <v>0</v>
      </c>
      <c r="L767" s="2">
        <v>0</v>
      </c>
      <c r="M767">
        <v>102.001</v>
      </c>
      <c r="N767">
        <v>85.902699999999996</v>
      </c>
      <c r="O767">
        <v>0</v>
      </c>
      <c r="P767">
        <v>0</v>
      </c>
    </row>
    <row r="768" spans="1:16" x14ac:dyDescent="0.2">
      <c r="A768" t="s">
        <v>434</v>
      </c>
      <c r="B768" t="s">
        <v>3654</v>
      </c>
      <c r="C768" s="3" t="s">
        <v>3655</v>
      </c>
      <c r="D768" s="2" t="s">
        <v>3656</v>
      </c>
      <c r="E768">
        <v>12</v>
      </c>
      <c r="F768">
        <v>0</v>
      </c>
      <c r="G768">
        <v>0</v>
      </c>
      <c r="H768" s="2">
        <v>0</v>
      </c>
      <c r="I768">
        <v>518.00800000000004</v>
      </c>
      <c r="J768">
        <v>335.19200000000001</v>
      </c>
      <c r="K768" s="1">
        <v>0</v>
      </c>
      <c r="L768" s="2">
        <v>0</v>
      </c>
      <c r="M768">
        <v>0</v>
      </c>
      <c r="N768">
        <v>0</v>
      </c>
      <c r="O768">
        <v>0</v>
      </c>
      <c r="P768">
        <v>0</v>
      </c>
    </row>
    <row r="769" spans="1:16" x14ac:dyDescent="0.2">
      <c r="A769" t="s">
        <v>726</v>
      </c>
      <c r="B769" t="s">
        <v>3657</v>
      </c>
      <c r="C769" s="3" t="s">
        <v>3658</v>
      </c>
      <c r="D769" s="2" t="s">
        <v>3659</v>
      </c>
      <c r="E769">
        <v>2</v>
      </c>
      <c r="F769">
        <v>0</v>
      </c>
      <c r="G769">
        <v>0</v>
      </c>
      <c r="H769" s="2">
        <v>0</v>
      </c>
      <c r="I769">
        <v>25.498999999999999</v>
      </c>
      <c r="J769">
        <v>7.5159900000000004</v>
      </c>
      <c r="K769" s="1">
        <v>0</v>
      </c>
      <c r="L769" s="2">
        <v>0</v>
      </c>
      <c r="M769">
        <v>0</v>
      </c>
      <c r="N769">
        <v>0</v>
      </c>
      <c r="O769">
        <v>0</v>
      </c>
      <c r="P769">
        <v>0</v>
      </c>
    </row>
    <row r="770" spans="1:16" x14ac:dyDescent="0.2">
      <c r="A770" t="s">
        <v>269</v>
      </c>
      <c r="B770" t="s">
        <v>3660</v>
      </c>
      <c r="C770" s="3" t="s">
        <v>3661</v>
      </c>
      <c r="D770" s="2" t="s">
        <v>3662</v>
      </c>
      <c r="E770">
        <v>0</v>
      </c>
      <c r="F770">
        <v>0</v>
      </c>
      <c r="G770">
        <v>3</v>
      </c>
      <c r="H770" s="2">
        <v>0</v>
      </c>
      <c r="I770">
        <v>0</v>
      </c>
      <c r="J770">
        <v>0</v>
      </c>
      <c r="K770" s="1">
        <v>0</v>
      </c>
      <c r="L770" s="2">
        <v>0</v>
      </c>
      <c r="M770">
        <v>40.197800000000001</v>
      </c>
      <c r="N770">
        <v>9.5300899999999995</v>
      </c>
      <c r="O770">
        <v>0</v>
      </c>
      <c r="P770">
        <v>0</v>
      </c>
    </row>
    <row r="771" spans="1:16" x14ac:dyDescent="0.2">
      <c r="A771" t="s">
        <v>1150</v>
      </c>
      <c r="B771" t="s">
        <v>3663</v>
      </c>
      <c r="C771" s="3" t="s">
        <v>3664</v>
      </c>
      <c r="D771" s="2" t="s">
        <v>3665</v>
      </c>
      <c r="E771">
        <v>0</v>
      </c>
      <c r="F771">
        <v>0</v>
      </c>
      <c r="G771">
        <v>0</v>
      </c>
      <c r="H771" s="2">
        <v>1</v>
      </c>
      <c r="I771">
        <v>0</v>
      </c>
      <c r="J771">
        <v>0</v>
      </c>
      <c r="K771" s="1">
        <v>0</v>
      </c>
      <c r="L771" s="2">
        <v>0</v>
      </c>
      <c r="M771">
        <v>0</v>
      </c>
      <c r="N771">
        <v>0</v>
      </c>
      <c r="O771">
        <v>120.45399999999999</v>
      </c>
      <c r="P771">
        <v>23.539000000000001</v>
      </c>
    </row>
    <row r="772" spans="1:16" x14ac:dyDescent="0.2">
      <c r="A772" t="s">
        <v>536</v>
      </c>
      <c r="B772" t="s">
        <v>3666</v>
      </c>
      <c r="C772" s="3" t="s">
        <v>3667</v>
      </c>
      <c r="D772" s="2" t="s">
        <v>3668</v>
      </c>
      <c r="E772">
        <v>9</v>
      </c>
      <c r="F772">
        <v>0</v>
      </c>
      <c r="G772">
        <v>1</v>
      </c>
      <c r="H772" s="2">
        <v>0</v>
      </c>
      <c r="I772">
        <v>359.35899999999998</v>
      </c>
      <c r="J772">
        <v>108.60299999999999</v>
      </c>
      <c r="K772" s="1">
        <v>0</v>
      </c>
      <c r="L772" s="2">
        <v>0</v>
      </c>
      <c r="M772">
        <v>8.3545200000000008</v>
      </c>
      <c r="N772">
        <v>4.3933999999999997</v>
      </c>
      <c r="O772">
        <v>0</v>
      </c>
      <c r="P772">
        <v>0</v>
      </c>
    </row>
    <row r="773" spans="1:16" x14ac:dyDescent="0.2">
      <c r="A773" t="s">
        <v>320</v>
      </c>
      <c r="B773" t="s">
        <v>3669</v>
      </c>
      <c r="C773" s="3" t="s">
        <v>3670</v>
      </c>
      <c r="D773" s="2" t="s">
        <v>3671</v>
      </c>
      <c r="E773">
        <v>4</v>
      </c>
      <c r="F773">
        <v>1</v>
      </c>
      <c r="G773">
        <v>0</v>
      </c>
      <c r="H773" s="2">
        <v>0</v>
      </c>
      <c r="I773">
        <v>86.133600000000001</v>
      </c>
      <c r="J773">
        <v>49.623100000000001</v>
      </c>
      <c r="K773" s="1">
        <v>7.7419900000000004</v>
      </c>
      <c r="L773" s="2">
        <v>7.36592</v>
      </c>
      <c r="M773">
        <v>0</v>
      </c>
      <c r="N773">
        <v>0</v>
      </c>
      <c r="O773">
        <v>0</v>
      </c>
      <c r="P773">
        <v>0</v>
      </c>
    </row>
    <row r="774" spans="1:16" x14ac:dyDescent="0.2">
      <c r="A774" t="s">
        <v>1066</v>
      </c>
      <c r="B774" t="s">
        <v>3672</v>
      </c>
      <c r="C774" s="3" t="s">
        <v>3673</v>
      </c>
      <c r="D774" s="2" t="s">
        <v>3674</v>
      </c>
      <c r="E774">
        <v>3</v>
      </c>
      <c r="F774">
        <v>0</v>
      </c>
      <c r="G774">
        <v>11</v>
      </c>
      <c r="H774" s="2">
        <v>8</v>
      </c>
      <c r="I774">
        <v>176.749</v>
      </c>
      <c r="J774">
        <v>60.198700000000002</v>
      </c>
      <c r="K774" s="1">
        <v>0</v>
      </c>
      <c r="L774" s="2">
        <v>0</v>
      </c>
      <c r="M774">
        <v>1003.57</v>
      </c>
      <c r="N774">
        <v>515.03599999999994</v>
      </c>
      <c r="O774">
        <v>749.63300000000004</v>
      </c>
      <c r="P774">
        <v>336.69099999999997</v>
      </c>
    </row>
    <row r="775" spans="1:16" x14ac:dyDescent="0.2">
      <c r="A775" t="s">
        <v>1305</v>
      </c>
      <c r="B775" t="s">
        <v>3675</v>
      </c>
      <c r="C775" s="3" t="s">
        <v>3676</v>
      </c>
      <c r="D775" s="2" t="s">
        <v>3677</v>
      </c>
      <c r="E775">
        <v>1</v>
      </c>
      <c r="F775">
        <v>0</v>
      </c>
      <c r="G775">
        <v>0</v>
      </c>
      <c r="H775" s="2">
        <v>0</v>
      </c>
      <c r="I775">
        <v>13.323700000000001</v>
      </c>
      <c r="J775">
        <v>7.2559500000000003</v>
      </c>
      <c r="K775" s="1">
        <v>0</v>
      </c>
      <c r="L775" s="2">
        <v>0</v>
      </c>
      <c r="M775">
        <v>0</v>
      </c>
      <c r="N775">
        <v>0</v>
      </c>
      <c r="O775">
        <v>0</v>
      </c>
      <c r="P775">
        <v>0</v>
      </c>
    </row>
    <row r="776" spans="1:16" x14ac:dyDescent="0.2">
      <c r="A776" t="s">
        <v>1103</v>
      </c>
      <c r="B776" t="s">
        <v>3678</v>
      </c>
      <c r="C776" s="3" t="s">
        <v>3679</v>
      </c>
      <c r="D776" s="2" t="s">
        <v>3680</v>
      </c>
      <c r="E776">
        <v>2</v>
      </c>
      <c r="F776">
        <v>0</v>
      </c>
      <c r="G776">
        <v>0</v>
      </c>
      <c r="H776" s="2">
        <v>0</v>
      </c>
      <c r="I776">
        <v>41.833100000000002</v>
      </c>
      <c r="J776">
        <v>35.145099999999999</v>
      </c>
      <c r="K776" s="1">
        <v>0</v>
      </c>
      <c r="L776" s="2">
        <v>0</v>
      </c>
      <c r="M776">
        <v>0</v>
      </c>
      <c r="N776">
        <v>0</v>
      </c>
      <c r="O776">
        <v>0</v>
      </c>
      <c r="P776">
        <v>0</v>
      </c>
    </row>
    <row r="777" spans="1:16" x14ac:dyDescent="0.2">
      <c r="A777" t="s">
        <v>617</v>
      </c>
      <c r="B777" t="s">
        <v>3681</v>
      </c>
      <c r="C777" s="3" t="s">
        <v>3682</v>
      </c>
      <c r="D777" s="2" t="s">
        <v>3683</v>
      </c>
      <c r="E777">
        <v>4</v>
      </c>
      <c r="F777">
        <v>2</v>
      </c>
      <c r="G777">
        <v>4</v>
      </c>
      <c r="H777" s="2">
        <v>3</v>
      </c>
      <c r="I777">
        <v>110.194</v>
      </c>
      <c r="J777">
        <v>45.856400000000001</v>
      </c>
      <c r="K777" s="1">
        <v>84.918300000000002</v>
      </c>
      <c r="L777" s="2">
        <v>52.652900000000002</v>
      </c>
      <c r="M777">
        <v>277.30900000000003</v>
      </c>
      <c r="N777">
        <v>153.22800000000001</v>
      </c>
      <c r="O777">
        <v>222.339</v>
      </c>
      <c r="P777">
        <v>169.81899999999999</v>
      </c>
    </row>
    <row r="778" spans="1:16" x14ac:dyDescent="0.2">
      <c r="A778" t="s">
        <v>489</v>
      </c>
      <c r="B778" t="s">
        <v>3684</v>
      </c>
      <c r="C778" s="3" t="s">
        <v>3685</v>
      </c>
      <c r="D778" s="2" t="s">
        <v>3686</v>
      </c>
      <c r="E778">
        <v>24</v>
      </c>
      <c r="F778">
        <v>12</v>
      </c>
      <c r="G778">
        <v>18</v>
      </c>
      <c r="H778" s="2">
        <v>13</v>
      </c>
      <c r="I778">
        <v>2471.59</v>
      </c>
      <c r="J778">
        <v>327.33499999999998</v>
      </c>
      <c r="K778" s="1">
        <v>1186.83</v>
      </c>
      <c r="L778" s="2">
        <v>235.447</v>
      </c>
      <c r="M778">
        <v>960.33500000000004</v>
      </c>
      <c r="N778">
        <v>334.738</v>
      </c>
      <c r="O778">
        <v>581.971</v>
      </c>
      <c r="P778">
        <v>188.98699999999999</v>
      </c>
    </row>
    <row r="779" spans="1:16" x14ac:dyDescent="0.2">
      <c r="A779" t="s">
        <v>1132</v>
      </c>
      <c r="B779" t="s">
        <v>3687</v>
      </c>
      <c r="C779" s="3" t="s">
        <v>3688</v>
      </c>
      <c r="D779" s="2" t="s">
        <v>3689</v>
      </c>
      <c r="E779">
        <v>2</v>
      </c>
      <c r="F779">
        <v>0</v>
      </c>
      <c r="G779">
        <v>0</v>
      </c>
      <c r="H779" s="2">
        <v>0</v>
      </c>
      <c r="I779">
        <v>33.573500000000003</v>
      </c>
      <c r="J779">
        <v>12.293699999999999</v>
      </c>
      <c r="K779" s="1">
        <v>0</v>
      </c>
      <c r="L779" s="2">
        <v>0</v>
      </c>
      <c r="M779">
        <v>0</v>
      </c>
      <c r="N779">
        <v>0</v>
      </c>
      <c r="O779">
        <v>0</v>
      </c>
      <c r="P779">
        <v>0</v>
      </c>
    </row>
    <row r="780" spans="1:16" x14ac:dyDescent="0.2">
      <c r="A780" t="s">
        <v>646</v>
      </c>
      <c r="B780" t="s">
        <v>3690</v>
      </c>
      <c r="C780" s="3" t="s">
        <v>3691</v>
      </c>
      <c r="D780" s="2" t="s">
        <v>3692</v>
      </c>
      <c r="E780">
        <v>10</v>
      </c>
      <c r="F780">
        <v>2</v>
      </c>
      <c r="G780">
        <v>12</v>
      </c>
      <c r="H780" s="2">
        <v>2</v>
      </c>
      <c r="I780">
        <v>677.47500000000002</v>
      </c>
      <c r="J780">
        <v>411.02199999999999</v>
      </c>
      <c r="K780" s="1">
        <v>388.26499999999999</v>
      </c>
      <c r="L780" s="2">
        <v>344.47800000000001</v>
      </c>
      <c r="M780">
        <v>850.06600000000003</v>
      </c>
      <c r="N780">
        <v>1433.84</v>
      </c>
      <c r="O780">
        <v>588.69600000000003</v>
      </c>
      <c r="P780">
        <v>515.02800000000002</v>
      </c>
    </row>
    <row r="781" spans="1:16" x14ac:dyDescent="0.2">
      <c r="A781" t="s">
        <v>1299</v>
      </c>
      <c r="B781" t="s">
        <v>3693</v>
      </c>
      <c r="C781" s="3" t="s">
        <v>3694</v>
      </c>
      <c r="D781" s="2" t="s">
        <v>3695</v>
      </c>
      <c r="E781">
        <v>3</v>
      </c>
      <c r="F781">
        <v>1</v>
      </c>
      <c r="G781">
        <v>2</v>
      </c>
      <c r="H781" s="2">
        <v>1</v>
      </c>
      <c r="I781">
        <v>843.31100000000004</v>
      </c>
      <c r="J781">
        <v>232.32599999999999</v>
      </c>
      <c r="K781" s="1">
        <v>34.1678</v>
      </c>
      <c r="L781" s="2">
        <v>21.860499999999998</v>
      </c>
      <c r="M781">
        <v>254.255</v>
      </c>
      <c r="N781">
        <v>380.87700000000001</v>
      </c>
      <c r="O781">
        <v>41.229399999999998</v>
      </c>
      <c r="P781">
        <v>99.794399999999996</v>
      </c>
    </row>
    <row r="782" spans="1:16" x14ac:dyDescent="0.2">
      <c r="A782" t="s">
        <v>34</v>
      </c>
      <c r="B782" t="s">
        <v>3696</v>
      </c>
      <c r="C782" s="3" t="s">
        <v>3697</v>
      </c>
      <c r="D782" s="2" t="s">
        <v>3698</v>
      </c>
      <c r="E782">
        <v>4</v>
      </c>
      <c r="F782">
        <v>2</v>
      </c>
      <c r="G782">
        <v>23</v>
      </c>
      <c r="H782" s="2">
        <v>16</v>
      </c>
      <c r="I782">
        <v>91.399500000000003</v>
      </c>
      <c r="J782">
        <v>1.33507</v>
      </c>
      <c r="K782" s="1">
        <v>59.1648</v>
      </c>
      <c r="L782" s="2">
        <v>0</v>
      </c>
      <c r="M782">
        <v>1650.55</v>
      </c>
      <c r="N782">
        <v>14.2751</v>
      </c>
      <c r="O782">
        <v>743.26800000000003</v>
      </c>
      <c r="P782">
        <v>9.1304599999999994</v>
      </c>
    </row>
    <row r="783" spans="1:16" x14ac:dyDescent="0.2">
      <c r="A783" t="s">
        <v>1292</v>
      </c>
      <c r="B783" t="s">
        <v>3699</v>
      </c>
      <c r="C783" s="3" t="s">
        <v>3700</v>
      </c>
      <c r="D783" s="2" t="s">
        <v>3701</v>
      </c>
      <c r="E783">
        <v>2</v>
      </c>
      <c r="F783">
        <v>0</v>
      </c>
      <c r="G783">
        <v>0</v>
      </c>
      <c r="H783" s="2">
        <v>0</v>
      </c>
      <c r="I783">
        <v>23.8368</v>
      </c>
      <c r="J783">
        <v>16.755600000000001</v>
      </c>
      <c r="K783" s="1">
        <v>0</v>
      </c>
      <c r="L783" s="2">
        <v>0</v>
      </c>
      <c r="M783">
        <v>0</v>
      </c>
      <c r="N783">
        <v>0</v>
      </c>
      <c r="O783">
        <v>0</v>
      </c>
      <c r="P783">
        <v>0</v>
      </c>
    </row>
    <row r="784" spans="1:16" x14ac:dyDescent="0.2">
      <c r="A784" t="s">
        <v>415</v>
      </c>
      <c r="B784" t="s">
        <v>3702</v>
      </c>
      <c r="C784" s="3" t="s">
        <v>3703</v>
      </c>
      <c r="D784" s="2" t="s">
        <v>3704</v>
      </c>
      <c r="E784">
        <v>47</v>
      </c>
      <c r="F784">
        <v>8</v>
      </c>
      <c r="G784">
        <v>17</v>
      </c>
      <c r="H784" s="2">
        <v>9</v>
      </c>
      <c r="I784">
        <v>7506.49</v>
      </c>
      <c r="J784">
        <v>447.28199999999998</v>
      </c>
      <c r="K784" s="1">
        <v>259.76</v>
      </c>
      <c r="L784" s="2">
        <v>11.1671</v>
      </c>
      <c r="M784">
        <v>918.13300000000004</v>
      </c>
      <c r="N784">
        <v>31.556100000000001</v>
      </c>
      <c r="O784">
        <v>235.21100000000001</v>
      </c>
      <c r="P784">
        <v>7.2256499999999999</v>
      </c>
    </row>
    <row r="785" spans="1:16" x14ac:dyDescent="0.2">
      <c r="A785" t="s">
        <v>729</v>
      </c>
      <c r="B785" t="s">
        <v>3705</v>
      </c>
      <c r="C785" s="3" t="s">
        <v>3706</v>
      </c>
      <c r="D785" s="2" t="s">
        <v>3707</v>
      </c>
      <c r="E785">
        <v>3</v>
      </c>
      <c r="F785">
        <v>0</v>
      </c>
      <c r="G785">
        <v>0</v>
      </c>
      <c r="H785" s="2">
        <v>0</v>
      </c>
      <c r="I785">
        <v>161.738</v>
      </c>
      <c r="J785">
        <v>6.8238399999999997</v>
      </c>
      <c r="K785" s="1">
        <v>0</v>
      </c>
      <c r="L785" s="2">
        <v>0</v>
      </c>
      <c r="M785">
        <v>0</v>
      </c>
      <c r="N785">
        <v>0</v>
      </c>
      <c r="O785">
        <v>0</v>
      </c>
      <c r="P785">
        <v>0</v>
      </c>
    </row>
    <row r="786" spans="1:16" x14ac:dyDescent="0.2">
      <c r="A786" t="s">
        <v>130</v>
      </c>
      <c r="B786" t="s">
        <v>3708</v>
      </c>
      <c r="C786" s="3" t="s">
        <v>3709</v>
      </c>
      <c r="D786" s="2" t="s">
        <v>3710</v>
      </c>
      <c r="E786">
        <v>2</v>
      </c>
      <c r="F786">
        <v>1</v>
      </c>
      <c r="G786">
        <v>0</v>
      </c>
      <c r="H786" s="2">
        <v>0</v>
      </c>
      <c r="I786">
        <v>35.357900000000001</v>
      </c>
      <c r="J786">
        <v>8.4515100000000007</v>
      </c>
      <c r="K786" s="1">
        <v>11.0991</v>
      </c>
      <c r="L786" s="2">
        <v>1.37578</v>
      </c>
      <c r="M786">
        <v>0</v>
      </c>
      <c r="N786">
        <v>0</v>
      </c>
      <c r="O786">
        <v>0</v>
      </c>
      <c r="P786">
        <v>0</v>
      </c>
    </row>
    <row r="787" spans="1:16" x14ac:dyDescent="0.2">
      <c r="A787" t="s">
        <v>994</v>
      </c>
      <c r="B787" t="s">
        <v>3711</v>
      </c>
      <c r="C787" s="3" t="s">
        <v>3712</v>
      </c>
      <c r="D787" s="2" t="s">
        <v>3713</v>
      </c>
      <c r="E787">
        <v>1</v>
      </c>
      <c r="F787">
        <v>0</v>
      </c>
      <c r="G787">
        <v>1</v>
      </c>
      <c r="H787" s="2">
        <v>0</v>
      </c>
      <c r="I787">
        <v>13.8348</v>
      </c>
      <c r="J787">
        <v>5.2990500000000003</v>
      </c>
      <c r="K787" s="1">
        <v>0</v>
      </c>
      <c r="L787" s="2">
        <v>0</v>
      </c>
      <c r="M787">
        <v>7.4352999999999998</v>
      </c>
      <c r="N787">
        <v>3.5729099999999998</v>
      </c>
      <c r="O787">
        <v>0</v>
      </c>
      <c r="P787">
        <v>0</v>
      </c>
    </row>
    <row r="788" spans="1:16" x14ac:dyDescent="0.2">
      <c r="A788" t="s">
        <v>177</v>
      </c>
      <c r="B788" t="s">
        <v>3714</v>
      </c>
      <c r="C788" s="3" t="s">
        <v>3715</v>
      </c>
      <c r="D788" s="2" t="s">
        <v>3716</v>
      </c>
      <c r="E788">
        <v>8</v>
      </c>
      <c r="F788">
        <v>0</v>
      </c>
      <c r="G788">
        <v>0</v>
      </c>
      <c r="H788" s="2">
        <v>0</v>
      </c>
      <c r="I788">
        <v>197.744</v>
      </c>
      <c r="J788">
        <v>23.776299999999999</v>
      </c>
      <c r="K788" s="1">
        <v>0</v>
      </c>
      <c r="L788" s="2">
        <v>0</v>
      </c>
      <c r="M788">
        <v>0</v>
      </c>
      <c r="N788">
        <v>0</v>
      </c>
      <c r="O788">
        <v>0</v>
      </c>
      <c r="P788">
        <v>0</v>
      </c>
    </row>
    <row r="789" spans="1:16" x14ac:dyDescent="0.2">
      <c r="A789" t="s">
        <v>685</v>
      </c>
      <c r="B789" t="s">
        <v>3717</v>
      </c>
      <c r="C789" s="3" t="s">
        <v>3718</v>
      </c>
      <c r="D789" s="2" t="s">
        <v>3719</v>
      </c>
      <c r="E789">
        <v>3</v>
      </c>
      <c r="F789">
        <v>2</v>
      </c>
      <c r="G789">
        <v>1</v>
      </c>
      <c r="H789" s="2">
        <v>0</v>
      </c>
      <c r="I789">
        <v>51.404200000000003</v>
      </c>
      <c r="J789">
        <v>6.8691300000000002</v>
      </c>
      <c r="K789" s="1">
        <v>50.742100000000001</v>
      </c>
      <c r="L789" s="2">
        <v>0</v>
      </c>
      <c r="M789">
        <v>16.270700000000001</v>
      </c>
      <c r="N789">
        <v>0</v>
      </c>
      <c r="O789">
        <v>0</v>
      </c>
      <c r="P789">
        <v>0</v>
      </c>
    </row>
    <row r="790" spans="1:16" x14ac:dyDescent="0.2">
      <c r="A790" t="s">
        <v>211</v>
      </c>
      <c r="B790" t="s">
        <v>3720</v>
      </c>
      <c r="C790" s="3" t="s">
        <v>3721</v>
      </c>
      <c r="D790" s="2" t="s">
        <v>3722</v>
      </c>
      <c r="E790">
        <v>0</v>
      </c>
      <c r="F790">
        <v>0</v>
      </c>
      <c r="G790">
        <v>0</v>
      </c>
      <c r="H790" s="2">
        <v>3</v>
      </c>
      <c r="I790">
        <v>0</v>
      </c>
      <c r="J790">
        <v>0</v>
      </c>
      <c r="K790" s="1">
        <v>0</v>
      </c>
      <c r="L790" s="2">
        <v>0</v>
      </c>
      <c r="M790">
        <v>0</v>
      </c>
      <c r="N790">
        <v>0</v>
      </c>
      <c r="O790">
        <v>165.18299999999999</v>
      </c>
      <c r="P790">
        <v>3.9484300000000001</v>
      </c>
    </row>
    <row r="791" spans="1:16" x14ac:dyDescent="0.2">
      <c r="A791" t="s">
        <v>257</v>
      </c>
      <c r="B791" t="s">
        <v>3723</v>
      </c>
      <c r="C791" s="3" t="s">
        <v>3724</v>
      </c>
      <c r="D791" s="2" t="s">
        <v>3725</v>
      </c>
      <c r="E791">
        <v>62</v>
      </c>
      <c r="F791">
        <v>17</v>
      </c>
      <c r="G791">
        <v>14</v>
      </c>
      <c r="H791" s="2">
        <v>6</v>
      </c>
      <c r="I791">
        <v>8533.56</v>
      </c>
      <c r="J791">
        <v>450.47300000000001</v>
      </c>
      <c r="K791" s="1">
        <v>1227.57</v>
      </c>
      <c r="L791" s="2">
        <v>68.334900000000005</v>
      </c>
      <c r="M791">
        <v>973.30100000000004</v>
      </c>
      <c r="N791">
        <v>56.576000000000001</v>
      </c>
      <c r="O791">
        <v>201.46700000000001</v>
      </c>
      <c r="P791">
        <v>0</v>
      </c>
    </row>
    <row r="792" spans="1:16" x14ac:dyDescent="0.2">
      <c r="A792" t="s">
        <v>333</v>
      </c>
      <c r="B792" t="s">
        <v>3726</v>
      </c>
      <c r="C792" s="3" t="s">
        <v>3727</v>
      </c>
      <c r="D792" s="2" t="s">
        <v>3728</v>
      </c>
      <c r="E792">
        <v>9</v>
      </c>
      <c r="F792">
        <v>0</v>
      </c>
      <c r="G792">
        <v>3</v>
      </c>
      <c r="H792" s="2">
        <v>0</v>
      </c>
      <c r="I792">
        <v>554.36800000000005</v>
      </c>
      <c r="J792">
        <v>38.853700000000003</v>
      </c>
      <c r="K792" s="1">
        <v>0</v>
      </c>
      <c r="L792" s="2">
        <v>0</v>
      </c>
      <c r="M792">
        <v>85.222800000000007</v>
      </c>
      <c r="N792">
        <v>4.60893</v>
      </c>
      <c r="O792">
        <v>0</v>
      </c>
      <c r="P792">
        <v>0</v>
      </c>
    </row>
    <row r="793" spans="1:16" x14ac:dyDescent="0.2">
      <c r="A793" t="s">
        <v>952</v>
      </c>
      <c r="B793" t="s">
        <v>3729</v>
      </c>
      <c r="C793" s="3" t="s">
        <v>3730</v>
      </c>
      <c r="D793" s="2" t="s">
        <v>3731</v>
      </c>
      <c r="E793">
        <v>0</v>
      </c>
      <c r="F793">
        <v>1</v>
      </c>
      <c r="G793">
        <v>0</v>
      </c>
      <c r="H793" s="2">
        <v>0</v>
      </c>
      <c r="I793">
        <v>0</v>
      </c>
      <c r="J793">
        <v>0</v>
      </c>
      <c r="K793" s="1">
        <v>15.2819</v>
      </c>
      <c r="L793" s="2">
        <v>0</v>
      </c>
      <c r="M793">
        <v>0</v>
      </c>
      <c r="N793">
        <v>0</v>
      </c>
      <c r="O793">
        <v>0</v>
      </c>
      <c r="P793">
        <v>0</v>
      </c>
    </row>
    <row r="794" spans="1:16" x14ac:dyDescent="0.2">
      <c r="A794" t="s">
        <v>359</v>
      </c>
      <c r="B794" t="s">
        <v>3732</v>
      </c>
      <c r="C794" s="3" t="s">
        <v>3733</v>
      </c>
      <c r="D794" s="2" t="s">
        <v>3734</v>
      </c>
      <c r="E794">
        <v>29</v>
      </c>
      <c r="F794">
        <v>5</v>
      </c>
      <c r="G794">
        <v>12</v>
      </c>
      <c r="H794" s="2">
        <v>6</v>
      </c>
      <c r="I794">
        <v>2829.89</v>
      </c>
      <c r="J794">
        <v>393.38200000000001</v>
      </c>
      <c r="K794" s="1">
        <v>421.72300000000001</v>
      </c>
      <c r="L794" s="2">
        <v>84.302499999999995</v>
      </c>
      <c r="M794">
        <v>954.41700000000003</v>
      </c>
      <c r="N794">
        <v>323.45699999999999</v>
      </c>
      <c r="O794">
        <v>155.255</v>
      </c>
      <c r="P794">
        <v>50.0794</v>
      </c>
    </row>
    <row r="795" spans="1:16" x14ac:dyDescent="0.2">
      <c r="A795" t="s">
        <v>51</v>
      </c>
      <c r="B795" t="s">
        <v>3735</v>
      </c>
      <c r="C795" s="3" t="s">
        <v>3736</v>
      </c>
      <c r="D795" s="2" t="s">
        <v>3737</v>
      </c>
      <c r="E795">
        <v>20</v>
      </c>
      <c r="F795">
        <v>7</v>
      </c>
      <c r="G795">
        <v>12</v>
      </c>
      <c r="H795" s="2">
        <v>7</v>
      </c>
      <c r="I795">
        <v>1805.71</v>
      </c>
      <c r="J795">
        <v>8.9591200000000004</v>
      </c>
      <c r="K795" s="1">
        <v>585.03</v>
      </c>
      <c r="L795" s="2">
        <v>1.9274199999999999</v>
      </c>
      <c r="M795">
        <v>1071.05</v>
      </c>
      <c r="N795">
        <v>1.3791800000000001</v>
      </c>
      <c r="O795">
        <v>366.16</v>
      </c>
      <c r="P795">
        <v>0</v>
      </c>
    </row>
    <row r="796" spans="1:16" x14ac:dyDescent="0.2">
      <c r="A796" t="s">
        <v>621</v>
      </c>
      <c r="B796" t="s">
        <v>3738</v>
      </c>
      <c r="C796" s="3" t="s">
        <v>3739</v>
      </c>
      <c r="D796" s="2" t="s">
        <v>3740</v>
      </c>
      <c r="E796">
        <v>1</v>
      </c>
      <c r="F796">
        <v>0</v>
      </c>
      <c r="G796">
        <v>0</v>
      </c>
      <c r="H796" s="2">
        <v>0</v>
      </c>
      <c r="I796">
        <v>243.45699999999999</v>
      </c>
      <c r="J796">
        <v>55.337299999999999</v>
      </c>
      <c r="K796" s="1">
        <v>0</v>
      </c>
      <c r="L796" s="2">
        <v>0</v>
      </c>
      <c r="M796">
        <v>0</v>
      </c>
      <c r="N796">
        <v>0</v>
      </c>
      <c r="O796">
        <v>0</v>
      </c>
      <c r="P796">
        <v>0</v>
      </c>
    </row>
    <row r="797" spans="1:16" x14ac:dyDescent="0.2">
      <c r="A797" t="s">
        <v>945</v>
      </c>
      <c r="B797" t="s">
        <v>3741</v>
      </c>
      <c r="C797" s="3" t="s">
        <v>3742</v>
      </c>
      <c r="D797" s="2" t="s">
        <v>3743</v>
      </c>
      <c r="E797">
        <v>18</v>
      </c>
      <c r="F797">
        <v>5</v>
      </c>
      <c r="G797">
        <v>8</v>
      </c>
      <c r="H797" s="2">
        <v>4</v>
      </c>
      <c r="I797">
        <v>2547.94</v>
      </c>
      <c r="J797">
        <v>781.87</v>
      </c>
      <c r="K797" s="1">
        <v>222.48500000000001</v>
      </c>
      <c r="L797" s="2">
        <v>232.48500000000001</v>
      </c>
      <c r="M797">
        <v>263.80599999999998</v>
      </c>
      <c r="N797">
        <v>215.83099999999999</v>
      </c>
      <c r="O797">
        <v>129.06899999999999</v>
      </c>
      <c r="P797">
        <v>1312.51</v>
      </c>
    </row>
    <row r="798" spans="1:16" x14ac:dyDescent="0.2">
      <c r="A798" t="s">
        <v>1053</v>
      </c>
      <c r="B798" t="s">
        <v>3744</v>
      </c>
      <c r="C798" s="3" t="s">
        <v>3745</v>
      </c>
      <c r="D798" s="2" t="s">
        <v>3746</v>
      </c>
      <c r="E798">
        <v>0</v>
      </c>
      <c r="F798">
        <v>0</v>
      </c>
      <c r="G798">
        <v>0</v>
      </c>
      <c r="H798" s="2">
        <v>0</v>
      </c>
      <c r="I798">
        <v>0</v>
      </c>
      <c r="J798">
        <v>0</v>
      </c>
      <c r="K798" s="1">
        <v>0</v>
      </c>
      <c r="L798" s="2">
        <v>0</v>
      </c>
      <c r="M798">
        <v>0</v>
      </c>
      <c r="N798">
        <v>0</v>
      </c>
      <c r="O798">
        <v>0</v>
      </c>
      <c r="P798">
        <v>0</v>
      </c>
    </row>
    <row r="799" spans="1:16" x14ac:dyDescent="0.2">
      <c r="A799" t="s">
        <v>225</v>
      </c>
      <c r="B799" t="s">
        <v>3747</v>
      </c>
      <c r="C799" s="3" t="s">
        <v>3748</v>
      </c>
      <c r="D799" s="2" t="s">
        <v>3749</v>
      </c>
      <c r="E799">
        <v>9</v>
      </c>
      <c r="F799">
        <v>8</v>
      </c>
      <c r="G799">
        <v>0</v>
      </c>
      <c r="H799" s="2">
        <v>0</v>
      </c>
      <c r="I799">
        <v>164.37299999999999</v>
      </c>
      <c r="J799">
        <v>51.912700000000001</v>
      </c>
      <c r="K799" s="1">
        <v>270.16899999999998</v>
      </c>
      <c r="L799" s="2">
        <v>64.897099999999995</v>
      </c>
      <c r="M799">
        <v>0</v>
      </c>
      <c r="N799">
        <v>0</v>
      </c>
      <c r="O799">
        <v>0</v>
      </c>
      <c r="P799">
        <v>0</v>
      </c>
    </row>
    <row r="800" spans="1:16" x14ac:dyDescent="0.2">
      <c r="A800" t="s">
        <v>217</v>
      </c>
      <c r="B800" t="s">
        <v>3750</v>
      </c>
      <c r="C800" s="3" t="s">
        <v>3751</v>
      </c>
      <c r="D800" s="2" t="s">
        <v>3752</v>
      </c>
      <c r="E800">
        <v>14</v>
      </c>
      <c r="F800">
        <v>13</v>
      </c>
      <c r="G800">
        <v>16</v>
      </c>
      <c r="H800" s="2">
        <v>17</v>
      </c>
      <c r="I800">
        <v>573.71699999999998</v>
      </c>
      <c r="J800">
        <v>550.154</v>
      </c>
      <c r="K800" s="1">
        <v>619.04700000000003</v>
      </c>
      <c r="L800" s="2">
        <v>599.67700000000002</v>
      </c>
      <c r="M800">
        <v>715.61</v>
      </c>
      <c r="N800">
        <v>846.67200000000003</v>
      </c>
      <c r="O800">
        <v>993.87199999999996</v>
      </c>
      <c r="P800">
        <v>893.64</v>
      </c>
    </row>
    <row r="801" spans="1:16" x14ac:dyDescent="0.2">
      <c r="A801" t="s">
        <v>183</v>
      </c>
      <c r="B801" t="s">
        <v>3753</v>
      </c>
      <c r="C801" s="3" t="s">
        <v>3754</v>
      </c>
      <c r="D801" s="2" t="s">
        <v>3755</v>
      </c>
      <c r="E801">
        <v>4</v>
      </c>
      <c r="F801">
        <v>0</v>
      </c>
      <c r="G801">
        <v>5</v>
      </c>
      <c r="H801" s="2">
        <v>0</v>
      </c>
      <c r="I801">
        <v>123.172</v>
      </c>
      <c r="J801">
        <v>11.5753</v>
      </c>
      <c r="K801" s="1">
        <v>0</v>
      </c>
      <c r="L801" s="2">
        <v>0</v>
      </c>
      <c r="M801">
        <v>71.028700000000001</v>
      </c>
      <c r="N801">
        <v>24.461500000000001</v>
      </c>
      <c r="O801">
        <v>0</v>
      </c>
      <c r="P801">
        <v>0</v>
      </c>
    </row>
    <row r="802" spans="1:16" x14ac:dyDescent="0.2">
      <c r="A802" t="s">
        <v>1220</v>
      </c>
      <c r="B802" t="s">
        <v>3756</v>
      </c>
      <c r="C802" s="3" t="s">
        <v>3757</v>
      </c>
      <c r="D802" s="2" t="s">
        <v>3758</v>
      </c>
      <c r="E802">
        <v>0</v>
      </c>
      <c r="F802">
        <v>0</v>
      </c>
      <c r="G802">
        <v>0</v>
      </c>
      <c r="H802" s="2">
        <v>0</v>
      </c>
      <c r="I802">
        <v>0</v>
      </c>
      <c r="J802">
        <v>0</v>
      </c>
      <c r="K802" s="1">
        <v>0</v>
      </c>
      <c r="L802" s="2">
        <v>0</v>
      </c>
      <c r="M802">
        <v>0</v>
      </c>
      <c r="N802">
        <v>0</v>
      </c>
      <c r="O802">
        <v>0</v>
      </c>
      <c r="P802">
        <v>0</v>
      </c>
    </row>
    <row r="803" spans="1:16" x14ac:dyDescent="0.2">
      <c r="A803" t="s">
        <v>20</v>
      </c>
      <c r="B803" t="s">
        <v>3759</v>
      </c>
      <c r="C803" s="3" t="s">
        <v>3760</v>
      </c>
      <c r="D803" s="2" t="s">
        <v>3761</v>
      </c>
      <c r="E803">
        <v>20</v>
      </c>
      <c r="F803">
        <v>1</v>
      </c>
      <c r="G803">
        <v>12</v>
      </c>
      <c r="H803" s="2">
        <v>1</v>
      </c>
      <c r="I803">
        <v>3089.59</v>
      </c>
      <c r="J803">
        <v>102.488</v>
      </c>
      <c r="K803" s="1">
        <v>9.0176700000000007</v>
      </c>
      <c r="L803" s="2">
        <v>2.11544</v>
      </c>
      <c r="M803">
        <v>614.85699999999997</v>
      </c>
      <c r="N803">
        <v>48.468499999999999</v>
      </c>
      <c r="O803">
        <v>12.0924</v>
      </c>
      <c r="P803">
        <v>0</v>
      </c>
    </row>
    <row r="804" spans="1:16" x14ac:dyDescent="0.2">
      <c r="A804" t="s">
        <v>1032</v>
      </c>
      <c r="B804" t="s">
        <v>3762</v>
      </c>
      <c r="C804" s="3" t="s">
        <v>3763</v>
      </c>
      <c r="D804" s="2" t="s">
        <v>3764</v>
      </c>
      <c r="E804">
        <v>4</v>
      </c>
      <c r="F804">
        <v>0</v>
      </c>
      <c r="G804">
        <v>1</v>
      </c>
      <c r="H804" s="2">
        <v>0</v>
      </c>
      <c r="I804">
        <v>558.40300000000002</v>
      </c>
      <c r="J804">
        <v>173.773</v>
      </c>
      <c r="K804" s="1">
        <v>0</v>
      </c>
      <c r="L804" s="2">
        <v>0</v>
      </c>
      <c r="M804">
        <v>59.1265</v>
      </c>
      <c r="N804">
        <v>32.539499999999997</v>
      </c>
      <c r="O804">
        <v>0</v>
      </c>
      <c r="P804">
        <v>0</v>
      </c>
    </row>
    <row r="805" spans="1:16" x14ac:dyDescent="0.2">
      <c r="A805" t="s">
        <v>197</v>
      </c>
      <c r="B805" t="s">
        <v>3765</v>
      </c>
      <c r="C805" s="3" t="s">
        <v>3766</v>
      </c>
      <c r="D805" s="2" t="s">
        <v>3767</v>
      </c>
      <c r="E805">
        <v>98</v>
      </c>
      <c r="F805">
        <v>23</v>
      </c>
      <c r="G805">
        <v>36</v>
      </c>
      <c r="H805" s="2">
        <v>20</v>
      </c>
      <c r="I805">
        <v>23610.400000000001</v>
      </c>
      <c r="J805">
        <v>5212.51</v>
      </c>
      <c r="K805" s="1">
        <v>2371.6</v>
      </c>
      <c r="L805" s="2">
        <v>351.02199999999999</v>
      </c>
      <c r="M805">
        <v>2959.08</v>
      </c>
      <c r="N805">
        <v>1470.65</v>
      </c>
      <c r="O805">
        <v>2061.31</v>
      </c>
      <c r="P805">
        <v>289.60500000000002</v>
      </c>
    </row>
    <row r="806" spans="1:16" x14ac:dyDescent="0.2">
      <c r="A806" t="s">
        <v>1177</v>
      </c>
      <c r="B806" t="s">
        <v>3768</v>
      </c>
      <c r="C806" s="3" t="s">
        <v>3769</v>
      </c>
      <c r="D806" s="2" t="s">
        <v>3770</v>
      </c>
      <c r="E806">
        <v>4</v>
      </c>
      <c r="F806">
        <v>0</v>
      </c>
      <c r="G806">
        <v>0</v>
      </c>
      <c r="H806" s="2">
        <v>0</v>
      </c>
      <c r="I806">
        <v>201.66900000000001</v>
      </c>
      <c r="J806">
        <v>43.144300000000001</v>
      </c>
      <c r="K806" s="1">
        <v>0</v>
      </c>
      <c r="L806" s="2">
        <v>0</v>
      </c>
      <c r="M806">
        <v>0</v>
      </c>
      <c r="N806">
        <v>0</v>
      </c>
      <c r="O806">
        <v>0</v>
      </c>
      <c r="P806">
        <v>0</v>
      </c>
    </row>
    <row r="807" spans="1:16" x14ac:dyDescent="0.2">
      <c r="A807" t="s">
        <v>1116</v>
      </c>
      <c r="B807" t="s">
        <v>3771</v>
      </c>
      <c r="C807" s="3" t="s">
        <v>3772</v>
      </c>
      <c r="D807" s="2" t="s">
        <v>3773</v>
      </c>
      <c r="E807">
        <v>3</v>
      </c>
      <c r="F807">
        <v>0</v>
      </c>
      <c r="G807">
        <v>0</v>
      </c>
      <c r="H807" s="2">
        <v>0</v>
      </c>
      <c r="I807">
        <v>106.04300000000001</v>
      </c>
      <c r="J807">
        <v>33.072699999999998</v>
      </c>
      <c r="K807" s="1">
        <v>0</v>
      </c>
      <c r="L807" s="2">
        <v>0</v>
      </c>
      <c r="M807">
        <v>0</v>
      </c>
      <c r="N807">
        <v>0</v>
      </c>
      <c r="O807">
        <v>0</v>
      </c>
      <c r="P807">
        <v>0</v>
      </c>
    </row>
    <row r="808" spans="1:16" x14ac:dyDescent="0.2">
      <c r="A808" t="s">
        <v>150</v>
      </c>
      <c r="B808" t="s">
        <v>3774</v>
      </c>
      <c r="C808" s="3" t="s">
        <v>3775</v>
      </c>
      <c r="D808" s="2" t="s">
        <v>3776</v>
      </c>
      <c r="E808">
        <v>20</v>
      </c>
      <c r="F808">
        <v>0</v>
      </c>
      <c r="G808">
        <v>1</v>
      </c>
      <c r="H808" s="2">
        <v>0</v>
      </c>
      <c r="I808">
        <v>1315.2</v>
      </c>
      <c r="J808">
        <v>161.20099999999999</v>
      </c>
      <c r="K808" s="1">
        <v>0</v>
      </c>
      <c r="L808" s="2">
        <v>0</v>
      </c>
      <c r="M808">
        <v>14.879899999999999</v>
      </c>
      <c r="N808">
        <v>0</v>
      </c>
      <c r="O808">
        <v>0</v>
      </c>
      <c r="P808">
        <v>0</v>
      </c>
    </row>
    <row r="809" spans="1:16" x14ac:dyDescent="0.2">
      <c r="A809" t="s">
        <v>998</v>
      </c>
      <c r="B809" t="s">
        <v>3777</v>
      </c>
      <c r="C809" s="3" t="s">
        <v>3778</v>
      </c>
      <c r="D809" s="2" t="s">
        <v>3779</v>
      </c>
      <c r="E809">
        <v>0</v>
      </c>
      <c r="F809">
        <v>0</v>
      </c>
      <c r="G809">
        <v>0</v>
      </c>
      <c r="H809" s="2">
        <v>0</v>
      </c>
      <c r="I809">
        <v>0</v>
      </c>
      <c r="J809">
        <v>0</v>
      </c>
      <c r="K809" s="1">
        <v>0</v>
      </c>
      <c r="L809" s="2">
        <v>0</v>
      </c>
      <c r="M809">
        <v>0</v>
      </c>
      <c r="N809">
        <v>0</v>
      </c>
      <c r="O809">
        <v>0</v>
      </c>
      <c r="P809">
        <v>0</v>
      </c>
    </row>
    <row r="810" spans="1:16" x14ac:dyDescent="0.2">
      <c r="A810" t="s">
        <v>229</v>
      </c>
      <c r="B810" t="s">
        <v>3780</v>
      </c>
      <c r="C810" s="3" t="s">
        <v>3781</v>
      </c>
      <c r="D810" s="2" t="s">
        <v>3782</v>
      </c>
      <c r="E810">
        <v>4</v>
      </c>
      <c r="F810">
        <v>0</v>
      </c>
      <c r="G810">
        <v>0</v>
      </c>
      <c r="H810" s="2">
        <v>0</v>
      </c>
      <c r="I810">
        <v>132.762</v>
      </c>
      <c r="J810">
        <v>31.043800000000001</v>
      </c>
      <c r="K810" s="1">
        <v>0</v>
      </c>
      <c r="L810" s="2">
        <v>0</v>
      </c>
      <c r="M810">
        <v>0</v>
      </c>
      <c r="N810">
        <v>0</v>
      </c>
      <c r="O810">
        <v>0</v>
      </c>
      <c r="P810">
        <v>0</v>
      </c>
    </row>
    <row r="811" spans="1:16" x14ac:dyDescent="0.2">
      <c r="A811" t="s">
        <v>591</v>
      </c>
      <c r="B811" t="s">
        <v>3783</v>
      </c>
      <c r="C811" s="3" t="s">
        <v>3784</v>
      </c>
      <c r="D811" s="2" t="s">
        <v>3785</v>
      </c>
      <c r="E811">
        <v>1</v>
      </c>
      <c r="F811">
        <v>1</v>
      </c>
      <c r="G811">
        <v>2</v>
      </c>
      <c r="H811" s="2">
        <v>0</v>
      </c>
      <c r="I811">
        <v>38.325099999999999</v>
      </c>
      <c r="J811">
        <v>6.5067399999999997</v>
      </c>
      <c r="K811" s="1">
        <v>11.701000000000001</v>
      </c>
      <c r="L811" s="2">
        <v>0</v>
      </c>
      <c r="M811">
        <v>51.459200000000003</v>
      </c>
      <c r="N811">
        <v>0</v>
      </c>
      <c r="O811">
        <v>0</v>
      </c>
      <c r="P811">
        <v>0</v>
      </c>
    </row>
    <row r="812" spans="1:16" x14ac:dyDescent="0.2">
      <c r="A812" t="s">
        <v>370</v>
      </c>
      <c r="B812" t="s">
        <v>3786</v>
      </c>
      <c r="C812" s="3" t="s">
        <v>3787</v>
      </c>
      <c r="D812" s="2" t="s">
        <v>3788</v>
      </c>
      <c r="E812">
        <v>15</v>
      </c>
      <c r="F812">
        <v>6</v>
      </c>
      <c r="G812">
        <v>6</v>
      </c>
      <c r="H812" s="2">
        <v>1</v>
      </c>
      <c r="I812">
        <v>1029.01</v>
      </c>
      <c r="J812">
        <v>275.85599999999999</v>
      </c>
      <c r="K812" s="1">
        <v>226.929</v>
      </c>
      <c r="L812" s="2">
        <v>58.028399999999998</v>
      </c>
      <c r="M812">
        <v>153.18799999999999</v>
      </c>
      <c r="N812">
        <v>62.416400000000003</v>
      </c>
      <c r="O812">
        <v>18.0396</v>
      </c>
      <c r="P812">
        <v>1.21068</v>
      </c>
    </row>
    <row r="813" spans="1:16" x14ac:dyDescent="0.2">
      <c r="A813" t="s">
        <v>22</v>
      </c>
      <c r="B813" t="s">
        <v>3789</v>
      </c>
      <c r="C813" s="3" t="s">
        <v>3790</v>
      </c>
      <c r="D813" s="2" t="s">
        <v>3791</v>
      </c>
      <c r="E813">
        <v>23</v>
      </c>
      <c r="F813">
        <v>0</v>
      </c>
      <c r="G813">
        <v>3</v>
      </c>
      <c r="H813" s="2">
        <v>0</v>
      </c>
      <c r="I813">
        <v>4987.53</v>
      </c>
      <c r="J813">
        <v>1640.4</v>
      </c>
      <c r="K813" s="1">
        <v>0</v>
      </c>
      <c r="L813" s="2">
        <v>0</v>
      </c>
      <c r="M813">
        <v>57.083599999999997</v>
      </c>
      <c r="N813">
        <v>12.1426</v>
      </c>
      <c r="O813">
        <v>0</v>
      </c>
      <c r="P813">
        <v>0</v>
      </c>
    </row>
    <row r="814" spans="1:16" x14ac:dyDescent="0.2">
      <c r="A814" t="s">
        <v>723</v>
      </c>
      <c r="B814" t="s">
        <v>3792</v>
      </c>
      <c r="C814" s="3" t="s">
        <v>3793</v>
      </c>
      <c r="D814" s="2" t="s">
        <v>3794</v>
      </c>
      <c r="E814">
        <v>0</v>
      </c>
      <c r="F814">
        <v>1</v>
      </c>
      <c r="G814">
        <v>0</v>
      </c>
      <c r="H814" s="2">
        <v>0</v>
      </c>
      <c r="I814">
        <v>0</v>
      </c>
      <c r="J814">
        <v>0</v>
      </c>
      <c r="K814" s="1">
        <v>10.2258</v>
      </c>
      <c r="L814" s="2">
        <v>0</v>
      </c>
      <c r="M814">
        <v>0</v>
      </c>
      <c r="N814">
        <v>0</v>
      </c>
      <c r="O814">
        <v>0</v>
      </c>
      <c r="P814">
        <v>0</v>
      </c>
    </row>
    <row r="815" spans="1:16" x14ac:dyDescent="0.2">
      <c r="A815" t="s">
        <v>827</v>
      </c>
      <c r="B815" t="s">
        <v>3795</v>
      </c>
      <c r="C815" s="3" t="s">
        <v>3796</v>
      </c>
      <c r="D815" s="2" t="s">
        <v>3797</v>
      </c>
      <c r="E815">
        <v>11</v>
      </c>
      <c r="F815">
        <v>0</v>
      </c>
      <c r="G815">
        <v>0</v>
      </c>
      <c r="H815" s="2">
        <v>0</v>
      </c>
      <c r="I815">
        <v>509.399</v>
      </c>
      <c r="J815">
        <v>194.386</v>
      </c>
      <c r="K815" s="1">
        <v>0</v>
      </c>
      <c r="L815" s="2">
        <v>0</v>
      </c>
      <c r="M815">
        <v>0</v>
      </c>
      <c r="N815">
        <v>0</v>
      </c>
      <c r="O815">
        <v>0</v>
      </c>
      <c r="P815">
        <v>0</v>
      </c>
    </row>
    <row r="816" spans="1:16" x14ac:dyDescent="0.2">
      <c r="A816" t="s">
        <v>45</v>
      </c>
      <c r="B816" t="s">
        <v>3798</v>
      </c>
      <c r="C816" s="3" t="s">
        <v>3799</v>
      </c>
      <c r="D816" s="2" t="s">
        <v>3800</v>
      </c>
      <c r="E816">
        <v>6</v>
      </c>
      <c r="F816">
        <v>3</v>
      </c>
      <c r="G816">
        <v>7</v>
      </c>
      <c r="H816" s="2">
        <v>2</v>
      </c>
      <c r="I816">
        <v>205.65700000000001</v>
      </c>
      <c r="J816">
        <v>4.5952400000000004</v>
      </c>
      <c r="K816" s="1">
        <v>87.625299999999996</v>
      </c>
      <c r="L816" s="2">
        <v>0</v>
      </c>
      <c r="M816">
        <v>549.81600000000003</v>
      </c>
      <c r="N816">
        <v>12.548999999999999</v>
      </c>
      <c r="O816">
        <v>87.202200000000005</v>
      </c>
      <c r="P816">
        <v>0</v>
      </c>
    </row>
    <row r="817" spans="1:16" x14ac:dyDescent="0.2">
      <c r="A817" t="s">
        <v>239</v>
      </c>
      <c r="B817" t="s">
        <v>3801</v>
      </c>
      <c r="C817" s="3" t="s">
        <v>3802</v>
      </c>
      <c r="D817" s="2" t="s">
        <v>3803</v>
      </c>
      <c r="E817">
        <v>12</v>
      </c>
      <c r="F817">
        <v>2</v>
      </c>
      <c r="G817">
        <v>2</v>
      </c>
      <c r="H817" s="2">
        <v>2</v>
      </c>
      <c r="I817">
        <v>1008.07</v>
      </c>
      <c r="J817">
        <v>203.54900000000001</v>
      </c>
      <c r="K817" s="1">
        <v>52.273800000000001</v>
      </c>
      <c r="L817" s="2">
        <v>12.117599999999999</v>
      </c>
      <c r="M817">
        <v>30.506499999999999</v>
      </c>
      <c r="N817">
        <v>24.213999999999999</v>
      </c>
      <c r="O817">
        <v>17.200199999999999</v>
      </c>
      <c r="P817">
        <v>10.136799999999999</v>
      </c>
    </row>
    <row r="818" spans="1:16" x14ac:dyDescent="0.2">
      <c r="A818" t="s">
        <v>1037</v>
      </c>
      <c r="B818" t="s">
        <v>3804</v>
      </c>
      <c r="C818" s="3" t="s">
        <v>3805</v>
      </c>
      <c r="D818" s="2" t="s">
        <v>3806</v>
      </c>
      <c r="E818">
        <v>5</v>
      </c>
      <c r="F818">
        <v>1</v>
      </c>
      <c r="G818">
        <v>6</v>
      </c>
      <c r="H818" s="2">
        <v>3</v>
      </c>
      <c r="I818">
        <v>76.166399999999996</v>
      </c>
      <c r="J818">
        <v>56.957500000000003</v>
      </c>
      <c r="K818" s="1">
        <v>18.115500000000001</v>
      </c>
      <c r="L818" s="2">
        <v>14.6097</v>
      </c>
      <c r="M818">
        <v>108.869</v>
      </c>
      <c r="N818">
        <v>268.44799999999998</v>
      </c>
      <c r="O818">
        <v>38.769199999999998</v>
      </c>
      <c r="P818">
        <v>108.30500000000001</v>
      </c>
    </row>
    <row r="819" spans="1:16" x14ac:dyDescent="0.2">
      <c r="A819" t="s">
        <v>1265</v>
      </c>
      <c r="B819" t="s">
        <v>3807</v>
      </c>
      <c r="C819" s="3" t="s">
        <v>3808</v>
      </c>
      <c r="D819" s="2" t="s">
        <v>3809</v>
      </c>
      <c r="E819">
        <v>1</v>
      </c>
      <c r="F819">
        <v>0</v>
      </c>
      <c r="G819">
        <v>0</v>
      </c>
      <c r="H819" s="2">
        <v>0</v>
      </c>
      <c r="I819">
        <v>52.792299999999997</v>
      </c>
      <c r="J819">
        <v>0</v>
      </c>
      <c r="K819" s="1">
        <v>0</v>
      </c>
      <c r="L819" s="2">
        <v>0</v>
      </c>
      <c r="M819">
        <v>0</v>
      </c>
      <c r="N819">
        <v>0</v>
      </c>
      <c r="O819">
        <v>0</v>
      </c>
      <c r="P819">
        <v>0</v>
      </c>
    </row>
    <row r="820" spans="1:16" x14ac:dyDescent="0.2">
      <c r="A820" t="s">
        <v>1123</v>
      </c>
      <c r="B820" t="s">
        <v>3810</v>
      </c>
      <c r="C820" s="3" t="s">
        <v>3811</v>
      </c>
      <c r="D820" s="2" t="s">
        <v>3812</v>
      </c>
      <c r="E820">
        <v>9</v>
      </c>
      <c r="F820">
        <v>0</v>
      </c>
      <c r="G820">
        <v>2</v>
      </c>
      <c r="H820" s="2">
        <v>1</v>
      </c>
      <c r="I820">
        <v>921.226</v>
      </c>
      <c r="J820">
        <v>28.249700000000001</v>
      </c>
      <c r="K820" s="1">
        <v>0</v>
      </c>
      <c r="L820" s="2">
        <v>0</v>
      </c>
      <c r="M820">
        <v>102.068</v>
      </c>
      <c r="N820">
        <v>3.0435400000000001</v>
      </c>
      <c r="O820">
        <v>26.273299999999999</v>
      </c>
      <c r="P820">
        <v>2.17563</v>
      </c>
    </row>
    <row r="821" spans="1:16" x14ac:dyDescent="0.2">
      <c r="A821" t="s">
        <v>1197</v>
      </c>
      <c r="B821" t="s">
        <v>3813</v>
      </c>
      <c r="C821" s="3" t="s">
        <v>3814</v>
      </c>
      <c r="D821" s="2" t="s">
        <v>3815</v>
      </c>
      <c r="E821">
        <v>1</v>
      </c>
      <c r="F821">
        <v>0</v>
      </c>
      <c r="G821">
        <v>0</v>
      </c>
      <c r="H821" s="2">
        <v>0</v>
      </c>
      <c r="I821">
        <v>33.316600000000001</v>
      </c>
      <c r="J821">
        <v>6.9366700000000003</v>
      </c>
      <c r="K821" s="1">
        <v>0</v>
      </c>
      <c r="L821" s="2">
        <v>0</v>
      </c>
      <c r="M821">
        <v>0</v>
      </c>
      <c r="N821">
        <v>0</v>
      </c>
      <c r="O821">
        <v>0</v>
      </c>
      <c r="P821">
        <v>0</v>
      </c>
    </row>
    <row r="822" spans="1:16" x14ac:dyDescent="0.2">
      <c r="A822" t="s">
        <v>1291</v>
      </c>
      <c r="B822" t="s">
        <v>3816</v>
      </c>
      <c r="C822" s="3" t="s">
        <v>3817</v>
      </c>
      <c r="D822" s="2" t="s">
        <v>3818</v>
      </c>
      <c r="E822">
        <v>0</v>
      </c>
      <c r="F822">
        <v>0</v>
      </c>
      <c r="G822">
        <v>0</v>
      </c>
      <c r="H822" s="2">
        <v>0</v>
      </c>
      <c r="I822">
        <v>0</v>
      </c>
      <c r="J822">
        <v>0</v>
      </c>
      <c r="K822" s="1">
        <v>0</v>
      </c>
      <c r="L822" s="2">
        <v>0</v>
      </c>
      <c r="M822">
        <v>0</v>
      </c>
      <c r="N822">
        <v>0</v>
      </c>
      <c r="O822">
        <v>0</v>
      </c>
      <c r="P822">
        <v>0</v>
      </c>
    </row>
    <row r="823" spans="1:16" x14ac:dyDescent="0.2">
      <c r="A823" t="s">
        <v>1011</v>
      </c>
      <c r="B823" t="s">
        <v>3819</v>
      </c>
      <c r="C823" s="3" t="s">
        <v>3820</v>
      </c>
      <c r="D823" s="2" t="s">
        <v>3821</v>
      </c>
      <c r="E823">
        <v>6</v>
      </c>
      <c r="F823">
        <v>0</v>
      </c>
      <c r="G823">
        <v>0</v>
      </c>
      <c r="H823" s="2">
        <v>0</v>
      </c>
      <c r="I823">
        <v>146.947</v>
      </c>
      <c r="J823">
        <v>40.054299999999998</v>
      </c>
      <c r="K823" s="1">
        <v>0</v>
      </c>
      <c r="L823" s="2">
        <v>0</v>
      </c>
      <c r="M823">
        <v>0</v>
      </c>
      <c r="N823">
        <v>0</v>
      </c>
      <c r="O823">
        <v>0</v>
      </c>
      <c r="P823">
        <v>0</v>
      </c>
    </row>
    <row r="824" spans="1:16" x14ac:dyDescent="0.2">
      <c r="A824" t="s">
        <v>366</v>
      </c>
      <c r="B824" t="s">
        <v>3822</v>
      </c>
      <c r="C824" s="3" t="s">
        <v>3823</v>
      </c>
      <c r="D824" s="2" t="s">
        <v>3824</v>
      </c>
      <c r="E824">
        <v>11</v>
      </c>
      <c r="F824">
        <v>2</v>
      </c>
      <c r="G824">
        <v>1</v>
      </c>
      <c r="H824" s="2">
        <v>0</v>
      </c>
      <c r="I824">
        <v>856.22400000000005</v>
      </c>
      <c r="J824">
        <v>15.5686</v>
      </c>
      <c r="K824" s="1">
        <v>71.430199999999999</v>
      </c>
      <c r="L824" s="2">
        <v>1.76162</v>
      </c>
      <c r="M824">
        <v>17.351600000000001</v>
      </c>
      <c r="N824">
        <v>0</v>
      </c>
      <c r="O824">
        <v>0</v>
      </c>
      <c r="P824">
        <v>0</v>
      </c>
    </row>
    <row r="825" spans="1:16" x14ac:dyDescent="0.2">
      <c r="A825" t="s">
        <v>838</v>
      </c>
      <c r="B825" t="s">
        <v>3825</v>
      </c>
      <c r="C825" s="3" t="s">
        <v>3826</v>
      </c>
      <c r="D825" s="2" t="s">
        <v>3827</v>
      </c>
      <c r="E825">
        <v>9</v>
      </c>
      <c r="F825">
        <v>3</v>
      </c>
      <c r="G825">
        <v>6</v>
      </c>
      <c r="H825" s="2">
        <v>6</v>
      </c>
      <c r="I825">
        <v>685.47699999999998</v>
      </c>
      <c r="J825">
        <v>114.479</v>
      </c>
      <c r="K825" s="1">
        <v>176.63200000000001</v>
      </c>
      <c r="L825" s="2">
        <v>11.539300000000001</v>
      </c>
      <c r="M825">
        <v>454.68599999999998</v>
      </c>
      <c r="N825">
        <v>134.58199999999999</v>
      </c>
      <c r="O825">
        <v>783.678</v>
      </c>
      <c r="P825">
        <v>73.169300000000007</v>
      </c>
    </row>
    <row r="826" spans="1:16" x14ac:dyDescent="0.2">
      <c r="A826" t="s">
        <v>321</v>
      </c>
      <c r="B826" t="s">
        <v>3828</v>
      </c>
      <c r="C826" s="3" t="s">
        <v>3829</v>
      </c>
      <c r="D826" s="2" t="s">
        <v>3830</v>
      </c>
      <c r="E826">
        <v>3</v>
      </c>
      <c r="F826">
        <v>3</v>
      </c>
      <c r="G826">
        <v>4</v>
      </c>
      <c r="H826" s="2">
        <v>3</v>
      </c>
      <c r="I826">
        <v>3515.45</v>
      </c>
      <c r="J826">
        <v>549.90099999999995</v>
      </c>
      <c r="K826" s="1">
        <v>1566.24</v>
      </c>
      <c r="L826" s="2">
        <v>648.50900000000001</v>
      </c>
      <c r="M826">
        <v>1169.68</v>
      </c>
      <c r="N826">
        <v>575.95100000000002</v>
      </c>
      <c r="O826">
        <v>319.19499999999999</v>
      </c>
      <c r="P826">
        <v>160.67599999999999</v>
      </c>
    </row>
    <row r="827" spans="1:16" x14ac:dyDescent="0.2">
      <c r="A827" t="s">
        <v>478</v>
      </c>
      <c r="B827" t="s">
        <v>3831</v>
      </c>
      <c r="C827" s="3" t="s">
        <v>3832</v>
      </c>
      <c r="D827" s="2" t="s">
        <v>3833</v>
      </c>
      <c r="E827">
        <v>9</v>
      </c>
      <c r="F827">
        <v>4</v>
      </c>
      <c r="G827">
        <v>5</v>
      </c>
      <c r="H827" s="2">
        <v>3</v>
      </c>
      <c r="I827">
        <v>833.53499999999997</v>
      </c>
      <c r="J827">
        <v>185.59299999999999</v>
      </c>
      <c r="K827" s="1">
        <v>610.40800000000002</v>
      </c>
      <c r="L827" s="2">
        <v>197.584</v>
      </c>
      <c r="M827">
        <v>291.86900000000003</v>
      </c>
      <c r="N827">
        <v>91.75</v>
      </c>
      <c r="O827">
        <v>212.06299999999999</v>
      </c>
      <c r="P827">
        <v>115.813</v>
      </c>
    </row>
    <row r="828" spans="1:16" x14ac:dyDescent="0.2">
      <c r="A828" t="s">
        <v>394</v>
      </c>
      <c r="B828" t="s">
        <v>3834</v>
      </c>
      <c r="C828" s="3" t="s">
        <v>3835</v>
      </c>
      <c r="D828" s="2" t="s">
        <v>3836</v>
      </c>
      <c r="E828">
        <v>61</v>
      </c>
      <c r="F828">
        <v>2</v>
      </c>
      <c r="G828">
        <v>9</v>
      </c>
      <c r="H828" s="2">
        <v>0</v>
      </c>
      <c r="I828">
        <v>5698.31</v>
      </c>
      <c r="J828">
        <v>388.49900000000002</v>
      </c>
      <c r="K828" s="1">
        <v>67.172600000000003</v>
      </c>
      <c r="L828" s="2">
        <v>7.2580099999999996</v>
      </c>
      <c r="M828">
        <v>550.19799999999998</v>
      </c>
      <c r="N828">
        <v>30.121200000000002</v>
      </c>
      <c r="O828">
        <v>0</v>
      </c>
      <c r="P828">
        <v>0</v>
      </c>
    </row>
    <row r="829" spans="1:16" x14ac:dyDescent="0.2">
      <c r="A829" t="s">
        <v>867</v>
      </c>
      <c r="B829" t="s">
        <v>3837</v>
      </c>
      <c r="C829" s="3" t="s">
        <v>3838</v>
      </c>
      <c r="D829" s="2" t="s">
        <v>3839</v>
      </c>
      <c r="E829">
        <v>0</v>
      </c>
      <c r="F829">
        <v>0</v>
      </c>
      <c r="G829">
        <v>0</v>
      </c>
      <c r="H829" s="2">
        <v>0</v>
      </c>
      <c r="I829">
        <v>0</v>
      </c>
      <c r="J829">
        <v>0</v>
      </c>
      <c r="K829" s="1">
        <v>0</v>
      </c>
      <c r="L829" s="2">
        <v>0</v>
      </c>
      <c r="M829">
        <v>0</v>
      </c>
      <c r="N829">
        <v>0</v>
      </c>
      <c r="O829">
        <v>0</v>
      </c>
      <c r="P829">
        <v>0</v>
      </c>
    </row>
    <row r="830" spans="1:16" x14ac:dyDescent="0.2">
      <c r="A830" t="s">
        <v>550</v>
      </c>
      <c r="B830" t="s">
        <v>3840</v>
      </c>
      <c r="C830" s="3" t="s">
        <v>3841</v>
      </c>
      <c r="D830" s="2" t="s">
        <v>3842</v>
      </c>
      <c r="E830">
        <v>1</v>
      </c>
      <c r="F830">
        <v>0</v>
      </c>
      <c r="G830">
        <v>0</v>
      </c>
      <c r="H830" s="2">
        <v>0</v>
      </c>
      <c r="I830">
        <v>17.752300000000002</v>
      </c>
      <c r="J830">
        <v>1.8431900000000001</v>
      </c>
      <c r="K830" s="1">
        <v>0</v>
      </c>
      <c r="L830" s="2">
        <v>0</v>
      </c>
      <c r="M830">
        <v>0</v>
      </c>
      <c r="N830">
        <v>0</v>
      </c>
      <c r="O830">
        <v>0</v>
      </c>
      <c r="P830">
        <v>0</v>
      </c>
    </row>
    <row r="831" spans="1:16" x14ac:dyDescent="0.2">
      <c r="A831" t="s">
        <v>814</v>
      </c>
      <c r="B831" t="s">
        <v>3843</v>
      </c>
      <c r="C831" s="3" t="s">
        <v>3844</v>
      </c>
      <c r="D831" s="2" t="s">
        <v>3845</v>
      </c>
      <c r="E831">
        <v>1</v>
      </c>
      <c r="F831">
        <v>0</v>
      </c>
      <c r="G831">
        <v>0</v>
      </c>
      <c r="H831" s="2">
        <v>0</v>
      </c>
      <c r="I831">
        <v>36.322600000000001</v>
      </c>
      <c r="J831">
        <v>42.210599999999999</v>
      </c>
      <c r="K831" s="1">
        <v>0</v>
      </c>
      <c r="L831" s="2">
        <v>0</v>
      </c>
      <c r="M831">
        <v>0</v>
      </c>
      <c r="N831">
        <v>0</v>
      </c>
      <c r="O831">
        <v>0</v>
      </c>
      <c r="P831">
        <v>0</v>
      </c>
    </row>
    <row r="832" spans="1:16" x14ac:dyDescent="0.2">
      <c r="A832" t="s">
        <v>569</v>
      </c>
      <c r="B832" t="s">
        <v>3846</v>
      </c>
      <c r="C832" s="3" t="s">
        <v>3847</v>
      </c>
      <c r="D832" s="2" t="s">
        <v>3848</v>
      </c>
      <c r="E832">
        <v>5</v>
      </c>
      <c r="F832">
        <v>1</v>
      </c>
      <c r="G832">
        <v>4</v>
      </c>
      <c r="H832" s="2">
        <v>2</v>
      </c>
      <c r="I832">
        <v>141.99</v>
      </c>
      <c r="J832">
        <v>17.5261</v>
      </c>
      <c r="K832" s="1">
        <v>11.089</v>
      </c>
      <c r="L832" s="2">
        <v>0</v>
      </c>
      <c r="M832">
        <v>64.033699999999996</v>
      </c>
      <c r="N832">
        <v>41.292299999999997</v>
      </c>
      <c r="O832">
        <v>32.338999999999999</v>
      </c>
      <c r="P832">
        <v>7.4764799999999996</v>
      </c>
    </row>
    <row r="833" spans="1:16" x14ac:dyDescent="0.2">
      <c r="A833" t="s">
        <v>103</v>
      </c>
      <c r="B833" t="s">
        <v>3849</v>
      </c>
      <c r="C833" s="3" t="s">
        <v>3850</v>
      </c>
      <c r="D833" s="2" t="s">
        <v>3851</v>
      </c>
      <c r="E833">
        <v>5</v>
      </c>
      <c r="F833">
        <v>2</v>
      </c>
      <c r="G833">
        <v>1</v>
      </c>
      <c r="H833" s="2">
        <v>0</v>
      </c>
      <c r="I833">
        <v>106.221</v>
      </c>
      <c r="J833">
        <v>1.70156</v>
      </c>
      <c r="K833" s="1">
        <v>93.847099999999998</v>
      </c>
      <c r="L833" s="2">
        <v>1.6899200000000001</v>
      </c>
      <c r="M833">
        <v>21.979800000000001</v>
      </c>
      <c r="N833">
        <v>0</v>
      </c>
      <c r="O833">
        <v>0</v>
      </c>
      <c r="P833">
        <v>0</v>
      </c>
    </row>
    <row r="834" spans="1:16" x14ac:dyDescent="0.2">
      <c r="A834" t="s">
        <v>1244</v>
      </c>
      <c r="B834" t="s">
        <v>3852</v>
      </c>
      <c r="C834" s="3" t="s">
        <v>3853</v>
      </c>
      <c r="D834" s="2" t="s">
        <v>3854</v>
      </c>
      <c r="E834">
        <v>1</v>
      </c>
      <c r="F834">
        <v>0</v>
      </c>
      <c r="G834">
        <v>0</v>
      </c>
      <c r="H834" s="2">
        <v>0</v>
      </c>
      <c r="I834">
        <v>212.54599999999999</v>
      </c>
      <c r="J834">
        <v>0</v>
      </c>
      <c r="K834" s="1">
        <v>0</v>
      </c>
      <c r="L834" s="2">
        <v>0</v>
      </c>
      <c r="M834">
        <v>0</v>
      </c>
      <c r="N834">
        <v>0</v>
      </c>
      <c r="O834">
        <v>0</v>
      </c>
      <c r="P834">
        <v>0</v>
      </c>
    </row>
    <row r="835" spans="1:16" x14ac:dyDescent="0.2">
      <c r="A835" t="s">
        <v>482</v>
      </c>
      <c r="B835" t="s">
        <v>3855</v>
      </c>
      <c r="C835" s="3" t="s">
        <v>3856</v>
      </c>
      <c r="D835" s="2" t="s">
        <v>3857</v>
      </c>
      <c r="E835">
        <v>0</v>
      </c>
      <c r="F835">
        <v>3</v>
      </c>
      <c r="G835">
        <v>0</v>
      </c>
      <c r="H835" s="2">
        <v>0</v>
      </c>
      <c r="I835">
        <v>0</v>
      </c>
      <c r="J835">
        <v>0</v>
      </c>
      <c r="K835" s="1">
        <v>36.5441</v>
      </c>
      <c r="L835" s="2">
        <v>10.485099999999999</v>
      </c>
      <c r="M835">
        <v>0</v>
      </c>
      <c r="N835">
        <v>0</v>
      </c>
      <c r="O835">
        <v>0</v>
      </c>
      <c r="P835">
        <v>0</v>
      </c>
    </row>
    <row r="836" spans="1:16" x14ac:dyDescent="0.2">
      <c r="A836" t="s">
        <v>656</v>
      </c>
      <c r="B836" t="s">
        <v>3858</v>
      </c>
      <c r="C836" s="3" t="s">
        <v>3859</v>
      </c>
      <c r="D836" s="2" t="s">
        <v>3860</v>
      </c>
      <c r="E836">
        <v>8</v>
      </c>
      <c r="F836">
        <v>3</v>
      </c>
      <c r="G836">
        <v>2</v>
      </c>
      <c r="H836" s="2">
        <v>3</v>
      </c>
      <c r="I836">
        <v>1820.24</v>
      </c>
      <c r="J836">
        <v>139.63399999999999</v>
      </c>
      <c r="K836" s="1">
        <v>416.04199999999997</v>
      </c>
      <c r="L836" s="2">
        <v>52.822200000000002</v>
      </c>
      <c r="M836">
        <v>194.71299999999999</v>
      </c>
      <c r="N836">
        <v>33.654899999999998</v>
      </c>
      <c r="O836">
        <v>270.49299999999999</v>
      </c>
      <c r="P836">
        <v>32.194299999999998</v>
      </c>
    </row>
    <row r="837" spans="1:16" x14ac:dyDescent="0.2">
      <c r="A837" t="s">
        <v>1328</v>
      </c>
      <c r="B837" t="s">
        <v>3861</v>
      </c>
      <c r="C837" s="3" t="s">
        <v>3862</v>
      </c>
      <c r="D837" s="2" t="s">
        <v>3863</v>
      </c>
      <c r="E837">
        <v>1</v>
      </c>
      <c r="F837">
        <v>0</v>
      </c>
      <c r="G837">
        <v>0</v>
      </c>
      <c r="H837" s="2">
        <v>0</v>
      </c>
      <c r="I837">
        <v>10.7598</v>
      </c>
      <c r="J837">
        <v>4.7048699999999997</v>
      </c>
      <c r="K837" s="1">
        <v>0</v>
      </c>
      <c r="L837" s="2">
        <v>0</v>
      </c>
      <c r="M837">
        <v>0</v>
      </c>
      <c r="N837">
        <v>0</v>
      </c>
      <c r="O837">
        <v>0</v>
      </c>
      <c r="P837">
        <v>0</v>
      </c>
    </row>
    <row r="838" spans="1:16" x14ac:dyDescent="0.2">
      <c r="A838" t="s">
        <v>537</v>
      </c>
      <c r="B838" t="s">
        <v>3864</v>
      </c>
      <c r="C838" s="3" t="s">
        <v>3865</v>
      </c>
      <c r="D838" s="2" t="s">
        <v>3866</v>
      </c>
      <c r="E838">
        <v>9</v>
      </c>
      <c r="F838">
        <v>2</v>
      </c>
      <c r="G838">
        <v>2</v>
      </c>
      <c r="H838" s="2">
        <v>1</v>
      </c>
      <c r="I838">
        <v>327.93599999999998</v>
      </c>
      <c r="J838">
        <v>98.5886</v>
      </c>
      <c r="K838" s="1">
        <v>25.992799999999999</v>
      </c>
      <c r="L838" s="2">
        <v>14.194000000000001</v>
      </c>
      <c r="M838">
        <v>4981.1400000000003</v>
      </c>
      <c r="N838">
        <v>7.5130400000000002</v>
      </c>
      <c r="O838">
        <v>6.1158700000000001</v>
      </c>
      <c r="P838">
        <v>4.8881100000000002</v>
      </c>
    </row>
    <row r="839" spans="1:16" x14ac:dyDescent="0.2">
      <c r="A839" t="s">
        <v>287</v>
      </c>
      <c r="B839" t="s">
        <v>3867</v>
      </c>
      <c r="C839" s="3" t="s">
        <v>3868</v>
      </c>
      <c r="D839" s="2" t="s">
        <v>3869</v>
      </c>
      <c r="E839">
        <v>0</v>
      </c>
      <c r="F839">
        <v>0</v>
      </c>
      <c r="G839">
        <v>0</v>
      </c>
      <c r="H839" s="2">
        <v>0</v>
      </c>
      <c r="I839">
        <v>0</v>
      </c>
      <c r="J839">
        <v>0</v>
      </c>
      <c r="K839" s="1">
        <v>0</v>
      </c>
      <c r="L839" s="2">
        <v>0</v>
      </c>
      <c r="M839">
        <v>0</v>
      </c>
      <c r="N839">
        <v>0</v>
      </c>
      <c r="O839">
        <v>0</v>
      </c>
      <c r="P839">
        <v>0</v>
      </c>
    </row>
    <row r="840" spans="1:16" x14ac:dyDescent="0.2">
      <c r="A840" t="s">
        <v>990</v>
      </c>
      <c r="B840" t="s">
        <v>3870</v>
      </c>
      <c r="C840" s="3" t="s">
        <v>3871</v>
      </c>
      <c r="D840" s="2" t="s">
        <v>3872</v>
      </c>
      <c r="E840">
        <v>3</v>
      </c>
      <c r="F840">
        <v>0</v>
      </c>
      <c r="G840">
        <v>2</v>
      </c>
      <c r="H840" s="2">
        <v>0</v>
      </c>
      <c r="I840">
        <v>53.601599999999998</v>
      </c>
      <c r="J840">
        <v>10.5336</v>
      </c>
      <c r="K840" s="1">
        <v>0</v>
      </c>
      <c r="L840" s="2">
        <v>0</v>
      </c>
      <c r="M840">
        <v>49.463999999999999</v>
      </c>
      <c r="N840">
        <v>5.4780300000000004</v>
      </c>
      <c r="O840">
        <v>0</v>
      </c>
      <c r="P840">
        <v>0</v>
      </c>
    </row>
    <row r="841" spans="1:16" x14ac:dyDescent="0.2">
      <c r="A841" t="s">
        <v>67</v>
      </c>
      <c r="B841" t="s">
        <v>3873</v>
      </c>
      <c r="C841" s="3" t="s">
        <v>3874</v>
      </c>
      <c r="D841" s="2" t="s">
        <v>3875</v>
      </c>
      <c r="E841">
        <v>4</v>
      </c>
      <c r="F841">
        <v>0</v>
      </c>
      <c r="G841">
        <v>0</v>
      </c>
      <c r="H841" s="2">
        <v>0</v>
      </c>
      <c r="I841">
        <v>59.122999999999998</v>
      </c>
      <c r="J841">
        <v>45.128</v>
      </c>
      <c r="K841" s="1">
        <v>0</v>
      </c>
      <c r="L841" s="2">
        <v>0</v>
      </c>
      <c r="M841">
        <v>0</v>
      </c>
      <c r="N841">
        <v>0</v>
      </c>
      <c r="O841">
        <v>0</v>
      </c>
      <c r="P841">
        <v>0</v>
      </c>
    </row>
    <row r="842" spans="1:16" x14ac:dyDescent="0.2">
      <c r="A842" t="s">
        <v>166</v>
      </c>
      <c r="B842" t="s">
        <v>3876</v>
      </c>
      <c r="C842" s="3" t="s">
        <v>3877</v>
      </c>
      <c r="D842" s="2" t="s">
        <v>3878</v>
      </c>
      <c r="E842">
        <v>6</v>
      </c>
      <c r="F842">
        <v>5</v>
      </c>
      <c r="G842">
        <v>19</v>
      </c>
      <c r="H842" s="2">
        <v>8</v>
      </c>
      <c r="I842">
        <v>96.925799999999995</v>
      </c>
      <c r="J842">
        <v>79.9512</v>
      </c>
      <c r="K842" s="1">
        <v>91.7821</v>
      </c>
      <c r="L842" s="2">
        <v>67.540499999999994</v>
      </c>
      <c r="M842">
        <v>450.04199999999997</v>
      </c>
      <c r="N842">
        <v>548.11800000000005</v>
      </c>
      <c r="O842">
        <v>160.29599999999999</v>
      </c>
      <c r="P842">
        <v>152.94399999999999</v>
      </c>
    </row>
    <row r="843" spans="1:16" x14ac:dyDescent="0.2">
      <c r="A843" t="s">
        <v>191</v>
      </c>
      <c r="B843" t="s">
        <v>3879</v>
      </c>
      <c r="C843" s="3" t="s">
        <v>3880</v>
      </c>
      <c r="D843" s="2" t="s">
        <v>3881</v>
      </c>
      <c r="E843">
        <v>2</v>
      </c>
      <c r="F843">
        <v>0</v>
      </c>
      <c r="G843">
        <v>0</v>
      </c>
      <c r="H843" s="2">
        <v>0</v>
      </c>
      <c r="I843">
        <v>22.141100000000002</v>
      </c>
      <c r="J843">
        <v>11.2448</v>
      </c>
      <c r="K843" s="1">
        <v>0</v>
      </c>
      <c r="L843" s="2">
        <v>0</v>
      </c>
      <c r="M843">
        <v>0</v>
      </c>
      <c r="N843">
        <v>0</v>
      </c>
      <c r="O843">
        <v>0</v>
      </c>
      <c r="P843">
        <v>0</v>
      </c>
    </row>
    <row r="844" spans="1:16" x14ac:dyDescent="0.2">
      <c r="A844" t="s">
        <v>36</v>
      </c>
      <c r="B844" t="s">
        <v>3882</v>
      </c>
      <c r="C844" s="3" t="s">
        <v>3883</v>
      </c>
      <c r="D844" s="2" t="s">
        <v>3884</v>
      </c>
      <c r="E844">
        <v>4</v>
      </c>
      <c r="F844">
        <v>0</v>
      </c>
      <c r="G844">
        <v>0</v>
      </c>
      <c r="H844" s="2">
        <v>0</v>
      </c>
      <c r="I844">
        <v>190.56200000000001</v>
      </c>
      <c r="J844">
        <v>17.372399999999999</v>
      </c>
      <c r="K844" s="1">
        <v>0</v>
      </c>
      <c r="L844" s="2">
        <v>0</v>
      </c>
      <c r="M844">
        <v>0</v>
      </c>
      <c r="N844">
        <v>0</v>
      </c>
      <c r="O844">
        <v>0</v>
      </c>
      <c r="P844">
        <v>0</v>
      </c>
    </row>
    <row r="845" spans="1:16" x14ac:dyDescent="0.2">
      <c r="A845" t="s">
        <v>1166</v>
      </c>
      <c r="B845" t="s">
        <v>3885</v>
      </c>
      <c r="C845" s="3" t="s">
        <v>3886</v>
      </c>
      <c r="D845" s="2" t="s">
        <v>3887</v>
      </c>
      <c r="E845">
        <v>1</v>
      </c>
      <c r="F845">
        <v>0</v>
      </c>
      <c r="G845">
        <v>0</v>
      </c>
      <c r="H845" s="2">
        <v>0</v>
      </c>
      <c r="I845">
        <v>13.869300000000001</v>
      </c>
      <c r="J845">
        <v>0</v>
      </c>
      <c r="K845" s="1">
        <v>0</v>
      </c>
      <c r="L845" s="2">
        <v>0</v>
      </c>
      <c r="M845">
        <v>0</v>
      </c>
      <c r="N845">
        <v>0</v>
      </c>
      <c r="O845">
        <v>0</v>
      </c>
      <c r="P845">
        <v>0</v>
      </c>
    </row>
    <row r="846" spans="1:16" x14ac:dyDescent="0.2">
      <c r="A846" t="s">
        <v>423</v>
      </c>
      <c r="B846" t="s">
        <v>3888</v>
      </c>
      <c r="C846" s="3" t="s">
        <v>3889</v>
      </c>
      <c r="D846" s="2" t="s">
        <v>3890</v>
      </c>
      <c r="E846">
        <v>5</v>
      </c>
      <c r="F846">
        <v>0</v>
      </c>
      <c r="G846">
        <v>0</v>
      </c>
      <c r="H846" s="2">
        <v>0</v>
      </c>
      <c r="I846">
        <v>106.602</v>
      </c>
      <c r="J846">
        <v>28.3795</v>
      </c>
      <c r="K846" s="1">
        <v>0</v>
      </c>
      <c r="L846" s="2">
        <v>0</v>
      </c>
      <c r="M846">
        <v>0</v>
      </c>
      <c r="N846">
        <v>0</v>
      </c>
      <c r="O846">
        <v>0</v>
      </c>
      <c r="P846">
        <v>0</v>
      </c>
    </row>
    <row r="847" spans="1:16" x14ac:dyDescent="0.2">
      <c r="A847" t="s">
        <v>18</v>
      </c>
      <c r="B847" t="s">
        <v>3891</v>
      </c>
      <c r="C847" s="3" t="s">
        <v>3892</v>
      </c>
      <c r="D847" s="2" t="s">
        <v>3893</v>
      </c>
      <c r="E847">
        <v>12</v>
      </c>
      <c r="F847">
        <v>2</v>
      </c>
      <c r="G847">
        <v>1</v>
      </c>
      <c r="H847" s="2">
        <v>0</v>
      </c>
      <c r="I847">
        <v>689.22900000000004</v>
      </c>
      <c r="J847">
        <v>662.19</v>
      </c>
      <c r="K847" s="1">
        <v>73.054100000000005</v>
      </c>
      <c r="L847" s="2">
        <v>241.51599999999999</v>
      </c>
      <c r="M847">
        <v>9.3277400000000004</v>
      </c>
      <c r="N847">
        <v>3.85602</v>
      </c>
      <c r="O847">
        <v>0</v>
      </c>
      <c r="P847">
        <v>0</v>
      </c>
    </row>
    <row r="848" spans="1:16" x14ac:dyDescent="0.2">
      <c r="A848" t="s">
        <v>221</v>
      </c>
      <c r="B848" t="s">
        <v>3894</v>
      </c>
      <c r="C848" s="3" t="s">
        <v>3895</v>
      </c>
      <c r="D848" s="2" t="s">
        <v>3896</v>
      </c>
      <c r="E848">
        <v>30</v>
      </c>
      <c r="F848">
        <v>7</v>
      </c>
      <c r="G848">
        <v>32</v>
      </c>
      <c r="H848" s="2">
        <v>22</v>
      </c>
      <c r="I848">
        <v>2150.9699999999998</v>
      </c>
      <c r="J848">
        <v>1264.17</v>
      </c>
      <c r="K848" s="1">
        <v>167.54900000000001</v>
      </c>
      <c r="L848" s="2">
        <v>343.24900000000002</v>
      </c>
      <c r="M848">
        <v>1415.08</v>
      </c>
      <c r="N848">
        <v>1985.04</v>
      </c>
      <c r="O848">
        <v>1879.04</v>
      </c>
      <c r="P848">
        <v>787.70899999999995</v>
      </c>
    </row>
    <row r="849" spans="1:16" x14ac:dyDescent="0.2">
      <c r="A849" t="s">
        <v>1018</v>
      </c>
      <c r="B849" t="s">
        <v>3897</v>
      </c>
      <c r="C849" s="3" t="s">
        <v>3898</v>
      </c>
      <c r="D849" s="2" t="s">
        <v>3899</v>
      </c>
      <c r="E849">
        <v>1</v>
      </c>
      <c r="F849">
        <v>0</v>
      </c>
      <c r="G849">
        <v>0</v>
      </c>
      <c r="H849" s="2">
        <v>0</v>
      </c>
      <c r="I849">
        <v>10.588100000000001</v>
      </c>
      <c r="J849">
        <v>6.2482300000000004</v>
      </c>
      <c r="K849" s="1">
        <v>0</v>
      </c>
      <c r="L849" s="2">
        <v>0</v>
      </c>
      <c r="M849">
        <v>0</v>
      </c>
      <c r="N849">
        <v>0</v>
      </c>
      <c r="O849">
        <v>0</v>
      </c>
      <c r="P849">
        <v>0</v>
      </c>
    </row>
    <row r="850" spans="1:16" x14ac:dyDescent="0.2">
      <c r="A850" t="s">
        <v>578</v>
      </c>
      <c r="B850" t="s">
        <v>3900</v>
      </c>
      <c r="C850" s="3" t="s">
        <v>3901</v>
      </c>
      <c r="D850" s="2" t="s">
        <v>3902</v>
      </c>
      <c r="E850">
        <v>4</v>
      </c>
      <c r="F850">
        <v>3</v>
      </c>
      <c r="G850">
        <v>3</v>
      </c>
      <c r="H850" s="2">
        <v>1</v>
      </c>
      <c r="I850">
        <v>1057.6500000000001</v>
      </c>
      <c r="J850">
        <v>346.613</v>
      </c>
      <c r="K850" s="1">
        <v>1767.83</v>
      </c>
      <c r="L850" s="2">
        <v>1704.48</v>
      </c>
      <c r="M850">
        <v>574.34</v>
      </c>
      <c r="N850">
        <v>361.67</v>
      </c>
      <c r="O850">
        <v>523.77</v>
      </c>
      <c r="P850">
        <v>405.01499999999999</v>
      </c>
    </row>
    <row r="851" spans="1:16" x14ac:dyDescent="0.2">
      <c r="A851" t="s">
        <v>515</v>
      </c>
      <c r="B851" t="s">
        <v>3903</v>
      </c>
      <c r="C851" s="3" t="s">
        <v>3904</v>
      </c>
      <c r="D851" s="2" t="s">
        <v>3905</v>
      </c>
      <c r="E851">
        <v>4</v>
      </c>
      <c r="F851">
        <v>0</v>
      </c>
      <c r="G851">
        <v>3</v>
      </c>
      <c r="H851" s="2">
        <v>2</v>
      </c>
      <c r="I851">
        <v>163.06200000000001</v>
      </c>
      <c r="J851">
        <v>31.275500000000001</v>
      </c>
      <c r="K851" s="1">
        <v>0</v>
      </c>
      <c r="L851" s="2">
        <v>0</v>
      </c>
      <c r="M851">
        <v>110.60599999999999</v>
      </c>
      <c r="N851">
        <v>57.350700000000003</v>
      </c>
      <c r="O851">
        <v>41.362200000000001</v>
      </c>
      <c r="P851">
        <v>21.911200000000001</v>
      </c>
    </row>
    <row r="852" spans="1:16" x14ac:dyDescent="0.2">
      <c r="A852" t="s">
        <v>115</v>
      </c>
      <c r="B852" t="s">
        <v>3906</v>
      </c>
      <c r="C852" s="3" t="s">
        <v>3907</v>
      </c>
      <c r="D852" s="2" t="s">
        <v>3908</v>
      </c>
      <c r="E852">
        <v>84</v>
      </c>
      <c r="F852">
        <v>27</v>
      </c>
      <c r="G852">
        <v>32</v>
      </c>
      <c r="H852" s="2">
        <v>14</v>
      </c>
      <c r="I852">
        <v>27598.400000000001</v>
      </c>
      <c r="J852">
        <v>457.95100000000002</v>
      </c>
      <c r="K852" s="1">
        <v>3680.15</v>
      </c>
      <c r="L852" s="2">
        <v>48.657299999999999</v>
      </c>
      <c r="M852">
        <v>3180.93</v>
      </c>
      <c r="N852">
        <v>77.722999999999999</v>
      </c>
      <c r="O852">
        <v>855.09699999999998</v>
      </c>
      <c r="P852">
        <v>23.35</v>
      </c>
    </row>
    <row r="853" spans="1:16" x14ac:dyDescent="0.2">
      <c r="A853" t="s">
        <v>906</v>
      </c>
      <c r="B853" t="s">
        <v>3909</v>
      </c>
      <c r="C853" s="3" t="s">
        <v>3910</v>
      </c>
      <c r="D853" s="2" t="s">
        <v>3911</v>
      </c>
      <c r="E853">
        <v>1</v>
      </c>
      <c r="F853">
        <v>0</v>
      </c>
      <c r="G853">
        <v>0</v>
      </c>
      <c r="H853" s="2">
        <v>0</v>
      </c>
      <c r="I853">
        <v>11.181800000000001</v>
      </c>
      <c r="J853">
        <v>1.47092</v>
      </c>
      <c r="K853" s="1">
        <v>0</v>
      </c>
      <c r="L853" s="2">
        <v>0</v>
      </c>
      <c r="M853">
        <v>0</v>
      </c>
      <c r="N853">
        <v>0</v>
      </c>
      <c r="O853">
        <v>0</v>
      </c>
      <c r="P853">
        <v>0</v>
      </c>
    </row>
    <row r="854" spans="1:16" x14ac:dyDescent="0.2">
      <c r="A854" t="s">
        <v>62</v>
      </c>
      <c r="B854" t="s">
        <v>3912</v>
      </c>
      <c r="C854" s="3" t="s">
        <v>3913</v>
      </c>
      <c r="D854" s="2" t="s">
        <v>3914</v>
      </c>
      <c r="E854">
        <v>2</v>
      </c>
      <c r="F854">
        <v>0</v>
      </c>
      <c r="G854">
        <v>0</v>
      </c>
      <c r="H854" s="2">
        <v>0</v>
      </c>
      <c r="I854">
        <v>22.8901</v>
      </c>
      <c r="J854">
        <v>4.0787399999999998</v>
      </c>
      <c r="K854" s="1">
        <v>0</v>
      </c>
      <c r="L854" s="2">
        <v>0</v>
      </c>
      <c r="M854">
        <v>0</v>
      </c>
      <c r="N854">
        <v>0</v>
      </c>
      <c r="O854">
        <v>0</v>
      </c>
      <c r="P854">
        <v>0</v>
      </c>
    </row>
    <row r="855" spans="1:16" x14ac:dyDescent="0.2">
      <c r="A855" t="s">
        <v>842</v>
      </c>
      <c r="B855" t="s">
        <v>3915</v>
      </c>
      <c r="C855" s="3" t="s">
        <v>3916</v>
      </c>
      <c r="D855" s="2" t="s">
        <v>3917</v>
      </c>
      <c r="E855">
        <v>0</v>
      </c>
      <c r="F855">
        <v>0</v>
      </c>
      <c r="G855">
        <v>0</v>
      </c>
      <c r="H855" s="2">
        <v>0</v>
      </c>
      <c r="I855">
        <v>0</v>
      </c>
      <c r="J855">
        <v>0</v>
      </c>
      <c r="K855" s="1">
        <v>0</v>
      </c>
      <c r="L855" s="2">
        <v>0</v>
      </c>
      <c r="M855">
        <v>0</v>
      </c>
      <c r="N855">
        <v>0</v>
      </c>
      <c r="O855">
        <v>0</v>
      </c>
      <c r="P855">
        <v>0</v>
      </c>
    </row>
    <row r="856" spans="1:16" x14ac:dyDescent="0.2">
      <c r="A856" t="s">
        <v>202</v>
      </c>
      <c r="B856" t="s">
        <v>3918</v>
      </c>
      <c r="C856" s="3" t="s">
        <v>3919</v>
      </c>
      <c r="D856" s="2" t="s">
        <v>3920</v>
      </c>
      <c r="E856">
        <v>0</v>
      </c>
      <c r="F856">
        <v>1</v>
      </c>
      <c r="G856">
        <v>0</v>
      </c>
      <c r="H856" s="2">
        <v>0</v>
      </c>
      <c r="I856">
        <v>0</v>
      </c>
      <c r="J856">
        <v>0</v>
      </c>
      <c r="K856" s="1">
        <v>17.936599999999999</v>
      </c>
      <c r="L856" s="2">
        <v>0</v>
      </c>
      <c r="M856">
        <v>0</v>
      </c>
      <c r="N856">
        <v>0</v>
      </c>
      <c r="O856">
        <v>0</v>
      </c>
      <c r="P856">
        <v>0</v>
      </c>
    </row>
    <row r="857" spans="1:16" x14ac:dyDescent="0.2">
      <c r="A857" t="s">
        <v>132</v>
      </c>
      <c r="B857" t="s">
        <v>3921</v>
      </c>
      <c r="C857" s="3" t="s">
        <v>3922</v>
      </c>
      <c r="D857" s="2" t="s">
        <v>3923</v>
      </c>
      <c r="E857">
        <v>11</v>
      </c>
      <c r="F857">
        <v>3</v>
      </c>
      <c r="G857">
        <v>9</v>
      </c>
      <c r="H857" s="2">
        <v>4</v>
      </c>
      <c r="I857">
        <v>2963.54</v>
      </c>
      <c r="J857">
        <v>807.53300000000002</v>
      </c>
      <c r="K857" s="1">
        <v>246.04599999999999</v>
      </c>
      <c r="L857" s="2">
        <v>1967.7</v>
      </c>
      <c r="M857">
        <v>1293.8599999999999</v>
      </c>
      <c r="N857">
        <v>3953.06</v>
      </c>
      <c r="O857">
        <v>224.93899999999999</v>
      </c>
      <c r="P857">
        <v>1874.46</v>
      </c>
    </row>
    <row r="858" spans="1:16" x14ac:dyDescent="0.2">
      <c r="A858" t="s">
        <v>294</v>
      </c>
      <c r="B858" t="s">
        <v>3924</v>
      </c>
      <c r="C858" s="3" t="s">
        <v>3925</v>
      </c>
      <c r="D858" s="2" t="s">
        <v>3926</v>
      </c>
      <c r="E858">
        <v>9</v>
      </c>
      <c r="F858">
        <v>2</v>
      </c>
      <c r="G858">
        <v>5</v>
      </c>
      <c r="H858" s="2">
        <v>3</v>
      </c>
      <c r="I858">
        <v>631.11300000000006</v>
      </c>
      <c r="J858">
        <v>131.00899999999999</v>
      </c>
      <c r="K858" s="1">
        <v>48.605200000000004</v>
      </c>
      <c r="L858" s="2">
        <v>9.2622599999999995</v>
      </c>
      <c r="M858">
        <v>198.798</v>
      </c>
      <c r="N858">
        <v>59.528799999999997</v>
      </c>
      <c r="O858">
        <v>51.950699999999998</v>
      </c>
      <c r="P858">
        <v>8.8760899999999996</v>
      </c>
    </row>
    <row r="859" spans="1:16" x14ac:dyDescent="0.2">
      <c r="A859" t="s">
        <v>514</v>
      </c>
      <c r="B859" t="s">
        <v>3927</v>
      </c>
      <c r="C859" s="3" t="s">
        <v>3928</v>
      </c>
      <c r="D859" s="2" t="s">
        <v>3929</v>
      </c>
      <c r="E859">
        <v>13</v>
      </c>
      <c r="F859">
        <v>4</v>
      </c>
      <c r="G859">
        <v>8</v>
      </c>
      <c r="H859" s="2">
        <v>3</v>
      </c>
      <c r="I859">
        <v>2466.34</v>
      </c>
      <c r="J859">
        <v>616.51</v>
      </c>
      <c r="K859" s="1">
        <v>259.952</v>
      </c>
      <c r="L859" s="2">
        <v>70.243399999999994</v>
      </c>
      <c r="M859">
        <v>482.40800000000002</v>
      </c>
      <c r="N859">
        <v>315.33600000000001</v>
      </c>
      <c r="O859">
        <v>112.316</v>
      </c>
      <c r="P859">
        <v>59.9467</v>
      </c>
    </row>
    <row r="860" spans="1:16" x14ac:dyDescent="0.2">
      <c r="A860" t="s">
        <v>243</v>
      </c>
      <c r="B860" t="s">
        <v>3930</v>
      </c>
      <c r="C860" s="3" t="s">
        <v>3931</v>
      </c>
      <c r="D860" s="2" t="s">
        <v>3932</v>
      </c>
      <c r="E860">
        <v>11</v>
      </c>
      <c r="F860">
        <v>0</v>
      </c>
      <c r="G860">
        <v>0</v>
      </c>
      <c r="H860" s="2">
        <v>0</v>
      </c>
      <c r="I860">
        <v>1521.1</v>
      </c>
      <c r="J860">
        <v>258.59699999999998</v>
      </c>
      <c r="K860" s="1">
        <v>0</v>
      </c>
      <c r="L860" s="2">
        <v>0</v>
      </c>
      <c r="M860">
        <v>0</v>
      </c>
      <c r="N860">
        <v>0</v>
      </c>
      <c r="O860">
        <v>0</v>
      </c>
      <c r="P860">
        <v>0</v>
      </c>
    </row>
    <row r="861" spans="1:16" x14ac:dyDescent="0.2">
      <c r="A861" t="s">
        <v>754</v>
      </c>
      <c r="B861" t="s">
        <v>3933</v>
      </c>
      <c r="C861" s="3" t="s">
        <v>3934</v>
      </c>
      <c r="D861" s="2" t="s">
        <v>3935</v>
      </c>
      <c r="E861">
        <v>3</v>
      </c>
      <c r="F861">
        <v>0</v>
      </c>
      <c r="G861">
        <v>0</v>
      </c>
      <c r="H861" s="2">
        <v>0</v>
      </c>
      <c r="I861">
        <v>108.054</v>
      </c>
      <c r="J861">
        <v>10.5044</v>
      </c>
      <c r="K861" s="1">
        <v>0</v>
      </c>
      <c r="L861" s="2">
        <v>0</v>
      </c>
      <c r="M861">
        <v>0</v>
      </c>
      <c r="N861">
        <v>0</v>
      </c>
      <c r="O861">
        <v>0</v>
      </c>
      <c r="P861">
        <v>0</v>
      </c>
    </row>
    <row r="862" spans="1:16" x14ac:dyDescent="0.2">
      <c r="A862" t="s">
        <v>94</v>
      </c>
      <c r="B862" t="s">
        <v>3936</v>
      </c>
      <c r="C862" s="3" t="s">
        <v>3937</v>
      </c>
      <c r="D862" s="2" t="s">
        <v>3938</v>
      </c>
      <c r="E862">
        <v>10</v>
      </c>
      <c r="F862">
        <v>8</v>
      </c>
      <c r="G862">
        <v>4</v>
      </c>
      <c r="H862" s="2">
        <v>1</v>
      </c>
      <c r="I862">
        <v>221.53</v>
      </c>
      <c r="J862">
        <v>16.761600000000001</v>
      </c>
      <c r="K862" s="1">
        <v>424.93400000000003</v>
      </c>
      <c r="L862" s="2">
        <v>38.7196</v>
      </c>
      <c r="M862">
        <v>74.338200000000001</v>
      </c>
      <c r="N862">
        <v>1.2788299999999999</v>
      </c>
      <c r="O862">
        <v>10.8606</v>
      </c>
      <c r="P862">
        <v>0</v>
      </c>
    </row>
    <row r="863" spans="1:16" x14ac:dyDescent="0.2">
      <c r="A863" t="s">
        <v>1102</v>
      </c>
      <c r="B863" t="s">
        <v>3939</v>
      </c>
      <c r="C863" s="3" t="s">
        <v>3940</v>
      </c>
      <c r="D863" s="2" t="s">
        <v>3941</v>
      </c>
      <c r="E863">
        <v>38</v>
      </c>
      <c r="F863">
        <v>16</v>
      </c>
      <c r="G863">
        <v>28</v>
      </c>
      <c r="H863" s="2">
        <v>20</v>
      </c>
      <c r="I863">
        <v>4674.1000000000004</v>
      </c>
      <c r="J863">
        <v>4069</v>
      </c>
      <c r="K863" s="1">
        <v>1612.25</v>
      </c>
      <c r="L863" s="2">
        <v>1407</v>
      </c>
      <c r="M863">
        <v>2904.64</v>
      </c>
      <c r="N863">
        <v>4485.04</v>
      </c>
      <c r="O863">
        <v>1674.21</v>
      </c>
      <c r="P863">
        <v>2045.71</v>
      </c>
    </row>
    <row r="864" spans="1:16" x14ac:dyDescent="0.2">
      <c r="A864" t="s">
        <v>1195</v>
      </c>
      <c r="B864" t="s">
        <v>3942</v>
      </c>
      <c r="C864" s="3" t="s">
        <v>3943</v>
      </c>
      <c r="D864" s="2" t="s">
        <v>3944</v>
      </c>
      <c r="E864">
        <v>1</v>
      </c>
      <c r="F864">
        <v>0</v>
      </c>
      <c r="G864">
        <v>0</v>
      </c>
      <c r="H864" s="2">
        <v>0</v>
      </c>
      <c r="I864">
        <v>10.8041</v>
      </c>
      <c r="J864">
        <v>1.7019</v>
      </c>
      <c r="K864" s="1">
        <v>0</v>
      </c>
      <c r="L864" s="2">
        <v>0</v>
      </c>
      <c r="M864">
        <v>0</v>
      </c>
      <c r="N864">
        <v>0</v>
      </c>
      <c r="O864">
        <v>0</v>
      </c>
      <c r="P864">
        <v>0</v>
      </c>
    </row>
    <row r="865" spans="1:16" x14ac:dyDescent="0.2">
      <c r="A865" t="s">
        <v>1284</v>
      </c>
      <c r="B865" t="s">
        <v>3945</v>
      </c>
      <c r="C865" s="3" t="s">
        <v>3946</v>
      </c>
      <c r="D865" s="2" t="s">
        <v>3947</v>
      </c>
      <c r="E865">
        <v>0</v>
      </c>
      <c r="F865">
        <v>1</v>
      </c>
      <c r="G865">
        <v>2</v>
      </c>
      <c r="H865" s="2">
        <v>2</v>
      </c>
      <c r="I865">
        <v>0</v>
      </c>
      <c r="J865">
        <v>0</v>
      </c>
      <c r="K865" s="1">
        <v>19.756900000000002</v>
      </c>
      <c r="L865" s="2">
        <v>8.0684900000000006</v>
      </c>
      <c r="M865">
        <v>55.5944</v>
      </c>
      <c r="N865">
        <v>100.92</v>
      </c>
      <c r="O865">
        <v>66.962199999999996</v>
      </c>
      <c r="P865">
        <v>43.886800000000001</v>
      </c>
    </row>
    <row r="866" spans="1:16" x14ac:dyDescent="0.2">
      <c r="A866" t="s">
        <v>593</v>
      </c>
      <c r="B866" t="s">
        <v>3948</v>
      </c>
      <c r="C866" s="3" t="s">
        <v>3949</v>
      </c>
      <c r="D866" s="2" t="s">
        <v>3950</v>
      </c>
      <c r="E866">
        <v>2</v>
      </c>
      <c r="F866">
        <v>0</v>
      </c>
      <c r="G866">
        <v>0</v>
      </c>
      <c r="H866" s="2">
        <v>0</v>
      </c>
      <c r="I866">
        <v>39.4604</v>
      </c>
      <c r="J866">
        <v>15.7379</v>
      </c>
      <c r="K866" s="1">
        <v>0</v>
      </c>
      <c r="L866" s="2">
        <v>0</v>
      </c>
      <c r="M866">
        <v>0</v>
      </c>
      <c r="N866">
        <v>0</v>
      </c>
      <c r="O866">
        <v>0</v>
      </c>
      <c r="P866">
        <v>0</v>
      </c>
    </row>
    <row r="867" spans="1:16" x14ac:dyDescent="0.2">
      <c r="A867" t="s">
        <v>963</v>
      </c>
      <c r="B867" t="s">
        <v>3951</v>
      </c>
      <c r="C867" s="3" t="s">
        <v>3952</v>
      </c>
      <c r="D867" s="2" t="s">
        <v>3953</v>
      </c>
      <c r="E867">
        <v>9</v>
      </c>
      <c r="F867">
        <v>2</v>
      </c>
      <c r="G867">
        <v>2</v>
      </c>
      <c r="H867" s="2">
        <v>1</v>
      </c>
      <c r="I867">
        <v>982.81700000000001</v>
      </c>
      <c r="J867">
        <v>87.679199999999994</v>
      </c>
      <c r="K867" s="1">
        <v>117.917</v>
      </c>
      <c r="L867" s="2">
        <v>9.7995599999999996</v>
      </c>
      <c r="M867">
        <v>147.52500000000001</v>
      </c>
      <c r="N867">
        <v>21.427499999999998</v>
      </c>
      <c r="O867">
        <v>73.976500000000001</v>
      </c>
      <c r="P867">
        <v>3.0111300000000001</v>
      </c>
    </row>
    <row r="868" spans="1:16" x14ac:dyDescent="0.2">
      <c r="A868" t="s">
        <v>513</v>
      </c>
      <c r="B868" t="s">
        <v>3954</v>
      </c>
      <c r="C868" s="3" t="s">
        <v>3955</v>
      </c>
      <c r="D868" s="2" t="s">
        <v>3956</v>
      </c>
      <c r="E868">
        <v>2</v>
      </c>
      <c r="F868">
        <v>2</v>
      </c>
      <c r="G868">
        <v>2</v>
      </c>
      <c r="H868" s="2">
        <v>1</v>
      </c>
      <c r="I868">
        <v>44.795400000000001</v>
      </c>
      <c r="J868">
        <v>1.4943500000000001</v>
      </c>
      <c r="K868" s="1">
        <v>50.301900000000003</v>
      </c>
      <c r="L868" s="2">
        <v>1.57498</v>
      </c>
      <c r="M868">
        <v>35.7712</v>
      </c>
      <c r="N868">
        <v>0</v>
      </c>
      <c r="O868">
        <v>27.261500000000002</v>
      </c>
      <c r="P868">
        <v>0</v>
      </c>
    </row>
    <row r="869" spans="1:16" x14ac:dyDescent="0.2">
      <c r="A869" t="s">
        <v>419</v>
      </c>
      <c r="B869" t="s">
        <v>3957</v>
      </c>
      <c r="C869" s="3" t="s">
        <v>3958</v>
      </c>
      <c r="D869" s="2" t="s">
        <v>3959</v>
      </c>
      <c r="E869">
        <v>11</v>
      </c>
      <c r="F869">
        <v>1</v>
      </c>
      <c r="G869">
        <v>1</v>
      </c>
      <c r="H869" s="2">
        <v>0</v>
      </c>
      <c r="I869">
        <v>349.91899999999998</v>
      </c>
      <c r="J869">
        <v>123.423</v>
      </c>
      <c r="K869" s="1">
        <v>19.886199999999999</v>
      </c>
      <c r="L869" s="2">
        <v>2.9719699999999998</v>
      </c>
      <c r="M869">
        <v>12.583500000000001</v>
      </c>
      <c r="N869">
        <v>2.0782400000000001</v>
      </c>
      <c r="O869">
        <v>0</v>
      </c>
      <c r="P869">
        <v>0</v>
      </c>
    </row>
    <row r="870" spans="1:16" x14ac:dyDescent="0.2">
      <c r="A870" t="s">
        <v>319</v>
      </c>
      <c r="B870" t="s">
        <v>3960</v>
      </c>
      <c r="C870" s="3" t="s">
        <v>3961</v>
      </c>
      <c r="D870" s="2" t="s">
        <v>3962</v>
      </c>
      <c r="E870">
        <v>13</v>
      </c>
      <c r="F870">
        <v>4</v>
      </c>
      <c r="G870">
        <v>2</v>
      </c>
      <c r="H870" s="2">
        <v>3</v>
      </c>
      <c r="I870">
        <v>992.57299999999998</v>
      </c>
      <c r="J870">
        <v>107.23399999999999</v>
      </c>
      <c r="K870" s="1">
        <v>191.74799999999999</v>
      </c>
      <c r="L870" s="2">
        <v>23.172999999999998</v>
      </c>
      <c r="M870">
        <v>18.693100000000001</v>
      </c>
      <c r="N870">
        <v>8.2512000000000008</v>
      </c>
      <c r="O870">
        <v>77.128699999999995</v>
      </c>
      <c r="P870">
        <v>8.6079699999999999</v>
      </c>
    </row>
    <row r="871" spans="1:16" x14ac:dyDescent="0.2">
      <c r="A871" t="s">
        <v>1163</v>
      </c>
      <c r="B871" t="s">
        <v>3963</v>
      </c>
      <c r="C871" s="3" t="s">
        <v>3964</v>
      </c>
      <c r="D871" s="2" t="s">
        <v>3965</v>
      </c>
      <c r="E871">
        <v>1</v>
      </c>
      <c r="F871">
        <v>0</v>
      </c>
      <c r="G871">
        <v>1</v>
      </c>
      <c r="H871" s="2">
        <v>0</v>
      </c>
      <c r="I871">
        <v>13.938700000000001</v>
      </c>
      <c r="J871">
        <v>0</v>
      </c>
      <c r="K871" s="1">
        <v>0</v>
      </c>
      <c r="L871" s="2">
        <v>0</v>
      </c>
      <c r="M871">
        <v>11.232799999999999</v>
      </c>
      <c r="N871">
        <v>0</v>
      </c>
      <c r="O871">
        <v>0</v>
      </c>
      <c r="P871">
        <v>0</v>
      </c>
    </row>
    <row r="872" spans="1:16" x14ac:dyDescent="0.2">
      <c r="A872" t="s">
        <v>539</v>
      </c>
      <c r="B872" t="s">
        <v>3966</v>
      </c>
      <c r="C872" s="3" t="s">
        <v>3967</v>
      </c>
      <c r="D872" s="2" t="s">
        <v>3968</v>
      </c>
      <c r="E872">
        <v>1</v>
      </c>
      <c r="F872">
        <v>0</v>
      </c>
      <c r="G872">
        <v>0</v>
      </c>
      <c r="H872" s="2">
        <v>0</v>
      </c>
      <c r="I872">
        <v>25.003299999999999</v>
      </c>
      <c r="J872">
        <v>0</v>
      </c>
      <c r="K872" s="1">
        <v>0</v>
      </c>
      <c r="L872" s="2">
        <v>0</v>
      </c>
      <c r="M872">
        <v>0</v>
      </c>
      <c r="N872">
        <v>0</v>
      </c>
      <c r="O872">
        <v>0</v>
      </c>
      <c r="P872">
        <v>0</v>
      </c>
    </row>
    <row r="873" spans="1:16" x14ac:dyDescent="0.2">
      <c r="A873" t="s">
        <v>737</v>
      </c>
      <c r="B873" t="s">
        <v>3969</v>
      </c>
      <c r="C873" s="3" t="s">
        <v>3970</v>
      </c>
      <c r="D873" s="2" t="s">
        <v>3971</v>
      </c>
      <c r="E873">
        <v>1</v>
      </c>
      <c r="F873">
        <v>0</v>
      </c>
      <c r="G873">
        <v>0</v>
      </c>
      <c r="H873" s="2">
        <v>0</v>
      </c>
      <c r="I873">
        <v>20.467300000000002</v>
      </c>
      <c r="J873">
        <v>0</v>
      </c>
      <c r="K873" s="1">
        <v>0</v>
      </c>
      <c r="L873" s="2">
        <v>0</v>
      </c>
      <c r="M873">
        <v>0</v>
      </c>
      <c r="N873">
        <v>0</v>
      </c>
      <c r="O873">
        <v>0</v>
      </c>
      <c r="P873">
        <v>0</v>
      </c>
    </row>
    <row r="874" spans="1:16" x14ac:dyDescent="0.2">
      <c r="A874" t="s">
        <v>261</v>
      </c>
      <c r="B874" t="s">
        <v>3972</v>
      </c>
      <c r="C874" s="3" t="s">
        <v>3973</v>
      </c>
      <c r="D874" s="2" t="s">
        <v>3974</v>
      </c>
      <c r="E874">
        <v>9</v>
      </c>
      <c r="F874">
        <v>1</v>
      </c>
      <c r="G874">
        <v>4</v>
      </c>
      <c r="H874" s="2">
        <v>1</v>
      </c>
      <c r="I874">
        <v>315.21100000000001</v>
      </c>
      <c r="J874">
        <v>55.561999999999998</v>
      </c>
      <c r="K874" s="1">
        <v>26.7746</v>
      </c>
      <c r="L874" s="2">
        <v>1.8661000000000001</v>
      </c>
      <c r="M874">
        <v>139.518</v>
      </c>
      <c r="N874">
        <v>81.864199999999997</v>
      </c>
      <c r="O874">
        <v>27.546700000000001</v>
      </c>
      <c r="P874">
        <v>2.1187200000000002</v>
      </c>
    </row>
    <row r="875" spans="1:16" x14ac:dyDescent="0.2">
      <c r="A875" t="s">
        <v>1209</v>
      </c>
      <c r="B875" t="s">
        <v>3975</v>
      </c>
      <c r="C875" s="3" t="s">
        <v>3976</v>
      </c>
      <c r="D875" s="2" t="s">
        <v>3977</v>
      </c>
      <c r="E875">
        <v>1</v>
      </c>
      <c r="F875">
        <v>0</v>
      </c>
      <c r="G875">
        <v>0</v>
      </c>
      <c r="H875" s="2">
        <v>0</v>
      </c>
      <c r="I875">
        <v>13.775700000000001</v>
      </c>
      <c r="J875">
        <v>6.0455100000000002</v>
      </c>
      <c r="K875" s="1">
        <v>0</v>
      </c>
      <c r="L875" s="2">
        <v>0</v>
      </c>
      <c r="M875">
        <v>0</v>
      </c>
      <c r="N875">
        <v>0</v>
      </c>
      <c r="O875">
        <v>0</v>
      </c>
      <c r="P875">
        <v>0</v>
      </c>
    </row>
    <row r="876" spans="1:16" x14ac:dyDescent="0.2">
      <c r="A876" t="s">
        <v>1282</v>
      </c>
      <c r="B876" t="s">
        <v>3978</v>
      </c>
      <c r="C876" s="3" t="s">
        <v>3979</v>
      </c>
      <c r="D876" s="2" t="s">
        <v>3980</v>
      </c>
      <c r="E876">
        <v>0</v>
      </c>
      <c r="F876">
        <v>0</v>
      </c>
      <c r="G876">
        <v>1</v>
      </c>
      <c r="H876" s="2">
        <v>1</v>
      </c>
      <c r="I876">
        <v>0</v>
      </c>
      <c r="J876">
        <v>0</v>
      </c>
      <c r="K876" s="1">
        <v>0</v>
      </c>
      <c r="L876" s="2">
        <v>0</v>
      </c>
      <c r="M876">
        <v>49.789900000000003</v>
      </c>
      <c r="N876">
        <v>0</v>
      </c>
      <c r="O876">
        <v>41.250700000000002</v>
      </c>
      <c r="P876">
        <v>0</v>
      </c>
    </row>
    <row r="877" spans="1:16" x14ac:dyDescent="0.2">
      <c r="A877" t="s">
        <v>95</v>
      </c>
      <c r="B877" t="s">
        <v>3981</v>
      </c>
      <c r="C877" s="3" t="s">
        <v>3982</v>
      </c>
      <c r="D877" s="2" t="s">
        <v>3983</v>
      </c>
      <c r="E877">
        <v>25</v>
      </c>
      <c r="F877">
        <v>0</v>
      </c>
      <c r="G877">
        <v>0</v>
      </c>
      <c r="H877" s="2">
        <v>0</v>
      </c>
      <c r="I877">
        <v>2478.2199999999998</v>
      </c>
      <c r="J877">
        <v>1261.17</v>
      </c>
      <c r="K877" s="1">
        <v>0</v>
      </c>
      <c r="L877" s="2">
        <v>0</v>
      </c>
      <c r="M877">
        <v>0</v>
      </c>
      <c r="N877">
        <v>0</v>
      </c>
      <c r="O877">
        <v>0</v>
      </c>
      <c r="P877">
        <v>0</v>
      </c>
    </row>
    <row r="878" spans="1:16" x14ac:dyDescent="0.2">
      <c r="A878" t="s">
        <v>983</v>
      </c>
      <c r="B878" t="s">
        <v>3984</v>
      </c>
      <c r="C878" s="3" t="s">
        <v>3985</v>
      </c>
      <c r="D878" s="2" t="s">
        <v>3986</v>
      </c>
      <c r="E878">
        <v>2</v>
      </c>
      <c r="F878">
        <v>0</v>
      </c>
      <c r="G878">
        <v>0</v>
      </c>
      <c r="H878" s="2">
        <v>0</v>
      </c>
      <c r="I878">
        <v>78.1053</v>
      </c>
      <c r="J878">
        <v>7.4841699999999998</v>
      </c>
      <c r="K878" s="1">
        <v>0</v>
      </c>
      <c r="L878" s="2">
        <v>0</v>
      </c>
      <c r="M878">
        <v>0</v>
      </c>
      <c r="N878">
        <v>0</v>
      </c>
      <c r="O878">
        <v>0</v>
      </c>
      <c r="P878">
        <v>0</v>
      </c>
    </row>
    <row r="879" spans="1:16" x14ac:dyDescent="0.2">
      <c r="A879" t="s">
        <v>1153</v>
      </c>
      <c r="B879" t="s">
        <v>3987</v>
      </c>
      <c r="C879" s="3" t="s">
        <v>3988</v>
      </c>
      <c r="D879" s="2" t="s">
        <v>3989</v>
      </c>
      <c r="E879">
        <v>0</v>
      </c>
      <c r="F879">
        <v>0</v>
      </c>
      <c r="G879">
        <v>0</v>
      </c>
      <c r="H879" s="2">
        <v>0</v>
      </c>
      <c r="I879">
        <v>0</v>
      </c>
      <c r="J879">
        <v>0</v>
      </c>
      <c r="K879" s="1">
        <v>0</v>
      </c>
      <c r="L879" s="2">
        <v>0</v>
      </c>
      <c r="M879">
        <v>0</v>
      </c>
      <c r="N879">
        <v>0</v>
      </c>
      <c r="O879">
        <v>0</v>
      </c>
      <c r="P879">
        <v>0</v>
      </c>
    </row>
    <row r="880" spans="1:16" x14ac:dyDescent="0.2">
      <c r="A880" t="s">
        <v>815</v>
      </c>
      <c r="B880" t="s">
        <v>3990</v>
      </c>
      <c r="C880" s="3" t="s">
        <v>3991</v>
      </c>
      <c r="D880" s="2" t="s">
        <v>3992</v>
      </c>
      <c r="E880">
        <v>9</v>
      </c>
      <c r="F880">
        <v>0</v>
      </c>
      <c r="G880">
        <v>1</v>
      </c>
      <c r="H880" s="2">
        <v>0</v>
      </c>
      <c r="I880">
        <v>320.065</v>
      </c>
      <c r="J880">
        <v>164.036</v>
      </c>
      <c r="K880" s="1">
        <v>0</v>
      </c>
      <c r="L880" s="2">
        <v>0</v>
      </c>
      <c r="M880">
        <v>6.7463300000000004</v>
      </c>
      <c r="N880">
        <v>5.7057200000000003</v>
      </c>
      <c r="O880">
        <v>0</v>
      </c>
      <c r="P880">
        <v>0</v>
      </c>
    </row>
    <row r="881" spans="1:16" x14ac:dyDescent="0.2">
      <c r="A881" t="s">
        <v>1290</v>
      </c>
      <c r="B881" t="s">
        <v>3993</v>
      </c>
      <c r="C881" s="3" t="s">
        <v>3994</v>
      </c>
      <c r="D881" s="2" t="s">
        <v>3995</v>
      </c>
      <c r="E881">
        <v>1</v>
      </c>
      <c r="F881">
        <v>0</v>
      </c>
      <c r="G881">
        <v>0</v>
      </c>
      <c r="H881" s="2">
        <v>0</v>
      </c>
      <c r="I881">
        <v>27.2897</v>
      </c>
      <c r="J881">
        <v>0</v>
      </c>
      <c r="K881" s="1">
        <v>0</v>
      </c>
      <c r="L881" s="2">
        <v>0</v>
      </c>
      <c r="M881">
        <v>0</v>
      </c>
      <c r="N881">
        <v>0</v>
      </c>
      <c r="O881">
        <v>0</v>
      </c>
      <c r="P881">
        <v>0</v>
      </c>
    </row>
    <row r="882" spans="1:16" x14ac:dyDescent="0.2">
      <c r="A882" t="s">
        <v>26</v>
      </c>
      <c r="B882" t="s">
        <v>3996</v>
      </c>
      <c r="C882" s="3" t="s">
        <v>3997</v>
      </c>
      <c r="D882" s="2" t="s">
        <v>3998</v>
      </c>
      <c r="E882">
        <v>3</v>
      </c>
      <c r="F882">
        <v>3</v>
      </c>
      <c r="G882">
        <v>1</v>
      </c>
      <c r="H882" s="2">
        <v>0</v>
      </c>
      <c r="I882">
        <v>119.176</v>
      </c>
      <c r="J882">
        <v>25.6021</v>
      </c>
      <c r="K882" s="1">
        <v>86.871700000000004</v>
      </c>
      <c r="L882" s="2">
        <v>27.5852</v>
      </c>
      <c r="M882">
        <v>25.639399999999998</v>
      </c>
      <c r="N882">
        <v>8.2176299999999998</v>
      </c>
      <c r="O882">
        <v>0</v>
      </c>
      <c r="P882">
        <v>0</v>
      </c>
    </row>
    <row r="883" spans="1:16" x14ac:dyDescent="0.2">
      <c r="A883" t="s">
        <v>1246</v>
      </c>
      <c r="B883" t="s">
        <v>3999</v>
      </c>
      <c r="C883" s="3" t="s">
        <v>4000</v>
      </c>
      <c r="D883" s="2" t="s">
        <v>4001</v>
      </c>
      <c r="E883">
        <v>0</v>
      </c>
      <c r="F883">
        <v>0</v>
      </c>
      <c r="G883">
        <v>0</v>
      </c>
      <c r="H883" s="2">
        <v>0</v>
      </c>
      <c r="I883">
        <v>0</v>
      </c>
      <c r="J883">
        <v>0</v>
      </c>
      <c r="K883" s="1">
        <v>0</v>
      </c>
      <c r="L883" s="2">
        <v>0</v>
      </c>
      <c r="M883">
        <v>0</v>
      </c>
      <c r="N883">
        <v>0</v>
      </c>
      <c r="O883">
        <v>0</v>
      </c>
      <c r="P883">
        <v>0</v>
      </c>
    </row>
    <row r="884" spans="1:16" x14ac:dyDescent="0.2">
      <c r="A884" t="s">
        <v>519</v>
      </c>
      <c r="B884" t="s">
        <v>4002</v>
      </c>
      <c r="C884" s="3" t="s">
        <v>4003</v>
      </c>
      <c r="D884" s="2" t="s">
        <v>4004</v>
      </c>
      <c r="E884">
        <v>0</v>
      </c>
      <c r="F884">
        <v>0</v>
      </c>
      <c r="G884">
        <v>0</v>
      </c>
      <c r="H884" s="2">
        <v>0</v>
      </c>
      <c r="I884">
        <v>0</v>
      </c>
      <c r="J884">
        <v>0</v>
      </c>
      <c r="K884" s="1">
        <v>0</v>
      </c>
      <c r="L884" s="2">
        <v>0</v>
      </c>
      <c r="M884">
        <v>0</v>
      </c>
      <c r="N884">
        <v>0</v>
      </c>
      <c r="O884">
        <v>0</v>
      </c>
      <c r="P884">
        <v>0</v>
      </c>
    </row>
    <row r="885" spans="1:16" x14ac:dyDescent="0.2">
      <c r="A885" t="s">
        <v>521</v>
      </c>
      <c r="B885" t="s">
        <v>4005</v>
      </c>
      <c r="C885" s="3" t="s">
        <v>4006</v>
      </c>
      <c r="D885" s="2" t="s">
        <v>4007</v>
      </c>
      <c r="E885">
        <v>3</v>
      </c>
      <c r="F885">
        <v>1</v>
      </c>
      <c r="G885">
        <v>1</v>
      </c>
      <c r="H885" s="2">
        <v>0</v>
      </c>
      <c r="I885">
        <v>95.111599999999996</v>
      </c>
      <c r="J885">
        <v>0</v>
      </c>
      <c r="K885" s="1">
        <v>12.098699999999999</v>
      </c>
      <c r="L885" s="2">
        <v>0</v>
      </c>
      <c r="M885">
        <v>31.711300000000001</v>
      </c>
      <c r="N885">
        <v>0</v>
      </c>
      <c r="O885">
        <v>0</v>
      </c>
      <c r="P885">
        <v>0</v>
      </c>
    </row>
    <row r="886" spans="1:16" x14ac:dyDescent="0.2">
      <c r="A886" t="s">
        <v>210</v>
      </c>
      <c r="B886" t="s">
        <v>4008</v>
      </c>
      <c r="C886" s="3" t="s">
        <v>4009</v>
      </c>
      <c r="D886" s="2" t="s">
        <v>4010</v>
      </c>
      <c r="E886">
        <v>18</v>
      </c>
      <c r="F886">
        <v>6</v>
      </c>
      <c r="G886">
        <v>14</v>
      </c>
      <c r="H886" s="2">
        <v>11</v>
      </c>
      <c r="I886">
        <v>1280.9100000000001</v>
      </c>
      <c r="J886">
        <v>1075.3399999999999</v>
      </c>
      <c r="K886" s="1">
        <v>741.09699999999998</v>
      </c>
      <c r="L886" s="2">
        <v>628.09400000000005</v>
      </c>
      <c r="M886">
        <v>1507.05</v>
      </c>
      <c r="N886">
        <v>1730.35</v>
      </c>
      <c r="O886">
        <v>914.13699999999994</v>
      </c>
      <c r="P886">
        <v>974.30899999999997</v>
      </c>
    </row>
    <row r="887" spans="1:16" x14ac:dyDescent="0.2">
      <c r="A887" t="s">
        <v>12</v>
      </c>
      <c r="B887" t="s">
        <v>4011</v>
      </c>
      <c r="C887" s="3" t="s">
        <v>4012</v>
      </c>
      <c r="D887" s="2" t="s">
        <v>4013</v>
      </c>
      <c r="E887">
        <v>2</v>
      </c>
      <c r="F887">
        <v>0</v>
      </c>
      <c r="G887">
        <v>0</v>
      </c>
      <c r="H887" s="2">
        <v>0</v>
      </c>
      <c r="I887">
        <v>44.948500000000003</v>
      </c>
      <c r="J887">
        <v>1.4394100000000001</v>
      </c>
      <c r="K887" s="1">
        <v>0</v>
      </c>
      <c r="L887" s="2">
        <v>0</v>
      </c>
      <c r="M887">
        <v>0</v>
      </c>
      <c r="N887">
        <v>0</v>
      </c>
      <c r="O887">
        <v>0</v>
      </c>
      <c r="P887">
        <v>0</v>
      </c>
    </row>
    <row r="888" spans="1:16" x14ac:dyDescent="0.2">
      <c r="A888" t="s">
        <v>447</v>
      </c>
      <c r="B888" t="s">
        <v>4014</v>
      </c>
      <c r="C888" s="3" t="s">
        <v>4015</v>
      </c>
      <c r="D888" s="2" t="s">
        <v>4016</v>
      </c>
      <c r="E888">
        <v>1</v>
      </c>
      <c r="F888">
        <v>2</v>
      </c>
      <c r="G888">
        <v>2</v>
      </c>
      <c r="H888" s="2">
        <v>1</v>
      </c>
      <c r="I888">
        <v>302.97399999999999</v>
      </c>
      <c r="J888">
        <v>38.126899999999999</v>
      </c>
      <c r="K888" s="1">
        <v>110.96899999999999</v>
      </c>
      <c r="L888" s="2">
        <v>16.165600000000001</v>
      </c>
      <c r="M888">
        <v>212.07599999999999</v>
      </c>
      <c r="N888">
        <v>59.164499999999997</v>
      </c>
      <c r="O888">
        <v>17.4145</v>
      </c>
      <c r="P888">
        <v>1.9970399999999999</v>
      </c>
    </row>
    <row r="889" spans="1:16" x14ac:dyDescent="0.2">
      <c r="A889" t="s">
        <v>397</v>
      </c>
      <c r="B889" t="s">
        <v>4017</v>
      </c>
      <c r="C889" s="3" t="s">
        <v>4018</v>
      </c>
      <c r="D889" s="2" t="s">
        <v>4019</v>
      </c>
      <c r="E889">
        <v>2</v>
      </c>
      <c r="F889">
        <v>0</v>
      </c>
      <c r="G889">
        <v>1</v>
      </c>
      <c r="H889" s="2">
        <v>0</v>
      </c>
      <c r="I889">
        <v>109.589</v>
      </c>
      <c r="J889">
        <v>0</v>
      </c>
      <c r="K889" s="1">
        <v>0</v>
      </c>
      <c r="L889" s="2">
        <v>0</v>
      </c>
      <c r="M889">
        <v>6.1771599999999998</v>
      </c>
      <c r="N889">
        <v>3.9855800000000001</v>
      </c>
      <c r="O889">
        <v>0</v>
      </c>
      <c r="P889">
        <v>0</v>
      </c>
    </row>
    <row r="890" spans="1:16" x14ac:dyDescent="0.2">
      <c r="A890" t="s">
        <v>958</v>
      </c>
      <c r="B890" t="s">
        <v>4020</v>
      </c>
      <c r="C890" s="3" t="s">
        <v>4021</v>
      </c>
      <c r="D890" s="2" t="s">
        <v>4022</v>
      </c>
      <c r="E890">
        <v>2</v>
      </c>
      <c r="F890">
        <v>0</v>
      </c>
      <c r="G890">
        <v>0</v>
      </c>
      <c r="H890" s="2">
        <v>0</v>
      </c>
      <c r="I890">
        <v>28.416499999999999</v>
      </c>
      <c r="J890">
        <v>5.8248499999999996</v>
      </c>
      <c r="K890" s="1">
        <v>0</v>
      </c>
      <c r="L890" s="2">
        <v>0</v>
      </c>
      <c r="M890">
        <v>0</v>
      </c>
      <c r="N890">
        <v>0</v>
      </c>
      <c r="O890">
        <v>0</v>
      </c>
      <c r="P890">
        <v>0</v>
      </c>
    </row>
    <row r="891" spans="1:16" x14ac:dyDescent="0.2">
      <c r="A891" t="s">
        <v>386</v>
      </c>
      <c r="B891" t="s">
        <v>4023</v>
      </c>
      <c r="C891" s="3" t="s">
        <v>4024</v>
      </c>
      <c r="D891" s="2" t="s">
        <v>4025</v>
      </c>
      <c r="E891">
        <v>1</v>
      </c>
      <c r="F891">
        <v>0</v>
      </c>
      <c r="G891">
        <v>0</v>
      </c>
      <c r="H891" s="2">
        <v>0</v>
      </c>
      <c r="I891">
        <v>42.581299999999999</v>
      </c>
      <c r="J891">
        <v>9.8572500000000005</v>
      </c>
      <c r="K891" s="1">
        <v>0</v>
      </c>
      <c r="L891" s="2">
        <v>0</v>
      </c>
      <c r="M891">
        <v>0</v>
      </c>
      <c r="N891">
        <v>0</v>
      </c>
      <c r="O891">
        <v>0</v>
      </c>
      <c r="P891">
        <v>0</v>
      </c>
    </row>
    <row r="892" spans="1:16" x14ac:dyDescent="0.2">
      <c r="A892" t="s">
        <v>951</v>
      </c>
      <c r="B892" t="s">
        <v>4026</v>
      </c>
      <c r="C892" s="3" t="s">
        <v>4027</v>
      </c>
      <c r="D892" s="2" t="s">
        <v>4028</v>
      </c>
      <c r="E892">
        <v>0</v>
      </c>
      <c r="F892">
        <v>0</v>
      </c>
      <c r="G892">
        <v>0</v>
      </c>
      <c r="H892" s="2">
        <v>0</v>
      </c>
      <c r="I892">
        <v>0</v>
      </c>
      <c r="J892">
        <v>0</v>
      </c>
      <c r="K892" s="1">
        <v>0</v>
      </c>
      <c r="L892" s="2">
        <v>0</v>
      </c>
      <c r="M892">
        <v>0</v>
      </c>
      <c r="N892">
        <v>0</v>
      </c>
      <c r="O892">
        <v>0</v>
      </c>
      <c r="P892">
        <v>0</v>
      </c>
    </row>
    <row r="893" spans="1:16" x14ac:dyDescent="0.2">
      <c r="A893" t="s">
        <v>577</v>
      </c>
      <c r="B893" t="s">
        <v>4029</v>
      </c>
      <c r="C893" s="3" t="s">
        <v>4030</v>
      </c>
      <c r="D893" s="2" t="s">
        <v>4031</v>
      </c>
      <c r="E893">
        <v>8</v>
      </c>
      <c r="F893">
        <v>5</v>
      </c>
      <c r="G893">
        <v>5</v>
      </c>
      <c r="H893" s="2">
        <v>3</v>
      </c>
      <c r="I893">
        <v>1017.7</v>
      </c>
      <c r="J893">
        <v>166.52</v>
      </c>
      <c r="K893" s="1">
        <v>240.155</v>
      </c>
      <c r="L893" s="2">
        <v>70.768199999999993</v>
      </c>
      <c r="M893">
        <v>194.60400000000001</v>
      </c>
      <c r="N893">
        <v>70.569100000000006</v>
      </c>
      <c r="O893">
        <v>100.896</v>
      </c>
      <c r="P893">
        <v>32.494199999999999</v>
      </c>
    </row>
    <row r="894" spans="1:16" x14ac:dyDescent="0.2">
      <c r="A894" t="s">
        <v>340</v>
      </c>
      <c r="B894" t="s">
        <v>4032</v>
      </c>
      <c r="C894" s="3" t="s">
        <v>4033</v>
      </c>
      <c r="D894" s="2" t="s">
        <v>4034</v>
      </c>
      <c r="E894">
        <v>21</v>
      </c>
      <c r="F894">
        <v>2</v>
      </c>
      <c r="G894">
        <v>6</v>
      </c>
      <c r="H894" s="2">
        <v>3</v>
      </c>
      <c r="I894">
        <v>3043.29</v>
      </c>
      <c r="J894">
        <v>101.634</v>
      </c>
      <c r="K894" s="1">
        <v>39.775399999999998</v>
      </c>
      <c r="L894" s="2">
        <v>0</v>
      </c>
      <c r="M894">
        <v>297.92399999999998</v>
      </c>
      <c r="N894">
        <v>9.2508199999999992</v>
      </c>
      <c r="O894">
        <v>51.442100000000003</v>
      </c>
      <c r="P894">
        <v>4.3149300000000004</v>
      </c>
    </row>
    <row r="895" spans="1:16" x14ac:dyDescent="0.2">
      <c r="A895" t="s">
        <v>5</v>
      </c>
      <c r="B895" t="s">
        <v>4035</v>
      </c>
      <c r="C895" s="3" t="s">
        <v>4036</v>
      </c>
      <c r="D895" s="2" t="s">
        <v>4037</v>
      </c>
      <c r="E895">
        <v>0</v>
      </c>
      <c r="F895">
        <v>0</v>
      </c>
      <c r="G895">
        <v>0</v>
      </c>
      <c r="H895" s="2">
        <v>0</v>
      </c>
      <c r="I895">
        <v>0</v>
      </c>
      <c r="J895">
        <v>0</v>
      </c>
      <c r="K895" s="1">
        <v>0</v>
      </c>
      <c r="L895" s="2">
        <v>0</v>
      </c>
      <c r="M895">
        <v>0</v>
      </c>
      <c r="N895">
        <v>0</v>
      </c>
      <c r="O895">
        <v>0</v>
      </c>
      <c r="P895">
        <v>0</v>
      </c>
    </row>
    <row r="896" spans="1:16" x14ac:dyDescent="0.2">
      <c r="A896" t="s">
        <v>548</v>
      </c>
      <c r="B896" t="s">
        <v>4038</v>
      </c>
      <c r="C896" s="3" t="s">
        <v>4039</v>
      </c>
      <c r="D896" s="2" t="s">
        <v>4040</v>
      </c>
      <c r="E896">
        <v>0</v>
      </c>
      <c r="F896">
        <v>1</v>
      </c>
      <c r="G896">
        <v>1</v>
      </c>
      <c r="H896" s="2">
        <v>0</v>
      </c>
      <c r="I896">
        <v>0</v>
      </c>
      <c r="J896">
        <v>0</v>
      </c>
      <c r="K896" s="1">
        <v>36.035699999999999</v>
      </c>
      <c r="L896" s="2">
        <v>11.8413</v>
      </c>
      <c r="M896">
        <v>11.008599999999999</v>
      </c>
      <c r="N896">
        <v>0</v>
      </c>
      <c r="O896">
        <v>0</v>
      </c>
      <c r="P896">
        <v>0</v>
      </c>
    </row>
    <row r="897" spans="1:16" x14ac:dyDescent="0.2">
      <c r="A897" t="s">
        <v>388</v>
      </c>
      <c r="B897" t="s">
        <v>4041</v>
      </c>
      <c r="C897" s="3" t="s">
        <v>4042</v>
      </c>
      <c r="D897" s="2" t="s">
        <v>4043</v>
      </c>
      <c r="E897">
        <v>1</v>
      </c>
      <c r="F897">
        <v>0</v>
      </c>
      <c r="G897">
        <v>0</v>
      </c>
      <c r="H897" s="2">
        <v>0</v>
      </c>
      <c r="I897">
        <v>12.2333</v>
      </c>
      <c r="J897">
        <v>4.2774900000000002</v>
      </c>
      <c r="K897" s="1">
        <v>0</v>
      </c>
      <c r="L897" s="2">
        <v>0</v>
      </c>
      <c r="M897">
        <v>0</v>
      </c>
      <c r="N897">
        <v>0</v>
      </c>
      <c r="O897">
        <v>0</v>
      </c>
      <c r="P897">
        <v>0</v>
      </c>
    </row>
    <row r="898" spans="1:16" x14ac:dyDescent="0.2">
      <c r="A898" t="s">
        <v>193</v>
      </c>
      <c r="B898" t="s">
        <v>4044</v>
      </c>
      <c r="C898" s="3" t="s">
        <v>4045</v>
      </c>
      <c r="D898" s="2" t="s">
        <v>4046</v>
      </c>
      <c r="E898">
        <v>5</v>
      </c>
      <c r="F898">
        <v>0</v>
      </c>
      <c r="G898">
        <v>0</v>
      </c>
      <c r="H898" s="2">
        <v>0</v>
      </c>
      <c r="I898">
        <v>237.95</v>
      </c>
      <c r="J898">
        <v>77.476399999999998</v>
      </c>
      <c r="K898" s="1">
        <v>0</v>
      </c>
      <c r="L898" s="2">
        <v>0</v>
      </c>
      <c r="M898">
        <v>0</v>
      </c>
      <c r="N898">
        <v>0</v>
      </c>
      <c r="O898">
        <v>0</v>
      </c>
      <c r="P898">
        <v>0</v>
      </c>
    </row>
    <row r="899" spans="1:16" x14ac:dyDescent="0.2">
      <c r="A899" t="s">
        <v>429</v>
      </c>
      <c r="B899" t="s">
        <v>4047</v>
      </c>
      <c r="C899" s="3" t="s">
        <v>4048</v>
      </c>
      <c r="D899" s="2" t="s">
        <v>4049</v>
      </c>
      <c r="E899">
        <v>4</v>
      </c>
      <c r="F899">
        <v>0</v>
      </c>
      <c r="G899">
        <v>4</v>
      </c>
      <c r="H899" s="2">
        <v>2</v>
      </c>
      <c r="I899">
        <v>91.371399999999994</v>
      </c>
      <c r="J899">
        <v>0</v>
      </c>
      <c r="K899" s="1">
        <v>0</v>
      </c>
      <c r="L899" s="2">
        <v>0</v>
      </c>
      <c r="M899">
        <v>245.19499999999999</v>
      </c>
      <c r="N899">
        <v>1.32681</v>
      </c>
      <c r="O899">
        <v>122.351</v>
      </c>
      <c r="P899">
        <v>0</v>
      </c>
    </row>
    <row r="900" spans="1:16" x14ac:dyDescent="0.2">
      <c r="A900" t="s">
        <v>490</v>
      </c>
      <c r="B900" t="s">
        <v>4050</v>
      </c>
      <c r="C900" s="3" t="s">
        <v>4051</v>
      </c>
      <c r="D900" s="2" t="s">
        <v>4052</v>
      </c>
      <c r="E900">
        <v>10</v>
      </c>
      <c r="F900">
        <v>0</v>
      </c>
      <c r="G900">
        <v>0</v>
      </c>
      <c r="H900" s="2">
        <v>0</v>
      </c>
      <c r="I900">
        <v>341.57499999999999</v>
      </c>
      <c r="J900">
        <v>155.45099999999999</v>
      </c>
      <c r="K900" s="1">
        <v>0</v>
      </c>
      <c r="L900" s="2">
        <v>0</v>
      </c>
      <c r="M900">
        <v>0</v>
      </c>
      <c r="N900">
        <v>0</v>
      </c>
      <c r="O900">
        <v>0</v>
      </c>
      <c r="P900">
        <v>0</v>
      </c>
    </row>
    <row r="901" spans="1:16" x14ac:dyDescent="0.2">
      <c r="A901" t="s">
        <v>1215</v>
      </c>
      <c r="B901" t="s">
        <v>4053</v>
      </c>
      <c r="C901" s="3" t="s">
        <v>4054</v>
      </c>
      <c r="D901" s="2" t="s">
        <v>4055</v>
      </c>
      <c r="E901">
        <v>3</v>
      </c>
      <c r="F901">
        <v>0</v>
      </c>
      <c r="G901">
        <v>2</v>
      </c>
      <c r="H901" s="2">
        <v>0</v>
      </c>
      <c r="I901">
        <v>404.22500000000002</v>
      </c>
      <c r="J901">
        <v>54.916400000000003</v>
      </c>
      <c r="K901" s="1">
        <v>0</v>
      </c>
      <c r="L901" s="2">
        <v>0</v>
      </c>
      <c r="M901">
        <v>33.1997</v>
      </c>
      <c r="N901">
        <v>19.677700000000002</v>
      </c>
      <c r="O901">
        <v>0</v>
      </c>
      <c r="P901">
        <v>0</v>
      </c>
    </row>
    <row r="902" spans="1:16" x14ac:dyDescent="0.2">
      <c r="A902" t="s">
        <v>1333</v>
      </c>
      <c r="B902" t="s">
        <v>4056</v>
      </c>
      <c r="C902" s="3" t="s">
        <v>4057</v>
      </c>
      <c r="D902" s="2" t="s">
        <v>4058</v>
      </c>
      <c r="E902">
        <v>1</v>
      </c>
      <c r="F902">
        <v>0</v>
      </c>
      <c r="G902">
        <v>0</v>
      </c>
      <c r="H902" s="2">
        <v>0</v>
      </c>
      <c r="I902">
        <v>12.3009</v>
      </c>
      <c r="J902">
        <v>22.466799999999999</v>
      </c>
      <c r="K902" s="1">
        <v>0</v>
      </c>
      <c r="L902" s="2">
        <v>0</v>
      </c>
      <c r="M902">
        <v>0</v>
      </c>
      <c r="N902">
        <v>0</v>
      </c>
      <c r="O902">
        <v>0</v>
      </c>
      <c r="P902">
        <v>0</v>
      </c>
    </row>
    <row r="903" spans="1:16" x14ac:dyDescent="0.2">
      <c r="A903" t="s">
        <v>933</v>
      </c>
      <c r="B903" t="s">
        <v>4059</v>
      </c>
      <c r="C903" s="3" t="s">
        <v>4060</v>
      </c>
      <c r="D903" s="2" t="s">
        <v>4061</v>
      </c>
      <c r="E903">
        <v>4</v>
      </c>
      <c r="F903">
        <v>0</v>
      </c>
      <c r="G903">
        <v>1</v>
      </c>
      <c r="H903" s="2">
        <v>0</v>
      </c>
      <c r="I903">
        <v>76.683999999999997</v>
      </c>
      <c r="J903">
        <v>68.584199999999996</v>
      </c>
      <c r="K903" s="1">
        <v>0</v>
      </c>
      <c r="L903" s="2">
        <v>0</v>
      </c>
      <c r="M903">
        <v>6.5438099999999997</v>
      </c>
      <c r="N903">
        <v>7.9555499999999997</v>
      </c>
      <c r="O903">
        <v>0</v>
      </c>
      <c r="P903">
        <v>0</v>
      </c>
    </row>
    <row r="904" spans="1:16" x14ac:dyDescent="0.2">
      <c r="A904" t="s">
        <v>874</v>
      </c>
      <c r="B904" t="s">
        <v>4062</v>
      </c>
      <c r="C904" s="3" t="s">
        <v>4063</v>
      </c>
      <c r="D904" s="2" t="s">
        <v>4064</v>
      </c>
      <c r="E904">
        <v>11</v>
      </c>
      <c r="F904">
        <v>4</v>
      </c>
      <c r="G904">
        <v>4</v>
      </c>
      <c r="H904" s="2">
        <v>1</v>
      </c>
      <c r="I904">
        <v>1179.99</v>
      </c>
      <c r="J904">
        <v>224.97300000000001</v>
      </c>
      <c r="K904" s="1">
        <v>115.16500000000001</v>
      </c>
      <c r="L904" s="2">
        <v>31.3569</v>
      </c>
      <c r="M904">
        <v>160.929</v>
      </c>
      <c r="N904">
        <v>34.979900000000001</v>
      </c>
      <c r="O904">
        <v>40.111499999999999</v>
      </c>
      <c r="P904">
        <v>8.4245599999999996</v>
      </c>
    </row>
    <row r="905" spans="1:16" x14ac:dyDescent="0.2">
      <c r="A905" t="s">
        <v>15</v>
      </c>
      <c r="B905" t="s">
        <v>4065</v>
      </c>
      <c r="C905" s="3" t="s">
        <v>4066</v>
      </c>
      <c r="D905" s="2" t="s">
        <v>4067</v>
      </c>
      <c r="E905">
        <v>0</v>
      </c>
      <c r="F905">
        <v>0</v>
      </c>
      <c r="G905">
        <v>0</v>
      </c>
      <c r="H905" s="2">
        <v>0</v>
      </c>
      <c r="I905">
        <v>0</v>
      </c>
      <c r="J905">
        <v>0</v>
      </c>
      <c r="K905" s="1">
        <v>0</v>
      </c>
      <c r="L905" s="2">
        <v>0</v>
      </c>
      <c r="M905">
        <v>0</v>
      </c>
      <c r="N905">
        <v>0</v>
      </c>
      <c r="O905">
        <v>0</v>
      </c>
      <c r="P905">
        <v>0</v>
      </c>
    </row>
    <row r="906" spans="1:16" x14ac:dyDescent="0.2">
      <c r="A906" t="s">
        <v>918</v>
      </c>
      <c r="B906" t="s">
        <v>4068</v>
      </c>
      <c r="C906" s="3" t="s">
        <v>4069</v>
      </c>
      <c r="D906" s="2" t="s">
        <v>4070</v>
      </c>
      <c r="E906">
        <v>0</v>
      </c>
      <c r="F906">
        <v>0</v>
      </c>
      <c r="G906">
        <v>1</v>
      </c>
      <c r="H906" s="2">
        <v>0</v>
      </c>
      <c r="I906">
        <v>0</v>
      </c>
      <c r="J906">
        <v>0</v>
      </c>
      <c r="K906" s="1">
        <v>0</v>
      </c>
      <c r="L906" s="2">
        <v>0</v>
      </c>
      <c r="M906">
        <v>11.034800000000001</v>
      </c>
      <c r="N906">
        <v>0</v>
      </c>
      <c r="O906">
        <v>0</v>
      </c>
      <c r="P906">
        <v>0</v>
      </c>
    </row>
    <row r="907" spans="1:16" x14ac:dyDescent="0.2">
      <c r="A907" t="s">
        <v>1309</v>
      </c>
      <c r="B907" t="s">
        <v>4071</v>
      </c>
      <c r="C907" s="3" t="s">
        <v>4072</v>
      </c>
      <c r="D907" s="2" t="s">
        <v>4073</v>
      </c>
      <c r="E907">
        <v>1</v>
      </c>
      <c r="F907">
        <v>0</v>
      </c>
      <c r="G907">
        <v>0</v>
      </c>
      <c r="H907" s="2">
        <v>0</v>
      </c>
      <c r="I907">
        <v>11.2317</v>
      </c>
      <c r="J907">
        <v>2.0097999999999998</v>
      </c>
      <c r="K907" s="1">
        <v>0</v>
      </c>
      <c r="L907" s="2">
        <v>0</v>
      </c>
      <c r="M907">
        <v>0</v>
      </c>
      <c r="N907">
        <v>0</v>
      </c>
      <c r="O907">
        <v>0</v>
      </c>
      <c r="P907">
        <v>0</v>
      </c>
    </row>
    <row r="908" spans="1:16" x14ac:dyDescent="0.2">
      <c r="A908" t="s">
        <v>831</v>
      </c>
      <c r="B908" t="s">
        <v>4074</v>
      </c>
      <c r="C908" s="3" t="s">
        <v>4075</v>
      </c>
      <c r="D908" s="2" t="s">
        <v>4076</v>
      </c>
      <c r="E908">
        <v>1</v>
      </c>
      <c r="F908">
        <v>1</v>
      </c>
      <c r="G908">
        <v>0</v>
      </c>
      <c r="H908" s="2">
        <v>0</v>
      </c>
      <c r="I908">
        <v>23.498200000000001</v>
      </c>
      <c r="J908">
        <v>0</v>
      </c>
      <c r="K908" s="1">
        <v>11.117100000000001</v>
      </c>
      <c r="L908" s="2">
        <v>0</v>
      </c>
      <c r="M908">
        <v>0</v>
      </c>
      <c r="N908">
        <v>0</v>
      </c>
      <c r="O908">
        <v>0</v>
      </c>
      <c r="P908">
        <v>0</v>
      </c>
    </row>
    <row r="909" spans="1:16" x14ac:dyDescent="0.2">
      <c r="A909" t="s">
        <v>1342</v>
      </c>
      <c r="B909" t="s">
        <v>4077</v>
      </c>
      <c r="C909" s="3" t="s">
        <v>4078</v>
      </c>
      <c r="D909" s="2" t="s">
        <v>4079</v>
      </c>
      <c r="E909">
        <v>1</v>
      </c>
      <c r="F909">
        <v>0</v>
      </c>
      <c r="G909">
        <v>0</v>
      </c>
      <c r="H909" s="2">
        <v>0</v>
      </c>
      <c r="I909">
        <v>14.5184</v>
      </c>
      <c r="J909">
        <v>2.8681399999999999</v>
      </c>
      <c r="K909" s="1">
        <v>0</v>
      </c>
      <c r="L909" s="2">
        <v>0</v>
      </c>
      <c r="M909">
        <v>0</v>
      </c>
      <c r="N909">
        <v>0</v>
      </c>
      <c r="O909">
        <v>0</v>
      </c>
      <c r="P909">
        <v>0</v>
      </c>
    </row>
    <row r="910" spans="1:16" x14ac:dyDescent="0.2">
      <c r="A910" t="s">
        <v>395</v>
      </c>
      <c r="B910" t="s">
        <v>4080</v>
      </c>
      <c r="C910" s="3" t="s">
        <v>4081</v>
      </c>
      <c r="D910" s="2" t="s">
        <v>4082</v>
      </c>
      <c r="E910">
        <v>10</v>
      </c>
      <c r="F910">
        <v>2</v>
      </c>
      <c r="G910">
        <v>5</v>
      </c>
      <c r="H910" s="2">
        <v>2</v>
      </c>
      <c r="I910">
        <v>602.00599999999997</v>
      </c>
      <c r="J910">
        <v>103.72199999999999</v>
      </c>
      <c r="K910" s="1">
        <v>36.813899999999997</v>
      </c>
      <c r="L910" s="2">
        <v>9.9679099999999998</v>
      </c>
      <c r="M910">
        <v>143.01300000000001</v>
      </c>
      <c r="N910">
        <v>54.999400000000001</v>
      </c>
      <c r="O910">
        <v>36.613999999999997</v>
      </c>
      <c r="P910">
        <v>11.026300000000001</v>
      </c>
    </row>
    <row r="911" spans="1:16" x14ac:dyDescent="0.2">
      <c r="A911" t="s">
        <v>1303</v>
      </c>
      <c r="B911" t="s">
        <v>4083</v>
      </c>
      <c r="C911" s="3" t="s">
        <v>4084</v>
      </c>
      <c r="D911" s="2" t="s">
        <v>4085</v>
      </c>
      <c r="E911">
        <v>1</v>
      </c>
      <c r="F911">
        <v>0</v>
      </c>
      <c r="G911">
        <v>0</v>
      </c>
      <c r="H911" s="2">
        <v>0</v>
      </c>
      <c r="I911">
        <v>37.701900000000002</v>
      </c>
      <c r="J911">
        <v>6.2274700000000003</v>
      </c>
      <c r="K911" s="1">
        <v>0</v>
      </c>
      <c r="L911" s="2">
        <v>0</v>
      </c>
      <c r="M911">
        <v>0</v>
      </c>
      <c r="N911">
        <v>0</v>
      </c>
      <c r="O911">
        <v>0</v>
      </c>
      <c r="P911">
        <v>0</v>
      </c>
    </row>
    <row r="912" spans="1:16" x14ac:dyDescent="0.2">
      <c r="A912" t="s">
        <v>334</v>
      </c>
      <c r="B912" t="s">
        <v>4086</v>
      </c>
      <c r="C912" s="3" t="s">
        <v>4087</v>
      </c>
      <c r="D912" s="2" t="s">
        <v>4088</v>
      </c>
      <c r="E912">
        <v>0</v>
      </c>
      <c r="F912">
        <v>0</v>
      </c>
      <c r="G912">
        <v>1</v>
      </c>
      <c r="H912" s="2">
        <v>0</v>
      </c>
      <c r="I912">
        <v>0</v>
      </c>
      <c r="J912">
        <v>0</v>
      </c>
      <c r="K912" s="1">
        <v>0</v>
      </c>
      <c r="L912" s="2">
        <v>0</v>
      </c>
      <c r="M912">
        <v>16.066500000000001</v>
      </c>
      <c r="N912">
        <v>7.8414900000000003</v>
      </c>
      <c r="O912">
        <v>0</v>
      </c>
      <c r="P912">
        <v>0</v>
      </c>
    </row>
    <row r="913" spans="1:16" x14ac:dyDescent="0.2">
      <c r="A913" t="s">
        <v>606</v>
      </c>
      <c r="B913" t="s">
        <v>4089</v>
      </c>
      <c r="C913" s="3" t="s">
        <v>4090</v>
      </c>
      <c r="D913" s="2" t="s">
        <v>4091</v>
      </c>
      <c r="E913">
        <v>6</v>
      </c>
      <c r="F913">
        <v>0</v>
      </c>
      <c r="G913">
        <v>1</v>
      </c>
      <c r="H913" s="2">
        <v>2</v>
      </c>
      <c r="I913">
        <v>144.001</v>
      </c>
      <c r="J913">
        <v>50.207999999999998</v>
      </c>
      <c r="K913" s="1">
        <v>0</v>
      </c>
      <c r="L913" s="2">
        <v>0</v>
      </c>
      <c r="M913">
        <v>13.7746</v>
      </c>
      <c r="N913">
        <v>0</v>
      </c>
      <c r="O913">
        <v>21.493600000000001</v>
      </c>
      <c r="P913">
        <v>1.37425</v>
      </c>
    </row>
    <row r="914" spans="1:16" x14ac:dyDescent="0.2">
      <c r="A914" t="s">
        <v>1273</v>
      </c>
      <c r="B914" t="s">
        <v>4092</v>
      </c>
      <c r="C914" s="3" t="s">
        <v>4093</v>
      </c>
      <c r="D914" s="2" t="s">
        <v>4094</v>
      </c>
      <c r="E914">
        <v>1</v>
      </c>
      <c r="F914">
        <v>0</v>
      </c>
      <c r="G914">
        <v>0</v>
      </c>
      <c r="H914" s="2">
        <v>0</v>
      </c>
      <c r="I914">
        <v>431.55700000000002</v>
      </c>
      <c r="J914">
        <v>1.97967</v>
      </c>
      <c r="K914" s="1">
        <v>0</v>
      </c>
      <c r="L914" s="2">
        <v>0</v>
      </c>
      <c r="M914">
        <v>0</v>
      </c>
      <c r="N914">
        <v>0</v>
      </c>
      <c r="O914">
        <v>0</v>
      </c>
      <c r="P914">
        <v>0</v>
      </c>
    </row>
    <row r="915" spans="1:16" x14ac:dyDescent="0.2">
      <c r="A915" t="s">
        <v>993</v>
      </c>
      <c r="B915" t="s">
        <v>4095</v>
      </c>
      <c r="C915" s="3" t="s">
        <v>4096</v>
      </c>
      <c r="D915" s="2" t="s">
        <v>4097</v>
      </c>
      <c r="E915">
        <v>3</v>
      </c>
      <c r="F915">
        <v>0</v>
      </c>
      <c r="G915">
        <v>0</v>
      </c>
      <c r="H915" s="2">
        <v>0</v>
      </c>
      <c r="I915">
        <v>43.825899999999997</v>
      </c>
      <c r="J915">
        <v>17.596399999999999</v>
      </c>
      <c r="K915" s="1">
        <v>0</v>
      </c>
      <c r="L915" s="2">
        <v>0</v>
      </c>
      <c r="M915">
        <v>0</v>
      </c>
      <c r="N915">
        <v>0</v>
      </c>
      <c r="O915">
        <v>0</v>
      </c>
      <c r="P915">
        <v>0</v>
      </c>
    </row>
    <row r="916" spans="1:16" x14ac:dyDescent="0.2">
      <c r="A916" t="s">
        <v>826</v>
      </c>
      <c r="B916" t="s">
        <v>4098</v>
      </c>
      <c r="C916" s="3" t="s">
        <v>4099</v>
      </c>
      <c r="D916" s="2" t="s">
        <v>4100</v>
      </c>
      <c r="E916">
        <v>6</v>
      </c>
      <c r="F916">
        <v>2</v>
      </c>
      <c r="G916">
        <v>4</v>
      </c>
      <c r="H916" s="2">
        <v>2</v>
      </c>
      <c r="I916">
        <v>412.05900000000003</v>
      </c>
      <c r="J916">
        <v>65.134</v>
      </c>
      <c r="K916" s="1">
        <v>46.071100000000001</v>
      </c>
      <c r="L916" s="2">
        <v>4.3078799999999999</v>
      </c>
      <c r="M916">
        <v>151.559</v>
      </c>
      <c r="N916">
        <v>14.8796</v>
      </c>
      <c r="O916">
        <v>57.176499999999997</v>
      </c>
      <c r="P916">
        <v>14.9451</v>
      </c>
    </row>
    <row r="917" spans="1:16" x14ac:dyDescent="0.2">
      <c r="A917" t="s">
        <v>1278</v>
      </c>
      <c r="B917" t="s">
        <v>4101</v>
      </c>
      <c r="C917" s="3" t="s">
        <v>4102</v>
      </c>
      <c r="D917" s="2" t="s">
        <v>4103</v>
      </c>
      <c r="E917">
        <v>0</v>
      </c>
      <c r="F917">
        <v>0</v>
      </c>
      <c r="G917">
        <v>0</v>
      </c>
      <c r="H917" s="2">
        <v>0</v>
      </c>
      <c r="I917">
        <v>0</v>
      </c>
      <c r="J917">
        <v>0</v>
      </c>
      <c r="K917" s="1">
        <v>0</v>
      </c>
      <c r="L917" s="2">
        <v>0</v>
      </c>
      <c r="M917">
        <v>0</v>
      </c>
      <c r="N917">
        <v>0</v>
      </c>
      <c r="O917">
        <v>0</v>
      </c>
      <c r="P917">
        <v>0</v>
      </c>
    </row>
    <row r="918" spans="1:16" x14ac:dyDescent="0.2">
      <c r="A918" t="s">
        <v>9</v>
      </c>
      <c r="B918" t="s">
        <v>4104</v>
      </c>
      <c r="C918" s="3" t="s">
        <v>4105</v>
      </c>
      <c r="D918" s="2" t="s">
        <v>4106</v>
      </c>
      <c r="E918">
        <v>65</v>
      </c>
      <c r="F918">
        <v>29</v>
      </c>
      <c r="G918">
        <v>58</v>
      </c>
      <c r="H918" s="2">
        <v>34</v>
      </c>
      <c r="I918">
        <v>11681.6</v>
      </c>
      <c r="J918">
        <v>1687.93</v>
      </c>
      <c r="K918" s="1">
        <v>2698.6</v>
      </c>
      <c r="L918" s="2">
        <v>38.975700000000003</v>
      </c>
      <c r="M918">
        <v>15620</v>
      </c>
      <c r="N918">
        <v>375.37700000000001</v>
      </c>
      <c r="O918">
        <v>5096.59</v>
      </c>
      <c r="P918">
        <v>84.121899999999997</v>
      </c>
    </row>
    <row r="919" spans="1:16" x14ac:dyDescent="0.2">
      <c r="A919" t="s">
        <v>1323</v>
      </c>
      <c r="B919" t="s">
        <v>4107</v>
      </c>
      <c r="C919" s="3" t="s">
        <v>4108</v>
      </c>
      <c r="D919" s="2" t="s">
        <v>4109</v>
      </c>
      <c r="E919">
        <v>1</v>
      </c>
      <c r="F919">
        <v>0</v>
      </c>
      <c r="G919">
        <v>0</v>
      </c>
      <c r="H919" s="2">
        <v>0</v>
      </c>
      <c r="I919">
        <v>8.7394599999999993</v>
      </c>
      <c r="J919">
        <v>23.427399999999999</v>
      </c>
      <c r="K919" s="1">
        <v>0</v>
      </c>
      <c r="L919" s="2">
        <v>0</v>
      </c>
      <c r="M919">
        <v>0</v>
      </c>
      <c r="N919">
        <v>0</v>
      </c>
      <c r="O919">
        <v>0</v>
      </c>
      <c r="P919">
        <v>0</v>
      </c>
    </row>
    <row r="920" spans="1:16" x14ac:dyDescent="0.2">
      <c r="A920" t="s">
        <v>1281</v>
      </c>
      <c r="B920" t="s">
        <v>4110</v>
      </c>
      <c r="C920" s="3" t="s">
        <v>4111</v>
      </c>
      <c r="D920" s="2" t="s">
        <v>4112</v>
      </c>
      <c r="E920">
        <v>2</v>
      </c>
      <c r="F920">
        <v>1</v>
      </c>
      <c r="G920">
        <v>1</v>
      </c>
      <c r="H920" s="2">
        <v>1</v>
      </c>
      <c r="I920">
        <v>403.13600000000002</v>
      </c>
      <c r="J920">
        <v>134.04900000000001</v>
      </c>
      <c r="K920" s="1">
        <v>97.658799999999999</v>
      </c>
      <c r="L920" s="2">
        <v>18.172499999999999</v>
      </c>
      <c r="M920">
        <v>101.262</v>
      </c>
      <c r="N920">
        <v>790.92899999999997</v>
      </c>
      <c r="O920">
        <v>40.828299999999999</v>
      </c>
      <c r="P920">
        <v>160.01</v>
      </c>
    </row>
    <row r="921" spans="1:16" x14ac:dyDescent="0.2">
      <c r="A921" t="s">
        <v>594</v>
      </c>
      <c r="B921" t="s">
        <v>4113</v>
      </c>
      <c r="C921" s="3" t="s">
        <v>4114</v>
      </c>
      <c r="D921" s="2" t="s">
        <v>4115</v>
      </c>
      <c r="E921">
        <v>7</v>
      </c>
      <c r="F921">
        <v>1</v>
      </c>
      <c r="G921">
        <v>3</v>
      </c>
      <c r="H921" s="2">
        <v>1</v>
      </c>
      <c r="I921">
        <v>720.26599999999996</v>
      </c>
      <c r="J921">
        <v>181.667</v>
      </c>
      <c r="K921" s="1">
        <v>33.340499999999999</v>
      </c>
      <c r="L921" s="2">
        <v>1.99688</v>
      </c>
      <c r="M921">
        <v>141.726</v>
      </c>
      <c r="N921">
        <v>50.453600000000002</v>
      </c>
      <c r="O921">
        <v>42.711500000000001</v>
      </c>
      <c r="P921">
        <v>13.9215</v>
      </c>
    </row>
    <row r="922" spans="1:16" x14ac:dyDescent="0.2">
      <c r="A922" t="s">
        <v>182</v>
      </c>
      <c r="B922" t="s">
        <v>4116</v>
      </c>
      <c r="C922" s="3" t="s">
        <v>4117</v>
      </c>
      <c r="D922" s="2" t="s">
        <v>4118</v>
      </c>
      <c r="E922">
        <v>25</v>
      </c>
      <c r="F922">
        <v>4</v>
      </c>
      <c r="G922">
        <v>4</v>
      </c>
      <c r="H922" s="2">
        <v>3</v>
      </c>
      <c r="I922">
        <v>2069.96</v>
      </c>
      <c r="J922">
        <v>704.02200000000005</v>
      </c>
      <c r="K922" s="1">
        <v>76.590599999999995</v>
      </c>
      <c r="L922" s="2">
        <v>31.892499999999998</v>
      </c>
      <c r="M922">
        <v>108.444</v>
      </c>
      <c r="N922">
        <v>107.136</v>
      </c>
      <c r="O922">
        <v>90.732799999999997</v>
      </c>
      <c r="P922">
        <v>33.5578</v>
      </c>
    </row>
    <row r="923" spans="1:16" x14ac:dyDescent="0.2">
      <c r="A923" t="s">
        <v>921</v>
      </c>
      <c r="B923" t="s">
        <v>4119</v>
      </c>
      <c r="C923" s="3" t="s">
        <v>4120</v>
      </c>
      <c r="D923" s="2" t="s">
        <v>4121</v>
      </c>
      <c r="E923">
        <v>7</v>
      </c>
      <c r="F923">
        <v>0</v>
      </c>
      <c r="G923">
        <v>0</v>
      </c>
      <c r="H923" s="2">
        <v>0</v>
      </c>
      <c r="I923">
        <v>308.60700000000003</v>
      </c>
      <c r="J923">
        <v>101.039</v>
      </c>
      <c r="K923" s="1">
        <v>0</v>
      </c>
      <c r="L923" s="2">
        <v>0</v>
      </c>
      <c r="M923">
        <v>0</v>
      </c>
      <c r="N923">
        <v>0</v>
      </c>
      <c r="O923">
        <v>0</v>
      </c>
      <c r="P923">
        <v>0</v>
      </c>
    </row>
    <row r="924" spans="1:16" x14ac:dyDescent="0.2">
      <c r="A924" t="s">
        <v>727</v>
      </c>
      <c r="B924" t="s">
        <v>4122</v>
      </c>
      <c r="C924" s="3" t="s">
        <v>4123</v>
      </c>
      <c r="D924" s="2" t="s">
        <v>4124</v>
      </c>
      <c r="E924">
        <v>2</v>
      </c>
      <c r="F924">
        <v>1</v>
      </c>
      <c r="G924">
        <v>0</v>
      </c>
      <c r="H924" s="2">
        <v>0</v>
      </c>
      <c r="I924">
        <v>38.331499999999998</v>
      </c>
      <c r="J924">
        <v>5.26051</v>
      </c>
      <c r="K924" s="1">
        <v>20.863</v>
      </c>
      <c r="L924" s="2">
        <v>5.1322799999999997</v>
      </c>
      <c r="M924">
        <v>0</v>
      </c>
      <c r="N924">
        <v>0</v>
      </c>
      <c r="O924">
        <v>0</v>
      </c>
      <c r="P924">
        <v>0</v>
      </c>
    </row>
    <row r="925" spans="1:16" x14ac:dyDescent="0.2">
      <c r="A925" t="s">
        <v>82</v>
      </c>
      <c r="B925" t="s">
        <v>4125</v>
      </c>
      <c r="C925" s="3" t="s">
        <v>4126</v>
      </c>
      <c r="D925" s="2" t="s">
        <v>4127</v>
      </c>
      <c r="E925">
        <v>112</v>
      </c>
      <c r="F925">
        <v>45</v>
      </c>
      <c r="G925">
        <v>88</v>
      </c>
      <c r="H925" s="2">
        <v>57</v>
      </c>
      <c r="I925">
        <v>75781.5</v>
      </c>
      <c r="J925">
        <v>341.411</v>
      </c>
      <c r="K925" s="1">
        <v>19851.3</v>
      </c>
      <c r="L925" s="2">
        <v>61.528399999999998</v>
      </c>
      <c r="M925">
        <v>60888.3</v>
      </c>
      <c r="N925">
        <v>184.80099999999999</v>
      </c>
      <c r="O925">
        <v>32281.3</v>
      </c>
      <c r="P925">
        <v>172.345</v>
      </c>
    </row>
    <row r="926" spans="1:16" x14ac:dyDescent="0.2">
      <c r="A926" t="s">
        <v>671</v>
      </c>
      <c r="B926" t="s">
        <v>4128</v>
      </c>
      <c r="C926" s="3" t="s">
        <v>4129</v>
      </c>
      <c r="D926" s="2" t="s">
        <v>4130</v>
      </c>
      <c r="E926">
        <v>0</v>
      </c>
      <c r="F926">
        <v>0</v>
      </c>
      <c r="G926">
        <v>0</v>
      </c>
      <c r="H926" s="2">
        <v>0</v>
      </c>
      <c r="I926">
        <v>0</v>
      </c>
      <c r="J926">
        <v>0</v>
      </c>
      <c r="K926" s="1">
        <v>0</v>
      </c>
      <c r="L926" s="2">
        <v>0</v>
      </c>
      <c r="M926">
        <v>0</v>
      </c>
      <c r="N926">
        <v>0</v>
      </c>
      <c r="O926">
        <v>0</v>
      </c>
      <c r="P926">
        <v>0</v>
      </c>
    </row>
    <row r="927" spans="1:16" x14ac:dyDescent="0.2">
      <c r="A927" t="s">
        <v>168</v>
      </c>
      <c r="B927" t="s">
        <v>4131</v>
      </c>
      <c r="C927" s="3" t="s">
        <v>4132</v>
      </c>
      <c r="D927" s="2" t="s">
        <v>4133</v>
      </c>
      <c r="E927">
        <v>1</v>
      </c>
      <c r="F927">
        <v>1</v>
      </c>
      <c r="G927">
        <v>0</v>
      </c>
      <c r="H927" s="2">
        <v>2</v>
      </c>
      <c r="I927">
        <v>8.9498800000000003</v>
      </c>
      <c r="J927">
        <v>1.90767</v>
      </c>
      <c r="K927" s="1">
        <v>6.3173899999999996</v>
      </c>
      <c r="L927" s="2">
        <v>4.98081</v>
      </c>
      <c r="M927">
        <v>0</v>
      </c>
      <c r="N927">
        <v>0</v>
      </c>
      <c r="O927">
        <v>10.544600000000001</v>
      </c>
      <c r="P927">
        <v>12.0128</v>
      </c>
    </row>
    <row r="928" spans="1:16" x14ac:dyDescent="0.2">
      <c r="A928" t="s">
        <v>1204</v>
      </c>
      <c r="B928" t="s">
        <v>4134</v>
      </c>
      <c r="C928" s="3" t="s">
        <v>4135</v>
      </c>
      <c r="D928" s="2" t="s">
        <v>4136</v>
      </c>
      <c r="E928">
        <v>1</v>
      </c>
      <c r="F928">
        <v>0</v>
      </c>
      <c r="G928">
        <v>0</v>
      </c>
      <c r="H928" s="2">
        <v>0</v>
      </c>
      <c r="I928">
        <v>8.8133499999999998</v>
      </c>
      <c r="J928">
        <v>3.1166100000000001</v>
      </c>
      <c r="K928" s="1">
        <v>0</v>
      </c>
      <c r="L928" s="2">
        <v>0</v>
      </c>
      <c r="M928">
        <v>0</v>
      </c>
      <c r="N928">
        <v>0</v>
      </c>
      <c r="O928">
        <v>0</v>
      </c>
      <c r="P928">
        <v>0</v>
      </c>
    </row>
    <row r="929" spans="1:16" x14ac:dyDescent="0.2">
      <c r="A929" t="s">
        <v>322</v>
      </c>
      <c r="B929" t="s">
        <v>4137</v>
      </c>
      <c r="C929" s="3" t="s">
        <v>4138</v>
      </c>
      <c r="D929" s="2" t="s">
        <v>4139</v>
      </c>
      <c r="E929">
        <v>22</v>
      </c>
      <c r="F929">
        <v>1</v>
      </c>
      <c r="G929">
        <v>1</v>
      </c>
      <c r="H929" s="2">
        <v>0</v>
      </c>
      <c r="I929">
        <v>1781.7</v>
      </c>
      <c r="J929">
        <v>855.26099999999997</v>
      </c>
      <c r="K929" s="1">
        <v>12.121</v>
      </c>
      <c r="L929" s="2">
        <v>0</v>
      </c>
      <c r="M929">
        <v>1.3509899999999999</v>
      </c>
      <c r="N929">
        <v>8.9847300000000008</v>
      </c>
      <c r="O929">
        <v>0</v>
      </c>
      <c r="P929">
        <v>0</v>
      </c>
    </row>
    <row r="930" spans="1:16" x14ac:dyDescent="0.2">
      <c r="A930" t="s">
        <v>1321</v>
      </c>
      <c r="B930" t="s">
        <v>4140</v>
      </c>
      <c r="C930" s="3" t="s">
        <v>4141</v>
      </c>
      <c r="D930" s="2" t="s">
        <v>4142</v>
      </c>
      <c r="E930">
        <v>0</v>
      </c>
      <c r="F930">
        <v>0</v>
      </c>
      <c r="G930">
        <v>0</v>
      </c>
      <c r="H930" s="2">
        <v>0</v>
      </c>
      <c r="I930">
        <v>0</v>
      </c>
      <c r="J930">
        <v>0</v>
      </c>
      <c r="K930" s="1">
        <v>0</v>
      </c>
      <c r="L930" s="2">
        <v>0</v>
      </c>
      <c r="M930">
        <v>0</v>
      </c>
      <c r="N930">
        <v>0</v>
      </c>
      <c r="O930">
        <v>0</v>
      </c>
      <c r="P930">
        <v>0</v>
      </c>
    </row>
    <row r="931" spans="1:16" x14ac:dyDescent="0.2">
      <c r="A931" t="s">
        <v>1055</v>
      </c>
      <c r="B931" t="s">
        <v>4143</v>
      </c>
      <c r="C931" s="3" t="s">
        <v>4144</v>
      </c>
      <c r="D931" s="2" t="s">
        <v>4145</v>
      </c>
      <c r="E931">
        <v>7</v>
      </c>
      <c r="F931">
        <v>0</v>
      </c>
      <c r="G931">
        <v>1</v>
      </c>
      <c r="H931" s="2">
        <v>0</v>
      </c>
      <c r="I931">
        <v>489.59300000000002</v>
      </c>
      <c r="J931">
        <v>136.44200000000001</v>
      </c>
      <c r="K931" s="1">
        <v>0</v>
      </c>
      <c r="L931" s="2">
        <v>0</v>
      </c>
      <c r="M931">
        <v>38.516199999999998</v>
      </c>
      <c r="N931">
        <v>19.965199999999999</v>
      </c>
      <c r="O931">
        <v>0</v>
      </c>
      <c r="P931">
        <v>0</v>
      </c>
    </row>
    <row r="932" spans="1:16" x14ac:dyDescent="0.2">
      <c r="A932" t="s">
        <v>948</v>
      </c>
      <c r="B932" t="s">
        <v>4146</v>
      </c>
      <c r="C932" s="3" t="s">
        <v>4147</v>
      </c>
      <c r="D932" s="2" t="s">
        <v>4148</v>
      </c>
      <c r="E932">
        <v>1</v>
      </c>
      <c r="F932">
        <v>0</v>
      </c>
      <c r="G932">
        <v>0</v>
      </c>
      <c r="H932" s="2">
        <v>0</v>
      </c>
      <c r="I932">
        <v>11.5664</v>
      </c>
      <c r="J932">
        <v>0</v>
      </c>
      <c r="K932" s="1">
        <v>0</v>
      </c>
      <c r="L932" s="2">
        <v>0</v>
      </c>
      <c r="M932">
        <v>0</v>
      </c>
      <c r="N932">
        <v>0</v>
      </c>
      <c r="O932">
        <v>0</v>
      </c>
      <c r="P932">
        <v>0</v>
      </c>
    </row>
    <row r="933" spans="1:16" x14ac:dyDescent="0.2">
      <c r="A933" t="s">
        <v>991</v>
      </c>
      <c r="B933" t="s">
        <v>4149</v>
      </c>
      <c r="C933" s="3" t="s">
        <v>4150</v>
      </c>
      <c r="D933" s="2" t="s">
        <v>4151</v>
      </c>
      <c r="E933">
        <v>1</v>
      </c>
      <c r="F933">
        <v>0</v>
      </c>
      <c r="G933">
        <v>0</v>
      </c>
      <c r="H933" s="2">
        <v>0</v>
      </c>
      <c r="I933">
        <v>9.2612299999999994</v>
      </c>
      <c r="J933">
        <v>2.0051199999999998</v>
      </c>
      <c r="K933" s="1">
        <v>0</v>
      </c>
      <c r="L933" s="2">
        <v>0</v>
      </c>
      <c r="M933">
        <v>0</v>
      </c>
      <c r="N933">
        <v>0</v>
      </c>
      <c r="O933">
        <v>0</v>
      </c>
      <c r="P933">
        <v>0</v>
      </c>
    </row>
    <row r="934" spans="1:16" x14ac:dyDescent="0.2">
      <c r="A934" t="s">
        <v>919</v>
      </c>
      <c r="B934" t="s">
        <v>4152</v>
      </c>
      <c r="C934" s="3" t="s">
        <v>4153</v>
      </c>
      <c r="D934" s="2" t="s">
        <v>4154</v>
      </c>
      <c r="E934">
        <v>7</v>
      </c>
      <c r="F934">
        <v>0</v>
      </c>
      <c r="G934">
        <v>0</v>
      </c>
      <c r="H934" s="2">
        <v>0</v>
      </c>
      <c r="I934">
        <v>212.30799999999999</v>
      </c>
      <c r="J934">
        <v>120.788</v>
      </c>
      <c r="K934" s="1">
        <v>0</v>
      </c>
      <c r="L934" s="2">
        <v>0</v>
      </c>
      <c r="M934">
        <v>0</v>
      </c>
      <c r="N934">
        <v>0</v>
      </c>
      <c r="O934">
        <v>0</v>
      </c>
      <c r="P934">
        <v>0</v>
      </c>
    </row>
    <row r="935" spans="1:16" x14ac:dyDescent="0.2">
      <c r="A935" t="s">
        <v>709</v>
      </c>
      <c r="B935" t="s">
        <v>4155</v>
      </c>
      <c r="C935" s="3" t="s">
        <v>4156</v>
      </c>
      <c r="D935" s="2" t="s">
        <v>4157</v>
      </c>
      <c r="E935">
        <v>3</v>
      </c>
      <c r="F935">
        <v>1</v>
      </c>
      <c r="G935">
        <v>0</v>
      </c>
      <c r="H935" s="2">
        <v>0</v>
      </c>
      <c r="I935">
        <v>58.896500000000003</v>
      </c>
      <c r="J935">
        <v>39.068399999999997</v>
      </c>
      <c r="K935" s="1">
        <v>9.83005</v>
      </c>
      <c r="L935" s="2">
        <v>2.0598399999999999</v>
      </c>
      <c r="M935">
        <v>0</v>
      </c>
      <c r="N935">
        <v>0</v>
      </c>
      <c r="O935">
        <v>0</v>
      </c>
      <c r="P935">
        <v>0</v>
      </c>
    </row>
    <row r="936" spans="1:16" x14ac:dyDescent="0.2">
      <c r="A936" t="s">
        <v>932</v>
      </c>
      <c r="B936" t="s">
        <v>4158</v>
      </c>
      <c r="C936" s="3" t="s">
        <v>4159</v>
      </c>
      <c r="D936" s="2" t="s">
        <v>4160</v>
      </c>
      <c r="E936">
        <v>0</v>
      </c>
      <c r="F936">
        <v>1</v>
      </c>
      <c r="G936">
        <v>0</v>
      </c>
      <c r="H936" s="2">
        <v>0</v>
      </c>
      <c r="I936">
        <v>0</v>
      </c>
      <c r="J936">
        <v>0</v>
      </c>
      <c r="K936" s="1">
        <v>18.0715</v>
      </c>
      <c r="L936" s="2">
        <v>1.6594500000000001</v>
      </c>
      <c r="M936">
        <v>0</v>
      </c>
      <c r="N936">
        <v>0</v>
      </c>
      <c r="O936">
        <v>0</v>
      </c>
      <c r="P936">
        <v>0</v>
      </c>
    </row>
    <row r="937" spans="1:16" x14ac:dyDescent="0.2">
      <c r="A937" t="s">
        <v>28</v>
      </c>
      <c r="B937" t="s">
        <v>4161</v>
      </c>
      <c r="C937" s="3" t="s">
        <v>4162</v>
      </c>
      <c r="D937" s="2" t="s">
        <v>4163</v>
      </c>
      <c r="E937">
        <v>10</v>
      </c>
      <c r="F937">
        <v>6</v>
      </c>
      <c r="G937">
        <v>6</v>
      </c>
      <c r="H937" s="2">
        <v>1</v>
      </c>
      <c r="I937">
        <v>3319.11</v>
      </c>
      <c r="J937">
        <v>239.452</v>
      </c>
      <c r="K937" s="1">
        <v>519.673</v>
      </c>
      <c r="L937" s="2">
        <v>5.4719800000000003</v>
      </c>
      <c r="M937">
        <v>650.54</v>
      </c>
      <c r="N937">
        <v>267.59199999999998</v>
      </c>
      <c r="O937">
        <v>89.058899999999994</v>
      </c>
      <c r="P937">
        <v>0</v>
      </c>
    </row>
    <row r="938" spans="1:16" x14ac:dyDescent="0.2">
      <c r="A938" t="s">
        <v>360</v>
      </c>
      <c r="B938" t="s">
        <v>4164</v>
      </c>
      <c r="C938" s="3" t="s">
        <v>4165</v>
      </c>
      <c r="D938" s="2" t="s">
        <v>4166</v>
      </c>
      <c r="E938">
        <v>1</v>
      </c>
      <c r="F938">
        <v>1</v>
      </c>
      <c r="G938">
        <v>0</v>
      </c>
      <c r="H938" s="2">
        <v>0</v>
      </c>
      <c r="I938">
        <v>23.028400000000001</v>
      </c>
      <c r="J938">
        <v>0</v>
      </c>
      <c r="K938" s="1">
        <v>14.973800000000001</v>
      </c>
      <c r="L938" s="2">
        <v>1.4837100000000001</v>
      </c>
      <c r="M938">
        <v>0</v>
      </c>
      <c r="N938">
        <v>0</v>
      </c>
      <c r="O938">
        <v>0</v>
      </c>
      <c r="P938">
        <v>0</v>
      </c>
    </row>
    <row r="939" spans="1:16" x14ac:dyDescent="0.2">
      <c r="A939" t="s">
        <v>769</v>
      </c>
      <c r="B939" t="s">
        <v>4167</v>
      </c>
      <c r="C939" s="3" t="s">
        <v>4168</v>
      </c>
      <c r="D939" s="2" t="s">
        <v>4169</v>
      </c>
      <c r="E939">
        <v>1</v>
      </c>
      <c r="F939">
        <v>0</v>
      </c>
      <c r="G939">
        <v>0</v>
      </c>
      <c r="H939" s="2">
        <v>0</v>
      </c>
      <c r="I939">
        <v>14.494400000000001</v>
      </c>
      <c r="J939">
        <v>0</v>
      </c>
      <c r="K939" s="1">
        <v>0</v>
      </c>
      <c r="L939" s="2">
        <v>0</v>
      </c>
      <c r="M939">
        <v>0</v>
      </c>
      <c r="N939">
        <v>0</v>
      </c>
      <c r="O939">
        <v>0</v>
      </c>
      <c r="P939">
        <v>0</v>
      </c>
    </row>
    <row r="940" spans="1:16" x14ac:dyDescent="0.2">
      <c r="A940" t="s">
        <v>793</v>
      </c>
      <c r="B940" t="s">
        <v>4170</v>
      </c>
      <c r="C940" s="3" t="s">
        <v>4171</v>
      </c>
      <c r="D940" s="2" t="s">
        <v>4172</v>
      </c>
      <c r="E940">
        <v>9</v>
      </c>
      <c r="F940">
        <v>5</v>
      </c>
      <c r="G940">
        <v>6</v>
      </c>
      <c r="H940" s="2">
        <v>6</v>
      </c>
      <c r="I940">
        <v>1606.36</v>
      </c>
      <c r="J940">
        <v>19.370100000000001</v>
      </c>
      <c r="K940" s="1">
        <v>328.30700000000002</v>
      </c>
      <c r="L940" s="2">
        <v>0</v>
      </c>
      <c r="M940">
        <v>811.26499999999999</v>
      </c>
      <c r="N940">
        <v>4.9444499999999998</v>
      </c>
      <c r="O940">
        <v>279.721</v>
      </c>
      <c r="P940">
        <v>0</v>
      </c>
    </row>
    <row r="941" spans="1:16" x14ac:dyDescent="0.2">
      <c r="A941" t="s">
        <v>871</v>
      </c>
      <c r="B941" t="s">
        <v>4173</v>
      </c>
      <c r="C941" s="3" t="s">
        <v>4174</v>
      </c>
      <c r="D941" s="2" t="s">
        <v>4175</v>
      </c>
      <c r="E941">
        <v>2</v>
      </c>
      <c r="F941">
        <v>0</v>
      </c>
      <c r="G941">
        <v>0</v>
      </c>
      <c r="H941" s="2">
        <v>0</v>
      </c>
      <c r="I941">
        <v>39.988199999999999</v>
      </c>
      <c r="J941">
        <v>2.4116200000000001</v>
      </c>
      <c r="K941" s="1">
        <v>0</v>
      </c>
      <c r="L941" s="2">
        <v>0</v>
      </c>
      <c r="M941">
        <v>0</v>
      </c>
      <c r="N941">
        <v>0</v>
      </c>
      <c r="O941">
        <v>0</v>
      </c>
      <c r="P941">
        <v>0</v>
      </c>
    </row>
    <row r="942" spans="1:16" x14ac:dyDescent="0.2">
      <c r="A942" t="s">
        <v>1113</v>
      </c>
      <c r="B942" t="s">
        <v>4176</v>
      </c>
      <c r="C942" s="3" t="s">
        <v>4177</v>
      </c>
      <c r="D942" s="2" t="s">
        <v>4178</v>
      </c>
      <c r="E942">
        <v>5</v>
      </c>
      <c r="F942">
        <v>0</v>
      </c>
      <c r="G942">
        <v>1</v>
      </c>
      <c r="H942" s="2">
        <v>0</v>
      </c>
      <c r="I942">
        <v>390.53699999999998</v>
      </c>
      <c r="J942">
        <v>13.9665</v>
      </c>
      <c r="K942" s="1">
        <v>0</v>
      </c>
      <c r="L942" s="2">
        <v>0</v>
      </c>
      <c r="M942">
        <v>33.824399999999997</v>
      </c>
      <c r="N942">
        <v>0</v>
      </c>
      <c r="O942">
        <v>0</v>
      </c>
      <c r="P942">
        <v>0</v>
      </c>
    </row>
    <row r="943" spans="1:16" x14ac:dyDescent="0.2">
      <c r="A943" t="s">
        <v>1341</v>
      </c>
      <c r="B943" t="s">
        <v>4179</v>
      </c>
      <c r="C943" s="3" t="s">
        <v>4180</v>
      </c>
      <c r="D943" s="2" t="s">
        <v>4181</v>
      </c>
      <c r="E943">
        <v>2</v>
      </c>
      <c r="F943">
        <v>0</v>
      </c>
      <c r="G943">
        <v>0</v>
      </c>
      <c r="H943" s="2">
        <v>0</v>
      </c>
      <c r="I943">
        <v>75.206000000000003</v>
      </c>
      <c r="J943">
        <v>20.460999999999999</v>
      </c>
      <c r="K943" s="1">
        <v>0</v>
      </c>
      <c r="L943" s="2">
        <v>0</v>
      </c>
      <c r="M943">
        <v>0</v>
      </c>
      <c r="N943">
        <v>0</v>
      </c>
      <c r="O943">
        <v>0</v>
      </c>
      <c r="P943">
        <v>0</v>
      </c>
    </row>
    <row r="944" spans="1:16" x14ac:dyDescent="0.2">
      <c r="A944" t="s">
        <v>459</v>
      </c>
      <c r="B944" t="s">
        <v>4182</v>
      </c>
      <c r="C944" s="3" t="s">
        <v>4183</v>
      </c>
      <c r="D944" s="2" t="s">
        <v>4184</v>
      </c>
      <c r="E944">
        <v>5</v>
      </c>
      <c r="F944">
        <v>1</v>
      </c>
      <c r="G944">
        <v>3</v>
      </c>
      <c r="H944" s="2">
        <v>2</v>
      </c>
      <c r="I944">
        <v>141.477</v>
      </c>
      <c r="J944">
        <v>132.477</v>
      </c>
      <c r="K944" s="1">
        <v>61.338999999999999</v>
      </c>
      <c r="L944" s="2">
        <v>40.715499999999999</v>
      </c>
      <c r="M944">
        <v>119.282</v>
      </c>
      <c r="N944">
        <v>109.164</v>
      </c>
      <c r="O944">
        <v>93.272800000000004</v>
      </c>
      <c r="P944">
        <v>69.669600000000003</v>
      </c>
    </row>
    <row r="945" spans="1:16" x14ac:dyDescent="0.2">
      <c r="A945" t="s">
        <v>1051</v>
      </c>
      <c r="B945" t="s">
        <v>4185</v>
      </c>
      <c r="C945" s="3" t="s">
        <v>4186</v>
      </c>
      <c r="D945" s="2" t="s">
        <v>4187</v>
      </c>
      <c r="E945">
        <v>4</v>
      </c>
      <c r="F945">
        <v>0</v>
      </c>
      <c r="G945">
        <v>0</v>
      </c>
      <c r="H945" s="2">
        <v>0</v>
      </c>
      <c r="I945">
        <v>118.348</v>
      </c>
      <c r="J945">
        <v>3.0053000000000001</v>
      </c>
      <c r="K945" s="1">
        <v>0</v>
      </c>
      <c r="L945" s="2">
        <v>0</v>
      </c>
      <c r="M945">
        <v>0</v>
      </c>
      <c r="N945">
        <v>0</v>
      </c>
      <c r="O945">
        <v>0</v>
      </c>
      <c r="P945">
        <v>0</v>
      </c>
    </row>
    <row r="946" spans="1:16" x14ac:dyDescent="0.2">
      <c r="A946" t="s">
        <v>1355</v>
      </c>
      <c r="B946" t="s">
        <v>4188</v>
      </c>
      <c r="C946" s="3" t="s">
        <v>4189</v>
      </c>
      <c r="D946" s="2" t="s">
        <v>4190</v>
      </c>
      <c r="E946">
        <v>0</v>
      </c>
      <c r="F946">
        <v>0</v>
      </c>
      <c r="G946">
        <v>1</v>
      </c>
      <c r="H946" s="2">
        <v>0</v>
      </c>
      <c r="I946">
        <v>0</v>
      </c>
      <c r="J946">
        <v>0</v>
      </c>
      <c r="K946" s="1">
        <v>0</v>
      </c>
      <c r="L946" s="2">
        <v>0</v>
      </c>
      <c r="M946">
        <v>26.605599999999999</v>
      </c>
      <c r="N946">
        <v>7.4940300000000004</v>
      </c>
      <c r="O946">
        <v>0</v>
      </c>
      <c r="P946">
        <v>0</v>
      </c>
    </row>
    <row r="947" spans="1:16" x14ac:dyDescent="0.2">
      <c r="A947" t="s">
        <v>1322</v>
      </c>
      <c r="B947" t="s">
        <v>4191</v>
      </c>
      <c r="C947" s="3" t="s">
        <v>4192</v>
      </c>
      <c r="D947" s="2" t="s">
        <v>4193</v>
      </c>
      <c r="E947">
        <v>0</v>
      </c>
      <c r="F947">
        <v>0</v>
      </c>
      <c r="G947">
        <v>0</v>
      </c>
      <c r="H947" s="2">
        <v>0</v>
      </c>
      <c r="I947">
        <v>0</v>
      </c>
      <c r="J947">
        <v>0</v>
      </c>
      <c r="K947" s="1">
        <v>0</v>
      </c>
      <c r="L947" s="2">
        <v>0</v>
      </c>
      <c r="M947">
        <v>0</v>
      </c>
      <c r="N947">
        <v>0</v>
      </c>
      <c r="O947">
        <v>0</v>
      </c>
      <c r="P947">
        <v>0</v>
      </c>
    </row>
    <row r="948" spans="1:16" x14ac:dyDescent="0.2">
      <c r="A948" t="s">
        <v>1277</v>
      </c>
      <c r="B948" t="s">
        <v>4194</v>
      </c>
      <c r="C948" s="3" t="s">
        <v>4195</v>
      </c>
      <c r="D948" s="2" t="s">
        <v>4196</v>
      </c>
      <c r="E948">
        <v>1</v>
      </c>
      <c r="F948">
        <v>0</v>
      </c>
      <c r="G948">
        <v>0</v>
      </c>
      <c r="H948" s="2">
        <v>0</v>
      </c>
      <c r="I948">
        <v>6.8798599999999999</v>
      </c>
      <c r="J948">
        <v>3.8896899999999999</v>
      </c>
      <c r="K948" s="1">
        <v>0</v>
      </c>
      <c r="L948" s="2">
        <v>0</v>
      </c>
      <c r="M948">
        <v>0</v>
      </c>
      <c r="N948">
        <v>0</v>
      </c>
      <c r="O948">
        <v>0</v>
      </c>
      <c r="P948">
        <v>0</v>
      </c>
    </row>
    <row r="949" spans="1:16" x14ac:dyDescent="0.2">
      <c r="A949" t="s">
        <v>528</v>
      </c>
      <c r="B949" t="s">
        <v>4197</v>
      </c>
      <c r="C949" s="3" t="s">
        <v>4198</v>
      </c>
      <c r="D949" s="2" t="s">
        <v>4199</v>
      </c>
      <c r="E949">
        <v>4</v>
      </c>
      <c r="F949">
        <v>2</v>
      </c>
      <c r="G949">
        <v>0</v>
      </c>
      <c r="H949" s="2">
        <v>0</v>
      </c>
      <c r="I949">
        <v>114.042</v>
      </c>
      <c r="J949">
        <v>13.9907</v>
      </c>
      <c r="K949" s="1">
        <v>48.21</v>
      </c>
      <c r="L949" s="2">
        <v>7.5399500000000002</v>
      </c>
      <c r="M949">
        <v>0</v>
      </c>
      <c r="N949">
        <v>0</v>
      </c>
      <c r="O949">
        <v>0</v>
      </c>
      <c r="P949">
        <v>0</v>
      </c>
    </row>
    <row r="950" spans="1:16" x14ac:dyDescent="0.2">
      <c r="A950" t="s">
        <v>1224</v>
      </c>
      <c r="B950" t="s">
        <v>4200</v>
      </c>
      <c r="C950" s="3" t="s">
        <v>4201</v>
      </c>
      <c r="D950" s="2" t="s">
        <v>4202</v>
      </c>
      <c r="E950">
        <v>1</v>
      </c>
      <c r="F950">
        <v>0</v>
      </c>
      <c r="G950">
        <v>0</v>
      </c>
      <c r="H950" s="2">
        <v>0</v>
      </c>
      <c r="I950">
        <v>52.790599999999998</v>
      </c>
      <c r="J950">
        <v>7.8105900000000004</v>
      </c>
      <c r="K950" s="1">
        <v>0</v>
      </c>
      <c r="L950" s="2">
        <v>0</v>
      </c>
      <c r="M950">
        <v>0</v>
      </c>
      <c r="N950">
        <v>0</v>
      </c>
      <c r="O950">
        <v>0</v>
      </c>
      <c r="P950">
        <v>0</v>
      </c>
    </row>
    <row r="951" spans="1:16" x14ac:dyDescent="0.2">
      <c r="A951" t="s">
        <v>101</v>
      </c>
      <c r="B951" t="s">
        <v>4203</v>
      </c>
      <c r="C951" s="3" t="s">
        <v>4204</v>
      </c>
      <c r="D951" s="2" t="s">
        <v>4205</v>
      </c>
      <c r="E951">
        <v>1</v>
      </c>
      <c r="F951">
        <v>2</v>
      </c>
      <c r="G951">
        <v>0</v>
      </c>
      <c r="H951" s="2">
        <v>1</v>
      </c>
      <c r="I951">
        <v>27.619</v>
      </c>
      <c r="J951">
        <v>1.6008599999999999</v>
      </c>
      <c r="K951" s="1">
        <v>59.447099999999999</v>
      </c>
      <c r="L951" s="2">
        <v>4.9716500000000003</v>
      </c>
      <c r="M951">
        <v>0</v>
      </c>
      <c r="N951">
        <v>0</v>
      </c>
      <c r="O951">
        <v>10.236700000000001</v>
      </c>
      <c r="P951">
        <v>1.94787</v>
      </c>
    </row>
    <row r="952" spans="1:16" x14ac:dyDescent="0.2">
      <c r="A952" t="s">
        <v>93</v>
      </c>
      <c r="B952" t="s">
        <v>4206</v>
      </c>
      <c r="C952" s="3" t="s">
        <v>4207</v>
      </c>
      <c r="D952" s="2" t="s">
        <v>4208</v>
      </c>
      <c r="E952">
        <v>4</v>
      </c>
      <c r="F952">
        <v>7</v>
      </c>
      <c r="G952">
        <v>9</v>
      </c>
      <c r="H952" s="2">
        <v>7</v>
      </c>
      <c r="I952">
        <v>113.83199999999999</v>
      </c>
      <c r="J952">
        <v>0</v>
      </c>
      <c r="K952" s="1">
        <v>239.63300000000001</v>
      </c>
      <c r="L952" s="2">
        <v>15.3758</v>
      </c>
      <c r="M952">
        <v>434.80599999999998</v>
      </c>
      <c r="N952">
        <v>9.8738499999999991</v>
      </c>
      <c r="O952">
        <v>263.68599999999998</v>
      </c>
      <c r="P952">
        <v>21.224299999999999</v>
      </c>
    </row>
    <row r="953" spans="1:16" x14ac:dyDescent="0.2">
      <c r="A953" t="s">
        <v>961</v>
      </c>
      <c r="B953" t="s">
        <v>4209</v>
      </c>
      <c r="C953" s="3" t="s">
        <v>4210</v>
      </c>
      <c r="D953" s="2" t="s">
        <v>4211</v>
      </c>
      <c r="E953">
        <v>0</v>
      </c>
      <c r="F953">
        <v>0</v>
      </c>
      <c r="G953">
        <v>2</v>
      </c>
      <c r="H953" s="2">
        <v>0</v>
      </c>
      <c r="I953">
        <v>0</v>
      </c>
      <c r="J953">
        <v>0</v>
      </c>
      <c r="K953" s="1">
        <v>0</v>
      </c>
      <c r="L953" s="2">
        <v>0</v>
      </c>
      <c r="M953">
        <v>46.9572</v>
      </c>
      <c r="N953">
        <v>12.385400000000001</v>
      </c>
      <c r="O953">
        <v>0</v>
      </c>
      <c r="P953">
        <v>0</v>
      </c>
    </row>
    <row r="954" spans="1:16" x14ac:dyDescent="0.2">
      <c r="A954" t="s">
        <v>1304</v>
      </c>
      <c r="B954" t="s">
        <v>4212</v>
      </c>
      <c r="C954" s="3" t="s">
        <v>4213</v>
      </c>
      <c r="D954" s="2" t="s">
        <v>4214</v>
      </c>
      <c r="E954">
        <v>2</v>
      </c>
      <c r="F954">
        <v>0</v>
      </c>
      <c r="G954">
        <v>0</v>
      </c>
      <c r="H954" s="2">
        <v>0</v>
      </c>
      <c r="I954">
        <v>28.5792</v>
      </c>
      <c r="J954">
        <v>10.0383</v>
      </c>
      <c r="K954" s="1">
        <v>0</v>
      </c>
      <c r="L954" s="2">
        <v>0</v>
      </c>
      <c r="M954">
        <v>0</v>
      </c>
      <c r="N954">
        <v>0</v>
      </c>
      <c r="O954">
        <v>0</v>
      </c>
      <c r="P954">
        <v>0</v>
      </c>
    </row>
    <row r="955" spans="1:16" x14ac:dyDescent="0.2">
      <c r="A955" t="s">
        <v>1029</v>
      </c>
      <c r="B955" t="s">
        <v>4215</v>
      </c>
      <c r="C955" s="3" t="s">
        <v>4216</v>
      </c>
      <c r="D955" s="2" t="s">
        <v>4217</v>
      </c>
      <c r="E955">
        <v>2</v>
      </c>
      <c r="F955">
        <v>0</v>
      </c>
      <c r="G955">
        <v>1</v>
      </c>
      <c r="H955" s="2">
        <v>0</v>
      </c>
      <c r="I955">
        <v>55.911700000000003</v>
      </c>
      <c r="J955">
        <v>16.597799999999999</v>
      </c>
      <c r="K955" s="1">
        <v>0</v>
      </c>
      <c r="L955" s="2">
        <v>0</v>
      </c>
      <c r="M955">
        <v>15.6717</v>
      </c>
      <c r="N955">
        <v>5.7928499999999996</v>
      </c>
      <c r="O955">
        <v>0</v>
      </c>
      <c r="P955">
        <v>0</v>
      </c>
    </row>
    <row r="956" spans="1:16" x14ac:dyDescent="0.2">
      <c r="A956" t="s">
        <v>950</v>
      </c>
      <c r="B956" t="s">
        <v>4218</v>
      </c>
      <c r="C956" s="3" t="s">
        <v>4219</v>
      </c>
      <c r="D956" s="2" t="s">
        <v>4220</v>
      </c>
      <c r="E956">
        <v>1</v>
      </c>
      <c r="F956">
        <v>0</v>
      </c>
      <c r="G956">
        <v>0</v>
      </c>
      <c r="H956" s="2">
        <v>0</v>
      </c>
      <c r="I956">
        <v>7.6028000000000002</v>
      </c>
      <c r="J956">
        <v>5.1982100000000004</v>
      </c>
      <c r="K956" s="1">
        <v>0</v>
      </c>
      <c r="L956" s="2">
        <v>0</v>
      </c>
      <c r="M956">
        <v>0</v>
      </c>
      <c r="N956">
        <v>0</v>
      </c>
      <c r="O956">
        <v>0</v>
      </c>
      <c r="P956">
        <v>0</v>
      </c>
    </row>
    <row r="957" spans="1:16" x14ac:dyDescent="0.2">
      <c r="A957" t="s">
        <v>923</v>
      </c>
      <c r="B957" t="s">
        <v>4221</v>
      </c>
      <c r="C957" s="3" t="s">
        <v>4222</v>
      </c>
      <c r="D957" s="2" t="s">
        <v>4223</v>
      </c>
      <c r="E957">
        <v>1</v>
      </c>
      <c r="F957">
        <v>1</v>
      </c>
      <c r="G957">
        <v>0</v>
      </c>
      <c r="H957" s="2">
        <v>0</v>
      </c>
      <c r="I957">
        <v>26.6235</v>
      </c>
      <c r="J957">
        <v>0</v>
      </c>
      <c r="K957" s="1">
        <v>10.0022</v>
      </c>
      <c r="L957" s="2">
        <v>0</v>
      </c>
      <c r="M957">
        <v>0</v>
      </c>
      <c r="N957">
        <v>0</v>
      </c>
      <c r="O957">
        <v>0</v>
      </c>
      <c r="P957">
        <v>0</v>
      </c>
    </row>
    <row r="958" spans="1:16" x14ac:dyDescent="0.2">
      <c r="A958" t="s">
        <v>412</v>
      </c>
      <c r="B958" t="s">
        <v>4224</v>
      </c>
      <c r="C958" s="3" t="s">
        <v>4225</v>
      </c>
      <c r="D958" s="2" t="s">
        <v>4226</v>
      </c>
      <c r="E958">
        <v>10</v>
      </c>
      <c r="F958">
        <v>0</v>
      </c>
      <c r="G958">
        <v>1</v>
      </c>
      <c r="H958" s="2">
        <v>2</v>
      </c>
      <c r="I958">
        <v>423.13299999999998</v>
      </c>
      <c r="J958">
        <v>176.22</v>
      </c>
      <c r="K958" s="1">
        <v>0</v>
      </c>
      <c r="L958" s="2">
        <v>0</v>
      </c>
      <c r="M958">
        <v>37.6248</v>
      </c>
      <c r="N958">
        <v>25.060400000000001</v>
      </c>
      <c r="O958">
        <v>58.066499999999998</v>
      </c>
      <c r="P958">
        <v>2.1690499999999999</v>
      </c>
    </row>
    <row r="959" spans="1:16" x14ac:dyDescent="0.2">
      <c r="A959" t="s">
        <v>98</v>
      </c>
      <c r="B959" t="s">
        <v>4227</v>
      </c>
      <c r="C959" s="3" t="s">
        <v>4228</v>
      </c>
      <c r="D959" s="2" t="s">
        <v>4229</v>
      </c>
      <c r="E959">
        <v>6</v>
      </c>
      <c r="F959">
        <v>4</v>
      </c>
      <c r="G959">
        <v>8</v>
      </c>
      <c r="H959" s="2">
        <v>6</v>
      </c>
      <c r="I959">
        <v>363.44900000000001</v>
      </c>
      <c r="J959">
        <v>80.589600000000004</v>
      </c>
      <c r="K959" s="1">
        <v>241.76900000000001</v>
      </c>
      <c r="L959" s="2">
        <v>33.307400000000001</v>
      </c>
      <c r="M959">
        <v>955.18799999999999</v>
      </c>
      <c r="N959">
        <v>368.80799999999999</v>
      </c>
      <c r="O959">
        <v>575.58000000000004</v>
      </c>
      <c r="P959">
        <v>236.40899999999999</v>
      </c>
    </row>
    <row r="960" spans="1:16" x14ac:dyDescent="0.2">
      <c r="A960" t="s">
        <v>438</v>
      </c>
      <c r="B960" t="s">
        <v>4230</v>
      </c>
      <c r="C960" s="3" t="s">
        <v>4231</v>
      </c>
      <c r="D960" s="2" t="s">
        <v>4232</v>
      </c>
      <c r="E960">
        <v>2</v>
      </c>
      <c r="F960">
        <v>0</v>
      </c>
      <c r="G960">
        <v>0</v>
      </c>
      <c r="H960" s="2">
        <v>0</v>
      </c>
      <c r="I960">
        <v>45.274099999999997</v>
      </c>
      <c r="J960">
        <v>15.9787</v>
      </c>
      <c r="K960" s="1">
        <v>0</v>
      </c>
      <c r="L960" s="2">
        <v>0</v>
      </c>
      <c r="M960">
        <v>0</v>
      </c>
      <c r="N960">
        <v>0</v>
      </c>
      <c r="O960">
        <v>0</v>
      </c>
      <c r="P960">
        <v>0</v>
      </c>
    </row>
    <row r="961" spans="1:16" x14ac:dyDescent="0.2">
      <c r="A961" t="s">
        <v>110</v>
      </c>
      <c r="B961" t="s">
        <v>4233</v>
      </c>
      <c r="C961" s="3" t="s">
        <v>4234</v>
      </c>
      <c r="D961" s="2" t="s">
        <v>4235</v>
      </c>
      <c r="E961">
        <v>27</v>
      </c>
      <c r="F961">
        <v>1</v>
      </c>
      <c r="G961">
        <v>9</v>
      </c>
      <c r="H961" s="2">
        <v>4</v>
      </c>
      <c r="I961">
        <v>1468.89</v>
      </c>
      <c r="J961">
        <v>296.892</v>
      </c>
      <c r="K961" s="1">
        <v>9.2060499999999994</v>
      </c>
      <c r="L961" s="2">
        <v>10.3401</v>
      </c>
      <c r="M961">
        <v>384.79199999999997</v>
      </c>
      <c r="N961">
        <v>53.517699999999998</v>
      </c>
      <c r="O961">
        <v>70.262299999999996</v>
      </c>
      <c r="P961">
        <v>2.9074399999999998</v>
      </c>
    </row>
    <row r="962" spans="1:16" x14ac:dyDescent="0.2">
      <c r="A962" t="s">
        <v>761</v>
      </c>
      <c r="B962" t="s">
        <v>4236</v>
      </c>
      <c r="C962" s="3" t="s">
        <v>4237</v>
      </c>
      <c r="D962" s="2" t="s">
        <v>4238</v>
      </c>
      <c r="E962">
        <v>1</v>
      </c>
      <c r="F962">
        <v>0</v>
      </c>
      <c r="G962">
        <v>3</v>
      </c>
      <c r="H962" s="2">
        <v>1</v>
      </c>
      <c r="I962">
        <v>58.690399999999997</v>
      </c>
      <c r="J962">
        <v>10.4438</v>
      </c>
      <c r="K962" s="1">
        <v>0</v>
      </c>
      <c r="L962" s="2">
        <v>0</v>
      </c>
      <c r="M962">
        <v>29.299499999999998</v>
      </c>
      <c r="N962">
        <v>36.586500000000001</v>
      </c>
      <c r="O962">
        <v>5.58988</v>
      </c>
      <c r="P962">
        <v>6.5721400000000001</v>
      </c>
    </row>
    <row r="963" spans="1:16" x14ac:dyDescent="0.2">
      <c r="A963" t="s">
        <v>503</v>
      </c>
      <c r="B963" t="s">
        <v>4239</v>
      </c>
      <c r="C963" s="3" t="s">
        <v>4240</v>
      </c>
      <c r="D963" s="2" t="s">
        <v>4241</v>
      </c>
      <c r="E963">
        <v>1</v>
      </c>
      <c r="F963">
        <v>0</v>
      </c>
      <c r="G963">
        <v>0</v>
      </c>
      <c r="H963" s="2">
        <v>0</v>
      </c>
      <c r="I963">
        <v>28.680499999999999</v>
      </c>
      <c r="J963">
        <v>0</v>
      </c>
      <c r="K963" s="1">
        <v>0</v>
      </c>
      <c r="L963" s="2">
        <v>0</v>
      </c>
      <c r="M963">
        <v>0</v>
      </c>
      <c r="N963">
        <v>0</v>
      </c>
      <c r="O963">
        <v>0</v>
      </c>
      <c r="P963">
        <v>0</v>
      </c>
    </row>
    <row r="964" spans="1:16" x14ac:dyDescent="0.2">
      <c r="A964" t="s">
        <v>75</v>
      </c>
      <c r="B964" t="s">
        <v>4242</v>
      </c>
      <c r="C964" s="3" t="s">
        <v>4243</v>
      </c>
      <c r="D964" s="2" t="s">
        <v>4244</v>
      </c>
      <c r="E964">
        <v>5</v>
      </c>
      <c r="F964">
        <v>0</v>
      </c>
      <c r="G964">
        <v>0</v>
      </c>
      <c r="H964" s="2">
        <v>0</v>
      </c>
      <c r="I964">
        <v>554.21299999999997</v>
      </c>
      <c r="J964">
        <v>56.987499999999997</v>
      </c>
      <c r="K964" s="1">
        <v>0</v>
      </c>
      <c r="L964" s="2">
        <v>0</v>
      </c>
      <c r="M964">
        <v>0</v>
      </c>
      <c r="N964">
        <v>0</v>
      </c>
      <c r="O964">
        <v>0</v>
      </c>
      <c r="P964">
        <v>0</v>
      </c>
    </row>
    <row r="965" spans="1:16" x14ac:dyDescent="0.2">
      <c r="A965" t="s">
        <v>451</v>
      </c>
      <c r="B965" t="s">
        <v>4245</v>
      </c>
      <c r="C965" s="3" t="s">
        <v>4246</v>
      </c>
      <c r="D965" s="2" t="s">
        <v>4247</v>
      </c>
      <c r="E965">
        <v>10</v>
      </c>
      <c r="F965">
        <v>1</v>
      </c>
      <c r="G965">
        <v>2</v>
      </c>
      <c r="H965" s="2">
        <v>3</v>
      </c>
      <c r="I965">
        <v>637.53599999999994</v>
      </c>
      <c r="J965">
        <v>89.181100000000001</v>
      </c>
      <c r="K965" s="1">
        <v>33.7089</v>
      </c>
      <c r="L965" s="2">
        <v>10.026</v>
      </c>
      <c r="M965">
        <v>203.35</v>
      </c>
      <c r="N965">
        <v>21.0519</v>
      </c>
      <c r="O965">
        <v>269.36700000000002</v>
      </c>
      <c r="P965">
        <v>2.5302699999999998</v>
      </c>
    </row>
    <row r="966" spans="1:16" x14ac:dyDescent="0.2">
      <c r="A966" t="s">
        <v>353</v>
      </c>
      <c r="B966" t="s">
        <v>4248</v>
      </c>
      <c r="C966" s="3" t="s">
        <v>4249</v>
      </c>
      <c r="D966" s="2" t="s">
        <v>4250</v>
      </c>
      <c r="E966">
        <v>7</v>
      </c>
      <c r="F966">
        <v>2</v>
      </c>
      <c r="G966">
        <v>6</v>
      </c>
      <c r="H966" s="2">
        <v>4</v>
      </c>
      <c r="I966">
        <v>223.27199999999999</v>
      </c>
      <c r="J966">
        <v>4.5384799999999998</v>
      </c>
      <c r="K966" s="1">
        <v>53.616300000000003</v>
      </c>
      <c r="L966" s="2">
        <v>0</v>
      </c>
      <c r="M966">
        <v>478.17399999999998</v>
      </c>
      <c r="N966">
        <v>0</v>
      </c>
      <c r="O966">
        <v>70.079499999999996</v>
      </c>
      <c r="P966">
        <v>0</v>
      </c>
    </row>
    <row r="967" spans="1:16" x14ac:dyDescent="0.2">
      <c r="A967" t="s">
        <v>354</v>
      </c>
      <c r="B967" t="s">
        <v>4251</v>
      </c>
      <c r="C967" s="3" t="s">
        <v>4252</v>
      </c>
      <c r="D967" s="2" t="s">
        <v>4253</v>
      </c>
      <c r="E967">
        <v>4</v>
      </c>
      <c r="F967">
        <v>0</v>
      </c>
      <c r="G967">
        <v>4</v>
      </c>
      <c r="H967" s="2">
        <v>2</v>
      </c>
      <c r="I967">
        <v>855.49599999999998</v>
      </c>
      <c r="J967">
        <v>6.7539400000000001</v>
      </c>
      <c r="K967" s="1">
        <v>0</v>
      </c>
      <c r="L967" s="2">
        <v>0</v>
      </c>
      <c r="M967">
        <v>965.35299999999995</v>
      </c>
      <c r="N967">
        <v>6.21652</v>
      </c>
      <c r="O967">
        <v>419.39499999999998</v>
      </c>
      <c r="P967">
        <v>7.4329099999999997</v>
      </c>
    </row>
    <row r="968" spans="1:16" x14ac:dyDescent="0.2">
      <c r="A968" t="s">
        <v>352</v>
      </c>
      <c r="B968" t="s">
        <v>4254</v>
      </c>
      <c r="C968" s="3" t="s">
        <v>4255</v>
      </c>
      <c r="D968" s="2" t="s">
        <v>4256</v>
      </c>
      <c r="E968">
        <v>26</v>
      </c>
      <c r="F968">
        <v>13</v>
      </c>
      <c r="G968">
        <v>20</v>
      </c>
      <c r="H968" s="2">
        <v>13</v>
      </c>
      <c r="I968">
        <v>14071.1</v>
      </c>
      <c r="J968">
        <v>28.314699999999998</v>
      </c>
      <c r="K968" s="1">
        <v>4061.78</v>
      </c>
      <c r="L968" s="2">
        <v>68.084800000000001</v>
      </c>
      <c r="M968">
        <v>13782.2</v>
      </c>
      <c r="N968">
        <v>46.431600000000003</v>
      </c>
      <c r="O968">
        <v>4521.1000000000004</v>
      </c>
      <c r="P968">
        <v>9.1096400000000006</v>
      </c>
    </row>
    <row r="969" spans="1:16" x14ac:dyDescent="0.2">
      <c r="A969" t="s">
        <v>355</v>
      </c>
      <c r="B969" t="s">
        <v>4257</v>
      </c>
      <c r="C969" s="3" t="s">
        <v>4258</v>
      </c>
      <c r="D969" s="2" t="s">
        <v>4259</v>
      </c>
      <c r="E969">
        <v>1</v>
      </c>
      <c r="F969">
        <v>0</v>
      </c>
      <c r="G969">
        <v>0</v>
      </c>
      <c r="H969" s="2">
        <v>0</v>
      </c>
      <c r="I969">
        <v>10.2203</v>
      </c>
      <c r="J969">
        <v>4.1603199999999996</v>
      </c>
      <c r="K969" s="1">
        <v>0</v>
      </c>
      <c r="L969" s="2">
        <v>0</v>
      </c>
      <c r="M969">
        <v>0</v>
      </c>
      <c r="N969">
        <v>0</v>
      </c>
      <c r="O969">
        <v>0</v>
      </c>
      <c r="P969">
        <v>0</v>
      </c>
    </row>
    <row r="970" spans="1:16" x14ac:dyDescent="0.2">
      <c r="A970" t="s">
        <v>573</v>
      </c>
      <c r="B970" t="s">
        <v>4260</v>
      </c>
      <c r="C970" s="3" t="s">
        <v>4261</v>
      </c>
      <c r="D970" s="2" t="s">
        <v>4262</v>
      </c>
      <c r="E970">
        <v>5</v>
      </c>
      <c r="F970">
        <v>1</v>
      </c>
      <c r="G970">
        <v>0</v>
      </c>
      <c r="H970" s="2">
        <v>0</v>
      </c>
      <c r="I970">
        <v>112.355</v>
      </c>
      <c r="J970">
        <v>25.8855</v>
      </c>
      <c r="K970" s="1">
        <v>13.5913</v>
      </c>
      <c r="L970" s="2">
        <v>0</v>
      </c>
      <c r="M970">
        <v>0</v>
      </c>
      <c r="N970">
        <v>0</v>
      </c>
      <c r="O970">
        <v>0</v>
      </c>
      <c r="P970">
        <v>0</v>
      </c>
    </row>
    <row r="971" spans="1:16" x14ac:dyDescent="0.2">
      <c r="A971" t="s">
        <v>56</v>
      </c>
      <c r="B971" t="s">
        <v>4263</v>
      </c>
      <c r="C971" s="3" t="s">
        <v>4264</v>
      </c>
      <c r="D971" s="2" t="s">
        <v>4265</v>
      </c>
      <c r="E971">
        <v>13</v>
      </c>
      <c r="F971">
        <v>8</v>
      </c>
      <c r="G971">
        <v>0</v>
      </c>
      <c r="H971" s="2">
        <v>1</v>
      </c>
      <c r="I971">
        <v>655.11099999999999</v>
      </c>
      <c r="J971">
        <v>166.84200000000001</v>
      </c>
      <c r="K971" s="1">
        <v>166.15100000000001</v>
      </c>
      <c r="L971" s="2">
        <v>165.947</v>
      </c>
      <c r="M971">
        <v>0</v>
      </c>
      <c r="N971">
        <v>0</v>
      </c>
      <c r="O971">
        <v>5.7104900000000001</v>
      </c>
      <c r="P971">
        <v>6.5435800000000004</v>
      </c>
    </row>
    <row r="972" spans="1:16" x14ac:dyDescent="0.2">
      <c r="A972" t="s">
        <v>1034</v>
      </c>
      <c r="B972" t="s">
        <v>4266</v>
      </c>
      <c r="C972" s="3" t="s">
        <v>4267</v>
      </c>
      <c r="D972" s="2" t="s">
        <v>4268</v>
      </c>
      <c r="E972">
        <v>1</v>
      </c>
      <c r="F972">
        <v>0</v>
      </c>
      <c r="G972">
        <v>0</v>
      </c>
      <c r="H972" s="2">
        <v>0</v>
      </c>
      <c r="I972">
        <v>17.624199999999998</v>
      </c>
      <c r="J972">
        <v>1.4612099999999999</v>
      </c>
      <c r="K972" s="1">
        <v>0</v>
      </c>
      <c r="L972" s="2">
        <v>0</v>
      </c>
      <c r="M972">
        <v>0</v>
      </c>
      <c r="N972">
        <v>0</v>
      </c>
      <c r="O972">
        <v>0</v>
      </c>
      <c r="P972">
        <v>0</v>
      </c>
    </row>
    <row r="973" spans="1:16" x14ac:dyDescent="0.2">
      <c r="A973" t="s">
        <v>37</v>
      </c>
      <c r="B973" t="s">
        <v>4269</v>
      </c>
      <c r="C973" s="3" t="s">
        <v>4270</v>
      </c>
      <c r="D973" s="2" t="s">
        <v>4271</v>
      </c>
      <c r="E973">
        <v>3</v>
      </c>
      <c r="F973">
        <v>1</v>
      </c>
      <c r="G973">
        <v>0</v>
      </c>
      <c r="H973" s="2">
        <v>0</v>
      </c>
      <c r="I973">
        <v>334.97300000000001</v>
      </c>
      <c r="J973">
        <v>15.1248</v>
      </c>
      <c r="K973" s="1">
        <v>39.804099999999998</v>
      </c>
      <c r="L973" s="2">
        <v>0</v>
      </c>
      <c r="M973">
        <v>0</v>
      </c>
      <c r="N973">
        <v>0</v>
      </c>
      <c r="O973">
        <v>0</v>
      </c>
      <c r="P973">
        <v>0</v>
      </c>
    </row>
    <row r="974" spans="1:16" x14ac:dyDescent="0.2">
      <c r="A974" t="s">
        <v>1295</v>
      </c>
      <c r="B974" t="s">
        <v>4272</v>
      </c>
      <c r="C974" s="3" t="s">
        <v>4273</v>
      </c>
      <c r="D974" s="2" t="s">
        <v>4274</v>
      </c>
      <c r="E974">
        <v>1</v>
      </c>
      <c r="F974">
        <v>0</v>
      </c>
      <c r="G974">
        <v>1</v>
      </c>
      <c r="H974" s="2">
        <v>0</v>
      </c>
      <c r="I974">
        <v>12.0032</v>
      </c>
      <c r="J974">
        <v>0</v>
      </c>
      <c r="K974" s="1">
        <v>0</v>
      </c>
      <c r="L974" s="2">
        <v>0</v>
      </c>
      <c r="M974">
        <v>12.6022</v>
      </c>
      <c r="N974">
        <v>3.4905400000000002</v>
      </c>
      <c r="O974">
        <v>0</v>
      </c>
      <c r="P974">
        <v>0</v>
      </c>
    </row>
    <row r="975" spans="1:16" x14ac:dyDescent="0.2">
      <c r="A975" t="s">
        <v>472</v>
      </c>
      <c r="B975" t="s">
        <v>4275</v>
      </c>
      <c r="C975" s="3" t="s">
        <v>4276</v>
      </c>
      <c r="D975" s="2" t="s">
        <v>4277</v>
      </c>
      <c r="E975">
        <v>35</v>
      </c>
      <c r="F975">
        <v>16</v>
      </c>
      <c r="G975">
        <v>25</v>
      </c>
      <c r="H975" s="2">
        <v>18</v>
      </c>
      <c r="I975">
        <v>10525.2</v>
      </c>
      <c r="J975">
        <v>1902.62</v>
      </c>
      <c r="K975" s="1">
        <v>4807.2700000000004</v>
      </c>
      <c r="L975" s="2">
        <v>672.53399999999999</v>
      </c>
      <c r="M975">
        <v>4799.25</v>
      </c>
      <c r="N975">
        <v>1865.68</v>
      </c>
      <c r="O975">
        <v>3639.01</v>
      </c>
      <c r="P975">
        <v>662.25099999999998</v>
      </c>
    </row>
    <row r="976" spans="1:16" x14ac:dyDescent="0.2">
      <c r="A976" t="s">
        <v>992</v>
      </c>
      <c r="B976" t="s">
        <v>4278</v>
      </c>
      <c r="C976" s="3" t="s">
        <v>4279</v>
      </c>
      <c r="D976" s="2" t="s">
        <v>4280</v>
      </c>
      <c r="E976">
        <v>1</v>
      </c>
      <c r="F976">
        <v>2</v>
      </c>
      <c r="G976">
        <v>1</v>
      </c>
      <c r="H976" s="2">
        <v>1</v>
      </c>
      <c r="I976">
        <v>17.759</v>
      </c>
      <c r="J976">
        <v>0</v>
      </c>
      <c r="K976" s="1">
        <v>21.940999999999999</v>
      </c>
      <c r="L976" s="2">
        <v>0</v>
      </c>
      <c r="M976">
        <v>8.766</v>
      </c>
      <c r="N976">
        <v>3.09578</v>
      </c>
      <c r="O976">
        <v>14.806900000000001</v>
      </c>
      <c r="P976">
        <v>0</v>
      </c>
    </row>
    <row r="977" spans="1:16" x14ac:dyDescent="0.2">
      <c r="A977" t="s">
        <v>1047</v>
      </c>
      <c r="B977" t="s">
        <v>4281</v>
      </c>
      <c r="C977" s="3" t="s">
        <v>4282</v>
      </c>
      <c r="D977" s="2" t="s">
        <v>4283</v>
      </c>
      <c r="E977">
        <v>1</v>
      </c>
      <c r="F977">
        <v>0</v>
      </c>
      <c r="G977">
        <v>0</v>
      </c>
      <c r="H977" s="2">
        <v>0</v>
      </c>
      <c r="I977">
        <v>24.453099999999999</v>
      </c>
      <c r="J977">
        <v>3.0798000000000001</v>
      </c>
      <c r="K977" s="1">
        <v>0</v>
      </c>
      <c r="L977" s="2">
        <v>0</v>
      </c>
      <c r="M977">
        <v>0</v>
      </c>
      <c r="N977">
        <v>0</v>
      </c>
      <c r="O977">
        <v>0</v>
      </c>
      <c r="P977">
        <v>0</v>
      </c>
    </row>
    <row r="978" spans="1:16" x14ac:dyDescent="0.2">
      <c r="A978" t="s">
        <v>298</v>
      </c>
      <c r="B978" t="s">
        <v>4284</v>
      </c>
      <c r="C978" s="3" t="s">
        <v>4285</v>
      </c>
      <c r="D978" s="2" t="s">
        <v>4286</v>
      </c>
      <c r="E978">
        <v>1</v>
      </c>
      <c r="F978">
        <v>0</v>
      </c>
      <c r="G978">
        <v>1</v>
      </c>
      <c r="H978" s="2">
        <v>0</v>
      </c>
      <c r="I978">
        <v>27.1358</v>
      </c>
      <c r="J978">
        <v>1.5695600000000001</v>
      </c>
      <c r="K978" s="1">
        <v>0</v>
      </c>
      <c r="L978" s="2">
        <v>0</v>
      </c>
      <c r="M978">
        <v>32.201599999999999</v>
      </c>
      <c r="N978">
        <v>6.4654800000000003</v>
      </c>
      <c r="O978">
        <v>0</v>
      </c>
      <c r="P978">
        <v>0</v>
      </c>
    </row>
    <row r="979" spans="1:16" x14ac:dyDescent="0.2">
      <c r="A979" t="s">
        <v>1054</v>
      </c>
      <c r="B979" t="s">
        <v>4287</v>
      </c>
      <c r="C979" s="3" t="s">
        <v>4288</v>
      </c>
      <c r="D979" s="2" t="s">
        <v>4289</v>
      </c>
      <c r="E979">
        <v>1</v>
      </c>
      <c r="F979">
        <v>1</v>
      </c>
      <c r="G979">
        <v>0</v>
      </c>
      <c r="H979" s="2">
        <v>0</v>
      </c>
      <c r="I979">
        <v>10.4413</v>
      </c>
      <c r="J979">
        <v>0</v>
      </c>
      <c r="K979" s="1">
        <v>11.238099999999999</v>
      </c>
      <c r="L979" s="2">
        <v>5.2799899999999997</v>
      </c>
      <c r="M979">
        <v>0</v>
      </c>
      <c r="N979">
        <v>0</v>
      </c>
      <c r="O979">
        <v>0</v>
      </c>
      <c r="P979">
        <v>0</v>
      </c>
    </row>
    <row r="980" spans="1:16" x14ac:dyDescent="0.2">
      <c r="A980" t="s">
        <v>81</v>
      </c>
      <c r="B980" t="s">
        <v>4290</v>
      </c>
      <c r="C980" s="3" t="s">
        <v>4291</v>
      </c>
      <c r="D980" s="2" t="s">
        <v>4292</v>
      </c>
      <c r="E980">
        <v>58</v>
      </c>
      <c r="F980">
        <v>18</v>
      </c>
      <c r="G980">
        <v>47</v>
      </c>
      <c r="H980" s="2">
        <v>25</v>
      </c>
      <c r="I980">
        <v>28848</v>
      </c>
      <c r="J980">
        <v>235.42</v>
      </c>
      <c r="K980" s="1">
        <v>7687.07</v>
      </c>
      <c r="L980" s="2">
        <v>506.072</v>
      </c>
      <c r="M980">
        <v>18910.400000000001</v>
      </c>
      <c r="N980">
        <v>444.779</v>
      </c>
      <c r="O980">
        <v>8898.77</v>
      </c>
      <c r="P980">
        <v>254.46100000000001</v>
      </c>
    </row>
    <row r="981" spans="1:16" x14ac:dyDescent="0.2">
      <c r="A981" t="s">
        <v>44</v>
      </c>
      <c r="B981" t="s">
        <v>4293</v>
      </c>
      <c r="C981" s="3" t="s">
        <v>4294</v>
      </c>
      <c r="D981" s="2" t="s">
        <v>4295</v>
      </c>
      <c r="E981">
        <v>30</v>
      </c>
      <c r="F981">
        <v>13</v>
      </c>
      <c r="G981">
        <v>24</v>
      </c>
      <c r="H981" s="2">
        <v>14</v>
      </c>
      <c r="I981">
        <v>17727.8</v>
      </c>
      <c r="J981">
        <v>201.756</v>
      </c>
      <c r="K981" s="1">
        <v>4944.16</v>
      </c>
      <c r="L981" s="2">
        <v>118.399</v>
      </c>
      <c r="M981">
        <v>9016.86</v>
      </c>
      <c r="N981">
        <v>106.92100000000001</v>
      </c>
      <c r="O981">
        <v>2722.97</v>
      </c>
      <c r="P981">
        <v>66.944699999999997</v>
      </c>
    </row>
    <row r="982" spans="1:16" x14ac:dyDescent="0.2">
      <c r="A982" t="s">
        <v>665</v>
      </c>
      <c r="B982" t="s">
        <v>4296</v>
      </c>
      <c r="C982" s="3" t="s">
        <v>4297</v>
      </c>
      <c r="D982" s="2" t="s">
        <v>4298</v>
      </c>
      <c r="E982">
        <v>5</v>
      </c>
      <c r="F982">
        <v>2</v>
      </c>
      <c r="G982">
        <v>4</v>
      </c>
      <c r="H982" s="2">
        <v>3</v>
      </c>
      <c r="I982">
        <v>200.01599999999999</v>
      </c>
      <c r="J982">
        <v>23.6554</v>
      </c>
      <c r="K982" s="1">
        <v>48.718899999999998</v>
      </c>
      <c r="L982" s="2">
        <v>3.6459600000000001</v>
      </c>
      <c r="M982">
        <v>149.81299999999999</v>
      </c>
      <c r="N982">
        <v>16.037800000000001</v>
      </c>
      <c r="O982">
        <v>82.098500000000001</v>
      </c>
      <c r="P982">
        <v>1.3374600000000001</v>
      </c>
    </row>
    <row r="983" spans="1:16" x14ac:dyDescent="0.2">
      <c r="A983" t="s">
        <v>293</v>
      </c>
      <c r="B983" t="s">
        <v>4299</v>
      </c>
      <c r="C983" s="3" t="s">
        <v>4300</v>
      </c>
      <c r="D983" s="2" t="s">
        <v>4301</v>
      </c>
      <c r="E983">
        <v>0</v>
      </c>
      <c r="F983">
        <v>0</v>
      </c>
      <c r="G983">
        <v>4</v>
      </c>
      <c r="H983" s="2">
        <v>1</v>
      </c>
      <c r="I983">
        <v>0</v>
      </c>
      <c r="J983">
        <v>0</v>
      </c>
      <c r="K983" s="1">
        <v>0</v>
      </c>
      <c r="L983" s="2">
        <v>0</v>
      </c>
      <c r="M983">
        <v>123.023</v>
      </c>
      <c r="N983">
        <v>42.5871</v>
      </c>
      <c r="O983">
        <v>30.55</v>
      </c>
      <c r="P983">
        <v>0</v>
      </c>
    </row>
    <row r="984" spans="1:16" x14ac:dyDescent="0.2">
      <c r="A984" t="s">
        <v>1257</v>
      </c>
      <c r="B984" t="s">
        <v>4302</v>
      </c>
      <c r="C984" s="3" t="s">
        <v>4303</v>
      </c>
      <c r="D984" s="2" t="s">
        <v>4304</v>
      </c>
      <c r="E984">
        <v>0</v>
      </c>
      <c r="F984">
        <v>0</v>
      </c>
      <c r="G984">
        <v>0</v>
      </c>
      <c r="H984" s="2">
        <v>0</v>
      </c>
      <c r="I984">
        <v>0</v>
      </c>
      <c r="J984">
        <v>0</v>
      </c>
      <c r="K984" s="1">
        <v>0</v>
      </c>
      <c r="L984" s="2">
        <v>0</v>
      </c>
      <c r="M984">
        <v>0</v>
      </c>
      <c r="N984">
        <v>0</v>
      </c>
      <c r="O984">
        <v>0</v>
      </c>
      <c r="P984">
        <v>0</v>
      </c>
    </row>
    <row r="985" spans="1:16" x14ac:dyDescent="0.2">
      <c r="A985" t="s">
        <v>558</v>
      </c>
      <c r="B985" t="s">
        <v>4305</v>
      </c>
      <c r="C985" s="3" t="s">
        <v>4306</v>
      </c>
      <c r="D985" s="2" t="s">
        <v>4307</v>
      </c>
      <c r="E985">
        <v>5</v>
      </c>
      <c r="F985">
        <v>0</v>
      </c>
      <c r="G985">
        <v>2</v>
      </c>
      <c r="H985" s="2">
        <v>0</v>
      </c>
      <c r="I985">
        <v>191.55099999999999</v>
      </c>
      <c r="J985">
        <v>1.2532700000000001</v>
      </c>
      <c r="K985" s="1">
        <v>0</v>
      </c>
      <c r="L985" s="2">
        <v>0</v>
      </c>
      <c r="M985">
        <v>31.655799999999999</v>
      </c>
      <c r="N985">
        <v>1.5503100000000001</v>
      </c>
      <c r="O985">
        <v>0</v>
      </c>
      <c r="P985">
        <v>0</v>
      </c>
    </row>
    <row r="986" spans="1:16" x14ac:dyDescent="0.2">
      <c r="A986" t="s">
        <v>613</v>
      </c>
      <c r="B986" t="s">
        <v>4308</v>
      </c>
      <c r="C986" s="3" t="s">
        <v>4309</v>
      </c>
      <c r="D986" s="2" t="s">
        <v>4310</v>
      </c>
      <c r="E986">
        <v>2</v>
      </c>
      <c r="F986">
        <v>3</v>
      </c>
      <c r="G986">
        <v>4</v>
      </c>
      <c r="H986" s="2">
        <v>2</v>
      </c>
      <c r="I986">
        <v>42.412199999999999</v>
      </c>
      <c r="J986">
        <v>7.5296599999999998</v>
      </c>
      <c r="K986" s="1">
        <v>60.174100000000003</v>
      </c>
      <c r="L986" s="2">
        <v>11.021599999999999</v>
      </c>
      <c r="M986">
        <v>76.976900000000001</v>
      </c>
      <c r="N986">
        <v>25.643699999999999</v>
      </c>
      <c r="O986">
        <v>21.871700000000001</v>
      </c>
      <c r="P986">
        <v>1.6685300000000001</v>
      </c>
    </row>
    <row r="987" spans="1:16" x14ac:dyDescent="0.2">
      <c r="A987" t="s">
        <v>201</v>
      </c>
      <c r="B987" t="s">
        <v>4311</v>
      </c>
      <c r="C987" s="3" t="s">
        <v>4312</v>
      </c>
      <c r="D987" s="2" t="s">
        <v>4313</v>
      </c>
      <c r="E987">
        <v>52</v>
      </c>
      <c r="F987">
        <v>24</v>
      </c>
      <c r="G987">
        <v>27</v>
      </c>
      <c r="H987" s="2">
        <v>21</v>
      </c>
      <c r="I987">
        <v>37679.199999999997</v>
      </c>
      <c r="J987">
        <v>231.18100000000001</v>
      </c>
      <c r="K987" s="1">
        <v>24908.3</v>
      </c>
      <c r="L987" s="2">
        <v>85.424099999999996</v>
      </c>
      <c r="M987">
        <v>26279.5</v>
      </c>
      <c r="N987">
        <v>48.4925</v>
      </c>
      <c r="O987">
        <v>11775.2</v>
      </c>
      <c r="P987">
        <v>398.35300000000001</v>
      </c>
    </row>
    <row r="988" spans="1:16" x14ac:dyDescent="0.2">
      <c r="A988" t="s">
        <v>564</v>
      </c>
      <c r="B988" t="s">
        <v>4314</v>
      </c>
      <c r="C988" s="3" t="s">
        <v>4315</v>
      </c>
      <c r="D988" s="2" t="s">
        <v>4316</v>
      </c>
      <c r="E988">
        <v>7</v>
      </c>
      <c r="F988">
        <v>0</v>
      </c>
      <c r="G988">
        <v>0</v>
      </c>
      <c r="H988" s="2">
        <v>0</v>
      </c>
      <c r="I988">
        <v>275.27699999999999</v>
      </c>
      <c r="J988">
        <v>80.669300000000007</v>
      </c>
      <c r="K988" s="1">
        <v>0</v>
      </c>
      <c r="L988" s="2">
        <v>0</v>
      </c>
      <c r="M988">
        <v>0</v>
      </c>
      <c r="N988">
        <v>0</v>
      </c>
      <c r="O988">
        <v>0</v>
      </c>
      <c r="P988">
        <v>0</v>
      </c>
    </row>
    <row r="989" spans="1:16" x14ac:dyDescent="0.2">
      <c r="A989" t="s">
        <v>897</v>
      </c>
      <c r="B989" t="s">
        <v>4317</v>
      </c>
      <c r="C989" s="3" t="s">
        <v>4318</v>
      </c>
      <c r="D989" s="2" t="s">
        <v>4319</v>
      </c>
      <c r="E989">
        <v>5</v>
      </c>
      <c r="F989">
        <v>0</v>
      </c>
      <c r="G989">
        <v>0</v>
      </c>
      <c r="H989" s="2">
        <v>0</v>
      </c>
      <c r="I989">
        <v>286.274</v>
      </c>
      <c r="J989">
        <v>68.893199999999993</v>
      </c>
      <c r="K989" s="1">
        <v>0</v>
      </c>
      <c r="L989" s="2">
        <v>0</v>
      </c>
      <c r="M989">
        <v>0</v>
      </c>
      <c r="N989">
        <v>0</v>
      </c>
      <c r="O989">
        <v>0</v>
      </c>
      <c r="P989">
        <v>0</v>
      </c>
    </row>
    <row r="990" spans="1:16" x14ac:dyDescent="0.2">
      <c r="A990" t="s">
        <v>567</v>
      </c>
      <c r="B990" t="s">
        <v>4320</v>
      </c>
      <c r="C990" s="3" t="s">
        <v>4321</v>
      </c>
      <c r="D990" s="2" t="s">
        <v>4322</v>
      </c>
      <c r="E990">
        <v>4</v>
      </c>
      <c r="F990">
        <v>0</v>
      </c>
      <c r="G990">
        <v>0</v>
      </c>
      <c r="H990" s="2">
        <v>0</v>
      </c>
      <c r="I990">
        <v>224.542</v>
      </c>
      <c r="J990">
        <v>49.653599999999997</v>
      </c>
      <c r="K990" s="1">
        <v>0</v>
      </c>
      <c r="L990" s="2">
        <v>0</v>
      </c>
      <c r="M990">
        <v>0</v>
      </c>
      <c r="N990">
        <v>0</v>
      </c>
      <c r="O990">
        <v>0</v>
      </c>
      <c r="P990">
        <v>0</v>
      </c>
    </row>
    <row r="991" spans="1:16" x14ac:dyDescent="0.2">
      <c r="A991" t="s">
        <v>237</v>
      </c>
      <c r="B991" t="s">
        <v>4323</v>
      </c>
      <c r="C991" s="3" t="s">
        <v>4324</v>
      </c>
      <c r="D991" s="2" t="s">
        <v>4325</v>
      </c>
      <c r="E991">
        <v>4</v>
      </c>
      <c r="F991">
        <v>0</v>
      </c>
      <c r="G991">
        <v>0</v>
      </c>
      <c r="H991" s="2">
        <v>0</v>
      </c>
      <c r="I991">
        <v>84.439800000000005</v>
      </c>
      <c r="J991">
        <v>32.956000000000003</v>
      </c>
      <c r="K991" s="1">
        <v>0</v>
      </c>
      <c r="L991" s="2">
        <v>0</v>
      </c>
      <c r="M991">
        <v>0</v>
      </c>
      <c r="N991">
        <v>0</v>
      </c>
      <c r="O991">
        <v>0</v>
      </c>
      <c r="P991">
        <v>0</v>
      </c>
    </row>
    <row r="992" spans="1:16" x14ac:dyDescent="0.2">
      <c r="A992" t="s">
        <v>1193</v>
      </c>
      <c r="B992" t="s">
        <v>4326</v>
      </c>
      <c r="C992" s="3" t="s">
        <v>4327</v>
      </c>
      <c r="D992" s="2" t="s">
        <v>4328</v>
      </c>
      <c r="E992">
        <v>2</v>
      </c>
      <c r="F992">
        <v>2</v>
      </c>
      <c r="G992">
        <v>0</v>
      </c>
      <c r="H992" s="2">
        <v>0</v>
      </c>
      <c r="I992">
        <v>64.814999999999998</v>
      </c>
      <c r="J992">
        <v>11.475199999999999</v>
      </c>
      <c r="K992" s="1">
        <v>26.375599999999999</v>
      </c>
      <c r="L992" s="2">
        <v>6.9703600000000003</v>
      </c>
      <c r="M992">
        <v>0</v>
      </c>
      <c r="N992">
        <v>0</v>
      </c>
      <c r="O992">
        <v>0</v>
      </c>
      <c r="P992">
        <v>0</v>
      </c>
    </row>
    <row r="993" spans="1:16" x14ac:dyDescent="0.2">
      <c r="A993" t="s">
        <v>1348</v>
      </c>
      <c r="B993" t="s">
        <v>4329</v>
      </c>
      <c r="C993" s="3" t="s">
        <v>4330</v>
      </c>
      <c r="D993" s="2" t="s">
        <v>4331</v>
      </c>
      <c r="E993">
        <v>1</v>
      </c>
      <c r="F993">
        <v>0</v>
      </c>
      <c r="G993">
        <v>0</v>
      </c>
      <c r="H993" s="2">
        <v>0</v>
      </c>
      <c r="I993">
        <v>17.619700000000002</v>
      </c>
      <c r="J993">
        <v>5.5447199999999999</v>
      </c>
      <c r="K993" s="1">
        <v>0</v>
      </c>
      <c r="L993" s="2">
        <v>0</v>
      </c>
      <c r="M993">
        <v>0</v>
      </c>
      <c r="N993">
        <v>0</v>
      </c>
      <c r="O993">
        <v>0</v>
      </c>
      <c r="P993">
        <v>0</v>
      </c>
    </row>
    <row r="994" spans="1:16" x14ac:dyDescent="0.2">
      <c r="A994" t="s">
        <v>780</v>
      </c>
      <c r="B994" t="s">
        <v>4332</v>
      </c>
      <c r="C994" s="3" t="s">
        <v>4333</v>
      </c>
      <c r="D994" s="2" t="s">
        <v>4334</v>
      </c>
      <c r="E994">
        <v>0</v>
      </c>
      <c r="F994">
        <v>0</v>
      </c>
      <c r="G994">
        <v>0</v>
      </c>
      <c r="H994" s="2">
        <v>0</v>
      </c>
      <c r="I994">
        <v>0</v>
      </c>
      <c r="J994">
        <v>0</v>
      </c>
      <c r="K994" s="1">
        <v>0</v>
      </c>
      <c r="L994" s="2">
        <v>0</v>
      </c>
      <c r="M994">
        <v>0</v>
      </c>
      <c r="N994">
        <v>0</v>
      </c>
      <c r="O994">
        <v>0</v>
      </c>
      <c r="P994">
        <v>0</v>
      </c>
    </row>
    <row r="995" spans="1:16" x14ac:dyDescent="0.2">
      <c r="A995" t="s">
        <v>524</v>
      </c>
      <c r="B995" t="s">
        <v>4335</v>
      </c>
      <c r="C995" s="3" t="s">
        <v>4336</v>
      </c>
      <c r="D995" s="2" t="s">
        <v>4337</v>
      </c>
      <c r="E995">
        <v>5</v>
      </c>
      <c r="F995">
        <v>0</v>
      </c>
      <c r="G995">
        <v>0</v>
      </c>
      <c r="H995" s="2">
        <v>0</v>
      </c>
      <c r="I995">
        <v>363.89</v>
      </c>
      <c r="J995">
        <v>97.556200000000004</v>
      </c>
      <c r="K995" s="1">
        <v>0</v>
      </c>
      <c r="L995" s="2">
        <v>0</v>
      </c>
      <c r="M995">
        <v>0</v>
      </c>
      <c r="N995">
        <v>0</v>
      </c>
      <c r="O995">
        <v>0</v>
      </c>
      <c r="P995">
        <v>0</v>
      </c>
    </row>
    <row r="996" spans="1:16" x14ac:dyDescent="0.2">
      <c r="A996" t="s">
        <v>652</v>
      </c>
      <c r="B996" t="s">
        <v>4338</v>
      </c>
      <c r="C996" s="3" t="s">
        <v>4339</v>
      </c>
      <c r="D996" s="2" t="s">
        <v>4340</v>
      </c>
      <c r="E996">
        <v>10</v>
      </c>
      <c r="F996">
        <v>5</v>
      </c>
      <c r="G996">
        <v>7</v>
      </c>
      <c r="H996" s="2">
        <v>3</v>
      </c>
      <c r="I996">
        <v>1724.3</v>
      </c>
      <c r="J996">
        <v>234.447</v>
      </c>
      <c r="K996" s="1">
        <v>230.71899999999999</v>
      </c>
      <c r="L996" s="2">
        <v>120.68899999999999</v>
      </c>
      <c r="M996">
        <v>130.108</v>
      </c>
      <c r="N996">
        <v>87.544700000000006</v>
      </c>
      <c r="O996">
        <v>67.6571</v>
      </c>
      <c r="P996">
        <v>18.161300000000001</v>
      </c>
    </row>
    <row r="997" spans="1:16" x14ac:dyDescent="0.2">
      <c r="A997" t="s">
        <v>1230</v>
      </c>
      <c r="B997" t="s">
        <v>4341</v>
      </c>
      <c r="C997" s="3" t="s">
        <v>4342</v>
      </c>
      <c r="D997" s="2" t="s">
        <v>4343</v>
      </c>
      <c r="E997">
        <v>0</v>
      </c>
      <c r="F997">
        <v>0</v>
      </c>
      <c r="G997">
        <v>1</v>
      </c>
      <c r="H997" s="2">
        <v>0</v>
      </c>
      <c r="I997">
        <v>0</v>
      </c>
      <c r="J997">
        <v>0</v>
      </c>
      <c r="K997" s="1">
        <v>0</v>
      </c>
      <c r="L997" s="2">
        <v>0</v>
      </c>
      <c r="M997">
        <v>40.584699999999998</v>
      </c>
      <c r="N997">
        <v>3.9677899999999999</v>
      </c>
      <c r="O997">
        <v>0</v>
      </c>
      <c r="P997">
        <v>0</v>
      </c>
    </row>
    <row r="998" spans="1:16" x14ac:dyDescent="0.2">
      <c r="A998" t="s">
        <v>720</v>
      </c>
      <c r="B998" t="s">
        <v>4344</v>
      </c>
      <c r="C998" s="3" t="s">
        <v>4345</v>
      </c>
      <c r="D998" s="2" t="s">
        <v>4346</v>
      </c>
      <c r="E998">
        <v>3</v>
      </c>
      <c r="F998">
        <v>2</v>
      </c>
      <c r="G998">
        <v>1</v>
      </c>
      <c r="H998" s="2">
        <v>0</v>
      </c>
      <c r="I998">
        <v>738.94</v>
      </c>
      <c r="J998">
        <v>66.116699999999994</v>
      </c>
      <c r="K998" s="1">
        <v>91.017200000000003</v>
      </c>
      <c r="L998" s="2">
        <v>32.782600000000002</v>
      </c>
      <c r="M998">
        <v>22.715800000000002</v>
      </c>
      <c r="N998">
        <v>2.7627000000000002</v>
      </c>
      <c r="O998">
        <v>0</v>
      </c>
      <c r="P998">
        <v>0</v>
      </c>
    </row>
    <row r="999" spans="1:16" x14ac:dyDescent="0.2">
      <c r="A999" t="s">
        <v>808</v>
      </c>
      <c r="B999" t="s">
        <v>4347</v>
      </c>
      <c r="C999" s="3" t="s">
        <v>4348</v>
      </c>
      <c r="D999" s="2" t="s">
        <v>4349</v>
      </c>
      <c r="E999">
        <v>4</v>
      </c>
      <c r="F999">
        <v>0</v>
      </c>
      <c r="G999">
        <v>0</v>
      </c>
      <c r="H999" s="2">
        <v>0</v>
      </c>
      <c r="I999">
        <v>66.099699999999999</v>
      </c>
      <c r="J999">
        <v>78.245000000000005</v>
      </c>
      <c r="K999" s="1">
        <v>0</v>
      </c>
      <c r="L999" s="2">
        <v>0</v>
      </c>
      <c r="M999">
        <v>0</v>
      </c>
      <c r="N999">
        <v>0</v>
      </c>
      <c r="O999">
        <v>0</v>
      </c>
      <c r="P999">
        <v>0</v>
      </c>
    </row>
    <row r="1000" spans="1:16" x14ac:dyDescent="0.2">
      <c r="A1000" t="s">
        <v>908</v>
      </c>
      <c r="B1000" t="s">
        <v>4350</v>
      </c>
      <c r="C1000" s="3" t="s">
        <v>4351</v>
      </c>
      <c r="D1000" s="2" t="s">
        <v>4352</v>
      </c>
      <c r="E1000">
        <v>2</v>
      </c>
      <c r="F1000">
        <v>0</v>
      </c>
      <c r="G1000">
        <v>0</v>
      </c>
      <c r="H1000" s="2">
        <v>0</v>
      </c>
      <c r="I1000">
        <v>23.673100000000002</v>
      </c>
      <c r="J1000">
        <v>9.0997699999999995</v>
      </c>
      <c r="K1000" s="1">
        <v>0</v>
      </c>
      <c r="L1000" s="2">
        <v>0</v>
      </c>
      <c r="M1000">
        <v>0</v>
      </c>
      <c r="N1000">
        <v>0</v>
      </c>
      <c r="O1000">
        <v>0</v>
      </c>
      <c r="P1000">
        <v>0</v>
      </c>
    </row>
    <row r="1001" spans="1:16" x14ac:dyDescent="0.2">
      <c r="A1001" t="s">
        <v>873</v>
      </c>
      <c r="B1001" t="s">
        <v>4353</v>
      </c>
      <c r="C1001" s="3" t="s">
        <v>4354</v>
      </c>
      <c r="D1001" s="2" t="s">
        <v>4355</v>
      </c>
      <c r="E1001">
        <v>7</v>
      </c>
      <c r="F1001">
        <v>1</v>
      </c>
      <c r="G1001">
        <v>0</v>
      </c>
      <c r="H1001" s="2">
        <v>0</v>
      </c>
      <c r="I1001">
        <v>527.48400000000004</v>
      </c>
      <c r="J1001">
        <v>129.69200000000001</v>
      </c>
      <c r="K1001" s="1">
        <v>19.4223</v>
      </c>
      <c r="L1001" s="2">
        <v>0</v>
      </c>
      <c r="M1001">
        <v>0</v>
      </c>
      <c r="N1001">
        <v>0</v>
      </c>
      <c r="O1001">
        <v>0</v>
      </c>
      <c r="P1001">
        <v>0</v>
      </c>
    </row>
    <row r="1002" spans="1:16" x14ac:dyDescent="0.2">
      <c r="A1002" t="s">
        <v>746</v>
      </c>
      <c r="B1002" t="s">
        <v>4356</v>
      </c>
      <c r="C1002" s="3" t="s">
        <v>4357</v>
      </c>
      <c r="D1002" s="2" t="s">
        <v>4358</v>
      </c>
      <c r="E1002">
        <v>2</v>
      </c>
      <c r="F1002">
        <v>1</v>
      </c>
      <c r="G1002">
        <v>1</v>
      </c>
      <c r="H1002" s="2">
        <v>0</v>
      </c>
      <c r="I1002">
        <v>181.23500000000001</v>
      </c>
      <c r="J1002">
        <v>15.7842</v>
      </c>
      <c r="K1002" s="1">
        <v>39.1661</v>
      </c>
      <c r="L1002" s="2">
        <v>0</v>
      </c>
      <c r="M1002">
        <v>74.916200000000003</v>
      </c>
      <c r="N1002">
        <v>1.4962899999999999</v>
      </c>
      <c r="O1002">
        <v>0</v>
      </c>
      <c r="P1002">
        <v>0</v>
      </c>
    </row>
    <row r="1003" spans="1:16" x14ac:dyDescent="0.2">
      <c r="A1003" t="s">
        <v>601</v>
      </c>
      <c r="B1003" t="s">
        <v>4359</v>
      </c>
      <c r="C1003" s="3" t="s">
        <v>4360</v>
      </c>
      <c r="D1003" s="2" t="s">
        <v>4361</v>
      </c>
      <c r="E1003">
        <v>37</v>
      </c>
      <c r="F1003">
        <v>1</v>
      </c>
      <c r="G1003">
        <v>10</v>
      </c>
      <c r="H1003" s="2">
        <v>1</v>
      </c>
      <c r="I1003">
        <v>3274.17</v>
      </c>
      <c r="J1003">
        <v>978.923</v>
      </c>
      <c r="K1003" s="1">
        <v>15.2104</v>
      </c>
      <c r="L1003" s="2">
        <v>5.4790900000000002</v>
      </c>
      <c r="M1003">
        <v>363.59800000000001</v>
      </c>
      <c r="N1003">
        <v>385.19099999999997</v>
      </c>
      <c r="O1003">
        <v>53.640300000000003</v>
      </c>
      <c r="P1003">
        <v>39.032499999999999</v>
      </c>
    </row>
    <row r="1004" spans="1:16" x14ac:dyDescent="0.2">
      <c r="A1004" t="s">
        <v>1344</v>
      </c>
      <c r="B1004" t="s">
        <v>4362</v>
      </c>
      <c r="C1004" s="3" t="s">
        <v>4363</v>
      </c>
      <c r="D1004" s="2" t="s">
        <v>4364</v>
      </c>
      <c r="E1004">
        <v>1</v>
      </c>
      <c r="F1004">
        <v>0</v>
      </c>
      <c r="G1004">
        <v>0</v>
      </c>
      <c r="H1004" s="2">
        <v>0</v>
      </c>
      <c r="I1004">
        <v>29.474</v>
      </c>
      <c r="J1004">
        <v>1.2531300000000001</v>
      </c>
      <c r="K1004" s="1">
        <v>0</v>
      </c>
      <c r="L1004" s="2">
        <v>0</v>
      </c>
      <c r="M1004">
        <v>0</v>
      </c>
      <c r="N1004">
        <v>0</v>
      </c>
      <c r="O1004">
        <v>0</v>
      </c>
      <c r="P1004">
        <v>0</v>
      </c>
    </row>
    <row r="1005" spans="1:16" x14ac:dyDescent="0.2">
      <c r="A1005" t="s">
        <v>868</v>
      </c>
      <c r="B1005" t="s">
        <v>4365</v>
      </c>
      <c r="C1005" s="3" t="s">
        <v>4366</v>
      </c>
      <c r="D1005" s="2" t="s">
        <v>4367</v>
      </c>
      <c r="E1005">
        <v>1</v>
      </c>
      <c r="F1005">
        <v>0</v>
      </c>
      <c r="G1005">
        <v>0</v>
      </c>
      <c r="H1005" s="2">
        <v>0</v>
      </c>
      <c r="I1005">
        <v>25.1983</v>
      </c>
      <c r="J1005">
        <v>6.3621499999999997</v>
      </c>
      <c r="K1005" s="1">
        <v>0</v>
      </c>
      <c r="L1005" s="2">
        <v>0</v>
      </c>
      <c r="M1005">
        <v>0</v>
      </c>
      <c r="N1005">
        <v>0</v>
      </c>
      <c r="O1005">
        <v>0</v>
      </c>
      <c r="P1005">
        <v>0</v>
      </c>
    </row>
    <row r="1006" spans="1:16" x14ac:dyDescent="0.2">
      <c r="A1006" t="s">
        <v>1270</v>
      </c>
      <c r="B1006" t="s">
        <v>4368</v>
      </c>
      <c r="C1006" s="3" t="s">
        <v>4369</v>
      </c>
      <c r="D1006" s="2" t="s">
        <v>4370</v>
      </c>
      <c r="E1006">
        <v>2</v>
      </c>
      <c r="F1006">
        <v>0</v>
      </c>
      <c r="G1006">
        <v>0</v>
      </c>
      <c r="H1006" s="2">
        <v>0</v>
      </c>
      <c r="I1006">
        <v>50.552100000000003</v>
      </c>
      <c r="J1006">
        <v>17.4621</v>
      </c>
      <c r="K1006" s="1">
        <v>0</v>
      </c>
      <c r="L1006" s="2">
        <v>0</v>
      </c>
      <c r="M1006">
        <v>0</v>
      </c>
      <c r="N1006">
        <v>0</v>
      </c>
      <c r="O1006">
        <v>0</v>
      </c>
      <c r="P1006">
        <v>0</v>
      </c>
    </row>
    <row r="1007" spans="1:16" x14ac:dyDescent="0.2">
      <c r="A1007" t="s">
        <v>46</v>
      </c>
      <c r="B1007" t="s">
        <v>4371</v>
      </c>
      <c r="C1007" s="3" t="s">
        <v>4372</v>
      </c>
      <c r="D1007" s="2" t="s">
        <v>4373</v>
      </c>
      <c r="E1007">
        <v>24</v>
      </c>
      <c r="F1007">
        <v>10</v>
      </c>
      <c r="G1007">
        <v>17</v>
      </c>
      <c r="H1007" s="2">
        <v>7</v>
      </c>
      <c r="I1007">
        <v>4627.5200000000004</v>
      </c>
      <c r="J1007">
        <v>61.531300000000002</v>
      </c>
      <c r="K1007" s="1">
        <v>1555.54</v>
      </c>
      <c r="L1007" s="2">
        <v>3.50631</v>
      </c>
      <c r="M1007">
        <v>6266.37</v>
      </c>
      <c r="N1007">
        <v>13.4735</v>
      </c>
      <c r="O1007">
        <v>2354.87</v>
      </c>
      <c r="P1007">
        <v>1.26102</v>
      </c>
    </row>
    <row r="1008" spans="1:16" x14ac:dyDescent="0.2">
      <c r="A1008" t="s">
        <v>97</v>
      </c>
      <c r="B1008" t="s">
        <v>4374</v>
      </c>
      <c r="C1008" s="3" t="s">
        <v>4375</v>
      </c>
      <c r="D1008" s="2" t="s">
        <v>4376</v>
      </c>
      <c r="E1008">
        <v>32</v>
      </c>
      <c r="F1008">
        <v>0</v>
      </c>
      <c r="G1008">
        <v>2</v>
      </c>
      <c r="H1008" s="2">
        <v>0</v>
      </c>
      <c r="I1008">
        <v>2591.5500000000002</v>
      </c>
      <c r="J1008">
        <v>1349.62</v>
      </c>
      <c r="K1008" s="1">
        <v>0</v>
      </c>
      <c r="L1008" s="2">
        <v>0</v>
      </c>
      <c r="M1008">
        <v>32.761000000000003</v>
      </c>
      <c r="N1008">
        <v>13.797499999999999</v>
      </c>
      <c r="O1008">
        <v>0</v>
      </c>
      <c r="P1008">
        <v>0</v>
      </c>
    </row>
    <row r="1009" spans="1:16" x14ac:dyDescent="0.2">
      <c r="A1009" t="s">
        <v>1110</v>
      </c>
      <c r="B1009" t="s">
        <v>4377</v>
      </c>
      <c r="C1009" s="3" t="s">
        <v>4378</v>
      </c>
      <c r="D1009" s="2" t="s">
        <v>4379</v>
      </c>
      <c r="E1009">
        <v>0</v>
      </c>
      <c r="F1009">
        <v>0</v>
      </c>
      <c r="G1009">
        <v>2</v>
      </c>
      <c r="H1009" s="2">
        <v>1</v>
      </c>
      <c r="I1009">
        <v>0</v>
      </c>
      <c r="J1009">
        <v>0</v>
      </c>
      <c r="K1009" s="1">
        <v>0</v>
      </c>
      <c r="L1009" s="2">
        <v>0</v>
      </c>
      <c r="M1009">
        <v>55.812100000000001</v>
      </c>
      <c r="N1009">
        <v>6.0786300000000004</v>
      </c>
      <c r="O1009">
        <v>18.688600000000001</v>
      </c>
      <c r="P1009">
        <v>1.7647699999999999</v>
      </c>
    </row>
    <row r="1010" spans="1:16" x14ac:dyDescent="0.2">
      <c r="A1010" t="s">
        <v>311</v>
      </c>
      <c r="B1010" t="s">
        <v>4380</v>
      </c>
      <c r="C1010" s="3" t="s">
        <v>4381</v>
      </c>
      <c r="D1010" s="2" t="s">
        <v>4382</v>
      </c>
      <c r="E1010">
        <v>8</v>
      </c>
      <c r="F1010">
        <v>3</v>
      </c>
      <c r="G1010">
        <v>2</v>
      </c>
      <c r="H1010" s="2">
        <v>2</v>
      </c>
      <c r="I1010">
        <v>1112.7</v>
      </c>
      <c r="J1010">
        <v>278.334</v>
      </c>
      <c r="K1010" s="1">
        <v>174.709</v>
      </c>
      <c r="L1010" s="2">
        <v>54.204599999999999</v>
      </c>
      <c r="M1010">
        <v>67.8279</v>
      </c>
      <c r="N1010">
        <v>52.627000000000002</v>
      </c>
      <c r="O1010">
        <v>70.147000000000006</v>
      </c>
      <c r="P1010">
        <v>13.9321</v>
      </c>
    </row>
    <row r="1011" spans="1:16" x14ac:dyDescent="0.2">
      <c r="A1011" t="s">
        <v>522</v>
      </c>
      <c r="B1011" t="s">
        <v>4383</v>
      </c>
      <c r="C1011" s="3" t="s">
        <v>4384</v>
      </c>
      <c r="D1011" s="2" t="s">
        <v>4385</v>
      </c>
      <c r="E1011">
        <v>2</v>
      </c>
      <c r="F1011">
        <v>0</v>
      </c>
      <c r="G1011">
        <v>0</v>
      </c>
      <c r="H1011" s="2">
        <v>0</v>
      </c>
      <c r="I1011">
        <v>25.177099999999999</v>
      </c>
      <c r="J1011">
        <v>0</v>
      </c>
      <c r="K1011" s="1">
        <v>0</v>
      </c>
      <c r="L1011" s="2">
        <v>0</v>
      </c>
      <c r="M1011">
        <v>0</v>
      </c>
      <c r="N1011">
        <v>0</v>
      </c>
      <c r="O1011">
        <v>0</v>
      </c>
      <c r="P1011">
        <v>0</v>
      </c>
    </row>
    <row r="1012" spans="1:16" x14ac:dyDescent="0.2">
      <c r="A1012" t="s">
        <v>1145</v>
      </c>
      <c r="B1012" t="s">
        <v>4386</v>
      </c>
      <c r="C1012" s="3" t="s">
        <v>4387</v>
      </c>
      <c r="D1012" s="2" t="s">
        <v>4388</v>
      </c>
      <c r="E1012">
        <v>2</v>
      </c>
      <c r="F1012">
        <v>0</v>
      </c>
      <c r="G1012">
        <v>1</v>
      </c>
      <c r="H1012" s="2">
        <v>1</v>
      </c>
      <c r="I1012">
        <v>51.5794</v>
      </c>
      <c r="J1012">
        <v>8.8583300000000005</v>
      </c>
      <c r="K1012" s="1">
        <v>0</v>
      </c>
      <c r="L1012" s="2">
        <v>0</v>
      </c>
      <c r="M1012">
        <v>22.504200000000001</v>
      </c>
      <c r="N1012">
        <v>4.4281300000000003</v>
      </c>
      <c r="O1012">
        <v>29.778700000000001</v>
      </c>
      <c r="P1012">
        <v>5.3421599999999998</v>
      </c>
    </row>
    <row r="1013" spans="1:16" x14ac:dyDescent="0.2">
      <c r="A1013" t="s">
        <v>59</v>
      </c>
      <c r="B1013" t="s">
        <v>4389</v>
      </c>
      <c r="C1013" s="3" t="s">
        <v>4390</v>
      </c>
      <c r="D1013" s="2" t="s">
        <v>4391</v>
      </c>
      <c r="E1013">
        <v>9</v>
      </c>
      <c r="F1013">
        <v>1</v>
      </c>
      <c r="G1013">
        <v>1</v>
      </c>
      <c r="H1013" s="2">
        <v>3</v>
      </c>
      <c r="I1013">
        <v>1482.08</v>
      </c>
      <c r="J1013">
        <v>58.408299999999997</v>
      </c>
      <c r="K1013" s="1">
        <v>66.020300000000006</v>
      </c>
      <c r="L1013" s="2">
        <v>0</v>
      </c>
      <c r="M1013">
        <v>13.341200000000001</v>
      </c>
      <c r="N1013">
        <v>2.0366</v>
      </c>
      <c r="O1013">
        <v>99.472800000000007</v>
      </c>
      <c r="P1013">
        <v>1.67126</v>
      </c>
    </row>
    <row r="1014" spans="1:16" x14ac:dyDescent="0.2">
      <c r="A1014" t="s">
        <v>1310</v>
      </c>
      <c r="B1014" t="s">
        <v>4392</v>
      </c>
      <c r="C1014" s="3" t="s">
        <v>4393</v>
      </c>
      <c r="D1014" s="2" t="s">
        <v>4394</v>
      </c>
      <c r="E1014">
        <v>1</v>
      </c>
      <c r="F1014">
        <v>0</v>
      </c>
      <c r="G1014">
        <v>0</v>
      </c>
      <c r="H1014" s="2">
        <v>0</v>
      </c>
      <c r="I1014">
        <v>13.5372</v>
      </c>
      <c r="J1014">
        <v>5.4302299999999999</v>
      </c>
      <c r="K1014" s="1">
        <v>0</v>
      </c>
      <c r="L1014" s="2">
        <v>0</v>
      </c>
      <c r="M1014">
        <v>0</v>
      </c>
      <c r="N1014">
        <v>0</v>
      </c>
      <c r="O1014">
        <v>0</v>
      </c>
      <c r="P1014">
        <v>0</v>
      </c>
    </row>
    <row r="1015" spans="1:16" x14ac:dyDescent="0.2">
      <c r="A1015" t="s">
        <v>636</v>
      </c>
      <c r="B1015" t="s">
        <v>4395</v>
      </c>
      <c r="C1015" s="3" t="s">
        <v>4396</v>
      </c>
      <c r="D1015" s="2" t="s">
        <v>4397</v>
      </c>
      <c r="E1015">
        <v>10</v>
      </c>
      <c r="F1015">
        <v>2</v>
      </c>
      <c r="G1015">
        <v>3</v>
      </c>
      <c r="H1015" s="2">
        <v>1</v>
      </c>
      <c r="I1015">
        <v>1633.19</v>
      </c>
      <c r="J1015">
        <v>389.86599999999999</v>
      </c>
      <c r="K1015" s="1">
        <v>66.585599999999999</v>
      </c>
      <c r="L1015" s="2">
        <v>9.1644500000000004</v>
      </c>
      <c r="M1015">
        <v>39.471800000000002</v>
      </c>
      <c r="N1015">
        <v>120.852</v>
      </c>
      <c r="O1015">
        <v>24.357199999999999</v>
      </c>
      <c r="P1015">
        <v>24.5901</v>
      </c>
    </row>
    <row r="1016" spans="1:16" x14ac:dyDescent="0.2">
      <c r="A1016" t="s">
        <v>404</v>
      </c>
      <c r="B1016" t="s">
        <v>4398</v>
      </c>
      <c r="C1016" s="3" t="s">
        <v>4399</v>
      </c>
      <c r="D1016" s="2" t="s">
        <v>4400</v>
      </c>
      <c r="E1016">
        <v>4</v>
      </c>
      <c r="F1016">
        <v>1</v>
      </c>
      <c r="G1016">
        <v>1</v>
      </c>
      <c r="H1016" s="2">
        <v>1</v>
      </c>
      <c r="I1016">
        <v>77.141900000000007</v>
      </c>
      <c r="J1016">
        <v>21.3537</v>
      </c>
      <c r="K1016" s="1">
        <v>30.571100000000001</v>
      </c>
      <c r="L1016" s="2">
        <v>5.0952900000000003</v>
      </c>
      <c r="M1016">
        <v>21.462499999999999</v>
      </c>
      <c r="N1016">
        <v>2.1018400000000002</v>
      </c>
      <c r="O1016">
        <v>19.421500000000002</v>
      </c>
      <c r="P1016">
        <v>1.6835500000000001</v>
      </c>
    </row>
    <row r="1017" spans="1:16" x14ac:dyDescent="0.2">
      <c r="A1017" t="s">
        <v>2</v>
      </c>
      <c r="B1017" t="s">
        <v>4401</v>
      </c>
      <c r="C1017" s="3" t="s">
        <v>4402</v>
      </c>
      <c r="D1017" s="2" t="s">
        <v>4403</v>
      </c>
      <c r="E1017">
        <v>0</v>
      </c>
      <c r="F1017">
        <v>0</v>
      </c>
      <c r="G1017">
        <v>1</v>
      </c>
      <c r="H1017" s="2">
        <v>0</v>
      </c>
      <c r="I1017">
        <v>0</v>
      </c>
      <c r="J1017">
        <v>0</v>
      </c>
      <c r="K1017" s="1">
        <v>0</v>
      </c>
      <c r="L1017" s="2">
        <v>0</v>
      </c>
      <c r="M1017">
        <v>22.269300000000001</v>
      </c>
      <c r="N1017">
        <v>4.0608300000000002</v>
      </c>
      <c r="O1017">
        <v>0</v>
      </c>
      <c r="P1017">
        <v>0</v>
      </c>
    </row>
    <row r="1018" spans="1:16" x14ac:dyDescent="0.2">
      <c r="A1018" t="s">
        <v>49</v>
      </c>
      <c r="B1018" t="s">
        <v>4404</v>
      </c>
      <c r="C1018" s="3" t="s">
        <v>4405</v>
      </c>
      <c r="D1018" s="2" t="s">
        <v>4406</v>
      </c>
      <c r="E1018">
        <v>2</v>
      </c>
      <c r="F1018">
        <v>1</v>
      </c>
      <c r="G1018">
        <v>4</v>
      </c>
      <c r="H1018" s="2">
        <v>0</v>
      </c>
      <c r="I1018">
        <v>58.043199999999999</v>
      </c>
      <c r="J1018">
        <v>17.504100000000001</v>
      </c>
      <c r="K1018" s="1">
        <v>9.5844199999999997</v>
      </c>
      <c r="L1018" s="2">
        <v>3.7508599999999999</v>
      </c>
      <c r="M1018">
        <v>100.84099999999999</v>
      </c>
      <c r="N1018">
        <v>22.192599999999999</v>
      </c>
      <c r="O1018">
        <v>0</v>
      </c>
      <c r="P1018">
        <v>0</v>
      </c>
    </row>
    <row r="1019" spans="1:16" x14ac:dyDescent="0.2">
      <c r="A1019" t="s">
        <v>442</v>
      </c>
      <c r="B1019" t="s">
        <v>4407</v>
      </c>
      <c r="C1019" s="3" t="s">
        <v>4408</v>
      </c>
      <c r="D1019" s="2" t="s">
        <v>4409</v>
      </c>
      <c r="E1019">
        <v>5</v>
      </c>
      <c r="F1019">
        <v>1</v>
      </c>
      <c r="G1019">
        <v>1</v>
      </c>
      <c r="H1019" s="2">
        <v>0</v>
      </c>
      <c r="I1019">
        <v>85.842799999999997</v>
      </c>
      <c r="J1019">
        <v>12.777200000000001</v>
      </c>
      <c r="K1019" s="1">
        <v>164.09200000000001</v>
      </c>
      <c r="L1019" s="2">
        <v>28.476900000000001</v>
      </c>
      <c r="M1019">
        <v>145.33099999999999</v>
      </c>
      <c r="N1019">
        <v>19.078600000000002</v>
      </c>
      <c r="O1019">
        <v>0</v>
      </c>
      <c r="P1019">
        <v>0</v>
      </c>
    </row>
    <row r="1020" spans="1:16" x14ac:dyDescent="0.2">
      <c r="A1020" t="s">
        <v>346</v>
      </c>
      <c r="B1020" t="s">
        <v>4410</v>
      </c>
      <c r="C1020" s="3" t="s">
        <v>4411</v>
      </c>
      <c r="D1020" s="2" t="s">
        <v>4412</v>
      </c>
      <c r="E1020">
        <v>9</v>
      </c>
      <c r="F1020">
        <v>3</v>
      </c>
      <c r="G1020">
        <v>2</v>
      </c>
      <c r="H1020" s="2">
        <v>1</v>
      </c>
      <c r="I1020">
        <v>259.69200000000001</v>
      </c>
      <c r="J1020">
        <v>83.146500000000003</v>
      </c>
      <c r="K1020" s="1">
        <v>69.510499999999993</v>
      </c>
      <c r="L1020" s="2">
        <v>1.5813600000000001</v>
      </c>
      <c r="M1020">
        <v>35.126899999999999</v>
      </c>
      <c r="N1020">
        <v>32.519500000000001</v>
      </c>
      <c r="O1020">
        <v>19.3386</v>
      </c>
      <c r="P1020">
        <v>0</v>
      </c>
    </row>
    <row r="1021" spans="1:16" x14ac:dyDescent="0.2">
      <c r="A1021" t="s">
        <v>284</v>
      </c>
      <c r="B1021" t="s">
        <v>4413</v>
      </c>
      <c r="C1021" s="3" t="s">
        <v>4414</v>
      </c>
      <c r="D1021" s="2" t="s">
        <v>4415</v>
      </c>
      <c r="E1021">
        <v>0</v>
      </c>
      <c r="F1021">
        <v>0</v>
      </c>
      <c r="G1021">
        <v>0</v>
      </c>
      <c r="H1021" s="2">
        <v>0</v>
      </c>
      <c r="I1021">
        <v>0</v>
      </c>
      <c r="J1021">
        <v>0</v>
      </c>
      <c r="K1021" s="1">
        <v>0</v>
      </c>
      <c r="L1021" s="2">
        <v>0</v>
      </c>
      <c r="M1021">
        <v>0</v>
      </c>
      <c r="N1021">
        <v>0</v>
      </c>
      <c r="O1021">
        <v>0</v>
      </c>
      <c r="P1021">
        <v>0</v>
      </c>
    </row>
    <row r="1022" spans="1:16" x14ac:dyDescent="0.2">
      <c r="A1022" t="s">
        <v>1128</v>
      </c>
      <c r="B1022" t="s">
        <v>4416</v>
      </c>
      <c r="C1022" s="3" t="s">
        <v>4417</v>
      </c>
      <c r="D1022" s="2" t="s">
        <v>4418</v>
      </c>
      <c r="E1022">
        <v>1</v>
      </c>
      <c r="F1022">
        <v>0</v>
      </c>
      <c r="G1022">
        <v>0</v>
      </c>
      <c r="H1022" s="2">
        <v>0</v>
      </c>
      <c r="I1022">
        <v>17.276</v>
      </c>
      <c r="J1022">
        <v>1.5577000000000001</v>
      </c>
      <c r="K1022" s="1">
        <v>0</v>
      </c>
      <c r="L1022" s="2">
        <v>0</v>
      </c>
      <c r="M1022">
        <v>0</v>
      </c>
      <c r="N1022">
        <v>0</v>
      </c>
      <c r="O1022">
        <v>0</v>
      </c>
      <c r="P1022">
        <v>0</v>
      </c>
    </row>
    <row r="1023" spans="1:16" x14ac:dyDescent="0.2">
      <c r="A1023" t="s">
        <v>1287</v>
      </c>
      <c r="B1023" t="s">
        <v>4419</v>
      </c>
      <c r="C1023" s="3" t="s">
        <v>4420</v>
      </c>
      <c r="D1023" s="2" t="s">
        <v>4421</v>
      </c>
      <c r="E1023">
        <v>0</v>
      </c>
      <c r="F1023">
        <v>0</v>
      </c>
      <c r="G1023">
        <v>0</v>
      </c>
      <c r="H1023" s="2">
        <v>0</v>
      </c>
      <c r="I1023">
        <v>0</v>
      </c>
      <c r="J1023">
        <v>0</v>
      </c>
      <c r="K1023" s="1">
        <v>0</v>
      </c>
      <c r="L1023" s="2">
        <v>0</v>
      </c>
      <c r="M1023">
        <v>0</v>
      </c>
      <c r="N1023">
        <v>0</v>
      </c>
      <c r="O1023">
        <v>0</v>
      </c>
      <c r="P1023">
        <v>0</v>
      </c>
    </row>
    <row r="1024" spans="1:16" x14ac:dyDescent="0.2">
      <c r="A1024" t="s">
        <v>301</v>
      </c>
      <c r="B1024" t="s">
        <v>4422</v>
      </c>
      <c r="C1024" s="3" t="s">
        <v>4423</v>
      </c>
      <c r="D1024" s="2" t="s">
        <v>4424</v>
      </c>
      <c r="E1024">
        <v>8</v>
      </c>
      <c r="F1024">
        <v>3</v>
      </c>
      <c r="G1024">
        <v>5</v>
      </c>
      <c r="H1024" s="2">
        <v>0</v>
      </c>
      <c r="I1024">
        <v>347.44099999999997</v>
      </c>
      <c r="J1024">
        <v>140.10499999999999</v>
      </c>
      <c r="K1024" s="1">
        <v>42.016500000000001</v>
      </c>
      <c r="L1024" s="2">
        <v>22.887</v>
      </c>
      <c r="M1024">
        <v>130.36699999999999</v>
      </c>
      <c r="N1024">
        <v>56.293300000000002</v>
      </c>
      <c r="O1024">
        <v>0</v>
      </c>
      <c r="P1024">
        <v>0</v>
      </c>
    </row>
    <row r="1025" spans="1:16" x14ac:dyDescent="0.2">
      <c r="A1025" t="s">
        <v>516</v>
      </c>
      <c r="B1025" t="s">
        <v>4425</v>
      </c>
      <c r="C1025" s="3" t="s">
        <v>4426</v>
      </c>
      <c r="D1025" s="2" t="s">
        <v>4427</v>
      </c>
      <c r="E1025">
        <v>1</v>
      </c>
      <c r="F1025">
        <v>0</v>
      </c>
      <c r="G1025">
        <v>0</v>
      </c>
      <c r="H1025" s="2">
        <v>0</v>
      </c>
      <c r="I1025">
        <v>12.827199999999999</v>
      </c>
      <c r="J1025">
        <v>4.4678000000000004</v>
      </c>
      <c r="K1025" s="1">
        <v>0</v>
      </c>
      <c r="L1025" s="2">
        <v>0</v>
      </c>
      <c r="M1025">
        <v>0</v>
      </c>
      <c r="N1025">
        <v>0</v>
      </c>
      <c r="O1025">
        <v>0</v>
      </c>
      <c r="P1025">
        <v>0</v>
      </c>
    </row>
    <row r="1026" spans="1:16" x14ac:dyDescent="0.2">
      <c r="A1026" t="s">
        <v>834</v>
      </c>
      <c r="B1026" t="s">
        <v>4428</v>
      </c>
      <c r="C1026" s="3" t="s">
        <v>4429</v>
      </c>
      <c r="D1026" s="2" t="s">
        <v>4430</v>
      </c>
      <c r="E1026">
        <v>9</v>
      </c>
      <c r="F1026">
        <v>1</v>
      </c>
      <c r="G1026">
        <v>3</v>
      </c>
      <c r="H1026" s="2">
        <v>1</v>
      </c>
      <c r="I1026">
        <v>1222.54</v>
      </c>
      <c r="J1026">
        <v>198.70400000000001</v>
      </c>
      <c r="K1026" s="1">
        <v>18.211500000000001</v>
      </c>
      <c r="L1026" s="2">
        <v>1.2251399999999999</v>
      </c>
      <c r="M1026">
        <v>135.25</v>
      </c>
      <c r="N1026">
        <v>46.341500000000003</v>
      </c>
      <c r="O1026">
        <v>11.2012</v>
      </c>
      <c r="P1026">
        <v>1.93381</v>
      </c>
    </row>
    <row r="1027" spans="1:16" x14ac:dyDescent="0.2">
      <c r="A1027" t="s">
        <v>122</v>
      </c>
      <c r="B1027" t="s">
        <v>4431</v>
      </c>
      <c r="C1027" s="3" t="s">
        <v>4432</v>
      </c>
      <c r="D1027" s="2" t="s">
        <v>4433</v>
      </c>
      <c r="E1027">
        <v>1</v>
      </c>
      <c r="F1027">
        <v>1</v>
      </c>
      <c r="G1027">
        <v>2</v>
      </c>
      <c r="H1027" s="2">
        <v>0</v>
      </c>
      <c r="I1027">
        <v>18.3218</v>
      </c>
      <c r="J1027">
        <v>6.5110000000000001</v>
      </c>
      <c r="K1027" s="1">
        <v>32.872</v>
      </c>
      <c r="L1027" s="2">
        <v>15.7308</v>
      </c>
      <c r="M1027">
        <v>133.429</v>
      </c>
      <c r="N1027">
        <v>79.384600000000006</v>
      </c>
      <c r="O1027">
        <v>0</v>
      </c>
      <c r="P1027">
        <v>0</v>
      </c>
    </row>
    <row r="1028" spans="1:16" x14ac:dyDescent="0.2">
      <c r="A1028" t="s">
        <v>819</v>
      </c>
      <c r="B1028" t="s">
        <v>4434</v>
      </c>
      <c r="C1028" s="3" t="s">
        <v>4435</v>
      </c>
      <c r="D1028" s="2" t="s">
        <v>4436</v>
      </c>
      <c r="E1028">
        <v>10</v>
      </c>
      <c r="F1028">
        <v>1</v>
      </c>
      <c r="G1028">
        <v>2</v>
      </c>
      <c r="H1028" s="2">
        <v>0</v>
      </c>
      <c r="I1028">
        <v>305.68700000000001</v>
      </c>
      <c r="J1028">
        <v>53.888300000000001</v>
      </c>
      <c r="K1028" s="1">
        <v>20.105</v>
      </c>
      <c r="L1028" s="2">
        <v>0</v>
      </c>
      <c r="M1028">
        <v>26.789200000000001</v>
      </c>
      <c r="N1028">
        <v>0</v>
      </c>
      <c r="O1028">
        <v>0</v>
      </c>
      <c r="P1028">
        <v>0</v>
      </c>
    </row>
    <row r="1029" spans="1:16" x14ac:dyDescent="0.2">
      <c r="A1029" t="s">
        <v>857</v>
      </c>
      <c r="B1029" t="s">
        <v>4437</v>
      </c>
      <c r="C1029" s="3" t="s">
        <v>4438</v>
      </c>
      <c r="D1029" s="2" t="s">
        <v>4439</v>
      </c>
      <c r="E1029">
        <v>3</v>
      </c>
      <c r="F1029">
        <v>1</v>
      </c>
      <c r="G1029">
        <v>0</v>
      </c>
      <c r="H1029" s="2">
        <v>0</v>
      </c>
      <c r="I1029">
        <v>427.54300000000001</v>
      </c>
      <c r="J1029">
        <v>65.299199999999999</v>
      </c>
      <c r="K1029" s="1">
        <v>33.696199999999997</v>
      </c>
      <c r="L1029" s="2">
        <v>27.818899999999999</v>
      </c>
      <c r="M1029">
        <v>0</v>
      </c>
      <c r="N1029">
        <v>0</v>
      </c>
      <c r="O1029">
        <v>0</v>
      </c>
      <c r="P1029">
        <v>0</v>
      </c>
    </row>
    <row r="1030" spans="1:16" x14ac:dyDescent="0.2">
      <c r="A1030" t="s">
        <v>1266</v>
      </c>
      <c r="B1030" t="s">
        <v>4440</v>
      </c>
      <c r="C1030" s="3" t="s">
        <v>4441</v>
      </c>
      <c r="D1030" s="2" t="s">
        <v>4442</v>
      </c>
      <c r="E1030">
        <v>1</v>
      </c>
      <c r="F1030">
        <v>0</v>
      </c>
      <c r="G1030">
        <v>0</v>
      </c>
      <c r="H1030" s="2">
        <v>0</v>
      </c>
      <c r="I1030">
        <v>10.5312</v>
      </c>
      <c r="J1030">
        <v>1.9147799999999999</v>
      </c>
      <c r="K1030" s="1">
        <v>0</v>
      </c>
      <c r="L1030" s="2">
        <v>0</v>
      </c>
      <c r="M1030">
        <v>0</v>
      </c>
      <c r="N1030">
        <v>0</v>
      </c>
      <c r="O1030">
        <v>0</v>
      </c>
      <c r="P1030">
        <v>0</v>
      </c>
    </row>
    <row r="1031" spans="1:16" x14ac:dyDescent="0.2">
      <c r="A1031" t="s">
        <v>427</v>
      </c>
      <c r="B1031" t="s">
        <v>4443</v>
      </c>
      <c r="C1031" s="3" t="s">
        <v>4444</v>
      </c>
      <c r="D1031" s="2" t="s">
        <v>4445</v>
      </c>
      <c r="E1031">
        <v>7</v>
      </c>
      <c r="F1031">
        <v>0</v>
      </c>
      <c r="G1031">
        <v>2</v>
      </c>
      <c r="H1031" s="2">
        <v>2</v>
      </c>
      <c r="I1031">
        <v>1638.35</v>
      </c>
      <c r="J1031">
        <v>45.0642</v>
      </c>
      <c r="K1031" s="1">
        <v>0</v>
      </c>
      <c r="L1031" s="2">
        <v>0</v>
      </c>
      <c r="M1031">
        <v>299.99700000000001</v>
      </c>
      <c r="N1031">
        <v>20.381799999999998</v>
      </c>
      <c r="O1031">
        <v>176.00800000000001</v>
      </c>
      <c r="P1031">
        <v>11.418100000000001</v>
      </c>
    </row>
    <row r="1032" spans="1:16" x14ac:dyDescent="0.2">
      <c r="A1032" t="s">
        <v>176</v>
      </c>
      <c r="B1032" t="s">
        <v>4446</v>
      </c>
      <c r="C1032" s="3" t="s">
        <v>4447</v>
      </c>
      <c r="D1032" s="2" t="s">
        <v>4448</v>
      </c>
      <c r="E1032">
        <v>6</v>
      </c>
      <c r="F1032">
        <v>1</v>
      </c>
      <c r="G1032">
        <v>5</v>
      </c>
      <c r="H1032" s="2">
        <v>4</v>
      </c>
      <c r="I1032">
        <v>484.37799999999999</v>
      </c>
      <c r="J1032">
        <v>324.35700000000003</v>
      </c>
      <c r="K1032" s="1">
        <v>53.982500000000002</v>
      </c>
      <c r="L1032" s="2">
        <v>42.142899999999997</v>
      </c>
      <c r="M1032">
        <v>202.732</v>
      </c>
      <c r="N1032">
        <v>320.60500000000002</v>
      </c>
      <c r="O1032">
        <v>407.93599999999998</v>
      </c>
      <c r="P1032">
        <v>261.56200000000001</v>
      </c>
    </row>
    <row r="1033" spans="1:16" x14ac:dyDescent="0.2">
      <c r="A1033" t="s">
        <v>54</v>
      </c>
      <c r="B1033" t="s">
        <v>4449</v>
      </c>
      <c r="C1033" s="3" t="s">
        <v>4450</v>
      </c>
      <c r="D1033" s="2" t="s">
        <v>4451</v>
      </c>
      <c r="E1033">
        <v>35</v>
      </c>
      <c r="F1033">
        <v>22</v>
      </c>
      <c r="G1033">
        <v>25</v>
      </c>
      <c r="H1033" s="2">
        <v>16</v>
      </c>
      <c r="I1033">
        <v>6594.01</v>
      </c>
      <c r="J1033">
        <v>1615.33</v>
      </c>
      <c r="K1033" s="1">
        <v>6113.82</v>
      </c>
      <c r="L1033" s="2">
        <v>2748.9</v>
      </c>
      <c r="M1033">
        <v>2163.59</v>
      </c>
      <c r="N1033">
        <v>1324.58</v>
      </c>
      <c r="O1033">
        <v>1196.72</v>
      </c>
      <c r="P1033">
        <v>716.72199999999998</v>
      </c>
    </row>
    <row r="1034" spans="1:16" x14ac:dyDescent="0.2">
      <c r="A1034" t="s">
        <v>402</v>
      </c>
      <c r="B1034" t="s">
        <v>4452</v>
      </c>
      <c r="C1034" s="3" t="s">
        <v>4453</v>
      </c>
      <c r="D1034" s="2" t="s">
        <v>4454</v>
      </c>
      <c r="E1034">
        <v>4</v>
      </c>
      <c r="F1034">
        <v>4</v>
      </c>
      <c r="G1034">
        <v>3</v>
      </c>
      <c r="H1034" s="2">
        <v>3</v>
      </c>
      <c r="I1034">
        <v>158.834</v>
      </c>
      <c r="J1034">
        <v>111.962</v>
      </c>
      <c r="K1034" s="1">
        <v>240.75700000000001</v>
      </c>
      <c r="L1034" s="2">
        <v>152.87799999999999</v>
      </c>
      <c r="M1034">
        <v>208.773</v>
      </c>
      <c r="N1034">
        <v>193.256</v>
      </c>
      <c r="O1034">
        <v>719.60199999999998</v>
      </c>
      <c r="P1034">
        <v>219.92099999999999</v>
      </c>
    </row>
    <row r="1035" spans="1:16" x14ac:dyDescent="0.2">
      <c r="A1035" t="s">
        <v>708</v>
      </c>
      <c r="B1035" t="s">
        <v>4455</v>
      </c>
      <c r="C1035" s="3" t="s">
        <v>4456</v>
      </c>
      <c r="D1035" s="2" t="s">
        <v>4457</v>
      </c>
      <c r="E1035">
        <v>22</v>
      </c>
      <c r="F1035">
        <v>3</v>
      </c>
      <c r="G1035">
        <v>7</v>
      </c>
      <c r="H1035" s="2">
        <v>3</v>
      </c>
      <c r="I1035">
        <v>4618.09</v>
      </c>
      <c r="J1035">
        <v>300.59300000000002</v>
      </c>
      <c r="K1035" s="1">
        <v>113.592</v>
      </c>
      <c r="L1035" s="2">
        <v>20.703700000000001</v>
      </c>
      <c r="M1035">
        <v>331.11700000000002</v>
      </c>
      <c r="N1035">
        <v>43.106400000000001</v>
      </c>
      <c r="O1035">
        <v>114.514</v>
      </c>
      <c r="P1035">
        <v>37.074100000000001</v>
      </c>
    </row>
    <row r="1036" spans="1:16" x14ac:dyDescent="0.2">
      <c r="A1036" t="s">
        <v>572</v>
      </c>
      <c r="B1036" t="s">
        <v>4458</v>
      </c>
      <c r="C1036" s="3" t="s">
        <v>4459</v>
      </c>
      <c r="D1036" s="2" t="s">
        <v>4460</v>
      </c>
      <c r="E1036">
        <v>12</v>
      </c>
      <c r="F1036">
        <v>3</v>
      </c>
      <c r="G1036">
        <v>2</v>
      </c>
      <c r="H1036" s="2">
        <v>1</v>
      </c>
      <c r="I1036">
        <v>1766.88</v>
      </c>
      <c r="J1036">
        <v>654.76499999999999</v>
      </c>
      <c r="K1036" s="1">
        <v>250.23599999999999</v>
      </c>
      <c r="L1036" s="2">
        <v>1278.4100000000001</v>
      </c>
      <c r="M1036">
        <v>60.823500000000003</v>
      </c>
      <c r="N1036">
        <v>28.5045</v>
      </c>
      <c r="O1036">
        <v>15.1822</v>
      </c>
      <c r="P1036">
        <v>20.825800000000001</v>
      </c>
    </row>
    <row r="1037" spans="1:16" x14ac:dyDescent="0.2">
      <c r="A1037" t="s">
        <v>1092</v>
      </c>
      <c r="B1037" t="s">
        <v>4461</v>
      </c>
      <c r="C1037" s="3" t="s">
        <v>4462</v>
      </c>
      <c r="D1037" s="2" t="s">
        <v>4463</v>
      </c>
      <c r="E1037">
        <v>1</v>
      </c>
      <c r="F1037">
        <v>1</v>
      </c>
      <c r="G1037">
        <v>0</v>
      </c>
      <c r="H1037" s="2">
        <v>1</v>
      </c>
      <c r="I1037">
        <v>7.8206499999999997</v>
      </c>
      <c r="J1037">
        <v>9.9558099999999996</v>
      </c>
      <c r="K1037" s="1">
        <v>6.5074500000000004</v>
      </c>
      <c r="L1037" s="2">
        <v>6.2613500000000002</v>
      </c>
      <c r="M1037">
        <v>0</v>
      </c>
      <c r="N1037">
        <v>0</v>
      </c>
      <c r="O1037">
        <v>8.3226200000000006</v>
      </c>
      <c r="P1037">
        <v>4.1977500000000001</v>
      </c>
    </row>
    <row r="1038" spans="1:16" x14ac:dyDescent="0.2">
      <c r="A1038" t="s">
        <v>1074</v>
      </c>
      <c r="B1038" t="s">
        <v>4464</v>
      </c>
      <c r="C1038" s="3" t="s">
        <v>4465</v>
      </c>
      <c r="D1038" s="2" t="s">
        <v>4466</v>
      </c>
      <c r="E1038">
        <v>2</v>
      </c>
      <c r="F1038">
        <v>0</v>
      </c>
      <c r="G1038">
        <v>0</v>
      </c>
      <c r="H1038" s="2">
        <v>0</v>
      </c>
      <c r="I1038">
        <v>23.5946</v>
      </c>
      <c r="J1038">
        <v>3.1043500000000002</v>
      </c>
      <c r="K1038" s="1">
        <v>0</v>
      </c>
      <c r="L1038" s="2">
        <v>0</v>
      </c>
      <c r="M1038">
        <v>0</v>
      </c>
      <c r="N1038">
        <v>0</v>
      </c>
      <c r="O1038">
        <v>0</v>
      </c>
      <c r="P1038">
        <v>0</v>
      </c>
    </row>
    <row r="1039" spans="1:16" x14ac:dyDescent="0.2">
      <c r="A1039" t="s">
        <v>1159</v>
      </c>
      <c r="B1039" t="s">
        <v>4467</v>
      </c>
      <c r="C1039" s="3" t="s">
        <v>4468</v>
      </c>
      <c r="D1039" s="2" t="s">
        <v>4469</v>
      </c>
      <c r="E1039">
        <v>2</v>
      </c>
      <c r="F1039">
        <v>0</v>
      </c>
      <c r="G1039">
        <v>0</v>
      </c>
      <c r="H1039" s="2">
        <v>0</v>
      </c>
      <c r="I1039">
        <v>30.7103</v>
      </c>
      <c r="J1039">
        <v>9.0795100000000009</v>
      </c>
      <c r="K1039" s="1">
        <v>0</v>
      </c>
      <c r="L1039" s="2">
        <v>0</v>
      </c>
      <c r="M1039">
        <v>0</v>
      </c>
      <c r="N1039">
        <v>0</v>
      </c>
      <c r="O1039">
        <v>0</v>
      </c>
      <c r="P1039">
        <v>0</v>
      </c>
    </row>
    <row r="1040" spans="1:16" x14ac:dyDescent="0.2">
      <c r="A1040" t="s">
        <v>1012</v>
      </c>
      <c r="B1040" t="s">
        <v>4470</v>
      </c>
      <c r="C1040" s="3" t="s">
        <v>4471</v>
      </c>
      <c r="D1040" s="2" t="s">
        <v>4472</v>
      </c>
      <c r="E1040">
        <v>0</v>
      </c>
      <c r="F1040">
        <v>1</v>
      </c>
      <c r="G1040">
        <v>0</v>
      </c>
      <c r="H1040" s="2">
        <v>0</v>
      </c>
      <c r="I1040">
        <v>0</v>
      </c>
      <c r="J1040">
        <v>0</v>
      </c>
      <c r="K1040" s="1">
        <v>9.8787599999999998</v>
      </c>
      <c r="L1040" s="2">
        <v>5.7054299999999998</v>
      </c>
      <c r="M1040">
        <v>0</v>
      </c>
      <c r="N1040">
        <v>0</v>
      </c>
      <c r="O1040">
        <v>0</v>
      </c>
      <c r="P1040">
        <v>0</v>
      </c>
    </row>
    <row r="1041" spans="1:16" x14ac:dyDescent="0.2">
      <c r="A1041" t="s">
        <v>246</v>
      </c>
      <c r="B1041" t="s">
        <v>4473</v>
      </c>
      <c r="C1041" s="3" t="s">
        <v>4474</v>
      </c>
      <c r="D1041" s="2" t="s">
        <v>4475</v>
      </c>
      <c r="E1041">
        <v>1</v>
      </c>
      <c r="F1041">
        <v>0</v>
      </c>
      <c r="G1041">
        <v>0</v>
      </c>
      <c r="H1041" s="2">
        <v>0</v>
      </c>
      <c r="I1041">
        <v>38.884399999999999</v>
      </c>
      <c r="J1041">
        <v>12.2744</v>
      </c>
      <c r="K1041" s="1">
        <v>0</v>
      </c>
      <c r="L1041" s="2">
        <v>0</v>
      </c>
      <c r="M1041">
        <v>0</v>
      </c>
      <c r="N1041">
        <v>0</v>
      </c>
      <c r="O1041">
        <v>0</v>
      </c>
      <c r="P1041">
        <v>0</v>
      </c>
    </row>
    <row r="1042" spans="1:16" x14ac:dyDescent="0.2">
      <c r="A1042" t="s">
        <v>619</v>
      </c>
      <c r="B1042" t="s">
        <v>4476</v>
      </c>
      <c r="C1042" s="3" t="s">
        <v>4477</v>
      </c>
      <c r="D1042" s="2" t="s">
        <v>4478</v>
      </c>
      <c r="E1042">
        <v>2</v>
      </c>
      <c r="F1042">
        <v>0</v>
      </c>
      <c r="G1042">
        <v>2</v>
      </c>
      <c r="H1042" s="2">
        <v>0</v>
      </c>
      <c r="I1042">
        <v>86.217399999999998</v>
      </c>
      <c r="J1042">
        <v>2.9823499999999998</v>
      </c>
      <c r="K1042" s="1">
        <v>0</v>
      </c>
      <c r="L1042" s="2">
        <v>0</v>
      </c>
      <c r="M1042">
        <v>110.45699999999999</v>
      </c>
      <c r="N1042">
        <v>7.2732000000000001</v>
      </c>
      <c r="O1042">
        <v>0</v>
      </c>
      <c r="P1042">
        <v>0</v>
      </c>
    </row>
    <row r="1043" spans="1:16" x14ac:dyDescent="0.2">
      <c r="A1043" t="s">
        <v>266</v>
      </c>
      <c r="B1043" t="s">
        <v>4479</v>
      </c>
      <c r="C1043" s="3" t="s">
        <v>4480</v>
      </c>
      <c r="D1043" s="2" t="s">
        <v>4481</v>
      </c>
      <c r="E1043">
        <v>1</v>
      </c>
      <c r="F1043">
        <v>0</v>
      </c>
      <c r="G1043">
        <v>0</v>
      </c>
      <c r="H1043" s="2">
        <v>0</v>
      </c>
      <c r="I1043">
        <v>9.8091600000000003</v>
      </c>
      <c r="J1043">
        <v>4.0004200000000001</v>
      </c>
      <c r="K1043" s="1">
        <v>0</v>
      </c>
      <c r="L1043" s="2">
        <v>0</v>
      </c>
      <c r="M1043">
        <v>0</v>
      </c>
      <c r="N1043">
        <v>0</v>
      </c>
      <c r="O1043">
        <v>0</v>
      </c>
      <c r="P1043">
        <v>0</v>
      </c>
    </row>
    <row r="1044" spans="1:16" x14ac:dyDescent="0.2">
      <c r="A1044" t="s">
        <v>431</v>
      </c>
      <c r="B1044" t="s">
        <v>4482</v>
      </c>
      <c r="C1044" s="3" t="s">
        <v>4483</v>
      </c>
      <c r="D1044" s="2" t="s">
        <v>4484</v>
      </c>
      <c r="E1044">
        <v>9</v>
      </c>
      <c r="F1044">
        <v>0</v>
      </c>
      <c r="G1044">
        <v>1</v>
      </c>
      <c r="H1044" s="2">
        <v>0</v>
      </c>
      <c r="I1044">
        <v>482.93799999999999</v>
      </c>
      <c r="J1044">
        <v>62.976300000000002</v>
      </c>
      <c r="K1044" s="1">
        <v>0</v>
      </c>
      <c r="L1044" s="2">
        <v>0</v>
      </c>
      <c r="M1044">
        <v>18.357700000000001</v>
      </c>
      <c r="N1044">
        <v>17.681100000000001</v>
      </c>
      <c r="O1044">
        <v>0</v>
      </c>
      <c r="P1044">
        <v>0</v>
      </c>
    </row>
    <row r="1045" spans="1:16" x14ac:dyDescent="0.2">
      <c r="A1045" t="s">
        <v>1046</v>
      </c>
      <c r="B1045" t="s">
        <v>4485</v>
      </c>
      <c r="C1045" s="3" t="s">
        <v>4486</v>
      </c>
      <c r="D1045" s="2" t="s">
        <v>4487</v>
      </c>
      <c r="E1045">
        <v>0</v>
      </c>
      <c r="F1045">
        <v>0</v>
      </c>
      <c r="G1045">
        <v>1</v>
      </c>
      <c r="H1045" s="2">
        <v>0</v>
      </c>
      <c r="I1045">
        <v>0</v>
      </c>
      <c r="J1045">
        <v>0</v>
      </c>
      <c r="K1045" s="1">
        <v>0</v>
      </c>
      <c r="L1045" s="2">
        <v>0</v>
      </c>
      <c r="M1045">
        <v>12.764099999999999</v>
      </c>
      <c r="N1045">
        <v>1.7285600000000001</v>
      </c>
      <c r="O1045">
        <v>0</v>
      </c>
      <c r="P1045">
        <v>0</v>
      </c>
    </row>
    <row r="1046" spans="1:16" x14ac:dyDescent="0.2">
      <c r="A1046" t="s">
        <v>924</v>
      </c>
      <c r="B1046" t="s">
        <v>4488</v>
      </c>
      <c r="C1046" s="3" t="s">
        <v>4489</v>
      </c>
      <c r="D1046" s="2" t="s">
        <v>4490</v>
      </c>
      <c r="E1046">
        <v>1</v>
      </c>
      <c r="F1046">
        <v>0</v>
      </c>
      <c r="G1046">
        <v>0</v>
      </c>
      <c r="H1046" s="2">
        <v>0</v>
      </c>
      <c r="I1046">
        <v>13.3276</v>
      </c>
      <c r="J1046">
        <v>0</v>
      </c>
      <c r="K1046" s="1">
        <v>0</v>
      </c>
      <c r="L1046" s="2">
        <v>0</v>
      </c>
      <c r="M1046">
        <v>0</v>
      </c>
      <c r="N1046">
        <v>0</v>
      </c>
      <c r="O1046">
        <v>0</v>
      </c>
      <c r="P1046">
        <v>0</v>
      </c>
    </row>
    <row r="1047" spans="1:16" x14ac:dyDescent="0.2">
      <c r="A1047" t="s">
        <v>498</v>
      </c>
      <c r="B1047" t="s">
        <v>4491</v>
      </c>
      <c r="C1047" s="3" t="s">
        <v>4492</v>
      </c>
      <c r="D1047" s="2" t="s">
        <v>4493</v>
      </c>
      <c r="E1047">
        <v>1</v>
      </c>
      <c r="F1047">
        <v>0</v>
      </c>
      <c r="G1047">
        <v>1</v>
      </c>
      <c r="H1047" s="2">
        <v>0</v>
      </c>
      <c r="I1047">
        <v>22.552199999999999</v>
      </c>
      <c r="J1047">
        <v>2.0423100000000001</v>
      </c>
      <c r="K1047" s="1">
        <v>0</v>
      </c>
      <c r="L1047" s="2">
        <v>0</v>
      </c>
      <c r="M1047">
        <v>14.4354</v>
      </c>
      <c r="N1047">
        <v>1.3907400000000001</v>
      </c>
      <c r="O1047">
        <v>0</v>
      </c>
      <c r="P1047">
        <v>0</v>
      </c>
    </row>
    <row r="1048" spans="1:16" x14ac:dyDescent="0.2">
      <c r="A1048" t="s">
        <v>396</v>
      </c>
      <c r="B1048" t="s">
        <v>4494</v>
      </c>
      <c r="C1048" s="3" t="s">
        <v>4495</v>
      </c>
      <c r="D1048" s="2" t="s">
        <v>4496</v>
      </c>
      <c r="E1048">
        <v>32</v>
      </c>
      <c r="F1048">
        <v>9</v>
      </c>
      <c r="G1048">
        <v>17</v>
      </c>
      <c r="H1048" s="2">
        <v>9</v>
      </c>
      <c r="I1048">
        <v>6097.24</v>
      </c>
      <c r="J1048">
        <v>917.54499999999996</v>
      </c>
      <c r="K1048" s="1">
        <v>1078.98</v>
      </c>
      <c r="L1048" s="2">
        <v>223.34</v>
      </c>
      <c r="M1048">
        <v>1492.85</v>
      </c>
      <c r="N1048">
        <v>560.49</v>
      </c>
      <c r="O1048">
        <v>441.887</v>
      </c>
      <c r="P1048">
        <v>137.46600000000001</v>
      </c>
    </row>
    <row r="1049" spans="1:16" x14ac:dyDescent="0.2">
      <c r="A1049" t="s">
        <v>157</v>
      </c>
      <c r="B1049" t="s">
        <v>4497</v>
      </c>
      <c r="C1049" s="3" t="s">
        <v>4498</v>
      </c>
      <c r="D1049" s="2" t="s">
        <v>4499</v>
      </c>
      <c r="E1049">
        <v>27</v>
      </c>
      <c r="F1049">
        <v>0</v>
      </c>
      <c r="G1049">
        <v>5</v>
      </c>
      <c r="H1049" s="2">
        <v>0</v>
      </c>
      <c r="I1049">
        <v>792.101</v>
      </c>
      <c r="J1049">
        <v>137.256</v>
      </c>
      <c r="K1049" s="1">
        <v>0</v>
      </c>
      <c r="L1049" s="2">
        <v>0</v>
      </c>
      <c r="M1049">
        <v>78.585800000000006</v>
      </c>
      <c r="N1049">
        <v>28.588200000000001</v>
      </c>
      <c r="O1049">
        <v>0</v>
      </c>
      <c r="P1049">
        <v>0</v>
      </c>
    </row>
    <row r="1050" spans="1:16" x14ac:dyDescent="0.2">
      <c r="A1050" t="s">
        <v>384</v>
      </c>
      <c r="B1050" t="s">
        <v>4500</v>
      </c>
      <c r="C1050" s="3" t="s">
        <v>4501</v>
      </c>
      <c r="D1050" s="2" t="s">
        <v>4502</v>
      </c>
      <c r="E1050">
        <v>1</v>
      </c>
      <c r="F1050">
        <v>1</v>
      </c>
      <c r="G1050">
        <v>6</v>
      </c>
      <c r="H1050" s="2">
        <v>1</v>
      </c>
      <c r="I1050">
        <v>22.034400000000002</v>
      </c>
      <c r="J1050">
        <v>6.6245200000000004</v>
      </c>
      <c r="K1050" s="1">
        <v>13.2599</v>
      </c>
      <c r="L1050" s="2">
        <v>3.8623699999999999</v>
      </c>
      <c r="M1050">
        <v>311.59899999999999</v>
      </c>
      <c r="N1050">
        <v>66.238500000000002</v>
      </c>
      <c r="O1050">
        <v>53.288800000000002</v>
      </c>
      <c r="P1050">
        <v>8.2597500000000004</v>
      </c>
    </row>
    <row r="1051" spans="1:16" x14ac:dyDescent="0.2">
      <c r="A1051" t="s">
        <v>48</v>
      </c>
      <c r="B1051" t="s">
        <v>4503</v>
      </c>
      <c r="C1051" s="3" t="s">
        <v>4504</v>
      </c>
      <c r="D1051" s="2" t="s">
        <v>4505</v>
      </c>
      <c r="E1051">
        <v>28</v>
      </c>
      <c r="F1051">
        <v>5</v>
      </c>
      <c r="G1051">
        <v>5</v>
      </c>
      <c r="H1051" s="2">
        <v>2</v>
      </c>
      <c r="I1051">
        <v>2819.71</v>
      </c>
      <c r="J1051">
        <v>545.31500000000005</v>
      </c>
      <c r="K1051" s="1">
        <v>265.27</v>
      </c>
      <c r="L1051" s="2">
        <v>25.016100000000002</v>
      </c>
      <c r="M1051">
        <v>98.225499999999997</v>
      </c>
      <c r="N1051">
        <v>34.625799999999998</v>
      </c>
      <c r="O1051">
        <v>27.236000000000001</v>
      </c>
      <c r="P1051">
        <v>14.9183</v>
      </c>
    </row>
    <row r="1052" spans="1:16" x14ac:dyDescent="0.2">
      <c r="A1052" t="s">
        <v>744</v>
      </c>
      <c r="B1052" t="s">
        <v>4506</v>
      </c>
      <c r="C1052" s="3" t="s">
        <v>4507</v>
      </c>
      <c r="D1052" s="2" t="s">
        <v>4508</v>
      </c>
      <c r="E1052">
        <v>2</v>
      </c>
      <c r="F1052">
        <v>0</v>
      </c>
      <c r="G1052">
        <v>0</v>
      </c>
      <c r="H1052" s="2">
        <v>0</v>
      </c>
      <c r="I1052">
        <v>34.8932</v>
      </c>
      <c r="J1052">
        <v>11.549200000000001</v>
      </c>
      <c r="K1052" s="1">
        <v>0</v>
      </c>
      <c r="L1052" s="2">
        <v>0</v>
      </c>
      <c r="M1052">
        <v>0</v>
      </c>
      <c r="N1052">
        <v>0</v>
      </c>
      <c r="O1052">
        <v>0</v>
      </c>
      <c r="P1052">
        <v>0</v>
      </c>
    </row>
    <row r="1053" spans="1:16" x14ac:dyDescent="0.2">
      <c r="A1053" t="s">
        <v>703</v>
      </c>
      <c r="B1053" t="s">
        <v>4509</v>
      </c>
      <c r="C1053" s="3" t="s">
        <v>4510</v>
      </c>
      <c r="D1053" s="2" t="s">
        <v>4511</v>
      </c>
      <c r="E1053">
        <v>1</v>
      </c>
      <c r="F1053">
        <v>0</v>
      </c>
      <c r="G1053">
        <v>0</v>
      </c>
      <c r="H1053" s="2">
        <v>0</v>
      </c>
      <c r="I1053">
        <v>22.3047</v>
      </c>
      <c r="J1053">
        <v>1.92316</v>
      </c>
      <c r="K1053" s="1">
        <v>0</v>
      </c>
      <c r="L1053" s="2">
        <v>0</v>
      </c>
      <c r="M1053">
        <v>0</v>
      </c>
      <c r="N1053">
        <v>0</v>
      </c>
      <c r="O1053">
        <v>0</v>
      </c>
      <c r="P1053">
        <v>0</v>
      </c>
    </row>
    <row r="1054" spans="1:16" x14ac:dyDescent="0.2">
      <c r="A1054" t="s">
        <v>328</v>
      </c>
      <c r="B1054" t="s">
        <v>4512</v>
      </c>
      <c r="C1054" s="3" t="s">
        <v>4513</v>
      </c>
      <c r="D1054" s="2" t="s">
        <v>4514</v>
      </c>
      <c r="E1054">
        <v>3</v>
      </c>
      <c r="F1054">
        <v>0</v>
      </c>
      <c r="G1054">
        <v>0</v>
      </c>
      <c r="H1054" s="2">
        <v>0</v>
      </c>
      <c r="I1054">
        <v>95.780100000000004</v>
      </c>
      <c r="J1054">
        <v>33.8476</v>
      </c>
      <c r="K1054" s="1">
        <v>0</v>
      </c>
      <c r="L1054" s="2">
        <v>0</v>
      </c>
      <c r="M1054">
        <v>0</v>
      </c>
      <c r="N1054">
        <v>0</v>
      </c>
      <c r="O1054">
        <v>0</v>
      </c>
      <c r="P1054">
        <v>0</v>
      </c>
    </row>
    <row r="1055" spans="1:16" x14ac:dyDescent="0.2">
      <c r="A1055" t="s">
        <v>942</v>
      </c>
      <c r="B1055" t="s">
        <v>4515</v>
      </c>
      <c r="C1055" s="3" t="s">
        <v>4516</v>
      </c>
      <c r="D1055" s="2" t="s">
        <v>4517</v>
      </c>
      <c r="E1055">
        <v>21</v>
      </c>
      <c r="F1055">
        <v>2</v>
      </c>
      <c r="G1055">
        <v>1</v>
      </c>
      <c r="H1055" s="2">
        <v>0</v>
      </c>
      <c r="I1055">
        <v>1278.8599999999999</v>
      </c>
      <c r="J1055">
        <v>227.67400000000001</v>
      </c>
      <c r="K1055" s="1">
        <v>30.941199999999998</v>
      </c>
      <c r="L1055" s="2">
        <v>1.8675999999999999</v>
      </c>
      <c r="M1055">
        <v>12.441700000000001</v>
      </c>
      <c r="N1055">
        <v>0</v>
      </c>
      <c r="O1055">
        <v>0</v>
      </c>
      <c r="P1055">
        <v>0</v>
      </c>
    </row>
    <row r="1056" spans="1:16" x14ac:dyDescent="0.2">
      <c r="A1056" t="s">
        <v>1179</v>
      </c>
      <c r="B1056" t="s">
        <v>4518</v>
      </c>
      <c r="C1056" s="3" t="s">
        <v>4519</v>
      </c>
      <c r="D1056" s="2" t="s">
        <v>4520</v>
      </c>
      <c r="E1056">
        <v>1</v>
      </c>
      <c r="F1056">
        <v>2</v>
      </c>
      <c r="G1056">
        <v>0</v>
      </c>
      <c r="H1056" s="2">
        <v>0</v>
      </c>
      <c r="I1056">
        <v>41.204700000000003</v>
      </c>
      <c r="J1056">
        <v>2.02596</v>
      </c>
      <c r="K1056" s="1">
        <v>25.282900000000001</v>
      </c>
      <c r="L1056" s="2">
        <v>18.2882</v>
      </c>
      <c r="M1056">
        <v>0</v>
      </c>
      <c r="N1056">
        <v>0</v>
      </c>
      <c r="O1056">
        <v>0</v>
      </c>
      <c r="P1056">
        <v>0</v>
      </c>
    </row>
    <row r="1057" spans="1:16" x14ac:dyDescent="0.2">
      <c r="A1057" t="s">
        <v>88</v>
      </c>
      <c r="B1057" t="s">
        <v>4521</v>
      </c>
      <c r="C1057" s="3" t="s">
        <v>4522</v>
      </c>
      <c r="D1057" s="2" t="s">
        <v>4523</v>
      </c>
      <c r="E1057">
        <v>0</v>
      </c>
      <c r="F1057">
        <v>0</v>
      </c>
      <c r="G1057">
        <v>0</v>
      </c>
      <c r="H1057" s="2">
        <v>0</v>
      </c>
      <c r="I1057">
        <v>0</v>
      </c>
      <c r="J1057">
        <v>0</v>
      </c>
      <c r="K1057" s="1">
        <v>0</v>
      </c>
      <c r="L1057" s="2">
        <v>0</v>
      </c>
      <c r="M1057">
        <v>0</v>
      </c>
      <c r="N1057">
        <v>0</v>
      </c>
      <c r="O1057">
        <v>0</v>
      </c>
      <c r="P1057">
        <v>0</v>
      </c>
    </row>
    <row r="1058" spans="1:16" x14ac:dyDescent="0.2">
      <c r="A1058" t="s">
        <v>777</v>
      </c>
      <c r="B1058" t="s">
        <v>4524</v>
      </c>
      <c r="C1058" s="3" t="s">
        <v>4525</v>
      </c>
      <c r="D1058" s="2" t="s">
        <v>4526</v>
      </c>
      <c r="E1058">
        <v>1</v>
      </c>
      <c r="F1058">
        <v>2</v>
      </c>
      <c r="G1058">
        <v>1</v>
      </c>
      <c r="H1058" s="2">
        <v>2</v>
      </c>
      <c r="I1058">
        <v>54.2849</v>
      </c>
      <c r="J1058">
        <v>15.262600000000001</v>
      </c>
      <c r="K1058" s="1">
        <v>147.774</v>
      </c>
      <c r="L1058" s="2">
        <v>54.116999999999997</v>
      </c>
      <c r="M1058">
        <v>40.8063</v>
      </c>
      <c r="N1058">
        <v>13.4297</v>
      </c>
      <c r="O1058">
        <v>75.619500000000002</v>
      </c>
      <c r="P1058">
        <v>25.614599999999999</v>
      </c>
    </row>
    <row r="1059" spans="1:16" x14ac:dyDescent="0.2">
      <c r="A1059" t="s">
        <v>299</v>
      </c>
      <c r="B1059" t="s">
        <v>4527</v>
      </c>
      <c r="C1059" s="3" t="s">
        <v>4528</v>
      </c>
      <c r="D1059" s="2" t="s">
        <v>4529</v>
      </c>
      <c r="E1059">
        <v>1</v>
      </c>
      <c r="F1059">
        <v>1</v>
      </c>
      <c r="G1059">
        <v>0</v>
      </c>
      <c r="H1059" s="2">
        <v>0</v>
      </c>
      <c r="I1059">
        <v>12.4938</v>
      </c>
      <c r="J1059">
        <v>0</v>
      </c>
      <c r="K1059" s="1">
        <v>16.713200000000001</v>
      </c>
      <c r="L1059" s="2">
        <v>0</v>
      </c>
      <c r="M1059">
        <v>0</v>
      </c>
      <c r="N1059">
        <v>0</v>
      </c>
      <c r="O1059">
        <v>0</v>
      </c>
      <c r="P1059">
        <v>0</v>
      </c>
    </row>
    <row r="1060" spans="1:16" x14ac:dyDescent="0.2">
      <c r="A1060" t="s">
        <v>587</v>
      </c>
      <c r="B1060" t="s">
        <v>4530</v>
      </c>
      <c r="C1060" s="3" t="s">
        <v>4531</v>
      </c>
      <c r="D1060" s="2" t="s">
        <v>4532</v>
      </c>
      <c r="E1060">
        <v>20</v>
      </c>
      <c r="F1060">
        <v>2</v>
      </c>
      <c r="G1060">
        <v>2</v>
      </c>
      <c r="H1060" s="2">
        <v>0</v>
      </c>
      <c r="I1060">
        <v>2773.77</v>
      </c>
      <c r="J1060">
        <v>1192.97</v>
      </c>
      <c r="K1060" s="1">
        <v>50.165199999999999</v>
      </c>
      <c r="L1060" s="2">
        <v>21.4389</v>
      </c>
      <c r="M1060">
        <v>78.015100000000004</v>
      </c>
      <c r="N1060">
        <v>30.231999999999999</v>
      </c>
      <c r="O1060">
        <v>0</v>
      </c>
      <c r="P1060">
        <v>0</v>
      </c>
    </row>
    <row r="1061" spans="1:16" x14ac:dyDescent="0.2">
      <c r="A1061" t="s">
        <v>980</v>
      </c>
      <c r="B1061" t="s">
        <v>4533</v>
      </c>
      <c r="C1061" s="3" t="s">
        <v>4534</v>
      </c>
      <c r="D1061" s="2" t="s">
        <v>4535</v>
      </c>
      <c r="E1061">
        <v>4</v>
      </c>
      <c r="F1061">
        <v>0</v>
      </c>
      <c r="G1061">
        <v>0</v>
      </c>
      <c r="H1061" s="2">
        <v>0</v>
      </c>
      <c r="I1061">
        <v>340.93799999999999</v>
      </c>
      <c r="J1061">
        <v>82.044499999999999</v>
      </c>
      <c r="K1061" s="1">
        <v>0</v>
      </c>
      <c r="L1061" s="2">
        <v>0</v>
      </c>
      <c r="M1061">
        <v>0</v>
      </c>
      <c r="N1061">
        <v>0</v>
      </c>
      <c r="O1061">
        <v>0</v>
      </c>
      <c r="P1061">
        <v>0</v>
      </c>
    </row>
    <row r="1062" spans="1:16" x14ac:dyDescent="0.2">
      <c r="A1062" t="s">
        <v>86</v>
      </c>
      <c r="B1062" t="s">
        <v>4536</v>
      </c>
      <c r="C1062" s="3" t="s">
        <v>4537</v>
      </c>
      <c r="D1062" s="2" t="s">
        <v>4538</v>
      </c>
      <c r="E1062">
        <v>1</v>
      </c>
      <c r="F1062">
        <v>2</v>
      </c>
      <c r="G1062">
        <v>0</v>
      </c>
      <c r="H1062" s="2">
        <v>0</v>
      </c>
      <c r="I1062">
        <v>78.311300000000003</v>
      </c>
      <c r="J1062">
        <v>25.770700000000001</v>
      </c>
      <c r="K1062" s="1">
        <v>161.483</v>
      </c>
      <c r="L1062" s="2">
        <v>108.602</v>
      </c>
      <c r="M1062">
        <v>0</v>
      </c>
      <c r="N1062">
        <v>0</v>
      </c>
      <c r="O1062">
        <v>0</v>
      </c>
      <c r="P1062">
        <v>0</v>
      </c>
    </row>
    <row r="1063" spans="1:16" x14ac:dyDescent="0.2">
      <c r="A1063" t="s">
        <v>134</v>
      </c>
      <c r="B1063" t="s">
        <v>4539</v>
      </c>
      <c r="C1063" s="3" t="s">
        <v>4540</v>
      </c>
      <c r="D1063" s="2" t="s">
        <v>4541</v>
      </c>
      <c r="E1063">
        <v>21</v>
      </c>
      <c r="F1063">
        <v>2</v>
      </c>
      <c r="G1063">
        <v>11</v>
      </c>
      <c r="H1063" s="2">
        <v>2</v>
      </c>
      <c r="I1063">
        <v>2393.66</v>
      </c>
      <c r="J1063">
        <v>827.49900000000002</v>
      </c>
      <c r="K1063" s="1">
        <v>264.81599999999997</v>
      </c>
      <c r="L1063" s="2">
        <v>333.661</v>
      </c>
      <c r="M1063">
        <v>306.08999999999997</v>
      </c>
      <c r="N1063">
        <v>176.029</v>
      </c>
      <c r="O1063">
        <v>176.60300000000001</v>
      </c>
      <c r="P1063">
        <v>195.13800000000001</v>
      </c>
    </row>
    <row r="1064" spans="1:16" x14ac:dyDescent="0.2">
      <c r="A1064" t="s">
        <v>885</v>
      </c>
      <c r="B1064" t="s">
        <v>4542</v>
      </c>
      <c r="C1064" s="3" t="s">
        <v>4543</v>
      </c>
      <c r="D1064" s="2" t="s">
        <v>4544</v>
      </c>
      <c r="E1064">
        <v>2</v>
      </c>
      <c r="F1064">
        <v>0</v>
      </c>
      <c r="G1064">
        <v>2</v>
      </c>
      <c r="H1064" s="2">
        <v>2</v>
      </c>
      <c r="I1064">
        <v>165.91200000000001</v>
      </c>
      <c r="J1064">
        <v>10.4908</v>
      </c>
      <c r="K1064" s="1">
        <v>0</v>
      </c>
      <c r="L1064" s="2">
        <v>0</v>
      </c>
      <c r="M1064">
        <v>65.244299999999996</v>
      </c>
      <c r="N1064">
        <v>9.6038999999999994</v>
      </c>
      <c r="O1064">
        <v>96.962000000000003</v>
      </c>
      <c r="P1064">
        <v>7.8140799999999997</v>
      </c>
    </row>
    <row r="1065" spans="1:16" x14ac:dyDescent="0.2">
      <c r="A1065" t="s">
        <v>512</v>
      </c>
      <c r="B1065" t="s">
        <v>4545</v>
      </c>
      <c r="C1065" s="3" t="s">
        <v>4546</v>
      </c>
      <c r="D1065" s="2" t="s">
        <v>4547</v>
      </c>
      <c r="E1065">
        <v>2</v>
      </c>
      <c r="F1065">
        <v>1</v>
      </c>
      <c r="G1065">
        <v>0</v>
      </c>
      <c r="H1065" s="2">
        <v>0</v>
      </c>
      <c r="I1065">
        <v>94.788399999999996</v>
      </c>
      <c r="J1065">
        <v>15.6838</v>
      </c>
      <c r="K1065" s="1">
        <v>13.395200000000001</v>
      </c>
      <c r="L1065" s="2">
        <v>0</v>
      </c>
      <c r="M1065">
        <v>0</v>
      </c>
      <c r="N1065">
        <v>0</v>
      </c>
      <c r="O1065">
        <v>0</v>
      </c>
      <c r="P1065">
        <v>0</v>
      </c>
    </row>
    <row r="1066" spans="1:16" x14ac:dyDescent="0.2">
      <c r="A1066" t="s">
        <v>1276</v>
      </c>
      <c r="B1066" t="s">
        <v>4548</v>
      </c>
      <c r="C1066" s="3" t="s">
        <v>4549</v>
      </c>
      <c r="D1066" s="2" t="s">
        <v>4550</v>
      </c>
      <c r="E1066">
        <v>1</v>
      </c>
      <c r="F1066">
        <v>0</v>
      </c>
      <c r="G1066">
        <v>0</v>
      </c>
      <c r="H1066" s="2">
        <v>0</v>
      </c>
      <c r="I1066">
        <v>17.505299999999998</v>
      </c>
      <c r="J1066">
        <v>2.33263</v>
      </c>
      <c r="K1066" s="1">
        <v>0</v>
      </c>
      <c r="L1066" s="2">
        <v>0</v>
      </c>
      <c r="M1066">
        <v>0</v>
      </c>
      <c r="N1066">
        <v>0</v>
      </c>
      <c r="O1066">
        <v>0</v>
      </c>
      <c r="P1066">
        <v>0</v>
      </c>
    </row>
    <row r="1067" spans="1:16" x14ac:dyDescent="0.2">
      <c r="A1067" t="s">
        <v>839</v>
      </c>
      <c r="B1067" t="s">
        <v>4551</v>
      </c>
      <c r="C1067" s="3" t="s">
        <v>4552</v>
      </c>
      <c r="D1067" s="2" t="s">
        <v>4553</v>
      </c>
      <c r="E1067">
        <v>0</v>
      </c>
      <c r="F1067">
        <v>0</v>
      </c>
      <c r="G1067">
        <v>0</v>
      </c>
      <c r="H1067" s="2">
        <v>0</v>
      </c>
      <c r="I1067">
        <v>0</v>
      </c>
      <c r="J1067">
        <v>0</v>
      </c>
      <c r="K1067" s="1">
        <v>0</v>
      </c>
      <c r="L1067" s="2">
        <v>0</v>
      </c>
      <c r="M1067">
        <v>0</v>
      </c>
      <c r="N1067">
        <v>0</v>
      </c>
      <c r="O1067">
        <v>0</v>
      </c>
      <c r="P1067">
        <v>0</v>
      </c>
    </row>
    <row r="1068" spans="1:16" x14ac:dyDescent="0.2">
      <c r="A1068" t="s">
        <v>794</v>
      </c>
      <c r="B1068" t="s">
        <v>4554</v>
      </c>
      <c r="C1068" s="3" t="s">
        <v>4555</v>
      </c>
      <c r="D1068" s="2" t="s">
        <v>4556</v>
      </c>
      <c r="E1068">
        <v>7</v>
      </c>
      <c r="F1068">
        <v>1</v>
      </c>
      <c r="G1068">
        <v>2</v>
      </c>
      <c r="H1068" s="2">
        <v>1</v>
      </c>
      <c r="I1068">
        <v>1181.07</v>
      </c>
      <c r="J1068">
        <v>3.4937800000000001</v>
      </c>
      <c r="K1068" s="1">
        <v>98.005499999999998</v>
      </c>
      <c r="L1068" s="2">
        <v>3.2644099999999998</v>
      </c>
      <c r="M1068">
        <v>751.452</v>
      </c>
      <c r="N1068">
        <v>2.0596000000000001</v>
      </c>
      <c r="O1068">
        <v>373.83199999999999</v>
      </c>
      <c r="P1068">
        <v>0</v>
      </c>
    </row>
    <row r="1069" spans="1:16" x14ac:dyDescent="0.2">
      <c r="A1069" t="s">
        <v>441</v>
      </c>
      <c r="B1069" t="s">
        <v>4557</v>
      </c>
      <c r="C1069" s="3" t="s">
        <v>4558</v>
      </c>
      <c r="D1069" s="2" t="s">
        <v>4559</v>
      </c>
      <c r="E1069">
        <v>30</v>
      </c>
      <c r="F1069">
        <v>1</v>
      </c>
      <c r="G1069">
        <v>0</v>
      </c>
      <c r="H1069" s="2">
        <v>0</v>
      </c>
      <c r="I1069">
        <v>3700.54</v>
      </c>
      <c r="J1069">
        <v>1595.99</v>
      </c>
      <c r="K1069" s="1">
        <v>13.783799999999999</v>
      </c>
      <c r="L1069" s="2">
        <v>2.4798</v>
      </c>
      <c r="M1069">
        <v>0</v>
      </c>
      <c r="N1069">
        <v>0</v>
      </c>
      <c r="O1069">
        <v>0</v>
      </c>
      <c r="P1069">
        <v>0</v>
      </c>
    </row>
    <row r="1070" spans="1:16" x14ac:dyDescent="0.2">
      <c r="A1070" t="s">
        <v>995</v>
      </c>
      <c r="B1070" t="s">
        <v>4560</v>
      </c>
      <c r="C1070" s="3" t="s">
        <v>4561</v>
      </c>
      <c r="D1070" s="2" t="s">
        <v>4562</v>
      </c>
      <c r="E1070">
        <v>5</v>
      </c>
      <c r="F1070">
        <v>2</v>
      </c>
      <c r="G1070">
        <v>2</v>
      </c>
      <c r="H1070" s="2">
        <v>2</v>
      </c>
      <c r="I1070">
        <v>137.06</v>
      </c>
      <c r="J1070">
        <v>10.0832</v>
      </c>
      <c r="K1070" s="1">
        <v>56.278700000000001</v>
      </c>
      <c r="L1070" s="2">
        <v>9.0697600000000005</v>
      </c>
      <c r="M1070">
        <v>60.357999999999997</v>
      </c>
      <c r="N1070">
        <v>27.847300000000001</v>
      </c>
      <c r="O1070">
        <v>44.792200000000001</v>
      </c>
      <c r="P1070">
        <v>4.18276</v>
      </c>
    </row>
    <row r="1071" spans="1:16" x14ac:dyDescent="0.2">
      <c r="A1071" t="s">
        <v>518</v>
      </c>
      <c r="B1071" t="s">
        <v>4563</v>
      </c>
      <c r="C1071" s="3" t="s">
        <v>4564</v>
      </c>
      <c r="D1071" s="2" t="s">
        <v>4565</v>
      </c>
      <c r="E1071">
        <v>3</v>
      </c>
      <c r="F1071">
        <v>0</v>
      </c>
      <c r="G1071">
        <v>0</v>
      </c>
      <c r="H1071" s="2">
        <v>0</v>
      </c>
      <c r="I1071">
        <v>47.291800000000002</v>
      </c>
      <c r="J1071">
        <v>19.215599999999998</v>
      </c>
      <c r="K1071" s="1">
        <v>0</v>
      </c>
      <c r="L1071" s="2">
        <v>0</v>
      </c>
      <c r="M1071">
        <v>0</v>
      </c>
      <c r="N1071">
        <v>0</v>
      </c>
      <c r="O1071">
        <v>0</v>
      </c>
      <c r="P1071">
        <v>0</v>
      </c>
    </row>
    <row r="1072" spans="1:16" x14ac:dyDescent="0.2">
      <c r="A1072" t="s">
        <v>675</v>
      </c>
      <c r="B1072" t="s">
        <v>4566</v>
      </c>
      <c r="C1072" s="3" t="s">
        <v>4567</v>
      </c>
      <c r="D1072" s="2" t="s">
        <v>4568</v>
      </c>
      <c r="E1072">
        <v>7</v>
      </c>
      <c r="F1072">
        <v>1</v>
      </c>
      <c r="G1072">
        <v>0</v>
      </c>
      <c r="H1072" s="2">
        <v>0</v>
      </c>
      <c r="I1072">
        <v>466.70600000000002</v>
      </c>
      <c r="J1072">
        <v>105.482</v>
      </c>
      <c r="K1072" s="1">
        <v>9.2074499999999997</v>
      </c>
      <c r="L1072" s="2">
        <v>1.36405</v>
      </c>
      <c r="M1072">
        <v>0</v>
      </c>
      <c r="N1072">
        <v>0</v>
      </c>
      <c r="O1072">
        <v>0</v>
      </c>
      <c r="P1072">
        <v>0</v>
      </c>
    </row>
    <row r="1073" spans="1:16" x14ac:dyDescent="0.2">
      <c r="A1073" t="s">
        <v>844</v>
      </c>
      <c r="B1073" t="s">
        <v>4569</v>
      </c>
      <c r="C1073" s="3" t="s">
        <v>4570</v>
      </c>
      <c r="D1073" s="2" t="s">
        <v>4571</v>
      </c>
      <c r="E1073">
        <v>2</v>
      </c>
      <c r="F1073">
        <v>0</v>
      </c>
      <c r="G1073">
        <v>0</v>
      </c>
      <c r="H1073" s="2">
        <v>0</v>
      </c>
      <c r="I1073">
        <v>137.76300000000001</v>
      </c>
      <c r="J1073">
        <v>20.454699999999999</v>
      </c>
      <c r="K1073" s="1">
        <v>0</v>
      </c>
      <c r="L1073" s="2">
        <v>0</v>
      </c>
      <c r="M1073">
        <v>0</v>
      </c>
      <c r="N1073">
        <v>0</v>
      </c>
      <c r="O1073">
        <v>0</v>
      </c>
      <c r="P1073">
        <v>0</v>
      </c>
    </row>
    <row r="1074" spans="1:16" x14ac:dyDescent="0.2">
      <c r="A1074" t="s">
        <v>1139</v>
      </c>
      <c r="B1074" t="s">
        <v>4572</v>
      </c>
      <c r="C1074" s="3" t="s">
        <v>4573</v>
      </c>
      <c r="D1074" s="2" t="s">
        <v>4574</v>
      </c>
      <c r="E1074">
        <v>1</v>
      </c>
      <c r="F1074">
        <v>0</v>
      </c>
      <c r="G1074">
        <v>0</v>
      </c>
      <c r="H1074" s="2">
        <v>0</v>
      </c>
      <c r="I1074">
        <v>11.781700000000001</v>
      </c>
      <c r="J1074">
        <v>1.57033</v>
      </c>
      <c r="K1074" s="1">
        <v>0</v>
      </c>
      <c r="L1074" s="2">
        <v>0</v>
      </c>
      <c r="M1074">
        <v>0</v>
      </c>
      <c r="N1074">
        <v>0</v>
      </c>
      <c r="O1074">
        <v>0</v>
      </c>
      <c r="P1074">
        <v>0</v>
      </c>
    </row>
    <row r="1075" spans="1:16" x14ac:dyDescent="0.2">
      <c r="A1075" t="s">
        <v>657</v>
      </c>
      <c r="B1075" t="s">
        <v>4575</v>
      </c>
      <c r="C1075" s="3" t="s">
        <v>4576</v>
      </c>
      <c r="D1075" s="2" t="s">
        <v>4577</v>
      </c>
      <c r="E1075">
        <v>1</v>
      </c>
      <c r="F1075">
        <v>0</v>
      </c>
      <c r="G1075">
        <v>0</v>
      </c>
      <c r="H1075" s="2">
        <v>0</v>
      </c>
      <c r="I1075">
        <v>26.679500000000001</v>
      </c>
      <c r="J1075">
        <v>14.689299999999999</v>
      </c>
      <c r="K1075" s="1">
        <v>0</v>
      </c>
      <c r="L1075" s="2">
        <v>0</v>
      </c>
      <c r="M1075">
        <v>0</v>
      </c>
      <c r="N1075">
        <v>0</v>
      </c>
      <c r="O1075">
        <v>0</v>
      </c>
      <c r="P1075">
        <v>0</v>
      </c>
    </row>
    <row r="1076" spans="1:16" x14ac:dyDescent="0.2">
      <c r="A1076" t="s">
        <v>1302</v>
      </c>
      <c r="B1076" t="s">
        <v>4578</v>
      </c>
      <c r="C1076" s="3" t="s">
        <v>4579</v>
      </c>
      <c r="D1076" s="2" t="s">
        <v>4580</v>
      </c>
      <c r="E1076">
        <v>2</v>
      </c>
      <c r="F1076">
        <v>0</v>
      </c>
      <c r="G1076">
        <v>0</v>
      </c>
      <c r="H1076" s="2">
        <v>0</v>
      </c>
      <c r="I1076">
        <v>61.471299999999999</v>
      </c>
      <c r="J1076">
        <v>17.769100000000002</v>
      </c>
      <c r="K1076" s="1">
        <v>0</v>
      </c>
      <c r="L1076" s="2">
        <v>0</v>
      </c>
      <c r="M1076">
        <v>0</v>
      </c>
      <c r="N1076">
        <v>0</v>
      </c>
      <c r="O1076">
        <v>0</v>
      </c>
      <c r="P1076">
        <v>0</v>
      </c>
    </row>
    <row r="1077" spans="1:16" x14ac:dyDescent="0.2">
      <c r="A1077" t="s">
        <v>1272</v>
      </c>
      <c r="B1077" t="s">
        <v>4581</v>
      </c>
      <c r="C1077" s="3" t="s">
        <v>4582</v>
      </c>
      <c r="D1077" s="2" t="s">
        <v>4583</v>
      </c>
      <c r="E1077">
        <v>0</v>
      </c>
      <c r="F1077">
        <v>0</v>
      </c>
      <c r="G1077">
        <v>1</v>
      </c>
      <c r="H1077" s="2">
        <v>1</v>
      </c>
      <c r="I1077">
        <v>0</v>
      </c>
      <c r="J1077">
        <v>0</v>
      </c>
      <c r="K1077" s="1">
        <v>0</v>
      </c>
      <c r="L1077" s="2">
        <v>0</v>
      </c>
      <c r="M1077">
        <v>21.569199999999999</v>
      </c>
      <c r="N1077">
        <v>1.6151500000000001</v>
      </c>
      <c r="O1077">
        <v>23.237400000000001</v>
      </c>
      <c r="P1077">
        <v>8.2360199999999999</v>
      </c>
    </row>
    <row r="1078" spans="1:16" x14ac:dyDescent="0.2">
      <c r="A1078" t="s">
        <v>109</v>
      </c>
      <c r="B1078" t="s">
        <v>4584</v>
      </c>
      <c r="C1078" s="3" t="s">
        <v>4585</v>
      </c>
      <c r="D1078" s="2" t="s">
        <v>4586</v>
      </c>
      <c r="E1078">
        <v>47</v>
      </c>
      <c r="F1078">
        <v>0</v>
      </c>
      <c r="G1078">
        <v>11</v>
      </c>
      <c r="H1078" s="2">
        <v>0</v>
      </c>
      <c r="I1078">
        <v>3314.68</v>
      </c>
      <c r="J1078">
        <v>368.76799999999997</v>
      </c>
      <c r="K1078" s="1">
        <v>0</v>
      </c>
      <c r="L1078" s="2">
        <v>0</v>
      </c>
      <c r="M1078">
        <v>360.42500000000001</v>
      </c>
      <c r="N1078">
        <v>72.063800000000001</v>
      </c>
      <c r="O1078">
        <v>0</v>
      </c>
      <c r="P1078">
        <v>0</v>
      </c>
    </row>
    <row r="1079" spans="1:16" x14ac:dyDescent="0.2">
      <c r="A1079" t="s">
        <v>1149</v>
      </c>
      <c r="B1079" t="s">
        <v>4587</v>
      </c>
      <c r="C1079" s="3" t="s">
        <v>4588</v>
      </c>
      <c r="D1079" s="2" t="s">
        <v>4589</v>
      </c>
      <c r="E1079">
        <v>1</v>
      </c>
      <c r="F1079">
        <v>0</v>
      </c>
      <c r="G1079">
        <v>0</v>
      </c>
      <c r="H1079" s="2">
        <v>0</v>
      </c>
      <c r="I1079">
        <v>16.003599999999999</v>
      </c>
      <c r="J1079">
        <v>0</v>
      </c>
      <c r="K1079" s="1">
        <v>0</v>
      </c>
      <c r="L1079" s="2">
        <v>0</v>
      </c>
      <c r="M1079">
        <v>0</v>
      </c>
      <c r="N1079">
        <v>0</v>
      </c>
      <c r="O1079">
        <v>0</v>
      </c>
      <c r="P1079">
        <v>0</v>
      </c>
    </row>
    <row r="1080" spans="1:16" x14ac:dyDescent="0.2">
      <c r="A1080" t="s">
        <v>878</v>
      </c>
      <c r="B1080" t="s">
        <v>4590</v>
      </c>
      <c r="C1080" s="3" t="s">
        <v>4591</v>
      </c>
      <c r="D1080" s="2" t="s">
        <v>4592</v>
      </c>
      <c r="E1080">
        <v>3</v>
      </c>
      <c r="F1080">
        <v>1</v>
      </c>
      <c r="G1080">
        <v>1</v>
      </c>
      <c r="H1080" s="2">
        <v>1</v>
      </c>
      <c r="I1080">
        <v>172.17400000000001</v>
      </c>
      <c r="J1080">
        <v>54.133800000000001</v>
      </c>
      <c r="K1080" s="1">
        <v>54.6997</v>
      </c>
      <c r="L1080" s="2">
        <v>10.3401</v>
      </c>
      <c r="M1080">
        <v>45.735900000000001</v>
      </c>
      <c r="N1080">
        <v>28.345600000000001</v>
      </c>
      <c r="O1080">
        <v>29.678899999999999</v>
      </c>
      <c r="P1080">
        <v>9.5074900000000007</v>
      </c>
    </row>
    <row r="1081" spans="1:16" x14ac:dyDescent="0.2">
      <c r="A1081" t="s">
        <v>241</v>
      </c>
      <c r="B1081" t="s">
        <v>4593</v>
      </c>
      <c r="C1081" s="3" t="s">
        <v>4594</v>
      </c>
      <c r="D1081" s="2" t="s">
        <v>4595</v>
      </c>
      <c r="E1081">
        <v>2</v>
      </c>
      <c r="F1081">
        <v>0</v>
      </c>
      <c r="G1081">
        <v>1</v>
      </c>
      <c r="H1081" s="2">
        <v>0</v>
      </c>
      <c r="I1081">
        <v>31.502300000000002</v>
      </c>
      <c r="J1081">
        <v>11.7034</v>
      </c>
      <c r="K1081" s="1">
        <v>0</v>
      </c>
      <c r="L1081" s="2">
        <v>0</v>
      </c>
      <c r="M1081">
        <v>9.2657799999999995</v>
      </c>
      <c r="N1081">
        <v>8.80349</v>
      </c>
      <c r="O1081">
        <v>0</v>
      </c>
      <c r="P1081">
        <v>0</v>
      </c>
    </row>
    <row r="1082" spans="1:16" x14ac:dyDescent="0.2">
      <c r="A1082" t="s">
        <v>753</v>
      </c>
      <c r="B1082" t="s">
        <v>4596</v>
      </c>
      <c r="C1082" s="3" t="s">
        <v>4597</v>
      </c>
      <c r="D1082" s="2" t="s">
        <v>4598</v>
      </c>
      <c r="E1082">
        <v>15</v>
      </c>
      <c r="F1082">
        <v>3</v>
      </c>
      <c r="G1082">
        <v>3</v>
      </c>
      <c r="H1082" s="2">
        <v>0</v>
      </c>
      <c r="I1082">
        <v>861.23500000000001</v>
      </c>
      <c r="J1082">
        <v>112.70699999999999</v>
      </c>
      <c r="K1082" s="1">
        <v>51.618899999999996</v>
      </c>
      <c r="L1082" s="2">
        <v>1.9461599999999999</v>
      </c>
      <c r="M1082">
        <v>62.514400000000002</v>
      </c>
      <c r="N1082">
        <v>31.273599999999998</v>
      </c>
      <c r="O1082">
        <v>0</v>
      </c>
      <c r="P1082">
        <v>0</v>
      </c>
    </row>
    <row r="1083" spans="1:16" x14ac:dyDescent="0.2">
      <c r="A1083" t="s">
        <v>765</v>
      </c>
      <c r="B1083" t="s">
        <v>4599</v>
      </c>
      <c r="C1083" s="3" t="s">
        <v>4600</v>
      </c>
      <c r="D1083" s="2" t="s">
        <v>4601</v>
      </c>
      <c r="E1083">
        <v>13</v>
      </c>
      <c r="F1083">
        <v>2</v>
      </c>
      <c r="G1083">
        <v>4</v>
      </c>
      <c r="H1083" s="2">
        <v>0</v>
      </c>
      <c r="I1083">
        <v>1301.22</v>
      </c>
      <c r="J1083">
        <v>589.5</v>
      </c>
      <c r="K1083" s="1">
        <v>74.799199999999999</v>
      </c>
      <c r="L1083" s="2">
        <v>30.6221</v>
      </c>
      <c r="M1083">
        <v>114.85299999999999</v>
      </c>
      <c r="N1083">
        <v>50.9529</v>
      </c>
      <c r="O1083">
        <v>0</v>
      </c>
      <c r="P1083">
        <v>0</v>
      </c>
    </row>
    <row r="1084" spans="1:16" x14ac:dyDescent="0.2">
      <c r="A1084" t="s">
        <v>254</v>
      </c>
      <c r="B1084" t="s">
        <v>4602</v>
      </c>
      <c r="C1084" s="3" t="s">
        <v>4603</v>
      </c>
      <c r="D1084" s="2" t="s">
        <v>4604</v>
      </c>
      <c r="E1084">
        <v>2</v>
      </c>
      <c r="F1084">
        <v>0</v>
      </c>
      <c r="G1084">
        <v>0</v>
      </c>
      <c r="H1084" s="2">
        <v>0</v>
      </c>
      <c r="I1084">
        <v>44.674799999999998</v>
      </c>
      <c r="J1084">
        <v>11.1846</v>
      </c>
      <c r="K1084" s="1">
        <v>0</v>
      </c>
      <c r="L1084" s="2">
        <v>0</v>
      </c>
      <c r="M1084">
        <v>0</v>
      </c>
      <c r="N1084">
        <v>0</v>
      </c>
      <c r="O1084">
        <v>0</v>
      </c>
      <c r="P1084">
        <v>0</v>
      </c>
    </row>
    <row r="1085" spans="1:16" x14ac:dyDescent="0.2">
      <c r="A1085" t="s">
        <v>430</v>
      </c>
      <c r="B1085" t="s">
        <v>4605</v>
      </c>
      <c r="C1085" s="3" t="s">
        <v>4606</v>
      </c>
      <c r="D1085" s="2" t="s">
        <v>4607</v>
      </c>
      <c r="E1085">
        <v>9</v>
      </c>
      <c r="F1085">
        <v>2</v>
      </c>
      <c r="G1085">
        <v>0</v>
      </c>
      <c r="H1085" s="2">
        <v>0</v>
      </c>
      <c r="I1085">
        <v>246.81</v>
      </c>
      <c r="J1085">
        <v>79.214100000000002</v>
      </c>
      <c r="K1085" s="1">
        <v>23.6294</v>
      </c>
      <c r="L1085" s="2">
        <v>3.1072199999999999</v>
      </c>
      <c r="M1085">
        <v>0</v>
      </c>
      <c r="N1085">
        <v>0</v>
      </c>
      <c r="O1085">
        <v>0</v>
      </c>
      <c r="P1085">
        <v>0</v>
      </c>
    </row>
    <row r="1086" spans="1:16" x14ac:dyDescent="0.2">
      <c r="A1086" t="s">
        <v>644</v>
      </c>
      <c r="B1086" t="s">
        <v>4608</v>
      </c>
      <c r="C1086" s="3" t="s">
        <v>4609</v>
      </c>
      <c r="D1086" s="2" t="s">
        <v>4610</v>
      </c>
      <c r="E1086">
        <v>21</v>
      </c>
      <c r="F1086">
        <v>0</v>
      </c>
      <c r="G1086">
        <v>1</v>
      </c>
      <c r="H1086" s="2">
        <v>0</v>
      </c>
      <c r="I1086">
        <v>3645.04</v>
      </c>
      <c r="J1086">
        <v>1439.88</v>
      </c>
      <c r="K1086" s="1">
        <v>0</v>
      </c>
      <c r="L1086" s="2">
        <v>0</v>
      </c>
      <c r="M1086">
        <v>9.0428599999999992</v>
      </c>
      <c r="N1086">
        <v>8.3270300000000006</v>
      </c>
      <c r="O1086">
        <v>0</v>
      </c>
      <c r="P1086">
        <v>0</v>
      </c>
    </row>
    <row r="1087" spans="1:16" x14ac:dyDescent="0.2">
      <c r="A1087" t="s">
        <v>707</v>
      </c>
      <c r="B1087" t="s">
        <v>4611</v>
      </c>
      <c r="C1087" s="3" t="s">
        <v>4612</v>
      </c>
      <c r="D1087" s="2" t="s">
        <v>4613</v>
      </c>
      <c r="E1087">
        <v>1</v>
      </c>
      <c r="F1087">
        <v>1</v>
      </c>
      <c r="G1087">
        <v>0</v>
      </c>
      <c r="H1087" s="2">
        <v>0</v>
      </c>
      <c r="I1087">
        <v>11.5663</v>
      </c>
      <c r="J1087">
        <v>4.5998900000000003</v>
      </c>
      <c r="K1087" s="1">
        <v>10.9541</v>
      </c>
      <c r="L1087" s="2">
        <v>1.4438899999999999</v>
      </c>
      <c r="M1087">
        <v>0</v>
      </c>
      <c r="N1087">
        <v>0</v>
      </c>
      <c r="O1087">
        <v>0</v>
      </c>
      <c r="P1087">
        <v>0</v>
      </c>
    </row>
    <row r="1088" spans="1:16" x14ac:dyDescent="0.2">
      <c r="A1088" t="s">
        <v>329</v>
      </c>
      <c r="B1088" t="s">
        <v>4614</v>
      </c>
      <c r="C1088" s="3" t="s">
        <v>4615</v>
      </c>
      <c r="D1088" s="2" t="s">
        <v>4616</v>
      </c>
      <c r="E1088">
        <v>1</v>
      </c>
      <c r="F1088">
        <v>0</v>
      </c>
      <c r="G1088">
        <v>7</v>
      </c>
      <c r="H1088" s="2">
        <v>1</v>
      </c>
      <c r="I1088">
        <v>10.924300000000001</v>
      </c>
      <c r="J1088">
        <v>0</v>
      </c>
      <c r="K1088" s="1">
        <v>0</v>
      </c>
      <c r="L1088" s="2">
        <v>0</v>
      </c>
      <c r="M1088">
        <v>336.27800000000002</v>
      </c>
      <c r="N1088">
        <v>173.32599999999999</v>
      </c>
      <c r="O1088">
        <v>14.988899999999999</v>
      </c>
      <c r="P1088">
        <v>1.3627800000000001</v>
      </c>
    </row>
    <row r="1089" spans="1:16" x14ac:dyDescent="0.2">
      <c r="A1089" t="s">
        <v>1269</v>
      </c>
      <c r="B1089" t="s">
        <v>4617</v>
      </c>
      <c r="C1089" s="3" t="s">
        <v>4618</v>
      </c>
      <c r="D1089" s="2" t="s">
        <v>4619</v>
      </c>
      <c r="E1089">
        <v>1</v>
      </c>
      <c r="F1089">
        <v>0</v>
      </c>
      <c r="G1089">
        <v>0</v>
      </c>
      <c r="H1089" s="2">
        <v>0</v>
      </c>
      <c r="I1089">
        <v>10.541</v>
      </c>
      <c r="J1089">
        <v>4.1479499999999998</v>
      </c>
      <c r="K1089" s="1">
        <v>0</v>
      </c>
      <c r="L1089" s="2">
        <v>0</v>
      </c>
      <c r="M1089">
        <v>0</v>
      </c>
      <c r="N1089">
        <v>0</v>
      </c>
      <c r="O1089">
        <v>0</v>
      </c>
      <c r="P1089">
        <v>0</v>
      </c>
    </row>
    <row r="1090" spans="1:16" x14ac:dyDescent="0.2">
      <c r="A1090" t="s">
        <v>224</v>
      </c>
      <c r="B1090" t="s">
        <v>4620</v>
      </c>
      <c r="C1090" s="3" t="s">
        <v>4621</v>
      </c>
      <c r="D1090" s="2" t="s">
        <v>4622</v>
      </c>
      <c r="E1090">
        <v>5</v>
      </c>
      <c r="F1090">
        <v>5</v>
      </c>
      <c r="G1090">
        <v>1</v>
      </c>
      <c r="H1090" s="2">
        <v>2</v>
      </c>
      <c r="I1090">
        <v>102.845</v>
      </c>
      <c r="J1090">
        <v>14.547700000000001</v>
      </c>
      <c r="K1090" s="1">
        <v>214.423</v>
      </c>
      <c r="L1090" s="2">
        <v>40.505899999999997</v>
      </c>
      <c r="M1090">
        <v>17.1751</v>
      </c>
      <c r="N1090">
        <v>2.16229</v>
      </c>
      <c r="O1090">
        <v>45.715899999999998</v>
      </c>
      <c r="P1090">
        <v>4.1715799999999996</v>
      </c>
    </row>
    <row r="1091" spans="1:16" x14ac:dyDescent="0.2">
      <c r="A1091" t="s">
        <v>1228</v>
      </c>
      <c r="B1091" t="s">
        <v>4623</v>
      </c>
      <c r="C1091" s="3" t="s">
        <v>4624</v>
      </c>
      <c r="D1091" s="2" t="s">
        <v>4625</v>
      </c>
      <c r="E1091">
        <v>7</v>
      </c>
      <c r="F1091">
        <v>0</v>
      </c>
      <c r="G1091">
        <v>1</v>
      </c>
      <c r="H1091" s="2">
        <v>1</v>
      </c>
      <c r="I1091">
        <v>1103.6600000000001</v>
      </c>
      <c r="J1091">
        <v>25.342700000000001</v>
      </c>
      <c r="K1091" s="1">
        <v>0</v>
      </c>
      <c r="L1091" s="2">
        <v>0</v>
      </c>
      <c r="M1091">
        <v>135.75</v>
      </c>
      <c r="N1091">
        <v>2.4264899999999998</v>
      </c>
      <c r="O1091">
        <v>66.626900000000006</v>
      </c>
      <c r="P1091">
        <v>0</v>
      </c>
    </row>
    <row r="1092" spans="1:16" x14ac:dyDescent="0.2">
      <c r="A1092" t="s">
        <v>1061</v>
      </c>
      <c r="B1092" t="s">
        <v>4626</v>
      </c>
      <c r="C1092" s="3" t="s">
        <v>4627</v>
      </c>
      <c r="D1092" s="2" t="s">
        <v>4628</v>
      </c>
      <c r="E1092">
        <v>1</v>
      </c>
      <c r="F1092">
        <v>0</v>
      </c>
      <c r="G1092">
        <v>0</v>
      </c>
      <c r="H1092" s="2">
        <v>0</v>
      </c>
      <c r="I1092">
        <v>18.287600000000001</v>
      </c>
      <c r="J1092">
        <v>5.7828499999999998</v>
      </c>
      <c r="K1092" s="1">
        <v>0</v>
      </c>
      <c r="L1092" s="2">
        <v>0</v>
      </c>
      <c r="M1092">
        <v>0</v>
      </c>
      <c r="N1092">
        <v>0</v>
      </c>
      <c r="O1092">
        <v>0</v>
      </c>
      <c r="P1092">
        <v>0</v>
      </c>
    </row>
    <row r="1093" spans="1:16" x14ac:dyDescent="0.2">
      <c r="A1093" t="s">
        <v>245</v>
      </c>
      <c r="B1093" t="s">
        <v>4629</v>
      </c>
      <c r="C1093" s="3" t="s">
        <v>4630</v>
      </c>
      <c r="D1093" s="2" t="s">
        <v>4631</v>
      </c>
      <c r="E1093">
        <v>16</v>
      </c>
      <c r="F1093">
        <v>3</v>
      </c>
      <c r="G1093">
        <v>10</v>
      </c>
      <c r="H1093" s="2">
        <v>5</v>
      </c>
      <c r="I1093">
        <v>1714.72</v>
      </c>
      <c r="J1093">
        <v>474.82100000000003</v>
      </c>
      <c r="K1093" s="1">
        <v>120.50700000000001</v>
      </c>
      <c r="L1093" s="2">
        <v>26.618400000000001</v>
      </c>
      <c r="M1093">
        <v>513.54499999999996</v>
      </c>
      <c r="N1093">
        <v>255.25399999999999</v>
      </c>
      <c r="O1093">
        <v>214.8</v>
      </c>
      <c r="P1093">
        <v>58.072800000000001</v>
      </c>
    </row>
    <row r="1094" spans="1:16" x14ac:dyDescent="0.2">
      <c r="A1094" t="s">
        <v>971</v>
      </c>
      <c r="B1094" t="s">
        <v>4632</v>
      </c>
      <c r="C1094" s="3" t="s">
        <v>4633</v>
      </c>
      <c r="D1094" s="2" t="s">
        <v>4634</v>
      </c>
      <c r="E1094">
        <v>7</v>
      </c>
      <c r="F1094">
        <v>2</v>
      </c>
      <c r="G1094">
        <v>5</v>
      </c>
      <c r="H1094" s="2">
        <v>3</v>
      </c>
      <c r="I1094">
        <v>275.59699999999998</v>
      </c>
      <c r="J1094">
        <v>110.51300000000001</v>
      </c>
      <c r="K1094" s="1">
        <v>37.563600000000001</v>
      </c>
      <c r="L1094" s="2">
        <v>7.2309200000000002</v>
      </c>
      <c r="M1094">
        <v>192.625</v>
      </c>
      <c r="N1094">
        <v>73.517700000000005</v>
      </c>
      <c r="O1094">
        <v>63.114800000000002</v>
      </c>
      <c r="P1094">
        <v>34.241900000000001</v>
      </c>
    </row>
    <row r="1095" spans="1:16" x14ac:dyDescent="0.2">
      <c r="A1095" t="s">
        <v>409</v>
      </c>
      <c r="B1095" t="s">
        <v>4635</v>
      </c>
      <c r="C1095" s="3" t="s">
        <v>4636</v>
      </c>
      <c r="D1095" s="2" t="s">
        <v>4637</v>
      </c>
      <c r="E1095">
        <v>9</v>
      </c>
      <c r="F1095">
        <v>0</v>
      </c>
      <c r="G1095">
        <v>0</v>
      </c>
      <c r="H1095" s="2">
        <v>0</v>
      </c>
      <c r="I1095">
        <v>579.78899999999999</v>
      </c>
      <c r="J1095">
        <v>251.749</v>
      </c>
      <c r="K1095" s="1">
        <v>0</v>
      </c>
      <c r="L1095" s="2">
        <v>0</v>
      </c>
      <c r="M1095">
        <v>0</v>
      </c>
      <c r="N1095">
        <v>0</v>
      </c>
      <c r="O1095">
        <v>0</v>
      </c>
      <c r="P1095">
        <v>0</v>
      </c>
    </row>
    <row r="1096" spans="1:16" x14ac:dyDescent="0.2">
      <c r="A1096" t="s">
        <v>876</v>
      </c>
      <c r="B1096" t="s">
        <v>4638</v>
      </c>
      <c r="C1096" s="3" t="s">
        <v>4639</v>
      </c>
      <c r="D1096" s="2" t="s">
        <v>4640</v>
      </c>
      <c r="E1096">
        <v>1</v>
      </c>
      <c r="F1096">
        <v>0</v>
      </c>
      <c r="G1096">
        <v>0</v>
      </c>
      <c r="H1096" s="2">
        <v>0</v>
      </c>
      <c r="I1096">
        <v>4.9742100000000002</v>
      </c>
      <c r="J1096">
        <v>15.265700000000001</v>
      </c>
      <c r="K1096" s="1">
        <v>0</v>
      </c>
      <c r="L1096" s="2">
        <v>0</v>
      </c>
      <c r="M1096">
        <v>0</v>
      </c>
      <c r="N1096">
        <v>0</v>
      </c>
      <c r="O1096">
        <v>0</v>
      </c>
      <c r="P1096">
        <v>0</v>
      </c>
    </row>
    <row r="1097" spans="1:16" x14ac:dyDescent="0.2">
      <c r="A1097" t="s">
        <v>436</v>
      </c>
      <c r="B1097" t="s">
        <v>4641</v>
      </c>
      <c r="C1097" s="3" t="s">
        <v>4642</v>
      </c>
      <c r="D1097" s="2" t="s">
        <v>4643</v>
      </c>
      <c r="E1097">
        <v>58</v>
      </c>
      <c r="F1097">
        <v>16</v>
      </c>
      <c r="G1097">
        <v>35</v>
      </c>
      <c r="H1097" s="2">
        <v>14</v>
      </c>
      <c r="I1097">
        <v>40712</v>
      </c>
      <c r="J1097">
        <v>12956.7</v>
      </c>
      <c r="K1097" s="1">
        <v>1967.21</v>
      </c>
      <c r="L1097" s="2">
        <v>1192.18</v>
      </c>
      <c r="M1097">
        <v>5350.53</v>
      </c>
      <c r="N1097">
        <v>2926.68</v>
      </c>
      <c r="O1097">
        <v>784.40200000000004</v>
      </c>
      <c r="P1097">
        <v>887.28200000000004</v>
      </c>
    </row>
    <row r="1098" spans="1:16" x14ac:dyDescent="0.2">
      <c r="A1098" t="s">
        <v>855</v>
      </c>
      <c r="B1098" t="s">
        <v>4644</v>
      </c>
      <c r="C1098" s="3" t="s">
        <v>4645</v>
      </c>
      <c r="D1098" s="2" t="s">
        <v>4646</v>
      </c>
      <c r="E1098">
        <v>13</v>
      </c>
      <c r="F1098">
        <v>1</v>
      </c>
      <c r="G1098">
        <v>0</v>
      </c>
      <c r="H1098" s="2">
        <v>0</v>
      </c>
      <c r="I1098">
        <v>1203.05</v>
      </c>
      <c r="J1098">
        <v>304.04399999999998</v>
      </c>
      <c r="K1098" s="1">
        <v>30.421600000000002</v>
      </c>
      <c r="L1098" s="2">
        <v>16.632200000000001</v>
      </c>
      <c r="M1098">
        <v>0</v>
      </c>
      <c r="N1098">
        <v>0</v>
      </c>
      <c r="O1098">
        <v>0</v>
      </c>
      <c r="P1098">
        <v>0</v>
      </c>
    </row>
    <row r="1099" spans="1:16" x14ac:dyDescent="0.2">
      <c r="A1099" t="s">
        <v>1024</v>
      </c>
      <c r="B1099" t="s">
        <v>4647</v>
      </c>
      <c r="C1099" s="3" t="s">
        <v>4648</v>
      </c>
      <c r="D1099" s="2" t="s">
        <v>4649</v>
      </c>
      <c r="E1099">
        <v>2</v>
      </c>
      <c r="F1099">
        <v>0</v>
      </c>
      <c r="G1099">
        <v>0</v>
      </c>
      <c r="H1099" s="2">
        <v>0</v>
      </c>
      <c r="I1099">
        <v>38.263199999999998</v>
      </c>
      <c r="J1099">
        <v>13.822699999999999</v>
      </c>
      <c r="K1099" s="1">
        <v>0</v>
      </c>
      <c r="L1099" s="2">
        <v>0</v>
      </c>
      <c r="M1099">
        <v>0</v>
      </c>
      <c r="N1099">
        <v>0</v>
      </c>
      <c r="O1099">
        <v>0</v>
      </c>
      <c r="P1099">
        <v>0</v>
      </c>
    </row>
    <row r="1100" spans="1:16" x14ac:dyDescent="0.2">
      <c r="A1100" t="s">
        <v>495</v>
      </c>
      <c r="B1100" t="s">
        <v>4650</v>
      </c>
      <c r="C1100" s="3" t="s">
        <v>4651</v>
      </c>
      <c r="D1100" s="2" t="s">
        <v>4652</v>
      </c>
      <c r="E1100">
        <v>4</v>
      </c>
      <c r="F1100">
        <v>0</v>
      </c>
      <c r="G1100">
        <v>0</v>
      </c>
      <c r="H1100" s="2">
        <v>1</v>
      </c>
      <c r="I1100">
        <v>60.926699999999997</v>
      </c>
      <c r="J1100">
        <v>1.5702700000000001</v>
      </c>
      <c r="K1100" s="1">
        <v>0</v>
      </c>
      <c r="L1100" s="2">
        <v>0</v>
      </c>
      <c r="M1100">
        <v>0</v>
      </c>
      <c r="N1100">
        <v>0</v>
      </c>
      <c r="O1100">
        <v>13.004200000000001</v>
      </c>
      <c r="P1100">
        <v>0</v>
      </c>
    </row>
    <row r="1101" spans="1:16" x14ac:dyDescent="0.2">
      <c r="A1101" t="s">
        <v>1237</v>
      </c>
      <c r="B1101" t="s">
        <v>4653</v>
      </c>
      <c r="C1101" s="3" t="s">
        <v>4654</v>
      </c>
      <c r="D1101" s="2" t="s">
        <v>4655</v>
      </c>
      <c r="E1101">
        <v>0</v>
      </c>
      <c r="F1101">
        <v>0</v>
      </c>
      <c r="G1101">
        <v>0</v>
      </c>
      <c r="H1101" s="2">
        <v>0</v>
      </c>
      <c r="I1101">
        <v>0</v>
      </c>
      <c r="J1101">
        <v>0</v>
      </c>
      <c r="K1101" s="1">
        <v>0</v>
      </c>
      <c r="L1101" s="2">
        <v>0</v>
      </c>
      <c r="M1101">
        <v>0</v>
      </c>
      <c r="N1101">
        <v>0</v>
      </c>
      <c r="O1101">
        <v>0</v>
      </c>
      <c r="P1101">
        <v>0</v>
      </c>
    </row>
    <row r="1102" spans="1:16" x14ac:dyDescent="0.2">
      <c r="A1102" t="s">
        <v>53</v>
      </c>
      <c r="B1102" t="s">
        <v>4656</v>
      </c>
      <c r="C1102" s="3" t="s">
        <v>4657</v>
      </c>
      <c r="D1102" s="2" t="s">
        <v>4658</v>
      </c>
      <c r="E1102">
        <v>0</v>
      </c>
      <c r="F1102">
        <v>0</v>
      </c>
      <c r="G1102">
        <v>0</v>
      </c>
      <c r="H1102" s="2">
        <v>0</v>
      </c>
      <c r="I1102">
        <v>0</v>
      </c>
      <c r="J1102">
        <v>0</v>
      </c>
      <c r="K1102" s="1">
        <v>0</v>
      </c>
      <c r="L1102" s="2">
        <v>0</v>
      </c>
      <c r="M1102">
        <v>0</v>
      </c>
      <c r="N1102">
        <v>0</v>
      </c>
      <c r="O1102">
        <v>0</v>
      </c>
      <c r="P1102">
        <v>0</v>
      </c>
    </row>
    <row r="1103" spans="1:16" x14ac:dyDescent="0.2">
      <c r="A1103" t="s">
        <v>194</v>
      </c>
      <c r="B1103" t="s">
        <v>4659</v>
      </c>
      <c r="C1103" s="3" t="s">
        <v>4660</v>
      </c>
      <c r="D1103" s="2" t="s">
        <v>4661</v>
      </c>
      <c r="E1103">
        <v>26</v>
      </c>
      <c r="F1103">
        <v>0</v>
      </c>
      <c r="G1103">
        <v>3</v>
      </c>
      <c r="H1103" s="2">
        <v>0</v>
      </c>
      <c r="I1103">
        <v>3783.84</v>
      </c>
      <c r="J1103">
        <v>1853.34</v>
      </c>
      <c r="K1103" s="1">
        <v>0</v>
      </c>
      <c r="L1103" s="2">
        <v>0</v>
      </c>
      <c r="M1103">
        <v>110.33199999999999</v>
      </c>
      <c r="N1103">
        <v>68.244200000000006</v>
      </c>
      <c r="O1103">
        <v>0</v>
      </c>
      <c r="P1103">
        <v>0</v>
      </c>
    </row>
    <row r="1104" spans="1:16" x14ac:dyDescent="0.2">
      <c r="A1104" t="s">
        <v>273</v>
      </c>
      <c r="B1104" t="s">
        <v>4662</v>
      </c>
      <c r="C1104" s="3" t="s">
        <v>4663</v>
      </c>
      <c r="D1104" s="2" t="s">
        <v>4664</v>
      </c>
      <c r="E1104">
        <v>1</v>
      </c>
      <c r="F1104">
        <v>0</v>
      </c>
      <c r="G1104">
        <v>0</v>
      </c>
      <c r="H1104" s="2">
        <v>0</v>
      </c>
      <c r="I1104">
        <v>11.9137</v>
      </c>
      <c r="J1104">
        <v>1.42831</v>
      </c>
      <c r="K1104" s="1">
        <v>0</v>
      </c>
      <c r="L1104" s="2">
        <v>0</v>
      </c>
      <c r="M1104">
        <v>0</v>
      </c>
      <c r="N1104">
        <v>0</v>
      </c>
      <c r="O1104">
        <v>0</v>
      </c>
      <c r="P1104">
        <v>0</v>
      </c>
    </row>
    <row r="1105" spans="1:16" x14ac:dyDescent="0.2">
      <c r="A1105" t="s">
        <v>374</v>
      </c>
      <c r="B1105" t="s">
        <v>4665</v>
      </c>
      <c r="C1105" s="3" t="s">
        <v>4666</v>
      </c>
      <c r="D1105" s="2" t="s">
        <v>4667</v>
      </c>
      <c r="E1105">
        <v>12</v>
      </c>
      <c r="F1105">
        <v>4</v>
      </c>
      <c r="G1105">
        <v>2</v>
      </c>
      <c r="H1105" s="2">
        <v>1</v>
      </c>
      <c r="I1105">
        <v>590.38499999999999</v>
      </c>
      <c r="J1105">
        <v>157.50299999999999</v>
      </c>
      <c r="K1105" s="1">
        <v>324.024</v>
      </c>
      <c r="L1105" s="2">
        <v>64.732100000000003</v>
      </c>
      <c r="M1105">
        <v>43.9345</v>
      </c>
      <c r="N1105">
        <v>22.802600000000002</v>
      </c>
      <c r="O1105">
        <v>32.374299999999998</v>
      </c>
      <c r="P1105">
        <v>8.5106000000000002</v>
      </c>
    </row>
    <row r="1106" spans="1:16" x14ac:dyDescent="0.2">
      <c r="A1106" t="s">
        <v>930</v>
      </c>
      <c r="B1106" t="s">
        <v>4668</v>
      </c>
      <c r="C1106" s="3" t="s">
        <v>4669</v>
      </c>
      <c r="D1106" s="2" t="s">
        <v>4670</v>
      </c>
      <c r="E1106">
        <v>0</v>
      </c>
      <c r="F1106">
        <v>0</v>
      </c>
      <c r="G1106">
        <v>1</v>
      </c>
      <c r="H1106" s="2">
        <v>1</v>
      </c>
      <c r="I1106">
        <v>0</v>
      </c>
      <c r="J1106">
        <v>0</v>
      </c>
      <c r="K1106" s="1">
        <v>0</v>
      </c>
      <c r="L1106" s="2">
        <v>0</v>
      </c>
      <c r="M1106">
        <v>14.3483</v>
      </c>
      <c r="N1106">
        <v>8.4198500000000003</v>
      </c>
      <c r="O1106">
        <v>15.460599999999999</v>
      </c>
      <c r="P1106">
        <v>3.97709</v>
      </c>
    </row>
    <row r="1107" spans="1:16" x14ac:dyDescent="0.2">
      <c r="A1107" t="s">
        <v>642</v>
      </c>
      <c r="B1107" t="s">
        <v>4671</v>
      </c>
      <c r="C1107" s="3" t="s">
        <v>4672</v>
      </c>
      <c r="D1107" s="2" t="s">
        <v>4673</v>
      </c>
      <c r="E1107">
        <v>4</v>
      </c>
      <c r="F1107">
        <v>0</v>
      </c>
      <c r="G1107">
        <v>0</v>
      </c>
      <c r="H1107" s="2">
        <v>0</v>
      </c>
      <c r="I1107">
        <v>408.33100000000002</v>
      </c>
      <c r="J1107">
        <v>149.32499999999999</v>
      </c>
      <c r="K1107" s="1">
        <v>0</v>
      </c>
      <c r="L1107" s="2">
        <v>0</v>
      </c>
      <c r="M1107">
        <v>0</v>
      </c>
      <c r="N1107">
        <v>0</v>
      </c>
      <c r="O1107">
        <v>0</v>
      </c>
      <c r="P1107">
        <v>0</v>
      </c>
    </row>
    <row r="1108" spans="1:16" x14ac:dyDescent="0.2">
      <c r="A1108" t="s">
        <v>523</v>
      </c>
      <c r="B1108" t="s">
        <v>4674</v>
      </c>
      <c r="C1108" s="3" t="s">
        <v>4675</v>
      </c>
      <c r="D1108" s="2" t="s">
        <v>4676</v>
      </c>
      <c r="E1108">
        <v>1</v>
      </c>
      <c r="F1108">
        <v>2</v>
      </c>
      <c r="G1108">
        <v>1</v>
      </c>
      <c r="H1108" s="2">
        <v>0</v>
      </c>
      <c r="I1108">
        <v>11.8009</v>
      </c>
      <c r="J1108">
        <v>50.355800000000002</v>
      </c>
      <c r="K1108" s="1">
        <v>74.601500000000001</v>
      </c>
      <c r="L1108" s="2">
        <v>33.057000000000002</v>
      </c>
      <c r="M1108">
        <v>25.994399999999999</v>
      </c>
      <c r="N1108">
        <v>12.967599999999999</v>
      </c>
      <c r="O1108">
        <v>0</v>
      </c>
      <c r="P1108">
        <v>0</v>
      </c>
    </row>
    <row r="1109" spans="1:16" x14ac:dyDescent="0.2">
      <c r="A1109" t="s">
        <v>74</v>
      </c>
      <c r="B1109" t="s">
        <v>4677</v>
      </c>
      <c r="C1109" s="3" t="s">
        <v>4678</v>
      </c>
      <c r="D1109" s="2" t="s">
        <v>4679</v>
      </c>
      <c r="E1109">
        <v>4</v>
      </c>
      <c r="F1109">
        <v>5</v>
      </c>
      <c r="G1109">
        <v>4</v>
      </c>
      <c r="H1109" s="2">
        <v>5</v>
      </c>
      <c r="I1109">
        <v>872.96299999999997</v>
      </c>
      <c r="J1109">
        <v>821.79600000000005</v>
      </c>
      <c r="K1109" s="1">
        <v>1770.66</v>
      </c>
      <c r="L1109" s="2">
        <v>1208.6099999999999</v>
      </c>
      <c r="M1109">
        <v>899.16200000000003</v>
      </c>
      <c r="N1109">
        <v>1102.02</v>
      </c>
      <c r="O1109">
        <v>4920.75</v>
      </c>
      <c r="P1109">
        <v>708.62900000000002</v>
      </c>
    </row>
    <row r="1110" spans="1:16" x14ac:dyDescent="0.2">
      <c r="A1110" t="s">
        <v>849</v>
      </c>
      <c r="B1110" t="s">
        <v>4680</v>
      </c>
      <c r="C1110" s="3" t="s">
        <v>4681</v>
      </c>
      <c r="D1110" s="2" t="s">
        <v>4682</v>
      </c>
      <c r="E1110">
        <v>2</v>
      </c>
      <c r="F1110">
        <v>1</v>
      </c>
      <c r="G1110">
        <v>0</v>
      </c>
      <c r="H1110" s="2">
        <v>0</v>
      </c>
      <c r="I1110">
        <v>32.5747</v>
      </c>
      <c r="J1110">
        <v>4.8314700000000004</v>
      </c>
      <c r="K1110" s="1">
        <v>12.832700000000001</v>
      </c>
      <c r="L1110" s="2">
        <v>2.2315299999999998</v>
      </c>
      <c r="M1110">
        <v>0</v>
      </c>
      <c r="N1110">
        <v>0</v>
      </c>
      <c r="O1110">
        <v>0</v>
      </c>
      <c r="P1110">
        <v>0</v>
      </c>
    </row>
    <row r="1111" spans="1:16" x14ac:dyDescent="0.2">
      <c r="A1111" t="s">
        <v>466</v>
      </c>
      <c r="B1111" t="s">
        <v>4683</v>
      </c>
      <c r="C1111" s="3" t="s">
        <v>4684</v>
      </c>
      <c r="D1111" s="2" t="s">
        <v>4685</v>
      </c>
      <c r="E1111">
        <v>10</v>
      </c>
      <c r="F1111">
        <v>3</v>
      </c>
      <c r="G1111">
        <v>1</v>
      </c>
      <c r="H1111" s="2">
        <v>2</v>
      </c>
      <c r="I1111">
        <v>861.74</v>
      </c>
      <c r="J1111">
        <v>173.98500000000001</v>
      </c>
      <c r="K1111" s="1">
        <v>79.171499999999995</v>
      </c>
      <c r="L1111" s="2">
        <v>26.870899999999999</v>
      </c>
      <c r="M1111">
        <v>14.0433</v>
      </c>
      <c r="N1111">
        <v>5.8114699999999999</v>
      </c>
      <c r="O1111">
        <v>49.7117</v>
      </c>
      <c r="P1111">
        <v>4.8302500000000004</v>
      </c>
    </row>
    <row r="1112" spans="1:16" x14ac:dyDescent="0.2">
      <c r="A1112" t="s">
        <v>477</v>
      </c>
      <c r="B1112" t="s">
        <v>4686</v>
      </c>
      <c r="C1112" s="3" t="s">
        <v>4687</v>
      </c>
      <c r="D1112" s="2" t="s">
        <v>4688</v>
      </c>
      <c r="E1112">
        <v>18</v>
      </c>
      <c r="F1112">
        <v>1</v>
      </c>
      <c r="G1112">
        <v>0</v>
      </c>
      <c r="H1112" s="2">
        <v>0</v>
      </c>
      <c r="I1112">
        <v>1857.02</v>
      </c>
      <c r="J1112">
        <v>931.09500000000003</v>
      </c>
      <c r="K1112" s="1">
        <v>86.965699999999998</v>
      </c>
      <c r="L1112" s="2">
        <v>22.123200000000001</v>
      </c>
      <c r="M1112">
        <v>0</v>
      </c>
      <c r="N1112">
        <v>0</v>
      </c>
      <c r="O1112">
        <v>0</v>
      </c>
      <c r="P1112">
        <v>0</v>
      </c>
    </row>
    <row r="1113" spans="1:16" x14ac:dyDescent="0.2">
      <c r="A1113" t="s">
        <v>1085</v>
      </c>
      <c r="B1113" t="s">
        <v>4689</v>
      </c>
      <c r="C1113" s="3" t="s">
        <v>4690</v>
      </c>
      <c r="D1113" s="2" t="s">
        <v>4691</v>
      </c>
      <c r="E1113">
        <v>2</v>
      </c>
      <c r="F1113">
        <v>0</v>
      </c>
      <c r="G1113">
        <v>0</v>
      </c>
      <c r="H1113" s="2">
        <v>0</v>
      </c>
      <c r="I1113">
        <v>34.017099999999999</v>
      </c>
      <c r="J1113">
        <v>22.919799999999999</v>
      </c>
      <c r="K1113" s="1">
        <v>0</v>
      </c>
      <c r="L1113" s="2">
        <v>0</v>
      </c>
      <c r="M1113">
        <v>0</v>
      </c>
      <c r="N1113">
        <v>0</v>
      </c>
      <c r="O1113">
        <v>0</v>
      </c>
      <c r="P1113">
        <v>0</v>
      </c>
    </row>
    <row r="1114" spans="1:16" x14ac:dyDescent="0.2">
      <c r="A1114" t="s">
        <v>196</v>
      </c>
      <c r="B1114" t="s">
        <v>4692</v>
      </c>
      <c r="C1114" s="3" t="s">
        <v>4693</v>
      </c>
      <c r="D1114" s="2" t="s">
        <v>4694</v>
      </c>
      <c r="E1114">
        <v>22</v>
      </c>
      <c r="F1114">
        <v>2</v>
      </c>
      <c r="G1114">
        <v>2</v>
      </c>
      <c r="H1114" s="2">
        <v>0</v>
      </c>
      <c r="I1114">
        <v>1009.65</v>
      </c>
      <c r="J1114">
        <v>443.33800000000002</v>
      </c>
      <c r="K1114" s="1">
        <v>37.108899999999998</v>
      </c>
      <c r="L1114" s="2">
        <v>0</v>
      </c>
      <c r="M1114">
        <v>35.484099999999998</v>
      </c>
      <c r="N1114">
        <v>7.1933800000000003</v>
      </c>
      <c r="O1114">
        <v>0</v>
      </c>
      <c r="P1114">
        <v>0</v>
      </c>
    </row>
    <row r="1115" spans="1:16" x14ac:dyDescent="0.2">
      <c r="A1115" t="s">
        <v>976</v>
      </c>
      <c r="B1115" t="s">
        <v>4695</v>
      </c>
      <c r="C1115" s="3" t="s">
        <v>4696</v>
      </c>
      <c r="D1115" s="2" t="s">
        <v>4697</v>
      </c>
      <c r="E1115">
        <v>3</v>
      </c>
      <c r="F1115">
        <v>0</v>
      </c>
      <c r="G1115">
        <v>0</v>
      </c>
      <c r="H1115" s="2">
        <v>0</v>
      </c>
      <c r="I1115">
        <v>454.43700000000001</v>
      </c>
      <c r="J1115">
        <v>15.178599999999999</v>
      </c>
      <c r="K1115" s="1">
        <v>0</v>
      </c>
      <c r="L1115" s="2">
        <v>0</v>
      </c>
      <c r="M1115">
        <v>0</v>
      </c>
      <c r="N1115">
        <v>0</v>
      </c>
      <c r="O1115">
        <v>0</v>
      </c>
      <c r="P1115">
        <v>0</v>
      </c>
    </row>
    <row r="1116" spans="1:16" x14ac:dyDescent="0.2">
      <c r="A1116" t="s">
        <v>554</v>
      </c>
      <c r="B1116" t="s">
        <v>4698</v>
      </c>
      <c r="C1116" s="3" t="s">
        <v>4699</v>
      </c>
      <c r="D1116" s="2" t="s">
        <v>4700</v>
      </c>
      <c r="E1116">
        <v>0</v>
      </c>
      <c r="F1116">
        <v>6</v>
      </c>
      <c r="G1116">
        <v>0</v>
      </c>
      <c r="H1116" s="2">
        <v>0</v>
      </c>
      <c r="I1116">
        <v>0</v>
      </c>
      <c r="J1116">
        <v>0</v>
      </c>
      <c r="K1116" s="1">
        <v>166.53</v>
      </c>
      <c r="L1116" s="2">
        <v>13.7372</v>
      </c>
      <c r="M1116">
        <v>0</v>
      </c>
      <c r="N1116">
        <v>0</v>
      </c>
      <c r="O1116">
        <v>0</v>
      </c>
      <c r="P1116">
        <v>0</v>
      </c>
    </row>
    <row r="1117" spans="1:16" x14ac:dyDescent="0.2">
      <c r="A1117" t="s">
        <v>174</v>
      </c>
      <c r="B1117" t="s">
        <v>4701</v>
      </c>
      <c r="C1117" s="3" t="s">
        <v>4702</v>
      </c>
      <c r="D1117" s="2" t="s">
        <v>4703</v>
      </c>
      <c r="E1117">
        <v>1</v>
      </c>
      <c r="F1117">
        <v>0</v>
      </c>
      <c r="G1117">
        <v>1</v>
      </c>
      <c r="H1117" s="2">
        <v>0</v>
      </c>
      <c r="I1117">
        <v>46.383099999999999</v>
      </c>
      <c r="J1117">
        <v>59.851799999999997</v>
      </c>
      <c r="K1117" s="1">
        <v>0</v>
      </c>
      <c r="L1117" s="2">
        <v>0</v>
      </c>
      <c r="M1117">
        <v>70.593699999999998</v>
      </c>
      <c r="N1117">
        <v>164.42</v>
      </c>
      <c r="O1117">
        <v>0</v>
      </c>
      <c r="P1117">
        <v>0</v>
      </c>
    </row>
    <row r="1118" spans="1:16" x14ac:dyDescent="0.2">
      <c r="A1118" t="s">
        <v>309</v>
      </c>
      <c r="B1118" t="s">
        <v>4704</v>
      </c>
      <c r="C1118" s="3" t="s">
        <v>4705</v>
      </c>
      <c r="D1118" s="2" t="s">
        <v>4706</v>
      </c>
      <c r="E1118">
        <v>20</v>
      </c>
      <c r="F1118">
        <v>0</v>
      </c>
      <c r="G1118">
        <v>0</v>
      </c>
      <c r="H1118" s="2">
        <v>0</v>
      </c>
      <c r="I1118">
        <v>1085.73</v>
      </c>
      <c r="J1118">
        <v>363.60399999999998</v>
      </c>
      <c r="K1118" s="1">
        <v>0</v>
      </c>
      <c r="L1118" s="2">
        <v>0</v>
      </c>
      <c r="M1118">
        <v>0</v>
      </c>
      <c r="N1118">
        <v>0</v>
      </c>
      <c r="O1118">
        <v>0</v>
      </c>
      <c r="P1118">
        <v>0</v>
      </c>
    </row>
    <row r="1119" spans="1:16" x14ac:dyDescent="0.2">
      <c r="A1119" t="s">
        <v>83</v>
      </c>
      <c r="B1119" t="s">
        <v>4707</v>
      </c>
      <c r="C1119" s="3" t="s">
        <v>4708</v>
      </c>
      <c r="D1119" s="2" t="s">
        <v>4709</v>
      </c>
      <c r="E1119">
        <v>23</v>
      </c>
      <c r="F1119">
        <v>3</v>
      </c>
      <c r="G1119">
        <v>4</v>
      </c>
      <c r="H1119" s="2">
        <v>1</v>
      </c>
      <c r="I1119">
        <v>1353.45</v>
      </c>
      <c r="J1119">
        <v>302.03899999999999</v>
      </c>
      <c r="K1119" s="1">
        <v>86.230599999999995</v>
      </c>
      <c r="L1119" s="2">
        <v>63.138300000000001</v>
      </c>
      <c r="M1119">
        <v>160.517</v>
      </c>
      <c r="N1119">
        <v>54.566299999999998</v>
      </c>
      <c r="O1119">
        <v>23.799600000000002</v>
      </c>
      <c r="P1119">
        <v>31.175799999999999</v>
      </c>
    </row>
    <row r="1120" spans="1:16" x14ac:dyDescent="0.2">
      <c r="A1120" t="s">
        <v>1216</v>
      </c>
      <c r="B1120" t="s">
        <v>4710</v>
      </c>
      <c r="C1120" s="3" t="s">
        <v>4711</v>
      </c>
      <c r="D1120" s="2" t="s">
        <v>4712</v>
      </c>
      <c r="E1120">
        <v>1</v>
      </c>
      <c r="F1120">
        <v>0</v>
      </c>
      <c r="G1120">
        <v>0</v>
      </c>
      <c r="H1120" s="2">
        <v>0</v>
      </c>
      <c r="I1120">
        <v>16.281600000000001</v>
      </c>
      <c r="J1120">
        <v>28.412700000000001</v>
      </c>
      <c r="K1120" s="1">
        <v>0</v>
      </c>
      <c r="L1120" s="2">
        <v>0</v>
      </c>
      <c r="M1120">
        <v>0</v>
      </c>
      <c r="N1120">
        <v>0</v>
      </c>
      <c r="O1120">
        <v>0</v>
      </c>
      <c r="P1120">
        <v>0</v>
      </c>
    </row>
    <row r="1121" spans="1:16" x14ac:dyDescent="0.2">
      <c r="A1121" t="s">
        <v>1075</v>
      </c>
      <c r="B1121" t="s">
        <v>4713</v>
      </c>
      <c r="C1121" s="3" t="s">
        <v>4714</v>
      </c>
      <c r="D1121" s="2" t="s">
        <v>4715</v>
      </c>
      <c r="E1121">
        <v>0</v>
      </c>
      <c r="F1121">
        <v>0</v>
      </c>
      <c r="G1121">
        <v>0</v>
      </c>
      <c r="H1121" s="2">
        <v>0</v>
      </c>
      <c r="I1121">
        <v>0</v>
      </c>
      <c r="J1121">
        <v>0</v>
      </c>
      <c r="K1121" s="1">
        <v>0</v>
      </c>
      <c r="L1121" s="2">
        <v>0</v>
      </c>
      <c r="M1121">
        <v>0</v>
      </c>
      <c r="N1121">
        <v>0</v>
      </c>
      <c r="O1121">
        <v>0</v>
      </c>
      <c r="P1121">
        <v>0</v>
      </c>
    </row>
    <row r="1122" spans="1:16" x14ac:dyDescent="0.2">
      <c r="A1122" t="s">
        <v>1019</v>
      </c>
      <c r="B1122" t="s">
        <v>4716</v>
      </c>
      <c r="C1122" s="3" t="s">
        <v>4717</v>
      </c>
      <c r="D1122" s="2" t="s">
        <v>4718</v>
      </c>
      <c r="E1122">
        <v>4</v>
      </c>
      <c r="F1122">
        <v>0</v>
      </c>
      <c r="G1122">
        <v>0</v>
      </c>
      <c r="H1122" s="2">
        <v>0</v>
      </c>
      <c r="I1122">
        <v>83.926000000000002</v>
      </c>
      <c r="J1122">
        <v>8.7098300000000002</v>
      </c>
      <c r="K1122" s="1">
        <v>0</v>
      </c>
      <c r="L1122" s="2">
        <v>0</v>
      </c>
      <c r="M1122">
        <v>0</v>
      </c>
      <c r="N1122">
        <v>0</v>
      </c>
      <c r="O1122">
        <v>0</v>
      </c>
      <c r="P1122">
        <v>0</v>
      </c>
    </row>
    <row r="1123" spans="1:16" x14ac:dyDescent="0.2">
      <c r="A1123" t="s">
        <v>1288</v>
      </c>
      <c r="B1123" t="s">
        <v>4719</v>
      </c>
      <c r="C1123" s="3" t="s">
        <v>4720</v>
      </c>
      <c r="D1123" s="2" t="s">
        <v>4721</v>
      </c>
      <c r="E1123">
        <v>0</v>
      </c>
      <c r="F1123">
        <v>0</v>
      </c>
      <c r="G1123">
        <v>0</v>
      </c>
      <c r="H1123" s="2">
        <v>0</v>
      </c>
      <c r="I1123">
        <v>0</v>
      </c>
      <c r="J1123">
        <v>0</v>
      </c>
      <c r="K1123" s="1">
        <v>0</v>
      </c>
      <c r="L1123" s="2">
        <v>0</v>
      </c>
      <c r="M1123">
        <v>0</v>
      </c>
      <c r="N1123">
        <v>0</v>
      </c>
      <c r="O1123">
        <v>0</v>
      </c>
      <c r="P1123">
        <v>0</v>
      </c>
    </row>
    <row r="1124" spans="1:16" x14ac:dyDescent="0.2">
      <c r="A1124" t="s">
        <v>752</v>
      </c>
      <c r="B1124" t="s">
        <v>4722</v>
      </c>
      <c r="C1124" s="3" t="s">
        <v>4723</v>
      </c>
      <c r="D1124" s="2" t="s">
        <v>4724</v>
      </c>
      <c r="E1124">
        <v>3</v>
      </c>
      <c r="F1124">
        <v>0</v>
      </c>
      <c r="G1124">
        <v>0</v>
      </c>
      <c r="H1124" s="2">
        <v>0</v>
      </c>
      <c r="I1124">
        <v>1047.1199999999999</v>
      </c>
      <c r="J1124">
        <v>36.040100000000002</v>
      </c>
      <c r="K1124" s="1">
        <v>0</v>
      </c>
      <c r="L1124" s="2">
        <v>0</v>
      </c>
      <c r="M1124">
        <v>0</v>
      </c>
      <c r="N1124">
        <v>0</v>
      </c>
      <c r="O1124">
        <v>0</v>
      </c>
      <c r="P1124">
        <v>0</v>
      </c>
    </row>
    <row r="1125" spans="1:16" x14ac:dyDescent="0.2">
      <c r="A1125" t="s">
        <v>332</v>
      </c>
      <c r="B1125" t="s">
        <v>4725</v>
      </c>
      <c r="C1125" s="3" t="s">
        <v>4726</v>
      </c>
      <c r="D1125" s="2" t="s">
        <v>4727</v>
      </c>
      <c r="E1125">
        <v>3</v>
      </c>
      <c r="F1125">
        <v>0</v>
      </c>
      <c r="G1125">
        <v>0</v>
      </c>
      <c r="H1125" s="2">
        <v>0</v>
      </c>
      <c r="I1125">
        <v>162.46100000000001</v>
      </c>
      <c r="J1125">
        <v>43.9208</v>
      </c>
      <c r="K1125" s="1">
        <v>0</v>
      </c>
      <c r="L1125" s="2">
        <v>0</v>
      </c>
      <c r="M1125">
        <v>0</v>
      </c>
      <c r="N1125">
        <v>0</v>
      </c>
      <c r="O1125">
        <v>0</v>
      </c>
      <c r="P1125">
        <v>0</v>
      </c>
    </row>
    <row r="1126" spans="1:16" x14ac:dyDescent="0.2">
      <c r="A1126" t="s">
        <v>555</v>
      </c>
      <c r="B1126" t="s">
        <v>4728</v>
      </c>
      <c r="C1126" s="3" t="s">
        <v>4729</v>
      </c>
      <c r="D1126" s="2" t="s">
        <v>4730</v>
      </c>
      <c r="E1126">
        <v>0</v>
      </c>
      <c r="F1126">
        <v>0</v>
      </c>
      <c r="G1126">
        <v>0</v>
      </c>
      <c r="H1126" s="2">
        <v>0</v>
      </c>
      <c r="I1126">
        <v>0</v>
      </c>
      <c r="J1126">
        <v>0</v>
      </c>
      <c r="K1126" s="1">
        <v>0</v>
      </c>
      <c r="L1126" s="2">
        <v>0</v>
      </c>
      <c r="M1126">
        <v>0</v>
      </c>
      <c r="N1126">
        <v>0</v>
      </c>
      <c r="O1126">
        <v>0</v>
      </c>
      <c r="P1126">
        <v>0</v>
      </c>
    </row>
    <row r="1127" spans="1:16" x14ac:dyDescent="0.2">
      <c r="A1127" t="s">
        <v>759</v>
      </c>
      <c r="B1127" t="s">
        <v>4731</v>
      </c>
      <c r="C1127" s="3" t="s">
        <v>4732</v>
      </c>
      <c r="D1127" s="2" t="s">
        <v>4733</v>
      </c>
      <c r="E1127">
        <v>1</v>
      </c>
      <c r="F1127">
        <v>0</v>
      </c>
      <c r="G1127">
        <v>0</v>
      </c>
      <c r="H1127" s="2">
        <v>0</v>
      </c>
      <c r="I1127">
        <v>16.015899999999998</v>
      </c>
      <c r="J1127">
        <v>1.3632899999999999</v>
      </c>
      <c r="K1127" s="1">
        <v>0</v>
      </c>
      <c r="L1127" s="2">
        <v>0</v>
      </c>
      <c r="M1127">
        <v>0</v>
      </c>
      <c r="N1127">
        <v>0</v>
      </c>
      <c r="O1127">
        <v>0</v>
      </c>
      <c r="P1127">
        <v>0</v>
      </c>
    </row>
    <row r="1128" spans="1:16" x14ac:dyDescent="0.2">
      <c r="A1128" t="s">
        <v>797</v>
      </c>
      <c r="B1128" t="s">
        <v>4734</v>
      </c>
      <c r="C1128" s="3" t="s">
        <v>4735</v>
      </c>
      <c r="D1128" s="2" t="s">
        <v>4736</v>
      </c>
      <c r="E1128">
        <v>1</v>
      </c>
      <c r="F1128">
        <v>0</v>
      </c>
      <c r="G1128">
        <v>0</v>
      </c>
      <c r="H1128" s="2">
        <v>0</v>
      </c>
      <c r="I1128">
        <v>288.45299999999997</v>
      </c>
      <c r="J1128">
        <v>0</v>
      </c>
      <c r="K1128" s="1">
        <v>0</v>
      </c>
      <c r="L1128" s="2">
        <v>0</v>
      </c>
      <c r="M1128">
        <v>0</v>
      </c>
      <c r="N1128">
        <v>0</v>
      </c>
      <c r="O1128">
        <v>0</v>
      </c>
      <c r="P1128">
        <v>0</v>
      </c>
    </row>
    <row r="1129" spans="1:16" x14ac:dyDescent="0.2">
      <c r="A1129" t="s">
        <v>1135</v>
      </c>
      <c r="B1129" t="s">
        <v>4737</v>
      </c>
      <c r="C1129" s="3" t="s">
        <v>4738</v>
      </c>
      <c r="D1129" s="2" t="s">
        <v>4739</v>
      </c>
      <c r="E1129">
        <v>1</v>
      </c>
      <c r="F1129">
        <v>0</v>
      </c>
      <c r="G1129">
        <v>0</v>
      </c>
      <c r="H1129" s="2">
        <v>0</v>
      </c>
      <c r="I1129">
        <v>10.0487</v>
      </c>
      <c r="J1129">
        <v>0</v>
      </c>
      <c r="K1129" s="1">
        <v>0</v>
      </c>
      <c r="L1129" s="2">
        <v>0</v>
      </c>
      <c r="M1129">
        <v>0</v>
      </c>
      <c r="N1129">
        <v>0</v>
      </c>
      <c r="O1129">
        <v>0</v>
      </c>
      <c r="P1129">
        <v>0</v>
      </c>
    </row>
    <row r="1130" spans="1:16" x14ac:dyDescent="0.2">
      <c r="A1130" t="s">
        <v>638</v>
      </c>
      <c r="B1130" t="s">
        <v>4740</v>
      </c>
      <c r="C1130" s="3" t="s">
        <v>4741</v>
      </c>
      <c r="D1130" s="2" t="s">
        <v>4742</v>
      </c>
      <c r="E1130">
        <v>16</v>
      </c>
      <c r="F1130">
        <v>11</v>
      </c>
      <c r="G1130">
        <v>16</v>
      </c>
      <c r="H1130" s="2">
        <v>9</v>
      </c>
      <c r="I1130">
        <v>671.06899999999996</v>
      </c>
      <c r="J1130">
        <v>62.747500000000002</v>
      </c>
      <c r="K1130" s="1">
        <v>860.69200000000001</v>
      </c>
      <c r="L1130" s="2">
        <v>219.059</v>
      </c>
      <c r="M1130">
        <v>874.846</v>
      </c>
      <c r="N1130">
        <v>46.3459</v>
      </c>
      <c r="O1130">
        <v>455.21800000000002</v>
      </c>
      <c r="P1130">
        <v>59.677100000000003</v>
      </c>
    </row>
    <row r="1131" spans="1:16" x14ac:dyDescent="0.2">
      <c r="A1131" t="s">
        <v>792</v>
      </c>
      <c r="B1131" t="s">
        <v>4743</v>
      </c>
      <c r="C1131" s="3" t="s">
        <v>4744</v>
      </c>
      <c r="D1131" s="2" t="s">
        <v>4745</v>
      </c>
      <c r="E1131">
        <v>0</v>
      </c>
      <c r="F1131">
        <v>0</v>
      </c>
      <c r="G1131">
        <v>0</v>
      </c>
      <c r="H1131" s="2">
        <v>0</v>
      </c>
      <c r="I1131">
        <v>0</v>
      </c>
      <c r="J1131">
        <v>0</v>
      </c>
      <c r="K1131" s="1">
        <v>0</v>
      </c>
      <c r="L1131" s="2">
        <v>0</v>
      </c>
      <c r="M1131">
        <v>0</v>
      </c>
      <c r="N1131">
        <v>0</v>
      </c>
      <c r="O1131">
        <v>0</v>
      </c>
      <c r="P1131">
        <v>0</v>
      </c>
    </row>
    <row r="1132" spans="1:16" x14ac:dyDescent="0.2">
      <c r="A1132" t="s">
        <v>716</v>
      </c>
      <c r="B1132" t="s">
        <v>4746</v>
      </c>
      <c r="C1132" s="3" t="s">
        <v>4747</v>
      </c>
      <c r="D1132" s="2" t="s">
        <v>4748</v>
      </c>
      <c r="E1132">
        <v>25</v>
      </c>
      <c r="F1132">
        <v>10</v>
      </c>
      <c r="G1132">
        <v>16</v>
      </c>
      <c r="H1132" s="2">
        <v>4</v>
      </c>
      <c r="I1132">
        <v>8115.65</v>
      </c>
      <c r="J1132">
        <v>1196.6500000000001</v>
      </c>
      <c r="K1132" s="1">
        <v>596.01900000000001</v>
      </c>
      <c r="L1132" s="2">
        <v>162.32300000000001</v>
      </c>
      <c r="M1132">
        <v>812.49800000000005</v>
      </c>
      <c r="N1132">
        <v>296.92500000000001</v>
      </c>
      <c r="O1132">
        <v>174.005</v>
      </c>
      <c r="P1132">
        <v>16.422599999999999</v>
      </c>
    </row>
    <row r="1133" spans="1:16" x14ac:dyDescent="0.2">
      <c r="A1133" t="s">
        <v>1316</v>
      </c>
      <c r="B1133" t="s">
        <v>4749</v>
      </c>
      <c r="C1133" s="3" t="s">
        <v>4750</v>
      </c>
      <c r="D1133" s="2" t="s">
        <v>4751</v>
      </c>
      <c r="E1133">
        <v>0</v>
      </c>
      <c r="F1133">
        <v>0</v>
      </c>
      <c r="G1133">
        <v>0</v>
      </c>
      <c r="H1133" s="2">
        <v>0</v>
      </c>
      <c r="I1133">
        <v>0</v>
      </c>
      <c r="J1133">
        <v>0</v>
      </c>
      <c r="K1133" s="1">
        <v>0</v>
      </c>
      <c r="L1133" s="2">
        <v>0</v>
      </c>
      <c r="M1133">
        <v>0</v>
      </c>
      <c r="N1133">
        <v>0</v>
      </c>
      <c r="O1133">
        <v>0</v>
      </c>
      <c r="P1133">
        <v>0</v>
      </c>
    </row>
    <row r="1134" spans="1:16" x14ac:dyDescent="0.2">
      <c r="A1134" t="s">
        <v>1122</v>
      </c>
      <c r="B1134" t="s">
        <v>4752</v>
      </c>
      <c r="C1134" s="3" t="s">
        <v>4753</v>
      </c>
      <c r="D1134" s="2" t="s">
        <v>4754</v>
      </c>
      <c r="E1134">
        <v>1</v>
      </c>
      <c r="F1134">
        <v>0</v>
      </c>
      <c r="G1134">
        <v>0</v>
      </c>
      <c r="H1134" s="2">
        <v>0</v>
      </c>
      <c r="I1134">
        <v>7.36747</v>
      </c>
      <c r="J1134">
        <v>5.1305899999999998</v>
      </c>
      <c r="K1134" s="1">
        <v>0</v>
      </c>
      <c r="L1134" s="2">
        <v>0</v>
      </c>
      <c r="M1134">
        <v>0</v>
      </c>
      <c r="N1134">
        <v>0</v>
      </c>
      <c r="O1134">
        <v>0</v>
      </c>
      <c r="P1134">
        <v>0</v>
      </c>
    </row>
    <row r="1135" spans="1:16" x14ac:dyDescent="0.2">
      <c r="A1135" t="s">
        <v>877</v>
      </c>
      <c r="B1135" t="s">
        <v>4755</v>
      </c>
      <c r="C1135" s="3" t="s">
        <v>4756</v>
      </c>
      <c r="D1135" s="2" t="s">
        <v>4757</v>
      </c>
      <c r="E1135">
        <v>3</v>
      </c>
      <c r="F1135">
        <v>0</v>
      </c>
      <c r="G1135">
        <v>1</v>
      </c>
      <c r="H1135" s="2">
        <v>0</v>
      </c>
      <c r="I1135">
        <v>83.537899999999993</v>
      </c>
      <c r="J1135">
        <v>89.323999999999998</v>
      </c>
      <c r="K1135" s="1">
        <v>0</v>
      </c>
      <c r="L1135" s="2">
        <v>0</v>
      </c>
      <c r="M1135">
        <v>9.9664699999999993</v>
      </c>
      <c r="N1135">
        <v>8.4236699999999995</v>
      </c>
      <c r="O1135">
        <v>0</v>
      </c>
      <c r="P1135">
        <v>0</v>
      </c>
    </row>
    <row r="1136" spans="1:16" x14ac:dyDescent="0.2">
      <c r="A1136" t="s">
        <v>890</v>
      </c>
      <c r="B1136" t="s">
        <v>4758</v>
      </c>
      <c r="C1136" s="3" t="s">
        <v>4759</v>
      </c>
      <c r="D1136" s="2" t="s">
        <v>4760</v>
      </c>
      <c r="E1136">
        <v>1</v>
      </c>
      <c r="F1136">
        <v>0</v>
      </c>
      <c r="G1136">
        <v>0</v>
      </c>
      <c r="H1136" s="2">
        <v>0</v>
      </c>
      <c r="I1136">
        <v>7.3178200000000002</v>
      </c>
      <c r="J1136">
        <v>5.3637300000000003</v>
      </c>
      <c r="K1136" s="1">
        <v>0</v>
      </c>
      <c r="L1136" s="2">
        <v>0</v>
      </c>
      <c r="M1136">
        <v>0</v>
      </c>
      <c r="N1136">
        <v>0</v>
      </c>
      <c r="O1136">
        <v>0</v>
      </c>
      <c r="P1136">
        <v>0</v>
      </c>
    </row>
    <row r="1137" spans="1:16" x14ac:dyDescent="0.2">
      <c r="A1137" t="s">
        <v>1283</v>
      </c>
      <c r="B1137" t="s">
        <v>4761</v>
      </c>
      <c r="C1137" s="3" t="s">
        <v>4762</v>
      </c>
      <c r="D1137" s="2" t="s">
        <v>4763</v>
      </c>
      <c r="E1137">
        <v>3</v>
      </c>
      <c r="F1137">
        <v>0</v>
      </c>
      <c r="G1137">
        <v>1</v>
      </c>
      <c r="H1137" s="2">
        <v>0</v>
      </c>
      <c r="I1137">
        <v>133.11600000000001</v>
      </c>
      <c r="J1137">
        <v>54.017000000000003</v>
      </c>
      <c r="K1137" s="1">
        <v>0</v>
      </c>
      <c r="L1137" s="2">
        <v>0</v>
      </c>
      <c r="M1137">
        <v>6.9920999999999998</v>
      </c>
      <c r="N1137">
        <v>4.2809699999999999</v>
      </c>
      <c r="O1137">
        <v>0</v>
      </c>
      <c r="P1137">
        <v>0</v>
      </c>
    </row>
    <row r="1138" spans="1:16" x14ac:dyDescent="0.2">
      <c r="A1138" t="s">
        <v>927</v>
      </c>
      <c r="B1138" t="s">
        <v>4764</v>
      </c>
      <c r="C1138" s="3" t="s">
        <v>4765</v>
      </c>
      <c r="D1138" s="2" t="s">
        <v>4766</v>
      </c>
      <c r="E1138">
        <v>4</v>
      </c>
      <c r="F1138">
        <v>0</v>
      </c>
      <c r="G1138">
        <v>0</v>
      </c>
      <c r="H1138" s="2">
        <v>0</v>
      </c>
      <c r="I1138">
        <v>134.947</v>
      </c>
      <c r="J1138">
        <v>43.753599999999999</v>
      </c>
      <c r="K1138" s="1">
        <v>0</v>
      </c>
      <c r="L1138" s="2">
        <v>0</v>
      </c>
      <c r="M1138">
        <v>0</v>
      </c>
      <c r="N1138">
        <v>0</v>
      </c>
      <c r="O1138">
        <v>0</v>
      </c>
      <c r="P1138">
        <v>0</v>
      </c>
    </row>
    <row r="1139" spans="1:16" x14ac:dyDescent="0.2">
      <c r="A1139" t="s">
        <v>277</v>
      </c>
      <c r="B1139" t="s">
        <v>4767</v>
      </c>
      <c r="C1139" s="3" t="s">
        <v>4768</v>
      </c>
      <c r="D1139" s="2" t="s">
        <v>4769</v>
      </c>
      <c r="E1139">
        <v>1</v>
      </c>
      <c r="F1139">
        <v>6</v>
      </c>
      <c r="G1139">
        <v>11</v>
      </c>
      <c r="H1139" s="2">
        <v>6</v>
      </c>
      <c r="I1139">
        <v>18.1694</v>
      </c>
      <c r="J1139">
        <v>1.3545499999999999</v>
      </c>
      <c r="K1139" s="1">
        <v>184.19</v>
      </c>
      <c r="L1139" s="2">
        <v>125.812</v>
      </c>
      <c r="M1139">
        <v>700.91300000000001</v>
      </c>
      <c r="N1139">
        <v>632.40899999999999</v>
      </c>
      <c r="O1139">
        <v>227.2</v>
      </c>
      <c r="P1139">
        <v>267.37599999999998</v>
      </c>
    </row>
    <row r="1140" spans="1:16" x14ac:dyDescent="0.2">
      <c r="A1140" t="s">
        <v>318</v>
      </c>
      <c r="B1140" t="s">
        <v>4770</v>
      </c>
      <c r="C1140" s="3" t="s">
        <v>4771</v>
      </c>
      <c r="D1140" s="2" t="s">
        <v>4772</v>
      </c>
      <c r="E1140">
        <v>7</v>
      </c>
      <c r="F1140">
        <v>7</v>
      </c>
      <c r="G1140">
        <v>0</v>
      </c>
      <c r="H1140" s="2">
        <v>0</v>
      </c>
      <c r="I1140">
        <v>591.64099999999996</v>
      </c>
      <c r="J1140">
        <v>423.23700000000002</v>
      </c>
      <c r="K1140" s="1">
        <v>200.60300000000001</v>
      </c>
      <c r="L1140" s="2">
        <v>3048.25</v>
      </c>
      <c r="M1140">
        <v>0</v>
      </c>
      <c r="N1140">
        <v>0</v>
      </c>
      <c r="O1140">
        <v>0</v>
      </c>
      <c r="P1140">
        <v>0</v>
      </c>
    </row>
    <row r="1141" spans="1:16" x14ac:dyDescent="0.2">
      <c r="A1141" t="s">
        <v>50</v>
      </c>
      <c r="B1141" t="s">
        <v>4773</v>
      </c>
      <c r="C1141" s="3" t="s">
        <v>4774</v>
      </c>
      <c r="D1141" s="2" t="s">
        <v>4775</v>
      </c>
      <c r="E1141">
        <v>0</v>
      </c>
      <c r="F1141">
        <v>0</v>
      </c>
      <c r="G1141">
        <v>1</v>
      </c>
      <c r="H1141" s="2">
        <v>3</v>
      </c>
      <c r="I1141">
        <v>0</v>
      </c>
      <c r="J1141">
        <v>0</v>
      </c>
      <c r="K1141" s="1">
        <v>0</v>
      </c>
      <c r="L1141" s="2">
        <v>0</v>
      </c>
      <c r="M1141">
        <v>11.7744</v>
      </c>
      <c r="N1141">
        <v>4.4797799999999999</v>
      </c>
      <c r="O1141">
        <v>51.475200000000001</v>
      </c>
      <c r="P1141">
        <v>27.305499999999999</v>
      </c>
    </row>
    <row r="1142" spans="1:16" x14ac:dyDescent="0.2">
      <c r="A1142" t="s">
        <v>255</v>
      </c>
      <c r="B1142" t="s">
        <v>4776</v>
      </c>
      <c r="C1142" s="3" t="s">
        <v>4777</v>
      </c>
      <c r="D1142" s="2" t="s">
        <v>4778</v>
      </c>
      <c r="E1142">
        <v>9</v>
      </c>
      <c r="F1142">
        <v>0</v>
      </c>
      <c r="G1142">
        <v>0</v>
      </c>
      <c r="H1142" s="2">
        <v>0</v>
      </c>
      <c r="I1142">
        <v>266.45600000000002</v>
      </c>
      <c r="J1142">
        <v>74.579300000000003</v>
      </c>
      <c r="K1142" s="1">
        <v>0</v>
      </c>
      <c r="L1142" s="2">
        <v>0</v>
      </c>
      <c r="M1142">
        <v>0</v>
      </c>
      <c r="N1142">
        <v>0</v>
      </c>
      <c r="O1142">
        <v>0</v>
      </c>
      <c r="P1142">
        <v>0</v>
      </c>
    </row>
    <row r="1143" spans="1:16" x14ac:dyDescent="0.2">
      <c r="A1143" t="s">
        <v>1218</v>
      </c>
      <c r="B1143" t="s">
        <v>4779</v>
      </c>
      <c r="C1143" s="3" t="s">
        <v>4780</v>
      </c>
      <c r="D1143" s="2" t="s">
        <v>4781</v>
      </c>
      <c r="E1143">
        <v>0</v>
      </c>
      <c r="F1143">
        <v>0</v>
      </c>
      <c r="G1143">
        <v>1</v>
      </c>
      <c r="H1143" s="2">
        <v>0</v>
      </c>
      <c r="I1143">
        <v>0</v>
      </c>
      <c r="J1143">
        <v>0</v>
      </c>
      <c r="K1143" s="1">
        <v>0</v>
      </c>
      <c r="L1143" s="2">
        <v>0</v>
      </c>
      <c r="M1143">
        <v>14.5831</v>
      </c>
      <c r="N1143">
        <v>6.9336099999999998</v>
      </c>
      <c r="O1143">
        <v>0</v>
      </c>
      <c r="P1143">
        <v>0</v>
      </c>
    </row>
    <row r="1144" spans="1:16" x14ac:dyDescent="0.2">
      <c r="A1144" t="s">
        <v>582</v>
      </c>
      <c r="B1144" t="s">
        <v>4782</v>
      </c>
      <c r="C1144" s="3" t="s">
        <v>4783</v>
      </c>
      <c r="D1144" s="2" t="s">
        <v>4784</v>
      </c>
      <c r="E1144">
        <v>1</v>
      </c>
      <c r="F1144">
        <v>1</v>
      </c>
      <c r="G1144">
        <v>0</v>
      </c>
      <c r="H1144" s="2">
        <v>0</v>
      </c>
      <c r="I1144">
        <v>11.748699999999999</v>
      </c>
      <c r="J1144">
        <v>7.5304200000000003</v>
      </c>
      <c r="K1144" s="1">
        <v>16.174700000000001</v>
      </c>
      <c r="L1144" s="2">
        <v>1.4948900000000001</v>
      </c>
      <c r="M1144">
        <v>0</v>
      </c>
      <c r="N1144">
        <v>0</v>
      </c>
      <c r="O1144">
        <v>0</v>
      </c>
      <c r="P1144">
        <v>0</v>
      </c>
    </row>
    <row r="1145" spans="1:16" x14ac:dyDescent="0.2">
      <c r="A1145" t="s">
        <v>852</v>
      </c>
      <c r="B1145" t="s">
        <v>4785</v>
      </c>
      <c r="C1145" s="3" t="s">
        <v>4786</v>
      </c>
      <c r="D1145" s="2" t="s">
        <v>4787</v>
      </c>
      <c r="E1145">
        <v>8</v>
      </c>
      <c r="F1145">
        <v>0</v>
      </c>
      <c r="G1145">
        <v>0</v>
      </c>
      <c r="H1145" s="2">
        <v>0</v>
      </c>
      <c r="I1145">
        <v>685.43700000000001</v>
      </c>
      <c r="J1145">
        <v>313.529</v>
      </c>
      <c r="K1145" s="1">
        <v>0</v>
      </c>
      <c r="L1145" s="2">
        <v>0</v>
      </c>
      <c r="M1145">
        <v>0</v>
      </c>
      <c r="N1145">
        <v>0</v>
      </c>
      <c r="O1145">
        <v>0</v>
      </c>
      <c r="P1145">
        <v>0</v>
      </c>
    </row>
    <row r="1146" spans="1:16" x14ac:dyDescent="0.2">
      <c r="A1146" t="s">
        <v>13</v>
      </c>
      <c r="B1146" t="s">
        <v>4788</v>
      </c>
      <c r="C1146" s="3" t="s">
        <v>4789</v>
      </c>
      <c r="D1146" s="2" t="s">
        <v>4790</v>
      </c>
      <c r="E1146">
        <v>1</v>
      </c>
      <c r="F1146">
        <v>0</v>
      </c>
      <c r="G1146">
        <v>0</v>
      </c>
      <c r="H1146" s="2">
        <v>0</v>
      </c>
      <c r="I1146">
        <v>7.0697000000000001</v>
      </c>
      <c r="J1146">
        <v>3.80654</v>
      </c>
      <c r="K1146" s="1">
        <v>0</v>
      </c>
      <c r="L1146" s="2">
        <v>0</v>
      </c>
      <c r="M1146">
        <v>0</v>
      </c>
      <c r="N1146">
        <v>0</v>
      </c>
      <c r="O1146">
        <v>0</v>
      </c>
      <c r="P1146">
        <v>0</v>
      </c>
    </row>
    <row r="1147" spans="1:16" x14ac:dyDescent="0.2">
      <c r="A1147" t="s">
        <v>104</v>
      </c>
      <c r="B1147" t="s">
        <v>4791</v>
      </c>
      <c r="C1147" s="3" t="s">
        <v>4792</v>
      </c>
      <c r="D1147" s="2" t="s">
        <v>4793</v>
      </c>
      <c r="E1147">
        <v>14</v>
      </c>
      <c r="F1147">
        <v>0</v>
      </c>
      <c r="G1147">
        <v>0</v>
      </c>
      <c r="H1147" s="2">
        <v>1</v>
      </c>
      <c r="I1147">
        <v>1229.32</v>
      </c>
      <c r="J1147">
        <v>129.59899999999999</v>
      </c>
      <c r="K1147" s="1">
        <v>0</v>
      </c>
      <c r="L1147" s="2">
        <v>0</v>
      </c>
      <c r="M1147">
        <v>0</v>
      </c>
      <c r="N1147">
        <v>0</v>
      </c>
      <c r="O1147">
        <v>347.642</v>
      </c>
      <c r="P1147">
        <v>0</v>
      </c>
    </row>
    <row r="1148" spans="1:16" x14ac:dyDescent="0.2">
      <c r="A1148" t="s">
        <v>1229</v>
      </c>
      <c r="B1148" t="s">
        <v>4794</v>
      </c>
      <c r="C1148" s="3" t="s">
        <v>4795</v>
      </c>
      <c r="D1148" s="2" t="s">
        <v>4796</v>
      </c>
      <c r="E1148">
        <v>0</v>
      </c>
      <c r="F1148">
        <v>0</v>
      </c>
      <c r="G1148">
        <v>0</v>
      </c>
      <c r="H1148" s="2">
        <v>0</v>
      </c>
      <c r="I1148">
        <v>0</v>
      </c>
      <c r="J1148">
        <v>0</v>
      </c>
      <c r="K1148" s="1">
        <v>0</v>
      </c>
      <c r="L1148" s="2">
        <v>0</v>
      </c>
      <c r="M1148">
        <v>0</v>
      </c>
      <c r="N1148">
        <v>0</v>
      </c>
      <c r="O1148">
        <v>0</v>
      </c>
      <c r="P1148">
        <v>0</v>
      </c>
    </row>
    <row r="1149" spans="1:16" x14ac:dyDescent="0.2">
      <c r="A1149" t="s">
        <v>1189</v>
      </c>
      <c r="B1149" t="s">
        <v>4797</v>
      </c>
      <c r="C1149" s="3" t="s">
        <v>4798</v>
      </c>
      <c r="D1149" s="2" t="s">
        <v>4799</v>
      </c>
      <c r="E1149">
        <v>2</v>
      </c>
      <c r="F1149">
        <v>0</v>
      </c>
      <c r="G1149">
        <v>0</v>
      </c>
      <c r="H1149" s="2">
        <v>0</v>
      </c>
      <c r="I1149">
        <v>49.664299999999997</v>
      </c>
      <c r="J1149">
        <v>8.3704400000000003</v>
      </c>
      <c r="K1149" s="1">
        <v>0</v>
      </c>
      <c r="L1149" s="2">
        <v>0</v>
      </c>
      <c r="M1149">
        <v>0</v>
      </c>
      <c r="N1149">
        <v>0</v>
      </c>
      <c r="O1149">
        <v>0</v>
      </c>
      <c r="P1149">
        <v>0</v>
      </c>
    </row>
    <row r="1150" spans="1:16" x14ac:dyDescent="0.2">
      <c r="A1150" t="s">
        <v>570</v>
      </c>
      <c r="B1150" t="s">
        <v>4800</v>
      </c>
      <c r="C1150" s="3" t="s">
        <v>4801</v>
      </c>
      <c r="D1150" s="2" t="s">
        <v>4802</v>
      </c>
      <c r="E1150">
        <v>6</v>
      </c>
      <c r="F1150">
        <v>0</v>
      </c>
      <c r="G1150">
        <v>0</v>
      </c>
      <c r="H1150" s="2">
        <v>0</v>
      </c>
      <c r="I1150">
        <v>255.821</v>
      </c>
      <c r="J1150">
        <v>74.182100000000005</v>
      </c>
      <c r="K1150" s="1">
        <v>0</v>
      </c>
      <c r="L1150" s="2">
        <v>0</v>
      </c>
      <c r="M1150">
        <v>0</v>
      </c>
      <c r="N1150">
        <v>0</v>
      </c>
      <c r="O1150">
        <v>0</v>
      </c>
      <c r="P1150">
        <v>0</v>
      </c>
    </row>
    <row r="1151" spans="1:16" x14ac:dyDescent="0.2">
      <c r="A1151" t="s">
        <v>1190</v>
      </c>
      <c r="B1151" t="s">
        <v>4803</v>
      </c>
      <c r="C1151" s="3" t="s">
        <v>4804</v>
      </c>
      <c r="D1151" s="2" t="s">
        <v>4805</v>
      </c>
      <c r="E1151">
        <v>2</v>
      </c>
      <c r="F1151">
        <v>0</v>
      </c>
      <c r="G1151">
        <v>0</v>
      </c>
      <c r="H1151" s="2">
        <v>0</v>
      </c>
      <c r="I1151">
        <v>55.909300000000002</v>
      </c>
      <c r="J1151">
        <v>16.193300000000001</v>
      </c>
      <c r="K1151" s="1">
        <v>0</v>
      </c>
      <c r="L1151" s="2">
        <v>0</v>
      </c>
      <c r="M1151">
        <v>0</v>
      </c>
      <c r="N1151">
        <v>0</v>
      </c>
      <c r="O1151">
        <v>0</v>
      </c>
      <c r="P1151">
        <v>0</v>
      </c>
    </row>
    <row r="1152" spans="1:16" x14ac:dyDescent="0.2">
      <c r="A1152" t="s">
        <v>941</v>
      </c>
      <c r="B1152" t="s">
        <v>4806</v>
      </c>
      <c r="C1152" s="3" t="s">
        <v>4807</v>
      </c>
      <c r="D1152" s="2" t="s">
        <v>4808</v>
      </c>
      <c r="E1152">
        <v>11</v>
      </c>
      <c r="F1152">
        <v>2</v>
      </c>
      <c r="G1152">
        <v>4</v>
      </c>
      <c r="H1152" s="2">
        <v>2</v>
      </c>
      <c r="I1152">
        <v>1144.52</v>
      </c>
      <c r="J1152">
        <v>17.523199999999999</v>
      </c>
      <c r="K1152" s="1">
        <v>55.211799999999997</v>
      </c>
      <c r="L1152" s="2">
        <v>0</v>
      </c>
      <c r="M1152">
        <v>216.185</v>
      </c>
      <c r="N1152">
        <v>1.3377399999999999</v>
      </c>
      <c r="O1152">
        <v>259.01299999999998</v>
      </c>
      <c r="P1152">
        <v>0</v>
      </c>
    </row>
    <row r="1153" spans="1:16" x14ac:dyDescent="0.2">
      <c r="A1153" t="s">
        <v>192</v>
      </c>
      <c r="B1153" t="s">
        <v>4809</v>
      </c>
      <c r="C1153" s="3" t="s">
        <v>4810</v>
      </c>
      <c r="D1153" s="2" t="s">
        <v>4811</v>
      </c>
      <c r="E1153">
        <v>3</v>
      </c>
      <c r="F1153">
        <v>2</v>
      </c>
      <c r="G1153">
        <v>1</v>
      </c>
      <c r="H1153" s="2">
        <v>0</v>
      </c>
      <c r="I1153">
        <v>48.730899999999998</v>
      </c>
      <c r="J1153">
        <v>11.709099999999999</v>
      </c>
      <c r="K1153" s="1">
        <v>58.392299999999999</v>
      </c>
      <c r="L1153" s="2">
        <v>0</v>
      </c>
      <c r="M1153">
        <v>19.229099999999999</v>
      </c>
      <c r="N1153">
        <v>1.54366</v>
      </c>
      <c r="O1153">
        <v>0</v>
      </c>
      <c r="P1153">
        <v>0</v>
      </c>
    </row>
    <row r="1154" spans="1:16" x14ac:dyDescent="0.2">
      <c r="A1154" t="s">
        <v>6</v>
      </c>
      <c r="B1154" t="s">
        <v>4812</v>
      </c>
      <c r="C1154" s="3" t="s">
        <v>4813</v>
      </c>
      <c r="D1154" s="2" t="s">
        <v>4814</v>
      </c>
      <c r="E1154">
        <v>3</v>
      </c>
      <c r="F1154">
        <v>0</v>
      </c>
      <c r="G1154">
        <v>0</v>
      </c>
      <c r="H1154" s="2">
        <v>0</v>
      </c>
      <c r="I1154">
        <v>69.321899999999999</v>
      </c>
      <c r="J1154">
        <v>23.141300000000001</v>
      </c>
      <c r="K1154" s="1">
        <v>0</v>
      </c>
      <c r="L1154" s="2">
        <v>0</v>
      </c>
      <c r="M1154">
        <v>0</v>
      </c>
      <c r="N1154">
        <v>0</v>
      </c>
      <c r="O1154">
        <v>0</v>
      </c>
      <c r="P1154">
        <v>0</v>
      </c>
    </row>
    <row r="1155" spans="1:16" x14ac:dyDescent="0.2">
      <c r="A1155" t="s">
        <v>106</v>
      </c>
      <c r="B1155" t="s">
        <v>4815</v>
      </c>
      <c r="C1155" s="3" t="s">
        <v>4816</v>
      </c>
      <c r="D1155" s="2" t="s">
        <v>4817</v>
      </c>
      <c r="E1155">
        <v>1</v>
      </c>
      <c r="F1155">
        <v>0</v>
      </c>
      <c r="G1155">
        <v>0</v>
      </c>
      <c r="H1155" s="2">
        <v>0</v>
      </c>
      <c r="I1155">
        <v>42.917099999999998</v>
      </c>
      <c r="J1155">
        <v>6.74641</v>
      </c>
      <c r="K1155" s="1">
        <v>0</v>
      </c>
      <c r="L1155" s="2">
        <v>0</v>
      </c>
      <c r="M1155">
        <v>0</v>
      </c>
      <c r="N1155">
        <v>0</v>
      </c>
      <c r="O1155">
        <v>0</v>
      </c>
      <c r="P1155">
        <v>0</v>
      </c>
    </row>
    <row r="1156" spans="1:16" x14ac:dyDescent="0.2">
      <c r="A1156" t="s">
        <v>694</v>
      </c>
      <c r="B1156" t="s">
        <v>4818</v>
      </c>
      <c r="C1156" s="3" t="s">
        <v>4819</v>
      </c>
      <c r="D1156" s="2" t="s">
        <v>4820</v>
      </c>
      <c r="E1156">
        <v>1</v>
      </c>
      <c r="F1156">
        <v>0</v>
      </c>
      <c r="G1156">
        <v>0</v>
      </c>
      <c r="H1156" s="2">
        <v>0</v>
      </c>
      <c r="I1156">
        <v>9.6418999999999997</v>
      </c>
      <c r="J1156">
        <v>2.3807999999999998</v>
      </c>
      <c r="K1156" s="1">
        <v>0</v>
      </c>
      <c r="L1156" s="2">
        <v>0</v>
      </c>
      <c r="M1156">
        <v>0</v>
      </c>
      <c r="N1156">
        <v>0</v>
      </c>
      <c r="O1156">
        <v>0</v>
      </c>
      <c r="P1156">
        <v>0</v>
      </c>
    </row>
    <row r="1157" spans="1:16" x14ac:dyDescent="0.2">
      <c r="A1157" t="s">
        <v>505</v>
      </c>
      <c r="B1157" t="s">
        <v>4821</v>
      </c>
      <c r="C1157" s="3" t="s">
        <v>4822</v>
      </c>
      <c r="D1157" s="2" t="s">
        <v>4823</v>
      </c>
      <c r="E1157">
        <v>4</v>
      </c>
      <c r="F1157">
        <v>1</v>
      </c>
      <c r="G1157">
        <v>0</v>
      </c>
      <c r="H1157" s="2">
        <v>0</v>
      </c>
      <c r="I1157">
        <v>205.24799999999999</v>
      </c>
      <c r="J1157">
        <v>66.798699999999997</v>
      </c>
      <c r="K1157" s="1">
        <v>38.411799999999999</v>
      </c>
      <c r="L1157" s="2">
        <v>7.5929500000000001</v>
      </c>
      <c r="M1157">
        <v>0</v>
      </c>
      <c r="N1157">
        <v>0</v>
      </c>
      <c r="O1157">
        <v>0</v>
      </c>
      <c r="P1157">
        <v>0</v>
      </c>
    </row>
    <row r="1158" spans="1:16" x14ac:dyDescent="0.2">
      <c r="A1158" t="s">
        <v>39</v>
      </c>
      <c r="B1158" t="s">
        <v>4824</v>
      </c>
      <c r="C1158" s="3" t="s">
        <v>4825</v>
      </c>
      <c r="D1158" s="2" t="s">
        <v>4826</v>
      </c>
      <c r="E1158">
        <v>5</v>
      </c>
      <c r="F1158">
        <v>2</v>
      </c>
      <c r="G1158">
        <v>2</v>
      </c>
      <c r="H1158" s="2">
        <v>1</v>
      </c>
      <c r="I1158">
        <v>140.79900000000001</v>
      </c>
      <c r="J1158">
        <v>21.677</v>
      </c>
      <c r="K1158" s="1">
        <v>40.287399999999998</v>
      </c>
      <c r="L1158" s="2">
        <v>5.9929199999999998</v>
      </c>
      <c r="M1158">
        <v>51.407200000000003</v>
      </c>
      <c r="N1158">
        <v>4.7599900000000002</v>
      </c>
      <c r="O1158">
        <v>12.904299999999999</v>
      </c>
      <c r="P1158">
        <v>1.46478</v>
      </c>
    </row>
    <row r="1159" spans="1:16" x14ac:dyDescent="0.2">
      <c r="A1159" t="s">
        <v>802</v>
      </c>
      <c r="B1159" t="s">
        <v>4827</v>
      </c>
      <c r="C1159" s="3" t="s">
        <v>4828</v>
      </c>
      <c r="D1159" s="2" t="s">
        <v>4829</v>
      </c>
      <c r="E1159">
        <v>16</v>
      </c>
      <c r="F1159">
        <v>9</v>
      </c>
      <c r="G1159">
        <v>6</v>
      </c>
      <c r="H1159" s="2">
        <v>6</v>
      </c>
      <c r="I1159">
        <v>2720.85</v>
      </c>
      <c r="J1159">
        <v>459.77100000000002</v>
      </c>
      <c r="K1159" s="1">
        <v>1140.25</v>
      </c>
      <c r="L1159" s="2">
        <v>312.01299999999998</v>
      </c>
      <c r="M1159">
        <v>202.99</v>
      </c>
      <c r="N1159">
        <v>139.458</v>
      </c>
      <c r="O1159">
        <v>292.34800000000001</v>
      </c>
      <c r="P1159">
        <v>87.334299999999999</v>
      </c>
    </row>
    <row r="1160" spans="1:16" x14ac:dyDescent="0.2">
      <c r="A1160" t="s">
        <v>559</v>
      </c>
      <c r="B1160" t="s">
        <v>4830</v>
      </c>
      <c r="C1160" s="3" t="s">
        <v>4831</v>
      </c>
      <c r="D1160" s="2" t="s">
        <v>4832</v>
      </c>
      <c r="E1160">
        <v>5</v>
      </c>
      <c r="F1160">
        <v>3</v>
      </c>
      <c r="G1160">
        <v>2</v>
      </c>
      <c r="H1160" s="2">
        <v>3</v>
      </c>
      <c r="I1160">
        <v>281.18400000000003</v>
      </c>
      <c r="J1160">
        <v>26.496300000000002</v>
      </c>
      <c r="K1160" s="1">
        <v>137.38200000000001</v>
      </c>
      <c r="L1160" s="2">
        <v>33.362900000000003</v>
      </c>
      <c r="M1160">
        <v>129.75800000000001</v>
      </c>
      <c r="N1160">
        <v>34.886400000000002</v>
      </c>
      <c r="O1160">
        <v>146.85900000000001</v>
      </c>
      <c r="P1160">
        <v>60.134399999999999</v>
      </c>
    </row>
    <row r="1161" spans="1:16" x14ac:dyDescent="0.2">
      <c r="A1161" t="s">
        <v>1208</v>
      </c>
      <c r="B1161" t="s">
        <v>4833</v>
      </c>
      <c r="C1161" s="3" t="s">
        <v>4834</v>
      </c>
      <c r="D1161" s="2" t="s">
        <v>4835</v>
      </c>
      <c r="E1161">
        <v>6</v>
      </c>
      <c r="F1161">
        <v>4</v>
      </c>
      <c r="G1161">
        <v>0</v>
      </c>
      <c r="H1161" s="2">
        <v>0</v>
      </c>
      <c r="I1161">
        <v>133.02799999999999</v>
      </c>
      <c r="J1161">
        <v>468.47300000000001</v>
      </c>
      <c r="K1161" s="1">
        <v>91.696700000000007</v>
      </c>
      <c r="L1161" s="2">
        <v>18.145</v>
      </c>
      <c r="M1161">
        <v>0</v>
      </c>
      <c r="N1161">
        <v>0</v>
      </c>
      <c r="O1161">
        <v>0</v>
      </c>
      <c r="P1161">
        <v>0</v>
      </c>
    </row>
    <row r="1162" spans="1:16" x14ac:dyDescent="0.2">
      <c r="A1162" t="s">
        <v>598</v>
      </c>
      <c r="B1162" t="s">
        <v>4836</v>
      </c>
      <c r="C1162" s="3" t="s">
        <v>4837</v>
      </c>
      <c r="D1162" s="2" t="s">
        <v>4838</v>
      </c>
      <c r="E1162">
        <v>1</v>
      </c>
      <c r="F1162">
        <v>0</v>
      </c>
      <c r="G1162">
        <v>0</v>
      </c>
      <c r="H1162" s="2">
        <v>0</v>
      </c>
      <c r="I1162">
        <v>6.6787900000000002</v>
      </c>
      <c r="J1162">
        <v>11.5725</v>
      </c>
      <c r="K1162" s="1">
        <v>0</v>
      </c>
      <c r="L1162" s="2">
        <v>0</v>
      </c>
      <c r="M1162">
        <v>0</v>
      </c>
      <c r="N1162">
        <v>0</v>
      </c>
      <c r="O1162">
        <v>0</v>
      </c>
      <c r="P1162">
        <v>0</v>
      </c>
    </row>
    <row r="1163" spans="1:16" x14ac:dyDescent="0.2">
      <c r="A1163" t="s">
        <v>30</v>
      </c>
      <c r="B1163" t="s">
        <v>4839</v>
      </c>
      <c r="C1163" s="3" t="s">
        <v>4840</v>
      </c>
      <c r="D1163" s="2" t="s">
        <v>4841</v>
      </c>
      <c r="E1163">
        <v>7</v>
      </c>
      <c r="F1163">
        <v>6</v>
      </c>
      <c r="G1163">
        <v>4</v>
      </c>
      <c r="H1163" s="2">
        <v>1</v>
      </c>
      <c r="I1163">
        <v>435.81099999999998</v>
      </c>
      <c r="J1163">
        <v>80.074299999999994</v>
      </c>
      <c r="K1163" s="1">
        <v>493.15199999999999</v>
      </c>
      <c r="L1163" s="2">
        <v>67.216300000000004</v>
      </c>
      <c r="M1163">
        <v>288.16399999999999</v>
      </c>
      <c r="N1163">
        <v>34.199100000000001</v>
      </c>
      <c r="O1163">
        <v>26.969799999999999</v>
      </c>
      <c r="P1163">
        <v>12.6244</v>
      </c>
    </row>
    <row r="1164" spans="1:16" x14ac:dyDescent="0.2">
      <c r="A1164" t="s">
        <v>1156</v>
      </c>
      <c r="B1164" t="s">
        <v>4842</v>
      </c>
      <c r="C1164" s="3" t="s">
        <v>4843</v>
      </c>
      <c r="D1164" s="2" t="s">
        <v>4844</v>
      </c>
      <c r="E1164">
        <v>2</v>
      </c>
      <c r="F1164">
        <v>1</v>
      </c>
      <c r="G1164">
        <v>1</v>
      </c>
      <c r="H1164" s="2">
        <v>1</v>
      </c>
      <c r="I1164">
        <v>20.527699999999999</v>
      </c>
      <c r="J1164">
        <v>25.091200000000001</v>
      </c>
      <c r="K1164" s="1">
        <v>10.412800000000001</v>
      </c>
      <c r="L1164" s="2">
        <v>7.9254199999999999</v>
      </c>
      <c r="M1164">
        <v>12.530900000000001</v>
      </c>
      <c r="N1164">
        <v>24.975899999999999</v>
      </c>
      <c r="O1164">
        <v>15.8649</v>
      </c>
      <c r="P1164">
        <v>14.6287</v>
      </c>
    </row>
    <row r="1165" spans="1:16" x14ac:dyDescent="0.2">
      <c r="A1165" t="s">
        <v>1248</v>
      </c>
      <c r="B1165" t="s">
        <v>4845</v>
      </c>
      <c r="C1165" s="3" t="s">
        <v>4846</v>
      </c>
      <c r="D1165" s="2" t="s">
        <v>4847</v>
      </c>
      <c r="E1165">
        <v>3</v>
      </c>
      <c r="F1165">
        <v>0</v>
      </c>
      <c r="G1165">
        <v>0</v>
      </c>
      <c r="H1165" s="2">
        <v>0</v>
      </c>
      <c r="I1165">
        <v>100.423</v>
      </c>
      <c r="J1165">
        <v>65.933400000000006</v>
      </c>
      <c r="K1165" s="1">
        <v>0</v>
      </c>
      <c r="L1165" s="2">
        <v>0</v>
      </c>
      <c r="M1165">
        <v>0</v>
      </c>
      <c r="N1165">
        <v>0</v>
      </c>
      <c r="O1165">
        <v>0</v>
      </c>
      <c r="P1165">
        <v>0</v>
      </c>
    </row>
    <row r="1166" spans="1:16" x14ac:dyDescent="0.2">
      <c r="A1166" t="s">
        <v>764</v>
      </c>
      <c r="B1166" t="s">
        <v>4848</v>
      </c>
      <c r="C1166" s="3" t="s">
        <v>4849</v>
      </c>
      <c r="D1166" s="2" t="s">
        <v>4850</v>
      </c>
      <c r="E1166">
        <v>1</v>
      </c>
      <c r="F1166">
        <v>0</v>
      </c>
      <c r="G1166">
        <v>0</v>
      </c>
      <c r="H1166" s="2">
        <v>0</v>
      </c>
      <c r="I1166">
        <v>12.244</v>
      </c>
      <c r="J1166">
        <v>0</v>
      </c>
      <c r="K1166" s="1">
        <v>0</v>
      </c>
      <c r="L1166" s="2">
        <v>0</v>
      </c>
      <c r="M1166">
        <v>0</v>
      </c>
      <c r="N1166">
        <v>0</v>
      </c>
      <c r="O1166">
        <v>0</v>
      </c>
      <c r="P1166">
        <v>0</v>
      </c>
    </row>
    <row r="1167" spans="1:16" x14ac:dyDescent="0.2">
      <c r="A1167" t="s">
        <v>387</v>
      </c>
      <c r="B1167" t="s">
        <v>4851</v>
      </c>
      <c r="C1167" s="3" t="s">
        <v>4852</v>
      </c>
      <c r="D1167" s="2" t="s">
        <v>4853</v>
      </c>
      <c r="E1167">
        <v>4</v>
      </c>
      <c r="F1167">
        <v>1</v>
      </c>
      <c r="G1167">
        <v>0</v>
      </c>
      <c r="H1167" s="2">
        <v>0</v>
      </c>
      <c r="I1167">
        <v>67.521900000000002</v>
      </c>
      <c r="J1167">
        <v>20.927700000000002</v>
      </c>
      <c r="K1167" s="1">
        <v>21.5425</v>
      </c>
      <c r="L1167" s="2">
        <v>1.5025599999999999</v>
      </c>
      <c r="M1167">
        <v>0</v>
      </c>
      <c r="N1167">
        <v>0</v>
      </c>
      <c r="O1167">
        <v>0</v>
      </c>
      <c r="P1167">
        <v>0</v>
      </c>
    </row>
    <row r="1168" spans="1:16" x14ac:dyDescent="0.2">
      <c r="A1168" t="s">
        <v>673</v>
      </c>
      <c r="B1168" t="s">
        <v>4854</v>
      </c>
      <c r="C1168" s="3" t="s">
        <v>4855</v>
      </c>
      <c r="D1168" s="2" t="s">
        <v>4856</v>
      </c>
      <c r="E1168">
        <v>2</v>
      </c>
      <c r="F1168">
        <v>1</v>
      </c>
      <c r="G1168">
        <v>1</v>
      </c>
      <c r="H1168" s="2">
        <v>1</v>
      </c>
      <c r="I1168">
        <v>14.024800000000001</v>
      </c>
      <c r="J1168">
        <v>110.688</v>
      </c>
      <c r="K1168" s="1">
        <v>17.052700000000002</v>
      </c>
      <c r="L1168" s="2">
        <v>6.2664200000000001</v>
      </c>
      <c r="M1168">
        <v>15.6517</v>
      </c>
      <c r="N1168">
        <v>3.3765499999999999</v>
      </c>
      <c r="O1168">
        <v>16.5349</v>
      </c>
      <c r="P1168">
        <v>1.42841</v>
      </c>
    </row>
    <row r="1169" spans="1:16" x14ac:dyDescent="0.2">
      <c r="A1169" t="s">
        <v>736</v>
      </c>
      <c r="B1169" t="s">
        <v>4857</v>
      </c>
      <c r="C1169" s="3" t="s">
        <v>4858</v>
      </c>
      <c r="D1169" s="2" t="s">
        <v>4859</v>
      </c>
      <c r="E1169">
        <v>29</v>
      </c>
      <c r="F1169">
        <v>8</v>
      </c>
      <c r="G1169">
        <v>8</v>
      </c>
      <c r="H1169" s="2">
        <v>5</v>
      </c>
      <c r="I1169">
        <v>3889.87</v>
      </c>
      <c r="J1169">
        <v>85.165800000000004</v>
      </c>
      <c r="K1169" s="1">
        <v>785.06399999999996</v>
      </c>
      <c r="L1169" s="2">
        <v>11.3592</v>
      </c>
      <c r="M1169">
        <v>416.61399999999998</v>
      </c>
      <c r="N1169">
        <v>5.2144300000000001</v>
      </c>
      <c r="O1169">
        <v>227.666</v>
      </c>
      <c r="P1169">
        <v>4.1940900000000001</v>
      </c>
    </row>
    <row r="1170" spans="1:16" x14ac:dyDescent="0.2">
      <c r="A1170" t="s">
        <v>811</v>
      </c>
      <c r="B1170" t="s">
        <v>4860</v>
      </c>
      <c r="C1170" s="3" t="s">
        <v>4861</v>
      </c>
      <c r="D1170" s="2" t="s">
        <v>4862</v>
      </c>
      <c r="E1170">
        <v>1</v>
      </c>
      <c r="F1170">
        <v>0</v>
      </c>
      <c r="G1170">
        <v>0</v>
      </c>
      <c r="H1170" s="2">
        <v>0</v>
      </c>
      <c r="I1170">
        <v>15.215999999999999</v>
      </c>
      <c r="J1170">
        <v>0</v>
      </c>
      <c r="K1170" s="1">
        <v>0</v>
      </c>
      <c r="L1170" s="2">
        <v>0</v>
      </c>
      <c r="M1170">
        <v>0</v>
      </c>
      <c r="N1170">
        <v>0</v>
      </c>
      <c r="O1170">
        <v>0</v>
      </c>
      <c r="P1170">
        <v>0</v>
      </c>
    </row>
    <row r="1171" spans="1:16" x14ac:dyDescent="0.2">
      <c r="A1171" t="s">
        <v>200</v>
      </c>
      <c r="B1171" t="s">
        <v>4863</v>
      </c>
      <c r="C1171" s="3" t="s">
        <v>4864</v>
      </c>
      <c r="D1171" s="2" t="s">
        <v>4865</v>
      </c>
      <c r="E1171">
        <v>0</v>
      </c>
      <c r="F1171">
        <v>0</v>
      </c>
      <c r="G1171">
        <v>0</v>
      </c>
      <c r="H1171" s="2">
        <v>0</v>
      </c>
      <c r="I1171">
        <v>0</v>
      </c>
      <c r="J1171">
        <v>0</v>
      </c>
      <c r="K1171" s="1">
        <v>0</v>
      </c>
      <c r="L1171" s="2">
        <v>0</v>
      </c>
      <c r="M1171">
        <v>0</v>
      </c>
      <c r="N1171">
        <v>0</v>
      </c>
      <c r="O1171">
        <v>0</v>
      </c>
      <c r="P1171">
        <v>0</v>
      </c>
    </row>
    <row r="1172" spans="1:16" x14ac:dyDescent="0.2">
      <c r="A1172" t="s">
        <v>851</v>
      </c>
      <c r="B1172" t="s">
        <v>4866</v>
      </c>
      <c r="C1172" s="3" t="s">
        <v>4867</v>
      </c>
      <c r="D1172" s="2" t="s">
        <v>4868</v>
      </c>
      <c r="E1172">
        <v>13</v>
      </c>
      <c r="F1172">
        <v>0</v>
      </c>
      <c r="G1172">
        <v>0</v>
      </c>
      <c r="H1172" s="2">
        <v>0</v>
      </c>
      <c r="I1172">
        <v>1811.93</v>
      </c>
      <c r="J1172">
        <v>660.80600000000004</v>
      </c>
      <c r="K1172" s="1">
        <v>0</v>
      </c>
      <c r="L1172" s="2">
        <v>0</v>
      </c>
      <c r="M1172">
        <v>0</v>
      </c>
      <c r="N1172">
        <v>0</v>
      </c>
      <c r="O1172">
        <v>0</v>
      </c>
      <c r="P1172">
        <v>0</v>
      </c>
    </row>
    <row r="1173" spans="1:16" x14ac:dyDescent="0.2">
      <c r="A1173" t="s">
        <v>428</v>
      </c>
      <c r="B1173" t="s">
        <v>4869</v>
      </c>
      <c r="C1173" s="3" t="s">
        <v>4870</v>
      </c>
      <c r="D1173" s="2" t="s">
        <v>4871</v>
      </c>
      <c r="E1173">
        <v>9</v>
      </c>
      <c r="F1173">
        <v>4</v>
      </c>
      <c r="G1173">
        <v>5</v>
      </c>
      <c r="H1173" s="2">
        <v>4</v>
      </c>
      <c r="I1173">
        <v>3047.54</v>
      </c>
      <c r="J1173">
        <v>113.65</v>
      </c>
      <c r="K1173" s="1">
        <v>189.98500000000001</v>
      </c>
      <c r="L1173" s="2">
        <v>11.5113</v>
      </c>
      <c r="M1173">
        <v>615.50800000000004</v>
      </c>
      <c r="N1173">
        <v>25.037800000000001</v>
      </c>
      <c r="O1173">
        <v>253.02099999999999</v>
      </c>
      <c r="P1173">
        <v>16.8828</v>
      </c>
    </row>
    <row r="1174" spans="1:16" x14ac:dyDescent="0.2">
      <c r="A1174" t="s">
        <v>783</v>
      </c>
      <c r="B1174" t="s">
        <v>4872</v>
      </c>
      <c r="C1174" s="3" t="s">
        <v>4873</v>
      </c>
      <c r="D1174" s="2" t="s">
        <v>4874</v>
      </c>
      <c r="E1174">
        <v>1</v>
      </c>
      <c r="F1174">
        <v>0</v>
      </c>
      <c r="G1174">
        <v>0</v>
      </c>
      <c r="H1174" s="2">
        <v>0</v>
      </c>
      <c r="I1174">
        <v>9.9617900000000006</v>
      </c>
      <c r="J1174">
        <v>6.4808199999999996</v>
      </c>
      <c r="K1174" s="1">
        <v>0</v>
      </c>
      <c r="L1174" s="2">
        <v>0</v>
      </c>
      <c r="M1174">
        <v>0</v>
      </c>
      <c r="N1174">
        <v>0</v>
      </c>
      <c r="O1174">
        <v>0</v>
      </c>
      <c r="P1174">
        <v>0</v>
      </c>
    </row>
    <row r="1175" spans="1:16" x14ac:dyDescent="0.2">
      <c r="A1175" t="s">
        <v>375</v>
      </c>
      <c r="B1175" t="s">
        <v>4875</v>
      </c>
      <c r="C1175" s="3" t="s">
        <v>4876</v>
      </c>
      <c r="D1175" s="2" t="s">
        <v>4877</v>
      </c>
      <c r="E1175">
        <v>1</v>
      </c>
      <c r="F1175">
        <v>0</v>
      </c>
      <c r="G1175">
        <v>0</v>
      </c>
      <c r="H1175" s="2">
        <v>0</v>
      </c>
      <c r="I1175">
        <v>30.869</v>
      </c>
      <c r="J1175">
        <v>24.156300000000002</v>
      </c>
      <c r="K1175" s="1">
        <v>0</v>
      </c>
      <c r="L1175" s="2">
        <v>0</v>
      </c>
      <c r="M1175">
        <v>0</v>
      </c>
      <c r="N1175">
        <v>0</v>
      </c>
      <c r="O1175">
        <v>0</v>
      </c>
      <c r="P1175">
        <v>0</v>
      </c>
    </row>
    <row r="1176" spans="1:16" x14ac:dyDescent="0.2">
      <c r="A1176" t="s">
        <v>133</v>
      </c>
      <c r="B1176" t="s">
        <v>4878</v>
      </c>
      <c r="C1176" s="3" t="s">
        <v>4879</v>
      </c>
      <c r="D1176" s="2" t="s">
        <v>4880</v>
      </c>
      <c r="E1176">
        <v>68</v>
      </c>
      <c r="F1176">
        <v>11</v>
      </c>
      <c r="G1176">
        <v>16</v>
      </c>
      <c r="H1176" s="2">
        <v>5</v>
      </c>
      <c r="I1176">
        <v>17563.2</v>
      </c>
      <c r="J1176">
        <v>8672.93</v>
      </c>
      <c r="K1176" s="1">
        <v>725.81399999999996</v>
      </c>
      <c r="L1176" s="2">
        <v>109.18300000000001</v>
      </c>
      <c r="M1176">
        <v>869.78899999999999</v>
      </c>
      <c r="N1176">
        <v>483.291</v>
      </c>
      <c r="O1176">
        <v>166.154</v>
      </c>
      <c r="P1176">
        <v>55.165599999999998</v>
      </c>
    </row>
    <row r="1177" spans="1:16" x14ac:dyDescent="0.2">
      <c r="A1177" t="s">
        <v>476</v>
      </c>
      <c r="B1177" t="s">
        <v>4881</v>
      </c>
      <c r="C1177" s="3" t="s">
        <v>4882</v>
      </c>
      <c r="D1177" s="2" t="s">
        <v>4883</v>
      </c>
      <c r="E1177">
        <v>5</v>
      </c>
      <c r="F1177">
        <v>1</v>
      </c>
      <c r="G1177">
        <v>1</v>
      </c>
      <c r="H1177" s="2">
        <v>1</v>
      </c>
      <c r="I1177">
        <v>172.43199999999999</v>
      </c>
      <c r="J1177">
        <v>43.999600000000001</v>
      </c>
      <c r="K1177" s="1">
        <v>23.851500000000001</v>
      </c>
      <c r="L1177" s="2">
        <v>0</v>
      </c>
      <c r="M1177">
        <v>17.097100000000001</v>
      </c>
      <c r="N1177">
        <v>0</v>
      </c>
      <c r="O1177">
        <v>12.222300000000001</v>
      </c>
      <c r="P1177">
        <v>0</v>
      </c>
    </row>
    <row r="1178" spans="1:16" x14ac:dyDescent="0.2">
      <c r="A1178" t="s">
        <v>1354</v>
      </c>
      <c r="B1178" t="s">
        <v>4884</v>
      </c>
      <c r="C1178" s="3" t="s">
        <v>4885</v>
      </c>
      <c r="D1178" s="2" t="s">
        <v>4886</v>
      </c>
      <c r="E1178">
        <v>1</v>
      </c>
      <c r="F1178">
        <v>0</v>
      </c>
      <c r="G1178">
        <v>1</v>
      </c>
      <c r="H1178" s="2">
        <v>1</v>
      </c>
      <c r="I1178">
        <v>27.711300000000001</v>
      </c>
      <c r="J1178">
        <v>0</v>
      </c>
      <c r="K1178" s="1">
        <v>0</v>
      </c>
      <c r="L1178" s="2">
        <v>0</v>
      </c>
      <c r="M1178">
        <v>23.568200000000001</v>
      </c>
      <c r="N1178">
        <v>0</v>
      </c>
      <c r="O1178">
        <v>29.433</v>
      </c>
      <c r="P1178">
        <v>0</v>
      </c>
    </row>
    <row r="1179" spans="1:16" x14ac:dyDescent="0.2">
      <c r="A1179" t="s">
        <v>218</v>
      </c>
      <c r="B1179" t="s">
        <v>4887</v>
      </c>
      <c r="C1179" s="3" t="s">
        <v>4888</v>
      </c>
      <c r="D1179" s="2" t="s">
        <v>4889</v>
      </c>
      <c r="E1179">
        <v>4</v>
      </c>
      <c r="F1179">
        <v>0</v>
      </c>
      <c r="G1179">
        <v>2</v>
      </c>
      <c r="H1179" s="2">
        <v>0</v>
      </c>
      <c r="I1179">
        <v>2485.34</v>
      </c>
      <c r="J1179">
        <v>125.989</v>
      </c>
      <c r="K1179" s="1">
        <v>0</v>
      </c>
      <c r="L1179" s="2">
        <v>0</v>
      </c>
      <c r="M1179">
        <v>63.468200000000003</v>
      </c>
      <c r="N1179">
        <v>20.417300000000001</v>
      </c>
      <c r="O1179">
        <v>0</v>
      </c>
      <c r="P1179">
        <v>0</v>
      </c>
    </row>
    <row r="1180" spans="1:16" x14ac:dyDescent="0.2">
      <c r="A1180" t="s">
        <v>544</v>
      </c>
      <c r="B1180" t="s">
        <v>4890</v>
      </c>
      <c r="C1180" s="3" t="s">
        <v>4891</v>
      </c>
      <c r="D1180" s="2" t="s">
        <v>4892</v>
      </c>
      <c r="E1180">
        <v>4</v>
      </c>
      <c r="F1180">
        <v>3</v>
      </c>
      <c r="G1180">
        <v>0</v>
      </c>
      <c r="H1180" s="2">
        <v>0</v>
      </c>
      <c r="I1180">
        <v>284.34899999999999</v>
      </c>
      <c r="J1180">
        <v>44.962800000000001</v>
      </c>
      <c r="K1180" s="1">
        <v>149.78200000000001</v>
      </c>
      <c r="L1180" s="2">
        <v>98.637600000000006</v>
      </c>
      <c r="M1180">
        <v>0</v>
      </c>
      <c r="N1180">
        <v>0</v>
      </c>
      <c r="O1180">
        <v>0</v>
      </c>
      <c r="P1180">
        <v>0</v>
      </c>
    </row>
    <row r="1181" spans="1:16" x14ac:dyDescent="0.2">
      <c r="A1181" t="s">
        <v>1285</v>
      </c>
      <c r="B1181" t="s">
        <v>4893</v>
      </c>
      <c r="C1181" s="3" t="s">
        <v>4894</v>
      </c>
      <c r="D1181" s="2" t="s">
        <v>4895</v>
      </c>
      <c r="E1181">
        <v>3</v>
      </c>
      <c r="F1181">
        <v>0</v>
      </c>
      <c r="G1181">
        <v>0</v>
      </c>
      <c r="H1181" s="2">
        <v>0</v>
      </c>
      <c r="I1181">
        <v>27.3233</v>
      </c>
      <c r="J1181">
        <v>13.4681</v>
      </c>
      <c r="K1181" s="1">
        <v>0</v>
      </c>
      <c r="L1181" s="2">
        <v>0</v>
      </c>
      <c r="M1181">
        <v>0</v>
      </c>
      <c r="N1181">
        <v>0</v>
      </c>
      <c r="O1181">
        <v>0</v>
      </c>
      <c r="P1181">
        <v>0</v>
      </c>
    </row>
    <row r="1182" spans="1:16" x14ac:dyDescent="0.2">
      <c r="A1182" t="s">
        <v>425</v>
      </c>
      <c r="B1182" t="s">
        <v>4896</v>
      </c>
      <c r="C1182" s="3" t="s">
        <v>4897</v>
      </c>
      <c r="D1182" s="2" t="s">
        <v>4898</v>
      </c>
      <c r="E1182">
        <v>0</v>
      </c>
      <c r="F1182">
        <v>0</v>
      </c>
      <c r="G1182">
        <v>6</v>
      </c>
      <c r="H1182" s="2">
        <v>1</v>
      </c>
      <c r="I1182">
        <v>0</v>
      </c>
      <c r="J1182">
        <v>0</v>
      </c>
      <c r="K1182" s="1">
        <v>0</v>
      </c>
      <c r="L1182" s="2">
        <v>0</v>
      </c>
      <c r="M1182">
        <v>96.185500000000005</v>
      </c>
      <c r="N1182">
        <v>92.584199999999996</v>
      </c>
      <c r="O1182">
        <v>29.431899999999999</v>
      </c>
      <c r="P1182">
        <v>0</v>
      </c>
    </row>
    <row r="1183" spans="1:16" x14ac:dyDescent="0.2">
      <c r="A1183" t="s">
        <v>509</v>
      </c>
      <c r="B1183" t="s">
        <v>4899</v>
      </c>
      <c r="C1183" s="3" t="s">
        <v>4900</v>
      </c>
      <c r="D1183" s="2" t="s">
        <v>4901</v>
      </c>
      <c r="E1183">
        <v>10</v>
      </c>
      <c r="F1183">
        <v>0</v>
      </c>
      <c r="G1183">
        <v>0</v>
      </c>
      <c r="H1183" s="2">
        <v>0</v>
      </c>
      <c r="I1183">
        <v>655.30799999999999</v>
      </c>
      <c r="J1183">
        <v>490.06099999999998</v>
      </c>
      <c r="K1183" s="1">
        <v>0</v>
      </c>
      <c r="L1183" s="2">
        <v>0</v>
      </c>
      <c r="M1183">
        <v>0</v>
      </c>
      <c r="N1183">
        <v>0</v>
      </c>
      <c r="O1183">
        <v>0</v>
      </c>
      <c r="P1183">
        <v>0</v>
      </c>
    </row>
    <row r="1184" spans="1:16" x14ac:dyDescent="0.2">
      <c r="A1184" t="s">
        <v>1174</v>
      </c>
      <c r="B1184" t="s">
        <v>4902</v>
      </c>
      <c r="C1184" s="3" t="s">
        <v>4903</v>
      </c>
      <c r="D1184" s="2" t="s">
        <v>4904</v>
      </c>
      <c r="E1184">
        <v>1</v>
      </c>
      <c r="F1184">
        <v>0</v>
      </c>
      <c r="G1184">
        <v>3</v>
      </c>
      <c r="H1184" s="2">
        <v>1</v>
      </c>
      <c r="I1184">
        <v>10.004</v>
      </c>
      <c r="J1184">
        <v>2.0164300000000002</v>
      </c>
      <c r="K1184" s="1">
        <v>0</v>
      </c>
      <c r="L1184" s="2">
        <v>0</v>
      </c>
      <c r="M1184">
        <v>160.09800000000001</v>
      </c>
      <c r="N1184">
        <v>51.656500000000001</v>
      </c>
      <c r="O1184">
        <v>31.674600000000002</v>
      </c>
      <c r="P1184">
        <v>6.4292499999999997</v>
      </c>
    </row>
    <row r="1185" spans="1:16" x14ac:dyDescent="0.2">
      <c r="A1185" t="s">
        <v>738</v>
      </c>
      <c r="B1185" t="s">
        <v>4905</v>
      </c>
      <c r="C1185" s="3" t="s">
        <v>4906</v>
      </c>
      <c r="D1185" s="2" t="s">
        <v>4907</v>
      </c>
      <c r="E1185">
        <v>4</v>
      </c>
      <c r="F1185">
        <v>7</v>
      </c>
      <c r="G1185">
        <v>6</v>
      </c>
      <c r="H1185" s="2">
        <v>0</v>
      </c>
      <c r="I1185">
        <v>162.56299999999999</v>
      </c>
      <c r="J1185">
        <v>38.749899999999997</v>
      </c>
      <c r="K1185" s="1">
        <v>312.43700000000001</v>
      </c>
      <c r="L1185" s="2">
        <v>150.78100000000001</v>
      </c>
      <c r="M1185">
        <v>180.52600000000001</v>
      </c>
      <c r="N1185">
        <v>179.595</v>
      </c>
      <c r="O1185">
        <v>0</v>
      </c>
      <c r="P1185">
        <v>0</v>
      </c>
    </row>
    <row r="1186" spans="1:16" x14ac:dyDescent="0.2">
      <c r="A1186" t="s">
        <v>517</v>
      </c>
      <c r="B1186" t="s">
        <v>4908</v>
      </c>
      <c r="C1186" s="3" t="s">
        <v>4909</v>
      </c>
      <c r="D1186" s="2" t="s">
        <v>4910</v>
      </c>
      <c r="E1186">
        <v>1</v>
      </c>
      <c r="F1186">
        <v>0</v>
      </c>
      <c r="G1186">
        <v>0</v>
      </c>
      <c r="H1186" s="2">
        <v>0</v>
      </c>
      <c r="I1186">
        <v>40.142699999999998</v>
      </c>
      <c r="J1186">
        <v>16.182300000000001</v>
      </c>
      <c r="K1186" s="1">
        <v>0</v>
      </c>
      <c r="L1186" s="2">
        <v>0</v>
      </c>
      <c r="M1186">
        <v>0</v>
      </c>
      <c r="N1186">
        <v>0</v>
      </c>
      <c r="O1186">
        <v>0</v>
      </c>
      <c r="P1186">
        <v>0</v>
      </c>
    </row>
    <row r="1187" spans="1:16" x14ac:dyDescent="0.2">
      <c r="A1187" t="s">
        <v>1236</v>
      </c>
      <c r="B1187" t="s">
        <v>4911</v>
      </c>
      <c r="C1187" s="3" t="s">
        <v>4912</v>
      </c>
      <c r="D1187" s="2" t="s">
        <v>4913</v>
      </c>
      <c r="E1187">
        <v>1</v>
      </c>
      <c r="F1187">
        <v>1</v>
      </c>
      <c r="G1187">
        <v>1</v>
      </c>
      <c r="H1187" s="2">
        <v>0</v>
      </c>
      <c r="I1187">
        <v>11.7758</v>
      </c>
      <c r="J1187">
        <v>0</v>
      </c>
      <c r="K1187" s="1">
        <v>29.918800000000001</v>
      </c>
      <c r="L1187" s="2">
        <v>1.6837299999999999</v>
      </c>
      <c r="M1187">
        <v>22.282699999999998</v>
      </c>
      <c r="N1187">
        <v>2.20668</v>
      </c>
      <c r="O1187">
        <v>0</v>
      </c>
      <c r="P1187">
        <v>0</v>
      </c>
    </row>
    <row r="1188" spans="1:16" x14ac:dyDescent="0.2">
      <c r="A1188" t="s">
        <v>1326</v>
      </c>
      <c r="B1188" t="s">
        <v>4914</v>
      </c>
      <c r="C1188" s="3" t="s">
        <v>4915</v>
      </c>
      <c r="D1188" s="2" t="s">
        <v>4916</v>
      </c>
      <c r="E1188">
        <v>0</v>
      </c>
      <c r="F1188">
        <v>0</v>
      </c>
      <c r="G1188">
        <v>0</v>
      </c>
      <c r="H1188" s="2">
        <v>0</v>
      </c>
      <c r="I1188">
        <v>0</v>
      </c>
      <c r="J1188">
        <v>0</v>
      </c>
      <c r="K1188" s="1">
        <v>0</v>
      </c>
      <c r="L1188" s="2">
        <v>0</v>
      </c>
      <c r="M1188">
        <v>0</v>
      </c>
      <c r="N1188">
        <v>0</v>
      </c>
      <c r="O1188">
        <v>0</v>
      </c>
      <c r="P1188">
        <v>0</v>
      </c>
    </row>
    <row r="1189" spans="1:16" x14ac:dyDescent="0.2">
      <c r="A1189" t="s">
        <v>645</v>
      </c>
      <c r="B1189" t="s">
        <v>4917</v>
      </c>
      <c r="C1189" s="3" t="s">
        <v>4918</v>
      </c>
      <c r="D1189" s="2" t="s">
        <v>4919</v>
      </c>
      <c r="E1189">
        <v>4</v>
      </c>
      <c r="F1189">
        <v>0</v>
      </c>
      <c r="G1189">
        <v>0</v>
      </c>
      <c r="H1189" s="2">
        <v>0</v>
      </c>
      <c r="I1189">
        <v>264.45100000000002</v>
      </c>
      <c r="J1189">
        <v>73.906899999999993</v>
      </c>
      <c r="K1189" s="1">
        <v>0</v>
      </c>
      <c r="L1189" s="2">
        <v>0</v>
      </c>
      <c r="M1189">
        <v>0</v>
      </c>
      <c r="N1189">
        <v>0</v>
      </c>
      <c r="O1189">
        <v>0</v>
      </c>
      <c r="P1189">
        <v>0</v>
      </c>
    </row>
    <row r="1190" spans="1:16" x14ac:dyDescent="0.2">
      <c r="A1190" t="s">
        <v>452</v>
      </c>
      <c r="B1190" t="s">
        <v>4920</v>
      </c>
      <c r="C1190" s="3" t="s">
        <v>4921</v>
      </c>
      <c r="D1190" s="2" t="s">
        <v>4922</v>
      </c>
      <c r="E1190">
        <v>10</v>
      </c>
      <c r="F1190">
        <v>0</v>
      </c>
      <c r="G1190">
        <v>1</v>
      </c>
      <c r="H1190" s="2">
        <v>0</v>
      </c>
      <c r="I1190">
        <v>487.11500000000001</v>
      </c>
      <c r="J1190">
        <v>199.95</v>
      </c>
      <c r="K1190" s="1">
        <v>0</v>
      </c>
      <c r="L1190" s="2">
        <v>0</v>
      </c>
      <c r="M1190">
        <v>12.407299999999999</v>
      </c>
      <c r="N1190">
        <v>6.9695200000000002</v>
      </c>
      <c r="O1190">
        <v>0</v>
      </c>
      <c r="P1190">
        <v>0</v>
      </c>
    </row>
    <row r="1191" spans="1:16" x14ac:dyDescent="0.2">
      <c r="A1191" t="s">
        <v>787</v>
      </c>
      <c r="B1191" t="s">
        <v>4923</v>
      </c>
      <c r="C1191" s="3" t="s">
        <v>4924</v>
      </c>
      <c r="D1191" s="2" t="s">
        <v>4925</v>
      </c>
      <c r="E1191">
        <v>7</v>
      </c>
      <c r="F1191">
        <v>1</v>
      </c>
      <c r="G1191">
        <v>3</v>
      </c>
      <c r="H1191" s="2">
        <v>0</v>
      </c>
      <c r="I1191">
        <v>1081.33</v>
      </c>
      <c r="J1191">
        <v>279.81799999999998</v>
      </c>
      <c r="K1191" s="1">
        <v>18.2559</v>
      </c>
      <c r="L1191" s="2">
        <v>0</v>
      </c>
      <c r="M1191">
        <v>45.072400000000002</v>
      </c>
      <c r="N1191">
        <v>20.0627</v>
      </c>
      <c r="O1191">
        <v>0</v>
      </c>
      <c r="P1191">
        <v>0</v>
      </c>
    </row>
    <row r="1192" spans="1:16" x14ac:dyDescent="0.2">
      <c r="A1192" t="s">
        <v>770</v>
      </c>
      <c r="B1192" t="s">
        <v>4926</v>
      </c>
      <c r="C1192" s="3" t="s">
        <v>4927</v>
      </c>
      <c r="D1192" s="2" t="s">
        <v>4928</v>
      </c>
      <c r="E1192">
        <v>3</v>
      </c>
      <c r="F1192">
        <v>0</v>
      </c>
      <c r="G1192">
        <v>0</v>
      </c>
      <c r="H1192" s="2">
        <v>0</v>
      </c>
      <c r="I1192">
        <v>163.81100000000001</v>
      </c>
      <c r="J1192">
        <v>20.496300000000002</v>
      </c>
      <c r="K1192" s="1">
        <v>0</v>
      </c>
      <c r="L1192" s="2">
        <v>0</v>
      </c>
      <c r="M1192">
        <v>0</v>
      </c>
      <c r="N1192">
        <v>0</v>
      </c>
      <c r="O1192">
        <v>0</v>
      </c>
      <c r="P1192">
        <v>0</v>
      </c>
    </row>
    <row r="1193" spans="1:16" x14ac:dyDescent="0.2">
      <c r="A1193" t="s">
        <v>1178</v>
      </c>
      <c r="B1193" t="s">
        <v>4929</v>
      </c>
      <c r="C1193" s="3" t="s">
        <v>4930</v>
      </c>
      <c r="D1193" s="2" t="s">
        <v>4931</v>
      </c>
      <c r="E1193">
        <v>9</v>
      </c>
      <c r="F1193">
        <v>1</v>
      </c>
      <c r="G1193">
        <v>0</v>
      </c>
      <c r="H1193" s="2">
        <v>0</v>
      </c>
      <c r="I1193">
        <v>990.23900000000003</v>
      </c>
      <c r="J1193">
        <v>518.16600000000005</v>
      </c>
      <c r="K1193" s="1">
        <v>14.855</v>
      </c>
      <c r="L1193" s="2">
        <v>11.9597</v>
      </c>
      <c r="M1193">
        <v>0</v>
      </c>
      <c r="N1193">
        <v>0</v>
      </c>
      <c r="O1193">
        <v>0</v>
      </c>
      <c r="P1193">
        <v>0</v>
      </c>
    </row>
    <row r="1194" spans="1:16" x14ac:dyDescent="0.2">
      <c r="A1194" t="s">
        <v>29</v>
      </c>
      <c r="B1194" t="s">
        <v>4932</v>
      </c>
      <c r="C1194" s="3" t="s">
        <v>4933</v>
      </c>
      <c r="D1194" s="2" t="s">
        <v>4934</v>
      </c>
      <c r="E1194">
        <v>15</v>
      </c>
      <c r="F1194">
        <v>0</v>
      </c>
      <c r="G1194">
        <v>1</v>
      </c>
      <c r="H1194" s="2">
        <v>0</v>
      </c>
      <c r="I1194">
        <v>808.11900000000003</v>
      </c>
      <c r="J1194">
        <v>328.73099999999999</v>
      </c>
      <c r="K1194" s="1">
        <v>0</v>
      </c>
      <c r="L1194" s="2">
        <v>0</v>
      </c>
      <c r="M1194">
        <v>10.9596</v>
      </c>
      <c r="N1194">
        <v>5.1034100000000002</v>
      </c>
      <c r="O1194">
        <v>0</v>
      </c>
      <c r="P1194">
        <v>0</v>
      </c>
    </row>
    <row r="1195" spans="1:16" x14ac:dyDescent="0.2">
      <c r="A1195" t="s">
        <v>469</v>
      </c>
      <c r="B1195" t="s">
        <v>4935</v>
      </c>
      <c r="C1195" s="3" t="s">
        <v>4936</v>
      </c>
      <c r="D1195" s="2" t="s">
        <v>4937</v>
      </c>
      <c r="E1195">
        <v>14</v>
      </c>
      <c r="F1195">
        <v>6</v>
      </c>
      <c r="G1195">
        <v>4</v>
      </c>
      <c r="H1195" s="2">
        <v>3</v>
      </c>
      <c r="I1195">
        <v>1958.42</v>
      </c>
      <c r="J1195">
        <v>378.29599999999999</v>
      </c>
      <c r="K1195" s="1">
        <v>532.05399999999997</v>
      </c>
      <c r="L1195" s="2">
        <v>84.795599999999993</v>
      </c>
      <c r="M1195">
        <v>119.742</v>
      </c>
      <c r="N1195">
        <v>85.816199999999995</v>
      </c>
      <c r="O1195">
        <v>83.536100000000005</v>
      </c>
      <c r="P1195">
        <v>36.830100000000002</v>
      </c>
    </row>
    <row r="1196" spans="1:16" x14ac:dyDescent="0.2">
      <c r="A1196" t="s">
        <v>1267</v>
      </c>
      <c r="B1196" t="s">
        <v>4938</v>
      </c>
      <c r="C1196" s="3" t="s">
        <v>4939</v>
      </c>
      <c r="D1196" s="2" t="s">
        <v>4940</v>
      </c>
      <c r="E1196">
        <v>0</v>
      </c>
      <c r="F1196">
        <v>1</v>
      </c>
      <c r="G1196">
        <v>0</v>
      </c>
      <c r="H1196" s="2">
        <v>0</v>
      </c>
      <c r="I1196">
        <v>0</v>
      </c>
      <c r="J1196">
        <v>0</v>
      </c>
      <c r="K1196" s="1">
        <v>6.7005499999999998</v>
      </c>
      <c r="L1196" s="2">
        <v>9.7184799999999996</v>
      </c>
      <c r="M1196">
        <v>0</v>
      </c>
      <c r="N1196">
        <v>0</v>
      </c>
      <c r="O1196">
        <v>0</v>
      </c>
      <c r="P1196">
        <v>0</v>
      </c>
    </row>
    <row r="1197" spans="1:16" x14ac:dyDescent="0.2">
      <c r="A1197" t="s">
        <v>1199</v>
      </c>
      <c r="B1197" t="s">
        <v>4941</v>
      </c>
      <c r="C1197" s="3" t="s">
        <v>4942</v>
      </c>
      <c r="D1197" s="2" t="s">
        <v>4943</v>
      </c>
      <c r="E1197">
        <v>2</v>
      </c>
      <c r="F1197">
        <v>0</v>
      </c>
      <c r="G1197">
        <v>0</v>
      </c>
      <c r="H1197" s="2">
        <v>0</v>
      </c>
      <c r="I1197">
        <v>685.00699999999995</v>
      </c>
      <c r="J1197">
        <v>87.1083</v>
      </c>
      <c r="K1197" s="1">
        <v>0</v>
      </c>
      <c r="L1197" s="2">
        <v>0</v>
      </c>
      <c r="M1197">
        <v>0</v>
      </c>
      <c r="N1197">
        <v>0</v>
      </c>
      <c r="O1197">
        <v>0</v>
      </c>
      <c r="P1197">
        <v>0</v>
      </c>
    </row>
    <row r="1198" spans="1:16" x14ac:dyDescent="0.2">
      <c r="A1198" t="s">
        <v>295</v>
      </c>
      <c r="B1198" t="s">
        <v>4944</v>
      </c>
      <c r="C1198" s="3" t="s">
        <v>4945</v>
      </c>
      <c r="D1198" s="2" t="s">
        <v>4946</v>
      </c>
      <c r="E1198">
        <v>26</v>
      </c>
      <c r="F1198">
        <v>4</v>
      </c>
      <c r="G1198">
        <v>13</v>
      </c>
      <c r="H1198" s="2">
        <v>3</v>
      </c>
      <c r="I1198">
        <v>5044.71</v>
      </c>
      <c r="J1198">
        <v>913.36</v>
      </c>
      <c r="K1198" s="1">
        <v>130.047</v>
      </c>
      <c r="L1198" s="2">
        <v>93.066299999999998</v>
      </c>
      <c r="M1198">
        <v>621.31100000000004</v>
      </c>
      <c r="N1198">
        <v>215.863</v>
      </c>
      <c r="O1198">
        <v>48.878799999999998</v>
      </c>
      <c r="P1198">
        <v>9.7862500000000008</v>
      </c>
    </row>
    <row r="1199" spans="1:16" x14ac:dyDescent="0.2">
      <c r="A1199" t="s">
        <v>705</v>
      </c>
      <c r="B1199" t="s">
        <v>4947</v>
      </c>
      <c r="C1199" s="3" t="s">
        <v>4948</v>
      </c>
      <c r="D1199" s="2" t="s">
        <v>4949</v>
      </c>
      <c r="E1199">
        <v>6</v>
      </c>
      <c r="F1199">
        <v>0</v>
      </c>
      <c r="G1199">
        <v>0</v>
      </c>
      <c r="H1199" s="2">
        <v>0</v>
      </c>
      <c r="I1199">
        <v>384.76900000000001</v>
      </c>
      <c r="J1199">
        <v>144</v>
      </c>
      <c r="K1199" s="1">
        <v>0</v>
      </c>
      <c r="L1199" s="2">
        <v>0</v>
      </c>
      <c r="M1199">
        <v>0</v>
      </c>
      <c r="N1199">
        <v>0</v>
      </c>
      <c r="O1199">
        <v>0</v>
      </c>
      <c r="P1199">
        <v>0</v>
      </c>
    </row>
    <row r="1200" spans="1:16" x14ac:dyDescent="0.2">
      <c r="A1200" t="s">
        <v>1023</v>
      </c>
      <c r="B1200" t="s">
        <v>4950</v>
      </c>
      <c r="C1200" s="3" t="s">
        <v>4951</v>
      </c>
      <c r="D1200" s="2" t="s">
        <v>4952</v>
      </c>
      <c r="E1200">
        <v>9</v>
      </c>
      <c r="F1200">
        <v>2</v>
      </c>
      <c r="G1200">
        <v>6</v>
      </c>
      <c r="H1200" s="2">
        <v>0</v>
      </c>
      <c r="I1200">
        <v>558.43799999999999</v>
      </c>
      <c r="J1200">
        <v>191.03399999999999</v>
      </c>
      <c r="K1200" s="1">
        <v>38.087699999999998</v>
      </c>
      <c r="L1200" s="2">
        <v>13.2965</v>
      </c>
      <c r="M1200">
        <v>98.827200000000005</v>
      </c>
      <c r="N1200">
        <v>73.600899999999996</v>
      </c>
      <c r="O1200">
        <v>0</v>
      </c>
      <c r="P1200">
        <v>0</v>
      </c>
    </row>
    <row r="1201" spans="1:16" x14ac:dyDescent="0.2">
      <c r="A1201" t="s">
        <v>1347</v>
      </c>
      <c r="B1201" t="s">
        <v>4953</v>
      </c>
      <c r="C1201" s="3" t="s">
        <v>4954</v>
      </c>
      <c r="D1201" s="2" t="s">
        <v>4955</v>
      </c>
      <c r="E1201">
        <v>1</v>
      </c>
      <c r="F1201">
        <v>0</v>
      </c>
      <c r="G1201">
        <v>1</v>
      </c>
      <c r="H1201" s="2">
        <v>0</v>
      </c>
      <c r="I1201">
        <v>23.279</v>
      </c>
      <c r="J1201">
        <v>4.3896100000000002</v>
      </c>
      <c r="K1201" s="1">
        <v>0</v>
      </c>
      <c r="L1201" s="2">
        <v>0</v>
      </c>
      <c r="M1201">
        <v>13.4861</v>
      </c>
      <c r="N1201">
        <v>0</v>
      </c>
      <c r="O1201">
        <v>0</v>
      </c>
      <c r="P1201">
        <v>0</v>
      </c>
    </row>
    <row r="1202" spans="1:16" x14ac:dyDescent="0.2">
      <c r="A1202" t="s">
        <v>1158</v>
      </c>
      <c r="B1202" t="s">
        <v>4956</v>
      </c>
      <c r="C1202" s="3" t="s">
        <v>4957</v>
      </c>
      <c r="D1202" s="2" t="s">
        <v>4958</v>
      </c>
      <c r="E1202">
        <v>6</v>
      </c>
      <c r="F1202">
        <v>0</v>
      </c>
      <c r="G1202">
        <v>4</v>
      </c>
      <c r="H1202" s="2">
        <v>0</v>
      </c>
      <c r="I1202">
        <v>440.61900000000003</v>
      </c>
      <c r="J1202">
        <v>97.997200000000007</v>
      </c>
      <c r="K1202" s="1">
        <v>0</v>
      </c>
      <c r="L1202" s="2">
        <v>0</v>
      </c>
      <c r="M1202">
        <v>167.625</v>
      </c>
      <c r="N1202">
        <v>148.46899999999999</v>
      </c>
      <c r="O1202">
        <v>0</v>
      </c>
      <c r="P1202">
        <v>0</v>
      </c>
    </row>
    <row r="1203" spans="1:16" x14ac:dyDescent="0.2">
      <c r="A1203" t="s">
        <v>179</v>
      </c>
      <c r="B1203" t="s">
        <v>4959</v>
      </c>
      <c r="C1203" s="3" t="s">
        <v>4960</v>
      </c>
      <c r="D1203" s="2" t="s">
        <v>4961</v>
      </c>
      <c r="E1203">
        <v>2</v>
      </c>
      <c r="F1203">
        <v>2</v>
      </c>
      <c r="G1203">
        <v>0</v>
      </c>
      <c r="H1203" s="2">
        <v>0</v>
      </c>
      <c r="I1203">
        <v>99.015100000000004</v>
      </c>
      <c r="J1203">
        <v>56.273499999999999</v>
      </c>
      <c r="K1203" s="1">
        <v>116.995</v>
      </c>
      <c r="L1203" s="2">
        <v>37.354100000000003</v>
      </c>
      <c r="M1203">
        <v>0</v>
      </c>
      <c r="N1203">
        <v>0</v>
      </c>
      <c r="O1203">
        <v>0</v>
      </c>
      <c r="P1203">
        <v>0</v>
      </c>
    </row>
    <row r="1204" spans="1:16" x14ac:dyDescent="0.2">
      <c r="A1204" t="s">
        <v>1205</v>
      </c>
      <c r="B1204" t="s">
        <v>4962</v>
      </c>
      <c r="C1204" s="3" t="s">
        <v>4963</v>
      </c>
      <c r="D1204" s="2" t="s">
        <v>4964</v>
      </c>
      <c r="E1204">
        <v>1</v>
      </c>
      <c r="F1204">
        <v>0</v>
      </c>
      <c r="G1204">
        <v>0</v>
      </c>
      <c r="H1204" s="2">
        <v>0</v>
      </c>
      <c r="I1204">
        <v>25.859100000000002</v>
      </c>
      <c r="J1204">
        <v>0</v>
      </c>
      <c r="K1204" s="1">
        <v>0</v>
      </c>
      <c r="L1204" s="2">
        <v>0</v>
      </c>
      <c r="M1204">
        <v>0</v>
      </c>
      <c r="N1204">
        <v>0</v>
      </c>
      <c r="O1204">
        <v>0</v>
      </c>
      <c r="P1204">
        <v>0</v>
      </c>
    </row>
    <row r="1205" spans="1:16" x14ac:dyDescent="0.2">
      <c r="A1205" t="s">
        <v>11</v>
      </c>
      <c r="B1205" t="s">
        <v>4965</v>
      </c>
      <c r="C1205" s="3" t="s">
        <v>4966</v>
      </c>
      <c r="D1205" s="2" t="s">
        <v>4967</v>
      </c>
      <c r="E1205">
        <v>0</v>
      </c>
      <c r="F1205">
        <v>2</v>
      </c>
      <c r="G1205">
        <v>0</v>
      </c>
      <c r="H1205" s="2">
        <v>0</v>
      </c>
      <c r="I1205">
        <v>0</v>
      </c>
      <c r="J1205">
        <v>0</v>
      </c>
      <c r="K1205" s="1">
        <v>82.724299999999999</v>
      </c>
      <c r="L1205" s="2">
        <v>58.606099999999998</v>
      </c>
      <c r="M1205">
        <v>0</v>
      </c>
      <c r="N1205">
        <v>0</v>
      </c>
      <c r="O1205">
        <v>0</v>
      </c>
      <c r="P1205">
        <v>0</v>
      </c>
    </row>
    <row r="1206" spans="1:16" x14ac:dyDescent="0.2">
      <c r="A1206" t="s">
        <v>614</v>
      </c>
      <c r="B1206" t="s">
        <v>4968</v>
      </c>
      <c r="C1206" s="3" t="s">
        <v>4969</v>
      </c>
      <c r="D1206" s="2" t="s">
        <v>4970</v>
      </c>
      <c r="E1206">
        <v>5</v>
      </c>
      <c r="F1206">
        <v>0</v>
      </c>
      <c r="G1206">
        <v>0</v>
      </c>
      <c r="H1206" s="2">
        <v>0</v>
      </c>
      <c r="I1206">
        <v>140.33500000000001</v>
      </c>
      <c r="J1206">
        <v>92.530199999999994</v>
      </c>
      <c r="K1206" s="1">
        <v>0</v>
      </c>
      <c r="L1206" s="2">
        <v>0</v>
      </c>
      <c r="M1206">
        <v>0</v>
      </c>
      <c r="N1206">
        <v>0</v>
      </c>
      <c r="O1206">
        <v>0</v>
      </c>
      <c r="P1206">
        <v>0</v>
      </c>
    </row>
    <row r="1207" spans="1:16" x14ac:dyDescent="0.2">
      <c r="A1207" t="s">
        <v>520</v>
      </c>
      <c r="B1207" t="s">
        <v>4971</v>
      </c>
      <c r="C1207" s="3" t="s">
        <v>4972</v>
      </c>
      <c r="D1207" s="2" t="s">
        <v>4973</v>
      </c>
      <c r="E1207">
        <v>15</v>
      </c>
      <c r="F1207">
        <v>10</v>
      </c>
      <c r="G1207">
        <v>9</v>
      </c>
      <c r="H1207" s="2">
        <v>6</v>
      </c>
      <c r="I1207">
        <v>644.38800000000003</v>
      </c>
      <c r="J1207">
        <v>49.3399</v>
      </c>
      <c r="K1207" s="1">
        <v>295.41199999999998</v>
      </c>
      <c r="L1207" s="2">
        <v>18.258099999999999</v>
      </c>
      <c r="M1207">
        <v>249.642</v>
      </c>
      <c r="N1207">
        <v>19.4786</v>
      </c>
      <c r="O1207">
        <v>135.72</v>
      </c>
      <c r="P1207">
        <v>0</v>
      </c>
    </row>
    <row r="1208" spans="1:16" x14ac:dyDescent="0.2">
      <c r="A1208" t="s">
        <v>1275</v>
      </c>
      <c r="B1208" t="s">
        <v>4974</v>
      </c>
      <c r="C1208" s="3" t="s">
        <v>4975</v>
      </c>
      <c r="D1208" s="2" t="s">
        <v>4976</v>
      </c>
      <c r="E1208">
        <v>2</v>
      </c>
      <c r="F1208">
        <v>0</v>
      </c>
      <c r="G1208">
        <v>0</v>
      </c>
      <c r="H1208" s="2">
        <v>0</v>
      </c>
      <c r="I1208">
        <v>27.4528</v>
      </c>
      <c r="J1208">
        <v>4.2227600000000001</v>
      </c>
      <c r="K1208" s="1">
        <v>0</v>
      </c>
      <c r="L1208" s="2">
        <v>0</v>
      </c>
      <c r="M1208">
        <v>0</v>
      </c>
      <c r="N1208">
        <v>0</v>
      </c>
      <c r="O1208">
        <v>0</v>
      </c>
      <c r="P1208">
        <v>0</v>
      </c>
    </row>
    <row r="1209" spans="1:16" x14ac:dyDescent="0.2">
      <c r="A1209" t="s">
        <v>654</v>
      </c>
      <c r="B1209" t="s">
        <v>4977</v>
      </c>
      <c r="C1209" s="3" t="s">
        <v>4978</v>
      </c>
      <c r="D1209" s="2" t="s">
        <v>4979</v>
      </c>
      <c r="E1209">
        <v>4</v>
      </c>
      <c r="F1209">
        <v>2</v>
      </c>
      <c r="G1209">
        <v>0</v>
      </c>
      <c r="H1209" s="2">
        <v>0</v>
      </c>
      <c r="I1209">
        <v>199.51400000000001</v>
      </c>
      <c r="J1209">
        <v>55.720300000000002</v>
      </c>
      <c r="K1209" s="1">
        <v>108.547</v>
      </c>
      <c r="L1209" s="2">
        <v>64.611699999999999</v>
      </c>
      <c r="M1209">
        <v>0</v>
      </c>
      <c r="N1209">
        <v>0</v>
      </c>
      <c r="O1209">
        <v>0</v>
      </c>
      <c r="P1209">
        <v>0</v>
      </c>
    </row>
    <row r="1210" spans="1:16" x14ac:dyDescent="0.2">
      <c r="A1210" t="s">
        <v>1089</v>
      </c>
      <c r="B1210" t="s">
        <v>4980</v>
      </c>
      <c r="C1210" s="3" t="s">
        <v>4981</v>
      </c>
      <c r="D1210" s="2" t="s">
        <v>4982</v>
      </c>
      <c r="E1210">
        <v>4</v>
      </c>
      <c r="F1210">
        <v>0</v>
      </c>
      <c r="G1210">
        <v>0</v>
      </c>
      <c r="H1210" s="2">
        <v>0</v>
      </c>
      <c r="I1210">
        <v>92.476699999999994</v>
      </c>
      <c r="J1210">
        <v>17.095800000000001</v>
      </c>
      <c r="K1210" s="1">
        <v>0</v>
      </c>
      <c r="L1210" s="2">
        <v>0</v>
      </c>
      <c r="M1210">
        <v>0</v>
      </c>
      <c r="N1210">
        <v>0</v>
      </c>
      <c r="O1210">
        <v>0</v>
      </c>
      <c r="P1210">
        <v>0</v>
      </c>
    </row>
    <row r="1211" spans="1:16" x14ac:dyDescent="0.2">
      <c r="A1211" t="s">
        <v>368</v>
      </c>
      <c r="B1211" t="s">
        <v>4983</v>
      </c>
      <c r="C1211" s="3" t="s">
        <v>4984</v>
      </c>
      <c r="D1211" s="2" t="s">
        <v>4985</v>
      </c>
      <c r="E1211">
        <v>14</v>
      </c>
      <c r="F1211">
        <v>0</v>
      </c>
      <c r="G1211">
        <v>0</v>
      </c>
      <c r="H1211" s="2">
        <v>0</v>
      </c>
      <c r="I1211">
        <v>1018.61</v>
      </c>
      <c r="J1211">
        <v>353.10899999999998</v>
      </c>
      <c r="K1211" s="1">
        <v>0</v>
      </c>
      <c r="L1211" s="2">
        <v>0</v>
      </c>
      <c r="M1211">
        <v>0</v>
      </c>
      <c r="N1211">
        <v>0</v>
      </c>
      <c r="O1211">
        <v>0</v>
      </c>
      <c r="P1211">
        <v>0</v>
      </c>
    </row>
    <row r="1212" spans="1:16" x14ac:dyDescent="0.2">
      <c r="A1212" t="s">
        <v>171</v>
      </c>
      <c r="B1212" t="s">
        <v>4986</v>
      </c>
      <c r="C1212" s="3" t="s">
        <v>4987</v>
      </c>
      <c r="D1212" s="2" t="s">
        <v>4988</v>
      </c>
      <c r="E1212">
        <v>3</v>
      </c>
      <c r="F1212">
        <v>0</v>
      </c>
      <c r="G1212">
        <v>0</v>
      </c>
      <c r="H1212" s="2">
        <v>0</v>
      </c>
      <c r="I1212">
        <v>45.385800000000003</v>
      </c>
      <c r="J1212">
        <v>3.28477</v>
      </c>
      <c r="K1212" s="1">
        <v>0</v>
      </c>
      <c r="L1212" s="2">
        <v>0</v>
      </c>
      <c r="M1212">
        <v>0</v>
      </c>
      <c r="N1212">
        <v>0</v>
      </c>
      <c r="O1212">
        <v>0</v>
      </c>
      <c r="P1212">
        <v>0</v>
      </c>
    </row>
    <row r="1213" spans="1:16" x14ac:dyDescent="0.2">
      <c r="A1213" t="s">
        <v>236</v>
      </c>
      <c r="B1213" t="s">
        <v>4989</v>
      </c>
      <c r="C1213" s="3" t="s">
        <v>4990</v>
      </c>
      <c r="D1213" s="2" t="s">
        <v>4991</v>
      </c>
      <c r="E1213">
        <v>58</v>
      </c>
      <c r="F1213">
        <v>7</v>
      </c>
      <c r="G1213">
        <v>26</v>
      </c>
      <c r="H1213" s="2">
        <v>11</v>
      </c>
      <c r="I1213">
        <v>26019.9</v>
      </c>
      <c r="J1213">
        <v>8149.87</v>
      </c>
      <c r="K1213" s="1">
        <v>900.39700000000005</v>
      </c>
      <c r="L1213" s="2">
        <v>212.46700000000001</v>
      </c>
      <c r="M1213">
        <v>3981.55</v>
      </c>
      <c r="N1213">
        <v>2135.75</v>
      </c>
      <c r="O1213">
        <v>1025.96</v>
      </c>
      <c r="P1213">
        <v>422.56700000000001</v>
      </c>
    </row>
    <row r="1214" spans="1:16" x14ac:dyDescent="0.2">
      <c r="A1214" t="s">
        <v>541</v>
      </c>
      <c r="B1214" t="s">
        <v>4992</v>
      </c>
      <c r="C1214" s="3" t="s">
        <v>4993</v>
      </c>
      <c r="D1214" s="2" t="s">
        <v>4994</v>
      </c>
      <c r="E1214">
        <v>4</v>
      </c>
      <c r="F1214">
        <v>0</v>
      </c>
      <c r="G1214">
        <v>0</v>
      </c>
      <c r="H1214" s="2">
        <v>0</v>
      </c>
      <c r="I1214">
        <v>60.621899999999997</v>
      </c>
      <c r="J1214">
        <v>8.8521000000000001</v>
      </c>
      <c r="K1214" s="1">
        <v>0</v>
      </c>
      <c r="L1214" s="2">
        <v>0</v>
      </c>
      <c r="M1214">
        <v>0</v>
      </c>
      <c r="N1214">
        <v>0</v>
      </c>
      <c r="O1214">
        <v>0</v>
      </c>
      <c r="P1214">
        <v>0</v>
      </c>
    </row>
    <row r="1215" spans="1:16" x14ac:dyDescent="0.2">
      <c r="A1215" t="s">
        <v>1039</v>
      </c>
      <c r="B1215" t="s">
        <v>4995</v>
      </c>
      <c r="C1215" s="3" t="s">
        <v>4996</v>
      </c>
      <c r="D1215" s="2" t="s">
        <v>4997</v>
      </c>
      <c r="E1215">
        <v>0</v>
      </c>
      <c r="F1215">
        <v>0</v>
      </c>
      <c r="G1215">
        <v>0</v>
      </c>
      <c r="H1215" s="2">
        <v>0</v>
      </c>
      <c r="I1215">
        <v>0</v>
      </c>
      <c r="J1215">
        <v>0</v>
      </c>
      <c r="K1215" s="1">
        <v>0</v>
      </c>
      <c r="L1215" s="2">
        <v>0</v>
      </c>
      <c r="M1215">
        <v>0</v>
      </c>
      <c r="N1215">
        <v>0</v>
      </c>
      <c r="O1215">
        <v>0</v>
      </c>
      <c r="P1215">
        <v>0</v>
      </c>
    </row>
    <row r="1216" spans="1:16" x14ac:dyDescent="0.2">
      <c r="A1216" t="s">
        <v>1071</v>
      </c>
      <c r="B1216" t="s">
        <v>4998</v>
      </c>
      <c r="C1216" s="3" t="s">
        <v>4999</v>
      </c>
      <c r="D1216" s="2" t="s">
        <v>5000</v>
      </c>
      <c r="E1216">
        <v>0</v>
      </c>
      <c r="F1216">
        <v>0</v>
      </c>
      <c r="G1216">
        <v>1</v>
      </c>
      <c r="H1216" s="2">
        <v>0</v>
      </c>
      <c r="I1216">
        <v>0</v>
      </c>
      <c r="J1216">
        <v>0</v>
      </c>
      <c r="K1216" s="1">
        <v>0</v>
      </c>
      <c r="L1216" s="2">
        <v>0</v>
      </c>
      <c r="M1216">
        <v>11.338699999999999</v>
      </c>
      <c r="N1216">
        <v>0</v>
      </c>
      <c r="O1216">
        <v>0</v>
      </c>
      <c r="P1216">
        <v>0</v>
      </c>
    </row>
    <row r="1217" spans="1:16" x14ac:dyDescent="0.2">
      <c r="A1217" t="s">
        <v>242</v>
      </c>
      <c r="B1217" t="s">
        <v>5001</v>
      </c>
      <c r="C1217" s="3" t="s">
        <v>5002</v>
      </c>
      <c r="D1217" s="2" t="s">
        <v>5003</v>
      </c>
      <c r="E1217">
        <v>3</v>
      </c>
      <c r="F1217">
        <v>1</v>
      </c>
      <c r="G1217">
        <v>1</v>
      </c>
      <c r="H1217" s="2">
        <v>0</v>
      </c>
      <c r="I1217">
        <v>63.888800000000003</v>
      </c>
      <c r="J1217">
        <v>17.2029</v>
      </c>
      <c r="K1217" s="1">
        <v>10.0359</v>
      </c>
      <c r="L1217" s="2">
        <v>1.7291099999999999</v>
      </c>
      <c r="M1217">
        <v>11.3545</v>
      </c>
      <c r="N1217">
        <v>1.56416</v>
      </c>
      <c r="O1217">
        <v>0</v>
      </c>
      <c r="P1217">
        <v>0</v>
      </c>
    </row>
    <row r="1218" spans="1:16" x14ac:dyDescent="0.2">
      <c r="A1218" t="s">
        <v>52</v>
      </c>
      <c r="B1218" t="s">
        <v>5004</v>
      </c>
      <c r="C1218" s="3" t="s">
        <v>5005</v>
      </c>
      <c r="D1218" s="2" t="s">
        <v>5006</v>
      </c>
      <c r="E1218">
        <v>23</v>
      </c>
      <c r="F1218">
        <v>7</v>
      </c>
      <c r="G1218">
        <v>6</v>
      </c>
      <c r="H1218" s="2">
        <v>5</v>
      </c>
      <c r="I1218">
        <v>1679.42</v>
      </c>
      <c r="J1218">
        <v>45.812899999999999</v>
      </c>
      <c r="K1218" s="1">
        <v>384.6</v>
      </c>
      <c r="L1218" s="2">
        <v>1.5227900000000001</v>
      </c>
      <c r="M1218">
        <v>439.65499999999997</v>
      </c>
      <c r="N1218">
        <v>9.9994800000000001</v>
      </c>
      <c r="O1218">
        <v>371.68599999999998</v>
      </c>
      <c r="P1218">
        <v>1.63036</v>
      </c>
    </row>
    <row r="1219" spans="1:16" x14ac:dyDescent="0.2">
      <c r="A1219" t="s">
        <v>837</v>
      </c>
      <c r="B1219" t="s">
        <v>5007</v>
      </c>
      <c r="C1219" s="3" t="s">
        <v>5008</v>
      </c>
      <c r="D1219" s="2" t="s">
        <v>5009</v>
      </c>
      <c r="E1219">
        <v>7</v>
      </c>
      <c r="F1219">
        <v>3</v>
      </c>
      <c r="G1219">
        <v>2</v>
      </c>
      <c r="H1219" s="2">
        <v>1</v>
      </c>
      <c r="I1219">
        <v>2033.99</v>
      </c>
      <c r="J1219">
        <v>474.197</v>
      </c>
      <c r="K1219" s="1">
        <v>188.27600000000001</v>
      </c>
      <c r="L1219" s="2">
        <v>94.085599999999999</v>
      </c>
      <c r="M1219">
        <v>60.475099999999998</v>
      </c>
      <c r="N1219">
        <v>9.9868299999999994</v>
      </c>
      <c r="O1219">
        <v>15.882</v>
      </c>
      <c r="P1219">
        <v>10.5806</v>
      </c>
    </row>
    <row r="1220" spans="1:16" x14ac:dyDescent="0.2">
      <c r="A1220" t="s">
        <v>286</v>
      </c>
      <c r="B1220" t="s">
        <v>5010</v>
      </c>
      <c r="C1220" s="3" t="s">
        <v>5011</v>
      </c>
      <c r="D1220" s="2" t="s">
        <v>5012</v>
      </c>
      <c r="E1220">
        <v>4</v>
      </c>
      <c r="F1220">
        <v>1</v>
      </c>
      <c r="G1220">
        <v>1</v>
      </c>
      <c r="H1220" s="2">
        <v>1</v>
      </c>
      <c r="I1220">
        <v>309.84899999999999</v>
      </c>
      <c r="J1220">
        <v>252.595</v>
      </c>
      <c r="K1220" s="1">
        <v>451.541</v>
      </c>
      <c r="L1220" s="2">
        <v>270.91899999999998</v>
      </c>
      <c r="M1220">
        <v>174.583</v>
      </c>
      <c r="N1220">
        <v>174.43299999999999</v>
      </c>
      <c r="O1220">
        <v>344.03500000000003</v>
      </c>
      <c r="P1220">
        <v>232.66</v>
      </c>
    </row>
    <row r="1221" spans="1:16" x14ac:dyDescent="0.2">
      <c r="A1221" t="s">
        <v>1056</v>
      </c>
      <c r="B1221" t="s">
        <v>5013</v>
      </c>
      <c r="C1221" s="3" t="s">
        <v>5014</v>
      </c>
      <c r="D1221" s="2" t="s">
        <v>5015</v>
      </c>
      <c r="E1221">
        <v>3</v>
      </c>
      <c r="F1221">
        <v>3</v>
      </c>
      <c r="G1221">
        <v>1</v>
      </c>
      <c r="H1221" s="2">
        <v>0</v>
      </c>
      <c r="I1221">
        <v>369.69799999999998</v>
      </c>
      <c r="J1221">
        <v>642.80600000000004</v>
      </c>
      <c r="K1221" s="1">
        <v>247.24600000000001</v>
      </c>
      <c r="L1221" s="2">
        <v>93.238600000000005</v>
      </c>
      <c r="M1221">
        <v>35.691899999999997</v>
      </c>
      <c r="N1221">
        <v>9.7819599999999998</v>
      </c>
      <c r="O1221">
        <v>0</v>
      </c>
      <c r="P1221">
        <v>0</v>
      </c>
    </row>
    <row r="1222" spans="1:16" x14ac:dyDescent="0.2">
      <c r="A1222" t="s">
        <v>492</v>
      </c>
      <c r="B1222" t="s">
        <v>5016</v>
      </c>
      <c r="C1222" s="3" t="s">
        <v>5017</v>
      </c>
      <c r="D1222" s="2" t="s">
        <v>5018</v>
      </c>
      <c r="E1222">
        <v>4</v>
      </c>
      <c r="F1222">
        <v>0</v>
      </c>
      <c r="G1222">
        <v>2</v>
      </c>
      <c r="H1222" s="2">
        <v>0</v>
      </c>
      <c r="I1222">
        <v>113.646</v>
      </c>
      <c r="J1222">
        <v>43.867800000000003</v>
      </c>
      <c r="K1222" s="1">
        <v>0</v>
      </c>
      <c r="L1222" s="2">
        <v>0</v>
      </c>
      <c r="M1222">
        <v>32.990299999999998</v>
      </c>
      <c r="N1222">
        <v>7.8945299999999996</v>
      </c>
      <c r="O1222">
        <v>0</v>
      </c>
      <c r="P1222">
        <v>0</v>
      </c>
    </row>
    <row r="1223" spans="1:16" x14ac:dyDescent="0.2">
      <c r="A1223" t="s">
        <v>117</v>
      </c>
      <c r="B1223" t="s">
        <v>5019</v>
      </c>
      <c r="C1223" s="3" t="s">
        <v>5020</v>
      </c>
      <c r="D1223" s="2" t="s">
        <v>5021</v>
      </c>
      <c r="E1223">
        <v>2</v>
      </c>
      <c r="F1223">
        <v>0</v>
      </c>
      <c r="G1223">
        <v>0</v>
      </c>
      <c r="H1223" s="2">
        <v>0</v>
      </c>
      <c r="I1223">
        <v>84.424999999999997</v>
      </c>
      <c r="J1223">
        <v>5.6076499999999996</v>
      </c>
      <c r="K1223" s="1">
        <v>0</v>
      </c>
      <c r="L1223" s="2">
        <v>0</v>
      </c>
      <c r="M1223">
        <v>0</v>
      </c>
      <c r="N1223">
        <v>0</v>
      </c>
      <c r="O1223">
        <v>0</v>
      </c>
      <c r="P1223">
        <v>0</v>
      </c>
    </row>
    <row r="1224" spans="1:16" x14ac:dyDescent="0.2">
      <c r="A1224" t="s">
        <v>105</v>
      </c>
      <c r="B1224" t="s">
        <v>5022</v>
      </c>
      <c r="C1224" s="3" t="s">
        <v>5023</v>
      </c>
      <c r="D1224" s="2" t="s">
        <v>5024</v>
      </c>
      <c r="E1224">
        <v>8</v>
      </c>
      <c r="F1224">
        <v>0</v>
      </c>
      <c r="G1224">
        <v>1</v>
      </c>
      <c r="H1224" s="2">
        <v>1</v>
      </c>
      <c r="I1224">
        <v>1808.38</v>
      </c>
      <c r="J1224">
        <v>174.13399999999999</v>
      </c>
      <c r="K1224" s="1">
        <v>0</v>
      </c>
      <c r="L1224" s="2">
        <v>0</v>
      </c>
      <c r="M1224">
        <v>59.313200000000002</v>
      </c>
      <c r="N1224">
        <v>6.7916800000000004</v>
      </c>
      <c r="O1224">
        <v>34.9649</v>
      </c>
      <c r="P1224">
        <v>1.5632999999999999</v>
      </c>
    </row>
    <row r="1225" spans="1:16" x14ac:dyDescent="0.2">
      <c r="A1225" t="s">
        <v>292</v>
      </c>
      <c r="B1225" t="s">
        <v>5025</v>
      </c>
      <c r="C1225" s="3" t="s">
        <v>5026</v>
      </c>
      <c r="D1225" s="2" t="s">
        <v>5027</v>
      </c>
      <c r="E1225">
        <v>0</v>
      </c>
      <c r="F1225">
        <v>0</v>
      </c>
      <c r="G1225">
        <v>0</v>
      </c>
      <c r="H1225" s="2">
        <v>0</v>
      </c>
      <c r="I1225">
        <v>0</v>
      </c>
      <c r="J1225">
        <v>0</v>
      </c>
      <c r="K1225" s="1">
        <v>0</v>
      </c>
      <c r="L1225" s="2">
        <v>0</v>
      </c>
      <c r="M1225">
        <v>0</v>
      </c>
      <c r="N1225">
        <v>0</v>
      </c>
      <c r="O1225">
        <v>0</v>
      </c>
      <c r="P1225">
        <v>0</v>
      </c>
    </row>
    <row r="1226" spans="1:16" x14ac:dyDescent="0.2">
      <c r="A1226" t="s">
        <v>310</v>
      </c>
      <c r="B1226" t="s">
        <v>5028</v>
      </c>
      <c r="C1226" s="3" t="s">
        <v>5029</v>
      </c>
      <c r="D1226" s="2" t="s">
        <v>5030</v>
      </c>
      <c r="E1226">
        <v>3</v>
      </c>
      <c r="F1226">
        <v>1</v>
      </c>
      <c r="G1226">
        <v>4</v>
      </c>
      <c r="H1226" s="2">
        <v>4</v>
      </c>
      <c r="I1226">
        <v>120.313</v>
      </c>
      <c r="J1226">
        <v>18.063500000000001</v>
      </c>
      <c r="K1226" s="1">
        <v>20.665900000000001</v>
      </c>
      <c r="L1226" s="2">
        <v>0</v>
      </c>
      <c r="M1226">
        <v>528.178</v>
      </c>
      <c r="N1226">
        <v>84.647800000000004</v>
      </c>
      <c r="O1226">
        <v>265.58600000000001</v>
      </c>
      <c r="P1226">
        <v>18.563800000000001</v>
      </c>
    </row>
    <row r="1227" spans="1:16" x14ac:dyDescent="0.2">
      <c r="A1227" t="s">
        <v>1104</v>
      </c>
      <c r="B1227" t="s">
        <v>5031</v>
      </c>
      <c r="C1227" s="3" t="s">
        <v>5032</v>
      </c>
      <c r="D1227" s="2" t="s">
        <v>5033</v>
      </c>
      <c r="E1227">
        <v>0</v>
      </c>
      <c r="F1227">
        <v>0</v>
      </c>
      <c r="G1227">
        <v>0</v>
      </c>
      <c r="H1227" s="2">
        <v>0</v>
      </c>
      <c r="I1227">
        <v>0</v>
      </c>
      <c r="J1227">
        <v>0</v>
      </c>
      <c r="K1227" s="1">
        <v>0</v>
      </c>
      <c r="L1227" s="2">
        <v>0</v>
      </c>
      <c r="M1227">
        <v>0</v>
      </c>
      <c r="N1227">
        <v>0</v>
      </c>
      <c r="O1227">
        <v>0</v>
      </c>
      <c r="P1227">
        <v>0</v>
      </c>
    </row>
    <row r="1228" spans="1:16" x14ac:dyDescent="0.2">
      <c r="A1228" t="s">
        <v>535</v>
      </c>
      <c r="B1228" t="s">
        <v>5034</v>
      </c>
      <c r="C1228" s="3" t="s">
        <v>5035</v>
      </c>
      <c r="D1228" s="2" t="s">
        <v>5036</v>
      </c>
      <c r="E1228">
        <v>1</v>
      </c>
      <c r="F1228">
        <v>0</v>
      </c>
      <c r="G1228">
        <v>0</v>
      </c>
      <c r="H1228" s="2">
        <v>0</v>
      </c>
      <c r="I1228">
        <v>22.870699999999999</v>
      </c>
      <c r="J1228">
        <v>1.34294</v>
      </c>
      <c r="K1228" s="1">
        <v>0</v>
      </c>
      <c r="L1228" s="2">
        <v>0</v>
      </c>
      <c r="M1228">
        <v>0</v>
      </c>
      <c r="N1228">
        <v>0</v>
      </c>
      <c r="O1228">
        <v>0</v>
      </c>
      <c r="P1228">
        <v>0</v>
      </c>
    </row>
    <row r="1229" spans="1:16" x14ac:dyDescent="0.2">
      <c r="A1229" t="s">
        <v>58</v>
      </c>
      <c r="B1229" t="s">
        <v>5037</v>
      </c>
      <c r="C1229" s="3" t="s">
        <v>5038</v>
      </c>
      <c r="D1229" s="2" t="s">
        <v>5039</v>
      </c>
      <c r="E1229">
        <v>19</v>
      </c>
      <c r="F1229">
        <v>1</v>
      </c>
      <c r="G1229">
        <v>0</v>
      </c>
      <c r="H1229" s="2">
        <v>0</v>
      </c>
      <c r="I1229">
        <v>387.815</v>
      </c>
      <c r="J1229">
        <v>174.60300000000001</v>
      </c>
      <c r="K1229" s="1">
        <v>10.095599999999999</v>
      </c>
      <c r="L1229" s="2">
        <v>0</v>
      </c>
      <c r="M1229">
        <v>0</v>
      </c>
      <c r="N1229">
        <v>0</v>
      </c>
      <c r="O1229">
        <v>0</v>
      </c>
      <c r="P1229">
        <v>0</v>
      </c>
    </row>
    <row r="1230" spans="1:16" x14ac:dyDescent="0.2">
      <c r="A1230" t="s">
        <v>959</v>
      </c>
      <c r="B1230" t="s">
        <v>5040</v>
      </c>
      <c r="C1230" s="3" t="s">
        <v>5041</v>
      </c>
      <c r="D1230" s="2" t="s">
        <v>5042</v>
      </c>
      <c r="E1230">
        <v>7</v>
      </c>
      <c r="F1230">
        <v>1</v>
      </c>
      <c r="G1230">
        <v>0</v>
      </c>
      <c r="H1230" s="2">
        <v>0</v>
      </c>
      <c r="I1230">
        <v>288.54000000000002</v>
      </c>
      <c r="J1230">
        <v>81.289599999999993</v>
      </c>
      <c r="K1230" s="1">
        <v>30.632100000000001</v>
      </c>
      <c r="L1230" s="2">
        <v>5.6987199999999998</v>
      </c>
      <c r="M1230">
        <v>0</v>
      </c>
      <c r="N1230">
        <v>0</v>
      </c>
      <c r="O1230">
        <v>0</v>
      </c>
      <c r="P1230">
        <v>0</v>
      </c>
    </row>
    <row r="1231" spans="1:16" x14ac:dyDescent="0.2">
      <c r="A1231" t="s">
        <v>718</v>
      </c>
      <c r="B1231" t="s">
        <v>5043</v>
      </c>
      <c r="C1231" s="3" t="s">
        <v>5044</v>
      </c>
      <c r="D1231" s="2" t="s">
        <v>5045</v>
      </c>
      <c r="E1231">
        <v>0</v>
      </c>
      <c r="F1231">
        <v>0</v>
      </c>
      <c r="G1231">
        <v>0</v>
      </c>
      <c r="H1231" s="2">
        <v>0</v>
      </c>
      <c r="I1231">
        <v>0</v>
      </c>
      <c r="J1231">
        <v>0</v>
      </c>
      <c r="K1231" s="1">
        <v>0</v>
      </c>
      <c r="L1231" s="2">
        <v>0</v>
      </c>
      <c r="M1231">
        <v>0</v>
      </c>
      <c r="N1231">
        <v>0</v>
      </c>
      <c r="O1231">
        <v>0</v>
      </c>
      <c r="P1231">
        <v>0</v>
      </c>
    </row>
    <row r="1232" spans="1:16" x14ac:dyDescent="0.2">
      <c r="A1232" t="s">
        <v>275</v>
      </c>
      <c r="B1232" t="s">
        <v>5046</v>
      </c>
      <c r="C1232" s="3" t="s">
        <v>5047</v>
      </c>
      <c r="D1232" s="2" t="s">
        <v>5048</v>
      </c>
      <c r="E1232">
        <v>4</v>
      </c>
      <c r="F1232">
        <v>0</v>
      </c>
      <c r="G1232">
        <v>1</v>
      </c>
      <c r="H1232" s="2">
        <v>1</v>
      </c>
      <c r="I1232">
        <v>147.255</v>
      </c>
      <c r="J1232">
        <v>25.755500000000001</v>
      </c>
      <c r="K1232" s="1">
        <v>0</v>
      </c>
      <c r="L1232" s="2">
        <v>0</v>
      </c>
      <c r="M1232">
        <v>66.180700000000002</v>
      </c>
      <c r="N1232">
        <v>17.317900000000002</v>
      </c>
      <c r="O1232">
        <v>8.6249500000000001</v>
      </c>
      <c r="P1232">
        <v>4.32</v>
      </c>
    </row>
    <row r="1233" spans="1:16" x14ac:dyDescent="0.2">
      <c r="A1233" t="s">
        <v>371</v>
      </c>
      <c r="B1233" t="s">
        <v>5049</v>
      </c>
      <c r="C1233" s="3" t="s">
        <v>5050</v>
      </c>
      <c r="D1233" s="2" t="s">
        <v>5051</v>
      </c>
      <c r="E1233">
        <v>2</v>
      </c>
      <c r="F1233">
        <v>0</v>
      </c>
      <c r="G1233">
        <v>1</v>
      </c>
      <c r="H1233" s="2">
        <v>0</v>
      </c>
      <c r="I1233">
        <v>26.827500000000001</v>
      </c>
      <c r="J1233">
        <v>7.5709799999999996</v>
      </c>
      <c r="K1233" s="1">
        <v>0</v>
      </c>
      <c r="L1233" s="2">
        <v>0</v>
      </c>
      <c r="M1233">
        <v>15.977499999999999</v>
      </c>
      <c r="N1233">
        <v>6.6923899999999996</v>
      </c>
      <c r="O1233">
        <v>0</v>
      </c>
      <c r="P1233">
        <v>0</v>
      </c>
    </row>
    <row r="1234" spans="1:16" x14ac:dyDescent="0.2">
      <c r="A1234" t="s">
        <v>148</v>
      </c>
      <c r="B1234" t="s">
        <v>5052</v>
      </c>
      <c r="C1234" s="3" t="s">
        <v>5053</v>
      </c>
      <c r="D1234" s="2" t="s">
        <v>5054</v>
      </c>
      <c r="E1234">
        <v>2</v>
      </c>
      <c r="F1234">
        <v>1</v>
      </c>
      <c r="G1234">
        <v>2</v>
      </c>
      <c r="H1234" s="2">
        <v>3</v>
      </c>
      <c r="I1234">
        <v>68.803200000000004</v>
      </c>
      <c r="J1234">
        <v>15.587400000000001</v>
      </c>
      <c r="K1234" s="1">
        <v>35.9026</v>
      </c>
      <c r="L1234" s="2">
        <v>3.6937700000000002</v>
      </c>
      <c r="M1234">
        <v>133.82599999999999</v>
      </c>
      <c r="N1234">
        <v>3.61226</v>
      </c>
      <c r="O1234">
        <v>91.210300000000004</v>
      </c>
      <c r="P1234">
        <v>7.2826399999999998</v>
      </c>
    </row>
    <row r="1235" spans="1:16" x14ac:dyDescent="0.2">
      <c r="A1235" t="s">
        <v>870</v>
      </c>
      <c r="B1235" t="s">
        <v>5055</v>
      </c>
      <c r="C1235" s="3" t="s">
        <v>5056</v>
      </c>
      <c r="D1235" s="2" t="s">
        <v>5057</v>
      </c>
      <c r="E1235">
        <v>6</v>
      </c>
      <c r="F1235">
        <v>2</v>
      </c>
      <c r="G1235">
        <v>1</v>
      </c>
      <c r="H1235" s="2">
        <v>1</v>
      </c>
      <c r="I1235">
        <v>180.583</v>
      </c>
      <c r="J1235">
        <v>30.0075</v>
      </c>
      <c r="K1235" s="1">
        <v>38.097000000000001</v>
      </c>
      <c r="L1235" s="2">
        <v>2.3622200000000002</v>
      </c>
      <c r="M1235">
        <v>13.954000000000001</v>
      </c>
      <c r="N1235">
        <v>5.0915999999999997</v>
      </c>
      <c r="O1235">
        <v>13.9109</v>
      </c>
      <c r="P1235">
        <v>1.64211</v>
      </c>
    </row>
    <row r="1236" spans="1:16" x14ac:dyDescent="0.2">
      <c r="A1236" t="s">
        <v>986</v>
      </c>
      <c r="B1236" t="s">
        <v>5058</v>
      </c>
      <c r="C1236" s="3" t="s">
        <v>5059</v>
      </c>
      <c r="D1236" s="2" t="s">
        <v>5060</v>
      </c>
      <c r="E1236">
        <v>2</v>
      </c>
      <c r="F1236">
        <v>0</v>
      </c>
      <c r="G1236">
        <v>0</v>
      </c>
      <c r="H1236" s="2">
        <v>0</v>
      </c>
      <c r="I1236">
        <v>15.271800000000001</v>
      </c>
      <c r="J1236">
        <v>11.9095</v>
      </c>
      <c r="K1236" s="1">
        <v>0</v>
      </c>
      <c r="L1236" s="2">
        <v>0</v>
      </c>
      <c r="M1236">
        <v>0</v>
      </c>
      <c r="N1236">
        <v>0</v>
      </c>
      <c r="O1236">
        <v>0</v>
      </c>
      <c r="P1236">
        <v>0</v>
      </c>
    </row>
    <row r="1237" spans="1:16" x14ac:dyDescent="0.2">
      <c r="A1237" t="s">
        <v>1171</v>
      </c>
      <c r="B1237" t="s">
        <v>5061</v>
      </c>
      <c r="C1237" s="3" t="s">
        <v>5062</v>
      </c>
      <c r="D1237" s="2" t="s">
        <v>5063</v>
      </c>
      <c r="E1237">
        <v>1</v>
      </c>
      <c r="F1237">
        <v>0</v>
      </c>
      <c r="G1237">
        <v>0</v>
      </c>
      <c r="H1237" s="2">
        <v>0</v>
      </c>
      <c r="I1237">
        <v>36.020299999999999</v>
      </c>
      <c r="J1237">
        <v>12.4466</v>
      </c>
      <c r="K1237" s="1">
        <v>0</v>
      </c>
      <c r="L1237" s="2">
        <v>0</v>
      </c>
      <c r="M1237">
        <v>0</v>
      </c>
      <c r="N1237">
        <v>0</v>
      </c>
      <c r="O1237">
        <v>0</v>
      </c>
      <c r="P1237">
        <v>0</v>
      </c>
    </row>
    <row r="1238" spans="1:16" x14ac:dyDescent="0.2">
      <c r="A1238" t="s">
        <v>461</v>
      </c>
      <c r="B1238" t="s">
        <v>5064</v>
      </c>
      <c r="C1238" s="3" t="s">
        <v>5065</v>
      </c>
      <c r="D1238" s="2" t="s">
        <v>5066</v>
      </c>
      <c r="E1238">
        <v>1</v>
      </c>
      <c r="F1238">
        <v>0</v>
      </c>
      <c r="G1238">
        <v>0</v>
      </c>
      <c r="H1238" s="2">
        <v>0</v>
      </c>
      <c r="I1238">
        <v>21.692699999999999</v>
      </c>
      <c r="J1238">
        <v>5.6849100000000004</v>
      </c>
      <c r="K1238" s="1">
        <v>0</v>
      </c>
      <c r="L1238" s="2">
        <v>0</v>
      </c>
      <c r="M1238">
        <v>0</v>
      </c>
      <c r="N1238">
        <v>0</v>
      </c>
      <c r="O1238">
        <v>0</v>
      </c>
      <c r="P1238">
        <v>0</v>
      </c>
    </row>
    <row r="1239" spans="1:16" x14ac:dyDescent="0.2">
      <c r="A1239" t="s">
        <v>758</v>
      </c>
      <c r="B1239" t="s">
        <v>5067</v>
      </c>
      <c r="C1239" s="3" t="s">
        <v>5068</v>
      </c>
      <c r="D1239" s="2" t="s">
        <v>5069</v>
      </c>
      <c r="E1239">
        <v>0</v>
      </c>
      <c r="F1239">
        <v>1</v>
      </c>
      <c r="G1239">
        <v>1</v>
      </c>
      <c r="H1239" s="2">
        <v>0</v>
      </c>
      <c r="I1239">
        <v>0</v>
      </c>
      <c r="J1239">
        <v>0</v>
      </c>
      <c r="K1239" s="1">
        <v>41.366199999999999</v>
      </c>
      <c r="L1239" s="2">
        <v>0</v>
      </c>
      <c r="M1239">
        <v>9.0243300000000009</v>
      </c>
      <c r="N1239">
        <v>1.3573599999999999</v>
      </c>
      <c r="O1239">
        <v>0</v>
      </c>
      <c r="P1239">
        <v>0</v>
      </c>
    </row>
    <row r="1240" spans="1:16" x14ac:dyDescent="0.2">
      <c r="A1240" t="s">
        <v>1226</v>
      </c>
      <c r="B1240" t="s">
        <v>5070</v>
      </c>
      <c r="C1240" s="3" t="s">
        <v>5071</v>
      </c>
      <c r="D1240" s="2" t="s">
        <v>5072</v>
      </c>
      <c r="E1240">
        <v>1</v>
      </c>
      <c r="F1240">
        <v>0</v>
      </c>
      <c r="G1240">
        <v>1</v>
      </c>
      <c r="H1240" s="2">
        <v>1</v>
      </c>
      <c r="I1240">
        <v>0</v>
      </c>
      <c r="J1240">
        <v>21.216100000000001</v>
      </c>
      <c r="K1240" s="1">
        <v>0</v>
      </c>
      <c r="L1240" s="2">
        <v>0</v>
      </c>
      <c r="M1240">
        <v>11.427</v>
      </c>
      <c r="N1240">
        <v>5.8060499999999999</v>
      </c>
      <c r="O1240">
        <v>9.2386599999999994</v>
      </c>
      <c r="P1240">
        <v>4.3209200000000001</v>
      </c>
    </row>
    <row r="1241" spans="1:16" x14ac:dyDescent="0.2">
      <c r="A1241" t="s">
        <v>1058</v>
      </c>
      <c r="B1241" t="s">
        <v>5073</v>
      </c>
      <c r="C1241" s="3" t="s">
        <v>5074</v>
      </c>
      <c r="D1241" s="2" t="s">
        <v>5075</v>
      </c>
      <c r="E1241">
        <v>0</v>
      </c>
      <c r="F1241">
        <v>0</v>
      </c>
      <c r="G1241">
        <v>2</v>
      </c>
      <c r="H1241" s="2">
        <v>0</v>
      </c>
      <c r="I1241">
        <v>0</v>
      </c>
      <c r="J1241">
        <v>0</v>
      </c>
      <c r="K1241" s="1">
        <v>0</v>
      </c>
      <c r="L1241" s="2">
        <v>0</v>
      </c>
      <c r="M1241">
        <v>48.032400000000003</v>
      </c>
      <c r="N1241">
        <v>15.824199999999999</v>
      </c>
      <c r="O1241">
        <v>0</v>
      </c>
      <c r="P1241">
        <v>0</v>
      </c>
    </row>
    <row r="1242" spans="1:16" x14ac:dyDescent="0.2">
      <c r="A1242" t="s">
        <v>1013</v>
      </c>
      <c r="B1242" t="s">
        <v>5076</v>
      </c>
      <c r="C1242" s="3" t="s">
        <v>5077</v>
      </c>
      <c r="D1242" s="2" t="s">
        <v>5078</v>
      </c>
      <c r="E1242">
        <v>0</v>
      </c>
      <c r="F1242">
        <v>0</v>
      </c>
      <c r="G1242">
        <v>0</v>
      </c>
      <c r="H1242" s="2">
        <v>0</v>
      </c>
      <c r="I1242">
        <v>0</v>
      </c>
      <c r="J1242">
        <v>0</v>
      </c>
      <c r="K1242" s="1">
        <v>0</v>
      </c>
      <c r="L1242" s="2">
        <v>0</v>
      </c>
      <c r="M1242">
        <v>0</v>
      </c>
      <c r="N1242">
        <v>0</v>
      </c>
      <c r="O1242">
        <v>0</v>
      </c>
      <c r="P1242">
        <v>0</v>
      </c>
    </row>
    <row r="1243" spans="1:16" x14ac:dyDescent="0.2">
      <c r="A1243" t="s">
        <v>232</v>
      </c>
      <c r="B1243" t="s">
        <v>5079</v>
      </c>
      <c r="C1243" s="3" t="s">
        <v>5080</v>
      </c>
      <c r="D1243" s="2" t="s">
        <v>5081</v>
      </c>
      <c r="E1243">
        <v>7</v>
      </c>
      <c r="F1243">
        <v>2</v>
      </c>
      <c r="G1243">
        <v>9</v>
      </c>
      <c r="H1243" s="2">
        <v>3</v>
      </c>
      <c r="I1243">
        <v>118.947</v>
      </c>
      <c r="J1243">
        <v>9.2965900000000001</v>
      </c>
      <c r="K1243" s="1">
        <v>32.039000000000001</v>
      </c>
      <c r="L1243" s="2">
        <v>1.8240700000000001</v>
      </c>
      <c r="M1243">
        <v>208.32499999999999</v>
      </c>
      <c r="N1243">
        <v>9.0093399999999999</v>
      </c>
      <c r="O1243">
        <v>49.001800000000003</v>
      </c>
      <c r="P1243">
        <v>1.40005</v>
      </c>
    </row>
    <row r="1244" spans="1:16" x14ac:dyDescent="0.2">
      <c r="A1244" t="s">
        <v>57</v>
      </c>
      <c r="B1244" t="s">
        <v>5082</v>
      </c>
      <c r="C1244" s="3" t="s">
        <v>5083</v>
      </c>
      <c r="D1244" s="2" t="s">
        <v>5084</v>
      </c>
      <c r="E1244">
        <v>10</v>
      </c>
      <c r="F1244">
        <v>4</v>
      </c>
      <c r="G1244">
        <v>2</v>
      </c>
      <c r="H1244" s="2">
        <v>2</v>
      </c>
      <c r="I1244">
        <v>1923.69</v>
      </c>
      <c r="J1244">
        <v>268.04700000000003</v>
      </c>
      <c r="K1244" s="1">
        <v>234.477</v>
      </c>
      <c r="L1244" s="2">
        <v>110.756</v>
      </c>
      <c r="M1244">
        <v>314.19499999999999</v>
      </c>
      <c r="N1244">
        <v>52.909799999999997</v>
      </c>
      <c r="O1244">
        <v>36.404699999999998</v>
      </c>
      <c r="P1244">
        <v>15.197100000000001</v>
      </c>
    </row>
    <row r="1245" spans="1:16" x14ac:dyDescent="0.2">
      <c r="A1245" t="s">
        <v>283</v>
      </c>
      <c r="B1245" t="s">
        <v>5085</v>
      </c>
      <c r="C1245" s="3" t="s">
        <v>5086</v>
      </c>
      <c r="D1245" s="2" t="s">
        <v>5087</v>
      </c>
      <c r="E1245">
        <v>1</v>
      </c>
      <c r="F1245">
        <v>0</v>
      </c>
      <c r="G1245">
        <v>0</v>
      </c>
      <c r="H1245" s="2">
        <v>0</v>
      </c>
      <c r="I1245">
        <v>42.966999999999999</v>
      </c>
      <c r="J1245">
        <v>14.456200000000001</v>
      </c>
      <c r="K1245" s="1">
        <v>0</v>
      </c>
      <c r="L1245" s="2">
        <v>0</v>
      </c>
      <c r="M1245">
        <v>0</v>
      </c>
      <c r="N1245">
        <v>0</v>
      </c>
      <c r="O1245">
        <v>0</v>
      </c>
      <c r="P1245">
        <v>0</v>
      </c>
    </row>
    <row r="1246" spans="1:16" x14ac:dyDescent="0.2">
      <c r="A1246" t="s">
        <v>1233</v>
      </c>
      <c r="B1246" t="s">
        <v>5088</v>
      </c>
      <c r="C1246" s="3" t="s">
        <v>5089</v>
      </c>
      <c r="D1246" s="2" t="s">
        <v>5090</v>
      </c>
      <c r="E1246">
        <v>6</v>
      </c>
      <c r="F1246">
        <v>1</v>
      </c>
      <c r="G1246">
        <v>0</v>
      </c>
      <c r="H1246" s="2">
        <v>0</v>
      </c>
      <c r="I1246">
        <v>184.203</v>
      </c>
      <c r="J1246">
        <v>68.548000000000002</v>
      </c>
      <c r="K1246" s="1">
        <v>11.4686</v>
      </c>
      <c r="L1246" s="2">
        <v>13.2872</v>
      </c>
      <c r="M1246">
        <v>0</v>
      </c>
      <c r="N1246">
        <v>0</v>
      </c>
      <c r="O1246">
        <v>0</v>
      </c>
      <c r="P1246">
        <v>0</v>
      </c>
    </row>
    <row r="1247" spans="1:16" x14ac:dyDescent="0.2">
      <c r="A1247" t="s">
        <v>547</v>
      </c>
      <c r="B1247" t="s">
        <v>5091</v>
      </c>
      <c r="C1247" s="3" t="s">
        <v>5092</v>
      </c>
      <c r="D1247" s="2" t="s">
        <v>5093</v>
      </c>
      <c r="E1247">
        <v>0</v>
      </c>
      <c r="F1247">
        <v>2</v>
      </c>
      <c r="G1247">
        <v>0</v>
      </c>
      <c r="H1247" s="2">
        <v>0</v>
      </c>
      <c r="I1247">
        <v>0</v>
      </c>
      <c r="J1247">
        <v>0</v>
      </c>
      <c r="K1247" s="1">
        <v>27.049399999999999</v>
      </c>
      <c r="L1247" s="2">
        <v>29.849900000000002</v>
      </c>
      <c r="M1247">
        <v>0</v>
      </c>
      <c r="N1247">
        <v>0</v>
      </c>
      <c r="O1247">
        <v>0</v>
      </c>
      <c r="P1247">
        <v>0</v>
      </c>
    </row>
    <row r="1248" spans="1:16" x14ac:dyDescent="0.2">
      <c r="A1248" t="s">
        <v>987</v>
      </c>
      <c r="B1248" t="s">
        <v>5094</v>
      </c>
      <c r="C1248" s="3" t="s">
        <v>5095</v>
      </c>
      <c r="D1248" s="2" t="s">
        <v>5096</v>
      </c>
      <c r="E1248">
        <v>3</v>
      </c>
      <c r="F1248">
        <v>0</v>
      </c>
      <c r="G1248">
        <v>0</v>
      </c>
      <c r="H1248" s="2">
        <v>0</v>
      </c>
      <c r="I1248">
        <v>56.445999999999998</v>
      </c>
      <c r="J1248">
        <v>3.6760199999999998</v>
      </c>
      <c r="K1248" s="1">
        <v>0</v>
      </c>
      <c r="L1248" s="2">
        <v>0</v>
      </c>
      <c r="M1248">
        <v>0</v>
      </c>
      <c r="N1248">
        <v>0</v>
      </c>
      <c r="O1248">
        <v>0</v>
      </c>
      <c r="P1248">
        <v>0</v>
      </c>
    </row>
    <row r="1249" spans="1:16" x14ac:dyDescent="0.2">
      <c r="A1249" t="s">
        <v>616</v>
      </c>
      <c r="B1249" t="s">
        <v>5097</v>
      </c>
      <c r="C1249" s="3" t="s">
        <v>5098</v>
      </c>
      <c r="D1249" s="2" t="s">
        <v>5099</v>
      </c>
      <c r="E1249">
        <v>0</v>
      </c>
      <c r="F1249">
        <v>0</v>
      </c>
      <c r="G1249">
        <v>0</v>
      </c>
      <c r="H1249" s="2">
        <v>0</v>
      </c>
      <c r="I1249">
        <v>0</v>
      </c>
      <c r="J1249">
        <v>0</v>
      </c>
      <c r="K1249" s="1">
        <v>0</v>
      </c>
      <c r="L1249" s="2">
        <v>0</v>
      </c>
      <c r="M1249">
        <v>0</v>
      </c>
      <c r="N1249">
        <v>0</v>
      </c>
      <c r="O1249">
        <v>0</v>
      </c>
      <c r="P1249">
        <v>0</v>
      </c>
    </row>
    <row r="1250" spans="1:16" x14ac:dyDescent="0.2">
      <c r="A1250" t="s">
        <v>946</v>
      </c>
      <c r="B1250" t="s">
        <v>5100</v>
      </c>
      <c r="C1250" s="3" t="s">
        <v>5101</v>
      </c>
      <c r="D1250" s="2" t="s">
        <v>5102</v>
      </c>
      <c r="E1250">
        <v>1</v>
      </c>
      <c r="F1250">
        <v>0</v>
      </c>
      <c r="G1250">
        <v>0</v>
      </c>
      <c r="H1250" s="2">
        <v>0</v>
      </c>
      <c r="I1250">
        <v>10.317600000000001</v>
      </c>
      <c r="J1250">
        <v>3.6591</v>
      </c>
      <c r="K1250" s="1">
        <v>0</v>
      </c>
      <c r="L1250" s="2">
        <v>0</v>
      </c>
      <c r="M1250">
        <v>0</v>
      </c>
      <c r="N1250">
        <v>0</v>
      </c>
      <c r="O1250">
        <v>0</v>
      </c>
      <c r="P1250">
        <v>0</v>
      </c>
    </row>
    <row r="1251" spans="1:16" x14ac:dyDescent="0.2">
      <c r="A1251" t="s">
        <v>1095</v>
      </c>
      <c r="B1251" t="s">
        <v>5103</v>
      </c>
      <c r="C1251" s="3" t="s">
        <v>5104</v>
      </c>
      <c r="D1251" s="2" t="s">
        <v>5105</v>
      </c>
      <c r="E1251">
        <v>0</v>
      </c>
      <c r="F1251">
        <v>0</v>
      </c>
      <c r="G1251">
        <v>0</v>
      </c>
      <c r="H1251" s="2">
        <v>0</v>
      </c>
      <c r="I1251">
        <v>0</v>
      </c>
      <c r="J1251">
        <v>0</v>
      </c>
      <c r="K1251" s="1">
        <v>0</v>
      </c>
      <c r="L1251" s="2">
        <v>0</v>
      </c>
      <c r="M1251">
        <v>0</v>
      </c>
      <c r="N1251">
        <v>0</v>
      </c>
      <c r="O1251">
        <v>0</v>
      </c>
      <c r="P1251">
        <v>0</v>
      </c>
    </row>
    <row r="1252" spans="1:16" x14ac:dyDescent="0.2">
      <c r="A1252" t="s">
        <v>747</v>
      </c>
      <c r="B1252" t="s">
        <v>5106</v>
      </c>
      <c r="C1252" s="3" t="s">
        <v>5107</v>
      </c>
      <c r="D1252" s="2" t="s">
        <v>5108</v>
      </c>
      <c r="E1252">
        <v>6</v>
      </c>
      <c r="F1252">
        <v>0</v>
      </c>
      <c r="G1252">
        <v>0</v>
      </c>
      <c r="H1252" s="2">
        <v>0</v>
      </c>
      <c r="I1252">
        <v>219.94</v>
      </c>
      <c r="J1252">
        <v>44.188200000000002</v>
      </c>
      <c r="K1252" s="1">
        <v>0</v>
      </c>
      <c r="L1252" s="2">
        <v>0</v>
      </c>
      <c r="M1252">
        <v>0</v>
      </c>
      <c r="N1252">
        <v>0</v>
      </c>
      <c r="O1252">
        <v>0</v>
      </c>
      <c r="P1252">
        <v>0</v>
      </c>
    </row>
    <row r="1253" spans="1:16" x14ac:dyDescent="0.2">
      <c r="A1253" t="s">
        <v>1108</v>
      </c>
      <c r="B1253" t="s">
        <v>5109</v>
      </c>
      <c r="C1253" s="3" t="s">
        <v>5110</v>
      </c>
      <c r="D1253" s="2" t="s">
        <v>5111</v>
      </c>
      <c r="E1253">
        <v>1</v>
      </c>
      <c r="F1253">
        <v>0</v>
      </c>
      <c r="G1253">
        <v>0</v>
      </c>
      <c r="H1253" s="2">
        <v>0</v>
      </c>
      <c r="I1253">
        <v>11.2148</v>
      </c>
      <c r="J1253">
        <v>21.7531</v>
      </c>
      <c r="K1253" s="1">
        <v>0</v>
      </c>
      <c r="L1253" s="2">
        <v>0</v>
      </c>
      <c r="M1253">
        <v>0</v>
      </c>
      <c r="N1253">
        <v>0</v>
      </c>
      <c r="O1253">
        <v>0</v>
      </c>
      <c r="P1253">
        <v>0</v>
      </c>
    </row>
    <row r="1254" spans="1:16" x14ac:dyDescent="0.2">
      <c r="A1254" t="s">
        <v>790</v>
      </c>
      <c r="B1254" t="s">
        <v>5112</v>
      </c>
      <c r="C1254" s="3" t="s">
        <v>5113</v>
      </c>
      <c r="D1254" s="2" t="s">
        <v>5114</v>
      </c>
      <c r="E1254">
        <v>1</v>
      </c>
      <c r="F1254">
        <v>0</v>
      </c>
      <c r="G1254">
        <v>1</v>
      </c>
      <c r="H1254" s="2">
        <v>3</v>
      </c>
      <c r="I1254">
        <v>38.194000000000003</v>
      </c>
      <c r="J1254">
        <v>0</v>
      </c>
      <c r="K1254" s="1">
        <v>0</v>
      </c>
      <c r="L1254" s="2">
        <v>0</v>
      </c>
      <c r="M1254">
        <v>0</v>
      </c>
      <c r="N1254">
        <v>28.021899999999999</v>
      </c>
      <c r="O1254">
        <v>83.970200000000006</v>
      </c>
      <c r="P1254">
        <v>27.480899999999998</v>
      </c>
    </row>
    <row r="1255" spans="1:16" x14ac:dyDescent="0.2">
      <c r="A1255" t="s">
        <v>302</v>
      </c>
      <c r="B1255" t="s">
        <v>5115</v>
      </c>
      <c r="C1255" s="3" t="s">
        <v>5116</v>
      </c>
      <c r="D1255" s="2" t="s">
        <v>5117</v>
      </c>
      <c r="E1255">
        <v>4</v>
      </c>
      <c r="F1255">
        <v>2</v>
      </c>
      <c r="G1255">
        <v>2</v>
      </c>
      <c r="H1255" s="2">
        <v>1</v>
      </c>
      <c r="I1255">
        <v>58.896599999999999</v>
      </c>
      <c r="J1255">
        <v>16.852699999999999</v>
      </c>
      <c r="K1255" s="1">
        <v>55.6678</v>
      </c>
      <c r="L1255" s="2">
        <v>2.0501900000000002</v>
      </c>
      <c r="M1255">
        <v>40.227400000000003</v>
      </c>
      <c r="N1255">
        <v>3.2843599999999999</v>
      </c>
      <c r="O1255">
        <v>13.500400000000001</v>
      </c>
      <c r="P1255">
        <v>0</v>
      </c>
    </row>
    <row r="1256" spans="1:16" x14ac:dyDescent="0.2">
      <c r="A1256" t="s">
        <v>285</v>
      </c>
      <c r="B1256" t="s">
        <v>5118</v>
      </c>
      <c r="C1256" s="3" t="s">
        <v>5119</v>
      </c>
      <c r="D1256" s="2" t="s">
        <v>5120</v>
      </c>
      <c r="E1256">
        <v>23</v>
      </c>
      <c r="F1256">
        <v>1</v>
      </c>
      <c r="G1256">
        <v>3</v>
      </c>
      <c r="H1256" s="2">
        <v>1</v>
      </c>
      <c r="I1256">
        <v>1212.17</v>
      </c>
      <c r="J1256">
        <v>277.36500000000001</v>
      </c>
      <c r="K1256" s="1">
        <v>31.581199999999999</v>
      </c>
      <c r="L1256" s="2">
        <v>14.533799999999999</v>
      </c>
      <c r="M1256">
        <v>80.232100000000003</v>
      </c>
      <c r="N1256">
        <v>29.2882</v>
      </c>
      <c r="O1256">
        <v>38.545900000000003</v>
      </c>
      <c r="P1256">
        <v>17.119900000000001</v>
      </c>
    </row>
    <row r="1257" spans="1:16" x14ac:dyDescent="0.2">
      <c r="A1257" t="s">
        <v>588</v>
      </c>
      <c r="B1257" t="s">
        <v>5121</v>
      </c>
      <c r="C1257" s="3" t="s">
        <v>5122</v>
      </c>
      <c r="D1257" s="2" t="s">
        <v>5123</v>
      </c>
      <c r="E1257">
        <v>2</v>
      </c>
      <c r="F1257">
        <v>1</v>
      </c>
      <c r="G1257">
        <v>3</v>
      </c>
      <c r="H1257" s="2">
        <v>1</v>
      </c>
      <c r="I1257">
        <v>57.074399999999997</v>
      </c>
      <c r="J1257">
        <v>9.0399399999999996</v>
      </c>
      <c r="K1257" s="1">
        <v>18.2042</v>
      </c>
      <c r="L1257" s="2">
        <v>3.21448</v>
      </c>
      <c r="M1257">
        <v>82.333100000000002</v>
      </c>
      <c r="N1257">
        <v>15.3094</v>
      </c>
      <c r="O1257">
        <v>13.288</v>
      </c>
      <c r="P1257">
        <v>4.8901199999999996</v>
      </c>
    </row>
    <row r="1258" spans="1:16" x14ac:dyDescent="0.2">
      <c r="A1258" t="s">
        <v>149</v>
      </c>
      <c r="B1258" t="s">
        <v>5124</v>
      </c>
      <c r="C1258" s="3" t="s">
        <v>5125</v>
      </c>
      <c r="D1258" s="2" t="s">
        <v>5126</v>
      </c>
      <c r="E1258">
        <v>5</v>
      </c>
      <c r="F1258">
        <v>1</v>
      </c>
      <c r="G1258">
        <v>0</v>
      </c>
      <c r="H1258" s="2">
        <v>0</v>
      </c>
      <c r="I1258">
        <v>135.12100000000001</v>
      </c>
      <c r="J1258">
        <v>25.2117</v>
      </c>
      <c r="K1258" s="1">
        <v>72.273200000000003</v>
      </c>
      <c r="L1258" s="2">
        <v>1.9973399999999999</v>
      </c>
      <c r="M1258">
        <v>0</v>
      </c>
      <c r="N1258">
        <v>0</v>
      </c>
      <c r="O1258">
        <v>0</v>
      </c>
      <c r="P1258">
        <v>0</v>
      </c>
    </row>
    <row r="1259" spans="1:16" x14ac:dyDescent="0.2">
      <c r="A1259" t="s">
        <v>847</v>
      </c>
      <c r="B1259" t="s">
        <v>5127</v>
      </c>
      <c r="C1259" s="3" t="s">
        <v>5128</v>
      </c>
      <c r="D1259" s="2" t="s">
        <v>5129</v>
      </c>
      <c r="E1259">
        <v>1</v>
      </c>
      <c r="F1259">
        <v>0</v>
      </c>
      <c r="G1259">
        <v>0</v>
      </c>
      <c r="H1259" s="2">
        <v>0</v>
      </c>
      <c r="I1259">
        <v>11.029400000000001</v>
      </c>
      <c r="J1259">
        <v>1.9711099999999999</v>
      </c>
      <c r="K1259" s="1">
        <v>0</v>
      </c>
      <c r="L1259" s="2">
        <v>0</v>
      </c>
      <c r="M1259">
        <v>0</v>
      </c>
      <c r="N1259">
        <v>0</v>
      </c>
      <c r="O1259">
        <v>0</v>
      </c>
      <c r="P1259">
        <v>0</v>
      </c>
    </row>
    <row r="1260" spans="1:16" x14ac:dyDescent="0.2">
      <c r="A1260" t="s">
        <v>886</v>
      </c>
      <c r="B1260" t="s">
        <v>5130</v>
      </c>
      <c r="C1260" s="3" t="s">
        <v>5131</v>
      </c>
      <c r="D1260" s="2" t="s">
        <v>5132</v>
      </c>
      <c r="E1260">
        <v>0</v>
      </c>
      <c r="F1260">
        <v>0</v>
      </c>
      <c r="G1260">
        <v>1</v>
      </c>
      <c r="H1260" s="2">
        <v>0</v>
      </c>
      <c r="I1260">
        <v>0</v>
      </c>
      <c r="J1260">
        <v>0</v>
      </c>
      <c r="K1260" s="1">
        <v>0</v>
      </c>
      <c r="L1260" s="2">
        <v>0</v>
      </c>
      <c r="M1260">
        <v>32.162799999999997</v>
      </c>
      <c r="N1260">
        <v>13.2761</v>
      </c>
      <c r="O1260">
        <v>0</v>
      </c>
      <c r="P1260">
        <v>0</v>
      </c>
    </row>
    <row r="1261" spans="1:16" x14ac:dyDescent="0.2">
      <c r="A1261" t="s">
        <v>996</v>
      </c>
      <c r="B1261" t="s">
        <v>5133</v>
      </c>
      <c r="C1261" s="3" t="s">
        <v>5134</v>
      </c>
      <c r="D1261" s="2" t="s">
        <v>5135</v>
      </c>
      <c r="E1261">
        <v>2</v>
      </c>
      <c r="F1261">
        <v>0</v>
      </c>
      <c r="G1261">
        <v>1</v>
      </c>
      <c r="H1261" s="2">
        <v>0</v>
      </c>
      <c r="I1261">
        <v>122.523</v>
      </c>
      <c r="J1261">
        <v>12.7265</v>
      </c>
      <c r="K1261" s="1">
        <v>0</v>
      </c>
      <c r="L1261" s="2">
        <v>0</v>
      </c>
      <c r="M1261">
        <v>11.4114</v>
      </c>
      <c r="N1261">
        <v>5.0365399999999996</v>
      </c>
      <c r="O1261">
        <v>0</v>
      </c>
      <c r="P1261">
        <v>0</v>
      </c>
    </row>
    <row r="1262" spans="1:16" x14ac:dyDescent="0.2">
      <c r="A1262" t="s">
        <v>407</v>
      </c>
      <c r="B1262" t="s">
        <v>5136</v>
      </c>
      <c r="C1262" s="3" t="s">
        <v>5137</v>
      </c>
      <c r="D1262" s="2" t="s">
        <v>5138</v>
      </c>
      <c r="E1262">
        <v>9</v>
      </c>
      <c r="F1262">
        <v>0</v>
      </c>
      <c r="G1262">
        <v>4</v>
      </c>
      <c r="H1262" s="2">
        <v>2</v>
      </c>
      <c r="I1262">
        <v>303.50799999999998</v>
      </c>
      <c r="J1262">
        <v>39.8932</v>
      </c>
      <c r="K1262" s="1">
        <v>0</v>
      </c>
      <c r="L1262" s="2">
        <v>0</v>
      </c>
      <c r="M1262">
        <v>160.316</v>
      </c>
      <c r="N1262">
        <v>38.331299999999999</v>
      </c>
      <c r="O1262">
        <v>67.711100000000002</v>
      </c>
      <c r="P1262">
        <v>7.1230900000000004</v>
      </c>
    </row>
    <row r="1263" spans="1:16" x14ac:dyDescent="0.2">
      <c r="A1263" t="s">
        <v>916</v>
      </c>
      <c r="B1263" t="s">
        <v>5139</v>
      </c>
      <c r="C1263" s="3" t="s">
        <v>5140</v>
      </c>
      <c r="D1263" s="2" t="s">
        <v>5141</v>
      </c>
      <c r="E1263">
        <v>8</v>
      </c>
      <c r="F1263">
        <v>0</v>
      </c>
      <c r="G1263">
        <v>0</v>
      </c>
      <c r="H1263" s="2">
        <v>0</v>
      </c>
      <c r="I1263">
        <v>350.49900000000002</v>
      </c>
      <c r="J1263">
        <v>93.493399999999994</v>
      </c>
      <c r="K1263" s="1">
        <v>0</v>
      </c>
      <c r="L1263" s="2">
        <v>0</v>
      </c>
      <c r="M1263">
        <v>0</v>
      </c>
      <c r="N1263">
        <v>0</v>
      </c>
      <c r="O1263">
        <v>0</v>
      </c>
      <c r="P1263">
        <v>0</v>
      </c>
    </row>
    <row r="1264" spans="1:16" x14ac:dyDescent="0.2">
      <c r="A1264" t="s">
        <v>960</v>
      </c>
      <c r="B1264" t="s">
        <v>5142</v>
      </c>
      <c r="C1264" s="3" t="s">
        <v>5143</v>
      </c>
      <c r="D1264" s="2" t="s">
        <v>5144</v>
      </c>
      <c r="E1264">
        <v>6</v>
      </c>
      <c r="F1264">
        <v>0</v>
      </c>
      <c r="G1264">
        <v>0</v>
      </c>
      <c r="H1264" s="2">
        <v>0</v>
      </c>
      <c r="I1264">
        <v>109.52500000000001</v>
      </c>
      <c r="J1264">
        <v>20.397400000000001</v>
      </c>
      <c r="K1264" s="1">
        <v>0</v>
      </c>
      <c r="L1264" s="2">
        <v>0</v>
      </c>
      <c r="M1264">
        <v>0</v>
      </c>
      <c r="N1264">
        <v>0</v>
      </c>
      <c r="O1264">
        <v>0</v>
      </c>
      <c r="P1264">
        <v>0</v>
      </c>
    </row>
    <row r="1265" spans="1:16" x14ac:dyDescent="0.2">
      <c r="A1265" t="s">
        <v>717</v>
      </c>
      <c r="B1265" t="s">
        <v>5145</v>
      </c>
      <c r="C1265" s="3" t="s">
        <v>5146</v>
      </c>
      <c r="D1265" s="2" t="s">
        <v>5147</v>
      </c>
      <c r="E1265">
        <v>0</v>
      </c>
      <c r="F1265">
        <v>0</v>
      </c>
      <c r="G1265">
        <v>0</v>
      </c>
      <c r="H1265" s="2">
        <v>1</v>
      </c>
      <c r="I1265">
        <v>0</v>
      </c>
      <c r="J1265">
        <v>0</v>
      </c>
      <c r="K1265" s="1">
        <v>0</v>
      </c>
      <c r="L1265" s="2">
        <v>0</v>
      </c>
      <c r="M1265">
        <v>0</v>
      </c>
      <c r="N1265">
        <v>0</v>
      </c>
      <c r="O1265">
        <v>17.620699999999999</v>
      </c>
      <c r="P1265">
        <v>0</v>
      </c>
    </row>
    <row r="1266" spans="1:16" x14ac:dyDescent="0.2">
      <c r="A1266" t="s">
        <v>138</v>
      </c>
      <c r="B1266" t="s">
        <v>5148</v>
      </c>
      <c r="C1266" s="3" t="s">
        <v>5149</v>
      </c>
      <c r="D1266" s="2" t="s">
        <v>5150</v>
      </c>
      <c r="E1266">
        <v>21</v>
      </c>
      <c r="F1266">
        <v>11</v>
      </c>
      <c r="G1266">
        <v>17</v>
      </c>
      <c r="H1266" s="2">
        <v>11</v>
      </c>
      <c r="I1266">
        <v>7142.98</v>
      </c>
      <c r="J1266">
        <v>2413.02</v>
      </c>
      <c r="K1266" s="1">
        <v>1652.01</v>
      </c>
      <c r="L1266" s="2">
        <v>259.96899999999999</v>
      </c>
      <c r="M1266">
        <v>2175.75</v>
      </c>
      <c r="N1266">
        <v>845.16800000000001</v>
      </c>
      <c r="O1266">
        <v>1494.98</v>
      </c>
      <c r="P1266">
        <v>342.17899999999997</v>
      </c>
    </row>
    <row r="1267" spans="1:16" x14ac:dyDescent="0.2">
      <c r="A1267" t="s">
        <v>491</v>
      </c>
      <c r="B1267" t="s">
        <v>5151</v>
      </c>
      <c r="C1267" s="3" t="s">
        <v>5152</v>
      </c>
      <c r="D1267" s="2" t="s">
        <v>5153</v>
      </c>
      <c r="E1267">
        <v>31</v>
      </c>
      <c r="F1267">
        <v>5</v>
      </c>
      <c r="G1267">
        <v>11</v>
      </c>
      <c r="H1267" s="2">
        <v>3</v>
      </c>
      <c r="I1267">
        <v>4617.68</v>
      </c>
      <c r="J1267">
        <v>936.91700000000003</v>
      </c>
      <c r="K1267" s="1">
        <v>302.81200000000001</v>
      </c>
      <c r="L1267" s="2">
        <v>80.940899999999999</v>
      </c>
      <c r="M1267">
        <v>626.56700000000001</v>
      </c>
      <c r="N1267">
        <v>179.876</v>
      </c>
      <c r="O1267">
        <v>108.797</v>
      </c>
      <c r="P1267">
        <v>24.793600000000001</v>
      </c>
    </row>
    <row r="1268" spans="1:16" x14ac:dyDescent="0.2">
      <c r="A1268" t="s">
        <v>1274</v>
      </c>
      <c r="B1268" t="s">
        <v>5154</v>
      </c>
      <c r="C1268" s="3" t="s">
        <v>5155</v>
      </c>
      <c r="D1268" s="2" t="s">
        <v>5156</v>
      </c>
      <c r="E1268">
        <v>0</v>
      </c>
      <c r="F1268">
        <v>0</v>
      </c>
      <c r="G1268">
        <v>1</v>
      </c>
      <c r="H1268" s="2">
        <v>0</v>
      </c>
      <c r="I1268">
        <v>0</v>
      </c>
      <c r="J1268">
        <v>0</v>
      </c>
      <c r="K1268" s="1">
        <v>0</v>
      </c>
      <c r="L1268" s="2">
        <v>0</v>
      </c>
      <c r="M1268">
        <v>5.4384800000000002</v>
      </c>
      <c r="N1268">
        <v>5.0193000000000003</v>
      </c>
      <c r="O1268">
        <v>0</v>
      </c>
      <c r="P1268">
        <v>0</v>
      </c>
    </row>
    <row r="1269" spans="1:16" x14ac:dyDescent="0.2">
      <c r="A1269" t="s">
        <v>1185</v>
      </c>
      <c r="B1269" t="s">
        <v>5157</v>
      </c>
      <c r="C1269" s="3" t="s">
        <v>5158</v>
      </c>
      <c r="D1269" s="2" t="s">
        <v>5159</v>
      </c>
      <c r="E1269">
        <v>1</v>
      </c>
      <c r="F1269">
        <v>1</v>
      </c>
      <c r="G1269">
        <v>1</v>
      </c>
      <c r="H1269" s="2">
        <v>0</v>
      </c>
      <c r="I1269">
        <v>14.793699999999999</v>
      </c>
      <c r="J1269">
        <v>7.5971200000000003</v>
      </c>
      <c r="K1269" s="1">
        <v>10.967000000000001</v>
      </c>
      <c r="L1269" s="2">
        <v>4.7798400000000001</v>
      </c>
      <c r="M1269">
        <v>4.7271000000000001</v>
      </c>
      <c r="N1269">
        <v>7.8512300000000002</v>
      </c>
      <c r="O1269">
        <v>0</v>
      </c>
      <c r="P1269">
        <v>0</v>
      </c>
    </row>
    <row r="1270" spans="1:16" x14ac:dyDescent="0.2">
      <c r="A1270" t="s">
        <v>772</v>
      </c>
      <c r="B1270" t="s">
        <v>5160</v>
      </c>
      <c r="C1270" s="3" t="s">
        <v>5161</v>
      </c>
      <c r="D1270" s="2" t="s">
        <v>5162</v>
      </c>
      <c r="E1270">
        <v>4</v>
      </c>
      <c r="F1270">
        <v>3</v>
      </c>
      <c r="G1270">
        <v>0</v>
      </c>
      <c r="H1270" s="2">
        <v>1</v>
      </c>
      <c r="I1270">
        <v>148.01599999999999</v>
      </c>
      <c r="J1270">
        <v>36.534799999999997</v>
      </c>
      <c r="K1270" s="1">
        <v>77.080699999999993</v>
      </c>
      <c r="L1270" s="2">
        <v>12.081200000000001</v>
      </c>
      <c r="M1270">
        <v>0</v>
      </c>
      <c r="N1270">
        <v>0</v>
      </c>
      <c r="O1270">
        <v>9.7515499999999999</v>
      </c>
      <c r="P1270">
        <v>1.49343</v>
      </c>
    </row>
    <row r="1271" spans="1:16" x14ac:dyDescent="0.2">
      <c r="A1271" t="s">
        <v>938</v>
      </c>
      <c r="B1271" t="s">
        <v>5163</v>
      </c>
      <c r="C1271" s="3" t="s">
        <v>5164</v>
      </c>
      <c r="D1271" s="2" t="s">
        <v>5165</v>
      </c>
      <c r="E1271">
        <v>2</v>
      </c>
      <c r="F1271">
        <v>1</v>
      </c>
      <c r="G1271">
        <v>3</v>
      </c>
      <c r="H1271" s="2">
        <v>1</v>
      </c>
      <c r="I1271">
        <v>39.3127</v>
      </c>
      <c r="J1271">
        <v>2.1278999999999999</v>
      </c>
      <c r="K1271" s="1">
        <v>24.318300000000001</v>
      </c>
      <c r="L1271" s="2">
        <v>1.4657800000000001</v>
      </c>
      <c r="M1271">
        <v>53.796799999999998</v>
      </c>
      <c r="N1271">
        <v>54.948700000000002</v>
      </c>
      <c r="O1271">
        <v>12.498699999999999</v>
      </c>
      <c r="P1271">
        <v>10.7493</v>
      </c>
    </row>
    <row r="1272" spans="1:16" x14ac:dyDescent="0.2">
      <c r="A1272" t="s">
        <v>510</v>
      </c>
      <c r="B1272" t="s">
        <v>5166</v>
      </c>
      <c r="C1272" s="3" t="s">
        <v>5167</v>
      </c>
      <c r="D1272" s="2" t="s">
        <v>5168</v>
      </c>
      <c r="E1272">
        <v>5</v>
      </c>
      <c r="F1272">
        <v>0</v>
      </c>
      <c r="G1272">
        <v>5</v>
      </c>
      <c r="H1272" s="2">
        <v>1</v>
      </c>
      <c r="I1272">
        <v>126.83799999999999</v>
      </c>
      <c r="J1272">
        <v>18.634799999999998</v>
      </c>
      <c r="K1272" s="1">
        <v>0</v>
      </c>
      <c r="L1272" s="2">
        <v>0</v>
      </c>
      <c r="M1272">
        <v>118.38800000000001</v>
      </c>
      <c r="N1272">
        <v>19.569400000000002</v>
      </c>
      <c r="O1272">
        <v>10.3833</v>
      </c>
      <c r="P1272">
        <v>0</v>
      </c>
    </row>
    <row r="1273" spans="1:16" x14ac:dyDescent="0.2">
      <c r="A1273" t="s">
        <v>1003</v>
      </c>
      <c r="B1273" t="s">
        <v>5169</v>
      </c>
      <c r="C1273" s="3" t="s">
        <v>5170</v>
      </c>
      <c r="D1273" s="2" t="s">
        <v>5171</v>
      </c>
      <c r="E1273">
        <v>1</v>
      </c>
      <c r="F1273">
        <v>0</v>
      </c>
      <c r="G1273">
        <v>0</v>
      </c>
      <c r="H1273" s="2">
        <v>0</v>
      </c>
      <c r="I1273">
        <v>20.718499999999999</v>
      </c>
      <c r="J1273">
        <v>6.6021700000000001</v>
      </c>
      <c r="K1273" s="1">
        <v>0</v>
      </c>
      <c r="L1273" s="2">
        <v>0</v>
      </c>
      <c r="M1273">
        <v>0</v>
      </c>
      <c r="N1273">
        <v>0</v>
      </c>
      <c r="O1273">
        <v>0</v>
      </c>
      <c r="P1273">
        <v>0</v>
      </c>
    </row>
    <row r="1274" spans="1:16" x14ac:dyDescent="0.2">
      <c r="A1274" t="s">
        <v>1063</v>
      </c>
      <c r="B1274" t="s">
        <v>5172</v>
      </c>
      <c r="C1274" s="3" t="s">
        <v>5173</v>
      </c>
      <c r="D1274" s="2" t="s">
        <v>5174</v>
      </c>
      <c r="E1274">
        <v>4</v>
      </c>
      <c r="F1274">
        <v>2</v>
      </c>
      <c r="G1274">
        <v>7</v>
      </c>
      <c r="H1274" s="2">
        <v>3</v>
      </c>
      <c r="I1274">
        <v>159.11199999999999</v>
      </c>
      <c r="J1274">
        <v>0</v>
      </c>
      <c r="K1274" s="1">
        <v>77.444100000000006</v>
      </c>
      <c r="L1274" s="2">
        <v>1.9137500000000001</v>
      </c>
      <c r="M1274">
        <v>358.375</v>
      </c>
      <c r="N1274">
        <v>29.640499999999999</v>
      </c>
      <c r="O1274">
        <v>56.773299999999999</v>
      </c>
      <c r="P1274">
        <v>1.7122900000000001</v>
      </c>
    </row>
    <row r="1275" spans="1:16" x14ac:dyDescent="0.2">
      <c r="A1275" t="s">
        <v>406</v>
      </c>
      <c r="B1275" t="s">
        <v>5175</v>
      </c>
      <c r="C1275" s="3" t="s">
        <v>5176</v>
      </c>
      <c r="D1275" s="2" t="s">
        <v>5177</v>
      </c>
      <c r="E1275">
        <v>14</v>
      </c>
      <c r="F1275">
        <v>4</v>
      </c>
      <c r="G1275">
        <v>0</v>
      </c>
      <c r="H1275" s="2">
        <v>0</v>
      </c>
      <c r="I1275">
        <v>398.66699999999997</v>
      </c>
      <c r="J1275">
        <v>189.571</v>
      </c>
      <c r="K1275" s="1">
        <v>114.76900000000001</v>
      </c>
      <c r="L1275" s="2">
        <v>48.123199999999997</v>
      </c>
      <c r="M1275">
        <v>0</v>
      </c>
      <c r="N1275">
        <v>0</v>
      </c>
      <c r="O1275">
        <v>0</v>
      </c>
      <c r="P1275">
        <v>0</v>
      </c>
    </row>
    <row r="1276" spans="1:16" x14ac:dyDescent="0.2">
      <c r="A1276" t="s">
        <v>580</v>
      </c>
      <c r="B1276" t="s">
        <v>5178</v>
      </c>
      <c r="C1276" s="3" t="s">
        <v>5179</v>
      </c>
      <c r="D1276" s="2" t="s">
        <v>5180</v>
      </c>
      <c r="E1276">
        <v>17</v>
      </c>
      <c r="F1276">
        <v>6</v>
      </c>
      <c r="G1276">
        <v>7</v>
      </c>
      <c r="H1276" s="2">
        <v>4</v>
      </c>
      <c r="I1276">
        <v>10271.1</v>
      </c>
      <c r="J1276">
        <v>2658.33</v>
      </c>
      <c r="K1276" s="1">
        <v>3046.77</v>
      </c>
      <c r="L1276" s="2">
        <v>575.74800000000005</v>
      </c>
      <c r="M1276">
        <v>2131.69</v>
      </c>
      <c r="N1276">
        <v>1564.43</v>
      </c>
      <c r="O1276">
        <v>1678.23</v>
      </c>
      <c r="P1276">
        <v>420.62900000000002</v>
      </c>
    </row>
    <row r="1277" spans="1:16" x14ac:dyDescent="0.2">
      <c r="A1277" t="s">
        <v>141</v>
      </c>
      <c r="B1277" t="s">
        <v>5181</v>
      </c>
      <c r="C1277" s="3" t="s">
        <v>5182</v>
      </c>
      <c r="D1277" s="2" t="s">
        <v>5183</v>
      </c>
      <c r="E1277">
        <v>6</v>
      </c>
      <c r="F1277">
        <v>3</v>
      </c>
      <c r="G1277">
        <v>2</v>
      </c>
      <c r="H1277" s="2">
        <v>3</v>
      </c>
      <c r="I1277">
        <v>1275.8599999999999</v>
      </c>
      <c r="J1277">
        <v>412.238</v>
      </c>
      <c r="K1277" s="1">
        <v>328.42500000000001</v>
      </c>
      <c r="L1277" s="2">
        <v>141.792</v>
      </c>
      <c r="M1277">
        <v>344.57299999999998</v>
      </c>
      <c r="N1277">
        <v>117.517</v>
      </c>
      <c r="O1277">
        <v>181.01599999999999</v>
      </c>
      <c r="P1277">
        <v>149.328</v>
      </c>
    </row>
    <row r="1278" spans="1:16" x14ac:dyDescent="0.2">
      <c r="A1278" t="s">
        <v>1211</v>
      </c>
      <c r="B1278" t="s">
        <v>5184</v>
      </c>
      <c r="C1278" s="3" t="s">
        <v>5185</v>
      </c>
      <c r="D1278" s="2" t="s">
        <v>5186</v>
      </c>
      <c r="E1278">
        <v>0</v>
      </c>
      <c r="F1278">
        <v>0</v>
      </c>
      <c r="G1278">
        <v>5</v>
      </c>
      <c r="H1278" s="2">
        <v>3</v>
      </c>
      <c r="I1278">
        <v>0</v>
      </c>
      <c r="J1278">
        <v>0</v>
      </c>
      <c r="K1278" s="1">
        <v>0</v>
      </c>
      <c r="L1278" s="2">
        <v>0</v>
      </c>
      <c r="M1278">
        <v>82.066100000000006</v>
      </c>
      <c r="N1278">
        <v>103.229</v>
      </c>
      <c r="O1278">
        <v>55.731299999999997</v>
      </c>
      <c r="P1278">
        <v>47.057200000000002</v>
      </c>
    </row>
    <row r="1279" spans="1:16" x14ac:dyDescent="0.2">
      <c r="A1279" t="s">
        <v>1109</v>
      </c>
      <c r="B1279" t="s">
        <v>5187</v>
      </c>
      <c r="C1279" s="3" t="s">
        <v>5188</v>
      </c>
      <c r="D1279" s="2" t="s">
        <v>5189</v>
      </c>
      <c r="E1279">
        <v>2</v>
      </c>
      <c r="F1279">
        <v>0</v>
      </c>
      <c r="G1279">
        <v>0</v>
      </c>
      <c r="H1279" s="2">
        <v>0</v>
      </c>
      <c r="I1279">
        <v>49.265799999999999</v>
      </c>
      <c r="J1279">
        <v>4.62683</v>
      </c>
      <c r="K1279" s="1">
        <v>0</v>
      </c>
      <c r="L1279" s="2">
        <v>0</v>
      </c>
      <c r="M1279">
        <v>0</v>
      </c>
      <c r="N1279">
        <v>0</v>
      </c>
      <c r="O1279">
        <v>0</v>
      </c>
      <c r="P1279">
        <v>0</v>
      </c>
    </row>
    <row r="1280" spans="1:16" x14ac:dyDescent="0.2">
      <c r="A1280" t="s">
        <v>274</v>
      </c>
      <c r="B1280" t="s">
        <v>5190</v>
      </c>
      <c r="C1280" s="3" t="s">
        <v>5191</v>
      </c>
      <c r="D1280" s="2" t="s">
        <v>5192</v>
      </c>
      <c r="E1280">
        <v>4</v>
      </c>
      <c r="F1280">
        <v>2</v>
      </c>
      <c r="G1280">
        <v>0</v>
      </c>
      <c r="H1280" s="2">
        <v>0</v>
      </c>
      <c r="I1280">
        <v>72.289599999999993</v>
      </c>
      <c r="J1280">
        <v>17.925699999999999</v>
      </c>
      <c r="K1280" s="1">
        <v>39.933700000000002</v>
      </c>
      <c r="L1280" s="2">
        <v>8.6379400000000004</v>
      </c>
      <c r="M1280">
        <v>0</v>
      </c>
      <c r="N1280">
        <v>0</v>
      </c>
      <c r="O1280">
        <v>0</v>
      </c>
      <c r="P1280">
        <v>0</v>
      </c>
    </row>
    <row r="1281" spans="1:16" x14ac:dyDescent="0.2">
      <c r="A1281" t="s">
        <v>1173</v>
      </c>
      <c r="B1281" t="s">
        <v>5193</v>
      </c>
      <c r="C1281" s="3" t="s">
        <v>5194</v>
      </c>
      <c r="D1281" s="2" t="s">
        <v>5195</v>
      </c>
      <c r="E1281">
        <v>1</v>
      </c>
      <c r="F1281">
        <v>3</v>
      </c>
      <c r="G1281">
        <v>0</v>
      </c>
      <c r="H1281" s="2">
        <v>0</v>
      </c>
      <c r="I1281">
        <v>25.221699999999998</v>
      </c>
      <c r="J1281">
        <v>2.4098700000000002</v>
      </c>
      <c r="K1281" s="1">
        <v>131.53100000000001</v>
      </c>
      <c r="L1281" s="2">
        <v>38.610300000000002</v>
      </c>
      <c r="M1281">
        <v>0</v>
      </c>
      <c r="N1281">
        <v>0</v>
      </c>
      <c r="O1281">
        <v>0</v>
      </c>
      <c r="P1281">
        <v>0</v>
      </c>
    </row>
    <row r="1282" spans="1:16" x14ac:dyDescent="0.2">
      <c r="A1282" t="s">
        <v>60</v>
      </c>
      <c r="B1282" t="s">
        <v>5196</v>
      </c>
      <c r="C1282" s="3" t="s">
        <v>5197</v>
      </c>
      <c r="D1282" s="2" t="s">
        <v>5198</v>
      </c>
      <c r="E1282">
        <v>7</v>
      </c>
      <c r="F1282">
        <v>0</v>
      </c>
      <c r="G1282">
        <v>0</v>
      </c>
      <c r="H1282" s="2">
        <v>0</v>
      </c>
      <c r="I1282">
        <v>433.72300000000001</v>
      </c>
      <c r="J1282">
        <v>116.816</v>
      </c>
      <c r="K1282" s="1">
        <v>0</v>
      </c>
      <c r="L1282" s="2">
        <v>0</v>
      </c>
      <c r="M1282">
        <v>0</v>
      </c>
      <c r="N1282">
        <v>0</v>
      </c>
      <c r="O1282">
        <v>0</v>
      </c>
      <c r="P1282">
        <v>0</v>
      </c>
    </row>
    <row r="1283" spans="1:16" x14ac:dyDescent="0.2">
      <c r="A1283" t="s">
        <v>42</v>
      </c>
      <c r="B1283" t="s">
        <v>5199</v>
      </c>
      <c r="C1283" s="3" t="s">
        <v>5200</v>
      </c>
      <c r="D1283" s="2" t="s">
        <v>5201</v>
      </c>
      <c r="E1283">
        <v>4</v>
      </c>
      <c r="F1283">
        <v>0</v>
      </c>
      <c r="G1283">
        <v>1</v>
      </c>
      <c r="H1283" s="2">
        <v>0</v>
      </c>
      <c r="I1283">
        <v>232.00399999999999</v>
      </c>
      <c r="J1283">
        <v>5.0235500000000002</v>
      </c>
      <c r="K1283" s="1">
        <v>0</v>
      </c>
      <c r="L1283" s="2">
        <v>0</v>
      </c>
      <c r="M1283">
        <v>13.4047</v>
      </c>
      <c r="N1283">
        <v>0</v>
      </c>
      <c r="O1283">
        <v>0</v>
      </c>
      <c r="P1283">
        <v>0</v>
      </c>
    </row>
    <row r="1284" spans="1:16" x14ac:dyDescent="0.2">
      <c r="A1284" t="s">
        <v>879</v>
      </c>
      <c r="B1284" t="s">
        <v>5202</v>
      </c>
      <c r="C1284" s="3" t="s">
        <v>5203</v>
      </c>
      <c r="D1284" s="2" t="s">
        <v>5204</v>
      </c>
      <c r="E1284">
        <v>1</v>
      </c>
      <c r="F1284">
        <v>0</v>
      </c>
      <c r="G1284">
        <v>0</v>
      </c>
      <c r="H1284" s="2">
        <v>0</v>
      </c>
      <c r="I1284">
        <v>8.5115400000000001</v>
      </c>
      <c r="J1284">
        <v>1.8897699999999999</v>
      </c>
      <c r="K1284" s="1">
        <v>0</v>
      </c>
      <c r="L1284" s="2">
        <v>0</v>
      </c>
      <c r="M1284">
        <v>0</v>
      </c>
      <c r="N1284">
        <v>0</v>
      </c>
      <c r="O1284">
        <v>0</v>
      </c>
      <c r="P1284">
        <v>0</v>
      </c>
    </row>
    <row r="1285" spans="1:16" x14ac:dyDescent="0.2">
      <c r="A1285" t="s">
        <v>557</v>
      </c>
      <c r="B1285" t="s">
        <v>5205</v>
      </c>
      <c r="C1285" s="3" t="s">
        <v>5206</v>
      </c>
      <c r="D1285" s="2" t="s">
        <v>5207</v>
      </c>
      <c r="E1285">
        <v>0</v>
      </c>
      <c r="F1285">
        <v>5</v>
      </c>
      <c r="G1285">
        <v>0</v>
      </c>
      <c r="H1285" s="2">
        <v>4</v>
      </c>
      <c r="I1285">
        <v>0</v>
      </c>
      <c r="J1285">
        <v>0</v>
      </c>
      <c r="K1285" s="1">
        <v>161.452</v>
      </c>
      <c r="L1285" s="2">
        <v>106.054</v>
      </c>
      <c r="M1285">
        <v>0</v>
      </c>
      <c r="N1285">
        <v>0</v>
      </c>
      <c r="O1285">
        <v>42.972900000000003</v>
      </c>
      <c r="P1285">
        <v>77.295500000000004</v>
      </c>
    </row>
    <row r="1286" spans="1:16" x14ac:dyDescent="0.2">
      <c r="A1286" t="s">
        <v>123</v>
      </c>
      <c r="B1286" t="s">
        <v>5208</v>
      </c>
      <c r="C1286" s="3" t="s">
        <v>5209</v>
      </c>
      <c r="D1286" s="2" t="s">
        <v>5210</v>
      </c>
      <c r="E1286">
        <v>4</v>
      </c>
      <c r="F1286">
        <v>1</v>
      </c>
      <c r="G1286">
        <v>0</v>
      </c>
      <c r="H1286" s="2">
        <v>0</v>
      </c>
      <c r="I1286">
        <v>162.40199999999999</v>
      </c>
      <c r="J1286">
        <v>16.036300000000001</v>
      </c>
      <c r="K1286" s="1">
        <v>17.142700000000001</v>
      </c>
      <c r="L1286" s="2">
        <v>2.7881399999999998</v>
      </c>
      <c r="M1286">
        <v>0</v>
      </c>
      <c r="N1286">
        <v>0</v>
      </c>
      <c r="O1286">
        <v>0</v>
      </c>
      <c r="P1286">
        <v>0</v>
      </c>
    </row>
    <row r="1287" spans="1:16" x14ac:dyDescent="0.2">
      <c r="A1287" t="s">
        <v>38</v>
      </c>
      <c r="B1287" t="s">
        <v>5211</v>
      </c>
      <c r="C1287" s="3" t="s">
        <v>5212</v>
      </c>
      <c r="D1287" s="2" t="s">
        <v>5213</v>
      </c>
      <c r="E1287">
        <v>21</v>
      </c>
      <c r="F1287">
        <v>16</v>
      </c>
      <c r="G1287">
        <v>6</v>
      </c>
      <c r="H1287" s="2">
        <v>3</v>
      </c>
      <c r="I1287">
        <v>766.54200000000003</v>
      </c>
      <c r="J1287">
        <v>507.97800000000001</v>
      </c>
      <c r="K1287" s="1">
        <v>579.81799999999998</v>
      </c>
      <c r="L1287" s="2">
        <v>68.801599999999993</v>
      </c>
      <c r="M1287">
        <v>155.27199999999999</v>
      </c>
      <c r="N1287">
        <v>45.642899999999997</v>
      </c>
      <c r="O1287">
        <v>92.533500000000004</v>
      </c>
      <c r="P1287">
        <v>13.0738</v>
      </c>
    </row>
    <row r="1288" spans="1:16" x14ac:dyDescent="0.2">
      <c r="A1288" t="s">
        <v>928</v>
      </c>
      <c r="B1288" t="s">
        <v>5214</v>
      </c>
      <c r="C1288" s="3" t="s">
        <v>5215</v>
      </c>
      <c r="D1288" s="2" t="s">
        <v>5216</v>
      </c>
      <c r="E1288">
        <v>0</v>
      </c>
      <c r="F1288">
        <v>0</v>
      </c>
      <c r="G1288">
        <v>1</v>
      </c>
      <c r="H1288" s="2">
        <v>1</v>
      </c>
      <c r="I1288">
        <v>0</v>
      </c>
      <c r="J1288">
        <v>0</v>
      </c>
      <c r="K1288" s="1">
        <v>0</v>
      </c>
      <c r="L1288" s="2">
        <v>0</v>
      </c>
      <c r="M1288">
        <v>11.2903</v>
      </c>
      <c r="N1288">
        <v>12.683</v>
      </c>
      <c r="O1288">
        <v>16.577000000000002</v>
      </c>
      <c r="P1288">
        <v>0</v>
      </c>
    </row>
    <row r="1289" spans="1:16" x14ac:dyDescent="0.2">
      <c r="A1289" t="s">
        <v>724</v>
      </c>
      <c r="B1289" t="s">
        <v>5217</v>
      </c>
      <c r="C1289" s="3" t="s">
        <v>5218</v>
      </c>
      <c r="D1289" s="2" t="s">
        <v>5219</v>
      </c>
      <c r="E1289">
        <v>4</v>
      </c>
      <c r="F1289">
        <v>2</v>
      </c>
      <c r="G1289">
        <v>4</v>
      </c>
      <c r="H1289" s="2">
        <v>1</v>
      </c>
      <c r="I1289">
        <v>45.9572</v>
      </c>
      <c r="J1289">
        <v>22.3156</v>
      </c>
      <c r="K1289" s="1">
        <v>39.069299999999998</v>
      </c>
      <c r="L1289" s="2">
        <v>3.7466300000000001</v>
      </c>
      <c r="M1289">
        <v>91.764799999999994</v>
      </c>
      <c r="N1289">
        <v>33.841299999999997</v>
      </c>
      <c r="O1289">
        <v>10.805</v>
      </c>
      <c r="P1289">
        <v>1.3910400000000001</v>
      </c>
    </row>
    <row r="1290" spans="1:16" x14ac:dyDescent="0.2">
      <c r="A1290" t="s">
        <v>568</v>
      </c>
      <c r="B1290" t="s">
        <v>5220</v>
      </c>
      <c r="C1290" s="3" t="s">
        <v>5221</v>
      </c>
      <c r="D1290" s="2" t="s">
        <v>5222</v>
      </c>
      <c r="E1290">
        <v>1</v>
      </c>
      <c r="F1290">
        <v>0</v>
      </c>
      <c r="G1290">
        <v>0</v>
      </c>
      <c r="H1290" s="2">
        <v>0</v>
      </c>
      <c r="I1290">
        <v>70.072699999999998</v>
      </c>
      <c r="J1290">
        <v>24.696400000000001</v>
      </c>
      <c r="K1290" s="1">
        <v>0</v>
      </c>
      <c r="L1290" s="2">
        <v>0</v>
      </c>
      <c r="M1290">
        <v>0</v>
      </c>
      <c r="N1290">
        <v>0</v>
      </c>
      <c r="O1290">
        <v>0</v>
      </c>
      <c r="P1290">
        <v>0</v>
      </c>
    </row>
    <row r="1291" spans="1:16" x14ac:dyDescent="0.2">
      <c r="A1291" t="s">
        <v>1006</v>
      </c>
      <c r="B1291" t="s">
        <v>5223</v>
      </c>
      <c r="C1291" s="3" t="s">
        <v>5224</v>
      </c>
      <c r="D1291" s="2" t="s">
        <v>5225</v>
      </c>
      <c r="E1291">
        <v>1</v>
      </c>
      <c r="F1291">
        <v>0</v>
      </c>
      <c r="G1291">
        <v>0</v>
      </c>
      <c r="H1291" s="2">
        <v>0</v>
      </c>
      <c r="I1291">
        <v>10.142200000000001</v>
      </c>
      <c r="J1291">
        <v>1.5699399999999999</v>
      </c>
      <c r="K1291" s="1">
        <v>0</v>
      </c>
      <c r="L1291" s="2">
        <v>0</v>
      </c>
      <c r="M1291">
        <v>0</v>
      </c>
      <c r="N1291">
        <v>0</v>
      </c>
      <c r="O1291">
        <v>0</v>
      </c>
      <c r="P1291">
        <v>0</v>
      </c>
    </row>
    <row r="1292" spans="1:16" x14ac:dyDescent="0.2">
      <c r="A1292" t="s">
        <v>324</v>
      </c>
      <c r="B1292" t="s">
        <v>5226</v>
      </c>
      <c r="C1292" s="3" t="s">
        <v>5227</v>
      </c>
      <c r="D1292" s="2" t="s">
        <v>5228</v>
      </c>
      <c r="E1292">
        <v>0</v>
      </c>
      <c r="F1292">
        <v>0</v>
      </c>
      <c r="G1292">
        <v>0</v>
      </c>
      <c r="H1292" s="2">
        <v>0</v>
      </c>
      <c r="I1292">
        <v>0</v>
      </c>
      <c r="J1292">
        <v>0</v>
      </c>
      <c r="K1292" s="1">
        <v>0</v>
      </c>
      <c r="L1292" s="2">
        <v>0</v>
      </c>
      <c r="M1292">
        <v>0</v>
      </c>
      <c r="N1292">
        <v>0</v>
      </c>
      <c r="O1292">
        <v>0</v>
      </c>
      <c r="P1292">
        <v>0</v>
      </c>
    </row>
    <row r="1293" spans="1:16" x14ac:dyDescent="0.2">
      <c r="A1293" t="s">
        <v>1221</v>
      </c>
      <c r="B1293" t="s">
        <v>5229</v>
      </c>
      <c r="C1293" s="3" t="s">
        <v>5230</v>
      </c>
      <c r="D1293" s="2" t="s">
        <v>5231</v>
      </c>
      <c r="E1293">
        <v>3</v>
      </c>
      <c r="F1293">
        <v>0</v>
      </c>
      <c r="G1293">
        <v>0</v>
      </c>
      <c r="H1293" s="2">
        <v>0</v>
      </c>
      <c r="I1293">
        <v>212.16300000000001</v>
      </c>
      <c r="J1293">
        <v>102.76600000000001</v>
      </c>
      <c r="K1293" s="1">
        <v>0</v>
      </c>
      <c r="L1293" s="2">
        <v>0</v>
      </c>
      <c r="M1293">
        <v>0</v>
      </c>
      <c r="N1293">
        <v>0</v>
      </c>
      <c r="O1293">
        <v>0</v>
      </c>
      <c r="P1293">
        <v>0</v>
      </c>
    </row>
    <row r="1294" spans="1:16" x14ac:dyDescent="0.2">
      <c r="A1294" t="s">
        <v>782</v>
      </c>
      <c r="B1294" t="s">
        <v>5232</v>
      </c>
      <c r="C1294" s="3" t="s">
        <v>5233</v>
      </c>
      <c r="D1294" s="2" t="s">
        <v>5234</v>
      </c>
      <c r="E1294">
        <v>4</v>
      </c>
      <c r="F1294">
        <v>2</v>
      </c>
      <c r="G1294">
        <v>0</v>
      </c>
      <c r="H1294" s="2">
        <v>2</v>
      </c>
      <c r="I1294">
        <v>403.327</v>
      </c>
      <c r="J1294">
        <v>127.845</v>
      </c>
      <c r="K1294" s="1">
        <v>185.53</v>
      </c>
      <c r="L1294" s="2">
        <v>42.115400000000001</v>
      </c>
      <c r="M1294">
        <v>0</v>
      </c>
      <c r="N1294">
        <v>0</v>
      </c>
      <c r="O1294">
        <v>32.941800000000001</v>
      </c>
      <c r="P1294">
        <v>8.1133400000000009</v>
      </c>
    </row>
    <row r="1295" spans="1:16" x14ac:dyDescent="0.2">
      <c r="A1295" t="s">
        <v>596</v>
      </c>
      <c r="B1295" t="s">
        <v>5235</v>
      </c>
      <c r="C1295" s="3" t="s">
        <v>5236</v>
      </c>
      <c r="D1295" s="2" t="s">
        <v>5237</v>
      </c>
      <c r="E1295">
        <v>7</v>
      </c>
      <c r="F1295">
        <v>3</v>
      </c>
      <c r="G1295">
        <v>0</v>
      </c>
      <c r="H1295" s="2">
        <v>0</v>
      </c>
      <c r="I1295">
        <v>203.476</v>
      </c>
      <c r="J1295">
        <v>43.494700000000002</v>
      </c>
      <c r="K1295" s="1">
        <v>66.886700000000005</v>
      </c>
      <c r="L1295" s="2">
        <v>3.0003199999999999</v>
      </c>
      <c r="M1295">
        <v>0</v>
      </c>
      <c r="N1295">
        <v>0</v>
      </c>
      <c r="O1295">
        <v>0</v>
      </c>
      <c r="P1295">
        <v>0</v>
      </c>
    </row>
    <row r="1296" spans="1:16" x14ac:dyDescent="0.2">
      <c r="A1296" t="s">
        <v>1111</v>
      </c>
      <c r="B1296" t="s">
        <v>5238</v>
      </c>
      <c r="C1296" s="3" t="s">
        <v>5239</v>
      </c>
      <c r="D1296" s="2" t="s">
        <v>5240</v>
      </c>
      <c r="E1296">
        <v>3</v>
      </c>
      <c r="F1296">
        <v>1</v>
      </c>
      <c r="G1296">
        <v>0</v>
      </c>
      <c r="H1296" s="2">
        <v>1</v>
      </c>
      <c r="I1296">
        <v>128.77799999999999</v>
      </c>
      <c r="J1296">
        <v>21.465900000000001</v>
      </c>
      <c r="K1296" s="1">
        <v>44.405000000000001</v>
      </c>
      <c r="L1296" s="2">
        <v>7.5414300000000001</v>
      </c>
      <c r="M1296">
        <v>0</v>
      </c>
      <c r="N1296">
        <v>0</v>
      </c>
      <c r="O1296">
        <v>9.1308699999999998</v>
      </c>
      <c r="P1296">
        <v>1.6322000000000001</v>
      </c>
    </row>
    <row r="1297" spans="1:16" x14ac:dyDescent="0.2">
      <c r="A1297" t="s">
        <v>1357</v>
      </c>
      <c r="B1297" t="s">
        <v>5241</v>
      </c>
      <c r="C1297" s="3" t="s">
        <v>5242</v>
      </c>
      <c r="D1297" s="2" t="s">
        <v>5243</v>
      </c>
      <c r="E1297">
        <v>2</v>
      </c>
      <c r="F1297">
        <v>0</v>
      </c>
      <c r="G1297">
        <v>2</v>
      </c>
      <c r="H1297" s="2">
        <v>2</v>
      </c>
      <c r="I1297">
        <v>106.61799999999999</v>
      </c>
      <c r="J1297">
        <v>28.9434</v>
      </c>
      <c r="K1297" s="1">
        <v>0</v>
      </c>
      <c r="L1297" s="2">
        <v>0</v>
      </c>
      <c r="M1297">
        <v>87.029600000000002</v>
      </c>
      <c r="N1297">
        <v>49.375</v>
      </c>
      <c r="O1297">
        <v>46.6571</v>
      </c>
      <c r="P1297">
        <v>22.215900000000001</v>
      </c>
    </row>
    <row r="1298" spans="1:16" x14ac:dyDescent="0.2">
      <c r="A1298" t="s">
        <v>806</v>
      </c>
      <c r="B1298" t="s">
        <v>5244</v>
      </c>
      <c r="C1298" s="3" t="s">
        <v>5245</v>
      </c>
      <c r="D1298" s="2" t="s">
        <v>5246</v>
      </c>
      <c r="E1298">
        <v>3</v>
      </c>
      <c r="F1298">
        <v>1</v>
      </c>
      <c r="G1298">
        <v>3</v>
      </c>
      <c r="H1298" s="2">
        <v>0</v>
      </c>
      <c r="I1298">
        <v>57.686399999999999</v>
      </c>
      <c r="J1298">
        <v>13.6762</v>
      </c>
      <c r="K1298" s="1">
        <v>18.9589</v>
      </c>
      <c r="L1298" s="2">
        <v>7.7796599999999998</v>
      </c>
      <c r="M1298">
        <v>66.359499999999997</v>
      </c>
      <c r="N1298">
        <v>14.66</v>
      </c>
      <c r="O1298">
        <v>0</v>
      </c>
      <c r="P1298">
        <v>0</v>
      </c>
    </row>
    <row r="1299" spans="1:16" x14ac:dyDescent="0.2">
      <c r="A1299" t="s">
        <v>1241</v>
      </c>
      <c r="B1299" t="s">
        <v>5247</v>
      </c>
      <c r="C1299" s="3" t="s">
        <v>5248</v>
      </c>
      <c r="D1299" s="2" t="s">
        <v>5249</v>
      </c>
      <c r="E1299">
        <v>1</v>
      </c>
      <c r="F1299">
        <v>0</v>
      </c>
      <c r="G1299">
        <v>0</v>
      </c>
      <c r="H1299" s="2">
        <v>0</v>
      </c>
      <c r="I1299">
        <v>25.665199999999999</v>
      </c>
      <c r="J1299">
        <v>6.1751399999999999</v>
      </c>
      <c r="K1299" s="1">
        <v>0</v>
      </c>
      <c r="L1299" s="2">
        <v>0</v>
      </c>
      <c r="M1299">
        <v>0</v>
      </c>
      <c r="N1299">
        <v>0</v>
      </c>
      <c r="O1299">
        <v>0</v>
      </c>
      <c r="P1299">
        <v>0</v>
      </c>
    </row>
    <row r="1300" spans="1:16" x14ac:dyDescent="0.2">
      <c r="A1300" t="s">
        <v>1093</v>
      </c>
      <c r="B1300" t="s">
        <v>5250</v>
      </c>
      <c r="C1300" s="3" t="s">
        <v>5251</v>
      </c>
      <c r="D1300" s="2" t="s">
        <v>5252</v>
      </c>
      <c r="E1300">
        <v>0</v>
      </c>
      <c r="F1300">
        <v>0</v>
      </c>
      <c r="G1300">
        <v>0</v>
      </c>
      <c r="H1300" s="2">
        <v>0</v>
      </c>
      <c r="I1300">
        <v>0</v>
      </c>
      <c r="J1300">
        <v>0</v>
      </c>
      <c r="K1300" s="1">
        <v>0</v>
      </c>
      <c r="L1300" s="2">
        <v>0</v>
      </c>
      <c r="M1300">
        <v>0</v>
      </c>
      <c r="N1300">
        <v>0</v>
      </c>
      <c r="O1300">
        <v>0</v>
      </c>
      <c r="P1300">
        <v>0</v>
      </c>
    </row>
    <row r="1301" spans="1:16" x14ac:dyDescent="0.2">
      <c r="A1301" t="s">
        <v>1243</v>
      </c>
      <c r="B1301" t="s">
        <v>5253</v>
      </c>
      <c r="C1301" s="3" t="s">
        <v>5254</v>
      </c>
      <c r="D1301" s="2" t="s">
        <v>5255</v>
      </c>
      <c r="E1301">
        <v>0</v>
      </c>
      <c r="F1301">
        <v>0</v>
      </c>
      <c r="G1301">
        <v>0</v>
      </c>
      <c r="H1301" s="2">
        <v>0</v>
      </c>
      <c r="I1301">
        <v>0</v>
      </c>
      <c r="J1301">
        <v>0</v>
      </c>
      <c r="K1301" s="1">
        <v>0</v>
      </c>
      <c r="L1301" s="2">
        <v>0</v>
      </c>
      <c r="M1301">
        <v>0</v>
      </c>
      <c r="N1301">
        <v>0</v>
      </c>
      <c r="O1301">
        <v>0</v>
      </c>
      <c r="P1301">
        <v>0</v>
      </c>
    </row>
    <row r="1302" spans="1:16" x14ac:dyDescent="0.2">
      <c r="A1302" t="s">
        <v>562</v>
      </c>
      <c r="B1302" t="s">
        <v>5256</v>
      </c>
      <c r="C1302" s="3" t="s">
        <v>5257</v>
      </c>
      <c r="D1302" s="2" t="s">
        <v>5258</v>
      </c>
      <c r="E1302">
        <v>2</v>
      </c>
      <c r="F1302">
        <v>0</v>
      </c>
      <c r="G1302">
        <v>0</v>
      </c>
      <c r="H1302" s="2">
        <v>0</v>
      </c>
      <c r="I1302">
        <v>50.999099999999999</v>
      </c>
      <c r="J1302">
        <v>21.096299999999999</v>
      </c>
      <c r="K1302" s="1">
        <v>0</v>
      </c>
      <c r="L1302" s="2">
        <v>0</v>
      </c>
      <c r="M1302">
        <v>0</v>
      </c>
      <c r="N1302">
        <v>0</v>
      </c>
      <c r="O1302">
        <v>0</v>
      </c>
      <c r="P1302">
        <v>0</v>
      </c>
    </row>
    <row r="1303" spans="1:16" x14ac:dyDescent="0.2">
      <c r="A1303" t="s">
        <v>1245</v>
      </c>
      <c r="B1303" t="s">
        <v>5259</v>
      </c>
      <c r="C1303" s="3" t="s">
        <v>5260</v>
      </c>
      <c r="D1303" s="2" t="s">
        <v>5261</v>
      </c>
      <c r="E1303">
        <v>1</v>
      </c>
      <c r="F1303">
        <v>0</v>
      </c>
      <c r="G1303">
        <v>0</v>
      </c>
      <c r="H1303" s="2">
        <v>0</v>
      </c>
      <c r="I1303">
        <v>19.293500000000002</v>
      </c>
      <c r="J1303">
        <v>6.0502099999999999</v>
      </c>
      <c r="K1303" s="1">
        <v>0</v>
      </c>
      <c r="L1303" s="2">
        <v>0</v>
      </c>
      <c r="M1303">
        <v>0</v>
      </c>
      <c r="N1303">
        <v>0</v>
      </c>
      <c r="O1303">
        <v>0</v>
      </c>
      <c r="P1303">
        <v>0</v>
      </c>
    </row>
    <row r="1304" spans="1:16" x14ac:dyDescent="0.2">
      <c r="A1304" t="s">
        <v>1050</v>
      </c>
      <c r="B1304" t="s">
        <v>5262</v>
      </c>
      <c r="C1304" s="3" t="s">
        <v>5263</v>
      </c>
      <c r="D1304" s="2" t="s">
        <v>5264</v>
      </c>
      <c r="E1304">
        <v>8</v>
      </c>
      <c r="F1304">
        <v>1</v>
      </c>
      <c r="G1304">
        <v>2</v>
      </c>
      <c r="H1304" s="2">
        <v>0</v>
      </c>
      <c r="I1304">
        <v>611.78099999999995</v>
      </c>
      <c r="J1304">
        <v>181.16300000000001</v>
      </c>
      <c r="K1304" s="1">
        <v>23.595400000000001</v>
      </c>
      <c r="L1304" s="2">
        <v>8.2160600000000006</v>
      </c>
      <c r="M1304">
        <v>80.052800000000005</v>
      </c>
      <c r="N1304">
        <v>38.836500000000001</v>
      </c>
      <c r="O1304">
        <v>0</v>
      </c>
      <c r="P1304">
        <v>0</v>
      </c>
    </row>
    <row r="1305" spans="1:16" x14ac:dyDescent="0.2">
      <c r="A1305" t="s">
        <v>235</v>
      </c>
      <c r="B1305" t="s">
        <v>5265</v>
      </c>
      <c r="C1305" s="3" t="s">
        <v>5266</v>
      </c>
      <c r="D1305" s="2" t="s">
        <v>5267</v>
      </c>
      <c r="E1305">
        <v>62</v>
      </c>
      <c r="F1305">
        <v>11</v>
      </c>
      <c r="G1305">
        <v>25</v>
      </c>
      <c r="H1305" s="2">
        <v>8</v>
      </c>
      <c r="I1305">
        <v>32696.3</v>
      </c>
      <c r="J1305">
        <v>8079.24</v>
      </c>
      <c r="K1305" s="1">
        <v>1548.28</v>
      </c>
      <c r="L1305" s="2">
        <v>347.43900000000002</v>
      </c>
      <c r="M1305">
        <v>3055.42</v>
      </c>
      <c r="N1305">
        <v>1860.86</v>
      </c>
      <c r="O1305">
        <v>564.85699999999997</v>
      </c>
      <c r="P1305">
        <v>165.477</v>
      </c>
    </row>
    <row r="1306" spans="1:16" x14ac:dyDescent="0.2">
      <c r="A1306" t="s">
        <v>160</v>
      </c>
      <c r="B1306" t="s">
        <v>5268</v>
      </c>
      <c r="C1306" s="3" t="s">
        <v>5269</v>
      </c>
      <c r="D1306" s="2" t="s">
        <v>5270</v>
      </c>
      <c r="E1306">
        <v>18</v>
      </c>
      <c r="F1306">
        <v>2</v>
      </c>
      <c r="G1306">
        <v>4</v>
      </c>
      <c r="H1306" s="2">
        <v>4</v>
      </c>
      <c r="I1306">
        <v>3502.34</v>
      </c>
      <c r="J1306">
        <v>338.964</v>
      </c>
      <c r="K1306" s="1">
        <v>224.32</v>
      </c>
      <c r="L1306" s="2">
        <v>49.0124</v>
      </c>
      <c r="M1306">
        <v>141.21199999999999</v>
      </c>
      <c r="N1306">
        <v>45.272399999999998</v>
      </c>
      <c r="O1306">
        <v>175.89</v>
      </c>
      <c r="P1306">
        <v>51.086399999999998</v>
      </c>
    </row>
    <row r="1307" spans="1:16" x14ac:dyDescent="0.2">
      <c r="A1307" t="s">
        <v>1165</v>
      </c>
      <c r="B1307" t="s">
        <v>5271</v>
      </c>
      <c r="C1307" s="3" t="s">
        <v>5272</v>
      </c>
      <c r="D1307" s="2" t="s">
        <v>5273</v>
      </c>
      <c r="E1307">
        <v>8</v>
      </c>
      <c r="F1307">
        <v>0</v>
      </c>
      <c r="G1307">
        <v>0</v>
      </c>
      <c r="H1307" s="2">
        <v>0</v>
      </c>
      <c r="I1307">
        <v>123.758</v>
      </c>
      <c r="J1307">
        <v>44.395000000000003</v>
      </c>
      <c r="K1307" s="1">
        <v>0</v>
      </c>
      <c r="L1307" s="2">
        <v>0</v>
      </c>
      <c r="M1307">
        <v>0</v>
      </c>
      <c r="N1307">
        <v>0</v>
      </c>
      <c r="O1307">
        <v>0</v>
      </c>
      <c r="P1307">
        <v>0</v>
      </c>
    </row>
    <row r="1308" spans="1:16" x14ac:dyDescent="0.2">
      <c r="A1308" t="s">
        <v>433</v>
      </c>
      <c r="B1308" t="s">
        <v>5274</v>
      </c>
      <c r="C1308" s="3" t="s">
        <v>5275</v>
      </c>
      <c r="D1308" s="2" t="s">
        <v>5276</v>
      </c>
      <c r="E1308">
        <v>0</v>
      </c>
      <c r="F1308">
        <v>0</v>
      </c>
      <c r="G1308">
        <v>0</v>
      </c>
      <c r="H1308" s="2">
        <v>0</v>
      </c>
      <c r="I1308">
        <v>0</v>
      </c>
      <c r="J1308">
        <v>0</v>
      </c>
      <c r="K1308" s="1">
        <v>0</v>
      </c>
      <c r="L1308" s="2">
        <v>0</v>
      </c>
      <c r="M1308">
        <v>0</v>
      </c>
      <c r="N1308">
        <v>0</v>
      </c>
      <c r="O1308">
        <v>0</v>
      </c>
      <c r="P1308">
        <v>0</v>
      </c>
    </row>
    <row r="1309" spans="1:16" x14ac:dyDescent="0.2">
      <c r="A1309" t="s">
        <v>1142</v>
      </c>
      <c r="B1309" t="s">
        <v>5277</v>
      </c>
      <c r="C1309" s="3" t="s">
        <v>5278</v>
      </c>
      <c r="D1309" s="2" t="s">
        <v>5279</v>
      </c>
      <c r="E1309">
        <v>1</v>
      </c>
      <c r="F1309">
        <v>0</v>
      </c>
      <c r="G1309">
        <v>2</v>
      </c>
      <c r="H1309" s="2">
        <v>0</v>
      </c>
      <c r="I1309">
        <v>37.148200000000003</v>
      </c>
      <c r="J1309">
        <v>13.2392</v>
      </c>
      <c r="K1309" s="1">
        <v>0</v>
      </c>
      <c r="L1309" s="2">
        <v>0</v>
      </c>
      <c r="M1309">
        <v>26.6874</v>
      </c>
      <c r="N1309">
        <v>15.432499999999999</v>
      </c>
      <c r="O1309">
        <v>0</v>
      </c>
      <c r="P1309">
        <v>0</v>
      </c>
    </row>
    <row r="1310" spans="1:16" x14ac:dyDescent="0.2">
      <c r="A1310" t="s">
        <v>1359</v>
      </c>
      <c r="B1310" t="s">
        <v>5280</v>
      </c>
      <c r="C1310" s="3" t="s">
        <v>5281</v>
      </c>
      <c r="D1310" s="2" t="s">
        <v>5282</v>
      </c>
      <c r="E1310">
        <v>1</v>
      </c>
      <c r="F1310">
        <v>0</v>
      </c>
      <c r="G1310">
        <v>0</v>
      </c>
      <c r="H1310" s="2">
        <v>0</v>
      </c>
      <c r="I1310">
        <v>30.141500000000001</v>
      </c>
      <c r="J1310">
        <v>13.5786</v>
      </c>
      <c r="K1310" s="1">
        <v>0</v>
      </c>
      <c r="L1310" s="2">
        <v>0</v>
      </c>
      <c r="M1310">
        <v>0</v>
      </c>
      <c r="N1310">
        <v>0</v>
      </c>
      <c r="O1310">
        <v>0</v>
      </c>
      <c r="P1310">
        <v>0</v>
      </c>
    </row>
    <row r="1311" spans="1:16" x14ac:dyDescent="0.2">
      <c r="A1311" t="s">
        <v>199</v>
      </c>
      <c r="B1311" t="s">
        <v>5283</v>
      </c>
      <c r="C1311" s="3" t="s">
        <v>5284</v>
      </c>
      <c r="D1311" s="2" t="s">
        <v>5285</v>
      </c>
      <c r="E1311">
        <v>15</v>
      </c>
      <c r="F1311">
        <v>2</v>
      </c>
      <c r="G1311">
        <v>3</v>
      </c>
      <c r="H1311" s="2">
        <v>0</v>
      </c>
      <c r="I1311">
        <v>1247.23</v>
      </c>
      <c r="J1311">
        <v>216.60300000000001</v>
      </c>
      <c r="K1311" s="1">
        <v>71.311099999999996</v>
      </c>
      <c r="L1311" s="2">
        <v>15.252000000000001</v>
      </c>
      <c r="M1311">
        <v>40.489400000000003</v>
      </c>
      <c r="N1311">
        <v>48.822200000000002</v>
      </c>
      <c r="O1311">
        <v>0</v>
      </c>
      <c r="P1311">
        <v>0</v>
      </c>
    </row>
    <row r="1312" spans="1:16" x14ac:dyDescent="0.2">
      <c r="A1312" t="s">
        <v>812</v>
      </c>
      <c r="B1312" t="s">
        <v>5286</v>
      </c>
      <c r="C1312" s="3" t="s">
        <v>5287</v>
      </c>
      <c r="D1312" s="2" t="s">
        <v>5288</v>
      </c>
      <c r="E1312">
        <v>2</v>
      </c>
      <c r="F1312">
        <v>1</v>
      </c>
      <c r="G1312">
        <v>2</v>
      </c>
      <c r="H1312" s="2">
        <v>0</v>
      </c>
      <c r="I1312">
        <v>93.368899999999996</v>
      </c>
      <c r="J1312">
        <v>20.864599999999999</v>
      </c>
      <c r="K1312" s="1">
        <v>22.048500000000001</v>
      </c>
      <c r="L1312" s="2">
        <v>0</v>
      </c>
      <c r="M1312">
        <v>67.599900000000005</v>
      </c>
      <c r="N1312">
        <v>37.713200000000001</v>
      </c>
      <c r="O1312">
        <v>0</v>
      </c>
      <c r="P1312">
        <v>0</v>
      </c>
    </row>
    <row r="1313" spans="1:16" x14ac:dyDescent="0.2">
      <c r="A1313" t="s">
        <v>917</v>
      </c>
      <c r="B1313" t="s">
        <v>5289</v>
      </c>
      <c r="C1313" s="3" t="s">
        <v>5290</v>
      </c>
      <c r="D1313" s="2" t="s">
        <v>5291</v>
      </c>
      <c r="E1313">
        <v>2</v>
      </c>
      <c r="F1313">
        <v>0</v>
      </c>
      <c r="G1313">
        <v>0</v>
      </c>
      <c r="H1313" s="2">
        <v>0</v>
      </c>
      <c r="I1313">
        <v>49.147599999999997</v>
      </c>
      <c r="J1313">
        <v>14.7996</v>
      </c>
      <c r="K1313" s="1">
        <v>0</v>
      </c>
      <c r="L1313" s="2">
        <v>0</v>
      </c>
      <c r="M1313">
        <v>0</v>
      </c>
      <c r="N1313">
        <v>0</v>
      </c>
      <c r="O1313">
        <v>0</v>
      </c>
      <c r="P1313">
        <v>0</v>
      </c>
    </row>
    <row r="1314" spans="1:16" x14ac:dyDescent="0.2">
      <c r="A1314" t="s">
        <v>910</v>
      </c>
      <c r="B1314" t="s">
        <v>5292</v>
      </c>
      <c r="C1314" s="3" t="s">
        <v>5293</v>
      </c>
      <c r="D1314" s="2" t="s">
        <v>5294</v>
      </c>
      <c r="E1314">
        <v>2</v>
      </c>
      <c r="F1314">
        <v>0</v>
      </c>
      <c r="G1314">
        <v>0</v>
      </c>
      <c r="H1314" s="2">
        <v>0</v>
      </c>
      <c r="I1314">
        <v>95.117999999999995</v>
      </c>
      <c r="J1314">
        <v>17.474699999999999</v>
      </c>
      <c r="K1314" s="1">
        <v>0</v>
      </c>
      <c r="L1314" s="2">
        <v>0</v>
      </c>
      <c r="M1314">
        <v>0</v>
      </c>
      <c r="N1314">
        <v>0</v>
      </c>
      <c r="O1314">
        <v>0</v>
      </c>
      <c r="P1314">
        <v>0</v>
      </c>
    </row>
    <row r="1315" spans="1:16" x14ac:dyDescent="0.2">
      <c r="A1315" t="s">
        <v>1004</v>
      </c>
      <c r="B1315" t="s">
        <v>5295</v>
      </c>
      <c r="C1315" s="3" t="s">
        <v>5296</v>
      </c>
      <c r="D1315" s="2" t="s">
        <v>5297</v>
      </c>
      <c r="E1315">
        <v>3</v>
      </c>
      <c r="F1315">
        <v>0</v>
      </c>
      <c r="G1315">
        <v>0</v>
      </c>
      <c r="H1315" s="2">
        <v>0</v>
      </c>
      <c r="I1315">
        <v>85.558599999999998</v>
      </c>
      <c r="J1315">
        <v>28.822199999999999</v>
      </c>
      <c r="K1315" s="1">
        <v>0</v>
      </c>
      <c r="L1315" s="2">
        <v>0</v>
      </c>
      <c r="M1315">
        <v>0</v>
      </c>
      <c r="N1315">
        <v>0</v>
      </c>
      <c r="O1315">
        <v>0</v>
      </c>
      <c r="P1315">
        <v>0</v>
      </c>
    </row>
    <row r="1316" spans="1:16" x14ac:dyDescent="0.2">
      <c r="A1316" t="s">
        <v>953</v>
      </c>
      <c r="B1316" t="s">
        <v>5298</v>
      </c>
      <c r="C1316" s="3" t="s">
        <v>5299</v>
      </c>
      <c r="D1316" s="2" t="s">
        <v>5300</v>
      </c>
      <c r="E1316">
        <v>8</v>
      </c>
      <c r="F1316">
        <v>1</v>
      </c>
      <c r="G1316">
        <v>1</v>
      </c>
      <c r="H1316" s="2">
        <v>0</v>
      </c>
      <c r="I1316">
        <v>2156.52</v>
      </c>
      <c r="J1316">
        <v>236.309</v>
      </c>
      <c r="K1316" s="1">
        <v>24.3399</v>
      </c>
      <c r="L1316" s="2">
        <v>9.2125599999999999</v>
      </c>
      <c r="M1316">
        <v>368.11500000000001</v>
      </c>
      <c r="N1316">
        <v>88.541499999999999</v>
      </c>
      <c r="O1316">
        <v>0</v>
      </c>
      <c r="P1316">
        <v>0</v>
      </c>
    </row>
    <row r="1317" spans="1:16" x14ac:dyDescent="0.2">
      <c r="A1317" t="s">
        <v>710</v>
      </c>
      <c r="B1317" t="s">
        <v>5301</v>
      </c>
      <c r="C1317" s="3" t="s">
        <v>5302</v>
      </c>
      <c r="D1317" s="2" t="s">
        <v>5303</v>
      </c>
      <c r="E1317">
        <v>9</v>
      </c>
      <c r="F1317">
        <v>0</v>
      </c>
      <c r="G1317">
        <v>0</v>
      </c>
      <c r="H1317" s="2">
        <v>0</v>
      </c>
      <c r="I1317">
        <v>505.16899999999998</v>
      </c>
      <c r="J1317">
        <v>138.59200000000001</v>
      </c>
      <c r="K1317" s="1">
        <v>0</v>
      </c>
      <c r="L1317" s="2">
        <v>0</v>
      </c>
      <c r="M1317">
        <v>0</v>
      </c>
      <c r="N1317">
        <v>0</v>
      </c>
      <c r="O1317">
        <v>0</v>
      </c>
      <c r="P1317">
        <v>0</v>
      </c>
    </row>
    <row r="1318" spans="1:16" x14ac:dyDescent="0.2">
      <c r="A1318" t="s">
        <v>445</v>
      </c>
      <c r="B1318" t="s">
        <v>5304</v>
      </c>
      <c r="C1318" s="3" t="s">
        <v>5305</v>
      </c>
      <c r="D1318" s="2" t="s">
        <v>5306</v>
      </c>
      <c r="E1318">
        <v>12</v>
      </c>
      <c r="F1318">
        <v>5</v>
      </c>
      <c r="G1318">
        <v>2</v>
      </c>
      <c r="H1318" s="2">
        <v>0</v>
      </c>
      <c r="I1318">
        <v>1679.96</v>
      </c>
      <c r="J1318">
        <v>904.13</v>
      </c>
      <c r="K1318" s="1">
        <v>593.92100000000005</v>
      </c>
      <c r="L1318" s="2">
        <v>232.18199999999999</v>
      </c>
      <c r="M1318">
        <v>81.423599999999993</v>
      </c>
      <c r="N1318">
        <v>22.557200000000002</v>
      </c>
      <c r="O1318">
        <v>0</v>
      </c>
      <c r="P1318">
        <v>0</v>
      </c>
    </row>
    <row r="1319" spans="1:16" x14ac:dyDescent="0.2">
      <c r="A1319" t="s">
        <v>714</v>
      </c>
      <c r="B1319" t="s">
        <v>5307</v>
      </c>
      <c r="C1319" s="3" t="s">
        <v>5308</v>
      </c>
      <c r="D1319" s="2" t="s">
        <v>5309</v>
      </c>
      <c r="E1319">
        <v>6</v>
      </c>
      <c r="F1319">
        <v>3</v>
      </c>
      <c r="G1319">
        <v>2</v>
      </c>
      <c r="H1319" s="2">
        <v>2</v>
      </c>
      <c r="I1319">
        <v>323.17700000000002</v>
      </c>
      <c r="J1319">
        <v>67.056200000000004</v>
      </c>
      <c r="K1319" s="1">
        <v>112.476</v>
      </c>
      <c r="L1319" s="2">
        <v>17.203099999999999</v>
      </c>
      <c r="M1319">
        <v>25.986799999999999</v>
      </c>
      <c r="N1319">
        <v>9.5691000000000006</v>
      </c>
      <c r="O1319">
        <v>30.238399999999999</v>
      </c>
      <c r="P1319">
        <v>1.3601000000000001</v>
      </c>
    </row>
    <row r="1320" spans="1:16" x14ac:dyDescent="0.2">
      <c r="A1320" t="s">
        <v>1022</v>
      </c>
      <c r="B1320" t="s">
        <v>5310</v>
      </c>
      <c r="C1320" s="3" t="s">
        <v>5311</v>
      </c>
      <c r="D1320" s="2" t="s">
        <v>5312</v>
      </c>
      <c r="E1320">
        <v>1</v>
      </c>
      <c r="F1320">
        <v>0</v>
      </c>
      <c r="G1320">
        <v>0</v>
      </c>
      <c r="H1320" s="2">
        <v>0</v>
      </c>
      <c r="I1320">
        <v>15.9983</v>
      </c>
      <c r="J1320">
        <v>0</v>
      </c>
      <c r="K1320" s="1">
        <v>0</v>
      </c>
      <c r="L1320" s="2">
        <v>0</v>
      </c>
      <c r="M1320">
        <v>0</v>
      </c>
      <c r="N1320">
        <v>0</v>
      </c>
      <c r="O1320">
        <v>0</v>
      </c>
      <c r="P1320">
        <v>0</v>
      </c>
    </row>
    <row r="1321" spans="1:16" x14ac:dyDescent="0.2">
      <c r="A1321" t="s">
        <v>121</v>
      </c>
      <c r="B1321" t="s">
        <v>5313</v>
      </c>
      <c r="C1321" s="3" t="s">
        <v>5314</v>
      </c>
      <c r="D1321" s="2" t="s">
        <v>5315</v>
      </c>
      <c r="E1321">
        <v>2</v>
      </c>
      <c r="F1321">
        <v>0</v>
      </c>
      <c r="G1321">
        <v>0</v>
      </c>
      <c r="H1321" s="2">
        <v>0</v>
      </c>
      <c r="I1321">
        <v>43.581400000000002</v>
      </c>
      <c r="J1321">
        <v>0</v>
      </c>
      <c r="K1321" s="1">
        <v>0</v>
      </c>
      <c r="L1321" s="2">
        <v>0</v>
      </c>
      <c r="M1321">
        <v>0</v>
      </c>
      <c r="N1321">
        <v>0</v>
      </c>
      <c r="O1321">
        <v>0</v>
      </c>
      <c r="P1321">
        <v>0</v>
      </c>
    </row>
    <row r="1322" spans="1:16" x14ac:dyDescent="0.2">
      <c r="A1322" t="s">
        <v>1094</v>
      </c>
      <c r="B1322" t="s">
        <v>5316</v>
      </c>
      <c r="C1322" s="3" t="s">
        <v>5317</v>
      </c>
      <c r="D1322" s="2" t="s">
        <v>5318</v>
      </c>
      <c r="E1322">
        <v>14</v>
      </c>
      <c r="F1322">
        <v>5</v>
      </c>
      <c r="G1322">
        <v>4</v>
      </c>
      <c r="H1322" s="2">
        <v>1</v>
      </c>
      <c r="I1322">
        <v>772.92700000000002</v>
      </c>
      <c r="J1322">
        <v>175.03200000000001</v>
      </c>
      <c r="K1322" s="1">
        <v>197.34399999999999</v>
      </c>
      <c r="L1322" s="2">
        <v>38.372399999999999</v>
      </c>
      <c r="M1322">
        <v>151.46100000000001</v>
      </c>
      <c r="N1322">
        <v>60.552799999999998</v>
      </c>
      <c r="O1322">
        <v>18.387</v>
      </c>
      <c r="P1322">
        <v>0</v>
      </c>
    </row>
    <row r="1323" spans="1:16" x14ac:dyDescent="0.2">
      <c r="A1323" t="s">
        <v>766</v>
      </c>
      <c r="B1323" t="s">
        <v>5319</v>
      </c>
      <c r="C1323" s="3" t="s">
        <v>5320</v>
      </c>
      <c r="D1323" s="2" t="s">
        <v>5321</v>
      </c>
      <c r="E1323">
        <v>7</v>
      </c>
      <c r="F1323">
        <v>0</v>
      </c>
      <c r="G1323">
        <v>0</v>
      </c>
      <c r="H1323" s="2">
        <v>0</v>
      </c>
      <c r="I1323">
        <v>290.99900000000002</v>
      </c>
      <c r="J1323">
        <v>101.754</v>
      </c>
      <c r="K1323" s="1">
        <v>0</v>
      </c>
      <c r="L1323" s="2">
        <v>0</v>
      </c>
      <c r="M1323">
        <v>0</v>
      </c>
      <c r="N1323">
        <v>0</v>
      </c>
      <c r="O1323">
        <v>0</v>
      </c>
      <c r="P1323">
        <v>0</v>
      </c>
    </row>
    <row r="1324" spans="1:16" x14ac:dyDescent="0.2">
      <c r="A1324" t="s">
        <v>911</v>
      </c>
      <c r="B1324" t="s">
        <v>5322</v>
      </c>
      <c r="C1324" s="3" t="s">
        <v>5323</v>
      </c>
      <c r="D1324" s="2" t="s">
        <v>5324</v>
      </c>
      <c r="E1324">
        <v>4</v>
      </c>
      <c r="F1324">
        <v>0</v>
      </c>
      <c r="G1324">
        <v>2</v>
      </c>
      <c r="H1324" s="2">
        <v>0</v>
      </c>
      <c r="I1324">
        <v>535.63699999999994</v>
      </c>
      <c r="J1324">
        <v>153.39400000000001</v>
      </c>
      <c r="K1324" s="1">
        <v>0</v>
      </c>
      <c r="L1324" s="2">
        <v>0</v>
      </c>
      <c r="M1324">
        <v>54.542099999999998</v>
      </c>
      <c r="N1324">
        <v>18.5947</v>
      </c>
      <c r="O1324">
        <v>0</v>
      </c>
      <c r="P1324">
        <v>0</v>
      </c>
    </row>
    <row r="1325" spans="1:16" x14ac:dyDescent="0.2">
      <c r="A1325" t="s">
        <v>542</v>
      </c>
      <c r="B1325" t="s">
        <v>5325</v>
      </c>
      <c r="C1325" s="3" t="s">
        <v>5326</v>
      </c>
      <c r="D1325" s="2" t="s">
        <v>5327</v>
      </c>
      <c r="E1325">
        <v>29</v>
      </c>
      <c r="F1325">
        <v>12</v>
      </c>
      <c r="G1325">
        <v>15</v>
      </c>
      <c r="H1325" s="2">
        <v>11</v>
      </c>
      <c r="I1325">
        <v>7352.04</v>
      </c>
      <c r="J1325">
        <v>3832.77</v>
      </c>
      <c r="K1325" s="1">
        <v>1691.95</v>
      </c>
      <c r="L1325" s="2">
        <v>1811.82</v>
      </c>
      <c r="M1325">
        <v>1272.81</v>
      </c>
      <c r="N1325">
        <v>1207.17</v>
      </c>
      <c r="O1325">
        <v>394.44499999999999</v>
      </c>
      <c r="P1325">
        <v>711.24900000000002</v>
      </c>
    </row>
    <row r="1326" spans="1:16" x14ac:dyDescent="0.2">
      <c r="A1326" t="s">
        <v>198</v>
      </c>
      <c r="B1326" t="s">
        <v>5328</v>
      </c>
      <c r="C1326" s="3" t="s">
        <v>5329</v>
      </c>
      <c r="D1326" s="2" t="s">
        <v>5330</v>
      </c>
      <c r="E1326">
        <v>17</v>
      </c>
      <c r="F1326">
        <v>5</v>
      </c>
      <c r="G1326">
        <v>1</v>
      </c>
      <c r="H1326" s="2">
        <v>0</v>
      </c>
      <c r="I1326">
        <v>814.69899999999996</v>
      </c>
      <c r="J1326">
        <v>161.47499999999999</v>
      </c>
      <c r="K1326" s="1">
        <v>140.32400000000001</v>
      </c>
      <c r="L1326" s="2">
        <v>29.650200000000002</v>
      </c>
      <c r="M1326">
        <v>7.8170700000000002</v>
      </c>
      <c r="N1326">
        <v>31.478100000000001</v>
      </c>
      <c r="O1326">
        <v>0</v>
      </c>
      <c r="P1326">
        <v>0</v>
      </c>
    </row>
    <row r="1327" spans="1:16" x14ac:dyDescent="0.2">
      <c r="A1327" t="s">
        <v>231</v>
      </c>
      <c r="B1327" t="s">
        <v>5331</v>
      </c>
      <c r="C1327" s="3" t="s">
        <v>5332</v>
      </c>
      <c r="D1327" s="2" t="s">
        <v>5333</v>
      </c>
      <c r="E1327">
        <v>2</v>
      </c>
      <c r="F1327">
        <v>0</v>
      </c>
      <c r="G1327">
        <v>1</v>
      </c>
      <c r="H1327" s="2">
        <v>0</v>
      </c>
      <c r="I1327">
        <v>35.033900000000003</v>
      </c>
      <c r="J1327">
        <v>11.766</v>
      </c>
      <c r="K1327" s="1">
        <v>0</v>
      </c>
      <c r="L1327" s="2">
        <v>0</v>
      </c>
      <c r="M1327">
        <v>11.680899999999999</v>
      </c>
      <c r="N1327">
        <v>3.9735499999999999</v>
      </c>
      <c r="O1327">
        <v>0</v>
      </c>
      <c r="P1327">
        <v>0</v>
      </c>
    </row>
    <row r="1328" spans="1:16" x14ac:dyDescent="0.2">
      <c r="A1328" t="s">
        <v>1124</v>
      </c>
      <c r="B1328" t="s">
        <v>5334</v>
      </c>
      <c r="C1328" s="3" t="s">
        <v>5335</v>
      </c>
      <c r="D1328" s="2" t="s">
        <v>5336</v>
      </c>
      <c r="E1328">
        <v>0</v>
      </c>
      <c r="F1328">
        <v>0</v>
      </c>
      <c r="G1328">
        <v>0</v>
      </c>
      <c r="H1328" s="2">
        <v>0</v>
      </c>
      <c r="I1328">
        <v>0</v>
      </c>
      <c r="J1328">
        <v>0</v>
      </c>
      <c r="K1328" s="1">
        <v>0</v>
      </c>
      <c r="L1328" s="2">
        <v>0</v>
      </c>
      <c r="M1328">
        <v>0</v>
      </c>
      <c r="N1328">
        <v>0</v>
      </c>
      <c r="O1328">
        <v>0</v>
      </c>
      <c r="P1328">
        <v>0</v>
      </c>
    </row>
    <row r="1329" spans="1:16" x14ac:dyDescent="0.2">
      <c r="A1329" t="s">
        <v>1052</v>
      </c>
      <c r="B1329" t="s">
        <v>5337</v>
      </c>
      <c r="C1329" s="3" t="s">
        <v>5338</v>
      </c>
      <c r="D1329" s="2" t="s">
        <v>5339</v>
      </c>
      <c r="E1329">
        <v>1</v>
      </c>
      <c r="F1329">
        <v>0</v>
      </c>
      <c r="G1329">
        <v>0</v>
      </c>
      <c r="H1329" s="2">
        <v>0</v>
      </c>
      <c r="I1329">
        <v>23.744299999999999</v>
      </c>
      <c r="J1329">
        <v>0</v>
      </c>
      <c r="K1329" s="1">
        <v>0</v>
      </c>
      <c r="L1329" s="2">
        <v>0</v>
      </c>
      <c r="M1329">
        <v>0</v>
      </c>
      <c r="N1329">
        <v>0</v>
      </c>
      <c r="O1329">
        <v>0</v>
      </c>
      <c r="P1329">
        <v>0</v>
      </c>
    </row>
    <row r="1330" spans="1:16" x14ac:dyDescent="0.2">
      <c r="A1330" t="s">
        <v>448</v>
      </c>
      <c r="B1330" t="s">
        <v>5340</v>
      </c>
      <c r="C1330" s="3" t="s">
        <v>5341</v>
      </c>
      <c r="D1330" s="2" t="s">
        <v>5342</v>
      </c>
      <c r="E1330">
        <v>6</v>
      </c>
      <c r="F1330">
        <v>0</v>
      </c>
      <c r="G1330">
        <v>0</v>
      </c>
      <c r="H1330" s="2">
        <v>0</v>
      </c>
      <c r="I1330">
        <v>102.312</v>
      </c>
      <c r="J1330">
        <v>46.120800000000003</v>
      </c>
      <c r="K1330" s="1">
        <v>0</v>
      </c>
      <c r="L1330" s="2">
        <v>0</v>
      </c>
      <c r="M1330">
        <v>0</v>
      </c>
      <c r="N1330">
        <v>0</v>
      </c>
      <c r="O1330">
        <v>0</v>
      </c>
      <c r="P1330">
        <v>0</v>
      </c>
    </row>
    <row r="1331" spans="1:16" x14ac:dyDescent="0.2">
      <c r="A1331" t="s">
        <v>891</v>
      </c>
      <c r="B1331" t="s">
        <v>5343</v>
      </c>
      <c r="C1331" s="3" t="s">
        <v>5344</v>
      </c>
      <c r="D1331" s="2" t="s">
        <v>5345</v>
      </c>
      <c r="E1331">
        <v>1</v>
      </c>
      <c r="F1331">
        <v>0</v>
      </c>
      <c r="G1331">
        <v>1</v>
      </c>
      <c r="H1331" s="2">
        <v>0</v>
      </c>
      <c r="I1331">
        <v>13.766400000000001</v>
      </c>
      <c r="J1331">
        <v>1.4992799999999999</v>
      </c>
      <c r="K1331" s="1">
        <v>0</v>
      </c>
      <c r="L1331" s="2">
        <v>0</v>
      </c>
      <c r="M1331">
        <v>10.832100000000001</v>
      </c>
      <c r="N1331">
        <v>0</v>
      </c>
      <c r="O1331">
        <v>0</v>
      </c>
      <c r="P1331">
        <v>0</v>
      </c>
    </row>
    <row r="1332" spans="1:16" x14ac:dyDescent="0.2">
      <c r="A1332" t="s">
        <v>1280</v>
      </c>
      <c r="B1332" t="s">
        <v>5346</v>
      </c>
      <c r="C1332" s="3" t="s">
        <v>5347</v>
      </c>
      <c r="D1332" s="2" t="s">
        <v>5348</v>
      </c>
      <c r="E1332">
        <v>2</v>
      </c>
      <c r="F1332">
        <v>0</v>
      </c>
      <c r="G1332">
        <v>0</v>
      </c>
      <c r="H1332" s="2">
        <v>0</v>
      </c>
      <c r="I1332">
        <v>42.443399999999997</v>
      </c>
      <c r="J1332">
        <v>5.0224799999999998</v>
      </c>
      <c r="K1332" s="1">
        <v>0</v>
      </c>
      <c r="L1332" s="2">
        <v>0</v>
      </c>
      <c r="M1332">
        <v>0</v>
      </c>
      <c r="N1332">
        <v>0</v>
      </c>
      <c r="O1332">
        <v>0</v>
      </c>
      <c r="P1332">
        <v>0</v>
      </c>
    </row>
    <row r="1333" spans="1:16" x14ac:dyDescent="0.2">
      <c r="A1333" t="s">
        <v>825</v>
      </c>
      <c r="B1333" t="s">
        <v>5349</v>
      </c>
      <c r="C1333" s="3" t="s">
        <v>5350</v>
      </c>
      <c r="D1333" s="2" t="s">
        <v>5351</v>
      </c>
      <c r="E1333">
        <v>0</v>
      </c>
      <c r="F1333">
        <v>0</v>
      </c>
      <c r="G1333">
        <v>1</v>
      </c>
      <c r="H1333" s="2">
        <v>0</v>
      </c>
      <c r="I1333">
        <v>0</v>
      </c>
      <c r="J1333">
        <v>0</v>
      </c>
      <c r="K1333" s="1">
        <v>0</v>
      </c>
      <c r="L1333" s="2">
        <v>0</v>
      </c>
      <c r="M1333">
        <v>31.462800000000001</v>
      </c>
      <c r="N1333">
        <v>0</v>
      </c>
      <c r="O1333">
        <v>0</v>
      </c>
      <c r="P1333">
        <v>0</v>
      </c>
    </row>
    <row r="1334" spans="1:16" x14ac:dyDescent="0.2">
      <c r="A1334" t="s">
        <v>178</v>
      </c>
      <c r="B1334" t="s">
        <v>5352</v>
      </c>
      <c r="C1334" s="3" t="s">
        <v>5353</v>
      </c>
      <c r="D1334" s="2" t="s">
        <v>5354</v>
      </c>
      <c r="E1334">
        <v>5</v>
      </c>
      <c r="F1334">
        <v>0</v>
      </c>
      <c r="G1334">
        <v>0</v>
      </c>
      <c r="H1334" s="2">
        <v>0</v>
      </c>
      <c r="I1334">
        <v>142.69800000000001</v>
      </c>
      <c r="J1334">
        <v>40.918999999999997</v>
      </c>
      <c r="K1334" s="1">
        <v>0</v>
      </c>
      <c r="L1334" s="2">
        <v>0</v>
      </c>
      <c r="M1334">
        <v>0</v>
      </c>
      <c r="N1334">
        <v>0</v>
      </c>
      <c r="O1334">
        <v>0</v>
      </c>
      <c r="P1334">
        <v>0</v>
      </c>
    </row>
    <row r="1335" spans="1:16" x14ac:dyDescent="0.2">
      <c r="A1335" t="s">
        <v>468</v>
      </c>
      <c r="B1335" t="s">
        <v>5355</v>
      </c>
      <c r="C1335" s="3" t="s">
        <v>5356</v>
      </c>
      <c r="D1335" s="2" t="s">
        <v>5357</v>
      </c>
      <c r="E1335">
        <v>6</v>
      </c>
      <c r="F1335">
        <v>0</v>
      </c>
      <c r="G1335">
        <v>1</v>
      </c>
      <c r="H1335" s="2">
        <v>1</v>
      </c>
      <c r="I1335">
        <v>260.20699999999999</v>
      </c>
      <c r="J1335">
        <v>88.231800000000007</v>
      </c>
      <c r="K1335" s="1">
        <v>0</v>
      </c>
      <c r="L1335" s="2">
        <v>0</v>
      </c>
      <c r="M1335">
        <v>71.515500000000003</v>
      </c>
      <c r="N1335">
        <v>7.22593</v>
      </c>
      <c r="O1335">
        <v>14.1433</v>
      </c>
      <c r="P1335">
        <v>0</v>
      </c>
    </row>
    <row r="1336" spans="1:16" x14ac:dyDescent="0.2">
      <c r="A1336" t="s">
        <v>1318</v>
      </c>
      <c r="B1336" t="s">
        <v>5358</v>
      </c>
      <c r="C1336" s="3" t="s">
        <v>5359</v>
      </c>
      <c r="D1336" s="2" t="s">
        <v>5360</v>
      </c>
      <c r="E1336">
        <v>2</v>
      </c>
      <c r="F1336">
        <v>0</v>
      </c>
      <c r="G1336">
        <v>0</v>
      </c>
      <c r="H1336" s="2">
        <v>0</v>
      </c>
      <c r="I1336">
        <v>90.8947</v>
      </c>
      <c r="J1336">
        <v>29.4438</v>
      </c>
      <c r="K1336" s="1">
        <v>0</v>
      </c>
      <c r="L1336" s="2">
        <v>0</v>
      </c>
      <c r="M1336">
        <v>0</v>
      </c>
      <c r="N1336">
        <v>0</v>
      </c>
      <c r="O1336">
        <v>0</v>
      </c>
      <c r="P1336">
        <v>0</v>
      </c>
    </row>
    <row r="1337" spans="1:16" x14ac:dyDescent="0.2">
      <c r="A1337" t="s">
        <v>1083</v>
      </c>
      <c r="B1337" t="s">
        <v>5361</v>
      </c>
      <c r="C1337" s="3" t="s">
        <v>5362</v>
      </c>
      <c r="D1337" s="2" t="s">
        <v>5363</v>
      </c>
      <c r="E1337">
        <v>1</v>
      </c>
      <c r="F1337">
        <v>0</v>
      </c>
      <c r="G1337">
        <v>0</v>
      </c>
      <c r="H1337" s="2">
        <v>0</v>
      </c>
      <c r="I1337">
        <v>17.2697</v>
      </c>
      <c r="J1337">
        <v>8.2686399999999995</v>
      </c>
      <c r="K1337" s="1">
        <v>0</v>
      </c>
      <c r="L1337" s="2">
        <v>0</v>
      </c>
      <c r="M1337">
        <v>0</v>
      </c>
      <c r="N1337">
        <v>0</v>
      </c>
      <c r="O1337">
        <v>0</v>
      </c>
      <c r="P1337">
        <v>0</v>
      </c>
    </row>
    <row r="1338" spans="1:16" x14ac:dyDescent="0.2">
      <c r="A1338" t="s">
        <v>840</v>
      </c>
      <c r="B1338" t="s">
        <v>5364</v>
      </c>
      <c r="C1338" s="3" t="s">
        <v>5365</v>
      </c>
      <c r="D1338" s="2" t="s">
        <v>5366</v>
      </c>
      <c r="E1338">
        <v>1</v>
      </c>
      <c r="F1338">
        <v>1</v>
      </c>
      <c r="G1338">
        <v>0</v>
      </c>
      <c r="H1338" s="2">
        <v>0</v>
      </c>
      <c r="I1338">
        <v>15.7342</v>
      </c>
      <c r="J1338">
        <v>0</v>
      </c>
      <c r="K1338" s="1">
        <v>21.226500000000001</v>
      </c>
      <c r="L1338" s="2">
        <v>0</v>
      </c>
      <c r="M1338">
        <v>0</v>
      </c>
      <c r="N1338">
        <v>0</v>
      </c>
      <c r="O1338">
        <v>0</v>
      </c>
      <c r="P1338">
        <v>0</v>
      </c>
    </row>
    <row r="1339" spans="1:16" x14ac:dyDescent="0.2">
      <c r="A1339" t="s">
        <v>905</v>
      </c>
      <c r="B1339" t="s">
        <v>5367</v>
      </c>
      <c r="C1339" s="3" t="s">
        <v>5368</v>
      </c>
      <c r="D1339" s="2" t="s">
        <v>5369</v>
      </c>
      <c r="E1339">
        <v>11</v>
      </c>
      <c r="F1339">
        <v>2</v>
      </c>
      <c r="G1339">
        <v>5</v>
      </c>
      <c r="H1339" s="2">
        <v>1</v>
      </c>
      <c r="I1339">
        <v>2682.11</v>
      </c>
      <c r="J1339">
        <v>430.49</v>
      </c>
      <c r="K1339" s="1">
        <v>71.584100000000007</v>
      </c>
      <c r="L1339" s="2">
        <v>25.1068</v>
      </c>
      <c r="M1339">
        <v>173.166</v>
      </c>
      <c r="N1339">
        <v>71.950299999999999</v>
      </c>
      <c r="O1339">
        <v>17.5364</v>
      </c>
      <c r="P1339">
        <v>6.4176399999999996</v>
      </c>
    </row>
    <row r="1340" spans="1:16" x14ac:dyDescent="0.2">
      <c r="A1340" t="s">
        <v>1251</v>
      </c>
      <c r="B1340" t="s">
        <v>5370</v>
      </c>
      <c r="C1340" s="3" t="s">
        <v>5371</v>
      </c>
      <c r="D1340" s="2" t="s">
        <v>5372</v>
      </c>
      <c r="E1340">
        <v>0</v>
      </c>
      <c r="F1340">
        <v>1</v>
      </c>
      <c r="G1340">
        <v>0</v>
      </c>
      <c r="H1340" s="2">
        <v>0</v>
      </c>
      <c r="I1340">
        <v>0</v>
      </c>
      <c r="J1340">
        <v>0</v>
      </c>
      <c r="K1340" s="1">
        <v>6.3190400000000002</v>
      </c>
      <c r="L1340" s="2">
        <v>15.062799999999999</v>
      </c>
      <c r="M1340">
        <v>0</v>
      </c>
      <c r="N1340">
        <v>0</v>
      </c>
      <c r="O1340">
        <v>0</v>
      </c>
      <c r="P1340">
        <v>0</v>
      </c>
    </row>
    <row r="1341" spans="1:16" x14ac:dyDescent="0.2">
      <c r="A1341" t="s">
        <v>1325</v>
      </c>
      <c r="B1341" t="s">
        <v>5373</v>
      </c>
      <c r="C1341" s="3" t="s">
        <v>5374</v>
      </c>
      <c r="D1341" s="2" t="s">
        <v>5375</v>
      </c>
      <c r="E1341">
        <v>4</v>
      </c>
      <c r="F1341">
        <v>0</v>
      </c>
      <c r="G1341">
        <v>0</v>
      </c>
      <c r="H1341" s="2">
        <v>0</v>
      </c>
      <c r="I1341">
        <v>56.697899999999997</v>
      </c>
      <c r="J1341">
        <v>16.407599999999999</v>
      </c>
      <c r="K1341" s="1">
        <v>0</v>
      </c>
      <c r="L1341" s="2">
        <v>0</v>
      </c>
      <c r="M1341">
        <v>0</v>
      </c>
      <c r="N1341">
        <v>0</v>
      </c>
      <c r="O1341">
        <v>0</v>
      </c>
      <c r="P1341">
        <v>0</v>
      </c>
    </row>
    <row r="1342" spans="1:16" x14ac:dyDescent="0.2">
      <c r="A1342" t="s">
        <v>618</v>
      </c>
      <c r="B1342" t="s">
        <v>5376</v>
      </c>
      <c r="C1342" s="3" t="s">
        <v>5377</v>
      </c>
      <c r="D1342" s="2" t="s">
        <v>5378</v>
      </c>
      <c r="E1342">
        <v>2</v>
      </c>
      <c r="F1342">
        <v>0</v>
      </c>
      <c r="G1342">
        <v>0</v>
      </c>
      <c r="H1342" s="2">
        <v>0</v>
      </c>
      <c r="I1342">
        <v>61.8247</v>
      </c>
      <c r="J1342">
        <v>12.8582</v>
      </c>
      <c r="K1342" s="1">
        <v>0</v>
      </c>
      <c r="L1342" s="2">
        <v>0</v>
      </c>
      <c r="M1342">
        <v>0</v>
      </c>
      <c r="N1342">
        <v>0</v>
      </c>
      <c r="O1342">
        <v>0</v>
      </c>
      <c r="P1342">
        <v>0</v>
      </c>
    </row>
    <row r="1343" spans="1:16" x14ac:dyDescent="0.2">
      <c r="A1343" t="s">
        <v>756</v>
      </c>
      <c r="B1343" t="s">
        <v>5379</v>
      </c>
      <c r="C1343" s="3" t="s">
        <v>5380</v>
      </c>
      <c r="D1343" s="2" t="s">
        <v>5381</v>
      </c>
      <c r="E1343">
        <v>1</v>
      </c>
      <c r="F1343">
        <v>0</v>
      </c>
      <c r="G1343">
        <v>0</v>
      </c>
      <c r="H1343" s="2">
        <v>0</v>
      </c>
      <c r="I1343">
        <v>21.1752</v>
      </c>
      <c r="J1343">
        <v>1.6346700000000001</v>
      </c>
      <c r="K1343" s="1">
        <v>0</v>
      </c>
      <c r="L1343" s="2">
        <v>0</v>
      </c>
      <c r="M1343">
        <v>0</v>
      </c>
      <c r="N1343">
        <v>0</v>
      </c>
      <c r="O1343">
        <v>0</v>
      </c>
      <c r="P1343">
        <v>0</v>
      </c>
    </row>
    <row r="1344" spans="1:16" x14ac:dyDescent="0.2">
      <c r="A1344" t="s">
        <v>1238</v>
      </c>
      <c r="B1344" t="s">
        <v>5382</v>
      </c>
      <c r="C1344" s="3" t="s">
        <v>5383</v>
      </c>
      <c r="D1344" s="2" t="s">
        <v>5384</v>
      </c>
      <c r="E1344">
        <v>1</v>
      </c>
      <c r="F1344">
        <v>0</v>
      </c>
      <c r="G1344">
        <v>0</v>
      </c>
      <c r="H1344" s="2">
        <v>0</v>
      </c>
      <c r="I1344">
        <v>16.596299999999999</v>
      </c>
      <c r="J1344">
        <v>1.8814900000000001</v>
      </c>
      <c r="K1344" s="1">
        <v>0</v>
      </c>
      <c r="L1344" s="2">
        <v>0</v>
      </c>
      <c r="M1344">
        <v>0</v>
      </c>
      <c r="N1344">
        <v>0</v>
      </c>
      <c r="O1344">
        <v>0</v>
      </c>
      <c r="P1344">
        <v>0</v>
      </c>
    </row>
    <row r="1347" spans="1:16" x14ac:dyDescent="0.2">
      <c r="A1347" t="s">
        <v>1360</v>
      </c>
    </row>
    <row r="1348" spans="1:16" x14ac:dyDescent="0.2">
      <c r="A1348" t="s">
        <v>233</v>
      </c>
      <c r="E1348">
        <v>0</v>
      </c>
      <c r="F1348">
        <v>1</v>
      </c>
      <c r="G1348">
        <v>1</v>
      </c>
      <c r="H1348" s="2">
        <v>1</v>
      </c>
      <c r="I1348">
        <v>0</v>
      </c>
      <c r="J1348">
        <v>0</v>
      </c>
      <c r="K1348" s="1">
        <v>39.422699999999999</v>
      </c>
      <c r="L1348" s="2">
        <v>45.257800000000003</v>
      </c>
      <c r="M1348">
        <v>34.5518</v>
      </c>
      <c r="N1348">
        <v>24.964700000000001</v>
      </c>
      <c r="O1348">
        <v>58.576700000000002</v>
      </c>
      <c r="P1348">
        <v>33.9711</v>
      </c>
    </row>
    <row r="1349" spans="1:16" x14ac:dyDescent="0.2">
      <c r="A1349" t="s">
        <v>1130</v>
      </c>
      <c r="E1349">
        <v>2</v>
      </c>
      <c r="F1349">
        <v>0</v>
      </c>
      <c r="G1349">
        <v>0</v>
      </c>
      <c r="H1349" s="2">
        <v>0</v>
      </c>
      <c r="I1349">
        <v>33.831299999999999</v>
      </c>
      <c r="J1349">
        <v>3.76295</v>
      </c>
      <c r="K1349" s="1">
        <v>0</v>
      </c>
      <c r="L1349" s="2">
        <v>0</v>
      </c>
      <c r="M1349">
        <v>0</v>
      </c>
      <c r="N1349">
        <v>0</v>
      </c>
      <c r="O1349">
        <v>0</v>
      </c>
      <c r="P1349">
        <v>0</v>
      </c>
    </row>
    <row r="1350" spans="1:16" x14ac:dyDescent="0.2">
      <c r="A1350" t="s">
        <v>1254</v>
      </c>
      <c r="E1350">
        <v>0</v>
      </c>
      <c r="F1350">
        <v>1</v>
      </c>
      <c r="G1350">
        <v>0</v>
      </c>
      <c r="H1350" s="2">
        <v>1</v>
      </c>
      <c r="I1350">
        <v>0</v>
      </c>
      <c r="J1350">
        <v>0</v>
      </c>
      <c r="K1350" s="1">
        <v>98.981300000000005</v>
      </c>
      <c r="L1350" s="2">
        <v>76.309799999999996</v>
      </c>
      <c r="M1350">
        <v>0</v>
      </c>
      <c r="N1350">
        <v>0</v>
      </c>
      <c r="O1350">
        <v>79.182599999999994</v>
      </c>
      <c r="P1350">
        <v>89.433199999999999</v>
      </c>
    </row>
    <row r="1351" spans="1:16" x14ac:dyDescent="0.2">
      <c r="A1351" t="s">
        <v>655</v>
      </c>
      <c r="E1351">
        <v>0</v>
      </c>
      <c r="F1351">
        <v>0</v>
      </c>
      <c r="G1351">
        <v>1</v>
      </c>
      <c r="H1351" s="2">
        <v>1</v>
      </c>
      <c r="I1351">
        <v>0</v>
      </c>
      <c r="J1351">
        <v>0</v>
      </c>
      <c r="K1351" s="1">
        <v>0</v>
      </c>
      <c r="L1351" s="2">
        <v>0</v>
      </c>
      <c r="M1351">
        <v>0</v>
      </c>
      <c r="N1351">
        <v>35.387700000000002</v>
      </c>
      <c r="O1351">
        <v>0</v>
      </c>
      <c r="P1351">
        <v>46.156199999999998</v>
      </c>
    </row>
    <row r="1352" spans="1:16" x14ac:dyDescent="0.2">
      <c r="A1352" t="s">
        <v>1300</v>
      </c>
      <c r="E1352">
        <v>2</v>
      </c>
      <c r="F1352">
        <v>1</v>
      </c>
      <c r="G1352">
        <v>0</v>
      </c>
      <c r="H1352" s="2">
        <v>0</v>
      </c>
      <c r="I1352">
        <v>114.71599999999999</v>
      </c>
      <c r="J1352">
        <v>0</v>
      </c>
      <c r="K1352" s="1">
        <v>66.678899999999999</v>
      </c>
      <c r="L1352" s="2">
        <v>0</v>
      </c>
      <c r="M1352">
        <v>0</v>
      </c>
      <c r="N1352">
        <v>0</v>
      </c>
      <c r="O1352">
        <v>0</v>
      </c>
      <c r="P1352">
        <v>0</v>
      </c>
    </row>
    <row r="1353" spans="1:16" x14ac:dyDescent="0.2">
      <c r="A1353" t="s">
        <v>1253</v>
      </c>
      <c r="E1353">
        <v>1</v>
      </c>
      <c r="F1353">
        <v>0</v>
      </c>
      <c r="G1353">
        <v>1</v>
      </c>
      <c r="H1353" s="2">
        <v>0</v>
      </c>
      <c r="I1353">
        <v>1.96391</v>
      </c>
      <c r="J1353">
        <v>49.205500000000001</v>
      </c>
      <c r="K1353" s="1">
        <v>0</v>
      </c>
      <c r="L1353" s="2">
        <v>0</v>
      </c>
      <c r="M1353">
        <v>58.4358</v>
      </c>
      <c r="N1353">
        <v>0</v>
      </c>
      <c r="O1353">
        <v>0</v>
      </c>
      <c r="P1353">
        <v>0</v>
      </c>
    </row>
    <row r="1354" spans="1:16" x14ac:dyDescent="0.2">
      <c r="A1354" t="s">
        <v>1286</v>
      </c>
      <c r="E1354">
        <v>0</v>
      </c>
      <c r="F1354">
        <v>0</v>
      </c>
      <c r="G1354">
        <v>0</v>
      </c>
      <c r="H1354" s="2">
        <v>0</v>
      </c>
      <c r="I1354">
        <v>0</v>
      </c>
      <c r="J1354">
        <v>0</v>
      </c>
      <c r="K1354" s="1">
        <v>0</v>
      </c>
      <c r="L1354" s="2">
        <v>0</v>
      </c>
      <c r="M1354">
        <v>0</v>
      </c>
      <c r="N1354">
        <v>0</v>
      </c>
      <c r="O1354">
        <v>0</v>
      </c>
      <c r="P1354">
        <v>0</v>
      </c>
    </row>
    <row r="1355" spans="1:16" x14ac:dyDescent="0.2">
      <c r="A1355" t="s">
        <v>967</v>
      </c>
      <c r="E1355">
        <v>0</v>
      </c>
      <c r="F1355">
        <v>0</v>
      </c>
      <c r="G1355">
        <v>0</v>
      </c>
      <c r="H1355" s="2">
        <v>0</v>
      </c>
      <c r="I1355">
        <v>0</v>
      </c>
      <c r="J1355">
        <v>0</v>
      </c>
      <c r="K1355" s="1">
        <v>0</v>
      </c>
      <c r="L1355" s="2">
        <v>0</v>
      </c>
      <c r="M1355">
        <v>0</v>
      </c>
      <c r="N1355">
        <v>0</v>
      </c>
      <c r="O1355">
        <v>0</v>
      </c>
      <c r="P1355">
        <v>0</v>
      </c>
    </row>
    <row r="1356" spans="1:16" x14ac:dyDescent="0.2">
      <c r="A1356" t="s">
        <v>907</v>
      </c>
      <c r="E1356">
        <v>0</v>
      </c>
      <c r="F1356">
        <v>0</v>
      </c>
      <c r="G1356">
        <v>1</v>
      </c>
      <c r="H1356" s="2">
        <v>0</v>
      </c>
      <c r="I1356">
        <v>0</v>
      </c>
      <c r="J1356">
        <v>0</v>
      </c>
      <c r="K1356" s="1">
        <v>0</v>
      </c>
      <c r="L1356" s="2">
        <v>0</v>
      </c>
      <c r="M1356">
        <v>19.417400000000001</v>
      </c>
      <c r="N1356">
        <v>0</v>
      </c>
      <c r="O1356">
        <v>0</v>
      </c>
      <c r="P1356">
        <v>0</v>
      </c>
    </row>
    <row r="1357" spans="1:16" x14ac:dyDescent="0.2">
      <c r="A1357" t="s">
        <v>1252</v>
      </c>
      <c r="E1357">
        <v>1</v>
      </c>
      <c r="F1357">
        <v>0</v>
      </c>
      <c r="G1357">
        <v>0</v>
      </c>
      <c r="H1357" s="2">
        <v>0</v>
      </c>
      <c r="I1357">
        <v>53.6751</v>
      </c>
      <c r="J1357">
        <v>0</v>
      </c>
      <c r="K1357" s="1">
        <v>0</v>
      </c>
      <c r="L1357" s="2">
        <v>0</v>
      </c>
      <c r="M1357">
        <v>0</v>
      </c>
      <c r="N1357">
        <v>0</v>
      </c>
      <c r="O1357">
        <v>0</v>
      </c>
      <c r="P1357">
        <v>0</v>
      </c>
    </row>
    <row r="1358" spans="1:16" x14ac:dyDescent="0.2">
      <c r="A1358" t="s">
        <v>424</v>
      </c>
      <c r="E1358">
        <v>0</v>
      </c>
      <c r="F1358">
        <v>1</v>
      </c>
      <c r="G1358">
        <v>2</v>
      </c>
      <c r="H1358" s="2">
        <v>0</v>
      </c>
      <c r="I1358">
        <v>0</v>
      </c>
      <c r="J1358">
        <v>0</v>
      </c>
      <c r="K1358" s="1">
        <v>255.26599999999999</v>
      </c>
      <c r="L1358" s="2">
        <v>0</v>
      </c>
      <c r="M1358">
        <v>269.54899999999998</v>
      </c>
      <c r="N1358">
        <v>31.7941</v>
      </c>
      <c r="O1358">
        <v>0</v>
      </c>
      <c r="P1358">
        <v>0</v>
      </c>
    </row>
    <row r="1359" spans="1:16" x14ac:dyDescent="0.2">
      <c r="A1359" t="s">
        <v>1235</v>
      </c>
      <c r="E1359">
        <v>0</v>
      </c>
      <c r="F1359">
        <v>0</v>
      </c>
      <c r="G1359">
        <v>0</v>
      </c>
      <c r="H1359" s="2">
        <v>0</v>
      </c>
      <c r="I1359">
        <v>0</v>
      </c>
      <c r="J1359">
        <v>0</v>
      </c>
      <c r="K1359" s="1">
        <v>0</v>
      </c>
      <c r="L1359" s="2">
        <v>0</v>
      </c>
      <c r="M1359">
        <v>0</v>
      </c>
      <c r="N1359">
        <v>0</v>
      </c>
      <c r="O1359">
        <v>0</v>
      </c>
      <c r="P1359">
        <v>0</v>
      </c>
    </row>
    <row r="1362" spans="1:16" x14ac:dyDescent="0.2">
      <c r="A1362" t="s">
        <v>1361</v>
      </c>
    </row>
    <row r="1363" spans="1:16" x14ac:dyDescent="0.2">
      <c r="A1363" t="s">
        <v>68</v>
      </c>
      <c r="E1363">
        <v>21</v>
      </c>
      <c r="F1363">
        <v>6</v>
      </c>
      <c r="G1363">
        <v>0</v>
      </c>
      <c r="H1363" s="2">
        <v>10</v>
      </c>
      <c r="I1363">
        <v>2088.11</v>
      </c>
      <c r="J1363">
        <v>1921.85</v>
      </c>
      <c r="K1363" s="1">
        <v>449.39</v>
      </c>
      <c r="L1363" s="2">
        <v>29.363</v>
      </c>
      <c r="M1363">
        <v>0</v>
      </c>
      <c r="N1363">
        <v>0</v>
      </c>
      <c r="O1363">
        <v>1093.3599999999999</v>
      </c>
      <c r="P1363">
        <v>404.31</v>
      </c>
    </row>
    <row r="1364" spans="1:16" x14ac:dyDescent="0.2">
      <c r="A1364" t="s">
        <v>206</v>
      </c>
      <c r="E1364">
        <v>2</v>
      </c>
      <c r="F1364">
        <v>4</v>
      </c>
      <c r="G1364">
        <v>4</v>
      </c>
      <c r="H1364" s="2">
        <v>5</v>
      </c>
      <c r="I1364">
        <v>273.26499999999999</v>
      </c>
      <c r="J1364">
        <v>277.38499999999999</v>
      </c>
      <c r="K1364" s="1">
        <v>588.11300000000006</v>
      </c>
      <c r="L1364" s="2">
        <v>309.053</v>
      </c>
      <c r="M1364">
        <v>198.89699999999999</v>
      </c>
      <c r="N1364">
        <v>310.00599999999997</v>
      </c>
      <c r="O1364">
        <v>560.07399999999996</v>
      </c>
      <c r="P1364">
        <v>470.22899999999998</v>
      </c>
    </row>
    <row r="1365" spans="1:16" x14ac:dyDescent="0.2">
      <c r="A1365" t="s">
        <v>205</v>
      </c>
      <c r="E1365">
        <v>5</v>
      </c>
      <c r="F1365">
        <v>4</v>
      </c>
      <c r="G1365">
        <v>4</v>
      </c>
      <c r="H1365" s="2">
        <v>6</v>
      </c>
      <c r="I1365">
        <v>1055.24</v>
      </c>
      <c r="J1365">
        <v>1231.3499999999999</v>
      </c>
      <c r="K1365" s="1">
        <v>1205.25</v>
      </c>
      <c r="L1365" s="2">
        <v>448.62299999999999</v>
      </c>
      <c r="M1365">
        <v>557.976</v>
      </c>
      <c r="N1365">
        <v>837.18499999999995</v>
      </c>
      <c r="O1365">
        <v>1581.16</v>
      </c>
      <c r="P1365">
        <v>964.29200000000003</v>
      </c>
    </row>
    <row r="1366" spans="1:16" x14ac:dyDescent="0.2">
      <c r="A1366" t="s">
        <v>1045</v>
      </c>
      <c r="E1366">
        <v>13</v>
      </c>
      <c r="F1366">
        <v>6</v>
      </c>
      <c r="G1366">
        <v>7</v>
      </c>
      <c r="H1366" s="2">
        <v>7</v>
      </c>
      <c r="I1366">
        <v>34295.300000000003</v>
      </c>
      <c r="J1366">
        <v>31797.8</v>
      </c>
      <c r="K1366" s="1">
        <v>33638.5</v>
      </c>
      <c r="L1366" s="2">
        <v>26196.2</v>
      </c>
      <c r="M1366">
        <v>37385.699999999997</v>
      </c>
      <c r="N1366">
        <v>36341.9</v>
      </c>
      <c r="O1366">
        <v>39632.699999999997</v>
      </c>
      <c r="P1366">
        <v>30499.200000000001</v>
      </c>
    </row>
  </sheetData>
  <sortState ref="A2:AC1360">
    <sortCondition ref="A2:A136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347"/>
  <sheetViews>
    <sheetView tabSelected="1" workbookViewId="0">
      <pane ySplit="1" topLeftCell="A538" activePane="bottomLeft" state="frozen"/>
      <selection pane="bottomLeft" activeCell="A556" sqref="A556"/>
    </sheetView>
  </sheetViews>
  <sheetFormatPr baseColWidth="10" defaultColWidth="8.83203125" defaultRowHeight="15" x14ac:dyDescent="0.2"/>
  <cols>
    <col min="1" max="1" width="28.83203125" customWidth="1"/>
    <col min="3" max="3" width="13.5" customWidth="1"/>
    <col min="4" max="4" width="9.1640625" style="2"/>
    <col min="5" max="5" width="9.1640625" style="6"/>
    <col min="6" max="8" width="9.1640625" style="4"/>
    <col min="9" max="9" width="9.1640625" style="5"/>
    <col min="10" max="11" width="10.5" style="4" bestFit="1" customWidth="1"/>
    <col min="12" max="12" width="10.5" style="6" bestFit="1" customWidth="1"/>
    <col min="13" max="13" width="10.5" style="5" bestFit="1" customWidth="1"/>
    <col min="14" max="16" width="10.5" style="4" bestFit="1" customWidth="1"/>
    <col min="17" max="17" width="10.5" style="5" bestFit="1" customWidth="1"/>
    <col min="18" max="21" width="7" style="4" customWidth="1"/>
  </cols>
  <sheetData>
    <row r="1" spans="1:21" s="12" customFormat="1" x14ac:dyDescent="0.2">
      <c r="A1" s="12" t="s">
        <v>0</v>
      </c>
      <c r="B1" s="12" t="s">
        <v>1362</v>
      </c>
      <c r="C1" s="12" t="s">
        <v>1363</v>
      </c>
      <c r="D1" s="13" t="s">
        <v>1364</v>
      </c>
      <c r="E1" s="20" t="s">
        <v>5401</v>
      </c>
      <c r="F1" s="14" t="s">
        <v>5385</v>
      </c>
      <c r="G1" s="14" t="s">
        <v>5386</v>
      </c>
      <c r="H1" s="14" t="s">
        <v>5387</v>
      </c>
      <c r="I1" s="15" t="s">
        <v>5388</v>
      </c>
      <c r="J1" s="14" t="s">
        <v>5389</v>
      </c>
      <c r="K1" s="14" t="s">
        <v>5390</v>
      </c>
      <c r="L1" s="16" t="s">
        <v>5391</v>
      </c>
      <c r="M1" s="15" t="s">
        <v>5392</v>
      </c>
      <c r="N1" s="14" t="s">
        <v>5393</v>
      </c>
      <c r="O1" s="14" t="s">
        <v>5394</v>
      </c>
      <c r="P1" s="14" t="s">
        <v>5395</v>
      </c>
      <c r="Q1" s="15" t="s">
        <v>5396</v>
      </c>
      <c r="R1" s="14" t="s">
        <v>5397</v>
      </c>
      <c r="S1" s="14" t="s">
        <v>5398</v>
      </c>
      <c r="T1" s="14" t="s">
        <v>5399</v>
      </c>
      <c r="U1" s="14" t="s">
        <v>5400</v>
      </c>
    </row>
    <row r="2" spans="1:21" x14ac:dyDescent="0.2">
      <c r="A2" t="s">
        <v>795</v>
      </c>
      <c r="B2" t="s">
        <v>3627</v>
      </c>
      <c r="C2" s="3" t="s">
        <v>3628</v>
      </c>
      <c r="D2" s="2" t="s">
        <v>3629</v>
      </c>
      <c r="E2" s="6">
        <v>20</v>
      </c>
      <c r="F2" s="4">
        <v>8</v>
      </c>
      <c r="G2" s="4">
        <v>5</v>
      </c>
      <c r="H2" s="4">
        <v>4</v>
      </c>
      <c r="I2" s="5">
        <v>3</v>
      </c>
      <c r="J2" s="7">
        <v>503.18400000000003</v>
      </c>
      <c r="K2" s="7">
        <v>1</v>
      </c>
      <c r="L2" s="8">
        <v>123.322</v>
      </c>
      <c r="M2" s="9">
        <v>1</v>
      </c>
      <c r="N2" s="7">
        <v>548.9</v>
      </c>
      <c r="O2" s="7">
        <v>1.6500600000000001</v>
      </c>
      <c r="P2" s="7">
        <v>286.63</v>
      </c>
      <c r="Q2" s="9">
        <v>1.4907699999999999</v>
      </c>
      <c r="R2" s="10">
        <v>8.9749422386063085</v>
      </c>
      <c r="S2" s="10">
        <v>6.9462863817269076</v>
      </c>
      <c r="T2" s="10">
        <v>8.3778810439320779</v>
      </c>
      <c r="U2" s="10">
        <v>7.5869881143811106</v>
      </c>
    </row>
    <row r="3" spans="1:21" x14ac:dyDescent="0.2">
      <c r="A3" t="s">
        <v>352</v>
      </c>
      <c r="B3" t="s">
        <v>4254</v>
      </c>
      <c r="C3" s="3" t="s">
        <v>4255</v>
      </c>
      <c r="D3" s="2" t="s">
        <v>4256</v>
      </c>
      <c r="E3" s="6">
        <v>72</v>
      </c>
      <c r="F3" s="4">
        <v>26</v>
      </c>
      <c r="G3" s="4">
        <v>13</v>
      </c>
      <c r="H3" s="4">
        <v>20</v>
      </c>
      <c r="I3" s="5">
        <v>13</v>
      </c>
      <c r="J3" s="7">
        <v>14071.1</v>
      </c>
      <c r="K3" s="7">
        <v>28.314699999999998</v>
      </c>
      <c r="L3" s="8">
        <v>4061.78</v>
      </c>
      <c r="M3" s="9">
        <v>68.084800000000001</v>
      </c>
      <c r="N3" s="7">
        <v>13782.2</v>
      </c>
      <c r="O3" s="7">
        <v>46.431600000000003</v>
      </c>
      <c r="P3" s="7">
        <v>4521.1000000000004</v>
      </c>
      <c r="Q3" s="9">
        <v>9.1096400000000006</v>
      </c>
      <c r="R3" s="10">
        <v>8.9569681552254572</v>
      </c>
      <c r="S3" s="10">
        <v>5.8986355391231431</v>
      </c>
      <c r="T3" s="10">
        <v>8.2134834869824349</v>
      </c>
      <c r="U3" s="10">
        <v>8.9550640710376683</v>
      </c>
    </row>
    <row r="4" spans="1:21" x14ac:dyDescent="0.2">
      <c r="A4" t="s">
        <v>527</v>
      </c>
      <c r="B4" t="s">
        <v>3207</v>
      </c>
      <c r="C4" s="3" t="s">
        <v>3208</v>
      </c>
      <c r="D4" s="2" t="s">
        <v>3209</v>
      </c>
      <c r="E4" s="6">
        <v>39</v>
      </c>
      <c r="F4" s="4">
        <v>11</v>
      </c>
      <c r="G4" s="4">
        <v>8</v>
      </c>
      <c r="H4" s="4">
        <v>11</v>
      </c>
      <c r="I4" s="5">
        <v>9</v>
      </c>
      <c r="J4" s="7">
        <v>7634.87</v>
      </c>
      <c r="K4" s="7">
        <v>21.2255</v>
      </c>
      <c r="L4" s="8">
        <v>2674.89</v>
      </c>
      <c r="M4" s="9">
        <v>9.4185800000000004</v>
      </c>
      <c r="N4" s="7">
        <v>9403.7099999999991</v>
      </c>
      <c r="O4" s="7">
        <v>30.0337</v>
      </c>
      <c r="P4" s="7">
        <v>1090.0999999999999</v>
      </c>
      <c r="Q4" s="9">
        <v>9.6370299999999993</v>
      </c>
      <c r="R4" s="10">
        <v>8.4906612429086987</v>
      </c>
      <c r="S4" s="10">
        <v>8.1497542820563016</v>
      </c>
      <c r="T4" s="10">
        <v>8.2905040197555522</v>
      </c>
      <c r="U4" s="10">
        <v>6.8216561747366296</v>
      </c>
    </row>
    <row r="5" spans="1:21" x14ac:dyDescent="0.2">
      <c r="A5" t="s">
        <v>794</v>
      </c>
      <c r="B5" t="s">
        <v>4554</v>
      </c>
      <c r="C5" s="3" t="s">
        <v>4555</v>
      </c>
      <c r="D5" s="2" t="s">
        <v>4556</v>
      </c>
      <c r="E5" s="6">
        <v>11</v>
      </c>
      <c r="F5" s="4">
        <v>7</v>
      </c>
      <c r="G5" s="4">
        <v>1</v>
      </c>
      <c r="H5" s="4">
        <v>2</v>
      </c>
      <c r="I5" s="5">
        <v>1</v>
      </c>
      <c r="J5" s="7">
        <v>1181.07</v>
      </c>
      <c r="K5" s="7">
        <v>3.4937800000000001</v>
      </c>
      <c r="L5" s="8">
        <v>98.005499999999998</v>
      </c>
      <c r="M5" s="9">
        <v>3.2644099999999998</v>
      </c>
      <c r="N5" s="7">
        <v>751.452</v>
      </c>
      <c r="O5" s="7">
        <v>2.0596000000000001</v>
      </c>
      <c r="P5" s="7">
        <v>373.83199999999999</v>
      </c>
      <c r="Q5" s="9">
        <v>1</v>
      </c>
      <c r="R5" s="10">
        <v>8.4010899920184077</v>
      </c>
      <c r="S5" s="10">
        <v>4.9079685426091091</v>
      </c>
      <c r="T5" s="10">
        <v>8.5111729675391317</v>
      </c>
      <c r="U5" s="10">
        <v>8.546246258765068</v>
      </c>
    </row>
    <row r="6" spans="1:21" x14ac:dyDescent="0.2">
      <c r="A6" t="s">
        <v>480</v>
      </c>
      <c r="B6" t="s">
        <v>1614</v>
      </c>
      <c r="C6" s="3" t="s">
        <v>1615</v>
      </c>
      <c r="D6" s="2" t="s">
        <v>1616</v>
      </c>
      <c r="E6" s="6">
        <v>22</v>
      </c>
      <c r="F6" s="4">
        <v>7</v>
      </c>
      <c r="G6" s="4">
        <v>4</v>
      </c>
      <c r="H6" s="4">
        <v>7</v>
      </c>
      <c r="I6" s="5">
        <v>4</v>
      </c>
      <c r="J6" s="7">
        <v>1602.74</v>
      </c>
      <c r="K6" s="7">
        <v>5.8690499999999997</v>
      </c>
      <c r="L6" s="8">
        <v>390.24599999999998</v>
      </c>
      <c r="M6" s="9">
        <v>1.96716</v>
      </c>
      <c r="N6" s="7">
        <v>2692.64</v>
      </c>
      <c r="O6" s="7">
        <v>1.7558499999999999</v>
      </c>
      <c r="P6" s="7">
        <v>716.21400000000006</v>
      </c>
      <c r="Q6" s="9">
        <v>3.8219400000000001</v>
      </c>
      <c r="R6" s="10">
        <v>8.0931976931091363</v>
      </c>
      <c r="S6" s="10">
        <v>7.6321257297553524</v>
      </c>
      <c r="T6" s="10">
        <v>10.582636039703802</v>
      </c>
      <c r="U6" s="10">
        <v>7.5499417795372041</v>
      </c>
    </row>
    <row r="7" spans="1:21" x14ac:dyDescent="0.2">
      <c r="A7" t="s">
        <v>82</v>
      </c>
      <c r="B7" t="s">
        <v>4125</v>
      </c>
      <c r="C7" s="3" t="s">
        <v>4126</v>
      </c>
      <c r="D7" s="2" t="s">
        <v>4127</v>
      </c>
      <c r="E7" s="6">
        <v>302</v>
      </c>
      <c r="F7" s="4">
        <v>112</v>
      </c>
      <c r="G7" s="4">
        <v>45</v>
      </c>
      <c r="H7" s="4">
        <v>88</v>
      </c>
      <c r="I7" s="5">
        <v>57</v>
      </c>
      <c r="J7" s="7">
        <v>75781.5</v>
      </c>
      <c r="K7" s="7">
        <v>341.411</v>
      </c>
      <c r="L7" s="8">
        <v>19851.3</v>
      </c>
      <c r="M7" s="9">
        <v>61.528399999999998</v>
      </c>
      <c r="N7" s="7">
        <v>60888.3</v>
      </c>
      <c r="O7" s="7">
        <v>184.80099999999999</v>
      </c>
      <c r="P7" s="7">
        <v>32281.3</v>
      </c>
      <c r="Q7" s="9">
        <v>172.345</v>
      </c>
      <c r="R7" s="10">
        <v>7.7941923446078887</v>
      </c>
      <c r="S7" s="10">
        <v>8.3337652959209922</v>
      </c>
      <c r="T7" s="10">
        <v>8.3640486597414316</v>
      </c>
      <c r="U7" s="10">
        <v>7.5492554238658718</v>
      </c>
    </row>
    <row r="8" spans="1:21" x14ac:dyDescent="0.2">
      <c r="A8" t="s">
        <v>51</v>
      </c>
      <c r="B8" t="s">
        <v>3735</v>
      </c>
      <c r="C8" s="3" t="s">
        <v>3736</v>
      </c>
      <c r="D8" s="2" t="s">
        <v>3737</v>
      </c>
      <c r="E8" s="6">
        <v>46</v>
      </c>
      <c r="F8" s="4">
        <v>20</v>
      </c>
      <c r="G8" s="4">
        <v>7</v>
      </c>
      <c r="H8" s="4">
        <v>12</v>
      </c>
      <c r="I8" s="5">
        <v>7</v>
      </c>
      <c r="J8" s="7">
        <v>1805.71</v>
      </c>
      <c r="K8" s="7">
        <v>8.9591200000000004</v>
      </c>
      <c r="L8" s="8">
        <v>585.03</v>
      </c>
      <c r="M8" s="9">
        <v>1.9274199999999999</v>
      </c>
      <c r="N8" s="7">
        <v>1071.05</v>
      </c>
      <c r="O8" s="7">
        <v>1.3791800000000001</v>
      </c>
      <c r="P8" s="7">
        <v>366.16</v>
      </c>
      <c r="Q8" s="9">
        <v>1</v>
      </c>
      <c r="R8" s="10">
        <v>7.6549934648234927</v>
      </c>
      <c r="S8" s="10">
        <v>8.2456958164306027</v>
      </c>
      <c r="T8" s="10">
        <v>9.6009993572515651</v>
      </c>
      <c r="U8" s="10">
        <v>8.5163303868259366</v>
      </c>
    </row>
    <row r="9" spans="1:21" x14ac:dyDescent="0.2">
      <c r="A9" t="s">
        <v>258</v>
      </c>
      <c r="B9" t="s">
        <v>2640</v>
      </c>
      <c r="C9" s="11" t="s">
        <v>2641</v>
      </c>
      <c r="D9" s="2" t="s">
        <v>2642</v>
      </c>
      <c r="E9" s="6">
        <v>264</v>
      </c>
      <c r="F9" s="4">
        <v>104</v>
      </c>
      <c r="G9" s="4">
        <v>40</v>
      </c>
      <c r="H9" s="4">
        <v>74</v>
      </c>
      <c r="I9" s="5">
        <v>46</v>
      </c>
      <c r="J9" s="7">
        <v>59668.5</v>
      </c>
      <c r="K9" s="7">
        <v>308.39</v>
      </c>
      <c r="L9" s="8">
        <v>23947.5</v>
      </c>
      <c r="M9" s="9">
        <v>42.906999999999996</v>
      </c>
      <c r="N9" s="7">
        <v>68962.3</v>
      </c>
      <c r="O9" s="7">
        <v>418.31</v>
      </c>
      <c r="P9" s="7">
        <v>34544.5</v>
      </c>
      <c r="Q9" s="9">
        <v>300.68900000000002</v>
      </c>
      <c r="R9" s="10">
        <v>7.5960697148683662</v>
      </c>
      <c r="S9" s="10">
        <v>9.1244463049846321</v>
      </c>
      <c r="T9" s="10">
        <v>7.3650915940764508</v>
      </c>
      <c r="U9" s="10">
        <v>6.8440401288166655</v>
      </c>
    </row>
    <row r="10" spans="1:21" x14ac:dyDescent="0.2">
      <c r="A10" t="s">
        <v>745</v>
      </c>
      <c r="B10" t="s">
        <v>2775</v>
      </c>
      <c r="C10" s="3" t="s">
        <v>2776</v>
      </c>
      <c r="D10" s="2" t="s">
        <v>2777</v>
      </c>
      <c r="E10" s="6">
        <v>10</v>
      </c>
      <c r="F10" s="4">
        <v>5</v>
      </c>
      <c r="G10" s="4">
        <v>0</v>
      </c>
      <c r="H10" s="4">
        <v>4</v>
      </c>
      <c r="I10" s="5">
        <v>1</v>
      </c>
      <c r="J10" s="7">
        <v>178.76300000000001</v>
      </c>
      <c r="K10" s="7">
        <v>1</v>
      </c>
      <c r="L10" s="8">
        <v>1</v>
      </c>
      <c r="M10" s="9">
        <v>1</v>
      </c>
      <c r="N10" s="7">
        <v>205.982</v>
      </c>
      <c r="O10" s="7">
        <v>5.7841800000000001</v>
      </c>
      <c r="P10" s="7">
        <v>14.16</v>
      </c>
      <c r="Q10" s="9">
        <v>1</v>
      </c>
      <c r="R10" s="10">
        <v>7.4819043511262464</v>
      </c>
      <c r="S10" s="10">
        <v>0</v>
      </c>
      <c r="T10" s="10">
        <v>5.1542620122046481</v>
      </c>
      <c r="U10" s="10">
        <v>3.8237493603082728</v>
      </c>
    </row>
    <row r="11" spans="1:21" x14ac:dyDescent="0.2">
      <c r="A11" t="s">
        <v>1086</v>
      </c>
      <c r="B11" t="s">
        <v>3540</v>
      </c>
      <c r="C11" s="3" t="s">
        <v>3541</v>
      </c>
      <c r="D11" s="2" t="s">
        <v>3542</v>
      </c>
      <c r="E11" s="6">
        <v>9</v>
      </c>
      <c r="F11" s="4">
        <v>3</v>
      </c>
      <c r="G11" s="4">
        <v>1</v>
      </c>
      <c r="H11" s="4">
        <v>2</v>
      </c>
      <c r="I11" s="5">
        <v>3</v>
      </c>
      <c r="J11" s="7">
        <v>163.52600000000001</v>
      </c>
      <c r="K11" s="7">
        <v>1</v>
      </c>
      <c r="L11" s="8">
        <v>12.950799999999999</v>
      </c>
      <c r="M11" s="9">
        <v>1</v>
      </c>
      <c r="N11" s="7">
        <v>68.7774</v>
      </c>
      <c r="O11" s="7">
        <v>1</v>
      </c>
      <c r="P11" s="7">
        <v>298.57299999999998</v>
      </c>
      <c r="Q11" s="9">
        <v>1</v>
      </c>
      <c r="R11" s="10">
        <v>7.3533762266536007</v>
      </c>
      <c r="S11" s="10">
        <v>3.69496931406441</v>
      </c>
      <c r="T11" s="10">
        <v>6.1038626734155548</v>
      </c>
      <c r="U11" s="10">
        <v>8.2219398980224536</v>
      </c>
    </row>
    <row r="12" spans="1:21" x14ac:dyDescent="0.2">
      <c r="A12" t="s">
        <v>201</v>
      </c>
      <c r="B12" t="s">
        <v>4311</v>
      </c>
      <c r="C12" s="3" t="s">
        <v>4312</v>
      </c>
      <c r="D12" s="2" t="s">
        <v>4313</v>
      </c>
      <c r="E12" s="6">
        <v>124</v>
      </c>
      <c r="F12" s="4">
        <v>52</v>
      </c>
      <c r="G12" s="4">
        <v>24</v>
      </c>
      <c r="H12" s="4">
        <v>27</v>
      </c>
      <c r="I12" s="5">
        <v>21</v>
      </c>
      <c r="J12" s="7">
        <v>37679.199999999997</v>
      </c>
      <c r="K12" s="7">
        <v>231.18100000000001</v>
      </c>
      <c r="L12" s="8">
        <v>24908.3</v>
      </c>
      <c r="M12" s="9">
        <v>85.424099999999996</v>
      </c>
      <c r="N12" s="7">
        <v>26279.5</v>
      </c>
      <c r="O12" s="7">
        <v>48.4925</v>
      </c>
      <c r="P12" s="7">
        <v>11775.2</v>
      </c>
      <c r="Q12" s="9">
        <v>398.35300000000001</v>
      </c>
      <c r="R12" s="10">
        <v>7.3486016915442383</v>
      </c>
      <c r="S12" s="10">
        <v>8.1877677021925823</v>
      </c>
      <c r="T12" s="10">
        <v>9.0819604786484902</v>
      </c>
      <c r="U12" s="10">
        <v>4.8855603138702346</v>
      </c>
    </row>
    <row r="13" spans="1:21" x14ac:dyDescent="0.2">
      <c r="A13" t="s">
        <v>1063</v>
      </c>
      <c r="B13" t="s">
        <v>5172</v>
      </c>
      <c r="C13" s="3" t="s">
        <v>5173</v>
      </c>
      <c r="D13" s="2" t="s">
        <v>5174</v>
      </c>
      <c r="E13" s="6">
        <v>16</v>
      </c>
      <c r="F13" s="4">
        <v>4</v>
      </c>
      <c r="G13" s="4">
        <v>2</v>
      </c>
      <c r="H13" s="4">
        <v>7</v>
      </c>
      <c r="I13" s="5">
        <v>3</v>
      </c>
      <c r="J13" s="7">
        <v>159.11199999999999</v>
      </c>
      <c r="K13" s="7">
        <v>1</v>
      </c>
      <c r="L13" s="8">
        <v>77.444100000000006</v>
      </c>
      <c r="M13" s="9">
        <v>1.9137500000000001</v>
      </c>
      <c r="N13" s="7">
        <v>358.375</v>
      </c>
      <c r="O13" s="7">
        <v>29.640499999999999</v>
      </c>
      <c r="P13" s="7">
        <v>56.773299999999999</v>
      </c>
      <c r="Q13" s="9">
        <v>1.7122900000000001</v>
      </c>
      <c r="R13" s="10">
        <v>7.3138988355482626</v>
      </c>
      <c r="S13" s="10">
        <v>5.3386810501091215</v>
      </c>
      <c r="T13" s="10">
        <v>3.5958283099538053</v>
      </c>
      <c r="U13" s="10">
        <v>5.051213634109871</v>
      </c>
    </row>
    <row r="14" spans="1:21" x14ac:dyDescent="0.2">
      <c r="A14" t="s">
        <v>354</v>
      </c>
      <c r="B14" t="s">
        <v>4251</v>
      </c>
      <c r="C14" s="3" t="s">
        <v>4252</v>
      </c>
      <c r="D14" s="2" t="s">
        <v>4253</v>
      </c>
      <c r="E14" s="6">
        <v>10</v>
      </c>
      <c r="F14" s="4">
        <v>4</v>
      </c>
      <c r="G14" s="4">
        <v>0</v>
      </c>
      <c r="H14" s="4">
        <v>4</v>
      </c>
      <c r="I14" s="5">
        <v>2</v>
      </c>
      <c r="J14" s="7">
        <v>855.49599999999998</v>
      </c>
      <c r="K14" s="7">
        <v>6.7539400000000001</v>
      </c>
      <c r="L14" s="8">
        <v>1</v>
      </c>
      <c r="M14" s="9">
        <v>1</v>
      </c>
      <c r="N14" s="7">
        <v>965.35299999999995</v>
      </c>
      <c r="O14" s="7">
        <v>6.21652</v>
      </c>
      <c r="P14" s="7">
        <v>419.39499999999998</v>
      </c>
      <c r="Q14" s="9">
        <v>7.4329099999999997</v>
      </c>
      <c r="R14" s="10">
        <v>6.9848879360404776</v>
      </c>
      <c r="S14" s="10">
        <v>0</v>
      </c>
      <c r="T14" s="10">
        <v>7.2788055905129783</v>
      </c>
      <c r="U14" s="10">
        <v>5.8182387120759191</v>
      </c>
    </row>
    <row r="15" spans="1:21" x14ac:dyDescent="0.2">
      <c r="A15" t="s">
        <v>344</v>
      </c>
      <c r="B15" t="s">
        <v>1806</v>
      </c>
      <c r="C15" s="3" t="s">
        <v>1807</v>
      </c>
      <c r="D15" s="2" t="s">
        <v>1808</v>
      </c>
      <c r="E15" s="6">
        <v>69</v>
      </c>
      <c r="F15" s="4">
        <v>23</v>
      </c>
      <c r="G15" s="4">
        <v>11</v>
      </c>
      <c r="H15" s="4">
        <v>22</v>
      </c>
      <c r="I15" s="5">
        <v>13</v>
      </c>
      <c r="J15" s="7">
        <v>13704.4</v>
      </c>
      <c r="K15" s="7">
        <v>108.411</v>
      </c>
      <c r="L15" s="8">
        <v>8634.51</v>
      </c>
      <c r="M15" s="9">
        <v>21.6128</v>
      </c>
      <c r="N15" s="7">
        <v>13715.6</v>
      </c>
      <c r="O15" s="7">
        <v>69.954800000000006</v>
      </c>
      <c r="P15" s="7">
        <v>5215.43</v>
      </c>
      <c r="Q15" s="9">
        <v>6.9728399999999997</v>
      </c>
      <c r="R15" s="10">
        <v>6.9819842076751586</v>
      </c>
      <c r="S15" s="10">
        <v>8.6420845087482778</v>
      </c>
      <c r="T15" s="10">
        <v>7.6151789677219792</v>
      </c>
      <c r="U15" s="10">
        <v>9.5468241114681653</v>
      </c>
    </row>
    <row r="16" spans="1:21" x14ac:dyDescent="0.2">
      <c r="A16" t="s">
        <v>81</v>
      </c>
      <c r="B16" t="s">
        <v>4290</v>
      </c>
      <c r="C16" s="3" t="s">
        <v>4291</v>
      </c>
      <c r="D16" s="2" t="s">
        <v>4292</v>
      </c>
      <c r="E16" s="6">
        <v>148</v>
      </c>
      <c r="F16" s="4">
        <v>58</v>
      </c>
      <c r="G16" s="4">
        <v>18</v>
      </c>
      <c r="H16" s="4">
        <v>47</v>
      </c>
      <c r="I16" s="5">
        <v>25</v>
      </c>
      <c r="J16" s="7">
        <v>28848</v>
      </c>
      <c r="K16" s="7">
        <v>235.42</v>
      </c>
      <c r="L16" s="8">
        <v>7687.07</v>
      </c>
      <c r="M16" s="9">
        <v>506.072</v>
      </c>
      <c r="N16" s="7">
        <v>18910.400000000001</v>
      </c>
      <c r="O16" s="7">
        <v>444.779</v>
      </c>
      <c r="P16" s="7">
        <v>8898.77</v>
      </c>
      <c r="Q16" s="9">
        <v>254.46100000000001</v>
      </c>
      <c r="R16" s="10">
        <v>6.9370906025678023</v>
      </c>
      <c r="S16" s="10">
        <v>3.9250192458955704</v>
      </c>
      <c r="T16" s="10">
        <v>5.4099473962183291</v>
      </c>
      <c r="U16" s="10">
        <v>5.1280894750999328</v>
      </c>
    </row>
    <row r="17" spans="1:21" x14ac:dyDescent="0.2">
      <c r="A17" t="s">
        <v>93</v>
      </c>
      <c r="B17" t="s">
        <v>4206</v>
      </c>
      <c r="C17" s="3" t="s">
        <v>4207</v>
      </c>
      <c r="D17" s="2" t="s">
        <v>4208</v>
      </c>
      <c r="E17" s="6">
        <v>27</v>
      </c>
      <c r="F17" s="4">
        <v>4</v>
      </c>
      <c r="G17" s="4">
        <v>7</v>
      </c>
      <c r="H17" s="4">
        <v>9</v>
      </c>
      <c r="I17" s="5">
        <v>7</v>
      </c>
      <c r="J17" s="7">
        <v>113.83199999999999</v>
      </c>
      <c r="K17" s="7">
        <v>1</v>
      </c>
      <c r="L17" s="8">
        <v>239.63300000000001</v>
      </c>
      <c r="M17" s="9">
        <v>15.3758</v>
      </c>
      <c r="N17" s="7">
        <v>434.80599999999998</v>
      </c>
      <c r="O17" s="7">
        <v>9.8738499999999991</v>
      </c>
      <c r="P17" s="7">
        <v>263.68599999999998</v>
      </c>
      <c r="Q17" s="9">
        <v>21.224299999999999</v>
      </c>
      <c r="R17" s="10">
        <v>6.8307623691385961</v>
      </c>
      <c r="S17" s="10">
        <v>3.962093215511433</v>
      </c>
      <c r="T17" s="10">
        <v>5.4606153100597297</v>
      </c>
      <c r="U17" s="10">
        <v>3.6350320975179504</v>
      </c>
    </row>
    <row r="18" spans="1:21" x14ac:dyDescent="0.2">
      <c r="A18" t="s">
        <v>8</v>
      </c>
      <c r="B18" t="s">
        <v>1434</v>
      </c>
      <c r="C18" s="3" t="s">
        <v>1435</v>
      </c>
      <c r="D18" s="2" t="s">
        <v>1436</v>
      </c>
      <c r="E18" s="6">
        <v>393</v>
      </c>
      <c r="F18" s="4">
        <v>140</v>
      </c>
      <c r="G18" s="4">
        <v>66</v>
      </c>
      <c r="H18" s="4">
        <v>113</v>
      </c>
      <c r="I18" s="5">
        <v>74</v>
      </c>
      <c r="J18" s="7">
        <v>38365.800000000003</v>
      </c>
      <c r="K18" s="7">
        <v>407.50799999999998</v>
      </c>
      <c r="L18" s="8">
        <v>13551.5</v>
      </c>
      <c r="M18" s="9">
        <v>215.99100000000001</v>
      </c>
      <c r="N18" s="7">
        <v>49013</v>
      </c>
      <c r="O18" s="7">
        <v>113.041</v>
      </c>
      <c r="P18" s="7">
        <v>16479.599999999999</v>
      </c>
      <c r="Q18" s="9">
        <v>141.13999999999999</v>
      </c>
      <c r="R18" s="10">
        <v>6.5568486460151201</v>
      </c>
      <c r="S18" s="10">
        <v>5.9713375416097083</v>
      </c>
      <c r="T18" s="10">
        <v>8.7601745106419706</v>
      </c>
      <c r="U18" s="10">
        <v>6.8674104998972627</v>
      </c>
    </row>
    <row r="19" spans="1:21" x14ac:dyDescent="0.2">
      <c r="A19" t="s">
        <v>429</v>
      </c>
      <c r="B19" t="s">
        <v>4047</v>
      </c>
      <c r="C19" s="3" t="s">
        <v>4048</v>
      </c>
      <c r="D19" s="2" t="s">
        <v>4049</v>
      </c>
      <c r="E19" s="6">
        <v>10</v>
      </c>
      <c r="F19" s="4">
        <v>4</v>
      </c>
      <c r="G19" s="4">
        <v>0</v>
      </c>
      <c r="H19" s="4">
        <v>4</v>
      </c>
      <c r="I19" s="5">
        <v>2</v>
      </c>
      <c r="J19" s="7">
        <v>91.371399999999994</v>
      </c>
      <c r="K19" s="7">
        <v>1</v>
      </c>
      <c r="L19" s="8">
        <v>1</v>
      </c>
      <c r="M19" s="9">
        <v>1</v>
      </c>
      <c r="N19" s="7">
        <v>245.19499999999999</v>
      </c>
      <c r="O19" s="7">
        <v>1.32681</v>
      </c>
      <c r="P19" s="7">
        <v>122.351</v>
      </c>
      <c r="Q19" s="9">
        <v>1</v>
      </c>
      <c r="R19" s="10">
        <v>6.5136707554111419</v>
      </c>
      <c r="S19" s="10">
        <v>0</v>
      </c>
      <c r="T19" s="10">
        <v>7.5298239590723126</v>
      </c>
      <c r="U19" s="10">
        <v>6.9348820826848367</v>
      </c>
    </row>
    <row r="20" spans="1:21" x14ac:dyDescent="0.2">
      <c r="A20" t="s">
        <v>215</v>
      </c>
      <c r="B20" t="s">
        <v>3009</v>
      </c>
      <c r="C20" s="3" t="s">
        <v>3010</v>
      </c>
      <c r="D20" s="2" t="s">
        <v>3011</v>
      </c>
      <c r="E20" s="6">
        <v>14</v>
      </c>
      <c r="F20" s="4">
        <v>6</v>
      </c>
      <c r="G20" s="4">
        <v>2</v>
      </c>
      <c r="H20" s="4">
        <v>3</v>
      </c>
      <c r="I20" s="5">
        <v>3</v>
      </c>
      <c r="J20" s="7">
        <v>11922.3</v>
      </c>
      <c r="K20" s="7">
        <v>130.85599999999999</v>
      </c>
      <c r="L20" s="8">
        <v>48.222000000000001</v>
      </c>
      <c r="M20" s="9">
        <v>144.07</v>
      </c>
      <c r="N20" s="7">
        <v>182.922</v>
      </c>
      <c r="O20" s="7">
        <v>130.916</v>
      </c>
      <c r="P20" s="7">
        <v>51.016300000000001</v>
      </c>
      <c r="Q20" s="9">
        <v>113.45399999999999</v>
      </c>
      <c r="R20" s="10">
        <v>6.5095386948342266</v>
      </c>
      <c r="S20" s="10">
        <v>-1.5790065585069362</v>
      </c>
      <c r="T20" s="10">
        <v>0.48258717007927493</v>
      </c>
      <c r="U20" s="10">
        <v>-1.1530772992219649</v>
      </c>
    </row>
    <row r="21" spans="1:21" x14ac:dyDescent="0.2">
      <c r="A21" t="s">
        <v>788</v>
      </c>
      <c r="B21" t="s">
        <v>2043</v>
      </c>
      <c r="C21" s="3" t="s">
        <v>2044</v>
      </c>
      <c r="D21" s="2" t="s">
        <v>2045</v>
      </c>
      <c r="E21" s="6">
        <v>12</v>
      </c>
      <c r="F21" s="4">
        <v>4</v>
      </c>
      <c r="G21" s="4">
        <v>8</v>
      </c>
      <c r="H21" s="4">
        <v>0</v>
      </c>
      <c r="I21" s="5">
        <v>0</v>
      </c>
      <c r="J21" s="7">
        <v>141.52699999999999</v>
      </c>
      <c r="K21" s="7">
        <v>1.5797300000000001</v>
      </c>
      <c r="L21" s="8">
        <v>498.91199999999998</v>
      </c>
      <c r="M21" s="9">
        <v>31.236599999999999</v>
      </c>
      <c r="N21" s="7">
        <v>1</v>
      </c>
      <c r="O21" s="7">
        <v>1</v>
      </c>
      <c r="P21" s="7">
        <v>1</v>
      </c>
      <c r="Q21" s="9">
        <v>1</v>
      </c>
      <c r="R21" s="10">
        <v>6.4852555002966081</v>
      </c>
      <c r="S21" s="10">
        <v>3.9974760353701106</v>
      </c>
      <c r="T21" s="10">
        <v>0</v>
      </c>
      <c r="U21" s="10">
        <v>0</v>
      </c>
    </row>
    <row r="22" spans="1:21" x14ac:dyDescent="0.2">
      <c r="A22" t="s">
        <v>248</v>
      </c>
      <c r="B22" t="s">
        <v>3117</v>
      </c>
      <c r="C22" s="3" t="s">
        <v>3118</v>
      </c>
      <c r="D22" s="2" t="s">
        <v>3119</v>
      </c>
      <c r="E22" s="6">
        <v>11</v>
      </c>
      <c r="F22" s="4">
        <v>1</v>
      </c>
      <c r="G22" s="4">
        <v>10</v>
      </c>
      <c r="H22" s="4">
        <v>0</v>
      </c>
      <c r="I22" s="5">
        <v>0</v>
      </c>
      <c r="J22" s="7">
        <v>88.693100000000001</v>
      </c>
      <c r="K22" s="7">
        <v>1</v>
      </c>
      <c r="L22" s="8">
        <v>473.04399999999998</v>
      </c>
      <c r="M22" s="9">
        <v>557.88900000000001</v>
      </c>
      <c r="N22" s="7">
        <v>1</v>
      </c>
      <c r="O22" s="7">
        <v>1</v>
      </c>
      <c r="P22" s="7">
        <v>1</v>
      </c>
      <c r="Q22" s="9">
        <v>1</v>
      </c>
      <c r="R22" s="10">
        <v>6.4707499673619795</v>
      </c>
      <c r="S22" s="10">
        <v>-0.23800372427015912</v>
      </c>
      <c r="T22" s="10">
        <v>0</v>
      </c>
      <c r="U22" s="10">
        <v>0</v>
      </c>
    </row>
    <row r="23" spans="1:21" x14ac:dyDescent="0.2">
      <c r="A23" t="s">
        <v>44</v>
      </c>
      <c r="B23" t="s">
        <v>4293</v>
      </c>
      <c r="C23" s="3" t="s">
        <v>4294</v>
      </c>
      <c r="D23" s="2" t="s">
        <v>4295</v>
      </c>
      <c r="E23" s="6">
        <v>81</v>
      </c>
      <c r="F23" s="4">
        <v>30</v>
      </c>
      <c r="G23" s="4">
        <v>13</v>
      </c>
      <c r="H23" s="4">
        <v>24</v>
      </c>
      <c r="I23" s="5">
        <v>14</v>
      </c>
      <c r="J23" s="7">
        <v>17727.8</v>
      </c>
      <c r="K23" s="7">
        <v>201.756</v>
      </c>
      <c r="L23" s="8">
        <v>4944.16</v>
      </c>
      <c r="M23" s="9">
        <v>118.399</v>
      </c>
      <c r="N23" s="7">
        <v>9016.86</v>
      </c>
      <c r="O23" s="7">
        <v>106.92100000000001</v>
      </c>
      <c r="P23" s="7">
        <v>2722.97</v>
      </c>
      <c r="Q23" s="9">
        <v>66.944699999999997</v>
      </c>
      <c r="R23" s="10">
        <v>6.4572581219971532</v>
      </c>
      <c r="S23" s="10">
        <v>5.3839966305430043</v>
      </c>
      <c r="T23" s="10">
        <v>6.3980079808656107</v>
      </c>
      <c r="U23" s="10">
        <v>5.3460674353612738</v>
      </c>
    </row>
    <row r="24" spans="1:21" x14ac:dyDescent="0.2">
      <c r="A24" t="s">
        <v>793</v>
      </c>
      <c r="B24" t="s">
        <v>4170</v>
      </c>
      <c r="C24" s="3" t="s">
        <v>4171</v>
      </c>
      <c r="D24" s="2" t="s">
        <v>4172</v>
      </c>
      <c r="E24" s="6">
        <v>26</v>
      </c>
      <c r="F24" s="4">
        <v>9</v>
      </c>
      <c r="G24" s="4">
        <v>5</v>
      </c>
      <c r="H24" s="4">
        <v>6</v>
      </c>
      <c r="I24" s="5">
        <v>6</v>
      </c>
      <c r="J24" s="7">
        <v>1606.36</v>
      </c>
      <c r="K24" s="7">
        <v>19.370100000000001</v>
      </c>
      <c r="L24" s="8">
        <v>328.30700000000002</v>
      </c>
      <c r="M24" s="9">
        <v>1</v>
      </c>
      <c r="N24" s="7">
        <v>811.26499999999999</v>
      </c>
      <c r="O24" s="7">
        <v>4.9444499999999998</v>
      </c>
      <c r="P24" s="7">
        <v>279.721</v>
      </c>
      <c r="Q24" s="9">
        <v>1</v>
      </c>
      <c r="R24" s="10">
        <v>6.3738200380355039</v>
      </c>
      <c r="S24" s="10">
        <v>8.3589017004459709</v>
      </c>
      <c r="T24" s="10">
        <v>7.3582193875201281</v>
      </c>
      <c r="U24" s="10">
        <v>8.1278447577060078</v>
      </c>
    </row>
    <row r="25" spans="1:21" x14ac:dyDescent="0.2">
      <c r="A25" t="s">
        <v>46</v>
      </c>
      <c r="B25" t="s">
        <v>4371</v>
      </c>
      <c r="C25" s="3" t="s">
        <v>4372</v>
      </c>
      <c r="D25" s="2" t="s">
        <v>4373</v>
      </c>
      <c r="E25" s="6">
        <v>58</v>
      </c>
      <c r="F25" s="4">
        <v>24</v>
      </c>
      <c r="G25" s="4">
        <v>10</v>
      </c>
      <c r="H25" s="4">
        <v>17</v>
      </c>
      <c r="I25" s="5">
        <v>7</v>
      </c>
      <c r="J25" s="7">
        <v>4627.5200000000004</v>
      </c>
      <c r="K25" s="7">
        <v>61.531300000000002</v>
      </c>
      <c r="L25" s="8">
        <v>1555.54</v>
      </c>
      <c r="M25" s="9">
        <v>3.50631</v>
      </c>
      <c r="N25" s="7">
        <v>6266.37</v>
      </c>
      <c r="O25" s="7">
        <v>13.4735</v>
      </c>
      <c r="P25" s="7">
        <v>2354.87</v>
      </c>
      <c r="Q25" s="9">
        <v>1.26102</v>
      </c>
      <c r="R25" s="10">
        <v>6.2327749418271017</v>
      </c>
      <c r="S25" s="10">
        <v>8.7932462249150571</v>
      </c>
      <c r="T25" s="10">
        <v>8.861361479242067</v>
      </c>
      <c r="U25" s="10">
        <v>10.866840545839427</v>
      </c>
    </row>
    <row r="26" spans="1:21" x14ac:dyDescent="0.2">
      <c r="A26" t="s">
        <v>34</v>
      </c>
      <c r="B26" t="s">
        <v>3696</v>
      </c>
      <c r="C26" s="3" t="s">
        <v>3697</v>
      </c>
      <c r="D26" s="2" t="s">
        <v>3698</v>
      </c>
      <c r="E26" s="6">
        <v>45</v>
      </c>
      <c r="F26" s="4">
        <v>4</v>
      </c>
      <c r="G26" s="4">
        <v>2</v>
      </c>
      <c r="H26" s="4">
        <v>23</v>
      </c>
      <c r="I26" s="5">
        <v>16</v>
      </c>
      <c r="J26" s="7">
        <v>91.399500000000003</v>
      </c>
      <c r="K26" s="7">
        <v>1.33507</v>
      </c>
      <c r="L26" s="8">
        <v>59.1648</v>
      </c>
      <c r="M26" s="9">
        <v>1</v>
      </c>
      <c r="N26" s="7">
        <v>1650.55</v>
      </c>
      <c r="O26" s="7">
        <v>14.2751</v>
      </c>
      <c r="P26" s="7">
        <v>743.26800000000003</v>
      </c>
      <c r="Q26" s="9">
        <v>9.1304599999999994</v>
      </c>
      <c r="R26" s="10">
        <v>6.0971989810836735</v>
      </c>
      <c r="S26" s="10">
        <v>5.8866671969403166</v>
      </c>
      <c r="T26" s="10">
        <v>6.8533021804630216</v>
      </c>
      <c r="U26" s="10">
        <v>6.3470511404278431</v>
      </c>
    </row>
    <row r="27" spans="1:21" x14ac:dyDescent="0.2">
      <c r="A27" t="s">
        <v>941</v>
      </c>
      <c r="B27" t="s">
        <v>4806</v>
      </c>
      <c r="C27" s="3" t="s">
        <v>4807</v>
      </c>
      <c r="D27" s="2" t="s">
        <v>4808</v>
      </c>
      <c r="E27" s="6">
        <v>19</v>
      </c>
      <c r="F27" s="4">
        <v>11</v>
      </c>
      <c r="G27" s="4">
        <v>2</v>
      </c>
      <c r="H27" s="4">
        <v>4</v>
      </c>
      <c r="I27" s="5">
        <v>2</v>
      </c>
      <c r="J27" s="7">
        <v>1144.52</v>
      </c>
      <c r="K27" s="7">
        <v>17.523199999999999</v>
      </c>
      <c r="L27" s="8">
        <v>55.211799999999997</v>
      </c>
      <c r="M27" s="9">
        <v>1</v>
      </c>
      <c r="N27" s="7">
        <v>216.185</v>
      </c>
      <c r="O27" s="7">
        <v>1.3377399999999999</v>
      </c>
      <c r="P27" s="7">
        <v>259.01299999999998</v>
      </c>
      <c r="Q27" s="9">
        <v>1</v>
      </c>
      <c r="R27" s="10">
        <v>6.0293326065494748</v>
      </c>
      <c r="S27" s="10">
        <v>5.7869047311329957</v>
      </c>
      <c r="T27" s="10">
        <v>7.3363248704895119</v>
      </c>
      <c r="U27" s="10">
        <v>8.0168806991338943</v>
      </c>
    </row>
    <row r="28" spans="1:21" x14ac:dyDescent="0.2">
      <c r="A28" t="s">
        <v>214</v>
      </c>
      <c r="B28" t="s">
        <v>3012</v>
      </c>
      <c r="C28" s="3" t="s">
        <v>3013</v>
      </c>
      <c r="D28" s="2" t="s">
        <v>3014</v>
      </c>
      <c r="E28" s="6">
        <v>25</v>
      </c>
      <c r="F28" s="4">
        <v>18</v>
      </c>
      <c r="G28" s="4">
        <v>2</v>
      </c>
      <c r="H28" s="4">
        <v>5</v>
      </c>
      <c r="I28" s="5">
        <v>0</v>
      </c>
      <c r="J28" s="7">
        <v>17333.3</v>
      </c>
      <c r="K28" s="7">
        <v>283.92700000000002</v>
      </c>
      <c r="L28" s="8">
        <v>26.877300000000002</v>
      </c>
      <c r="M28" s="9">
        <v>62.992100000000001</v>
      </c>
      <c r="N28" s="7">
        <v>120.58</v>
      </c>
      <c r="O28" s="7">
        <v>51.015799999999999</v>
      </c>
      <c r="P28" s="7">
        <v>1</v>
      </c>
      <c r="Q28" s="9">
        <v>1</v>
      </c>
      <c r="R28" s="10">
        <v>5.931882489413705</v>
      </c>
      <c r="S28" s="10">
        <v>-1.2287826906169459</v>
      </c>
      <c r="T28" s="10">
        <v>1.2409745989297873</v>
      </c>
      <c r="U28" s="10">
        <v>0</v>
      </c>
    </row>
    <row r="29" spans="1:21" x14ac:dyDescent="0.2">
      <c r="A29" t="s">
        <v>115</v>
      </c>
      <c r="B29" t="s">
        <v>3906</v>
      </c>
      <c r="C29" s="3" t="s">
        <v>3907</v>
      </c>
      <c r="D29" s="2" t="s">
        <v>3908</v>
      </c>
      <c r="E29" s="6">
        <v>157</v>
      </c>
      <c r="F29" s="4">
        <v>84</v>
      </c>
      <c r="G29" s="4">
        <v>27</v>
      </c>
      <c r="H29" s="4">
        <v>32</v>
      </c>
      <c r="I29" s="5">
        <v>14</v>
      </c>
      <c r="J29" s="7">
        <v>27598.400000000001</v>
      </c>
      <c r="K29" s="7">
        <v>457.95100000000002</v>
      </c>
      <c r="L29" s="8">
        <v>3680.15</v>
      </c>
      <c r="M29" s="9">
        <v>48.657299999999999</v>
      </c>
      <c r="N29" s="7">
        <v>3180.93</v>
      </c>
      <c r="O29" s="7">
        <v>77.722999999999999</v>
      </c>
      <c r="P29" s="7">
        <v>855.09699999999998</v>
      </c>
      <c r="Q29" s="9">
        <v>23.35</v>
      </c>
      <c r="R29" s="10">
        <v>5.9132475792632579</v>
      </c>
      <c r="S29" s="10">
        <v>6.2409644932038093</v>
      </c>
      <c r="T29" s="10">
        <v>5.3549632258227229</v>
      </c>
      <c r="U29" s="10">
        <v>5.1945936298414503</v>
      </c>
    </row>
    <row r="30" spans="1:21" x14ac:dyDescent="0.2">
      <c r="A30" t="s">
        <v>366</v>
      </c>
      <c r="B30" t="s">
        <v>3822</v>
      </c>
      <c r="C30" s="3" t="s">
        <v>3823</v>
      </c>
      <c r="D30" s="2" t="s">
        <v>3824</v>
      </c>
      <c r="E30" s="6">
        <v>14</v>
      </c>
      <c r="F30" s="4">
        <v>11</v>
      </c>
      <c r="G30" s="4">
        <v>2</v>
      </c>
      <c r="H30" s="4">
        <v>1</v>
      </c>
      <c r="I30" s="5">
        <v>0</v>
      </c>
      <c r="J30" s="7">
        <v>856.22400000000005</v>
      </c>
      <c r="K30" s="7">
        <v>15.5686</v>
      </c>
      <c r="L30" s="8">
        <v>71.430199999999999</v>
      </c>
      <c r="M30" s="9">
        <v>1.76162</v>
      </c>
      <c r="N30" s="7">
        <v>17.351600000000001</v>
      </c>
      <c r="O30" s="7">
        <v>1</v>
      </c>
      <c r="P30" s="7">
        <v>1</v>
      </c>
      <c r="Q30" s="9">
        <v>1</v>
      </c>
      <c r="R30" s="10">
        <v>5.7812771533134333</v>
      </c>
      <c r="S30" s="10">
        <v>5.3415595023830047</v>
      </c>
      <c r="T30" s="10">
        <v>4.116996795479765</v>
      </c>
      <c r="U30" s="10">
        <v>0</v>
      </c>
    </row>
    <row r="31" spans="1:21" x14ac:dyDescent="0.2">
      <c r="A31" t="s">
        <v>353</v>
      </c>
      <c r="B31" t="s">
        <v>4248</v>
      </c>
      <c r="C31" s="3" t="s">
        <v>4249</v>
      </c>
      <c r="D31" s="2" t="s">
        <v>4250</v>
      </c>
      <c r="E31" s="6">
        <v>19</v>
      </c>
      <c r="F31" s="4">
        <v>7</v>
      </c>
      <c r="G31" s="4">
        <v>2</v>
      </c>
      <c r="H31" s="4">
        <v>6</v>
      </c>
      <c r="I31" s="5">
        <v>4</v>
      </c>
      <c r="J31" s="7">
        <v>223.27199999999999</v>
      </c>
      <c r="K31" s="7">
        <v>4.5384799999999998</v>
      </c>
      <c r="L31" s="8">
        <v>53.616300000000003</v>
      </c>
      <c r="M31" s="9">
        <v>1</v>
      </c>
      <c r="N31" s="7">
        <v>478.17399999999998</v>
      </c>
      <c r="O31" s="7">
        <v>1</v>
      </c>
      <c r="P31" s="7">
        <v>70.079499999999996</v>
      </c>
      <c r="Q31" s="9">
        <v>1</v>
      </c>
      <c r="R31" s="10">
        <v>5.6204493275940379</v>
      </c>
      <c r="S31" s="10">
        <v>5.7445997588958129</v>
      </c>
      <c r="T31" s="10">
        <v>8.9013918775598952</v>
      </c>
      <c r="U31" s="10">
        <v>6.1309205765888093</v>
      </c>
    </row>
    <row r="32" spans="1:21" x14ac:dyDescent="0.2">
      <c r="A32" t="s">
        <v>736</v>
      </c>
      <c r="B32" t="s">
        <v>4857</v>
      </c>
      <c r="C32" s="3" t="s">
        <v>4858</v>
      </c>
      <c r="D32" s="2" t="s">
        <v>4859</v>
      </c>
      <c r="E32" s="6">
        <v>50</v>
      </c>
      <c r="F32" s="4">
        <v>29</v>
      </c>
      <c r="G32" s="4">
        <v>8</v>
      </c>
      <c r="H32" s="4">
        <v>8</v>
      </c>
      <c r="I32" s="5">
        <v>5</v>
      </c>
      <c r="J32" s="7">
        <v>3889.87</v>
      </c>
      <c r="K32" s="7">
        <v>85.165800000000004</v>
      </c>
      <c r="L32" s="8">
        <v>785.06399999999996</v>
      </c>
      <c r="M32" s="9">
        <v>11.3592</v>
      </c>
      <c r="N32" s="7">
        <v>416.61399999999998</v>
      </c>
      <c r="O32" s="7">
        <v>5.2144300000000001</v>
      </c>
      <c r="P32" s="7">
        <v>227.666</v>
      </c>
      <c r="Q32" s="9">
        <v>4.1940900000000001</v>
      </c>
      <c r="R32" s="10">
        <v>5.5133039265126227</v>
      </c>
      <c r="S32" s="10">
        <v>6.1108771320714022</v>
      </c>
      <c r="T32" s="10">
        <v>6.3200579532286776</v>
      </c>
      <c r="U32" s="10">
        <v>5.7624172227565262</v>
      </c>
    </row>
    <row r="33" spans="1:21" x14ac:dyDescent="0.2">
      <c r="A33" t="s">
        <v>45</v>
      </c>
      <c r="B33" t="s">
        <v>3798</v>
      </c>
      <c r="C33" s="3" t="s">
        <v>3799</v>
      </c>
      <c r="D33" s="2" t="s">
        <v>3800</v>
      </c>
      <c r="E33" s="6">
        <v>18</v>
      </c>
      <c r="F33" s="4">
        <v>6</v>
      </c>
      <c r="G33" s="4">
        <v>3</v>
      </c>
      <c r="H33" s="4">
        <v>7</v>
      </c>
      <c r="I33" s="5">
        <v>2</v>
      </c>
      <c r="J33" s="7">
        <v>205.65700000000001</v>
      </c>
      <c r="K33" s="7">
        <v>4.5952400000000004</v>
      </c>
      <c r="L33" s="8">
        <v>87.625299999999996</v>
      </c>
      <c r="M33" s="9">
        <v>1</v>
      </c>
      <c r="N33" s="7">
        <v>549.81600000000003</v>
      </c>
      <c r="O33" s="7">
        <v>12.548999999999999</v>
      </c>
      <c r="P33" s="7">
        <v>87.202200000000005</v>
      </c>
      <c r="Q33" s="9">
        <v>1</v>
      </c>
      <c r="R33" s="10">
        <v>5.4839561553319793</v>
      </c>
      <c r="S33" s="10">
        <v>6.4532755733289848</v>
      </c>
      <c r="T33" s="10">
        <v>5.4533045818889914</v>
      </c>
      <c r="U33" s="10">
        <v>6.4462926276998003</v>
      </c>
    </row>
    <row r="34" spans="1:21" x14ac:dyDescent="0.2">
      <c r="A34" t="s">
        <v>1228</v>
      </c>
      <c r="B34" t="s">
        <v>4623</v>
      </c>
      <c r="C34" s="3" t="s">
        <v>4624</v>
      </c>
      <c r="D34" s="2" t="s">
        <v>4625</v>
      </c>
      <c r="E34" s="6">
        <v>9</v>
      </c>
      <c r="F34" s="4">
        <v>7</v>
      </c>
      <c r="G34" s="4">
        <v>0</v>
      </c>
      <c r="H34" s="4">
        <v>1</v>
      </c>
      <c r="I34" s="5">
        <v>1</v>
      </c>
      <c r="J34" s="7">
        <v>1103.6600000000001</v>
      </c>
      <c r="K34" s="7">
        <v>25.342700000000001</v>
      </c>
      <c r="L34" s="8">
        <v>1</v>
      </c>
      <c r="M34" s="9">
        <v>1</v>
      </c>
      <c r="N34" s="7">
        <v>135.75</v>
      </c>
      <c r="O34" s="7">
        <v>2.4264899999999998</v>
      </c>
      <c r="P34" s="7">
        <v>66.626900000000006</v>
      </c>
      <c r="Q34" s="9">
        <v>1</v>
      </c>
      <c r="R34" s="10">
        <v>5.4445817484485248</v>
      </c>
      <c r="S34" s="10">
        <v>0</v>
      </c>
      <c r="T34" s="10">
        <v>5.8059374732947244</v>
      </c>
      <c r="U34" s="10">
        <v>6.0580328646952823</v>
      </c>
    </row>
    <row r="35" spans="1:21" x14ac:dyDescent="0.2">
      <c r="A35" t="s">
        <v>52</v>
      </c>
      <c r="B35" t="s">
        <v>5004</v>
      </c>
      <c r="C35" s="3" t="s">
        <v>5005</v>
      </c>
      <c r="D35" s="2" t="s">
        <v>5006</v>
      </c>
      <c r="E35" s="6">
        <v>41</v>
      </c>
      <c r="F35" s="4">
        <v>23</v>
      </c>
      <c r="G35" s="4">
        <v>7</v>
      </c>
      <c r="H35" s="4">
        <v>6</v>
      </c>
      <c r="I35" s="5">
        <v>5</v>
      </c>
      <c r="J35" s="7">
        <v>1679.42</v>
      </c>
      <c r="K35" s="7">
        <v>45.812899999999999</v>
      </c>
      <c r="L35" s="8">
        <v>384.6</v>
      </c>
      <c r="M35" s="9">
        <v>1.5227900000000001</v>
      </c>
      <c r="N35" s="7">
        <v>439.65499999999997</v>
      </c>
      <c r="O35" s="7">
        <v>9.9994800000000001</v>
      </c>
      <c r="P35" s="7">
        <v>371.68599999999998</v>
      </c>
      <c r="Q35" s="9">
        <v>1.63036</v>
      </c>
      <c r="R35" s="10">
        <v>5.1960653737838722</v>
      </c>
      <c r="S35" s="10">
        <v>7.9804979514335352</v>
      </c>
      <c r="T35" s="10">
        <v>5.4583749929484942</v>
      </c>
      <c r="U35" s="10">
        <v>7.8327499768460296</v>
      </c>
    </row>
    <row r="36" spans="1:21" x14ac:dyDescent="0.2">
      <c r="A36" t="s">
        <v>427</v>
      </c>
      <c r="B36" t="s">
        <v>4443</v>
      </c>
      <c r="C36" s="3" t="s">
        <v>4444</v>
      </c>
      <c r="D36" s="2" t="s">
        <v>4445</v>
      </c>
      <c r="E36" s="6">
        <v>11</v>
      </c>
      <c r="F36" s="4">
        <v>7</v>
      </c>
      <c r="G36" s="4">
        <v>0</v>
      </c>
      <c r="H36" s="4">
        <v>2</v>
      </c>
      <c r="I36" s="5">
        <v>2</v>
      </c>
      <c r="J36" s="7">
        <v>1638.35</v>
      </c>
      <c r="K36" s="7">
        <v>45.0642</v>
      </c>
      <c r="L36" s="8">
        <v>1</v>
      </c>
      <c r="M36" s="9">
        <v>1</v>
      </c>
      <c r="N36" s="7">
        <v>299.99700000000001</v>
      </c>
      <c r="O36" s="7">
        <v>20.381799999999998</v>
      </c>
      <c r="P36" s="7">
        <v>176.00800000000001</v>
      </c>
      <c r="Q36" s="9">
        <v>11.418100000000001</v>
      </c>
      <c r="R36" s="10">
        <v>5.1841180024472902</v>
      </c>
      <c r="S36" s="10">
        <v>0</v>
      </c>
      <c r="T36" s="10">
        <v>3.8795947011646348</v>
      </c>
      <c r="U36" s="10">
        <v>3.9462464966472752</v>
      </c>
    </row>
    <row r="37" spans="1:21" x14ac:dyDescent="0.2">
      <c r="A37" t="s">
        <v>1123</v>
      </c>
      <c r="B37" t="s">
        <v>3810</v>
      </c>
      <c r="C37" s="3" t="s">
        <v>3811</v>
      </c>
      <c r="D37" s="2" t="s">
        <v>3812</v>
      </c>
      <c r="E37" s="6">
        <v>12</v>
      </c>
      <c r="F37" s="4">
        <v>9</v>
      </c>
      <c r="G37" s="4">
        <v>0</v>
      </c>
      <c r="H37" s="4">
        <v>2</v>
      </c>
      <c r="I37" s="5">
        <v>1</v>
      </c>
      <c r="J37" s="7">
        <v>921.226</v>
      </c>
      <c r="K37" s="7">
        <v>28.249700000000001</v>
      </c>
      <c r="L37" s="8">
        <v>1</v>
      </c>
      <c r="M37" s="9">
        <v>1</v>
      </c>
      <c r="N37" s="7">
        <v>102.068</v>
      </c>
      <c r="O37" s="7">
        <v>3.0435400000000001</v>
      </c>
      <c r="P37" s="7">
        <v>26.273299999999999</v>
      </c>
      <c r="Q37" s="9">
        <v>2.17563</v>
      </c>
      <c r="R37" s="10">
        <v>5.0272476773573525</v>
      </c>
      <c r="S37" s="10">
        <v>0</v>
      </c>
      <c r="T37" s="10">
        <v>5.0676364915184244</v>
      </c>
      <c r="U37" s="10">
        <v>3.5940922887413649</v>
      </c>
    </row>
    <row r="38" spans="1:21" x14ac:dyDescent="0.2">
      <c r="A38" t="s">
        <v>20</v>
      </c>
      <c r="B38" t="s">
        <v>3759</v>
      </c>
      <c r="C38" s="3" t="s">
        <v>3760</v>
      </c>
      <c r="D38" s="2" t="s">
        <v>3761</v>
      </c>
      <c r="E38" s="6">
        <v>34</v>
      </c>
      <c r="F38" s="4">
        <v>20</v>
      </c>
      <c r="G38" s="4">
        <v>1</v>
      </c>
      <c r="H38" s="4">
        <v>12</v>
      </c>
      <c r="I38" s="5">
        <v>1</v>
      </c>
      <c r="J38" s="7">
        <v>3089.59</v>
      </c>
      <c r="K38" s="7">
        <v>102.488</v>
      </c>
      <c r="L38" s="8">
        <v>9.0176700000000007</v>
      </c>
      <c r="M38" s="9">
        <v>2.11544</v>
      </c>
      <c r="N38" s="7">
        <v>614.85699999999997</v>
      </c>
      <c r="O38" s="7">
        <v>48.468499999999999</v>
      </c>
      <c r="P38" s="7">
        <v>12.0924</v>
      </c>
      <c r="Q38" s="9">
        <v>1</v>
      </c>
      <c r="R38" s="10">
        <v>4.9138884958003146</v>
      </c>
      <c r="S38" s="10">
        <v>2.0917969485094101</v>
      </c>
      <c r="T38" s="10">
        <v>3.6651315756504905</v>
      </c>
      <c r="U38" s="10">
        <v>3.5960287021273616</v>
      </c>
    </row>
    <row r="39" spans="1:21" x14ac:dyDescent="0.2">
      <c r="A39" t="s">
        <v>340</v>
      </c>
      <c r="B39" t="s">
        <v>4032</v>
      </c>
      <c r="C39" s="3" t="s">
        <v>4033</v>
      </c>
      <c r="D39" s="2" t="s">
        <v>4034</v>
      </c>
      <c r="E39" s="6">
        <v>32</v>
      </c>
      <c r="F39" s="4">
        <v>21</v>
      </c>
      <c r="G39" s="4">
        <v>2</v>
      </c>
      <c r="H39" s="4">
        <v>6</v>
      </c>
      <c r="I39" s="5">
        <v>3</v>
      </c>
      <c r="J39" s="7">
        <v>3043.29</v>
      </c>
      <c r="K39" s="7">
        <v>101.634</v>
      </c>
      <c r="L39" s="8">
        <v>39.775399999999998</v>
      </c>
      <c r="M39" s="9">
        <v>1</v>
      </c>
      <c r="N39" s="7">
        <v>297.92399999999998</v>
      </c>
      <c r="O39" s="7">
        <v>9.2508199999999992</v>
      </c>
      <c r="P39" s="7">
        <v>51.442100000000003</v>
      </c>
      <c r="Q39" s="9">
        <v>4.3149300000000004</v>
      </c>
      <c r="R39" s="10">
        <v>4.9041767990282912</v>
      </c>
      <c r="S39" s="10">
        <v>5.3138045339317976</v>
      </c>
      <c r="T39" s="10">
        <v>5.0092192849619002</v>
      </c>
      <c r="U39" s="10">
        <v>3.5755404781869866</v>
      </c>
    </row>
    <row r="40" spans="1:21" x14ac:dyDescent="0.2">
      <c r="A40" t="s">
        <v>428</v>
      </c>
      <c r="B40" t="s">
        <v>4869</v>
      </c>
      <c r="C40" s="3" t="s">
        <v>4870</v>
      </c>
      <c r="D40" s="2" t="s">
        <v>4871</v>
      </c>
      <c r="E40" s="6">
        <v>22</v>
      </c>
      <c r="F40" s="4">
        <v>9</v>
      </c>
      <c r="G40" s="4">
        <v>4</v>
      </c>
      <c r="H40" s="4">
        <v>5</v>
      </c>
      <c r="I40" s="5">
        <v>4</v>
      </c>
      <c r="J40" s="7">
        <v>3047.54</v>
      </c>
      <c r="K40" s="7">
        <v>113.65</v>
      </c>
      <c r="L40" s="8">
        <v>189.98500000000001</v>
      </c>
      <c r="M40" s="9">
        <v>11.5113</v>
      </c>
      <c r="N40" s="7">
        <v>615.50800000000004</v>
      </c>
      <c r="O40" s="7">
        <v>25.037800000000001</v>
      </c>
      <c r="P40" s="7">
        <v>253.02099999999999</v>
      </c>
      <c r="Q40" s="9">
        <v>16.8828</v>
      </c>
      <c r="R40" s="10">
        <v>4.7449755675649206</v>
      </c>
      <c r="S40" s="10">
        <v>4.0447628421279438</v>
      </c>
      <c r="T40" s="10">
        <v>4.6195979006495609</v>
      </c>
      <c r="U40" s="10">
        <v>3.9056310304248534</v>
      </c>
    </row>
    <row r="41" spans="1:21" x14ac:dyDescent="0.2">
      <c r="A41" t="s">
        <v>776</v>
      </c>
      <c r="B41" t="s">
        <v>1452</v>
      </c>
      <c r="C41" s="3" t="s">
        <v>1453</v>
      </c>
      <c r="D41" s="2" t="s">
        <v>1454</v>
      </c>
      <c r="E41" s="6">
        <v>66</v>
      </c>
      <c r="F41" s="4">
        <v>25</v>
      </c>
      <c r="G41" s="4">
        <v>14</v>
      </c>
      <c r="H41" s="4">
        <v>14</v>
      </c>
      <c r="I41" s="5">
        <v>13</v>
      </c>
      <c r="J41" s="7">
        <v>22220.3</v>
      </c>
      <c r="K41" s="7">
        <v>835.43</v>
      </c>
      <c r="L41" s="8">
        <v>9494.42</v>
      </c>
      <c r="M41" s="9">
        <v>4298.38</v>
      </c>
      <c r="N41" s="7">
        <v>14419.9</v>
      </c>
      <c r="O41" s="7">
        <v>1547.32</v>
      </c>
      <c r="P41" s="7">
        <v>8764.64</v>
      </c>
      <c r="Q41" s="9">
        <v>4772.42</v>
      </c>
      <c r="R41" s="10">
        <v>4.7332155335943407</v>
      </c>
      <c r="S41" s="10">
        <v>1.1432868405369638</v>
      </c>
      <c r="T41" s="10">
        <v>3.2202176643714884</v>
      </c>
      <c r="U41" s="10">
        <v>0.87697382079391417</v>
      </c>
    </row>
    <row r="42" spans="1:21" x14ac:dyDescent="0.2">
      <c r="A42" t="s">
        <v>59</v>
      </c>
      <c r="B42" t="s">
        <v>4389</v>
      </c>
      <c r="C42" s="3" t="s">
        <v>4390</v>
      </c>
      <c r="D42" s="2" t="s">
        <v>4391</v>
      </c>
      <c r="E42" s="6">
        <v>14</v>
      </c>
      <c r="F42" s="4">
        <v>9</v>
      </c>
      <c r="G42" s="4">
        <v>1</v>
      </c>
      <c r="H42" s="4">
        <v>1</v>
      </c>
      <c r="I42" s="5">
        <v>3</v>
      </c>
      <c r="J42" s="7">
        <v>1482.08</v>
      </c>
      <c r="K42" s="7">
        <v>58.408299999999997</v>
      </c>
      <c r="L42" s="8">
        <v>66.020300000000006</v>
      </c>
      <c r="M42" s="9">
        <v>1</v>
      </c>
      <c r="N42" s="7">
        <v>13.341200000000001</v>
      </c>
      <c r="O42" s="7">
        <v>2.0366</v>
      </c>
      <c r="P42" s="7">
        <v>99.472800000000007</v>
      </c>
      <c r="Q42" s="9">
        <v>1.67126</v>
      </c>
      <c r="R42" s="10">
        <v>4.6653061184929099</v>
      </c>
      <c r="S42" s="10">
        <v>6.0448377891510674</v>
      </c>
      <c r="T42" s="10">
        <v>2.7116538787483062</v>
      </c>
      <c r="U42" s="10">
        <v>5.8952939889280742</v>
      </c>
    </row>
    <row r="43" spans="1:21" x14ac:dyDescent="0.2">
      <c r="A43" t="s">
        <v>145</v>
      </c>
      <c r="B43" t="s">
        <v>3432</v>
      </c>
      <c r="C43" s="3" t="s">
        <v>3433</v>
      </c>
      <c r="D43" s="2" t="s">
        <v>3434</v>
      </c>
      <c r="E43" s="6">
        <v>82</v>
      </c>
      <c r="F43" s="4">
        <v>26</v>
      </c>
      <c r="G43" s="4">
        <v>16</v>
      </c>
      <c r="H43" s="4">
        <v>24</v>
      </c>
      <c r="I43" s="5">
        <v>16</v>
      </c>
      <c r="J43" s="7">
        <v>1311.07</v>
      </c>
      <c r="K43" s="7">
        <v>52.7149</v>
      </c>
      <c r="L43" s="8">
        <v>1750.65</v>
      </c>
      <c r="M43" s="9">
        <v>35.008499999999998</v>
      </c>
      <c r="N43" s="7">
        <v>1356.01</v>
      </c>
      <c r="O43" s="7">
        <v>85.812600000000003</v>
      </c>
      <c r="P43" s="7">
        <v>716.15200000000004</v>
      </c>
      <c r="Q43" s="9">
        <v>94.302899999999994</v>
      </c>
      <c r="R43" s="10">
        <v>4.6363901041388536</v>
      </c>
      <c r="S43" s="10">
        <v>5.6440416221831411</v>
      </c>
      <c r="T43" s="10">
        <v>3.9820345110771327</v>
      </c>
      <c r="U43" s="10">
        <v>2.9248917830300405</v>
      </c>
    </row>
    <row r="44" spans="1:21" x14ac:dyDescent="0.2">
      <c r="A44" t="s">
        <v>119</v>
      </c>
      <c r="B44" t="s">
        <v>1599</v>
      </c>
      <c r="C44" s="3" t="s">
        <v>1600</v>
      </c>
      <c r="D44" s="2" t="s">
        <v>1601</v>
      </c>
      <c r="E44" s="6">
        <v>20</v>
      </c>
      <c r="F44" s="4">
        <v>8</v>
      </c>
      <c r="G44" s="4">
        <v>3</v>
      </c>
      <c r="H44" s="4">
        <v>5</v>
      </c>
      <c r="I44" s="5">
        <v>4</v>
      </c>
      <c r="J44" s="7">
        <v>446.15699999999998</v>
      </c>
      <c r="K44" s="7">
        <v>20.5715</v>
      </c>
      <c r="L44" s="8">
        <v>173.482</v>
      </c>
      <c r="M44" s="9">
        <v>31.2409</v>
      </c>
      <c r="N44" s="7">
        <v>312.66899999999998</v>
      </c>
      <c r="O44" s="7">
        <v>20.203499999999998</v>
      </c>
      <c r="P44" s="7">
        <v>209.20699999999999</v>
      </c>
      <c r="Q44" s="9">
        <v>18.843399999999999</v>
      </c>
      <c r="R44" s="10">
        <v>4.4388325763528629</v>
      </c>
      <c r="S44" s="10">
        <v>2.4732780597142896</v>
      </c>
      <c r="T44" s="10">
        <v>3.9519590400109732</v>
      </c>
      <c r="U44" s="10">
        <v>3.47279991896117</v>
      </c>
    </row>
    <row r="45" spans="1:21" x14ac:dyDescent="0.2">
      <c r="A45" t="s">
        <v>821</v>
      </c>
      <c r="B45" t="s">
        <v>2520</v>
      </c>
      <c r="C45" s="3" t="s">
        <v>2521</v>
      </c>
      <c r="D45" s="2" t="s">
        <v>2522</v>
      </c>
      <c r="E45" s="6">
        <v>28</v>
      </c>
      <c r="F45" s="4">
        <v>9</v>
      </c>
      <c r="G45" s="4">
        <v>4</v>
      </c>
      <c r="H45" s="4">
        <v>9</v>
      </c>
      <c r="I45" s="5">
        <v>6</v>
      </c>
      <c r="J45" s="7">
        <v>1648.69</v>
      </c>
      <c r="K45" s="7">
        <v>76.061300000000003</v>
      </c>
      <c r="L45" s="8">
        <v>6742</v>
      </c>
      <c r="M45" s="9">
        <v>25.7315</v>
      </c>
      <c r="N45" s="7">
        <v>4211.97</v>
      </c>
      <c r="O45" s="7">
        <v>125.017</v>
      </c>
      <c r="P45" s="7">
        <v>1120.25</v>
      </c>
      <c r="Q45" s="9">
        <v>73.104399999999998</v>
      </c>
      <c r="R45" s="10">
        <v>4.438013749915477</v>
      </c>
      <c r="S45" s="10">
        <v>8.0334972566639067</v>
      </c>
      <c r="T45" s="10">
        <v>5.0742989675366053</v>
      </c>
      <c r="U45" s="10">
        <v>3.9377186746955846</v>
      </c>
    </row>
    <row r="46" spans="1:21" x14ac:dyDescent="0.2">
      <c r="A46" t="s">
        <v>561</v>
      </c>
      <c r="B46" t="s">
        <v>1392</v>
      </c>
      <c r="C46" s="3" t="s">
        <v>1393</v>
      </c>
      <c r="D46" s="2" t="s">
        <v>1394</v>
      </c>
      <c r="E46" s="6">
        <v>43</v>
      </c>
      <c r="F46" s="4">
        <v>33</v>
      </c>
      <c r="G46" s="4">
        <v>2</v>
      </c>
      <c r="H46" s="4">
        <v>6</v>
      </c>
      <c r="I46" s="5">
        <v>2</v>
      </c>
      <c r="J46" s="7">
        <v>2714.84</v>
      </c>
      <c r="K46" s="7">
        <v>140.98699999999999</v>
      </c>
      <c r="L46" s="8">
        <v>59.937600000000003</v>
      </c>
      <c r="M46" s="9">
        <v>5.4552699999999996</v>
      </c>
      <c r="N46" s="7">
        <v>288.49200000000002</v>
      </c>
      <c r="O46" s="7">
        <v>21.937899999999999</v>
      </c>
      <c r="P46" s="7">
        <v>42.876300000000001</v>
      </c>
      <c r="Q46" s="9">
        <v>2.11408</v>
      </c>
      <c r="R46" s="10">
        <v>4.2672331276540341</v>
      </c>
      <c r="S46" s="10">
        <v>3.4577388097794923</v>
      </c>
      <c r="T46" s="10">
        <v>3.717033977067048</v>
      </c>
      <c r="U46" s="10">
        <v>4.3420785375063531</v>
      </c>
    </row>
    <row r="47" spans="1:21" x14ac:dyDescent="0.2">
      <c r="A47" t="s">
        <v>257</v>
      </c>
      <c r="B47" t="s">
        <v>3723</v>
      </c>
      <c r="C47" s="3" t="s">
        <v>3724</v>
      </c>
      <c r="D47" s="2" t="s">
        <v>3725</v>
      </c>
      <c r="E47" s="6">
        <v>99</v>
      </c>
      <c r="F47" s="4">
        <v>62</v>
      </c>
      <c r="G47" s="4">
        <v>17</v>
      </c>
      <c r="H47" s="4">
        <v>14</v>
      </c>
      <c r="I47" s="5">
        <v>6</v>
      </c>
      <c r="J47" s="7">
        <v>8533.56</v>
      </c>
      <c r="K47" s="7">
        <v>450.47300000000001</v>
      </c>
      <c r="L47" s="8">
        <v>1227.57</v>
      </c>
      <c r="M47" s="9">
        <v>68.334900000000005</v>
      </c>
      <c r="N47" s="7">
        <v>973.30100000000004</v>
      </c>
      <c r="O47" s="7">
        <v>56.576000000000001</v>
      </c>
      <c r="P47" s="7">
        <v>201.46700000000001</v>
      </c>
      <c r="Q47" s="9">
        <v>1</v>
      </c>
      <c r="R47" s="10">
        <v>4.2436351825388297</v>
      </c>
      <c r="S47" s="10">
        <v>4.1670389038432516</v>
      </c>
      <c r="T47" s="10">
        <v>4.1046239523773629</v>
      </c>
      <c r="U47" s="10">
        <v>7.6543997365414977</v>
      </c>
    </row>
    <row r="48" spans="1:21" x14ac:dyDescent="0.2">
      <c r="A48" t="s">
        <v>247</v>
      </c>
      <c r="B48" t="s">
        <v>2244</v>
      </c>
      <c r="C48" s="3" t="s">
        <v>2245</v>
      </c>
      <c r="D48" s="2" t="s">
        <v>2246</v>
      </c>
      <c r="E48" s="6">
        <v>101</v>
      </c>
      <c r="F48" s="4">
        <v>66</v>
      </c>
      <c r="G48" s="4">
        <v>9</v>
      </c>
      <c r="H48" s="4">
        <v>19</v>
      </c>
      <c r="I48" s="5">
        <v>7</v>
      </c>
      <c r="J48" s="7">
        <v>12721.8</v>
      </c>
      <c r="K48" s="7">
        <v>705.18</v>
      </c>
      <c r="L48" s="8">
        <v>371.58</v>
      </c>
      <c r="M48" s="9">
        <v>23.956499999999998</v>
      </c>
      <c r="N48" s="7">
        <v>1510.92</v>
      </c>
      <c r="O48" s="7">
        <v>117.762</v>
      </c>
      <c r="P48" s="7">
        <v>273.47699999999998</v>
      </c>
      <c r="Q48" s="9">
        <v>21.9862</v>
      </c>
      <c r="R48" s="10">
        <v>4.1731674427457044</v>
      </c>
      <c r="S48" s="10">
        <v>3.955183798311062</v>
      </c>
      <c r="T48" s="10">
        <v>3.6814812911857833</v>
      </c>
      <c r="U48" s="10">
        <v>3.6367493227228969</v>
      </c>
    </row>
    <row r="49" spans="1:21" x14ac:dyDescent="0.2">
      <c r="A49" t="s">
        <v>540</v>
      </c>
      <c r="B49" t="s">
        <v>2661</v>
      </c>
      <c r="C49" s="3" t="s">
        <v>2662</v>
      </c>
      <c r="D49" s="2" t="s">
        <v>2663</v>
      </c>
      <c r="E49" s="6">
        <v>19</v>
      </c>
      <c r="F49" s="4">
        <v>12</v>
      </c>
      <c r="G49" s="4">
        <v>3</v>
      </c>
      <c r="H49" s="4">
        <v>4</v>
      </c>
      <c r="I49" s="5">
        <v>0</v>
      </c>
      <c r="J49" s="7">
        <v>1385.86</v>
      </c>
      <c r="K49" s="7">
        <v>82.400300000000001</v>
      </c>
      <c r="L49" s="8">
        <v>76.375399999999999</v>
      </c>
      <c r="M49" s="9">
        <v>1.5727199999999999</v>
      </c>
      <c r="N49" s="7">
        <v>145.4</v>
      </c>
      <c r="O49" s="7">
        <v>21.981000000000002</v>
      </c>
      <c r="P49" s="7">
        <v>1</v>
      </c>
      <c r="Q49" s="9">
        <v>1</v>
      </c>
      <c r="R49" s="10">
        <v>4.0719881231881905</v>
      </c>
      <c r="S49" s="10">
        <v>5.6017742829741</v>
      </c>
      <c r="T49" s="10">
        <v>2.7256983426337253</v>
      </c>
      <c r="U49" s="10">
        <v>0</v>
      </c>
    </row>
    <row r="50" spans="1:21" x14ac:dyDescent="0.2">
      <c r="A50" t="s">
        <v>415</v>
      </c>
      <c r="B50" t="s">
        <v>3702</v>
      </c>
      <c r="C50" s="3" t="s">
        <v>3703</v>
      </c>
      <c r="D50" s="2" t="s">
        <v>3704</v>
      </c>
      <c r="E50" s="6">
        <v>81</v>
      </c>
      <c r="F50" s="4">
        <v>47</v>
      </c>
      <c r="G50" s="4">
        <v>8</v>
      </c>
      <c r="H50" s="4">
        <v>17</v>
      </c>
      <c r="I50" s="5">
        <v>9</v>
      </c>
      <c r="J50" s="7">
        <v>7506.49</v>
      </c>
      <c r="K50" s="7">
        <v>447.28199999999998</v>
      </c>
      <c r="L50" s="8">
        <v>259.76</v>
      </c>
      <c r="M50" s="9">
        <v>11.1671</v>
      </c>
      <c r="N50" s="7">
        <v>918.13300000000004</v>
      </c>
      <c r="O50" s="7">
        <v>31.556100000000001</v>
      </c>
      <c r="P50" s="7">
        <v>235.21100000000001</v>
      </c>
      <c r="Q50" s="9">
        <v>7.2256499999999999</v>
      </c>
      <c r="R50" s="10">
        <v>4.0688818617338116</v>
      </c>
      <c r="S50" s="10">
        <v>4.5398528056803071</v>
      </c>
      <c r="T50" s="10">
        <v>4.8627123367659628</v>
      </c>
      <c r="U50" s="10">
        <v>5.0246843469449143</v>
      </c>
    </row>
    <row r="51" spans="1:21" x14ac:dyDescent="0.2">
      <c r="A51" t="s">
        <v>854</v>
      </c>
      <c r="B51" t="s">
        <v>1701</v>
      </c>
      <c r="C51" s="3" t="s">
        <v>1702</v>
      </c>
      <c r="D51" s="2" t="s">
        <v>1703</v>
      </c>
      <c r="E51" s="6">
        <v>12</v>
      </c>
      <c r="F51" s="4">
        <v>9</v>
      </c>
      <c r="G51" s="4">
        <v>0</v>
      </c>
      <c r="H51" s="4">
        <v>3</v>
      </c>
      <c r="I51" s="5">
        <v>0</v>
      </c>
      <c r="J51" s="7">
        <v>514.96600000000001</v>
      </c>
      <c r="K51" s="7">
        <v>30.762899999999998</v>
      </c>
      <c r="L51" s="8">
        <v>1</v>
      </c>
      <c r="M51" s="9">
        <v>1</v>
      </c>
      <c r="N51" s="7">
        <v>148.208</v>
      </c>
      <c r="O51" s="7">
        <v>1.4140699999999999</v>
      </c>
      <c r="P51" s="7">
        <v>1</v>
      </c>
      <c r="Q51" s="9">
        <v>1</v>
      </c>
      <c r="R51" s="10">
        <v>4.0652137664522785</v>
      </c>
      <c r="S51" s="10">
        <v>0</v>
      </c>
      <c r="T51" s="10">
        <v>6.7116259746652682</v>
      </c>
      <c r="U51" s="10">
        <v>0</v>
      </c>
    </row>
    <row r="52" spans="1:21" x14ac:dyDescent="0.2">
      <c r="A52" t="s">
        <v>708</v>
      </c>
      <c r="B52" t="s">
        <v>4455</v>
      </c>
      <c r="C52" s="3" t="s">
        <v>4456</v>
      </c>
      <c r="D52" s="2" t="s">
        <v>4457</v>
      </c>
      <c r="E52" s="6">
        <v>35</v>
      </c>
      <c r="F52" s="4">
        <v>22</v>
      </c>
      <c r="G52" s="4">
        <v>3</v>
      </c>
      <c r="H52" s="4">
        <v>7</v>
      </c>
      <c r="I52" s="5">
        <v>3</v>
      </c>
      <c r="J52" s="7">
        <v>4618.09</v>
      </c>
      <c r="K52" s="7">
        <v>300.59300000000002</v>
      </c>
      <c r="L52" s="8">
        <v>113.592</v>
      </c>
      <c r="M52" s="9">
        <v>20.703700000000001</v>
      </c>
      <c r="N52" s="7">
        <v>331.11700000000002</v>
      </c>
      <c r="O52" s="7">
        <v>43.106400000000001</v>
      </c>
      <c r="P52" s="7">
        <v>114.514</v>
      </c>
      <c r="Q52" s="9">
        <v>37.074100000000001</v>
      </c>
      <c r="R52" s="10">
        <v>3.9414129711757555</v>
      </c>
      <c r="S52" s="10">
        <v>2.4559007102027146</v>
      </c>
      <c r="T52" s="10">
        <v>2.9413670955535669</v>
      </c>
      <c r="U52" s="10">
        <v>1.6270404111574031</v>
      </c>
    </row>
    <row r="53" spans="1:21" x14ac:dyDescent="0.2">
      <c r="A53" t="s">
        <v>719</v>
      </c>
      <c r="B53" t="s">
        <v>2448</v>
      </c>
      <c r="C53" s="3" t="s">
        <v>2449</v>
      </c>
      <c r="D53" s="2" t="s">
        <v>2450</v>
      </c>
      <c r="E53" s="6">
        <v>149</v>
      </c>
      <c r="F53" s="4">
        <v>47</v>
      </c>
      <c r="G53" s="4">
        <v>33</v>
      </c>
      <c r="H53" s="4">
        <v>36</v>
      </c>
      <c r="I53" s="5">
        <v>33</v>
      </c>
      <c r="J53" s="7">
        <v>88777.1</v>
      </c>
      <c r="K53" s="7">
        <v>5950.49</v>
      </c>
      <c r="L53" s="8">
        <v>62564.7</v>
      </c>
      <c r="M53" s="9">
        <v>9251.1200000000008</v>
      </c>
      <c r="N53" s="7">
        <v>62643.5</v>
      </c>
      <c r="O53" s="7">
        <v>4621.01</v>
      </c>
      <c r="P53" s="7">
        <v>48811.199999999997</v>
      </c>
      <c r="Q53" s="9">
        <v>4410.7700000000004</v>
      </c>
      <c r="R53" s="10">
        <v>3.8991072034175325</v>
      </c>
      <c r="S53" s="10">
        <v>2.7576489519477101</v>
      </c>
      <c r="T53" s="10">
        <v>3.7608847040776072</v>
      </c>
      <c r="U53" s="10">
        <v>3.4681097820940368</v>
      </c>
    </row>
    <row r="54" spans="1:21" x14ac:dyDescent="0.2">
      <c r="A54" t="s">
        <v>394</v>
      </c>
      <c r="B54" t="s">
        <v>3834</v>
      </c>
      <c r="C54" s="3" t="s">
        <v>3835</v>
      </c>
      <c r="D54" s="2" t="s">
        <v>3836</v>
      </c>
      <c r="E54" s="6">
        <v>72</v>
      </c>
      <c r="F54" s="4">
        <v>61</v>
      </c>
      <c r="G54" s="4">
        <v>2</v>
      </c>
      <c r="H54" s="4">
        <v>9</v>
      </c>
      <c r="I54" s="5">
        <v>0</v>
      </c>
      <c r="J54" s="7">
        <v>5698.31</v>
      </c>
      <c r="K54" s="7">
        <v>388.49900000000002</v>
      </c>
      <c r="L54" s="8">
        <v>67.172600000000003</v>
      </c>
      <c r="M54" s="9">
        <v>7.2580099999999996</v>
      </c>
      <c r="N54" s="7">
        <v>550.19799999999998</v>
      </c>
      <c r="O54" s="7">
        <v>30.121200000000002</v>
      </c>
      <c r="P54" s="7">
        <v>1</v>
      </c>
      <c r="Q54" s="9">
        <v>1</v>
      </c>
      <c r="R54" s="10">
        <v>3.8745513191888126</v>
      </c>
      <c r="S54" s="10">
        <v>3.2102269216598134</v>
      </c>
      <c r="T54" s="10">
        <v>4.1910997435202031</v>
      </c>
      <c r="U54" s="10">
        <v>0</v>
      </c>
    </row>
    <row r="55" spans="1:21" x14ac:dyDescent="0.2">
      <c r="A55" t="s">
        <v>333</v>
      </c>
      <c r="B55" t="s">
        <v>3726</v>
      </c>
      <c r="C55" s="3" t="s">
        <v>3727</v>
      </c>
      <c r="D55" s="2" t="s">
        <v>3728</v>
      </c>
      <c r="E55" s="6">
        <v>12</v>
      </c>
      <c r="F55" s="4">
        <v>9</v>
      </c>
      <c r="G55" s="4">
        <v>0</v>
      </c>
      <c r="H55" s="4">
        <v>3</v>
      </c>
      <c r="I55" s="5">
        <v>0</v>
      </c>
      <c r="J55" s="7">
        <v>554.36800000000005</v>
      </c>
      <c r="K55" s="7">
        <v>38.853700000000003</v>
      </c>
      <c r="L55" s="8">
        <v>1</v>
      </c>
      <c r="M55" s="9">
        <v>1</v>
      </c>
      <c r="N55" s="7">
        <v>85.222800000000007</v>
      </c>
      <c r="O55" s="7">
        <v>4.60893</v>
      </c>
      <c r="P55" s="7">
        <v>1</v>
      </c>
      <c r="Q55" s="9">
        <v>1</v>
      </c>
      <c r="R55" s="10">
        <v>3.8347200858998494</v>
      </c>
      <c r="S55" s="10">
        <v>0</v>
      </c>
      <c r="T55" s="10">
        <v>4.2087356906878828</v>
      </c>
      <c r="U55" s="10">
        <v>0</v>
      </c>
    </row>
    <row r="56" spans="1:21" x14ac:dyDescent="0.2">
      <c r="A56" t="s">
        <v>341</v>
      </c>
      <c r="B56" t="s">
        <v>2337</v>
      </c>
      <c r="C56" s="3" t="s">
        <v>2338</v>
      </c>
      <c r="D56" s="2" t="s">
        <v>2339</v>
      </c>
      <c r="E56" s="6">
        <v>76</v>
      </c>
      <c r="F56" s="4">
        <v>48</v>
      </c>
      <c r="G56" s="4">
        <v>6</v>
      </c>
      <c r="H56" s="4">
        <v>16</v>
      </c>
      <c r="I56" s="5">
        <v>6</v>
      </c>
      <c r="J56" s="7">
        <v>9621.58</v>
      </c>
      <c r="K56" s="7">
        <v>681.03599999999994</v>
      </c>
      <c r="L56" s="8">
        <v>273.19</v>
      </c>
      <c r="M56" s="9">
        <v>13.2424</v>
      </c>
      <c r="N56" s="7">
        <v>874.64400000000001</v>
      </c>
      <c r="O56" s="7">
        <v>104.134</v>
      </c>
      <c r="P56" s="7">
        <v>308.39299999999997</v>
      </c>
      <c r="Q56" s="9">
        <v>50.850700000000003</v>
      </c>
      <c r="R56" s="10">
        <v>3.8204708573007853</v>
      </c>
      <c r="S56" s="10">
        <v>4.3666681561003005</v>
      </c>
      <c r="T56" s="10">
        <v>3.0702547377905733</v>
      </c>
      <c r="U56" s="10">
        <v>2.6004304797174806</v>
      </c>
    </row>
    <row r="57" spans="1:21" x14ac:dyDescent="0.2">
      <c r="A57" t="s">
        <v>181</v>
      </c>
      <c r="B57" t="s">
        <v>2670</v>
      </c>
      <c r="C57" s="3" t="s">
        <v>2671</v>
      </c>
      <c r="D57" s="2" t="s">
        <v>2672</v>
      </c>
      <c r="E57" s="6">
        <v>13</v>
      </c>
      <c r="F57" s="4">
        <v>8</v>
      </c>
      <c r="G57" s="4">
        <v>1</v>
      </c>
      <c r="H57" s="4">
        <v>3</v>
      </c>
      <c r="I57" s="5">
        <v>1</v>
      </c>
      <c r="J57" s="7">
        <v>847.23800000000006</v>
      </c>
      <c r="K57" s="7">
        <v>60.2881</v>
      </c>
      <c r="L57" s="8">
        <v>24.636199999999999</v>
      </c>
      <c r="M57" s="9">
        <v>3.5529999999999999</v>
      </c>
      <c r="N57" s="7">
        <v>188.898</v>
      </c>
      <c r="O57" s="7">
        <v>22.035799999999998</v>
      </c>
      <c r="P57" s="7">
        <v>16.6555</v>
      </c>
      <c r="Q57" s="9">
        <v>3.7892600000000001</v>
      </c>
      <c r="R57" s="10">
        <v>3.8128221298172642</v>
      </c>
      <c r="S57" s="10">
        <v>2.7936701515393287</v>
      </c>
      <c r="T57" s="10">
        <v>3.0996862478634695</v>
      </c>
      <c r="U57" s="10">
        <v>2.1360106256839559</v>
      </c>
    </row>
    <row r="58" spans="1:21" x14ac:dyDescent="0.2">
      <c r="A58" t="s">
        <v>28</v>
      </c>
      <c r="B58" t="s">
        <v>4161</v>
      </c>
      <c r="C58" s="3" t="s">
        <v>4162</v>
      </c>
      <c r="D58" s="2" t="s">
        <v>4163</v>
      </c>
      <c r="E58" s="6">
        <v>23</v>
      </c>
      <c r="F58" s="4">
        <v>10</v>
      </c>
      <c r="G58" s="4">
        <v>6</v>
      </c>
      <c r="H58" s="4">
        <v>6</v>
      </c>
      <c r="I58" s="5">
        <v>1</v>
      </c>
      <c r="J58" s="7">
        <v>3319.11</v>
      </c>
      <c r="K58" s="7">
        <v>239.452</v>
      </c>
      <c r="L58" s="8">
        <v>519.673</v>
      </c>
      <c r="M58" s="9">
        <v>5.4719800000000003</v>
      </c>
      <c r="N58" s="7">
        <v>650.54</v>
      </c>
      <c r="O58" s="7">
        <v>267.59199999999998</v>
      </c>
      <c r="P58" s="7">
        <v>89.058899999999994</v>
      </c>
      <c r="Q58" s="9">
        <v>1</v>
      </c>
      <c r="R58" s="10">
        <v>3.7929880524530963</v>
      </c>
      <c r="S58" s="10">
        <v>6.5693973372201278</v>
      </c>
      <c r="T58" s="10">
        <v>1.2816027817700919</v>
      </c>
      <c r="U58" s="10">
        <v>6.4766878875086729</v>
      </c>
    </row>
    <row r="59" spans="1:21" x14ac:dyDescent="0.2">
      <c r="A59" t="s">
        <v>995</v>
      </c>
      <c r="B59" t="s">
        <v>4560</v>
      </c>
      <c r="C59" s="3" t="s">
        <v>4561</v>
      </c>
      <c r="D59" s="2" t="s">
        <v>4562</v>
      </c>
      <c r="E59" s="6">
        <v>11</v>
      </c>
      <c r="F59" s="4">
        <v>5</v>
      </c>
      <c r="G59" s="4">
        <v>2</v>
      </c>
      <c r="H59" s="4">
        <v>2</v>
      </c>
      <c r="I59" s="5">
        <v>2</v>
      </c>
      <c r="J59" s="7">
        <v>137.06</v>
      </c>
      <c r="K59" s="7">
        <v>10.0832</v>
      </c>
      <c r="L59" s="8">
        <v>56.278700000000001</v>
      </c>
      <c r="M59" s="9">
        <v>9.0697600000000005</v>
      </c>
      <c r="N59" s="7">
        <v>60.357999999999997</v>
      </c>
      <c r="O59" s="7">
        <v>27.847300000000001</v>
      </c>
      <c r="P59" s="7">
        <v>44.792200000000001</v>
      </c>
      <c r="Q59" s="9">
        <v>4.18276</v>
      </c>
      <c r="R59" s="10">
        <v>3.7647821224184845</v>
      </c>
      <c r="S59" s="10">
        <v>2.6334527232673581</v>
      </c>
      <c r="T59" s="10">
        <v>1.1160075475766027</v>
      </c>
      <c r="U59" s="10">
        <v>3.4207204009397523</v>
      </c>
    </row>
    <row r="60" spans="1:21" x14ac:dyDescent="0.2">
      <c r="A60" t="s">
        <v>277</v>
      </c>
      <c r="B60" t="s">
        <v>4767</v>
      </c>
      <c r="C60" s="3" t="s">
        <v>4768</v>
      </c>
      <c r="D60" s="2" t="s">
        <v>4769</v>
      </c>
      <c r="E60" s="6">
        <v>24</v>
      </c>
      <c r="F60" s="4">
        <v>1</v>
      </c>
      <c r="G60" s="4">
        <v>6</v>
      </c>
      <c r="H60" s="4">
        <v>11</v>
      </c>
      <c r="I60" s="5">
        <v>6</v>
      </c>
      <c r="J60" s="7">
        <v>18.1694</v>
      </c>
      <c r="K60" s="7">
        <v>1.3545499999999999</v>
      </c>
      <c r="L60" s="8">
        <v>184.19</v>
      </c>
      <c r="M60" s="9">
        <v>125.812</v>
      </c>
      <c r="N60" s="7">
        <v>700.91300000000001</v>
      </c>
      <c r="O60" s="7">
        <v>632.40899999999999</v>
      </c>
      <c r="P60" s="7">
        <v>227.2</v>
      </c>
      <c r="Q60" s="9">
        <v>267.37599999999998</v>
      </c>
      <c r="R60" s="10">
        <v>3.745625225582613</v>
      </c>
      <c r="S60" s="10">
        <v>0.54992520347392737</v>
      </c>
      <c r="T60" s="10">
        <v>0.1483774832637578</v>
      </c>
      <c r="U60" s="10">
        <v>-0.23490713831151322</v>
      </c>
    </row>
    <row r="61" spans="1:21" x14ac:dyDescent="0.2">
      <c r="A61" t="s">
        <v>809</v>
      </c>
      <c r="B61" t="s">
        <v>3255</v>
      </c>
      <c r="C61" s="3" t="s">
        <v>3256</v>
      </c>
      <c r="D61" s="2" t="s">
        <v>3257</v>
      </c>
      <c r="E61" s="6">
        <v>20</v>
      </c>
      <c r="F61" s="4">
        <v>8</v>
      </c>
      <c r="G61" s="4">
        <v>2</v>
      </c>
      <c r="H61" s="4">
        <v>7</v>
      </c>
      <c r="I61" s="5">
        <v>3</v>
      </c>
      <c r="J61" s="7">
        <v>1094.8900000000001</v>
      </c>
      <c r="K61" s="7">
        <v>81.862399999999994</v>
      </c>
      <c r="L61" s="8">
        <v>37.509</v>
      </c>
      <c r="M61" s="9">
        <v>1.3475699999999999</v>
      </c>
      <c r="N61" s="7">
        <v>1061.8</v>
      </c>
      <c r="O61" s="7">
        <v>34.5319</v>
      </c>
      <c r="P61" s="7">
        <v>55.099899999999998</v>
      </c>
      <c r="Q61" s="9">
        <v>1.6188499999999999</v>
      </c>
      <c r="R61" s="10">
        <v>3.7414411604554285</v>
      </c>
      <c r="S61" s="10">
        <v>4.7988046795345749</v>
      </c>
      <c r="T61" s="10">
        <v>4.9424385206006294</v>
      </c>
      <c r="U61" s="10">
        <v>5.0890084812957017</v>
      </c>
    </row>
    <row r="62" spans="1:21" x14ac:dyDescent="0.2">
      <c r="A62" t="s">
        <v>949</v>
      </c>
      <c r="B62" t="s">
        <v>1461</v>
      </c>
      <c r="C62" s="3" t="s">
        <v>1462</v>
      </c>
      <c r="D62" s="2" t="s">
        <v>1463</v>
      </c>
      <c r="E62" s="6">
        <v>36</v>
      </c>
      <c r="F62" s="4">
        <v>21</v>
      </c>
      <c r="G62" s="4">
        <v>3</v>
      </c>
      <c r="H62" s="4">
        <v>8</v>
      </c>
      <c r="I62" s="5">
        <v>4</v>
      </c>
      <c r="J62" s="7">
        <v>2234.52</v>
      </c>
      <c r="K62" s="7">
        <v>168.74799999999999</v>
      </c>
      <c r="L62" s="8">
        <v>184.45699999999999</v>
      </c>
      <c r="M62" s="9">
        <v>6.0140399999999996</v>
      </c>
      <c r="N62" s="7">
        <v>290.02499999999998</v>
      </c>
      <c r="O62" s="7">
        <v>49.031500000000001</v>
      </c>
      <c r="P62" s="7">
        <v>200.32400000000001</v>
      </c>
      <c r="Q62" s="9">
        <v>5.0859500000000004</v>
      </c>
      <c r="R62" s="10">
        <v>3.7270226490197782</v>
      </c>
      <c r="S62" s="10">
        <v>4.9388062655462441</v>
      </c>
      <c r="T62" s="10">
        <v>2.5643964619695976</v>
      </c>
      <c r="U62" s="10">
        <v>5.2996741857230623</v>
      </c>
    </row>
    <row r="63" spans="1:21" x14ac:dyDescent="0.2">
      <c r="A63" t="s">
        <v>94</v>
      </c>
      <c r="B63" t="s">
        <v>3936</v>
      </c>
      <c r="C63" s="3" t="s">
        <v>3937</v>
      </c>
      <c r="D63" s="2" t="s">
        <v>3938</v>
      </c>
      <c r="E63" s="6">
        <v>23</v>
      </c>
      <c r="F63" s="4">
        <v>10</v>
      </c>
      <c r="G63" s="4">
        <v>8</v>
      </c>
      <c r="H63" s="4">
        <v>4</v>
      </c>
      <c r="I63" s="5">
        <v>1</v>
      </c>
      <c r="J63" s="7">
        <v>221.53</v>
      </c>
      <c r="K63" s="7">
        <v>16.761600000000001</v>
      </c>
      <c r="L63" s="8">
        <v>424.93400000000003</v>
      </c>
      <c r="M63" s="9">
        <v>38.7196</v>
      </c>
      <c r="N63" s="7">
        <v>74.338200000000001</v>
      </c>
      <c r="O63" s="7">
        <v>1.2788299999999999</v>
      </c>
      <c r="P63" s="7">
        <v>10.8606</v>
      </c>
      <c r="Q63" s="9">
        <v>1</v>
      </c>
      <c r="R63" s="10">
        <v>3.7242703093995062</v>
      </c>
      <c r="S63" s="10">
        <v>3.4561028280251511</v>
      </c>
      <c r="T63" s="10">
        <v>5.8612073568521108</v>
      </c>
      <c r="U63" s="10">
        <v>3.441031902736206</v>
      </c>
    </row>
    <row r="64" spans="1:21" x14ac:dyDescent="0.2">
      <c r="A64" t="s">
        <v>520</v>
      </c>
      <c r="B64" t="s">
        <v>4971</v>
      </c>
      <c r="C64" s="3" t="s">
        <v>4972</v>
      </c>
      <c r="D64" s="2" t="s">
        <v>4973</v>
      </c>
      <c r="E64" s="6">
        <v>40</v>
      </c>
      <c r="F64" s="4">
        <v>15</v>
      </c>
      <c r="G64" s="4">
        <v>10</v>
      </c>
      <c r="H64" s="4">
        <v>9</v>
      </c>
      <c r="I64" s="5">
        <v>6</v>
      </c>
      <c r="J64" s="7">
        <v>644.38800000000003</v>
      </c>
      <c r="K64" s="7">
        <v>49.3399</v>
      </c>
      <c r="L64" s="8">
        <v>295.41199999999998</v>
      </c>
      <c r="M64" s="9">
        <v>18.258099999999999</v>
      </c>
      <c r="N64" s="7">
        <v>249.642</v>
      </c>
      <c r="O64" s="7">
        <v>19.4786</v>
      </c>
      <c r="P64" s="7">
        <v>135.72</v>
      </c>
      <c r="Q64" s="9">
        <v>1</v>
      </c>
      <c r="R64" s="10">
        <v>3.7071029312038877</v>
      </c>
      <c r="S64" s="10">
        <v>4.0161198848541293</v>
      </c>
      <c r="T64" s="10">
        <v>3.6798987806042347</v>
      </c>
      <c r="U64" s="10">
        <v>7.0844895249362514</v>
      </c>
    </row>
    <row r="65" spans="1:21" x14ac:dyDescent="0.2">
      <c r="A65" t="s">
        <v>656</v>
      </c>
      <c r="B65" t="s">
        <v>3858</v>
      </c>
      <c r="C65" s="3" t="s">
        <v>3859</v>
      </c>
      <c r="D65" s="2" t="s">
        <v>3860</v>
      </c>
      <c r="E65" s="6">
        <v>16</v>
      </c>
      <c r="F65" s="4">
        <v>8</v>
      </c>
      <c r="G65" s="4">
        <v>3</v>
      </c>
      <c r="H65" s="4">
        <v>2</v>
      </c>
      <c r="I65" s="5">
        <v>3</v>
      </c>
      <c r="J65" s="7">
        <v>1820.24</v>
      </c>
      <c r="K65" s="7">
        <v>139.63399999999999</v>
      </c>
      <c r="L65" s="8">
        <v>416.04199999999997</v>
      </c>
      <c r="M65" s="9">
        <v>52.822200000000002</v>
      </c>
      <c r="N65" s="7">
        <v>194.71299999999999</v>
      </c>
      <c r="O65" s="7">
        <v>33.654899999999998</v>
      </c>
      <c r="P65" s="7">
        <v>270.49299999999999</v>
      </c>
      <c r="Q65" s="9">
        <v>32.194299999999998</v>
      </c>
      <c r="R65" s="10">
        <v>3.7044065067854093</v>
      </c>
      <c r="S65" s="10">
        <v>2.9775128828263875</v>
      </c>
      <c r="T65" s="10">
        <v>2.5324607336473286</v>
      </c>
      <c r="U65" s="10">
        <v>3.0707140725601616</v>
      </c>
    </row>
    <row r="66" spans="1:21" x14ac:dyDescent="0.2">
      <c r="A66" t="s">
        <v>303</v>
      </c>
      <c r="B66" t="s">
        <v>1488</v>
      </c>
      <c r="C66" s="3" t="s">
        <v>1489</v>
      </c>
      <c r="D66" s="2" t="s">
        <v>1490</v>
      </c>
      <c r="E66" s="6">
        <v>15</v>
      </c>
      <c r="F66" s="4">
        <v>11</v>
      </c>
      <c r="G66" s="4">
        <v>1</v>
      </c>
      <c r="H66" s="4">
        <v>1</v>
      </c>
      <c r="I66" s="5">
        <v>2</v>
      </c>
      <c r="J66" s="7">
        <v>2626.17</v>
      </c>
      <c r="K66" s="7">
        <v>203.29</v>
      </c>
      <c r="L66" s="8">
        <v>84.709800000000001</v>
      </c>
      <c r="M66" s="9">
        <v>13.0623</v>
      </c>
      <c r="N66" s="7">
        <v>55.837800000000001</v>
      </c>
      <c r="O66" s="7">
        <v>10.5397</v>
      </c>
      <c r="P66" s="7">
        <v>50.944899999999997</v>
      </c>
      <c r="Q66" s="9">
        <v>8.7750900000000005</v>
      </c>
      <c r="R66" s="10">
        <v>3.6913491546058159</v>
      </c>
      <c r="S66" s="10">
        <v>2.697119935380913</v>
      </c>
      <c r="T66" s="10">
        <v>2.4054082977589983</v>
      </c>
      <c r="U66" s="10">
        <v>2.5374519007532146</v>
      </c>
    </row>
    <row r="67" spans="1:21" x14ac:dyDescent="0.2">
      <c r="A67" t="s">
        <v>232</v>
      </c>
      <c r="B67" t="s">
        <v>5079</v>
      </c>
      <c r="C67" s="3" t="s">
        <v>5080</v>
      </c>
      <c r="D67" s="2" t="s">
        <v>5081</v>
      </c>
      <c r="E67" s="6">
        <v>21</v>
      </c>
      <c r="F67" s="4">
        <v>7</v>
      </c>
      <c r="G67" s="4">
        <v>2</v>
      </c>
      <c r="H67" s="4">
        <v>9</v>
      </c>
      <c r="I67" s="5">
        <v>3</v>
      </c>
      <c r="J67" s="7">
        <v>118.947</v>
      </c>
      <c r="K67" s="7">
        <v>9.2965900000000001</v>
      </c>
      <c r="L67" s="8">
        <v>32.039000000000001</v>
      </c>
      <c r="M67" s="9">
        <v>1.8240700000000001</v>
      </c>
      <c r="N67" s="7">
        <v>208.32499999999999</v>
      </c>
      <c r="O67" s="7">
        <v>9.0093399999999999</v>
      </c>
      <c r="P67" s="7">
        <v>49.001800000000003</v>
      </c>
      <c r="Q67" s="9">
        <v>1.40005</v>
      </c>
      <c r="R67" s="10">
        <v>3.6774734442934509</v>
      </c>
      <c r="S67" s="10">
        <v>4.1345961189699052</v>
      </c>
      <c r="T67" s="10">
        <v>4.5312707479183585</v>
      </c>
      <c r="U67" s="10">
        <v>5.1292844890294376</v>
      </c>
    </row>
    <row r="68" spans="1:21" x14ac:dyDescent="0.2">
      <c r="A68" t="s">
        <v>290</v>
      </c>
      <c r="B68" t="s">
        <v>2259</v>
      </c>
      <c r="C68" s="3" t="s">
        <v>2260</v>
      </c>
      <c r="D68" s="2" t="s">
        <v>2261</v>
      </c>
      <c r="E68" s="6">
        <v>10</v>
      </c>
      <c r="F68" s="4">
        <v>1</v>
      </c>
      <c r="G68" s="4">
        <v>2</v>
      </c>
      <c r="H68" s="4">
        <v>4</v>
      </c>
      <c r="I68" s="5">
        <v>3</v>
      </c>
      <c r="J68" s="7">
        <v>16.702999999999999</v>
      </c>
      <c r="K68" s="7">
        <v>1.33439</v>
      </c>
      <c r="L68" s="8">
        <v>69.869500000000002</v>
      </c>
      <c r="M68" s="9">
        <v>37.434800000000003</v>
      </c>
      <c r="N68" s="7">
        <v>168.74600000000001</v>
      </c>
      <c r="O68" s="7">
        <v>95.038399999999996</v>
      </c>
      <c r="P68" s="7">
        <v>121.196</v>
      </c>
      <c r="Q68" s="9">
        <v>62.156599999999997</v>
      </c>
      <c r="R68" s="10">
        <v>3.6458549587936897</v>
      </c>
      <c r="S68" s="10">
        <v>0.90028276940110596</v>
      </c>
      <c r="T68" s="10">
        <v>0.8282708512908078</v>
      </c>
      <c r="U68" s="10">
        <v>0.96336258951829568</v>
      </c>
    </row>
    <row r="69" spans="1:21" x14ac:dyDescent="0.2">
      <c r="A69" t="s">
        <v>100</v>
      </c>
      <c r="B69" t="s">
        <v>2226</v>
      </c>
      <c r="C69" s="3" t="s">
        <v>2227</v>
      </c>
      <c r="D69" s="2" t="s">
        <v>2228</v>
      </c>
      <c r="E69" s="6">
        <v>63</v>
      </c>
      <c r="F69" s="4">
        <v>19</v>
      </c>
      <c r="G69" s="4">
        <v>19</v>
      </c>
      <c r="H69" s="4">
        <v>10</v>
      </c>
      <c r="I69" s="5">
        <v>15</v>
      </c>
      <c r="J69" s="7">
        <v>2406.98</v>
      </c>
      <c r="K69" s="7">
        <v>203.09200000000001</v>
      </c>
      <c r="L69" s="8">
        <v>10288.200000000001</v>
      </c>
      <c r="M69" s="9">
        <v>1360.82</v>
      </c>
      <c r="N69" s="7">
        <v>1290.4000000000001</v>
      </c>
      <c r="O69" s="7">
        <v>248.708</v>
      </c>
      <c r="P69" s="7">
        <v>3646.15</v>
      </c>
      <c r="Q69" s="9">
        <v>599.26300000000003</v>
      </c>
      <c r="R69" s="10">
        <v>3.5670188376233716</v>
      </c>
      <c r="S69" s="10">
        <v>2.9184424389754056</v>
      </c>
      <c r="T69" s="10">
        <v>2.375293524124499</v>
      </c>
      <c r="U69" s="10">
        <v>2.6051127078767742</v>
      </c>
    </row>
    <row r="70" spans="1:21" x14ac:dyDescent="0.2">
      <c r="A70" t="s">
        <v>1097</v>
      </c>
      <c r="B70" t="s">
        <v>2015</v>
      </c>
      <c r="C70" s="3" t="s">
        <v>2016</v>
      </c>
      <c r="D70" s="2" t="s">
        <v>2017</v>
      </c>
      <c r="E70" s="6">
        <v>33</v>
      </c>
      <c r="F70" s="4">
        <v>13</v>
      </c>
      <c r="G70" s="4">
        <v>7</v>
      </c>
      <c r="H70" s="4">
        <v>8</v>
      </c>
      <c r="I70" s="5">
        <v>5</v>
      </c>
      <c r="J70" s="7">
        <v>4703.92</v>
      </c>
      <c r="K70" s="7">
        <v>418.5</v>
      </c>
      <c r="L70" s="8">
        <v>948.33299999999997</v>
      </c>
      <c r="M70" s="9">
        <v>75.900000000000006</v>
      </c>
      <c r="N70" s="7">
        <v>874.56500000000005</v>
      </c>
      <c r="O70" s="7">
        <v>164.08799999999999</v>
      </c>
      <c r="P70" s="7">
        <v>340.678</v>
      </c>
      <c r="Q70" s="9">
        <v>29.9512</v>
      </c>
      <c r="R70" s="10">
        <v>3.4905639964474351</v>
      </c>
      <c r="S70" s="10">
        <v>3.6432219488461621</v>
      </c>
      <c r="T70" s="10">
        <v>2.4140958767986702</v>
      </c>
      <c r="U70" s="10">
        <v>3.5077230742582368</v>
      </c>
    </row>
    <row r="71" spans="1:21" x14ac:dyDescent="0.2">
      <c r="A71" t="s">
        <v>963</v>
      </c>
      <c r="B71" t="s">
        <v>3951</v>
      </c>
      <c r="C71" s="3" t="s">
        <v>3952</v>
      </c>
      <c r="D71" s="2" t="s">
        <v>3953</v>
      </c>
      <c r="E71" s="6">
        <v>14</v>
      </c>
      <c r="F71" s="4">
        <v>9</v>
      </c>
      <c r="G71" s="4">
        <v>2</v>
      </c>
      <c r="H71" s="4">
        <v>2</v>
      </c>
      <c r="I71" s="5">
        <v>1</v>
      </c>
      <c r="J71" s="7">
        <v>982.81700000000001</v>
      </c>
      <c r="K71" s="7">
        <v>87.679199999999994</v>
      </c>
      <c r="L71" s="8">
        <v>117.917</v>
      </c>
      <c r="M71" s="9">
        <v>9.7995599999999996</v>
      </c>
      <c r="N71" s="7">
        <v>147.52500000000001</v>
      </c>
      <c r="O71" s="7">
        <v>21.427499999999998</v>
      </c>
      <c r="P71" s="7">
        <v>73.976500000000001</v>
      </c>
      <c r="Q71" s="9">
        <v>3.0111300000000001</v>
      </c>
      <c r="R71" s="10">
        <v>3.4866162724515704</v>
      </c>
      <c r="S71" s="10">
        <v>3.5889109415715619</v>
      </c>
      <c r="T71" s="10">
        <v>2.783424016229521</v>
      </c>
      <c r="U71" s="10">
        <v>4.6186901445990731</v>
      </c>
    </row>
    <row r="72" spans="1:21" x14ac:dyDescent="0.2">
      <c r="A72" t="s">
        <v>329</v>
      </c>
      <c r="B72" t="s">
        <v>4614</v>
      </c>
      <c r="C72" s="3" t="s">
        <v>4615</v>
      </c>
      <c r="D72" s="2" t="s">
        <v>4616</v>
      </c>
      <c r="E72" s="6">
        <v>9</v>
      </c>
      <c r="F72" s="4">
        <v>1</v>
      </c>
      <c r="G72" s="4">
        <v>0</v>
      </c>
      <c r="H72" s="4">
        <v>7</v>
      </c>
      <c r="I72" s="5">
        <v>1</v>
      </c>
      <c r="J72" s="7">
        <v>10.924300000000001</v>
      </c>
      <c r="K72" s="7">
        <v>1</v>
      </c>
      <c r="L72" s="8">
        <v>1</v>
      </c>
      <c r="M72" s="9">
        <v>1</v>
      </c>
      <c r="N72" s="7">
        <v>336.27800000000002</v>
      </c>
      <c r="O72" s="7">
        <v>173.32599999999999</v>
      </c>
      <c r="P72" s="7">
        <v>14.988899999999999</v>
      </c>
      <c r="Q72" s="9">
        <v>1.3627800000000001</v>
      </c>
      <c r="R72" s="10">
        <v>3.449468933525516</v>
      </c>
      <c r="S72" s="10">
        <v>0</v>
      </c>
      <c r="T72" s="10">
        <v>0.95616631372457472</v>
      </c>
      <c r="U72" s="10">
        <v>3.4592699261949176</v>
      </c>
    </row>
    <row r="73" spans="1:21" x14ac:dyDescent="0.2">
      <c r="A73" t="s">
        <v>767</v>
      </c>
      <c r="B73" t="s">
        <v>2184</v>
      </c>
      <c r="C73" s="3" t="s">
        <v>2185</v>
      </c>
      <c r="D73" s="2" t="s">
        <v>2186</v>
      </c>
      <c r="E73" s="6">
        <v>15</v>
      </c>
      <c r="F73" s="4">
        <v>10</v>
      </c>
      <c r="G73" s="4">
        <v>1</v>
      </c>
      <c r="H73" s="4">
        <v>2</v>
      </c>
      <c r="I73" s="5">
        <v>2</v>
      </c>
      <c r="J73" s="7">
        <v>3573.33</v>
      </c>
      <c r="K73" s="7">
        <v>331.49700000000001</v>
      </c>
      <c r="L73" s="8">
        <v>138.51300000000001</v>
      </c>
      <c r="M73" s="9">
        <v>34.853099999999998</v>
      </c>
      <c r="N73" s="7">
        <v>610.28599999999994</v>
      </c>
      <c r="O73" s="7">
        <v>30.65</v>
      </c>
      <c r="P73" s="7">
        <v>230.411</v>
      </c>
      <c r="Q73" s="9">
        <v>141.345</v>
      </c>
      <c r="R73" s="10">
        <v>3.4302014348359462</v>
      </c>
      <c r="S73" s="10">
        <v>1.990662498286532</v>
      </c>
      <c r="T73" s="10">
        <v>4.3155265162453995</v>
      </c>
      <c r="U73" s="10">
        <v>0.70498874426069791</v>
      </c>
    </row>
    <row r="74" spans="1:21" x14ac:dyDescent="0.2">
      <c r="A74" t="s">
        <v>638</v>
      </c>
      <c r="B74" t="s">
        <v>4740</v>
      </c>
      <c r="C74" s="3" t="s">
        <v>4741</v>
      </c>
      <c r="D74" s="2" t="s">
        <v>4742</v>
      </c>
      <c r="E74" s="6">
        <v>52</v>
      </c>
      <c r="F74" s="4">
        <v>16</v>
      </c>
      <c r="G74" s="4">
        <v>11</v>
      </c>
      <c r="H74" s="4">
        <v>16</v>
      </c>
      <c r="I74" s="5">
        <v>9</v>
      </c>
      <c r="J74" s="7">
        <v>671.06899999999996</v>
      </c>
      <c r="K74" s="7">
        <v>62.747500000000002</v>
      </c>
      <c r="L74" s="8">
        <v>860.69200000000001</v>
      </c>
      <c r="M74" s="9">
        <v>219.059</v>
      </c>
      <c r="N74" s="7">
        <v>874.846</v>
      </c>
      <c r="O74" s="7">
        <v>46.3459</v>
      </c>
      <c r="P74" s="7">
        <v>455.21800000000002</v>
      </c>
      <c r="Q74" s="9">
        <v>59.677100000000003</v>
      </c>
      <c r="R74" s="10">
        <v>3.4188312282888726</v>
      </c>
      <c r="S74" s="10">
        <v>1.9741775705138302</v>
      </c>
      <c r="T74" s="10">
        <v>4.2385154589889691</v>
      </c>
      <c r="U74" s="10">
        <v>2.9313082702368995</v>
      </c>
    </row>
    <row r="75" spans="1:21" x14ac:dyDescent="0.2">
      <c r="A75" t="s">
        <v>183</v>
      </c>
      <c r="B75" t="s">
        <v>3753</v>
      </c>
      <c r="C75" s="3" t="s">
        <v>3754</v>
      </c>
      <c r="D75" s="2" t="s">
        <v>3755</v>
      </c>
      <c r="E75" s="6">
        <v>9</v>
      </c>
      <c r="F75" s="4">
        <v>4</v>
      </c>
      <c r="G75" s="4">
        <v>0</v>
      </c>
      <c r="H75" s="4">
        <v>5</v>
      </c>
      <c r="I75" s="5">
        <v>0</v>
      </c>
      <c r="J75" s="7">
        <v>123.172</v>
      </c>
      <c r="K75" s="7">
        <v>11.5753</v>
      </c>
      <c r="L75" s="8">
        <v>1</v>
      </c>
      <c r="M75" s="9">
        <v>1</v>
      </c>
      <c r="N75" s="7">
        <v>71.028700000000001</v>
      </c>
      <c r="O75" s="7">
        <v>24.461500000000001</v>
      </c>
      <c r="P75" s="7">
        <v>1</v>
      </c>
      <c r="Q75" s="9">
        <v>1</v>
      </c>
      <c r="R75" s="10">
        <v>3.411552843753189</v>
      </c>
      <c r="S75" s="10">
        <v>0</v>
      </c>
      <c r="T75" s="10">
        <v>1.5378892068274397</v>
      </c>
      <c r="U75" s="10">
        <v>0</v>
      </c>
    </row>
    <row r="76" spans="1:21" x14ac:dyDescent="0.2">
      <c r="A76" t="s">
        <v>559</v>
      </c>
      <c r="B76" t="s">
        <v>4830</v>
      </c>
      <c r="C76" s="3" t="s">
        <v>4831</v>
      </c>
      <c r="D76" s="2" t="s">
        <v>4832</v>
      </c>
      <c r="E76" s="6">
        <v>13</v>
      </c>
      <c r="F76" s="4">
        <v>5</v>
      </c>
      <c r="G76" s="4">
        <v>3</v>
      </c>
      <c r="H76" s="4">
        <v>2</v>
      </c>
      <c r="I76" s="5">
        <v>3</v>
      </c>
      <c r="J76" s="7">
        <v>281.18400000000003</v>
      </c>
      <c r="K76" s="7">
        <v>26.496300000000002</v>
      </c>
      <c r="L76" s="8">
        <v>137.38200000000001</v>
      </c>
      <c r="M76" s="9">
        <v>33.362900000000003</v>
      </c>
      <c r="N76" s="7">
        <v>129.75800000000001</v>
      </c>
      <c r="O76" s="7">
        <v>34.886400000000002</v>
      </c>
      <c r="P76" s="7">
        <v>146.85900000000001</v>
      </c>
      <c r="Q76" s="9">
        <v>60.134399999999999</v>
      </c>
      <c r="R76" s="10">
        <v>3.4076516863313437</v>
      </c>
      <c r="S76" s="10">
        <v>2.0418763898431034</v>
      </c>
      <c r="T76" s="10">
        <v>1.8950868525052957</v>
      </c>
      <c r="U76" s="10">
        <v>1.2881692527561583</v>
      </c>
    </row>
    <row r="77" spans="1:21" x14ac:dyDescent="0.2">
      <c r="A77" t="s">
        <v>633</v>
      </c>
      <c r="B77" t="s">
        <v>3219</v>
      </c>
      <c r="C77" s="3" t="s">
        <v>3220</v>
      </c>
      <c r="D77" s="2" t="s">
        <v>3221</v>
      </c>
      <c r="E77" s="6">
        <v>33</v>
      </c>
      <c r="F77" s="4">
        <v>25</v>
      </c>
      <c r="G77" s="4">
        <v>4</v>
      </c>
      <c r="H77" s="4">
        <v>2</v>
      </c>
      <c r="I77" s="5">
        <v>2</v>
      </c>
      <c r="J77" s="7">
        <v>3835.74</v>
      </c>
      <c r="K77" s="7">
        <v>365.29300000000001</v>
      </c>
      <c r="L77" s="8">
        <v>352.71800000000002</v>
      </c>
      <c r="M77" s="9">
        <v>410.08199999999999</v>
      </c>
      <c r="N77" s="7">
        <v>67.501999999999995</v>
      </c>
      <c r="O77" s="7">
        <v>15.4078</v>
      </c>
      <c r="P77" s="7">
        <v>47.718000000000004</v>
      </c>
      <c r="Q77" s="9">
        <v>8.9667499999999993</v>
      </c>
      <c r="R77" s="10">
        <v>3.3923789195607585</v>
      </c>
      <c r="S77" s="10">
        <v>-0.21739721824402042</v>
      </c>
      <c r="T77" s="10">
        <v>2.1312693664486018</v>
      </c>
      <c r="U77" s="10">
        <v>2.4118764968152067</v>
      </c>
    </row>
    <row r="78" spans="1:21" x14ac:dyDescent="0.2">
      <c r="A78" t="s">
        <v>105</v>
      </c>
      <c r="B78" t="s">
        <v>5022</v>
      </c>
      <c r="C78" s="3" t="s">
        <v>5023</v>
      </c>
      <c r="D78" s="2" t="s">
        <v>5024</v>
      </c>
      <c r="E78" s="6">
        <v>10</v>
      </c>
      <c r="F78" s="4">
        <v>8</v>
      </c>
      <c r="G78" s="4">
        <v>0</v>
      </c>
      <c r="H78" s="4">
        <v>1</v>
      </c>
      <c r="I78" s="5">
        <v>1</v>
      </c>
      <c r="J78" s="7">
        <v>1808.38</v>
      </c>
      <c r="K78" s="7">
        <v>174.13399999999999</v>
      </c>
      <c r="L78" s="8">
        <v>1</v>
      </c>
      <c r="M78" s="9">
        <v>1</v>
      </c>
      <c r="N78" s="7">
        <v>59.313200000000002</v>
      </c>
      <c r="O78" s="7">
        <v>6.7916800000000004</v>
      </c>
      <c r="P78" s="7">
        <v>34.9649</v>
      </c>
      <c r="Q78" s="9">
        <v>1.5632999999999999</v>
      </c>
      <c r="R78" s="10">
        <v>3.3764280425953177</v>
      </c>
      <c r="S78" s="10">
        <v>0</v>
      </c>
      <c r="T78" s="10">
        <v>3.1265128176666437</v>
      </c>
      <c r="U78" s="10">
        <v>4.4832408133541986</v>
      </c>
    </row>
    <row r="79" spans="1:21" x14ac:dyDescent="0.2">
      <c r="A79" t="s">
        <v>160</v>
      </c>
      <c r="B79" t="s">
        <v>5268</v>
      </c>
      <c r="C79" s="3" t="s">
        <v>5269</v>
      </c>
      <c r="D79" s="2" t="s">
        <v>5270</v>
      </c>
      <c r="E79" s="6">
        <v>28</v>
      </c>
      <c r="F79" s="4">
        <v>18</v>
      </c>
      <c r="G79" s="4">
        <v>2</v>
      </c>
      <c r="H79" s="4">
        <v>4</v>
      </c>
      <c r="I79" s="5">
        <v>4</v>
      </c>
      <c r="J79" s="7">
        <v>3502.34</v>
      </c>
      <c r="K79" s="7">
        <v>338.964</v>
      </c>
      <c r="L79" s="8">
        <v>224.32</v>
      </c>
      <c r="M79" s="9">
        <v>49.0124</v>
      </c>
      <c r="N79" s="7">
        <v>141.21199999999999</v>
      </c>
      <c r="O79" s="7">
        <v>45.272399999999998</v>
      </c>
      <c r="P79" s="7">
        <v>175.89</v>
      </c>
      <c r="Q79" s="9">
        <v>51.086399999999998</v>
      </c>
      <c r="R79" s="10">
        <v>3.3691151806664119</v>
      </c>
      <c r="S79" s="10">
        <v>2.1943395561343686</v>
      </c>
      <c r="T79" s="10">
        <v>1.6411589975455054</v>
      </c>
      <c r="U79" s="10">
        <v>1.7836622832004128</v>
      </c>
    </row>
    <row r="80" spans="1:21" x14ac:dyDescent="0.2">
      <c r="A80" t="s">
        <v>731</v>
      </c>
      <c r="B80" t="s">
        <v>2724</v>
      </c>
      <c r="C80" s="3" t="s">
        <v>2725</v>
      </c>
      <c r="D80" s="2" t="s">
        <v>2726</v>
      </c>
      <c r="E80" s="6">
        <v>30</v>
      </c>
      <c r="F80" s="4">
        <v>14</v>
      </c>
      <c r="G80" s="4">
        <v>5</v>
      </c>
      <c r="H80" s="4">
        <v>7</v>
      </c>
      <c r="I80" s="5">
        <v>4</v>
      </c>
      <c r="J80" s="7">
        <v>2569.02</v>
      </c>
      <c r="K80" s="7">
        <v>251.04900000000001</v>
      </c>
      <c r="L80" s="8">
        <v>237.91800000000001</v>
      </c>
      <c r="M80" s="9">
        <v>69.967200000000005</v>
      </c>
      <c r="N80" s="7">
        <v>1128.3900000000001</v>
      </c>
      <c r="O80" s="7">
        <v>187.65199999999999</v>
      </c>
      <c r="P80" s="7">
        <v>906.00699999999995</v>
      </c>
      <c r="Q80" s="9">
        <v>47.7517</v>
      </c>
      <c r="R80" s="10">
        <v>3.3551772383013208</v>
      </c>
      <c r="S80" s="10">
        <v>1.76571376182179</v>
      </c>
      <c r="T80" s="10">
        <v>2.5881342139620851</v>
      </c>
      <c r="U80" s="10">
        <v>4.2458981965673388</v>
      </c>
    </row>
    <row r="81" spans="1:21" x14ac:dyDescent="0.2">
      <c r="A81" t="s">
        <v>350</v>
      </c>
      <c r="B81" t="s">
        <v>3057</v>
      </c>
      <c r="C81" s="3" t="s">
        <v>3058</v>
      </c>
      <c r="D81" s="2" t="s">
        <v>3059</v>
      </c>
      <c r="E81" s="6">
        <v>43</v>
      </c>
      <c r="F81" s="4">
        <v>20</v>
      </c>
      <c r="G81" s="4">
        <v>10</v>
      </c>
      <c r="H81" s="4">
        <v>8</v>
      </c>
      <c r="I81" s="5">
        <v>5</v>
      </c>
      <c r="J81" s="7">
        <v>1769.65</v>
      </c>
      <c r="K81" s="7">
        <v>176.822</v>
      </c>
      <c r="L81" s="8">
        <v>497.00200000000001</v>
      </c>
      <c r="M81" s="9">
        <v>35.777099999999997</v>
      </c>
      <c r="N81" s="7">
        <v>229.85</v>
      </c>
      <c r="O81" s="7">
        <v>42.993400000000001</v>
      </c>
      <c r="P81" s="7">
        <v>164.02799999999999</v>
      </c>
      <c r="Q81" s="9">
        <v>19.287600000000001</v>
      </c>
      <c r="R81" s="10">
        <v>3.3230943638688815</v>
      </c>
      <c r="S81" s="10">
        <v>3.7961433013092551</v>
      </c>
      <c r="T81" s="10">
        <v>2.4185055551363313</v>
      </c>
      <c r="U81" s="10">
        <v>3.0881965657688117</v>
      </c>
    </row>
    <row r="82" spans="1:21" x14ac:dyDescent="0.2">
      <c r="A82" t="s">
        <v>698</v>
      </c>
      <c r="B82" t="s">
        <v>3447</v>
      </c>
      <c r="C82" s="3" t="s">
        <v>3448</v>
      </c>
      <c r="D82" s="2" t="s">
        <v>3449</v>
      </c>
      <c r="E82" s="6">
        <v>81</v>
      </c>
      <c r="F82" s="4">
        <v>27</v>
      </c>
      <c r="G82" s="4">
        <v>18</v>
      </c>
      <c r="H82" s="4">
        <v>19</v>
      </c>
      <c r="I82" s="5">
        <v>17</v>
      </c>
      <c r="J82" s="7">
        <v>11498.5</v>
      </c>
      <c r="K82" s="7">
        <v>1187.74</v>
      </c>
      <c r="L82" s="8">
        <v>5153.41</v>
      </c>
      <c r="M82" s="9">
        <v>1849.04</v>
      </c>
      <c r="N82" s="7">
        <v>2978.48</v>
      </c>
      <c r="O82" s="7">
        <v>1104.8800000000001</v>
      </c>
      <c r="P82" s="7">
        <v>3113.61</v>
      </c>
      <c r="Q82" s="9">
        <v>1838.17</v>
      </c>
      <c r="R82" s="10">
        <v>3.2751547059255617</v>
      </c>
      <c r="S82" s="10">
        <v>1.4787509417096472</v>
      </c>
      <c r="T82" s="10">
        <v>1.4306865833113465</v>
      </c>
      <c r="U82" s="10">
        <v>0.76031805077768888</v>
      </c>
    </row>
    <row r="83" spans="1:21" x14ac:dyDescent="0.2">
      <c r="A83" t="s">
        <v>289</v>
      </c>
      <c r="B83" t="s">
        <v>3378</v>
      </c>
      <c r="C83" s="3" t="s">
        <v>3379</v>
      </c>
      <c r="D83" s="2" t="s">
        <v>3380</v>
      </c>
      <c r="E83" s="6">
        <v>13</v>
      </c>
      <c r="F83" s="4">
        <v>11</v>
      </c>
      <c r="G83" s="4">
        <v>1</v>
      </c>
      <c r="H83" s="4">
        <v>1</v>
      </c>
      <c r="I83" s="5">
        <v>0</v>
      </c>
      <c r="J83" s="7">
        <v>595.91800000000001</v>
      </c>
      <c r="K83" s="7">
        <v>62.241300000000003</v>
      </c>
      <c r="L83" s="8">
        <v>36.894199999999998</v>
      </c>
      <c r="M83" s="9">
        <v>30.3246</v>
      </c>
      <c r="N83" s="7">
        <v>70.013300000000001</v>
      </c>
      <c r="O83" s="7">
        <v>43.973999999999997</v>
      </c>
      <c r="P83" s="7">
        <v>1</v>
      </c>
      <c r="Q83" s="9">
        <v>1</v>
      </c>
      <c r="R83" s="10">
        <v>3.2591697268980813</v>
      </c>
      <c r="S83" s="10">
        <v>0.28290541794565222</v>
      </c>
      <c r="T83" s="10">
        <v>0.67097823791790645</v>
      </c>
      <c r="U83" s="10">
        <v>0</v>
      </c>
    </row>
    <row r="84" spans="1:21" x14ac:dyDescent="0.2">
      <c r="A84" t="s">
        <v>104</v>
      </c>
      <c r="B84" t="s">
        <v>4791</v>
      </c>
      <c r="C84" s="3" t="s">
        <v>4792</v>
      </c>
      <c r="D84" s="2" t="s">
        <v>4793</v>
      </c>
      <c r="E84" s="6">
        <v>15</v>
      </c>
      <c r="F84" s="4">
        <v>14</v>
      </c>
      <c r="G84" s="4">
        <v>0</v>
      </c>
      <c r="H84" s="4">
        <v>0</v>
      </c>
      <c r="I84" s="5">
        <v>1</v>
      </c>
      <c r="J84" s="7">
        <v>1229.32</v>
      </c>
      <c r="K84" s="7">
        <v>129.59899999999999</v>
      </c>
      <c r="L84" s="8">
        <v>1</v>
      </c>
      <c r="M84" s="9">
        <v>1</v>
      </c>
      <c r="N84" s="7">
        <v>1</v>
      </c>
      <c r="O84" s="7">
        <v>1</v>
      </c>
      <c r="P84" s="7">
        <v>347.642</v>
      </c>
      <c r="Q84" s="9">
        <v>1</v>
      </c>
      <c r="R84" s="10">
        <v>3.2457340161235537</v>
      </c>
      <c r="S84" s="10">
        <v>0</v>
      </c>
      <c r="T84" s="10">
        <v>0</v>
      </c>
      <c r="U84" s="10">
        <v>8.4414585801299111</v>
      </c>
    </row>
    <row r="85" spans="1:21" x14ac:dyDescent="0.2">
      <c r="A85" t="s">
        <v>818</v>
      </c>
      <c r="B85" t="s">
        <v>3600</v>
      </c>
      <c r="C85" s="3" t="s">
        <v>3601</v>
      </c>
      <c r="D85" s="2" t="s">
        <v>3602</v>
      </c>
      <c r="E85" s="6">
        <v>29</v>
      </c>
      <c r="F85" s="4">
        <v>15</v>
      </c>
      <c r="G85" s="4">
        <v>4</v>
      </c>
      <c r="H85" s="4">
        <v>6</v>
      </c>
      <c r="I85" s="5">
        <v>4</v>
      </c>
      <c r="J85" s="7">
        <v>2999.71</v>
      </c>
      <c r="K85" s="7">
        <v>316.58600000000001</v>
      </c>
      <c r="L85" s="8">
        <v>174.601</v>
      </c>
      <c r="M85" s="9">
        <v>16.53</v>
      </c>
      <c r="N85" s="7">
        <v>180.494</v>
      </c>
      <c r="O85" s="7">
        <v>74.815200000000004</v>
      </c>
      <c r="P85" s="7">
        <v>155.80799999999999</v>
      </c>
      <c r="Q85" s="9">
        <v>17.2761</v>
      </c>
      <c r="R85" s="10">
        <v>3.2441536700200917</v>
      </c>
      <c r="S85" s="10">
        <v>3.4009031920590216</v>
      </c>
      <c r="T85" s="10">
        <v>1.2705475662748207</v>
      </c>
      <c r="U85" s="10">
        <v>3.1729198332235695</v>
      </c>
    </row>
    <row r="86" spans="1:21" x14ac:dyDescent="0.2">
      <c r="A86" t="s">
        <v>319</v>
      </c>
      <c r="B86" t="s">
        <v>3960</v>
      </c>
      <c r="C86" s="3" t="s">
        <v>3961</v>
      </c>
      <c r="D86" s="2" t="s">
        <v>3962</v>
      </c>
      <c r="E86" s="6">
        <v>22</v>
      </c>
      <c r="F86" s="4">
        <v>13</v>
      </c>
      <c r="G86" s="4">
        <v>4</v>
      </c>
      <c r="H86" s="4">
        <v>2</v>
      </c>
      <c r="I86" s="5">
        <v>3</v>
      </c>
      <c r="J86" s="7">
        <v>992.57299999999998</v>
      </c>
      <c r="K86" s="7">
        <v>107.23399999999999</v>
      </c>
      <c r="L86" s="8">
        <v>191.74799999999999</v>
      </c>
      <c r="M86" s="9">
        <v>23.172999999999998</v>
      </c>
      <c r="N86" s="7">
        <v>18.693100000000001</v>
      </c>
      <c r="O86" s="7">
        <v>8.2512000000000008</v>
      </c>
      <c r="P86" s="7">
        <v>77.128699999999995</v>
      </c>
      <c r="Q86" s="9">
        <v>8.6079699999999999</v>
      </c>
      <c r="R86" s="10">
        <v>3.2104108064989911</v>
      </c>
      <c r="S86" s="10">
        <v>3.0486947958186974</v>
      </c>
      <c r="T86" s="10">
        <v>1.1798299847902336</v>
      </c>
      <c r="U86" s="10">
        <v>3.1635228395335329</v>
      </c>
    </row>
    <row r="87" spans="1:21" x14ac:dyDescent="0.2">
      <c r="A87" t="s">
        <v>494</v>
      </c>
      <c r="B87" t="s">
        <v>3534</v>
      </c>
      <c r="C87" s="3" t="s">
        <v>3535</v>
      </c>
      <c r="D87" s="2" t="s">
        <v>3536</v>
      </c>
      <c r="E87" s="6">
        <v>83</v>
      </c>
      <c r="F87" s="4">
        <v>47</v>
      </c>
      <c r="G87" s="4">
        <v>12</v>
      </c>
      <c r="H87" s="4">
        <v>15</v>
      </c>
      <c r="I87" s="5">
        <v>9</v>
      </c>
      <c r="J87" s="7">
        <v>11936.3</v>
      </c>
      <c r="K87" s="7">
        <v>1303.51</v>
      </c>
      <c r="L87" s="8">
        <v>2106.2600000000002</v>
      </c>
      <c r="M87" s="9">
        <v>148.32900000000001</v>
      </c>
      <c r="N87" s="7">
        <v>2112.87</v>
      </c>
      <c r="O87" s="7">
        <v>445.58699999999999</v>
      </c>
      <c r="P87" s="7">
        <v>821.54899999999998</v>
      </c>
      <c r="Q87" s="9">
        <v>64.806399999999996</v>
      </c>
      <c r="R87" s="10">
        <v>3.1948821452171448</v>
      </c>
      <c r="S87" s="10">
        <v>3.8278109421613093</v>
      </c>
      <c r="T87" s="10">
        <v>2.2454249565382591</v>
      </c>
      <c r="U87" s="10">
        <v>3.6641384254360956</v>
      </c>
    </row>
    <row r="88" spans="1:21" x14ac:dyDescent="0.2">
      <c r="A88" t="s">
        <v>953</v>
      </c>
      <c r="B88" t="s">
        <v>5298</v>
      </c>
      <c r="C88" s="3" t="s">
        <v>5299</v>
      </c>
      <c r="D88" s="2" t="s">
        <v>5300</v>
      </c>
      <c r="E88" s="6">
        <v>10</v>
      </c>
      <c r="F88" s="4">
        <v>8</v>
      </c>
      <c r="G88" s="4">
        <v>1</v>
      </c>
      <c r="H88" s="4">
        <v>1</v>
      </c>
      <c r="I88" s="5">
        <v>0</v>
      </c>
      <c r="J88" s="7">
        <v>2156.52</v>
      </c>
      <c r="K88" s="7">
        <v>236.309</v>
      </c>
      <c r="L88" s="8">
        <v>24.3399</v>
      </c>
      <c r="M88" s="9">
        <v>9.2125599999999999</v>
      </c>
      <c r="N88" s="7">
        <v>368.11500000000001</v>
      </c>
      <c r="O88" s="7">
        <v>88.541499999999999</v>
      </c>
      <c r="P88" s="7">
        <v>1</v>
      </c>
      <c r="Q88" s="9">
        <v>1</v>
      </c>
      <c r="R88" s="10">
        <v>3.1899586144184382</v>
      </c>
      <c r="S88" s="10">
        <v>1.4016492253756534</v>
      </c>
      <c r="T88" s="10">
        <v>2.0557308183004088</v>
      </c>
      <c r="U88" s="10">
        <v>0</v>
      </c>
    </row>
    <row r="89" spans="1:21" x14ac:dyDescent="0.2">
      <c r="A89" t="s">
        <v>947</v>
      </c>
      <c r="B89" t="s">
        <v>1404</v>
      </c>
      <c r="C89" s="3" t="s">
        <v>1405</v>
      </c>
      <c r="D89" s="2" t="s">
        <v>1406</v>
      </c>
      <c r="E89" s="6">
        <v>22</v>
      </c>
      <c r="F89" s="4">
        <v>13</v>
      </c>
      <c r="G89" s="4">
        <v>2</v>
      </c>
      <c r="H89" s="4">
        <v>5</v>
      </c>
      <c r="I89" s="5">
        <v>2</v>
      </c>
      <c r="J89" s="7">
        <v>4516.72</v>
      </c>
      <c r="K89" s="7">
        <v>497.27199999999999</v>
      </c>
      <c r="L89" s="8">
        <v>325.36599999999999</v>
      </c>
      <c r="M89" s="9">
        <v>74.621300000000005</v>
      </c>
      <c r="N89" s="7">
        <v>443.637</v>
      </c>
      <c r="O89" s="7">
        <v>100.21299999999999</v>
      </c>
      <c r="P89" s="7">
        <v>169.98</v>
      </c>
      <c r="Q89" s="9">
        <v>22.305099999999999</v>
      </c>
      <c r="R89" s="10">
        <v>3.1831683767536472</v>
      </c>
      <c r="S89" s="10">
        <v>2.1244041014589761</v>
      </c>
      <c r="T89" s="10">
        <v>2.146310021081026</v>
      </c>
      <c r="U89" s="10">
        <v>2.9299194863059226</v>
      </c>
    </row>
    <row r="90" spans="1:21" x14ac:dyDescent="0.2">
      <c r="A90" t="s">
        <v>109</v>
      </c>
      <c r="B90" t="s">
        <v>4584</v>
      </c>
      <c r="C90" s="3" t="s">
        <v>4585</v>
      </c>
      <c r="D90" s="2" t="s">
        <v>4586</v>
      </c>
      <c r="E90" s="6">
        <v>58</v>
      </c>
      <c r="F90" s="4">
        <v>47</v>
      </c>
      <c r="G90" s="4">
        <v>0</v>
      </c>
      <c r="H90" s="4">
        <v>11</v>
      </c>
      <c r="I90" s="5">
        <v>0</v>
      </c>
      <c r="J90" s="7">
        <v>3314.68</v>
      </c>
      <c r="K90" s="7">
        <v>368.76799999999997</v>
      </c>
      <c r="L90" s="8">
        <v>1</v>
      </c>
      <c r="M90" s="9">
        <v>1</v>
      </c>
      <c r="N90" s="7">
        <v>360.42500000000001</v>
      </c>
      <c r="O90" s="7">
        <v>72.063800000000001</v>
      </c>
      <c r="P90" s="7">
        <v>1</v>
      </c>
      <c r="Q90" s="9">
        <v>1</v>
      </c>
      <c r="R90" s="10">
        <v>3.1680842231003972</v>
      </c>
      <c r="S90" s="10">
        <v>0</v>
      </c>
      <c r="T90" s="10">
        <v>2.3223524499300319</v>
      </c>
      <c r="U90" s="10">
        <v>0</v>
      </c>
    </row>
    <row r="91" spans="1:21" x14ac:dyDescent="0.2">
      <c r="A91" t="s">
        <v>99</v>
      </c>
      <c r="B91" t="s">
        <v>3477</v>
      </c>
      <c r="C91" s="3" t="s">
        <v>3478</v>
      </c>
      <c r="D91" s="2" t="s">
        <v>3479</v>
      </c>
      <c r="E91" s="6">
        <v>65</v>
      </c>
      <c r="F91" s="4">
        <v>17</v>
      </c>
      <c r="G91" s="4">
        <v>18</v>
      </c>
      <c r="H91" s="4">
        <v>14</v>
      </c>
      <c r="I91" s="5">
        <v>16</v>
      </c>
      <c r="J91" s="7">
        <v>3343.11</v>
      </c>
      <c r="K91" s="7">
        <v>385.637</v>
      </c>
      <c r="L91" s="8">
        <v>11766.3</v>
      </c>
      <c r="M91" s="9">
        <v>1756.46</v>
      </c>
      <c r="N91" s="7">
        <v>2324.84</v>
      </c>
      <c r="O91" s="7">
        <v>862.28200000000004</v>
      </c>
      <c r="P91" s="7">
        <v>5830.5</v>
      </c>
      <c r="Q91" s="9">
        <v>1406.73</v>
      </c>
      <c r="R91" s="10">
        <v>3.1158754425298976</v>
      </c>
      <c r="S91" s="10">
        <v>2.7439180981313389</v>
      </c>
      <c r="T91" s="10">
        <v>1.4308997611635259</v>
      </c>
      <c r="U91" s="10">
        <v>2.0512741561852597</v>
      </c>
    </row>
    <row r="92" spans="1:21" x14ac:dyDescent="0.2">
      <c r="A92" t="s">
        <v>500</v>
      </c>
      <c r="B92" t="s">
        <v>2454</v>
      </c>
      <c r="C92" s="3" t="s">
        <v>2455</v>
      </c>
      <c r="D92" s="2" t="s">
        <v>2456</v>
      </c>
      <c r="E92" s="6">
        <v>24</v>
      </c>
      <c r="F92" s="4">
        <v>14</v>
      </c>
      <c r="G92" s="4">
        <v>5</v>
      </c>
      <c r="H92" s="4">
        <v>4</v>
      </c>
      <c r="I92" s="5">
        <v>1</v>
      </c>
      <c r="J92" s="7">
        <v>938.80600000000004</v>
      </c>
      <c r="K92" s="7">
        <v>109.504</v>
      </c>
      <c r="L92" s="8">
        <v>793.48599999999999</v>
      </c>
      <c r="M92" s="9">
        <v>396.67200000000003</v>
      </c>
      <c r="N92" s="7">
        <v>199.50800000000001</v>
      </c>
      <c r="O92" s="7">
        <v>51.305799999999998</v>
      </c>
      <c r="P92" s="7">
        <v>20.165900000000001</v>
      </c>
      <c r="Q92" s="9">
        <v>6.5747200000000001</v>
      </c>
      <c r="R92" s="10">
        <v>3.099843492241571</v>
      </c>
      <c r="S92" s="10">
        <v>1.000258203709727</v>
      </c>
      <c r="T92" s="10">
        <v>1.9592527642754773</v>
      </c>
      <c r="U92" s="10">
        <v>1.6169164341201274</v>
      </c>
    </row>
    <row r="93" spans="1:21" x14ac:dyDescent="0.2">
      <c r="A93" t="s">
        <v>665</v>
      </c>
      <c r="B93" t="s">
        <v>4296</v>
      </c>
      <c r="C93" s="3" t="s">
        <v>4297</v>
      </c>
      <c r="D93" s="2" t="s">
        <v>4298</v>
      </c>
      <c r="E93" s="6">
        <v>14</v>
      </c>
      <c r="F93" s="4">
        <v>5</v>
      </c>
      <c r="G93" s="4">
        <v>2</v>
      </c>
      <c r="H93" s="4">
        <v>4</v>
      </c>
      <c r="I93" s="5">
        <v>3</v>
      </c>
      <c r="J93" s="7">
        <v>200.01599999999999</v>
      </c>
      <c r="K93" s="7">
        <v>23.6554</v>
      </c>
      <c r="L93" s="8">
        <v>48.718899999999998</v>
      </c>
      <c r="M93" s="9">
        <v>3.6459600000000001</v>
      </c>
      <c r="N93" s="7">
        <v>149.81299999999999</v>
      </c>
      <c r="O93" s="7">
        <v>16.037800000000001</v>
      </c>
      <c r="P93" s="7">
        <v>82.098500000000001</v>
      </c>
      <c r="Q93" s="9">
        <v>1.3374600000000001</v>
      </c>
      <c r="R93" s="10">
        <v>3.0798739496267773</v>
      </c>
      <c r="S93" s="10">
        <v>3.7401109210118038</v>
      </c>
      <c r="T93" s="10">
        <v>3.2236146614128334</v>
      </c>
      <c r="U93" s="10">
        <v>5.9397882131826778</v>
      </c>
    </row>
    <row r="94" spans="1:21" x14ac:dyDescent="0.2">
      <c r="A94" t="s">
        <v>801</v>
      </c>
      <c r="B94" t="s">
        <v>3528</v>
      </c>
      <c r="C94" s="3" t="s">
        <v>3529</v>
      </c>
      <c r="D94" s="2" t="s">
        <v>3530</v>
      </c>
      <c r="E94" s="6">
        <v>29</v>
      </c>
      <c r="F94" s="4">
        <v>10</v>
      </c>
      <c r="G94" s="4">
        <v>6</v>
      </c>
      <c r="H94" s="4">
        <v>7</v>
      </c>
      <c r="I94" s="5">
        <v>6</v>
      </c>
      <c r="J94" s="7">
        <v>5798.85</v>
      </c>
      <c r="K94" s="7">
        <v>691.73299999999995</v>
      </c>
      <c r="L94" s="8">
        <v>1974.41</v>
      </c>
      <c r="M94" s="9">
        <v>223.886</v>
      </c>
      <c r="N94" s="7">
        <v>1445.4</v>
      </c>
      <c r="O94" s="7">
        <v>413.35899999999998</v>
      </c>
      <c r="P94" s="7">
        <v>1286.6199999999999</v>
      </c>
      <c r="Q94" s="9">
        <v>182.14699999999999</v>
      </c>
      <c r="R94" s="10">
        <v>3.0674796315017461</v>
      </c>
      <c r="S94" s="10">
        <v>3.1405853848153837</v>
      </c>
      <c r="T94" s="10">
        <v>1.8060015955924069</v>
      </c>
      <c r="U94" s="10">
        <v>2.8204108812028941</v>
      </c>
    </row>
    <row r="95" spans="1:21" x14ac:dyDescent="0.2">
      <c r="A95" t="s">
        <v>139</v>
      </c>
      <c r="B95" t="s">
        <v>3294</v>
      </c>
      <c r="C95" s="3" t="s">
        <v>3295</v>
      </c>
      <c r="D95" s="2" t="s">
        <v>3296</v>
      </c>
      <c r="E95" s="6">
        <v>88</v>
      </c>
      <c r="F95" s="4">
        <v>43</v>
      </c>
      <c r="G95" s="4">
        <v>15</v>
      </c>
      <c r="H95" s="4">
        <v>18</v>
      </c>
      <c r="I95" s="5">
        <v>12</v>
      </c>
      <c r="J95" s="7">
        <v>12349.8</v>
      </c>
      <c r="K95" s="7">
        <v>1474.09</v>
      </c>
      <c r="L95" s="8">
        <v>2091.21</v>
      </c>
      <c r="M95" s="9">
        <v>183.41300000000001</v>
      </c>
      <c r="N95" s="7">
        <v>1310.68</v>
      </c>
      <c r="O95" s="7">
        <v>449.91899999999998</v>
      </c>
      <c r="P95" s="7">
        <v>1445.64</v>
      </c>
      <c r="Q95" s="9">
        <v>323.35899999999998</v>
      </c>
      <c r="R95" s="10">
        <v>3.0665911627108531</v>
      </c>
      <c r="S95" s="10">
        <v>3.5111701416868253</v>
      </c>
      <c r="T95" s="10">
        <v>1.5425782992596213</v>
      </c>
      <c r="U95" s="10">
        <v>2.1604996600215882</v>
      </c>
    </row>
    <row r="96" spans="1:21" x14ac:dyDescent="0.2">
      <c r="A96" t="s">
        <v>343</v>
      </c>
      <c r="B96" t="s">
        <v>1692</v>
      </c>
      <c r="C96" s="3" t="s">
        <v>1693</v>
      </c>
      <c r="D96" s="2" t="s">
        <v>1694</v>
      </c>
      <c r="E96" s="6">
        <v>33</v>
      </c>
      <c r="F96" s="4">
        <v>10</v>
      </c>
      <c r="G96" s="4">
        <v>8</v>
      </c>
      <c r="H96" s="4">
        <v>10</v>
      </c>
      <c r="I96" s="5">
        <v>5</v>
      </c>
      <c r="J96" s="7">
        <v>503.971</v>
      </c>
      <c r="K96" s="7">
        <v>60.2179</v>
      </c>
      <c r="L96" s="8">
        <v>854.15700000000004</v>
      </c>
      <c r="M96" s="9">
        <v>45.887099999999997</v>
      </c>
      <c r="N96" s="7">
        <v>1031.0899999999999</v>
      </c>
      <c r="O96" s="7">
        <v>64.628399999999999</v>
      </c>
      <c r="P96" s="7">
        <v>258.71100000000001</v>
      </c>
      <c r="Q96" s="9">
        <v>13.987500000000001</v>
      </c>
      <c r="R96" s="10">
        <v>3.0650764166811513</v>
      </c>
      <c r="S96" s="10">
        <v>4.218340733154534</v>
      </c>
      <c r="T96" s="10">
        <v>3.9958581800704942</v>
      </c>
      <c r="U96" s="10">
        <v>4.2091313602211748</v>
      </c>
    </row>
    <row r="97" spans="1:21" x14ac:dyDescent="0.2">
      <c r="A97" t="s">
        <v>356</v>
      </c>
      <c r="B97" t="s">
        <v>2433</v>
      </c>
      <c r="C97" s="3" t="s">
        <v>2434</v>
      </c>
      <c r="D97" s="2" t="s">
        <v>2435</v>
      </c>
      <c r="E97" s="6">
        <v>12</v>
      </c>
      <c r="F97" s="4">
        <v>5</v>
      </c>
      <c r="G97" s="4">
        <v>2</v>
      </c>
      <c r="H97" s="4">
        <v>4</v>
      </c>
      <c r="I97" s="5">
        <v>1</v>
      </c>
      <c r="J97" s="7">
        <v>1004.98</v>
      </c>
      <c r="K97" s="7">
        <v>120.447</v>
      </c>
      <c r="L97" s="8">
        <v>46.512300000000003</v>
      </c>
      <c r="M97" s="9">
        <v>4.4272099999999996</v>
      </c>
      <c r="N97" s="7">
        <v>235.73099999999999</v>
      </c>
      <c r="O97" s="7">
        <v>63.028399999999998</v>
      </c>
      <c r="P97" s="7">
        <v>24.090399999999999</v>
      </c>
      <c r="Q97" s="9">
        <v>4.1866099999999999</v>
      </c>
      <c r="R97" s="10">
        <v>3.0606964251565838</v>
      </c>
      <c r="S97" s="10">
        <v>3.3931425689882597</v>
      </c>
      <c r="T97" s="10">
        <v>1.9030675489227027</v>
      </c>
      <c r="U97" s="10">
        <v>2.5246039120103725</v>
      </c>
    </row>
    <row r="98" spans="1:21" x14ac:dyDescent="0.2">
      <c r="A98" t="s">
        <v>326</v>
      </c>
      <c r="B98" t="s">
        <v>3513</v>
      </c>
      <c r="C98" s="3" t="s">
        <v>3514</v>
      </c>
      <c r="D98" s="2" t="s">
        <v>3515</v>
      </c>
      <c r="E98" s="6">
        <v>120</v>
      </c>
      <c r="F98" s="4">
        <v>61</v>
      </c>
      <c r="G98" s="4">
        <v>24</v>
      </c>
      <c r="H98" s="4">
        <v>23</v>
      </c>
      <c r="I98" s="5">
        <v>12</v>
      </c>
      <c r="J98" s="7">
        <v>18243.599999999999</v>
      </c>
      <c r="K98" s="7">
        <v>2194.88</v>
      </c>
      <c r="L98" s="8">
        <v>2867.23</v>
      </c>
      <c r="M98" s="9">
        <v>151.58500000000001</v>
      </c>
      <c r="N98" s="7">
        <v>1478.75</v>
      </c>
      <c r="O98" s="7">
        <v>466.81400000000002</v>
      </c>
      <c r="P98" s="7">
        <v>816.88</v>
      </c>
      <c r="Q98" s="9">
        <v>63.868699999999997</v>
      </c>
      <c r="R98" s="10">
        <v>3.0551764728424669</v>
      </c>
      <c r="S98" s="10">
        <v>4.2414587329037783</v>
      </c>
      <c r="T98" s="10">
        <v>1.6634584345671928</v>
      </c>
      <c r="U98" s="10">
        <v>3.6769431705194058</v>
      </c>
    </row>
    <row r="99" spans="1:21" x14ac:dyDescent="0.2">
      <c r="A99" t="s">
        <v>1202</v>
      </c>
      <c r="B99" t="s">
        <v>3525</v>
      </c>
      <c r="C99" s="3" t="s">
        <v>3526</v>
      </c>
      <c r="D99" s="2" t="s">
        <v>3527</v>
      </c>
      <c r="E99" s="6">
        <v>9</v>
      </c>
      <c r="F99" s="4">
        <v>2</v>
      </c>
      <c r="G99" s="4">
        <v>3</v>
      </c>
      <c r="H99" s="4">
        <v>3</v>
      </c>
      <c r="I99" s="5">
        <v>1</v>
      </c>
      <c r="J99" s="7">
        <v>487.92599999999999</v>
      </c>
      <c r="K99" s="7">
        <v>59.332799999999999</v>
      </c>
      <c r="L99" s="8">
        <v>469.791</v>
      </c>
      <c r="M99" s="9">
        <v>42.046500000000002</v>
      </c>
      <c r="N99" s="7">
        <v>191.77600000000001</v>
      </c>
      <c r="O99" s="7">
        <v>62.708399999999997</v>
      </c>
      <c r="P99" s="7">
        <v>80.997100000000003</v>
      </c>
      <c r="Q99" s="9">
        <v>11.9945</v>
      </c>
      <c r="R99" s="10">
        <v>3.0397605895025732</v>
      </c>
      <c r="S99" s="10">
        <v>3.4819614562864323</v>
      </c>
      <c r="T99" s="10">
        <v>1.6126915692210806</v>
      </c>
      <c r="U99" s="10">
        <v>2.7554972360006018</v>
      </c>
    </row>
    <row r="100" spans="1:21" x14ac:dyDescent="0.2">
      <c r="A100" t="s">
        <v>150</v>
      </c>
      <c r="B100" t="s">
        <v>3774</v>
      </c>
      <c r="C100" s="3" t="s">
        <v>3775</v>
      </c>
      <c r="D100" s="2" t="s">
        <v>3776</v>
      </c>
      <c r="E100" s="6">
        <v>21</v>
      </c>
      <c r="F100" s="4">
        <v>20</v>
      </c>
      <c r="G100" s="4">
        <v>0</v>
      </c>
      <c r="H100" s="4">
        <v>1</v>
      </c>
      <c r="I100" s="5">
        <v>0</v>
      </c>
      <c r="J100" s="7">
        <v>1315.2</v>
      </c>
      <c r="K100" s="7">
        <v>161.20099999999999</v>
      </c>
      <c r="L100" s="8">
        <v>1</v>
      </c>
      <c r="M100" s="9">
        <v>1</v>
      </c>
      <c r="N100" s="7">
        <v>14.879899999999999</v>
      </c>
      <c r="O100" s="7">
        <v>1</v>
      </c>
      <c r="P100" s="7">
        <v>1</v>
      </c>
      <c r="Q100" s="9">
        <v>1</v>
      </c>
      <c r="R100" s="10">
        <v>3.0283496054603778</v>
      </c>
      <c r="S100" s="10">
        <v>0</v>
      </c>
      <c r="T100" s="10">
        <v>3.8952929257695388</v>
      </c>
      <c r="U100" s="10">
        <v>0</v>
      </c>
    </row>
    <row r="101" spans="1:21" x14ac:dyDescent="0.2">
      <c r="A101" t="s">
        <v>569</v>
      </c>
      <c r="B101" t="s">
        <v>3846</v>
      </c>
      <c r="C101" s="3" t="s">
        <v>3847</v>
      </c>
      <c r="D101" s="2" t="s">
        <v>3848</v>
      </c>
      <c r="E101" s="6">
        <v>12</v>
      </c>
      <c r="F101" s="4">
        <v>5</v>
      </c>
      <c r="G101" s="4">
        <v>1</v>
      </c>
      <c r="H101" s="4">
        <v>4</v>
      </c>
      <c r="I101" s="5">
        <v>2</v>
      </c>
      <c r="J101" s="7">
        <v>141.99</v>
      </c>
      <c r="K101" s="7">
        <v>17.5261</v>
      </c>
      <c r="L101" s="8">
        <v>11.089</v>
      </c>
      <c r="M101" s="9">
        <v>1</v>
      </c>
      <c r="N101" s="7">
        <v>64.033699999999996</v>
      </c>
      <c r="O101" s="7">
        <v>41.292299999999997</v>
      </c>
      <c r="P101" s="7">
        <v>32.338999999999999</v>
      </c>
      <c r="Q101" s="9">
        <v>7.4764799999999996</v>
      </c>
      <c r="R101" s="10">
        <v>3.0182124270783857</v>
      </c>
      <c r="S101" s="10">
        <v>3.4710573647972955</v>
      </c>
      <c r="T101" s="10">
        <v>0.63295859475770555</v>
      </c>
      <c r="U101" s="10">
        <v>2.1128439677683093</v>
      </c>
    </row>
    <row r="102" spans="1:21" x14ac:dyDescent="0.2">
      <c r="A102" t="s">
        <v>1044</v>
      </c>
      <c r="B102" t="s">
        <v>2901</v>
      </c>
      <c r="C102" s="3" t="s">
        <v>2902</v>
      </c>
      <c r="D102" s="2" t="s">
        <v>2903</v>
      </c>
      <c r="E102" s="6">
        <v>14</v>
      </c>
      <c r="F102" s="4">
        <v>7</v>
      </c>
      <c r="G102" s="4">
        <v>3</v>
      </c>
      <c r="H102" s="4">
        <v>3</v>
      </c>
      <c r="I102" s="5">
        <v>1</v>
      </c>
      <c r="J102" s="7">
        <v>801.78700000000003</v>
      </c>
      <c r="K102" s="7">
        <v>99.670299999999997</v>
      </c>
      <c r="L102" s="8">
        <v>151.77699999999999</v>
      </c>
      <c r="M102" s="9">
        <v>79.592399999999998</v>
      </c>
      <c r="N102" s="7">
        <v>100.142</v>
      </c>
      <c r="O102" s="7">
        <v>46.0931</v>
      </c>
      <c r="P102" s="7">
        <v>31.403300000000002</v>
      </c>
      <c r="Q102" s="9">
        <v>1</v>
      </c>
      <c r="R102" s="10">
        <v>3.0079834501605651</v>
      </c>
      <c r="S102" s="10">
        <v>0.93125059948139433</v>
      </c>
      <c r="T102" s="10">
        <v>1.1194244690353357</v>
      </c>
      <c r="U102" s="10">
        <v>4.9728442668538868</v>
      </c>
    </row>
    <row r="103" spans="1:21" x14ac:dyDescent="0.2">
      <c r="A103" t="s">
        <v>637</v>
      </c>
      <c r="B103" t="s">
        <v>2958</v>
      </c>
      <c r="C103" s="3" t="s">
        <v>2959</v>
      </c>
      <c r="D103" s="2" t="s">
        <v>2960</v>
      </c>
      <c r="E103" s="6">
        <v>17</v>
      </c>
      <c r="F103" s="4">
        <v>12</v>
      </c>
      <c r="G103" s="4">
        <v>3</v>
      </c>
      <c r="H103" s="4">
        <v>1</v>
      </c>
      <c r="I103" s="5">
        <v>1</v>
      </c>
      <c r="J103" s="7">
        <v>2114.79</v>
      </c>
      <c r="K103" s="7">
        <v>264.149</v>
      </c>
      <c r="L103" s="8">
        <v>273.36599999999999</v>
      </c>
      <c r="M103" s="9">
        <v>48.283999999999999</v>
      </c>
      <c r="N103" s="7">
        <v>185.67400000000001</v>
      </c>
      <c r="O103" s="7">
        <v>47.954500000000003</v>
      </c>
      <c r="P103" s="7">
        <v>123.827</v>
      </c>
      <c r="Q103" s="9">
        <v>19.9087</v>
      </c>
      <c r="R103" s="10">
        <v>3.0010905565752739</v>
      </c>
      <c r="S103" s="10">
        <v>2.5012167147601647</v>
      </c>
      <c r="T103" s="10">
        <v>1.953033700589365</v>
      </c>
      <c r="U103" s="10">
        <v>2.6368549989229884</v>
      </c>
    </row>
    <row r="104" spans="1:21" x14ac:dyDescent="0.2">
      <c r="A104" t="s">
        <v>595</v>
      </c>
      <c r="B104" t="s">
        <v>2042</v>
      </c>
      <c r="C104" s="3" t="e">
        <v>#N/A</v>
      </c>
      <c r="D104" s="2" t="e">
        <v>#N/A</v>
      </c>
      <c r="E104" s="6">
        <v>14</v>
      </c>
      <c r="F104" s="4">
        <v>8</v>
      </c>
      <c r="G104" s="4">
        <v>1</v>
      </c>
      <c r="H104" s="4">
        <v>4</v>
      </c>
      <c r="I104" s="5">
        <v>1</v>
      </c>
      <c r="J104" s="7">
        <v>1737.34</v>
      </c>
      <c r="K104" s="7">
        <v>224.59399999999999</v>
      </c>
      <c r="L104" s="8">
        <v>39.944600000000001</v>
      </c>
      <c r="M104" s="9">
        <v>8.82498</v>
      </c>
      <c r="N104" s="7">
        <v>197.12</v>
      </c>
      <c r="O104" s="7">
        <v>77.453599999999994</v>
      </c>
      <c r="P104" s="7">
        <v>31.7362</v>
      </c>
      <c r="Q104" s="9">
        <v>6.4822100000000002</v>
      </c>
      <c r="R104" s="10">
        <v>2.951488827273486</v>
      </c>
      <c r="S104" s="10">
        <v>2.1783355684536518</v>
      </c>
      <c r="T104" s="10">
        <v>1.3476699598011193</v>
      </c>
      <c r="U104" s="10">
        <v>2.2915717298275204</v>
      </c>
    </row>
    <row r="105" spans="1:21" x14ac:dyDescent="0.2">
      <c r="A105" t="s">
        <v>732</v>
      </c>
      <c r="B105" t="s">
        <v>2352</v>
      </c>
      <c r="C105" s="3" t="s">
        <v>2353</v>
      </c>
      <c r="D105" s="2" t="s">
        <v>2354</v>
      </c>
      <c r="E105" s="6">
        <v>15</v>
      </c>
      <c r="F105" s="4">
        <v>7</v>
      </c>
      <c r="G105" s="4">
        <v>3</v>
      </c>
      <c r="H105" s="4">
        <v>3</v>
      </c>
      <c r="I105" s="5">
        <v>2</v>
      </c>
      <c r="J105" s="7">
        <v>658.03499999999997</v>
      </c>
      <c r="K105" s="7">
        <v>85.5167</v>
      </c>
      <c r="L105" s="8">
        <v>207.279</v>
      </c>
      <c r="M105" s="9">
        <v>41.353299999999997</v>
      </c>
      <c r="N105" s="7">
        <v>140.858</v>
      </c>
      <c r="O105" s="7">
        <v>51.564300000000003</v>
      </c>
      <c r="P105" s="7">
        <v>178.66499999999999</v>
      </c>
      <c r="Q105" s="9">
        <v>31.247800000000002</v>
      </c>
      <c r="R105" s="10">
        <v>2.9438862338649239</v>
      </c>
      <c r="S105" s="10">
        <v>2.3254995940876282</v>
      </c>
      <c r="T105" s="10">
        <v>1.4497970219444556</v>
      </c>
      <c r="U105" s="10">
        <v>2.5154305163417905</v>
      </c>
    </row>
    <row r="106" spans="1:21" x14ac:dyDescent="0.2">
      <c r="A106" t="s">
        <v>431</v>
      </c>
      <c r="B106" t="s">
        <v>4482</v>
      </c>
      <c r="C106" s="3" t="s">
        <v>4483</v>
      </c>
      <c r="D106" s="2" t="s">
        <v>4484</v>
      </c>
      <c r="E106" s="6">
        <v>10</v>
      </c>
      <c r="F106" s="4">
        <v>9</v>
      </c>
      <c r="G106" s="4">
        <v>0</v>
      </c>
      <c r="H106" s="4">
        <v>1</v>
      </c>
      <c r="I106" s="5">
        <v>0</v>
      </c>
      <c r="J106" s="7">
        <v>482.93799999999999</v>
      </c>
      <c r="K106" s="7">
        <v>62.976300000000002</v>
      </c>
      <c r="L106" s="8">
        <v>1</v>
      </c>
      <c r="M106" s="9">
        <v>1</v>
      </c>
      <c r="N106" s="7">
        <v>18.357700000000001</v>
      </c>
      <c r="O106" s="7">
        <v>17.681100000000001</v>
      </c>
      <c r="P106" s="7">
        <v>1</v>
      </c>
      <c r="Q106" s="9">
        <v>1</v>
      </c>
      <c r="R106" s="10">
        <v>2.9389570830257381</v>
      </c>
      <c r="S106" s="10">
        <v>0</v>
      </c>
      <c r="T106" s="10">
        <v>5.4177285284434787E-2</v>
      </c>
      <c r="U106" s="10">
        <v>0</v>
      </c>
    </row>
    <row r="107" spans="1:21" x14ac:dyDescent="0.2">
      <c r="A107" t="s">
        <v>753</v>
      </c>
      <c r="B107" t="s">
        <v>4596</v>
      </c>
      <c r="C107" s="3" t="s">
        <v>4597</v>
      </c>
      <c r="D107" s="2" t="s">
        <v>4598</v>
      </c>
      <c r="E107" s="6">
        <v>21</v>
      </c>
      <c r="F107" s="4">
        <v>15</v>
      </c>
      <c r="G107" s="4">
        <v>3</v>
      </c>
      <c r="H107" s="4">
        <v>3</v>
      </c>
      <c r="I107" s="5">
        <v>0</v>
      </c>
      <c r="J107" s="7">
        <v>861.23500000000001</v>
      </c>
      <c r="K107" s="7">
        <v>112.70699999999999</v>
      </c>
      <c r="L107" s="8">
        <v>51.618899999999996</v>
      </c>
      <c r="M107" s="9">
        <v>1.9461599999999999</v>
      </c>
      <c r="N107" s="7">
        <v>62.514400000000002</v>
      </c>
      <c r="O107" s="7">
        <v>31.273599999999998</v>
      </c>
      <c r="P107" s="7">
        <v>1</v>
      </c>
      <c r="Q107" s="9">
        <v>1</v>
      </c>
      <c r="R107" s="10">
        <v>2.9338298297189658</v>
      </c>
      <c r="S107" s="10">
        <v>4.7291971692406154</v>
      </c>
      <c r="T107" s="10">
        <v>0.99924324655328034</v>
      </c>
      <c r="U107" s="10">
        <v>0</v>
      </c>
    </row>
    <row r="108" spans="1:21" x14ac:dyDescent="0.2">
      <c r="A108" t="s">
        <v>407</v>
      </c>
      <c r="B108" t="s">
        <v>5136</v>
      </c>
      <c r="C108" s="3" t="s">
        <v>5137</v>
      </c>
      <c r="D108" s="2" t="s">
        <v>5138</v>
      </c>
      <c r="E108" s="6">
        <v>15</v>
      </c>
      <c r="F108" s="4">
        <v>9</v>
      </c>
      <c r="G108" s="4">
        <v>0</v>
      </c>
      <c r="H108" s="4">
        <v>4</v>
      </c>
      <c r="I108" s="5">
        <v>2</v>
      </c>
      <c r="J108" s="7">
        <v>303.50799999999998</v>
      </c>
      <c r="K108" s="7">
        <v>39.8932</v>
      </c>
      <c r="L108" s="8">
        <v>1</v>
      </c>
      <c r="M108" s="9">
        <v>1</v>
      </c>
      <c r="N108" s="7">
        <v>160.316</v>
      </c>
      <c r="O108" s="7">
        <v>38.331299999999999</v>
      </c>
      <c r="P108" s="7">
        <v>67.711100000000002</v>
      </c>
      <c r="Q108" s="9">
        <v>7.1230900000000004</v>
      </c>
      <c r="R108" s="10">
        <v>2.9275197864178728</v>
      </c>
      <c r="S108" s="10">
        <v>0</v>
      </c>
      <c r="T108" s="10">
        <v>2.0643235849556625</v>
      </c>
      <c r="U108" s="10">
        <v>3.248817232810989</v>
      </c>
    </row>
    <row r="109" spans="1:21" x14ac:dyDescent="0.2">
      <c r="A109" t="s">
        <v>405</v>
      </c>
      <c r="B109" t="s">
        <v>1500</v>
      </c>
      <c r="C109" s="3" t="s">
        <v>1501</v>
      </c>
      <c r="D109" s="2" t="s">
        <v>1502</v>
      </c>
      <c r="E109" s="6">
        <v>13</v>
      </c>
      <c r="F109" s="4">
        <v>8</v>
      </c>
      <c r="G109" s="4">
        <v>1</v>
      </c>
      <c r="H109" s="4">
        <v>3</v>
      </c>
      <c r="I109" s="5">
        <v>1</v>
      </c>
      <c r="J109" s="7">
        <v>237.142</v>
      </c>
      <c r="K109" s="7">
        <v>31.186699999999998</v>
      </c>
      <c r="L109" s="8">
        <v>26.775600000000001</v>
      </c>
      <c r="M109" s="9">
        <v>4.7625200000000003</v>
      </c>
      <c r="N109" s="7">
        <v>96.923100000000005</v>
      </c>
      <c r="O109" s="7">
        <v>18.445399999999999</v>
      </c>
      <c r="P109" s="7">
        <v>21.366299999999999</v>
      </c>
      <c r="Q109" s="9">
        <v>1</v>
      </c>
      <c r="R109" s="10">
        <v>2.926748391751318</v>
      </c>
      <c r="S109" s="10">
        <v>2.491121847646212</v>
      </c>
      <c r="T109" s="10">
        <v>2.3935794737441358</v>
      </c>
      <c r="U109" s="10">
        <v>4.417265193160584</v>
      </c>
    </row>
    <row r="110" spans="1:21" x14ac:dyDescent="0.2">
      <c r="A110" t="s">
        <v>403</v>
      </c>
      <c r="B110" t="s">
        <v>1536</v>
      </c>
      <c r="C110" s="3" t="s">
        <v>1537</v>
      </c>
      <c r="D110" s="2" t="s">
        <v>1538</v>
      </c>
      <c r="E110" s="6">
        <v>9</v>
      </c>
      <c r="F110" s="4">
        <v>6</v>
      </c>
      <c r="G110" s="4">
        <v>2</v>
      </c>
      <c r="H110" s="4">
        <v>0</v>
      </c>
      <c r="I110" s="5">
        <v>1</v>
      </c>
      <c r="J110" s="7">
        <v>1410.48</v>
      </c>
      <c r="K110" s="7">
        <v>186.20099999999999</v>
      </c>
      <c r="L110" s="8">
        <v>157.636</v>
      </c>
      <c r="M110" s="9">
        <v>38.300199999999997</v>
      </c>
      <c r="N110" s="7">
        <v>1</v>
      </c>
      <c r="O110" s="7">
        <v>1</v>
      </c>
      <c r="P110" s="7">
        <v>29.843399999999999</v>
      </c>
      <c r="Q110" s="9">
        <v>14.8249</v>
      </c>
      <c r="R110" s="10">
        <v>2.9212534831908821</v>
      </c>
      <c r="S110" s="10">
        <v>2.041173215890967</v>
      </c>
      <c r="T110" s="10">
        <v>0</v>
      </c>
      <c r="U110" s="10">
        <v>1.0093895351343176</v>
      </c>
    </row>
    <row r="111" spans="1:21" x14ac:dyDescent="0.2">
      <c r="A111" t="s">
        <v>489</v>
      </c>
      <c r="B111" t="s">
        <v>3684</v>
      </c>
      <c r="C111" s="3" t="s">
        <v>3685</v>
      </c>
      <c r="D111" s="2" t="s">
        <v>3686</v>
      </c>
      <c r="E111" s="6">
        <v>67</v>
      </c>
      <c r="F111" s="4">
        <v>24</v>
      </c>
      <c r="G111" s="4">
        <v>12</v>
      </c>
      <c r="H111" s="4">
        <v>18</v>
      </c>
      <c r="I111" s="5">
        <v>13</v>
      </c>
      <c r="J111" s="7">
        <v>2471.59</v>
      </c>
      <c r="K111" s="7">
        <v>327.33499999999998</v>
      </c>
      <c r="L111" s="8">
        <v>1186.83</v>
      </c>
      <c r="M111" s="9">
        <v>235.447</v>
      </c>
      <c r="N111" s="7">
        <v>960.33500000000004</v>
      </c>
      <c r="O111" s="7">
        <v>334.738</v>
      </c>
      <c r="P111" s="7">
        <v>581.971</v>
      </c>
      <c r="Q111" s="9">
        <v>188.98699999999999</v>
      </c>
      <c r="R111" s="10">
        <v>2.9165996668417309</v>
      </c>
      <c r="S111" s="10">
        <v>2.3336390545503551</v>
      </c>
      <c r="T111" s="10">
        <v>1.5205054210720088</v>
      </c>
      <c r="U111" s="10">
        <v>1.6226602664350194</v>
      </c>
    </row>
    <row r="112" spans="1:21" x14ac:dyDescent="0.2">
      <c r="A112" t="s">
        <v>722</v>
      </c>
      <c r="B112" t="s">
        <v>3567</v>
      </c>
      <c r="C112" s="3" t="s">
        <v>3568</v>
      </c>
      <c r="D112" s="2" t="s">
        <v>3569</v>
      </c>
      <c r="E112" s="6">
        <v>22</v>
      </c>
      <c r="F112" s="4">
        <v>8</v>
      </c>
      <c r="G112" s="4">
        <v>3</v>
      </c>
      <c r="H112" s="4">
        <v>6</v>
      </c>
      <c r="I112" s="5">
        <v>5</v>
      </c>
      <c r="J112" s="7">
        <v>1010.3</v>
      </c>
      <c r="K112" s="7">
        <v>133.96899999999999</v>
      </c>
      <c r="L112" s="8">
        <v>680.35199999999998</v>
      </c>
      <c r="M112" s="9">
        <v>105.73699999999999</v>
      </c>
      <c r="N112" s="7">
        <v>808.89800000000002</v>
      </c>
      <c r="O112" s="7">
        <v>70.211399999999998</v>
      </c>
      <c r="P112" s="7">
        <v>464.11799999999999</v>
      </c>
      <c r="Q112" s="9">
        <v>17.187200000000001</v>
      </c>
      <c r="R112" s="10">
        <v>2.9148126432516213</v>
      </c>
      <c r="S112" s="10">
        <v>2.6858010601217996</v>
      </c>
      <c r="T112" s="10">
        <v>3.526180593482406</v>
      </c>
      <c r="U112" s="10">
        <v>4.7550852141504754</v>
      </c>
    </row>
    <row r="113" spans="1:21" x14ac:dyDescent="0.2">
      <c r="A113" t="s">
        <v>551</v>
      </c>
      <c r="B113" t="s">
        <v>1494</v>
      </c>
      <c r="C113" s="3" t="s">
        <v>1495</v>
      </c>
      <c r="D113" s="2" t="s">
        <v>1496</v>
      </c>
      <c r="E113" s="6">
        <v>67</v>
      </c>
      <c r="F113" s="4">
        <v>41</v>
      </c>
      <c r="G113" s="4">
        <v>10</v>
      </c>
      <c r="H113" s="4">
        <v>9</v>
      </c>
      <c r="I113" s="5">
        <v>7</v>
      </c>
      <c r="J113" s="7">
        <v>6664.66</v>
      </c>
      <c r="K113" s="7">
        <v>899.64099999999996</v>
      </c>
      <c r="L113" s="8">
        <v>1269.28</v>
      </c>
      <c r="M113" s="9">
        <v>129.97999999999999</v>
      </c>
      <c r="N113" s="7">
        <v>591.92899999999997</v>
      </c>
      <c r="O113" s="7">
        <v>279.70299999999997</v>
      </c>
      <c r="P113" s="7">
        <v>406.363</v>
      </c>
      <c r="Q113" s="9">
        <v>38.145499999999998</v>
      </c>
      <c r="R113" s="10">
        <v>2.8891099608637174</v>
      </c>
      <c r="S113" s="10">
        <v>3.287648801004408</v>
      </c>
      <c r="T113" s="10">
        <v>1.0815284117948734</v>
      </c>
      <c r="U113" s="10">
        <v>3.4131842699946868</v>
      </c>
    </row>
    <row r="114" spans="1:21" x14ac:dyDescent="0.2">
      <c r="A114" t="s">
        <v>146</v>
      </c>
      <c r="B114" t="s">
        <v>3216</v>
      </c>
      <c r="C114" s="3" t="s">
        <v>3217</v>
      </c>
      <c r="D114" s="2" t="s">
        <v>3218</v>
      </c>
      <c r="E114" s="6">
        <v>9</v>
      </c>
      <c r="F114" s="4">
        <v>4</v>
      </c>
      <c r="G114" s="4">
        <v>3</v>
      </c>
      <c r="H114" s="4">
        <v>2</v>
      </c>
      <c r="I114" s="5">
        <v>0</v>
      </c>
      <c r="J114" s="7">
        <v>103.384</v>
      </c>
      <c r="K114" s="7">
        <v>13.968400000000001</v>
      </c>
      <c r="L114" s="8">
        <v>68.9298</v>
      </c>
      <c r="M114" s="9">
        <v>1.75132</v>
      </c>
      <c r="N114" s="7">
        <v>74.994600000000005</v>
      </c>
      <c r="O114" s="7">
        <v>1</v>
      </c>
      <c r="P114" s="7">
        <v>1</v>
      </c>
      <c r="Q114" s="9">
        <v>1</v>
      </c>
      <c r="R114" s="10">
        <v>2.8877742444748447</v>
      </c>
      <c r="S114" s="10">
        <v>5.2986132081110693</v>
      </c>
      <c r="T114" s="10">
        <v>6.2287148127132923</v>
      </c>
      <c r="U114" s="10">
        <v>0</v>
      </c>
    </row>
    <row r="115" spans="1:21" x14ac:dyDescent="0.2">
      <c r="A115" t="s">
        <v>420</v>
      </c>
      <c r="B115" t="s">
        <v>1902</v>
      </c>
      <c r="C115" s="3" t="s">
        <v>1903</v>
      </c>
      <c r="D115" s="2" t="s">
        <v>1904</v>
      </c>
      <c r="E115" s="6">
        <v>13</v>
      </c>
      <c r="F115" s="4">
        <v>6</v>
      </c>
      <c r="G115" s="4">
        <v>1</v>
      </c>
      <c r="H115" s="4">
        <v>3</v>
      </c>
      <c r="I115" s="5">
        <v>3</v>
      </c>
      <c r="J115" s="7">
        <v>578.81500000000005</v>
      </c>
      <c r="K115" s="7">
        <v>78.236099999999993</v>
      </c>
      <c r="L115" s="8">
        <v>65.2791</v>
      </c>
      <c r="M115" s="9">
        <v>1</v>
      </c>
      <c r="N115" s="7">
        <v>115.378</v>
      </c>
      <c r="O115" s="7">
        <v>116.19199999999999</v>
      </c>
      <c r="P115" s="7">
        <v>311.70100000000002</v>
      </c>
      <c r="Q115" s="9">
        <v>194.4</v>
      </c>
      <c r="R115" s="10">
        <v>2.8871959496885933</v>
      </c>
      <c r="S115" s="10">
        <v>6.0285492619625893</v>
      </c>
      <c r="T115" s="10">
        <v>-1.0142579782886752E-2</v>
      </c>
      <c r="U115" s="10">
        <v>0.68113456448518439</v>
      </c>
    </row>
    <row r="116" spans="1:21" x14ac:dyDescent="0.2">
      <c r="A116" t="s">
        <v>259</v>
      </c>
      <c r="B116" t="s">
        <v>2637</v>
      </c>
      <c r="C116" s="3" t="s">
        <v>2638</v>
      </c>
      <c r="D116" s="2" t="s">
        <v>2639</v>
      </c>
      <c r="E116" s="6">
        <v>24</v>
      </c>
      <c r="F116" s="4">
        <v>7</v>
      </c>
      <c r="G116" s="4">
        <v>2</v>
      </c>
      <c r="H116" s="4">
        <v>10</v>
      </c>
      <c r="I116" s="5">
        <v>5</v>
      </c>
      <c r="J116" s="7">
        <v>202.477</v>
      </c>
      <c r="K116" s="7">
        <v>27.518000000000001</v>
      </c>
      <c r="L116" s="8">
        <v>69.025899999999993</v>
      </c>
      <c r="M116" s="9">
        <v>4.5048500000000002</v>
      </c>
      <c r="N116" s="7">
        <v>770.98900000000003</v>
      </c>
      <c r="O116" s="7">
        <v>3.1038700000000001</v>
      </c>
      <c r="P116" s="7">
        <v>351.387</v>
      </c>
      <c r="Q116" s="9">
        <v>1</v>
      </c>
      <c r="R116" s="10">
        <v>2.8793105127125735</v>
      </c>
      <c r="S116" s="10">
        <v>3.9375868197456887</v>
      </c>
      <c r="T116" s="10">
        <v>7.9564983324613019</v>
      </c>
      <c r="U116" s="10">
        <v>8.45691700780724</v>
      </c>
    </row>
    <row r="117" spans="1:21" x14ac:dyDescent="0.2">
      <c r="A117" t="s">
        <v>652</v>
      </c>
      <c r="B117" t="s">
        <v>4338</v>
      </c>
      <c r="C117" s="3" t="s">
        <v>4339</v>
      </c>
      <c r="D117" s="2" t="s">
        <v>4340</v>
      </c>
      <c r="E117" s="6">
        <v>25</v>
      </c>
      <c r="F117" s="4">
        <v>10</v>
      </c>
      <c r="G117" s="4">
        <v>5</v>
      </c>
      <c r="H117" s="4">
        <v>7</v>
      </c>
      <c r="I117" s="5">
        <v>3</v>
      </c>
      <c r="J117" s="7">
        <v>1724.3</v>
      </c>
      <c r="K117" s="7">
        <v>234.447</v>
      </c>
      <c r="L117" s="8">
        <v>230.71899999999999</v>
      </c>
      <c r="M117" s="9">
        <v>120.68899999999999</v>
      </c>
      <c r="N117" s="7">
        <v>130.108</v>
      </c>
      <c r="O117" s="7">
        <v>87.544700000000006</v>
      </c>
      <c r="P117" s="7">
        <v>67.6571</v>
      </c>
      <c r="Q117" s="9">
        <v>18.161300000000001</v>
      </c>
      <c r="R117" s="10">
        <v>2.8786770781434434</v>
      </c>
      <c r="S117" s="10">
        <v>0.93484262664227802</v>
      </c>
      <c r="T117" s="10">
        <v>0.57161792738619754</v>
      </c>
      <c r="U117" s="10">
        <v>1.8973738643672011</v>
      </c>
    </row>
    <row r="118" spans="1:21" x14ac:dyDescent="0.2">
      <c r="A118" t="s">
        <v>61</v>
      </c>
      <c r="B118" t="s">
        <v>1641</v>
      </c>
      <c r="C118" s="3" t="s">
        <v>1642</v>
      </c>
      <c r="D118" s="2" t="s">
        <v>1643</v>
      </c>
      <c r="E118" s="6">
        <v>90</v>
      </c>
      <c r="F118" s="4">
        <v>45</v>
      </c>
      <c r="G118" s="4">
        <v>15</v>
      </c>
      <c r="H118" s="4">
        <v>15</v>
      </c>
      <c r="I118" s="5">
        <v>15</v>
      </c>
      <c r="J118" s="7">
        <v>8644.24</v>
      </c>
      <c r="K118" s="7">
        <v>1178.73</v>
      </c>
      <c r="L118" s="8">
        <v>2339.09</v>
      </c>
      <c r="M118" s="9">
        <v>179.56100000000001</v>
      </c>
      <c r="N118" s="7">
        <v>1534.78</v>
      </c>
      <c r="O118" s="7">
        <v>322.94099999999997</v>
      </c>
      <c r="P118" s="7">
        <v>1434.67</v>
      </c>
      <c r="Q118" s="9">
        <v>104.367</v>
      </c>
      <c r="R118" s="10">
        <v>2.8745058356551167</v>
      </c>
      <c r="S118" s="10">
        <v>3.7034014315472774</v>
      </c>
      <c r="T118" s="10">
        <v>2.2486893505298742</v>
      </c>
      <c r="U118" s="10">
        <v>3.7809814085182016</v>
      </c>
    </row>
    <row r="119" spans="1:21" x14ac:dyDescent="0.2">
      <c r="A119" t="s">
        <v>399</v>
      </c>
      <c r="B119" t="s">
        <v>1632</v>
      </c>
      <c r="C119" s="3" t="s">
        <v>1633</v>
      </c>
      <c r="D119" s="2" t="s">
        <v>1634</v>
      </c>
      <c r="E119" s="6">
        <v>12</v>
      </c>
      <c r="F119" s="4">
        <v>6</v>
      </c>
      <c r="G119" s="4">
        <v>2</v>
      </c>
      <c r="H119" s="4">
        <v>2</v>
      </c>
      <c r="I119" s="5">
        <v>2</v>
      </c>
      <c r="J119" s="7">
        <v>568.24300000000005</v>
      </c>
      <c r="K119" s="7">
        <v>77.870199999999997</v>
      </c>
      <c r="L119" s="8">
        <v>87.953500000000005</v>
      </c>
      <c r="M119" s="9">
        <v>10.2309</v>
      </c>
      <c r="N119" s="7">
        <v>72.563299999999998</v>
      </c>
      <c r="O119" s="7">
        <v>30.508600000000001</v>
      </c>
      <c r="P119" s="7">
        <v>61.791400000000003</v>
      </c>
      <c r="Q119" s="9">
        <v>11.0677</v>
      </c>
      <c r="R119" s="10">
        <v>2.8673647702940017</v>
      </c>
      <c r="S119" s="10">
        <v>3.103807926274238</v>
      </c>
      <c r="T119" s="10">
        <v>1.2500240895370305</v>
      </c>
      <c r="U119" s="10">
        <v>2.4810506167328157</v>
      </c>
    </row>
    <row r="120" spans="1:21" x14ac:dyDescent="0.2">
      <c r="A120" t="s">
        <v>604</v>
      </c>
      <c r="B120" t="s">
        <v>1979</v>
      </c>
      <c r="C120" s="3" t="s">
        <v>1980</v>
      </c>
      <c r="D120" s="2" t="s">
        <v>1981</v>
      </c>
      <c r="E120" s="6">
        <v>25</v>
      </c>
      <c r="F120" s="4">
        <v>10</v>
      </c>
      <c r="G120" s="4">
        <v>4</v>
      </c>
      <c r="H120" s="4">
        <v>6</v>
      </c>
      <c r="I120" s="5">
        <v>5</v>
      </c>
      <c r="J120" s="7">
        <v>5865.78</v>
      </c>
      <c r="K120" s="7">
        <v>803.86599999999999</v>
      </c>
      <c r="L120" s="8">
        <v>1158.8699999999999</v>
      </c>
      <c r="M120" s="9">
        <v>128.364</v>
      </c>
      <c r="N120" s="7">
        <v>1107.68</v>
      </c>
      <c r="O120" s="7">
        <v>258.73899999999998</v>
      </c>
      <c r="P120" s="7">
        <v>817.22400000000005</v>
      </c>
      <c r="Q120" s="9">
        <v>76.791300000000007</v>
      </c>
      <c r="R120" s="10">
        <v>2.8672960255639355</v>
      </c>
      <c r="S120" s="10">
        <v>3.1744061795060237</v>
      </c>
      <c r="T120" s="10">
        <v>2.0979717239221052</v>
      </c>
      <c r="U120" s="10">
        <v>3.4117167968434163</v>
      </c>
    </row>
    <row r="121" spans="1:21" x14ac:dyDescent="0.2">
      <c r="A121" t="s">
        <v>359</v>
      </c>
      <c r="B121" t="s">
        <v>3732</v>
      </c>
      <c r="C121" s="3" t="s">
        <v>3733</v>
      </c>
      <c r="D121" s="2" t="s">
        <v>3734</v>
      </c>
      <c r="E121" s="6">
        <v>52</v>
      </c>
      <c r="F121" s="4">
        <v>29</v>
      </c>
      <c r="G121" s="4">
        <v>5</v>
      </c>
      <c r="H121" s="4">
        <v>12</v>
      </c>
      <c r="I121" s="5">
        <v>6</v>
      </c>
      <c r="J121" s="7">
        <v>2829.89</v>
      </c>
      <c r="K121" s="7">
        <v>393.38200000000001</v>
      </c>
      <c r="L121" s="8">
        <v>421.72300000000001</v>
      </c>
      <c r="M121" s="9">
        <v>84.302499999999995</v>
      </c>
      <c r="N121" s="7">
        <v>954.41700000000003</v>
      </c>
      <c r="O121" s="7">
        <v>323.45699999999999</v>
      </c>
      <c r="P121" s="7">
        <v>155.255</v>
      </c>
      <c r="Q121" s="9">
        <v>50.0794</v>
      </c>
      <c r="R121" s="10">
        <v>2.8467431247119861</v>
      </c>
      <c r="S121" s="10">
        <v>2.3226483855117857</v>
      </c>
      <c r="T121" s="10">
        <v>1.5610458056794296</v>
      </c>
      <c r="U121" s="10">
        <v>1.6323505487113377</v>
      </c>
    </row>
    <row r="122" spans="1:21" x14ac:dyDescent="0.2">
      <c r="A122" t="s">
        <v>57</v>
      </c>
      <c r="B122" t="s">
        <v>5082</v>
      </c>
      <c r="C122" s="3" t="s">
        <v>5083</v>
      </c>
      <c r="D122" s="2" t="s">
        <v>5084</v>
      </c>
      <c r="E122" s="6">
        <v>18</v>
      </c>
      <c r="F122" s="4">
        <v>10</v>
      </c>
      <c r="G122" s="4">
        <v>4</v>
      </c>
      <c r="H122" s="4">
        <v>2</v>
      </c>
      <c r="I122" s="5">
        <v>2</v>
      </c>
      <c r="J122" s="7">
        <v>1923.69</v>
      </c>
      <c r="K122" s="7">
        <v>268.04700000000003</v>
      </c>
      <c r="L122" s="8">
        <v>234.477</v>
      </c>
      <c r="M122" s="9">
        <v>110.756</v>
      </c>
      <c r="N122" s="7">
        <v>314.19499999999999</v>
      </c>
      <c r="O122" s="7">
        <v>52.909799999999997</v>
      </c>
      <c r="P122" s="7">
        <v>36.404699999999998</v>
      </c>
      <c r="Q122" s="9">
        <v>15.197100000000001</v>
      </c>
      <c r="R122" s="10">
        <v>2.8433184359513102</v>
      </c>
      <c r="S122" s="10">
        <v>1.0820615585808444</v>
      </c>
      <c r="T122" s="10">
        <v>2.5700533527666658</v>
      </c>
      <c r="U122" s="10">
        <v>1.2603286740700552</v>
      </c>
    </row>
    <row r="123" spans="1:21" x14ac:dyDescent="0.2">
      <c r="A123" t="s">
        <v>664</v>
      </c>
      <c r="B123" t="s">
        <v>3162</v>
      </c>
      <c r="C123" s="3" t="s">
        <v>3163</v>
      </c>
      <c r="D123" s="2" t="s">
        <v>3164</v>
      </c>
      <c r="E123" s="6">
        <v>30</v>
      </c>
      <c r="F123" s="4">
        <v>17</v>
      </c>
      <c r="G123" s="4">
        <v>4</v>
      </c>
      <c r="H123" s="4">
        <v>5</v>
      </c>
      <c r="I123" s="5">
        <v>4</v>
      </c>
      <c r="J123" s="7">
        <v>2984.89</v>
      </c>
      <c r="K123" s="7">
        <v>416.85199999999998</v>
      </c>
      <c r="L123" s="8">
        <v>1725.3</v>
      </c>
      <c r="M123" s="9">
        <v>126.93600000000001</v>
      </c>
      <c r="N123" s="7">
        <v>932.673</v>
      </c>
      <c r="O123" s="7">
        <v>212.22800000000001</v>
      </c>
      <c r="P123" s="7">
        <v>367.53399999999999</v>
      </c>
      <c r="Q123" s="9">
        <v>91.352999999999994</v>
      </c>
      <c r="R123" s="10">
        <v>2.8400706036228724</v>
      </c>
      <c r="S123" s="10">
        <v>3.764674052122694</v>
      </c>
      <c r="T123" s="10">
        <v>2.1357563446168739</v>
      </c>
      <c r="U123" s="10">
        <v>2.0083537052670759</v>
      </c>
    </row>
    <row r="124" spans="1:21" x14ac:dyDescent="0.2">
      <c r="A124" t="s">
        <v>451</v>
      </c>
      <c r="B124" t="s">
        <v>4245</v>
      </c>
      <c r="C124" s="3" t="s">
        <v>4246</v>
      </c>
      <c r="D124" s="2" t="s">
        <v>4247</v>
      </c>
      <c r="E124" s="6">
        <v>16</v>
      </c>
      <c r="F124" s="4">
        <v>10</v>
      </c>
      <c r="G124" s="4">
        <v>1</v>
      </c>
      <c r="H124" s="4">
        <v>2</v>
      </c>
      <c r="I124" s="5">
        <v>3</v>
      </c>
      <c r="J124" s="7">
        <v>637.53599999999994</v>
      </c>
      <c r="K124" s="7">
        <v>89.181100000000001</v>
      </c>
      <c r="L124" s="8">
        <v>33.7089</v>
      </c>
      <c r="M124" s="9">
        <v>10.026</v>
      </c>
      <c r="N124" s="7">
        <v>203.35</v>
      </c>
      <c r="O124" s="7">
        <v>21.0519</v>
      </c>
      <c r="P124" s="7">
        <v>269.36700000000002</v>
      </c>
      <c r="Q124" s="9">
        <v>2.5302699999999998</v>
      </c>
      <c r="R124" s="10">
        <v>2.8376969097818825</v>
      </c>
      <c r="S124" s="10">
        <v>1.7493834103544947</v>
      </c>
      <c r="T124" s="10">
        <v>3.2719426387673951</v>
      </c>
      <c r="U124" s="10">
        <v>6.7341379674335204</v>
      </c>
    </row>
    <row r="125" spans="1:21" x14ac:dyDescent="0.2">
      <c r="A125" t="s">
        <v>437</v>
      </c>
      <c r="B125" t="s">
        <v>1758</v>
      </c>
      <c r="C125" s="3" t="s">
        <v>1759</v>
      </c>
      <c r="D125" s="2" t="s">
        <v>1760</v>
      </c>
      <c r="E125" s="6">
        <v>10</v>
      </c>
      <c r="F125" s="4">
        <v>1</v>
      </c>
      <c r="G125" s="4">
        <v>0</v>
      </c>
      <c r="H125" s="4">
        <v>9</v>
      </c>
      <c r="I125" s="5">
        <v>0</v>
      </c>
      <c r="J125" s="7">
        <v>562.12099999999998</v>
      </c>
      <c r="K125" s="7">
        <v>78.672499999999999</v>
      </c>
      <c r="L125" s="8">
        <v>1</v>
      </c>
      <c r="M125" s="9">
        <v>1</v>
      </c>
      <c r="N125" s="7">
        <v>205.58</v>
      </c>
      <c r="O125" s="7">
        <v>1.8776900000000001</v>
      </c>
      <c r="P125" s="7">
        <v>1</v>
      </c>
      <c r="Q125" s="9">
        <v>1</v>
      </c>
      <c r="R125" s="10">
        <v>2.8369493784441184</v>
      </c>
      <c r="S125" s="10">
        <v>0</v>
      </c>
      <c r="T125" s="10">
        <v>6.7745972087101354</v>
      </c>
      <c r="U125" s="10">
        <v>0</v>
      </c>
    </row>
    <row r="126" spans="1:21" x14ac:dyDescent="0.2">
      <c r="A126" t="s">
        <v>224</v>
      </c>
      <c r="B126" t="s">
        <v>4620</v>
      </c>
      <c r="C126" s="3" t="s">
        <v>4621</v>
      </c>
      <c r="D126" s="2" t="s">
        <v>4622</v>
      </c>
      <c r="E126" s="6">
        <v>13</v>
      </c>
      <c r="F126" s="4">
        <v>5</v>
      </c>
      <c r="G126" s="4">
        <v>5</v>
      </c>
      <c r="H126" s="4">
        <v>1</v>
      </c>
      <c r="I126" s="5">
        <v>2</v>
      </c>
      <c r="J126" s="7">
        <v>102.845</v>
      </c>
      <c r="K126" s="7">
        <v>14.547700000000001</v>
      </c>
      <c r="L126" s="8">
        <v>214.423</v>
      </c>
      <c r="M126" s="9">
        <v>40.505899999999997</v>
      </c>
      <c r="N126" s="7">
        <v>17.1751</v>
      </c>
      <c r="O126" s="7">
        <v>2.16229</v>
      </c>
      <c r="P126" s="7">
        <v>45.715899999999998</v>
      </c>
      <c r="Q126" s="9">
        <v>4.1715799999999996</v>
      </c>
      <c r="R126" s="10">
        <v>2.8216086709453507</v>
      </c>
      <c r="S126" s="10">
        <v>2.4042556960290091</v>
      </c>
      <c r="T126" s="10">
        <v>2.9896865677962672</v>
      </c>
      <c r="U126" s="10">
        <v>3.4540302043081423</v>
      </c>
    </row>
    <row r="127" spans="1:21" x14ac:dyDescent="0.2">
      <c r="A127" t="s">
        <v>9</v>
      </c>
      <c r="B127" t="s">
        <v>4104</v>
      </c>
      <c r="C127" s="3" t="s">
        <v>4105</v>
      </c>
      <c r="D127" s="2" t="s">
        <v>4106</v>
      </c>
      <c r="E127" s="6">
        <v>186</v>
      </c>
      <c r="F127" s="4">
        <v>65</v>
      </c>
      <c r="G127" s="4">
        <v>29</v>
      </c>
      <c r="H127" s="4">
        <v>58</v>
      </c>
      <c r="I127" s="5">
        <v>34</v>
      </c>
      <c r="J127" s="7">
        <v>11681.6</v>
      </c>
      <c r="K127" s="7">
        <v>1687.93</v>
      </c>
      <c r="L127" s="8">
        <v>2698.6</v>
      </c>
      <c r="M127" s="9">
        <v>38.975700000000003</v>
      </c>
      <c r="N127" s="7">
        <v>15620</v>
      </c>
      <c r="O127" s="7">
        <v>375.37700000000001</v>
      </c>
      <c r="P127" s="7">
        <v>5096.59</v>
      </c>
      <c r="Q127" s="9">
        <v>84.121899999999997</v>
      </c>
      <c r="R127" s="10">
        <v>2.7909109096243383</v>
      </c>
      <c r="S127" s="10">
        <v>6.113492405119489</v>
      </c>
      <c r="T127" s="10">
        <v>5.3789103868058046</v>
      </c>
      <c r="U127" s="10">
        <v>5.9209070531814305</v>
      </c>
    </row>
    <row r="128" spans="1:21" x14ac:dyDescent="0.2">
      <c r="A128" t="s">
        <v>499</v>
      </c>
      <c r="B128" t="s">
        <v>2039</v>
      </c>
      <c r="C128" s="3" t="s">
        <v>2040</v>
      </c>
      <c r="D128" s="2" t="s">
        <v>2041</v>
      </c>
      <c r="E128" s="6">
        <v>35</v>
      </c>
      <c r="F128" s="4">
        <v>18</v>
      </c>
      <c r="G128" s="4">
        <v>5</v>
      </c>
      <c r="H128" s="4">
        <v>8</v>
      </c>
      <c r="I128" s="5">
        <v>4</v>
      </c>
      <c r="J128" s="7">
        <v>1795.35</v>
      </c>
      <c r="K128" s="7">
        <v>260.24799999999999</v>
      </c>
      <c r="L128" s="8">
        <v>414.18900000000002</v>
      </c>
      <c r="M128" s="9">
        <v>59.631599999999999</v>
      </c>
      <c r="N128" s="7">
        <v>663.18299999999999</v>
      </c>
      <c r="O128" s="7">
        <v>258.84500000000003</v>
      </c>
      <c r="P128" s="7">
        <v>181.066</v>
      </c>
      <c r="Q128" s="9">
        <v>45.194200000000002</v>
      </c>
      <c r="R128" s="10">
        <v>2.7863061404651588</v>
      </c>
      <c r="S128" s="10">
        <v>2.7961402871434857</v>
      </c>
      <c r="T128" s="10">
        <v>1.3573185748001533</v>
      </c>
      <c r="U128" s="10">
        <v>2.0023061257245693</v>
      </c>
    </row>
    <row r="129" spans="1:21" x14ac:dyDescent="0.2">
      <c r="A129" t="s">
        <v>510</v>
      </c>
      <c r="B129" t="s">
        <v>5166</v>
      </c>
      <c r="C129" s="3" t="s">
        <v>5167</v>
      </c>
      <c r="D129" s="2" t="s">
        <v>5168</v>
      </c>
      <c r="E129" s="6">
        <v>11</v>
      </c>
      <c r="F129" s="4">
        <v>5</v>
      </c>
      <c r="G129" s="4">
        <v>0</v>
      </c>
      <c r="H129" s="4">
        <v>5</v>
      </c>
      <c r="I129" s="5">
        <v>1</v>
      </c>
      <c r="J129" s="7">
        <v>126.83799999999999</v>
      </c>
      <c r="K129" s="7">
        <v>18.634799999999998</v>
      </c>
      <c r="L129" s="8">
        <v>1</v>
      </c>
      <c r="M129" s="9">
        <v>1</v>
      </c>
      <c r="N129" s="7">
        <v>118.38800000000001</v>
      </c>
      <c r="O129" s="7">
        <v>19.569400000000002</v>
      </c>
      <c r="P129" s="7">
        <v>10.3833</v>
      </c>
      <c r="Q129" s="9">
        <v>1</v>
      </c>
      <c r="R129" s="10">
        <v>2.7669157937264366</v>
      </c>
      <c r="S129" s="10">
        <v>0</v>
      </c>
      <c r="T129" s="10">
        <v>2.596851425901038</v>
      </c>
      <c r="U129" s="10">
        <v>3.3761931259632951</v>
      </c>
    </row>
    <row r="130" spans="1:21" x14ac:dyDescent="0.2">
      <c r="A130" t="s">
        <v>716</v>
      </c>
      <c r="B130" t="s">
        <v>4746</v>
      </c>
      <c r="C130" s="3" t="s">
        <v>4747</v>
      </c>
      <c r="D130" s="2" t="s">
        <v>4748</v>
      </c>
      <c r="E130" s="6">
        <v>55</v>
      </c>
      <c r="F130" s="4">
        <v>25</v>
      </c>
      <c r="G130" s="4">
        <v>10</v>
      </c>
      <c r="H130" s="4">
        <v>16</v>
      </c>
      <c r="I130" s="5">
        <v>4</v>
      </c>
      <c r="J130" s="7">
        <v>8115.65</v>
      </c>
      <c r="K130" s="7">
        <v>1196.6500000000001</v>
      </c>
      <c r="L130" s="8">
        <v>596.01900000000001</v>
      </c>
      <c r="M130" s="9">
        <v>162.32300000000001</v>
      </c>
      <c r="N130" s="7">
        <v>812.49800000000005</v>
      </c>
      <c r="O130" s="7">
        <v>296.92500000000001</v>
      </c>
      <c r="P130" s="7">
        <v>174.005</v>
      </c>
      <c r="Q130" s="9">
        <v>16.422599999999999</v>
      </c>
      <c r="R130" s="10">
        <v>2.7617053980322259</v>
      </c>
      <c r="S130" s="10">
        <v>1.8764908880441606</v>
      </c>
      <c r="T130" s="10">
        <v>1.4522656936855864</v>
      </c>
      <c r="U130" s="10">
        <v>3.4053743067297719</v>
      </c>
    </row>
    <row r="131" spans="1:21" x14ac:dyDescent="0.2">
      <c r="A131" t="s">
        <v>760</v>
      </c>
      <c r="B131" t="s">
        <v>2811</v>
      </c>
      <c r="C131" s="3" t="s">
        <v>2812</v>
      </c>
      <c r="D131" s="2" t="s">
        <v>2813</v>
      </c>
      <c r="E131" s="6">
        <v>98</v>
      </c>
      <c r="F131" s="4">
        <v>33</v>
      </c>
      <c r="G131" s="4">
        <v>21</v>
      </c>
      <c r="H131" s="4">
        <v>25</v>
      </c>
      <c r="I131" s="5">
        <v>19</v>
      </c>
      <c r="J131" s="7">
        <v>15272.1</v>
      </c>
      <c r="K131" s="7">
        <v>2265</v>
      </c>
      <c r="L131" s="8">
        <v>8720.65</v>
      </c>
      <c r="M131" s="9">
        <v>1584.7</v>
      </c>
      <c r="N131" s="7">
        <v>4974.45</v>
      </c>
      <c r="O131" s="7">
        <v>1297.42</v>
      </c>
      <c r="P131" s="7">
        <v>3720.97</v>
      </c>
      <c r="Q131" s="9">
        <v>664.66099999999994</v>
      </c>
      <c r="R131" s="10">
        <v>2.7533154991067832</v>
      </c>
      <c r="S131" s="10">
        <v>2.4602259221237994</v>
      </c>
      <c r="T131" s="10">
        <v>1.9388914393698871</v>
      </c>
      <c r="U131" s="10">
        <v>2.484988149750869</v>
      </c>
    </row>
    <row r="132" spans="1:21" x14ac:dyDescent="0.2">
      <c r="A132" t="s">
        <v>721</v>
      </c>
      <c r="B132" t="s">
        <v>3189</v>
      </c>
      <c r="C132" s="3" t="s">
        <v>3190</v>
      </c>
      <c r="D132" s="2" t="s">
        <v>3191</v>
      </c>
      <c r="E132" s="6">
        <v>12</v>
      </c>
      <c r="F132" s="4">
        <v>5</v>
      </c>
      <c r="G132" s="4">
        <v>3</v>
      </c>
      <c r="H132" s="4">
        <v>1</v>
      </c>
      <c r="I132" s="5">
        <v>3</v>
      </c>
      <c r="J132" s="7">
        <v>477.34800000000001</v>
      </c>
      <c r="K132" s="7">
        <v>71.054199999999994</v>
      </c>
      <c r="L132" s="8">
        <v>226.54499999999999</v>
      </c>
      <c r="M132" s="9">
        <v>22.003399999999999</v>
      </c>
      <c r="N132" s="7">
        <v>285.43</v>
      </c>
      <c r="O132" s="7">
        <v>20.2303</v>
      </c>
      <c r="P132" s="7">
        <v>171.33600000000001</v>
      </c>
      <c r="Q132" s="9">
        <v>9.3417899999999996</v>
      </c>
      <c r="R132" s="10">
        <v>2.7480495801803384</v>
      </c>
      <c r="S132" s="10">
        <v>3.3639992763597717</v>
      </c>
      <c r="T132" s="10">
        <v>3.8185473573975921</v>
      </c>
      <c r="U132" s="10">
        <v>4.1969854884462716</v>
      </c>
    </row>
    <row r="133" spans="1:21" x14ac:dyDescent="0.2">
      <c r="A133" t="s">
        <v>310</v>
      </c>
      <c r="B133" t="s">
        <v>5028</v>
      </c>
      <c r="C133" s="3" t="s">
        <v>5029</v>
      </c>
      <c r="D133" s="2" t="s">
        <v>5030</v>
      </c>
      <c r="E133" s="6">
        <v>12</v>
      </c>
      <c r="F133" s="4">
        <v>3</v>
      </c>
      <c r="G133" s="4">
        <v>1</v>
      </c>
      <c r="H133" s="4">
        <v>4</v>
      </c>
      <c r="I133" s="5">
        <v>4</v>
      </c>
      <c r="J133" s="7">
        <v>120.313</v>
      </c>
      <c r="K133" s="7">
        <v>18.063500000000001</v>
      </c>
      <c r="L133" s="8">
        <v>20.665900000000001</v>
      </c>
      <c r="M133" s="9">
        <v>1</v>
      </c>
      <c r="N133" s="7">
        <v>528.178</v>
      </c>
      <c r="O133" s="7">
        <v>84.647800000000004</v>
      </c>
      <c r="P133" s="7">
        <v>265.58600000000001</v>
      </c>
      <c r="Q133" s="9">
        <v>18.563800000000001</v>
      </c>
      <c r="R133" s="10">
        <v>2.7356431733933548</v>
      </c>
      <c r="S133" s="10">
        <v>4.3691802893408349</v>
      </c>
      <c r="T133" s="10">
        <v>2.6414797327073911</v>
      </c>
      <c r="U133" s="10">
        <v>3.8386151342915604</v>
      </c>
    </row>
    <row r="134" spans="1:21" x14ac:dyDescent="0.2">
      <c r="A134" t="s">
        <v>743</v>
      </c>
      <c r="B134" t="s">
        <v>3393</v>
      </c>
      <c r="C134" s="3" t="s">
        <v>3394</v>
      </c>
      <c r="D134" s="2" t="s">
        <v>3395</v>
      </c>
      <c r="E134" s="6">
        <v>24</v>
      </c>
      <c r="F134" s="4">
        <v>7</v>
      </c>
      <c r="G134" s="4">
        <v>8</v>
      </c>
      <c r="H134" s="4">
        <v>4</v>
      </c>
      <c r="I134" s="5">
        <v>5</v>
      </c>
      <c r="J134" s="7">
        <v>411.28699999999998</v>
      </c>
      <c r="K134" s="7">
        <v>61.829099999999997</v>
      </c>
      <c r="L134" s="8">
        <v>724.39300000000003</v>
      </c>
      <c r="M134" s="9">
        <v>982.02099999999996</v>
      </c>
      <c r="N134" s="7">
        <v>213.458</v>
      </c>
      <c r="O134" s="7">
        <v>1534.65</v>
      </c>
      <c r="P134" s="7">
        <v>247.77500000000001</v>
      </c>
      <c r="Q134" s="9">
        <v>975.37300000000005</v>
      </c>
      <c r="R134" s="10">
        <v>2.7337875610817184</v>
      </c>
      <c r="S134" s="10">
        <v>-0.43898127092672129</v>
      </c>
      <c r="T134" s="10">
        <v>-2.845885526641672</v>
      </c>
      <c r="U134" s="10">
        <v>-1.9769234068609818</v>
      </c>
    </row>
    <row r="135" spans="1:21" x14ac:dyDescent="0.2">
      <c r="A135" t="s">
        <v>396</v>
      </c>
      <c r="B135" t="s">
        <v>4494</v>
      </c>
      <c r="C135" s="3" t="s">
        <v>4495</v>
      </c>
      <c r="D135" s="2" t="s">
        <v>4496</v>
      </c>
      <c r="E135" s="6">
        <v>67</v>
      </c>
      <c r="F135" s="4">
        <v>32</v>
      </c>
      <c r="G135" s="4">
        <v>9</v>
      </c>
      <c r="H135" s="4">
        <v>17</v>
      </c>
      <c r="I135" s="5">
        <v>9</v>
      </c>
      <c r="J135" s="7">
        <v>6097.24</v>
      </c>
      <c r="K135" s="7">
        <v>917.54499999999996</v>
      </c>
      <c r="L135" s="8">
        <v>1078.98</v>
      </c>
      <c r="M135" s="9">
        <v>223.34</v>
      </c>
      <c r="N135" s="7">
        <v>1492.85</v>
      </c>
      <c r="O135" s="7">
        <v>560.49</v>
      </c>
      <c r="P135" s="7">
        <v>441.887</v>
      </c>
      <c r="Q135" s="9">
        <v>137.46600000000001</v>
      </c>
      <c r="R135" s="10">
        <v>2.7323055143599961</v>
      </c>
      <c r="S135" s="10">
        <v>2.2723545584000213</v>
      </c>
      <c r="T135" s="10">
        <v>1.4133086737884017</v>
      </c>
      <c r="U135" s="10">
        <v>1.6846026532746046</v>
      </c>
    </row>
    <row r="136" spans="1:21" x14ac:dyDescent="0.2">
      <c r="A136" t="s">
        <v>1201</v>
      </c>
      <c r="B136" t="s">
        <v>1524</v>
      </c>
      <c r="C136" s="3" t="s">
        <v>1525</v>
      </c>
      <c r="D136" s="2" t="s">
        <v>1526</v>
      </c>
      <c r="E136" s="6">
        <v>25</v>
      </c>
      <c r="F136" s="4">
        <v>12</v>
      </c>
      <c r="G136" s="4">
        <v>4</v>
      </c>
      <c r="H136" s="4">
        <v>7</v>
      </c>
      <c r="I136" s="5">
        <v>2</v>
      </c>
      <c r="J136" s="7">
        <v>1031.1500000000001</v>
      </c>
      <c r="K136" s="7">
        <v>155.452</v>
      </c>
      <c r="L136" s="8">
        <v>174.69300000000001</v>
      </c>
      <c r="M136" s="9">
        <v>24.444900000000001</v>
      </c>
      <c r="N136" s="7">
        <v>408.12400000000002</v>
      </c>
      <c r="O136" s="7">
        <v>167.61500000000001</v>
      </c>
      <c r="P136" s="7">
        <v>170.10599999999999</v>
      </c>
      <c r="Q136" s="9">
        <v>31.8887</v>
      </c>
      <c r="R136" s="10">
        <v>2.729713131670386</v>
      </c>
      <c r="S136" s="10">
        <v>2.8372163915508515</v>
      </c>
      <c r="T136" s="10">
        <v>1.2838562889763319</v>
      </c>
      <c r="U136" s="10">
        <v>2.4153168389648152</v>
      </c>
    </row>
    <row r="137" spans="1:21" x14ac:dyDescent="0.2">
      <c r="A137" t="s">
        <v>351</v>
      </c>
      <c r="B137" t="s">
        <v>2679</v>
      </c>
      <c r="C137" s="3" t="s">
        <v>2680</v>
      </c>
      <c r="D137" s="2" t="s">
        <v>2681</v>
      </c>
      <c r="E137" s="6">
        <v>20</v>
      </c>
      <c r="F137" s="4">
        <v>9</v>
      </c>
      <c r="G137" s="4">
        <v>7</v>
      </c>
      <c r="H137" s="4">
        <v>2</v>
      </c>
      <c r="I137" s="5">
        <v>2</v>
      </c>
      <c r="J137" s="7">
        <v>375.94200000000001</v>
      </c>
      <c r="K137" s="7">
        <v>57.486499999999999</v>
      </c>
      <c r="L137" s="8">
        <v>237.08799999999999</v>
      </c>
      <c r="M137" s="9">
        <v>12.230499999999999</v>
      </c>
      <c r="N137" s="7">
        <v>24.773499999999999</v>
      </c>
      <c r="O137" s="7">
        <v>3.6363799999999999</v>
      </c>
      <c r="P137" s="7">
        <v>28.014500000000002</v>
      </c>
      <c r="Q137" s="9">
        <v>1.4482200000000001</v>
      </c>
      <c r="R137" s="10">
        <v>2.709214999657505</v>
      </c>
      <c r="S137" s="10">
        <v>4.2768673543498172</v>
      </c>
      <c r="T137" s="10">
        <v>2.7682228334586942</v>
      </c>
      <c r="U137" s="10">
        <v>4.2738210588388936</v>
      </c>
    </row>
    <row r="138" spans="1:21" x14ac:dyDescent="0.2">
      <c r="A138" t="s">
        <v>167</v>
      </c>
      <c r="B138" t="s">
        <v>3648</v>
      </c>
      <c r="C138" s="3" t="s">
        <v>3649</v>
      </c>
      <c r="D138" s="2" t="s">
        <v>3650</v>
      </c>
      <c r="E138" s="6">
        <v>15</v>
      </c>
      <c r="F138" s="4">
        <v>4</v>
      </c>
      <c r="G138" s="4">
        <v>3</v>
      </c>
      <c r="H138" s="4">
        <v>5</v>
      </c>
      <c r="I138" s="5">
        <v>3</v>
      </c>
      <c r="J138" s="7">
        <v>93.701800000000006</v>
      </c>
      <c r="K138" s="7">
        <v>14.375999999999999</v>
      </c>
      <c r="L138" s="8">
        <v>63.509700000000002</v>
      </c>
      <c r="M138" s="9">
        <v>36.837899999999998</v>
      </c>
      <c r="N138" s="7">
        <v>104.547</v>
      </c>
      <c r="O138" s="7">
        <v>51.1297</v>
      </c>
      <c r="P138" s="7">
        <v>54.761299999999999</v>
      </c>
      <c r="Q138" s="9">
        <v>30.6523</v>
      </c>
      <c r="R138" s="10">
        <v>2.7044144481836376</v>
      </c>
      <c r="S138" s="10">
        <v>0.78578613447310797</v>
      </c>
      <c r="T138" s="10">
        <v>1.0319181978099923</v>
      </c>
      <c r="U138" s="10">
        <v>0.83716136488650461</v>
      </c>
    </row>
    <row r="139" spans="1:21" x14ac:dyDescent="0.2">
      <c r="A139" t="s">
        <v>862</v>
      </c>
      <c r="B139" t="s">
        <v>3576</v>
      </c>
      <c r="C139" s="3" t="s">
        <v>3577</v>
      </c>
      <c r="D139" s="2" t="s">
        <v>3578</v>
      </c>
      <c r="E139" s="6">
        <v>12</v>
      </c>
      <c r="F139" s="4">
        <v>10</v>
      </c>
      <c r="G139" s="4">
        <v>1</v>
      </c>
      <c r="H139" s="4">
        <v>1</v>
      </c>
      <c r="I139" s="5">
        <v>0</v>
      </c>
      <c r="J139" s="7">
        <v>661.58199999999999</v>
      </c>
      <c r="K139" s="7">
        <v>101.843</v>
      </c>
      <c r="L139" s="8">
        <v>12.677</v>
      </c>
      <c r="M139" s="9">
        <v>4.2829100000000002</v>
      </c>
      <c r="N139" s="7">
        <v>13.434799999999999</v>
      </c>
      <c r="O139" s="7">
        <v>1.9934499999999999</v>
      </c>
      <c r="P139" s="7">
        <v>1</v>
      </c>
      <c r="Q139" s="9">
        <v>1</v>
      </c>
      <c r="R139" s="10">
        <v>2.6995731603030242</v>
      </c>
      <c r="S139" s="10">
        <v>1.5655501072311144</v>
      </c>
      <c r="T139" s="10">
        <v>2.7526355195082979</v>
      </c>
      <c r="U139" s="10">
        <v>0</v>
      </c>
    </row>
    <row r="140" spans="1:21" x14ac:dyDescent="0.2">
      <c r="A140" t="s">
        <v>39</v>
      </c>
      <c r="B140" t="s">
        <v>4824</v>
      </c>
      <c r="C140" s="3" t="s">
        <v>4825</v>
      </c>
      <c r="D140" s="2" t="s">
        <v>4826</v>
      </c>
      <c r="E140" s="6">
        <v>10</v>
      </c>
      <c r="F140" s="4">
        <v>5</v>
      </c>
      <c r="G140" s="4">
        <v>2</v>
      </c>
      <c r="H140" s="4">
        <v>2</v>
      </c>
      <c r="I140" s="5">
        <v>1</v>
      </c>
      <c r="J140" s="7">
        <v>140.79900000000001</v>
      </c>
      <c r="K140" s="7">
        <v>21.677</v>
      </c>
      <c r="L140" s="8">
        <v>40.287399999999998</v>
      </c>
      <c r="M140" s="9">
        <v>5.9929199999999998</v>
      </c>
      <c r="N140" s="7">
        <v>51.407200000000003</v>
      </c>
      <c r="O140" s="7">
        <v>4.7599900000000002</v>
      </c>
      <c r="P140" s="7">
        <v>12.904299999999999</v>
      </c>
      <c r="Q140" s="9">
        <v>1.46478</v>
      </c>
      <c r="R140" s="10">
        <v>2.6994000744570448</v>
      </c>
      <c r="S140" s="10">
        <v>2.7489976817907791</v>
      </c>
      <c r="T140" s="10">
        <v>3.4329399870733157</v>
      </c>
      <c r="U140" s="10">
        <v>3.1390959808221379</v>
      </c>
    </row>
    <row r="141" spans="1:21" x14ac:dyDescent="0.2">
      <c r="A141" t="s">
        <v>796</v>
      </c>
      <c r="B141" t="s">
        <v>1982</v>
      </c>
      <c r="C141" s="3" t="s">
        <v>1983</v>
      </c>
      <c r="D141" s="2" t="s">
        <v>1984</v>
      </c>
      <c r="E141" s="6">
        <v>12</v>
      </c>
      <c r="F141" s="4">
        <v>7</v>
      </c>
      <c r="G141" s="4">
        <v>2</v>
      </c>
      <c r="H141" s="4">
        <v>2</v>
      </c>
      <c r="I141" s="5">
        <v>1</v>
      </c>
      <c r="J141" s="7">
        <v>750.30499999999995</v>
      </c>
      <c r="K141" s="7">
        <v>115.74299999999999</v>
      </c>
      <c r="L141" s="8">
        <v>157.089</v>
      </c>
      <c r="M141" s="9">
        <v>32.268000000000001</v>
      </c>
      <c r="N141" s="7">
        <v>108.161</v>
      </c>
      <c r="O141" s="7">
        <v>29.176600000000001</v>
      </c>
      <c r="P141" s="7">
        <v>62.926400000000001</v>
      </c>
      <c r="Q141" s="9">
        <v>10.8057</v>
      </c>
      <c r="R141" s="10">
        <v>2.696552228698331</v>
      </c>
      <c r="S141" s="10">
        <v>2.2834060947354593</v>
      </c>
      <c r="T141" s="10">
        <v>1.8902967167995055</v>
      </c>
      <c r="U141" s="10">
        <v>2.5418728752198145</v>
      </c>
    </row>
    <row r="142" spans="1:21" x14ac:dyDescent="0.2">
      <c r="A142" t="s">
        <v>158</v>
      </c>
      <c r="B142" t="s">
        <v>1503</v>
      </c>
      <c r="C142" s="3" t="s">
        <v>1504</v>
      </c>
      <c r="D142" s="2" t="s">
        <v>1505</v>
      </c>
      <c r="E142" s="6">
        <v>32</v>
      </c>
      <c r="F142" s="4">
        <v>23</v>
      </c>
      <c r="G142" s="4">
        <v>4</v>
      </c>
      <c r="H142" s="4">
        <v>3</v>
      </c>
      <c r="I142" s="5">
        <v>2</v>
      </c>
      <c r="J142" s="7">
        <v>1017.06</v>
      </c>
      <c r="K142" s="7">
        <v>158.31399999999999</v>
      </c>
      <c r="L142" s="8">
        <v>226.76300000000001</v>
      </c>
      <c r="M142" s="9">
        <v>34.761699999999998</v>
      </c>
      <c r="N142" s="7">
        <v>118.908</v>
      </c>
      <c r="O142" s="7">
        <v>54.5182</v>
      </c>
      <c r="P142" s="7">
        <v>96.230199999999996</v>
      </c>
      <c r="Q142" s="9">
        <v>24.045200000000001</v>
      </c>
      <c r="R142" s="10">
        <v>2.6835440450149317</v>
      </c>
      <c r="S142" s="10">
        <v>2.705614717655521</v>
      </c>
      <c r="T142" s="10">
        <v>1.1250359459857902</v>
      </c>
      <c r="U142" s="10">
        <v>2.0007408010621623</v>
      </c>
    </row>
    <row r="143" spans="1:21" x14ac:dyDescent="0.2">
      <c r="A143" t="s">
        <v>116</v>
      </c>
      <c r="B143" t="s">
        <v>1629</v>
      </c>
      <c r="C143" s="3" t="s">
        <v>1630</v>
      </c>
      <c r="D143" s="2" t="s">
        <v>1631</v>
      </c>
      <c r="E143" s="6">
        <v>17</v>
      </c>
      <c r="F143" s="4">
        <v>9</v>
      </c>
      <c r="G143" s="4">
        <v>3</v>
      </c>
      <c r="H143" s="4">
        <v>4</v>
      </c>
      <c r="I143" s="5">
        <v>1</v>
      </c>
      <c r="J143" s="7">
        <v>1453.86</v>
      </c>
      <c r="K143" s="7">
        <v>226.58</v>
      </c>
      <c r="L143" s="8">
        <v>108.471</v>
      </c>
      <c r="M143" s="9">
        <v>5.7056500000000003</v>
      </c>
      <c r="N143" s="7">
        <v>226.33600000000001</v>
      </c>
      <c r="O143" s="7">
        <v>32.745600000000003</v>
      </c>
      <c r="P143" s="7">
        <v>21.909600000000001</v>
      </c>
      <c r="Q143" s="9">
        <v>1</v>
      </c>
      <c r="R143" s="10">
        <v>2.6817959245010101</v>
      </c>
      <c r="S143" s="10">
        <v>4.2487743249578651</v>
      </c>
      <c r="T143" s="10">
        <v>2.789093100518047</v>
      </c>
      <c r="U143" s="10">
        <v>4.4534912404074589</v>
      </c>
    </row>
    <row r="144" spans="1:21" x14ac:dyDescent="0.2">
      <c r="A144" t="s">
        <v>321</v>
      </c>
      <c r="B144" t="s">
        <v>3828</v>
      </c>
      <c r="C144" s="3" t="s">
        <v>3829</v>
      </c>
      <c r="D144" s="2" t="s">
        <v>3830</v>
      </c>
      <c r="E144" s="6">
        <v>13</v>
      </c>
      <c r="F144" s="4">
        <v>3</v>
      </c>
      <c r="G144" s="4">
        <v>3</v>
      </c>
      <c r="H144" s="4">
        <v>4</v>
      </c>
      <c r="I144" s="5">
        <v>3</v>
      </c>
      <c r="J144" s="7">
        <v>3515.45</v>
      </c>
      <c r="K144" s="7">
        <v>549.90099999999995</v>
      </c>
      <c r="L144" s="8">
        <v>1566.24</v>
      </c>
      <c r="M144" s="9">
        <v>648.50900000000001</v>
      </c>
      <c r="N144" s="7">
        <v>1169.68</v>
      </c>
      <c r="O144" s="7">
        <v>575.95100000000002</v>
      </c>
      <c r="P144" s="7">
        <v>319.19499999999999</v>
      </c>
      <c r="Q144" s="9">
        <v>160.67599999999999</v>
      </c>
      <c r="R144" s="10">
        <v>2.6764655600083467</v>
      </c>
      <c r="S144" s="10">
        <v>1.2721067969434661</v>
      </c>
      <c r="T144" s="10">
        <v>1.0220959102856457</v>
      </c>
      <c r="U144" s="10">
        <v>0.99028360146614114</v>
      </c>
    </row>
    <row r="145" spans="1:21" x14ac:dyDescent="0.2">
      <c r="A145" t="s">
        <v>826</v>
      </c>
      <c r="B145" t="s">
        <v>4098</v>
      </c>
      <c r="C145" s="3" t="s">
        <v>4099</v>
      </c>
      <c r="D145" s="2" t="s">
        <v>4100</v>
      </c>
      <c r="E145" s="6">
        <v>14</v>
      </c>
      <c r="F145" s="4">
        <v>6</v>
      </c>
      <c r="G145" s="4">
        <v>2</v>
      </c>
      <c r="H145" s="4">
        <v>4</v>
      </c>
      <c r="I145" s="5">
        <v>2</v>
      </c>
      <c r="J145" s="7">
        <v>412.05900000000003</v>
      </c>
      <c r="K145" s="7">
        <v>65.134</v>
      </c>
      <c r="L145" s="8">
        <v>46.071100000000001</v>
      </c>
      <c r="M145" s="9">
        <v>4.3078799999999999</v>
      </c>
      <c r="N145" s="7">
        <v>151.559</v>
      </c>
      <c r="O145" s="7">
        <v>14.8796</v>
      </c>
      <c r="P145" s="7">
        <v>57.176499999999997</v>
      </c>
      <c r="Q145" s="9">
        <v>14.9451</v>
      </c>
      <c r="R145" s="10">
        <v>2.6613681890581713</v>
      </c>
      <c r="S145" s="10">
        <v>3.4188120763974141</v>
      </c>
      <c r="T145" s="10">
        <v>3.3484718770456481</v>
      </c>
      <c r="U145" s="10">
        <v>1.9357497592486534</v>
      </c>
    </row>
    <row r="146" spans="1:21" x14ac:dyDescent="0.2">
      <c r="A146" t="s">
        <v>379</v>
      </c>
      <c r="B146" t="s">
        <v>2601</v>
      </c>
      <c r="C146" s="3" t="s">
        <v>2602</v>
      </c>
      <c r="D146" s="2" t="s">
        <v>2603</v>
      </c>
      <c r="E146" s="6">
        <v>22</v>
      </c>
      <c r="F146" s="4">
        <v>12</v>
      </c>
      <c r="G146" s="4">
        <v>3</v>
      </c>
      <c r="H146" s="4">
        <v>5</v>
      </c>
      <c r="I146" s="5">
        <v>2</v>
      </c>
      <c r="J146" s="7">
        <v>980.96799999999996</v>
      </c>
      <c r="K146" s="7">
        <v>155.95400000000001</v>
      </c>
      <c r="L146" s="8">
        <v>72.405699999999996</v>
      </c>
      <c r="M146" s="9">
        <v>10.936199999999999</v>
      </c>
      <c r="N146" s="7">
        <v>135.31800000000001</v>
      </c>
      <c r="O146" s="7">
        <v>52.419499999999999</v>
      </c>
      <c r="P146" s="7">
        <v>48.499200000000002</v>
      </c>
      <c r="Q146" s="9">
        <v>8.0671400000000002</v>
      </c>
      <c r="R146" s="10">
        <v>2.6530855190099385</v>
      </c>
      <c r="S146" s="10">
        <v>2.726991743038873</v>
      </c>
      <c r="T146" s="10">
        <v>1.3681782615782914</v>
      </c>
      <c r="U146" s="10">
        <v>2.5878317517702047</v>
      </c>
    </row>
    <row r="147" spans="1:21" x14ac:dyDescent="0.2">
      <c r="A147" t="s">
        <v>905</v>
      </c>
      <c r="B147" t="s">
        <v>5367</v>
      </c>
      <c r="C147" s="3" t="s">
        <v>5368</v>
      </c>
      <c r="D147" s="2" t="s">
        <v>5369</v>
      </c>
      <c r="E147" s="6">
        <v>19</v>
      </c>
      <c r="F147" s="4">
        <v>11</v>
      </c>
      <c r="G147" s="4">
        <v>2</v>
      </c>
      <c r="H147" s="4">
        <v>5</v>
      </c>
      <c r="I147" s="5">
        <v>1</v>
      </c>
      <c r="J147" s="7">
        <v>2682.11</v>
      </c>
      <c r="K147" s="7">
        <v>430.49</v>
      </c>
      <c r="L147" s="8">
        <v>71.584100000000007</v>
      </c>
      <c r="M147" s="9">
        <v>25.1068</v>
      </c>
      <c r="N147" s="7">
        <v>173.166</v>
      </c>
      <c r="O147" s="7">
        <v>71.950299999999999</v>
      </c>
      <c r="P147" s="7">
        <v>17.5364</v>
      </c>
      <c r="Q147" s="9">
        <v>6.4176399999999996</v>
      </c>
      <c r="R147" s="10">
        <v>2.6393167767009418</v>
      </c>
      <c r="S147" s="10">
        <v>1.5115610160014941</v>
      </c>
      <c r="T147" s="10">
        <v>1.2670830867576404</v>
      </c>
      <c r="U147" s="10">
        <v>1.4502378427602016</v>
      </c>
    </row>
    <row r="148" spans="1:21" x14ac:dyDescent="0.2">
      <c r="A148" t="s">
        <v>864</v>
      </c>
      <c r="B148" t="s">
        <v>1671</v>
      </c>
      <c r="C148" s="3" t="s">
        <v>1672</v>
      </c>
      <c r="D148" s="2" t="s">
        <v>1673</v>
      </c>
      <c r="E148" s="6">
        <v>11</v>
      </c>
      <c r="F148" s="4">
        <v>7</v>
      </c>
      <c r="G148" s="4">
        <v>4</v>
      </c>
      <c r="H148" s="4">
        <v>0</v>
      </c>
      <c r="I148" s="5">
        <v>0</v>
      </c>
      <c r="J148" s="7">
        <v>527.995</v>
      </c>
      <c r="K148" s="7">
        <v>84.802199999999999</v>
      </c>
      <c r="L148" s="8">
        <v>219.71299999999999</v>
      </c>
      <c r="M148" s="9">
        <v>67.572400000000002</v>
      </c>
      <c r="N148" s="7">
        <v>1</v>
      </c>
      <c r="O148" s="7">
        <v>1</v>
      </c>
      <c r="P148" s="7">
        <v>1</v>
      </c>
      <c r="Q148" s="9">
        <v>1</v>
      </c>
      <c r="R148" s="10">
        <v>2.6383506698094941</v>
      </c>
      <c r="S148" s="10">
        <v>1.7011142318006147</v>
      </c>
      <c r="T148" s="10">
        <v>0</v>
      </c>
      <c r="U148" s="10">
        <v>0</v>
      </c>
    </row>
    <row r="149" spans="1:21" x14ac:dyDescent="0.2">
      <c r="A149" t="s">
        <v>501</v>
      </c>
      <c r="B149" t="s">
        <v>2064</v>
      </c>
      <c r="C149" s="3" t="s">
        <v>2065</v>
      </c>
      <c r="D149" s="2" t="s">
        <v>2066</v>
      </c>
      <c r="E149" s="6">
        <v>51</v>
      </c>
      <c r="F149" s="4">
        <v>23</v>
      </c>
      <c r="G149" s="4">
        <v>7</v>
      </c>
      <c r="H149" s="4">
        <v>15</v>
      </c>
      <c r="I149" s="5">
        <v>6</v>
      </c>
      <c r="J149" s="7">
        <v>3690.18</v>
      </c>
      <c r="K149" s="7">
        <v>594.18200000000002</v>
      </c>
      <c r="L149" s="8">
        <v>1150.6099999999999</v>
      </c>
      <c r="M149" s="9">
        <v>252.994</v>
      </c>
      <c r="N149" s="7">
        <v>1403.18</v>
      </c>
      <c r="O149" s="7">
        <v>337.964</v>
      </c>
      <c r="P149" s="7">
        <v>672.173</v>
      </c>
      <c r="Q149" s="9">
        <v>171.821</v>
      </c>
      <c r="R149" s="10">
        <v>2.6347143836297207</v>
      </c>
      <c r="S149" s="10">
        <v>2.1852238383978015</v>
      </c>
      <c r="T149" s="10">
        <v>2.0537586062109541</v>
      </c>
      <c r="U149" s="10">
        <v>1.9679262195484797</v>
      </c>
    </row>
    <row r="150" spans="1:21" x14ac:dyDescent="0.2">
      <c r="A150" t="s">
        <v>662</v>
      </c>
      <c r="B150" t="s">
        <v>3264</v>
      </c>
      <c r="C150" s="3" t="s">
        <v>3265</v>
      </c>
      <c r="D150" s="2" t="s">
        <v>3266</v>
      </c>
      <c r="E150" s="6">
        <v>39</v>
      </c>
      <c r="F150" s="4">
        <v>22</v>
      </c>
      <c r="G150" s="4">
        <v>7</v>
      </c>
      <c r="H150" s="4">
        <v>7</v>
      </c>
      <c r="I150" s="5">
        <v>3</v>
      </c>
      <c r="J150" s="7">
        <v>5089.6099999999997</v>
      </c>
      <c r="K150" s="7">
        <v>824.63800000000003</v>
      </c>
      <c r="L150" s="8">
        <v>793.5</v>
      </c>
      <c r="M150" s="9">
        <v>276.67700000000002</v>
      </c>
      <c r="N150" s="7">
        <v>333.14499999999998</v>
      </c>
      <c r="O150" s="7">
        <v>181.358</v>
      </c>
      <c r="P150" s="7">
        <v>183.738</v>
      </c>
      <c r="Q150" s="9">
        <v>53.661900000000003</v>
      </c>
      <c r="R150" s="10">
        <v>2.6257222631322152</v>
      </c>
      <c r="S150" s="10">
        <v>1.5200275045376055</v>
      </c>
      <c r="T150" s="10">
        <v>0.87730985474354728</v>
      </c>
      <c r="U150" s="10">
        <v>1.7756799881200087</v>
      </c>
    </row>
    <row r="151" spans="1:21" x14ac:dyDescent="0.2">
      <c r="A151" t="s">
        <v>834</v>
      </c>
      <c r="B151" t="s">
        <v>4428</v>
      </c>
      <c r="C151" s="3" t="s">
        <v>4429</v>
      </c>
      <c r="D151" s="2" t="s">
        <v>4430</v>
      </c>
      <c r="E151" s="6">
        <v>14</v>
      </c>
      <c r="F151" s="4">
        <v>9</v>
      </c>
      <c r="G151" s="4">
        <v>1</v>
      </c>
      <c r="H151" s="4">
        <v>3</v>
      </c>
      <c r="I151" s="5">
        <v>1</v>
      </c>
      <c r="J151" s="7">
        <v>1222.54</v>
      </c>
      <c r="K151" s="7">
        <v>198.70400000000001</v>
      </c>
      <c r="L151" s="8">
        <v>18.211500000000001</v>
      </c>
      <c r="M151" s="9">
        <v>1.2251399999999999</v>
      </c>
      <c r="N151" s="7">
        <v>135.25</v>
      </c>
      <c r="O151" s="7">
        <v>46.341500000000003</v>
      </c>
      <c r="P151" s="7">
        <v>11.2012</v>
      </c>
      <c r="Q151" s="9">
        <v>1.93381</v>
      </c>
      <c r="R151" s="10">
        <v>2.6211888490648505</v>
      </c>
      <c r="S151" s="10">
        <v>3.8938312312095236</v>
      </c>
      <c r="T151" s="10">
        <v>1.5452519462572691</v>
      </c>
      <c r="U151" s="10">
        <v>2.5341353387318235</v>
      </c>
    </row>
    <row r="152" spans="1:21" x14ac:dyDescent="0.2">
      <c r="A152" t="s">
        <v>577</v>
      </c>
      <c r="B152" t="s">
        <v>4029</v>
      </c>
      <c r="C152" s="3" t="s">
        <v>4030</v>
      </c>
      <c r="D152" s="2" t="s">
        <v>4031</v>
      </c>
      <c r="E152" s="6">
        <v>21</v>
      </c>
      <c r="F152" s="4">
        <v>8</v>
      </c>
      <c r="G152" s="4">
        <v>5</v>
      </c>
      <c r="H152" s="4">
        <v>5</v>
      </c>
      <c r="I152" s="5">
        <v>3</v>
      </c>
      <c r="J152" s="7">
        <v>1017.7</v>
      </c>
      <c r="K152" s="7">
        <v>166.52</v>
      </c>
      <c r="L152" s="8">
        <v>240.155</v>
      </c>
      <c r="M152" s="9">
        <v>70.768199999999993</v>
      </c>
      <c r="N152" s="7">
        <v>194.60400000000001</v>
      </c>
      <c r="O152" s="7">
        <v>70.569100000000006</v>
      </c>
      <c r="P152" s="7">
        <v>100.896</v>
      </c>
      <c r="Q152" s="9">
        <v>32.494199999999999</v>
      </c>
      <c r="R152" s="10">
        <v>2.6115449743426624</v>
      </c>
      <c r="S152" s="10">
        <v>1.7627927159273373</v>
      </c>
      <c r="T152" s="10">
        <v>1.4634328485170802</v>
      </c>
      <c r="U152" s="10">
        <v>1.6346148455459062</v>
      </c>
    </row>
    <row r="153" spans="1:21" x14ac:dyDescent="0.2">
      <c r="A153" t="s">
        <v>706</v>
      </c>
      <c r="B153" t="s">
        <v>2970</v>
      </c>
      <c r="C153" s="3" t="s">
        <v>2971</v>
      </c>
      <c r="D153" s="2" t="s">
        <v>2972</v>
      </c>
      <c r="E153" s="6">
        <v>10</v>
      </c>
      <c r="F153" s="4">
        <v>8</v>
      </c>
      <c r="G153" s="4">
        <v>1</v>
      </c>
      <c r="H153" s="4">
        <v>1</v>
      </c>
      <c r="I153" s="5">
        <v>0</v>
      </c>
      <c r="J153" s="7">
        <v>378.38499999999999</v>
      </c>
      <c r="K153" s="7">
        <v>62.637799999999999</v>
      </c>
      <c r="L153" s="8">
        <v>73.638900000000007</v>
      </c>
      <c r="M153" s="9">
        <v>90.659599999999998</v>
      </c>
      <c r="N153" s="7">
        <v>69.617199999999997</v>
      </c>
      <c r="O153" s="7">
        <v>28.810700000000001</v>
      </c>
      <c r="P153" s="7">
        <v>1</v>
      </c>
      <c r="Q153" s="9">
        <v>1</v>
      </c>
      <c r="R153" s="10">
        <v>2.5947494507725986</v>
      </c>
      <c r="S153" s="10">
        <v>-0.29999171969004407</v>
      </c>
      <c r="T153" s="10">
        <v>1.2728390767072073</v>
      </c>
      <c r="U153" s="10">
        <v>0</v>
      </c>
    </row>
    <row r="154" spans="1:21" x14ac:dyDescent="0.2">
      <c r="A154" t="s">
        <v>870</v>
      </c>
      <c r="B154" t="s">
        <v>5055</v>
      </c>
      <c r="C154" s="3" t="s">
        <v>5056</v>
      </c>
      <c r="D154" s="2" t="s">
        <v>5057</v>
      </c>
      <c r="E154" s="6">
        <v>10</v>
      </c>
      <c r="F154" s="4">
        <v>6</v>
      </c>
      <c r="G154" s="4">
        <v>2</v>
      </c>
      <c r="H154" s="4">
        <v>1</v>
      </c>
      <c r="I154" s="5">
        <v>1</v>
      </c>
      <c r="J154" s="7">
        <v>180.583</v>
      </c>
      <c r="K154" s="7">
        <v>30.0075</v>
      </c>
      <c r="L154" s="8">
        <v>38.097000000000001</v>
      </c>
      <c r="M154" s="9">
        <v>2.3622200000000002</v>
      </c>
      <c r="N154" s="7">
        <v>13.954000000000001</v>
      </c>
      <c r="O154" s="7">
        <v>5.0915999999999997</v>
      </c>
      <c r="P154" s="7">
        <v>13.9109</v>
      </c>
      <c r="Q154" s="9">
        <v>1.64211</v>
      </c>
      <c r="R154" s="10">
        <v>2.589267050050724</v>
      </c>
      <c r="S154" s="10">
        <v>4.0114621569771645</v>
      </c>
      <c r="T154" s="10">
        <v>1.4544877491797179</v>
      </c>
      <c r="U154" s="10">
        <v>3.082593084356879</v>
      </c>
    </row>
    <row r="155" spans="1:21" x14ac:dyDescent="0.2">
      <c r="A155" t="s">
        <v>1035</v>
      </c>
      <c r="B155" t="s">
        <v>3246</v>
      </c>
      <c r="C155" s="3" t="s">
        <v>3247</v>
      </c>
      <c r="D155" s="2" t="s">
        <v>3248</v>
      </c>
      <c r="E155" s="6">
        <v>9</v>
      </c>
      <c r="F155" s="4">
        <v>2</v>
      </c>
      <c r="G155" s="4">
        <v>4</v>
      </c>
      <c r="H155" s="4">
        <v>2</v>
      </c>
      <c r="I155" s="5">
        <v>1</v>
      </c>
      <c r="J155" s="7">
        <v>85.810100000000006</v>
      </c>
      <c r="K155" s="7">
        <v>14.2598</v>
      </c>
      <c r="L155" s="8">
        <v>469.28199999999998</v>
      </c>
      <c r="M155" s="9">
        <v>74.450299999999999</v>
      </c>
      <c r="N155" s="7">
        <v>59.803400000000003</v>
      </c>
      <c r="O155" s="7">
        <v>20.8489</v>
      </c>
      <c r="P155" s="7">
        <v>41.5197</v>
      </c>
      <c r="Q155" s="9">
        <v>6.6833400000000003</v>
      </c>
      <c r="R155" s="10">
        <v>2.5891937179799713</v>
      </c>
      <c r="S155" s="10">
        <v>2.6561055574211379</v>
      </c>
      <c r="T155" s="10">
        <v>1.520256239976423</v>
      </c>
      <c r="U155" s="10">
        <v>2.6351548445053985</v>
      </c>
    </row>
    <row r="156" spans="1:21" x14ac:dyDescent="0.2">
      <c r="A156" t="s">
        <v>663</v>
      </c>
      <c r="B156" t="s">
        <v>1638</v>
      </c>
      <c r="C156" s="3" t="s">
        <v>1639</v>
      </c>
      <c r="D156" s="2" t="s">
        <v>1640</v>
      </c>
      <c r="E156" s="6">
        <v>10</v>
      </c>
      <c r="F156" s="4">
        <v>9</v>
      </c>
      <c r="G156" s="4">
        <v>1</v>
      </c>
      <c r="H156" s="4">
        <v>0</v>
      </c>
      <c r="I156" s="5">
        <v>0</v>
      </c>
      <c r="J156" s="7">
        <v>1099.55</v>
      </c>
      <c r="K156" s="7">
        <v>183.06399999999999</v>
      </c>
      <c r="L156" s="8">
        <v>59.860999999999997</v>
      </c>
      <c r="M156" s="9">
        <v>14.0449</v>
      </c>
      <c r="N156" s="7">
        <v>1</v>
      </c>
      <c r="O156" s="7">
        <v>1</v>
      </c>
      <c r="P156" s="7">
        <v>1</v>
      </c>
      <c r="Q156" s="9">
        <v>1</v>
      </c>
      <c r="R156" s="10">
        <v>2.5864931950691039</v>
      </c>
      <c r="S156" s="10">
        <v>2.0915700273079363</v>
      </c>
      <c r="T156" s="10">
        <v>0</v>
      </c>
      <c r="U156" s="10">
        <v>0</v>
      </c>
    </row>
    <row r="157" spans="1:21" x14ac:dyDescent="0.2">
      <c r="A157" t="s">
        <v>838</v>
      </c>
      <c r="B157" t="s">
        <v>3825</v>
      </c>
      <c r="C157" s="3" t="s">
        <v>3826</v>
      </c>
      <c r="D157" s="2" t="s">
        <v>3827</v>
      </c>
      <c r="E157" s="6">
        <v>24</v>
      </c>
      <c r="F157" s="4">
        <v>9</v>
      </c>
      <c r="G157" s="4">
        <v>3</v>
      </c>
      <c r="H157" s="4">
        <v>6</v>
      </c>
      <c r="I157" s="5">
        <v>6</v>
      </c>
      <c r="J157" s="7">
        <v>685.47699999999998</v>
      </c>
      <c r="K157" s="7">
        <v>114.479</v>
      </c>
      <c r="L157" s="8">
        <v>176.63200000000001</v>
      </c>
      <c r="M157" s="9">
        <v>11.539300000000001</v>
      </c>
      <c r="N157" s="7">
        <v>454.68599999999998</v>
      </c>
      <c r="O157" s="7">
        <v>134.58199999999999</v>
      </c>
      <c r="P157" s="7">
        <v>783.678</v>
      </c>
      <c r="Q157" s="9">
        <v>73.169300000000007</v>
      </c>
      <c r="R157" s="10">
        <v>2.5820252847053013</v>
      </c>
      <c r="S157" s="10">
        <v>3.9361191216889013</v>
      </c>
      <c r="T157" s="10">
        <v>1.7563851174334733</v>
      </c>
      <c r="U157" s="10">
        <v>3.4209506351812502</v>
      </c>
    </row>
    <row r="158" spans="1:21" x14ac:dyDescent="0.2">
      <c r="A158" t="s">
        <v>802</v>
      </c>
      <c r="B158" t="s">
        <v>4827</v>
      </c>
      <c r="C158" s="3" t="s">
        <v>4828</v>
      </c>
      <c r="D158" s="2" t="s">
        <v>4829</v>
      </c>
      <c r="E158" s="6">
        <v>37</v>
      </c>
      <c r="F158" s="4">
        <v>16</v>
      </c>
      <c r="G158" s="4">
        <v>9</v>
      </c>
      <c r="H158" s="4">
        <v>6</v>
      </c>
      <c r="I158" s="5">
        <v>6</v>
      </c>
      <c r="J158" s="7">
        <v>2720.85</v>
      </c>
      <c r="K158" s="7">
        <v>459.77100000000002</v>
      </c>
      <c r="L158" s="8">
        <v>1140.25</v>
      </c>
      <c r="M158" s="9">
        <v>312.01299999999998</v>
      </c>
      <c r="N158" s="7">
        <v>202.99</v>
      </c>
      <c r="O158" s="7">
        <v>139.458</v>
      </c>
      <c r="P158" s="7">
        <v>292.34800000000001</v>
      </c>
      <c r="Q158" s="9">
        <v>87.334299999999999</v>
      </c>
      <c r="R158" s="10">
        <v>2.5650700470225565</v>
      </c>
      <c r="S158" s="10">
        <v>1.8696721249544408</v>
      </c>
      <c r="T158" s="10">
        <v>0.54157796008212467</v>
      </c>
      <c r="U158" s="10">
        <v>1.7430664419252715</v>
      </c>
    </row>
    <row r="159" spans="1:21" x14ac:dyDescent="0.2">
      <c r="A159" t="s">
        <v>532</v>
      </c>
      <c r="B159" t="s">
        <v>3105</v>
      </c>
      <c r="C159" s="3" t="s">
        <v>3106</v>
      </c>
      <c r="D159" s="2" t="s">
        <v>3107</v>
      </c>
      <c r="E159" s="6">
        <v>10</v>
      </c>
      <c r="F159" s="4">
        <v>8</v>
      </c>
      <c r="G159" s="4">
        <v>0</v>
      </c>
      <c r="H159" s="4">
        <v>2</v>
      </c>
      <c r="I159" s="5">
        <v>0</v>
      </c>
      <c r="J159" s="7">
        <v>469.17200000000003</v>
      </c>
      <c r="K159" s="7">
        <v>79.612899999999996</v>
      </c>
      <c r="L159" s="8">
        <v>1</v>
      </c>
      <c r="M159" s="9">
        <v>1</v>
      </c>
      <c r="N159" s="7">
        <v>52.896599999999999</v>
      </c>
      <c r="O159" s="7">
        <v>7.4114800000000001</v>
      </c>
      <c r="P159" s="7">
        <v>1</v>
      </c>
      <c r="Q159" s="9">
        <v>1</v>
      </c>
      <c r="R159" s="10">
        <v>2.5590427959324411</v>
      </c>
      <c r="S159" s="10">
        <v>0</v>
      </c>
      <c r="T159" s="10">
        <v>2.8353414256699243</v>
      </c>
      <c r="U159" s="10">
        <v>0</v>
      </c>
    </row>
    <row r="160" spans="1:21" x14ac:dyDescent="0.2">
      <c r="A160" t="s">
        <v>243</v>
      </c>
      <c r="B160" t="s">
        <v>3930</v>
      </c>
      <c r="C160" s="3" t="s">
        <v>3931</v>
      </c>
      <c r="D160" s="2" t="s">
        <v>3932</v>
      </c>
      <c r="E160" s="6">
        <v>11</v>
      </c>
      <c r="F160" s="4">
        <v>11</v>
      </c>
      <c r="G160" s="4">
        <v>0</v>
      </c>
      <c r="H160" s="4">
        <v>0</v>
      </c>
      <c r="I160" s="5">
        <v>0</v>
      </c>
      <c r="J160" s="7">
        <v>1521.1</v>
      </c>
      <c r="K160" s="7">
        <v>258.59699999999998</v>
      </c>
      <c r="L160" s="8">
        <v>1</v>
      </c>
      <c r="M160" s="9">
        <v>1</v>
      </c>
      <c r="N160" s="7">
        <v>1</v>
      </c>
      <c r="O160" s="7">
        <v>1</v>
      </c>
      <c r="P160" s="7">
        <v>1</v>
      </c>
      <c r="Q160" s="9">
        <v>1</v>
      </c>
      <c r="R160" s="10">
        <v>2.5563375581271157</v>
      </c>
      <c r="S160" s="10">
        <v>0</v>
      </c>
      <c r="T160" s="10">
        <v>0</v>
      </c>
      <c r="U160" s="10">
        <v>0</v>
      </c>
    </row>
    <row r="161" spans="1:21" x14ac:dyDescent="0.2">
      <c r="A161" t="s">
        <v>474</v>
      </c>
      <c r="B161" t="s">
        <v>1428</v>
      </c>
      <c r="C161" s="3" t="s">
        <v>1429</v>
      </c>
      <c r="D161" s="2" t="s">
        <v>1430</v>
      </c>
      <c r="E161" s="6">
        <v>51</v>
      </c>
      <c r="F161" s="4">
        <v>26</v>
      </c>
      <c r="G161" s="4">
        <v>7</v>
      </c>
      <c r="H161" s="4">
        <v>11</v>
      </c>
      <c r="I161" s="5">
        <v>7</v>
      </c>
      <c r="J161" s="7">
        <v>4390.03</v>
      </c>
      <c r="K161" s="7">
        <v>747.83900000000006</v>
      </c>
      <c r="L161" s="8">
        <v>536.33399999999995</v>
      </c>
      <c r="M161" s="9">
        <v>85.258499999999998</v>
      </c>
      <c r="N161" s="7">
        <v>581.50099999999998</v>
      </c>
      <c r="O161" s="7">
        <v>561.899</v>
      </c>
      <c r="P161" s="7">
        <v>438.35</v>
      </c>
      <c r="Q161" s="9">
        <v>111.688</v>
      </c>
      <c r="R161" s="10">
        <v>2.5534311834953938</v>
      </c>
      <c r="S161" s="10">
        <v>2.6532161350029835</v>
      </c>
      <c r="T161" s="10">
        <v>4.9470839915305195E-2</v>
      </c>
      <c r="U161" s="10">
        <v>1.972609060089799</v>
      </c>
    </row>
    <row r="162" spans="1:21" x14ac:dyDescent="0.2">
      <c r="A162" t="s">
        <v>395</v>
      </c>
      <c r="B162" t="s">
        <v>4080</v>
      </c>
      <c r="C162" s="3" t="s">
        <v>4081</v>
      </c>
      <c r="D162" s="2" t="s">
        <v>4082</v>
      </c>
      <c r="E162" s="6">
        <v>19</v>
      </c>
      <c r="F162" s="4">
        <v>10</v>
      </c>
      <c r="G162" s="4">
        <v>2</v>
      </c>
      <c r="H162" s="4">
        <v>5</v>
      </c>
      <c r="I162" s="5">
        <v>2</v>
      </c>
      <c r="J162" s="7">
        <v>602.00599999999997</v>
      </c>
      <c r="K162" s="7">
        <v>103.72199999999999</v>
      </c>
      <c r="L162" s="8">
        <v>36.813899999999997</v>
      </c>
      <c r="M162" s="9">
        <v>9.9679099999999998</v>
      </c>
      <c r="N162" s="7">
        <v>143.01300000000001</v>
      </c>
      <c r="O162" s="7">
        <v>54.999400000000001</v>
      </c>
      <c r="P162" s="7">
        <v>36.613999999999997</v>
      </c>
      <c r="Q162" s="9">
        <v>11.026300000000001</v>
      </c>
      <c r="R162" s="10">
        <v>2.5370559358652289</v>
      </c>
      <c r="S162" s="10">
        <v>1.8848876469231526</v>
      </c>
      <c r="T162" s="10">
        <v>1.3786585099643698</v>
      </c>
      <c r="U162" s="10">
        <v>1.7314466340979526</v>
      </c>
    </row>
    <row r="163" spans="1:21" x14ac:dyDescent="0.2">
      <c r="A163" t="s">
        <v>157</v>
      </c>
      <c r="B163" t="s">
        <v>4497</v>
      </c>
      <c r="C163" s="3" t="s">
        <v>4498</v>
      </c>
      <c r="D163" s="2" t="s">
        <v>4499</v>
      </c>
      <c r="E163" s="6">
        <v>32</v>
      </c>
      <c r="F163" s="4">
        <v>27</v>
      </c>
      <c r="G163" s="4">
        <v>0</v>
      </c>
      <c r="H163" s="4">
        <v>5</v>
      </c>
      <c r="I163" s="5">
        <v>0</v>
      </c>
      <c r="J163" s="7">
        <v>792.101</v>
      </c>
      <c r="K163" s="7">
        <v>137.256</v>
      </c>
      <c r="L163" s="8">
        <v>1</v>
      </c>
      <c r="M163" s="9">
        <v>1</v>
      </c>
      <c r="N163" s="7">
        <v>78.585800000000006</v>
      </c>
      <c r="O163" s="7">
        <v>28.588200000000001</v>
      </c>
      <c r="P163" s="7">
        <v>1</v>
      </c>
      <c r="Q163" s="9">
        <v>1</v>
      </c>
      <c r="R163" s="10">
        <v>2.5288151821366052</v>
      </c>
      <c r="S163" s="10">
        <v>0</v>
      </c>
      <c r="T163" s="10">
        <v>1.4588488630131833</v>
      </c>
      <c r="U163" s="10">
        <v>0</v>
      </c>
    </row>
    <row r="164" spans="1:21" x14ac:dyDescent="0.2">
      <c r="A164" t="s">
        <v>199</v>
      </c>
      <c r="B164" t="s">
        <v>5283</v>
      </c>
      <c r="C164" s="3" t="s">
        <v>5284</v>
      </c>
      <c r="D164" s="2" t="s">
        <v>5285</v>
      </c>
      <c r="E164" s="6">
        <v>20</v>
      </c>
      <c r="F164" s="4">
        <v>15</v>
      </c>
      <c r="G164" s="4">
        <v>2</v>
      </c>
      <c r="H164" s="4">
        <v>3</v>
      </c>
      <c r="I164" s="5">
        <v>0</v>
      </c>
      <c r="J164" s="7">
        <v>1247.23</v>
      </c>
      <c r="K164" s="7">
        <v>216.60300000000001</v>
      </c>
      <c r="L164" s="8">
        <v>71.311099999999996</v>
      </c>
      <c r="M164" s="9">
        <v>15.252000000000001</v>
      </c>
      <c r="N164" s="7">
        <v>40.489400000000003</v>
      </c>
      <c r="O164" s="7">
        <v>48.822200000000002</v>
      </c>
      <c r="P164" s="7">
        <v>1</v>
      </c>
      <c r="Q164" s="9">
        <v>1</v>
      </c>
      <c r="R164" s="10">
        <v>2.5256024052990935</v>
      </c>
      <c r="S164" s="10">
        <v>2.2251282220992059</v>
      </c>
      <c r="T164" s="10">
        <v>-0.26999304222270937</v>
      </c>
      <c r="U164" s="10">
        <v>0</v>
      </c>
    </row>
    <row r="165" spans="1:21" x14ac:dyDescent="0.2">
      <c r="A165" t="s">
        <v>261</v>
      </c>
      <c r="B165" t="s">
        <v>3972</v>
      </c>
      <c r="C165" s="3" t="s">
        <v>3973</v>
      </c>
      <c r="D165" s="2" t="s">
        <v>3974</v>
      </c>
      <c r="E165" s="6">
        <v>15</v>
      </c>
      <c r="F165" s="4">
        <v>9</v>
      </c>
      <c r="G165" s="4">
        <v>1</v>
      </c>
      <c r="H165" s="4">
        <v>4</v>
      </c>
      <c r="I165" s="5">
        <v>1</v>
      </c>
      <c r="J165" s="7">
        <v>315.21100000000001</v>
      </c>
      <c r="K165" s="7">
        <v>55.561999999999998</v>
      </c>
      <c r="L165" s="8">
        <v>26.7746</v>
      </c>
      <c r="M165" s="9">
        <v>1.8661000000000001</v>
      </c>
      <c r="N165" s="7">
        <v>139.518</v>
      </c>
      <c r="O165" s="7">
        <v>81.864199999999997</v>
      </c>
      <c r="P165" s="7">
        <v>27.546700000000001</v>
      </c>
      <c r="Q165" s="9">
        <v>2.1187200000000002</v>
      </c>
      <c r="R165" s="10">
        <v>2.5041474454116162</v>
      </c>
      <c r="S165" s="10">
        <v>3.8427668178699577</v>
      </c>
      <c r="T165" s="10">
        <v>0.76914667373683521</v>
      </c>
      <c r="U165" s="10">
        <v>3.7006146535629258</v>
      </c>
    </row>
    <row r="166" spans="1:21" x14ac:dyDescent="0.2">
      <c r="A166" t="s">
        <v>819</v>
      </c>
      <c r="B166" t="s">
        <v>4434</v>
      </c>
      <c r="C166" s="3" t="s">
        <v>4435</v>
      </c>
      <c r="D166" s="2" t="s">
        <v>4436</v>
      </c>
      <c r="E166" s="6">
        <v>13</v>
      </c>
      <c r="F166" s="4">
        <v>10</v>
      </c>
      <c r="G166" s="4">
        <v>1</v>
      </c>
      <c r="H166" s="4">
        <v>2</v>
      </c>
      <c r="I166" s="5">
        <v>0</v>
      </c>
      <c r="J166" s="7">
        <v>305.68700000000001</v>
      </c>
      <c r="K166" s="7">
        <v>53.888300000000001</v>
      </c>
      <c r="L166" s="8">
        <v>20.105</v>
      </c>
      <c r="M166" s="9">
        <v>1</v>
      </c>
      <c r="N166" s="7">
        <v>26.789200000000001</v>
      </c>
      <c r="O166" s="7">
        <v>1</v>
      </c>
      <c r="P166" s="7">
        <v>1</v>
      </c>
      <c r="Q166" s="9">
        <v>1</v>
      </c>
      <c r="R166" s="10">
        <v>2.5040112195685427</v>
      </c>
      <c r="S166" s="10">
        <v>4.3294824310256361</v>
      </c>
      <c r="T166" s="10">
        <v>4.7435795938255607</v>
      </c>
      <c r="U166" s="10">
        <v>0</v>
      </c>
    </row>
    <row r="167" spans="1:21" x14ac:dyDescent="0.2">
      <c r="A167" t="s">
        <v>613</v>
      </c>
      <c r="B167" t="s">
        <v>4308</v>
      </c>
      <c r="C167" s="3" t="s">
        <v>4309</v>
      </c>
      <c r="D167" s="2" t="s">
        <v>4310</v>
      </c>
      <c r="E167" s="6">
        <v>11</v>
      </c>
      <c r="F167" s="4">
        <v>2</v>
      </c>
      <c r="G167" s="4">
        <v>3</v>
      </c>
      <c r="H167" s="4">
        <v>4</v>
      </c>
      <c r="I167" s="5">
        <v>2</v>
      </c>
      <c r="J167" s="7">
        <v>42.412199999999999</v>
      </c>
      <c r="K167" s="7">
        <v>7.5296599999999998</v>
      </c>
      <c r="L167" s="8">
        <v>60.174100000000003</v>
      </c>
      <c r="M167" s="9">
        <v>11.021599999999999</v>
      </c>
      <c r="N167" s="7">
        <v>76.976900000000001</v>
      </c>
      <c r="O167" s="7">
        <v>25.643699999999999</v>
      </c>
      <c r="P167" s="7">
        <v>21.871700000000001</v>
      </c>
      <c r="Q167" s="9">
        <v>1.6685300000000001</v>
      </c>
      <c r="R167" s="10">
        <v>2.4938226932303182</v>
      </c>
      <c r="S167" s="10">
        <v>2.4488089846381595</v>
      </c>
      <c r="T167" s="10">
        <v>1.5858211362023935</v>
      </c>
      <c r="U167" s="10">
        <v>3.712415828298663</v>
      </c>
    </row>
    <row r="168" spans="1:21" x14ac:dyDescent="0.2">
      <c r="A168" t="s">
        <v>942</v>
      </c>
      <c r="B168" t="s">
        <v>4515</v>
      </c>
      <c r="C168" s="3" t="s">
        <v>4516</v>
      </c>
      <c r="D168" s="2" t="s">
        <v>4517</v>
      </c>
      <c r="E168" s="6">
        <v>24</v>
      </c>
      <c r="F168" s="4">
        <v>21</v>
      </c>
      <c r="G168" s="4">
        <v>2</v>
      </c>
      <c r="H168" s="4">
        <v>1</v>
      </c>
      <c r="I168" s="5">
        <v>0</v>
      </c>
      <c r="J168" s="7">
        <v>1278.8599999999999</v>
      </c>
      <c r="K168" s="7">
        <v>227.67400000000001</v>
      </c>
      <c r="L168" s="8">
        <v>30.941199999999998</v>
      </c>
      <c r="M168" s="9">
        <v>1.8675999999999999</v>
      </c>
      <c r="N168" s="7">
        <v>12.441700000000001</v>
      </c>
      <c r="O168" s="7">
        <v>1</v>
      </c>
      <c r="P168" s="7">
        <v>1</v>
      </c>
      <c r="Q168" s="9">
        <v>1</v>
      </c>
      <c r="R168" s="10">
        <v>2.4898168848626603</v>
      </c>
      <c r="S168" s="10">
        <v>4.0502717514553011</v>
      </c>
      <c r="T168" s="10">
        <v>3.6371117197453349</v>
      </c>
      <c r="U168" s="10">
        <v>0</v>
      </c>
    </row>
    <row r="169" spans="1:21" x14ac:dyDescent="0.2">
      <c r="A169" t="s">
        <v>186</v>
      </c>
      <c r="B169" t="s">
        <v>3522</v>
      </c>
      <c r="C169" s="3" t="s">
        <v>3523</v>
      </c>
      <c r="D169" s="2" t="s">
        <v>3524</v>
      </c>
      <c r="E169" s="6">
        <v>110</v>
      </c>
      <c r="F169" s="4">
        <v>51</v>
      </c>
      <c r="G169" s="4">
        <v>15</v>
      </c>
      <c r="H169" s="4">
        <v>27</v>
      </c>
      <c r="I169" s="5">
        <v>17</v>
      </c>
      <c r="J169" s="7">
        <v>12931.1</v>
      </c>
      <c r="K169" s="7">
        <v>2330.65</v>
      </c>
      <c r="L169" s="8">
        <v>2896.52</v>
      </c>
      <c r="M169" s="9">
        <v>501.18700000000001</v>
      </c>
      <c r="N169" s="7">
        <v>2892.16</v>
      </c>
      <c r="O169" s="7">
        <v>1181.8800000000001</v>
      </c>
      <c r="P169" s="7">
        <v>1690.75</v>
      </c>
      <c r="Q169" s="9">
        <v>445.97699999999998</v>
      </c>
      <c r="R169" s="10">
        <v>2.4720407325667151</v>
      </c>
      <c r="S169" s="10">
        <v>2.5308997275943019</v>
      </c>
      <c r="T169" s="10">
        <v>1.2910638056557104</v>
      </c>
      <c r="U169" s="10">
        <v>1.9226221394926564</v>
      </c>
    </row>
    <row r="170" spans="1:21" x14ac:dyDescent="0.2">
      <c r="A170" t="s">
        <v>472</v>
      </c>
      <c r="B170" t="s">
        <v>4275</v>
      </c>
      <c r="C170" s="3" t="s">
        <v>4276</v>
      </c>
      <c r="D170" s="2" t="s">
        <v>4277</v>
      </c>
      <c r="E170" s="6">
        <v>94</v>
      </c>
      <c r="F170" s="4">
        <v>35</v>
      </c>
      <c r="G170" s="4">
        <v>16</v>
      </c>
      <c r="H170" s="4">
        <v>25</v>
      </c>
      <c r="I170" s="5">
        <v>18</v>
      </c>
      <c r="J170" s="7">
        <v>10525.2</v>
      </c>
      <c r="K170" s="7">
        <v>1902.62</v>
      </c>
      <c r="L170" s="8">
        <v>4807.2700000000004</v>
      </c>
      <c r="M170" s="9">
        <v>672.53399999999999</v>
      </c>
      <c r="N170" s="7">
        <v>4799.25</v>
      </c>
      <c r="O170" s="7">
        <v>1865.68</v>
      </c>
      <c r="P170" s="7">
        <v>3639.01</v>
      </c>
      <c r="Q170" s="9">
        <v>662.25099999999998</v>
      </c>
      <c r="R170" s="10">
        <v>2.4677882938445506</v>
      </c>
      <c r="S170" s="10">
        <v>2.8375387244554791</v>
      </c>
      <c r="T170" s="10">
        <v>1.3631074096571767</v>
      </c>
      <c r="U170" s="10">
        <v>2.4580959935303572</v>
      </c>
    </row>
    <row r="171" spans="1:21" x14ac:dyDescent="0.2">
      <c r="A171" t="s">
        <v>112</v>
      </c>
      <c r="B171" t="s">
        <v>3315</v>
      </c>
      <c r="C171" s="3" t="s">
        <v>3316</v>
      </c>
      <c r="D171" s="2" t="s">
        <v>3317</v>
      </c>
      <c r="E171" s="6">
        <v>18</v>
      </c>
      <c r="F171" s="4">
        <v>10</v>
      </c>
      <c r="G171" s="4">
        <v>3</v>
      </c>
      <c r="H171" s="4">
        <v>3</v>
      </c>
      <c r="I171" s="5">
        <v>2</v>
      </c>
      <c r="J171" s="7">
        <v>1415.69</v>
      </c>
      <c r="K171" s="7">
        <v>255.965</v>
      </c>
      <c r="L171" s="8">
        <v>255.39599999999999</v>
      </c>
      <c r="M171" s="9">
        <v>65.369100000000003</v>
      </c>
      <c r="N171" s="7">
        <v>194.21199999999999</v>
      </c>
      <c r="O171" s="7">
        <v>65.898099999999999</v>
      </c>
      <c r="P171" s="7">
        <v>56.187199999999997</v>
      </c>
      <c r="Q171" s="9">
        <v>18.5214</v>
      </c>
      <c r="R171" s="10">
        <v>2.4674869281985923</v>
      </c>
      <c r="S171" s="10">
        <v>1.96605519035843</v>
      </c>
      <c r="T171" s="10">
        <v>1.5593235703739545</v>
      </c>
      <c r="U171" s="10">
        <v>1.6010483541775302</v>
      </c>
    </row>
    <row r="172" spans="1:21" x14ac:dyDescent="0.2">
      <c r="A172" t="s">
        <v>295</v>
      </c>
      <c r="B172" t="s">
        <v>4944</v>
      </c>
      <c r="C172" s="3" t="s">
        <v>4945</v>
      </c>
      <c r="D172" s="2" t="s">
        <v>4946</v>
      </c>
      <c r="E172" s="6">
        <v>46</v>
      </c>
      <c r="F172" s="4">
        <v>26</v>
      </c>
      <c r="G172" s="4">
        <v>4</v>
      </c>
      <c r="H172" s="4">
        <v>13</v>
      </c>
      <c r="I172" s="5">
        <v>3</v>
      </c>
      <c r="J172" s="7">
        <v>5044.71</v>
      </c>
      <c r="K172" s="7">
        <v>913.36</v>
      </c>
      <c r="L172" s="8">
        <v>130.047</v>
      </c>
      <c r="M172" s="9">
        <v>93.066299999999998</v>
      </c>
      <c r="N172" s="7">
        <v>621.31100000000004</v>
      </c>
      <c r="O172" s="7">
        <v>215.863</v>
      </c>
      <c r="P172" s="7">
        <v>48.878799999999998</v>
      </c>
      <c r="Q172" s="9">
        <v>9.7862500000000008</v>
      </c>
      <c r="R172" s="10">
        <v>2.4655158226724621</v>
      </c>
      <c r="S172" s="10">
        <v>0.48270236188984567</v>
      </c>
      <c r="T172" s="10">
        <v>1.525199617307786</v>
      </c>
      <c r="U172" s="10">
        <v>2.3203808231673761</v>
      </c>
    </row>
    <row r="173" spans="1:21" x14ac:dyDescent="0.2">
      <c r="A173" t="s">
        <v>187</v>
      </c>
      <c r="B173" t="s">
        <v>3366</v>
      </c>
      <c r="C173" s="3" t="s">
        <v>3367</v>
      </c>
      <c r="D173" s="2" t="s">
        <v>3368</v>
      </c>
      <c r="E173" s="6">
        <v>26</v>
      </c>
      <c r="F173" s="4">
        <v>12</v>
      </c>
      <c r="G173" s="4">
        <v>3</v>
      </c>
      <c r="H173" s="4">
        <v>8</v>
      </c>
      <c r="I173" s="5">
        <v>3</v>
      </c>
      <c r="J173" s="7">
        <v>960.1</v>
      </c>
      <c r="K173" s="7">
        <v>174.108</v>
      </c>
      <c r="L173" s="8">
        <v>105.381</v>
      </c>
      <c r="M173" s="9">
        <v>28.770800000000001</v>
      </c>
      <c r="N173" s="7">
        <v>463.55399999999997</v>
      </c>
      <c r="O173" s="7">
        <v>223.125</v>
      </c>
      <c r="P173" s="7">
        <v>386.57600000000002</v>
      </c>
      <c r="Q173" s="9">
        <v>82.016599999999997</v>
      </c>
      <c r="R173" s="10">
        <v>2.4632021845674554</v>
      </c>
      <c r="S173" s="10">
        <v>1.8729375328830928</v>
      </c>
      <c r="T173" s="10">
        <v>1.0548852408943417</v>
      </c>
      <c r="U173" s="10">
        <v>2.2367642296765964</v>
      </c>
    </row>
    <row r="174" spans="1:21" x14ac:dyDescent="0.2">
      <c r="A174" t="s">
        <v>944</v>
      </c>
      <c r="B174" t="s">
        <v>3582</v>
      </c>
      <c r="C174" s="3" t="s">
        <v>3583</v>
      </c>
      <c r="D174" s="2" t="s">
        <v>3584</v>
      </c>
      <c r="E174" s="6">
        <v>12</v>
      </c>
      <c r="F174" s="4">
        <v>5</v>
      </c>
      <c r="G174" s="4">
        <v>2</v>
      </c>
      <c r="H174" s="4">
        <v>3</v>
      </c>
      <c r="I174" s="5">
        <v>2</v>
      </c>
      <c r="J174" s="7">
        <v>8030.3</v>
      </c>
      <c r="K174" s="7">
        <v>1464.52</v>
      </c>
      <c r="L174" s="8">
        <v>2362.61</v>
      </c>
      <c r="M174" s="9">
        <v>6336.55</v>
      </c>
      <c r="N174" s="7">
        <v>7999.13</v>
      </c>
      <c r="O174" s="7">
        <v>2014.29</v>
      </c>
      <c r="P174" s="7">
        <v>722.42899999999997</v>
      </c>
      <c r="Q174" s="9">
        <v>95.021600000000007</v>
      </c>
      <c r="R174" s="10">
        <v>2.4550259903762877</v>
      </c>
      <c r="S174" s="10">
        <v>-1.4233160630544841</v>
      </c>
      <c r="T174" s="10">
        <v>1.9895716933681449</v>
      </c>
      <c r="U174" s="10">
        <v>2.9265284025906069</v>
      </c>
    </row>
    <row r="175" spans="1:21" x14ac:dyDescent="0.2">
      <c r="A175" t="s">
        <v>1298</v>
      </c>
      <c r="B175" t="s">
        <v>2238</v>
      </c>
      <c r="C175" s="3" t="s">
        <v>2239</v>
      </c>
      <c r="D175" s="2" t="s">
        <v>2240</v>
      </c>
      <c r="E175" s="6">
        <v>14</v>
      </c>
      <c r="F175" s="4">
        <v>6</v>
      </c>
      <c r="G175" s="4">
        <v>1</v>
      </c>
      <c r="H175" s="4">
        <v>3</v>
      </c>
      <c r="I175" s="5">
        <v>4</v>
      </c>
      <c r="J175" s="7">
        <v>363.13</v>
      </c>
      <c r="K175" s="7">
        <v>66.300399999999996</v>
      </c>
      <c r="L175" s="8">
        <v>14.7087</v>
      </c>
      <c r="M175" s="9">
        <v>6.9806600000000003</v>
      </c>
      <c r="N175" s="7">
        <v>71.150499999999994</v>
      </c>
      <c r="O175" s="7">
        <v>21.128599999999999</v>
      </c>
      <c r="P175" s="7">
        <v>66.520899999999997</v>
      </c>
      <c r="Q175" s="9">
        <v>29.607800000000001</v>
      </c>
      <c r="R175" s="10">
        <v>2.4533966439056378</v>
      </c>
      <c r="S175" s="10">
        <v>1.0752343920275929</v>
      </c>
      <c r="T175" s="10">
        <v>1.7516767189497078</v>
      </c>
      <c r="U175" s="10">
        <v>1.1678303924064479</v>
      </c>
    </row>
    <row r="176" spans="1:21" x14ac:dyDescent="0.2">
      <c r="A176" t="s">
        <v>30</v>
      </c>
      <c r="B176" t="s">
        <v>4839</v>
      </c>
      <c r="C176" s="3" t="s">
        <v>4840</v>
      </c>
      <c r="D176" s="2" t="s">
        <v>4841</v>
      </c>
      <c r="E176" s="6">
        <v>18</v>
      </c>
      <c r="F176" s="4">
        <v>7</v>
      </c>
      <c r="G176" s="4">
        <v>6</v>
      </c>
      <c r="H176" s="4">
        <v>4</v>
      </c>
      <c r="I176" s="5">
        <v>1</v>
      </c>
      <c r="J176" s="7">
        <v>435.81099999999998</v>
      </c>
      <c r="K176" s="7">
        <v>80.074299999999994</v>
      </c>
      <c r="L176" s="8">
        <v>493.15199999999999</v>
      </c>
      <c r="M176" s="9">
        <v>67.216300000000004</v>
      </c>
      <c r="N176" s="7">
        <v>288.16399999999999</v>
      </c>
      <c r="O176" s="7">
        <v>34.199100000000001</v>
      </c>
      <c r="P176" s="7">
        <v>26.969799999999999</v>
      </c>
      <c r="Q176" s="9">
        <v>12.6244</v>
      </c>
      <c r="R176" s="10">
        <v>2.4442914246683634</v>
      </c>
      <c r="S176" s="10">
        <v>2.8751493495262181</v>
      </c>
      <c r="T176" s="10">
        <v>3.0748598484579484</v>
      </c>
      <c r="U176" s="10">
        <v>1.0951300005062461</v>
      </c>
    </row>
    <row r="177" spans="1:21" x14ac:dyDescent="0.2">
      <c r="A177" t="s">
        <v>978</v>
      </c>
      <c r="B177" t="s">
        <v>3381</v>
      </c>
      <c r="C177" s="3" t="s">
        <v>3382</v>
      </c>
      <c r="D177" s="2" t="s">
        <v>3383</v>
      </c>
      <c r="E177" s="6">
        <v>20</v>
      </c>
      <c r="F177" s="4">
        <v>9</v>
      </c>
      <c r="G177" s="4">
        <v>5</v>
      </c>
      <c r="H177" s="4">
        <v>4</v>
      </c>
      <c r="I177" s="5">
        <v>2</v>
      </c>
      <c r="J177" s="7">
        <v>754.73599999999999</v>
      </c>
      <c r="K177" s="7">
        <v>138.99700000000001</v>
      </c>
      <c r="L177" s="8">
        <v>158.179</v>
      </c>
      <c r="M177" s="9">
        <v>48.2667</v>
      </c>
      <c r="N177" s="7">
        <v>190.256</v>
      </c>
      <c r="O177" s="7">
        <v>48.597000000000001</v>
      </c>
      <c r="P177" s="7">
        <v>35.896999999999998</v>
      </c>
      <c r="Q177" s="9">
        <v>9.4992300000000007</v>
      </c>
      <c r="R177" s="10">
        <v>2.4409183453587557</v>
      </c>
      <c r="S177" s="10">
        <v>1.7124579808716185</v>
      </c>
      <c r="T177" s="10">
        <v>1.9690027909896113</v>
      </c>
      <c r="U177" s="10">
        <v>1.9179807999491492</v>
      </c>
    </row>
    <row r="178" spans="1:21" x14ac:dyDescent="0.2">
      <c r="A178" t="s">
        <v>733</v>
      </c>
      <c r="B178" t="s">
        <v>2673</v>
      </c>
      <c r="C178" s="3" t="s">
        <v>2674</v>
      </c>
      <c r="D178" s="2" t="s">
        <v>2675</v>
      </c>
      <c r="E178" s="6">
        <v>30</v>
      </c>
      <c r="F178" s="4">
        <v>12</v>
      </c>
      <c r="G178" s="4">
        <v>7</v>
      </c>
      <c r="H178" s="4">
        <v>6</v>
      </c>
      <c r="I178" s="5">
        <v>5</v>
      </c>
      <c r="J178" s="7">
        <v>1924.21</v>
      </c>
      <c r="K178" s="7">
        <v>356.55599999999998</v>
      </c>
      <c r="L178" s="8">
        <v>1169.25</v>
      </c>
      <c r="M178" s="9">
        <v>173.83199999999999</v>
      </c>
      <c r="N178" s="7">
        <v>616.78200000000004</v>
      </c>
      <c r="O178" s="7">
        <v>181.87799999999999</v>
      </c>
      <c r="P178" s="7">
        <v>765.78200000000004</v>
      </c>
      <c r="Q178" s="9">
        <v>90.306799999999996</v>
      </c>
      <c r="R178" s="10">
        <v>2.432065670742126</v>
      </c>
      <c r="S178" s="10">
        <v>2.7498178373965447</v>
      </c>
      <c r="T178" s="10">
        <v>1.7617896177869885</v>
      </c>
      <c r="U178" s="10">
        <v>3.084027219270228</v>
      </c>
    </row>
    <row r="179" spans="1:21" x14ac:dyDescent="0.2">
      <c r="A179" t="s">
        <v>670</v>
      </c>
      <c r="B179" t="s">
        <v>3552</v>
      </c>
      <c r="C179" s="3" t="s">
        <v>3553</v>
      </c>
      <c r="D179" s="2" t="s">
        <v>3554</v>
      </c>
      <c r="E179" s="6">
        <v>23</v>
      </c>
      <c r="F179" s="4">
        <v>6</v>
      </c>
      <c r="G179" s="4">
        <v>5</v>
      </c>
      <c r="H179" s="4">
        <v>8</v>
      </c>
      <c r="I179" s="5">
        <v>4</v>
      </c>
      <c r="J179" s="7">
        <v>902.14099999999996</v>
      </c>
      <c r="K179" s="7">
        <v>168.95400000000001</v>
      </c>
      <c r="L179" s="8">
        <v>635.03300000000002</v>
      </c>
      <c r="M179" s="9">
        <v>116.155</v>
      </c>
      <c r="N179" s="7">
        <v>567.91999999999996</v>
      </c>
      <c r="O179" s="7">
        <v>273.815</v>
      </c>
      <c r="P179" s="7">
        <v>206.40799999999999</v>
      </c>
      <c r="Q179" s="9">
        <v>41.377299999999998</v>
      </c>
      <c r="R179" s="10">
        <v>2.4167224300898877</v>
      </c>
      <c r="S179" s="10">
        <v>2.4507803070064886</v>
      </c>
      <c r="T179" s="10">
        <v>1.052486237156472</v>
      </c>
      <c r="U179" s="10">
        <v>2.3185874751331093</v>
      </c>
    </row>
    <row r="180" spans="1:21" x14ac:dyDescent="0.2">
      <c r="A180" t="s">
        <v>880</v>
      </c>
      <c r="B180" t="s">
        <v>1608</v>
      </c>
      <c r="C180" s="3" t="s">
        <v>1609</v>
      </c>
      <c r="D180" s="2" t="s">
        <v>1610</v>
      </c>
      <c r="E180" s="6">
        <v>9</v>
      </c>
      <c r="F180" s="4">
        <v>6</v>
      </c>
      <c r="G180" s="4">
        <v>1</v>
      </c>
      <c r="H180" s="4">
        <v>2</v>
      </c>
      <c r="I180" s="5">
        <v>0</v>
      </c>
      <c r="J180" s="7">
        <v>150.05500000000001</v>
      </c>
      <c r="K180" s="7">
        <v>28.219200000000001</v>
      </c>
      <c r="L180" s="8">
        <v>12.3109</v>
      </c>
      <c r="M180" s="9">
        <v>1</v>
      </c>
      <c r="N180" s="7">
        <v>42.075200000000002</v>
      </c>
      <c r="O180" s="7">
        <v>12.1797</v>
      </c>
      <c r="P180" s="7">
        <v>1</v>
      </c>
      <c r="Q180" s="9">
        <v>1</v>
      </c>
      <c r="R180" s="10">
        <v>2.4107423979901075</v>
      </c>
      <c r="S180" s="10">
        <v>3.6218643301520017</v>
      </c>
      <c r="T180" s="10">
        <v>1.7884915308233535</v>
      </c>
      <c r="U180" s="10">
        <v>0</v>
      </c>
    </row>
    <row r="181" spans="1:21" x14ac:dyDescent="0.2">
      <c r="A181" t="s">
        <v>903</v>
      </c>
      <c r="B181" t="s">
        <v>2655</v>
      </c>
      <c r="C181" s="3" t="s">
        <v>2656</v>
      </c>
      <c r="D181" s="2" t="s">
        <v>2657</v>
      </c>
      <c r="E181" s="6">
        <v>36</v>
      </c>
      <c r="F181" s="4">
        <v>14</v>
      </c>
      <c r="G181" s="4">
        <v>10</v>
      </c>
      <c r="H181" s="4">
        <v>7</v>
      </c>
      <c r="I181" s="5">
        <v>5</v>
      </c>
      <c r="J181" s="7">
        <v>6326.46</v>
      </c>
      <c r="K181" s="7">
        <v>1195.19</v>
      </c>
      <c r="L181" s="8">
        <v>4640.18</v>
      </c>
      <c r="M181" s="9">
        <v>1186.77</v>
      </c>
      <c r="N181" s="7">
        <v>1075.2</v>
      </c>
      <c r="O181" s="7">
        <v>260.22699999999998</v>
      </c>
      <c r="P181" s="7">
        <v>727.51099999999997</v>
      </c>
      <c r="Q181" s="9">
        <v>222.16</v>
      </c>
      <c r="R181" s="10">
        <v>2.4041584762833188</v>
      </c>
      <c r="S181" s="10">
        <v>1.9671404079452492</v>
      </c>
      <c r="T181" s="10">
        <v>2.0467624806526219</v>
      </c>
      <c r="U181" s="10">
        <v>1.7113699795322457</v>
      </c>
    </row>
    <row r="182" spans="1:21" x14ac:dyDescent="0.2">
      <c r="A182" t="s">
        <v>858</v>
      </c>
      <c r="B182" t="s">
        <v>2214</v>
      </c>
      <c r="C182" s="3" t="s">
        <v>2215</v>
      </c>
      <c r="D182" s="2" t="s">
        <v>2216</v>
      </c>
      <c r="E182" s="6">
        <v>55</v>
      </c>
      <c r="F182" s="4">
        <v>18</v>
      </c>
      <c r="G182" s="4">
        <v>17</v>
      </c>
      <c r="H182" s="4">
        <v>8</v>
      </c>
      <c r="I182" s="5">
        <v>12</v>
      </c>
      <c r="J182" s="7">
        <v>3191.94</v>
      </c>
      <c r="K182" s="7">
        <v>607.22699999999998</v>
      </c>
      <c r="L182" s="8">
        <v>5023.59</v>
      </c>
      <c r="M182" s="9">
        <v>1534</v>
      </c>
      <c r="N182" s="7">
        <v>833.49599999999998</v>
      </c>
      <c r="O182" s="7">
        <v>322.80799999999999</v>
      </c>
      <c r="P182" s="7">
        <v>1550.02</v>
      </c>
      <c r="Q182" s="9">
        <v>495.416</v>
      </c>
      <c r="R182" s="10">
        <v>2.3941256870784531</v>
      </c>
      <c r="S182" s="10">
        <v>1.7114202407231025</v>
      </c>
      <c r="T182" s="10">
        <v>1.3684989429470094</v>
      </c>
      <c r="U182" s="10">
        <v>1.6455744629402862</v>
      </c>
    </row>
    <row r="183" spans="1:21" x14ac:dyDescent="0.2">
      <c r="A183" t="s">
        <v>874</v>
      </c>
      <c r="B183" t="s">
        <v>4062</v>
      </c>
      <c r="C183" s="3" t="s">
        <v>4063</v>
      </c>
      <c r="D183" s="2" t="s">
        <v>4064</v>
      </c>
      <c r="E183" s="6">
        <v>20</v>
      </c>
      <c r="F183" s="4">
        <v>11</v>
      </c>
      <c r="G183" s="4">
        <v>4</v>
      </c>
      <c r="H183" s="4">
        <v>4</v>
      </c>
      <c r="I183" s="5">
        <v>1</v>
      </c>
      <c r="J183" s="7">
        <v>1179.99</v>
      </c>
      <c r="K183" s="7">
        <v>224.97300000000001</v>
      </c>
      <c r="L183" s="8">
        <v>115.16500000000001</v>
      </c>
      <c r="M183" s="9">
        <v>31.3569</v>
      </c>
      <c r="N183" s="7">
        <v>160.929</v>
      </c>
      <c r="O183" s="7">
        <v>34.979900000000001</v>
      </c>
      <c r="P183" s="7">
        <v>40.111499999999999</v>
      </c>
      <c r="Q183" s="9">
        <v>8.4245599999999996</v>
      </c>
      <c r="R183" s="10">
        <v>2.3909508605443421</v>
      </c>
      <c r="S183" s="10">
        <v>1.8768474872086058</v>
      </c>
      <c r="T183" s="10">
        <v>2.2018262584382975</v>
      </c>
      <c r="U183" s="10">
        <v>2.2513426738958309</v>
      </c>
    </row>
    <row r="184" spans="1:21" x14ac:dyDescent="0.2">
      <c r="A184" t="s">
        <v>965</v>
      </c>
      <c r="B184" t="s">
        <v>2817</v>
      </c>
      <c r="C184" s="3" t="s">
        <v>2818</v>
      </c>
      <c r="D184" s="2" t="s">
        <v>2819</v>
      </c>
      <c r="E184" s="6">
        <v>11</v>
      </c>
      <c r="F184" s="4">
        <v>3</v>
      </c>
      <c r="G184" s="4">
        <v>3</v>
      </c>
      <c r="H184" s="4">
        <v>3</v>
      </c>
      <c r="I184" s="5">
        <v>2</v>
      </c>
      <c r="J184" s="7">
        <v>693.85799999999995</v>
      </c>
      <c r="K184" s="7">
        <v>132.29900000000001</v>
      </c>
      <c r="L184" s="8">
        <v>1645.21</v>
      </c>
      <c r="M184" s="9">
        <v>668.80600000000004</v>
      </c>
      <c r="N184" s="7">
        <v>868.61300000000006</v>
      </c>
      <c r="O184" s="7">
        <v>238.089</v>
      </c>
      <c r="P184" s="7">
        <v>569.22299999999996</v>
      </c>
      <c r="Q184" s="9">
        <v>205.03299999999999</v>
      </c>
      <c r="R184" s="10">
        <v>2.3908382845444516</v>
      </c>
      <c r="S184" s="10">
        <v>1.2986120507290853</v>
      </c>
      <c r="T184" s="10">
        <v>1.8672125769977712</v>
      </c>
      <c r="U184" s="10">
        <v>1.4731378267615174</v>
      </c>
    </row>
    <row r="185" spans="1:21" x14ac:dyDescent="0.2">
      <c r="A185" t="s">
        <v>650</v>
      </c>
      <c r="B185" t="s">
        <v>2301</v>
      </c>
      <c r="C185" s="3" t="s">
        <v>2302</v>
      </c>
      <c r="D185" s="2" t="s">
        <v>2303</v>
      </c>
      <c r="E185" s="6">
        <v>19</v>
      </c>
      <c r="F185" s="4">
        <v>10</v>
      </c>
      <c r="G185" s="4">
        <v>3</v>
      </c>
      <c r="H185" s="4">
        <v>4</v>
      </c>
      <c r="I185" s="5">
        <v>2</v>
      </c>
      <c r="J185" s="7">
        <v>339.63</v>
      </c>
      <c r="K185" s="7">
        <v>64.956699999999998</v>
      </c>
      <c r="L185" s="8">
        <v>58.796100000000003</v>
      </c>
      <c r="M185" s="9">
        <v>11.3771</v>
      </c>
      <c r="N185" s="7">
        <v>120.339</v>
      </c>
      <c r="O185" s="7">
        <v>7.2192299999999996</v>
      </c>
      <c r="P185" s="7">
        <v>21.975200000000001</v>
      </c>
      <c r="Q185" s="9">
        <v>9.3276299999999992</v>
      </c>
      <c r="R185" s="10">
        <v>2.3864136536650755</v>
      </c>
      <c r="S185" s="10">
        <v>2.369587598502704</v>
      </c>
      <c r="T185" s="10">
        <v>4.0591154950351234</v>
      </c>
      <c r="U185" s="10">
        <v>1.2362938283766907</v>
      </c>
    </row>
    <row r="186" spans="1:21" x14ac:dyDescent="0.2">
      <c r="A186" t="s">
        <v>515</v>
      </c>
      <c r="B186" t="s">
        <v>3903</v>
      </c>
      <c r="C186" s="3" t="s">
        <v>3904</v>
      </c>
      <c r="D186" s="2" t="s">
        <v>3905</v>
      </c>
      <c r="E186" s="6">
        <v>9</v>
      </c>
      <c r="F186" s="4">
        <v>4</v>
      </c>
      <c r="G186" s="4">
        <v>0</v>
      </c>
      <c r="H186" s="4">
        <v>3</v>
      </c>
      <c r="I186" s="5">
        <v>2</v>
      </c>
      <c r="J186" s="7">
        <v>163.06200000000001</v>
      </c>
      <c r="K186" s="7">
        <v>31.275500000000001</v>
      </c>
      <c r="L186" s="8">
        <v>1</v>
      </c>
      <c r="M186" s="9">
        <v>1</v>
      </c>
      <c r="N186" s="7">
        <v>110.60599999999999</v>
      </c>
      <c r="O186" s="7">
        <v>57.350700000000003</v>
      </c>
      <c r="P186" s="7">
        <v>41.362200000000001</v>
      </c>
      <c r="Q186" s="9">
        <v>21.911200000000001</v>
      </c>
      <c r="R186" s="10">
        <v>2.3823157612989734</v>
      </c>
      <c r="S186" s="10">
        <v>0</v>
      </c>
      <c r="T186" s="10">
        <v>0.94754664857627435</v>
      </c>
      <c r="U186" s="10">
        <v>0.9166444248426846</v>
      </c>
    </row>
    <row r="187" spans="1:21" x14ac:dyDescent="0.2">
      <c r="A187" t="s">
        <v>973</v>
      </c>
      <c r="B187" t="s">
        <v>2874</v>
      </c>
      <c r="C187" s="3" t="s">
        <v>2875</v>
      </c>
      <c r="D187" s="2" t="s">
        <v>2876</v>
      </c>
      <c r="E187" s="6">
        <v>24</v>
      </c>
      <c r="F187" s="4">
        <v>10</v>
      </c>
      <c r="G187" s="4">
        <v>5</v>
      </c>
      <c r="H187" s="4">
        <v>5</v>
      </c>
      <c r="I187" s="5">
        <v>4</v>
      </c>
      <c r="J187" s="7">
        <v>2235.17</v>
      </c>
      <c r="K187" s="7">
        <v>429.30799999999999</v>
      </c>
      <c r="L187" s="8">
        <v>902.84799999999996</v>
      </c>
      <c r="M187" s="9">
        <v>288.78699999999998</v>
      </c>
      <c r="N187" s="7">
        <v>485.72</v>
      </c>
      <c r="O187" s="7">
        <v>235.065</v>
      </c>
      <c r="P187" s="7">
        <v>530.83100000000002</v>
      </c>
      <c r="Q187" s="9">
        <v>121.38</v>
      </c>
      <c r="R187" s="10">
        <v>2.3802996001772132</v>
      </c>
      <c r="S187" s="10">
        <v>1.6444773220834832</v>
      </c>
      <c r="T187" s="10">
        <v>1.0470651470529391</v>
      </c>
      <c r="U187" s="10">
        <v>2.1287218993871915</v>
      </c>
    </row>
    <row r="188" spans="1:21" x14ac:dyDescent="0.2">
      <c r="A188" t="s">
        <v>469</v>
      </c>
      <c r="B188" t="s">
        <v>4935</v>
      </c>
      <c r="C188" s="3" t="s">
        <v>4936</v>
      </c>
      <c r="D188" s="2" t="s">
        <v>4937</v>
      </c>
      <c r="E188" s="6">
        <v>27</v>
      </c>
      <c r="F188" s="4">
        <v>14</v>
      </c>
      <c r="G188" s="4">
        <v>6</v>
      </c>
      <c r="H188" s="4">
        <v>4</v>
      </c>
      <c r="I188" s="5">
        <v>3</v>
      </c>
      <c r="J188" s="7">
        <v>1958.42</v>
      </c>
      <c r="K188" s="7">
        <v>378.29599999999999</v>
      </c>
      <c r="L188" s="8">
        <v>532.05399999999997</v>
      </c>
      <c r="M188" s="9">
        <v>84.795599999999993</v>
      </c>
      <c r="N188" s="7">
        <v>119.742</v>
      </c>
      <c r="O188" s="7">
        <v>85.816199999999995</v>
      </c>
      <c r="P188" s="7">
        <v>83.536100000000005</v>
      </c>
      <c r="Q188" s="9">
        <v>36.830100000000002</v>
      </c>
      <c r="R188" s="10">
        <v>2.3721027695613679</v>
      </c>
      <c r="S188" s="10">
        <v>2.6495113661243854</v>
      </c>
      <c r="T188" s="10">
        <v>0.48060734818924161</v>
      </c>
      <c r="U188" s="10">
        <v>1.1815144764254035</v>
      </c>
    </row>
    <row r="189" spans="1:21" x14ac:dyDescent="0.2">
      <c r="A189" t="s">
        <v>48</v>
      </c>
      <c r="B189" t="s">
        <v>4503</v>
      </c>
      <c r="C189" s="3" t="s">
        <v>4504</v>
      </c>
      <c r="D189" s="2" t="s">
        <v>4505</v>
      </c>
      <c r="E189" s="6">
        <v>40</v>
      </c>
      <c r="F189" s="4">
        <v>28</v>
      </c>
      <c r="G189" s="4">
        <v>5</v>
      </c>
      <c r="H189" s="4">
        <v>5</v>
      </c>
      <c r="I189" s="5">
        <v>2</v>
      </c>
      <c r="J189" s="7">
        <v>2819.71</v>
      </c>
      <c r="K189" s="7">
        <v>545.31500000000005</v>
      </c>
      <c r="L189" s="8">
        <v>265.27</v>
      </c>
      <c r="M189" s="9">
        <v>25.016100000000002</v>
      </c>
      <c r="N189" s="7">
        <v>98.225499999999997</v>
      </c>
      <c r="O189" s="7">
        <v>34.625799999999998</v>
      </c>
      <c r="P189" s="7">
        <v>27.236000000000001</v>
      </c>
      <c r="Q189" s="9">
        <v>14.9183</v>
      </c>
      <c r="R189" s="10">
        <v>2.3703850473571975</v>
      </c>
      <c r="S189" s="10">
        <v>3.4065327304952135</v>
      </c>
      <c r="T189" s="10">
        <v>1.5042502026904521</v>
      </c>
      <c r="U189" s="10">
        <v>0.86843169421733635</v>
      </c>
    </row>
    <row r="190" spans="1:21" x14ac:dyDescent="0.2">
      <c r="A190" t="s">
        <v>10</v>
      </c>
      <c r="B190" t="s">
        <v>3396</v>
      </c>
      <c r="C190" s="3" t="s">
        <v>3397</v>
      </c>
      <c r="D190" s="2" t="s">
        <v>3398</v>
      </c>
      <c r="E190" s="6">
        <v>22</v>
      </c>
      <c r="F190" s="4">
        <v>13</v>
      </c>
      <c r="G190" s="4">
        <v>2</v>
      </c>
      <c r="H190" s="4">
        <v>4</v>
      </c>
      <c r="I190" s="5">
        <v>3</v>
      </c>
      <c r="J190" s="7">
        <v>1172.74</v>
      </c>
      <c r="K190" s="7">
        <v>227.804</v>
      </c>
      <c r="L190" s="8">
        <v>100.375</v>
      </c>
      <c r="M190" s="9">
        <v>6.0148999999999999</v>
      </c>
      <c r="N190" s="7">
        <v>158.239</v>
      </c>
      <c r="O190" s="7">
        <v>63.843499999999999</v>
      </c>
      <c r="P190" s="7">
        <v>121.163</v>
      </c>
      <c r="Q190" s="9">
        <v>13.595800000000001</v>
      </c>
      <c r="R190" s="10">
        <v>2.3640182143719164</v>
      </c>
      <c r="S190" s="10">
        <v>4.0607154252703017</v>
      </c>
      <c r="T190" s="10">
        <v>1.3094935644207371</v>
      </c>
      <c r="U190" s="10">
        <v>3.155716255263072</v>
      </c>
    </row>
    <row r="191" spans="1:21" x14ac:dyDescent="0.2">
      <c r="A191" t="s">
        <v>683</v>
      </c>
      <c r="B191" t="s">
        <v>2898</v>
      </c>
      <c r="C191" s="3" t="s">
        <v>2899</v>
      </c>
      <c r="D191" s="2" t="s">
        <v>2900</v>
      </c>
      <c r="E191" s="6">
        <v>37</v>
      </c>
      <c r="F191" s="4">
        <v>16</v>
      </c>
      <c r="G191" s="4">
        <v>4</v>
      </c>
      <c r="H191" s="4">
        <v>11</v>
      </c>
      <c r="I191" s="5">
        <v>6</v>
      </c>
      <c r="J191" s="7">
        <v>19492.599999999999</v>
      </c>
      <c r="K191" s="7">
        <v>3794.05</v>
      </c>
      <c r="L191" s="8">
        <v>2063.34</v>
      </c>
      <c r="M191" s="9">
        <v>177.30699999999999</v>
      </c>
      <c r="N191" s="7">
        <v>10189.200000000001</v>
      </c>
      <c r="O191" s="7">
        <v>1734.77</v>
      </c>
      <c r="P191" s="7">
        <v>1798.24</v>
      </c>
      <c r="Q191" s="9">
        <v>147.381</v>
      </c>
      <c r="R191" s="10">
        <v>2.3611159392085197</v>
      </c>
      <c r="S191" s="10">
        <v>3.5406601706642338</v>
      </c>
      <c r="T191" s="10">
        <v>2.5542244788633872</v>
      </c>
      <c r="U191" s="10">
        <v>3.6089631285120958</v>
      </c>
    </row>
    <row r="192" spans="1:21" x14ac:dyDescent="0.2">
      <c r="A192" t="s">
        <v>455</v>
      </c>
      <c r="B192" t="s">
        <v>1779</v>
      </c>
      <c r="C192" s="3" t="s">
        <v>1780</v>
      </c>
      <c r="D192" s="2" t="s">
        <v>1781</v>
      </c>
      <c r="E192" s="6">
        <v>13</v>
      </c>
      <c r="F192" s="4">
        <v>9</v>
      </c>
      <c r="G192" s="4">
        <v>3</v>
      </c>
      <c r="H192" s="4">
        <v>0</v>
      </c>
      <c r="I192" s="5">
        <v>1</v>
      </c>
      <c r="J192" s="7">
        <v>399.83100000000002</v>
      </c>
      <c r="K192" s="7">
        <v>78.558800000000005</v>
      </c>
      <c r="L192" s="8">
        <v>160.97800000000001</v>
      </c>
      <c r="M192" s="9">
        <v>9.8712300000000006</v>
      </c>
      <c r="N192" s="7">
        <v>1</v>
      </c>
      <c r="O192" s="7">
        <v>1</v>
      </c>
      <c r="P192" s="7">
        <v>25.1221</v>
      </c>
      <c r="Q192" s="9">
        <v>4.8313600000000001</v>
      </c>
      <c r="R192" s="10">
        <v>2.3475455350402616</v>
      </c>
      <c r="S192" s="10">
        <v>4.027489863967852</v>
      </c>
      <c r="T192" s="10">
        <v>0</v>
      </c>
      <c r="U192" s="10">
        <v>2.3784558049721278</v>
      </c>
    </row>
    <row r="193" spans="1:21" x14ac:dyDescent="0.2">
      <c r="A193" t="s">
        <v>579</v>
      </c>
      <c r="B193" t="s">
        <v>1725</v>
      </c>
      <c r="C193" s="3" t="s">
        <v>1726</v>
      </c>
      <c r="D193" s="2" t="s">
        <v>1727</v>
      </c>
      <c r="E193" s="6">
        <v>10</v>
      </c>
      <c r="F193" s="4">
        <v>8</v>
      </c>
      <c r="G193" s="4">
        <v>1</v>
      </c>
      <c r="H193" s="4">
        <v>1</v>
      </c>
      <c r="I193" s="5">
        <v>0</v>
      </c>
      <c r="J193" s="7">
        <v>274.76799999999997</v>
      </c>
      <c r="K193" s="7">
        <v>54.180599999999998</v>
      </c>
      <c r="L193" s="8">
        <v>13.4488</v>
      </c>
      <c r="M193" s="9">
        <v>1</v>
      </c>
      <c r="N193" s="7">
        <v>16.450900000000001</v>
      </c>
      <c r="O193" s="7">
        <v>3.8321700000000001</v>
      </c>
      <c r="P193" s="7">
        <v>1</v>
      </c>
      <c r="Q193" s="9">
        <v>1</v>
      </c>
      <c r="R193" s="10">
        <v>2.3423657196977392</v>
      </c>
      <c r="S193" s="10">
        <v>3.7494055456407542</v>
      </c>
      <c r="T193" s="10">
        <v>2.1019330460272947</v>
      </c>
      <c r="U193" s="10">
        <v>0</v>
      </c>
    </row>
    <row r="194" spans="1:21" x14ac:dyDescent="0.2">
      <c r="A194" t="s">
        <v>198</v>
      </c>
      <c r="B194" t="s">
        <v>5328</v>
      </c>
      <c r="C194" s="3" t="s">
        <v>5329</v>
      </c>
      <c r="D194" s="2" t="s">
        <v>5330</v>
      </c>
      <c r="E194" s="6">
        <v>23</v>
      </c>
      <c r="F194" s="4">
        <v>17</v>
      </c>
      <c r="G194" s="4">
        <v>5</v>
      </c>
      <c r="H194" s="4">
        <v>1</v>
      </c>
      <c r="I194" s="5">
        <v>0</v>
      </c>
      <c r="J194" s="7">
        <v>814.69899999999996</v>
      </c>
      <c r="K194" s="7">
        <v>161.47499999999999</v>
      </c>
      <c r="L194" s="8">
        <v>140.32400000000001</v>
      </c>
      <c r="M194" s="9">
        <v>29.650200000000002</v>
      </c>
      <c r="N194" s="7">
        <v>7.8170700000000002</v>
      </c>
      <c r="O194" s="7">
        <v>31.478100000000001</v>
      </c>
      <c r="P194" s="7">
        <v>1</v>
      </c>
      <c r="Q194" s="9">
        <v>1</v>
      </c>
      <c r="R194" s="10">
        <v>2.3349563171333583</v>
      </c>
      <c r="S194" s="10">
        <v>2.2426480368132617</v>
      </c>
      <c r="T194" s="10">
        <v>-2.0096486012983088</v>
      </c>
      <c r="U194" s="10">
        <v>0</v>
      </c>
    </row>
    <row r="195" spans="1:21" x14ac:dyDescent="0.2">
      <c r="A195" t="s">
        <v>137</v>
      </c>
      <c r="B195" t="s">
        <v>2553</v>
      </c>
      <c r="C195" s="3" t="s">
        <v>2554</v>
      </c>
      <c r="D195" s="2" t="s">
        <v>2555</v>
      </c>
      <c r="E195" s="6">
        <v>15</v>
      </c>
      <c r="F195" s="4">
        <v>7</v>
      </c>
      <c r="G195" s="4">
        <v>4</v>
      </c>
      <c r="H195" s="4">
        <v>2</v>
      </c>
      <c r="I195" s="5">
        <v>2</v>
      </c>
      <c r="J195" s="7">
        <v>965.82500000000005</v>
      </c>
      <c r="K195" s="7">
        <v>192.297</v>
      </c>
      <c r="L195" s="8">
        <v>268.82100000000003</v>
      </c>
      <c r="M195" s="9">
        <v>53.682000000000002</v>
      </c>
      <c r="N195" s="7">
        <v>222.89099999999999</v>
      </c>
      <c r="O195" s="7">
        <v>119.28</v>
      </c>
      <c r="P195" s="7">
        <v>66.869500000000002</v>
      </c>
      <c r="Q195" s="9">
        <v>19.051600000000001</v>
      </c>
      <c r="R195" s="10">
        <v>2.3284255520278814</v>
      </c>
      <c r="S195" s="10">
        <v>2.3241355169366669</v>
      </c>
      <c r="T195" s="10">
        <v>0.90198620120549955</v>
      </c>
      <c r="U195" s="10">
        <v>1.811436166099629</v>
      </c>
    </row>
    <row r="196" spans="1:21" x14ac:dyDescent="0.2">
      <c r="A196" t="s">
        <v>1138</v>
      </c>
      <c r="B196" t="s">
        <v>1707</v>
      </c>
      <c r="C196" s="3" t="s">
        <v>1708</v>
      </c>
      <c r="D196" s="2" t="s">
        <v>1709</v>
      </c>
      <c r="E196" s="6">
        <v>10</v>
      </c>
      <c r="F196" s="4">
        <v>4</v>
      </c>
      <c r="G196" s="4">
        <v>1</v>
      </c>
      <c r="H196" s="4">
        <v>3</v>
      </c>
      <c r="I196" s="5">
        <v>2</v>
      </c>
      <c r="J196" s="7">
        <v>145.39500000000001</v>
      </c>
      <c r="K196" s="7">
        <v>28.9923</v>
      </c>
      <c r="L196" s="8">
        <v>27.349900000000002</v>
      </c>
      <c r="M196" s="9">
        <v>1</v>
      </c>
      <c r="N196" s="7">
        <v>133.34100000000001</v>
      </c>
      <c r="O196" s="7">
        <v>16.463899999999999</v>
      </c>
      <c r="P196" s="7">
        <v>66.574799999999996</v>
      </c>
      <c r="Q196" s="9">
        <v>1</v>
      </c>
      <c r="R196" s="10">
        <v>2.3262359630763632</v>
      </c>
      <c r="S196" s="10">
        <v>4.7734636529593875</v>
      </c>
      <c r="T196" s="10">
        <v>3.0177424221532676</v>
      </c>
      <c r="U196" s="10">
        <v>6.0569042842723082</v>
      </c>
    </row>
    <row r="197" spans="1:21" x14ac:dyDescent="0.2">
      <c r="A197" t="s">
        <v>624</v>
      </c>
      <c r="B197" t="s">
        <v>3198</v>
      </c>
      <c r="C197" s="3" t="s">
        <v>3199</v>
      </c>
      <c r="D197" s="2" t="s">
        <v>3200</v>
      </c>
      <c r="E197" s="6">
        <v>35</v>
      </c>
      <c r="F197" s="4">
        <v>27</v>
      </c>
      <c r="G197" s="4">
        <v>5</v>
      </c>
      <c r="H197" s="4">
        <v>2</v>
      </c>
      <c r="I197" s="5">
        <v>1</v>
      </c>
      <c r="J197" s="7">
        <v>1688.42</v>
      </c>
      <c r="K197" s="7">
        <v>339.72300000000001</v>
      </c>
      <c r="L197" s="8">
        <v>158.358</v>
      </c>
      <c r="M197" s="9">
        <v>27.4801</v>
      </c>
      <c r="N197" s="7">
        <v>33.884599999999999</v>
      </c>
      <c r="O197" s="7">
        <v>19.7074</v>
      </c>
      <c r="P197" s="7">
        <v>32.9298</v>
      </c>
      <c r="Q197" s="9">
        <v>9.8084600000000002</v>
      </c>
      <c r="R197" s="10">
        <v>2.3132430235126629</v>
      </c>
      <c r="S197" s="10">
        <v>2.5267305926769379</v>
      </c>
      <c r="T197" s="10">
        <v>0.78189228688564982</v>
      </c>
      <c r="U197" s="10">
        <v>1.747295204055741</v>
      </c>
    </row>
    <row r="198" spans="1:21" x14ac:dyDescent="0.2">
      <c r="A198" t="s">
        <v>312</v>
      </c>
      <c r="B198" t="s">
        <v>2166</v>
      </c>
      <c r="C198" s="3" t="s">
        <v>2167</v>
      </c>
      <c r="D198" s="2" t="s">
        <v>2168</v>
      </c>
      <c r="E198" s="6">
        <v>23</v>
      </c>
      <c r="F198" s="4">
        <v>17</v>
      </c>
      <c r="G198" s="4">
        <v>2</v>
      </c>
      <c r="H198" s="4">
        <v>3</v>
      </c>
      <c r="I198" s="5">
        <v>1</v>
      </c>
      <c r="J198" s="7">
        <v>922.58</v>
      </c>
      <c r="K198" s="7">
        <v>186.18899999999999</v>
      </c>
      <c r="L198" s="8">
        <v>40.298499999999997</v>
      </c>
      <c r="M198" s="9">
        <v>7.1478000000000002</v>
      </c>
      <c r="N198" s="7">
        <v>70.365899999999996</v>
      </c>
      <c r="O198" s="7">
        <v>8.0132999999999992</v>
      </c>
      <c r="P198" s="7">
        <v>11.6729</v>
      </c>
      <c r="Q198" s="9">
        <v>1</v>
      </c>
      <c r="R198" s="10">
        <v>2.308906176164752</v>
      </c>
      <c r="S198" s="10">
        <v>2.4951549668973168</v>
      </c>
      <c r="T198" s="10">
        <v>3.1344080600673667</v>
      </c>
      <c r="U198" s="10">
        <v>3.5450911217307977</v>
      </c>
    </row>
    <row r="199" spans="1:21" x14ac:dyDescent="0.2">
      <c r="A199" t="s">
        <v>533</v>
      </c>
      <c r="B199" t="s">
        <v>2076</v>
      </c>
      <c r="C199" s="3" t="s">
        <v>2077</v>
      </c>
      <c r="D199" s="2" t="s">
        <v>2078</v>
      </c>
      <c r="E199" s="6">
        <v>18</v>
      </c>
      <c r="F199" s="4">
        <v>10</v>
      </c>
      <c r="G199" s="4">
        <v>0</v>
      </c>
      <c r="H199" s="4">
        <v>6</v>
      </c>
      <c r="I199" s="5">
        <v>2</v>
      </c>
      <c r="J199" s="7">
        <v>985.14300000000003</v>
      </c>
      <c r="K199" s="7">
        <v>198.828</v>
      </c>
      <c r="L199" s="8">
        <v>1</v>
      </c>
      <c r="M199" s="9">
        <v>1</v>
      </c>
      <c r="N199" s="7">
        <v>179.68700000000001</v>
      </c>
      <c r="O199" s="7">
        <v>17.941800000000001</v>
      </c>
      <c r="P199" s="7">
        <v>93.775700000000001</v>
      </c>
      <c r="Q199" s="9">
        <v>1.6208</v>
      </c>
      <c r="R199" s="10">
        <v>2.3088122173877084</v>
      </c>
      <c r="S199" s="10">
        <v>0</v>
      </c>
      <c r="T199" s="10">
        <v>3.324089496363742</v>
      </c>
      <c r="U199" s="10">
        <v>5.8544361427333955</v>
      </c>
    </row>
    <row r="200" spans="1:21" x14ac:dyDescent="0.2">
      <c r="A200" t="s">
        <v>466</v>
      </c>
      <c r="B200" t="s">
        <v>4683</v>
      </c>
      <c r="C200" s="3" t="s">
        <v>4684</v>
      </c>
      <c r="D200" s="2" t="s">
        <v>4685</v>
      </c>
      <c r="E200" s="6">
        <v>16</v>
      </c>
      <c r="F200" s="4">
        <v>10</v>
      </c>
      <c r="G200" s="4">
        <v>3</v>
      </c>
      <c r="H200" s="4">
        <v>1</v>
      </c>
      <c r="I200" s="5">
        <v>2</v>
      </c>
      <c r="J200" s="7">
        <v>861.74</v>
      </c>
      <c r="K200" s="7">
        <v>173.98500000000001</v>
      </c>
      <c r="L200" s="8">
        <v>79.171499999999995</v>
      </c>
      <c r="M200" s="9">
        <v>26.870899999999999</v>
      </c>
      <c r="N200" s="7">
        <v>14.0433</v>
      </c>
      <c r="O200" s="7">
        <v>5.8114699999999999</v>
      </c>
      <c r="P200" s="7">
        <v>49.7117</v>
      </c>
      <c r="Q200" s="9">
        <v>4.8302500000000004</v>
      </c>
      <c r="R200" s="10">
        <v>2.3082897215878315</v>
      </c>
      <c r="S200" s="10">
        <v>1.5589365422095416</v>
      </c>
      <c r="T200" s="10">
        <v>1.2729069489857425</v>
      </c>
      <c r="U200" s="10">
        <v>3.3634156743299148</v>
      </c>
    </row>
    <row r="201" spans="1:21" x14ac:dyDescent="0.2">
      <c r="A201" t="s">
        <v>239</v>
      </c>
      <c r="B201" t="s">
        <v>3801</v>
      </c>
      <c r="C201" s="3" t="s">
        <v>3802</v>
      </c>
      <c r="D201" s="2" t="s">
        <v>3803</v>
      </c>
      <c r="E201" s="6">
        <v>18</v>
      </c>
      <c r="F201" s="4">
        <v>12</v>
      </c>
      <c r="G201" s="4">
        <v>2</v>
      </c>
      <c r="H201" s="4">
        <v>2</v>
      </c>
      <c r="I201" s="5">
        <v>2</v>
      </c>
      <c r="J201" s="7">
        <v>1008.07</v>
      </c>
      <c r="K201" s="7">
        <v>203.54900000000001</v>
      </c>
      <c r="L201" s="8">
        <v>52.273800000000001</v>
      </c>
      <c r="M201" s="9">
        <v>12.117599999999999</v>
      </c>
      <c r="N201" s="7">
        <v>30.506499999999999</v>
      </c>
      <c r="O201" s="7">
        <v>24.213999999999999</v>
      </c>
      <c r="P201" s="7">
        <v>17.200199999999999</v>
      </c>
      <c r="Q201" s="9">
        <v>10.136799999999999</v>
      </c>
      <c r="R201" s="10">
        <v>2.3081477836108149</v>
      </c>
      <c r="S201" s="10">
        <v>2.1089840502791168</v>
      </c>
      <c r="T201" s="10">
        <v>0.33327524637635625</v>
      </c>
      <c r="U201" s="10">
        <v>0.76282304824363545</v>
      </c>
    </row>
    <row r="202" spans="1:21" x14ac:dyDescent="0.2">
      <c r="A202" t="s">
        <v>110</v>
      </c>
      <c r="B202" t="s">
        <v>4233</v>
      </c>
      <c r="C202" s="3" t="s">
        <v>4234</v>
      </c>
      <c r="D202" s="2" t="s">
        <v>4235</v>
      </c>
      <c r="E202" s="6">
        <v>41</v>
      </c>
      <c r="F202" s="4">
        <v>27</v>
      </c>
      <c r="G202" s="4">
        <v>1</v>
      </c>
      <c r="H202" s="4">
        <v>9</v>
      </c>
      <c r="I202" s="5">
        <v>4</v>
      </c>
      <c r="J202" s="7">
        <v>1468.89</v>
      </c>
      <c r="K202" s="7">
        <v>296.892</v>
      </c>
      <c r="L202" s="8">
        <v>9.2060499999999994</v>
      </c>
      <c r="M202" s="9">
        <v>10.3401</v>
      </c>
      <c r="N202" s="7">
        <v>384.79199999999997</v>
      </c>
      <c r="O202" s="7">
        <v>53.517699999999998</v>
      </c>
      <c r="P202" s="7">
        <v>70.262299999999996</v>
      </c>
      <c r="Q202" s="9">
        <v>2.9074399999999998</v>
      </c>
      <c r="R202" s="10">
        <v>2.3067162372353023</v>
      </c>
      <c r="S202" s="10">
        <v>-0.16759595487175036</v>
      </c>
      <c r="T202" s="10">
        <v>2.8459907846028409</v>
      </c>
      <c r="U202" s="10">
        <v>4.5949294785709878</v>
      </c>
    </row>
    <row r="203" spans="1:21" x14ac:dyDescent="0.2">
      <c r="A203" t="s">
        <v>491</v>
      </c>
      <c r="B203" t="s">
        <v>5151</v>
      </c>
      <c r="C203" s="3" t="s">
        <v>5152</v>
      </c>
      <c r="D203" s="2" t="s">
        <v>5153</v>
      </c>
      <c r="E203" s="6">
        <v>50</v>
      </c>
      <c r="F203" s="4">
        <v>31</v>
      </c>
      <c r="G203" s="4">
        <v>5</v>
      </c>
      <c r="H203" s="4">
        <v>11</v>
      </c>
      <c r="I203" s="5">
        <v>3</v>
      </c>
      <c r="J203" s="7">
        <v>4617.68</v>
      </c>
      <c r="K203" s="7">
        <v>936.91700000000003</v>
      </c>
      <c r="L203" s="8">
        <v>302.81200000000001</v>
      </c>
      <c r="M203" s="9">
        <v>80.940899999999999</v>
      </c>
      <c r="N203" s="7">
        <v>626.56700000000001</v>
      </c>
      <c r="O203" s="7">
        <v>179.876</v>
      </c>
      <c r="P203" s="7">
        <v>108.797</v>
      </c>
      <c r="Q203" s="9">
        <v>24.793600000000001</v>
      </c>
      <c r="R203" s="10">
        <v>2.3011750468632712</v>
      </c>
      <c r="S203" s="10">
        <v>1.9034815825082361</v>
      </c>
      <c r="T203" s="10">
        <v>1.8004660804327062</v>
      </c>
      <c r="U203" s="10">
        <v>2.1335991065665803</v>
      </c>
    </row>
    <row r="204" spans="1:21" x14ac:dyDescent="0.2">
      <c r="A204" t="s">
        <v>84</v>
      </c>
      <c r="B204" t="s">
        <v>1656</v>
      </c>
      <c r="C204" s="3" t="s">
        <v>1657</v>
      </c>
      <c r="D204" s="2" t="s">
        <v>1658</v>
      </c>
      <c r="E204" s="6">
        <v>130</v>
      </c>
      <c r="F204" s="4">
        <v>70</v>
      </c>
      <c r="G204" s="4">
        <v>19</v>
      </c>
      <c r="H204" s="4">
        <v>28</v>
      </c>
      <c r="I204" s="5">
        <v>13</v>
      </c>
      <c r="J204" s="7">
        <v>11553</v>
      </c>
      <c r="K204" s="7">
        <v>2369.92</v>
      </c>
      <c r="L204" s="8">
        <v>1572.01</v>
      </c>
      <c r="M204" s="9">
        <v>229.68700000000001</v>
      </c>
      <c r="N204" s="7">
        <v>1418.06</v>
      </c>
      <c r="O204" s="7">
        <v>823.49599999999998</v>
      </c>
      <c r="P204" s="7">
        <v>721.87699999999995</v>
      </c>
      <c r="Q204" s="9">
        <v>221.18899999999999</v>
      </c>
      <c r="R204" s="10">
        <v>2.2853572641212367</v>
      </c>
      <c r="S204" s="10">
        <v>2.7748692856317478</v>
      </c>
      <c r="T204" s="10">
        <v>0.78408502878905773</v>
      </c>
      <c r="U204" s="10">
        <v>1.7064733981232605</v>
      </c>
    </row>
    <row r="205" spans="1:21" x14ac:dyDescent="0.2">
      <c r="A205" t="s">
        <v>730</v>
      </c>
      <c r="B205" t="s">
        <v>2349</v>
      </c>
      <c r="C205" s="3" t="s">
        <v>2350</v>
      </c>
      <c r="D205" s="2" t="s">
        <v>2351</v>
      </c>
      <c r="E205" s="6">
        <v>20</v>
      </c>
      <c r="F205" s="4">
        <v>4</v>
      </c>
      <c r="G205" s="4">
        <v>6</v>
      </c>
      <c r="H205" s="4">
        <v>5</v>
      </c>
      <c r="I205" s="5">
        <v>5</v>
      </c>
      <c r="J205" s="7">
        <v>164.99299999999999</v>
      </c>
      <c r="K205" s="7">
        <v>33.976100000000002</v>
      </c>
      <c r="L205" s="8">
        <v>304.59100000000001</v>
      </c>
      <c r="M205" s="9">
        <v>67.853399999999993</v>
      </c>
      <c r="N205" s="7">
        <v>145.018</v>
      </c>
      <c r="O205" s="7">
        <v>44.208599999999997</v>
      </c>
      <c r="P205" s="7">
        <v>126.21299999999999</v>
      </c>
      <c r="Q205" s="9">
        <v>35.810099999999998</v>
      </c>
      <c r="R205" s="10">
        <v>2.2798126528062221</v>
      </c>
      <c r="S205" s="10">
        <v>2.1663803007917215</v>
      </c>
      <c r="T205" s="10">
        <v>1.7138330295080992</v>
      </c>
      <c r="U205" s="10">
        <v>1.8174220637457987</v>
      </c>
    </row>
    <row r="206" spans="1:21" x14ac:dyDescent="0.2">
      <c r="A206" t="s">
        <v>714</v>
      </c>
      <c r="B206" t="s">
        <v>5307</v>
      </c>
      <c r="C206" s="3" t="s">
        <v>5308</v>
      </c>
      <c r="D206" s="2" t="s">
        <v>5309</v>
      </c>
      <c r="E206" s="6">
        <v>13</v>
      </c>
      <c r="F206" s="4">
        <v>6</v>
      </c>
      <c r="G206" s="4">
        <v>3</v>
      </c>
      <c r="H206" s="4">
        <v>2</v>
      </c>
      <c r="I206" s="5">
        <v>2</v>
      </c>
      <c r="J206" s="7">
        <v>323.17700000000002</v>
      </c>
      <c r="K206" s="7">
        <v>67.056200000000004</v>
      </c>
      <c r="L206" s="8">
        <v>112.476</v>
      </c>
      <c r="M206" s="9">
        <v>17.203099999999999</v>
      </c>
      <c r="N206" s="7">
        <v>25.986799999999999</v>
      </c>
      <c r="O206" s="7">
        <v>9.5691000000000006</v>
      </c>
      <c r="P206" s="7">
        <v>30.238399999999999</v>
      </c>
      <c r="Q206" s="9">
        <v>1.3601000000000001</v>
      </c>
      <c r="R206" s="10">
        <v>2.268881892757511</v>
      </c>
      <c r="S206" s="10">
        <v>2.7088767264376892</v>
      </c>
      <c r="T206" s="10">
        <v>1.4413238452936352</v>
      </c>
      <c r="U206" s="10">
        <v>4.4745971712624373</v>
      </c>
    </row>
    <row r="207" spans="1:21" x14ac:dyDescent="0.2">
      <c r="A207" t="s">
        <v>294</v>
      </c>
      <c r="B207" t="s">
        <v>3924</v>
      </c>
      <c r="C207" s="3" t="s">
        <v>3925</v>
      </c>
      <c r="D207" s="2" t="s">
        <v>3926</v>
      </c>
      <c r="E207" s="6">
        <v>19</v>
      </c>
      <c r="F207" s="4">
        <v>9</v>
      </c>
      <c r="G207" s="4">
        <v>2</v>
      </c>
      <c r="H207" s="4">
        <v>5</v>
      </c>
      <c r="I207" s="5">
        <v>3</v>
      </c>
      <c r="J207" s="7">
        <v>631.11300000000006</v>
      </c>
      <c r="K207" s="7">
        <v>131.00899999999999</v>
      </c>
      <c r="L207" s="8">
        <v>48.605200000000004</v>
      </c>
      <c r="M207" s="9">
        <v>9.2622599999999995</v>
      </c>
      <c r="N207" s="7">
        <v>198.798</v>
      </c>
      <c r="O207" s="7">
        <v>59.528799999999997</v>
      </c>
      <c r="P207" s="7">
        <v>51.950699999999998</v>
      </c>
      <c r="Q207" s="9">
        <v>8.8760899999999996</v>
      </c>
      <c r="R207" s="10">
        <v>2.2682324162825358</v>
      </c>
      <c r="S207" s="10">
        <v>2.3916745075310359</v>
      </c>
      <c r="T207" s="10">
        <v>1.7396435253145548</v>
      </c>
      <c r="U207" s="10">
        <v>2.5491469875132005</v>
      </c>
    </row>
    <row r="208" spans="1:21" x14ac:dyDescent="0.2">
      <c r="A208" t="s">
        <v>154</v>
      </c>
      <c r="B208" t="s">
        <v>2232</v>
      </c>
      <c r="C208" s="3" t="s">
        <v>2233</v>
      </c>
      <c r="D208" s="2" t="s">
        <v>2234</v>
      </c>
      <c r="E208" s="6">
        <v>41</v>
      </c>
      <c r="F208" s="4">
        <v>21</v>
      </c>
      <c r="G208" s="4">
        <v>2</v>
      </c>
      <c r="H208" s="4">
        <v>12</v>
      </c>
      <c r="I208" s="5">
        <v>6</v>
      </c>
      <c r="J208" s="7">
        <v>3557.27</v>
      </c>
      <c r="K208" s="7">
        <v>749.01499999999999</v>
      </c>
      <c r="L208" s="8">
        <v>110.24</v>
      </c>
      <c r="M208" s="9">
        <v>15.771699999999999</v>
      </c>
      <c r="N208" s="7">
        <v>860.86800000000005</v>
      </c>
      <c r="O208" s="7">
        <v>403.85</v>
      </c>
      <c r="P208" s="7">
        <v>356.07499999999999</v>
      </c>
      <c r="Q208" s="9">
        <v>111.696</v>
      </c>
      <c r="R208" s="10">
        <v>2.2477039644784527</v>
      </c>
      <c r="S208" s="10">
        <v>2.805237714319277</v>
      </c>
      <c r="T208" s="10">
        <v>1.0919725015259469</v>
      </c>
      <c r="U208" s="10">
        <v>1.6726036260524608</v>
      </c>
    </row>
    <row r="209" spans="1:21" x14ac:dyDescent="0.2">
      <c r="A209" t="s">
        <v>586</v>
      </c>
      <c r="B209" t="s">
        <v>1635</v>
      </c>
      <c r="C209" s="3" t="s">
        <v>1636</v>
      </c>
      <c r="D209" s="2" t="s">
        <v>1637</v>
      </c>
      <c r="E209" s="6">
        <v>15</v>
      </c>
      <c r="F209" s="4">
        <v>4</v>
      </c>
      <c r="G209" s="4">
        <v>2</v>
      </c>
      <c r="H209" s="4">
        <v>6</v>
      </c>
      <c r="I209" s="5">
        <v>3</v>
      </c>
      <c r="J209" s="7">
        <v>215.47499999999999</v>
      </c>
      <c r="K209" s="7">
        <v>45.691400000000002</v>
      </c>
      <c r="L209" s="8">
        <v>72.094399999999993</v>
      </c>
      <c r="M209" s="9">
        <v>10.5967</v>
      </c>
      <c r="N209" s="7">
        <v>380.75599999999997</v>
      </c>
      <c r="O209" s="7">
        <v>50.4011</v>
      </c>
      <c r="P209" s="7">
        <v>294.44099999999997</v>
      </c>
      <c r="Q209" s="9">
        <v>14.4308</v>
      </c>
      <c r="R209" s="10">
        <v>2.2375259405897694</v>
      </c>
      <c r="S209" s="10">
        <v>2.7662721471789418</v>
      </c>
      <c r="T209" s="10">
        <v>2.917339645172063</v>
      </c>
      <c r="U209" s="10">
        <v>4.3507553903945135</v>
      </c>
    </row>
    <row r="210" spans="1:21" x14ac:dyDescent="0.2">
      <c r="A210" t="s">
        <v>281</v>
      </c>
      <c r="B210" t="s">
        <v>3573</v>
      </c>
      <c r="C210" s="3" t="s">
        <v>3574</v>
      </c>
      <c r="D210" s="2" t="s">
        <v>3575</v>
      </c>
      <c r="E210" s="6">
        <v>18</v>
      </c>
      <c r="F210" s="4">
        <v>8</v>
      </c>
      <c r="G210" s="4">
        <v>4</v>
      </c>
      <c r="H210" s="4">
        <v>4</v>
      </c>
      <c r="I210" s="5">
        <v>2</v>
      </c>
      <c r="J210" s="7">
        <v>2183.5500000000002</v>
      </c>
      <c r="K210" s="7">
        <v>465.43299999999999</v>
      </c>
      <c r="L210" s="8">
        <v>812.88499999999999</v>
      </c>
      <c r="M210" s="9">
        <v>173.35900000000001</v>
      </c>
      <c r="N210" s="7">
        <v>633.39300000000003</v>
      </c>
      <c r="O210" s="7">
        <v>282.07499999999999</v>
      </c>
      <c r="P210" s="7">
        <v>288.09100000000001</v>
      </c>
      <c r="Q210" s="9">
        <v>105.047</v>
      </c>
      <c r="R210" s="10">
        <v>2.2300301579944013</v>
      </c>
      <c r="S210" s="10">
        <v>2.2292885300517082</v>
      </c>
      <c r="T210" s="10">
        <v>1.1670221162801624</v>
      </c>
      <c r="U210" s="10">
        <v>1.4554896300390949</v>
      </c>
    </row>
    <row r="211" spans="1:21" x14ac:dyDescent="0.2">
      <c r="A211" t="s">
        <v>596</v>
      </c>
      <c r="B211" t="s">
        <v>5235</v>
      </c>
      <c r="C211" s="3" t="s">
        <v>5236</v>
      </c>
      <c r="D211" s="2" t="s">
        <v>5237</v>
      </c>
      <c r="E211" s="6">
        <v>10</v>
      </c>
      <c r="F211" s="4">
        <v>7</v>
      </c>
      <c r="G211" s="4">
        <v>3</v>
      </c>
      <c r="H211" s="4">
        <v>0</v>
      </c>
      <c r="I211" s="5">
        <v>0</v>
      </c>
      <c r="J211" s="7">
        <v>203.476</v>
      </c>
      <c r="K211" s="7">
        <v>43.494700000000002</v>
      </c>
      <c r="L211" s="8">
        <v>66.886700000000005</v>
      </c>
      <c r="M211" s="9">
        <v>3.0003199999999999</v>
      </c>
      <c r="N211" s="7">
        <v>1</v>
      </c>
      <c r="O211" s="7">
        <v>1</v>
      </c>
      <c r="P211" s="7">
        <v>1</v>
      </c>
      <c r="Q211" s="9">
        <v>1</v>
      </c>
      <c r="R211" s="10">
        <v>2.2259471198773388</v>
      </c>
      <c r="S211" s="10">
        <v>4.4785310834426761</v>
      </c>
      <c r="T211" s="10">
        <v>0</v>
      </c>
      <c r="U211" s="10">
        <v>0</v>
      </c>
    </row>
    <row r="212" spans="1:21" x14ac:dyDescent="0.2">
      <c r="A212" t="s">
        <v>55</v>
      </c>
      <c r="B212" t="s">
        <v>2418</v>
      </c>
      <c r="C212" s="3" t="s">
        <v>2419</v>
      </c>
      <c r="D212" s="2" t="s">
        <v>2420</v>
      </c>
      <c r="E212" s="6">
        <v>31</v>
      </c>
      <c r="F212" s="4">
        <v>9</v>
      </c>
      <c r="G212" s="4">
        <v>9</v>
      </c>
      <c r="H212" s="4">
        <v>8</v>
      </c>
      <c r="I212" s="5">
        <v>5</v>
      </c>
      <c r="J212" s="7">
        <v>1557.28</v>
      </c>
      <c r="K212" s="7">
        <v>335.11200000000002</v>
      </c>
      <c r="L212" s="8">
        <v>1747.47</v>
      </c>
      <c r="M212" s="9">
        <v>1356.6</v>
      </c>
      <c r="N212" s="7">
        <v>342.87900000000002</v>
      </c>
      <c r="O212" s="7">
        <v>580.11400000000003</v>
      </c>
      <c r="P212" s="7">
        <v>903.08600000000001</v>
      </c>
      <c r="Q212" s="9">
        <v>237.99700000000001</v>
      </c>
      <c r="R212" s="10">
        <v>2.2163131113498378</v>
      </c>
      <c r="S212" s="10">
        <v>0.36527229016803964</v>
      </c>
      <c r="T212" s="10">
        <v>-0.758636889033105</v>
      </c>
      <c r="U212" s="10">
        <v>1.923919992504421</v>
      </c>
    </row>
    <row r="213" spans="1:21" x14ac:dyDescent="0.2">
      <c r="A213" t="s">
        <v>33</v>
      </c>
      <c r="B213" t="s">
        <v>3438</v>
      </c>
      <c r="C213" s="3" t="s">
        <v>3439</v>
      </c>
      <c r="D213" s="2" t="s">
        <v>3440</v>
      </c>
      <c r="E213" s="6">
        <v>27</v>
      </c>
      <c r="F213" s="4">
        <v>15</v>
      </c>
      <c r="G213" s="4">
        <v>3</v>
      </c>
      <c r="H213" s="4">
        <v>7</v>
      </c>
      <c r="I213" s="5">
        <v>2</v>
      </c>
      <c r="J213" s="7">
        <v>351.39400000000001</v>
      </c>
      <c r="K213" s="7">
        <v>75.676699999999997</v>
      </c>
      <c r="L213" s="8">
        <v>54.579000000000001</v>
      </c>
      <c r="M213" s="9">
        <v>13.1059</v>
      </c>
      <c r="N213" s="7">
        <v>119.4</v>
      </c>
      <c r="O213" s="7">
        <v>51.627000000000002</v>
      </c>
      <c r="P213" s="7">
        <v>61.349699999999999</v>
      </c>
      <c r="Q213" s="9">
        <v>4.6924599999999996</v>
      </c>
      <c r="R213" s="10">
        <v>2.2151684735501558</v>
      </c>
      <c r="S213" s="10">
        <v>2.0581295328002742</v>
      </c>
      <c r="T213" s="10">
        <v>1.2096051647073072</v>
      </c>
      <c r="U213" s="10">
        <v>3.7086399368910272</v>
      </c>
    </row>
    <row r="214" spans="1:21" x14ac:dyDescent="0.2">
      <c r="A214" t="s">
        <v>111</v>
      </c>
      <c r="B214" t="s">
        <v>2949</v>
      </c>
      <c r="C214" s="3" t="s">
        <v>2950</v>
      </c>
      <c r="D214" s="2" t="s">
        <v>2951</v>
      </c>
      <c r="E214" s="6">
        <v>15</v>
      </c>
      <c r="F214" s="4">
        <v>7</v>
      </c>
      <c r="G214" s="4">
        <v>1</v>
      </c>
      <c r="H214" s="4">
        <v>5</v>
      </c>
      <c r="I214" s="5">
        <v>2</v>
      </c>
      <c r="J214" s="7">
        <v>1963</v>
      </c>
      <c r="K214" s="7">
        <v>423.07799999999997</v>
      </c>
      <c r="L214" s="8">
        <v>248.82599999999999</v>
      </c>
      <c r="M214" s="9">
        <v>55.828299999999999</v>
      </c>
      <c r="N214" s="7">
        <v>184.21100000000001</v>
      </c>
      <c r="O214" s="7">
        <v>103.22</v>
      </c>
      <c r="P214" s="7">
        <v>144.37899999999999</v>
      </c>
      <c r="Q214" s="9">
        <v>20.387499999999999</v>
      </c>
      <c r="R214" s="10">
        <v>2.2140645999979038</v>
      </c>
      <c r="S214" s="10">
        <v>2.1560687104374523</v>
      </c>
      <c r="T214" s="10">
        <v>0.83563667754925886</v>
      </c>
      <c r="U214" s="10">
        <v>2.824104134696896</v>
      </c>
    </row>
    <row r="215" spans="1:21" x14ac:dyDescent="0.2">
      <c r="A215" t="s">
        <v>599</v>
      </c>
      <c r="B215" t="s">
        <v>2985</v>
      </c>
      <c r="C215" s="3" t="s">
        <v>2986</v>
      </c>
      <c r="D215" s="2" t="s">
        <v>2987</v>
      </c>
      <c r="E215" s="6">
        <v>37</v>
      </c>
      <c r="F215" s="4">
        <v>13</v>
      </c>
      <c r="G215" s="4">
        <v>7</v>
      </c>
      <c r="H215" s="4">
        <v>10</v>
      </c>
      <c r="I215" s="5">
        <v>7</v>
      </c>
      <c r="J215" s="7">
        <v>447.48</v>
      </c>
      <c r="K215" s="7">
        <v>97.529399999999995</v>
      </c>
      <c r="L215" s="8">
        <v>111.08799999999999</v>
      </c>
      <c r="M215" s="9">
        <v>20.394400000000001</v>
      </c>
      <c r="N215" s="7">
        <v>304.10899999999998</v>
      </c>
      <c r="O215" s="7">
        <v>102.81100000000001</v>
      </c>
      <c r="P215" s="7">
        <v>201.09299999999999</v>
      </c>
      <c r="Q215" s="9">
        <v>19.1036</v>
      </c>
      <c r="R215" s="10">
        <v>2.1979141165030249</v>
      </c>
      <c r="S215" s="10">
        <v>2.4454580126547709</v>
      </c>
      <c r="T215" s="10">
        <v>1.5645938828020227</v>
      </c>
      <c r="U215" s="10">
        <v>3.3959464233133487</v>
      </c>
    </row>
    <row r="216" spans="1:21" x14ac:dyDescent="0.2">
      <c r="A216" t="s">
        <v>778</v>
      </c>
      <c r="B216" t="s">
        <v>3354</v>
      </c>
      <c r="C216" s="3" t="s">
        <v>3355</v>
      </c>
      <c r="D216" s="2" t="s">
        <v>3356</v>
      </c>
      <c r="E216" s="6">
        <v>10</v>
      </c>
      <c r="F216" s="4">
        <v>4</v>
      </c>
      <c r="G216" s="4">
        <v>2</v>
      </c>
      <c r="H216" s="4">
        <v>2</v>
      </c>
      <c r="I216" s="5">
        <v>2</v>
      </c>
      <c r="J216" s="7">
        <v>426.96899999999999</v>
      </c>
      <c r="K216" s="7">
        <v>93.447000000000003</v>
      </c>
      <c r="L216" s="8">
        <v>267.41199999999998</v>
      </c>
      <c r="M216" s="9">
        <v>39.626600000000003</v>
      </c>
      <c r="N216" s="7">
        <v>38.824199999999998</v>
      </c>
      <c r="O216" s="7">
        <v>30.366700000000002</v>
      </c>
      <c r="P216" s="7">
        <v>49.773200000000003</v>
      </c>
      <c r="Q216" s="9">
        <v>19.285499999999999</v>
      </c>
      <c r="R216" s="10">
        <v>2.1919110731672435</v>
      </c>
      <c r="S216" s="10">
        <v>2.754523114090671</v>
      </c>
      <c r="T216" s="10">
        <v>0.35446606022667942</v>
      </c>
      <c r="U216" s="10">
        <v>1.3678525931359609</v>
      </c>
    </row>
    <row r="217" spans="1:21" x14ac:dyDescent="0.2">
      <c r="A217" t="s">
        <v>197</v>
      </c>
      <c r="B217" t="s">
        <v>3765</v>
      </c>
      <c r="C217" s="3" t="s">
        <v>3766</v>
      </c>
      <c r="D217" s="2" t="s">
        <v>3767</v>
      </c>
      <c r="E217" s="6">
        <v>177</v>
      </c>
      <c r="F217" s="4">
        <v>98</v>
      </c>
      <c r="G217" s="4">
        <v>23</v>
      </c>
      <c r="H217" s="4">
        <v>36</v>
      </c>
      <c r="I217" s="5">
        <v>20</v>
      </c>
      <c r="J217" s="7">
        <v>23610.400000000001</v>
      </c>
      <c r="K217" s="7">
        <v>5212.51</v>
      </c>
      <c r="L217" s="8">
        <v>2371.6</v>
      </c>
      <c r="M217" s="9">
        <v>351.02199999999999</v>
      </c>
      <c r="N217" s="7">
        <v>2959.08</v>
      </c>
      <c r="O217" s="7">
        <v>1470.65</v>
      </c>
      <c r="P217" s="7">
        <v>2061.31</v>
      </c>
      <c r="Q217" s="9">
        <v>289.60500000000002</v>
      </c>
      <c r="R217" s="10">
        <v>2.1793723320334526</v>
      </c>
      <c r="S217" s="10">
        <v>2.7562273437014051</v>
      </c>
      <c r="T217" s="10">
        <v>1.0086947604960954</v>
      </c>
      <c r="U217" s="10">
        <v>2.8314030720856125</v>
      </c>
    </row>
    <row r="218" spans="1:21" x14ac:dyDescent="0.2">
      <c r="A218" t="s">
        <v>464</v>
      </c>
      <c r="B218" t="s">
        <v>1557</v>
      </c>
      <c r="C218" s="3" t="s">
        <v>1558</v>
      </c>
      <c r="D218" s="2" t="s">
        <v>1559</v>
      </c>
      <c r="E218" s="6">
        <v>39</v>
      </c>
      <c r="F218" s="4">
        <v>28</v>
      </c>
      <c r="G218" s="4">
        <v>4</v>
      </c>
      <c r="H218" s="4">
        <v>5</v>
      </c>
      <c r="I218" s="5">
        <v>2</v>
      </c>
      <c r="J218" s="7">
        <v>3835.87</v>
      </c>
      <c r="K218" s="7">
        <v>847.47799999999995</v>
      </c>
      <c r="L218" s="8">
        <v>161.03700000000001</v>
      </c>
      <c r="M218" s="9">
        <v>26.4816</v>
      </c>
      <c r="N218" s="7">
        <v>135.77799999999999</v>
      </c>
      <c r="O218" s="7">
        <v>35.310299999999998</v>
      </c>
      <c r="P218" s="7">
        <v>49.551299999999998</v>
      </c>
      <c r="Q218" s="9">
        <v>17.009399999999999</v>
      </c>
      <c r="R218" s="10">
        <v>2.1783060049750649</v>
      </c>
      <c r="S218" s="10">
        <v>2.6043300047524149</v>
      </c>
      <c r="T218" s="10">
        <v>1.9430887562526713</v>
      </c>
      <c r="U218" s="10">
        <v>1.5425906562530514</v>
      </c>
    </row>
    <row r="219" spans="1:21" x14ac:dyDescent="0.2">
      <c r="A219" t="s">
        <v>463</v>
      </c>
      <c r="B219" t="s">
        <v>2316</v>
      </c>
      <c r="C219" s="3" t="s">
        <v>2317</v>
      </c>
      <c r="D219" s="2" t="s">
        <v>2318</v>
      </c>
      <c r="E219" s="6">
        <v>20</v>
      </c>
      <c r="F219" s="4">
        <v>11</v>
      </c>
      <c r="G219" s="4">
        <v>0</v>
      </c>
      <c r="H219" s="4">
        <v>6</v>
      </c>
      <c r="I219" s="5">
        <v>3</v>
      </c>
      <c r="J219" s="7">
        <v>787.20699999999999</v>
      </c>
      <c r="K219" s="7">
        <v>174.196</v>
      </c>
      <c r="L219" s="8">
        <v>1</v>
      </c>
      <c r="M219" s="9">
        <v>1</v>
      </c>
      <c r="N219" s="7">
        <v>336.70400000000001</v>
      </c>
      <c r="O219" s="7">
        <v>28.600300000000001</v>
      </c>
      <c r="P219" s="7">
        <v>48.7712</v>
      </c>
      <c r="Q219" s="9">
        <v>3.4952399999999999</v>
      </c>
      <c r="R219" s="10">
        <v>2.1760315532326295</v>
      </c>
      <c r="S219" s="10">
        <v>0</v>
      </c>
      <c r="T219" s="10">
        <v>3.5573786750962801</v>
      </c>
      <c r="U219" s="10">
        <v>3.8025660433677855</v>
      </c>
    </row>
    <row r="220" spans="1:21" x14ac:dyDescent="0.2">
      <c r="A220" t="s">
        <v>98</v>
      </c>
      <c r="B220" t="s">
        <v>4227</v>
      </c>
      <c r="C220" s="3" t="s">
        <v>4228</v>
      </c>
      <c r="D220" s="2" t="s">
        <v>4229</v>
      </c>
      <c r="E220" s="6">
        <v>24</v>
      </c>
      <c r="F220" s="4">
        <v>6</v>
      </c>
      <c r="G220" s="4">
        <v>4</v>
      </c>
      <c r="H220" s="4">
        <v>8</v>
      </c>
      <c r="I220" s="5">
        <v>6</v>
      </c>
      <c r="J220" s="7">
        <v>363.44900000000001</v>
      </c>
      <c r="K220" s="7">
        <v>80.589600000000004</v>
      </c>
      <c r="L220" s="8">
        <v>241.76900000000001</v>
      </c>
      <c r="M220" s="9">
        <v>33.307400000000001</v>
      </c>
      <c r="N220" s="7">
        <v>955.18799999999999</v>
      </c>
      <c r="O220" s="7">
        <v>368.80799999999999</v>
      </c>
      <c r="P220" s="7">
        <v>575.58000000000004</v>
      </c>
      <c r="Q220" s="9">
        <v>236.40899999999999</v>
      </c>
      <c r="R220" s="10">
        <v>2.1730873584031771</v>
      </c>
      <c r="S220" s="10">
        <v>2.85971462613655</v>
      </c>
      <c r="T220" s="10">
        <v>1.3729147618482072</v>
      </c>
      <c r="U220" s="10">
        <v>1.28373150341006</v>
      </c>
    </row>
    <row r="221" spans="1:21" x14ac:dyDescent="0.2">
      <c r="A221" t="s">
        <v>581</v>
      </c>
      <c r="B221" t="s">
        <v>3423</v>
      </c>
      <c r="C221" s="3" t="s">
        <v>3424</v>
      </c>
      <c r="D221" s="2" t="s">
        <v>3425</v>
      </c>
      <c r="E221" s="6">
        <v>14</v>
      </c>
      <c r="F221" s="4">
        <v>14</v>
      </c>
      <c r="G221" s="4">
        <v>0</v>
      </c>
      <c r="H221" s="4">
        <v>0</v>
      </c>
      <c r="I221" s="5">
        <v>0</v>
      </c>
      <c r="J221" s="7">
        <v>455.82</v>
      </c>
      <c r="K221" s="7">
        <v>101.16500000000001</v>
      </c>
      <c r="L221" s="8">
        <v>1</v>
      </c>
      <c r="M221" s="9">
        <v>1</v>
      </c>
      <c r="N221" s="7">
        <v>1</v>
      </c>
      <c r="O221" s="7">
        <v>1</v>
      </c>
      <c r="P221" s="7">
        <v>1</v>
      </c>
      <c r="Q221" s="9">
        <v>1</v>
      </c>
      <c r="R221" s="10">
        <v>2.171753979141867</v>
      </c>
      <c r="S221" s="10">
        <v>0</v>
      </c>
      <c r="T221" s="10">
        <v>0</v>
      </c>
      <c r="U221" s="10">
        <v>0</v>
      </c>
    </row>
    <row r="222" spans="1:21" x14ac:dyDescent="0.2">
      <c r="A222" t="s">
        <v>1158</v>
      </c>
      <c r="B222" t="s">
        <v>4956</v>
      </c>
      <c r="C222" s="3" t="s">
        <v>4957</v>
      </c>
      <c r="D222" s="2" t="s">
        <v>4958</v>
      </c>
      <c r="E222" s="6">
        <v>10</v>
      </c>
      <c r="F222" s="4">
        <v>6</v>
      </c>
      <c r="G222" s="4">
        <v>0</v>
      </c>
      <c r="H222" s="4">
        <v>4</v>
      </c>
      <c r="I222" s="5">
        <v>0</v>
      </c>
      <c r="J222" s="7">
        <v>440.61900000000003</v>
      </c>
      <c r="K222" s="7">
        <v>97.997200000000007</v>
      </c>
      <c r="L222" s="8">
        <v>1</v>
      </c>
      <c r="M222" s="9">
        <v>1</v>
      </c>
      <c r="N222" s="7">
        <v>167.625</v>
      </c>
      <c r="O222" s="7">
        <v>148.46899999999999</v>
      </c>
      <c r="P222" s="7">
        <v>1</v>
      </c>
      <c r="Q222" s="9">
        <v>1</v>
      </c>
      <c r="R222" s="10">
        <v>2.1687192731626643</v>
      </c>
      <c r="S222" s="10">
        <v>0</v>
      </c>
      <c r="T222" s="10">
        <v>0.17507560120493099</v>
      </c>
      <c r="U222" s="10">
        <v>0</v>
      </c>
    </row>
    <row r="223" spans="1:21" x14ac:dyDescent="0.2">
      <c r="A223" t="s">
        <v>478</v>
      </c>
      <c r="B223" t="s">
        <v>3831</v>
      </c>
      <c r="C223" s="3" t="s">
        <v>3832</v>
      </c>
      <c r="D223" s="2" t="s">
        <v>3833</v>
      </c>
      <c r="E223" s="6">
        <v>21</v>
      </c>
      <c r="F223" s="4">
        <v>9</v>
      </c>
      <c r="G223" s="4">
        <v>4</v>
      </c>
      <c r="H223" s="4">
        <v>5</v>
      </c>
      <c r="I223" s="5">
        <v>3</v>
      </c>
      <c r="J223" s="7">
        <v>833.53499999999997</v>
      </c>
      <c r="K223" s="7">
        <v>185.59299999999999</v>
      </c>
      <c r="L223" s="8">
        <v>610.40800000000002</v>
      </c>
      <c r="M223" s="9">
        <v>197.584</v>
      </c>
      <c r="N223" s="7">
        <v>291.86900000000003</v>
      </c>
      <c r="O223" s="7">
        <v>91.75</v>
      </c>
      <c r="P223" s="7">
        <v>212.06299999999999</v>
      </c>
      <c r="Q223" s="9">
        <v>115.813</v>
      </c>
      <c r="R223" s="10">
        <v>2.1671004815655994</v>
      </c>
      <c r="S223" s="10">
        <v>1.6273077454597558</v>
      </c>
      <c r="T223" s="10">
        <v>1.6695409243346495</v>
      </c>
      <c r="U223" s="10">
        <v>0.87269572169210896</v>
      </c>
    </row>
    <row r="224" spans="1:21" x14ac:dyDescent="0.2">
      <c r="A224" t="s">
        <v>155</v>
      </c>
      <c r="B224" t="s">
        <v>2667</v>
      </c>
      <c r="C224" s="3" t="s">
        <v>2668</v>
      </c>
      <c r="D224" s="2" t="s">
        <v>2669</v>
      </c>
      <c r="E224" s="6">
        <v>11</v>
      </c>
      <c r="F224" s="4">
        <v>6</v>
      </c>
      <c r="G224" s="4">
        <v>1</v>
      </c>
      <c r="H224" s="4">
        <v>2</v>
      </c>
      <c r="I224" s="5">
        <v>2</v>
      </c>
      <c r="J224" s="7">
        <v>621.34500000000003</v>
      </c>
      <c r="K224" s="7">
        <v>138.50800000000001</v>
      </c>
      <c r="L224" s="8">
        <v>12.7605</v>
      </c>
      <c r="M224" s="9">
        <v>1.66483</v>
      </c>
      <c r="N224" s="7">
        <v>103.11499999999999</v>
      </c>
      <c r="O224" s="7">
        <v>27.4011</v>
      </c>
      <c r="P224" s="7">
        <v>38.965600000000002</v>
      </c>
      <c r="Q224" s="9">
        <v>8.8515499999999996</v>
      </c>
      <c r="R224" s="10">
        <v>2.1654252367016174</v>
      </c>
      <c r="S224" s="10">
        <v>2.9382380872401859</v>
      </c>
      <c r="T224" s="10">
        <v>1.9119484993242362</v>
      </c>
      <c r="U224" s="10">
        <v>2.1381990178288666</v>
      </c>
    </row>
    <row r="225" spans="1:21" x14ac:dyDescent="0.2">
      <c r="A225" t="s">
        <v>43</v>
      </c>
      <c r="B225" t="s">
        <v>3240</v>
      </c>
      <c r="C225" s="3" t="s">
        <v>3241</v>
      </c>
      <c r="D225" s="2" t="s">
        <v>3242</v>
      </c>
      <c r="E225" s="6">
        <v>34</v>
      </c>
      <c r="F225" s="4">
        <v>19</v>
      </c>
      <c r="G225" s="4">
        <v>5</v>
      </c>
      <c r="H225" s="4">
        <v>5</v>
      </c>
      <c r="I225" s="5">
        <v>5</v>
      </c>
      <c r="J225" s="7">
        <v>3015.01</v>
      </c>
      <c r="K225" s="7">
        <v>672.47900000000004</v>
      </c>
      <c r="L225" s="8">
        <v>449.26499999999999</v>
      </c>
      <c r="M225" s="9">
        <v>94.142600000000002</v>
      </c>
      <c r="N225" s="7">
        <v>356.52300000000002</v>
      </c>
      <c r="O225" s="7">
        <v>118.59399999999999</v>
      </c>
      <c r="P225" s="7">
        <v>322.31799999999998</v>
      </c>
      <c r="Q225" s="9">
        <v>51.467300000000002</v>
      </c>
      <c r="R225" s="10">
        <v>2.164601665797274</v>
      </c>
      <c r="S225" s="10">
        <v>2.2546470704723798</v>
      </c>
      <c r="T225" s="10">
        <v>1.5879641289869513</v>
      </c>
      <c r="U225" s="10">
        <v>2.6467567534817311</v>
      </c>
    </row>
    <row r="226" spans="1:21" x14ac:dyDescent="0.2">
      <c r="A226" t="s">
        <v>83</v>
      </c>
      <c r="B226" t="s">
        <v>4707</v>
      </c>
      <c r="C226" s="3" t="s">
        <v>4708</v>
      </c>
      <c r="D226" s="2" t="s">
        <v>4709</v>
      </c>
      <c r="E226" s="6">
        <v>31</v>
      </c>
      <c r="F226" s="4">
        <v>23</v>
      </c>
      <c r="G226" s="4">
        <v>3</v>
      </c>
      <c r="H226" s="4">
        <v>4</v>
      </c>
      <c r="I226" s="5">
        <v>1</v>
      </c>
      <c r="J226" s="7">
        <v>1353.45</v>
      </c>
      <c r="K226" s="7">
        <v>302.03899999999999</v>
      </c>
      <c r="L226" s="8">
        <v>86.230599999999995</v>
      </c>
      <c r="M226" s="9">
        <v>63.138300000000001</v>
      </c>
      <c r="N226" s="7">
        <v>160.517</v>
      </c>
      <c r="O226" s="7">
        <v>54.566299999999998</v>
      </c>
      <c r="P226" s="7">
        <v>23.799600000000002</v>
      </c>
      <c r="Q226" s="9">
        <v>31.175799999999999</v>
      </c>
      <c r="R226" s="10">
        <v>2.1638348406567927</v>
      </c>
      <c r="S226" s="10">
        <v>0.44968450185613268</v>
      </c>
      <c r="T226" s="10">
        <v>1.5566439713643025</v>
      </c>
      <c r="U226" s="10">
        <v>-0.38948925507142623</v>
      </c>
    </row>
    <row r="227" spans="1:21" x14ac:dyDescent="0.2">
      <c r="A227" t="s">
        <v>1094</v>
      </c>
      <c r="B227" t="s">
        <v>5316</v>
      </c>
      <c r="C227" s="3" t="s">
        <v>5317</v>
      </c>
      <c r="D227" s="2" t="s">
        <v>5318</v>
      </c>
      <c r="E227" s="6">
        <v>24</v>
      </c>
      <c r="F227" s="4">
        <v>14</v>
      </c>
      <c r="G227" s="4">
        <v>5</v>
      </c>
      <c r="H227" s="4">
        <v>4</v>
      </c>
      <c r="I227" s="5">
        <v>1</v>
      </c>
      <c r="J227" s="7">
        <v>772.92700000000002</v>
      </c>
      <c r="K227" s="7">
        <v>175.03200000000001</v>
      </c>
      <c r="L227" s="8">
        <v>197.34399999999999</v>
      </c>
      <c r="M227" s="9">
        <v>38.372399999999999</v>
      </c>
      <c r="N227" s="7">
        <v>151.46100000000001</v>
      </c>
      <c r="O227" s="7">
        <v>60.552799999999998</v>
      </c>
      <c r="P227" s="7">
        <v>18.387</v>
      </c>
      <c r="Q227" s="9">
        <v>1</v>
      </c>
      <c r="R227" s="10">
        <v>2.142713458519244</v>
      </c>
      <c r="S227" s="10">
        <v>2.3625717503706896</v>
      </c>
      <c r="T227" s="10">
        <v>1.3226807813342374</v>
      </c>
      <c r="U227" s="10">
        <v>4.2006142055134523</v>
      </c>
    </row>
    <row r="228" spans="1:21" x14ac:dyDescent="0.2">
      <c r="A228" t="s">
        <v>785</v>
      </c>
      <c r="B228" t="s">
        <v>3312</v>
      </c>
      <c r="C228" s="3" t="s">
        <v>3313</v>
      </c>
      <c r="D228" s="2" t="s">
        <v>3314</v>
      </c>
      <c r="E228" s="6">
        <v>49</v>
      </c>
      <c r="F228" s="4">
        <v>27</v>
      </c>
      <c r="G228" s="4">
        <v>9</v>
      </c>
      <c r="H228" s="4">
        <v>8</v>
      </c>
      <c r="I228" s="5">
        <v>5</v>
      </c>
      <c r="J228" s="7">
        <v>4541.4399999999996</v>
      </c>
      <c r="K228" s="7">
        <v>1030.31</v>
      </c>
      <c r="L228" s="8">
        <v>707.63</v>
      </c>
      <c r="M228" s="9">
        <v>157.441</v>
      </c>
      <c r="N228" s="7">
        <v>515.31700000000001</v>
      </c>
      <c r="O228" s="7">
        <v>134.952</v>
      </c>
      <c r="P228" s="7">
        <v>331.35</v>
      </c>
      <c r="Q228" s="9">
        <v>136.11199999999999</v>
      </c>
      <c r="R228" s="10">
        <v>2.1400713385977461</v>
      </c>
      <c r="S228" s="10">
        <v>2.1681839232144422</v>
      </c>
      <c r="T228" s="10">
        <v>1.9330138290984435</v>
      </c>
      <c r="U228" s="10">
        <v>1.2835616550903131</v>
      </c>
    </row>
    <row r="229" spans="1:21" x14ac:dyDescent="0.2">
      <c r="A229" t="s">
        <v>285</v>
      </c>
      <c r="B229" t="s">
        <v>5118</v>
      </c>
      <c r="C229" s="3" t="s">
        <v>5119</v>
      </c>
      <c r="D229" s="2" t="s">
        <v>5120</v>
      </c>
      <c r="E229" s="6">
        <v>28</v>
      </c>
      <c r="F229" s="4">
        <v>23</v>
      </c>
      <c r="G229" s="4">
        <v>1</v>
      </c>
      <c r="H229" s="4">
        <v>3</v>
      </c>
      <c r="I229" s="5">
        <v>1</v>
      </c>
      <c r="J229" s="7">
        <v>1212.17</v>
      </c>
      <c r="K229" s="7">
        <v>277.36500000000001</v>
      </c>
      <c r="L229" s="8">
        <v>31.581199999999999</v>
      </c>
      <c r="M229" s="9">
        <v>14.533799999999999</v>
      </c>
      <c r="N229" s="7">
        <v>80.232100000000003</v>
      </c>
      <c r="O229" s="7">
        <v>29.2882</v>
      </c>
      <c r="P229" s="7">
        <v>38.545900000000003</v>
      </c>
      <c r="Q229" s="9">
        <v>17.119900000000001</v>
      </c>
      <c r="R229" s="10">
        <v>2.127734388677899</v>
      </c>
      <c r="S229" s="10">
        <v>1.1196540321333903</v>
      </c>
      <c r="T229" s="10">
        <v>1.4538600284381056</v>
      </c>
      <c r="U229" s="10">
        <v>1.1709031388397206</v>
      </c>
    </row>
    <row r="230" spans="1:21" x14ac:dyDescent="0.2">
      <c r="A230" t="s">
        <v>251</v>
      </c>
      <c r="B230" t="s">
        <v>3303</v>
      </c>
      <c r="C230" s="3" t="s">
        <v>3304</v>
      </c>
      <c r="D230" s="2" t="s">
        <v>3305</v>
      </c>
      <c r="E230" s="6">
        <v>15</v>
      </c>
      <c r="F230" s="4">
        <v>9</v>
      </c>
      <c r="G230" s="4">
        <v>1</v>
      </c>
      <c r="H230" s="4">
        <v>2</v>
      </c>
      <c r="I230" s="5">
        <v>3</v>
      </c>
      <c r="J230" s="7">
        <v>584.42999999999995</v>
      </c>
      <c r="K230" s="7">
        <v>134.678</v>
      </c>
      <c r="L230" s="8">
        <v>58.000999999999998</v>
      </c>
      <c r="M230" s="9">
        <v>2.6690700000000001</v>
      </c>
      <c r="N230" s="7">
        <v>80.534999999999997</v>
      </c>
      <c r="O230" s="7">
        <v>29.290099999999999</v>
      </c>
      <c r="P230" s="7">
        <v>69.965100000000007</v>
      </c>
      <c r="Q230" s="9">
        <v>8.9665700000000008</v>
      </c>
      <c r="R230" s="10">
        <v>2.117516034484578</v>
      </c>
      <c r="S230" s="10">
        <v>4.4416687263449788</v>
      </c>
      <c r="T230" s="10">
        <v>1.4592027868557986</v>
      </c>
      <c r="U230" s="10">
        <v>2.9640073374036056</v>
      </c>
    </row>
    <row r="231" spans="1:21" x14ac:dyDescent="0.2">
      <c r="A231" t="s">
        <v>307</v>
      </c>
      <c r="B231" t="s">
        <v>2760</v>
      </c>
      <c r="C231" s="3" t="s">
        <v>2761</v>
      </c>
      <c r="D231" s="2" t="s">
        <v>2762</v>
      </c>
      <c r="E231" s="6">
        <v>120</v>
      </c>
      <c r="F231" s="4">
        <v>44</v>
      </c>
      <c r="G231" s="4">
        <v>22</v>
      </c>
      <c r="H231" s="4">
        <v>32</v>
      </c>
      <c r="I231" s="5">
        <v>22</v>
      </c>
      <c r="J231" s="7">
        <v>49729.3</v>
      </c>
      <c r="K231" s="7">
        <v>11520.4</v>
      </c>
      <c r="L231" s="8">
        <v>26941.7</v>
      </c>
      <c r="M231" s="9">
        <v>7610.42</v>
      </c>
      <c r="N231" s="7">
        <v>34044.400000000001</v>
      </c>
      <c r="O231" s="7">
        <v>7988.58</v>
      </c>
      <c r="P231" s="7">
        <v>22014.6</v>
      </c>
      <c r="Q231" s="9">
        <v>6702.42</v>
      </c>
      <c r="R231" s="10">
        <v>2.1099053141188948</v>
      </c>
      <c r="S231" s="10">
        <v>1.8237929068295893</v>
      </c>
      <c r="T231" s="10">
        <v>2.091406520681832</v>
      </c>
      <c r="U231" s="10">
        <v>1.7157066316566483</v>
      </c>
    </row>
    <row r="232" spans="1:21" x14ac:dyDescent="0.2">
      <c r="A232" t="s">
        <v>446</v>
      </c>
      <c r="B232" t="s">
        <v>2745</v>
      </c>
      <c r="C232" s="3" t="s">
        <v>2746</v>
      </c>
      <c r="D232" s="2" t="s">
        <v>2747</v>
      </c>
      <c r="E232" s="6">
        <v>22</v>
      </c>
      <c r="F232" s="4">
        <v>7</v>
      </c>
      <c r="G232" s="4">
        <v>3</v>
      </c>
      <c r="H232" s="4">
        <v>8</v>
      </c>
      <c r="I232" s="5">
        <v>4</v>
      </c>
      <c r="J232" s="7">
        <v>5068.45</v>
      </c>
      <c r="K232" s="7">
        <v>1179.43</v>
      </c>
      <c r="L232" s="8">
        <v>3305.73</v>
      </c>
      <c r="M232" s="9">
        <v>1333.61</v>
      </c>
      <c r="N232" s="7">
        <v>6321.19</v>
      </c>
      <c r="O232" s="7">
        <v>2428.58</v>
      </c>
      <c r="P232" s="7">
        <v>2752.3</v>
      </c>
      <c r="Q232" s="9">
        <v>616.57000000000005</v>
      </c>
      <c r="R232" s="10">
        <v>2.1034548230273917</v>
      </c>
      <c r="S232" s="10">
        <v>1.3096320679141416</v>
      </c>
      <c r="T232" s="10">
        <v>1.3800831684754811</v>
      </c>
      <c r="U232" s="10">
        <v>2.1583011319059184</v>
      </c>
    </row>
    <row r="233" spans="1:21" x14ac:dyDescent="0.2">
      <c r="A233" t="s">
        <v>837</v>
      </c>
      <c r="B233" t="s">
        <v>5007</v>
      </c>
      <c r="C233" s="3" t="s">
        <v>5008</v>
      </c>
      <c r="D233" s="2" t="s">
        <v>5009</v>
      </c>
      <c r="E233" s="6">
        <v>13</v>
      </c>
      <c r="F233" s="4">
        <v>7</v>
      </c>
      <c r="G233" s="4">
        <v>3</v>
      </c>
      <c r="H233" s="4">
        <v>2</v>
      </c>
      <c r="I233" s="5">
        <v>1</v>
      </c>
      <c r="J233" s="7">
        <v>2033.99</v>
      </c>
      <c r="K233" s="7">
        <v>474.197</v>
      </c>
      <c r="L233" s="8">
        <v>188.27600000000001</v>
      </c>
      <c r="M233" s="9">
        <v>94.085599999999999</v>
      </c>
      <c r="N233" s="7">
        <v>60.475099999999998</v>
      </c>
      <c r="O233" s="7">
        <v>9.9868299999999994</v>
      </c>
      <c r="P233" s="7">
        <v>15.882</v>
      </c>
      <c r="Q233" s="9">
        <v>10.5806</v>
      </c>
      <c r="R233" s="10">
        <v>2.1007541455084788</v>
      </c>
      <c r="S233" s="10">
        <v>1.0008032703879384</v>
      </c>
      <c r="T233" s="10">
        <v>2.5982425314467208</v>
      </c>
      <c r="U233" s="10">
        <v>0.58597115918108766</v>
      </c>
    </row>
    <row r="234" spans="1:21" x14ac:dyDescent="0.2">
      <c r="A234" t="s">
        <v>859</v>
      </c>
      <c r="B234" t="s">
        <v>2012</v>
      </c>
      <c r="C234" s="3" t="s">
        <v>2013</v>
      </c>
      <c r="D234" s="2" t="s">
        <v>2014</v>
      </c>
      <c r="E234" s="6">
        <v>22</v>
      </c>
      <c r="F234" s="4">
        <v>10</v>
      </c>
      <c r="G234" s="4">
        <v>3</v>
      </c>
      <c r="H234" s="4">
        <v>3</v>
      </c>
      <c r="I234" s="5">
        <v>6</v>
      </c>
      <c r="J234" s="7">
        <v>1171.02</v>
      </c>
      <c r="K234" s="7">
        <v>274.29300000000001</v>
      </c>
      <c r="L234" s="8">
        <v>312.95999999999998</v>
      </c>
      <c r="M234" s="9">
        <v>109.633</v>
      </c>
      <c r="N234" s="7">
        <v>156.76300000000001</v>
      </c>
      <c r="O234" s="7">
        <v>60.970399999999998</v>
      </c>
      <c r="P234" s="7">
        <v>422.76600000000002</v>
      </c>
      <c r="Q234" s="9">
        <v>76.197299999999998</v>
      </c>
      <c r="R234" s="10">
        <v>2.0939760060553323</v>
      </c>
      <c r="S234" s="10">
        <v>1.513296154381863</v>
      </c>
      <c r="T234" s="10">
        <v>1.3624041713893211</v>
      </c>
      <c r="U234" s="10">
        <v>2.4720475730881164</v>
      </c>
    </row>
    <row r="235" spans="1:21" x14ac:dyDescent="0.2">
      <c r="A235" t="s">
        <v>267</v>
      </c>
      <c r="B235" t="s">
        <v>2024</v>
      </c>
      <c r="C235" s="3" t="s">
        <v>2025</v>
      </c>
      <c r="D235" s="2" t="s">
        <v>2026</v>
      </c>
      <c r="E235" s="6">
        <v>29</v>
      </c>
      <c r="F235" s="4">
        <v>12</v>
      </c>
      <c r="G235" s="4">
        <v>4</v>
      </c>
      <c r="H235" s="4">
        <v>10</v>
      </c>
      <c r="I235" s="5">
        <v>3</v>
      </c>
      <c r="J235" s="7">
        <v>601.28399999999999</v>
      </c>
      <c r="K235" s="7">
        <v>141.357</v>
      </c>
      <c r="L235" s="8">
        <v>172.31200000000001</v>
      </c>
      <c r="M235" s="9">
        <v>10.624700000000001</v>
      </c>
      <c r="N235" s="7">
        <v>515.23699999999997</v>
      </c>
      <c r="O235" s="7">
        <v>180.96299999999999</v>
      </c>
      <c r="P235" s="7">
        <v>199.07</v>
      </c>
      <c r="Q235" s="9">
        <v>11.652799999999999</v>
      </c>
      <c r="R235" s="10">
        <v>2.0887032421206091</v>
      </c>
      <c r="S235" s="10">
        <v>4.0195291650852534</v>
      </c>
      <c r="T235" s="10">
        <v>1.5095414478302274</v>
      </c>
      <c r="U235" s="10">
        <v>4.0945272617160722</v>
      </c>
    </row>
    <row r="236" spans="1:21" x14ac:dyDescent="0.2">
      <c r="A236" t="s">
        <v>169</v>
      </c>
      <c r="B236" t="s">
        <v>1569</v>
      </c>
      <c r="C236" s="3" t="s">
        <v>1570</v>
      </c>
      <c r="D236" s="2" t="s">
        <v>1571</v>
      </c>
      <c r="E236" s="6">
        <v>21</v>
      </c>
      <c r="F236" s="4">
        <v>11</v>
      </c>
      <c r="G236" s="4">
        <v>5</v>
      </c>
      <c r="H236" s="4">
        <v>2</v>
      </c>
      <c r="I236" s="5">
        <v>3</v>
      </c>
      <c r="J236" s="7">
        <v>1283.04</v>
      </c>
      <c r="K236" s="7">
        <v>303.42399999999998</v>
      </c>
      <c r="L236" s="8">
        <v>476.74200000000002</v>
      </c>
      <c r="M236" s="9">
        <v>101.53400000000001</v>
      </c>
      <c r="N236" s="7">
        <v>42.832900000000002</v>
      </c>
      <c r="O236" s="7">
        <v>6.87859</v>
      </c>
      <c r="P236" s="7">
        <v>137.06700000000001</v>
      </c>
      <c r="Q236" s="9">
        <v>41.792000000000002</v>
      </c>
      <c r="R236" s="10">
        <v>2.080159040125201</v>
      </c>
      <c r="S236" s="10">
        <v>2.2312458157120658</v>
      </c>
      <c r="T236" s="10">
        <v>2.6385345870204704</v>
      </c>
      <c r="U236" s="10">
        <v>1.713582565196363</v>
      </c>
    </row>
    <row r="237" spans="1:21" x14ac:dyDescent="0.2">
      <c r="A237" t="s">
        <v>234</v>
      </c>
      <c r="B237" t="s">
        <v>2073</v>
      </c>
      <c r="C237" s="3" t="s">
        <v>2074</v>
      </c>
      <c r="D237" s="2" t="s">
        <v>2075</v>
      </c>
      <c r="E237" s="6">
        <v>23</v>
      </c>
      <c r="F237" s="4">
        <v>14</v>
      </c>
      <c r="G237" s="4">
        <v>3</v>
      </c>
      <c r="H237" s="4">
        <v>3</v>
      </c>
      <c r="I237" s="5">
        <v>3</v>
      </c>
      <c r="J237" s="7">
        <v>892.66</v>
      </c>
      <c r="K237" s="7">
        <v>211.679</v>
      </c>
      <c r="L237" s="8">
        <v>189.506</v>
      </c>
      <c r="M237" s="9">
        <v>20.762</v>
      </c>
      <c r="N237" s="7">
        <v>121.27200000000001</v>
      </c>
      <c r="O237" s="7">
        <v>54.261600000000001</v>
      </c>
      <c r="P237" s="7">
        <v>77.557000000000002</v>
      </c>
      <c r="Q237" s="9">
        <v>9.8281500000000008</v>
      </c>
      <c r="R237" s="10">
        <v>2.0762326291063156</v>
      </c>
      <c r="S237" s="10">
        <v>3.1902261965964653</v>
      </c>
      <c r="T237" s="10">
        <v>1.1602429971077219</v>
      </c>
      <c r="U237" s="10">
        <v>2.9802652175084097</v>
      </c>
    </row>
    <row r="238" spans="1:21" x14ac:dyDescent="0.2">
      <c r="A238" t="s">
        <v>1000</v>
      </c>
      <c r="B238" t="s">
        <v>3495</v>
      </c>
      <c r="C238" s="3" t="s">
        <v>3496</v>
      </c>
      <c r="D238" s="2" t="s">
        <v>3497</v>
      </c>
      <c r="E238" s="6">
        <v>12</v>
      </c>
      <c r="F238" s="4">
        <v>5</v>
      </c>
      <c r="G238" s="4">
        <v>2</v>
      </c>
      <c r="H238" s="4">
        <v>3</v>
      </c>
      <c r="I238" s="5">
        <v>2</v>
      </c>
      <c r="J238" s="7">
        <v>221.934</v>
      </c>
      <c r="K238" s="7">
        <v>52.7348</v>
      </c>
      <c r="L238" s="8">
        <v>57.213000000000001</v>
      </c>
      <c r="M238" s="9">
        <v>15.1264</v>
      </c>
      <c r="N238" s="7">
        <v>72.102999999999994</v>
      </c>
      <c r="O238" s="7">
        <v>22.528600000000001</v>
      </c>
      <c r="P238" s="7">
        <v>38.856400000000001</v>
      </c>
      <c r="Q238" s="9">
        <v>15.7424</v>
      </c>
      <c r="R238" s="10">
        <v>2.0733034794121235</v>
      </c>
      <c r="S238" s="10">
        <v>1.9192743200643509</v>
      </c>
      <c r="T238" s="10">
        <v>1.6783016245098017</v>
      </c>
      <c r="U238" s="10">
        <v>1.3034967401174882</v>
      </c>
    </row>
    <row r="239" spans="1:21" x14ac:dyDescent="0.2">
      <c r="A239" t="s">
        <v>738</v>
      </c>
      <c r="B239" t="s">
        <v>4905</v>
      </c>
      <c r="C239" s="3" t="s">
        <v>4906</v>
      </c>
      <c r="D239" s="2" t="s">
        <v>4907</v>
      </c>
      <c r="E239" s="6">
        <v>17</v>
      </c>
      <c r="F239" s="4">
        <v>4</v>
      </c>
      <c r="G239" s="4">
        <v>7</v>
      </c>
      <c r="H239" s="4">
        <v>6</v>
      </c>
      <c r="I239" s="5">
        <v>0</v>
      </c>
      <c r="J239" s="7">
        <v>162.56299999999999</v>
      </c>
      <c r="K239" s="7">
        <v>38.749899999999997</v>
      </c>
      <c r="L239" s="8">
        <v>312.43700000000001</v>
      </c>
      <c r="M239" s="9">
        <v>150.78100000000001</v>
      </c>
      <c r="N239" s="7">
        <v>180.52600000000001</v>
      </c>
      <c r="O239" s="7">
        <v>179.595</v>
      </c>
      <c r="P239" s="7">
        <v>1</v>
      </c>
      <c r="Q239" s="9">
        <v>1</v>
      </c>
      <c r="R239" s="10">
        <v>2.0687344391056994</v>
      </c>
      <c r="S239" s="10">
        <v>1.051110667900262</v>
      </c>
      <c r="T239" s="10">
        <v>7.4594487707282334E-3</v>
      </c>
      <c r="U239" s="10">
        <v>0</v>
      </c>
    </row>
    <row r="240" spans="1:21" x14ac:dyDescent="0.2">
      <c r="A240" t="s">
        <v>636</v>
      </c>
      <c r="B240" t="s">
        <v>4395</v>
      </c>
      <c r="C240" s="3" t="s">
        <v>4396</v>
      </c>
      <c r="D240" s="2" t="s">
        <v>4397</v>
      </c>
      <c r="E240" s="6">
        <v>16</v>
      </c>
      <c r="F240" s="4">
        <v>10</v>
      </c>
      <c r="G240" s="4">
        <v>2</v>
      </c>
      <c r="H240" s="4">
        <v>3</v>
      </c>
      <c r="I240" s="5">
        <v>1</v>
      </c>
      <c r="J240" s="7">
        <v>1633.19</v>
      </c>
      <c r="K240" s="7">
        <v>389.86599999999999</v>
      </c>
      <c r="L240" s="8">
        <v>66.585599999999999</v>
      </c>
      <c r="M240" s="9">
        <v>9.1644500000000004</v>
      </c>
      <c r="N240" s="7">
        <v>39.471800000000002</v>
      </c>
      <c r="O240" s="7">
        <v>120.852</v>
      </c>
      <c r="P240" s="7">
        <v>24.357199999999999</v>
      </c>
      <c r="Q240" s="9">
        <v>24.5901</v>
      </c>
      <c r="R240" s="10">
        <v>2.0666423904098323</v>
      </c>
      <c r="S240" s="10">
        <v>2.8610900036700873</v>
      </c>
      <c r="T240" s="10">
        <v>-1.6143471328250245</v>
      </c>
      <c r="U240" s="10">
        <v>-1.3729305223979436E-2</v>
      </c>
    </row>
    <row r="241" spans="1:21" x14ac:dyDescent="0.2">
      <c r="A241" t="s">
        <v>369</v>
      </c>
      <c r="B241" t="s">
        <v>3102</v>
      </c>
      <c r="C241" s="3" t="s">
        <v>3103</v>
      </c>
      <c r="D241" s="2" t="s">
        <v>3104</v>
      </c>
      <c r="E241" s="6">
        <v>28</v>
      </c>
      <c r="F241" s="4">
        <v>15</v>
      </c>
      <c r="G241" s="4">
        <v>2</v>
      </c>
      <c r="H241" s="4">
        <v>8</v>
      </c>
      <c r="I241" s="5">
        <v>3</v>
      </c>
      <c r="J241" s="7">
        <v>6687</v>
      </c>
      <c r="K241" s="7">
        <v>1601.56</v>
      </c>
      <c r="L241" s="8">
        <v>114.81100000000001</v>
      </c>
      <c r="M241" s="9">
        <v>14.228199999999999</v>
      </c>
      <c r="N241" s="7">
        <v>1448.79</v>
      </c>
      <c r="O241" s="7">
        <v>471.27100000000002</v>
      </c>
      <c r="P241" s="7">
        <v>262.22500000000002</v>
      </c>
      <c r="Q241" s="9">
        <v>69.942899999999995</v>
      </c>
      <c r="R241" s="10">
        <v>2.0618812698269045</v>
      </c>
      <c r="S241" s="10">
        <v>3.0124358085779503</v>
      </c>
      <c r="T241" s="10">
        <v>1.6202196815842766</v>
      </c>
      <c r="U241" s="10">
        <v>1.9065557157606665</v>
      </c>
    </row>
    <row r="242" spans="1:21" x14ac:dyDescent="0.2">
      <c r="A242" t="s">
        <v>543</v>
      </c>
      <c r="B242" t="s">
        <v>3159</v>
      </c>
      <c r="C242" s="3" t="s">
        <v>3160</v>
      </c>
      <c r="D242" s="2" t="s">
        <v>3161</v>
      </c>
      <c r="E242" s="6">
        <v>25</v>
      </c>
      <c r="F242" s="4">
        <v>9</v>
      </c>
      <c r="G242" s="4">
        <v>3</v>
      </c>
      <c r="H242" s="4">
        <v>8</v>
      </c>
      <c r="I242" s="5">
        <v>5</v>
      </c>
      <c r="J242" s="7">
        <v>2775.9</v>
      </c>
      <c r="K242" s="7">
        <v>667.20899999999995</v>
      </c>
      <c r="L242" s="8">
        <v>264.26400000000001</v>
      </c>
      <c r="M242" s="9">
        <v>112.548</v>
      </c>
      <c r="N242" s="7">
        <v>1352.34</v>
      </c>
      <c r="O242" s="7">
        <v>1419.39</v>
      </c>
      <c r="P242" s="7">
        <v>1964.11</v>
      </c>
      <c r="Q242" s="9">
        <v>280.91000000000003</v>
      </c>
      <c r="R242" s="10">
        <v>2.0567449421192743</v>
      </c>
      <c r="S242" s="10">
        <v>1.2314394837111784</v>
      </c>
      <c r="T242" s="10">
        <v>-6.98131333656445E-2</v>
      </c>
      <c r="U242" s="10">
        <v>2.8056958416645048</v>
      </c>
    </row>
    <row r="243" spans="1:21" x14ac:dyDescent="0.2">
      <c r="A243" t="s">
        <v>454</v>
      </c>
      <c r="B243" t="s">
        <v>3591</v>
      </c>
      <c r="C243" s="3" t="s">
        <v>3592</v>
      </c>
      <c r="D243" s="2" t="s">
        <v>3593</v>
      </c>
      <c r="E243" s="6">
        <v>42</v>
      </c>
      <c r="F243" s="4">
        <v>20</v>
      </c>
      <c r="G243" s="4">
        <v>10</v>
      </c>
      <c r="H243" s="4">
        <v>6</v>
      </c>
      <c r="I243" s="5">
        <v>6</v>
      </c>
      <c r="J243" s="7">
        <v>1153.92</v>
      </c>
      <c r="K243" s="7">
        <v>281.12400000000002</v>
      </c>
      <c r="L243" s="8">
        <v>616.79700000000003</v>
      </c>
      <c r="M243" s="9">
        <v>104.199</v>
      </c>
      <c r="N243" s="7">
        <v>146.89500000000001</v>
      </c>
      <c r="O243" s="7">
        <v>69.5535</v>
      </c>
      <c r="P243" s="7">
        <v>244.55099999999999</v>
      </c>
      <c r="Q243" s="9">
        <v>66.805599999999998</v>
      </c>
      <c r="R243" s="10">
        <v>2.0372646777521233</v>
      </c>
      <c r="S243" s="10">
        <v>2.5654543161285237</v>
      </c>
      <c r="T243" s="10">
        <v>1.0785902708648138</v>
      </c>
      <c r="U243" s="10">
        <v>1.872094416813272</v>
      </c>
    </row>
    <row r="244" spans="1:21" x14ac:dyDescent="0.2">
      <c r="A244" t="s">
        <v>54</v>
      </c>
      <c r="B244" t="s">
        <v>4449</v>
      </c>
      <c r="C244" s="3" t="s">
        <v>4450</v>
      </c>
      <c r="D244" s="2" t="s">
        <v>4451</v>
      </c>
      <c r="E244" s="6">
        <v>98</v>
      </c>
      <c r="F244" s="4">
        <v>35</v>
      </c>
      <c r="G244" s="4">
        <v>22</v>
      </c>
      <c r="H244" s="4">
        <v>25</v>
      </c>
      <c r="I244" s="5">
        <v>16</v>
      </c>
      <c r="J244" s="7">
        <v>6594.01</v>
      </c>
      <c r="K244" s="7">
        <v>1615.33</v>
      </c>
      <c r="L244" s="8">
        <v>6113.82</v>
      </c>
      <c r="M244" s="9">
        <v>2748.9</v>
      </c>
      <c r="N244" s="7">
        <v>2163.59</v>
      </c>
      <c r="O244" s="7">
        <v>1324.58</v>
      </c>
      <c r="P244" s="7">
        <v>1196.72</v>
      </c>
      <c r="Q244" s="9">
        <v>716.72199999999998</v>
      </c>
      <c r="R244" s="10">
        <v>2.0293271479164559</v>
      </c>
      <c r="S244" s="10">
        <v>1.1532196525769782</v>
      </c>
      <c r="T244" s="10">
        <v>0.70789215448396114</v>
      </c>
      <c r="U244" s="10">
        <v>0.73960009600937915</v>
      </c>
    </row>
    <row r="245" spans="1:21" x14ac:dyDescent="0.2">
      <c r="A245" t="s">
        <v>807</v>
      </c>
      <c r="B245" t="s">
        <v>1509</v>
      </c>
      <c r="C245" s="3" t="s">
        <v>1510</v>
      </c>
      <c r="D245" s="2" t="s">
        <v>1511</v>
      </c>
      <c r="E245" s="6">
        <v>11</v>
      </c>
      <c r="F245" s="4">
        <v>7</v>
      </c>
      <c r="G245" s="4">
        <v>2</v>
      </c>
      <c r="H245" s="4">
        <v>2</v>
      </c>
      <c r="I245" s="5">
        <v>0</v>
      </c>
      <c r="J245" s="7">
        <v>266.71499999999997</v>
      </c>
      <c r="K245" s="7">
        <v>65.379300000000001</v>
      </c>
      <c r="L245" s="8">
        <v>67.904799999999994</v>
      </c>
      <c r="M245" s="9">
        <v>3.1808900000000002</v>
      </c>
      <c r="N245" s="7">
        <v>60.119500000000002</v>
      </c>
      <c r="O245" s="7">
        <v>20.511299999999999</v>
      </c>
      <c r="P245" s="7">
        <v>1</v>
      </c>
      <c r="Q245" s="9">
        <v>1</v>
      </c>
      <c r="R245" s="10">
        <v>2.0283931283390624</v>
      </c>
      <c r="S245" s="10">
        <v>4.4160111708732819</v>
      </c>
      <c r="T245" s="10">
        <v>1.5514140784510762</v>
      </c>
      <c r="U245" s="10">
        <v>0</v>
      </c>
    </row>
    <row r="246" spans="1:21" x14ac:dyDescent="0.2">
      <c r="A246" t="s">
        <v>634</v>
      </c>
      <c r="B246" t="s">
        <v>2832</v>
      </c>
      <c r="C246" s="3" t="s">
        <v>2833</v>
      </c>
      <c r="D246" s="2" t="s">
        <v>2834</v>
      </c>
      <c r="E246" s="6">
        <v>10</v>
      </c>
      <c r="F246" s="4">
        <v>8</v>
      </c>
      <c r="G246" s="4">
        <v>0</v>
      </c>
      <c r="H246" s="4">
        <v>1</v>
      </c>
      <c r="I246" s="5">
        <v>1</v>
      </c>
      <c r="J246" s="7">
        <v>3079.78</v>
      </c>
      <c r="K246" s="7">
        <v>755.24599999999998</v>
      </c>
      <c r="L246" s="8">
        <v>1</v>
      </c>
      <c r="M246" s="9">
        <v>1</v>
      </c>
      <c r="N246" s="7">
        <v>61.431199999999997</v>
      </c>
      <c r="O246" s="7">
        <v>52.5717</v>
      </c>
      <c r="P246" s="7">
        <v>44.920999999999999</v>
      </c>
      <c r="Q246" s="9">
        <v>19.309000000000001</v>
      </c>
      <c r="R246" s="10">
        <v>2.0278087544355996</v>
      </c>
      <c r="S246" s="10">
        <v>0</v>
      </c>
      <c r="T246" s="10">
        <v>0.22468517746100419</v>
      </c>
      <c r="U246" s="10">
        <v>1.2181165943410823</v>
      </c>
    </row>
    <row r="247" spans="1:21" x14ac:dyDescent="0.2">
      <c r="A247" t="s">
        <v>763</v>
      </c>
      <c r="B247" t="s">
        <v>2508</v>
      </c>
      <c r="C247" s="3" t="s">
        <v>2509</v>
      </c>
      <c r="D247" s="2" t="s">
        <v>2510</v>
      </c>
      <c r="E247" s="6">
        <v>48</v>
      </c>
      <c r="F247" s="4">
        <v>23</v>
      </c>
      <c r="G247" s="4">
        <v>7</v>
      </c>
      <c r="H247" s="4">
        <v>12</v>
      </c>
      <c r="I247" s="5">
        <v>6</v>
      </c>
      <c r="J247" s="7">
        <v>3915.79</v>
      </c>
      <c r="K247" s="7">
        <v>967.12099999999998</v>
      </c>
      <c r="L247" s="8">
        <v>1674.12</v>
      </c>
      <c r="M247" s="9">
        <v>275.53300000000002</v>
      </c>
      <c r="N247" s="7">
        <v>1020.04</v>
      </c>
      <c r="O247" s="7">
        <v>303.56200000000001</v>
      </c>
      <c r="P247" s="7">
        <v>531.351</v>
      </c>
      <c r="Q247" s="9">
        <v>56.262799999999999</v>
      </c>
      <c r="R247" s="10">
        <v>2.0175350897951794</v>
      </c>
      <c r="S247" s="10">
        <v>2.6031059204144942</v>
      </c>
      <c r="T247" s="10">
        <v>1.7485626172773834</v>
      </c>
      <c r="U247" s="10">
        <v>3.2394119344876739</v>
      </c>
    </row>
    <row r="248" spans="1:21" x14ac:dyDescent="0.2">
      <c r="A248" t="s">
        <v>235</v>
      </c>
      <c r="B248" t="s">
        <v>5265</v>
      </c>
      <c r="C248" s="3" t="s">
        <v>5266</v>
      </c>
      <c r="D248" s="2" t="s">
        <v>5267</v>
      </c>
      <c r="E248" s="6">
        <v>106</v>
      </c>
      <c r="F248" s="4">
        <v>62</v>
      </c>
      <c r="G248" s="4">
        <v>11</v>
      </c>
      <c r="H248" s="4">
        <v>25</v>
      </c>
      <c r="I248" s="5">
        <v>8</v>
      </c>
      <c r="J248" s="7">
        <v>32696.3</v>
      </c>
      <c r="K248" s="7">
        <v>8079.24</v>
      </c>
      <c r="L248" s="8">
        <v>1548.28</v>
      </c>
      <c r="M248" s="9">
        <v>347.43900000000002</v>
      </c>
      <c r="N248" s="7">
        <v>3055.42</v>
      </c>
      <c r="O248" s="7">
        <v>1860.86</v>
      </c>
      <c r="P248" s="7">
        <v>564.85699999999997</v>
      </c>
      <c r="Q248" s="9">
        <v>165.477</v>
      </c>
      <c r="R248" s="10">
        <v>2.0168358930951262</v>
      </c>
      <c r="S248" s="10">
        <v>2.1558347898224341</v>
      </c>
      <c r="T248" s="10">
        <v>0.71540118774888073</v>
      </c>
      <c r="U248" s="10">
        <v>1.7712549713108976</v>
      </c>
    </row>
    <row r="249" spans="1:21" x14ac:dyDescent="0.2">
      <c r="A249" t="s">
        <v>514</v>
      </c>
      <c r="B249" t="s">
        <v>3927</v>
      </c>
      <c r="C249" s="3" t="s">
        <v>3928</v>
      </c>
      <c r="D249" s="2" t="s">
        <v>3929</v>
      </c>
      <c r="E249" s="6">
        <v>28</v>
      </c>
      <c r="F249" s="4">
        <v>13</v>
      </c>
      <c r="G249" s="4">
        <v>4</v>
      </c>
      <c r="H249" s="4">
        <v>8</v>
      </c>
      <c r="I249" s="5">
        <v>3</v>
      </c>
      <c r="J249" s="7">
        <v>2466.34</v>
      </c>
      <c r="K249" s="7">
        <v>616.51</v>
      </c>
      <c r="L249" s="8">
        <v>259.952</v>
      </c>
      <c r="M249" s="9">
        <v>70.243399999999994</v>
      </c>
      <c r="N249" s="7">
        <v>482.40800000000002</v>
      </c>
      <c r="O249" s="7">
        <v>315.33600000000001</v>
      </c>
      <c r="P249" s="7">
        <v>112.316</v>
      </c>
      <c r="Q249" s="9">
        <v>59.9467</v>
      </c>
      <c r="R249" s="10">
        <v>2.0001754968241703</v>
      </c>
      <c r="S249" s="10">
        <v>1.8878106723423431</v>
      </c>
      <c r="T249" s="10">
        <v>0.61336394915768533</v>
      </c>
      <c r="U249" s="10">
        <v>0.90581121965129874</v>
      </c>
    </row>
    <row r="250" spans="1:21" x14ac:dyDescent="0.2">
      <c r="A250" t="s">
        <v>311</v>
      </c>
      <c r="B250" t="s">
        <v>4380</v>
      </c>
      <c r="C250" s="3" t="s">
        <v>4381</v>
      </c>
      <c r="D250" s="2" t="s">
        <v>4382</v>
      </c>
      <c r="E250" s="6">
        <v>15</v>
      </c>
      <c r="F250" s="4">
        <v>8</v>
      </c>
      <c r="G250" s="4">
        <v>3</v>
      </c>
      <c r="H250" s="4">
        <v>2</v>
      </c>
      <c r="I250" s="5">
        <v>2</v>
      </c>
      <c r="J250" s="7">
        <v>1112.7</v>
      </c>
      <c r="K250" s="7">
        <v>278.334</v>
      </c>
      <c r="L250" s="8">
        <v>174.709</v>
      </c>
      <c r="M250" s="9">
        <v>54.204599999999999</v>
      </c>
      <c r="N250" s="7">
        <v>67.8279</v>
      </c>
      <c r="O250" s="7">
        <v>52.627000000000002</v>
      </c>
      <c r="P250" s="7">
        <v>70.147000000000006</v>
      </c>
      <c r="Q250" s="9">
        <v>13.9321</v>
      </c>
      <c r="R250" s="10">
        <v>1.9991756161436995</v>
      </c>
      <c r="S250" s="10">
        <v>1.6884667352476583</v>
      </c>
      <c r="T250" s="10">
        <v>0.36607567023563981</v>
      </c>
      <c r="U250" s="10">
        <v>2.3319686716858308</v>
      </c>
    </row>
    <row r="251" spans="1:21" x14ac:dyDescent="0.2">
      <c r="A251" t="s">
        <v>481</v>
      </c>
      <c r="B251" t="s">
        <v>3258</v>
      </c>
      <c r="C251" s="3" t="s">
        <v>3259</v>
      </c>
      <c r="D251" s="2" t="s">
        <v>3260</v>
      </c>
      <c r="E251" s="6">
        <v>10</v>
      </c>
      <c r="F251" s="4">
        <v>9</v>
      </c>
      <c r="G251" s="4">
        <v>0</v>
      </c>
      <c r="H251" s="4">
        <v>1</v>
      </c>
      <c r="I251" s="5">
        <v>0</v>
      </c>
      <c r="J251" s="7">
        <v>485.12700000000001</v>
      </c>
      <c r="K251" s="7">
        <v>121.47199999999999</v>
      </c>
      <c r="L251" s="8">
        <v>1</v>
      </c>
      <c r="M251" s="9">
        <v>1</v>
      </c>
      <c r="N251" s="7">
        <v>236.012</v>
      </c>
      <c r="O251" s="7">
        <v>1</v>
      </c>
      <c r="P251" s="7">
        <v>1</v>
      </c>
      <c r="Q251" s="9">
        <v>1</v>
      </c>
      <c r="R251" s="10">
        <v>1.9977386731391473</v>
      </c>
      <c r="S251" s="10">
        <v>0</v>
      </c>
      <c r="T251" s="10">
        <v>7.8827164048718474</v>
      </c>
      <c r="U251" s="10">
        <v>0</v>
      </c>
    </row>
    <row r="252" spans="1:21" x14ac:dyDescent="0.2">
      <c r="A252" t="s">
        <v>538</v>
      </c>
      <c r="B252" t="s">
        <v>2124</v>
      </c>
      <c r="C252" s="3" t="s">
        <v>2125</v>
      </c>
      <c r="D252" s="2" t="s">
        <v>2126</v>
      </c>
      <c r="E252" s="6">
        <v>76</v>
      </c>
      <c r="F252" s="4">
        <v>34</v>
      </c>
      <c r="G252" s="4">
        <v>11</v>
      </c>
      <c r="H252" s="4">
        <v>19</v>
      </c>
      <c r="I252" s="5">
        <v>12</v>
      </c>
      <c r="J252" s="7">
        <v>12407.2</v>
      </c>
      <c r="K252" s="7">
        <v>3111.93</v>
      </c>
      <c r="L252" s="8">
        <v>1656.48</v>
      </c>
      <c r="M252" s="9">
        <v>465.423</v>
      </c>
      <c r="N252" s="7">
        <v>2484.31</v>
      </c>
      <c r="O252" s="7">
        <v>1146.18</v>
      </c>
      <c r="P252" s="7">
        <v>1307.02</v>
      </c>
      <c r="Q252" s="9">
        <v>225.52799999999999</v>
      </c>
      <c r="R252" s="10">
        <v>1.9952960576943461</v>
      </c>
      <c r="S252" s="10">
        <v>1.8315063728475387</v>
      </c>
      <c r="T252" s="10">
        <v>1.1160115811910138</v>
      </c>
      <c r="U252" s="10">
        <v>2.5349027526270618</v>
      </c>
    </row>
    <row r="253" spans="1:21" x14ac:dyDescent="0.2">
      <c r="A253" t="s">
        <v>594</v>
      </c>
      <c r="B253" t="s">
        <v>4113</v>
      </c>
      <c r="C253" s="3" t="s">
        <v>4114</v>
      </c>
      <c r="D253" s="2" t="s">
        <v>4115</v>
      </c>
      <c r="E253" s="6">
        <v>12</v>
      </c>
      <c r="F253" s="4">
        <v>7</v>
      </c>
      <c r="G253" s="4">
        <v>1</v>
      </c>
      <c r="H253" s="4">
        <v>3</v>
      </c>
      <c r="I253" s="5">
        <v>1</v>
      </c>
      <c r="J253" s="7">
        <v>720.26599999999996</v>
      </c>
      <c r="K253" s="7">
        <v>181.667</v>
      </c>
      <c r="L253" s="8">
        <v>33.340499999999999</v>
      </c>
      <c r="M253" s="9">
        <v>1.99688</v>
      </c>
      <c r="N253" s="7">
        <v>141.726</v>
      </c>
      <c r="O253" s="7">
        <v>50.453600000000002</v>
      </c>
      <c r="P253" s="7">
        <v>42.711500000000001</v>
      </c>
      <c r="Q253" s="9">
        <v>13.9215</v>
      </c>
      <c r="R253" s="10">
        <v>1.9872334274780892</v>
      </c>
      <c r="S253" s="10">
        <v>4.0614561967107905</v>
      </c>
      <c r="T253" s="10">
        <v>1.4900753303728544</v>
      </c>
      <c r="U253" s="10">
        <v>1.6173098997391824</v>
      </c>
    </row>
    <row r="254" spans="1:21" x14ac:dyDescent="0.2">
      <c r="A254" t="s">
        <v>335</v>
      </c>
      <c r="B254" t="s">
        <v>2241</v>
      </c>
      <c r="C254" s="3" t="s">
        <v>2242</v>
      </c>
      <c r="D254" s="2" t="s">
        <v>2243</v>
      </c>
      <c r="E254" s="6">
        <v>11</v>
      </c>
      <c r="F254" s="4">
        <v>8</v>
      </c>
      <c r="G254" s="4">
        <v>3</v>
      </c>
      <c r="H254" s="4">
        <v>0</v>
      </c>
      <c r="I254" s="5">
        <v>0</v>
      </c>
      <c r="J254" s="7">
        <v>482.947</v>
      </c>
      <c r="K254" s="7">
        <v>122.05</v>
      </c>
      <c r="L254" s="8">
        <v>55.199399999999997</v>
      </c>
      <c r="M254" s="9">
        <v>23.1571</v>
      </c>
      <c r="N254" s="7">
        <v>1</v>
      </c>
      <c r="O254" s="7">
        <v>1</v>
      </c>
      <c r="P254" s="7">
        <v>1</v>
      </c>
      <c r="Q254" s="9">
        <v>1</v>
      </c>
      <c r="R254" s="10">
        <v>1.9843925771042177</v>
      </c>
      <c r="S254" s="10">
        <v>1.2531979917769698</v>
      </c>
      <c r="T254" s="10">
        <v>0</v>
      </c>
      <c r="U254" s="10">
        <v>0</v>
      </c>
    </row>
    <row r="255" spans="1:21" x14ac:dyDescent="0.2">
      <c r="A255" t="s">
        <v>855</v>
      </c>
      <c r="B255" t="s">
        <v>4644</v>
      </c>
      <c r="C255" s="3" t="s">
        <v>4645</v>
      </c>
      <c r="D255" s="2" t="s">
        <v>4646</v>
      </c>
      <c r="E255" s="6">
        <v>14</v>
      </c>
      <c r="F255" s="4">
        <v>13</v>
      </c>
      <c r="G255" s="4">
        <v>1</v>
      </c>
      <c r="H255" s="4">
        <v>0</v>
      </c>
      <c r="I255" s="5">
        <v>0</v>
      </c>
      <c r="J255" s="7">
        <v>1203.05</v>
      </c>
      <c r="K255" s="7">
        <v>304.04399999999998</v>
      </c>
      <c r="L255" s="8">
        <v>30.421600000000002</v>
      </c>
      <c r="M255" s="9">
        <v>16.632200000000001</v>
      </c>
      <c r="N255" s="7">
        <v>1</v>
      </c>
      <c r="O255" s="7">
        <v>1</v>
      </c>
      <c r="P255" s="7">
        <v>1</v>
      </c>
      <c r="Q255" s="9">
        <v>1</v>
      </c>
      <c r="R255" s="10">
        <v>1.9843445788593606</v>
      </c>
      <c r="S255" s="10">
        <v>0.8711170208330552</v>
      </c>
      <c r="T255" s="10">
        <v>0</v>
      </c>
      <c r="U255" s="10">
        <v>0</v>
      </c>
    </row>
    <row r="256" spans="1:21" x14ac:dyDescent="0.2">
      <c r="A256" t="s">
        <v>413</v>
      </c>
      <c r="B256" t="s">
        <v>2187</v>
      </c>
      <c r="C256" s="3" t="s">
        <v>2188</v>
      </c>
      <c r="D256" s="2" t="s">
        <v>2189</v>
      </c>
      <c r="E256" s="6">
        <v>22</v>
      </c>
      <c r="F256" s="4">
        <v>9</v>
      </c>
      <c r="G256" s="4">
        <v>5</v>
      </c>
      <c r="H256" s="4">
        <v>6</v>
      </c>
      <c r="I256" s="5">
        <v>2</v>
      </c>
      <c r="J256" s="7">
        <v>2786.23</v>
      </c>
      <c r="K256" s="7">
        <v>705.428</v>
      </c>
      <c r="L256" s="8">
        <v>439.75200000000001</v>
      </c>
      <c r="M256" s="9">
        <v>68.560900000000004</v>
      </c>
      <c r="N256" s="7">
        <v>388.39600000000002</v>
      </c>
      <c r="O256" s="7">
        <v>39.354500000000002</v>
      </c>
      <c r="P256" s="7">
        <v>160.715</v>
      </c>
      <c r="Q256" s="9">
        <v>14.105600000000001</v>
      </c>
      <c r="R256" s="10">
        <v>1.9817436098534551</v>
      </c>
      <c r="S256" s="10">
        <v>2.6812321861475539</v>
      </c>
      <c r="T256" s="10">
        <v>3.3029278272556239</v>
      </c>
      <c r="U256" s="10">
        <v>3.5101646469887977</v>
      </c>
    </row>
    <row r="257" spans="1:21" x14ac:dyDescent="0.2">
      <c r="A257" t="s">
        <v>896</v>
      </c>
      <c r="B257" t="s">
        <v>2946</v>
      </c>
      <c r="C257" s="3" t="s">
        <v>2947</v>
      </c>
      <c r="D257" s="2" t="s">
        <v>2948</v>
      </c>
      <c r="E257" s="6">
        <v>33</v>
      </c>
      <c r="F257" s="4">
        <v>11</v>
      </c>
      <c r="G257" s="4">
        <v>8</v>
      </c>
      <c r="H257" s="4">
        <v>8</v>
      </c>
      <c r="I257" s="5">
        <v>6</v>
      </c>
      <c r="J257" s="7">
        <v>4229.33</v>
      </c>
      <c r="K257" s="7">
        <v>1072.17</v>
      </c>
      <c r="L257" s="8">
        <v>4548.0200000000004</v>
      </c>
      <c r="M257" s="9">
        <v>1505.57</v>
      </c>
      <c r="N257" s="7">
        <v>1818.66</v>
      </c>
      <c r="O257" s="7">
        <v>1072.48</v>
      </c>
      <c r="P257" s="7">
        <v>1355.58</v>
      </c>
      <c r="Q257" s="9">
        <v>843.43100000000004</v>
      </c>
      <c r="R257" s="10">
        <v>1.9798954600144325</v>
      </c>
      <c r="S257" s="10">
        <v>1.5949288122091447</v>
      </c>
      <c r="T257" s="10">
        <v>0.76192511108973449</v>
      </c>
      <c r="U257" s="10">
        <v>0.68456830337455954</v>
      </c>
    </row>
    <row r="258" spans="1:21" x14ac:dyDescent="0.2">
      <c r="A258" t="s">
        <v>56</v>
      </c>
      <c r="B258" t="s">
        <v>4263</v>
      </c>
      <c r="C258" s="3" t="s">
        <v>4264</v>
      </c>
      <c r="D258" s="2" t="s">
        <v>4265</v>
      </c>
      <c r="E258" s="6">
        <v>22</v>
      </c>
      <c r="F258" s="4">
        <v>13</v>
      </c>
      <c r="G258" s="4">
        <v>8</v>
      </c>
      <c r="H258" s="4">
        <v>0</v>
      </c>
      <c r="I258" s="5">
        <v>1</v>
      </c>
      <c r="J258" s="7">
        <v>655.11099999999999</v>
      </c>
      <c r="K258" s="7">
        <v>166.84200000000001</v>
      </c>
      <c r="L258" s="8">
        <v>166.15100000000001</v>
      </c>
      <c r="M258" s="9">
        <v>165.947</v>
      </c>
      <c r="N258" s="7">
        <v>1</v>
      </c>
      <c r="O258" s="7">
        <v>1</v>
      </c>
      <c r="P258" s="7">
        <v>5.7104900000000001</v>
      </c>
      <c r="Q258" s="9">
        <v>6.5435800000000004</v>
      </c>
      <c r="R258" s="10">
        <v>1.9732568615970558</v>
      </c>
      <c r="S258" s="10">
        <v>1.7724275687249391E-3</v>
      </c>
      <c r="T258" s="10">
        <v>0</v>
      </c>
      <c r="U258" s="10">
        <v>-0.19646560757097636</v>
      </c>
    </row>
    <row r="259" spans="1:21" x14ac:dyDescent="0.2">
      <c r="A259" t="s">
        <v>701</v>
      </c>
      <c r="B259" t="s">
        <v>2457</v>
      </c>
      <c r="C259" s="3" t="s">
        <v>2458</v>
      </c>
      <c r="D259" s="2" t="s">
        <v>2459</v>
      </c>
      <c r="E259" s="6">
        <v>30</v>
      </c>
      <c r="F259" s="4">
        <v>18</v>
      </c>
      <c r="G259" s="4">
        <v>1</v>
      </c>
      <c r="H259" s="4">
        <v>9</v>
      </c>
      <c r="I259" s="5">
        <v>2</v>
      </c>
      <c r="J259" s="7">
        <v>1323.72</v>
      </c>
      <c r="K259" s="7">
        <v>338.39400000000001</v>
      </c>
      <c r="L259" s="8">
        <v>72.496899999999997</v>
      </c>
      <c r="M259" s="9">
        <v>3.6536900000000001</v>
      </c>
      <c r="N259" s="7">
        <v>161.23699999999999</v>
      </c>
      <c r="O259" s="7">
        <v>129.47999999999999</v>
      </c>
      <c r="P259" s="7">
        <v>45.208599999999997</v>
      </c>
      <c r="Q259" s="9">
        <v>6.09091</v>
      </c>
      <c r="R259" s="10">
        <v>1.9678220945643763</v>
      </c>
      <c r="S259" s="10">
        <v>4.3104931684038794</v>
      </c>
      <c r="T259" s="10">
        <v>0.31645357488956893</v>
      </c>
      <c r="U259" s="10">
        <v>2.8918675493437425</v>
      </c>
    </row>
    <row r="260" spans="1:21" x14ac:dyDescent="0.2">
      <c r="A260" t="s">
        <v>339</v>
      </c>
      <c r="B260" t="s">
        <v>2880</v>
      </c>
      <c r="C260" s="3" t="s">
        <v>2881</v>
      </c>
      <c r="D260" s="2" t="s">
        <v>2882</v>
      </c>
      <c r="E260" s="6">
        <v>37</v>
      </c>
      <c r="F260" s="4">
        <v>19</v>
      </c>
      <c r="G260" s="4">
        <v>2</v>
      </c>
      <c r="H260" s="4">
        <v>10</v>
      </c>
      <c r="I260" s="5">
        <v>6</v>
      </c>
      <c r="J260" s="7">
        <v>6163.37</v>
      </c>
      <c r="K260" s="7">
        <v>1587.14</v>
      </c>
      <c r="L260" s="8">
        <v>52.775599999999997</v>
      </c>
      <c r="M260" s="9">
        <v>5.7309099999999997</v>
      </c>
      <c r="N260" s="7">
        <v>567.74199999999996</v>
      </c>
      <c r="O260" s="7">
        <v>327.31700000000001</v>
      </c>
      <c r="P260" s="7">
        <v>275.98599999999999</v>
      </c>
      <c r="Q260" s="9">
        <v>60.130299999999998</v>
      </c>
      <c r="R260" s="10">
        <v>1.9572900092652388</v>
      </c>
      <c r="S260" s="10">
        <v>3.2030349304962522</v>
      </c>
      <c r="T260" s="10">
        <v>0.79454693800839815</v>
      </c>
      <c r="U260" s="10">
        <v>2.1984310234556683</v>
      </c>
    </row>
    <row r="261" spans="1:21" x14ac:dyDescent="0.2">
      <c r="A261" t="s">
        <v>787</v>
      </c>
      <c r="B261" t="s">
        <v>4923</v>
      </c>
      <c r="C261" s="3" t="s">
        <v>4924</v>
      </c>
      <c r="D261" s="2" t="s">
        <v>4925</v>
      </c>
      <c r="E261" s="6">
        <v>11</v>
      </c>
      <c r="F261" s="4">
        <v>7</v>
      </c>
      <c r="G261" s="4">
        <v>1</v>
      </c>
      <c r="H261" s="4">
        <v>3</v>
      </c>
      <c r="I261" s="5">
        <v>0</v>
      </c>
      <c r="J261" s="7">
        <v>1081.33</v>
      </c>
      <c r="K261" s="7">
        <v>279.81799999999998</v>
      </c>
      <c r="L261" s="8">
        <v>18.2559</v>
      </c>
      <c r="M261" s="9">
        <v>1</v>
      </c>
      <c r="N261" s="7">
        <v>45.072400000000002</v>
      </c>
      <c r="O261" s="7">
        <v>20.0627</v>
      </c>
      <c r="P261" s="7">
        <v>1</v>
      </c>
      <c r="Q261" s="9">
        <v>1</v>
      </c>
      <c r="R261" s="10">
        <v>1.9502461959503194</v>
      </c>
      <c r="S261" s="10">
        <v>4.1902908890247534</v>
      </c>
      <c r="T261" s="10">
        <v>1.1677284980691416</v>
      </c>
      <c r="U261" s="10">
        <v>0</v>
      </c>
    </row>
    <row r="262" spans="1:21" x14ac:dyDescent="0.2">
      <c r="A262" t="s">
        <v>580</v>
      </c>
      <c r="B262" t="s">
        <v>5178</v>
      </c>
      <c r="C262" s="3" t="s">
        <v>5179</v>
      </c>
      <c r="D262" s="2" t="s">
        <v>5180</v>
      </c>
      <c r="E262" s="6">
        <v>34</v>
      </c>
      <c r="F262" s="4">
        <v>17</v>
      </c>
      <c r="G262" s="4">
        <v>6</v>
      </c>
      <c r="H262" s="4">
        <v>7</v>
      </c>
      <c r="I262" s="5">
        <v>4</v>
      </c>
      <c r="J262" s="7">
        <v>10271.1</v>
      </c>
      <c r="K262" s="7">
        <v>2658.33</v>
      </c>
      <c r="L262" s="8">
        <v>3046.77</v>
      </c>
      <c r="M262" s="9">
        <v>575.74800000000005</v>
      </c>
      <c r="N262" s="7">
        <v>2131.69</v>
      </c>
      <c r="O262" s="7">
        <v>1564.43</v>
      </c>
      <c r="P262" s="7">
        <v>1678.23</v>
      </c>
      <c r="Q262" s="9">
        <v>420.62900000000002</v>
      </c>
      <c r="R262" s="10">
        <v>1.9499985834338789</v>
      </c>
      <c r="S262" s="10">
        <v>2.4037711958131514</v>
      </c>
      <c r="T262" s="10">
        <v>0.4463605430926611</v>
      </c>
      <c r="U262" s="10">
        <v>1.9963202251538683</v>
      </c>
    </row>
    <row r="263" spans="1:21" x14ac:dyDescent="0.2">
      <c r="A263" t="s">
        <v>470</v>
      </c>
      <c r="B263" t="s">
        <v>1713</v>
      </c>
      <c r="C263" s="3" t="s">
        <v>1714</v>
      </c>
      <c r="D263" s="2" t="s">
        <v>1715</v>
      </c>
      <c r="E263" s="6">
        <v>35</v>
      </c>
      <c r="F263" s="4">
        <v>23</v>
      </c>
      <c r="G263" s="4">
        <v>2</v>
      </c>
      <c r="H263" s="4">
        <v>8</v>
      </c>
      <c r="I263" s="5">
        <v>2</v>
      </c>
      <c r="J263" s="7">
        <v>1394.64</v>
      </c>
      <c r="K263" s="7">
        <v>360.98700000000002</v>
      </c>
      <c r="L263" s="8">
        <v>40.881100000000004</v>
      </c>
      <c r="M263" s="9">
        <v>1.6974400000000001</v>
      </c>
      <c r="N263" s="7">
        <v>452.68</v>
      </c>
      <c r="O263" s="7">
        <v>18.158100000000001</v>
      </c>
      <c r="P263" s="7">
        <v>75.700500000000005</v>
      </c>
      <c r="Q263" s="9">
        <v>9.5914900000000003</v>
      </c>
      <c r="R263" s="10">
        <v>1.9498739773261478</v>
      </c>
      <c r="S263" s="10">
        <v>4.5900015307830353</v>
      </c>
      <c r="T263" s="10">
        <v>4.6398064107407189</v>
      </c>
      <c r="U263" s="10">
        <v>2.9804759744800271</v>
      </c>
    </row>
    <row r="264" spans="1:21" x14ac:dyDescent="0.2">
      <c r="A264" t="s">
        <v>35</v>
      </c>
      <c r="B264" t="s">
        <v>2658</v>
      </c>
      <c r="C264" s="3" t="s">
        <v>2659</v>
      </c>
      <c r="D264" s="2" t="s">
        <v>2660</v>
      </c>
      <c r="E264" s="6">
        <v>132</v>
      </c>
      <c r="F264" s="4">
        <v>65</v>
      </c>
      <c r="G264" s="4">
        <v>28</v>
      </c>
      <c r="H264" s="4">
        <v>27</v>
      </c>
      <c r="I264" s="5">
        <v>12</v>
      </c>
      <c r="J264" s="7">
        <v>15924</v>
      </c>
      <c r="K264" s="7">
        <v>4122.4799999999996</v>
      </c>
      <c r="L264" s="8">
        <v>4688.3500000000004</v>
      </c>
      <c r="M264" s="9">
        <v>704.36300000000006</v>
      </c>
      <c r="N264" s="7">
        <v>2828.95</v>
      </c>
      <c r="O264" s="7">
        <v>1382.74</v>
      </c>
      <c r="P264" s="7">
        <v>1097.96</v>
      </c>
      <c r="Q264" s="9">
        <v>231.80799999999999</v>
      </c>
      <c r="R264" s="10">
        <v>1.94961837691044</v>
      </c>
      <c r="S264" s="10">
        <v>2.7346892435927836</v>
      </c>
      <c r="T264" s="10">
        <v>1.0327367696914933</v>
      </c>
      <c r="U264" s="10">
        <v>2.2438232345633793</v>
      </c>
    </row>
    <row r="265" spans="1:21" x14ac:dyDescent="0.2">
      <c r="A265" t="s">
        <v>131</v>
      </c>
      <c r="B265" t="s">
        <v>3087</v>
      </c>
      <c r="C265" s="3" t="s">
        <v>3088</v>
      </c>
      <c r="D265" s="2" t="s">
        <v>3089</v>
      </c>
      <c r="E265" s="6">
        <v>23</v>
      </c>
      <c r="F265" s="4">
        <v>7</v>
      </c>
      <c r="G265" s="4">
        <v>7</v>
      </c>
      <c r="H265" s="4">
        <v>5</v>
      </c>
      <c r="I265" s="5">
        <v>4</v>
      </c>
      <c r="J265" s="7">
        <v>569.75800000000004</v>
      </c>
      <c r="K265" s="7">
        <v>147.702</v>
      </c>
      <c r="L265" s="8">
        <v>1141.3699999999999</v>
      </c>
      <c r="M265" s="9">
        <v>503.91800000000001</v>
      </c>
      <c r="N265" s="7">
        <v>336.39400000000001</v>
      </c>
      <c r="O265" s="7">
        <v>152.08600000000001</v>
      </c>
      <c r="P265" s="7">
        <v>400.26799999999997</v>
      </c>
      <c r="Q265" s="9">
        <v>125.31699999999999</v>
      </c>
      <c r="R265" s="10">
        <v>1.9476599151362479</v>
      </c>
      <c r="S265" s="10">
        <v>1.1795056529890326</v>
      </c>
      <c r="T265" s="10">
        <v>1.1452646190775391</v>
      </c>
      <c r="U265" s="10">
        <v>1.6753841438689718</v>
      </c>
    </row>
    <row r="266" spans="1:21" x14ac:dyDescent="0.2">
      <c r="A266" t="s">
        <v>895</v>
      </c>
      <c r="B266" t="s">
        <v>1767</v>
      </c>
      <c r="C266" s="3" t="s">
        <v>1768</v>
      </c>
      <c r="D266" s="2" t="s">
        <v>1769</v>
      </c>
      <c r="E266" s="6">
        <v>9</v>
      </c>
      <c r="F266" s="4">
        <v>8</v>
      </c>
      <c r="G266" s="4">
        <v>1</v>
      </c>
      <c r="H266" s="4">
        <v>0</v>
      </c>
      <c r="I266" s="5">
        <v>0</v>
      </c>
      <c r="J266" s="7">
        <v>204.309</v>
      </c>
      <c r="K266" s="7">
        <v>53.356499999999997</v>
      </c>
      <c r="L266" s="8">
        <v>5.6866000000000003</v>
      </c>
      <c r="M266" s="9">
        <v>10.570499999999999</v>
      </c>
      <c r="N266" s="7">
        <v>1</v>
      </c>
      <c r="O266" s="7">
        <v>1</v>
      </c>
      <c r="P266" s="7">
        <v>1</v>
      </c>
      <c r="Q266" s="9">
        <v>1</v>
      </c>
      <c r="R266" s="10">
        <v>1.9370168185346763</v>
      </c>
      <c r="S266" s="10">
        <v>-0.89440538725837782</v>
      </c>
      <c r="T266" s="10">
        <v>0</v>
      </c>
      <c r="U266" s="10">
        <v>0</v>
      </c>
    </row>
    <row r="267" spans="1:21" x14ac:dyDescent="0.2">
      <c r="A267" t="s">
        <v>659</v>
      </c>
      <c r="B267" t="s">
        <v>3267</v>
      </c>
      <c r="C267" s="3" t="s">
        <v>3268</v>
      </c>
      <c r="D267" s="2" t="s">
        <v>3269</v>
      </c>
      <c r="E267" s="6">
        <v>9</v>
      </c>
      <c r="F267" s="4">
        <v>5</v>
      </c>
      <c r="G267" s="4">
        <v>1</v>
      </c>
      <c r="H267" s="4">
        <v>2</v>
      </c>
      <c r="I267" s="5">
        <v>1</v>
      </c>
      <c r="J267" s="7">
        <v>1007.48</v>
      </c>
      <c r="K267" s="7">
        <v>263.15699999999998</v>
      </c>
      <c r="L267" s="8">
        <v>27.745100000000001</v>
      </c>
      <c r="M267" s="9">
        <v>4.4363299999999999</v>
      </c>
      <c r="N267" s="7">
        <v>156.816</v>
      </c>
      <c r="O267" s="7">
        <v>71.552300000000002</v>
      </c>
      <c r="P267" s="7">
        <v>99.9161</v>
      </c>
      <c r="Q267" s="9">
        <v>35.6554</v>
      </c>
      <c r="R267" s="10">
        <v>1.9367555230891698</v>
      </c>
      <c r="S267" s="10">
        <v>2.6447944121747322</v>
      </c>
      <c r="T267" s="10">
        <v>1.1320027184619799</v>
      </c>
      <c r="U267" s="10">
        <v>1.486596576729835</v>
      </c>
    </row>
    <row r="268" spans="1:21" x14ac:dyDescent="0.2">
      <c r="A268" t="s">
        <v>315</v>
      </c>
      <c r="B268" t="s">
        <v>3459</v>
      </c>
      <c r="C268" s="3" t="s">
        <v>3460</v>
      </c>
      <c r="D268" s="2" t="s">
        <v>3461</v>
      </c>
      <c r="E268" s="6">
        <v>65</v>
      </c>
      <c r="F268" s="4">
        <v>35</v>
      </c>
      <c r="G268" s="4">
        <v>9</v>
      </c>
      <c r="H268" s="4">
        <v>10</v>
      </c>
      <c r="I268" s="5">
        <v>11</v>
      </c>
      <c r="J268" s="7">
        <v>8344.75</v>
      </c>
      <c r="K268" s="7">
        <v>2207.81</v>
      </c>
      <c r="L268" s="8">
        <v>2039.89</v>
      </c>
      <c r="M268" s="9">
        <v>393.44299999999998</v>
      </c>
      <c r="N268" s="7">
        <v>886.923</v>
      </c>
      <c r="O268" s="7">
        <v>750.20799999999997</v>
      </c>
      <c r="P268" s="7">
        <v>784.21900000000005</v>
      </c>
      <c r="Q268" s="9">
        <v>283.79599999999999</v>
      </c>
      <c r="R268" s="10">
        <v>1.9182528067770213</v>
      </c>
      <c r="S268" s="10">
        <v>2.3742648119793417</v>
      </c>
      <c r="T268" s="10">
        <v>0.24151821193609849</v>
      </c>
      <c r="U268" s="10">
        <v>1.4664023404998043</v>
      </c>
    </row>
    <row r="269" spans="1:21" x14ac:dyDescent="0.2">
      <c r="A269" t="s">
        <v>249</v>
      </c>
      <c r="B269" t="s">
        <v>2202</v>
      </c>
      <c r="C269" s="3" t="s">
        <v>2203</v>
      </c>
      <c r="D269" s="2" t="s">
        <v>2204</v>
      </c>
      <c r="E269" s="6">
        <v>19</v>
      </c>
      <c r="F269" s="4">
        <v>1</v>
      </c>
      <c r="G269" s="4">
        <v>18</v>
      </c>
      <c r="H269" s="4">
        <v>0</v>
      </c>
      <c r="I269" s="5">
        <v>0</v>
      </c>
      <c r="J269" s="7">
        <v>36.989800000000002</v>
      </c>
      <c r="K269" s="7">
        <v>9.81006</v>
      </c>
      <c r="L269" s="8">
        <v>1267.21</v>
      </c>
      <c r="M269" s="9">
        <v>527.77099999999996</v>
      </c>
      <c r="N269" s="7">
        <v>1</v>
      </c>
      <c r="O269" s="7">
        <v>1</v>
      </c>
      <c r="P269" s="7">
        <v>1</v>
      </c>
      <c r="Q269" s="9">
        <v>1</v>
      </c>
      <c r="R269" s="10">
        <v>1.9147936346279679</v>
      </c>
      <c r="S269" s="10">
        <v>1.2636716407485564</v>
      </c>
      <c r="T269" s="10">
        <v>0</v>
      </c>
      <c r="U269" s="10">
        <v>0</v>
      </c>
    </row>
    <row r="270" spans="1:21" x14ac:dyDescent="0.2">
      <c r="A270" t="s">
        <v>585</v>
      </c>
      <c r="B270" t="s">
        <v>2931</v>
      </c>
      <c r="C270" s="3" t="s">
        <v>2932</v>
      </c>
      <c r="D270" s="2" t="s">
        <v>2933</v>
      </c>
      <c r="E270" s="6">
        <v>11</v>
      </c>
      <c r="F270" s="4">
        <v>9</v>
      </c>
      <c r="G270" s="4">
        <v>1</v>
      </c>
      <c r="H270" s="4">
        <v>1</v>
      </c>
      <c r="I270" s="5">
        <v>0</v>
      </c>
      <c r="J270" s="7">
        <v>971.56</v>
      </c>
      <c r="K270" s="7">
        <v>258.83100000000002</v>
      </c>
      <c r="L270" s="8">
        <v>30.0365</v>
      </c>
      <c r="M270" s="9">
        <v>10.785299999999999</v>
      </c>
      <c r="N270" s="7">
        <v>42.078400000000002</v>
      </c>
      <c r="O270" s="7">
        <v>16.5672</v>
      </c>
      <c r="P270" s="7">
        <v>1</v>
      </c>
      <c r="Q270" s="9">
        <v>1</v>
      </c>
      <c r="R270" s="10">
        <v>1.9082926759315606</v>
      </c>
      <c r="S270" s="10">
        <v>1.4776504062187545</v>
      </c>
      <c r="T270" s="10">
        <v>1.3447500530329732</v>
      </c>
      <c r="U270" s="10">
        <v>0</v>
      </c>
    </row>
    <row r="271" spans="1:21" x14ac:dyDescent="0.2">
      <c r="A271" t="s">
        <v>374</v>
      </c>
      <c r="B271" t="s">
        <v>4665</v>
      </c>
      <c r="C271" s="3" t="s">
        <v>4666</v>
      </c>
      <c r="D271" s="2" t="s">
        <v>4667</v>
      </c>
      <c r="E271" s="6">
        <v>19</v>
      </c>
      <c r="F271" s="4">
        <v>12</v>
      </c>
      <c r="G271" s="4">
        <v>4</v>
      </c>
      <c r="H271" s="4">
        <v>2</v>
      </c>
      <c r="I271" s="5">
        <v>1</v>
      </c>
      <c r="J271" s="7">
        <v>590.38499999999999</v>
      </c>
      <c r="K271" s="7">
        <v>157.50299999999999</v>
      </c>
      <c r="L271" s="8">
        <v>324.024</v>
      </c>
      <c r="M271" s="9">
        <v>64.732100000000003</v>
      </c>
      <c r="N271" s="7">
        <v>43.9345</v>
      </c>
      <c r="O271" s="7">
        <v>22.802600000000002</v>
      </c>
      <c r="P271" s="7">
        <v>32.374299999999998</v>
      </c>
      <c r="Q271" s="9">
        <v>8.5106000000000002</v>
      </c>
      <c r="R271" s="10">
        <v>1.9062767588388727</v>
      </c>
      <c r="S271" s="10">
        <v>2.3235474626580088</v>
      </c>
      <c r="T271" s="10">
        <v>0.9461559424626893</v>
      </c>
      <c r="U271" s="10">
        <v>1.9275162479882375</v>
      </c>
    </row>
    <row r="272" spans="1:21" x14ac:dyDescent="0.2">
      <c r="A272" t="s">
        <v>768</v>
      </c>
      <c r="B272" t="s">
        <v>2499</v>
      </c>
      <c r="C272" s="3" t="s">
        <v>2500</v>
      </c>
      <c r="D272" s="2" t="s">
        <v>2501</v>
      </c>
      <c r="E272" s="6">
        <v>9</v>
      </c>
      <c r="F272" s="4">
        <v>6</v>
      </c>
      <c r="G272" s="4">
        <v>0</v>
      </c>
      <c r="H272" s="4">
        <v>2</v>
      </c>
      <c r="I272" s="5">
        <v>1</v>
      </c>
      <c r="J272" s="7">
        <v>378.09399999999999</v>
      </c>
      <c r="K272" s="7">
        <v>101.145</v>
      </c>
      <c r="L272" s="8">
        <v>1</v>
      </c>
      <c r="M272" s="9">
        <v>1</v>
      </c>
      <c r="N272" s="7">
        <v>215.68199999999999</v>
      </c>
      <c r="O272" s="7">
        <v>62.089599999999997</v>
      </c>
      <c r="P272" s="7">
        <v>68.494399999999999</v>
      </c>
      <c r="Q272" s="9">
        <v>20.415800000000001</v>
      </c>
      <c r="R272" s="10">
        <v>1.9023199517790048</v>
      </c>
      <c r="S272" s="10">
        <v>0</v>
      </c>
      <c r="T272" s="10">
        <v>1.7964822371162685</v>
      </c>
      <c r="U272" s="10">
        <v>1.7462999391377683</v>
      </c>
    </row>
    <row r="273" spans="1:21" x14ac:dyDescent="0.2">
      <c r="A273" t="s">
        <v>370</v>
      </c>
      <c r="B273" t="s">
        <v>3786</v>
      </c>
      <c r="C273" s="3" t="s">
        <v>3787</v>
      </c>
      <c r="D273" s="2" t="s">
        <v>3788</v>
      </c>
      <c r="E273" s="6">
        <v>28</v>
      </c>
      <c r="F273" s="4">
        <v>15</v>
      </c>
      <c r="G273" s="4">
        <v>6</v>
      </c>
      <c r="H273" s="4">
        <v>6</v>
      </c>
      <c r="I273" s="5">
        <v>1</v>
      </c>
      <c r="J273" s="7">
        <v>1029.01</v>
      </c>
      <c r="K273" s="7">
        <v>275.85599999999999</v>
      </c>
      <c r="L273" s="8">
        <v>226.929</v>
      </c>
      <c r="M273" s="9">
        <v>58.028399999999998</v>
      </c>
      <c r="N273" s="7">
        <v>153.18799999999999</v>
      </c>
      <c r="O273" s="7">
        <v>62.416400000000003</v>
      </c>
      <c r="P273" s="7">
        <v>18.0396</v>
      </c>
      <c r="Q273" s="9">
        <v>1.21068</v>
      </c>
      <c r="R273" s="10">
        <v>1.8992697372913345</v>
      </c>
      <c r="S273" s="10">
        <v>1.9674099319687059</v>
      </c>
      <c r="T273" s="10">
        <v>1.2953062337707995</v>
      </c>
      <c r="U273" s="10">
        <v>3.8972778537903574</v>
      </c>
    </row>
    <row r="274" spans="1:21" x14ac:dyDescent="0.2">
      <c r="A274" t="s">
        <v>1127</v>
      </c>
      <c r="B274" t="s">
        <v>2469</v>
      </c>
      <c r="C274" s="3" t="s">
        <v>2470</v>
      </c>
      <c r="D274" s="2" t="s">
        <v>2471</v>
      </c>
      <c r="E274" s="6">
        <v>10</v>
      </c>
      <c r="F274" s="4">
        <v>6</v>
      </c>
      <c r="G274" s="4">
        <v>1</v>
      </c>
      <c r="H274" s="4">
        <v>2</v>
      </c>
      <c r="I274" s="5">
        <v>1</v>
      </c>
      <c r="J274" s="7">
        <v>2681.26</v>
      </c>
      <c r="K274" s="7">
        <v>719.75099999999998</v>
      </c>
      <c r="L274" s="8">
        <v>23.679200000000002</v>
      </c>
      <c r="M274" s="9">
        <v>4.9650600000000003</v>
      </c>
      <c r="N274" s="7">
        <v>186.13200000000001</v>
      </c>
      <c r="O274" s="7">
        <v>75.273399999999995</v>
      </c>
      <c r="P274" s="7">
        <v>42.721600000000002</v>
      </c>
      <c r="Q274" s="9">
        <v>20.790500000000002</v>
      </c>
      <c r="R274" s="10">
        <v>1.8973413299439017</v>
      </c>
      <c r="S274" s="10">
        <v>2.2537372833041083</v>
      </c>
      <c r="T274" s="10">
        <v>1.3061140636166788</v>
      </c>
      <c r="U274" s="10">
        <v>1.0390412249062693</v>
      </c>
    </row>
    <row r="275" spans="1:21" x14ac:dyDescent="0.2">
      <c r="A275" t="s">
        <v>296</v>
      </c>
      <c r="B275" t="s">
        <v>1911</v>
      </c>
      <c r="C275" s="3" t="s">
        <v>1912</v>
      </c>
      <c r="D275" s="2" t="s">
        <v>1913</v>
      </c>
      <c r="E275" s="6">
        <v>11</v>
      </c>
      <c r="F275" s="4">
        <v>10</v>
      </c>
      <c r="G275" s="4">
        <v>0</v>
      </c>
      <c r="H275" s="4">
        <v>1</v>
      </c>
      <c r="I275" s="5">
        <v>0</v>
      </c>
      <c r="J275" s="7">
        <v>1304.8499999999999</v>
      </c>
      <c r="K275" s="7">
        <v>351.75900000000001</v>
      </c>
      <c r="L275" s="8">
        <v>1</v>
      </c>
      <c r="M275" s="9">
        <v>1</v>
      </c>
      <c r="N275" s="7">
        <v>11.667199999999999</v>
      </c>
      <c r="O275" s="7">
        <v>8.9286200000000004</v>
      </c>
      <c r="P275" s="7">
        <v>1</v>
      </c>
      <c r="Q275" s="9">
        <v>1</v>
      </c>
      <c r="R275" s="10">
        <v>1.8912247288397814</v>
      </c>
      <c r="S275" s="10">
        <v>0</v>
      </c>
      <c r="T275" s="10">
        <v>0.38594925564552662</v>
      </c>
      <c r="U275" s="10">
        <v>0</v>
      </c>
    </row>
    <row r="276" spans="1:21" x14ac:dyDescent="0.2">
      <c r="A276" t="s">
        <v>14</v>
      </c>
      <c r="B276" t="s">
        <v>1854</v>
      </c>
      <c r="C276" s="3" t="s">
        <v>1855</v>
      </c>
      <c r="D276" s="2" t="s">
        <v>1856</v>
      </c>
      <c r="E276" s="6">
        <v>78</v>
      </c>
      <c r="F276" s="4">
        <v>21</v>
      </c>
      <c r="G276" s="4">
        <v>27</v>
      </c>
      <c r="H276" s="4">
        <v>19</v>
      </c>
      <c r="I276" s="5">
        <v>11</v>
      </c>
      <c r="J276" s="7">
        <v>10360.200000000001</v>
      </c>
      <c r="K276" s="7">
        <v>2800.9</v>
      </c>
      <c r="L276" s="8">
        <v>6464.24</v>
      </c>
      <c r="M276" s="9">
        <v>9008.17</v>
      </c>
      <c r="N276" s="7">
        <v>1415.85</v>
      </c>
      <c r="O276" s="7">
        <v>5020.8100000000004</v>
      </c>
      <c r="P276" s="7">
        <v>3136.66</v>
      </c>
      <c r="Q276" s="9">
        <v>2866.65</v>
      </c>
      <c r="R276" s="10">
        <v>1.887089472833382</v>
      </c>
      <c r="S276" s="10">
        <v>-0.47875329136078676</v>
      </c>
      <c r="T276" s="10">
        <v>-1.8262517013912307</v>
      </c>
      <c r="U276" s="10">
        <v>0.12986338462017305</v>
      </c>
    </row>
    <row r="277" spans="1:21" x14ac:dyDescent="0.2">
      <c r="A277" t="s">
        <v>440</v>
      </c>
      <c r="B277" t="s">
        <v>2628</v>
      </c>
      <c r="C277" s="3" t="s">
        <v>2629</v>
      </c>
      <c r="D277" s="2" t="s">
        <v>2630</v>
      </c>
      <c r="E277" s="6">
        <v>11</v>
      </c>
      <c r="F277" s="4">
        <v>5</v>
      </c>
      <c r="G277" s="4">
        <v>1</v>
      </c>
      <c r="H277" s="4">
        <v>3</v>
      </c>
      <c r="I277" s="5">
        <v>2</v>
      </c>
      <c r="J277" s="7">
        <v>1156.67</v>
      </c>
      <c r="K277" s="7">
        <v>314.88600000000002</v>
      </c>
      <c r="L277" s="8">
        <v>39.046100000000003</v>
      </c>
      <c r="M277" s="9">
        <v>8.8754500000000007</v>
      </c>
      <c r="N277" s="7">
        <v>416.31099999999998</v>
      </c>
      <c r="O277" s="7">
        <v>119.262</v>
      </c>
      <c r="P277" s="7">
        <v>77.683300000000003</v>
      </c>
      <c r="Q277" s="9">
        <v>8.9661000000000008</v>
      </c>
      <c r="R277" s="10">
        <v>1.8770757986804014</v>
      </c>
      <c r="S277" s="10">
        <v>2.1372862828944243</v>
      </c>
      <c r="T277" s="10">
        <v>1.8035272428835536</v>
      </c>
      <c r="U277" s="10">
        <v>3.1150519928497364</v>
      </c>
    </row>
    <row r="278" spans="1:21" x14ac:dyDescent="0.2">
      <c r="A278" t="s">
        <v>132</v>
      </c>
      <c r="B278" t="s">
        <v>3921</v>
      </c>
      <c r="C278" s="3" t="s">
        <v>3922</v>
      </c>
      <c r="D278" s="2" t="s">
        <v>3923</v>
      </c>
      <c r="E278" s="6">
        <v>27</v>
      </c>
      <c r="F278" s="4">
        <v>11</v>
      </c>
      <c r="G278" s="4">
        <v>3</v>
      </c>
      <c r="H278" s="4">
        <v>9</v>
      </c>
      <c r="I278" s="5">
        <v>4</v>
      </c>
      <c r="J278" s="7">
        <v>2963.54</v>
      </c>
      <c r="K278" s="7">
        <v>807.53300000000002</v>
      </c>
      <c r="L278" s="8">
        <v>246.04599999999999</v>
      </c>
      <c r="M278" s="9">
        <v>1967.7</v>
      </c>
      <c r="N278" s="7">
        <v>1293.8599999999999</v>
      </c>
      <c r="O278" s="7">
        <v>3953.06</v>
      </c>
      <c r="P278" s="7">
        <v>224.93899999999999</v>
      </c>
      <c r="Q278" s="9">
        <v>1874.46</v>
      </c>
      <c r="R278" s="10">
        <v>1.8757284080780883</v>
      </c>
      <c r="S278" s="10">
        <v>-2.999510313187391</v>
      </c>
      <c r="T278" s="10">
        <v>-1.6112883313914697</v>
      </c>
      <c r="U278" s="10">
        <v>-3.0588693167239018</v>
      </c>
    </row>
    <row r="279" spans="1:21" x14ac:dyDescent="0.2">
      <c r="A279" t="s">
        <v>641</v>
      </c>
      <c r="B279" t="s">
        <v>2862</v>
      </c>
      <c r="C279" s="3" t="s">
        <v>2863</v>
      </c>
      <c r="D279" s="2" t="s">
        <v>2864</v>
      </c>
      <c r="E279" s="6">
        <v>13</v>
      </c>
      <c r="F279" s="4">
        <v>5</v>
      </c>
      <c r="G279" s="4">
        <v>2</v>
      </c>
      <c r="H279" s="4">
        <v>5</v>
      </c>
      <c r="I279" s="5">
        <v>1</v>
      </c>
      <c r="J279" s="7">
        <v>190.26599999999999</v>
      </c>
      <c r="K279" s="7">
        <v>51.967300000000002</v>
      </c>
      <c r="L279" s="8">
        <v>40.273400000000002</v>
      </c>
      <c r="M279" s="9">
        <v>3.4706600000000001</v>
      </c>
      <c r="N279" s="7">
        <v>48.791600000000003</v>
      </c>
      <c r="O279" s="7">
        <v>30.306100000000001</v>
      </c>
      <c r="P279" s="7">
        <v>12.7502</v>
      </c>
      <c r="Q279" s="9">
        <v>1.39811</v>
      </c>
      <c r="R279" s="10">
        <v>1.8723417693265043</v>
      </c>
      <c r="S279" s="10">
        <v>3.5365453291090332</v>
      </c>
      <c r="T279" s="10">
        <v>0.68702458563769953</v>
      </c>
      <c r="U279" s="10">
        <v>3.1889700992796524</v>
      </c>
    </row>
    <row r="280" spans="1:21" x14ac:dyDescent="0.2">
      <c r="A280" t="s">
        <v>883</v>
      </c>
      <c r="B280" t="s">
        <v>2892</v>
      </c>
      <c r="C280" s="3" t="s">
        <v>2893</v>
      </c>
      <c r="D280" s="2" t="s">
        <v>2894</v>
      </c>
      <c r="E280" s="6">
        <v>10</v>
      </c>
      <c r="F280" s="4">
        <v>6</v>
      </c>
      <c r="G280" s="4">
        <v>1</v>
      </c>
      <c r="H280" s="4">
        <v>2</v>
      </c>
      <c r="I280" s="5">
        <v>1</v>
      </c>
      <c r="J280" s="7">
        <v>1648.28</v>
      </c>
      <c r="K280" s="7">
        <v>450.75099999999998</v>
      </c>
      <c r="L280" s="8">
        <v>27.252300000000002</v>
      </c>
      <c r="M280" s="9">
        <v>8.6230200000000004</v>
      </c>
      <c r="N280" s="7">
        <v>109.947</v>
      </c>
      <c r="O280" s="7">
        <v>86.567599999999999</v>
      </c>
      <c r="P280" s="7">
        <v>11.813599999999999</v>
      </c>
      <c r="Q280" s="9">
        <v>12.9566</v>
      </c>
      <c r="R280" s="10">
        <v>1.870558742368563</v>
      </c>
      <c r="S280" s="10">
        <v>1.6601128622375871</v>
      </c>
      <c r="T280" s="10">
        <v>0.3449091716598478</v>
      </c>
      <c r="U280" s="10">
        <v>-0.13323851447312449</v>
      </c>
    </row>
    <row r="281" spans="1:21" x14ac:dyDescent="0.2">
      <c r="A281" t="s">
        <v>710</v>
      </c>
      <c r="B281" t="s">
        <v>5301</v>
      </c>
      <c r="C281" s="3" t="s">
        <v>5302</v>
      </c>
      <c r="D281" s="2" t="s">
        <v>5303</v>
      </c>
      <c r="E281" s="6">
        <v>9</v>
      </c>
      <c r="F281" s="4">
        <v>9</v>
      </c>
      <c r="G281" s="4">
        <v>0</v>
      </c>
      <c r="H281" s="4">
        <v>0</v>
      </c>
      <c r="I281" s="5">
        <v>0</v>
      </c>
      <c r="J281" s="7">
        <v>505.16899999999998</v>
      </c>
      <c r="K281" s="7">
        <v>138.59200000000001</v>
      </c>
      <c r="L281" s="8">
        <v>1</v>
      </c>
      <c r="M281" s="9">
        <v>1</v>
      </c>
      <c r="N281" s="7">
        <v>1</v>
      </c>
      <c r="O281" s="7">
        <v>1</v>
      </c>
      <c r="P281" s="7">
        <v>1</v>
      </c>
      <c r="Q281" s="9">
        <v>1</v>
      </c>
      <c r="R281" s="10">
        <v>1.8659221273607356</v>
      </c>
      <c r="S281" s="10">
        <v>0</v>
      </c>
      <c r="T281" s="10">
        <v>0</v>
      </c>
      <c r="U281" s="10">
        <v>0</v>
      </c>
    </row>
    <row r="282" spans="1:21" x14ac:dyDescent="0.2">
      <c r="A282" t="s">
        <v>774</v>
      </c>
      <c r="B282" t="s">
        <v>1934</v>
      </c>
      <c r="C282" s="3" t="s">
        <v>1935</v>
      </c>
      <c r="D282" s="2" t="s">
        <v>1936</v>
      </c>
      <c r="E282" s="6">
        <v>13</v>
      </c>
      <c r="F282" s="4">
        <v>7</v>
      </c>
      <c r="G282" s="4">
        <v>1</v>
      </c>
      <c r="H282" s="4">
        <v>4</v>
      </c>
      <c r="I282" s="5">
        <v>1</v>
      </c>
      <c r="J282" s="7">
        <v>1772.04</v>
      </c>
      <c r="K282" s="7">
        <v>486.95800000000003</v>
      </c>
      <c r="L282" s="8">
        <v>78.017200000000003</v>
      </c>
      <c r="M282" s="9">
        <v>1</v>
      </c>
      <c r="N282" s="7">
        <v>160.114</v>
      </c>
      <c r="O282" s="7">
        <v>563.59500000000003</v>
      </c>
      <c r="P282" s="7">
        <v>57.831299999999999</v>
      </c>
      <c r="Q282" s="9">
        <v>18.581499999999998</v>
      </c>
      <c r="R282" s="10">
        <v>1.8635419192883207</v>
      </c>
      <c r="S282" s="10">
        <v>6.2857203165438351</v>
      </c>
      <c r="T282" s="10">
        <v>-1.8155593533573255</v>
      </c>
      <c r="U282" s="10">
        <v>1.6379835644504899</v>
      </c>
    </row>
    <row r="283" spans="1:21" x14ac:dyDescent="0.2">
      <c r="A283" t="s">
        <v>612</v>
      </c>
      <c r="B283" t="s">
        <v>2952</v>
      </c>
      <c r="C283" s="3" t="s">
        <v>2953</v>
      </c>
      <c r="D283" s="2" t="s">
        <v>2954</v>
      </c>
      <c r="E283" s="6">
        <v>15</v>
      </c>
      <c r="F283" s="4">
        <v>12</v>
      </c>
      <c r="G283" s="4">
        <v>3</v>
      </c>
      <c r="H283" s="4">
        <v>0</v>
      </c>
      <c r="I283" s="5">
        <v>0</v>
      </c>
      <c r="J283" s="7">
        <v>955.41700000000003</v>
      </c>
      <c r="K283" s="7">
        <v>263.29300000000001</v>
      </c>
      <c r="L283" s="8">
        <v>69.981300000000005</v>
      </c>
      <c r="M283" s="9">
        <v>12.408899999999999</v>
      </c>
      <c r="N283" s="7">
        <v>1</v>
      </c>
      <c r="O283" s="7">
        <v>1</v>
      </c>
      <c r="P283" s="7">
        <v>1</v>
      </c>
      <c r="Q283" s="9">
        <v>1</v>
      </c>
      <c r="R283" s="10">
        <v>1.8594613814133385</v>
      </c>
      <c r="S283" s="10">
        <v>2.4955942329779024</v>
      </c>
      <c r="T283" s="10">
        <v>0</v>
      </c>
      <c r="U283" s="10">
        <v>0</v>
      </c>
    </row>
    <row r="284" spans="1:21" x14ac:dyDescent="0.2">
      <c r="A284" t="s">
        <v>144</v>
      </c>
      <c r="B284" t="s">
        <v>2085</v>
      </c>
      <c r="C284" s="3" t="s">
        <v>2086</v>
      </c>
      <c r="D284" s="2" t="s">
        <v>2087</v>
      </c>
      <c r="E284" s="6">
        <v>10</v>
      </c>
      <c r="F284" s="4">
        <v>5</v>
      </c>
      <c r="G284" s="4">
        <v>3</v>
      </c>
      <c r="H284" s="4">
        <v>1</v>
      </c>
      <c r="I284" s="5">
        <v>1</v>
      </c>
      <c r="J284" s="7">
        <v>696.17399999999998</v>
      </c>
      <c r="K284" s="7">
        <v>192.68700000000001</v>
      </c>
      <c r="L284" s="8">
        <v>814.55700000000002</v>
      </c>
      <c r="M284" s="9">
        <v>125.158</v>
      </c>
      <c r="N284" s="7">
        <v>213.59800000000001</v>
      </c>
      <c r="O284" s="7">
        <v>89.162700000000001</v>
      </c>
      <c r="P284" s="7">
        <v>262.875</v>
      </c>
      <c r="Q284" s="9">
        <v>57.3504</v>
      </c>
      <c r="R284" s="10">
        <v>1.8531886940433948</v>
      </c>
      <c r="S284" s="10">
        <v>2.7022651474068611</v>
      </c>
      <c r="T284" s="10">
        <v>1.2603859289212778</v>
      </c>
      <c r="U284" s="10">
        <v>2.1965014912492822</v>
      </c>
    </row>
    <row r="285" spans="1:21" x14ac:dyDescent="0.2">
      <c r="A285" t="s">
        <v>245</v>
      </c>
      <c r="B285" t="s">
        <v>4629</v>
      </c>
      <c r="C285" s="3" t="s">
        <v>4630</v>
      </c>
      <c r="D285" s="2" t="s">
        <v>4631</v>
      </c>
      <c r="E285" s="6">
        <v>34</v>
      </c>
      <c r="F285" s="4">
        <v>16</v>
      </c>
      <c r="G285" s="4">
        <v>3</v>
      </c>
      <c r="H285" s="4">
        <v>10</v>
      </c>
      <c r="I285" s="5">
        <v>5</v>
      </c>
      <c r="J285" s="7">
        <v>1714.72</v>
      </c>
      <c r="K285" s="7">
        <v>474.82100000000003</v>
      </c>
      <c r="L285" s="8">
        <v>120.50700000000001</v>
      </c>
      <c r="M285" s="9">
        <v>26.618400000000001</v>
      </c>
      <c r="N285" s="7">
        <v>513.54499999999996</v>
      </c>
      <c r="O285" s="7">
        <v>255.25399999999999</v>
      </c>
      <c r="P285" s="7">
        <v>214.8</v>
      </c>
      <c r="Q285" s="9">
        <v>58.072800000000001</v>
      </c>
      <c r="R285" s="10">
        <v>1.8525173672651023</v>
      </c>
      <c r="S285" s="10">
        <v>2.1786211917263665</v>
      </c>
      <c r="T285" s="10">
        <v>1.0085571307041812</v>
      </c>
      <c r="U285" s="10">
        <v>1.8870594924561395</v>
      </c>
    </row>
    <row r="286" spans="1:21" x14ac:dyDescent="0.2">
      <c r="A286" t="s">
        <v>647</v>
      </c>
      <c r="B286" t="s">
        <v>1473</v>
      </c>
      <c r="C286" s="3" t="s">
        <v>1474</v>
      </c>
      <c r="D286" s="2" t="s">
        <v>1475</v>
      </c>
      <c r="E286" s="6">
        <v>22</v>
      </c>
      <c r="F286" s="4">
        <v>13</v>
      </c>
      <c r="G286" s="4">
        <v>5</v>
      </c>
      <c r="H286" s="4">
        <v>2</v>
      </c>
      <c r="I286" s="5">
        <v>2</v>
      </c>
      <c r="J286" s="7">
        <v>1083.5</v>
      </c>
      <c r="K286" s="7">
        <v>300.04000000000002</v>
      </c>
      <c r="L286" s="8">
        <v>236.27799999999999</v>
      </c>
      <c r="M286" s="9">
        <v>58.713299999999997</v>
      </c>
      <c r="N286" s="7">
        <v>44.552700000000002</v>
      </c>
      <c r="O286" s="7">
        <v>18.3338</v>
      </c>
      <c r="P286" s="7">
        <v>89.333600000000004</v>
      </c>
      <c r="Q286" s="9">
        <v>35.9161</v>
      </c>
      <c r="R286" s="10">
        <v>1.8524724010818236</v>
      </c>
      <c r="S286" s="10">
        <v>2.0087260540625751</v>
      </c>
      <c r="T286" s="10">
        <v>1.2810070245655518</v>
      </c>
      <c r="U286" s="10">
        <v>1.3145721998720761</v>
      </c>
    </row>
    <row r="287" spans="1:21" x14ac:dyDescent="0.2">
      <c r="A287" t="s">
        <v>487</v>
      </c>
      <c r="B287" t="s">
        <v>2598</v>
      </c>
      <c r="C287" s="3" t="s">
        <v>2599</v>
      </c>
      <c r="D287" s="2" t="s">
        <v>2600</v>
      </c>
      <c r="E287" s="6">
        <v>27</v>
      </c>
      <c r="F287" s="4">
        <v>15</v>
      </c>
      <c r="G287" s="4">
        <v>6</v>
      </c>
      <c r="H287" s="4">
        <v>3</v>
      </c>
      <c r="I287" s="5">
        <v>3</v>
      </c>
      <c r="J287" s="7">
        <v>518.20899999999995</v>
      </c>
      <c r="K287" s="7">
        <v>143.51499999999999</v>
      </c>
      <c r="L287" s="8">
        <v>263.67</v>
      </c>
      <c r="M287" s="9">
        <v>126.024</v>
      </c>
      <c r="N287" s="7">
        <v>51.064700000000002</v>
      </c>
      <c r="O287" s="7">
        <v>58.9846</v>
      </c>
      <c r="P287" s="7">
        <v>82.702200000000005</v>
      </c>
      <c r="Q287" s="9">
        <v>14.649800000000001</v>
      </c>
      <c r="R287" s="10">
        <v>1.8523325383767426</v>
      </c>
      <c r="S287" s="10">
        <v>1.0650349261243974</v>
      </c>
      <c r="T287" s="10">
        <v>-0.20801200781311877</v>
      </c>
      <c r="U287" s="10">
        <v>2.4970447386966099</v>
      </c>
    </row>
    <row r="288" spans="1:21" x14ac:dyDescent="0.2">
      <c r="A288" t="s">
        <v>220</v>
      </c>
      <c r="B288" t="s">
        <v>1988</v>
      </c>
      <c r="C288" s="3" t="s">
        <v>1989</v>
      </c>
      <c r="D288" s="2" t="s">
        <v>1990</v>
      </c>
      <c r="E288" s="6">
        <v>40</v>
      </c>
      <c r="F288" s="4">
        <v>3</v>
      </c>
      <c r="G288" s="4">
        <v>12</v>
      </c>
      <c r="H288" s="4">
        <v>19</v>
      </c>
      <c r="I288" s="5">
        <v>6</v>
      </c>
      <c r="J288" s="7">
        <v>49.891599999999997</v>
      </c>
      <c r="K288" s="7">
        <v>13.847799999999999</v>
      </c>
      <c r="L288" s="8">
        <v>552.27700000000004</v>
      </c>
      <c r="M288" s="9">
        <v>348.31799999999998</v>
      </c>
      <c r="N288" s="7">
        <v>1055.25</v>
      </c>
      <c r="O288" s="7">
        <v>731.49400000000003</v>
      </c>
      <c r="P288" s="7">
        <v>220.09299999999999</v>
      </c>
      <c r="Q288" s="9">
        <v>110.26600000000001</v>
      </c>
      <c r="R288" s="10">
        <v>1.8491401431189003</v>
      </c>
      <c r="S288" s="10">
        <v>0.66498701763517853</v>
      </c>
      <c r="T288" s="10">
        <v>0.52866689331987993</v>
      </c>
      <c r="U288" s="10">
        <v>0.9971252501219382</v>
      </c>
    </row>
    <row r="289" spans="1:21" x14ac:dyDescent="0.2">
      <c r="A289" t="s">
        <v>230</v>
      </c>
      <c r="B289" t="s">
        <v>2937</v>
      </c>
      <c r="C289" s="3" t="s">
        <v>2938</v>
      </c>
      <c r="D289" s="2" t="s">
        <v>2939</v>
      </c>
      <c r="E289" s="6">
        <v>17</v>
      </c>
      <c r="F289" s="4">
        <v>8</v>
      </c>
      <c r="G289" s="4">
        <v>3</v>
      </c>
      <c r="H289" s="4">
        <v>3</v>
      </c>
      <c r="I289" s="5">
        <v>3</v>
      </c>
      <c r="J289" s="7">
        <v>5848.6</v>
      </c>
      <c r="K289" s="7">
        <v>1623.93</v>
      </c>
      <c r="L289" s="8">
        <v>627.56600000000003</v>
      </c>
      <c r="M289" s="9">
        <v>79.670400000000001</v>
      </c>
      <c r="N289" s="7">
        <v>324.005</v>
      </c>
      <c r="O289" s="7">
        <v>147.929</v>
      </c>
      <c r="P289" s="7">
        <v>213.25</v>
      </c>
      <c r="Q289" s="9">
        <v>32.068100000000001</v>
      </c>
      <c r="R289" s="10">
        <v>1.8486018769727988</v>
      </c>
      <c r="S289" s="10">
        <v>2.9776514693465699</v>
      </c>
      <c r="T289" s="10">
        <v>1.1311111706627694</v>
      </c>
      <c r="U289" s="10">
        <v>2.7333349582291757</v>
      </c>
    </row>
    <row r="290" spans="1:21" x14ac:dyDescent="0.2">
      <c r="A290" t="s">
        <v>222</v>
      </c>
      <c r="B290" t="s">
        <v>2589</v>
      </c>
      <c r="C290" s="3" t="s">
        <v>2590</v>
      </c>
      <c r="D290" s="2" t="s">
        <v>2591</v>
      </c>
      <c r="E290" s="6">
        <v>9</v>
      </c>
      <c r="F290" s="4">
        <v>8</v>
      </c>
      <c r="G290" s="4">
        <v>0</v>
      </c>
      <c r="H290" s="4">
        <v>1</v>
      </c>
      <c r="I290" s="5">
        <v>0</v>
      </c>
      <c r="J290" s="7">
        <v>328.90100000000001</v>
      </c>
      <c r="K290" s="7">
        <v>91.581900000000005</v>
      </c>
      <c r="L290" s="8">
        <v>1</v>
      </c>
      <c r="M290" s="9">
        <v>1</v>
      </c>
      <c r="N290" s="7">
        <v>17.148900000000001</v>
      </c>
      <c r="O290" s="7">
        <v>1.7942499999999999</v>
      </c>
      <c r="P290" s="7">
        <v>1</v>
      </c>
      <c r="Q290" s="9">
        <v>1</v>
      </c>
      <c r="R290" s="10">
        <v>1.8445189933452228</v>
      </c>
      <c r="S290" s="10">
        <v>0</v>
      </c>
      <c r="T290" s="10">
        <v>3.2566632132321547</v>
      </c>
      <c r="U290" s="10">
        <v>0</v>
      </c>
    </row>
    <row r="291" spans="1:21" x14ac:dyDescent="0.2">
      <c r="A291" t="s">
        <v>255</v>
      </c>
      <c r="B291" t="s">
        <v>4776</v>
      </c>
      <c r="C291" s="3" t="s">
        <v>4777</v>
      </c>
      <c r="D291" s="2" t="s">
        <v>4778</v>
      </c>
      <c r="E291" s="6">
        <v>9</v>
      </c>
      <c r="F291" s="4">
        <v>9</v>
      </c>
      <c r="G291" s="4">
        <v>0</v>
      </c>
      <c r="H291" s="4">
        <v>0</v>
      </c>
      <c r="I291" s="5">
        <v>0</v>
      </c>
      <c r="J291" s="7">
        <v>266.45600000000002</v>
      </c>
      <c r="K291" s="7">
        <v>74.579300000000003</v>
      </c>
      <c r="L291" s="8">
        <v>1</v>
      </c>
      <c r="M291" s="9">
        <v>1</v>
      </c>
      <c r="N291" s="7">
        <v>1</v>
      </c>
      <c r="O291" s="7">
        <v>1</v>
      </c>
      <c r="P291" s="7">
        <v>1</v>
      </c>
      <c r="Q291" s="9">
        <v>1</v>
      </c>
      <c r="R291" s="10">
        <v>1.8370501585888888</v>
      </c>
      <c r="S291" s="10">
        <v>0</v>
      </c>
      <c r="T291" s="10">
        <v>0</v>
      </c>
      <c r="U291" s="10">
        <v>0</v>
      </c>
    </row>
    <row r="292" spans="1:21" x14ac:dyDescent="0.2">
      <c r="A292" t="s">
        <v>282</v>
      </c>
      <c r="B292" t="s">
        <v>2583</v>
      </c>
      <c r="C292" s="3" t="s">
        <v>2584</v>
      </c>
      <c r="D292" s="2" t="s">
        <v>2585</v>
      </c>
      <c r="E292" s="6">
        <v>13</v>
      </c>
      <c r="F292" s="4">
        <v>7</v>
      </c>
      <c r="G292" s="4">
        <v>2</v>
      </c>
      <c r="H292" s="4">
        <v>3</v>
      </c>
      <c r="I292" s="5">
        <v>1</v>
      </c>
      <c r="J292" s="7">
        <v>2333.5</v>
      </c>
      <c r="K292" s="7">
        <v>653.78899999999999</v>
      </c>
      <c r="L292" s="8">
        <v>86.778499999999994</v>
      </c>
      <c r="M292" s="9">
        <v>31.9023</v>
      </c>
      <c r="N292" s="7">
        <v>2004.73</v>
      </c>
      <c r="O292" s="7">
        <v>46.552199999999999</v>
      </c>
      <c r="P292" s="7">
        <v>21.707599999999999</v>
      </c>
      <c r="Q292" s="9">
        <v>1.7904899999999999</v>
      </c>
      <c r="R292" s="10">
        <v>1.8355984582242713</v>
      </c>
      <c r="S292" s="10">
        <v>1.4436772098222046</v>
      </c>
      <c r="T292" s="10">
        <v>5.4284147858403022</v>
      </c>
      <c r="U292" s="10">
        <v>3.5997738636410359</v>
      </c>
    </row>
    <row r="293" spans="1:21" x14ac:dyDescent="0.2">
      <c r="A293" t="s">
        <v>323</v>
      </c>
      <c r="B293" t="s">
        <v>1563</v>
      </c>
      <c r="C293" s="3" t="s">
        <v>1564</v>
      </c>
      <c r="D293" s="2" t="s">
        <v>1565</v>
      </c>
      <c r="E293" s="6">
        <v>22</v>
      </c>
      <c r="F293" s="4">
        <v>12</v>
      </c>
      <c r="G293" s="4">
        <v>5</v>
      </c>
      <c r="H293" s="4">
        <v>4</v>
      </c>
      <c r="I293" s="5">
        <v>1</v>
      </c>
      <c r="J293" s="7">
        <v>531.66</v>
      </c>
      <c r="K293" s="7">
        <v>149.19999999999999</v>
      </c>
      <c r="L293" s="8">
        <v>243.44300000000001</v>
      </c>
      <c r="M293" s="9">
        <v>45.421399999999998</v>
      </c>
      <c r="N293" s="7">
        <v>50.457999999999998</v>
      </c>
      <c r="O293" s="7">
        <v>38.790599999999998</v>
      </c>
      <c r="P293" s="7">
        <v>16.475999999999999</v>
      </c>
      <c r="Q293" s="9">
        <v>5.9316800000000001</v>
      </c>
      <c r="R293" s="10">
        <v>1.8332563922298326</v>
      </c>
      <c r="S293" s="10">
        <v>2.4221399384376547</v>
      </c>
      <c r="T293" s="10">
        <v>0.37937593228597732</v>
      </c>
      <c r="U293" s="10">
        <v>1.4738533562736489</v>
      </c>
    </row>
    <row r="294" spans="1:21" x14ac:dyDescent="0.2">
      <c r="A294" t="s">
        <v>383</v>
      </c>
      <c r="B294" t="s">
        <v>2460</v>
      </c>
      <c r="C294" s="3" t="s">
        <v>2461</v>
      </c>
      <c r="D294" s="2" t="s">
        <v>2462</v>
      </c>
      <c r="E294" s="6">
        <v>31</v>
      </c>
      <c r="F294" s="4">
        <v>10</v>
      </c>
      <c r="G294" s="4">
        <v>8</v>
      </c>
      <c r="H294" s="4">
        <v>8</v>
      </c>
      <c r="I294" s="5">
        <v>5</v>
      </c>
      <c r="J294" s="7">
        <v>2825.37</v>
      </c>
      <c r="K294" s="7">
        <v>794.36800000000005</v>
      </c>
      <c r="L294" s="8">
        <v>1609.78</v>
      </c>
      <c r="M294" s="9">
        <v>1241.73</v>
      </c>
      <c r="N294" s="7">
        <v>1766.45</v>
      </c>
      <c r="O294" s="7">
        <v>975.86699999999996</v>
      </c>
      <c r="P294" s="7">
        <v>787.22500000000002</v>
      </c>
      <c r="Q294" s="9">
        <v>338.22300000000001</v>
      </c>
      <c r="R294" s="10">
        <v>1.830560397699051</v>
      </c>
      <c r="S294" s="10">
        <v>0.37451202631019548</v>
      </c>
      <c r="T294" s="10">
        <v>0.85609647106491205</v>
      </c>
      <c r="U294" s="10">
        <v>1.2188012673338575</v>
      </c>
    </row>
    <row r="295" spans="1:21" x14ac:dyDescent="0.2">
      <c r="A295" t="s">
        <v>502</v>
      </c>
      <c r="B295" t="s">
        <v>2058</v>
      </c>
      <c r="C295" s="3" t="s">
        <v>2059</v>
      </c>
      <c r="D295" s="2" t="s">
        <v>2060</v>
      </c>
      <c r="E295" s="6">
        <v>36</v>
      </c>
      <c r="F295" s="4">
        <v>14</v>
      </c>
      <c r="G295" s="4">
        <v>5</v>
      </c>
      <c r="H295" s="4">
        <v>11</v>
      </c>
      <c r="I295" s="5">
        <v>6</v>
      </c>
      <c r="J295" s="7">
        <v>1629.56</v>
      </c>
      <c r="K295" s="7">
        <v>460.34899999999999</v>
      </c>
      <c r="L295" s="8">
        <v>864.774</v>
      </c>
      <c r="M295" s="9">
        <v>322.49700000000001</v>
      </c>
      <c r="N295" s="7">
        <v>889.44</v>
      </c>
      <c r="O295" s="7">
        <v>320.51499999999999</v>
      </c>
      <c r="P295" s="7">
        <v>551.55399999999997</v>
      </c>
      <c r="Q295" s="9">
        <v>289.04199999999997</v>
      </c>
      <c r="R295" s="10">
        <v>1.8236825550066937</v>
      </c>
      <c r="S295" s="10">
        <v>1.4230374080933088</v>
      </c>
      <c r="T295" s="10">
        <v>1.472505411106211</v>
      </c>
      <c r="U295" s="10">
        <v>0.93222299755030813</v>
      </c>
    </row>
    <row r="296" spans="1:21" x14ac:dyDescent="0.2">
      <c r="A296" t="s">
        <v>172</v>
      </c>
      <c r="B296" t="s">
        <v>2829</v>
      </c>
      <c r="C296" s="3" t="s">
        <v>2830</v>
      </c>
      <c r="D296" s="2" t="s">
        <v>2831</v>
      </c>
      <c r="E296" s="6">
        <v>17</v>
      </c>
      <c r="F296" s="4">
        <v>11</v>
      </c>
      <c r="G296" s="4">
        <v>1</v>
      </c>
      <c r="H296" s="4">
        <v>4</v>
      </c>
      <c r="I296" s="5">
        <v>1</v>
      </c>
      <c r="J296" s="7">
        <v>2451.69</v>
      </c>
      <c r="K296" s="7">
        <v>694.19</v>
      </c>
      <c r="L296" s="8">
        <v>75.728800000000007</v>
      </c>
      <c r="M296" s="9">
        <v>17.549499999999998</v>
      </c>
      <c r="N296" s="7">
        <v>630.04899999999998</v>
      </c>
      <c r="O296" s="7">
        <v>203.971</v>
      </c>
      <c r="P296" s="7">
        <v>158.374</v>
      </c>
      <c r="Q296" s="9">
        <v>45.05</v>
      </c>
      <c r="R296" s="10">
        <v>1.8203740833002131</v>
      </c>
      <c r="S296" s="10">
        <v>2.1094121403965533</v>
      </c>
      <c r="T296" s="10">
        <v>1.6270999852462906</v>
      </c>
      <c r="U296" s="10">
        <v>1.8137364988249216</v>
      </c>
    </row>
    <row r="297" spans="1:21" x14ac:dyDescent="0.2">
      <c r="A297" t="s">
        <v>380</v>
      </c>
      <c r="B297" t="s">
        <v>2703</v>
      </c>
      <c r="C297" s="3" t="s">
        <v>2704</v>
      </c>
      <c r="D297" s="2" t="s">
        <v>2705</v>
      </c>
      <c r="E297" s="6">
        <v>35</v>
      </c>
      <c r="F297" s="4">
        <v>19</v>
      </c>
      <c r="G297" s="4">
        <v>6</v>
      </c>
      <c r="H297" s="4">
        <v>4</v>
      </c>
      <c r="I297" s="5">
        <v>6</v>
      </c>
      <c r="J297" s="7">
        <v>1779.86</v>
      </c>
      <c r="K297" s="7">
        <v>504.411</v>
      </c>
      <c r="L297" s="8">
        <v>686.50599999999997</v>
      </c>
      <c r="M297" s="9">
        <v>166.078</v>
      </c>
      <c r="N297" s="7">
        <v>224.79900000000001</v>
      </c>
      <c r="O297" s="7">
        <v>84.117500000000007</v>
      </c>
      <c r="P297" s="7">
        <v>359.42099999999999</v>
      </c>
      <c r="Q297" s="9">
        <v>151.83500000000001</v>
      </c>
      <c r="R297" s="10">
        <v>1.8190921234753481</v>
      </c>
      <c r="S297" s="10">
        <v>2.0474113542422891</v>
      </c>
      <c r="T297" s="10">
        <v>1.418157739417643</v>
      </c>
      <c r="U297" s="10">
        <v>1.2431703144837738</v>
      </c>
    </row>
    <row r="298" spans="1:21" x14ac:dyDescent="0.2">
      <c r="A298" t="s">
        <v>1028</v>
      </c>
      <c r="B298" t="s">
        <v>2982</v>
      </c>
      <c r="C298" s="3" t="s">
        <v>2983</v>
      </c>
      <c r="D298" s="2" t="s">
        <v>2984</v>
      </c>
      <c r="E298" s="6">
        <v>26</v>
      </c>
      <c r="F298" s="4">
        <v>12</v>
      </c>
      <c r="G298" s="4">
        <v>5</v>
      </c>
      <c r="H298" s="4">
        <v>6</v>
      </c>
      <c r="I298" s="5">
        <v>3</v>
      </c>
      <c r="J298" s="7">
        <v>2797.67</v>
      </c>
      <c r="K298" s="7">
        <v>794.86699999999996</v>
      </c>
      <c r="L298" s="8">
        <v>626.69500000000005</v>
      </c>
      <c r="M298" s="9">
        <v>92.991900000000001</v>
      </c>
      <c r="N298" s="7">
        <v>1285.3900000000001</v>
      </c>
      <c r="O298" s="7">
        <v>364.08699999999999</v>
      </c>
      <c r="P298" s="7">
        <v>253.32900000000001</v>
      </c>
      <c r="Q298" s="9">
        <v>54.367800000000003</v>
      </c>
      <c r="R298" s="10">
        <v>1.8154404102245125</v>
      </c>
      <c r="S298" s="10">
        <v>2.7525865210510707</v>
      </c>
      <c r="T298" s="10">
        <v>1.819851019434652</v>
      </c>
      <c r="U298" s="10">
        <v>2.2201878843557648</v>
      </c>
    </row>
    <row r="299" spans="1:21" x14ac:dyDescent="0.2">
      <c r="A299" t="s">
        <v>1015</v>
      </c>
      <c r="B299" t="s">
        <v>2463</v>
      </c>
      <c r="C299" s="3" t="s">
        <v>2464</v>
      </c>
      <c r="D299" s="2" t="s">
        <v>2465</v>
      </c>
      <c r="E299" s="6">
        <v>17</v>
      </c>
      <c r="F299" s="4">
        <v>9</v>
      </c>
      <c r="G299" s="4">
        <v>2</v>
      </c>
      <c r="H299" s="4">
        <v>3</v>
      </c>
      <c r="I299" s="5">
        <v>3</v>
      </c>
      <c r="J299" s="7">
        <v>3475.72</v>
      </c>
      <c r="K299" s="7">
        <v>989.25</v>
      </c>
      <c r="L299" s="8">
        <v>142.07300000000001</v>
      </c>
      <c r="M299" s="9">
        <v>53.9238</v>
      </c>
      <c r="N299" s="7">
        <v>216.881</v>
      </c>
      <c r="O299" s="7">
        <v>139.97399999999999</v>
      </c>
      <c r="P299" s="7">
        <v>175.017</v>
      </c>
      <c r="Q299" s="9">
        <v>47.450899999999997</v>
      </c>
      <c r="R299" s="10">
        <v>1.8129047996719434</v>
      </c>
      <c r="S299" s="10">
        <v>1.3976383346625791</v>
      </c>
      <c r="T299" s="10">
        <v>0.6317447971067095</v>
      </c>
      <c r="U299" s="10">
        <v>1.8829877065908716</v>
      </c>
    </row>
    <row r="300" spans="1:21" x14ac:dyDescent="0.2">
      <c r="A300" t="s">
        <v>473</v>
      </c>
      <c r="B300" t="s">
        <v>2154</v>
      </c>
      <c r="C300" s="3" t="s">
        <v>2155</v>
      </c>
      <c r="D300" s="2" t="s">
        <v>2156</v>
      </c>
      <c r="E300" s="6">
        <v>76</v>
      </c>
      <c r="F300" s="4">
        <v>34</v>
      </c>
      <c r="G300" s="4">
        <v>10</v>
      </c>
      <c r="H300" s="4">
        <v>22</v>
      </c>
      <c r="I300" s="5">
        <v>10</v>
      </c>
      <c r="J300" s="7">
        <v>10713.3</v>
      </c>
      <c r="K300" s="7">
        <v>3052.82</v>
      </c>
      <c r="L300" s="8">
        <v>3678.2</v>
      </c>
      <c r="M300" s="9">
        <v>708.72</v>
      </c>
      <c r="N300" s="7">
        <v>3223.92</v>
      </c>
      <c r="O300" s="7">
        <v>2115.06</v>
      </c>
      <c r="P300" s="7">
        <v>1843.35</v>
      </c>
      <c r="Q300" s="9">
        <v>609.976</v>
      </c>
      <c r="R300" s="10">
        <v>1.811188506345099</v>
      </c>
      <c r="S300" s="10">
        <v>2.375712260173712</v>
      </c>
      <c r="T300" s="10">
        <v>0.60811735425373459</v>
      </c>
      <c r="U300" s="10">
        <v>1.5955056390394085</v>
      </c>
    </row>
    <row r="301" spans="1:21" x14ac:dyDescent="0.2">
      <c r="A301" t="s">
        <v>170</v>
      </c>
      <c r="B301" t="s">
        <v>1506</v>
      </c>
      <c r="C301" s="3" t="s">
        <v>1507</v>
      </c>
      <c r="D301" s="2" t="s">
        <v>1508</v>
      </c>
      <c r="E301" s="6">
        <v>14</v>
      </c>
      <c r="F301" s="4">
        <v>8</v>
      </c>
      <c r="G301" s="4">
        <v>2</v>
      </c>
      <c r="H301" s="4">
        <v>1</v>
      </c>
      <c r="I301" s="5">
        <v>3</v>
      </c>
      <c r="J301" s="7">
        <v>517.69100000000003</v>
      </c>
      <c r="K301" s="7">
        <v>147.70400000000001</v>
      </c>
      <c r="L301" s="8">
        <v>169.23</v>
      </c>
      <c r="M301" s="9">
        <v>34.1783</v>
      </c>
      <c r="N301" s="7">
        <v>56.211199999999998</v>
      </c>
      <c r="O301" s="7">
        <v>30.5395</v>
      </c>
      <c r="P301" s="7">
        <v>131.67699999999999</v>
      </c>
      <c r="Q301" s="9">
        <v>17.345099999999999</v>
      </c>
      <c r="R301" s="10">
        <v>1.8093823407959009</v>
      </c>
      <c r="S301" s="10">
        <v>2.3078327973076673</v>
      </c>
      <c r="T301" s="10">
        <v>0.88018117180030109</v>
      </c>
      <c r="U301" s="10">
        <v>2.9244033089384454</v>
      </c>
    </row>
    <row r="302" spans="1:21" x14ac:dyDescent="0.2">
      <c r="A302" t="s">
        <v>302</v>
      </c>
      <c r="B302" t="s">
        <v>5115</v>
      </c>
      <c r="C302" s="3" t="s">
        <v>5116</v>
      </c>
      <c r="D302" s="2" t="s">
        <v>5117</v>
      </c>
      <c r="E302" s="6">
        <v>9</v>
      </c>
      <c r="F302" s="4">
        <v>4</v>
      </c>
      <c r="G302" s="4">
        <v>2</v>
      </c>
      <c r="H302" s="4">
        <v>2</v>
      </c>
      <c r="I302" s="5">
        <v>1</v>
      </c>
      <c r="J302" s="7">
        <v>58.896599999999999</v>
      </c>
      <c r="K302" s="7">
        <v>16.852699999999999</v>
      </c>
      <c r="L302" s="8">
        <v>55.6678</v>
      </c>
      <c r="M302" s="9">
        <v>2.0501900000000002</v>
      </c>
      <c r="N302" s="7">
        <v>40.227400000000003</v>
      </c>
      <c r="O302" s="7">
        <v>3.2843599999999999</v>
      </c>
      <c r="P302" s="7">
        <v>13.500400000000001</v>
      </c>
      <c r="Q302" s="9">
        <v>1</v>
      </c>
      <c r="R302" s="10">
        <v>1.8052046055681348</v>
      </c>
      <c r="S302" s="10">
        <v>4.7630135469547161</v>
      </c>
      <c r="T302" s="10">
        <v>3.6144943206271432</v>
      </c>
      <c r="U302" s="10">
        <v>3.7549302480499294</v>
      </c>
    </row>
    <row r="303" spans="1:21" x14ac:dyDescent="0.2">
      <c r="A303" t="s">
        <v>153</v>
      </c>
      <c r="B303" t="s">
        <v>1365</v>
      </c>
      <c r="C303" s="3" t="s">
        <v>1366</v>
      </c>
      <c r="D303" s="2" t="s">
        <v>1367</v>
      </c>
      <c r="E303" s="6">
        <v>26</v>
      </c>
      <c r="F303" s="4">
        <v>17</v>
      </c>
      <c r="G303" s="4">
        <v>4</v>
      </c>
      <c r="H303" s="4">
        <v>4</v>
      </c>
      <c r="I303" s="5">
        <v>1</v>
      </c>
      <c r="J303" s="7">
        <v>550.51</v>
      </c>
      <c r="K303" s="7">
        <v>157.756</v>
      </c>
      <c r="L303" s="8">
        <v>75.030500000000004</v>
      </c>
      <c r="M303" s="9">
        <v>8.3122900000000008</v>
      </c>
      <c r="N303" s="7">
        <v>56.328499999999998</v>
      </c>
      <c r="O303" s="7">
        <v>29.535599999999999</v>
      </c>
      <c r="P303" s="7">
        <v>11.7113</v>
      </c>
      <c r="Q303" s="9">
        <v>3.7679200000000002</v>
      </c>
      <c r="R303" s="10">
        <v>1.8030738936701509</v>
      </c>
      <c r="S303" s="10">
        <v>3.1741592792084719</v>
      </c>
      <c r="T303" s="10">
        <v>0.93141013399553008</v>
      </c>
      <c r="U303" s="10">
        <v>1.6360609902371714</v>
      </c>
    </row>
    <row r="304" spans="1:21" x14ac:dyDescent="0.2">
      <c r="A304" t="s">
        <v>860</v>
      </c>
      <c r="B304" t="s">
        <v>3639</v>
      </c>
      <c r="C304" s="3" t="s">
        <v>3640</v>
      </c>
      <c r="D304" s="2" t="s">
        <v>3641</v>
      </c>
      <c r="E304" s="6">
        <v>31</v>
      </c>
      <c r="F304" s="4">
        <v>11</v>
      </c>
      <c r="G304" s="4">
        <v>7</v>
      </c>
      <c r="H304" s="4">
        <v>7</v>
      </c>
      <c r="I304" s="5">
        <v>6</v>
      </c>
      <c r="J304" s="7">
        <v>687.46600000000001</v>
      </c>
      <c r="K304" s="7">
        <v>197.542</v>
      </c>
      <c r="L304" s="8">
        <v>377.80200000000002</v>
      </c>
      <c r="M304" s="9">
        <v>127.09</v>
      </c>
      <c r="N304" s="7">
        <v>293.851</v>
      </c>
      <c r="O304" s="7">
        <v>118.64</v>
      </c>
      <c r="P304" s="7">
        <v>166.54499999999999</v>
      </c>
      <c r="Q304" s="9">
        <v>71.303899999999999</v>
      </c>
      <c r="R304" s="10">
        <v>1.7991289422896777</v>
      </c>
      <c r="S304" s="10">
        <v>1.571779821834598</v>
      </c>
      <c r="T304" s="10">
        <v>1.3084943050440241</v>
      </c>
      <c r="U304" s="10">
        <v>1.2238591493764388</v>
      </c>
    </row>
    <row r="305" spans="1:21" x14ac:dyDescent="0.2">
      <c r="A305" t="s">
        <v>649</v>
      </c>
      <c r="B305" t="s">
        <v>3468</v>
      </c>
      <c r="C305" s="3" t="s">
        <v>3469</v>
      </c>
      <c r="D305" s="2" t="s">
        <v>3470</v>
      </c>
      <c r="E305" s="6">
        <v>10</v>
      </c>
      <c r="F305" s="4">
        <v>3</v>
      </c>
      <c r="G305" s="4">
        <v>1</v>
      </c>
      <c r="H305" s="4">
        <v>4</v>
      </c>
      <c r="I305" s="5">
        <v>2</v>
      </c>
      <c r="J305" s="7">
        <v>73.233199999999997</v>
      </c>
      <c r="K305" s="7">
        <v>21.150600000000001</v>
      </c>
      <c r="L305" s="8">
        <v>18.525300000000001</v>
      </c>
      <c r="M305" s="9">
        <v>12.7325</v>
      </c>
      <c r="N305" s="7">
        <v>108.405</v>
      </c>
      <c r="O305" s="7">
        <v>103.86199999999999</v>
      </c>
      <c r="P305" s="7">
        <v>52.316699999999997</v>
      </c>
      <c r="Q305" s="9">
        <v>27.808199999999999</v>
      </c>
      <c r="R305" s="10">
        <v>1.7917992469777035</v>
      </c>
      <c r="S305" s="10">
        <v>0.5409811885889303</v>
      </c>
      <c r="T305" s="10">
        <v>6.1763388326854976E-2</v>
      </c>
      <c r="U305" s="10">
        <v>0.91176117895000242</v>
      </c>
    </row>
    <row r="306" spans="1:21" x14ac:dyDescent="0.2">
      <c r="A306" t="s">
        <v>1050</v>
      </c>
      <c r="B306" t="s">
        <v>5262</v>
      </c>
      <c r="C306" s="3" t="s">
        <v>5263</v>
      </c>
      <c r="D306" s="2" t="s">
        <v>5264</v>
      </c>
      <c r="E306" s="6">
        <v>11</v>
      </c>
      <c r="F306" s="4">
        <v>8</v>
      </c>
      <c r="G306" s="4">
        <v>1</v>
      </c>
      <c r="H306" s="4">
        <v>2</v>
      </c>
      <c r="I306" s="5">
        <v>0</v>
      </c>
      <c r="J306" s="7">
        <v>611.78099999999995</v>
      </c>
      <c r="K306" s="7">
        <v>181.16300000000001</v>
      </c>
      <c r="L306" s="8">
        <v>23.595400000000001</v>
      </c>
      <c r="M306" s="9">
        <v>8.2160600000000006</v>
      </c>
      <c r="N306" s="7">
        <v>80.052800000000005</v>
      </c>
      <c r="O306" s="7">
        <v>38.836500000000001</v>
      </c>
      <c r="P306" s="7">
        <v>1</v>
      </c>
      <c r="Q306" s="9">
        <v>1</v>
      </c>
      <c r="R306" s="10">
        <v>1.7557269667502928</v>
      </c>
      <c r="S306" s="10">
        <v>1.5219870064295733</v>
      </c>
      <c r="T306" s="10">
        <v>1.0435386757368563</v>
      </c>
      <c r="U306" s="10">
        <v>0</v>
      </c>
    </row>
    <row r="307" spans="1:21" x14ac:dyDescent="0.2">
      <c r="A307" t="s">
        <v>348</v>
      </c>
      <c r="B307" t="s">
        <v>2631</v>
      </c>
      <c r="C307" s="3" t="s">
        <v>2632</v>
      </c>
      <c r="D307" s="2" t="s">
        <v>2633</v>
      </c>
      <c r="E307" s="6">
        <v>10</v>
      </c>
      <c r="F307" s="4">
        <v>3</v>
      </c>
      <c r="G307" s="4">
        <v>0</v>
      </c>
      <c r="H307" s="4">
        <v>5</v>
      </c>
      <c r="I307" s="5">
        <v>2</v>
      </c>
      <c r="J307" s="7">
        <v>119.27200000000001</v>
      </c>
      <c r="K307" s="7">
        <v>35.3371</v>
      </c>
      <c r="L307" s="8">
        <v>1</v>
      </c>
      <c r="M307" s="9">
        <v>1</v>
      </c>
      <c r="N307" s="7">
        <v>357.67500000000001</v>
      </c>
      <c r="O307" s="7">
        <v>229.25399999999999</v>
      </c>
      <c r="P307" s="7">
        <v>114.71299999999999</v>
      </c>
      <c r="Q307" s="9">
        <v>57.796999999999997</v>
      </c>
      <c r="R307" s="10">
        <v>1.7549998466525254</v>
      </c>
      <c r="S307" s="10">
        <v>0</v>
      </c>
      <c r="T307" s="10">
        <v>0.64170237742014491</v>
      </c>
      <c r="U307" s="10">
        <v>0.98896238038165296</v>
      </c>
    </row>
    <row r="308" spans="1:21" x14ac:dyDescent="0.2">
      <c r="A308" t="s">
        <v>325</v>
      </c>
      <c r="B308" t="s">
        <v>2160</v>
      </c>
      <c r="C308" s="3" t="s">
        <v>2161</v>
      </c>
      <c r="D308" s="2" t="s">
        <v>2162</v>
      </c>
      <c r="E308" s="6">
        <v>23</v>
      </c>
      <c r="F308" s="4">
        <v>13</v>
      </c>
      <c r="G308" s="4">
        <v>1</v>
      </c>
      <c r="H308" s="4">
        <v>8</v>
      </c>
      <c r="I308" s="5">
        <v>1</v>
      </c>
      <c r="J308" s="7">
        <v>6214.67</v>
      </c>
      <c r="K308" s="7">
        <v>1844.56</v>
      </c>
      <c r="L308" s="8">
        <v>54.840899999999998</v>
      </c>
      <c r="M308" s="9">
        <v>1.5699099999999999</v>
      </c>
      <c r="N308" s="7">
        <v>1492.88</v>
      </c>
      <c r="O308" s="7">
        <v>586.14700000000005</v>
      </c>
      <c r="P308" s="7">
        <v>119.71</v>
      </c>
      <c r="Q308" s="9">
        <v>23.694700000000001</v>
      </c>
      <c r="R308" s="10">
        <v>1.752401068068052</v>
      </c>
      <c r="S308" s="10">
        <v>5.1264984879418032</v>
      </c>
      <c r="T308" s="10">
        <v>1.3487637749735382</v>
      </c>
      <c r="U308" s="10">
        <v>2.336907372997262</v>
      </c>
    </row>
    <row r="309" spans="1:21" x14ac:dyDescent="0.2">
      <c r="A309" t="s">
        <v>601</v>
      </c>
      <c r="B309" t="s">
        <v>4359</v>
      </c>
      <c r="C309" s="3" t="s">
        <v>4360</v>
      </c>
      <c r="D309" s="2" t="s">
        <v>4361</v>
      </c>
      <c r="E309" s="6">
        <v>49</v>
      </c>
      <c r="F309" s="4">
        <v>37</v>
      </c>
      <c r="G309" s="4">
        <v>1</v>
      </c>
      <c r="H309" s="4">
        <v>10</v>
      </c>
      <c r="I309" s="5">
        <v>1</v>
      </c>
      <c r="J309" s="7">
        <v>3274.17</v>
      </c>
      <c r="K309" s="7">
        <v>978.923</v>
      </c>
      <c r="L309" s="8">
        <v>15.2104</v>
      </c>
      <c r="M309" s="9">
        <v>5.4790900000000002</v>
      </c>
      <c r="N309" s="7">
        <v>363.59800000000001</v>
      </c>
      <c r="O309" s="7">
        <v>385.19099999999997</v>
      </c>
      <c r="P309" s="7">
        <v>53.640300000000003</v>
      </c>
      <c r="Q309" s="9">
        <v>39.032499999999999</v>
      </c>
      <c r="R309" s="10">
        <v>1.7418619406451086</v>
      </c>
      <c r="S309" s="10">
        <v>1.4730498864784676</v>
      </c>
      <c r="T309" s="10">
        <v>-8.3229731065616472E-2</v>
      </c>
      <c r="U309" s="10">
        <v>0.45864143679939501</v>
      </c>
    </row>
    <row r="310" spans="1:21" x14ac:dyDescent="0.2">
      <c r="A310" t="s">
        <v>128</v>
      </c>
      <c r="B310" t="s">
        <v>1964</v>
      </c>
      <c r="C310" s="3" t="s">
        <v>1965</v>
      </c>
      <c r="D310" s="2" t="s">
        <v>1966</v>
      </c>
      <c r="E310" s="6">
        <v>24</v>
      </c>
      <c r="F310" s="4">
        <v>13</v>
      </c>
      <c r="G310" s="4">
        <v>6</v>
      </c>
      <c r="H310" s="4">
        <v>3</v>
      </c>
      <c r="I310" s="5">
        <v>2</v>
      </c>
      <c r="J310" s="7">
        <v>3450.82</v>
      </c>
      <c r="K310" s="7">
        <v>1032.0999999999999</v>
      </c>
      <c r="L310" s="8">
        <v>2455.48</v>
      </c>
      <c r="M310" s="9">
        <v>593.25900000000001</v>
      </c>
      <c r="N310" s="7">
        <v>643.21500000000003</v>
      </c>
      <c r="O310" s="7">
        <v>283.07100000000003</v>
      </c>
      <c r="P310" s="7">
        <v>445.69299999999998</v>
      </c>
      <c r="Q310" s="9">
        <v>126.426</v>
      </c>
      <c r="R310" s="10">
        <v>1.7413564625570317</v>
      </c>
      <c r="S310" s="10">
        <v>2.0492710847458921</v>
      </c>
      <c r="T310" s="10">
        <v>1.1841370951776948</v>
      </c>
      <c r="U310" s="10">
        <v>1.8177571124461831</v>
      </c>
    </row>
    <row r="311" spans="1:21" x14ac:dyDescent="0.2">
      <c r="A311" t="s">
        <v>537</v>
      </c>
      <c r="B311" t="s">
        <v>3864</v>
      </c>
      <c r="C311" s="3" t="s">
        <v>3865</v>
      </c>
      <c r="D311" s="2" t="s">
        <v>3866</v>
      </c>
      <c r="E311" s="6">
        <v>14</v>
      </c>
      <c r="F311" s="4">
        <v>9</v>
      </c>
      <c r="G311" s="4">
        <v>2</v>
      </c>
      <c r="H311" s="4">
        <v>2</v>
      </c>
      <c r="I311" s="5">
        <v>1</v>
      </c>
      <c r="J311" s="7">
        <v>327.93599999999998</v>
      </c>
      <c r="K311" s="7">
        <v>98.5886</v>
      </c>
      <c r="L311" s="8">
        <v>25.992799999999999</v>
      </c>
      <c r="M311" s="9">
        <v>14.194000000000001</v>
      </c>
      <c r="N311" s="7">
        <v>4981.1400000000003</v>
      </c>
      <c r="O311" s="7">
        <v>7.5130400000000002</v>
      </c>
      <c r="P311" s="7">
        <v>6.1158700000000001</v>
      </c>
      <c r="Q311" s="9">
        <v>4.8881100000000002</v>
      </c>
      <c r="R311" s="10">
        <v>1.7339215463017232</v>
      </c>
      <c r="S311" s="10">
        <v>0.87283084092292584</v>
      </c>
      <c r="T311" s="10">
        <v>9.3728634613476043</v>
      </c>
      <c r="U311" s="10">
        <v>0.3232809895143216</v>
      </c>
    </row>
    <row r="312" spans="1:21" x14ac:dyDescent="0.2">
      <c r="A312" t="s">
        <v>384</v>
      </c>
      <c r="B312" t="s">
        <v>4500</v>
      </c>
      <c r="C312" s="3" t="s">
        <v>4501</v>
      </c>
      <c r="D312" s="2" t="s">
        <v>4502</v>
      </c>
      <c r="E312" s="6">
        <v>9</v>
      </c>
      <c r="F312" s="4">
        <v>1</v>
      </c>
      <c r="G312" s="4">
        <v>1</v>
      </c>
      <c r="H312" s="4">
        <v>6</v>
      </c>
      <c r="I312" s="5">
        <v>1</v>
      </c>
      <c r="J312" s="7">
        <v>22.034400000000002</v>
      </c>
      <c r="K312" s="7">
        <v>6.6245200000000004</v>
      </c>
      <c r="L312" s="8">
        <v>13.2599</v>
      </c>
      <c r="M312" s="9">
        <v>3.8623699999999999</v>
      </c>
      <c r="N312" s="7">
        <v>311.59899999999999</v>
      </c>
      <c r="O312" s="7">
        <v>66.238500000000002</v>
      </c>
      <c r="P312" s="7">
        <v>53.288800000000002</v>
      </c>
      <c r="Q312" s="9">
        <v>8.2597500000000004</v>
      </c>
      <c r="R312" s="10">
        <v>1.7338697837987693</v>
      </c>
      <c r="S312" s="10">
        <v>1.7795116147701759</v>
      </c>
      <c r="T312" s="10">
        <v>2.2339486955784311</v>
      </c>
      <c r="U312" s="10">
        <v>2.6896623247056204</v>
      </c>
    </row>
    <row r="313" spans="1:21" x14ac:dyDescent="0.2">
      <c r="A313" t="s">
        <v>316</v>
      </c>
      <c r="B313" t="s">
        <v>2379</v>
      </c>
      <c r="C313" s="3" t="s">
        <v>2380</v>
      </c>
      <c r="D313" s="2" t="s">
        <v>2381</v>
      </c>
      <c r="E313" s="6">
        <v>10</v>
      </c>
      <c r="F313" s="4">
        <v>5</v>
      </c>
      <c r="G313" s="4">
        <v>2</v>
      </c>
      <c r="H313" s="4">
        <v>3</v>
      </c>
      <c r="I313" s="5">
        <v>0</v>
      </c>
      <c r="J313" s="7">
        <v>196.536</v>
      </c>
      <c r="K313" s="7">
        <v>59.106000000000002</v>
      </c>
      <c r="L313" s="8">
        <v>77.8215</v>
      </c>
      <c r="M313" s="9">
        <v>12.9079</v>
      </c>
      <c r="N313" s="7">
        <v>37.137599999999999</v>
      </c>
      <c r="O313" s="7">
        <v>12.696999999999999</v>
      </c>
      <c r="P313" s="7">
        <v>1</v>
      </c>
      <c r="Q313" s="9">
        <v>1</v>
      </c>
      <c r="R313" s="10">
        <v>1.7334171042343141</v>
      </c>
      <c r="S313" s="10">
        <v>2.5919144822081575</v>
      </c>
      <c r="T313" s="10">
        <v>1.5483929221590327</v>
      </c>
      <c r="U313" s="10">
        <v>0</v>
      </c>
    </row>
    <row r="314" spans="1:21" x14ac:dyDescent="0.2">
      <c r="A314" t="s">
        <v>536</v>
      </c>
      <c r="B314" t="s">
        <v>3666</v>
      </c>
      <c r="C314" s="3" t="s">
        <v>3667</v>
      </c>
      <c r="D314" s="2" t="s">
        <v>3668</v>
      </c>
      <c r="E314" s="6">
        <v>10</v>
      </c>
      <c r="F314" s="4">
        <v>9</v>
      </c>
      <c r="G314" s="4">
        <v>0</v>
      </c>
      <c r="H314" s="4">
        <v>1</v>
      </c>
      <c r="I314" s="5">
        <v>0</v>
      </c>
      <c r="J314" s="7">
        <v>359.35899999999998</v>
      </c>
      <c r="K314" s="7">
        <v>108.60299999999999</v>
      </c>
      <c r="L314" s="8">
        <v>1</v>
      </c>
      <c r="M314" s="9">
        <v>1</v>
      </c>
      <c r="N314" s="7">
        <v>8.3545200000000008</v>
      </c>
      <c r="O314" s="7">
        <v>4.3933999999999997</v>
      </c>
      <c r="P314" s="7">
        <v>1</v>
      </c>
      <c r="Q314" s="9">
        <v>1</v>
      </c>
      <c r="R314" s="10">
        <v>1.7263618621762424</v>
      </c>
      <c r="S314" s="10">
        <v>0</v>
      </c>
      <c r="T314" s="10">
        <v>0.92721908563705069</v>
      </c>
      <c r="U314" s="10">
        <v>0</v>
      </c>
    </row>
    <row r="315" spans="1:21" x14ac:dyDescent="0.2">
      <c r="A315" t="s">
        <v>945</v>
      </c>
      <c r="B315" t="s">
        <v>3741</v>
      </c>
      <c r="C315" s="3" t="s">
        <v>3742</v>
      </c>
      <c r="D315" s="2" t="s">
        <v>3743</v>
      </c>
      <c r="E315" s="6">
        <v>35</v>
      </c>
      <c r="F315" s="4">
        <v>18</v>
      </c>
      <c r="G315" s="4">
        <v>5</v>
      </c>
      <c r="H315" s="4">
        <v>8</v>
      </c>
      <c r="I315" s="5">
        <v>4</v>
      </c>
      <c r="J315" s="7">
        <v>2547.94</v>
      </c>
      <c r="K315" s="7">
        <v>781.87</v>
      </c>
      <c r="L315" s="8">
        <v>222.48500000000001</v>
      </c>
      <c r="M315" s="9">
        <v>232.48500000000001</v>
      </c>
      <c r="N315" s="7">
        <v>263.80599999999998</v>
      </c>
      <c r="O315" s="7">
        <v>215.83099999999999</v>
      </c>
      <c r="P315" s="7">
        <v>129.06899999999999</v>
      </c>
      <c r="Q315" s="9">
        <v>1312.51</v>
      </c>
      <c r="R315" s="10">
        <v>1.7043306462894938</v>
      </c>
      <c r="S315" s="10">
        <v>-6.342956365802617E-2</v>
      </c>
      <c r="T315" s="10">
        <v>0.28957528230799723</v>
      </c>
      <c r="U315" s="10">
        <v>-3.3461139761506891</v>
      </c>
    </row>
    <row r="316" spans="1:21" x14ac:dyDescent="0.2">
      <c r="A316" t="s">
        <v>381</v>
      </c>
      <c r="B316" t="s">
        <v>2142</v>
      </c>
      <c r="C316" s="3" t="s">
        <v>2143</v>
      </c>
      <c r="D316" s="2" t="s">
        <v>2144</v>
      </c>
      <c r="E316" s="6">
        <v>21</v>
      </c>
      <c r="F316" s="4">
        <v>5</v>
      </c>
      <c r="G316" s="4">
        <v>5</v>
      </c>
      <c r="H316" s="4">
        <v>5</v>
      </c>
      <c r="I316" s="5">
        <v>6</v>
      </c>
      <c r="J316" s="7">
        <v>666.01900000000001</v>
      </c>
      <c r="K316" s="7">
        <v>204.75</v>
      </c>
      <c r="L316" s="8">
        <v>892.28</v>
      </c>
      <c r="M316" s="9">
        <v>291.46899999999999</v>
      </c>
      <c r="N316" s="7">
        <v>335.44900000000001</v>
      </c>
      <c r="O316" s="7">
        <v>238.59299999999999</v>
      </c>
      <c r="P316" s="7">
        <v>923.59900000000005</v>
      </c>
      <c r="Q316" s="9">
        <v>721.92</v>
      </c>
      <c r="R316" s="10">
        <v>1.7016998828098084</v>
      </c>
      <c r="S316" s="10">
        <v>1.6141540532749326</v>
      </c>
      <c r="T316" s="10">
        <v>0.49154172600026302</v>
      </c>
      <c r="U316" s="10">
        <v>0.35542763822736384</v>
      </c>
    </row>
    <row r="317" spans="1:21" x14ac:dyDescent="0.2">
      <c r="A317" t="s">
        <v>127</v>
      </c>
      <c r="B317" t="s">
        <v>2036</v>
      </c>
      <c r="C317" s="3" t="s">
        <v>2037</v>
      </c>
      <c r="D317" s="2" t="s">
        <v>2038</v>
      </c>
      <c r="E317" s="6">
        <v>28</v>
      </c>
      <c r="F317" s="4">
        <v>13</v>
      </c>
      <c r="G317" s="4">
        <v>5</v>
      </c>
      <c r="H317" s="4">
        <v>5</v>
      </c>
      <c r="I317" s="5">
        <v>5</v>
      </c>
      <c r="J317" s="7">
        <v>4276.4399999999996</v>
      </c>
      <c r="K317" s="7">
        <v>1317.33</v>
      </c>
      <c r="L317" s="8">
        <v>751.36699999999996</v>
      </c>
      <c r="M317" s="9">
        <v>157.44499999999999</v>
      </c>
      <c r="N317" s="7">
        <v>709.13199999999995</v>
      </c>
      <c r="O317" s="7">
        <v>237.38900000000001</v>
      </c>
      <c r="P317" s="7">
        <v>579.15</v>
      </c>
      <c r="Q317" s="9">
        <v>120.541</v>
      </c>
      <c r="R317" s="10">
        <v>1.6987935029530841</v>
      </c>
      <c r="S317" s="10">
        <v>2.2546698119200452</v>
      </c>
      <c r="T317" s="10">
        <v>1.5788011144058549</v>
      </c>
      <c r="U317" s="10">
        <v>2.2644131165455996</v>
      </c>
    </row>
    <row r="318" spans="1:21" x14ac:dyDescent="0.2">
      <c r="A318" t="s">
        <v>373</v>
      </c>
      <c r="B318" t="s">
        <v>3033</v>
      </c>
      <c r="C318" s="3" t="s">
        <v>3034</v>
      </c>
      <c r="D318" s="2" t="s">
        <v>3035</v>
      </c>
      <c r="E318" s="6">
        <v>10</v>
      </c>
      <c r="F318" s="4">
        <v>8</v>
      </c>
      <c r="G318" s="4">
        <v>0</v>
      </c>
      <c r="H318" s="4">
        <v>2</v>
      </c>
      <c r="I318" s="5">
        <v>0</v>
      </c>
      <c r="J318" s="7">
        <v>675.48599999999999</v>
      </c>
      <c r="K318" s="7">
        <v>208.095</v>
      </c>
      <c r="L318" s="8">
        <v>1</v>
      </c>
      <c r="M318" s="9">
        <v>1</v>
      </c>
      <c r="N318" s="7">
        <v>36.2256</v>
      </c>
      <c r="O318" s="7">
        <v>8.5527200000000008</v>
      </c>
      <c r="P318" s="7">
        <v>1</v>
      </c>
      <c r="Q318" s="9">
        <v>1</v>
      </c>
      <c r="R318" s="10">
        <v>1.698683567673045</v>
      </c>
      <c r="S318" s="10">
        <v>0</v>
      </c>
      <c r="T318" s="10">
        <v>2.0825543703993881</v>
      </c>
      <c r="U318" s="10">
        <v>0</v>
      </c>
    </row>
    <row r="319" spans="1:21" x14ac:dyDescent="0.2">
      <c r="A319" t="s">
        <v>236</v>
      </c>
      <c r="B319" t="s">
        <v>4989</v>
      </c>
      <c r="C319" s="3" t="s">
        <v>4990</v>
      </c>
      <c r="D319" s="2" t="s">
        <v>4991</v>
      </c>
      <c r="E319" s="6">
        <v>102</v>
      </c>
      <c r="F319" s="4">
        <v>58</v>
      </c>
      <c r="G319" s="4">
        <v>7</v>
      </c>
      <c r="H319" s="4">
        <v>26</v>
      </c>
      <c r="I319" s="5">
        <v>11</v>
      </c>
      <c r="J319" s="7">
        <v>26019.9</v>
      </c>
      <c r="K319" s="7">
        <v>8149.87</v>
      </c>
      <c r="L319" s="8">
        <v>900.39700000000005</v>
      </c>
      <c r="M319" s="9">
        <v>212.46700000000001</v>
      </c>
      <c r="N319" s="7">
        <v>3981.55</v>
      </c>
      <c r="O319" s="7">
        <v>2135.75</v>
      </c>
      <c r="P319" s="7">
        <v>1025.96</v>
      </c>
      <c r="Q319" s="9">
        <v>422.56700000000001</v>
      </c>
      <c r="R319" s="10">
        <v>1.67476646552374</v>
      </c>
      <c r="S319" s="10">
        <v>2.0833224681380447</v>
      </c>
      <c r="T319" s="10">
        <v>0.89858739260092635</v>
      </c>
      <c r="U319" s="10">
        <v>1.2797224736497548</v>
      </c>
    </row>
    <row r="320" spans="1:21" x14ac:dyDescent="0.2">
      <c r="A320" t="s">
        <v>382</v>
      </c>
      <c r="B320" t="s">
        <v>2139</v>
      </c>
      <c r="C320" s="3" t="s">
        <v>2140</v>
      </c>
      <c r="D320" s="2" t="s">
        <v>2141</v>
      </c>
      <c r="E320" s="6">
        <v>9</v>
      </c>
      <c r="F320" s="4">
        <v>2</v>
      </c>
      <c r="G320" s="4">
        <v>3</v>
      </c>
      <c r="H320" s="4">
        <v>1</v>
      </c>
      <c r="I320" s="5">
        <v>3</v>
      </c>
      <c r="J320" s="7">
        <v>194.661</v>
      </c>
      <c r="K320" s="7">
        <v>61.030299999999997</v>
      </c>
      <c r="L320" s="8">
        <v>601.30799999999999</v>
      </c>
      <c r="M320" s="9">
        <v>274.226</v>
      </c>
      <c r="N320" s="7">
        <v>53.433100000000003</v>
      </c>
      <c r="O320" s="7">
        <v>1</v>
      </c>
      <c r="P320" s="7">
        <v>362.95499999999998</v>
      </c>
      <c r="Q320" s="9">
        <v>213.00800000000001</v>
      </c>
      <c r="R320" s="10">
        <v>1.6733662842728396</v>
      </c>
      <c r="S320" s="10">
        <v>1.1327387899037078</v>
      </c>
      <c r="T320" s="10">
        <v>5.73966181455393</v>
      </c>
      <c r="U320" s="10">
        <v>0.76888307547910917</v>
      </c>
    </row>
    <row r="321" spans="1:21" x14ac:dyDescent="0.2">
      <c r="A321" t="s">
        <v>755</v>
      </c>
      <c r="B321" t="s">
        <v>2895</v>
      </c>
      <c r="C321" s="3" t="s">
        <v>2896</v>
      </c>
      <c r="D321" s="2" t="s">
        <v>2897</v>
      </c>
      <c r="E321" s="6">
        <v>19</v>
      </c>
      <c r="F321" s="4">
        <v>13</v>
      </c>
      <c r="G321" s="4">
        <v>1</v>
      </c>
      <c r="H321" s="4">
        <v>5</v>
      </c>
      <c r="I321" s="5">
        <v>0</v>
      </c>
      <c r="J321" s="7">
        <v>2437.63</v>
      </c>
      <c r="K321" s="7">
        <v>769.12900000000002</v>
      </c>
      <c r="L321" s="8">
        <v>14.347899999999999</v>
      </c>
      <c r="M321" s="9">
        <v>1</v>
      </c>
      <c r="N321" s="7">
        <v>110.946</v>
      </c>
      <c r="O321" s="7">
        <v>33.767899999999997</v>
      </c>
      <c r="P321" s="7">
        <v>1</v>
      </c>
      <c r="Q321" s="9">
        <v>1</v>
      </c>
      <c r="R321" s="10">
        <v>1.6641816649807106</v>
      </c>
      <c r="S321" s="10">
        <v>3.8427676902350223</v>
      </c>
      <c r="T321" s="10">
        <v>1.7161332870166321</v>
      </c>
      <c r="U321" s="10">
        <v>0</v>
      </c>
    </row>
    <row r="322" spans="1:21" x14ac:dyDescent="0.2">
      <c r="A322" t="s">
        <v>225</v>
      </c>
      <c r="B322" t="s">
        <v>3747</v>
      </c>
      <c r="C322" s="3" t="s">
        <v>3748</v>
      </c>
      <c r="D322" s="2" t="s">
        <v>3749</v>
      </c>
      <c r="E322" s="6">
        <v>17</v>
      </c>
      <c r="F322" s="4">
        <v>9</v>
      </c>
      <c r="G322" s="4">
        <v>8</v>
      </c>
      <c r="H322" s="4">
        <v>0</v>
      </c>
      <c r="I322" s="5">
        <v>0</v>
      </c>
      <c r="J322" s="7">
        <v>164.37299999999999</v>
      </c>
      <c r="K322" s="7">
        <v>51.912700000000001</v>
      </c>
      <c r="L322" s="8">
        <v>270.16899999999998</v>
      </c>
      <c r="M322" s="9">
        <v>64.897099999999995</v>
      </c>
      <c r="N322" s="7">
        <v>1</v>
      </c>
      <c r="O322" s="7">
        <v>1</v>
      </c>
      <c r="P322" s="7">
        <v>1</v>
      </c>
      <c r="Q322" s="9">
        <v>1</v>
      </c>
      <c r="R322" s="10">
        <v>1.6628139106624411</v>
      </c>
      <c r="S322" s="10">
        <v>2.0576362286866114</v>
      </c>
      <c r="T322" s="10">
        <v>0</v>
      </c>
      <c r="U322" s="10">
        <v>0</v>
      </c>
    </row>
    <row r="323" spans="1:21" x14ac:dyDescent="0.2">
      <c r="A323" t="s">
        <v>213</v>
      </c>
      <c r="B323" t="s">
        <v>1923</v>
      </c>
      <c r="C323" s="3" t="s">
        <v>1924</v>
      </c>
      <c r="D323" s="2" t="s">
        <v>1925</v>
      </c>
      <c r="E323" s="6">
        <v>116</v>
      </c>
      <c r="F323" s="4">
        <v>21</v>
      </c>
      <c r="G323" s="4">
        <v>40</v>
      </c>
      <c r="H323" s="4">
        <v>33</v>
      </c>
      <c r="I323" s="5">
        <v>22</v>
      </c>
      <c r="J323" s="7">
        <v>1943.09</v>
      </c>
      <c r="K323" s="7">
        <v>613.91099999999994</v>
      </c>
      <c r="L323" s="8">
        <v>21874.7</v>
      </c>
      <c r="M323" s="9">
        <v>13929.2</v>
      </c>
      <c r="N323" s="7">
        <v>4914.8500000000004</v>
      </c>
      <c r="O323" s="7">
        <v>4503.8599999999997</v>
      </c>
      <c r="P323" s="7">
        <v>2857.94</v>
      </c>
      <c r="Q323" s="9">
        <v>1435.43</v>
      </c>
      <c r="R323" s="10">
        <v>1.6622512999285395</v>
      </c>
      <c r="S323" s="10">
        <v>0.65115082970393645</v>
      </c>
      <c r="T323" s="10">
        <v>0.12598540380702339</v>
      </c>
      <c r="U323" s="10">
        <v>0.99349265063178871</v>
      </c>
    </row>
    <row r="324" spans="1:21" x14ac:dyDescent="0.2">
      <c r="A324" t="s">
        <v>1072</v>
      </c>
      <c r="B324" t="s">
        <v>3147</v>
      </c>
      <c r="C324" s="3" t="s">
        <v>3148</v>
      </c>
      <c r="D324" s="2" t="s">
        <v>3149</v>
      </c>
      <c r="E324" s="6">
        <v>16</v>
      </c>
      <c r="F324" s="4">
        <v>9</v>
      </c>
      <c r="G324" s="4">
        <v>1</v>
      </c>
      <c r="H324" s="4">
        <v>5</v>
      </c>
      <c r="I324" s="5">
        <v>1</v>
      </c>
      <c r="J324" s="7">
        <v>2354.44</v>
      </c>
      <c r="K324" s="7">
        <v>746.50900000000001</v>
      </c>
      <c r="L324" s="8">
        <v>32.107599999999998</v>
      </c>
      <c r="M324" s="9">
        <v>7.2350899999999996</v>
      </c>
      <c r="N324" s="7">
        <v>179.19900000000001</v>
      </c>
      <c r="O324" s="7">
        <v>134.471</v>
      </c>
      <c r="P324" s="7">
        <v>11.0661</v>
      </c>
      <c r="Q324" s="9">
        <v>1.9846299999999999</v>
      </c>
      <c r="R324" s="10">
        <v>1.6571523989240382</v>
      </c>
      <c r="S324" s="10">
        <v>2.1498319613698755</v>
      </c>
      <c r="T324" s="10">
        <v>0.41426751173547721</v>
      </c>
      <c r="U324" s="10">
        <v>2.479204894054134</v>
      </c>
    </row>
    <row r="325" spans="1:21" x14ac:dyDescent="0.2">
      <c r="A325" t="s">
        <v>531</v>
      </c>
      <c r="B325" t="s">
        <v>2940</v>
      </c>
      <c r="C325" s="3" t="s">
        <v>2941</v>
      </c>
      <c r="D325" s="2" t="s">
        <v>2942</v>
      </c>
      <c r="E325" s="6">
        <v>21</v>
      </c>
      <c r="F325" s="4">
        <v>10</v>
      </c>
      <c r="G325" s="4">
        <v>3</v>
      </c>
      <c r="H325" s="4">
        <v>5</v>
      </c>
      <c r="I325" s="5">
        <v>3</v>
      </c>
      <c r="J325" s="7">
        <v>4449.03</v>
      </c>
      <c r="K325" s="7">
        <v>1410.98</v>
      </c>
      <c r="L325" s="8">
        <v>338.46699999999998</v>
      </c>
      <c r="M325" s="9">
        <v>64.811400000000006</v>
      </c>
      <c r="N325" s="7">
        <v>880.97799999999995</v>
      </c>
      <c r="O325" s="7">
        <v>378.17099999999999</v>
      </c>
      <c r="P325" s="7">
        <v>215.685</v>
      </c>
      <c r="Q325" s="9">
        <v>53.305399999999999</v>
      </c>
      <c r="R325" s="10">
        <v>1.6567932881671794</v>
      </c>
      <c r="S325" s="10">
        <v>2.3846956767997805</v>
      </c>
      <c r="T325" s="10">
        <v>1.2200672576342328</v>
      </c>
      <c r="U325" s="10">
        <v>2.0165722515928972</v>
      </c>
    </row>
    <row r="326" spans="1:21" x14ac:dyDescent="0.2">
      <c r="A326" t="s">
        <v>529</v>
      </c>
      <c r="B326" t="s">
        <v>2739</v>
      </c>
      <c r="C326" s="3" t="s">
        <v>2740</v>
      </c>
      <c r="D326" s="2" t="s">
        <v>2741</v>
      </c>
      <c r="E326" s="6">
        <v>12</v>
      </c>
      <c r="F326" s="4">
        <v>8</v>
      </c>
      <c r="G326" s="4">
        <v>2</v>
      </c>
      <c r="H326" s="4">
        <v>1</v>
      </c>
      <c r="I326" s="5">
        <v>1</v>
      </c>
      <c r="J326" s="7">
        <v>1563.03</v>
      </c>
      <c r="K326" s="7">
        <v>495.77300000000002</v>
      </c>
      <c r="L326" s="8">
        <v>99.787400000000005</v>
      </c>
      <c r="M326" s="9">
        <v>39.039900000000003</v>
      </c>
      <c r="N326" s="7">
        <v>42.961500000000001</v>
      </c>
      <c r="O326" s="7">
        <v>21.049600000000002</v>
      </c>
      <c r="P326" s="7">
        <v>32.012599999999999</v>
      </c>
      <c r="Q326" s="9">
        <v>28.857299999999999</v>
      </c>
      <c r="R326" s="10">
        <v>1.6565938600398369</v>
      </c>
      <c r="S326" s="10">
        <v>1.3539083027324355</v>
      </c>
      <c r="T326" s="10">
        <v>1.0292515474755297</v>
      </c>
      <c r="U326" s="10">
        <v>0.14970353243173176</v>
      </c>
    </row>
    <row r="327" spans="1:21" x14ac:dyDescent="0.2">
      <c r="A327" t="s">
        <v>276</v>
      </c>
      <c r="B327" t="s">
        <v>3324</v>
      </c>
      <c r="C327" s="3" t="s">
        <v>3325</v>
      </c>
      <c r="D327" s="2" t="s">
        <v>3326</v>
      </c>
      <c r="E327" s="6">
        <v>26</v>
      </c>
      <c r="F327" s="4">
        <v>18</v>
      </c>
      <c r="G327" s="4">
        <v>1</v>
      </c>
      <c r="H327" s="4">
        <v>4</v>
      </c>
      <c r="I327" s="5">
        <v>3</v>
      </c>
      <c r="J327" s="7">
        <v>2067.1</v>
      </c>
      <c r="K327" s="7">
        <v>656.89</v>
      </c>
      <c r="L327" s="8">
        <v>31.6129</v>
      </c>
      <c r="M327" s="9">
        <v>8.6344899999999996</v>
      </c>
      <c r="N327" s="7">
        <v>65.469200000000001</v>
      </c>
      <c r="O327" s="7">
        <v>49.742800000000003</v>
      </c>
      <c r="P327" s="7">
        <v>178.87700000000001</v>
      </c>
      <c r="Q327" s="9">
        <v>43.0824</v>
      </c>
      <c r="R327" s="10">
        <v>1.6538844753198756</v>
      </c>
      <c r="S327" s="10">
        <v>1.8723305145567821</v>
      </c>
      <c r="T327" s="10">
        <v>0.39632863154154635</v>
      </c>
      <c r="U327" s="10">
        <v>2.0537973718851084</v>
      </c>
    </row>
    <row r="328" spans="1:21" x14ac:dyDescent="0.2">
      <c r="A328" t="s">
        <v>436</v>
      </c>
      <c r="B328" t="s">
        <v>4641</v>
      </c>
      <c r="C328" s="3" t="s">
        <v>4642</v>
      </c>
      <c r="D328" s="2" t="s">
        <v>4643</v>
      </c>
      <c r="E328" s="6">
        <v>123</v>
      </c>
      <c r="F328" s="4">
        <v>58</v>
      </c>
      <c r="G328" s="4">
        <v>16</v>
      </c>
      <c r="H328" s="4">
        <v>35</v>
      </c>
      <c r="I328" s="5">
        <v>14</v>
      </c>
      <c r="J328" s="7">
        <v>40712</v>
      </c>
      <c r="K328" s="7">
        <v>12956.7</v>
      </c>
      <c r="L328" s="8">
        <v>1967.21</v>
      </c>
      <c r="M328" s="9">
        <v>1192.18</v>
      </c>
      <c r="N328" s="7">
        <v>5350.53</v>
      </c>
      <c r="O328" s="7">
        <v>2926.68</v>
      </c>
      <c r="P328" s="7">
        <v>784.40200000000004</v>
      </c>
      <c r="Q328" s="9">
        <v>887.28200000000004</v>
      </c>
      <c r="R328" s="10">
        <v>1.651755777886549</v>
      </c>
      <c r="S328" s="10">
        <v>0.72254889779016107</v>
      </c>
      <c r="T328" s="10">
        <v>0.87041679395888405</v>
      </c>
      <c r="U328" s="10">
        <v>-0.17779948731206094</v>
      </c>
    </row>
    <row r="329" spans="1:21" x14ac:dyDescent="0.2">
      <c r="A329" t="s">
        <v>346</v>
      </c>
      <c r="B329" t="s">
        <v>4410</v>
      </c>
      <c r="C329" s="3" t="s">
        <v>4411</v>
      </c>
      <c r="D329" s="2" t="s">
        <v>4412</v>
      </c>
      <c r="E329" s="6">
        <v>15</v>
      </c>
      <c r="F329" s="4">
        <v>9</v>
      </c>
      <c r="G329" s="4">
        <v>3</v>
      </c>
      <c r="H329" s="4">
        <v>2</v>
      </c>
      <c r="I329" s="5">
        <v>1</v>
      </c>
      <c r="J329" s="7">
        <v>259.69200000000001</v>
      </c>
      <c r="K329" s="7">
        <v>83.146500000000003</v>
      </c>
      <c r="L329" s="8">
        <v>69.510499999999993</v>
      </c>
      <c r="M329" s="9">
        <v>1.5813600000000001</v>
      </c>
      <c r="N329" s="7">
        <v>35.126899999999999</v>
      </c>
      <c r="O329" s="7">
        <v>32.519500000000001</v>
      </c>
      <c r="P329" s="7">
        <v>19.3386</v>
      </c>
      <c r="Q329" s="9">
        <v>1</v>
      </c>
      <c r="R329" s="10">
        <v>1.6430741308796268</v>
      </c>
      <c r="S329" s="10">
        <v>5.4579931796713348</v>
      </c>
      <c r="T329" s="10">
        <v>0.11127118665863592</v>
      </c>
      <c r="U329" s="10">
        <v>4.2734114509138399</v>
      </c>
    </row>
    <row r="330" spans="1:21" x14ac:dyDescent="0.2">
      <c r="A330" t="s">
        <v>135</v>
      </c>
      <c r="B330" t="s">
        <v>2742</v>
      </c>
      <c r="C330" s="3" t="s">
        <v>2743</v>
      </c>
      <c r="D330" s="2" t="s">
        <v>2744</v>
      </c>
      <c r="E330" s="6">
        <v>14</v>
      </c>
      <c r="F330" s="4">
        <v>3</v>
      </c>
      <c r="G330" s="4">
        <v>9</v>
      </c>
      <c r="H330" s="4">
        <v>2</v>
      </c>
      <c r="I330" s="5">
        <v>0</v>
      </c>
      <c r="J330" s="7">
        <v>167.09100000000001</v>
      </c>
      <c r="K330" s="7">
        <v>53.563000000000002</v>
      </c>
      <c r="L330" s="8">
        <v>630.17899999999997</v>
      </c>
      <c r="M330" s="9">
        <v>254.62200000000001</v>
      </c>
      <c r="N330" s="7">
        <v>128.571</v>
      </c>
      <c r="O330" s="7">
        <v>100.029</v>
      </c>
      <c r="P330" s="7">
        <v>1</v>
      </c>
      <c r="Q330" s="9">
        <v>1</v>
      </c>
      <c r="R330" s="10">
        <v>1.6413253561301735</v>
      </c>
      <c r="S330" s="10">
        <v>1.307404601770207</v>
      </c>
      <c r="T330" s="10">
        <v>0.36214694948496623</v>
      </c>
      <c r="U330" s="10">
        <v>0</v>
      </c>
    </row>
    <row r="331" spans="1:21" x14ac:dyDescent="0.2">
      <c r="A331" t="s">
        <v>430</v>
      </c>
      <c r="B331" t="s">
        <v>4605</v>
      </c>
      <c r="C331" s="3" t="s">
        <v>4606</v>
      </c>
      <c r="D331" s="2" t="s">
        <v>4607</v>
      </c>
      <c r="E331" s="6">
        <v>11</v>
      </c>
      <c r="F331" s="4">
        <v>9</v>
      </c>
      <c r="G331" s="4">
        <v>2</v>
      </c>
      <c r="H331" s="4">
        <v>0</v>
      </c>
      <c r="I331" s="5">
        <v>0</v>
      </c>
      <c r="J331" s="7">
        <v>246.81</v>
      </c>
      <c r="K331" s="7">
        <v>79.214100000000002</v>
      </c>
      <c r="L331" s="8">
        <v>23.6294</v>
      </c>
      <c r="M331" s="9">
        <v>3.1072199999999999</v>
      </c>
      <c r="N331" s="7">
        <v>1</v>
      </c>
      <c r="O331" s="7">
        <v>1</v>
      </c>
      <c r="P331" s="7">
        <v>1</v>
      </c>
      <c r="Q331" s="9">
        <v>1</v>
      </c>
      <c r="R331" s="10">
        <v>1.6395716933494291</v>
      </c>
      <c r="S331" s="10">
        <v>2.9268866996308343</v>
      </c>
      <c r="T331" s="10">
        <v>0</v>
      </c>
      <c r="U331" s="10">
        <v>0</v>
      </c>
    </row>
    <row r="332" spans="1:21" x14ac:dyDescent="0.2">
      <c r="A332" t="s">
        <v>653</v>
      </c>
      <c r="B332" t="s">
        <v>2328</v>
      </c>
      <c r="C332" s="3" t="s">
        <v>2329</v>
      </c>
      <c r="D332" s="2" t="s">
        <v>2330</v>
      </c>
      <c r="E332" s="6">
        <v>15</v>
      </c>
      <c r="F332" s="4">
        <v>10</v>
      </c>
      <c r="G332" s="4">
        <v>2</v>
      </c>
      <c r="H332" s="4">
        <v>3</v>
      </c>
      <c r="I332" s="5">
        <v>0</v>
      </c>
      <c r="J332" s="7">
        <v>1531.64</v>
      </c>
      <c r="K332" s="7">
        <v>494.23</v>
      </c>
      <c r="L332" s="8">
        <v>36.852400000000003</v>
      </c>
      <c r="M332" s="9">
        <v>8.3150099999999991</v>
      </c>
      <c r="N332" s="7">
        <v>32.828800000000001</v>
      </c>
      <c r="O332" s="7">
        <v>7.5718300000000003</v>
      </c>
      <c r="P332" s="7">
        <v>1</v>
      </c>
      <c r="Q332" s="9">
        <v>1</v>
      </c>
      <c r="R332" s="10">
        <v>1.6318227522002442</v>
      </c>
      <c r="S332" s="10">
        <v>2.1479686737278034</v>
      </c>
      <c r="T332" s="10">
        <v>2.1162480900044791</v>
      </c>
      <c r="U332" s="10">
        <v>0</v>
      </c>
    </row>
    <row r="333" spans="1:21" x14ac:dyDescent="0.2">
      <c r="A333" t="s">
        <v>141</v>
      </c>
      <c r="B333" t="s">
        <v>5181</v>
      </c>
      <c r="C333" s="3" t="s">
        <v>5182</v>
      </c>
      <c r="D333" s="2" t="s">
        <v>5183</v>
      </c>
      <c r="E333" s="6">
        <v>14</v>
      </c>
      <c r="F333" s="4">
        <v>6</v>
      </c>
      <c r="G333" s="4">
        <v>3</v>
      </c>
      <c r="H333" s="4">
        <v>2</v>
      </c>
      <c r="I333" s="5">
        <v>3</v>
      </c>
      <c r="J333" s="7">
        <v>1275.8599999999999</v>
      </c>
      <c r="K333" s="7">
        <v>412.238</v>
      </c>
      <c r="L333" s="8">
        <v>328.42500000000001</v>
      </c>
      <c r="M333" s="9">
        <v>141.792</v>
      </c>
      <c r="N333" s="7">
        <v>344.57299999999998</v>
      </c>
      <c r="O333" s="7">
        <v>117.517</v>
      </c>
      <c r="P333" s="7">
        <v>181.01599999999999</v>
      </c>
      <c r="Q333" s="9">
        <v>149.328</v>
      </c>
      <c r="R333" s="10">
        <v>1.6299206275914953</v>
      </c>
      <c r="S333" s="10">
        <v>1.2117878134625866</v>
      </c>
      <c r="T333" s="10">
        <v>1.5519401874693182</v>
      </c>
      <c r="U333" s="10">
        <v>0.27763251690669294</v>
      </c>
    </row>
    <row r="334" spans="1:21" x14ac:dyDescent="0.2">
      <c r="A334" t="s">
        <v>31</v>
      </c>
      <c r="B334" t="s">
        <v>1710</v>
      </c>
      <c r="C334" s="3" t="s">
        <v>1711</v>
      </c>
      <c r="D334" s="2" t="s">
        <v>1712</v>
      </c>
      <c r="E334" s="6">
        <v>41</v>
      </c>
      <c r="F334" s="4">
        <v>27</v>
      </c>
      <c r="G334" s="4">
        <v>5</v>
      </c>
      <c r="H334" s="4">
        <v>6</v>
      </c>
      <c r="I334" s="5">
        <v>3</v>
      </c>
      <c r="J334" s="7">
        <v>2315.12</v>
      </c>
      <c r="K334" s="7">
        <v>754.00699999999995</v>
      </c>
      <c r="L334" s="8">
        <v>359.53300000000002</v>
      </c>
      <c r="M334" s="9">
        <v>68.981800000000007</v>
      </c>
      <c r="N334" s="7">
        <v>259.25299999999999</v>
      </c>
      <c r="O334" s="7">
        <v>152.00899999999999</v>
      </c>
      <c r="P334" s="7">
        <v>169.33699999999999</v>
      </c>
      <c r="Q334" s="9">
        <v>204.01</v>
      </c>
      <c r="R334" s="10">
        <v>1.6184371526106593</v>
      </c>
      <c r="S334" s="10">
        <v>2.3818365157090322</v>
      </c>
      <c r="T334" s="10">
        <v>0.77020393970807877</v>
      </c>
      <c r="U334" s="10">
        <v>-0.26874263541101323</v>
      </c>
    </row>
    <row r="335" spans="1:21" x14ac:dyDescent="0.2">
      <c r="A335" t="s">
        <v>578</v>
      </c>
      <c r="B335" t="s">
        <v>3900</v>
      </c>
      <c r="C335" s="3" t="s">
        <v>3901</v>
      </c>
      <c r="D335" s="2" t="s">
        <v>3902</v>
      </c>
      <c r="E335" s="6">
        <v>11</v>
      </c>
      <c r="F335" s="4">
        <v>4</v>
      </c>
      <c r="G335" s="4">
        <v>3</v>
      </c>
      <c r="H335" s="4">
        <v>3</v>
      </c>
      <c r="I335" s="5">
        <v>1</v>
      </c>
      <c r="J335" s="7">
        <v>1057.6500000000001</v>
      </c>
      <c r="K335" s="7">
        <v>346.613</v>
      </c>
      <c r="L335" s="8">
        <v>1767.83</v>
      </c>
      <c r="M335" s="9">
        <v>1704.48</v>
      </c>
      <c r="N335" s="7">
        <v>574.34</v>
      </c>
      <c r="O335" s="7">
        <v>361.67</v>
      </c>
      <c r="P335" s="7">
        <v>523.77</v>
      </c>
      <c r="Q335" s="9">
        <v>405.01499999999999</v>
      </c>
      <c r="R335" s="10">
        <v>1.6094646163616995</v>
      </c>
      <c r="S335" s="10">
        <v>5.264787607732898E-2</v>
      </c>
      <c r="T335" s="10">
        <v>0.66723110844374423</v>
      </c>
      <c r="U335" s="10">
        <v>0.37095808858279461</v>
      </c>
    </row>
    <row r="336" spans="1:21" x14ac:dyDescent="0.2">
      <c r="A336" t="s">
        <v>22</v>
      </c>
      <c r="B336" t="s">
        <v>3789</v>
      </c>
      <c r="C336" s="3" t="s">
        <v>3790</v>
      </c>
      <c r="D336" s="2" t="s">
        <v>3791</v>
      </c>
      <c r="E336" s="6">
        <v>26</v>
      </c>
      <c r="F336" s="4">
        <v>23</v>
      </c>
      <c r="G336" s="4">
        <v>0</v>
      </c>
      <c r="H336" s="4">
        <v>3</v>
      </c>
      <c r="I336" s="5">
        <v>0</v>
      </c>
      <c r="J336" s="7">
        <v>4987.53</v>
      </c>
      <c r="K336" s="7">
        <v>1640.4</v>
      </c>
      <c r="L336" s="8">
        <v>1</v>
      </c>
      <c r="M336" s="9">
        <v>1</v>
      </c>
      <c r="N336" s="7">
        <v>57.083599999999997</v>
      </c>
      <c r="O336" s="7">
        <v>12.1426</v>
      </c>
      <c r="P336" s="7">
        <v>1</v>
      </c>
      <c r="Q336" s="9">
        <v>1</v>
      </c>
      <c r="R336" s="10">
        <v>1.6042778703960254</v>
      </c>
      <c r="S336" s="10">
        <v>0</v>
      </c>
      <c r="T336" s="10">
        <v>2.2329989541407533</v>
      </c>
      <c r="U336" s="10">
        <v>0</v>
      </c>
    </row>
    <row r="337" spans="1:21" x14ac:dyDescent="0.2">
      <c r="A337" t="s">
        <v>136</v>
      </c>
      <c r="B337" t="s">
        <v>3471</v>
      </c>
      <c r="C337" s="3" t="s">
        <v>3472</v>
      </c>
      <c r="D337" s="2" t="s">
        <v>3473</v>
      </c>
      <c r="E337" s="6">
        <v>73</v>
      </c>
      <c r="F337" s="4">
        <v>34</v>
      </c>
      <c r="G337" s="4">
        <v>23</v>
      </c>
      <c r="H337" s="4">
        <v>14</v>
      </c>
      <c r="I337" s="5">
        <v>2</v>
      </c>
      <c r="J337" s="7">
        <v>1701.33</v>
      </c>
      <c r="K337" s="7">
        <v>560.29399999999998</v>
      </c>
      <c r="L337" s="8">
        <v>525.75300000000004</v>
      </c>
      <c r="M337" s="9">
        <v>324.94400000000002</v>
      </c>
      <c r="N337" s="7">
        <v>762.59799999999996</v>
      </c>
      <c r="O337" s="7">
        <v>484.18</v>
      </c>
      <c r="P337" s="7">
        <v>75.479900000000001</v>
      </c>
      <c r="Q337" s="9">
        <v>37.084299999999999</v>
      </c>
      <c r="R337" s="10">
        <v>1.6024070533544945</v>
      </c>
      <c r="S337" s="10">
        <v>0.69419406787626103</v>
      </c>
      <c r="T337" s="10">
        <v>0.65537926020426107</v>
      </c>
      <c r="U337" s="10">
        <v>1.0252839744899227</v>
      </c>
    </row>
    <row r="338" spans="1:21" x14ac:dyDescent="0.2">
      <c r="A338" t="s">
        <v>240</v>
      </c>
      <c r="B338" t="s">
        <v>3069</v>
      </c>
      <c r="C338" s="3" t="s">
        <v>3070</v>
      </c>
      <c r="D338" s="2" t="s">
        <v>3071</v>
      </c>
      <c r="E338" s="6">
        <v>115</v>
      </c>
      <c r="F338" s="4">
        <v>43</v>
      </c>
      <c r="G338" s="4">
        <v>23</v>
      </c>
      <c r="H338" s="4">
        <v>29</v>
      </c>
      <c r="I338" s="5">
        <v>20</v>
      </c>
      <c r="J338" s="7">
        <v>17690</v>
      </c>
      <c r="K338" s="7">
        <v>5872.07</v>
      </c>
      <c r="L338" s="8">
        <v>6454.66</v>
      </c>
      <c r="M338" s="9">
        <v>2903.72</v>
      </c>
      <c r="N338" s="7">
        <v>5872.69</v>
      </c>
      <c r="O338" s="7">
        <v>5575.46</v>
      </c>
      <c r="P338" s="7">
        <v>2999.26</v>
      </c>
      <c r="Q338" s="9">
        <v>1393.21</v>
      </c>
      <c r="R338" s="10">
        <v>1.590992976497053</v>
      </c>
      <c r="S338" s="10">
        <v>1.1524387595977326</v>
      </c>
      <c r="T338" s="10">
        <v>7.4930646079783142E-2</v>
      </c>
      <c r="U338" s="10">
        <v>1.1061938587855233</v>
      </c>
    </row>
    <row r="339" spans="1:21" x14ac:dyDescent="0.2">
      <c r="A339" t="s">
        <v>244</v>
      </c>
      <c r="B339" t="s">
        <v>3249</v>
      </c>
      <c r="C339" s="3" t="s">
        <v>3250</v>
      </c>
      <c r="D339" s="2" t="s">
        <v>3251</v>
      </c>
      <c r="E339" s="6">
        <v>16</v>
      </c>
      <c r="F339" s="4">
        <v>5</v>
      </c>
      <c r="G339" s="4">
        <v>3</v>
      </c>
      <c r="H339" s="4">
        <v>3</v>
      </c>
      <c r="I339" s="5">
        <v>5</v>
      </c>
      <c r="J339" s="7">
        <v>1768.29</v>
      </c>
      <c r="K339" s="7">
        <v>587.73400000000004</v>
      </c>
      <c r="L339" s="8">
        <v>1675.51</v>
      </c>
      <c r="M339" s="9">
        <v>619.65300000000002</v>
      </c>
      <c r="N339" s="7">
        <v>360.73700000000002</v>
      </c>
      <c r="O339" s="7">
        <v>127.46</v>
      </c>
      <c r="P339" s="7">
        <v>1205.0999999999999</v>
      </c>
      <c r="Q339" s="9">
        <v>421.80399999999997</v>
      </c>
      <c r="R339" s="10">
        <v>1.5891196317281346</v>
      </c>
      <c r="S339" s="10">
        <v>1.4350678463147364</v>
      </c>
      <c r="T339" s="10">
        <v>1.5009028389065353</v>
      </c>
      <c r="U339" s="10">
        <v>1.5145081857192542</v>
      </c>
    </row>
    <row r="340" spans="1:21" x14ac:dyDescent="0.2">
      <c r="A340" t="s">
        <v>615</v>
      </c>
      <c r="B340" t="s">
        <v>2211</v>
      </c>
      <c r="C340" s="3" t="s">
        <v>2212</v>
      </c>
      <c r="D340" s="2" t="s">
        <v>2213</v>
      </c>
      <c r="E340" s="6">
        <v>28</v>
      </c>
      <c r="F340" s="4">
        <v>13</v>
      </c>
      <c r="G340" s="4">
        <v>3</v>
      </c>
      <c r="H340" s="4">
        <v>9</v>
      </c>
      <c r="I340" s="5">
        <v>3</v>
      </c>
      <c r="J340" s="7">
        <v>2134.4299999999998</v>
      </c>
      <c r="K340" s="7">
        <v>710.82899999999995</v>
      </c>
      <c r="L340" s="8">
        <v>293.87</v>
      </c>
      <c r="M340" s="9">
        <v>110.931</v>
      </c>
      <c r="N340" s="7">
        <v>911.37</v>
      </c>
      <c r="O340" s="7">
        <v>1301.49</v>
      </c>
      <c r="P340" s="7">
        <v>268.44299999999998</v>
      </c>
      <c r="Q340" s="9">
        <v>204.65</v>
      </c>
      <c r="R340" s="10">
        <v>1.5862764033155576</v>
      </c>
      <c r="S340" s="10">
        <v>1.4055155003126667</v>
      </c>
      <c r="T340" s="10">
        <v>-0.51405544025933259</v>
      </c>
      <c r="U340" s="10">
        <v>0.39145711846032605</v>
      </c>
    </row>
    <row r="341" spans="1:21" x14ac:dyDescent="0.2">
      <c r="A341" t="s">
        <v>314</v>
      </c>
      <c r="B341" t="s">
        <v>2103</v>
      </c>
      <c r="C341" s="3" t="s">
        <v>2104</v>
      </c>
      <c r="D341" s="2" t="s">
        <v>2105</v>
      </c>
      <c r="E341" s="6">
        <v>12</v>
      </c>
      <c r="F341" s="4">
        <v>3</v>
      </c>
      <c r="G341" s="4">
        <v>2</v>
      </c>
      <c r="H341" s="4">
        <v>3</v>
      </c>
      <c r="I341" s="5">
        <v>4</v>
      </c>
      <c r="J341" s="7">
        <v>1063.17</v>
      </c>
      <c r="K341" s="7">
        <v>355.30799999999999</v>
      </c>
      <c r="L341" s="8">
        <v>550.94399999999996</v>
      </c>
      <c r="M341" s="9">
        <v>138.20500000000001</v>
      </c>
      <c r="N341" s="7">
        <v>356.50700000000001</v>
      </c>
      <c r="O341" s="7">
        <v>294.43400000000003</v>
      </c>
      <c r="P341" s="7">
        <v>340.98599999999999</v>
      </c>
      <c r="Q341" s="9">
        <v>133.44800000000001</v>
      </c>
      <c r="R341" s="10">
        <v>1.5812302236506868</v>
      </c>
      <c r="S341" s="10">
        <v>1.9950958746564269</v>
      </c>
      <c r="T341" s="10">
        <v>0.2759861268336421</v>
      </c>
      <c r="U341" s="10">
        <v>1.3534348233410238</v>
      </c>
    </row>
    <row r="342" spans="1:21" x14ac:dyDescent="0.2">
      <c r="A342" t="s">
        <v>195</v>
      </c>
      <c r="B342" t="s">
        <v>3273</v>
      </c>
      <c r="C342" s="3" t="s">
        <v>3274</v>
      </c>
      <c r="D342" s="2" t="s">
        <v>3275</v>
      </c>
      <c r="E342" s="6">
        <v>32</v>
      </c>
      <c r="F342" s="4">
        <v>18</v>
      </c>
      <c r="G342" s="4">
        <v>5</v>
      </c>
      <c r="H342" s="4">
        <v>6</v>
      </c>
      <c r="I342" s="5">
        <v>3</v>
      </c>
      <c r="J342" s="7">
        <v>1132.54</v>
      </c>
      <c r="K342" s="7">
        <v>378.834</v>
      </c>
      <c r="L342" s="8">
        <v>405.755</v>
      </c>
      <c r="M342" s="9">
        <v>65.165400000000005</v>
      </c>
      <c r="N342" s="7">
        <v>401.95</v>
      </c>
      <c r="O342" s="7">
        <v>192.85400000000001</v>
      </c>
      <c r="P342" s="7">
        <v>115.94499999999999</v>
      </c>
      <c r="Q342" s="9">
        <v>40.5809</v>
      </c>
      <c r="R342" s="10">
        <v>1.5799242832168969</v>
      </c>
      <c r="S342" s="10">
        <v>2.6384308084064503</v>
      </c>
      <c r="T342" s="10">
        <v>1.0595069812339488</v>
      </c>
      <c r="U342" s="10">
        <v>1.514567840157095</v>
      </c>
    </row>
    <row r="343" spans="1:21" x14ac:dyDescent="0.2">
      <c r="A343" t="s">
        <v>309</v>
      </c>
      <c r="B343" t="s">
        <v>4704</v>
      </c>
      <c r="C343" s="3" t="s">
        <v>4705</v>
      </c>
      <c r="D343" s="2" t="s">
        <v>4706</v>
      </c>
      <c r="E343" s="6">
        <v>20</v>
      </c>
      <c r="F343" s="4">
        <v>20</v>
      </c>
      <c r="G343" s="4">
        <v>0</v>
      </c>
      <c r="H343" s="4">
        <v>0</v>
      </c>
      <c r="I343" s="5">
        <v>0</v>
      </c>
      <c r="J343" s="7">
        <v>1085.73</v>
      </c>
      <c r="K343" s="7">
        <v>363.60399999999998</v>
      </c>
      <c r="L343" s="8">
        <v>1</v>
      </c>
      <c r="M343" s="9">
        <v>1</v>
      </c>
      <c r="N343" s="7">
        <v>1</v>
      </c>
      <c r="O343" s="7">
        <v>1</v>
      </c>
      <c r="P343" s="7">
        <v>1</v>
      </c>
      <c r="Q343" s="9">
        <v>1</v>
      </c>
      <c r="R343" s="10">
        <v>1.5782254016700106</v>
      </c>
      <c r="S343" s="10">
        <v>0</v>
      </c>
      <c r="T343" s="10">
        <v>0</v>
      </c>
      <c r="U343" s="10">
        <v>0</v>
      </c>
    </row>
    <row r="344" spans="1:21" x14ac:dyDescent="0.2">
      <c r="A344" t="s">
        <v>138</v>
      </c>
      <c r="B344" t="s">
        <v>5148</v>
      </c>
      <c r="C344" s="3" t="s">
        <v>5149</v>
      </c>
      <c r="D344" s="2" t="s">
        <v>5150</v>
      </c>
      <c r="E344" s="6">
        <v>60</v>
      </c>
      <c r="F344" s="4">
        <v>21</v>
      </c>
      <c r="G344" s="4">
        <v>11</v>
      </c>
      <c r="H344" s="4">
        <v>17</v>
      </c>
      <c r="I344" s="5">
        <v>11</v>
      </c>
      <c r="J344" s="7">
        <v>7142.98</v>
      </c>
      <c r="K344" s="7">
        <v>2413.02</v>
      </c>
      <c r="L344" s="8">
        <v>1652.01</v>
      </c>
      <c r="M344" s="9">
        <v>259.96899999999999</v>
      </c>
      <c r="N344" s="7">
        <v>2175.75</v>
      </c>
      <c r="O344" s="7">
        <v>845.16800000000001</v>
      </c>
      <c r="P344" s="7">
        <v>1494.98</v>
      </c>
      <c r="Q344" s="9">
        <v>342.17899999999997</v>
      </c>
      <c r="R344" s="10">
        <v>1.5656862086664489</v>
      </c>
      <c r="S344" s="10">
        <v>2.6678109152803531</v>
      </c>
      <c r="T344" s="10">
        <v>1.3642027465825044</v>
      </c>
      <c r="U344" s="10">
        <v>2.1273030565657893</v>
      </c>
    </row>
    <row r="345" spans="1:21" x14ac:dyDescent="0.2">
      <c r="A345" t="s">
        <v>182</v>
      </c>
      <c r="B345" t="s">
        <v>4116</v>
      </c>
      <c r="C345" s="3" t="s">
        <v>4117</v>
      </c>
      <c r="D345" s="2" t="s">
        <v>4118</v>
      </c>
      <c r="E345" s="6">
        <v>36</v>
      </c>
      <c r="F345" s="4">
        <v>25</v>
      </c>
      <c r="G345" s="4">
        <v>4</v>
      </c>
      <c r="H345" s="4">
        <v>4</v>
      </c>
      <c r="I345" s="5">
        <v>3</v>
      </c>
      <c r="J345" s="7">
        <v>2069.96</v>
      </c>
      <c r="K345" s="7">
        <v>704.02200000000005</v>
      </c>
      <c r="L345" s="8">
        <v>76.590599999999995</v>
      </c>
      <c r="M345" s="9">
        <v>31.892499999999998</v>
      </c>
      <c r="N345" s="7">
        <v>108.444</v>
      </c>
      <c r="O345" s="7">
        <v>107.136</v>
      </c>
      <c r="P345" s="7">
        <v>90.732799999999997</v>
      </c>
      <c r="Q345" s="9">
        <v>33.5578</v>
      </c>
      <c r="R345" s="10">
        <v>1.5559104717993899</v>
      </c>
      <c r="S345" s="10">
        <v>1.2639501478944826</v>
      </c>
      <c r="T345" s="10">
        <v>1.7506895535607414E-2</v>
      </c>
      <c r="U345" s="10">
        <v>1.4349760428638074</v>
      </c>
    </row>
    <row r="346" spans="1:21" x14ac:dyDescent="0.2">
      <c r="A346" t="s">
        <v>1066</v>
      </c>
      <c r="B346" t="s">
        <v>3672</v>
      </c>
      <c r="C346" s="3" t="s">
        <v>3673</v>
      </c>
      <c r="D346" s="2" t="s">
        <v>3674</v>
      </c>
      <c r="E346" s="6">
        <v>22</v>
      </c>
      <c r="F346" s="4">
        <v>3</v>
      </c>
      <c r="G346" s="4">
        <v>0</v>
      </c>
      <c r="H346" s="4">
        <v>11</v>
      </c>
      <c r="I346" s="5">
        <v>8</v>
      </c>
      <c r="J346" s="7">
        <v>176.749</v>
      </c>
      <c r="K346" s="7">
        <v>60.198700000000002</v>
      </c>
      <c r="L346" s="8">
        <v>1</v>
      </c>
      <c r="M346" s="9">
        <v>1</v>
      </c>
      <c r="N346" s="7">
        <v>1003.57</v>
      </c>
      <c r="O346" s="7">
        <v>515.03599999999994</v>
      </c>
      <c r="P346" s="7">
        <v>749.63300000000004</v>
      </c>
      <c r="Q346" s="9">
        <v>336.69099999999997</v>
      </c>
      <c r="R346" s="10">
        <v>1.5538978154462519</v>
      </c>
      <c r="S346" s="10">
        <v>0</v>
      </c>
      <c r="T346" s="10">
        <v>0.96239606714684145</v>
      </c>
      <c r="U346" s="10">
        <v>1.1547593066810851</v>
      </c>
    </row>
    <row r="347" spans="1:21" x14ac:dyDescent="0.2">
      <c r="A347" t="s">
        <v>1023</v>
      </c>
      <c r="B347" t="s">
        <v>4950</v>
      </c>
      <c r="C347" s="3" t="s">
        <v>4951</v>
      </c>
      <c r="D347" s="2" t="s">
        <v>4952</v>
      </c>
      <c r="E347" s="6">
        <v>17</v>
      </c>
      <c r="F347" s="4">
        <v>9</v>
      </c>
      <c r="G347" s="4">
        <v>2</v>
      </c>
      <c r="H347" s="4">
        <v>6</v>
      </c>
      <c r="I347" s="5">
        <v>0</v>
      </c>
      <c r="J347" s="7">
        <v>558.43799999999999</v>
      </c>
      <c r="K347" s="7">
        <v>191.03399999999999</v>
      </c>
      <c r="L347" s="8">
        <v>38.087699999999998</v>
      </c>
      <c r="M347" s="9">
        <v>13.2965</v>
      </c>
      <c r="N347" s="7">
        <v>98.827200000000005</v>
      </c>
      <c r="O347" s="7">
        <v>73.600899999999996</v>
      </c>
      <c r="P347" s="7">
        <v>1</v>
      </c>
      <c r="Q347" s="9">
        <v>1</v>
      </c>
      <c r="R347" s="10">
        <v>1.54756768564836</v>
      </c>
      <c r="S347" s="10">
        <v>1.5182786314064698</v>
      </c>
      <c r="T347" s="10">
        <v>0.42518475852334409</v>
      </c>
      <c r="U347" s="10">
        <v>0</v>
      </c>
    </row>
    <row r="348" spans="1:21" x14ac:dyDescent="0.2">
      <c r="A348" t="s">
        <v>134</v>
      </c>
      <c r="B348" t="s">
        <v>4539</v>
      </c>
      <c r="C348" s="3" t="s">
        <v>4540</v>
      </c>
      <c r="D348" s="2" t="s">
        <v>4541</v>
      </c>
      <c r="E348" s="6">
        <v>36</v>
      </c>
      <c r="F348" s="4">
        <v>21</v>
      </c>
      <c r="G348" s="4">
        <v>2</v>
      </c>
      <c r="H348" s="4">
        <v>11</v>
      </c>
      <c r="I348" s="5">
        <v>2</v>
      </c>
      <c r="J348" s="7">
        <v>2393.66</v>
      </c>
      <c r="K348" s="7">
        <v>827.49900000000002</v>
      </c>
      <c r="L348" s="8">
        <v>264.81599999999997</v>
      </c>
      <c r="M348" s="9">
        <v>333.661</v>
      </c>
      <c r="N348" s="7">
        <v>306.08999999999997</v>
      </c>
      <c r="O348" s="7">
        <v>176.029</v>
      </c>
      <c r="P348" s="7">
        <v>176.60300000000001</v>
      </c>
      <c r="Q348" s="9">
        <v>195.13800000000001</v>
      </c>
      <c r="R348" s="10">
        <v>1.5323887701044712</v>
      </c>
      <c r="S348" s="10">
        <v>-0.33339277540023837</v>
      </c>
      <c r="T348" s="10">
        <v>0.79814278652409354</v>
      </c>
      <c r="U348" s="10">
        <v>-0.14398489643520423</v>
      </c>
    </row>
    <row r="349" spans="1:21" x14ac:dyDescent="0.2">
      <c r="A349" t="s">
        <v>479</v>
      </c>
      <c r="B349" t="s">
        <v>3015</v>
      </c>
      <c r="C349" s="3" t="s">
        <v>3016</v>
      </c>
      <c r="D349" s="2" t="s">
        <v>3017</v>
      </c>
      <c r="E349" s="6">
        <v>41</v>
      </c>
      <c r="F349" s="4">
        <v>13</v>
      </c>
      <c r="G349" s="4">
        <v>11</v>
      </c>
      <c r="H349" s="4">
        <v>6</v>
      </c>
      <c r="I349" s="5">
        <v>11</v>
      </c>
      <c r="J349" s="7">
        <v>362.55900000000003</v>
      </c>
      <c r="K349" s="7">
        <v>125.53100000000001</v>
      </c>
      <c r="L349" s="8">
        <v>481.13900000000001</v>
      </c>
      <c r="M349" s="9">
        <v>37.288499999999999</v>
      </c>
      <c r="N349" s="7">
        <v>177.70099999999999</v>
      </c>
      <c r="O349" s="7">
        <v>38.369199999999999</v>
      </c>
      <c r="P349" s="7">
        <v>375.74200000000002</v>
      </c>
      <c r="Q349" s="9">
        <v>46.536099999999998</v>
      </c>
      <c r="R349" s="10">
        <v>1.5301721039870044</v>
      </c>
      <c r="S349" s="10">
        <v>3.6896510773678428</v>
      </c>
      <c r="T349" s="10">
        <v>2.2114312099619329</v>
      </c>
      <c r="U349" s="10">
        <v>3.0133201731949151</v>
      </c>
    </row>
    <row r="350" spans="1:21" x14ac:dyDescent="0.2">
      <c r="A350" t="s">
        <v>368</v>
      </c>
      <c r="B350" t="s">
        <v>4983</v>
      </c>
      <c r="C350" s="3" t="s">
        <v>4984</v>
      </c>
      <c r="D350" s="2" t="s">
        <v>4985</v>
      </c>
      <c r="E350" s="6">
        <v>14</v>
      </c>
      <c r="F350" s="4">
        <v>14</v>
      </c>
      <c r="G350" s="4">
        <v>0</v>
      </c>
      <c r="H350" s="4">
        <v>0</v>
      </c>
      <c r="I350" s="5">
        <v>0</v>
      </c>
      <c r="J350" s="7">
        <v>1018.61</v>
      </c>
      <c r="K350" s="7">
        <v>353.10899999999998</v>
      </c>
      <c r="L350" s="8">
        <v>1</v>
      </c>
      <c r="M350" s="9">
        <v>1</v>
      </c>
      <c r="N350" s="7">
        <v>1</v>
      </c>
      <c r="O350" s="7">
        <v>1</v>
      </c>
      <c r="P350" s="7">
        <v>1</v>
      </c>
      <c r="Q350" s="9">
        <v>1</v>
      </c>
      <c r="R350" s="10">
        <v>1.5284162878701113</v>
      </c>
      <c r="S350" s="10">
        <v>0</v>
      </c>
      <c r="T350" s="10">
        <v>0</v>
      </c>
      <c r="U350" s="10">
        <v>0</v>
      </c>
    </row>
    <row r="351" spans="1:21" x14ac:dyDescent="0.2">
      <c r="A351" t="s">
        <v>184</v>
      </c>
      <c r="B351" t="s">
        <v>2841</v>
      </c>
      <c r="C351" s="3" t="s">
        <v>2842</v>
      </c>
      <c r="D351" s="2" t="s">
        <v>2843</v>
      </c>
      <c r="E351" s="6">
        <v>19</v>
      </c>
      <c r="F351" s="4">
        <v>11</v>
      </c>
      <c r="G351" s="4">
        <v>2</v>
      </c>
      <c r="H351" s="4">
        <v>4</v>
      </c>
      <c r="I351" s="5">
        <v>2</v>
      </c>
      <c r="J351" s="7">
        <v>2981.63</v>
      </c>
      <c r="K351" s="7">
        <v>1037.48</v>
      </c>
      <c r="L351" s="8">
        <v>424.26400000000001</v>
      </c>
      <c r="M351" s="9">
        <v>195.685</v>
      </c>
      <c r="N351" s="7">
        <v>1401.86</v>
      </c>
      <c r="O351" s="7">
        <v>610.14700000000005</v>
      </c>
      <c r="P351" s="7">
        <v>418.70600000000002</v>
      </c>
      <c r="Q351" s="9">
        <v>187.749</v>
      </c>
      <c r="R351" s="10">
        <v>1.5230177148853756</v>
      </c>
      <c r="S351" s="10">
        <v>1.1164290949312248</v>
      </c>
      <c r="T351" s="10">
        <v>1.2001135066982223</v>
      </c>
      <c r="U351" s="10">
        <v>1.157132368258911</v>
      </c>
    </row>
    <row r="352" spans="1:21" x14ac:dyDescent="0.2">
      <c r="A352" t="s">
        <v>914</v>
      </c>
      <c r="B352" t="s">
        <v>2502</v>
      </c>
      <c r="C352" s="3" t="s">
        <v>2503</v>
      </c>
      <c r="D352" s="2" t="s">
        <v>2504</v>
      </c>
      <c r="E352" s="6">
        <v>23</v>
      </c>
      <c r="F352" s="4">
        <v>10</v>
      </c>
      <c r="G352" s="4">
        <v>9</v>
      </c>
      <c r="H352" s="4">
        <v>2</v>
      </c>
      <c r="I352" s="5">
        <v>2</v>
      </c>
      <c r="J352" s="7">
        <v>520.19899999999996</v>
      </c>
      <c r="K352" s="7">
        <v>181.22800000000001</v>
      </c>
      <c r="L352" s="8">
        <v>644.91700000000003</v>
      </c>
      <c r="M352" s="9">
        <v>266.55099999999999</v>
      </c>
      <c r="N352" s="7">
        <v>16.658000000000001</v>
      </c>
      <c r="O352" s="7">
        <v>62.267600000000002</v>
      </c>
      <c r="P352" s="7">
        <v>28.9269</v>
      </c>
      <c r="Q352" s="9">
        <v>4.3973500000000003</v>
      </c>
      <c r="R352" s="10">
        <v>1.5212577547613266</v>
      </c>
      <c r="S352" s="10">
        <v>1.2747019049087527</v>
      </c>
      <c r="T352" s="10">
        <v>-1.9022664764059807</v>
      </c>
      <c r="U352" s="10">
        <v>2.717705451480978</v>
      </c>
    </row>
    <row r="353" spans="1:21" x14ac:dyDescent="0.2">
      <c r="A353" t="s">
        <v>606</v>
      </c>
      <c r="B353" t="s">
        <v>4089</v>
      </c>
      <c r="C353" s="3" t="s">
        <v>4090</v>
      </c>
      <c r="D353" s="2" t="s">
        <v>4091</v>
      </c>
      <c r="E353" s="6">
        <v>9</v>
      </c>
      <c r="F353" s="4">
        <v>6</v>
      </c>
      <c r="G353" s="4">
        <v>0</v>
      </c>
      <c r="H353" s="4">
        <v>1</v>
      </c>
      <c r="I353" s="5">
        <v>2</v>
      </c>
      <c r="J353" s="7">
        <v>144.001</v>
      </c>
      <c r="K353" s="7">
        <v>50.207999999999998</v>
      </c>
      <c r="L353" s="8">
        <v>1</v>
      </c>
      <c r="M353" s="9">
        <v>1</v>
      </c>
      <c r="N353" s="7">
        <v>13.7746</v>
      </c>
      <c r="O353" s="7">
        <v>1</v>
      </c>
      <c r="P353" s="7">
        <v>21.493600000000001</v>
      </c>
      <c r="Q353" s="9">
        <v>1.37425</v>
      </c>
      <c r="R353" s="10">
        <v>1.5200896678170768</v>
      </c>
      <c r="S353" s="10">
        <v>0</v>
      </c>
      <c r="T353" s="10">
        <v>3.7839385199346016</v>
      </c>
      <c r="U353" s="10">
        <v>3.9671907579875691</v>
      </c>
    </row>
    <row r="354" spans="1:21" x14ac:dyDescent="0.2">
      <c r="A354" t="s">
        <v>439</v>
      </c>
      <c r="B354" t="s">
        <v>2835</v>
      </c>
      <c r="C354" s="3" t="s">
        <v>2836</v>
      </c>
      <c r="D354" s="2" t="s">
        <v>2837</v>
      </c>
      <c r="E354" s="6">
        <v>23</v>
      </c>
      <c r="F354" s="4">
        <v>13</v>
      </c>
      <c r="G354" s="4">
        <v>1</v>
      </c>
      <c r="H354" s="4">
        <v>8</v>
      </c>
      <c r="I354" s="5">
        <v>1</v>
      </c>
      <c r="J354" s="7">
        <v>9323.06</v>
      </c>
      <c r="K354" s="7">
        <v>3255.6</v>
      </c>
      <c r="L354" s="8">
        <v>27.946200000000001</v>
      </c>
      <c r="M354" s="9">
        <v>6.1041400000000001</v>
      </c>
      <c r="N354" s="7">
        <v>2670.77</v>
      </c>
      <c r="O354" s="7">
        <v>2579.5</v>
      </c>
      <c r="P354" s="7">
        <v>49.151800000000001</v>
      </c>
      <c r="Q354" s="9">
        <v>21.6571</v>
      </c>
      <c r="R354" s="10">
        <v>1.5178800982351721</v>
      </c>
      <c r="S354" s="10">
        <v>2.194792168907048</v>
      </c>
      <c r="T354" s="10">
        <v>5.0164293560780997E-2</v>
      </c>
      <c r="U354" s="10">
        <v>1.1824041794200919</v>
      </c>
    </row>
    <row r="355" spans="1:21" x14ac:dyDescent="0.2">
      <c r="A355" t="s">
        <v>63</v>
      </c>
      <c r="B355" t="s">
        <v>3201</v>
      </c>
      <c r="C355" s="3" t="s">
        <v>3202</v>
      </c>
      <c r="D355" s="2" t="s">
        <v>3203</v>
      </c>
      <c r="E355" s="6">
        <v>13</v>
      </c>
      <c r="F355" s="4">
        <v>13</v>
      </c>
      <c r="G355" s="4">
        <v>0</v>
      </c>
      <c r="H355" s="4">
        <v>0</v>
      </c>
      <c r="I355" s="5">
        <v>0</v>
      </c>
      <c r="J355" s="7">
        <v>444.14600000000002</v>
      </c>
      <c r="K355" s="7">
        <v>155.12299999999999</v>
      </c>
      <c r="L355" s="8">
        <v>1</v>
      </c>
      <c r="M355" s="9">
        <v>1</v>
      </c>
      <c r="N355" s="7">
        <v>1</v>
      </c>
      <c r="O355" s="7">
        <v>1</v>
      </c>
      <c r="P355" s="7">
        <v>1</v>
      </c>
      <c r="Q355" s="9">
        <v>1</v>
      </c>
      <c r="R355" s="10">
        <v>1.5176213884987955</v>
      </c>
      <c r="S355" s="10">
        <v>0</v>
      </c>
      <c r="T355" s="10">
        <v>0</v>
      </c>
      <c r="U355" s="10">
        <v>0</v>
      </c>
    </row>
    <row r="356" spans="1:21" x14ac:dyDescent="0.2">
      <c r="A356" t="s">
        <v>419</v>
      </c>
      <c r="B356" t="s">
        <v>3957</v>
      </c>
      <c r="C356" s="3" t="s">
        <v>3958</v>
      </c>
      <c r="D356" s="2" t="s">
        <v>3959</v>
      </c>
      <c r="E356" s="6">
        <v>13</v>
      </c>
      <c r="F356" s="4">
        <v>11</v>
      </c>
      <c r="G356" s="4">
        <v>1</v>
      </c>
      <c r="H356" s="4">
        <v>1</v>
      </c>
      <c r="I356" s="5">
        <v>0</v>
      </c>
      <c r="J356" s="7">
        <v>349.91899999999998</v>
      </c>
      <c r="K356" s="7">
        <v>123.423</v>
      </c>
      <c r="L356" s="8">
        <v>19.886199999999999</v>
      </c>
      <c r="M356" s="9">
        <v>2.9719699999999998</v>
      </c>
      <c r="N356" s="7">
        <v>12.583500000000001</v>
      </c>
      <c r="O356" s="7">
        <v>2.0782400000000001</v>
      </c>
      <c r="P356" s="7">
        <v>1</v>
      </c>
      <c r="Q356" s="9">
        <v>1</v>
      </c>
      <c r="R356" s="10">
        <v>1.5034097353543534</v>
      </c>
      <c r="S356" s="10">
        <v>2.742276163781884</v>
      </c>
      <c r="T356" s="10">
        <v>2.59809907737155</v>
      </c>
      <c r="U356" s="10">
        <v>0</v>
      </c>
    </row>
    <row r="357" spans="1:21" x14ac:dyDescent="0.2">
      <c r="A357" t="s">
        <v>3</v>
      </c>
      <c r="B357" t="s">
        <v>2430</v>
      </c>
      <c r="C357" s="3" t="s">
        <v>2431</v>
      </c>
      <c r="D357" s="2" t="s">
        <v>2432</v>
      </c>
      <c r="E357" s="6">
        <v>38</v>
      </c>
      <c r="F357" s="4">
        <v>20</v>
      </c>
      <c r="G357" s="4">
        <v>2</v>
      </c>
      <c r="H357" s="4">
        <v>10</v>
      </c>
      <c r="I357" s="5">
        <v>6</v>
      </c>
      <c r="J357" s="7">
        <v>8758.2900000000009</v>
      </c>
      <c r="K357" s="7">
        <v>3116.85</v>
      </c>
      <c r="L357" s="8">
        <v>73.800899999999999</v>
      </c>
      <c r="M357" s="9">
        <v>32.192500000000003</v>
      </c>
      <c r="N357" s="7">
        <v>1444.62</v>
      </c>
      <c r="O357" s="7">
        <v>489.77600000000001</v>
      </c>
      <c r="P357" s="7">
        <v>480.49700000000001</v>
      </c>
      <c r="Q357" s="9">
        <v>117.568</v>
      </c>
      <c r="R357" s="10">
        <v>1.4905604941612609</v>
      </c>
      <c r="S357" s="10">
        <v>1.1969137922742612</v>
      </c>
      <c r="T357" s="10">
        <v>1.5604960631652887</v>
      </c>
      <c r="U357" s="10">
        <v>2.0310319868351354</v>
      </c>
    </row>
    <row r="358" spans="1:21" x14ac:dyDescent="0.2">
      <c r="A358" t="s">
        <v>378</v>
      </c>
      <c r="B358" t="s">
        <v>2283</v>
      </c>
      <c r="C358" s="3" t="s">
        <v>2284</v>
      </c>
      <c r="D358" s="2" t="s">
        <v>2285</v>
      </c>
      <c r="E358" s="6">
        <v>42</v>
      </c>
      <c r="F358" s="4">
        <v>20</v>
      </c>
      <c r="G358" s="4">
        <v>3</v>
      </c>
      <c r="H358" s="4">
        <v>13</v>
      </c>
      <c r="I358" s="5">
        <v>6</v>
      </c>
      <c r="J358" s="7">
        <v>6435.03</v>
      </c>
      <c r="K358" s="7">
        <v>2295.91</v>
      </c>
      <c r="L358" s="8">
        <v>104.949</v>
      </c>
      <c r="M358" s="9">
        <v>19.383099999999999</v>
      </c>
      <c r="N358" s="7">
        <v>990.90800000000002</v>
      </c>
      <c r="O358" s="7">
        <v>593.10599999999999</v>
      </c>
      <c r="P358" s="7">
        <v>335.66699999999997</v>
      </c>
      <c r="Q358" s="9">
        <v>229.84899999999999</v>
      </c>
      <c r="R358" s="10">
        <v>1.4868807850109846</v>
      </c>
      <c r="S358" s="10">
        <v>2.4368171910026564</v>
      </c>
      <c r="T358" s="10">
        <v>0.74046115134568224</v>
      </c>
      <c r="U358" s="10">
        <v>0.54634432071612737</v>
      </c>
    </row>
    <row r="359" spans="1:21" x14ac:dyDescent="0.2">
      <c r="A359" t="s">
        <v>129</v>
      </c>
      <c r="B359" t="s">
        <v>1611</v>
      </c>
      <c r="C359" s="3" t="s">
        <v>1612</v>
      </c>
      <c r="D359" s="2" t="s">
        <v>1613</v>
      </c>
      <c r="E359" s="6">
        <v>34</v>
      </c>
      <c r="F359" s="4">
        <v>17</v>
      </c>
      <c r="G359" s="4">
        <v>5</v>
      </c>
      <c r="H359" s="4">
        <v>9</v>
      </c>
      <c r="I359" s="5">
        <v>3</v>
      </c>
      <c r="J359" s="7">
        <v>500.18700000000001</v>
      </c>
      <c r="K359" s="7">
        <v>181.20400000000001</v>
      </c>
      <c r="L359" s="8">
        <v>84.951599999999999</v>
      </c>
      <c r="M359" s="9">
        <v>3.8762799999999999</v>
      </c>
      <c r="N359" s="7">
        <v>212.91399999999999</v>
      </c>
      <c r="O359" s="7">
        <v>90.937899999999999</v>
      </c>
      <c r="P359" s="7">
        <v>55.916499999999999</v>
      </c>
      <c r="Q359" s="9">
        <v>12.6393</v>
      </c>
      <c r="R359" s="10">
        <v>1.4648527593533183</v>
      </c>
      <c r="S359" s="10">
        <v>4.4538964281925866</v>
      </c>
      <c r="T359" s="10">
        <v>1.2273172223549051</v>
      </c>
      <c r="U359" s="10">
        <v>2.14535749523451</v>
      </c>
    </row>
    <row r="360" spans="1:21" x14ac:dyDescent="0.2">
      <c r="A360" t="s">
        <v>1140</v>
      </c>
      <c r="B360" t="s">
        <v>3594</v>
      </c>
      <c r="C360" s="3" t="s">
        <v>3595</v>
      </c>
      <c r="D360" s="2" t="s">
        <v>3596</v>
      </c>
      <c r="E360" s="6">
        <v>12</v>
      </c>
      <c r="F360" s="4">
        <v>10</v>
      </c>
      <c r="G360" s="4">
        <v>1</v>
      </c>
      <c r="H360" s="4">
        <v>1</v>
      </c>
      <c r="I360" s="5">
        <v>0</v>
      </c>
      <c r="J360" s="7">
        <v>226.065</v>
      </c>
      <c r="K360" s="7">
        <v>81.903099999999995</v>
      </c>
      <c r="L360" s="8">
        <v>22.278099999999998</v>
      </c>
      <c r="M360" s="9">
        <v>1</v>
      </c>
      <c r="N360" s="7">
        <v>16.134699999999999</v>
      </c>
      <c r="O360" s="7">
        <v>1</v>
      </c>
      <c r="P360" s="7">
        <v>1</v>
      </c>
      <c r="Q360" s="9">
        <v>1</v>
      </c>
      <c r="R360" s="10">
        <v>1.4647476839464724</v>
      </c>
      <c r="S360" s="10">
        <v>4.4775542917725177</v>
      </c>
      <c r="T360" s="10">
        <v>4.0120948482600358</v>
      </c>
      <c r="U360" s="10">
        <v>0</v>
      </c>
    </row>
    <row r="361" spans="1:21" x14ac:dyDescent="0.2">
      <c r="A361" t="s">
        <v>625</v>
      </c>
      <c r="B361" t="s">
        <v>3330</v>
      </c>
      <c r="C361" s="3" t="s">
        <v>3331</v>
      </c>
      <c r="D361" s="2" t="s">
        <v>3332</v>
      </c>
      <c r="E361" s="6">
        <v>33</v>
      </c>
      <c r="F361" s="4">
        <v>29</v>
      </c>
      <c r="G361" s="4">
        <v>0</v>
      </c>
      <c r="H361" s="4">
        <v>4</v>
      </c>
      <c r="I361" s="5">
        <v>0</v>
      </c>
      <c r="J361" s="7">
        <v>3161.43</v>
      </c>
      <c r="K361" s="7">
        <v>1145.74</v>
      </c>
      <c r="L361" s="8">
        <v>1</v>
      </c>
      <c r="M361" s="9">
        <v>1</v>
      </c>
      <c r="N361" s="7">
        <v>98.074600000000004</v>
      </c>
      <c r="O361" s="7">
        <v>37.5276</v>
      </c>
      <c r="P361" s="7">
        <v>1</v>
      </c>
      <c r="Q361" s="9">
        <v>1</v>
      </c>
      <c r="R361" s="10">
        <v>1.4642975819383337</v>
      </c>
      <c r="S361" s="10">
        <v>0</v>
      </c>
      <c r="T361" s="10">
        <v>1.3859275176431134</v>
      </c>
      <c r="U361" s="10">
        <v>0</v>
      </c>
    </row>
    <row r="362" spans="1:21" x14ac:dyDescent="0.2">
      <c r="A362" t="s">
        <v>851</v>
      </c>
      <c r="B362" t="s">
        <v>4866</v>
      </c>
      <c r="C362" s="3" t="s">
        <v>4867</v>
      </c>
      <c r="D362" s="2" t="s">
        <v>4868</v>
      </c>
      <c r="E362" s="6">
        <v>13</v>
      </c>
      <c r="F362" s="4">
        <v>13</v>
      </c>
      <c r="G362" s="4">
        <v>0</v>
      </c>
      <c r="H362" s="4">
        <v>0</v>
      </c>
      <c r="I362" s="5">
        <v>0</v>
      </c>
      <c r="J362" s="7">
        <v>1811.93</v>
      </c>
      <c r="K362" s="7">
        <v>660.80600000000004</v>
      </c>
      <c r="L362" s="8">
        <v>1</v>
      </c>
      <c r="M362" s="9">
        <v>1</v>
      </c>
      <c r="N362" s="7">
        <v>1</v>
      </c>
      <c r="O362" s="7">
        <v>1</v>
      </c>
      <c r="P362" s="7">
        <v>1</v>
      </c>
      <c r="Q362" s="9">
        <v>1</v>
      </c>
      <c r="R362" s="10">
        <v>1.4552285297136955</v>
      </c>
      <c r="S362" s="10">
        <v>0</v>
      </c>
      <c r="T362" s="10">
        <v>0</v>
      </c>
      <c r="U362" s="10">
        <v>0</v>
      </c>
    </row>
    <row r="363" spans="1:21" x14ac:dyDescent="0.2">
      <c r="A363" t="s">
        <v>89</v>
      </c>
      <c r="B363" t="s">
        <v>2913</v>
      </c>
      <c r="C363" s="3" t="s">
        <v>2914</v>
      </c>
      <c r="D363" s="2" t="s">
        <v>2915</v>
      </c>
      <c r="E363" s="6">
        <v>22</v>
      </c>
      <c r="F363" s="4">
        <v>8</v>
      </c>
      <c r="G363" s="4">
        <v>2</v>
      </c>
      <c r="H363" s="4">
        <v>7</v>
      </c>
      <c r="I363" s="5">
        <v>5</v>
      </c>
      <c r="J363" s="7">
        <v>4657.67</v>
      </c>
      <c r="K363" s="7">
        <v>1725.94</v>
      </c>
      <c r="L363" s="8">
        <v>1100.32</v>
      </c>
      <c r="M363" s="9">
        <v>484.48</v>
      </c>
      <c r="N363" s="7">
        <v>3256.17</v>
      </c>
      <c r="O363" s="7">
        <v>1991.38</v>
      </c>
      <c r="P363" s="7">
        <v>985.51400000000001</v>
      </c>
      <c r="Q363" s="9">
        <v>570.20000000000005</v>
      </c>
      <c r="R363" s="10">
        <v>1.4322261149406144</v>
      </c>
      <c r="S363" s="10">
        <v>1.1834141402693863</v>
      </c>
      <c r="T363" s="10">
        <v>0.70940747670155402</v>
      </c>
      <c r="U363" s="10">
        <v>0.78940832675404138</v>
      </c>
    </row>
    <row r="364" spans="1:21" x14ac:dyDescent="0.2">
      <c r="A364" t="s">
        <v>572</v>
      </c>
      <c r="B364" t="s">
        <v>4458</v>
      </c>
      <c r="C364" s="3" t="s">
        <v>4459</v>
      </c>
      <c r="D364" s="2" t="s">
        <v>4460</v>
      </c>
      <c r="E364" s="6">
        <v>18</v>
      </c>
      <c r="F364" s="4">
        <v>12</v>
      </c>
      <c r="G364" s="4">
        <v>3</v>
      </c>
      <c r="H364" s="4">
        <v>2</v>
      </c>
      <c r="I364" s="5">
        <v>1</v>
      </c>
      <c r="J364" s="7">
        <v>1766.88</v>
      </c>
      <c r="K364" s="7">
        <v>654.76499999999999</v>
      </c>
      <c r="L364" s="8">
        <v>250.23599999999999</v>
      </c>
      <c r="M364" s="9">
        <v>1278.4100000000001</v>
      </c>
      <c r="N364" s="7">
        <v>60.823500000000003</v>
      </c>
      <c r="O364" s="7">
        <v>28.5045</v>
      </c>
      <c r="P364" s="7">
        <v>15.1822</v>
      </c>
      <c r="Q364" s="9">
        <v>20.825800000000001</v>
      </c>
      <c r="R364" s="10">
        <v>1.4321549499257058</v>
      </c>
      <c r="S364" s="10">
        <v>-2.3529893367917327</v>
      </c>
      <c r="T364" s="10">
        <v>1.0934391412995379</v>
      </c>
      <c r="U364" s="10">
        <v>-0.45599105434308573</v>
      </c>
    </row>
    <row r="365" spans="1:21" x14ac:dyDescent="0.2">
      <c r="A365" t="s">
        <v>389</v>
      </c>
      <c r="B365" t="s">
        <v>2190</v>
      </c>
      <c r="C365" s="3" t="s">
        <v>2191</v>
      </c>
      <c r="D365" s="2" t="s">
        <v>2192</v>
      </c>
      <c r="E365" s="6">
        <v>12</v>
      </c>
      <c r="F365" s="4">
        <v>8</v>
      </c>
      <c r="G365" s="4">
        <v>0</v>
      </c>
      <c r="H365" s="4">
        <v>4</v>
      </c>
      <c r="I365" s="5">
        <v>0</v>
      </c>
      <c r="J365" s="7">
        <v>422.09500000000003</v>
      </c>
      <c r="K365" s="7">
        <v>156.673</v>
      </c>
      <c r="L365" s="8">
        <v>1</v>
      </c>
      <c r="M365" s="9">
        <v>1</v>
      </c>
      <c r="N365" s="7">
        <v>75.361699999999999</v>
      </c>
      <c r="O365" s="7">
        <v>86.884799999999998</v>
      </c>
      <c r="P365" s="7">
        <v>1</v>
      </c>
      <c r="Q365" s="9">
        <v>1</v>
      </c>
      <c r="R365" s="10">
        <v>1.4298111630961621</v>
      </c>
      <c r="S365" s="10">
        <v>0</v>
      </c>
      <c r="T365" s="10">
        <v>-0.20527229839301506</v>
      </c>
      <c r="U365" s="10">
        <v>0</v>
      </c>
    </row>
    <row r="366" spans="1:21" x14ac:dyDescent="0.2">
      <c r="A366" t="s">
        <v>894</v>
      </c>
      <c r="B366" t="s">
        <v>2904</v>
      </c>
      <c r="C366" s="3" t="s">
        <v>2905</v>
      </c>
      <c r="D366" s="2" t="s">
        <v>2906</v>
      </c>
      <c r="E366" s="6">
        <v>26</v>
      </c>
      <c r="F366" s="4">
        <v>16</v>
      </c>
      <c r="G366" s="4">
        <v>4</v>
      </c>
      <c r="H366" s="4">
        <v>5</v>
      </c>
      <c r="I366" s="5">
        <v>1</v>
      </c>
      <c r="J366" s="7">
        <v>11919.2</v>
      </c>
      <c r="K366" s="7">
        <v>4440.3100000000004</v>
      </c>
      <c r="L366" s="8">
        <v>692.59299999999996</v>
      </c>
      <c r="M366" s="9">
        <v>547.50699999999995</v>
      </c>
      <c r="N366" s="7">
        <v>2407.44</v>
      </c>
      <c r="O366" s="7">
        <v>650.56299999999999</v>
      </c>
      <c r="P366" s="7">
        <v>186.71199999999999</v>
      </c>
      <c r="Q366" s="9">
        <v>42.486400000000003</v>
      </c>
      <c r="R366" s="10">
        <v>1.4245551005006707</v>
      </c>
      <c r="S366" s="10">
        <v>0.33913039635611614</v>
      </c>
      <c r="T366" s="10">
        <v>1.8877391643507122</v>
      </c>
      <c r="U366" s="10">
        <v>2.1357416426386902</v>
      </c>
    </row>
    <row r="367" spans="1:21" x14ac:dyDescent="0.2">
      <c r="A367" t="s">
        <v>164</v>
      </c>
      <c r="B367" t="s">
        <v>2412</v>
      </c>
      <c r="C367" s="3" t="s">
        <v>2413</v>
      </c>
      <c r="D367" s="2" t="s">
        <v>2414</v>
      </c>
      <c r="E367" s="6">
        <v>141</v>
      </c>
      <c r="F367" s="4">
        <v>30</v>
      </c>
      <c r="G367" s="4">
        <v>44</v>
      </c>
      <c r="H367" s="4">
        <v>39</v>
      </c>
      <c r="I367" s="5">
        <v>28</v>
      </c>
      <c r="J367" s="7">
        <v>2995.13</v>
      </c>
      <c r="K367" s="7">
        <v>1125.17</v>
      </c>
      <c r="L367" s="8">
        <v>3200.15</v>
      </c>
      <c r="M367" s="9">
        <v>2404.89</v>
      </c>
      <c r="N367" s="7">
        <v>3736.93</v>
      </c>
      <c r="O367" s="7">
        <v>2301.4299999999998</v>
      </c>
      <c r="P367" s="7">
        <v>1986.28</v>
      </c>
      <c r="Q367" s="9">
        <v>1285.31</v>
      </c>
      <c r="R367" s="10">
        <v>1.4124756305858024</v>
      </c>
      <c r="S367" s="10">
        <v>0.41216862342326832</v>
      </c>
      <c r="T367" s="10">
        <v>0.69932297707334568</v>
      </c>
      <c r="U367" s="10">
        <v>0.62795264903704706</v>
      </c>
    </row>
    <row r="368" spans="1:21" x14ac:dyDescent="0.2">
      <c r="A368" t="s">
        <v>881</v>
      </c>
      <c r="B368" t="s">
        <v>1425</v>
      </c>
      <c r="C368" s="3" t="s">
        <v>1426</v>
      </c>
      <c r="D368" s="2" t="s">
        <v>1427</v>
      </c>
      <c r="E368" s="6">
        <v>13</v>
      </c>
      <c r="F368" s="4">
        <v>13</v>
      </c>
      <c r="G368" s="4">
        <v>0</v>
      </c>
      <c r="H368" s="4">
        <v>0</v>
      </c>
      <c r="I368" s="5">
        <v>0</v>
      </c>
      <c r="J368" s="7">
        <v>461.19099999999997</v>
      </c>
      <c r="K368" s="7">
        <v>175.45599999999999</v>
      </c>
      <c r="L368" s="8">
        <v>1</v>
      </c>
      <c r="M368" s="9">
        <v>1</v>
      </c>
      <c r="N368" s="7">
        <v>1</v>
      </c>
      <c r="O368" s="7">
        <v>1</v>
      </c>
      <c r="P368" s="7">
        <v>1</v>
      </c>
      <c r="Q368" s="9">
        <v>1</v>
      </c>
      <c r="R368" s="10">
        <v>1.3942550756560221</v>
      </c>
      <c r="S368" s="10">
        <v>0</v>
      </c>
      <c r="T368" s="10">
        <v>0</v>
      </c>
      <c r="U368" s="10">
        <v>0</v>
      </c>
    </row>
    <row r="369" spans="1:21" x14ac:dyDescent="0.2">
      <c r="A369" t="s">
        <v>827</v>
      </c>
      <c r="B369" t="s">
        <v>3795</v>
      </c>
      <c r="C369" s="3" t="s">
        <v>3796</v>
      </c>
      <c r="D369" s="2" t="s">
        <v>3797</v>
      </c>
      <c r="E369" s="6">
        <v>11</v>
      </c>
      <c r="F369" s="4">
        <v>11</v>
      </c>
      <c r="G369" s="4">
        <v>0</v>
      </c>
      <c r="H369" s="4">
        <v>0</v>
      </c>
      <c r="I369" s="5">
        <v>0</v>
      </c>
      <c r="J369" s="7">
        <v>509.399</v>
      </c>
      <c r="K369" s="7">
        <v>194.386</v>
      </c>
      <c r="L369" s="8">
        <v>1</v>
      </c>
      <c r="M369" s="9">
        <v>1</v>
      </c>
      <c r="N369" s="7">
        <v>1</v>
      </c>
      <c r="O369" s="7">
        <v>1</v>
      </c>
      <c r="P369" s="7">
        <v>1</v>
      </c>
      <c r="Q369" s="9">
        <v>1</v>
      </c>
      <c r="R369" s="10">
        <v>1.3898718100522578</v>
      </c>
      <c r="S369" s="10">
        <v>0</v>
      </c>
      <c r="T369" s="10">
        <v>0</v>
      </c>
      <c r="U369" s="10">
        <v>0</v>
      </c>
    </row>
    <row r="370" spans="1:21" x14ac:dyDescent="0.2">
      <c r="A370" t="s">
        <v>556</v>
      </c>
      <c r="B370" t="s">
        <v>1515</v>
      </c>
      <c r="C370" s="3" t="s">
        <v>1516</v>
      </c>
      <c r="D370" s="2" t="s">
        <v>1517</v>
      </c>
      <c r="E370" s="6">
        <v>31</v>
      </c>
      <c r="F370" s="4">
        <v>17</v>
      </c>
      <c r="G370" s="4">
        <v>7</v>
      </c>
      <c r="H370" s="4">
        <v>3</v>
      </c>
      <c r="I370" s="5">
        <v>4</v>
      </c>
      <c r="J370" s="7">
        <v>2650.03</v>
      </c>
      <c r="K370" s="7">
        <v>1013.61</v>
      </c>
      <c r="L370" s="8">
        <v>572.71100000000001</v>
      </c>
      <c r="M370" s="9">
        <v>110.518</v>
      </c>
      <c r="N370" s="7">
        <v>84.714299999999994</v>
      </c>
      <c r="O370" s="7">
        <v>85.320899999999995</v>
      </c>
      <c r="P370" s="7">
        <v>220.43799999999999</v>
      </c>
      <c r="Q370" s="9">
        <v>57.789000000000001</v>
      </c>
      <c r="R370" s="10">
        <v>1.3865060290824422</v>
      </c>
      <c r="S370" s="10">
        <v>2.3735259537964786</v>
      </c>
      <c r="T370" s="10">
        <v>-1.0293663011794194E-2</v>
      </c>
      <c r="U370" s="10">
        <v>1.9315061326234413</v>
      </c>
    </row>
    <row r="371" spans="1:21" x14ac:dyDescent="0.2">
      <c r="A371" t="s">
        <v>228</v>
      </c>
      <c r="B371" t="s">
        <v>1659</v>
      </c>
      <c r="C371" s="3" t="s">
        <v>1660</v>
      </c>
      <c r="D371" s="2" t="s">
        <v>1661</v>
      </c>
      <c r="E371" s="6">
        <v>9</v>
      </c>
      <c r="F371" s="4">
        <v>8</v>
      </c>
      <c r="G371" s="4">
        <v>1</v>
      </c>
      <c r="H371" s="4">
        <v>0</v>
      </c>
      <c r="I371" s="5">
        <v>0</v>
      </c>
      <c r="J371" s="7">
        <v>1192.1099999999999</v>
      </c>
      <c r="K371" s="7">
        <v>457.495</v>
      </c>
      <c r="L371" s="8">
        <v>35.238700000000001</v>
      </c>
      <c r="M371" s="9">
        <v>15.0845</v>
      </c>
      <c r="N371" s="7">
        <v>1</v>
      </c>
      <c r="O371" s="7">
        <v>1</v>
      </c>
      <c r="P371" s="7">
        <v>1</v>
      </c>
      <c r="Q371" s="9">
        <v>1</v>
      </c>
      <c r="R371" s="10">
        <v>1.3816894830027333</v>
      </c>
      <c r="S371" s="10">
        <v>1.2240938255730112</v>
      </c>
      <c r="T371" s="10">
        <v>0</v>
      </c>
      <c r="U371" s="10">
        <v>0</v>
      </c>
    </row>
    <row r="372" spans="1:21" x14ac:dyDescent="0.2">
      <c r="A372" t="s">
        <v>850</v>
      </c>
      <c r="B372" t="s">
        <v>2169</v>
      </c>
      <c r="C372" s="3" t="s">
        <v>2170</v>
      </c>
      <c r="D372" s="2" t="s">
        <v>2171</v>
      </c>
      <c r="E372" s="6">
        <v>30</v>
      </c>
      <c r="F372" s="4">
        <v>10</v>
      </c>
      <c r="G372" s="4">
        <v>4</v>
      </c>
      <c r="H372" s="4">
        <v>10</v>
      </c>
      <c r="I372" s="5">
        <v>6</v>
      </c>
      <c r="J372" s="7">
        <v>10339.9</v>
      </c>
      <c r="K372" s="7">
        <v>3973.59</v>
      </c>
      <c r="L372" s="8">
        <v>815.79100000000005</v>
      </c>
      <c r="M372" s="9">
        <v>640.43299999999999</v>
      </c>
      <c r="N372" s="7">
        <v>7209.34</v>
      </c>
      <c r="O372" s="7">
        <v>4100.12</v>
      </c>
      <c r="P372" s="7">
        <v>1399.46</v>
      </c>
      <c r="Q372" s="9">
        <v>1359.97</v>
      </c>
      <c r="R372" s="10">
        <v>1.379707306726486</v>
      </c>
      <c r="S372" s="10">
        <v>0.34915194262623583</v>
      </c>
      <c r="T372" s="10">
        <v>0.81420105546398047</v>
      </c>
      <c r="U372" s="10">
        <v>4.1295424767298014E-2</v>
      </c>
    </row>
    <row r="373" spans="1:21" x14ac:dyDescent="0.2">
      <c r="A373" t="s">
        <v>161</v>
      </c>
      <c r="B373" t="s">
        <v>3144</v>
      </c>
      <c r="C373" s="3" t="s">
        <v>3145</v>
      </c>
      <c r="D373" s="2" t="s">
        <v>3146</v>
      </c>
      <c r="E373" s="6">
        <v>39</v>
      </c>
      <c r="F373" s="4">
        <v>11</v>
      </c>
      <c r="G373" s="4">
        <v>7</v>
      </c>
      <c r="H373" s="4">
        <v>10</v>
      </c>
      <c r="I373" s="5">
        <v>11</v>
      </c>
      <c r="J373" s="7">
        <v>1808.74</v>
      </c>
      <c r="K373" s="7">
        <v>696.54200000000003</v>
      </c>
      <c r="L373" s="8">
        <v>328.35399999999998</v>
      </c>
      <c r="M373" s="9">
        <v>200.11799999999999</v>
      </c>
      <c r="N373" s="7">
        <v>797.41499999999996</v>
      </c>
      <c r="O373" s="7">
        <v>505.16300000000001</v>
      </c>
      <c r="P373" s="7">
        <v>757.64400000000001</v>
      </c>
      <c r="Q373" s="9">
        <v>689.02599999999995</v>
      </c>
      <c r="R373" s="10">
        <v>1.3767027885335539</v>
      </c>
      <c r="S373" s="10">
        <v>0.71440109114924688</v>
      </c>
      <c r="T373" s="10">
        <v>0.6585817691199839</v>
      </c>
      <c r="U373" s="10">
        <v>0.13696169419526619</v>
      </c>
    </row>
    <row r="374" spans="1:21" x14ac:dyDescent="0.2">
      <c r="A374" t="s">
        <v>422</v>
      </c>
      <c r="B374" t="s">
        <v>1683</v>
      </c>
      <c r="C374" s="3" t="s">
        <v>1684</v>
      </c>
      <c r="D374" s="2" t="s">
        <v>1685</v>
      </c>
      <c r="E374" s="6">
        <v>24</v>
      </c>
      <c r="F374" s="4">
        <v>20</v>
      </c>
      <c r="G374" s="4">
        <v>1</v>
      </c>
      <c r="H374" s="4">
        <v>2</v>
      </c>
      <c r="I374" s="5">
        <v>1</v>
      </c>
      <c r="J374" s="7">
        <v>3373.66</v>
      </c>
      <c r="K374" s="7">
        <v>1304.7</v>
      </c>
      <c r="L374" s="8">
        <v>25.470800000000001</v>
      </c>
      <c r="M374" s="9">
        <v>2.2443900000000001</v>
      </c>
      <c r="N374" s="7">
        <v>32.452800000000003</v>
      </c>
      <c r="O374" s="7">
        <v>4.9676799999999997</v>
      </c>
      <c r="P374" s="7">
        <v>12.5753</v>
      </c>
      <c r="Q374" s="9">
        <v>1.79091</v>
      </c>
      <c r="R374" s="10">
        <v>1.3705964704211278</v>
      </c>
      <c r="S374" s="10">
        <v>3.5044489781898718</v>
      </c>
      <c r="T374" s="10">
        <v>2.7076988096351022</v>
      </c>
      <c r="U374" s="10">
        <v>2.8118280744155273</v>
      </c>
    </row>
    <row r="375" spans="1:21" x14ac:dyDescent="0.2">
      <c r="A375" t="s">
        <v>900</v>
      </c>
      <c r="B375" t="s">
        <v>1572</v>
      </c>
      <c r="C375" s="3" t="s">
        <v>1573</v>
      </c>
      <c r="D375" s="2" t="s">
        <v>1574</v>
      </c>
      <c r="E375" s="6">
        <v>16</v>
      </c>
      <c r="F375" s="4">
        <v>10</v>
      </c>
      <c r="G375" s="4">
        <v>5</v>
      </c>
      <c r="H375" s="4">
        <v>0</v>
      </c>
      <c r="I375" s="5">
        <v>1</v>
      </c>
      <c r="J375" s="7">
        <v>497.95299999999997</v>
      </c>
      <c r="K375" s="7">
        <v>192.744</v>
      </c>
      <c r="L375" s="8">
        <v>219.01300000000001</v>
      </c>
      <c r="M375" s="9">
        <v>51.447899999999997</v>
      </c>
      <c r="N375" s="7">
        <v>1</v>
      </c>
      <c r="O375" s="7">
        <v>1</v>
      </c>
      <c r="P375" s="7">
        <v>12.494</v>
      </c>
      <c r="Q375" s="9">
        <v>8.5365599999999997</v>
      </c>
      <c r="R375" s="10">
        <v>1.3693236272558424</v>
      </c>
      <c r="S375" s="10">
        <v>2.0898324111981603</v>
      </c>
      <c r="T375" s="10">
        <v>0</v>
      </c>
      <c r="U375" s="10">
        <v>0.5495087095608151</v>
      </c>
    </row>
    <row r="376" spans="1:21" x14ac:dyDescent="0.2">
      <c r="A376" t="s">
        <v>190</v>
      </c>
      <c r="B376" t="s">
        <v>3048</v>
      </c>
      <c r="C376" s="3" t="s">
        <v>3049</v>
      </c>
      <c r="D376" s="2" t="s">
        <v>3050</v>
      </c>
      <c r="E376" s="6">
        <v>43</v>
      </c>
      <c r="F376" s="4">
        <v>17</v>
      </c>
      <c r="G376" s="4">
        <v>8</v>
      </c>
      <c r="H376" s="4">
        <v>13</v>
      </c>
      <c r="I376" s="5">
        <v>5</v>
      </c>
      <c r="J376" s="7">
        <v>7976.54</v>
      </c>
      <c r="K376" s="7">
        <v>3089.74</v>
      </c>
      <c r="L376" s="8">
        <v>1304.77</v>
      </c>
      <c r="M376" s="9">
        <v>571.93299999999999</v>
      </c>
      <c r="N376" s="7">
        <v>2017.53</v>
      </c>
      <c r="O376" s="7">
        <v>1678.3</v>
      </c>
      <c r="P376" s="7">
        <v>547.60500000000002</v>
      </c>
      <c r="Q376" s="9">
        <v>232.98500000000001</v>
      </c>
      <c r="R376" s="10">
        <v>1.3682776401633638</v>
      </c>
      <c r="S376" s="10">
        <v>1.1898774610822369</v>
      </c>
      <c r="T376" s="10">
        <v>0.26558950215908678</v>
      </c>
      <c r="U376" s="10">
        <v>1.2328985449001781</v>
      </c>
    </row>
    <row r="377" spans="1:21" x14ac:dyDescent="0.2">
      <c r="A377" t="s">
        <v>227</v>
      </c>
      <c r="B377" t="s">
        <v>2133</v>
      </c>
      <c r="C377" s="3" t="s">
        <v>2134</v>
      </c>
      <c r="D377" s="2" t="s">
        <v>2135</v>
      </c>
      <c r="E377" s="6">
        <v>41</v>
      </c>
      <c r="F377" s="4">
        <v>22</v>
      </c>
      <c r="G377" s="4">
        <v>3</v>
      </c>
      <c r="H377" s="4">
        <v>11</v>
      </c>
      <c r="I377" s="5">
        <v>5</v>
      </c>
      <c r="J377" s="7">
        <v>6637.85</v>
      </c>
      <c r="K377" s="7">
        <v>2577.66</v>
      </c>
      <c r="L377" s="8">
        <v>293.35000000000002</v>
      </c>
      <c r="M377" s="9">
        <v>116.53700000000001</v>
      </c>
      <c r="N377" s="7">
        <v>4138.38</v>
      </c>
      <c r="O377" s="7">
        <v>3174.75</v>
      </c>
      <c r="P377" s="7">
        <v>849.56500000000005</v>
      </c>
      <c r="Q377" s="9">
        <v>207.57599999999999</v>
      </c>
      <c r="R377" s="10">
        <v>1.3646540471728408</v>
      </c>
      <c r="S377" s="10">
        <v>1.3318349148833717</v>
      </c>
      <c r="T377" s="10">
        <v>0.38242313502412417</v>
      </c>
      <c r="U377" s="10">
        <v>2.0330846833590108</v>
      </c>
    </row>
    <row r="378" spans="1:21" x14ac:dyDescent="0.2">
      <c r="A378" t="s">
        <v>644</v>
      </c>
      <c r="B378" t="s">
        <v>4608</v>
      </c>
      <c r="C378" s="3" t="s">
        <v>4609</v>
      </c>
      <c r="D378" s="2" t="s">
        <v>4610</v>
      </c>
      <c r="E378" s="6">
        <v>22</v>
      </c>
      <c r="F378" s="4">
        <v>21</v>
      </c>
      <c r="G378" s="4">
        <v>0</v>
      </c>
      <c r="H378" s="4">
        <v>1</v>
      </c>
      <c r="I378" s="5">
        <v>0</v>
      </c>
      <c r="J378" s="7">
        <v>3645.04</v>
      </c>
      <c r="K378" s="7">
        <v>1439.88</v>
      </c>
      <c r="L378" s="8">
        <v>1</v>
      </c>
      <c r="M378" s="9">
        <v>1</v>
      </c>
      <c r="N378" s="7">
        <v>9.0428599999999992</v>
      </c>
      <c r="O378" s="7">
        <v>8.3270300000000006</v>
      </c>
      <c r="P378" s="7">
        <v>1</v>
      </c>
      <c r="Q378" s="9">
        <v>1</v>
      </c>
      <c r="R378" s="10">
        <v>1.3399860644384767</v>
      </c>
      <c r="S378" s="10">
        <v>0</v>
      </c>
      <c r="T378" s="10">
        <v>0.11897710670717759</v>
      </c>
      <c r="U378" s="10">
        <v>0</v>
      </c>
    </row>
    <row r="379" spans="1:21" x14ac:dyDescent="0.2">
      <c r="A379" t="s">
        <v>1152</v>
      </c>
      <c r="B379" t="s">
        <v>2547</v>
      </c>
      <c r="C379" s="3" t="s">
        <v>2548</v>
      </c>
      <c r="D379" s="2" t="s">
        <v>2549</v>
      </c>
      <c r="E379" s="6">
        <v>14</v>
      </c>
      <c r="F379" s="4">
        <v>8</v>
      </c>
      <c r="G379" s="4">
        <v>1</v>
      </c>
      <c r="H379" s="4">
        <v>2</v>
      </c>
      <c r="I379" s="5">
        <v>3</v>
      </c>
      <c r="J379" s="7">
        <v>2371.7199999999998</v>
      </c>
      <c r="K379" s="7">
        <v>939.39700000000005</v>
      </c>
      <c r="L379" s="8">
        <v>86.568799999999996</v>
      </c>
      <c r="M379" s="9">
        <v>47.671199999999999</v>
      </c>
      <c r="N379" s="7">
        <v>570.65300000000002</v>
      </c>
      <c r="O379" s="7">
        <v>305.43299999999999</v>
      </c>
      <c r="P379" s="7">
        <v>453.322</v>
      </c>
      <c r="Q379" s="9">
        <v>209.726</v>
      </c>
      <c r="R379" s="10">
        <v>1.3361268071477499</v>
      </c>
      <c r="S379" s="10">
        <v>0.86072921925477819</v>
      </c>
      <c r="T379" s="10">
        <v>0.90175780082796619</v>
      </c>
      <c r="U379" s="10">
        <v>1.1120304525469609</v>
      </c>
    </row>
    <row r="380" spans="1:21" x14ac:dyDescent="0.2">
      <c r="A380" t="s">
        <v>845</v>
      </c>
      <c r="B380" t="s">
        <v>3336</v>
      </c>
      <c r="C380" s="3" t="s">
        <v>3337</v>
      </c>
      <c r="D380" s="2" t="s">
        <v>3338</v>
      </c>
      <c r="E380" s="6">
        <v>11</v>
      </c>
      <c r="F380" s="4">
        <v>8</v>
      </c>
      <c r="G380" s="4">
        <v>1</v>
      </c>
      <c r="H380" s="4">
        <v>1</v>
      </c>
      <c r="I380" s="5">
        <v>1</v>
      </c>
      <c r="J380" s="7">
        <v>1330.15</v>
      </c>
      <c r="K380" s="7">
        <v>532.79899999999998</v>
      </c>
      <c r="L380" s="8">
        <v>85.547200000000004</v>
      </c>
      <c r="M380" s="9">
        <v>1.4079900000000001</v>
      </c>
      <c r="N380" s="7">
        <v>1.41734</v>
      </c>
      <c r="O380" s="7">
        <v>85.048299999999998</v>
      </c>
      <c r="P380" s="7">
        <v>62.891300000000001</v>
      </c>
      <c r="Q380" s="9">
        <v>1.43564</v>
      </c>
      <c r="R380" s="10">
        <v>1.3199256667604893</v>
      </c>
      <c r="S380" s="10">
        <v>5.9250116427639323</v>
      </c>
      <c r="T380" s="10">
        <v>-5.9070246114582634</v>
      </c>
      <c r="U380" s="10">
        <v>5.453094526740486</v>
      </c>
    </row>
    <row r="381" spans="1:21" x14ac:dyDescent="0.2">
      <c r="A381" t="s">
        <v>971</v>
      </c>
      <c r="B381" t="s">
        <v>4632</v>
      </c>
      <c r="C381" s="3" t="s">
        <v>4633</v>
      </c>
      <c r="D381" s="2" t="s">
        <v>4634</v>
      </c>
      <c r="E381" s="6">
        <v>17</v>
      </c>
      <c r="F381" s="4">
        <v>7</v>
      </c>
      <c r="G381" s="4">
        <v>2</v>
      </c>
      <c r="H381" s="4">
        <v>5</v>
      </c>
      <c r="I381" s="5">
        <v>3</v>
      </c>
      <c r="J381" s="7">
        <v>275.59699999999998</v>
      </c>
      <c r="K381" s="7">
        <v>110.51300000000001</v>
      </c>
      <c r="L381" s="8">
        <v>37.563600000000001</v>
      </c>
      <c r="M381" s="9">
        <v>7.2309200000000002</v>
      </c>
      <c r="N381" s="7">
        <v>192.625</v>
      </c>
      <c r="O381" s="7">
        <v>73.517700000000005</v>
      </c>
      <c r="P381" s="7">
        <v>63.114800000000002</v>
      </c>
      <c r="Q381" s="9">
        <v>34.241900000000001</v>
      </c>
      <c r="R381" s="10">
        <v>1.3183440952673637</v>
      </c>
      <c r="S381" s="10">
        <v>2.3770842137833985</v>
      </c>
      <c r="T381" s="10">
        <v>1.3896314189844037</v>
      </c>
      <c r="U381" s="10">
        <v>0.88221559164215513</v>
      </c>
    </row>
    <row r="382" spans="1:21" x14ac:dyDescent="0.2">
      <c r="A382" t="s">
        <v>301</v>
      </c>
      <c r="B382" t="s">
        <v>4422</v>
      </c>
      <c r="C382" s="3" t="s">
        <v>4423</v>
      </c>
      <c r="D382" s="2" t="s">
        <v>4424</v>
      </c>
      <c r="E382" s="6">
        <v>16</v>
      </c>
      <c r="F382" s="4">
        <v>8</v>
      </c>
      <c r="G382" s="4">
        <v>3</v>
      </c>
      <c r="H382" s="4">
        <v>5</v>
      </c>
      <c r="I382" s="5">
        <v>0</v>
      </c>
      <c r="J382" s="7">
        <v>347.44099999999997</v>
      </c>
      <c r="K382" s="7">
        <v>140.10499999999999</v>
      </c>
      <c r="L382" s="8">
        <v>42.016500000000001</v>
      </c>
      <c r="M382" s="9">
        <v>22.887</v>
      </c>
      <c r="N382" s="7">
        <v>130.36699999999999</v>
      </c>
      <c r="O382" s="7">
        <v>56.293300000000002</v>
      </c>
      <c r="P382" s="7">
        <v>1</v>
      </c>
      <c r="Q382" s="9">
        <v>1</v>
      </c>
      <c r="R382" s="10">
        <v>1.3102595673601336</v>
      </c>
      <c r="S382" s="10">
        <v>0.87642762105893501</v>
      </c>
      <c r="T382" s="10">
        <v>1.211543595354684</v>
      </c>
      <c r="U382" s="10">
        <v>0</v>
      </c>
    </row>
    <row r="383" spans="1:21" x14ac:dyDescent="0.2">
      <c r="A383" t="s">
        <v>29</v>
      </c>
      <c r="B383" t="s">
        <v>4932</v>
      </c>
      <c r="C383" s="3" t="s">
        <v>4933</v>
      </c>
      <c r="D383" s="2" t="s">
        <v>4934</v>
      </c>
      <c r="E383" s="6">
        <v>16</v>
      </c>
      <c r="F383" s="4">
        <v>15</v>
      </c>
      <c r="G383" s="4">
        <v>0</v>
      </c>
      <c r="H383" s="4">
        <v>1</v>
      </c>
      <c r="I383" s="5">
        <v>0</v>
      </c>
      <c r="J383" s="7">
        <v>808.11900000000003</v>
      </c>
      <c r="K383" s="7">
        <v>328.73099999999999</v>
      </c>
      <c r="L383" s="8">
        <v>1</v>
      </c>
      <c r="M383" s="9">
        <v>1</v>
      </c>
      <c r="N383" s="7">
        <v>10.9596</v>
      </c>
      <c r="O383" s="7">
        <v>5.1034100000000002</v>
      </c>
      <c r="P383" s="7">
        <v>1</v>
      </c>
      <c r="Q383" s="9">
        <v>1</v>
      </c>
      <c r="R383" s="10">
        <v>1.297660241556464</v>
      </c>
      <c r="S383" s="10">
        <v>0</v>
      </c>
      <c r="T383" s="10">
        <v>1.1026616888732785</v>
      </c>
      <c r="U383" s="10">
        <v>0</v>
      </c>
    </row>
    <row r="384" spans="1:21" x14ac:dyDescent="0.2">
      <c r="A384" t="s">
        <v>265</v>
      </c>
      <c r="B384" t="s">
        <v>3225</v>
      </c>
      <c r="C384" s="3" t="s">
        <v>3226</v>
      </c>
      <c r="D384" s="2" t="s">
        <v>3227</v>
      </c>
      <c r="E384" s="6">
        <v>62</v>
      </c>
      <c r="F384" s="4">
        <v>26</v>
      </c>
      <c r="G384" s="4">
        <v>10</v>
      </c>
      <c r="H384" s="4">
        <v>17</v>
      </c>
      <c r="I384" s="5">
        <v>9</v>
      </c>
      <c r="J384" s="7">
        <v>1961.34</v>
      </c>
      <c r="K384" s="7">
        <v>803.12800000000004</v>
      </c>
      <c r="L384" s="8">
        <v>1171.6300000000001</v>
      </c>
      <c r="M384" s="9">
        <v>687.87199999999996</v>
      </c>
      <c r="N384" s="7">
        <v>412.53699999999998</v>
      </c>
      <c r="O384" s="7">
        <v>1094.3800000000001</v>
      </c>
      <c r="P384" s="7">
        <v>676.00699999999995</v>
      </c>
      <c r="Q384" s="9">
        <v>225.57300000000001</v>
      </c>
      <c r="R384" s="10">
        <v>1.2881378063014743</v>
      </c>
      <c r="S384" s="10">
        <v>0.76830500282999292</v>
      </c>
      <c r="T384" s="10">
        <v>-1.4075183460134175</v>
      </c>
      <c r="U384" s="10">
        <v>1.5834437911466066</v>
      </c>
    </row>
    <row r="385" spans="1:21" x14ac:dyDescent="0.2">
      <c r="A385" t="s">
        <v>452</v>
      </c>
      <c r="B385" t="s">
        <v>4920</v>
      </c>
      <c r="C385" s="3" t="s">
        <v>4921</v>
      </c>
      <c r="D385" s="2" t="s">
        <v>4922</v>
      </c>
      <c r="E385" s="6">
        <v>11</v>
      </c>
      <c r="F385" s="4">
        <v>10</v>
      </c>
      <c r="G385" s="4">
        <v>0</v>
      </c>
      <c r="H385" s="4">
        <v>1</v>
      </c>
      <c r="I385" s="5">
        <v>0</v>
      </c>
      <c r="J385" s="7">
        <v>487.11500000000001</v>
      </c>
      <c r="K385" s="7">
        <v>199.95</v>
      </c>
      <c r="L385" s="8">
        <v>1</v>
      </c>
      <c r="M385" s="9">
        <v>1</v>
      </c>
      <c r="N385" s="7">
        <v>12.407299999999999</v>
      </c>
      <c r="O385" s="7">
        <v>6.9695200000000002</v>
      </c>
      <c r="P385" s="7">
        <v>1</v>
      </c>
      <c r="Q385" s="9">
        <v>1</v>
      </c>
      <c r="R385" s="10">
        <v>1.2846231284159013</v>
      </c>
      <c r="S385" s="10">
        <v>0</v>
      </c>
      <c r="T385" s="10">
        <v>0.83205799491377885</v>
      </c>
      <c r="U385" s="10">
        <v>0</v>
      </c>
    </row>
    <row r="386" spans="1:21" x14ac:dyDescent="0.2">
      <c r="A386" t="s">
        <v>40</v>
      </c>
      <c r="B386" t="s">
        <v>1881</v>
      </c>
      <c r="C386" s="3" t="s">
        <v>1882</v>
      </c>
      <c r="D386" s="2" t="s">
        <v>1883</v>
      </c>
      <c r="E386" s="6">
        <v>16</v>
      </c>
      <c r="F386" s="4">
        <v>6</v>
      </c>
      <c r="G386" s="4">
        <v>3</v>
      </c>
      <c r="H386" s="4">
        <v>3</v>
      </c>
      <c r="I386" s="5">
        <v>4</v>
      </c>
      <c r="J386" s="7">
        <v>375.59100000000001</v>
      </c>
      <c r="K386" s="7">
        <v>155.55099999999999</v>
      </c>
      <c r="L386" s="8">
        <v>291.40300000000002</v>
      </c>
      <c r="M386" s="9">
        <v>249.851</v>
      </c>
      <c r="N386" s="7">
        <v>154.10400000000001</v>
      </c>
      <c r="O386" s="7">
        <v>205.691</v>
      </c>
      <c r="P386" s="7">
        <v>834.45899999999995</v>
      </c>
      <c r="Q386" s="9">
        <v>381.24700000000001</v>
      </c>
      <c r="R386" s="10">
        <v>1.2717748235656769</v>
      </c>
      <c r="S386" s="10">
        <v>0.22194773774764465</v>
      </c>
      <c r="T386" s="10">
        <v>-0.41657436054229929</v>
      </c>
      <c r="U386" s="10">
        <v>1.1301151813206674</v>
      </c>
    </row>
    <row r="387" spans="1:21" x14ac:dyDescent="0.2">
      <c r="A387" t="s">
        <v>617</v>
      </c>
      <c r="B387" t="s">
        <v>3681</v>
      </c>
      <c r="C387" s="3" t="s">
        <v>3682</v>
      </c>
      <c r="D387" s="2" t="s">
        <v>3683</v>
      </c>
      <c r="E387" s="6">
        <v>13</v>
      </c>
      <c r="F387" s="4">
        <v>4</v>
      </c>
      <c r="G387" s="4">
        <v>2</v>
      </c>
      <c r="H387" s="4">
        <v>4</v>
      </c>
      <c r="I387" s="5">
        <v>3</v>
      </c>
      <c r="J387" s="7">
        <v>110.194</v>
      </c>
      <c r="K387" s="7">
        <v>45.856400000000001</v>
      </c>
      <c r="L387" s="8">
        <v>84.918300000000002</v>
      </c>
      <c r="M387" s="9">
        <v>52.652900000000002</v>
      </c>
      <c r="N387" s="7">
        <v>277.30900000000003</v>
      </c>
      <c r="O387" s="7">
        <v>153.22800000000001</v>
      </c>
      <c r="P387" s="7">
        <v>222.339</v>
      </c>
      <c r="Q387" s="9">
        <v>169.81899999999999</v>
      </c>
      <c r="R387" s="10">
        <v>1.2648506677914786</v>
      </c>
      <c r="S387" s="10">
        <v>0.68956249612449028</v>
      </c>
      <c r="T387" s="10">
        <v>0.85581448835919249</v>
      </c>
      <c r="U387" s="10">
        <v>0.38876314839143145</v>
      </c>
    </row>
    <row r="388" spans="1:21" x14ac:dyDescent="0.2">
      <c r="A388" t="s">
        <v>412</v>
      </c>
      <c r="B388" t="s">
        <v>4224</v>
      </c>
      <c r="C388" s="3" t="s">
        <v>4225</v>
      </c>
      <c r="D388" s="2" t="s">
        <v>4226</v>
      </c>
      <c r="E388" s="6">
        <v>13</v>
      </c>
      <c r="F388" s="4">
        <v>10</v>
      </c>
      <c r="G388" s="4">
        <v>0</v>
      </c>
      <c r="H388" s="4">
        <v>1</v>
      </c>
      <c r="I388" s="5">
        <v>2</v>
      </c>
      <c r="J388" s="7">
        <v>423.13299999999998</v>
      </c>
      <c r="K388" s="7">
        <v>176.22</v>
      </c>
      <c r="L388" s="8">
        <v>1</v>
      </c>
      <c r="M388" s="9">
        <v>1</v>
      </c>
      <c r="N388" s="7">
        <v>37.6248</v>
      </c>
      <c r="O388" s="7">
        <v>25.060400000000001</v>
      </c>
      <c r="P388" s="7">
        <v>58.066499999999998</v>
      </c>
      <c r="Q388" s="9">
        <v>2.1690499999999999</v>
      </c>
      <c r="R388" s="10">
        <v>1.2637335338852465</v>
      </c>
      <c r="S388" s="10">
        <v>0</v>
      </c>
      <c r="T388" s="10">
        <v>0.58627447071130989</v>
      </c>
      <c r="U388" s="10">
        <v>4.7425708622947091</v>
      </c>
    </row>
    <row r="389" spans="1:21" x14ac:dyDescent="0.2">
      <c r="A389" t="s">
        <v>72</v>
      </c>
      <c r="B389" t="s">
        <v>1920</v>
      </c>
      <c r="C389" s="3" t="s">
        <v>1921</v>
      </c>
      <c r="D389" s="2" t="s">
        <v>1922</v>
      </c>
      <c r="E389" s="6">
        <v>76</v>
      </c>
      <c r="F389" s="4">
        <v>15</v>
      </c>
      <c r="G389" s="4">
        <v>25</v>
      </c>
      <c r="H389" s="4">
        <v>23</v>
      </c>
      <c r="I389" s="5">
        <v>13</v>
      </c>
      <c r="J389" s="7">
        <v>1311.84</v>
      </c>
      <c r="K389" s="7">
        <v>552.08500000000004</v>
      </c>
      <c r="L389" s="8">
        <v>11741.7</v>
      </c>
      <c r="M389" s="9">
        <v>7532.27</v>
      </c>
      <c r="N389" s="7">
        <v>2294.85</v>
      </c>
      <c r="O389" s="7">
        <v>3065.99</v>
      </c>
      <c r="P389" s="7">
        <v>1424.18</v>
      </c>
      <c r="Q389" s="9">
        <v>936.04</v>
      </c>
      <c r="R389" s="10">
        <v>1.2486294616662985</v>
      </c>
      <c r="S389" s="10">
        <v>0.64048468096170941</v>
      </c>
      <c r="T389" s="10">
        <v>-0.4179531347618089</v>
      </c>
      <c r="U389" s="10">
        <v>0.60548941067851736</v>
      </c>
    </row>
    <row r="390" spans="1:21" x14ac:dyDescent="0.2">
      <c r="A390" t="s">
        <v>1250</v>
      </c>
      <c r="B390" t="s">
        <v>2793</v>
      </c>
      <c r="C390" s="3" t="s">
        <v>2794</v>
      </c>
      <c r="D390" s="2" t="s">
        <v>2795</v>
      </c>
      <c r="E390" s="6">
        <v>19</v>
      </c>
      <c r="F390" s="4">
        <v>10</v>
      </c>
      <c r="G390" s="4">
        <v>3</v>
      </c>
      <c r="H390" s="4">
        <v>4</v>
      </c>
      <c r="I390" s="5">
        <v>2</v>
      </c>
      <c r="J390" s="7">
        <v>3455.28</v>
      </c>
      <c r="K390" s="7">
        <v>1458.3</v>
      </c>
      <c r="L390" s="8">
        <v>404.73099999999999</v>
      </c>
      <c r="M390" s="9">
        <v>113.006</v>
      </c>
      <c r="N390" s="7">
        <v>966.16600000000005</v>
      </c>
      <c r="O390" s="7">
        <v>561.47299999999996</v>
      </c>
      <c r="P390" s="7">
        <v>354.976</v>
      </c>
      <c r="Q390" s="9">
        <v>133.84800000000001</v>
      </c>
      <c r="R390" s="10">
        <v>1.2445150847614062</v>
      </c>
      <c r="S390" s="10">
        <v>1.8405639812605166</v>
      </c>
      <c r="T390" s="10">
        <v>0.78305443603456693</v>
      </c>
      <c r="U390" s="10">
        <v>1.407125905082631</v>
      </c>
    </row>
    <row r="391" spans="1:21" x14ac:dyDescent="0.2">
      <c r="A391" t="s">
        <v>571</v>
      </c>
      <c r="B391" t="s">
        <v>2544</v>
      </c>
      <c r="C391" s="3" t="s">
        <v>2545</v>
      </c>
      <c r="D391" s="2" t="s">
        <v>2546</v>
      </c>
      <c r="E391" s="6">
        <v>15</v>
      </c>
      <c r="F391" s="4">
        <v>6</v>
      </c>
      <c r="G391" s="4">
        <v>3</v>
      </c>
      <c r="H391" s="4">
        <v>4</v>
      </c>
      <c r="I391" s="5">
        <v>2</v>
      </c>
      <c r="J391" s="7">
        <v>1129.77</v>
      </c>
      <c r="K391" s="7">
        <v>478.72500000000002</v>
      </c>
      <c r="L391" s="8">
        <v>152.274</v>
      </c>
      <c r="M391" s="9">
        <v>63.401600000000002</v>
      </c>
      <c r="N391" s="7">
        <v>242.75700000000001</v>
      </c>
      <c r="O391" s="7">
        <v>159.547</v>
      </c>
      <c r="P391" s="7">
        <v>92.156700000000001</v>
      </c>
      <c r="Q391" s="9">
        <v>17.656400000000001</v>
      </c>
      <c r="R391" s="10">
        <v>1.2387600432313204</v>
      </c>
      <c r="S391" s="10">
        <v>1.2640784763911241</v>
      </c>
      <c r="T391" s="10">
        <v>0.60553141542541244</v>
      </c>
      <c r="U391" s="10">
        <v>2.3838978379658378</v>
      </c>
    </row>
    <row r="392" spans="1:21" x14ac:dyDescent="0.2">
      <c r="A392" t="s">
        <v>113</v>
      </c>
      <c r="B392" t="s">
        <v>2934</v>
      </c>
      <c r="C392" s="3" t="s">
        <v>2935</v>
      </c>
      <c r="D392" s="2" t="s">
        <v>2936</v>
      </c>
      <c r="E392" s="6">
        <v>16</v>
      </c>
      <c r="F392" s="4">
        <v>11</v>
      </c>
      <c r="G392" s="4">
        <v>2</v>
      </c>
      <c r="H392" s="4">
        <v>3</v>
      </c>
      <c r="I392" s="5">
        <v>0</v>
      </c>
      <c r="J392" s="7">
        <v>2089.39</v>
      </c>
      <c r="K392" s="7">
        <v>892.774</v>
      </c>
      <c r="L392" s="8">
        <v>102.41200000000001</v>
      </c>
      <c r="M392" s="9">
        <v>53.631799999999998</v>
      </c>
      <c r="N392" s="7">
        <v>155.87799999999999</v>
      </c>
      <c r="O392" s="7">
        <v>161.11099999999999</v>
      </c>
      <c r="P392" s="7">
        <v>1</v>
      </c>
      <c r="Q392" s="9">
        <v>1</v>
      </c>
      <c r="R392" s="10">
        <v>1.2267148894739481</v>
      </c>
      <c r="S392" s="10">
        <v>0.93322419198360562</v>
      </c>
      <c r="T392" s="10">
        <v>-4.7637672550962365E-2</v>
      </c>
      <c r="U392" s="10">
        <v>0</v>
      </c>
    </row>
    <row r="393" spans="1:21" x14ac:dyDescent="0.2">
      <c r="A393" t="s">
        <v>1041</v>
      </c>
      <c r="B393" t="s">
        <v>2367</v>
      </c>
      <c r="C393" s="3" t="s">
        <v>2368</v>
      </c>
      <c r="D393" s="2" t="s">
        <v>2369</v>
      </c>
      <c r="E393" s="6">
        <v>25</v>
      </c>
      <c r="F393" s="4">
        <v>12</v>
      </c>
      <c r="G393" s="4">
        <v>2</v>
      </c>
      <c r="H393" s="4">
        <v>7</v>
      </c>
      <c r="I393" s="5">
        <v>4</v>
      </c>
      <c r="J393" s="7">
        <v>6420.96</v>
      </c>
      <c r="K393" s="7">
        <v>2743.97</v>
      </c>
      <c r="L393" s="8">
        <v>156.559</v>
      </c>
      <c r="M393" s="9">
        <v>87.215000000000003</v>
      </c>
      <c r="N393" s="7">
        <v>1068.23</v>
      </c>
      <c r="O393" s="7">
        <v>1874</v>
      </c>
      <c r="P393" s="7">
        <v>522.72400000000005</v>
      </c>
      <c r="Q393" s="9">
        <v>337.255</v>
      </c>
      <c r="R393" s="10">
        <v>1.2265243027998689</v>
      </c>
      <c r="S393" s="10">
        <v>0.84405825729126527</v>
      </c>
      <c r="T393" s="10">
        <v>-0.81089864666932321</v>
      </c>
      <c r="U393" s="10">
        <v>0.63220956763469416</v>
      </c>
    </row>
    <row r="394" spans="1:21" x14ac:dyDescent="0.2">
      <c r="A394" t="s">
        <v>587</v>
      </c>
      <c r="B394" t="s">
        <v>4530</v>
      </c>
      <c r="C394" s="3" t="s">
        <v>4531</v>
      </c>
      <c r="D394" s="2" t="s">
        <v>4532</v>
      </c>
      <c r="E394" s="6">
        <v>24</v>
      </c>
      <c r="F394" s="4">
        <v>20</v>
      </c>
      <c r="G394" s="4">
        <v>2</v>
      </c>
      <c r="H394" s="4">
        <v>2</v>
      </c>
      <c r="I394" s="5">
        <v>0</v>
      </c>
      <c r="J394" s="7">
        <v>2773.77</v>
      </c>
      <c r="K394" s="7">
        <v>1192.97</v>
      </c>
      <c r="L394" s="8">
        <v>50.165199999999999</v>
      </c>
      <c r="M394" s="9">
        <v>21.4389</v>
      </c>
      <c r="N394" s="7">
        <v>78.015100000000004</v>
      </c>
      <c r="O394" s="7">
        <v>30.231999999999999</v>
      </c>
      <c r="P394" s="7">
        <v>1</v>
      </c>
      <c r="Q394" s="9">
        <v>1</v>
      </c>
      <c r="R394" s="10">
        <v>1.2172904012992432</v>
      </c>
      <c r="S394" s="10">
        <v>1.2264560170468288</v>
      </c>
      <c r="T394" s="10">
        <v>1.3676769641969735</v>
      </c>
      <c r="U394" s="10">
        <v>0</v>
      </c>
    </row>
    <row r="395" spans="1:21" x14ac:dyDescent="0.2">
      <c r="A395" t="s">
        <v>441</v>
      </c>
      <c r="B395" t="s">
        <v>4557</v>
      </c>
      <c r="C395" s="3" t="s">
        <v>4558</v>
      </c>
      <c r="D395" s="2" t="s">
        <v>4559</v>
      </c>
      <c r="E395" s="6">
        <v>31</v>
      </c>
      <c r="F395" s="4">
        <v>30</v>
      </c>
      <c r="G395" s="4">
        <v>1</v>
      </c>
      <c r="H395" s="4">
        <v>0</v>
      </c>
      <c r="I395" s="5">
        <v>0</v>
      </c>
      <c r="J395" s="7">
        <v>3700.54</v>
      </c>
      <c r="K395" s="7">
        <v>1595.99</v>
      </c>
      <c r="L395" s="8">
        <v>13.783799999999999</v>
      </c>
      <c r="M395" s="9">
        <v>2.4798</v>
      </c>
      <c r="N395" s="7">
        <v>1</v>
      </c>
      <c r="O395" s="7">
        <v>1</v>
      </c>
      <c r="P395" s="7">
        <v>1</v>
      </c>
      <c r="Q395" s="9">
        <v>1</v>
      </c>
      <c r="R395" s="10">
        <v>1.2132841987813487</v>
      </c>
      <c r="S395" s="10">
        <v>2.4746779989709462</v>
      </c>
      <c r="T395" s="10">
        <v>0</v>
      </c>
      <c r="U395" s="10">
        <v>0</v>
      </c>
    </row>
    <row r="396" spans="1:21" x14ac:dyDescent="0.2">
      <c r="A396" t="s">
        <v>409</v>
      </c>
      <c r="B396" t="s">
        <v>4635</v>
      </c>
      <c r="C396" s="3" t="s">
        <v>4636</v>
      </c>
      <c r="D396" s="2" t="s">
        <v>4637</v>
      </c>
      <c r="E396" s="6">
        <v>9</v>
      </c>
      <c r="F396" s="4">
        <v>9</v>
      </c>
      <c r="G396" s="4">
        <v>0</v>
      </c>
      <c r="H396" s="4">
        <v>0</v>
      </c>
      <c r="I396" s="5">
        <v>0</v>
      </c>
      <c r="J396" s="7">
        <v>579.78899999999999</v>
      </c>
      <c r="K396" s="7">
        <v>251.749</v>
      </c>
      <c r="L396" s="8">
        <v>1</v>
      </c>
      <c r="M396" s="9">
        <v>1</v>
      </c>
      <c r="N396" s="7">
        <v>1</v>
      </c>
      <c r="O396" s="7">
        <v>1</v>
      </c>
      <c r="P396" s="7">
        <v>1</v>
      </c>
      <c r="Q396" s="9">
        <v>1</v>
      </c>
      <c r="R396" s="10">
        <v>1.2035419146885802</v>
      </c>
      <c r="S396" s="10">
        <v>0</v>
      </c>
      <c r="T396" s="10">
        <v>0</v>
      </c>
      <c r="U396" s="10">
        <v>0</v>
      </c>
    </row>
    <row r="397" spans="1:21" x14ac:dyDescent="0.2">
      <c r="A397" t="s">
        <v>96</v>
      </c>
      <c r="B397" t="s">
        <v>2730</v>
      </c>
      <c r="C397" s="3" t="s">
        <v>2731</v>
      </c>
      <c r="D397" s="2" t="s">
        <v>2732</v>
      </c>
      <c r="E397" s="6">
        <v>11</v>
      </c>
      <c r="F397" s="4">
        <v>10</v>
      </c>
      <c r="G397" s="4">
        <v>0</v>
      </c>
      <c r="H397" s="4">
        <v>1</v>
      </c>
      <c r="I397" s="5">
        <v>0</v>
      </c>
      <c r="J397" s="7">
        <v>1318.41</v>
      </c>
      <c r="K397" s="7">
        <v>573.12599999999998</v>
      </c>
      <c r="L397" s="8">
        <v>1</v>
      </c>
      <c r="M397" s="9">
        <v>1</v>
      </c>
      <c r="N397" s="7">
        <v>26.747599999999998</v>
      </c>
      <c r="O397" s="7">
        <v>13.4282</v>
      </c>
      <c r="P397" s="7">
        <v>1</v>
      </c>
      <c r="Q397" s="9">
        <v>1</v>
      </c>
      <c r="R397" s="10">
        <v>1.2018748393027312</v>
      </c>
      <c r="S397" s="10">
        <v>0</v>
      </c>
      <c r="T397" s="10">
        <v>0.99414351779725252</v>
      </c>
      <c r="U397" s="10">
        <v>0</v>
      </c>
    </row>
    <row r="398" spans="1:21" x14ac:dyDescent="0.2">
      <c r="A398" t="s">
        <v>271</v>
      </c>
      <c r="B398" t="s">
        <v>3420</v>
      </c>
      <c r="C398" s="3" t="s">
        <v>3421</v>
      </c>
      <c r="D398" s="2" t="s">
        <v>3422</v>
      </c>
      <c r="E398" s="6">
        <v>9</v>
      </c>
      <c r="F398" s="4">
        <v>9</v>
      </c>
      <c r="G398" s="4">
        <v>0</v>
      </c>
      <c r="H398" s="4">
        <v>0</v>
      </c>
      <c r="I398" s="5">
        <v>0</v>
      </c>
      <c r="J398" s="7">
        <v>361.041</v>
      </c>
      <c r="K398" s="7">
        <v>157.38399999999999</v>
      </c>
      <c r="L398" s="8">
        <v>1</v>
      </c>
      <c r="M398" s="9">
        <v>1</v>
      </c>
      <c r="N398" s="7">
        <v>1</v>
      </c>
      <c r="O398" s="7">
        <v>1</v>
      </c>
      <c r="P398" s="7">
        <v>1</v>
      </c>
      <c r="Q398" s="9">
        <v>1</v>
      </c>
      <c r="R398" s="10">
        <v>1.1978737988177397</v>
      </c>
      <c r="S398" s="10">
        <v>0</v>
      </c>
      <c r="T398" s="10">
        <v>0</v>
      </c>
      <c r="U398" s="10">
        <v>0</v>
      </c>
    </row>
    <row r="399" spans="1:21" x14ac:dyDescent="0.2">
      <c r="A399" t="s">
        <v>583</v>
      </c>
      <c r="B399" t="s">
        <v>1482</v>
      </c>
      <c r="C399" s="3" t="s">
        <v>1483</v>
      </c>
      <c r="D399" s="2" t="s">
        <v>1484</v>
      </c>
      <c r="E399" s="6">
        <v>18</v>
      </c>
      <c r="F399" s="4">
        <v>17</v>
      </c>
      <c r="G399" s="4">
        <v>0</v>
      </c>
      <c r="H399" s="4">
        <v>1</v>
      </c>
      <c r="I399" s="5">
        <v>0</v>
      </c>
      <c r="J399" s="7">
        <v>638.24900000000002</v>
      </c>
      <c r="K399" s="7">
        <v>278.89800000000002</v>
      </c>
      <c r="L399" s="8">
        <v>1</v>
      </c>
      <c r="M399" s="9">
        <v>1</v>
      </c>
      <c r="N399" s="7">
        <v>10.3141</v>
      </c>
      <c r="O399" s="7">
        <v>7.1821900000000003</v>
      </c>
      <c r="P399" s="7">
        <v>1</v>
      </c>
      <c r="Q399" s="9">
        <v>1</v>
      </c>
      <c r="R399" s="10">
        <v>1.1943817835177708</v>
      </c>
      <c r="S399" s="10">
        <v>0</v>
      </c>
      <c r="T399" s="10">
        <v>0.52212221417162996</v>
      </c>
      <c r="U399" s="10">
        <v>0</v>
      </c>
    </row>
    <row r="400" spans="1:21" x14ac:dyDescent="0.2">
      <c r="A400" t="s">
        <v>972</v>
      </c>
      <c r="B400" t="s">
        <v>2928</v>
      </c>
      <c r="C400" s="3" t="s">
        <v>2929</v>
      </c>
      <c r="D400" s="2" t="s">
        <v>2930</v>
      </c>
      <c r="E400" s="6">
        <v>23</v>
      </c>
      <c r="F400" s="4">
        <v>8</v>
      </c>
      <c r="G400" s="4">
        <v>4</v>
      </c>
      <c r="H400" s="4">
        <v>6</v>
      </c>
      <c r="I400" s="5">
        <v>5</v>
      </c>
      <c r="J400" s="7">
        <v>14116.6</v>
      </c>
      <c r="K400" s="7">
        <v>6180.57</v>
      </c>
      <c r="L400" s="8">
        <v>2421.3000000000002</v>
      </c>
      <c r="M400" s="9">
        <v>749.77</v>
      </c>
      <c r="N400" s="7">
        <v>7040.48</v>
      </c>
      <c r="O400" s="7">
        <v>2641.21</v>
      </c>
      <c r="P400" s="7">
        <v>1628.54</v>
      </c>
      <c r="Q400" s="9">
        <v>841.05899999999997</v>
      </c>
      <c r="R400" s="10">
        <v>1.1915808544085826</v>
      </c>
      <c r="S400" s="10">
        <v>1.6912618344917321</v>
      </c>
      <c r="T400" s="10">
        <v>1.4144747777563069</v>
      </c>
      <c r="U400" s="10">
        <v>0.9533002417632801</v>
      </c>
    </row>
    <row r="401" spans="1:21" x14ac:dyDescent="0.2">
      <c r="A401" t="s">
        <v>196</v>
      </c>
      <c r="B401" t="s">
        <v>4692</v>
      </c>
      <c r="C401" s="3" t="s">
        <v>4693</v>
      </c>
      <c r="D401" s="2" t="s">
        <v>4694</v>
      </c>
      <c r="E401" s="6">
        <v>26</v>
      </c>
      <c r="F401" s="4">
        <v>22</v>
      </c>
      <c r="G401" s="4">
        <v>2</v>
      </c>
      <c r="H401" s="4">
        <v>2</v>
      </c>
      <c r="I401" s="5">
        <v>0</v>
      </c>
      <c r="J401" s="7">
        <v>1009.65</v>
      </c>
      <c r="K401" s="7">
        <v>443.33800000000002</v>
      </c>
      <c r="L401" s="8">
        <v>37.108899999999998</v>
      </c>
      <c r="M401" s="9">
        <v>1</v>
      </c>
      <c r="N401" s="7">
        <v>35.484099999999998</v>
      </c>
      <c r="O401" s="7">
        <v>7.1933800000000003</v>
      </c>
      <c r="P401" s="7">
        <v>1</v>
      </c>
      <c r="Q401" s="9">
        <v>1</v>
      </c>
      <c r="R401" s="10">
        <v>1.1873763313181018</v>
      </c>
      <c r="S401" s="10">
        <v>5.2136933314909628</v>
      </c>
      <c r="T401" s="10">
        <v>2.3024309915066721</v>
      </c>
      <c r="U401" s="10">
        <v>0</v>
      </c>
    </row>
    <row r="402" spans="1:21" x14ac:dyDescent="0.2">
      <c r="A402" t="s">
        <v>488</v>
      </c>
      <c r="B402" t="s">
        <v>2550</v>
      </c>
      <c r="C402" s="3" t="s">
        <v>2551</v>
      </c>
      <c r="D402" s="2" t="s">
        <v>2552</v>
      </c>
      <c r="E402" s="6">
        <v>15</v>
      </c>
      <c r="F402" s="4">
        <v>4</v>
      </c>
      <c r="G402" s="4">
        <v>3</v>
      </c>
      <c r="H402" s="4">
        <v>4</v>
      </c>
      <c r="I402" s="5">
        <v>4</v>
      </c>
      <c r="J402" s="7">
        <v>667</v>
      </c>
      <c r="K402" s="7">
        <v>293.48899999999998</v>
      </c>
      <c r="L402" s="8">
        <v>141.85400000000001</v>
      </c>
      <c r="M402" s="9">
        <v>42.997999999999998</v>
      </c>
      <c r="N402" s="7">
        <v>441.959</v>
      </c>
      <c r="O402" s="7">
        <v>299.31900000000002</v>
      </c>
      <c r="P402" s="7">
        <v>136.43100000000001</v>
      </c>
      <c r="Q402" s="9">
        <v>39.8001</v>
      </c>
      <c r="R402" s="10">
        <v>1.1843803294300494</v>
      </c>
      <c r="S402" s="10">
        <v>1.7220653710379581</v>
      </c>
      <c r="T402" s="10">
        <v>0.56222867844441127</v>
      </c>
      <c r="U402" s="10">
        <v>1.77732753160569</v>
      </c>
    </row>
    <row r="403" spans="1:21" x14ac:dyDescent="0.2">
      <c r="A403" t="s">
        <v>1203</v>
      </c>
      <c r="B403" t="s">
        <v>3051</v>
      </c>
      <c r="C403" s="3" t="s">
        <v>3052</v>
      </c>
      <c r="D403" s="2" t="s">
        <v>3053</v>
      </c>
      <c r="E403" s="6">
        <v>9</v>
      </c>
      <c r="F403" s="4">
        <v>5</v>
      </c>
      <c r="G403" s="4">
        <v>2</v>
      </c>
      <c r="H403" s="4">
        <v>1</v>
      </c>
      <c r="I403" s="5">
        <v>1</v>
      </c>
      <c r="J403" s="7">
        <v>1186.23</v>
      </c>
      <c r="K403" s="7">
        <v>523.154</v>
      </c>
      <c r="L403" s="8">
        <v>403.72399999999999</v>
      </c>
      <c r="M403" s="9">
        <v>98.966399999999993</v>
      </c>
      <c r="N403" s="7">
        <v>256.52999999999997</v>
      </c>
      <c r="O403" s="7">
        <v>109.411</v>
      </c>
      <c r="P403" s="7">
        <v>144.77699999999999</v>
      </c>
      <c r="Q403" s="9">
        <v>45.504199999999997</v>
      </c>
      <c r="R403" s="10">
        <v>1.181076165497398</v>
      </c>
      <c r="S403" s="10">
        <v>2.0283586473722632</v>
      </c>
      <c r="T403" s="10">
        <v>1.2293697606449174</v>
      </c>
      <c r="U403" s="10">
        <v>1.6697608107301865</v>
      </c>
    </row>
    <row r="404" spans="1:21" x14ac:dyDescent="0.2">
      <c r="A404" t="s">
        <v>943</v>
      </c>
      <c r="B404" t="s">
        <v>2298</v>
      </c>
      <c r="C404" s="3" t="s">
        <v>2299</v>
      </c>
      <c r="D404" s="2" t="s">
        <v>2300</v>
      </c>
      <c r="E404" s="6">
        <v>12</v>
      </c>
      <c r="F404" s="4">
        <v>8</v>
      </c>
      <c r="G404" s="4">
        <v>0</v>
      </c>
      <c r="H404" s="4">
        <v>3</v>
      </c>
      <c r="I404" s="5">
        <v>1</v>
      </c>
      <c r="J404" s="7">
        <v>811.45699999999999</v>
      </c>
      <c r="K404" s="7">
        <v>358.56400000000002</v>
      </c>
      <c r="L404" s="8">
        <v>1</v>
      </c>
      <c r="M404" s="9">
        <v>1</v>
      </c>
      <c r="N404" s="7">
        <v>96.981800000000007</v>
      </c>
      <c r="O404" s="7">
        <v>25.434899999999999</v>
      </c>
      <c r="P404" s="7">
        <v>23.088699999999999</v>
      </c>
      <c r="Q404" s="9">
        <v>1</v>
      </c>
      <c r="R404" s="10">
        <v>1.178283998606499</v>
      </c>
      <c r="S404" s="10">
        <v>0</v>
      </c>
      <c r="T404" s="10">
        <v>1.9309046085638457</v>
      </c>
      <c r="U404" s="10">
        <v>4.529115039920053</v>
      </c>
    </row>
    <row r="405" spans="1:21" x14ac:dyDescent="0.2">
      <c r="A405" t="s">
        <v>762</v>
      </c>
      <c r="B405" t="s">
        <v>2529</v>
      </c>
      <c r="C405" s="3" t="s">
        <v>2530</v>
      </c>
      <c r="D405" s="2" t="s">
        <v>2531</v>
      </c>
      <c r="E405" s="6">
        <v>53</v>
      </c>
      <c r="F405" s="4">
        <v>44</v>
      </c>
      <c r="G405" s="4">
        <v>9</v>
      </c>
      <c r="H405" s="4">
        <v>0</v>
      </c>
      <c r="I405" s="5">
        <v>0</v>
      </c>
      <c r="J405" s="7">
        <v>6146.91</v>
      </c>
      <c r="K405" s="7">
        <v>2757.41</v>
      </c>
      <c r="L405" s="8">
        <v>296.46199999999999</v>
      </c>
      <c r="M405" s="9">
        <v>109.01</v>
      </c>
      <c r="N405" s="7">
        <v>1</v>
      </c>
      <c r="O405" s="7">
        <v>1</v>
      </c>
      <c r="P405" s="7">
        <v>1</v>
      </c>
      <c r="Q405" s="9">
        <v>1</v>
      </c>
      <c r="R405" s="10">
        <v>1.1565475640080696</v>
      </c>
      <c r="S405" s="10">
        <v>1.443386708126198</v>
      </c>
      <c r="T405" s="10">
        <v>0</v>
      </c>
      <c r="U405" s="10">
        <v>0</v>
      </c>
    </row>
    <row r="406" spans="1:21" x14ac:dyDescent="0.2">
      <c r="A406" t="s">
        <v>58</v>
      </c>
      <c r="B406" t="s">
        <v>5037</v>
      </c>
      <c r="C406" s="3" t="s">
        <v>5038</v>
      </c>
      <c r="D406" s="2" t="s">
        <v>5039</v>
      </c>
      <c r="E406" s="6">
        <v>20</v>
      </c>
      <c r="F406" s="4">
        <v>19</v>
      </c>
      <c r="G406" s="4">
        <v>1</v>
      </c>
      <c r="H406" s="4">
        <v>0</v>
      </c>
      <c r="I406" s="5">
        <v>0</v>
      </c>
      <c r="J406" s="7">
        <v>387.815</v>
      </c>
      <c r="K406" s="7">
        <v>174.60300000000001</v>
      </c>
      <c r="L406" s="8">
        <v>10.095599999999999</v>
      </c>
      <c r="M406" s="9">
        <v>1</v>
      </c>
      <c r="N406" s="7">
        <v>1</v>
      </c>
      <c r="O406" s="7">
        <v>1</v>
      </c>
      <c r="P406" s="7">
        <v>1</v>
      </c>
      <c r="Q406" s="9">
        <v>1</v>
      </c>
      <c r="R406" s="10">
        <v>1.1512902580938089</v>
      </c>
      <c r="S406" s="10">
        <v>3.3356547501136005</v>
      </c>
      <c r="T406" s="10">
        <v>0</v>
      </c>
      <c r="U406" s="10">
        <v>0</v>
      </c>
    </row>
    <row r="407" spans="1:21" x14ac:dyDescent="0.2">
      <c r="A407" t="s">
        <v>765</v>
      </c>
      <c r="B407" t="s">
        <v>4599</v>
      </c>
      <c r="C407" s="3" t="s">
        <v>4600</v>
      </c>
      <c r="D407" s="2" t="s">
        <v>4601</v>
      </c>
      <c r="E407" s="6">
        <v>19</v>
      </c>
      <c r="F407" s="4">
        <v>13</v>
      </c>
      <c r="G407" s="4">
        <v>2</v>
      </c>
      <c r="H407" s="4">
        <v>4</v>
      </c>
      <c r="I407" s="5">
        <v>0</v>
      </c>
      <c r="J407" s="7">
        <v>1301.22</v>
      </c>
      <c r="K407" s="7">
        <v>589.5</v>
      </c>
      <c r="L407" s="8">
        <v>74.799199999999999</v>
      </c>
      <c r="M407" s="9">
        <v>30.6221</v>
      </c>
      <c r="N407" s="7">
        <v>114.85299999999999</v>
      </c>
      <c r="O407" s="7">
        <v>50.9529</v>
      </c>
      <c r="P407" s="7">
        <v>1</v>
      </c>
      <c r="Q407" s="9">
        <v>1</v>
      </c>
      <c r="R407" s="10">
        <v>1.1423011838428294</v>
      </c>
      <c r="S407" s="10">
        <v>1.2884496168779318</v>
      </c>
      <c r="T407" s="10">
        <v>1.1725523756271943</v>
      </c>
      <c r="U407" s="10">
        <v>0</v>
      </c>
    </row>
    <row r="408" spans="1:21" x14ac:dyDescent="0.2">
      <c r="A408" t="s">
        <v>506</v>
      </c>
      <c r="B408" t="s">
        <v>1497</v>
      </c>
      <c r="C408" s="3" t="s">
        <v>1498</v>
      </c>
      <c r="D408" s="2" t="s">
        <v>1499</v>
      </c>
      <c r="E408" s="6">
        <v>11</v>
      </c>
      <c r="F408" s="4">
        <v>11</v>
      </c>
      <c r="G408" s="4">
        <v>0</v>
      </c>
      <c r="H408" s="4">
        <v>0</v>
      </c>
      <c r="I408" s="5">
        <v>0</v>
      </c>
      <c r="J408" s="7">
        <v>459.14699999999999</v>
      </c>
      <c r="K408" s="7">
        <v>208.56700000000001</v>
      </c>
      <c r="L408" s="8">
        <v>1</v>
      </c>
      <c r="M408" s="9">
        <v>1</v>
      </c>
      <c r="N408" s="7">
        <v>1</v>
      </c>
      <c r="O408" s="7">
        <v>1</v>
      </c>
      <c r="P408" s="7">
        <v>1</v>
      </c>
      <c r="Q408" s="9">
        <v>1</v>
      </c>
      <c r="R408" s="10">
        <v>1.1384452102125024</v>
      </c>
      <c r="S408" s="10">
        <v>0</v>
      </c>
      <c r="T408" s="10">
        <v>0</v>
      </c>
      <c r="U408" s="10">
        <v>0</v>
      </c>
    </row>
    <row r="409" spans="1:21" x14ac:dyDescent="0.2">
      <c r="A409" t="s">
        <v>490</v>
      </c>
      <c r="B409" t="s">
        <v>4050</v>
      </c>
      <c r="C409" s="3" t="s">
        <v>4051</v>
      </c>
      <c r="D409" s="2" t="s">
        <v>4052</v>
      </c>
      <c r="E409" s="6">
        <v>10</v>
      </c>
      <c r="F409" s="4">
        <v>10</v>
      </c>
      <c r="G409" s="4">
        <v>0</v>
      </c>
      <c r="H409" s="4">
        <v>0</v>
      </c>
      <c r="I409" s="5">
        <v>0</v>
      </c>
      <c r="J409" s="7">
        <v>341.57499999999999</v>
      </c>
      <c r="K409" s="7">
        <v>155.45099999999999</v>
      </c>
      <c r="L409" s="8">
        <v>1</v>
      </c>
      <c r="M409" s="9">
        <v>1</v>
      </c>
      <c r="N409" s="7">
        <v>1</v>
      </c>
      <c r="O409" s="7">
        <v>1</v>
      </c>
      <c r="P409" s="7">
        <v>1</v>
      </c>
      <c r="Q409" s="9">
        <v>1</v>
      </c>
      <c r="R409" s="10">
        <v>1.1357424900262751</v>
      </c>
      <c r="S409" s="10">
        <v>0</v>
      </c>
      <c r="T409" s="10">
        <v>0</v>
      </c>
      <c r="U409" s="10">
        <v>0</v>
      </c>
    </row>
    <row r="410" spans="1:21" x14ac:dyDescent="0.2">
      <c r="A410" t="s">
        <v>610</v>
      </c>
      <c r="B410" t="s">
        <v>2358</v>
      </c>
      <c r="C410" s="3" t="s">
        <v>2359</v>
      </c>
      <c r="D410" s="2" t="s">
        <v>2360</v>
      </c>
      <c r="E410" s="6">
        <v>11</v>
      </c>
      <c r="F410" s="4">
        <v>3</v>
      </c>
      <c r="G410" s="4">
        <v>2</v>
      </c>
      <c r="H410" s="4">
        <v>2</v>
      </c>
      <c r="I410" s="5">
        <v>4</v>
      </c>
      <c r="J410" s="7">
        <v>59.533200000000001</v>
      </c>
      <c r="K410" s="7">
        <v>27.158000000000001</v>
      </c>
      <c r="L410" s="8">
        <v>26.018000000000001</v>
      </c>
      <c r="M410" s="9">
        <v>25.317</v>
      </c>
      <c r="N410" s="7">
        <v>26.156400000000001</v>
      </c>
      <c r="O410" s="7">
        <v>12.484299999999999</v>
      </c>
      <c r="P410" s="7">
        <v>115.592</v>
      </c>
      <c r="Q410" s="9">
        <v>51.736699999999999</v>
      </c>
      <c r="R410" s="10">
        <v>1.1323172045790981</v>
      </c>
      <c r="S410" s="10">
        <v>3.9403607345505146E-2</v>
      </c>
      <c r="T410" s="10">
        <v>1.0670490601486255</v>
      </c>
      <c r="U410" s="10">
        <v>1.1597816134211734</v>
      </c>
    </row>
    <row r="411" spans="1:21" x14ac:dyDescent="0.2">
      <c r="A411" t="s">
        <v>453</v>
      </c>
      <c r="B411" t="s">
        <v>3003</v>
      </c>
      <c r="C411" s="3" t="s">
        <v>3004</v>
      </c>
      <c r="D411" s="2" t="s">
        <v>3005</v>
      </c>
      <c r="E411" s="6">
        <v>14</v>
      </c>
      <c r="F411" s="4">
        <v>1</v>
      </c>
      <c r="G411" s="4">
        <v>1</v>
      </c>
      <c r="H411" s="4">
        <v>9</v>
      </c>
      <c r="I411" s="5">
        <v>3</v>
      </c>
      <c r="J411" s="7">
        <v>14.049099999999999</v>
      </c>
      <c r="K411" s="7">
        <v>6.4441100000000002</v>
      </c>
      <c r="L411" s="8">
        <v>17.198699999999999</v>
      </c>
      <c r="M411" s="9">
        <v>1</v>
      </c>
      <c r="N411" s="7">
        <v>132.583</v>
      </c>
      <c r="O411" s="7">
        <v>248.87</v>
      </c>
      <c r="P411" s="7">
        <v>54.654299999999999</v>
      </c>
      <c r="Q411" s="9">
        <v>146.458</v>
      </c>
      <c r="R411" s="10">
        <v>1.1244246868999743</v>
      </c>
      <c r="S411" s="10">
        <v>4.1042276147895427</v>
      </c>
      <c r="T411" s="10">
        <v>-0.90849652863397534</v>
      </c>
      <c r="U411" s="10">
        <v>-1.422080088510743</v>
      </c>
    </row>
    <row r="412" spans="1:21" x14ac:dyDescent="0.2">
      <c r="A412" t="s">
        <v>406</v>
      </c>
      <c r="B412" t="s">
        <v>5175</v>
      </c>
      <c r="C412" s="3" t="s">
        <v>5176</v>
      </c>
      <c r="D412" s="2" t="s">
        <v>5177</v>
      </c>
      <c r="E412" s="6">
        <v>18</v>
      </c>
      <c r="F412" s="4">
        <v>14</v>
      </c>
      <c r="G412" s="4">
        <v>4</v>
      </c>
      <c r="H412" s="4">
        <v>0</v>
      </c>
      <c r="I412" s="5">
        <v>0</v>
      </c>
      <c r="J412" s="7">
        <v>398.66699999999997</v>
      </c>
      <c r="K412" s="7">
        <v>189.571</v>
      </c>
      <c r="L412" s="8">
        <v>114.76900000000001</v>
      </c>
      <c r="M412" s="9">
        <v>48.123199999999997</v>
      </c>
      <c r="N412" s="7">
        <v>1</v>
      </c>
      <c r="O412" s="7">
        <v>1</v>
      </c>
      <c r="P412" s="7">
        <v>1</v>
      </c>
      <c r="Q412" s="9">
        <v>1</v>
      </c>
      <c r="R412" s="10">
        <v>1.0724459079905329</v>
      </c>
      <c r="S412" s="10">
        <v>1.2539285272185698</v>
      </c>
      <c r="T412" s="10">
        <v>0</v>
      </c>
      <c r="U412" s="10">
        <v>0</v>
      </c>
    </row>
    <row r="413" spans="1:21" x14ac:dyDescent="0.2">
      <c r="A413" t="s">
        <v>926</v>
      </c>
      <c r="B413" t="s">
        <v>3222</v>
      </c>
      <c r="C413" s="3" t="s">
        <v>3223</v>
      </c>
      <c r="D413" s="2" t="s">
        <v>3224</v>
      </c>
      <c r="E413" s="6">
        <v>12</v>
      </c>
      <c r="F413" s="4">
        <v>6</v>
      </c>
      <c r="G413" s="4">
        <v>3</v>
      </c>
      <c r="H413" s="4">
        <v>3</v>
      </c>
      <c r="I413" s="5">
        <v>0</v>
      </c>
      <c r="J413" s="7">
        <v>653.34100000000001</v>
      </c>
      <c r="K413" s="7">
        <v>313.01600000000002</v>
      </c>
      <c r="L413" s="8">
        <v>83.152299999999997</v>
      </c>
      <c r="M413" s="9">
        <v>24.812899999999999</v>
      </c>
      <c r="N413" s="7">
        <v>27.6553</v>
      </c>
      <c r="O413" s="7">
        <v>72.268199999999993</v>
      </c>
      <c r="P413" s="7">
        <v>1</v>
      </c>
      <c r="Q413" s="9">
        <v>1</v>
      </c>
      <c r="R413" s="10">
        <v>1.0615997747296861</v>
      </c>
      <c r="S413" s="10">
        <v>1.7446658095169247</v>
      </c>
      <c r="T413" s="10">
        <v>-1.3858049689717533</v>
      </c>
      <c r="U413" s="10">
        <v>0</v>
      </c>
    </row>
    <row r="414" spans="1:21" x14ac:dyDescent="0.2">
      <c r="A414" t="s">
        <v>322</v>
      </c>
      <c r="B414" t="s">
        <v>4137</v>
      </c>
      <c r="C414" s="3" t="s">
        <v>4138</v>
      </c>
      <c r="D414" s="2" t="s">
        <v>4139</v>
      </c>
      <c r="E414" s="6">
        <v>24</v>
      </c>
      <c r="F414" s="4">
        <v>22</v>
      </c>
      <c r="G414" s="4">
        <v>1</v>
      </c>
      <c r="H414" s="4">
        <v>1</v>
      </c>
      <c r="I414" s="5">
        <v>0</v>
      </c>
      <c r="J414" s="7">
        <v>1781.7</v>
      </c>
      <c r="K414" s="7">
        <v>855.26099999999997</v>
      </c>
      <c r="L414" s="8">
        <v>12.121</v>
      </c>
      <c r="M414" s="9">
        <v>1</v>
      </c>
      <c r="N414" s="7">
        <v>1.3509899999999999</v>
      </c>
      <c r="O414" s="7">
        <v>8.9847300000000008</v>
      </c>
      <c r="P414" s="7">
        <v>1</v>
      </c>
      <c r="Q414" s="9">
        <v>1</v>
      </c>
      <c r="R414" s="10">
        <v>1.0588177789105444</v>
      </c>
      <c r="S414" s="10">
        <v>3.5994368230321405</v>
      </c>
      <c r="T414" s="10">
        <v>-2.7334581540731122</v>
      </c>
      <c r="U414" s="10">
        <v>0</v>
      </c>
    </row>
    <row r="415" spans="1:21" x14ac:dyDescent="0.2">
      <c r="A415" t="s">
        <v>843</v>
      </c>
      <c r="B415" t="s">
        <v>2685</v>
      </c>
      <c r="C415" s="3" t="s">
        <v>2686</v>
      </c>
      <c r="D415" s="2" t="s">
        <v>2687</v>
      </c>
      <c r="E415" s="6">
        <v>11</v>
      </c>
      <c r="F415" s="4">
        <v>4</v>
      </c>
      <c r="G415" s="4">
        <v>4</v>
      </c>
      <c r="H415" s="4">
        <v>2</v>
      </c>
      <c r="I415" s="5">
        <v>1</v>
      </c>
      <c r="J415" s="7">
        <v>77.698700000000002</v>
      </c>
      <c r="K415" s="7">
        <v>37.401000000000003</v>
      </c>
      <c r="L415" s="8">
        <v>81.428600000000003</v>
      </c>
      <c r="M415" s="9">
        <v>51.3309</v>
      </c>
      <c r="N415" s="7">
        <v>26.158000000000001</v>
      </c>
      <c r="O415" s="7">
        <v>23.1096</v>
      </c>
      <c r="P415" s="7">
        <v>11.5885</v>
      </c>
      <c r="Q415" s="9">
        <v>8.2356099999999994</v>
      </c>
      <c r="R415" s="10">
        <v>1.0548136163452617</v>
      </c>
      <c r="S415" s="10">
        <v>0.66570804234257386</v>
      </c>
      <c r="T415" s="10">
        <v>0.17875995016645377</v>
      </c>
      <c r="U415" s="10">
        <v>0.49274642049937695</v>
      </c>
    </row>
    <row r="416" spans="1:21" x14ac:dyDescent="0.2">
      <c r="A416" t="s">
        <v>724</v>
      </c>
      <c r="B416" t="s">
        <v>5217</v>
      </c>
      <c r="C416" s="3" t="s">
        <v>5218</v>
      </c>
      <c r="D416" s="2" t="s">
        <v>5219</v>
      </c>
      <c r="E416" s="6">
        <v>11</v>
      </c>
      <c r="F416" s="4">
        <v>4</v>
      </c>
      <c r="G416" s="4">
        <v>2</v>
      </c>
      <c r="H416" s="4">
        <v>4</v>
      </c>
      <c r="I416" s="5">
        <v>1</v>
      </c>
      <c r="J416" s="7">
        <v>45.9572</v>
      </c>
      <c r="K416" s="7">
        <v>22.3156</v>
      </c>
      <c r="L416" s="8">
        <v>39.069299999999998</v>
      </c>
      <c r="M416" s="9">
        <v>3.7466300000000001</v>
      </c>
      <c r="N416" s="7">
        <v>91.764799999999994</v>
      </c>
      <c r="O416" s="7">
        <v>33.841299999999997</v>
      </c>
      <c r="P416" s="7">
        <v>10.805</v>
      </c>
      <c r="Q416" s="9">
        <v>1.3910400000000001</v>
      </c>
      <c r="R416" s="10">
        <v>1.0422383057755935</v>
      </c>
      <c r="S416" s="10">
        <v>3.382369991290787</v>
      </c>
      <c r="T416" s="10">
        <v>1.4391558672232116</v>
      </c>
      <c r="U416" s="10">
        <v>2.9574632612435088</v>
      </c>
    </row>
    <row r="417" spans="1:21" x14ac:dyDescent="0.2">
      <c r="A417" t="s">
        <v>152</v>
      </c>
      <c r="B417" t="s">
        <v>2787</v>
      </c>
      <c r="C417" s="3" t="s">
        <v>2788</v>
      </c>
      <c r="D417" s="2" t="s">
        <v>2789</v>
      </c>
      <c r="E417" s="6">
        <v>89</v>
      </c>
      <c r="F417" s="4">
        <v>33</v>
      </c>
      <c r="G417" s="4">
        <v>12</v>
      </c>
      <c r="H417" s="4">
        <v>28</v>
      </c>
      <c r="I417" s="5">
        <v>16</v>
      </c>
      <c r="J417" s="7">
        <v>29697.599999999999</v>
      </c>
      <c r="K417" s="7">
        <v>14446.7</v>
      </c>
      <c r="L417" s="8">
        <v>5562.45</v>
      </c>
      <c r="M417" s="9">
        <v>2384.98</v>
      </c>
      <c r="N417" s="7">
        <v>28609.599999999999</v>
      </c>
      <c r="O417" s="7">
        <v>16569.7</v>
      </c>
      <c r="P417" s="7">
        <v>9405.9500000000007</v>
      </c>
      <c r="Q417" s="9">
        <v>4725.01</v>
      </c>
      <c r="R417" s="10">
        <v>1.0396063634072639</v>
      </c>
      <c r="S417" s="10">
        <v>1.2217432947543636</v>
      </c>
      <c r="T417" s="10">
        <v>0.78795184470355928</v>
      </c>
      <c r="U417" s="10">
        <v>0.99325628050751813</v>
      </c>
    </row>
    <row r="418" spans="1:21" x14ac:dyDescent="0.2">
      <c r="A418" t="s">
        <v>602</v>
      </c>
      <c r="B418" t="s">
        <v>3363</v>
      </c>
      <c r="C418" s="3" t="s">
        <v>3364</v>
      </c>
      <c r="D418" s="2" t="s">
        <v>3365</v>
      </c>
      <c r="E418" s="6">
        <v>16</v>
      </c>
      <c r="F418" s="4">
        <v>16</v>
      </c>
      <c r="G418" s="4">
        <v>0</v>
      </c>
      <c r="H418" s="4">
        <v>0</v>
      </c>
      <c r="I418" s="5">
        <v>0</v>
      </c>
      <c r="J418" s="7">
        <v>1001.97</v>
      </c>
      <c r="K418" s="7">
        <v>489.80399999999997</v>
      </c>
      <c r="L418" s="8">
        <v>1</v>
      </c>
      <c r="M418" s="9">
        <v>1</v>
      </c>
      <c r="N418" s="7">
        <v>1</v>
      </c>
      <c r="O418" s="7">
        <v>1</v>
      </c>
      <c r="P418" s="7">
        <v>1</v>
      </c>
      <c r="Q418" s="9">
        <v>1</v>
      </c>
      <c r="R418" s="10">
        <v>1.0325628525464448</v>
      </c>
      <c r="S418" s="10">
        <v>0</v>
      </c>
      <c r="T418" s="10">
        <v>0</v>
      </c>
      <c r="U418" s="10">
        <v>0</v>
      </c>
    </row>
    <row r="419" spans="1:21" x14ac:dyDescent="0.2">
      <c r="A419" t="s">
        <v>194</v>
      </c>
      <c r="B419" t="s">
        <v>4659</v>
      </c>
      <c r="C419" s="3" t="s">
        <v>4660</v>
      </c>
      <c r="D419" s="2" t="s">
        <v>4661</v>
      </c>
      <c r="E419" s="6">
        <v>29</v>
      </c>
      <c r="F419" s="4">
        <v>26</v>
      </c>
      <c r="G419" s="4">
        <v>0</v>
      </c>
      <c r="H419" s="4">
        <v>3</v>
      </c>
      <c r="I419" s="5">
        <v>0</v>
      </c>
      <c r="J419" s="7">
        <v>3783.84</v>
      </c>
      <c r="K419" s="7">
        <v>1853.34</v>
      </c>
      <c r="L419" s="8">
        <v>1</v>
      </c>
      <c r="M419" s="9">
        <v>1</v>
      </c>
      <c r="N419" s="7">
        <v>110.33199999999999</v>
      </c>
      <c r="O419" s="7">
        <v>68.244200000000006</v>
      </c>
      <c r="P419" s="7">
        <v>1</v>
      </c>
      <c r="Q419" s="9">
        <v>1</v>
      </c>
      <c r="R419" s="10">
        <v>1.0297235137143139</v>
      </c>
      <c r="S419" s="10">
        <v>0</v>
      </c>
      <c r="T419" s="10">
        <v>0.6930729385449802</v>
      </c>
      <c r="U419" s="10">
        <v>0</v>
      </c>
    </row>
    <row r="420" spans="1:21" x14ac:dyDescent="0.2">
      <c r="A420" t="s">
        <v>133</v>
      </c>
      <c r="B420" t="s">
        <v>4878</v>
      </c>
      <c r="C420" s="3" t="s">
        <v>4879</v>
      </c>
      <c r="D420" s="2" t="s">
        <v>4880</v>
      </c>
      <c r="E420" s="6">
        <v>100</v>
      </c>
      <c r="F420" s="4">
        <v>68</v>
      </c>
      <c r="G420" s="4">
        <v>11</v>
      </c>
      <c r="H420" s="4">
        <v>16</v>
      </c>
      <c r="I420" s="5">
        <v>5</v>
      </c>
      <c r="J420" s="7">
        <v>17563.2</v>
      </c>
      <c r="K420" s="7">
        <v>8672.93</v>
      </c>
      <c r="L420" s="8">
        <v>725.81399999999996</v>
      </c>
      <c r="M420" s="9">
        <v>109.18300000000001</v>
      </c>
      <c r="N420" s="7">
        <v>869.78899999999999</v>
      </c>
      <c r="O420" s="7">
        <v>483.291</v>
      </c>
      <c r="P420" s="7">
        <v>166.154</v>
      </c>
      <c r="Q420" s="9">
        <v>55.165599999999998</v>
      </c>
      <c r="R420" s="10">
        <v>1.0179643560494365</v>
      </c>
      <c r="S420" s="10">
        <v>2.7328516413886805</v>
      </c>
      <c r="T420" s="10">
        <v>0.84777333483449013</v>
      </c>
      <c r="U420" s="10">
        <v>1.5906802039313377</v>
      </c>
    </row>
    <row r="421" spans="1:21" x14ac:dyDescent="0.2">
      <c r="A421" t="s">
        <v>250</v>
      </c>
      <c r="B421" t="s">
        <v>1846</v>
      </c>
      <c r="C421" s="3" t="s">
        <v>1847</v>
      </c>
      <c r="D421" s="2" t="s">
        <v>1848</v>
      </c>
      <c r="E421" s="6">
        <v>26</v>
      </c>
      <c r="F421" s="4">
        <v>5</v>
      </c>
      <c r="G421" s="4">
        <v>19</v>
      </c>
      <c r="H421" s="4">
        <v>2</v>
      </c>
      <c r="I421" s="5">
        <v>0</v>
      </c>
      <c r="J421" s="7">
        <v>169.72900000000001</v>
      </c>
      <c r="K421" s="7">
        <v>85.044300000000007</v>
      </c>
      <c r="L421" s="8">
        <v>974.404</v>
      </c>
      <c r="M421" s="9">
        <v>560.55399999999997</v>
      </c>
      <c r="N421" s="7">
        <v>46.883499999999998</v>
      </c>
      <c r="O421" s="7">
        <v>16.387899999999998</v>
      </c>
      <c r="P421" s="7">
        <v>1</v>
      </c>
      <c r="Q421" s="9">
        <v>1</v>
      </c>
      <c r="R421" s="10">
        <v>0.99694663648760296</v>
      </c>
      <c r="S421" s="10">
        <v>0.79766669636888143</v>
      </c>
      <c r="T421" s="10">
        <v>1.5164492809387806</v>
      </c>
      <c r="U421" s="10">
        <v>0</v>
      </c>
    </row>
    <row r="422" spans="1:21" x14ac:dyDescent="0.2">
      <c r="A422" t="s">
        <v>477</v>
      </c>
      <c r="B422" t="s">
        <v>4686</v>
      </c>
      <c r="C422" s="3" t="s">
        <v>4687</v>
      </c>
      <c r="D422" s="2" t="s">
        <v>4688</v>
      </c>
      <c r="E422" s="6">
        <v>19</v>
      </c>
      <c r="F422" s="4">
        <v>18</v>
      </c>
      <c r="G422" s="4">
        <v>1</v>
      </c>
      <c r="H422" s="4">
        <v>0</v>
      </c>
      <c r="I422" s="5">
        <v>0</v>
      </c>
      <c r="J422" s="7">
        <v>1857.02</v>
      </c>
      <c r="K422" s="7">
        <v>931.09500000000003</v>
      </c>
      <c r="L422" s="8">
        <v>86.965699999999998</v>
      </c>
      <c r="M422" s="9">
        <v>22.123200000000001</v>
      </c>
      <c r="N422" s="7">
        <v>1</v>
      </c>
      <c r="O422" s="7">
        <v>1</v>
      </c>
      <c r="P422" s="7">
        <v>1</v>
      </c>
      <c r="Q422" s="9">
        <v>1</v>
      </c>
      <c r="R422" s="10">
        <v>0.99598907393471825</v>
      </c>
      <c r="S422" s="10">
        <v>1.9748864235224597</v>
      </c>
      <c r="T422" s="10">
        <v>0</v>
      </c>
      <c r="U422" s="10">
        <v>0</v>
      </c>
    </row>
    <row r="423" spans="1:21" x14ac:dyDescent="0.2">
      <c r="A423" t="s">
        <v>17</v>
      </c>
      <c r="B423" t="s">
        <v>3444</v>
      </c>
      <c r="C423" s="3" t="s">
        <v>3445</v>
      </c>
      <c r="D423" s="2" t="s">
        <v>3446</v>
      </c>
      <c r="E423" s="6">
        <v>267</v>
      </c>
      <c r="F423" s="4">
        <v>139</v>
      </c>
      <c r="G423" s="4">
        <v>37</v>
      </c>
      <c r="H423" s="4">
        <v>62</v>
      </c>
      <c r="I423" s="5">
        <v>29</v>
      </c>
      <c r="J423" s="7">
        <v>16471.599999999999</v>
      </c>
      <c r="K423" s="7">
        <v>8281.19</v>
      </c>
      <c r="L423" s="8">
        <v>2251.1799999999998</v>
      </c>
      <c r="M423" s="9">
        <v>1068.55</v>
      </c>
      <c r="N423" s="7">
        <v>2758.9</v>
      </c>
      <c r="O423" s="7">
        <v>2385.63</v>
      </c>
      <c r="P423" s="7">
        <v>1154.81</v>
      </c>
      <c r="Q423" s="9">
        <v>748.78399999999999</v>
      </c>
      <c r="R423" s="10">
        <v>0.99207069898931066</v>
      </c>
      <c r="S423" s="10">
        <v>1.0750269997950921</v>
      </c>
      <c r="T423" s="10">
        <v>0.20972286007505075</v>
      </c>
      <c r="U423" s="10">
        <v>0.62503399277440008</v>
      </c>
    </row>
    <row r="424" spans="1:21" x14ac:dyDescent="0.2">
      <c r="A424" t="s">
        <v>813</v>
      </c>
      <c r="B424" t="s">
        <v>2853</v>
      </c>
      <c r="C424" s="3" t="s">
        <v>2854</v>
      </c>
      <c r="D424" s="2" t="s">
        <v>2855</v>
      </c>
      <c r="E424" s="6">
        <v>9</v>
      </c>
      <c r="F424" s="4">
        <v>5</v>
      </c>
      <c r="G424" s="4">
        <v>0</v>
      </c>
      <c r="H424" s="4">
        <v>3</v>
      </c>
      <c r="I424" s="5">
        <v>1</v>
      </c>
      <c r="J424" s="7">
        <v>838.02200000000005</v>
      </c>
      <c r="K424" s="7">
        <v>421.77199999999999</v>
      </c>
      <c r="L424" s="8">
        <v>1</v>
      </c>
      <c r="M424" s="9">
        <v>1</v>
      </c>
      <c r="N424" s="7">
        <v>150.673</v>
      </c>
      <c r="O424" s="7">
        <v>136.38900000000001</v>
      </c>
      <c r="P424" s="7">
        <v>63.308399999999999</v>
      </c>
      <c r="Q424" s="9">
        <v>51.3643</v>
      </c>
      <c r="R424" s="10">
        <v>0.99052479575333252</v>
      </c>
      <c r="S424" s="10">
        <v>0</v>
      </c>
      <c r="T424" s="10">
        <v>0.14369362160912599</v>
      </c>
      <c r="U424" s="10">
        <v>0.30163095084711183</v>
      </c>
    </row>
    <row r="425" spans="1:21" x14ac:dyDescent="0.2">
      <c r="A425" t="s">
        <v>643</v>
      </c>
      <c r="B425" t="s">
        <v>2856</v>
      </c>
      <c r="C425" s="3" t="s">
        <v>2857</v>
      </c>
      <c r="D425" s="2" t="s">
        <v>2858</v>
      </c>
      <c r="E425" s="6">
        <v>19</v>
      </c>
      <c r="F425" s="4">
        <v>12</v>
      </c>
      <c r="G425" s="4">
        <v>2</v>
      </c>
      <c r="H425" s="4">
        <v>4</v>
      </c>
      <c r="I425" s="5">
        <v>1</v>
      </c>
      <c r="J425" s="7">
        <v>10607.4</v>
      </c>
      <c r="K425" s="7">
        <v>5345.36</v>
      </c>
      <c r="L425" s="8">
        <v>121.506</v>
      </c>
      <c r="M425" s="9">
        <v>49.003300000000003</v>
      </c>
      <c r="N425" s="7">
        <v>1541.42</v>
      </c>
      <c r="O425" s="7">
        <v>836.596</v>
      </c>
      <c r="P425" s="7">
        <v>47.280799999999999</v>
      </c>
      <c r="Q425" s="9">
        <v>18.214700000000001</v>
      </c>
      <c r="R425" s="10">
        <v>0.98871205871357382</v>
      </c>
      <c r="S425" s="10">
        <v>1.3100767441080785</v>
      </c>
      <c r="T425" s="10">
        <v>0.88165701005113184</v>
      </c>
      <c r="U425" s="10">
        <v>1.3761512126116651</v>
      </c>
    </row>
    <row r="426" spans="1:21" x14ac:dyDescent="0.2">
      <c r="A426" t="s">
        <v>95</v>
      </c>
      <c r="B426" t="s">
        <v>3981</v>
      </c>
      <c r="C426" s="3" t="s">
        <v>3982</v>
      </c>
      <c r="D426" s="2" t="s">
        <v>3983</v>
      </c>
      <c r="E426" s="6">
        <v>25</v>
      </c>
      <c r="F426" s="4">
        <v>25</v>
      </c>
      <c r="G426" s="4">
        <v>0</v>
      </c>
      <c r="H426" s="4">
        <v>0</v>
      </c>
      <c r="I426" s="5">
        <v>0</v>
      </c>
      <c r="J426" s="7">
        <v>2478.2199999999998</v>
      </c>
      <c r="K426" s="7">
        <v>1261.17</v>
      </c>
      <c r="L426" s="8">
        <v>1</v>
      </c>
      <c r="M426" s="9">
        <v>1</v>
      </c>
      <c r="N426" s="7">
        <v>1</v>
      </c>
      <c r="O426" s="7">
        <v>1</v>
      </c>
      <c r="P426" s="7">
        <v>1</v>
      </c>
      <c r="Q426" s="9">
        <v>1</v>
      </c>
      <c r="R426" s="10">
        <v>0.97454150857174338</v>
      </c>
      <c r="S426" s="10">
        <v>0</v>
      </c>
      <c r="T426" s="10">
        <v>0</v>
      </c>
      <c r="U426" s="10">
        <v>0</v>
      </c>
    </row>
    <row r="427" spans="1:21" x14ac:dyDescent="0.2">
      <c r="A427" t="s">
        <v>815</v>
      </c>
      <c r="B427" t="s">
        <v>3990</v>
      </c>
      <c r="C427" s="3" t="s">
        <v>3991</v>
      </c>
      <c r="D427" s="2" t="s">
        <v>3992</v>
      </c>
      <c r="E427" s="6">
        <v>10</v>
      </c>
      <c r="F427" s="4">
        <v>9</v>
      </c>
      <c r="G427" s="4">
        <v>0</v>
      </c>
      <c r="H427" s="4">
        <v>1</v>
      </c>
      <c r="I427" s="5">
        <v>0</v>
      </c>
      <c r="J427" s="7">
        <v>320.065</v>
      </c>
      <c r="K427" s="7">
        <v>164.036</v>
      </c>
      <c r="L427" s="8">
        <v>1</v>
      </c>
      <c r="M427" s="9">
        <v>1</v>
      </c>
      <c r="N427" s="7">
        <v>6.7463300000000004</v>
      </c>
      <c r="O427" s="7">
        <v>5.7057200000000003</v>
      </c>
      <c r="P427" s="7">
        <v>1</v>
      </c>
      <c r="Q427" s="9">
        <v>1</v>
      </c>
      <c r="R427" s="10">
        <v>0.96435245353902244</v>
      </c>
      <c r="S427" s="10">
        <v>0</v>
      </c>
      <c r="T427" s="10">
        <v>0.24169393973562106</v>
      </c>
      <c r="U427" s="10">
        <v>0</v>
      </c>
    </row>
    <row r="428" spans="1:21" x14ac:dyDescent="0.2">
      <c r="A428" t="s">
        <v>268</v>
      </c>
      <c r="B428" t="s">
        <v>3462</v>
      </c>
      <c r="C428" s="3" t="s">
        <v>3463</v>
      </c>
      <c r="D428" s="2" t="s">
        <v>3464</v>
      </c>
      <c r="E428" s="6">
        <v>11</v>
      </c>
      <c r="F428" s="4">
        <v>11</v>
      </c>
      <c r="G428" s="4">
        <v>0</v>
      </c>
      <c r="H428" s="4">
        <v>0</v>
      </c>
      <c r="I428" s="5">
        <v>0</v>
      </c>
      <c r="J428" s="7">
        <v>2267.3000000000002</v>
      </c>
      <c r="K428" s="7">
        <v>1174.27</v>
      </c>
      <c r="L428" s="8">
        <v>1</v>
      </c>
      <c r="M428" s="9">
        <v>1</v>
      </c>
      <c r="N428" s="7">
        <v>1</v>
      </c>
      <c r="O428" s="7">
        <v>1</v>
      </c>
      <c r="P428" s="7">
        <v>1</v>
      </c>
      <c r="Q428" s="9">
        <v>1</v>
      </c>
      <c r="R428" s="10">
        <v>0.9492111297211826</v>
      </c>
      <c r="S428" s="10">
        <v>0</v>
      </c>
      <c r="T428" s="10">
        <v>0</v>
      </c>
      <c r="U428" s="10">
        <v>0</v>
      </c>
    </row>
    <row r="429" spans="1:21" x14ac:dyDescent="0.2">
      <c r="A429" t="s">
        <v>97</v>
      </c>
      <c r="B429" t="s">
        <v>4374</v>
      </c>
      <c r="C429" s="3" t="s">
        <v>4375</v>
      </c>
      <c r="D429" s="2" t="s">
        <v>4376</v>
      </c>
      <c r="E429" s="6">
        <v>34</v>
      </c>
      <c r="F429" s="4">
        <v>32</v>
      </c>
      <c r="G429" s="4">
        <v>0</v>
      </c>
      <c r="H429" s="4">
        <v>2</v>
      </c>
      <c r="I429" s="5">
        <v>0</v>
      </c>
      <c r="J429" s="7">
        <v>2591.5500000000002</v>
      </c>
      <c r="K429" s="7">
        <v>1349.62</v>
      </c>
      <c r="L429" s="8">
        <v>1</v>
      </c>
      <c r="M429" s="9">
        <v>1</v>
      </c>
      <c r="N429" s="7">
        <v>32.761000000000003</v>
      </c>
      <c r="O429" s="7">
        <v>13.797499999999999</v>
      </c>
      <c r="P429" s="7">
        <v>1</v>
      </c>
      <c r="Q429" s="9">
        <v>1</v>
      </c>
      <c r="R429" s="10">
        <v>0.94126197041471027</v>
      </c>
      <c r="S429" s="10">
        <v>0</v>
      </c>
      <c r="T429" s="10">
        <v>1.2475725090873528</v>
      </c>
      <c r="U429" s="10">
        <v>0</v>
      </c>
    </row>
    <row r="430" spans="1:21" x14ac:dyDescent="0.2">
      <c r="A430" t="s">
        <v>542</v>
      </c>
      <c r="B430" t="s">
        <v>5325</v>
      </c>
      <c r="C430" s="3" t="s">
        <v>5326</v>
      </c>
      <c r="D430" s="2" t="s">
        <v>5327</v>
      </c>
      <c r="E430" s="6">
        <v>67</v>
      </c>
      <c r="F430" s="4">
        <v>29</v>
      </c>
      <c r="G430" s="4">
        <v>12</v>
      </c>
      <c r="H430" s="4">
        <v>15</v>
      </c>
      <c r="I430" s="5">
        <v>11</v>
      </c>
      <c r="J430" s="7">
        <v>7352.04</v>
      </c>
      <c r="K430" s="7">
        <v>3832.77</v>
      </c>
      <c r="L430" s="8">
        <v>1691.95</v>
      </c>
      <c r="M430" s="9">
        <v>1811.82</v>
      </c>
      <c r="N430" s="7">
        <v>1272.81</v>
      </c>
      <c r="O430" s="7">
        <v>1207.17</v>
      </c>
      <c r="P430" s="7">
        <v>394.44499999999999</v>
      </c>
      <c r="Q430" s="9">
        <v>711.24900000000002</v>
      </c>
      <c r="R430" s="10">
        <v>0.93975718956051169</v>
      </c>
      <c r="S430" s="10">
        <v>-9.8752699192763235E-2</v>
      </c>
      <c r="T430" s="10">
        <v>7.6388217281104787E-2</v>
      </c>
      <c r="U430" s="10">
        <v>-0.85053056899827817</v>
      </c>
    </row>
    <row r="431" spans="1:21" x14ac:dyDescent="0.2">
      <c r="A431" t="s">
        <v>1178</v>
      </c>
      <c r="B431" t="s">
        <v>4929</v>
      </c>
      <c r="C431" s="3" t="s">
        <v>4930</v>
      </c>
      <c r="D431" s="2" t="s">
        <v>4931</v>
      </c>
      <c r="E431" s="6">
        <v>10</v>
      </c>
      <c r="F431" s="4">
        <v>9</v>
      </c>
      <c r="G431" s="4">
        <v>1</v>
      </c>
      <c r="H431" s="4">
        <v>0</v>
      </c>
      <c r="I431" s="5">
        <v>0</v>
      </c>
      <c r="J431" s="7">
        <v>990.23900000000003</v>
      </c>
      <c r="K431" s="7">
        <v>518.16600000000005</v>
      </c>
      <c r="L431" s="8">
        <v>14.855</v>
      </c>
      <c r="M431" s="9">
        <v>11.9597</v>
      </c>
      <c r="N431" s="7">
        <v>1</v>
      </c>
      <c r="O431" s="7">
        <v>1</v>
      </c>
      <c r="P431" s="7">
        <v>1</v>
      </c>
      <c r="Q431" s="9">
        <v>1</v>
      </c>
      <c r="R431" s="10">
        <v>0.93436241545209653</v>
      </c>
      <c r="S431" s="10">
        <v>0.31276740409387782</v>
      </c>
      <c r="T431" s="10">
        <v>0</v>
      </c>
      <c r="U431" s="10">
        <v>0</v>
      </c>
    </row>
    <row r="432" spans="1:21" x14ac:dyDescent="0.2">
      <c r="A432" t="s">
        <v>238</v>
      </c>
      <c r="B432" t="s">
        <v>3426</v>
      </c>
      <c r="C432" s="3" t="s">
        <v>3427</v>
      </c>
      <c r="D432" s="2" t="s">
        <v>3428</v>
      </c>
      <c r="E432" s="6">
        <v>11</v>
      </c>
      <c r="F432" s="4">
        <v>11</v>
      </c>
      <c r="G432" s="4">
        <v>0</v>
      </c>
      <c r="H432" s="4">
        <v>0</v>
      </c>
      <c r="I432" s="5">
        <v>0</v>
      </c>
      <c r="J432" s="7">
        <v>318.65699999999998</v>
      </c>
      <c r="K432" s="7">
        <v>171.113</v>
      </c>
      <c r="L432" s="8">
        <v>1</v>
      </c>
      <c r="M432" s="9">
        <v>1</v>
      </c>
      <c r="N432" s="7">
        <v>1</v>
      </c>
      <c r="O432" s="7">
        <v>1</v>
      </c>
      <c r="P432" s="7">
        <v>1</v>
      </c>
      <c r="Q432" s="9">
        <v>1</v>
      </c>
      <c r="R432" s="10">
        <v>0.89705498292770025</v>
      </c>
      <c r="S432" s="10">
        <v>0</v>
      </c>
      <c r="T432" s="10">
        <v>0</v>
      </c>
      <c r="U432" s="10">
        <v>0</v>
      </c>
    </row>
    <row r="433" spans="1:21" x14ac:dyDescent="0.2">
      <c r="A433" t="s">
        <v>445</v>
      </c>
      <c r="B433" t="s">
        <v>5304</v>
      </c>
      <c r="C433" s="3" t="s">
        <v>5305</v>
      </c>
      <c r="D433" s="2" t="s">
        <v>5306</v>
      </c>
      <c r="E433" s="6">
        <v>19</v>
      </c>
      <c r="F433" s="4">
        <v>12</v>
      </c>
      <c r="G433" s="4">
        <v>5</v>
      </c>
      <c r="H433" s="4">
        <v>2</v>
      </c>
      <c r="I433" s="5">
        <v>0</v>
      </c>
      <c r="J433" s="7">
        <v>1679.96</v>
      </c>
      <c r="K433" s="7">
        <v>904.13</v>
      </c>
      <c r="L433" s="8">
        <v>593.92100000000005</v>
      </c>
      <c r="M433" s="9">
        <v>232.18199999999999</v>
      </c>
      <c r="N433" s="7">
        <v>81.423599999999993</v>
      </c>
      <c r="O433" s="7">
        <v>22.557200000000002</v>
      </c>
      <c r="P433" s="7">
        <v>1</v>
      </c>
      <c r="Q433" s="9">
        <v>1</v>
      </c>
      <c r="R433" s="10">
        <v>0.89382475266888095</v>
      </c>
      <c r="S433" s="10">
        <v>1.3550149136391409</v>
      </c>
      <c r="T433" s="10">
        <v>1.8518590103605554</v>
      </c>
      <c r="U433" s="10">
        <v>0</v>
      </c>
    </row>
    <row r="434" spans="1:21" x14ac:dyDescent="0.2">
      <c r="A434" t="s">
        <v>304</v>
      </c>
      <c r="B434" t="s">
        <v>1419</v>
      </c>
      <c r="C434" s="3" t="s">
        <v>1420</v>
      </c>
      <c r="D434" s="2" t="s">
        <v>1421</v>
      </c>
      <c r="E434" s="6">
        <v>21</v>
      </c>
      <c r="F434" s="4">
        <v>19</v>
      </c>
      <c r="G434" s="4">
        <v>2</v>
      </c>
      <c r="H434" s="4">
        <v>0</v>
      </c>
      <c r="I434" s="5">
        <v>0</v>
      </c>
      <c r="J434" s="7">
        <v>1867.34</v>
      </c>
      <c r="K434" s="7">
        <v>1016.42</v>
      </c>
      <c r="L434" s="8">
        <v>85.439300000000003</v>
      </c>
      <c r="M434" s="9">
        <v>17.450700000000001</v>
      </c>
      <c r="N434" s="7">
        <v>1</v>
      </c>
      <c r="O434" s="7">
        <v>1</v>
      </c>
      <c r="P434" s="7">
        <v>1</v>
      </c>
      <c r="Q434" s="9">
        <v>1</v>
      </c>
      <c r="R434" s="10">
        <v>0.8774879647680659</v>
      </c>
      <c r="S434" s="10">
        <v>2.2916149187163994</v>
      </c>
      <c r="T434" s="10">
        <v>0</v>
      </c>
      <c r="U434" s="10">
        <v>0</v>
      </c>
    </row>
    <row r="435" spans="1:21" x14ac:dyDescent="0.2">
      <c r="A435" t="s">
        <v>1048</v>
      </c>
      <c r="B435" t="s">
        <v>3321</v>
      </c>
      <c r="C435" s="3" t="s">
        <v>3322</v>
      </c>
      <c r="D435" s="2" t="s">
        <v>3323</v>
      </c>
      <c r="E435" s="6">
        <v>9</v>
      </c>
      <c r="F435" s="4">
        <v>6</v>
      </c>
      <c r="G435" s="4">
        <v>3</v>
      </c>
      <c r="H435" s="4">
        <v>0</v>
      </c>
      <c r="I435" s="5">
        <v>0</v>
      </c>
      <c r="J435" s="7">
        <v>433.214</v>
      </c>
      <c r="K435" s="7">
        <v>239.57</v>
      </c>
      <c r="L435" s="8">
        <v>122.83799999999999</v>
      </c>
      <c r="M435" s="9">
        <v>73.962699999999998</v>
      </c>
      <c r="N435" s="7">
        <v>1</v>
      </c>
      <c r="O435" s="7">
        <v>1</v>
      </c>
      <c r="P435" s="7">
        <v>1</v>
      </c>
      <c r="Q435" s="9">
        <v>1</v>
      </c>
      <c r="R435" s="10">
        <v>0.85463260781264727</v>
      </c>
      <c r="S435" s="10">
        <v>0.7318871319890724</v>
      </c>
      <c r="T435" s="10">
        <v>0</v>
      </c>
      <c r="U435" s="10">
        <v>0</v>
      </c>
    </row>
    <row r="436" spans="1:21" x14ac:dyDescent="0.2">
      <c r="A436" t="s">
        <v>71</v>
      </c>
      <c r="B436" t="s">
        <v>3126</v>
      </c>
      <c r="C436" s="3" t="s">
        <v>3127</v>
      </c>
      <c r="D436" s="2" t="s">
        <v>3128</v>
      </c>
      <c r="E436" s="6">
        <v>64</v>
      </c>
      <c r="F436" s="4">
        <v>17</v>
      </c>
      <c r="G436" s="4">
        <v>13</v>
      </c>
      <c r="H436" s="4">
        <v>16</v>
      </c>
      <c r="I436" s="5">
        <v>18</v>
      </c>
      <c r="J436" s="7">
        <v>1665.88</v>
      </c>
      <c r="K436" s="7">
        <v>965.63900000000001</v>
      </c>
      <c r="L436" s="8">
        <v>1726.22</v>
      </c>
      <c r="M436" s="9">
        <v>1020.05</v>
      </c>
      <c r="N436" s="7">
        <v>960.46600000000001</v>
      </c>
      <c r="O436" s="7">
        <v>1710.87</v>
      </c>
      <c r="P436" s="7">
        <v>4958.5200000000004</v>
      </c>
      <c r="Q436" s="9">
        <v>841.75800000000004</v>
      </c>
      <c r="R436" s="10">
        <v>0.7867286317426152</v>
      </c>
      <c r="S436" s="10">
        <v>0.75897647127654466</v>
      </c>
      <c r="T436" s="10">
        <v>-0.83292369194604665</v>
      </c>
      <c r="U436" s="10">
        <v>2.5584321423017324</v>
      </c>
    </row>
    <row r="437" spans="1:21" x14ac:dyDescent="0.2">
      <c r="A437" t="s">
        <v>676</v>
      </c>
      <c r="B437" t="s">
        <v>1866</v>
      </c>
      <c r="C437" s="3" t="s">
        <v>1867</v>
      </c>
      <c r="D437" s="2" t="s">
        <v>1868</v>
      </c>
      <c r="E437" s="6">
        <v>30</v>
      </c>
      <c r="F437" s="4">
        <v>7</v>
      </c>
      <c r="G437" s="4">
        <v>5</v>
      </c>
      <c r="H437" s="4">
        <v>9</v>
      </c>
      <c r="I437" s="5">
        <v>9</v>
      </c>
      <c r="J437" s="7">
        <v>175.50200000000001</v>
      </c>
      <c r="K437" s="7">
        <v>102.07899999999999</v>
      </c>
      <c r="L437" s="8">
        <v>205.34100000000001</v>
      </c>
      <c r="M437" s="9">
        <v>119.66200000000001</v>
      </c>
      <c r="N437" s="7">
        <v>273.40300000000002</v>
      </c>
      <c r="O437" s="7">
        <v>266.52600000000001</v>
      </c>
      <c r="P437" s="7">
        <v>268.26799999999997</v>
      </c>
      <c r="Q437" s="9">
        <v>320.83</v>
      </c>
      <c r="R437" s="10">
        <v>0.78180137024342344</v>
      </c>
      <c r="S437" s="10">
        <v>0.77905663491152344</v>
      </c>
      <c r="T437" s="10">
        <v>3.6752796599059556E-2</v>
      </c>
      <c r="U437" s="10">
        <v>-0.25813407599953941</v>
      </c>
    </row>
    <row r="438" spans="1:21" x14ac:dyDescent="0.2">
      <c r="A438" t="s">
        <v>221</v>
      </c>
      <c r="B438" t="s">
        <v>3894</v>
      </c>
      <c r="C438" s="3" t="s">
        <v>3895</v>
      </c>
      <c r="D438" s="2" t="s">
        <v>3896</v>
      </c>
      <c r="E438" s="6">
        <v>91</v>
      </c>
      <c r="F438" s="4">
        <v>30</v>
      </c>
      <c r="G438" s="4">
        <v>7</v>
      </c>
      <c r="H438" s="4">
        <v>32</v>
      </c>
      <c r="I438" s="5">
        <v>22</v>
      </c>
      <c r="J438" s="7">
        <v>2150.9699999999998</v>
      </c>
      <c r="K438" s="7">
        <v>1264.17</v>
      </c>
      <c r="L438" s="8">
        <v>167.54900000000001</v>
      </c>
      <c r="M438" s="9">
        <v>343.24900000000002</v>
      </c>
      <c r="N438" s="7">
        <v>1415.08</v>
      </c>
      <c r="O438" s="7">
        <v>1985.04</v>
      </c>
      <c r="P438" s="7">
        <v>1879.04</v>
      </c>
      <c r="Q438" s="9">
        <v>787.70899999999995</v>
      </c>
      <c r="R438" s="10">
        <v>0.76679691953083406</v>
      </c>
      <c r="S438" s="10">
        <v>-1.0346724413394308</v>
      </c>
      <c r="T438" s="10">
        <v>-0.48828446246682899</v>
      </c>
      <c r="U438" s="10">
        <v>1.2542611139094466</v>
      </c>
    </row>
    <row r="439" spans="1:21" x14ac:dyDescent="0.2">
      <c r="A439" t="s">
        <v>962</v>
      </c>
      <c r="B439" t="s">
        <v>3078</v>
      </c>
      <c r="C439" s="3" t="s">
        <v>3079</v>
      </c>
      <c r="D439" s="2" t="s">
        <v>3080</v>
      </c>
      <c r="E439" s="6">
        <v>13</v>
      </c>
      <c r="F439" s="4">
        <v>2</v>
      </c>
      <c r="G439" s="4">
        <v>2</v>
      </c>
      <c r="H439" s="4">
        <v>5</v>
      </c>
      <c r="I439" s="5">
        <v>4</v>
      </c>
      <c r="J439" s="7">
        <v>206.17599999999999</v>
      </c>
      <c r="K439" s="7">
        <v>124.401</v>
      </c>
      <c r="L439" s="8">
        <v>179.501</v>
      </c>
      <c r="M439" s="9">
        <v>198.82599999999999</v>
      </c>
      <c r="N439" s="7">
        <v>302.66800000000001</v>
      </c>
      <c r="O439" s="7">
        <v>403.988</v>
      </c>
      <c r="P439" s="7">
        <v>271.54899999999998</v>
      </c>
      <c r="Q439" s="9">
        <v>246.572</v>
      </c>
      <c r="R439" s="10">
        <v>0.72887832233569938</v>
      </c>
      <c r="S439" s="10">
        <v>-0.14751454568868411</v>
      </c>
      <c r="T439" s="10">
        <v>-0.41657628774689259</v>
      </c>
      <c r="U439" s="10">
        <v>0.13920356965253133</v>
      </c>
    </row>
    <row r="440" spans="1:21" x14ac:dyDescent="0.2">
      <c r="A440" t="s">
        <v>646</v>
      </c>
      <c r="B440" t="s">
        <v>3690</v>
      </c>
      <c r="C440" s="3" t="s">
        <v>3691</v>
      </c>
      <c r="D440" s="2" t="s">
        <v>3692</v>
      </c>
      <c r="E440" s="6">
        <v>26</v>
      </c>
      <c r="F440" s="4">
        <v>10</v>
      </c>
      <c r="G440" s="4">
        <v>2</v>
      </c>
      <c r="H440" s="4">
        <v>12</v>
      </c>
      <c r="I440" s="5">
        <v>2</v>
      </c>
      <c r="J440" s="7">
        <v>677.47500000000002</v>
      </c>
      <c r="K440" s="7">
        <v>411.02199999999999</v>
      </c>
      <c r="L440" s="8">
        <v>388.26499999999999</v>
      </c>
      <c r="M440" s="9">
        <v>344.47800000000001</v>
      </c>
      <c r="N440" s="7">
        <v>850.06600000000003</v>
      </c>
      <c r="O440" s="7">
        <v>1433.84</v>
      </c>
      <c r="P440" s="7">
        <v>588.69600000000003</v>
      </c>
      <c r="Q440" s="9">
        <v>515.02800000000002</v>
      </c>
      <c r="R440" s="10">
        <v>0.72095209311264108</v>
      </c>
      <c r="S440" s="10">
        <v>0.17262981339564559</v>
      </c>
      <c r="T440" s="10">
        <v>-0.75423728186011141</v>
      </c>
      <c r="U440" s="10">
        <v>0.19287195708284591</v>
      </c>
    </row>
    <row r="441" spans="1:21" x14ac:dyDescent="0.2">
      <c r="A441" t="s">
        <v>408</v>
      </c>
      <c r="B441" t="s">
        <v>2757</v>
      </c>
      <c r="C441" s="3" t="s">
        <v>2758</v>
      </c>
      <c r="D441" s="2" t="s">
        <v>2759</v>
      </c>
      <c r="E441" s="6">
        <v>19</v>
      </c>
      <c r="F441" s="4">
        <v>5</v>
      </c>
      <c r="G441" s="4">
        <v>5</v>
      </c>
      <c r="H441" s="4">
        <v>7</v>
      </c>
      <c r="I441" s="5">
        <v>2</v>
      </c>
      <c r="J441" s="7">
        <v>324.947</v>
      </c>
      <c r="K441" s="7">
        <v>204.87</v>
      </c>
      <c r="L441" s="8">
        <v>152.84299999999999</v>
      </c>
      <c r="M441" s="9">
        <v>98.541300000000007</v>
      </c>
      <c r="N441" s="7">
        <v>234.809</v>
      </c>
      <c r="O441" s="7">
        <v>210.12</v>
      </c>
      <c r="P441" s="7">
        <v>54.441499999999998</v>
      </c>
      <c r="Q441" s="9">
        <v>56.572600000000001</v>
      </c>
      <c r="R441" s="10">
        <v>0.66549568894505851</v>
      </c>
      <c r="S441" s="10">
        <v>0.63325007072824557</v>
      </c>
      <c r="T441" s="10">
        <v>0.1602742169965671</v>
      </c>
      <c r="U441" s="10">
        <v>-5.5396659553792318E-2</v>
      </c>
    </row>
    <row r="442" spans="1:21" x14ac:dyDescent="0.2">
      <c r="A442" t="s">
        <v>605</v>
      </c>
      <c r="B442" t="s">
        <v>3333</v>
      </c>
      <c r="C442" s="3" t="s">
        <v>3334</v>
      </c>
      <c r="D442" s="2" t="s">
        <v>3335</v>
      </c>
      <c r="E442" s="6">
        <v>31</v>
      </c>
      <c r="F442" s="4">
        <v>7</v>
      </c>
      <c r="G442" s="4">
        <v>5</v>
      </c>
      <c r="H442" s="4">
        <v>10</v>
      </c>
      <c r="I442" s="5">
        <v>9</v>
      </c>
      <c r="J442" s="7">
        <v>242.798</v>
      </c>
      <c r="K442" s="7">
        <v>154.68600000000001</v>
      </c>
      <c r="L442" s="8">
        <v>164.791</v>
      </c>
      <c r="M442" s="9">
        <v>104.61</v>
      </c>
      <c r="N442" s="7">
        <v>261.92700000000002</v>
      </c>
      <c r="O442" s="7">
        <v>358.59100000000001</v>
      </c>
      <c r="P442" s="7">
        <v>551.69899999999996</v>
      </c>
      <c r="Q442" s="9">
        <v>425.65800000000002</v>
      </c>
      <c r="R442" s="10">
        <v>0.65041390748878791</v>
      </c>
      <c r="S442" s="10">
        <v>0.65561668246394145</v>
      </c>
      <c r="T442" s="10">
        <v>-0.45317449609629695</v>
      </c>
      <c r="U442" s="10">
        <v>0.37418662014901982</v>
      </c>
    </row>
    <row r="443" spans="1:21" x14ac:dyDescent="0.2">
      <c r="A443" t="s">
        <v>162</v>
      </c>
      <c r="B443" t="s">
        <v>2364</v>
      </c>
      <c r="C443" s="3" t="s">
        <v>2365</v>
      </c>
      <c r="D443" s="2" t="s">
        <v>2366</v>
      </c>
      <c r="E443" s="6">
        <v>17</v>
      </c>
      <c r="F443" s="4">
        <v>5</v>
      </c>
      <c r="G443" s="4">
        <v>5</v>
      </c>
      <c r="H443" s="4">
        <v>4</v>
      </c>
      <c r="I443" s="5">
        <v>3</v>
      </c>
      <c r="J443" s="7">
        <v>504.64800000000002</v>
      </c>
      <c r="K443" s="7">
        <v>322.96100000000001</v>
      </c>
      <c r="L443" s="8">
        <v>471.29300000000001</v>
      </c>
      <c r="M443" s="9">
        <v>377.21499999999997</v>
      </c>
      <c r="N443" s="7">
        <v>321.93299999999999</v>
      </c>
      <c r="O443" s="7">
        <v>306.78699999999998</v>
      </c>
      <c r="P443" s="7">
        <v>315.05599999999998</v>
      </c>
      <c r="Q443" s="9">
        <v>383.98</v>
      </c>
      <c r="R443" s="10">
        <v>0.64391747691321566</v>
      </c>
      <c r="S443" s="10">
        <v>0.32123720741867129</v>
      </c>
      <c r="T443" s="10">
        <v>6.9523118606382064E-2</v>
      </c>
      <c r="U443" s="10">
        <v>-0.28542288368737823</v>
      </c>
    </row>
    <row r="444" spans="1:21" x14ac:dyDescent="0.2">
      <c r="A444" t="s">
        <v>434</v>
      </c>
      <c r="B444" t="s">
        <v>3654</v>
      </c>
      <c r="C444" s="3" t="s">
        <v>3655</v>
      </c>
      <c r="D444" s="2" t="s">
        <v>3656</v>
      </c>
      <c r="E444" s="6">
        <v>12</v>
      </c>
      <c r="F444" s="4">
        <v>12</v>
      </c>
      <c r="G444" s="4">
        <v>0</v>
      </c>
      <c r="H444" s="4">
        <v>0</v>
      </c>
      <c r="I444" s="5">
        <v>0</v>
      </c>
      <c r="J444" s="7">
        <v>518.00800000000004</v>
      </c>
      <c r="K444" s="7">
        <v>335.19200000000001</v>
      </c>
      <c r="L444" s="8">
        <v>1</v>
      </c>
      <c r="M444" s="9">
        <v>1</v>
      </c>
      <c r="N444" s="7">
        <v>1</v>
      </c>
      <c r="O444" s="7">
        <v>1</v>
      </c>
      <c r="P444" s="7">
        <v>1</v>
      </c>
      <c r="Q444" s="9">
        <v>1</v>
      </c>
      <c r="R444" s="10">
        <v>0.62798666198044406</v>
      </c>
      <c r="S444" s="10">
        <v>0</v>
      </c>
      <c r="T444" s="10">
        <v>0</v>
      </c>
      <c r="U444" s="10">
        <v>0</v>
      </c>
    </row>
    <row r="445" spans="1:21" x14ac:dyDescent="0.2">
      <c r="A445" t="s">
        <v>364</v>
      </c>
      <c r="B445" t="s">
        <v>2217</v>
      </c>
      <c r="C445" s="3" t="s">
        <v>2218</v>
      </c>
      <c r="D445" s="2" t="s">
        <v>2219</v>
      </c>
      <c r="E445" s="6">
        <v>34</v>
      </c>
      <c r="F445" s="4">
        <v>8</v>
      </c>
      <c r="G445" s="4">
        <v>5</v>
      </c>
      <c r="H445" s="4">
        <v>9</v>
      </c>
      <c r="I445" s="5">
        <v>12</v>
      </c>
      <c r="J445" s="7">
        <v>205.57900000000001</v>
      </c>
      <c r="K445" s="7">
        <v>134.22399999999999</v>
      </c>
      <c r="L445" s="8">
        <v>133.57</v>
      </c>
      <c r="M445" s="9">
        <v>99.131500000000003</v>
      </c>
      <c r="N445" s="7">
        <v>283.48700000000002</v>
      </c>
      <c r="O445" s="7">
        <v>746.21600000000001</v>
      </c>
      <c r="P445" s="7">
        <v>1003.48</v>
      </c>
      <c r="Q445" s="9">
        <v>461.57799999999997</v>
      </c>
      <c r="R445" s="10">
        <v>0.61505024349691917</v>
      </c>
      <c r="S445" s="10">
        <v>0.43018054718551718</v>
      </c>
      <c r="T445" s="10">
        <v>-1.3963107157281625</v>
      </c>
      <c r="U445" s="10">
        <v>1.1203654949878774</v>
      </c>
    </row>
    <row r="446" spans="1:21" x14ac:dyDescent="0.2">
      <c r="A446" t="s">
        <v>635</v>
      </c>
      <c r="B446" t="s">
        <v>3099</v>
      </c>
      <c r="C446" s="3" t="s">
        <v>3100</v>
      </c>
      <c r="D446" s="2" t="s">
        <v>3101</v>
      </c>
      <c r="E446" s="6">
        <v>19</v>
      </c>
      <c r="F446" s="4">
        <v>11</v>
      </c>
      <c r="G446" s="4">
        <v>1</v>
      </c>
      <c r="H446" s="4">
        <v>5</v>
      </c>
      <c r="I446" s="5">
        <v>2</v>
      </c>
      <c r="J446" s="7">
        <v>2634.77</v>
      </c>
      <c r="K446" s="7">
        <v>1721.56</v>
      </c>
      <c r="L446" s="8">
        <v>22.183599999999998</v>
      </c>
      <c r="M446" s="9">
        <v>1</v>
      </c>
      <c r="N446" s="7">
        <v>231.00399999999999</v>
      </c>
      <c r="O446" s="7">
        <v>270.56</v>
      </c>
      <c r="P446" s="7">
        <v>135.34899999999999</v>
      </c>
      <c r="Q446" s="9">
        <v>61.324399999999997</v>
      </c>
      <c r="R446" s="10">
        <v>0.61396056577431357</v>
      </c>
      <c r="S446" s="10">
        <v>4.4714216028893343</v>
      </c>
      <c r="T446" s="10">
        <v>-0.22803073170318097</v>
      </c>
      <c r="U446" s="10">
        <v>1.1421511099304213</v>
      </c>
    </row>
    <row r="447" spans="1:21" x14ac:dyDescent="0.2">
      <c r="A447" t="s">
        <v>872</v>
      </c>
      <c r="B447" t="s">
        <v>1449</v>
      </c>
      <c r="C447" s="3" t="s">
        <v>1450</v>
      </c>
      <c r="D447" s="2" t="s">
        <v>1451</v>
      </c>
      <c r="E447" s="6">
        <v>14</v>
      </c>
      <c r="F447" s="4">
        <v>3</v>
      </c>
      <c r="G447" s="4">
        <v>6</v>
      </c>
      <c r="H447" s="4">
        <v>4</v>
      </c>
      <c r="I447" s="5">
        <v>1</v>
      </c>
      <c r="J447" s="7">
        <v>73.569900000000004</v>
      </c>
      <c r="K447" s="7">
        <v>48.5383</v>
      </c>
      <c r="L447" s="8">
        <v>299.90100000000001</v>
      </c>
      <c r="M447" s="9">
        <v>254.339</v>
      </c>
      <c r="N447" s="7">
        <v>57.967300000000002</v>
      </c>
      <c r="O447" s="7">
        <v>95.964200000000005</v>
      </c>
      <c r="P447" s="7">
        <v>31.389399999999998</v>
      </c>
      <c r="Q447" s="9">
        <v>24.607299999999999</v>
      </c>
      <c r="R447" s="10">
        <v>0.59999204978972454</v>
      </c>
      <c r="S447" s="10">
        <v>0.23773363287886179</v>
      </c>
      <c r="T447" s="10">
        <v>-0.72725701111754637</v>
      </c>
      <c r="U447" s="10">
        <v>0.35119108357632245</v>
      </c>
    </row>
    <row r="448" spans="1:21" x14ac:dyDescent="0.2">
      <c r="A448" t="s">
        <v>1115</v>
      </c>
      <c r="B448" t="s">
        <v>2565</v>
      </c>
      <c r="C448" s="3" t="s">
        <v>2566</v>
      </c>
      <c r="D448" s="2" t="s">
        <v>2567</v>
      </c>
      <c r="E448" s="6">
        <v>10</v>
      </c>
      <c r="F448" s="4">
        <v>2</v>
      </c>
      <c r="G448" s="4">
        <v>1</v>
      </c>
      <c r="H448" s="4">
        <v>5</v>
      </c>
      <c r="I448" s="5">
        <v>2</v>
      </c>
      <c r="J448" s="7">
        <v>97.267899999999997</v>
      </c>
      <c r="K448" s="7">
        <v>64.336299999999994</v>
      </c>
      <c r="L448" s="8">
        <v>60.8504</v>
      </c>
      <c r="M448" s="9">
        <v>31.284099999999999</v>
      </c>
      <c r="N448" s="7">
        <v>365.31799999999998</v>
      </c>
      <c r="O448" s="7">
        <v>214.73400000000001</v>
      </c>
      <c r="P448" s="7">
        <v>86.100099999999998</v>
      </c>
      <c r="Q448" s="9">
        <v>107.592</v>
      </c>
      <c r="R448" s="10">
        <v>0.59633080201066335</v>
      </c>
      <c r="S448" s="10">
        <v>0.9598371462169546</v>
      </c>
      <c r="T448" s="10">
        <v>0.76660220110368948</v>
      </c>
      <c r="U448" s="10">
        <v>-0.32148399199725242</v>
      </c>
    </row>
    <row r="449" spans="1:21" x14ac:dyDescent="0.2">
      <c r="A449" t="s">
        <v>38</v>
      </c>
      <c r="B449" t="s">
        <v>5211</v>
      </c>
      <c r="C449" s="3" t="s">
        <v>5212</v>
      </c>
      <c r="D449" s="2" t="s">
        <v>5213</v>
      </c>
      <c r="E449" s="6">
        <v>46</v>
      </c>
      <c r="F449" s="4">
        <v>21</v>
      </c>
      <c r="G449" s="4">
        <v>16</v>
      </c>
      <c r="H449" s="4">
        <v>6</v>
      </c>
      <c r="I449" s="5">
        <v>3</v>
      </c>
      <c r="J449" s="7">
        <v>766.54200000000003</v>
      </c>
      <c r="K449" s="7">
        <v>507.97800000000001</v>
      </c>
      <c r="L449" s="8">
        <v>579.81799999999998</v>
      </c>
      <c r="M449" s="9">
        <v>68.801599999999993</v>
      </c>
      <c r="N449" s="7">
        <v>155.27199999999999</v>
      </c>
      <c r="O449" s="7">
        <v>45.642899999999997</v>
      </c>
      <c r="P449" s="7">
        <v>92.533500000000004</v>
      </c>
      <c r="Q449" s="9">
        <v>13.0738</v>
      </c>
      <c r="R449" s="10">
        <v>0.59359882477597359</v>
      </c>
      <c r="S449" s="10">
        <v>3.075086100745501</v>
      </c>
      <c r="T449" s="10">
        <v>1.7663353300815614</v>
      </c>
      <c r="U449" s="10">
        <v>2.8232972281562634</v>
      </c>
    </row>
    <row r="450" spans="1:21" x14ac:dyDescent="0.2">
      <c r="A450" t="s">
        <v>893</v>
      </c>
      <c r="B450" t="s">
        <v>2697</v>
      </c>
      <c r="C450" s="3" t="s">
        <v>2698</v>
      </c>
      <c r="D450" s="2" t="s">
        <v>2699</v>
      </c>
      <c r="E450" s="6">
        <v>9</v>
      </c>
      <c r="F450" s="4">
        <v>2</v>
      </c>
      <c r="G450" s="4">
        <v>4</v>
      </c>
      <c r="H450" s="4">
        <v>2</v>
      </c>
      <c r="I450" s="5">
        <v>1</v>
      </c>
      <c r="J450" s="7">
        <v>141.40799999999999</v>
      </c>
      <c r="K450" s="7">
        <v>93.890600000000006</v>
      </c>
      <c r="L450" s="8">
        <v>142.11600000000001</v>
      </c>
      <c r="M450" s="9">
        <v>75.388800000000003</v>
      </c>
      <c r="N450" s="7">
        <v>138.48599999999999</v>
      </c>
      <c r="O450" s="7">
        <v>399.84899999999999</v>
      </c>
      <c r="P450" s="7">
        <v>48.949399999999997</v>
      </c>
      <c r="Q450" s="9">
        <v>101.374</v>
      </c>
      <c r="R450" s="10">
        <v>0.59081110870356934</v>
      </c>
      <c r="S450" s="10">
        <v>0.91464687506725195</v>
      </c>
      <c r="T450" s="10">
        <v>-1.5297151428859523</v>
      </c>
      <c r="U450" s="10">
        <v>-1.0503246019668393</v>
      </c>
    </row>
    <row r="451" spans="1:21" x14ac:dyDescent="0.2">
      <c r="A451" t="s">
        <v>658</v>
      </c>
      <c r="B451" t="s">
        <v>3168</v>
      </c>
      <c r="C451" s="3" t="s">
        <v>3169</v>
      </c>
      <c r="D451" s="2" t="s">
        <v>3170</v>
      </c>
      <c r="E451" s="6">
        <v>28</v>
      </c>
      <c r="F451" s="4">
        <v>11</v>
      </c>
      <c r="G451" s="4">
        <v>2</v>
      </c>
      <c r="H451" s="4">
        <v>11</v>
      </c>
      <c r="I451" s="5">
        <v>4</v>
      </c>
      <c r="J451" s="7">
        <v>733.79600000000005</v>
      </c>
      <c r="K451" s="7">
        <v>491.35199999999998</v>
      </c>
      <c r="L451" s="8">
        <v>152.87299999999999</v>
      </c>
      <c r="M451" s="9">
        <v>78.388499999999993</v>
      </c>
      <c r="N451" s="7">
        <v>604.42600000000004</v>
      </c>
      <c r="O451" s="7">
        <v>504.60199999999998</v>
      </c>
      <c r="P451" s="7">
        <v>164.93600000000001</v>
      </c>
      <c r="Q451" s="9">
        <v>122.206</v>
      </c>
      <c r="R451" s="10">
        <v>0.57862211209941439</v>
      </c>
      <c r="S451" s="10">
        <v>0.96361970032769007</v>
      </c>
      <c r="T451" s="10">
        <v>0.26041979635826618</v>
      </c>
      <c r="U451" s="10">
        <v>0.43259120560451281</v>
      </c>
    </row>
    <row r="452" spans="1:21" x14ac:dyDescent="0.2">
      <c r="A452" t="s">
        <v>176</v>
      </c>
      <c r="B452" t="s">
        <v>4446</v>
      </c>
      <c r="C452" s="3" t="s">
        <v>4447</v>
      </c>
      <c r="D452" s="2" t="s">
        <v>4448</v>
      </c>
      <c r="E452" s="6">
        <v>16</v>
      </c>
      <c r="F452" s="4">
        <v>6</v>
      </c>
      <c r="G452" s="4">
        <v>1</v>
      </c>
      <c r="H452" s="4">
        <v>5</v>
      </c>
      <c r="I452" s="5">
        <v>4</v>
      </c>
      <c r="J452" s="7">
        <v>484.37799999999999</v>
      </c>
      <c r="K452" s="7">
        <v>324.35700000000003</v>
      </c>
      <c r="L452" s="8">
        <v>53.982500000000002</v>
      </c>
      <c r="M452" s="9">
        <v>42.142899999999997</v>
      </c>
      <c r="N452" s="7">
        <v>202.732</v>
      </c>
      <c r="O452" s="7">
        <v>320.60500000000002</v>
      </c>
      <c r="P452" s="7">
        <v>407.93599999999998</v>
      </c>
      <c r="Q452" s="9">
        <v>261.56200000000001</v>
      </c>
      <c r="R452" s="10">
        <v>0.57855076646476333</v>
      </c>
      <c r="S452" s="10">
        <v>0.35720219699039096</v>
      </c>
      <c r="T452" s="10">
        <v>-0.66122309791691047</v>
      </c>
      <c r="U452" s="10">
        <v>0.64118986952067836</v>
      </c>
    </row>
    <row r="453" spans="1:21" x14ac:dyDescent="0.2">
      <c r="A453" t="s">
        <v>226</v>
      </c>
      <c r="B453" t="s">
        <v>1952</v>
      </c>
      <c r="C453" s="3" t="s">
        <v>1953</v>
      </c>
      <c r="D453" s="2" t="s">
        <v>1954</v>
      </c>
      <c r="E453" s="6">
        <v>33</v>
      </c>
      <c r="F453" s="4">
        <v>10</v>
      </c>
      <c r="G453" s="4">
        <v>7</v>
      </c>
      <c r="H453" s="4">
        <v>6</v>
      </c>
      <c r="I453" s="5">
        <v>10</v>
      </c>
      <c r="J453" s="7">
        <v>412.221</v>
      </c>
      <c r="K453" s="7">
        <v>279.95100000000002</v>
      </c>
      <c r="L453" s="8">
        <v>323.47800000000001</v>
      </c>
      <c r="M453" s="9">
        <v>240.745</v>
      </c>
      <c r="N453" s="7">
        <v>251.6</v>
      </c>
      <c r="O453" s="7">
        <v>297.46800000000002</v>
      </c>
      <c r="P453" s="7">
        <v>937.50400000000002</v>
      </c>
      <c r="Q453" s="9">
        <v>638.649</v>
      </c>
      <c r="R453" s="10">
        <v>0.55824366930808023</v>
      </c>
      <c r="S453" s="10">
        <v>0.42616176145568074</v>
      </c>
      <c r="T453" s="10">
        <v>-0.24160255721387733</v>
      </c>
      <c r="U453" s="10">
        <v>0.55380159882831415</v>
      </c>
    </row>
    <row r="454" spans="1:21" x14ac:dyDescent="0.2">
      <c r="A454" t="s">
        <v>483</v>
      </c>
      <c r="B454" t="s">
        <v>2646</v>
      </c>
      <c r="C454" s="3" t="s">
        <v>2647</v>
      </c>
      <c r="D454" s="2" t="s">
        <v>2648</v>
      </c>
      <c r="E454" s="6">
        <v>34</v>
      </c>
      <c r="F454" s="4">
        <v>25</v>
      </c>
      <c r="G454" s="4">
        <v>2</v>
      </c>
      <c r="H454" s="4">
        <v>6</v>
      </c>
      <c r="I454" s="5">
        <v>1</v>
      </c>
      <c r="J454" s="7">
        <v>1551.2</v>
      </c>
      <c r="K454" s="7">
        <v>1066.6600000000001</v>
      </c>
      <c r="L454" s="8">
        <v>58.385300000000001</v>
      </c>
      <c r="M454" s="9">
        <v>9.8696300000000008</v>
      </c>
      <c r="N454" s="7">
        <v>151.07599999999999</v>
      </c>
      <c r="O454" s="7">
        <v>36.208599999999997</v>
      </c>
      <c r="P454" s="7">
        <v>27.709299999999999</v>
      </c>
      <c r="Q454" s="9">
        <v>5.2855600000000003</v>
      </c>
      <c r="R454" s="10">
        <v>0.54028432103804491</v>
      </c>
      <c r="S454" s="10">
        <v>2.5645372732774958</v>
      </c>
      <c r="T454" s="10">
        <v>2.060870190113393</v>
      </c>
      <c r="U454" s="10">
        <v>2.3902420285476667</v>
      </c>
    </row>
    <row r="455" spans="1:21" x14ac:dyDescent="0.2">
      <c r="A455" t="s">
        <v>697</v>
      </c>
      <c r="B455" t="s">
        <v>1940</v>
      </c>
      <c r="C455" s="3" t="s">
        <v>1941</v>
      </c>
      <c r="D455" s="2" t="s">
        <v>1942</v>
      </c>
      <c r="E455" s="6">
        <v>35</v>
      </c>
      <c r="F455" s="4">
        <v>20</v>
      </c>
      <c r="G455" s="4">
        <v>4</v>
      </c>
      <c r="H455" s="4">
        <v>7</v>
      </c>
      <c r="I455" s="5">
        <v>4</v>
      </c>
      <c r="J455" s="7">
        <v>30624.2</v>
      </c>
      <c r="K455" s="7">
        <v>21086.400000000001</v>
      </c>
      <c r="L455" s="8">
        <v>2132</v>
      </c>
      <c r="M455" s="9">
        <v>1166.54</v>
      </c>
      <c r="N455" s="7">
        <v>1649.18</v>
      </c>
      <c r="O455" s="7">
        <v>1644.72</v>
      </c>
      <c r="P455" s="7">
        <v>1197.71</v>
      </c>
      <c r="Q455" s="9">
        <v>626.45399999999995</v>
      </c>
      <c r="R455" s="10">
        <v>0.53835934651826012</v>
      </c>
      <c r="S455" s="10">
        <v>0.86997166072590659</v>
      </c>
      <c r="T455" s="10">
        <v>3.9068725915068101E-3</v>
      </c>
      <c r="U455" s="10">
        <v>0.93499814984999519</v>
      </c>
    </row>
    <row r="456" spans="1:21" x14ac:dyDescent="0.2">
      <c r="A456" t="s">
        <v>402</v>
      </c>
      <c r="B456" t="s">
        <v>4452</v>
      </c>
      <c r="C456" s="3" t="s">
        <v>4453</v>
      </c>
      <c r="D456" s="2" t="s">
        <v>4454</v>
      </c>
      <c r="E456" s="6">
        <v>14</v>
      </c>
      <c r="F456" s="4">
        <v>4</v>
      </c>
      <c r="G456" s="4">
        <v>4</v>
      </c>
      <c r="H456" s="4">
        <v>3</v>
      </c>
      <c r="I456" s="5">
        <v>3</v>
      </c>
      <c r="J456" s="7">
        <v>158.834</v>
      </c>
      <c r="K456" s="7">
        <v>111.962</v>
      </c>
      <c r="L456" s="8">
        <v>240.75700000000001</v>
      </c>
      <c r="M456" s="9">
        <v>152.87799999999999</v>
      </c>
      <c r="N456" s="7">
        <v>208.773</v>
      </c>
      <c r="O456" s="7">
        <v>193.256</v>
      </c>
      <c r="P456" s="7">
        <v>719.60199999999998</v>
      </c>
      <c r="Q456" s="9">
        <v>219.92099999999999</v>
      </c>
      <c r="R456" s="10">
        <v>0.5045106053756504</v>
      </c>
      <c r="S456" s="10">
        <v>0.65519693523522393</v>
      </c>
      <c r="T456" s="10">
        <v>0.11142193839545995</v>
      </c>
      <c r="U456" s="10">
        <v>1.7102138242588587</v>
      </c>
    </row>
    <row r="457" spans="1:21" x14ac:dyDescent="0.2">
      <c r="A457" t="s">
        <v>219</v>
      </c>
      <c r="B457" t="s">
        <v>3081</v>
      </c>
      <c r="C457" s="3" t="s">
        <v>3082</v>
      </c>
      <c r="D457" s="2" t="s">
        <v>3083</v>
      </c>
      <c r="E457" s="6">
        <v>50</v>
      </c>
      <c r="F457" s="4">
        <v>15</v>
      </c>
      <c r="G457" s="4">
        <v>10</v>
      </c>
      <c r="H457" s="4">
        <v>13</v>
      </c>
      <c r="I457" s="5">
        <v>12</v>
      </c>
      <c r="J457" s="7">
        <v>19417.8</v>
      </c>
      <c r="K457" s="7">
        <v>13877.9</v>
      </c>
      <c r="L457" s="8">
        <v>11943.1</v>
      </c>
      <c r="M457" s="9">
        <v>13080.2</v>
      </c>
      <c r="N457" s="7">
        <v>18328.8</v>
      </c>
      <c r="O457" s="7">
        <v>25250.3</v>
      </c>
      <c r="P457" s="7">
        <v>14339.4</v>
      </c>
      <c r="Q457" s="9">
        <v>22257.1</v>
      </c>
      <c r="R457" s="10">
        <v>0.48459047918148013</v>
      </c>
      <c r="S457" s="10">
        <v>-0.13120724317415849</v>
      </c>
      <c r="T457" s="10">
        <v>-0.46218819402822903</v>
      </c>
      <c r="U457" s="10">
        <v>-0.63428096928392008</v>
      </c>
    </row>
    <row r="458" spans="1:21" x14ac:dyDescent="0.2">
      <c r="A458" t="s">
        <v>318</v>
      </c>
      <c r="B458" t="s">
        <v>4770</v>
      </c>
      <c r="C458" s="3" t="s">
        <v>4771</v>
      </c>
      <c r="D458" s="2" t="s">
        <v>4772</v>
      </c>
      <c r="E458" s="6">
        <v>14</v>
      </c>
      <c r="F458" s="4">
        <v>7</v>
      </c>
      <c r="G458" s="4">
        <v>7</v>
      </c>
      <c r="H458" s="4">
        <v>0</v>
      </c>
      <c r="I458" s="5">
        <v>0</v>
      </c>
      <c r="J458" s="7">
        <v>591.64099999999996</v>
      </c>
      <c r="K458" s="7">
        <v>423.23700000000002</v>
      </c>
      <c r="L458" s="8">
        <v>200.60300000000001</v>
      </c>
      <c r="M458" s="9">
        <v>3048.25</v>
      </c>
      <c r="N458" s="7">
        <v>1</v>
      </c>
      <c r="O458" s="7">
        <v>1</v>
      </c>
      <c r="P458" s="7">
        <v>1</v>
      </c>
      <c r="Q458" s="9">
        <v>1</v>
      </c>
      <c r="R458" s="10">
        <v>0.48325627742472932</v>
      </c>
      <c r="S458" s="10">
        <v>-3.9255661426649202</v>
      </c>
      <c r="T458" s="10">
        <v>0</v>
      </c>
      <c r="U458" s="10">
        <v>0</v>
      </c>
    </row>
    <row r="459" spans="1:21" x14ac:dyDescent="0.2">
      <c r="A459" t="s">
        <v>1314</v>
      </c>
      <c r="B459" t="s">
        <v>2049</v>
      </c>
      <c r="C459" s="3" t="s">
        <v>2050</v>
      </c>
      <c r="D459" s="2" t="s">
        <v>2051</v>
      </c>
      <c r="E459" s="6">
        <v>13</v>
      </c>
      <c r="F459" s="4">
        <v>4</v>
      </c>
      <c r="G459" s="4">
        <v>3</v>
      </c>
      <c r="H459" s="4">
        <v>4</v>
      </c>
      <c r="I459" s="5">
        <v>2</v>
      </c>
      <c r="J459" s="7">
        <v>1003.43</v>
      </c>
      <c r="K459" s="7">
        <v>732.07600000000002</v>
      </c>
      <c r="L459" s="8">
        <v>330.37900000000002</v>
      </c>
      <c r="M459" s="9">
        <v>320.66000000000003</v>
      </c>
      <c r="N459" s="7">
        <v>911.48500000000001</v>
      </c>
      <c r="O459" s="7">
        <v>1201.3800000000001</v>
      </c>
      <c r="P459" s="7">
        <v>978.92399999999998</v>
      </c>
      <c r="Q459" s="9">
        <v>502.43700000000001</v>
      </c>
      <c r="R459" s="10">
        <v>0.4548746429086804</v>
      </c>
      <c r="S459" s="10">
        <v>4.3077587821964976E-2</v>
      </c>
      <c r="T459" s="10">
        <v>-0.39840173225084052</v>
      </c>
      <c r="U459" s="10">
        <v>0.96225414897359951</v>
      </c>
    </row>
    <row r="460" spans="1:21" x14ac:dyDescent="0.2">
      <c r="A460" t="s">
        <v>1037</v>
      </c>
      <c r="B460" t="s">
        <v>3804</v>
      </c>
      <c r="C460" s="3" t="s">
        <v>3805</v>
      </c>
      <c r="D460" s="2" t="s">
        <v>3806</v>
      </c>
      <c r="E460" s="6">
        <v>15</v>
      </c>
      <c r="F460" s="4">
        <v>5</v>
      </c>
      <c r="G460" s="4">
        <v>1</v>
      </c>
      <c r="H460" s="4">
        <v>6</v>
      </c>
      <c r="I460" s="5">
        <v>3</v>
      </c>
      <c r="J460" s="7">
        <v>76.166399999999996</v>
      </c>
      <c r="K460" s="7">
        <v>56.957500000000003</v>
      </c>
      <c r="L460" s="8">
        <v>18.115500000000001</v>
      </c>
      <c r="M460" s="9">
        <v>14.6097</v>
      </c>
      <c r="N460" s="7">
        <v>108.869</v>
      </c>
      <c r="O460" s="7">
        <v>268.44799999999998</v>
      </c>
      <c r="P460" s="7">
        <v>38.769199999999998</v>
      </c>
      <c r="Q460" s="9">
        <v>108.30500000000001</v>
      </c>
      <c r="R460" s="10">
        <v>0.41926888404868506</v>
      </c>
      <c r="S460" s="10">
        <v>0.31029807198634357</v>
      </c>
      <c r="T460" s="10">
        <v>-1.302049445473811</v>
      </c>
      <c r="U460" s="10">
        <v>-1.4821169772404093</v>
      </c>
    </row>
    <row r="461" spans="1:21" x14ac:dyDescent="0.2">
      <c r="A461" t="s">
        <v>509</v>
      </c>
      <c r="B461" t="s">
        <v>4899</v>
      </c>
      <c r="C461" s="3" t="s">
        <v>4900</v>
      </c>
      <c r="D461" s="2" t="s">
        <v>4901</v>
      </c>
      <c r="E461" s="6">
        <v>10</v>
      </c>
      <c r="F461" s="4">
        <v>10</v>
      </c>
      <c r="G461" s="4">
        <v>0</v>
      </c>
      <c r="H461" s="4">
        <v>0</v>
      </c>
      <c r="I461" s="5">
        <v>0</v>
      </c>
      <c r="J461" s="7">
        <v>655.30799999999999</v>
      </c>
      <c r="K461" s="7">
        <v>490.06099999999998</v>
      </c>
      <c r="L461" s="8">
        <v>1</v>
      </c>
      <c r="M461" s="9">
        <v>1</v>
      </c>
      <c r="N461" s="7">
        <v>1</v>
      </c>
      <c r="O461" s="7">
        <v>1</v>
      </c>
      <c r="P461" s="7">
        <v>1</v>
      </c>
      <c r="Q461" s="9">
        <v>1</v>
      </c>
      <c r="R461" s="10">
        <v>0.41921180539572717</v>
      </c>
      <c r="S461" s="10">
        <v>0</v>
      </c>
      <c r="T461" s="10">
        <v>0</v>
      </c>
      <c r="U461" s="10">
        <v>0</v>
      </c>
    </row>
    <row r="462" spans="1:21" x14ac:dyDescent="0.2">
      <c r="A462" t="s">
        <v>151</v>
      </c>
      <c r="B462" t="s">
        <v>2136</v>
      </c>
      <c r="C462" s="3" t="s">
        <v>2137</v>
      </c>
      <c r="D462" s="2" t="s">
        <v>2138</v>
      </c>
      <c r="E462" s="6">
        <v>261</v>
      </c>
      <c r="F462" s="4">
        <v>78</v>
      </c>
      <c r="G462" s="4">
        <v>43</v>
      </c>
      <c r="H462" s="4">
        <v>82</v>
      </c>
      <c r="I462" s="5">
        <v>58</v>
      </c>
      <c r="J462" s="7">
        <v>7403.21</v>
      </c>
      <c r="K462" s="7">
        <v>5618.51</v>
      </c>
      <c r="L462" s="8">
        <v>5878.05</v>
      </c>
      <c r="M462" s="9">
        <v>3801.19</v>
      </c>
      <c r="N462" s="7">
        <v>6811.49</v>
      </c>
      <c r="O462" s="7">
        <v>7409.58</v>
      </c>
      <c r="P462" s="7">
        <v>5493.77</v>
      </c>
      <c r="Q462" s="9">
        <v>5822.97</v>
      </c>
      <c r="R462" s="10">
        <v>0.39796336690769252</v>
      </c>
      <c r="S462" s="10">
        <v>0.62888649175444311</v>
      </c>
      <c r="T462" s="10">
        <v>-0.12142134857158483</v>
      </c>
      <c r="U462" s="10">
        <v>-8.3958673633921635E-2</v>
      </c>
    </row>
    <row r="463" spans="1:21" x14ac:dyDescent="0.2">
      <c r="A463" t="s">
        <v>799</v>
      </c>
      <c r="B463" t="s">
        <v>2355</v>
      </c>
      <c r="C463" s="3" t="s">
        <v>2356</v>
      </c>
      <c r="D463" s="2" t="s">
        <v>2357</v>
      </c>
      <c r="E463" s="6">
        <v>25</v>
      </c>
      <c r="F463" s="4">
        <v>7</v>
      </c>
      <c r="G463" s="4">
        <v>4</v>
      </c>
      <c r="H463" s="4">
        <v>9</v>
      </c>
      <c r="I463" s="5">
        <v>5</v>
      </c>
      <c r="J463" s="7">
        <v>468.99299999999999</v>
      </c>
      <c r="K463" s="7">
        <v>357.42500000000001</v>
      </c>
      <c r="L463" s="8">
        <v>232.39699999999999</v>
      </c>
      <c r="M463" s="9">
        <v>174.53299999999999</v>
      </c>
      <c r="N463" s="7">
        <v>617.91899999999998</v>
      </c>
      <c r="O463" s="7">
        <v>761.60599999999999</v>
      </c>
      <c r="P463" s="7">
        <v>1318.73</v>
      </c>
      <c r="Q463" s="9">
        <v>292.58999999999997</v>
      </c>
      <c r="R463" s="10">
        <v>0.39192584297475708</v>
      </c>
      <c r="S463" s="10">
        <v>0.41309160397103423</v>
      </c>
      <c r="T463" s="10">
        <v>-0.30162710973175855</v>
      </c>
      <c r="U463" s="10">
        <v>2.1721968462228349</v>
      </c>
    </row>
    <row r="464" spans="1:21" x14ac:dyDescent="0.2">
      <c r="A464" t="s">
        <v>118</v>
      </c>
      <c r="B464" t="s">
        <v>3180</v>
      </c>
      <c r="C464" s="3" t="s">
        <v>3181</v>
      </c>
      <c r="D464" s="2" t="s">
        <v>3182</v>
      </c>
      <c r="E464" s="6">
        <v>27</v>
      </c>
      <c r="F464" s="4">
        <v>7</v>
      </c>
      <c r="G464" s="4">
        <v>3</v>
      </c>
      <c r="H464" s="4">
        <v>11</v>
      </c>
      <c r="I464" s="5">
        <v>6</v>
      </c>
      <c r="J464" s="7">
        <v>439.96300000000002</v>
      </c>
      <c r="K464" s="7">
        <v>337.68200000000002</v>
      </c>
      <c r="L464" s="8">
        <v>70.7346</v>
      </c>
      <c r="M464" s="9">
        <v>41.94</v>
      </c>
      <c r="N464" s="7">
        <v>464.98399999999998</v>
      </c>
      <c r="O464" s="7">
        <v>824.82</v>
      </c>
      <c r="P464" s="7">
        <v>206.46600000000001</v>
      </c>
      <c r="Q464" s="9">
        <v>221.05</v>
      </c>
      <c r="R464" s="10">
        <v>0.38171692198158541</v>
      </c>
      <c r="S464" s="10">
        <v>0.75408922400826617</v>
      </c>
      <c r="T464" s="10">
        <v>-0.82689824094090625</v>
      </c>
      <c r="U464" s="10">
        <v>-9.8468510371144138E-2</v>
      </c>
    </row>
    <row r="465" spans="1:21" x14ac:dyDescent="0.2">
      <c r="A465" t="s">
        <v>280</v>
      </c>
      <c r="B465" t="s">
        <v>3054</v>
      </c>
      <c r="C465" s="3" t="s">
        <v>3055</v>
      </c>
      <c r="D465" s="2" t="s">
        <v>3056</v>
      </c>
      <c r="E465" s="6">
        <v>14</v>
      </c>
      <c r="F465" s="4">
        <v>7</v>
      </c>
      <c r="G465" s="4">
        <v>2</v>
      </c>
      <c r="H465" s="4">
        <v>3</v>
      </c>
      <c r="I465" s="5">
        <v>2</v>
      </c>
      <c r="J465" s="7">
        <v>3071.36</v>
      </c>
      <c r="K465" s="7">
        <v>2358.75</v>
      </c>
      <c r="L465" s="8">
        <v>457.31</v>
      </c>
      <c r="M465" s="9">
        <v>163.38399999999999</v>
      </c>
      <c r="N465" s="7">
        <v>618.20299999999997</v>
      </c>
      <c r="O465" s="7">
        <v>499.21699999999998</v>
      </c>
      <c r="P465" s="7">
        <v>231.54599999999999</v>
      </c>
      <c r="Q465" s="9">
        <v>169.511</v>
      </c>
      <c r="R465" s="10">
        <v>0.38085510545366152</v>
      </c>
      <c r="S465" s="10">
        <v>1.4849057579108229</v>
      </c>
      <c r="T465" s="10">
        <v>0.3084135916840014</v>
      </c>
      <c r="U465" s="10">
        <v>0.44991993788248602</v>
      </c>
    </row>
    <row r="466" spans="1:21" x14ac:dyDescent="0.2">
      <c r="A466" t="s">
        <v>791</v>
      </c>
      <c r="B466" t="s">
        <v>1949</v>
      </c>
      <c r="C466" s="3" t="s">
        <v>1950</v>
      </c>
      <c r="D466" s="2" t="s">
        <v>1951</v>
      </c>
      <c r="E466" s="6">
        <v>19</v>
      </c>
      <c r="F466" s="4">
        <v>4</v>
      </c>
      <c r="G466" s="4">
        <v>4</v>
      </c>
      <c r="H466" s="4">
        <v>3</v>
      </c>
      <c r="I466" s="5">
        <v>8</v>
      </c>
      <c r="J466" s="7">
        <v>172.15700000000001</v>
      </c>
      <c r="K466" s="7">
        <v>137.137</v>
      </c>
      <c r="L466" s="8">
        <v>173.87700000000001</v>
      </c>
      <c r="M466" s="9">
        <v>132.90299999999999</v>
      </c>
      <c r="N466" s="7">
        <v>102.613</v>
      </c>
      <c r="O466" s="7">
        <v>158.34899999999999</v>
      </c>
      <c r="P466" s="7">
        <v>501.93299999999999</v>
      </c>
      <c r="Q466" s="9">
        <v>222.61199999999999</v>
      </c>
      <c r="R466" s="10">
        <v>0.3281069755287806</v>
      </c>
      <c r="S466" s="10">
        <v>0.38769343856911548</v>
      </c>
      <c r="T466" s="10">
        <v>-0.6258942395557473</v>
      </c>
      <c r="U466" s="10">
        <v>1.1729634364924373</v>
      </c>
    </row>
    <row r="467" spans="1:21" x14ac:dyDescent="0.2">
      <c r="A467" t="s">
        <v>102</v>
      </c>
      <c r="B467" t="s">
        <v>2712</v>
      </c>
      <c r="C467" s="3" t="s">
        <v>2713</v>
      </c>
      <c r="D467" s="2" t="s">
        <v>2714</v>
      </c>
      <c r="E467" s="6">
        <v>110</v>
      </c>
      <c r="F467" s="4">
        <v>49</v>
      </c>
      <c r="G467" s="4">
        <v>9</v>
      </c>
      <c r="H467" s="4">
        <v>34</v>
      </c>
      <c r="I467" s="5">
        <v>18</v>
      </c>
      <c r="J467" s="7">
        <v>3771.84</v>
      </c>
      <c r="K467" s="7">
        <v>3026.63</v>
      </c>
      <c r="L467" s="8">
        <v>920.76099999999997</v>
      </c>
      <c r="M467" s="9">
        <v>424.92899999999997</v>
      </c>
      <c r="N467" s="7">
        <v>977.80700000000002</v>
      </c>
      <c r="O467" s="7">
        <v>2993.71</v>
      </c>
      <c r="P467" s="7">
        <v>1577.92</v>
      </c>
      <c r="Q467" s="9">
        <v>625.14</v>
      </c>
      <c r="R467" s="10">
        <v>0.31755615963695888</v>
      </c>
      <c r="S467" s="10">
        <v>1.1156049214059287</v>
      </c>
      <c r="T467" s="10">
        <v>-1.6143128360556971</v>
      </c>
      <c r="U467" s="10">
        <v>1.3357728406767151</v>
      </c>
    </row>
    <row r="468" spans="1:21" x14ac:dyDescent="0.2">
      <c r="A468" t="s">
        <v>669</v>
      </c>
      <c r="B468" t="s">
        <v>2889</v>
      </c>
      <c r="C468" s="3" t="s">
        <v>2890</v>
      </c>
      <c r="D468" s="2" t="s">
        <v>2891</v>
      </c>
      <c r="E468" s="6">
        <v>71</v>
      </c>
      <c r="F468" s="4">
        <v>31</v>
      </c>
      <c r="G468" s="4">
        <v>8</v>
      </c>
      <c r="H468" s="4">
        <v>23</v>
      </c>
      <c r="I468" s="5">
        <v>9</v>
      </c>
      <c r="J468" s="7">
        <v>42133</v>
      </c>
      <c r="K468" s="7">
        <v>33846.699999999997</v>
      </c>
      <c r="L468" s="8">
        <v>2478.31</v>
      </c>
      <c r="M468" s="9">
        <v>1392.92</v>
      </c>
      <c r="N468" s="7">
        <v>25610.5</v>
      </c>
      <c r="O468" s="7">
        <v>30629</v>
      </c>
      <c r="P468" s="7">
        <v>2456.6799999999998</v>
      </c>
      <c r="Q468" s="9">
        <v>1765.78</v>
      </c>
      <c r="R468" s="10">
        <v>0.31593546374930626</v>
      </c>
      <c r="S468" s="10">
        <v>0.83124425704729077</v>
      </c>
      <c r="T468" s="10">
        <v>-0.25816284615304985</v>
      </c>
      <c r="U468" s="10">
        <v>0.47640434106632001</v>
      </c>
    </row>
    <row r="469" spans="1:21" x14ac:dyDescent="0.2">
      <c r="A469" t="s">
        <v>861</v>
      </c>
      <c r="B469" t="s">
        <v>2559</v>
      </c>
      <c r="C469" s="3" t="s">
        <v>2560</v>
      </c>
      <c r="D469" s="2" t="s">
        <v>2561</v>
      </c>
      <c r="E469" s="6">
        <v>9</v>
      </c>
      <c r="F469" s="4">
        <v>5</v>
      </c>
      <c r="G469" s="4">
        <v>1</v>
      </c>
      <c r="H469" s="4">
        <v>1</v>
      </c>
      <c r="I469" s="5">
        <v>2</v>
      </c>
      <c r="J469" s="7">
        <v>124.509</v>
      </c>
      <c r="K469" s="7">
        <v>100.086</v>
      </c>
      <c r="L469" s="8">
        <v>21.064299999999999</v>
      </c>
      <c r="M469" s="9">
        <v>15.027799999999999</v>
      </c>
      <c r="N469" s="7">
        <v>11.2758</v>
      </c>
      <c r="O469" s="7">
        <v>10.7583</v>
      </c>
      <c r="P469" s="7">
        <v>19.832599999999999</v>
      </c>
      <c r="Q469" s="9">
        <v>18.657599999999999</v>
      </c>
      <c r="R469" s="10">
        <v>0.31500984519953168</v>
      </c>
      <c r="S469" s="10">
        <v>0.48716615278822567</v>
      </c>
      <c r="T469" s="10">
        <v>6.7779669224186379E-2</v>
      </c>
      <c r="U469" s="10">
        <v>8.811040474362998E-2</v>
      </c>
    </row>
    <row r="470" spans="1:21" x14ac:dyDescent="0.2">
      <c r="A470" t="s">
        <v>391</v>
      </c>
      <c r="B470" t="s">
        <v>1527</v>
      </c>
      <c r="C470" s="3" t="s">
        <v>1528</v>
      </c>
      <c r="D470" s="2" t="s">
        <v>1529</v>
      </c>
      <c r="E470" s="6">
        <v>20</v>
      </c>
      <c r="F470" s="4">
        <v>3</v>
      </c>
      <c r="G470" s="4">
        <v>6</v>
      </c>
      <c r="H470" s="4">
        <v>9</v>
      </c>
      <c r="I470" s="5">
        <v>2</v>
      </c>
      <c r="J470" s="7">
        <v>58.370600000000003</v>
      </c>
      <c r="K470" s="7">
        <v>47.254899999999999</v>
      </c>
      <c r="L470" s="8">
        <v>173.34200000000001</v>
      </c>
      <c r="M470" s="9">
        <v>106.75</v>
      </c>
      <c r="N470" s="7">
        <v>141.05199999999999</v>
      </c>
      <c r="O470" s="7">
        <v>215.84399999999999</v>
      </c>
      <c r="P470" s="7">
        <v>93.943799999999996</v>
      </c>
      <c r="Q470" s="9">
        <v>3.9027400000000001</v>
      </c>
      <c r="R470" s="10">
        <v>0.30477796357571901</v>
      </c>
      <c r="S470" s="10">
        <v>0.69938518563554386</v>
      </c>
      <c r="T470" s="10">
        <v>-0.6137618672468147</v>
      </c>
      <c r="U470" s="10">
        <v>4.5892386924338062</v>
      </c>
    </row>
    <row r="471" spans="1:21" x14ac:dyDescent="0.2">
      <c r="A471" t="s">
        <v>306</v>
      </c>
      <c r="B471" t="s">
        <v>2250</v>
      </c>
      <c r="C471" s="3" t="s">
        <v>2251</v>
      </c>
      <c r="D471" s="2" t="s">
        <v>2252</v>
      </c>
      <c r="E471" s="6">
        <v>18</v>
      </c>
      <c r="F471" s="4">
        <v>6</v>
      </c>
      <c r="G471" s="4">
        <v>3</v>
      </c>
      <c r="H471" s="4">
        <v>6</v>
      </c>
      <c r="I471" s="5">
        <v>3</v>
      </c>
      <c r="J471" s="7">
        <v>210.88200000000001</v>
      </c>
      <c r="K471" s="7">
        <v>170.73500000000001</v>
      </c>
      <c r="L471" s="8">
        <v>145.62299999999999</v>
      </c>
      <c r="M471" s="9">
        <v>110.901</v>
      </c>
      <c r="N471" s="7">
        <v>334.28699999999998</v>
      </c>
      <c r="O471" s="7">
        <v>287.27199999999999</v>
      </c>
      <c r="P471" s="7">
        <v>379.74099999999999</v>
      </c>
      <c r="Q471" s="9">
        <v>151.18</v>
      </c>
      <c r="R471" s="10">
        <v>0.30467712254686352</v>
      </c>
      <c r="S471" s="10">
        <v>0.39296586137999739</v>
      </c>
      <c r="T471" s="10">
        <v>0.21866986919953607</v>
      </c>
      <c r="U471" s="10">
        <v>1.3287484784753487</v>
      </c>
    </row>
    <row r="472" spans="1:21" x14ac:dyDescent="0.2">
      <c r="A472" t="s">
        <v>69</v>
      </c>
      <c r="B472" t="s">
        <v>1997</v>
      </c>
      <c r="C472" s="3" t="s">
        <v>1998</v>
      </c>
      <c r="D472" s="2" t="s">
        <v>1999</v>
      </c>
      <c r="E472" s="6">
        <v>210</v>
      </c>
      <c r="F472" s="4">
        <v>66</v>
      </c>
      <c r="G472" s="4">
        <v>40</v>
      </c>
      <c r="H472" s="4">
        <v>55</v>
      </c>
      <c r="I472" s="5">
        <v>49</v>
      </c>
      <c r="J472" s="7">
        <v>44336.6</v>
      </c>
      <c r="K472" s="7">
        <v>36274.1</v>
      </c>
      <c r="L472" s="8">
        <v>39626.400000000001</v>
      </c>
      <c r="M472" s="9">
        <v>34538.1</v>
      </c>
      <c r="N472" s="7">
        <v>38567.599999999999</v>
      </c>
      <c r="O472" s="7">
        <v>46652.9</v>
      </c>
      <c r="P472" s="7">
        <v>49460.5</v>
      </c>
      <c r="Q472" s="9">
        <v>50396.3</v>
      </c>
      <c r="R472" s="10">
        <v>0.28955831992355946</v>
      </c>
      <c r="S472" s="10">
        <v>0.1982731866162335</v>
      </c>
      <c r="T472" s="10">
        <v>-0.27457739135447556</v>
      </c>
      <c r="U472" s="10">
        <v>-2.7040993584677583E-2</v>
      </c>
    </row>
    <row r="473" spans="1:21" x14ac:dyDescent="0.2">
      <c r="A473" t="s">
        <v>444</v>
      </c>
      <c r="B473" t="s">
        <v>1875</v>
      </c>
      <c r="C473" s="3" t="s">
        <v>1876</v>
      </c>
      <c r="D473" s="2" t="s">
        <v>1877</v>
      </c>
      <c r="E473" s="6">
        <v>14</v>
      </c>
      <c r="F473" s="4">
        <v>6</v>
      </c>
      <c r="G473" s="4">
        <v>2</v>
      </c>
      <c r="H473" s="4">
        <v>0</v>
      </c>
      <c r="I473" s="5">
        <v>6</v>
      </c>
      <c r="J473" s="7">
        <v>166.696</v>
      </c>
      <c r="K473" s="7">
        <v>136.85599999999999</v>
      </c>
      <c r="L473" s="8">
        <v>152.24799999999999</v>
      </c>
      <c r="M473" s="9">
        <v>65.224299999999999</v>
      </c>
      <c r="N473" s="7">
        <v>1</v>
      </c>
      <c r="O473" s="7">
        <v>1</v>
      </c>
      <c r="P473" s="7">
        <v>194.124</v>
      </c>
      <c r="Q473" s="9">
        <v>89.088099999999997</v>
      </c>
      <c r="R473" s="10">
        <v>0.28456079985576788</v>
      </c>
      <c r="S473" s="10">
        <v>1.2229418153962628</v>
      </c>
      <c r="T473" s="10">
        <v>0</v>
      </c>
      <c r="U473" s="10">
        <v>1.123673851994117</v>
      </c>
    </row>
    <row r="474" spans="1:21" x14ac:dyDescent="0.2">
      <c r="A474" t="s">
        <v>786</v>
      </c>
      <c r="B474" t="s">
        <v>2322</v>
      </c>
      <c r="C474" s="3" t="s">
        <v>2323</v>
      </c>
      <c r="D474" s="2" t="s">
        <v>2324</v>
      </c>
      <c r="E474" s="6">
        <v>24</v>
      </c>
      <c r="F474" s="4">
        <v>5</v>
      </c>
      <c r="G474" s="4">
        <v>6</v>
      </c>
      <c r="H474" s="4">
        <v>6</v>
      </c>
      <c r="I474" s="5">
        <v>7</v>
      </c>
      <c r="J474" s="7">
        <v>239.14400000000001</v>
      </c>
      <c r="K474" s="7">
        <v>196.70099999999999</v>
      </c>
      <c r="L474" s="8">
        <v>1390.26</v>
      </c>
      <c r="M474" s="9">
        <v>342.84</v>
      </c>
      <c r="N474" s="7">
        <v>1121.51</v>
      </c>
      <c r="O474" s="7">
        <v>299.06299999999999</v>
      </c>
      <c r="P474" s="7">
        <v>1369.32</v>
      </c>
      <c r="Q474" s="9">
        <v>281.089</v>
      </c>
      <c r="R474" s="10">
        <v>0.28187530320933624</v>
      </c>
      <c r="S474" s="10">
        <v>2.019747367119177</v>
      </c>
      <c r="T474" s="10">
        <v>1.9069211476054044</v>
      </c>
      <c r="U474" s="10">
        <v>2.2843607309924603</v>
      </c>
    </row>
    <row r="475" spans="1:21" x14ac:dyDescent="0.2">
      <c r="A475" t="s">
        <v>166</v>
      </c>
      <c r="B475" t="s">
        <v>3876</v>
      </c>
      <c r="C475" s="3" t="s">
        <v>3877</v>
      </c>
      <c r="D475" s="2" t="s">
        <v>3878</v>
      </c>
      <c r="E475" s="6">
        <v>38</v>
      </c>
      <c r="F475" s="4">
        <v>6</v>
      </c>
      <c r="G475" s="4">
        <v>5</v>
      </c>
      <c r="H475" s="4">
        <v>19</v>
      </c>
      <c r="I475" s="5">
        <v>8</v>
      </c>
      <c r="J475" s="7">
        <v>96.925799999999995</v>
      </c>
      <c r="K475" s="7">
        <v>79.9512</v>
      </c>
      <c r="L475" s="8">
        <v>91.7821</v>
      </c>
      <c r="M475" s="9">
        <v>67.540499999999994</v>
      </c>
      <c r="N475" s="7">
        <v>450.04199999999997</v>
      </c>
      <c r="O475" s="7">
        <v>548.11800000000005</v>
      </c>
      <c r="P475" s="7">
        <v>160.29599999999999</v>
      </c>
      <c r="Q475" s="9">
        <v>152.94399999999999</v>
      </c>
      <c r="R475" s="10">
        <v>0.27776105014767671</v>
      </c>
      <c r="S475" s="10">
        <v>0.44245995678527972</v>
      </c>
      <c r="T475" s="10">
        <v>-0.28442686635996167</v>
      </c>
      <c r="U475" s="10">
        <v>6.7734914152157225E-2</v>
      </c>
    </row>
    <row r="476" spans="1:21" x14ac:dyDescent="0.2">
      <c r="A476" t="s">
        <v>210</v>
      </c>
      <c r="B476" t="s">
        <v>4008</v>
      </c>
      <c r="C476" s="3" t="s">
        <v>4009</v>
      </c>
      <c r="D476" s="2" t="s">
        <v>4010</v>
      </c>
      <c r="E476" s="6">
        <v>49</v>
      </c>
      <c r="F476" s="4">
        <v>18</v>
      </c>
      <c r="G476" s="4">
        <v>6</v>
      </c>
      <c r="H476" s="4">
        <v>14</v>
      </c>
      <c r="I476" s="5">
        <v>11</v>
      </c>
      <c r="J476" s="7">
        <v>1280.9100000000001</v>
      </c>
      <c r="K476" s="7">
        <v>1075.3399999999999</v>
      </c>
      <c r="L476" s="8">
        <v>741.09699999999998</v>
      </c>
      <c r="M476" s="9">
        <v>628.09400000000005</v>
      </c>
      <c r="N476" s="7">
        <v>1507.05</v>
      </c>
      <c r="O476" s="7">
        <v>1730.35</v>
      </c>
      <c r="P476" s="7">
        <v>914.13699999999994</v>
      </c>
      <c r="Q476" s="9">
        <v>974.30899999999997</v>
      </c>
      <c r="R476" s="10">
        <v>0.25237622989412667</v>
      </c>
      <c r="S476" s="10">
        <v>0.23868189723150848</v>
      </c>
      <c r="T476" s="10">
        <v>-0.19933660046075855</v>
      </c>
      <c r="U476" s="10">
        <v>-9.1968997011366488E-2</v>
      </c>
    </row>
    <row r="477" spans="1:21" x14ac:dyDescent="0.2">
      <c r="A477" t="s">
        <v>203</v>
      </c>
      <c r="B477" t="s">
        <v>2427</v>
      </c>
      <c r="C477" s="3" t="s">
        <v>2428</v>
      </c>
      <c r="D477" s="2" t="s">
        <v>2429</v>
      </c>
      <c r="E477" s="6">
        <v>237</v>
      </c>
      <c r="F477" s="4">
        <v>78</v>
      </c>
      <c r="G477" s="4">
        <v>41</v>
      </c>
      <c r="H477" s="4">
        <v>69</v>
      </c>
      <c r="I477" s="5">
        <v>49</v>
      </c>
      <c r="J477" s="7">
        <v>62301.1</v>
      </c>
      <c r="K477" s="7">
        <v>53137.3</v>
      </c>
      <c r="L477" s="8">
        <v>39771.1</v>
      </c>
      <c r="M477" s="9">
        <v>34526</v>
      </c>
      <c r="N477" s="7">
        <v>58501.4</v>
      </c>
      <c r="O477" s="7">
        <v>82958.600000000006</v>
      </c>
      <c r="P477" s="7">
        <v>25630.6</v>
      </c>
      <c r="Q477" s="9">
        <v>68888.2</v>
      </c>
      <c r="R477" s="10">
        <v>0.22953271216116355</v>
      </c>
      <c r="S477" s="10">
        <v>0.20403726430505739</v>
      </c>
      <c r="T477" s="10">
        <v>-0.50392039727929594</v>
      </c>
      <c r="U477" s="10">
        <v>-1.4263896301012442</v>
      </c>
    </row>
    <row r="478" spans="1:21" x14ac:dyDescent="0.2">
      <c r="A478" t="s">
        <v>400</v>
      </c>
      <c r="B478" t="s">
        <v>2181</v>
      </c>
      <c r="C478" s="3" t="s">
        <v>2182</v>
      </c>
      <c r="D478" s="2" t="s">
        <v>2183</v>
      </c>
      <c r="E478" s="6">
        <v>32</v>
      </c>
      <c r="F478" s="4">
        <v>26</v>
      </c>
      <c r="G478" s="4">
        <v>4</v>
      </c>
      <c r="H478" s="4">
        <v>2</v>
      </c>
      <c r="I478" s="5">
        <v>0</v>
      </c>
      <c r="J478" s="7">
        <v>4425.38</v>
      </c>
      <c r="K478" s="7">
        <v>3781.77</v>
      </c>
      <c r="L478" s="8">
        <v>80.040400000000005</v>
      </c>
      <c r="M478" s="9">
        <v>28.219100000000001</v>
      </c>
      <c r="N478" s="7">
        <v>31.894300000000001</v>
      </c>
      <c r="O478" s="7">
        <v>10.2582</v>
      </c>
      <c r="P478" s="7">
        <v>1</v>
      </c>
      <c r="Q478" s="9">
        <v>1</v>
      </c>
      <c r="R478" s="10">
        <v>0.22673971832211159</v>
      </c>
      <c r="S478" s="10">
        <v>1.504056400721401</v>
      </c>
      <c r="T478" s="10">
        <v>1.6365210109750385</v>
      </c>
      <c r="U478" s="10">
        <v>0</v>
      </c>
    </row>
    <row r="479" spans="1:21" x14ac:dyDescent="0.2">
      <c r="A479" t="s">
        <v>1134</v>
      </c>
      <c r="B479" t="s">
        <v>3537</v>
      </c>
      <c r="C479" s="3" t="s">
        <v>3538</v>
      </c>
      <c r="D479" s="2" t="s">
        <v>3539</v>
      </c>
      <c r="E479" s="6">
        <v>12</v>
      </c>
      <c r="F479" s="4">
        <v>6</v>
      </c>
      <c r="G479" s="4">
        <v>1</v>
      </c>
      <c r="H479" s="4">
        <v>4</v>
      </c>
      <c r="I479" s="5">
        <v>1</v>
      </c>
      <c r="J479" s="7">
        <v>361.84399999999999</v>
      </c>
      <c r="K479" s="7">
        <v>309.94299999999998</v>
      </c>
      <c r="L479" s="8">
        <v>29.181699999999999</v>
      </c>
      <c r="M479" s="9">
        <v>127.398</v>
      </c>
      <c r="N479" s="7">
        <v>94.636600000000001</v>
      </c>
      <c r="O479" s="7">
        <v>223.08699999999999</v>
      </c>
      <c r="P479" s="7">
        <v>34.295900000000003</v>
      </c>
      <c r="Q479" s="9">
        <v>82.28</v>
      </c>
      <c r="R479" s="10">
        <v>0.22336492804901104</v>
      </c>
      <c r="S479" s="10">
        <v>-2.1262067931343878</v>
      </c>
      <c r="T479" s="10">
        <v>-1.2371362973761328</v>
      </c>
      <c r="U479" s="10">
        <v>-1.2625056782000128</v>
      </c>
    </row>
    <row r="480" spans="1:21" x14ac:dyDescent="0.2">
      <c r="A480" t="s">
        <v>65</v>
      </c>
      <c r="B480" t="s">
        <v>1840</v>
      </c>
      <c r="C480" s="3" t="s">
        <v>1841</v>
      </c>
      <c r="D480" s="2" t="s">
        <v>1842</v>
      </c>
      <c r="E480" s="6">
        <v>95</v>
      </c>
      <c r="F480" s="4">
        <v>31</v>
      </c>
      <c r="G480" s="4">
        <v>18</v>
      </c>
      <c r="H480" s="4">
        <v>28</v>
      </c>
      <c r="I480" s="5">
        <v>18</v>
      </c>
      <c r="J480" s="7">
        <v>8148.21</v>
      </c>
      <c r="K480" s="7">
        <v>6985.79</v>
      </c>
      <c r="L480" s="8">
        <v>5508.04</v>
      </c>
      <c r="M480" s="9">
        <v>3452.78</v>
      </c>
      <c r="N480" s="7">
        <v>5010.3</v>
      </c>
      <c r="O480" s="7">
        <v>7722.63</v>
      </c>
      <c r="P480" s="7">
        <v>5323.87</v>
      </c>
      <c r="Q480" s="9">
        <v>3602.86</v>
      </c>
      <c r="R480" s="10">
        <v>0.22205988819197967</v>
      </c>
      <c r="S480" s="10">
        <v>0.67378062327592803</v>
      </c>
      <c r="T480" s="10">
        <v>-0.62419526211256948</v>
      </c>
      <c r="U480" s="10">
        <v>0.56333275089675094</v>
      </c>
    </row>
    <row r="481" spans="1:21" x14ac:dyDescent="0.2">
      <c r="A481" t="s">
        <v>1102</v>
      </c>
      <c r="B481" t="s">
        <v>3939</v>
      </c>
      <c r="C481" s="3" t="s">
        <v>3940</v>
      </c>
      <c r="D481" s="2" t="s">
        <v>3941</v>
      </c>
      <c r="E481" s="6">
        <v>102</v>
      </c>
      <c r="F481" s="4">
        <v>38</v>
      </c>
      <c r="G481" s="4">
        <v>16</v>
      </c>
      <c r="H481" s="4">
        <v>28</v>
      </c>
      <c r="I481" s="5">
        <v>20</v>
      </c>
      <c r="J481" s="7">
        <v>4674.1000000000004</v>
      </c>
      <c r="K481" s="7">
        <v>4069</v>
      </c>
      <c r="L481" s="8">
        <v>1612.25</v>
      </c>
      <c r="M481" s="9">
        <v>1407</v>
      </c>
      <c r="N481" s="7">
        <v>2904.64</v>
      </c>
      <c r="O481" s="7">
        <v>4485.04</v>
      </c>
      <c r="P481" s="7">
        <v>1674.21</v>
      </c>
      <c r="Q481" s="9">
        <v>2045.71</v>
      </c>
      <c r="R481" s="10">
        <v>0.20001431976833445</v>
      </c>
      <c r="S481" s="10">
        <v>0.19645314097086095</v>
      </c>
      <c r="T481" s="10">
        <v>-0.62676148430918477</v>
      </c>
      <c r="U481" s="10">
        <v>-0.28912114323688271</v>
      </c>
    </row>
    <row r="482" spans="1:21" x14ac:dyDescent="0.2">
      <c r="A482" t="s">
        <v>1167</v>
      </c>
      <c r="B482" t="s">
        <v>1908</v>
      </c>
      <c r="C482" s="3" t="s">
        <v>1909</v>
      </c>
      <c r="D482" s="2" t="s">
        <v>1910</v>
      </c>
      <c r="E482" s="6">
        <v>10</v>
      </c>
      <c r="F482" s="4">
        <v>9</v>
      </c>
      <c r="G482" s="4">
        <v>0</v>
      </c>
      <c r="H482" s="4">
        <v>1</v>
      </c>
      <c r="I482" s="5">
        <v>0</v>
      </c>
      <c r="J482" s="7">
        <v>215.11199999999999</v>
      </c>
      <c r="K482" s="7">
        <v>187.47399999999999</v>
      </c>
      <c r="L482" s="8">
        <v>1</v>
      </c>
      <c r="M482" s="9">
        <v>1</v>
      </c>
      <c r="N482" s="7">
        <v>8.7217300000000009</v>
      </c>
      <c r="O482" s="7">
        <v>9.1730699999999992</v>
      </c>
      <c r="P482" s="7">
        <v>1</v>
      </c>
      <c r="Q482" s="9">
        <v>1</v>
      </c>
      <c r="R482" s="10">
        <v>0.19839747957048717</v>
      </c>
      <c r="S482" s="10">
        <v>0</v>
      </c>
      <c r="T482" s="10">
        <v>-7.2790319669443632E-2</v>
      </c>
      <c r="U482" s="10">
        <v>0</v>
      </c>
    </row>
    <row r="483" spans="1:21" x14ac:dyDescent="0.2">
      <c r="A483" t="s">
        <v>91</v>
      </c>
      <c r="B483" t="s">
        <v>2127</v>
      </c>
      <c r="C483" s="3" t="s">
        <v>2128</v>
      </c>
      <c r="D483" s="2" t="s">
        <v>2129</v>
      </c>
      <c r="E483" s="6">
        <v>95</v>
      </c>
      <c r="F483" s="4">
        <v>31</v>
      </c>
      <c r="G483" s="4">
        <v>14</v>
      </c>
      <c r="H483" s="4">
        <v>30</v>
      </c>
      <c r="I483" s="5">
        <v>20</v>
      </c>
      <c r="J483" s="7">
        <v>2792.42</v>
      </c>
      <c r="K483" s="7">
        <v>2464.4499999999998</v>
      </c>
      <c r="L483" s="8">
        <v>1079.8699999999999</v>
      </c>
      <c r="M483" s="9">
        <v>707.85699999999997</v>
      </c>
      <c r="N483" s="7">
        <v>1867.22</v>
      </c>
      <c r="O483" s="7">
        <v>2883.96</v>
      </c>
      <c r="P483" s="7">
        <v>1549.96</v>
      </c>
      <c r="Q483" s="9">
        <v>2292.0500000000002</v>
      </c>
      <c r="R483" s="10">
        <v>0.18025023836726353</v>
      </c>
      <c r="S483" s="10">
        <v>0.60932780000519182</v>
      </c>
      <c r="T483" s="10">
        <v>-0.62715923569316068</v>
      </c>
      <c r="U483" s="10">
        <v>-0.56440753197710181</v>
      </c>
    </row>
    <row r="484" spans="1:21" x14ac:dyDescent="0.2">
      <c r="A484" t="s">
        <v>305</v>
      </c>
      <c r="B484" t="s">
        <v>2847</v>
      </c>
      <c r="C484" s="3" t="s">
        <v>2848</v>
      </c>
      <c r="D484" s="2" t="s">
        <v>2849</v>
      </c>
      <c r="E484" s="6">
        <v>38</v>
      </c>
      <c r="F484" s="4">
        <v>17</v>
      </c>
      <c r="G484" s="4">
        <v>3</v>
      </c>
      <c r="H484" s="4">
        <v>15</v>
      </c>
      <c r="I484" s="5">
        <v>3</v>
      </c>
      <c r="J484" s="7">
        <v>21181.5</v>
      </c>
      <c r="K484" s="7">
        <v>18815</v>
      </c>
      <c r="L484" s="8">
        <v>659.69399999999996</v>
      </c>
      <c r="M484" s="9">
        <v>134.52500000000001</v>
      </c>
      <c r="N484" s="7">
        <v>8134.31</v>
      </c>
      <c r="O484" s="7">
        <v>9845.76</v>
      </c>
      <c r="P484" s="7">
        <v>1164.8800000000001</v>
      </c>
      <c r="Q484" s="9">
        <v>454.94400000000002</v>
      </c>
      <c r="R484" s="10">
        <v>0.17092147017632242</v>
      </c>
      <c r="S484" s="10">
        <v>2.2939226766879566</v>
      </c>
      <c r="T484" s="10">
        <v>-0.27548259969088601</v>
      </c>
      <c r="U484" s="10">
        <v>1.3564204664149977</v>
      </c>
    </row>
    <row r="485" spans="1:21" x14ac:dyDescent="0.2">
      <c r="A485" t="s">
        <v>421</v>
      </c>
      <c r="B485" t="s">
        <v>3096</v>
      </c>
      <c r="C485" s="3" t="s">
        <v>3097</v>
      </c>
      <c r="D485" s="2" t="s">
        <v>3098</v>
      </c>
      <c r="E485" s="6">
        <v>79</v>
      </c>
      <c r="F485" s="4">
        <v>26</v>
      </c>
      <c r="G485" s="4">
        <v>11</v>
      </c>
      <c r="H485" s="4">
        <v>25</v>
      </c>
      <c r="I485" s="5">
        <v>17</v>
      </c>
      <c r="J485" s="7">
        <v>1233.0899999999999</v>
      </c>
      <c r="K485" s="7">
        <v>1110.32</v>
      </c>
      <c r="L485" s="8">
        <v>733.17600000000004</v>
      </c>
      <c r="M485" s="9">
        <v>737.096</v>
      </c>
      <c r="N485" s="7">
        <v>1288.1199999999999</v>
      </c>
      <c r="O485" s="7">
        <v>1896.72</v>
      </c>
      <c r="P485" s="7">
        <v>844.76900000000001</v>
      </c>
      <c r="Q485" s="9">
        <v>1317.62</v>
      </c>
      <c r="R485" s="10">
        <v>0.15130257338554143</v>
      </c>
      <c r="S485" s="10">
        <v>-7.6929683224476507E-3</v>
      </c>
      <c r="T485" s="10">
        <v>-0.5582397193420372</v>
      </c>
      <c r="U485" s="10">
        <v>-0.64130555980868864</v>
      </c>
    </row>
    <row r="486" spans="1:21" x14ac:dyDescent="0.2">
      <c r="A486" t="s">
        <v>66</v>
      </c>
      <c r="B486" t="s">
        <v>2106</v>
      </c>
      <c r="C486" s="3" t="s">
        <v>2107</v>
      </c>
      <c r="D486" s="2" t="s">
        <v>2108</v>
      </c>
      <c r="E486" s="6">
        <v>179</v>
      </c>
      <c r="F486" s="4">
        <v>59</v>
      </c>
      <c r="G486" s="4">
        <v>35</v>
      </c>
      <c r="H486" s="4">
        <v>46</v>
      </c>
      <c r="I486" s="5">
        <v>39</v>
      </c>
      <c r="J486" s="7">
        <v>74878.8</v>
      </c>
      <c r="K486" s="7">
        <v>68826.7</v>
      </c>
      <c r="L486" s="8">
        <v>50834.5</v>
      </c>
      <c r="M486" s="9">
        <v>47908.1</v>
      </c>
      <c r="N486" s="7">
        <v>65195.9</v>
      </c>
      <c r="O486" s="7">
        <v>87043.7</v>
      </c>
      <c r="P486" s="7">
        <v>57879.1</v>
      </c>
      <c r="Q486" s="9">
        <v>72275.899999999994</v>
      </c>
      <c r="R486" s="10">
        <v>0.12158897520332833</v>
      </c>
      <c r="S486" s="10">
        <v>8.553834911458065E-2</v>
      </c>
      <c r="T486" s="10">
        <v>-0.41695864310097391</v>
      </c>
      <c r="U486" s="10">
        <v>-0.32047218002707933</v>
      </c>
    </row>
    <row r="487" spans="1:21" x14ac:dyDescent="0.2">
      <c r="A487" t="s">
        <v>974</v>
      </c>
      <c r="B487" t="s">
        <v>3645</v>
      </c>
      <c r="C487" s="3" t="s">
        <v>3646</v>
      </c>
      <c r="D487" s="2" t="s">
        <v>3647</v>
      </c>
      <c r="E487" s="6">
        <v>68</v>
      </c>
      <c r="F487" s="4">
        <v>24</v>
      </c>
      <c r="G487" s="4">
        <v>9</v>
      </c>
      <c r="H487" s="4">
        <v>24</v>
      </c>
      <c r="I487" s="5">
        <v>11</v>
      </c>
      <c r="J487" s="7">
        <v>1366.8</v>
      </c>
      <c r="K487" s="7">
        <v>1263.46</v>
      </c>
      <c r="L487" s="8">
        <v>547.87400000000002</v>
      </c>
      <c r="M487" s="9">
        <v>571.476</v>
      </c>
      <c r="N487" s="7">
        <v>1370.18</v>
      </c>
      <c r="O487" s="7">
        <v>1934.11</v>
      </c>
      <c r="P487" s="7">
        <v>1200.17</v>
      </c>
      <c r="Q487" s="9">
        <v>841.30499999999995</v>
      </c>
      <c r="R487" s="10">
        <v>0.11342216229330332</v>
      </c>
      <c r="S487" s="10">
        <v>-6.0848771057372776E-2</v>
      </c>
      <c r="T487" s="10">
        <v>-0.49730441665122893</v>
      </c>
      <c r="U487" s="10">
        <v>0.51253794958772603</v>
      </c>
    </row>
    <row r="488" spans="1:21" x14ac:dyDescent="0.2">
      <c r="A488" t="s">
        <v>1294</v>
      </c>
      <c r="B488" t="s">
        <v>2754</v>
      </c>
      <c r="C488" s="3" t="s">
        <v>2755</v>
      </c>
      <c r="D488" s="2" t="s">
        <v>2756</v>
      </c>
      <c r="E488" s="6">
        <v>10</v>
      </c>
      <c r="F488" s="4">
        <v>2</v>
      </c>
      <c r="G488" s="4">
        <v>1</v>
      </c>
      <c r="H488" s="4">
        <v>4</v>
      </c>
      <c r="I488" s="5">
        <v>3</v>
      </c>
      <c r="J488" s="7">
        <v>47.002099999999999</v>
      </c>
      <c r="K488" s="7">
        <v>43.551699999999997</v>
      </c>
      <c r="L488" s="8">
        <v>26.1874</v>
      </c>
      <c r="M488" s="9">
        <v>19.653199999999998</v>
      </c>
      <c r="N488" s="7">
        <v>101.544</v>
      </c>
      <c r="O488" s="7">
        <v>91.970200000000006</v>
      </c>
      <c r="P488" s="7">
        <v>87.650999999999996</v>
      </c>
      <c r="Q488" s="9">
        <v>105.607</v>
      </c>
      <c r="R488" s="10">
        <v>0.10999618201354268</v>
      </c>
      <c r="S488" s="10">
        <v>0.41410859364383934</v>
      </c>
      <c r="T488" s="10">
        <v>0.1428666137997954</v>
      </c>
      <c r="U488" s="10">
        <v>-0.26886300899063675</v>
      </c>
    </row>
    <row r="489" spans="1:21" x14ac:dyDescent="0.2">
      <c r="A489" t="s">
        <v>687</v>
      </c>
      <c r="B489" t="s">
        <v>1816</v>
      </c>
      <c r="C489" s="3" t="s">
        <v>1817</v>
      </c>
      <c r="D489" s="2" t="s">
        <v>1818</v>
      </c>
      <c r="E489" s="6">
        <v>22</v>
      </c>
      <c r="F489" s="4">
        <v>8</v>
      </c>
      <c r="G489" s="4">
        <v>4</v>
      </c>
      <c r="H489" s="4">
        <v>5</v>
      </c>
      <c r="I489" s="5">
        <v>5</v>
      </c>
      <c r="J489" s="7">
        <v>418.06900000000002</v>
      </c>
      <c r="K489" s="7">
        <v>387.80099999999999</v>
      </c>
      <c r="L489" s="8">
        <v>414.03500000000003</v>
      </c>
      <c r="M489" s="9">
        <v>451.39699999999999</v>
      </c>
      <c r="N489" s="7">
        <v>282.411</v>
      </c>
      <c r="O489" s="7">
        <v>419.70400000000001</v>
      </c>
      <c r="P489" s="7">
        <v>675.01</v>
      </c>
      <c r="Q489" s="9">
        <v>715.78399999999999</v>
      </c>
      <c r="R489" s="10">
        <v>0.1084245472332718</v>
      </c>
      <c r="S489" s="10">
        <v>-0.12464410081937013</v>
      </c>
      <c r="T489" s="10">
        <v>-0.57157592978931537</v>
      </c>
      <c r="U489" s="10">
        <v>-8.4615420125714366E-2</v>
      </c>
    </row>
    <row r="490" spans="1:21" x14ac:dyDescent="0.2">
      <c r="A490" t="s">
        <v>207</v>
      </c>
      <c r="B490" t="s">
        <v>3615</v>
      </c>
      <c r="C490" s="3" t="s">
        <v>3616</v>
      </c>
      <c r="D490" s="2" t="s">
        <v>3617</v>
      </c>
      <c r="E490" s="6">
        <v>29</v>
      </c>
      <c r="F490" s="4">
        <v>11</v>
      </c>
      <c r="G490" s="4">
        <v>4</v>
      </c>
      <c r="H490" s="4">
        <v>6</v>
      </c>
      <c r="I490" s="5">
        <v>8</v>
      </c>
      <c r="J490" s="7">
        <v>1342.89</v>
      </c>
      <c r="K490" s="7">
        <v>1252.03</v>
      </c>
      <c r="L490" s="8">
        <v>1032.76</v>
      </c>
      <c r="M490" s="9">
        <v>552.61900000000003</v>
      </c>
      <c r="N490" s="7">
        <v>1531.49</v>
      </c>
      <c r="O490" s="7">
        <v>2215.65</v>
      </c>
      <c r="P490" s="7">
        <v>1995.44</v>
      </c>
      <c r="Q490" s="9">
        <v>1526.78</v>
      </c>
      <c r="R490" s="10">
        <v>0.10107200305950211</v>
      </c>
      <c r="S490" s="10">
        <v>0.90214795910297896</v>
      </c>
      <c r="T490" s="10">
        <v>-0.53279405414455716</v>
      </c>
      <c r="U490" s="10">
        <v>0.38621470648647982</v>
      </c>
    </row>
    <row r="491" spans="1:21" x14ac:dyDescent="0.2">
      <c r="A491" t="s">
        <v>459</v>
      </c>
      <c r="B491" t="s">
        <v>4182</v>
      </c>
      <c r="C491" s="3" t="s">
        <v>4183</v>
      </c>
      <c r="D491" s="2" t="s">
        <v>4184</v>
      </c>
      <c r="E491" s="6">
        <v>11</v>
      </c>
      <c r="F491" s="4">
        <v>5</v>
      </c>
      <c r="G491" s="4">
        <v>1</v>
      </c>
      <c r="H491" s="4">
        <v>3</v>
      </c>
      <c r="I491" s="5">
        <v>2</v>
      </c>
      <c r="J491" s="7">
        <v>141.477</v>
      </c>
      <c r="K491" s="7">
        <v>132.477</v>
      </c>
      <c r="L491" s="8">
        <v>61.338999999999999</v>
      </c>
      <c r="M491" s="9">
        <v>40.715499999999999</v>
      </c>
      <c r="N491" s="7">
        <v>119.282</v>
      </c>
      <c r="O491" s="7">
        <v>109.164</v>
      </c>
      <c r="P491" s="7">
        <v>93.272800000000004</v>
      </c>
      <c r="Q491" s="9">
        <v>69.669600000000003</v>
      </c>
      <c r="R491" s="10">
        <v>9.4825624473918443E-2</v>
      </c>
      <c r="S491" s="10">
        <v>0.59122652755560245</v>
      </c>
      <c r="T491" s="10">
        <v>0.12787918849597241</v>
      </c>
      <c r="U491" s="10">
        <v>0.4209271467424599</v>
      </c>
    </row>
    <row r="492" spans="1:21" x14ac:dyDescent="0.2">
      <c r="A492" t="s">
        <v>74</v>
      </c>
      <c r="B492" t="s">
        <v>4677</v>
      </c>
      <c r="C492" s="3" t="s">
        <v>4678</v>
      </c>
      <c r="D492" s="2" t="s">
        <v>4679</v>
      </c>
      <c r="E492" s="6">
        <v>18</v>
      </c>
      <c r="F492" s="4">
        <v>4</v>
      </c>
      <c r="G492" s="4">
        <v>5</v>
      </c>
      <c r="H492" s="4">
        <v>4</v>
      </c>
      <c r="I492" s="5">
        <v>5</v>
      </c>
      <c r="J492" s="7">
        <v>872.96299999999997</v>
      </c>
      <c r="K492" s="7">
        <v>821.79600000000005</v>
      </c>
      <c r="L492" s="8">
        <v>1770.66</v>
      </c>
      <c r="M492" s="9">
        <v>1208.6099999999999</v>
      </c>
      <c r="N492" s="7">
        <v>899.16200000000003</v>
      </c>
      <c r="O492" s="7">
        <v>1102.02</v>
      </c>
      <c r="P492" s="7">
        <v>4920.75</v>
      </c>
      <c r="Q492" s="9">
        <v>708.62900000000002</v>
      </c>
      <c r="R492" s="10">
        <v>8.7140199042179262E-2</v>
      </c>
      <c r="S492" s="10">
        <v>0.55093843010806554</v>
      </c>
      <c r="T492" s="10">
        <v>-0.2934974354857452</v>
      </c>
      <c r="U492" s="10">
        <v>2.7957758090634628</v>
      </c>
    </row>
    <row r="493" spans="1:21" x14ac:dyDescent="0.2">
      <c r="A493" t="s">
        <v>363</v>
      </c>
      <c r="B493" t="s">
        <v>1620</v>
      </c>
      <c r="C493" s="3" t="s">
        <v>1621</v>
      </c>
      <c r="D493" s="2" t="s">
        <v>1622</v>
      </c>
      <c r="E493" s="6">
        <v>18</v>
      </c>
      <c r="F493" s="4">
        <v>4</v>
      </c>
      <c r="G493" s="4">
        <v>3</v>
      </c>
      <c r="H493" s="4">
        <v>5</v>
      </c>
      <c r="I493" s="5">
        <v>6</v>
      </c>
      <c r="J493" s="7">
        <v>140.82599999999999</v>
      </c>
      <c r="K493" s="7">
        <v>134.995</v>
      </c>
      <c r="L493" s="8">
        <v>123.76</v>
      </c>
      <c r="M493" s="9">
        <v>101.336</v>
      </c>
      <c r="N493" s="7">
        <v>251.10499999999999</v>
      </c>
      <c r="O493" s="7">
        <v>230.83500000000001</v>
      </c>
      <c r="P493" s="7">
        <v>768.98299999999995</v>
      </c>
      <c r="Q493" s="9">
        <v>399.87799999999999</v>
      </c>
      <c r="R493" s="10">
        <v>6.1007742998816436E-2</v>
      </c>
      <c r="S493" s="10">
        <v>0.28839831379245051</v>
      </c>
      <c r="T493" s="10">
        <v>0.12142876884946131</v>
      </c>
      <c r="U493" s="10">
        <v>0.94339179381070137</v>
      </c>
    </row>
    <row r="494" spans="1:21" x14ac:dyDescent="0.2">
      <c r="A494" t="s">
        <v>217</v>
      </c>
      <c r="B494" t="s">
        <v>3750</v>
      </c>
      <c r="C494" s="3" t="s">
        <v>3751</v>
      </c>
      <c r="D494" s="2" t="s">
        <v>3752</v>
      </c>
      <c r="E494" s="6">
        <v>60</v>
      </c>
      <c r="F494" s="4">
        <v>14</v>
      </c>
      <c r="G494" s="4">
        <v>13</v>
      </c>
      <c r="H494" s="4">
        <v>16</v>
      </c>
      <c r="I494" s="5">
        <v>17</v>
      </c>
      <c r="J494" s="7">
        <v>573.71699999999998</v>
      </c>
      <c r="K494" s="7">
        <v>550.154</v>
      </c>
      <c r="L494" s="8">
        <v>619.04700000000003</v>
      </c>
      <c r="M494" s="9">
        <v>599.67700000000002</v>
      </c>
      <c r="N494" s="7">
        <v>715.61</v>
      </c>
      <c r="O494" s="7">
        <v>846.67200000000003</v>
      </c>
      <c r="P494" s="7">
        <v>993.87199999999996</v>
      </c>
      <c r="Q494" s="9">
        <v>893.64</v>
      </c>
      <c r="R494" s="10">
        <v>6.0503750896088788E-2</v>
      </c>
      <c r="S494" s="10">
        <v>4.5863306786691614E-2</v>
      </c>
      <c r="T494" s="10">
        <v>-0.24262963109384028</v>
      </c>
      <c r="U494" s="10">
        <v>0.15336629679777417</v>
      </c>
    </row>
    <row r="495" spans="1:21" x14ac:dyDescent="0.2">
      <c r="A495" t="s">
        <v>18</v>
      </c>
      <c r="B495" t="s">
        <v>3891</v>
      </c>
      <c r="C495" s="3" t="s">
        <v>3892</v>
      </c>
      <c r="D495" s="2" t="s">
        <v>3893</v>
      </c>
      <c r="E495" s="6">
        <v>15</v>
      </c>
      <c r="F495" s="4">
        <v>12</v>
      </c>
      <c r="G495" s="4">
        <v>2</v>
      </c>
      <c r="H495" s="4">
        <v>1</v>
      </c>
      <c r="I495" s="5">
        <v>0</v>
      </c>
      <c r="J495" s="7">
        <v>689.22900000000004</v>
      </c>
      <c r="K495" s="7">
        <v>662.19</v>
      </c>
      <c r="L495" s="8">
        <v>73.054100000000005</v>
      </c>
      <c r="M495" s="9">
        <v>241.51599999999999</v>
      </c>
      <c r="N495" s="7">
        <v>9.3277400000000004</v>
      </c>
      <c r="O495" s="7">
        <v>3.85602</v>
      </c>
      <c r="P495" s="7">
        <v>1</v>
      </c>
      <c r="Q495" s="9">
        <v>1</v>
      </c>
      <c r="R495" s="10">
        <v>5.7738181501796937E-2</v>
      </c>
      <c r="S495" s="10">
        <v>-1.7250816196889367</v>
      </c>
      <c r="T495" s="10">
        <v>1.27441504123108</v>
      </c>
      <c r="U495" s="10">
        <v>0</v>
      </c>
    </row>
    <row r="496" spans="1:21" x14ac:dyDescent="0.2">
      <c r="A496" t="s">
        <v>204</v>
      </c>
      <c r="B496" t="s">
        <v>1843</v>
      </c>
      <c r="C496" s="3" t="s">
        <v>1844</v>
      </c>
      <c r="D496" s="2" t="s">
        <v>1845</v>
      </c>
      <c r="E496" s="6">
        <v>148</v>
      </c>
      <c r="F496" s="4">
        <v>51</v>
      </c>
      <c r="G496" s="4">
        <v>26</v>
      </c>
      <c r="H496" s="4">
        <v>36</v>
      </c>
      <c r="I496" s="5">
        <v>35</v>
      </c>
      <c r="J496" s="7">
        <v>12766.2</v>
      </c>
      <c r="K496" s="7">
        <v>12561.8</v>
      </c>
      <c r="L496" s="8">
        <v>7662.37</v>
      </c>
      <c r="M496" s="9">
        <v>7187.52</v>
      </c>
      <c r="N496" s="7">
        <v>10885</v>
      </c>
      <c r="O496" s="7">
        <v>18303.099999999999</v>
      </c>
      <c r="P496" s="7">
        <v>15686.1</v>
      </c>
      <c r="Q496" s="9">
        <v>12363.3</v>
      </c>
      <c r="R496" s="10">
        <v>2.3285949801867548E-2</v>
      </c>
      <c r="S496" s="10">
        <v>9.2296626809019941E-2</v>
      </c>
      <c r="T496" s="10">
        <v>-0.74974661124896491</v>
      </c>
      <c r="U496" s="10">
        <v>0.34342282544405434</v>
      </c>
    </row>
    <row r="497" spans="1:21" x14ac:dyDescent="0.2">
      <c r="A497" t="s">
        <v>345</v>
      </c>
      <c r="B497" t="s">
        <v>1695</v>
      </c>
      <c r="C497" s="3" t="s">
        <v>1696</v>
      </c>
      <c r="D497" s="2" t="s">
        <v>1697</v>
      </c>
      <c r="E497" s="6">
        <v>11</v>
      </c>
      <c r="F497" s="4">
        <v>0</v>
      </c>
      <c r="G497" s="4">
        <v>0</v>
      </c>
      <c r="H497" s="4">
        <v>7</v>
      </c>
      <c r="I497" s="5">
        <v>4</v>
      </c>
      <c r="J497" s="7">
        <v>1</v>
      </c>
      <c r="K497" s="7">
        <v>1</v>
      </c>
      <c r="L497" s="8">
        <v>1</v>
      </c>
      <c r="M497" s="9">
        <v>1</v>
      </c>
      <c r="N497" s="7">
        <v>935.61099999999999</v>
      </c>
      <c r="O497" s="7">
        <v>71.3583</v>
      </c>
      <c r="P497" s="7">
        <v>535.95000000000005</v>
      </c>
      <c r="Q497" s="9">
        <v>7.6525999999999996</v>
      </c>
      <c r="R497" s="10">
        <v>0</v>
      </c>
      <c r="S497" s="10">
        <v>0</v>
      </c>
      <c r="T497" s="10">
        <v>3.712755672763639</v>
      </c>
      <c r="U497" s="10">
        <v>6.1300046121922511</v>
      </c>
    </row>
    <row r="498" spans="1:21" x14ac:dyDescent="0.2">
      <c r="A498" t="s">
        <v>557</v>
      </c>
      <c r="B498" t="s">
        <v>5205</v>
      </c>
      <c r="C498" s="3" t="s">
        <v>5206</v>
      </c>
      <c r="D498" s="2" t="s">
        <v>5207</v>
      </c>
      <c r="E498" s="6">
        <v>9</v>
      </c>
      <c r="F498" s="4">
        <v>0</v>
      </c>
      <c r="G498" s="4">
        <v>5</v>
      </c>
      <c r="H498" s="4">
        <v>0</v>
      </c>
      <c r="I498" s="5">
        <v>4</v>
      </c>
      <c r="J498" s="7">
        <v>1</v>
      </c>
      <c r="K498" s="7">
        <v>1</v>
      </c>
      <c r="L498" s="8">
        <v>161.452</v>
      </c>
      <c r="M498" s="9">
        <v>106.054</v>
      </c>
      <c r="N498" s="7">
        <v>1</v>
      </c>
      <c r="O498" s="7">
        <v>1</v>
      </c>
      <c r="P498" s="7">
        <v>42.972900000000003</v>
      </c>
      <c r="Q498" s="9">
        <v>77.295500000000004</v>
      </c>
      <c r="R498" s="10">
        <v>0</v>
      </c>
      <c r="S498" s="10">
        <v>0.60630627706989482</v>
      </c>
      <c r="T498" s="10">
        <v>0</v>
      </c>
      <c r="U498" s="10">
        <v>-0.84695728578372476</v>
      </c>
    </row>
    <row r="499" spans="1:21" x14ac:dyDescent="0.2">
      <c r="A499" t="s">
        <v>672</v>
      </c>
      <c r="B499" t="s">
        <v>1851</v>
      </c>
      <c r="C499" s="3" t="s">
        <v>1852</v>
      </c>
      <c r="D499" s="2" t="s">
        <v>1853</v>
      </c>
      <c r="E499" s="6">
        <v>20</v>
      </c>
      <c r="F499" s="4">
        <v>4</v>
      </c>
      <c r="G499" s="4">
        <v>15</v>
      </c>
      <c r="H499" s="4">
        <v>1</v>
      </c>
      <c r="I499" s="5">
        <v>0</v>
      </c>
      <c r="J499" s="7">
        <v>51.6496</v>
      </c>
      <c r="K499" s="7">
        <v>52.992100000000001</v>
      </c>
      <c r="L499" s="8">
        <v>460.69</v>
      </c>
      <c r="M499" s="9">
        <v>646.50800000000004</v>
      </c>
      <c r="N499" s="7">
        <v>4.3634700000000004</v>
      </c>
      <c r="O499" s="7">
        <v>11.701700000000001</v>
      </c>
      <c r="P499" s="7">
        <v>1</v>
      </c>
      <c r="Q499" s="9">
        <v>1</v>
      </c>
      <c r="R499" s="10">
        <v>-3.7020124233367611E-2</v>
      </c>
      <c r="S499" s="10">
        <v>-0.48887193997963313</v>
      </c>
      <c r="T499" s="10">
        <v>-1.4231703535380025</v>
      </c>
      <c r="U499" s="10">
        <v>0</v>
      </c>
    </row>
    <row r="500" spans="1:21" x14ac:dyDescent="0.2">
      <c r="A500" t="s">
        <v>70</v>
      </c>
      <c r="B500" t="s">
        <v>2175</v>
      </c>
      <c r="C500" s="3" t="s">
        <v>2176</v>
      </c>
      <c r="D500" s="2" t="s">
        <v>2177</v>
      </c>
      <c r="E500" s="6">
        <v>27</v>
      </c>
      <c r="F500" s="4">
        <v>10</v>
      </c>
      <c r="G500" s="4">
        <v>6</v>
      </c>
      <c r="H500" s="4">
        <v>2</v>
      </c>
      <c r="I500" s="5">
        <v>9</v>
      </c>
      <c r="J500" s="7">
        <v>1593.54</v>
      </c>
      <c r="K500" s="7">
        <v>1699.03</v>
      </c>
      <c r="L500" s="8">
        <v>1690.32</v>
      </c>
      <c r="M500" s="9">
        <v>268.11</v>
      </c>
      <c r="N500" s="7">
        <v>7.7477299999999998</v>
      </c>
      <c r="O500" s="7">
        <v>42.5762</v>
      </c>
      <c r="P500" s="7">
        <v>1704.19</v>
      </c>
      <c r="Q500" s="9">
        <v>1430.43</v>
      </c>
      <c r="R500" s="10">
        <v>-9.2476093447705354E-2</v>
      </c>
      <c r="S500" s="10">
        <v>2.6563994584186519</v>
      </c>
      <c r="T500" s="10">
        <v>-2.4582016089210232</v>
      </c>
      <c r="U500" s="10">
        <v>0.25263729129737272</v>
      </c>
    </row>
    <row r="501" spans="1:21" x14ac:dyDescent="0.2">
      <c r="A501" t="s">
        <v>212</v>
      </c>
      <c r="B501" t="s">
        <v>1878</v>
      </c>
      <c r="C501" s="3" t="s">
        <v>1879</v>
      </c>
      <c r="D501" s="2" t="s">
        <v>1880</v>
      </c>
      <c r="E501" s="6">
        <v>356</v>
      </c>
      <c r="F501" s="4">
        <v>113</v>
      </c>
      <c r="G501" s="4">
        <v>74</v>
      </c>
      <c r="H501" s="4">
        <v>92</v>
      </c>
      <c r="I501" s="5">
        <v>77</v>
      </c>
      <c r="J501" s="7">
        <v>140562</v>
      </c>
      <c r="K501" s="7">
        <v>159803</v>
      </c>
      <c r="L501" s="8">
        <v>111925</v>
      </c>
      <c r="M501" s="9">
        <v>108444</v>
      </c>
      <c r="N501" s="7">
        <v>119764</v>
      </c>
      <c r="O501" s="7">
        <v>169660</v>
      </c>
      <c r="P501" s="7">
        <v>110827</v>
      </c>
      <c r="Q501" s="9">
        <v>121955</v>
      </c>
      <c r="R501" s="10">
        <v>-0.18508786826839099</v>
      </c>
      <c r="S501" s="10">
        <v>4.558208459231794E-2</v>
      </c>
      <c r="T501" s="10">
        <v>-0.50245215512676755</v>
      </c>
      <c r="U501" s="10">
        <v>-0.13803951018916935</v>
      </c>
    </row>
    <row r="502" spans="1:21" x14ac:dyDescent="0.2">
      <c r="A502" t="s">
        <v>681</v>
      </c>
      <c r="B502" t="s">
        <v>3018</v>
      </c>
      <c r="C502" s="3" t="s">
        <v>3019</v>
      </c>
      <c r="D502" s="2" t="s">
        <v>3020</v>
      </c>
      <c r="E502" s="6">
        <v>19</v>
      </c>
      <c r="F502" s="4">
        <v>5</v>
      </c>
      <c r="G502" s="4">
        <v>4</v>
      </c>
      <c r="H502" s="4">
        <v>6</v>
      </c>
      <c r="I502" s="5">
        <v>4</v>
      </c>
      <c r="J502" s="7">
        <v>1812.04</v>
      </c>
      <c r="K502" s="7">
        <v>2152.4499999999998</v>
      </c>
      <c r="L502" s="8">
        <v>4459.62</v>
      </c>
      <c r="M502" s="9">
        <v>4282.2299999999996</v>
      </c>
      <c r="N502" s="7">
        <v>2332.66</v>
      </c>
      <c r="O502" s="7">
        <v>3101.48</v>
      </c>
      <c r="P502" s="7">
        <v>2214.4499999999998</v>
      </c>
      <c r="Q502" s="9">
        <v>4578.41</v>
      </c>
      <c r="R502" s="10">
        <v>-0.24836492254768139</v>
      </c>
      <c r="S502" s="10">
        <v>5.8558499267748629E-2</v>
      </c>
      <c r="T502" s="10">
        <v>-0.41098078098444613</v>
      </c>
      <c r="U502" s="10">
        <v>-1.0478982400630656</v>
      </c>
    </row>
    <row r="503" spans="1:21" x14ac:dyDescent="0.2">
      <c r="A503" t="s">
        <v>216</v>
      </c>
      <c r="B503" t="s">
        <v>2109</v>
      </c>
      <c r="C503" s="3" t="s">
        <v>2110</v>
      </c>
      <c r="D503" s="2" t="s">
        <v>2111</v>
      </c>
      <c r="E503" s="6">
        <v>157</v>
      </c>
      <c r="F503" s="4">
        <v>48</v>
      </c>
      <c r="G503" s="4">
        <v>31</v>
      </c>
      <c r="H503" s="4">
        <v>41</v>
      </c>
      <c r="I503" s="5">
        <v>37</v>
      </c>
      <c r="J503" s="7">
        <v>15830.4</v>
      </c>
      <c r="K503" s="7">
        <v>19023</v>
      </c>
      <c r="L503" s="8">
        <v>15138.7</v>
      </c>
      <c r="M503" s="9">
        <v>12799.4</v>
      </c>
      <c r="N503" s="7">
        <v>15434.8</v>
      </c>
      <c r="O503" s="7">
        <v>28558.400000000001</v>
      </c>
      <c r="P503" s="7">
        <v>20016.2</v>
      </c>
      <c r="Q503" s="9">
        <v>21938.9</v>
      </c>
      <c r="R503" s="10">
        <v>-0.26504707295547253</v>
      </c>
      <c r="S503" s="10">
        <v>0.24216514031344857</v>
      </c>
      <c r="T503" s="10">
        <v>-0.88772836483275064</v>
      </c>
      <c r="U503" s="10">
        <v>-0.13232308194418058</v>
      </c>
    </row>
    <row r="504" spans="1:21" x14ac:dyDescent="0.2">
      <c r="A504" t="s">
        <v>728</v>
      </c>
      <c r="B504" t="s">
        <v>1837</v>
      </c>
      <c r="C504" s="3" t="s">
        <v>1838</v>
      </c>
      <c r="D504" s="2" t="s">
        <v>1839</v>
      </c>
      <c r="E504" s="6">
        <v>9</v>
      </c>
      <c r="F504" s="4">
        <v>3</v>
      </c>
      <c r="G504" s="4">
        <v>2</v>
      </c>
      <c r="H504" s="4">
        <v>2</v>
      </c>
      <c r="I504" s="5">
        <v>2</v>
      </c>
      <c r="J504" s="7">
        <v>164.69900000000001</v>
      </c>
      <c r="K504" s="7">
        <v>199.72900000000001</v>
      </c>
      <c r="L504" s="8">
        <v>115.124</v>
      </c>
      <c r="M504" s="9">
        <v>41.478299999999997</v>
      </c>
      <c r="N504" s="7">
        <v>98.389300000000006</v>
      </c>
      <c r="O504" s="7">
        <v>586.87</v>
      </c>
      <c r="P504" s="7">
        <v>90.383700000000005</v>
      </c>
      <c r="Q504" s="9">
        <v>84.385599999999997</v>
      </c>
      <c r="R504" s="10">
        <v>-0.27821202710496784</v>
      </c>
      <c r="S504" s="10">
        <v>1.4727599535029798</v>
      </c>
      <c r="T504" s="10">
        <v>-2.576467627659595</v>
      </c>
      <c r="U504" s="10">
        <v>9.9065786315121737E-2</v>
      </c>
    </row>
    <row r="505" spans="1:21" x14ac:dyDescent="0.2">
      <c r="A505" t="s">
        <v>725</v>
      </c>
      <c r="B505" t="s">
        <v>1860</v>
      </c>
      <c r="C505" s="3" t="s">
        <v>1861</v>
      </c>
      <c r="D505" s="2" t="s">
        <v>1862</v>
      </c>
      <c r="E505" s="6">
        <v>12</v>
      </c>
      <c r="F505" s="4">
        <v>1</v>
      </c>
      <c r="G505" s="4">
        <v>0</v>
      </c>
      <c r="H505" s="4">
        <v>9</v>
      </c>
      <c r="I505" s="5">
        <v>2</v>
      </c>
      <c r="J505" s="7">
        <v>10.6508</v>
      </c>
      <c r="K505" s="7">
        <v>13.972899999999999</v>
      </c>
      <c r="L505" s="8">
        <v>1</v>
      </c>
      <c r="M505" s="9">
        <v>1</v>
      </c>
      <c r="N505" s="7">
        <v>57.618200000000002</v>
      </c>
      <c r="O505" s="7">
        <v>264.29599999999999</v>
      </c>
      <c r="P505" s="7">
        <v>12.702400000000001</v>
      </c>
      <c r="Q505" s="9">
        <v>40.812199999999997</v>
      </c>
      <c r="R505" s="10">
        <v>-0.39166967755529075</v>
      </c>
      <c r="S505" s="10">
        <v>0</v>
      </c>
      <c r="T505" s="10">
        <v>-2.1975580942748465</v>
      </c>
      <c r="U505" s="10">
        <v>-1.6838993752941513</v>
      </c>
    </row>
    <row r="506" spans="1:21" x14ac:dyDescent="0.2">
      <c r="A506" t="s">
        <v>76</v>
      </c>
      <c r="B506" t="s">
        <v>2409</v>
      </c>
      <c r="C506" s="3" t="s">
        <v>2410</v>
      </c>
      <c r="D506" s="2" t="s">
        <v>2411</v>
      </c>
      <c r="E506" s="6">
        <v>253</v>
      </c>
      <c r="F506" s="4">
        <v>82</v>
      </c>
      <c r="G506" s="4">
        <v>55</v>
      </c>
      <c r="H506" s="4">
        <v>62</v>
      </c>
      <c r="I506" s="5">
        <v>54</v>
      </c>
      <c r="J506" s="7">
        <v>88757.9</v>
      </c>
      <c r="K506" s="7">
        <v>117264</v>
      </c>
      <c r="L506" s="8">
        <v>88100.3</v>
      </c>
      <c r="M506" s="9">
        <v>87636.2</v>
      </c>
      <c r="N506" s="7">
        <v>91636.6</v>
      </c>
      <c r="O506" s="7">
        <v>124801</v>
      </c>
      <c r="P506" s="7">
        <v>54196.4</v>
      </c>
      <c r="Q506" s="9">
        <v>77059.8</v>
      </c>
      <c r="R506" s="10">
        <v>-0.40181273547125684</v>
      </c>
      <c r="S506" s="10">
        <v>7.6200029593916623E-3</v>
      </c>
      <c r="T506" s="10">
        <v>-0.44563365788996057</v>
      </c>
      <c r="U506" s="10">
        <v>-0.50778141801665655</v>
      </c>
    </row>
    <row r="507" spans="1:21" x14ac:dyDescent="0.2">
      <c r="A507" t="s">
        <v>574</v>
      </c>
      <c r="B507" t="s">
        <v>2805</v>
      </c>
      <c r="C507" s="3" t="s">
        <v>2806</v>
      </c>
      <c r="D507" s="2" t="s">
        <v>2807</v>
      </c>
      <c r="E507" s="6">
        <v>15</v>
      </c>
      <c r="F507" s="4">
        <v>4</v>
      </c>
      <c r="G507" s="4">
        <v>2</v>
      </c>
      <c r="H507" s="4">
        <v>4</v>
      </c>
      <c r="I507" s="5">
        <v>5</v>
      </c>
      <c r="J507" s="7">
        <v>388.90800000000002</v>
      </c>
      <c r="K507" s="7">
        <v>563.50900000000001</v>
      </c>
      <c r="L507" s="8">
        <v>77.757400000000004</v>
      </c>
      <c r="M507" s="9">
        <v>65.173299999999998</v>
      </c>
      <c r="N507" s="7">
        <v>174.267</v>
      </c>
      <c r="O507" s="7">
        <v>583.58699999999999</v>
      </c>
      <c r="P507" s="7">
        <v>476.262</v>
      </c>
      <c r="Q507" s="9">
        <v>554.41600000000005</v>
      </c>
      <c r="R507" s="10">
        <v>-0.5350097404533708</v>
      </c>
      <c r="S507" s="10">
        <v>0.25469893331775556</v>
      </c>
      <c r="T507" s="10">
        <v>-1.7436483461355399</v>
      </c>
      <c r="U507" s="10">
        <v>-0.21921344957573707</v>
      </c>
    </row>
    <row r="508" spans="1:21" x14ac:dyDescent="0.2">
      <c r="A508" t="s">
        <v>27</v>
      </c>
      <c r="B508" t="s">
        <v>3171</v>
      </c>
      <c r="C508" s="3" t="s">
        <v>3172</v>
      </c>
      <c r="D508" s="2" t="s">
        <v>3173</v>
      </c>
      <c r="E508" s="6">
        <v>147</v>
      </c>
      <c r="F508" s="4">
        <v>49</v>
      </c>
      <c r="G508" s="4">
        <v>27</v>
      </c>
      <c r="H508" s="4">
        <v>37</v>
      </c>
      <c r="I508" s="5">
        <v>34</v>
      </c>
      <c r="J508" s="7">
        <v>8983.1</v>
      </c>
      <c r="K508" s="7">
        <v>13308.2</v>
      </c>
      <c r="L508" s="8">
        <v>3539.13</v>
      </c>
      <c r="M508" s="9">
        <v>3047.29</v>
      </c>
      <c r="N508" s="7">
        <v>4418.18</v>
      </c>
      <c r="O508" s="7">
        <v>16689.400000000001</v>
      </c>
      <c r="P508" s="7">
        <v>18217.900000000001</v>
      </c>
      <c r="Q508" s="9">
        <v>3806.52</v>
      </c>
      <c r="R508" s="10">
        <v>-0.567030153619695</v>
      </c>
      <c r="S508" s="10">
        <v>0.2158679532550887</v>
      </c>
      <c r="T508" s="10">
        <v>-1.917407987864965</v>
      </c>
      <c r="U508" s="10">
        <v>2.2588121040111271</v>
      </c>
    </row>
    <row r="509" spans="1:21" x14ac:dyDescent="0.2">
      <c r="A509" t="s">
        <v>418</v>
      </c>
      <c r="B509" t="s">
        <v>1850</v>
      </c>
      <c r="C509" s="3" t="e">
        <v>#N/A</v>
      </c>
      <c r="D509" s="2" t="e">
        <v>#N/A</v>
      </c>
      <c r="E509" s="6">
        <v>33</v>
      </c>
      <c r="F509" s="4">
        <v>9</v>
      </c>
      <c r="G509" s="4">
        <v>7</v>
      </c>
      <c r="H509" s="4">
        <v>6</v>
      </c>
      <c r="I509" s="5">
        <v>11</v>
      </c>
      <c r="J509" s="7">
        <v>2723.49</v>
      </c>
      <c r="K509" s="7">
        <v>4057.82</v>
      </c>
      <c r="L509" s="8">
        <v>4551.38</v>
      </c>
      <c r="M509" s="9">
        <v>1929.72</v>
      </c>
      <c r="N509" s="7">
        <v>689.02499999999998</v>
      </c>
      <c r="O509" s="7">
        <v>3717.39</v>
      </c>
      <c r="P509" s="7">
        <v>1315.45</v>
      </c>
      <c r="Q509" s="9">
        <v>10535.3</v>
      </c>
      <c r="R509" s="10">
        <v>-0.57524830034331764</v>
      </c>
      <c r="S509" s="10">
        <v>1.2379125142167478</v>
      </c>
      <c r="T509" s="10">
        <v>-2.4316618181021958</v>
      </c>
      <c r="U509" s="10">
        <v>-3.001603078386351</v>
      </c>
    </row>
    <row r="510" spans="1:21" x14ac:dyDescent="0.2">
      <c r="A510" t="s">
        <v>968</v>
      </c>
      <c r="B510" t="s">
        <v>3060</v>
      </c>
      <c r="C510" s="3" t="s">
        <v>3061</v>
      </c>
      <c r="D510" s="2" t="s">
        <v>3062</v>
      </c>
      <c r="E510" s="6">
        <v>11</v>
      </c>
      <c r="F510" s="4">
        <v>5</v>
      </c>
      <c r="G510" s="4">
        <v>2</v>
      </c>
      <c r="H510" s="4">
        <v>2</v>
      </c>
      <c r="I510" s="5">
        <v>2</v>
      </c>
      <c r="J510" s="7">
        <v>279.572</v>
      </c>
      <c r="K510" s="7">
        <v>431.14299999999997</v>
      </c>
      <c r="L510" s="8">
        <v>158.76599999999999</v>
      </c>
      <c r="M510" s="9">
        <v>367.88799999999998</v>
      </c>
      <c r="N510" s="7">
        <v>45.080399999999997</v>
      </c>
      <c r="O510" s="7">
        <v>812.12900000000002</v>
      </c>
      <c r="P510" s="7">
        <v>45.410499999999999</v>
      </c>
      <c r="Q510" s="9">
        <v>7.2656299999999998</v>
      </c>
      <c r="R510" s="10">
        <v>-0.62494657914393348</v>
      </c>
      <c r="S510" s="10">
        <v>-1.2123646283104268</v>
      </c>
      <c r="T510" s="10">
        <v>-4.171136684068232</v>
      </c>
      <c r="U510" s="10">
        <v>2.6438661179576686</v>
      </c>
    </row>
    <row r="511" spans="1:21" x14ac:dyDescent="0.2">
      <c r="A511" t="s">
        <v>525</v>
      </c>
      <c r="B511" t="s">
        <v>1896</v>
      </c>
      <c r="C511" s="3" t="s">
        <v>1897</v>
      </c>
      <c r="D511" s="2" t="s">
        <v>1898</v>
      </c>
      <c r="E511" s="6">
        <v>20</v>
      </c>
      <c r="F511" s="4">
        <v>6</v>
      </c>
      <c r="G511" s="4">
        <v>2</v>
      </c>
      <c r="H511" s="4">
        <v>5</v>
      </c>
      <c r="I511" s="5">
        <v>7</v>
      </c>
      <c r="J511" s="7">
        <v>215.80799999999999</v>
      </c>
      <c r="K511" s="7">
        <v>335.084</v>
      </c>
      <c r="L511" s="8">
        <v>285.30200000000002</v>
      </c>
      <c r="M511" s="9">
        <v>212.834</v>
      </c>
      <c r="N511" s="7">
        <v>189.80199999999999</v>
      </c>
      <c r="O511" s="7">
        <v>303.47899999999998</v>
      </c>
      <c r="P511" s="7">
        <v>530.27200000000005</v>
      </c>
      <c r="Q511" s="9">
        <v>594.89400000000001</v>
      </c>
      <c r="R511" s="10">
        <v>-0.63477445411725075</v>
      </c>
      <c r="S511" s="10">
        <v>0.42276122220088275</v>
      </c>
      <c r="T511" s="10">
        <v>-0.67710149444327494</v>
      </c>
      <c r="U511" s="10">
        <v>-0.16590005584964859</v>
      </c>
    </row>
    <row r="512" spans="1:21" x14ac:dyDescent="0.2">
      <c r="A512" t="s">
        <v>165</v>
      </c>
      <c r="B512" t="s">
        <v>2415</v>
      </c>
      <c r="C512" s="3" t="s">
        <v>2416</v>
      </c>
      <c r="D512" s="2" t="s">
        <v>2417</v>
      </c>
      <c r="E512" s="6">
        <v>15</v>
      </c>
      <c r="F512" s="4">
        <v>1</v>
      </c>
      <c r="G512" s="4">
        <v>12</v>
      </c>
      <c r="H512" s="4">
        <v>1</v>
      </c>
      <c r="I512" s="5">
        <v>1</v>
      </c>
      <c r="J512" s="7">
        <v>5.1943299999999999</v>
      </c>
      <c r="K512" s="7">
        <v>8.3279599999999991</v>
      </c>
      <c r="L512" s="8">
        <v>349.53399999999999</v>
      </c>
      <c r="M512" s="9">
        <v>240.88300000000001</v>
      </c>
      <c r="N512" s="7">
        <v>7.3857699999999999</v>
      </c>
      <c r="O512" s="7">
        <v>13.9922</v>
      </c>
      <c r="P512" s="7">
        <v>6.6671500000000004</v>
      </c>
      <c r="Q512" s="9">
        <v>6.0342900000000004</v>
      </c>
      <c r="R512" s="10">
        <v>-0.68102546673510711</v>
      </c>
      <c r="S512" s="10">
        <v>0.53710021592052515</v>
      </c>
      <c r="T512" s="10">
        <v>-0.92180257449691483</v>
      </c>
      <c r="U512" s="10">
        <v>0.14388615359814605</v>
      </c>
    </row>
    <row r="513" spans="1:21" x14ac:dyDescent="0.2">
      <c r="A513" t="s">
        <v>209</v>
      </c>
      <c r="B513" t="s">
        <v>2178</v>
      </c>
      <c r="C513" s="3" t="s">
        <v>2179</v>
      </c>
      <c r="D513" s="2" t="s">
        <v>2180</v>
      </c>
      <c r="E513" s="6">
        <v>55</v>
      </c>
      <c r="F513" s="4">
        <v>24</v>
      </c>
      <c r="G513" s="4">
        <v>15</v>
      </c>
      <c r="H513" s="4">
        <v>1</v>
      </c>
      <c r="I513" s="5">
        <v>15</v>
      </c>
      <c r="J513" s="7">
        <v>940.40300000000002</v>
      </c>
      <c r="K513" s="7">
        <v>1635.66</v>
      </c>
      <c r="L513" s="8">
        <v>1815.19</v>
      </c>
      <c r="M513" s="9">
        <v>946.91800000000001</v>
      </c>
      <c r="N513" s="7">
        <v>33.322699999999998</v>
      </c>
      <c r="O513" s="7">
        <v>9.2808499999999992</v>
      </c>
      <c r="P513" s="7">
        <v>2262.71</v>
      </c>
      <c r="Q513" s="9">
        <v>1061.29</v>
      </c>
      <c r="R513" s="10">
        <v>-0.798521844038386</v>
      </c>
      <c r="S513" s="10">
        <v>0.93880916269772374</v>
      </c>
      <c r="T513" s="10">
        <v>1.8441764532099449</v>
      </c>
      <c r="U513" s="10">
        <v>1.0922327636359299</v>
      </c>
    </row>
    <row r="514" spans="1:21" x14ac:dyDescent="0.2">
      <c r="A514" t="s">
        <v>678</v>
      </c>
      <c r="B514" t="s">
        <v>1831</v>
      </c>
      <c r="C514" s="3" t="s">
        <v>1832</v>
      </c>
      <c r="D514" s="2" t="s">
        <v>1833</v>
      </c>
      <c r="E514" s="6">
        <v>12</v>
      </c>
      <c r="F514" s="4">
        <v>3</v>
      </c>
      <c r="G514" s="4">
        <v>1</v>
      </c>
      <c r="H514" s="4">
        <v>7</v>
      </c>
      <c r="I514" s="5">
        <v>1</v>
      </c>
      <c r="J514" s="7">
        <v>51.110100000000003</v>
      </c>
      <c r="K514" s="7">
        <v>131.72999999999999</v>
      </c>
      <c r="L514" s="8">
        <v>26.097100000000001</v>
      </c>
      <c r="M514" s="9">
        <v>71.616699999999994</v>
      </c>
      <c r="N514" s="7">
        <v>184.499</v>
      </c>
      <c r="O514" s="7">
        <v>687.64300000000003</v>
      </c>
      <c r="P514" s="7">
        <v>39.852499999999999</v>
      </c>
      <c r="Q514" s="9">
        <v>58.326599999999999</v>
      </c>
      <c r="R514" s="10">
        <v>-1.3659036211246751</v>
      </c>
      <c r="S514" s="10">
        <v>-1.4564065443273442</v>
      </c>
      <c r="T514" s="10">
        <v>-1.8980467661099487</v>
      </c>
      <c r="U514" s="10">
        <v>-0.54948374916311427</v>
      </c>
    </row>
    <row r="515" spans="1:21" x14ac:dyDescent="0.2">
      <c r="A515" t="s">
        <v>848</v>
      </c>
      <c r="B515" t="s">
        <v>2997</v>
      </c>
      <c r="C515" s="3" t="s">
        <v>2998</v>
      </c>
      <c r="D515" s="2" t="s">
        <v>2999</v>
      </c>
      <c r="E515" s="6">
        <v>11</v>
      </c>
      <c r="F515" s="4">
        <v>3</v>
      </c>
      <c r="G515" s="4">
        <v>2</v>
      </c>
      <c r="H515" s="4">
        <v>3</v>
      </c>
      <c r="I515" s="5">
        <v>3</v>
      </c>
      <c r="J515" s="7">
        <v>41.996099999999998</v>
      </c>
      <c r="K515" s="7">
        <v>128.26400000000001</v>
      </c>
      <c r="L515" s="8">
        <v>20.381</v>
      </c>
      <c r="M515" s="9">
        <v>106.506</v>
      </c>
      <c r="N515" s="7">
        <v>33.628700000000002</v>
      </c>
      <c r="O515" s="7">
        <v>24.702400000000001</v>
      </c>
      <c r="P515" s="7">
        <v>58.797699999999999</v>
      </c>
      <c r="Q515" s="9">
        <v>82.827600000000004</v>
      </c>
      <c r="R515" s="10">
        <v>-1.6107890421707591</v>
      </c>
      <c r="S515" s="10">
        <v>-2.3856379621289849</v>
      </c>
      <c r="T515" s="10">
        <v>0.44504179312733327</v>
      </c>
      <c r="U515" s="10">
        <v>-0.4943518639305991</v>
      </c>
    </row>
    <row r="516" spans="1:21" x14ac:dyDescent="0.2">
      <c r="A516" t="s">
        <v>904</v>
      </c>
      <c r="B516" t="s">
        <v>1849</v>
      </c>
      <c r="C516" s="3" t="e">
        <v>#N/A</v>
      </c>
      <c r="D516" s="2" t="e">
        <v>#N/A</v>
      </c>
      <c r="E516" s="6">
        <v>26</v>
      </c>
      <c r="F516" s="4">
        <v>7</v>
      </c>
      <c r="G516" s="4">
        <v>4</v>
      </c>
      <c r="H516" s="4">
        <v>8</v>
      </c>
      <c r="I516" s="5">
        <v>7</v>
      </c>
      <c r="J516" s="7">
        <v>949.67600000000004</v>
      </c>
      <c r="K516" s="7">
        <v>3009.34</v>
      </c>
      <c r="L516" s="8">
        <v>4365.3100000000004</v>
      </c>
      <c r="M516" s="9">
        <v>2129.5100000000002</v>
      </c>
      <c r="N516" s="7">
        <v>736.08100000000002</v>
      </c>
      <c r="O516" s="7">
        <v>6596.6</v>
      </c>
      <c r="P516" s="7">
        <v>1734.5</v>
      </c>
      <c r="Q516" s="9">
        <v>15525.6</v>
      </c>
      <c r="R516" s="10">
        <v>-1.6639398141588049</v>
      </c>
      <c r="S516" s="10">
        <v>1.0355626049793727</v>
      </c>
      <c r="T516" s="10">
        <v>-3.1637861889166476</v>
      </c>
      <c r="U516" s="10">
        <v>-3.1620572779615173</v>
      </c>
    </row>
    <row r="517" spans="1:21" x14ac:dyDescent="0.2">
      <c r="A517" t="s">
        <v>1208</v>
      </c>
      <c r="B517" t="s">
        <v>4833</v>
      </c>
      <c r="C517" s="3" t="s">
        <v>4834</v>
      </c>
      <c r="D517" s="2" t="s">
        <v>4835</v>
      </c>
      <c r="E517" s="6">
        <v>10</v>
      </c>
      <c r="F517" s="4">
        <v>6</v>
      </c>
      <c r="G517" s="4">
        <v>4</v>
      </c>
      <c r="H517" s="4">
        <v>0</v>
      </c>
      <c r="I517" s="5">
        <v>0</v>
      </c>
      <c r="J517" s="7">
        <v>133.02799999999999</v>
      </c>
      <c r="K517" s="7">
        <v>468.47300000000001</v>
      </c>
      <c r="L517" s="8">
        <v>91.696700000000007</v>
      </c>
      <c r="M517" s="9">
        <v>18.145</v>
      </c>
      <c r="N517" s="7">
        <v>1</v>
      </c>
      <c r="O517" s="7">
        <v>1</v>
      </c>
      <c r="P517" s="7">
        <v>1</v>
      </c>
      <c r="Q517" s="9">
        <v>1</v>
      </c>
      <c r="R517" s="10">
        <v>-1.8162359628793245</v>
      </c>
      <c r="S517" s="10">
        <v>2.3372977579267258</v>
      </c>
      <c r="T517" s="10">
        <v>0</v>
      </c>
      <c r="U517" s="10">
        <v>0</v>
      </c>
    </row>
    <row r="518" spans="1:21" x14ac:dyDescent="0.2">
      <c r="A518" t="s">
        <v>1129</v>
      </c>
      <c r="B518" t="s">
        <v>2205</v>
      </c>
      <c r="C518" s="3" t="s">
        <v>2206</v>
      </c>
      <c r="D518" s="2" t="s">
        <v>2207</v>
      </c>
      <c r="E518" s="6">
        <v>21</v>
      </c>
      <c r="F518" s="4">
        <v>9</v>
      </c>
      <c r="G518" s="4">
        <v>2</v>
      </c>
      <c r="H518" s="4">
        <v>7</v>
      </c>
      <c r="I518" s="5">
        <v>3</v>
      </c>
      <c r="J518" s="7">
        <v>282.50900000000001</v>
      </c>
      <c r="K518" s="7">
        <v>1403.82</v>
      </c>
      <c r="L518" s="8">
        <v>129.77699999999999</v>
      </c>
      <c r="M518" s="9">
        <v>203.38900000000001</v>
      </c>
      <c r="N518" s="7">
        <v>249.89599999999999</v>
      </c>
      <c r="O518" s="7">
        <v>928.96299999999997</v>
      </c>
      <c r="P518" s="7">
        <v>279.137</v>
      </c>
      <c r="Q518" s="9">
        <v>728.19200000000001</v>
      </c>
      <c r="R518" s="10">
        <v>-2.3129892290080685</v>
      </c>
      <c r="S518" s="10">
        <v>-0.64820693388160144</v>
      </c>
      <c r="T518" s="10">
        <v>-1.8942933272525928</v>
      </c>
      <c r="U518" s="10">
        <v>-1.3833455229321543</v>
      </c>
    </row>
    <row r="519" spans="1:21" x14ac:dyDescent="0.2">
      <c r="A519" t="s">
        <v>458</v>
      </c>
      <c r="B519" t="s">
        <v>1401</v>
      </c>
      <c r="C519" s="3" t="s">
        <v>1402</v>
      </c>
      <c r="D519" s="2" t="s">
        <v>1403</v>
      </c>
      <c r="E519" s="6">
        <v>24</v>
      </c>
      <c r="F519" s="4">
        <v>8</v>
      </c>
      <c r="G519" s="4">
        <v>5</v>
      </c>
      <c r="H519" s="4">
        <v>6</v>
      </c>
      <c r="I519" s="5">
        <v>5</v>
      </c>
      <c r="J519" s="7">
        <v>16.591999999999999</v>
      </c>
      <c r="K519" s="7">
        <v>615.62</v>
      </c>
      <c r="L519" s="8">
        <v>15.658799999999999</v>
      </c>
      <c r="M519" s="9">
        <v>225.84899999999999</v>
      </c>
      <c r="N519" s="7">
        <v>14.8377</v>
      </c>
      <c r="O519" s="7">
        <v>524.42499999999995</v>
      </c>
      <c r="P519" s="7">
        <v>13.469099999999999</v>
      </c>
      <c r="Q519" s="9">
        <v>349.834</v>
      </c>
      <c r="R519" s="10">
        <v>-5.2134803977122504</v>
      </c>
      <c r="S519" s="10">
        <v>-3.8503129637536291</v>
      </c>
      <c r="T519" s="10">
        <v>-5.1433970808337728</v>
      </c>
      <c r="U519" s="10">
        <v>-4.6989451512789842</v>
      </c>
    </row>
    <row r="520" spans="1:21" x14ac:dyDescent="0.2">
      <c r="A520" t="s">
        <v>748</v>
      </c>
      <c r="B520" t="s">
        <v>2046</v>
      </c>
      <c r="C520" s="3" t="s">
        <v>2047</v>
      </c>
      <c r="D520" s="2" t="s">
        <v>2048</v>
      </c>
      <c r="E520" s="6">
        <v>12</v>
      </c>
      <c r="F520" s="4">
        <v>4</v>
      </c>
      <c r="G520" s="4">
        <v>1</v>
      </c>
      <c r="H520" s="4">
        <v>4</v>
      </c>
      <c r="I520" s="5">
        <v>3</v>
      </c>
      <c r="J520" s="7">
        <v>10.8484</v>
      </c>
      <c r="K520" s="7">
        <v>868.59900000000005</v>
      </c>
      <c r="L520" s="8">
        <v>1</v>
      </c>
      <c r="M520" s="9">
        <v>85.668300000000002</v>
      </c>
      <c r="N520" s="7">
        <v>17.579899999999999</v>
      </c>
      <c r="O520" s="7">
        <v>1605.13</v>
      </c>
      <c r="P520" s="7">
        <v>31.872599999999998</v>
      </c>
      <c r="Q520" s="9">
        <v>629.98</v>
      </c>
      <c r="R520" s="10">
        <v>-6.3231361074093195</v>
      </c>
      <c r="S520" s="10">
        <v>-6.4206895548474696</v>
      </c>
      <c r="T520" s="10">
        <v>-6.5126194721925534</v>
      </c>
      <c r="U520" s="10">
        <v>-4.3049174114986659</v>
      </c>
    </row>
    <row r="521" spans="1:21" x14ac:dyDescent="0.2">
      <c r="J521" s="7"/>
      <c r="K521" s="7"/>
      <c r="L521" s="8"/>
      <c r="M521" s="9"/>
      <c r="N521" s="7"/>
      <c r="O521" s="7"/>
      <c r="P521" s="7"/>
      <c r="Q521" s="9"/>
      <c r="R521" s="7"/>
      <c r="S521" s="7"/>
      <c r="T521" s="7"/>
      <c r="U521" s="7"/>
    </row>
    <row r="522" spans="1:21" x14ac:dyDescent="0.2">
      <c r="B522" s="2" t="s">
        <v>5402</v>
      </c>
      <c r="J522" s="7"/>
      <c r="K522" s="7"/>
      <c r="L522" s="8"/>
      <c r="M522" s="9"/>
      <c r="N522" s="7"/>
      <c r="O522" s="7"/>
      <c r="P522" s="7"/>
      <c r="Q522" s="9"/>
      <c r="R522" s="7"/>
      <c r="S522" s="7"/>
      <c r="T522" s="7"/>
      <c r="U522" s="7"/>
    </row>
    <row r="523" spans="1:21" x14ac:dyDescent="0.2">
      <c r="J523" s="7"/>
      <c r="K523" s="7"/>
      <c r="L523" s="8"/>
      <c r="M523" s="9"/>
      <c r="N523" s="7"/>
      <c r="O523" s="7"/>
      <c r="P523" s="7"/>
      <c r="Q523" s="9"/>
      <c r="R523" s="7"/>
      <c r="S523" s="7"/>
      <c r="T523" s="7"/>
      <c r="U523" s="7"/>
    </row>
    <row r="524" spans="1:21" x14ac:dyDescent="0.2">
      <c r="A524" t="s">
        <v>628</v>
      </c>
      <c r="B524" t="s">
        <v>2733</v>
      </c>
      <c r="C524" s="3" t="s">
        <v>2734</v>
      </c>
      <c r="D524" s="2" t="s">
        <v>2735</v>
      </c>
      <c r="E524" s="6">
        <v>8</v>
      </c>
      <c r="F524" s="4">
        <v>1</v>
      </c>
      <c r="G524" s="4">
        <v>2</v>
      </c>
      <c r="H524" s="4">
        <v>3</v>
      </c>
      <c r="I524" s="5">
        <v>2</v>
      </c>
      <c r="J524" s="7">
        <v>76.931799999999996</v>
      </c>
      <c r="K524" s="7">
        <v>1</v>
      </c>
      <c r="L524" s="8">
        <v>105.38800000000001</v>
      </c>
      <c r="M524" s="9">
        <v>42.510300000000001</v>
      </c>
      <c r="N524" s="7">
        <v>501.59899999999999</v>
      </c>
      <c r="O524" s="7">
        <v>133.375</v>
      </c>
      <c r="P524" s="7">
        <v>268.32400000000001</v>
      </c>
      <c r="Q524" s="9">
        <v>59.087899999999998</v>
      </c>
      <c r="R524" s="7">
        <v>6.2655081588631214</v>
      </c>
      <c r="S524" s="7">
        <v>1.3098262585313749</v>
      </c>
      <c r="T524" s="7">
        <v>1.9110462009010989</v>
      </c>
      <c r="U524" s="7">
        <v>2.183041469773678</v>
      </c>
    </row>
    <row r="525" spans="1:21" x14ac:dyDescent="0.2">
      <c r="A525" t="s">
        <v>103</v>
      </c>
      <c r="B525" t="s">
        <v>3849</v>
      </c>
      <c r="C525" s="3" t="s">
        <v>3850</v>
      </c>
      <c r="D525" s="2" t="s">
        <v>3851</v>
      </c>
      <c r="E525" s="6">
        <v>8</v>
      </c>
      <c r="F525" s="4">
        <v>5</v>
      </c>
      <c r="G525" s="4">
        <v>2</v>
      </c>
      <c r="H525" s="4">
        <v>1</v>
      </c>
      <c r="I525" s="5">
        <v>0</v>
      </c>
      <c r="J525" s="7">
        <v>106.221</v>
      </c>
      <c r="K525" s="7">
        <v>1.70156</v>
      </c>
      <c r="L525" s="8">
        <v>93.847099999999998</v>
      </c>
      <c r="M525" s="9">
        <v>1.6899200000000001</v>
      </c>
      <c r="N525" s="7">
        <v>21.979800000000001</v>
      </c>
      <c r="O525" s="7">
        <v>1</v>
      </c>
      <c r="P525" s="7">
        <v>1</v>
      </c>
      <c r="Q525" s="9">
        <v>1</v>
      </c>
      <c r="R525" s="7">
        <v>5.9640671822295399</v>
      </c>
      <c r="S525" s="7">
        <v>5.795285307805309</v>
      </c>
      <c r="T525" s="7">
        <v>4.4581063537713712</v>
      </c>
      <c r="U525" s="7">
        <v>0</v>
      </c>
    </row>
    <row r="526" spans="1:21" x14ac:dyDescent="0.2">
      <c r="A526" t="s">
        <v>1087</v>
      </c>
      <c r="B526" t="s">
        <v>2883</v>
      </c>
      <c r="C526" s="3" t="s">
        <v>2884</v>
      </c>
      <c r="D526" s="2" t="s">
        <v>2885</v>
      </c>
      <c r="E526" s="6">
        <v>8</v>
      </c>
      <c r="F526" s="4">
        <v>7</v>
      </c>
      <c r="G526" s="4">
        <v>0</v>
      </c>
      <c r="H526" s="4">
        <v>1</v>
      </c>
      <c r="I526" s="5">
        <v>0</v>
      </c>
      <c r="J526" s="7">
        <v>847.57600000000002</v>
      </c>
      <c r="K526" s="7">
        <v>47.999200000000002</v>
      </c>
      <c r="L526" s="8">
        <v>1</v>
      </c>
      <c r="M526" s="9">
        <v>1</v>
      </c>
      <c r="N526" s="7">
        <v>22.438199999999998</v>
      </c>
      <c r="O526" s="7">
        <v>1.4356</v>
      </c>
      <c r="P526" s="7">
        <v>1</v>
      </c>
      <c r="Q526" s="9">
        <v>1</v>
      </c>
      <c r="R526" s="7">
        <v>4.1422604710423085</v>
      </c>
      <c r="S526" s="7">
        <v>0</v>
      </c>
      <c r="T526" s="7">
        <v>3.9662312137247064</v>
      </c>
      <c r="U526" s="7">
        <v>0</v>
      </c>
    </row>
    <row r="527" spans="1:21" x14ac:dyDescent="0.2">
      <c r="A527" t="s">
        <v>342</v>
      </c>
      <c r="B527" t="s">
        <v>3276</v>
      </c>
      <c r="C527" s="3" t="s">
        <v>3277</v>
      </c>
      <c r="D527" s="2" t="s">
        <v>3278</v>
      </c>
      <c r="E527" s="6">
        <v>8</v>
      </c>
      <c r="F527" s="4">
        <v>4</v>
      </c>
      <c r="G527" s="4">
        <v>1</v>
      </c>
      <c r="H527" s="4">
        <v>2</v>
      </c>
      <c r="I527" s="5">
        <v>1</v>
      </c>
      <c r="J527" s="7">
        <v>189.53</v>
      </c>
      <c r="K527" s="7">
        <v>19.450600000000001</v>
      </c>
      <c r="L527" s="8">
        <v>86.792699999999996</v>
      </c>
      <c r="M527" s="9">
        <v>2.4534199999999999</v>
      </c>
      <c r="N527" s="7">
        <v>200.12899999999999</v>
      </c>
      <c r="O527" s="7">
        <v>3.8297699999999999</v>
      </c>
      <c r="P527" s="7">
        <v>24.790400000000002</v>
      </c>
      <c r="Q527" s="9">
        <v>1.73444</v>
      </c>
      <c r="R527" s="7">
        <v>3.2845396609437865</v>
      </c>
      <c r="S527" s="7">
        <v>5.1447075703758349</v>
      </c>
      <c r="T527" s="7">
        <v>5.7075286755967296</v>
      </c>
      <c r="U527" s="7">
        <v>3.8372397108777467</v>
      </c>
    </row>
    <row r="528" spans="1:21" x14ac:dyDescent="0.2">
      <c r="A528" t="s">
        <v>660</v>
      </c>
      <c r="B528" t="s">
        <v>3165</v>
      </c>
      <c r="C528" s="3" t="s">
        <v>3166</v>
      </c>
      <c r="D528" s="2" t="s">
        <v>3167</v>
      </c>
      <c r="E528" s="6">
        <v>8</v>
      </c>
      <c r="F528" s="4">
        <v>4</v>
      </c>
      <c r="G528" s="4">
        <v>1</v>
      </c>
      <c r="H528" s="4">
        <v>2</v>
      </c>
      <c r="I528" s="5">
        <v>1</v>
      </c>
      <c r="J528" s="7">
        <v>474.53800000000001</v>
      </c>
      <c r="K528" s="7">
        <v>56.615000000000002</v>
      </c>
      <c r="L528" s="8">
        <v>19.441600000000001</v>
      </c>
      <c r="M528" s="9">
        <v>5.7526200000000003</v>
      </c>
      <c r="N528" s="7">
        <v>128.16399999999999</v>
      </c>
      <c r="O528" s="7">
        <v>15.6968</v>
      </c>
      <c r="P528" s="7">
        <v>84.488</v>
      </c>
      <c r="Q528" s="9">
        <v>2.3611399999999998</v>
      </c>
      <c r="R528" s="7">
        <v>3.0672673726511648</v>
      </c>
      <c r="S528" s="7">
        <v>1.7568558758086901</v>
      </c>
      <c r="T528" s="7">
        <v>3.0294486983257771</v>
      </c>
      <c r="U528" s="7">
        <v>5.1611909555784603</v>
      </c>
    </row>
    <row r="529" spans="1:21" x14ac:dyDescent="0.2">
      <c r="A529" t="s">
        <v>177</v>
      </c>
      <c r="B529" t="s">
        <v>3714</v>
      </c>
      <c r="C529" s="3" t="s">
        <v>3715</v>
      </c>
      <c r="D529" s="2" t="s">
        <v>3716</v>
      </c>
      <c r="E529" s="6">
        <v>8</v>
      </c>
      <c r="F529" s="4">
        <v>8</v>
      </c>
      <c r="G529" s="4">
        <v>0</v>
      </c>
      <c r="H529" s="4">
        <v>0</v>
      </c>
      <c r="I529" s="5">
        <v>0</v>
      </c>
      <c r="J529" s="7">
        <v>197.744</v>
      </c>
      <c r="K529" s="7">
        <v>23.776299999999999</v>
      </c>
      <c r="L529" s="8">
        <v>1</v>
      </c>
      <c r="M529" s="9">
        <v>1</v>
      </c>
      <c r="N529" s="7">
        <v>1</v>
      </c>
      <c r="O529" s="7">
        <v>1</v>
      </c>
      <c r="P529" s="7">
        <v>1</v>
      </c>
      <c r="Q529" s="9">
        <v>1</v>
      </c>
      <c r="R529" s="7">
        <v>3.0560377911580141</v>
      </c>
      <c r="S529" s="7">
        <v>0</v>
      </c>
      <c r="T529" s="7">
        <v>0</v>
      </c>
      <c r="U529" s="7">
        <v>0</v>
      </c>
    </row>
    <row r="530" spans="1:21" x14ac:dyDescent="0.2">
      <c r="A530" t="s">
        <v>1084</v>
      </c>
      <c r="B530" t="s">
        <v>1542</v>
      </c>
      <c r="C530" s="3" t="s">
        <v>1543</v>
      </c>
      <c r="D530" s="2" t="s">
        <v>1544</v>
      </c>
      <c r="E530" s="6">
        <v>8</v>
      </c>
      <c r="F530" s="4">
        <v>3</v>
      </c>
      <c r="G530" s="4">
        <v>2</v>
      </c>
      <c r="H530" s="4">
        <v>3</v>
      </c>
      <c r="I530" s="5">
        <v>0</v>
      </c>
      <c r="J530" s="7">
        <v>95.230599999999995</v>
      </c>
      <c r="K530" s="7">
        <v>15.585100000000001</v>
      </c>
      <c r="L530" s="8">
        <v>42.454700000000003</v>
      </c>
      <c r="M530" s="9">
        <v>3.2023899999999998</v>
      </c>
      <c r="N530" s="7">
        <v>43.589500000000001</v>
      </c>
      <c r="O530" s="7">
        <v>22.765799999999999</v>
      </c>
      <c r="P530" s="7">
        <v>1</v>
      </c>
      <c r="Q530" s="9">
        <v>1</v>
      </c>
      <c r="R530" s="7">
        <v>2.6112578105485826</v>
      </c>
      <c r="S530" s="7">
        <v>3.7287033570556343</v>
      </c>
      <c r="T530" s="7">
        <v>0.93711249796167828</v>
      </c>
      <c r="U530" s="7">
        <v>0</v>
      </c>
    </row>
    <row r="531" spans="1:21" x14ac:dyDescent="0.2">
      <c r="A531" t="s">
        <v>696</v>
      </c>
      <c r="B531" t="s">
        <v>1590</v>
      </c>
      <c r="C531" s="3" t="s">
        <v>1591</v>
      </c>
      <c r="D531" s="2" t="s">
        <v>1592</v>
      </c>
      <c r="E531" s="6">
        <v>8</v>
      </c>
      <c r="F531" s="4">
        <v>8</v>
      </c>
      <c r="G531" s="4">
        <v>0</v>
      </c>
      <c r="H531" s="4">
        <v>0</v>
      </c>
      <c r="I531" s="5">
        <v>0</v>
      </c>
      <c r="J531" s="7">
        <v>463.005</v>
      </c>
      <c r="K531" s="7">
        <v>80.915099999999995</v>
      </c>
      <c r="L531" s="8">
        <v>1</v>
      </c>
      <c r="M531" s="9">
        <v>1</v>
      </c>
      <c r="N531" s="7">
        <v>1</v>
      </c>
      <c r="O531" s="7">
        <v>1</v>
      </c>
      <c r="P531" s="7">
        <v>1</v>
      </c>
      <c r="Q531" s="9">
        <v>1</v>
      </c>
      <c r="R531" s="7">
        <v>2.5165469113240611</v>
      </c>
      <c r="S531" s="7">
        <v>0</v>
      </c>
      <c r="T531" s="7">
        <v>0</v>
      </c>
      <c r="U531" s="7">
        <v>0</v>
      </c>
    </row>
    <row r="532" spans="1:21" x14ac:dyDescent="0.2">
      <c r="A532" t="s">
        <v>661</v>
      </c>
      <c r="B532" t="s">
        <v>3270</v>
      </c>
      <c r="C532" s="3" t="s">
        <v>3271</v>
      </c>
      <c r="D532" s="2" t="s">
        <v>3272</v>
      </c>
      <c r="E532" s="6">
        <v>8</v>
      </c>
      <c r="F532" s="4">
        <v>3</v>
      </c>
      <c r="G532" s="4">
        <v>2</v>
      </c>
      <c r="H532" s="4">
        <v>2</v>
      </c>
      <c r="I532" s="5">
        <v>1</v>
      </c>
      <c r="J532" s="7">
        <v>503.00700000000001</v>
      </c>
      <c r="K532" s="7">
        <v>93.232699999999994</v>
      </c>
      <c r="L532" s="8">
        <v>143.114</v>
      </c>
      <c r="M532" s="9">
        <v>22.7759</v>
      </c>
      <c r="N532" s="7">
        <v>138.005</v>
      </c>
      <c r="O532" s="7">
        <v>51.590499999999999</v>
      </c>
      <c r="P532" s="7">
        <v>28.7394</v>
      </c>
      <c r="Q532" s="9">
        <v>6.6793100000000001</v>
      </c>
      <c r="R532" s="7">
        <v>2.431670524314991</v>
      </c>
      <c r="S532" s="7">
        <v>2.6515848403155649</v>
      </c>
      <c r="T532" s="7">
        <v>1.4195432037676434</v>
      </c>
      <c r="U532" s="7">
        <v>2.1052589633664152</v>
      </c>
    </row>
    <row r="533" spans="1:21" x14ac:dyDescent="0.2">
      <c r="A533" t="s">
        <v>125</v>
      </c>
      <c r="B533" t="s">
        <v>3417</v>
      </c>
      <c r="C533" s="3" t="s">
        <v>3418</v>
      </c>
      <c r="D533" s="2" t="s">
        <v>3419</v>
      </c>
      <c r="E533" s="6">
        <v>8</v>
      </c>
      <c r="F533" s="4">
        <v>2</v>
      </c>
      <c r="G533" s="4">
        <v>2</v>
      </c>
      <c r="H533" s="4">
        <v>2</v>
      </c>
      <c r="I533" s="5">
        <v>2</v>
      </c>
      <c r="J533" s="7">
        <v>29.9297</v>
      </c>
      <c r="K533" s="7">
        <v>5.7625799999999998</v>
      </c>
      <c r="L533" s="8">
        <v>45.825499999999998</v>
      </c>
      <c r="M533" s="9">
        <v>1.65507</v>
      </c>
      <c r="N533" s="7">
        <v>31.484400000000001</v>
      </c>
      <c r="O533" s="7">
        <v>3.8993899999999999</v>
      </c>
      <c r="P533" s="7">
        <v>39.237400000000001</v>
      </c>
      <c r="Q533" s="9">
        <v>3.3817599999999999</v>
      </c>
      <c r="R533" s="7">
        <v>2.3767910388178364</v>
      </c>
      <c r="S533" s="7">
        <v>4.7911864808439413</v>
      </c>
      <c r="T533" s="7">
        <v>3.0133168149545639</v>
      </c>
      <c r="U533" s="7">
        <v>3.5363832650529323</v>
      </c>
    </row>
    <row r="534" spans="1:21" x14ac:dyDescent="0.2">
      <c r="A534" t="s">
        <v>675</v>
      </c>
      <c r="B534" t="s">
        <v>4566</v>
      </c>
      <c r="C534" s="3" t="s">
        <v>4567</v>
      </c>
      <c r="D534" s="2" t="s">
        <v>4568</v>
      </c>
      <c r="E534" s="6">
        <v>8</v>
      </c>
      <c r="F534" s="4">
        <v>7</v>
      </c>
      <c r="G534" s="4">
        <v>1</v>
      </c>
      <c r="H534" s="4">
        <v>0</v>
      </c>
      <c r="I534" s="5">
        <v>0</v>
      </c>
      <c r="J534" s="7">
        <v>466.70600000000002</v>
      </c>
      <c r="K534" s="7">
        <v>105.482</v>
      </c>
      <c r="L534" s="8">
        <v>9.2074499999999997</v>
      </c>
      <c r="M534" s="9">
        <v>1.36405</v>
      </c>
      <c r="N534" s="7">
        <v>1</v>
      </c>
      <c r="O534" s="7">
        <v>1</v>
      </c>
      <c r="P534" s="7">
        <v>1</v>
      </c>
      <c r="Q534" s="9">
        <v>1</v>
      </c>
      <c r="R534" s="7">
        <v>2.1455171838836886</v>
      </c>
      <c r="S534" s="7">
        <v>2.7549051296481299</v>
      </c>
      <c r="T534" s="7">
        <v>0</v>
      </c>
      <c r="U534" s="7">
        <v>0</v>
      </c>
    </row>
    <row r="535" spans="1:21" x14ac:dyDescent="0.2">
      <c r="A535" t="s">
        <v>148</v>
      </c>
      <c r="B535" t="s">
        <v>5052</v>
      </c>
      <c r="C535" s="3" t="s">
        <v>5053</v>
      </c>
      <c r="D535" s="2" t="s">
        <v>5054</v>
      </c>
      <c r="E535" s="6">
        <v>8</v>
      </c>
      <c r="F535" s="4">
        <v>2</v>
      </c>
      <c r="G535" s="4">
        <v>1</v>
      </c>
      <c r="H535" s="4">
        <v>2</v>
      </c>
      <c r="I535" s="5">
        <v>3</v>
      </c>
      <c r="J535" s="7">
        <v>68.803200000000004</v>
      </c>
      <c r="K535" s="7">
        <v>15.587400000000001</v>
      </c>
      <c r="L535" s="8">
        <v>35.9026</v>
      </c>
      <c r="M535" s="9">
        <v>3.6937700000000002</v>
      </c>
      <c r="N535" s="7">
        <v>133.82599999999999</v>
      </c>
      <c r="O535" s="7">
        <v>3.61226</v>
      </c>
      <c r="P535" s="7">
        <v>91.210300000000004</v>
      </c>
      <c r="Q535" s="9">
        <v>7.2826399999999998</v>
      </c>
      <c r="R535" s="7">
        <v>2.1420953608979452</v>
      </c>
      <c r="S535" s="7">
        <v>3.2809223832141354</v>
      </c>
      <c r="T535" s="7">
        <v>5.2113128852856487</v>
      </c>
      <c r="U535" s="7">
        <v>3.6466633153200831</v>
      </c>
    </row>
    <row r="536" spans="1:21" x14ac:dyDescent="0.2">
      <c r="A536" t="s">
        <v>349</v>
      </c>
      <c r="B536" t="s">
        <v>3141</v>
      </c>
      <c r="C536" s="3" t="s">
        <v>3142</v>
      </c>
      <c r="D536" s="2" t="s">
        <v>3143</v>
      </c>
      <c r="E536" s="6">
        <v>8</v>
      </c>
      <c r="F536" s="4">
        <v>1</v>
      </c>
      <c r="G536" s="4">
        <v>0</v>
      </c>
      <c r="H536" s="4">
        <v>7</v>
      </c>
      <c r="I536" s="5">
        <v>0</v>
      </c>
      <c r="J536" s="7">
        <v>80.713499999999996</v>
      </c>
      <c r="K536" s="7">
        <v>18.673999999999999</v>
      </c>
      <c r="L536" s="8">
        <v>1</v>
      </c>
      <c r="M536" s="9">
        <v>1</v>
      </c>
      <c r="N536" s="7">
        <v>413.36900000000003</v>
      </c>
      <c r="O536" s="7">
        <v>374.488</v>
      </c>
      <c r="P536" s="7">
        <v>1</v>
      </c>
      <c r="Q536" s="9">
        <v>1</v>
      </c>
      <c r="R536" s="7">
        <v>2.1117790081556098</v>
      </c>
      <c r="S536" s="7">
        <v>0</v>
      </c>
      <c r="T536" s="7">
        <v>0.14251070996306431</v>
      </c>
      <c r="U536" s="7">
        <v>0</v>
      </c>
    </row>
    <row r="537" spans="1:21" x14ac:dyDescent="0.2">
      <c r="A537" t="s">
        <v>620</v>
      </c>
      <c r="B537" t="s">
        <v>2721</v>
      </c>
      <c r="C537" s="3" t="s">
        <v>2722</v>
      </c>
      <c r="D537" s="2" t="s">
        <v>2723</v>
      </c>
      <c r="E537" s="6">
        <v>8</v>
      </c>
      <c r="F537" s="4">
        <v>6</v>
      </c>
      <c r="G537" s="4">
        <v>1</v>
      </c>
      <c r="H537" s="4">
        <v>1</v>
      </c>
      <c r="I537" s="5">
        <v>0</v>
      </c>
      <c r="J537" s="7">
        <v>424.43400000000003</v>
      </c>
      <c r="K537" s="7">
        <v>103.608</v>
      </c>
      <c r="L537" s="8">
        <v>31.619800000000001</v>
      </c>
      <c r="M537" s="9">
        <v>5.6664500000000002</v>
      </c>
      <c r="N537" s="7">
        <v>20.140899999999998</v>
      </c>
      <c r="O537" s="7">
        <v>10.23</v>
      </c>
      <c r="P537" s="7">
        <v>1</v>
      </c>
      <c r="Q537" s="9">
        <v>1</v>
      </c>
      <c r="R537" s="7">
        <v>2.0344048266507433</v>
      </c>
      <c r="S537" s="7">
        <v>2.4803111597435814</v>
      </c>
      <c r="T537" s="7">
        <v>0.97732200680793901</v>
      </c>
      <c r="U537" s="7">
        <v>0</v>
      </c>
    </row>
    <row r="538" spans="1:21" x14ac:dyDescent="0.2">
      <c r="A538" t="s">
        <v>873</v>
      </c>
      <c r="B538" t="s">
        <v>4353</v>
      </c>
      <c r="C538" s="3" t="s">
        <v>4354</v>
      </c>
      <c r="D538" s="2" t="s">
        <v>4355</v>
      </c>
      <c r="E538" s="6">
        <v>8</v>
      </c>
      <c r="F538" s="4">
        <v>7</v>
      </c>
      <c r="G538" s="4">
        <v>1</v>
      </c>
      <c r="H538" s="4">
        <v>0</v>
      </c>
      <c r="I538" s="5">
        <v>0</v>
      </c>
      <c r="J538" s="7">
        <v>527.48400000000004</v>
      </c>
      <c r="K538" s="7">
        <v>129.69200000000001</v>
      </c>
      <c r="L538" s="8">
        <v>19.4223</v>
      </c>
      <c r="M538" s="9">
        <v>1</v>
      </c>
      <c r="N538" s="7">
        <v>1</v>
      </c>
      <c r="O538" s="7">
        <v>1</v>
      </c>
      <c r="P538" s="7">
        <v>1</v>
      </c>
      <c r="Q538" s="9">
        <v>1</v>
      </c>
      <c r="R538" s="7">
        <v>2.0240378434275543</v>
      </c>
      <c r="S538" s="7">
        <v>4.2796421505422426</v>
      </c>
      <c r="T538" s="7">
        <v>0</v>
      </c>
      <c r="U538" s="7">
        <v>0</v>
      </c>
    </row>
    <row r="539" spans="1:21" x14ac:dyDescent="0.2">
      <c r="A539" t="s">
        <v>772</v>
      </c>
      <c r="B539" t="s">
        <v>5160</v>
      </c>
      <c r="C539" s="3" t="s">
        <v>5161</v>
      </c>
      <c r="D539" s="2" t="s">
        <v>5162</v>
      </c>
      <c r="E539" s="6">
        <v>8</v>
      </c>
      <c r="F539" s="4">
        <v>4</v>
      </c>
      <c r="G539" s="4">
        <v>3</v>
      </c>
      <c r="H539" s="4">
        <v>0</v>
      </c>
      <c r="I539" s="5">
        <v>1</v>
      </c>
      <c r="J539" s="7">
        <v>148.01599999999999</v>
      </c>
      <c r="K539" s="7">
        <v>36.534799999999997</v>
      </c>
      <c r="L539" s="8">
        <v>77.080699999999993</v>
      </c>
      <c r="M539" s="9">
        <v>12.081200000000001</v>
      </c>
      <c r="N539" s="7">
        <v>1</v>
      </c>
      <c r="O539" s="7">
        <v>1</v>
      </c>
      <c r="P539" s="7">
        <v>9.7515499999999999</v>
      </c>
      <c r="Q539" s="9">
        <v>1.49343</v>
      </c>
      <c r="R539" s="7">
        <v>2.018409919626861</v>
      </c>
      <c r="S539" s="7">
        <v>2.6736059117492244</v>
      </c>
      <c r="T539" s="7">
        <v>0</v>
      </c>
      <c r="U539" s="7">
        <v>2.7070019348722822</v>
      </c>
    </row>
    <row r="540" spans="1:21" x14ac:dyDescent="0.2">
      <c r="A540" t="s">
        <v>476</v>
      </c>
      <c r="B540" t="s">
        <v>4881</v>
      </c>
      <c r="C540" s="3" t="s">
        <v>4882</v>
      </c>
      <c r="D540" s="2" t="s">
        <v>4883</v>
      </c>
      <c r="E540" s="6">
        <v>8</v>
      </c>
      <c r="F540" s="4">
        <v>5</v>
      </c>
      <c r="G540" s="4">
        <v>1</v>
      </c>
      <c r="H540" s="4">
        <v>1</v>
      </c>
      <c r="I540" s="5">
        <v>1</v>
      </c>
      <c r="J540" s="7">
        <v>172.43199999999999</v>
      </c>
      <c r="K540" s="7">
        <v>43.999600000000001</v>
      </c>
      <c r="L540" s="8">
        <v>23.851500000000001</v>
      </c>
      <c r="M540" s="9">
        <v>1</v>
      </c>
      <c r="N540" s="7">
        <v>17.097100000000001</v>
      </c>
      <c r="O540" s="7">
        <v>1</v>
      </c>
      <c r="P540" s="7">
        <v>12.222300000000001</v>
      </c>
      <c r="Q540" s="9">
        <v>1</v>
      </c>
      <c r="R540" s="7">
        <v>1.9704652218065366</v>
      </c>
      <c r="S540" s="7">
        <v>4.5760080938021135</v>
      </c>
      <c r="T540" s="7">
        <v>4.09567973166949</v>
      </c>
      <c r="U540" s="7">
        <v>3.6114438928397599</v>
      </c>
    </row>
    <row r="541" spans="1:21" x14ac:dyDescent="0.2">
      <c r="A541" t="s">
        <v>916</v>
      </c>
      <c r="B541" t="s">
        <v>5139</v>
      </c>
      <c r="C541" s="3" t="s">
        <v>5140</v>
      </c>
      <c r="D541" s="2" t="s">
        <v>5141</v>
      </c>
      <c r="E541" s="6">
        <v>8</v>
      </c>
      <c r="F541" s="4">
        <v>8</v>
      </c>
      <c r="G541" s="4">
        <v>0</v>
      </c>
      <c r="H541" s="4">
        <v>0</v>
      </c>
      <c r="I541" s="5">
        <v>0</v>
      </c>
      <c r="J541" s="7">
        <v>350.49900000000002</v>
      </c>
      <c r="K541" s="7">
        <v>93.493399999999994</v>
      </c>
      <c r="L541" s="8">
        <v>1</v>
      </c>
      <c r="M541" s="9">
        <v>1</v>
      </c>
      <c r="N541" s="7">
        <v>1</v>
      </c>
      <c r="O541" s="7">
        <v>1</v>
      </c>
      <c r="P541" s="7">
        <v>1</v>
      </c>
      <c r="Q541" s="9">
        <v>1</v>
      </c>
      <c r="R541" s="7">
        <v>1.9064738989028656</v>
      </c>
      <c r="S541" s="7">
        <v>0</v>
      </c>
      <c r="T541" s="7">
        <v>0</v>
      </c>
      <c r="U541" s="7">
        <v>0</v>
      </c>
    </row>
    <row r="542" spans="1:21" x14ac:dyDescent="0.2">
      <c r="A542" t="s">
        <v>1055</v>
      </c>
      <c r="B542" t="s">
        <v>4143</v>
      </c>
      <c r="C542" s="3" t="s">
        <v>4144</v>
      </c>
      <c r="D542" s="2" t="s">
        <v>4145</v>
      </c>
      <c r="E542" s="6">
        <v>8</v>
      </c>
      <c r="F542" s="4">
        <v>7</v>
      </c>
      <c r="G542" s="4">
        <v>0</v>
      </c>
      <c r="H542" s="4">
        <v>1</v>
      </c>
      <c r="I542" s="5">
        <v>0</v>
      </c>
      <c r="J542" s="7">
        <v>489.59300000000002</v>
      </c>
      <c r="K542" s="7">
        <v>136.44200000000001</v>
      </c>
      <c r="L542" s="8">
        <v>1</v>
      </c>
      <c r="M542" s="9">
        <v>1</v>
      </c>
      <c r="N542" s="7">
        <v>38.516199999999998</v>
      </c>
      <c r="O542" s="7">
        <v>19.965199999999999</v>
      </c>
      <c r="P542" s="7">
        <v>1</v>
      </c>
      <c r="Q542" s="9">
        <v>1</v>
      </c>
      <c r="R542" s="7">
        <v>1.843295123522253</v>
      </c>
      <c r="S542" s="7">
        <v>0</v>
      </c>
      <c r="T542" s="7">
        <v>0.94797785007978164</v>
      </c>
      <c r="U542" s="7">
        <v>0</v>
      </c>
    </row>
    <row r="543" spans="1:21" x14ac:dyDescent="0.2">
      <c r="A543" t="s">
        <v>959</v>
      </c>
      <c r="B543" t="s">
        <v>5040</v>
      </c>
      <c r="C543" s="3" t="s">
        <v>5041</v>
      </c>
      <c r="D543" s="2" t="s">
        <v>5042</v>
      </c>
      <c r="E543" s="6">
        <v>8</v>
      </c>
      <c r="F543" s="4">
        <v>7</v>
      </c>
      <c r="G543" s="4">
        <v>1</v>
      </c>
      <c r="H543" s="4">
        <v>0</v>
      </c>
      <c r="I543" s="5">
        <v>0</v>
      </c>
      <c r="J543" s="7">
        <v>288.54000000000002</v>
      </c>
      <c r="K543" s="7">
        <v>81.289599999999993</v>
      </c>
      <c r="L543" s="8">
        <v>30.632100000000001</v>
      </c>
      <c r="M543" s="9">
        <v>5.6987199999999998</v>
      </c>
      <c r="N543" s="7">
        <v>1</v>
      </c>
      <c r="O543" s="7">
        <v>1</v>
      </c>
      <c r="P543" s="7">
        <v>1</v>
      </c>
      <c r="Q543" s="9">
        <v>1</v>
      </c>
      <c r="R543" s="7">
        <v>1.8276286378346469</v>
      </c>
      <c r="S543" s="7">
        <v>2.4263344606720887</v>
      </c>
      <c r="T543" s="7">
        <v>0</v>
      </c>
      <c r="U543" s="7">
        <v>0</v>
      </c>
    </row>
    <row r="544" spans="1:21" x14ac:dyDescent="0.2">
      <c r="A544" t="s">
        <v>935</v>
      </c>
      <c r="B544" t="s">
        <v>2286</v>
      </c>
      <c r="C544" s="3" t="s">
        <v>2287</v>
      </c>
      <c r="D544" s="2" t="s">
        <v>2288</v>
      </c>
      <c r="E544" s="6">
        <v>8</v>
      </c>
      <c r="F544" s="4">
        <v>4</v>
      </c>
      <c r="G544" s="4">
        <v>2</v>
      </c>
      <c r="H544" s="4">
        <v>1</v>
      </c>
      <c r="I544" s="5">
        <v>1</v>
      </c>
      <c r="J544" s="7">
        <v>209.38800000000001</v>
      </c>
      <c r="K544" s="7">
        <v>61.792299999999997</v>
      </c>
      <c r="L544" s="8">
        <v>19.735499999999998</v>
      </c>
      <c r="M544" s="9">
        <v>8.1858199999999997</v>
      </c>
      <c r="N544" s="7">
        <v>22.1632</v>
      </c>
      <c r="O544" s="7">
        <v>7.3023100000000003</v>
      </c>
      <c r="P544" s="7">
        <v>17.581499999999998</v>
      </c>
      <c r="Q544" s="9">
        <v>1.4180900000000001</v>
      </c>
      <c r="R544" s="7">
        <v>1.7606797851885942</v>
      </c>
      <c r="S544" s="7">
        <v>1.2695942219858805</v>
      </c>
      <c r="T544" s="7">
        <v>1.6017413768235642</v>
      </c>
      <c r="U544" s="7">
        <v>3.6320371599059884</v>
      </c>
    </row>
    <row r="545" spans="1:21" x14ac:dyDescent="0.2">
      <c r="A545" t="s">
        <v>23</v>
      </c>
      <c r="B545" t="s">
        <v>2403</v>
      </c>
      <c r="C545" s="3" t="s">
        <v>2404</v>
      </c>
      <c r="D545" s="2" t="s">
        <v>2405</v>
      </c>
      <c r="E545" s="6">
        <v>8</v>
      </c>
      <c r="F545" s="4">
        <v>5</v>
      </c>
      <c r="G545" s="4">
        <v>0</v>
      </c>
      <c r="H545" s="4">
        <v>3</v>
      </c>
      <c r="I545" s="5">
        <v>0</v>
      </c>
      <c r="J545" s="7">
        <v>152.721</v>
      </c>
      <c r="K545" s="7">
        <v>47.032899999999998</v>
      </c>
      <c r="L545" s="8">
        <v>1</v>
      </c>
      <c r="M545" s="9">
        <v>1</v>
      </c>
      <c r="N545" s="7">
        <v>58.715000000000003</v>
      </c>
      <c r="O545" s="7">
        <v>15.241099999999999</v>
      </c>
      <c r="P545" s="7">
        <v>1</v>
      </c>
      <c r="Q545" s="9">
        <v>1</v>
      </c>
      <c r="R545" s="7">
        <v>1.69915625935482</v>
      </c>
      <c r="S545" s="7">
        <v>0</v>
      </c>
      <c r="T545" s="7">
        <v>1.9457620870593091</v>
      </c>
      <c r="U545" s="7">
        <v>0</v>
      </c>
    </row>
    <row r="546" spans="1:21" x14ac:dyDescent="0.2">
      <c r="A546" t="s">
        <v>782</v>
      </c>
      <c r="B546" t="s">
        <v>5232</v>
      </c>
      <c r="C546" s="3" t="s">
        <v>5233</v>
      </c>
      <c r="D546" s="2" t="s">
        <v>5234</v>
      </c>
      <c r="E546" s="6">
        <v>8</v>
      </c>
      <c r="F546" s="4">
        <v>4</v>
      </c>
      <c r="G546" s="4">
        <v>2</v>
      </c>
      <c r="H546" s="4">
        <v>0</v>
      </c>
      <c r="I546" s="5">
        <v>2</v>
      </c>
      <c r="J546" s="7">
        <v>403.327</v>
      </c>
      <c r="K546" s="7">
        <v>127.845</v>
      </c>
      <c r="L546" s="8">
        <v>185.53</v>
      </c>
      <c r="M546" s="9">
        <v>42.115400000000001</v>
      </c>
      <c r="N546" s="7">
        <v>1</v>
      </c>
      <c r="O546" s="7">
        <v>1</v>
      </c>
      <c r="P546" s="7">
        <v>32.941800000000001</v>
      </c>
      <c r="Q546" s="9">
        <v>8.1133400000000009</v>
      </c>
      <c r="R546" s="7">
        <v>1.657554249516737</v>
      </c>
      <c r="S546" s="7">
        <v>2.1392327143494647</v>
      </c>
      <c r="T546" s="7">
        <v>0</v>
      </c>
      <c r="U546" s="7">
        <v>2.0215515359229839</v>
      </c>
    </row>
    <row r="547" spans="1:21" x14ac:dyDescent="0.2">
      <c r="A547" t="s">
        <v>468</v>
      </c>
      <c r="B547" t="s">
        <v>5355</v>
      </c>
      <c r="C547" s="3" t="s">
        <v>5356</v>
      </c>
      <c r="D547" s="2" t="s">
        <v>5357</v>
      </c>
      <c r="E547" s="6">
        <v>8</v>
      </c>
      <c r="F547" s="4">
        <v>6</v>
      </c>
      <c r="G547" s="4">
        <v>0</v>
      </c>
      <c r="H547" s="4">
        <v>1</v>
      </c>
      <c r="I547" s="5">
        <v>1</v>
      </c>
      <c r="J547" s="7">
        <v>260.20699999999999</v>
      </c>
      <c r="K547" s="7">
        <v>88.231800000000007</v>
      </c>
      <c r="L547" s="8">
        <v>1</v>
      </c>
      <c r="M547" s="9">
        <v>1</v>
      </c>
      <c r="N547" s="7">
        <v>71.515500000000003</v>
      </c>
      <c r="O547" s="7">
        <v>7.22593</v>
      </c>
      <c r="P547" s="7">
        <v>14.1433</v>
      </c>
      <c r="Q547" s="9">
        <v>1</v>
      </c>
      <c r="R547" s="7">
        <v>1.5602891509645374</v>
      </c>
      <c r="S547" s="7">
        <v>0</v>
      </c>
      <c r="T547" s="7">
        <v>3.3070007759865852</v>
      </c>
      <c r="U547" s="7">
        <v>3.8220468726139907</v>
      </c>
    </row>
    <row r="548" spans="1:21" x14ac:dyDescent="0.2">
      <c r="A548" t="s">
        <v>1165</v>
      </c>
      <c r="B548" t="s">
        <v>5271</v>
      </c>
      <c r="C548" s="3" t="s">
        <v>5272</v>
      </c>
      <c r="D548" s="2" t="s">
        <v>5273</v>
      </c>
      <c r="E548" s="6">
        <v>8</v>
      </c>
      <c r="F548" s="4">
        <v>8</v>
      </c>
      <c r="G548" s="4">
        <v>0</v>
      </c>
      <c r="H548" s="4">
        <v>0</v>
      </c>
      <c r="I548" s="5">
        <v>0</v>
      </c>
      <c r="J548" s="7">
        <v>123.758</v>
      </c>
      <c r="K548" s="7">
        <v>44.395000000000003</v>
      </c>
      <c r="L548" s="8">
        <v>1</v>
      </c>
      <c r="M548" s="9">
        <v>1</v>
      </c>
      <c r="N548" s="7">
        <v>1</v>
      </c>
      <c r="O548" s="7">
        <v>1</v>
      </c>
      <c r="P548" s="7">
        <v>1</v>
      </c>
      <c r="Q548" s="9">
        <v>1</v>
      </c>
      <c r="R548" s="7">
        <v>1.4790526804299697</v>
      </c>
      <c r="S548" s="7">
        <v>0</v>
      </c>
      <c r="T548" s="7">
        <v>0</v>
      </c>
      <c r="U548" s="7">
        <v>0</v>
      </c>
    </row>
    <row r="549" spans="1:21" x14ac:dyDescent="0.2">
      <c r="A549" t="s">
        <v>1010</v>
      </c>
      <c r="B549" t="s">
        <v>2265</v>
      </c>
      <c r="C549" s="3" t="s">
        <v>2266</v>
      </c>
      <c r="D549" s="2" t="s">
        <v>2267</v>
      </c>
      <c r="E549" s="6">
        <v>8</v>
      </c>
      <c r="F549" s="4">
        <v>1</v>
      </c>
      <c r="G549" s="4">
        <v>0</v>
      </c>
      <c r="H549" s="4">
        <v>3</v>
      </c>
      <c r="I549" s="5">
        <v>4</v>
      </c>
      <c r="J549" s="7">
        <v>17.7121</v>
      </c>
      <c r="K549" s="7">
        <v>6.7762599999999997</v>
      </c>
      <c r="L549" s="8">
        <v>1</v>
      </c>
      <c r="M549" s="9">
        <v>1</v>
      </c>
      <c r="N549" s="7">
        <v>56.721499999999999</v>
      </c>
      <c r="O549" s="7">
        <v>44.352200000000003</v>
      </c>
      <c r="P549" s="7">
        <v>144.251</v>
      </c>
      <c r="Q549" s="9">
        <v>39.493200000000002</v>
      </c>
      <c r="R549" s="7">
        <v>1.3861741365378544</v>
      </c>
      <c r="S549" s="7">
        <v>0</v>
      </c>
      <c r="T549" s="7">
        <v>0.35489001691799132</v>
      </c>
      <c r="U549" s="7">
        <v>1.8689051458569077</v>
      </c>
    </row>
    <row r="550" spans="1:21" x14ac:dyDescent="0.2">
      <c r="A550" t="s">
        <v>852</v>
      </c>
      <c r="B550" t="s">
        <v>4785</v>
      </c>
      <c r="C550" s="3" t="s">
        <v>4786</v>
      </c>
      <c r="D550" s="2" t="s">
        <v>4787</v>
      </c>
      <c r="E550" s="6">
        <v>8</v>
      </c>
      <c r="F550" s="4">
        <v>8</v>
      </c>
      <c r="G550" s="4">
        <v>0</v>
      </c>
      <c r="H550" s="4">
        <v>0</v>
      </c>
      <c r="I550" s="5">
        <v>0</v>
      </c>
      <c r="J550" s="7">
        <v>685.43700000000001</v>
      </c>
      <c r="K550" s="7">
        <v>313.529</v>
      </c>
      <c r="L550" s="8">
        <v>1</v>
      </c>
      <c r="M550" s="9">
        <v>1</v>
      </c>
      <c r="N550" s="7">
        <v>1</v>
      </c>
      <c r="O550" s="7">
        <v>1</v>
      </c>
      <c r="P550" s="7">
        <v>1</v>
      </c>
      <c r="Q550" s="9">
        <v>1</v>
      </c>
      <c r="R550" s="7">
        <v>1.1284251789716702</v>
      </c>
      <c r="S550" s="7">
        <v>0</v>
      </c>
      <c r="T550" s="7">
        <v>0</v>
      </c>
      <c r="U550" s="7">
        <v>0</v>
      </c>
    </row>
    <row r="551" spans="1:21" x14ac:dyDescent="0.2">
      <c r="A551" t="s">
        <v>337</v>
      </c>
      <c r="B551" t="s">
        <v>2030</v>
      </c>
      <c r="C551" s="3" t="s">
        <v>2031</v>
      </c>
      <c r="D551" s="2" t="s">
        <v>2032</v>
      </c>
      <c r="E551" s="6">
        <v>8</v>
      </c>
      <c r="F551" s="4">
        <v>2</v>
      </c>
      <c r="G551" s="4">
        <v>2</v>
      </c>
      <c r="H551" s="4">
        <v>2</v>
      </c>
      <c r="I551" s="5">
        <v>2</v>
      </c>
      <c r="J551" s="7">
        <v>94.6066</v>
      </c>
      <c r="K551" s="7">
        <v>53.349400000000003</v>
      </c>
      <c r="L551" s="8">
        <v>99.1023</v>
      </c>
      <c r="M551" s="9">
        <v>50.812199999999997</v>
      </c>
      <c r="N551" s="7">
        <v>74.003600000000006</v>
      </c>
      <c r="O551" s="7">
        <v>91.661799999999999</v>
      </c>
      <c r="P551" s="7">
        <v>115.027</v>
      </c>
      <c r="Q551" s="9">
        <v>52.506999999999998</v>
      </c>
      <c r="R551" s="7">
        <v>0.82646878748642394</v>
      </c>
      <c r="S551" s="7">
        <v>0.96374361095335681</v>
      </c>
      <c r="T551" s="7">
        <v>-0.30872516258035992</v>
      </c>
      <c r="U551" s="7">
        <v>1.1313908667110104</v>
      </c>
    </row>
    <row r="552" spans="1:21" x14ac:dyDescent="0.2">
      <c r="A552" t="s">
        <v>16</v>
      </c>
      <c r="B552" t="s">
        <v>1943</v>
      </c>
      <c r="C552" s="3" t="s">
        <v>1944</v>
      </c>
      <c r="D552" s="2" t="s">
        <v>1945</v>
      </c>
      <c r="E552" s="6">
        <v>8</v>
      </c>
      <c r="F552" s="4">
        <v>2</v>
      </c>
      <c r="G552" s="4">
        <v>2</v>
      </c>
      <c r="H552" s="4">
        <v>2</v>
      </c>
      <c r="I552" s="5">
        <v>2</v>
      </c>
      <c r="J552" s="7">
        <v>55.9666</v>
      </c>
      <c r="K552" s="7">
        <v>32.762099999999997</v>
      </c>
      <c r="L552" s="8">
        <v>73.558300000000003</v>
      </c>
      <c r="M552" s="9">
        <v>73.891199999999998</v>
      </c>
      <c r="N552" s="7">
        <v>82.256399999999999</v>
      </c>
      <c r="O552" s="7">
        <v>17.538900000000002</v>
      </c>
      <c r="P552" s="7">
        <v>46.586500000000001</v>
      </c>
      <c r="Q552" s="9">
        <v>39.394599999999997</v>
      </c>
      <c r="R552" s="7">
        <v>0.7725382714568324</v>
      </c>
      <c r="S552" s="7">
        <v>-6.5144201255082999E-3</v>
      </c>
      <c r="T552" s="7">
        <v>2.2295696647566614</v>
      </c>
      <c r="U552" s="7">
        <v>0.24191405984077458</v>
      </c>
    </row>
    <row r="553" spans="1:21" x14ac:dyDescent="0.2">
      <c r="A553" t="s">
        <v>1343</v>
      </c>
      <c r="B553" t="s">
        <v>2385</v>
      </c>
      <c r="C553" s="3" t="s">
        <v>2386</v>
      </c>
      <c r="D553" s="2" t="s">
        <v>2387</v>
      </c>
      <c r="E553" s="6">
        <v>8</v>
      </c>
      <c r="F553" s="4">
        <v>2</v>
      </c>
      <c r="G553" s="4">
        <v>2</v>
      </c>
      <c r="H553" s="4">
        <v>2</v>
      </c>
      <c r="I553" s="5">
        <v>2</v>
      </c>
      <c r="J553" s="7">
        <v>35.970599999999997</v>
      </c>
      <c r="K553" s="7">
        <v>21.8371</v>
      </c>
      <c r="L553" s="8">
        <v>37.693600000000004</v>
      </c>
      <c r="M553" s="9">
        <v>12.2409</v>
      </c>
      <c r="N553" s="7">
        <v>23.748699999999999</v>
      </c>
      <c r="O553" s="7">
        <v>14.196999999999999</v>
      </c>
      <c r="P553" s="7">
        <v>29.890599999999999</v>
      </c>
      <c r="Q553" s="9">
        <v>24.249199999999998</v>
      </c>
      <c r="R553" s="7">
        <v>0.72003694735512203</v>
      </c>
      <c r="S553" s="7">
        <v>1.6226099543077084</v>
      </c>
      <c r="T553" s="7">
        <v>0.74226243990975505</v>
      </c>
      <c r="U553" s="7">
        <v>0.30175470436166424</v>
      </c>
    </row>
    <row r="554" spans="1:21" x14ac:dyDescent="0.2">
      <c r="A554" t="s">
        <v>751</v>
      </c>
      <c r="B554" t="s">
        <v>2850</v>
      </c>
      <c r="C554" s="3" t="s">
        <v>2851</v>
      </c>
      <c r="D554" s="2" t="s">
        <v>2852</v>
      </c>
      <c r="E554" s="6">
        <v>8</v>
      </c>
      <c r="F554" s="4">
        <v>4</v>
      </c>
      <c r="G554" s="4">
        <v>0</v>
      </c>
      <c r="H554" s="4">
        <v>4</v>
      </c>
      <c r="I554" s="5">
        <v>0</v>
      </c>
      <c r="J554" s="7">
        <v>438.57400000000001</v>
      </c>
      <c r="K554" s="7">
        <v>417.09100000000001</v>
      </c>
      <c r="L554" s="8">
        <v>1</v>
      </c>
      <c r="M554" s="9">
        <v>1</v>
      </c>
      <c r="N554" s="7">
        <v>146.499</v>
      </c>
      <c r="O554" s="7">
        <v>521.19299999999998</v>
      </c>
      <c r="P554" s="7">
        <v>1</v>
      </c>
      <c r="Q554" s="9">
        <v>1</v>
      </c>
      <c r="R554" s="7">
        <v>7.2458105145271734E-2</v>
      </c>
      <c r="S554" s="7">
        <v>0</v>
      </c>
      <c r="T554" s="7">
        <v>-1.8309268907292182</v>
      </c>
      <c r="U554" s="7">
        <v>0</v>
      </c>
    </row>
    <row r="555" spans="1:21" x14ac:dyDescent="0.2">
      <c r="A555" t="s">
        <v>25</v>
      </c>
      <c r="B555" t="s">
        <v>2295</v>
      </c>
      <c r="C555" s="3" t="s">
        <v>2296</v>
      </c>
      <c r="D555" s="2" t="s">
        <v>2297</v>
      </c>
      <c r="E555" s="6">
        <v>8</v>
      </c>
      <c r="F555" s="4">
        <v>2</v>
      </c>
      <c r="G555" s="4">
        <v>1</v>
      </c>
      <c r="H555" s="4">
        <v>3</v>
      </c>
      <c r="I555" s="5">
        <v>2</v>
      </c>
      <c r="J555" s="7">
        <v>10.8255</v>
      </c>
      <c r="K555" s="7">
        <v>10.432399999999999</v>
      </c>
      <c r="L555" s="8">
        <v>15.620799999999999</v>
      </c>
      <c r="M555" s="9">
        <v>11.026199999999999</v>
      </c>
      <c r="N555" s="7">
        <v>33.153599999999997</v>
      </c>
      <c r="O555" s="7">
        <v>27.7546</v>
      </c>
      <c r="P555" s="7">
        <v>40.8688</v>
      </c>
      <c r="Q555" s="9">
        <v>57.018099999999997</v>
      </c>
      <c r="R555" s="7">
        <v>5.3362568914925808E-2</v>
      </c>
      <c r="S555" s="7">
        <v>0.50253266594921808</v>
      </c>
      <c r="T555" s="7">
        <v>0.25643863350422419</v>
      </c>
      <c r="U555" s="7">
        <v>-0.48042008230265032</v>
      </c>
    </row>
    <row r="556" spans="1:21" x14ac:dyDescent="0.2">
      <c r="A556" t="s">
        <v>300</v>
      </c>
      <c r="B556" t="s">
        <v>2514</v>
      </c>
      <c r="C556" s="3" t="s">
        <v>2515</v>
      </c>
      <c r="D556" s="2" t="s">
        <v>2516</v>
      </c>
      <c r="E556" s="6">
        <v>8</v>
      </c>
      <c r="F556" s="4">
        <v>0</v>
      </c>
      <c r="G556" s="4">
        <v>0</v>
      </c>
      <c r="H556" s="4">
        <v>6</v>
      </c>
      <c r="I556" s="5">
        <v>2</v>
      </c>
      <c r="J556" s="7">
        <v>1</v>
      </c>
      <c r="K556" s="7">
        <v>1</v>
      </c>
      <c r="L556" s="8">
        <v>1</v>
      </c>
      <c r="M556" s="9">
        <v>1</v>
      </c>
      <c r="N556" s="7">
        <v>306.69</v>
      </c>
      <c r="O556" s="7">
        <v>34.051499999999997</v>
      </c>
      <c r="P556" s="7">
        <v>50.0886</v>
      </c>
      <c r="Q556" s="9">
        <v>2.7069100000000001</v>
      </c>
      <c r="R556" s="7">
        <v>0</v>
      </c>
      <c r="S556" s="7">
        <v>0</v>
      </c>
      <c r="T556" s="7">
        <v>3.1709908697497586</v>
      </c>
      <c r="U556" s="7">
        <v>4.2097634617639468</v>
      </c>
    </row>
    <row r="557" spans="1:21" x14ac:dyDescent="0.2">
      <c r="A557" t="s">
        <v>1211</v>
      </c>
      <c r="B557" t="s">
        <v>5184</v>
      </c>
      <c r="C557" s="3" t="s">
        <v>5185</v>
      </c>
      <c r="D557" s="2" t="s">
        <v>5186</v>
      </c>
      <c r="E557" s="6">
        <v>8</v>
      </c>
      <c r="F557" s="4">
        <v>0</v>
      </c>
      <c r="G557" s="4">
        <v>0</v>
      </c>
      <c r="H557" s="4">
        <v>5</v>
      </c>
      <c r="I557" s="5">
        <v>3</v>
      </c>
      <c r="J557" s="7">
        <v>1</v>
      </c>
      <c r="K557" s="7">
        <v>1</v>
      </c>
      <c r="L557" s="8">
        <v>1</v>
      </c>
      <c r="M557" s="9">
        <v>1</v>
      </c>
      <c r="N557" s="7">
        <v>82.066100000000006</v>
      </c>
      <c r="O557" s="7">
        <v>103.229</v>
      </c>
      <c r="P557" s="7">
        <v>55.731299999999997</v>
      </c>
      <c r="Q557" s="9">
        <v>47.057200000000002</v>
      </c>
      <c r="R557" s="7">
        <v>0</v>
      </c>
      <c r="S557" s="7">
        <v>0</v>
      </c>
      <c r="T557" s="7">
        <v>-0.33099002297852159</v>
      </c>
      <c r="U557" s="7">
        <v>0.24407232661630865</v>
      </c>
    </row>
    <row r="558" spans="1:21" x14ac:dyDescent="0.2">
      <c r="A558" t="s">
        <v>270</v>
      </c>
      <c r="B558" t="s">
        <v>3093</v>
      </c>
      <c r="C558" s="3" t="s">
        <v>3094</v>
      </c>
      <c r="D558" s="2" t="s">
        <v>3095</v>
      </c>
      <c r="E558" s="6">
        <v>8</v>
      </c>
      <c r="F558" s="4">
        <v>4</v>
      </c>
      <c r="G558" s="4">
        <v>0</v>
      </c>
      <c r="H558" s="4">
        <v>2</v>
      </c>
      <c r="I558" s="5">
        <v>2</v>
      </c>
      <c r="J558" s="7">
        <v>48.095799999999997</v>
      </c>
      <c r="K558" s="7">
        <v>93.773700000000005</v>
      </c>
      <c r="L558" s="8">
        <v>1</v>
      </c>
      <c r="M558" s="9">
        <v>1</v>
      </c>
      <c r="N558" s="7">
        <v>22.741099999999999</v>
      </c>
      <c r="O558" s="7">
        <v>41.746099999999998</v>
      </c>
      <c r="P558" s="7">
        <v>15.0016</v>
      </c>
      <c r="Q558" s="9">
        <v>20.154499999999999</v>
      </c>
      <c r="R558" s="7">
        <v>-0.96327244258665756</v>
      </c>
      <c r="S558" s="7">
        <v>0</v>
      </c>
      <c r="T558" s="7">
        <v>-0.87633938466805739</v>
      </c>
      <c r="U558" s="7">
        <v>-0.4259856127561194</v>
      </c>
    </row>
    <row r="559" spans="1:21" x14ac:dyDescent="0.2">
      <c r="A559" t="s">
        <v>558</v>
      </c>
      <c r="B559" t="s">
        <v>4305</v>
      </c>
      <c r="C559" s="3" t="s">
        <v>4306</v>
      </c>
      <c r="D559" s="2" t="s">
        <v>4307</v>
      </c>
      <c r="E559" s="6">
        <v>7</v>
      </c>
      <c r="F559" s="4">
        <v>5</v>
      </c>
      <c r="G559" s="4">
        <v>0</v>
      </c>
      <c r="H559" s="4">
        <v>2</v>
      </c>
      <c r="I559" s="5">
        <v>0</v>
      </c>
      <c r="J559" s="7">
        <v>191.55099999999999</v>
      </c>
      <c r="K559" s="7">
        <v>1.2532700000000001</v>
      </c>
      <c r="L559" s="8">
        <v>1</v>
      </c>
      <c r="M559" s="9">
        <v>1</v>
      </c>
      <c r="N559" s="7">
        <v>31.655799999999999</v>
      </c>
      <c r="O559" s="7">
        <v>1.5503100000000001</v>
      </c>
      <c r="P559" s="7">
        <v>1</v>
      </c>
      <c r="Q559" s="9">
        <v>1</v>
      </c>
      <c r="R559" s="7">
        <v>7.2558874900091963</v>
      </c>
      <c r="S559" s="7">
        <v>0</v>
      </c>
      <c r="T559" s="7">
        <v>4.3518412247957725</v>
      </c>
      <c r="U559" s="7">
        <v>0</v>
      </c>
    </row>
    <row r="560" spans="1:21" x14ac:dyDescent="0.2">
      <c r="A560" t="s">
        <v>77</v>
      </c>
      <c r="B560" t="s">
        <v>3489</v>
      </c>
      <c r="C560" s="3" t="s">
        <v>3490</v>
      </c>
      <c r="D560" s="2" t="s">
        <v>3491</v>
      </c>
      <c r="E560" s="6">
        <v>7</v>
      </c>
      <c r="F560" s="4">
        <v>6</v>
      </c>
      <c r="G560" s="4">
        <v>0</v>
      </c>
      <c r="H560" s="4">
        <v>1</v>
      </c>
      <c r="I560" s="5">
        <v>0</v>
      </c>
      <c r="J560" s="7">
        <v>2636.49</v>
      </c>
      <c r="K560" s="7">
        <v>37.322800000000001</v>
      </c>
      <c r="L560" s="8">
        <v>1</v>
      </c>
      <c r="M560" s="9">
        <v>1</v>
      </c>
      <c r="N560" s="7">
        <v>8.5165000000000006</v>
      </c>
      <c r="O560" s="7">
        <v>7.4921600000000002</v>
      </c>
      <c r="P560" s="7">
        <v>1</v>
      </c>
      <c r="Q560" s="9">
        <v>1</v>
      </c>
      <c r="R560" s="7">
        <v>6.1424174915587084</v>
      </c>
      <c r="S560" s="7">
        <v>0</v>
      </c>
      <c r="T560" s="7">
        <v>0.18487894266262753</v>
      </c>
      <c r="U560" s="7">
        <v>0</v>
      </c>
    </row>
    <row r="561" spans="1:21" x14ac:dyDescent="0.2">
      <c r="A561" t="s">
        <v>513</v>
      </c>
      <c r="B561" t="s">
        <v>3954</v>
      </c>
      <c r="C561" s="3" t="s">
        <v>3955</v>
      </c>
      <c r="D561" s="2" t="s">
        <v>3956</v>
      </c>
      <c r="E561" s="6">
        <v>7</v>
      </c>
      <c r="F561" s="4">
        <v>2</v>
      </c>
      <c r="G561" s="4">
        <v>2</v>
      </c>
      <c r="H561" s="4">
        <v>2</v>
      </c>
      <c r="I561" s="5">
        <v>1</v>
      </c>
      <c r="J561" s="7">
        <v>44.795400000000001</v>
      </c>
      <c r="K561" s="7">
        <v>1.4943500000000001</v>
      </c>
      <c r="L561" s="8">
        <v>50.301900000000003</v>
      </c>
      <c r="M561" s="9">
        <v>1.57498</v>
      </c>
      <c r="N561" s="7">
        <v>35.7712</v>
      </c>
      <c r="O561" s="7">
        <v>1</v>
      </c>
      <c r="P561" s="7">
        <v>27.261500000000002</v>
      </c>
      <c r="Q561" s="9">
        <v>1</v>
      </c>
      <c r="R561" s="7">
        <v>4.9057605963890056</v>
      </c>
      <c r="S561" s="7">
        <v>4.9972074807686644</v>
      </c>
      <c r="T561" s="7">
        <v>5.1607266114595358</v>
      </c>
      <c r="U561" s="7">
        <v>4.768793040120161</v>
      </c>
    </row>
    <row r="562" spans="1:21" x14ac:dyDescent="0.2">
      <c r="A562" t="s">
        <v>938</v>
      </c>
      <c r="B562" t="s">
        <v>5163</v>
      </c>
      <c r="C562" s="3" t="s">
        <v>5164</v>
      </c>
      <c r="D562" s="2" t="s">
        <v>5165</v>
      </c>
      <c r="E562" s="6">
        <v>7</v>
      </c>
      <c r="F562" s="4">
        <v>2</v>
      </c>
      <c r="G562" s="4">
        <v>1</v>
      </c>
      <c r="H562" s="4">
        <v>3</v>
      </c>
      <c r="I562" s="5">
        <v>1</v>
      </c>
      <c r="J562" s="7">
        <v>39.3127</v>
      </c>
      <c r="K562" s="7">
        <v>2.1278999999999999</v>
      </c>
      <c r="L562" s="8">
        <v>24.318300000000001</v>
      </c>
      <c r="M562" s="9">
        <v>1.4657800000000001</v>
      </c>
      <c r="N562" s="7">
        <v>53.796799999999998</v>
      </c>
      <c r="O562" s="7">
        <v>54.948700000000002</v>
      </c>
      <c r="P562" s="7">
        <v>12.498699999999999</v>
      </c>
      <c r="Q562" s="9">
        <v>10.7493</v>
      </c>
      <c r="R562" s="7">
        <v>4.207493193059114</v>
      </c>
      <c r="S562" s="7">
        <v>4.0523018893038323</v>
      </c>
      <c r="T562" s="7">
        <v>-3.0564990305544763E-2</v>
      </c>
      <c r="U562" s="7">
        <v>0.21753533297737346</v>
      </c>
    </row>
    <row r="563" spans="1:21" x14ac:dyDescent="0.2">
      <c r="A563" t="s">
        <v>632</v>
      </c>
      <c r="B563" t="s">
        <v>3546</v>
      </c>
      <c r="C563" s="3" t="s">
        <v>3547</v>
      </c>
      <c r="D563" s="2" t="s">
        <v>3548</v>
      </c>
      <c r="E563" s="6">
        <v>7</v>
      </c>
      <c r="F563" s="4">
        <v>3</v>
      </c>
      <c r="G563" s="4">
        <v>1</v>
      </c>
      <c r="H563" s="4">
        <v>2</v>
      </c>
      <c r="I563" s="5">
        <v>1</v>
      </c>
      <c r="J563" s="7">
        <v>206.32</v>
      </c>
      <c r="K563" s="7">
        <v>14.302199999999999</v>
      </c>
      <c r="L563" s="8">
        <v>61.752099999999999</v>
      </c>
      <c r="M563" s="9">
        <v>8.83643</v>
      </c>
      <c r="N563" s="7">
        <v>71.167000000000002</v>
      </c>
      <c r="O563" s="7">
        <v>6.12479</v>
      </c>
      <c r="P563" s="7">
        <v>12.788500000000001</v>
      </c>
      <c r="Q563" s="9">
        <v>1.38981</v>
      </c>
      <c r="R563" s="7">
        <v>3.8505746901118121</v>
      </c>
      <c r="S563" s="7">
        <v>2.8049526689677706</v>
      </c>
      <c r="T563" s="7">
        <v>3.5384761368000666</v>
      </c>
      <c r="U563" s="7">
        <v>3.2018874846229903</v>
      </c>
    </row>
    <row r="564" spans="1:21" x14ac:dyDescent="0.2">
      <c r="A564" t="s">
        <v>810</v>
      </c>
      <c r="B564" t="s">
        <v>3042</v>
      </c>
      <c r="C564" s="3" t="s">
        <v>3043</v>
      </c>
      <c r="D564" s="2" t="s">
        <v>3044</v>
      </c>
      <c r="E564" s="6">
        <v>7</v>
      </c>
      <c r="F564" s="4">
        <v>3</v>
      </c>
      <c r="G564" s="4">
        <v>2</v>
      </c>
      <c r="H564" s="4">
        <v>1</v>
      </c>
      <c r="I564" s="5">
        <v>1</v>
      </c>
      <c r="J564" s="7">
        <v>164.09700000000001</v>
      </c>
      <c r="K564" s="7">
        <v>11.674899999999999</v>
      </c>
      <c r="L564" s="8">
        <v>39.421799999999998</v>
      </c>
      <c r="M564" s="9">
        <v>5.4479199999999999</v>
      </c>
      <c r="N564" s="7">
        <v>124.852</v>
      </c>
      <c r="O564" s="7">
        <v>5.4073599999999997</v>
      </c>
      <c r="P564" s="7">
        <v>39.8185</v>
      </c>
      <c r="Q564" s="9">
        <v>1.8835299999999999</v>
      </c>
      <c r="R564" s="7">
        <v>3.813066766066036</v>
      </c>
      <c r="S564" s="7">
        <v>2.8552162280054287</v>
      </c>
      <c r="T564" s="7">
        <v>4.5291507133336077</v>
      </c>
      <c r="U564" s="7">
        <v>4.4019279572511234</v>
      </c>
    </row>
    <row r="565" spans="1:21" x14ac:dyDescent="0.2">
      <c r="A565" t="s">
        <v>393</v>
      </c>
      <c r="B565" t="s">
        <v>2079</v>
      </c>
      <c r="C565" s="3" t="s">
        <v>2080</v>
      </c>
      <c r="D565" s="2" t="s">
        <v>2081</v>
      </c>
      <c r="E565" s="6">
        <v>7</v>
      </c>
      <c r="F565" s="4">
        <v>7</v>
      </c>
      <c r="G565" s="4">
        <v>0</v>
      </c>
      <c r="H565" s="4">
        <v>0</v>
      </c>
      <c r="I565" s="5">
        <v>0</v>
      </c>
      <c r="J565" s="7">
        <v>217.577</v>
      </c>
      <c r="K565" s="7">
        <v>22.484000000000002</v>
      </c>
      <c r="L565" s="8">
        <v>1</v>
      </c>
      <c r="M565" s="9">
        <v>1</v>
      </c>
      <c r="N565" s="7">
        <v>1</v>
      </c>
      <c r="O565" s="7">
        <v>1</v>
      </c>
      <c r="P565" s="7">
        <v>1</v>
      </c>
      <c r="Q565" s="9">
        <v>1</v>
      </c>
      <c r="R565" s="7">
        <v>3.2745554326463422</v>
      </c>
      <c r="S565" s="7">
        <v>0</v>
      </c>
      <c r="T565" s="7">
        <v>0</v>
      </c>
      <c r="U565" s="7">
        <v>0</v>
      </c>
    </row>
    <row r="566" spans="1:21" x14ac:dyDescent="0.2">
      <c r="A566" t="s">
        <v>41</v>
      </c>
      <c r="B566" t="s">
        <v>1719</v>
      </c>
      <c r="C566" s="3" t="s">
        <v>1720</v>
      </c>
      <c r="D566" s="2" t="s">
        <v>1721</v>
      </c>
      <c r="E566" s="6">
        <v>7</v>
      </c>
      <c r="F566" s="4">
        <v>7</v>
      </c>
      <c r="G566" s="4">
        <v>0</v>
      </c>
      <c r="H566" s="4">
        <v>0</v>
      </c>
      <c r="I566" s="5">
        <v>0</v>
      </c>
      <c r="J566" s="7">
        <v>315.63600000000002</v>
      </c>
      <c r="K566" s="7">
        <v>32.961599999999997</v>
      </c>
      <c r="L566" s="8">
        <v>1</v>
      </c>
      <c r="M566" s="9">
        <v>1</v>
      </c>
      <c r="N566" s="7">
        <v>1</v>
      </c>
      <c r="O566" s="7">
        <v>1</v>
      </c>
      <c r="P566" s="7">
        <v>1</v>
      </c>
      <c r="Q566" s="9">
        <v>1</v>
      </c>
      <c r="R566" s="7">
        <v>3.2594035822666143</v>
      </c>
      <c r="S566" s="7">
        <v>0</v>
      </c>
      <c r="T566" s="7">
        <v>0</v>
      </c>
      <c r="U566" s="7">
        <v>0</v>
      </c>
    </row>
    <row r="567" spans="1:21" x14ac:dyDescent="0.2">
      <c r="A567" t="s">
        <v>739</v>
      </c>
      <c r="B567" t="s">
        <v>1512</v>
      </c>
      <c r="C567" s="3" t="s">
        <v>1513</v>
      </c>
      <c r="D567" s="2" t="s">
        <v>1514</v>
      </c>
      <c r="E567" s="6">
        <v>7</v>
      </c>
      <c r="F567" s="4">
        <v>4</v>
      </c>
      <c r="G567" s="4">
        <v>1</v>
      </c>
      <c r="H567" s="4">
        <v>2</v>
      </c>
      <c r="I567" s="5">
        <v>0</v>
      </c>
      <c r="J567" s="7">
        <v>201.80099999999999</v>
      </c>
      <c r="K567" s="7">
        <v>22.942599999999999</v>
      </c>
      <c r="L567" s="8">
        <v>23.994900000000001</v>
      </c>
      <c r="M567" s="9">
        <v>7.64032</v>
      </c>
      <c r="N567" s="7">
        <v>26.909199999999998</v>
      </c>
      <c r="O567" s="7">
        <v>25.692900000000002</v>
      </c>
      <c r="P567" s="7">
        <v>1</v>
      </c>
      <c r="Q567" s="9">
        <v>1</v>
      </c>
      <c r="R567" s="7">
        <v>3.1368325225354554</v>
      </c>
      <c r="S567" s="7">
        <v>1.6510228314340119</v>
      </c>
      <c r="T567" s="7">
        <v>6.6729762057920625E-2</v>
      </c>
      <c r="U567" s="7">
        <v>0</v>
      </c>
    </row>
    <row r="568" spans="1:21" x14ac:dyDescent="0.2">
      <c r="A568" t="s">
        <v>1337</v>
      </c>
      <c r="B568" t="s">
        <v>2877</v>
      </c>
      <c r="C568" s="3" t="s">
        <v>2878</v>
      </c>
      <c r="D568" s="2" t="s">
        <v>2879</v>
      </c>
      <c r="E568" s="6">
        <v>7</v>
      </c>
      <c r="F568" s="4">
        <v>5</v>
      </c>
      <c r="G568" s="4">
        <v>1</v>
      </c>
      <c r="H568" s="4">
        <v>0</v>
      </c>
      <c r="I568" s="5">
        <v>1</v>
      </c>
      <c r="J568" s="7">
        <v>3196.52</v>
      </c>
      <c r="K568" s="7">
        <v>411.80399999999997</v>
      </c>
      <c r="L568" s="8">
        <v>180.44300000000001</v>
      </c>
      <c r="M568" s="9">
        <v>24.622199999999999</v>
      </c>
      <c r="N568" s="7">
        <v>1</v>
      </c>
      <c r="O568" s="7">
        <v>1</v>
      </c>
      <c r="P568" s="7">
        <v>60.762700000000002</v>
      </c>
      <c r="Q568" s="9">
        <v>21.863499999999998</v>
      </c>
      <c r="R568" s="7">
        <v>2.9564723719651012</v>
      </c>
      <c r="S568" s="7">
        <v>2.8735115993818523</v>
      </c>
      <c r="T568" s="7">
        <v>0</v>
      </c>
      <c r="U568" s="7">
        <v>1.4746616055229063</v>
      </c>
    </row>
    <row r="569" spans="1:21" x14ac:dyDescent="0.2">
      <c r="A569" t="s">
        <v>442</v>
      </c>
      <c r="B569" t="s">
        <v>4407</v>
      </c>
      <c r="C569" s="3" t="s">
        <v>4408</v>
      </c>
      <c r="D569" s="2" t="s">
        <v>4409</v>
      </c>
      <c r="E569" s="6">
        <v>7</v>
      </c>
      <c r="F569" s="4">
        <v>5</v>
      </c>
      <c r="G569" s="4">
        <v>1</v>
      </c>
      <c r="H569" s="4">
        <v>1</v>
      </c>
      <c r="I569" s="5">
        <v>0</v>
      </c>
      <c r="J569" s="7">
        <v>85.842799999999997</v>
      </c>
      <c r="K569" s="7">
        <v>12.777200000000001</v>
      </c>
      <c r="L569" s="8">
        <v>164.09200000000001</v>
      </c>
      <c r="M569" s="9">
        <v>28.476900000000001</v>
      </c>
      <c r="N569" s="7">
        <v>145.33099999999999</v>
      </c>
      <c r="O569" s="7">
        <v>19.078600000000002</v>
      </c>
      <c r="P569" s="7">
        <v>1</v>
      </c>
      <c r="Q569" s="9">
        <v>1</v>
      </c>
      <c r="R569" s="7">
        <v>2.7481254161114728</v>
      </c>
      <c r="S569" s="7">
        <v>2.5266408967088583</v>
      </c>
      <c r="T569" s="7">
        <v>2.9293152571145469</v>
      </c>
      <c r="U569" s="7">
        <v>0</v>
      </c>
    </row>
    <row r="570" spans="1:21" x14ac:dyDescent="0.2">
      <c r="A570" t="s">
        <v>544</v>
      </c>
      <c r="B570" t="s">
        <v>4890</v>
      </c>
      <c r="C570" s="3" t="s">
        <v>4891</v>
      </c>
      <c r="D570" s="2" t="s">
        <v>4892</v>
      </c>
      <c r="E570" s="6">
        <v>7</v>
      </c>
      <c r="F570" s="4">
        <v>4</v>
      </c>
      <c r="G570" s="4">
        <v>3</v>
      </c>
      <c r="H570" s="4">
        <v>0</v>
      </c>
      <c r="I570" s="5">
        <v>0</v>
      </c>
      <c r="J570" s="7">
        <v>284.34899999999999</v>
      </c>
      <c r="K570" s="7">
        <v>44.962800000000001</v>
      </c>
      <c r="L570" s="8">
        <v>149.78200000000001</v>
      </c>
      <c r="M570" s="9">
        <v>98.637600000000006</v>
      </c>
      <c r="N570" s="7">
        <v>1</v>
      </c>
      <c r="O570" s="7">
        <v>1</v>
      </c>
      <c r="P570" s="7">
        <v>1</v>
      </c>
      <c r="Q570" s="9">
        <v>1</v>
      </c>
      <c r="R570" s="7">
        <v>2.6608589451920808</v>
      </c>
      <c r="S570" s="7">
        <v>0.60265465647914229</v>
      </c>
      <c r="T570" s="7">
        <v>0</v>
      </c>
      <c r="U570" s="7">
        <v>0</v>
      </c>
    </row>
    <row r="571" spans="1:21" x14ac:dyDescent="0.2">
      <c r="A571" t="s">
        <v>588</v>
      </c>
      <c r="B571" t="s">
        <v>5121</v>
      </c>
      <c r="C571" s="3" t="s">
        <v>5122</v>
      </c>
      <c r="D571" s="2" t="s">
        <v>5123</v>
      </c>
      <c r="E571" s="6">
        <v>7</v>
      </c>
      <c r="F571" s="4">
        <v>2</v>
      </c>
      <c r="G571" s="4">
        <v>1</v>
      </c>
      <c r="H571" s="4">
        <v>3</v>
      </c>
      <c r="I571" s="5">
        <v>1</v>
      </c>
      <c r="J571" s="7">
        <v>57.074399999999997</v>
      </c>
      <c r="K571" s="7">
        <v>9.0399399999999996</v>
      </c>
      <c r="L571" s="8">
        <v>18.2042</v>
      </c>
      <c r="M571" s="9">
        <v>3.21448</v>
      </c>
      <c r="N571" s="7">
        <v>82.333100000000002</v>
      </c>
      <c r="O571" s="7">
        <v>15.3094</v>
      </c>
      <c r="P571" s="7">
        <v>13.288</v>
      </c>
      <c r="Q571" s="9">
        <v>4.8901199999999996</v>
      </c>
      <c r="R571" s="7">
        <v>2.6584586857505781</v>
      </c>
      <c r="S571" s="7">
        <v>2.5016140619901459</v>
      </c>
      <c r="T571" s="7">
        <v>2.4270548049534639</v>
      </c>
      <c r="U571" s="7">
        <v>1.4421822049978872</v>
      </c>
    </row>
    <row r="572" spans="1:21" x14ac:dyDescent="0.2">
      <c r="A572" t="s">
        <v>693</v>
      </c>
      <c r="B572" t="s">
        <v>3408</v>
      </c>
      <c r="C572" s="3" t="s">
        <v>3409</v>
      </c>
      <c r="D572" s="2" t="s">
        <v>3410</v>
      </c>
      <c r="E572" s="6">
        <v>7</v>
      </c>
      <c r="F572" s="4">
        <v>6</v>
      </c>
      <c r="G572" s="4">
        <v>0</v>
      </c>
      <c r="H572" s="4">
        <v>1</v>
      </c>
      <c r="I572" s="5">
        <v>0</v>
      </c>
      <c r="J572" s="7">
        <v>99.902900000000002</v>
      </c>
      <c r="K572" s="7">
        <v>16.5776</v>
      </c>
      <c r="L572" s="8">
        <v>1</v>
      </c>
      <c r="M572" s="9">
        <v>1</v>
      </c>
      <c r="N572" s="7">
        <v>11.4054</v>
      </c>
      <c r="O572" s="7">
        <v>1</v>
      </c>
      <c r="P572" s="7">
        <v>1</v>
      </c>
      <c r="Q572" s="9">
        <v>1</v>
      </c>
      <c r="R572" s="7">
        <v>2.5912913997513072</v>
      </c>
      <c r="S572" s="7">
        <v>0</v>
      </c>
      <c r="T572" s="7">
        <v>3.5116451393363479</v>
      </c>
      <c r="U572" s="7">
        <v>0</v>
      </c>
    </row>
    <row r="573" spans="1:21" x14ac:dyDescent="0.2">
      <c r="A573" t="s">
        <v>450</v>
      </c>
      <c r="B573" t="s">
        <v>3306</v>
      </c>
      <c r="C573" s="3" t="s">
        <v>3307</v>
      </c>
      <c r="D573" s="2" t="s">
        <v>3308</v>
      </c>
      <c r="E573" s="6">
        <v>7</v>
      </c>
      <c r="F573" s="4">
        <v>4</v>
      </c>
      <c r="G573" s="4">
        <v>1</v>
      </c>
      <c r="H573" s="4">
        <v>2</v>
      </c>
      <c r="I573" s="5">
        <v>0</v>
      </c>
      <c r="J573" s="7">
        <v>206.989</v>
      </c>
      <c r="K573" s="7">
        <v>35.113199999999999</v>
      </c>
      <c r="L573" s="8">
        <v>30.721499999999999</v>
      </c>
      <c r="M573" s="9">
        <v>4.0552999999999999</v>
      </c>
      <c r="N573" s="7">
        <v>111.89100000000001</v>
      </c>
      <c r="O573" s="7">
        <v>4.7526200000000003</v>
      </c>
      <c r="P573" s="7">
        <v>1</v>
      </c>
      <c r="Q573" s="9">
        <v>1</v>
      </c>
      <c r="R573" s="7">
        <v>2.5594687151027617</v>
      </c>
      <c r="S573" s="7">
        <v>2.9213681082976652</v>
      </c>
      <c r="T573" s="7">
        <v>4.5572271326948357</v>
      </c>
      <c r="U573" s="7">
        <v>0</v>
      </c>
    </row>
    <row r="574" spans="1:21" x14ac:dyDescent="0.2">
      <c r="A574" t="s">
        <v>26</v>
      </c>
      <c r="B574" t="s">
        <v>3996</v>
      </c>
      <c r="C574" s="3" t="s">
        <v>3997</v>
      </c>
      <c r="D574" s="2" t="s">
        <v>3998</v>
      </c>
      <c r="E574" s="6">
        <v>7</v>
      </c>
      <c r="F574" s="4">
        <v>3</v>
      </c>
      <c r="G574" s="4">
        <v>3</v>
      </c>
      <c r="H574" s="4">
        <v>1</v>
      </c>
      <c r="I574" s="5">
        <v>0</v>
      </c>
      <c r="J574" s="7">
        <v>119.176</v>
      </c>
      <c r="K574" s="7">
        <v>25.6021</v>
      </c>
      <c r="L574" s="8">
        <v>86.871700000000004</v>
      </c>
      <c r="M574" s="9">
        <v>27.5852</v>
      </c>
      <c r="N574" s="7">
        <v>25.639399999999998</v>
      </c>
      <c r="O574" s="7">
        <v>8.2176299999999998</v>
      </c>
      <c r="P574" s="7">
        <v>1</v>
      </c>
      <c r="Q574" s="9">
        <v>1</v>
      </c>
      <c r="R574" s="7">
        <v>2.2187596744803466</v>
      </c>
      <c r="S574" s="7">
        <v>1.6549918295995329</v>
      </c>
      <c r="T574" s="7">
        <v>1.6415682216232501</v>
      </c>
      <c r="U574" s="7">
        <v>0</v>
      </c>
    </row>
    <row r="575" spans="1:21" x14ac:dyDescent="0.2">
      <c r="A575" t="s">
        <v>806</v>
      </c>
      <c r="B575" t="s">
        <v>5244</v>
      </c>
      <c r="C575" s="3" t="s">
        <v>5245</v>
      </c>
      <c r="D575" s="2" t="s">
        <v>5246</v>
      </c>
      <c r="E575" s="6">
        <v>7</v>
      </c>
      <c r="F575" s="4">
        <v>3</v>
      </c>
      <c r="G575" s="4">
        <v>1</v>
      </c>
      <c r="H575" s="4">
        <v>3</v>
      </c>
      <c r="I575" s="5">
        <v>0</v>
      </c>
      <c r="J575" s="7">
        <v>57.686399999999999</v>
      </c>
      <c r="K575" s="7">
        <v>13.6762</v>
      </c>
      <c r="L575" s="8">
        <v>18.9589</v>
      </c>
      <c r="M575" s="9">
        <v>7.7796599999999998</v>
      </c>
      <c r="N575" s="7">
        <v>66.359499999999997</v>
      </c>
      <c r="O575" s="7">
        <v>14.66</v>
      </c>
      <c r="P575" s="7">
        <v>1</v>
      </c>
      <c r="Q575" s="9">
        <v>1</v>
      </c>
      <c r="R575" s="7">
        <v>2.0765638068867069</v>
      </c>
      <c r="S575" s="7">
        <v>1.2850962505693928</v>
      </c>
      <c r="T575" s="7">
        <v>2.1784179125653003</v>
      </c>
      <c r="U575" s="7">
        <v>0</v>
      </c>
    </row>
    <row r="576" spans="1:21" x14ac:dyDescent="0.2">
      <c r="A576" t="s">
        <v>1148</v>
      </c>
      <c r="B576" t="s">
        <v>3483</v>
      </c>
      <c r="C576" s="3" t="s">
        <v>3484</v>
      </c>
      <c r="D576" s="2" t="s">
        <v>3485</v>
      </c>
      <c r="E576" s="6">
        <v>7</v>
      </c>
      <c r="F576" s="4">
        <v>7</v>
      </c>
      <c r="G576" s="4">
        <v>0</v>
      </c>
      <c r="H576" s="4">
        <v>0</v>
      </c>
      <c r="I576" s="5">
        <v>0</v>
      </c>
      <c r="J576" s="7">
        <v>1100.6400000000001</v>
      </c>
      <c r="K576" s="7">
        <v>265.35700000000003</v>
      </c>
      <c r="L576" s="8">
        <v>1</v>
      </c>
      <c r="M576" s="9">
        <v>1</v>
      </c>
      <c r="N576" s="7">
        <v>1</v>
      </c>
      <c r="O576" s="7">
        <v>1</v>
      </c>
      <c r="P576" s="7">
        <v>1</v>
      </c>
      <c r="Q576" s="9">
        <v>1</v>
      </c>
      <c r="R576" s="7">
        <v>2.0523361538455078</v>
      </c>
      <c r="S576" s="7">
        <v>0</v>
      </c>
      <c r="T576" s="7">
        <v>0</v>
      </c>
      <c r="U576" s="7">
        <v>0</v>
      </c>
    </row>
    <row r="577" spans="1:21" x14ac:dyDescent="0.2">
      <c r="A577" t="s">
        <v>1125</v>
      </c>
      <c r="B577" t="s">
        <v>3630</v>
      </c>
      <c r="C577" s="3" t="s">
        <v>3631</v>
      </c>
      <c r="D577" s="2" t="s">
        <v>3632</v>
      </c>
      <c r="E577" s="6">
        <v>7</v>
      </c>
      <c r="F577" s="4">
        <v>3</v>
      </c>
      <c r="G577" s="4">
        <v>1</v>
      </c>
      <c r="H577" s="4">
        <v>3</v>
      </c>
      <c r="I577" s="5">
        <v>0</v>
      </c>
      <c r="J577" s="7">
        <v>59.0107</v>
      </c>
      <c r="K577" s="7">
        <v>14.5235</v>
      </c>
      <c r="L577" s="8">
        <v>16.3826</v>
      </c>
      <c r="M577" s="9">
        <v>1</v>
      </c>
      <c r="N577" s="7">
        <v>30.5669</v>
      </c>
      <c r="O577" s="7">
        <v>21.281400000000001</v>
      </c>
      <c r="P577" s="7">
        <v>1</v>
      </c>
      <c r="Q577" s="9">
        <v>1</v>
      </c>
      <c r="R577" s="7">
        <v>2.0225874035596587</v>
      </c>
      <c r="S577" s="7">
        <v>4.0340924329065064</v>
      </c>
      <c r="T577" s="7">
        <v>0.52237718413189249</v>
      </c>
      <c r="U577" s="7">
        <v>0</v>
      </c>
    </row>
    <row r="578" spans="1:21" x14ac:dyDescent="0.2">
      <c r="A578" t="s">
        <v>830</v>
      </c>
      <c r="B578" t="s">
        <v>2493</v>
      </c>
      <c r="C578" s="3" t="s">
        <v>2494</v>
      </c>
      <c r="D578" s="2" t="s">
        <v>2495</v>
      </c>
      <c r="E578" s="6">
        <v>7</v>
      </c>
      <c r="F578" s="4">
        <v>6</v>
      </c>
      <c r="G578" s="4">
        <v>1</v>
      </c>
      <c r="H578" s="4">
        <v>0</v>
      </c>
      <c r="I578" s="5">
        <v>0</v>
      </c>
      <c r="J578" s="7">
        <v>229.96299999999999</v>
      </c>
      <c r="K578" s="7">
        <v>58.547800000000002</v>
      </c>
      <c r="L578" s="8">
        <v>19.435700000000001</v>
      </c>
      <c r="M578" s="9">
        <v>1</v>
      </c>
      <c r="N578" s="7">
        <v>1</v>
      </c>
      <c r="O578" s="7">
        <v>1</v>
      </c>
      <c r="P578" s="7">
        <v>1</v>
      </c>
      <c r="Q578" s="9">
        <v>1</v>
      </c>
      <c r="R578" s="7">
        <v>1.9737148908210083</v>
      </c>
      <c r="S578" s="7">
        <v>4.2806371638890042</v>
      </c>
      <c r="T578" s="7">
        <v>0</v>
      </c>
      <c r="U578" s="7">
        <v>0</v>
      </c>
    </row>
    <row r="579" spans="1:21" x14ac:dyDescent="0.2">
      <c r="A579" t="s">
        <v>60</v>
      </c>
      <c r="B579" t="s">
        <v>5196</v>
      </c>
      <c r="C579" s="3" t="s">
        <v>5197</v>
      </c>
      <c r="D579" s="2" t="s">
        <v>5198</v>
      </c>
      <c r="E579" s="6">
        <v>7</v>
      </c>
      <c r="F579" s="4">
        <v>7</v>
      </c>
      <c r="G579" s="4">
        <v>0</v>
      </c>
      <c r="H579" s="4">
        <v>0</v>
      </c>
      <c r="I579" s="5">
        <v>0</v>
      </c>
      <c r="J579" s="7">
        <v>433.72300000000001</v>
      </c>
      <c r="K579" s="7">
        <v>116.816</v>
      </c>
      <c r="L579" s="8">
        <v>1</v>
      </c>
      <c r="M579" s="9">
        <v>1</v>
      </c>
      <c r="N579" s="7">
        <v>1</v>
      </c>
      <c r="O579" s="7">
        <v>1</v>
      </c>
      <c r="P579" s="7">
        <v>1</v>
      </c>
      <c r="Q579" s="9">
        <v>1</v>
      </c>
      <c r="R579" s="7">
        <v>1.8925360601070735</v>
      </c>
      <c r="S579" s="7">
        <v>0</v>
      </c>
      <c r="T579" s="7">
        <v>0</v>
      </c>
      <c r="U579" s="7">
        <v>0</v>
      </c>
    </row>
    <row r="580" spans="1:21" x14ac:dyDescent="0.2">
      <c r="A580" t="s">
        <v>626</v>
      </c>
      <c r="B580" t="s">
        <v>2595</v>
      </c>
      <c r="C580" s="3" t="s">
        <v>2596</v>
      </c>
      <c r="D580" s="2" t="s">
        <v>2597</v>
      </c>
      <c r="E580" s="6">
        <v>7</v>
      </c>
      <c r="F580" s="4">
        <v>4</v>
      </c>
      <c r="G580" s="4">
        <v>0</v>
      </c>
      <c r="H580" s="4">
        <v>3</v>
      </c>
      <c r="I580" s="5">
        <v>0</v>
      </c>
      <c r="J580" s="7">
        <v>111.03</v>
      </c>
      <c r="K580" s="7">
        <v>29.994199999999999</v>
      </c>
      <c r="L580" s="8">
        <v>1</v>
      </c>
      <c r="M580" s="9">
        <v>1</v>
      </c>
      <c r="N580" s="7">
        <v>37.569400000000002</v>
      </c>
      <c r="O580" s="7">
        <v>1.49929</v>
      </c>
      <c r="P580" s="7">
        <v>1</v>
      </c>
      <c r="Q580" s="9">
        <v>1</v>
      </c>
      <c r="R580" s="7">
        <v>1.8881940836452149</v>
      </c>
      <c r="S580" s="7">
        <v>0</v>
      </c>
      <c r="T580" s="7">
        <v>4.6472067071670748</v>
      </c>
      <c r="U580" s="7">
        <v>0</v>
      </c>
    </row>
    <row r="581" spans="1:21" x14ac:dyDescent="0.2">
      <c r="A581" t="s">
        <v>1299</v>
      </c>
      <c r="B581" t="s">
        <v>3693</v>
      </c>
      <c r="C581" s="3" t="s">
        <v>3694</v>
      </c>
      <c r="D581" s="2" t="s">
        <v>3695</v>
      </c>
      <c r="E581" s="6">
        <v>7</v>
      </c>
      <c r="F581" s="4">
        <v>3</v>
      </c>
      <c r="G581" s="4">
        <v>1</v>
      </c>
      <c r="H581" s="4">
        <v>2</v>
      </c>
      <c r="I581" s="5">
        <v>1</v>
      </c>
      <c r="J581" s="7">
        <v>843.31100000000004</v>
      </c>
      <c r="K581" s="7">
        <v>232.32599999999999</v>
      </c>
      <c r="L581" s="8">
        <v>34.1678</v>
      </c>
      <c r="M581" s="9">
        <v>21.860499999999998</v>
      </c>
      <c r="N581" s="7">
        <v>254.255</v>
      </c>
      <c r="O581" s="7">
        <v>380.87700000000001</v>
      </c>
      <c r="P581" s="7">
        <v>41.229399999999998</v>
      </c>
      <c r="Q581" s="9">
        <v>99.794399999999996</v>
      </c>
      <c r="R581" s="7">
        <v>1.8599141551707561</v>
      </c>
      <c r="S581" s="7">
        <v>0.64431095920674486</v>
      </c>
      <c r="T581" s="7">
        <v>-0.58304902519194957</v>
      </c>
      <c r="U581" s="7">
        <v>-1.275285394224525</v>
      </c>
    </row>
    <row r="582" spans="1:21" x14ac:dyDescent="0.2">
      <c r="A582" t="s">
        <v>404</v>
      </c>
      <c r="B582" t="s">
        <v>4398</v>
      </c>
      <c r="C582" s="3" t="s">
        <v>4399</v>
      </c>
      <c r="D582" s="2" t="s">
        <v>4400</v>
      </c>
      <c r="E582" s="6">
        <v>7</v>
      </c>
      <c r="F582" s="4">
        <v>4</v>
      </c>
      <c r="G582" s="4">
        <v>1</v>
      </c>
      <c r="H582" s="4">
        <v>1</v>
      </c>
      <c r="I582" s="5">
        <v>1</v>
      </c>
      <c r="J582" s="7">
        <v>77.141900000000007</v>
      </c>
      <c r="K582" s="7">
        <v>21.3537</v>
      </c>
      <c r="L582" s="8">
        <v>30.571100000000001</v>
      </c>
      <c r="M582" s="9">
        <v>5.0952900000000003</v>
      </c>
      <c r="N582" s="7">
        <v>21.462499999999999</v>
      </c>
      <c r="O582" s="7">
        <v>2.1018400000000002</v>
      </c>
      <c r="P582" s="7">
        <v>19.421500000000002</v>
      </c>
      <c r="Q582" s="9">
        <v>1.6835500000000001</v>
      </c>
      <c r="R582" s="7">
        <v>1.853028609614694</v>
      </c>
      <c r="S582" s="7">
        <v>2.5849322984987473</v>
      </c>
      <c r="T582" s="7">
        <v>3.3520933790307561</v>
      </c>
      <c r="U582" s="7">
        <v>3.5280761564318093</v>
      </c>
    </row>
    <row r="583" spans="1:21" x14ac:dyDescent="0.2">
      <c r="A583" t="s">
        <v>564</v>
      </c>
      <c r="B583" t="s">
        <v>4314</v>
      </c>
      <c r="C583" s="3" t="s">
        <v>4315</v>
      </c>
      <c r="D583" s="2" t="s">
        <v>4316</v>
      </c>
      <c r="E583" s="6">
        <v>7</v>
      </c>
      <c r="F583" s="4">
        <v>7</v>
      </c>
      <c r="G583" s="4">
        <v>0</v>
      </c>
      <c r="H583" s="4">
        <v>0</v>
      </c>
      <c r="I583" s="5">
        <v>0</v>
      </c>
      <c r="J583" s="7">
        <v>275.27699999999999</v>
      </c>
      <c r="K583" s="7">
        <v>80.669300000000007</v>
      </c>
      <c r="L583" s="8">
        <v>1</v>
      </c>
      <c r="M583" s="9">
        <v>1</v>
      </c>
      <c r="N583" s="7">
        <v>1</v>
      </c>
      <c r="O583" s="7">
        <v>1</v>
      </c>
      <c r="P583" s="7">
        <v>1</v>
      </c>
      <c r="Q583" s="9">
        <v>1</v>
      </c>
      <c r="R583" s="7">
        <v>1.7707924323657693</v>
      </c>
      <c r="S583" s="7">
        <v>0</v>
      </c>
      <c r="T583" s="7">
        <v>0</v>
      </c>
      <c r="U583" s="7">
        <v>0</v>
      </c>
    </row>
    <row r="584" spans="1:21" x14ac:dyDescent="0.2">
      <c r="A584" t="s">
        <v>1068</v>
      </c>
      <c r="B584" t="s">
        <v>2538</v>
      </c>
      <c r="C584" s="3" t="s">
        <v>2539</v>
      </c>
      <c r="D584" s="2" t="s">
        <v>2540</v>
      </c>
      <c r="E584" s="6">
        <v>7</v>
      </c>
      <c r="F584" s="4">
        <v>7</v>
      </c>
      <c r="G584" s="4">
        <v>0</v>
      </c>
      <c r="H584" s="4">
        <v>0</v>
      </c>
      <c r="I584" s="5">
        <v>0</v>
      </c>
      <c r="J584" s="7">
        <v>573.43299999999999</v>
      </c>
      <c r="K584" s="7">
        <v>170.679</v>
      </c>
      <c r="L584" s="8">
        <v>1</v>
      </c>
      <c r="M584" s="9">
        <v>1</v>
      </c>
      <c r="N584" s="7">
        <v>1</v>
      </c>
      <c r="O584" s="7">
        <v>1</v>
      </c>
      <c r="P584" s="7">
        <v>1</v>
      </c>
      <c r="Q584" s="9">
        <v>1</v>
      </c>
      <c r="R584" s="7">
        <v>1.7483393683812096</v>
      </c>
      <c r="S584" s="7">
        <v>0</v>
      </c>
      <c r="T584" s="7">
        <v>0</v>
      </c>
      <c r="U584" s="7">
        <v>0</v>
      </c>
    </row>
    <row r="585" spans="1:21" x14ac:dyDescent="0.2">
      <c r="A585" t="s">
        <v>49</v>
      </c>
      <c r="B585" t="s">
        <v>4404</v>
      </c>
      <c r="C585" s="3" t="s">
        <v>4405</v>
      </c>
      <c r="D585" s="2" t="s">
        <v>4406</v>
      </c>
      <c r="E585" s="6">
        <v>7</v>
      </c>
      <c r="F585" s="4">
        <v>2</v>
      </c>
      <c r="G585" s="4">
        <v>1</v>
      </c>
      <c r="H585" s="4">
        <v>4</v>
      </c>
      <c r="I585" s="5">
        <v>0</v>
      </c>
      <c r="J585" s="7">
        <v>58.043199999999999</v>
      </c>
      <c r="K585" s="7">
        <v>17.504100000000001</v>
      </c>
      <c r="L585" s="8">
        <v>9.5844199999999997</v>
      </c>
      <c r="M585" s="9">
        <v>3.7508599999999999</v>
      </c>
      <c r="N585" s="7">
        <v>100.84099999999999</v>
      </c>
      <c r="O585" s="7">
        <v>22.192599999999999</v>
      </c>
      <c r="P585" s="7">
        <v>1</v>
      </c>
      <c r="Q585" s="9">
        <v>1</v>
      </c>
      <c r="R585" s="7">
        <v>1.7294341740158097</v>
      </c>
      <c r="S585" s="7">
        <v>1.3534697142829564</v>
      </c>
      <c r="T585" s="7">
        <v>2.1839317268381486</v>
      </c>
      <c r="U585" s="7">
        <v>0</v>
      </c>
    </row>
    <row r="586" spans="1:21" x14ac:dyDescent="0.2">
      <c r="A586" t="s">
        <v>188</v>
      </c>
      <c r="B586" t="s">
        <v>3633</v>
      </c>
      <c r="C586" s="3" t="s">
        <v>3634</v>
      </c>
      <c r="D586" s="2" t="s">
        <v>3635</v>
      </c>
      <c r="E586" s="6">
        <v>7</v>
      </c>
      <c r="F586" s="4">
        <v>4</v>
      </c>
      <c r="G586" s="4">
        <v>3</v>
      </c>
      <c r="H586" s="4">
        <v>0</v>
      </c>
      <c r="I586" s="5">
        <v>0</v>
      </c>
      <c r="J586" s="7">
        <v>257.863</v>
      </c>
      <c r="K586" s="7">
        <v>78.421800000000005</v>
      </c>
      <c r="L586" s="8">
        <v>75.298900000000003</v>
      </c>
      <c r="M586" s="9">
        <v>16.2392</v>
      </c>
      <c r="N586" s="7">
        <v>1</v>
      </c>
      <c r="O586" s="7">
        <v>1</v>
      </c>
      <c r="P586" s="7">
        <v>1</v>
      </c>
      <c r="Q586" s="9">
        <v>1</v>
      </c>
      <c r="R586" s="7">
        <v>1.7172781186883823</v>
      </c>
      <c r="S586" s="7">
        <v>2.2131482274655605</v>
      </c>
      <c r="T586" s="7">
        <v>0</v>
      </c>
      <c r="U586" s="7">
        <v>0</v>
      </c>
    </row>
    <row r="587" spans="1:21" x14ac:dyDescent="0.2">
      <c r="A587" t="s">
        <v>921</v>
      </c>
      <c r="B587" t="s">
        <v>4119</v>
      </c>
      <c r="C587" s="3" t="s">
        <v>4120</v>
      </c>
      <c r="D587" s="2" t="s">
        <v>4121</v>
      </c>
      <c r="E587" s="6">
        <v>7</v>
      </c>
      <c r="F587" s="4">
        <v>7</v>
      </c>
      <c r="G587" s="4">
        <v>0</v>
      </c>
      <c r="H587" s="4">
        <v>0</v>
      </c>
      <c r="I587" s="5">
        <v>0</v>
      </c>
      <c r="J587" s="7">
        <v>308.60700000000003</v>
      </c>
      <c r="K587" s="7">
        <v>101.039</v>
      </c>
      <c r="L587" s="8">
        <v>1</v>
      </c>
      <c r="M587" s="9">
        <v>1</v>
      </c>
      <c r="N587" s="7">
        <v>1</v>
      </c>
      <c r="O587" s="7">
        <v>1</v>
      </c>
      <c r="P587" s="7">
        <v>1</v>
      </c>
      <c r="Q587" s="9">
        <v>1</v>
      </c>
      <c r="R587" s="7">
        <v>1.6108585205986381</v>
      </c>
      <c r="S587" s="7">
        <v>0</v>
      </c>
      <c r="T587" s="7">
        <v>0</v>
      </c>
      <c r="U587" s="7">
        <v>0</v>
      </c>
    </row>
    <row r="588" spans="1:21" x14ac:dyDescent="0.2">
      <c r="A588" t="s">
        <v>347</v>
      </c>
      <c r="B588" t="s">
        <v>2634</v>
      </c>
      <c r="C588" s="3" t="s">
        <v>2635</v>
      </c>
      <c r="D588" s="2" t="s">
        <v>2636</v>
      </c>
      <c r="E588" s="6">
        <v>7</v>
      </c>
      <c r="F588" s="4">
        <v>4</v>
      </c>
      <c r="G588" s="4">
        <v>0</v>
      </c>
      <c r="H588" s="4">
        <v>2</v>
      </c>
      <c r="I588" s="5">
        <v>1</v>
      </c>
      <c r="J588" s="7">
        <v>79.810699999999997</v>
      </c>
      <c r="K588" s="7">
        <v>26.592600000000001</v>
      </c>
      <c r="L588" s="8">
        <v>1</v>
      </c>
      <c r="M588" s="9">
        <v>1</v>
      </c>
      <c r="N588" s="7">
        <v>55.5197</v>
      </c>
      <c r="O588" s="7">
        <v>47.954300000000003</v>
      </c>
      <c r="P588" s="7">
        <v>14.513299999999999</v>
      </c>
      <c r="Q588" s="9">
        <v>6.9668099999999997</v>
      </c>
      <c r="R588" s="7">
        <v>1.5855573389146058</v>
      </c>
      <c r="S588" s="7">
        <v>0</v>
      </c>
      <c r="T588" s="7">
        <v>0.21133958671239092</v>
      </c>
      <c r="U588" s="7">
        <v>1.0588054697855944</v>
      </c>
    </row>
    <row r="589" spans="1:21" x14ac:dyDescent="0.2">
      <c r="A589" t="s">
        <v>1222</v>
      </c>
      <c r="B589" t="s">
        <v>2535</v>
      </c>
      <c r="C589" s="3" t="s">
        <v>2536</v>
      </c>
      <c r="D589" s="2" t="s">
        <v>2537</v>
      </c>
      <c r="E589" s="6">
        <v>7</v>
      </c>
      <c r="F589" s="4">
        <v>4</v>
      </c>
      <c r="G589" s="4">
        <v>0</v>
      </c>
      <c r="H589" s="4">
        <v>2</v>
      </c>
      <c r="I589" s="5">
        <v>1</v>
      </c>
      <c r="J589" s="7">
        <v>2702.92</v>
      </c>
      <c r="K589" s="7">
        <v>929.91800000000001</v>
      </c>
      <c r="L589" s="8">
        <v>1</v>
      </c>
      <c r="M589" s="9">
        <v>1</v>
      </c>
      <c r="N589" s="7">
        <v>240.68299999999999</v>
      </c>
      <c r="O589" s="7">
        <v>219.45599999999999</v>
      </c>
      <c r="P589" s="7">
        <v>15.2805</v>
      </c>
      <c r="Q589" s="9">
        <v>6.5517000000000003</v>
      </c>
      <c r="R589" s="7">
        <v>1.5393434018086047</v>
      </c>
      <c r="S589" s="7">
        <v>0</v>
      </c>
      <c r="T589" s="7">
        <v>0.1332025300064314</v>
      </c>
      <c r="U589" s="7">
        <v>1.2217505480946789</v>
      </c>
    </row>
    <row r="590" spans="1:21" x14ac:dyDescent="0.2">
      <c r="A590" t="s">
        <v>766</v>
      </c>
      <c r="B590" t="s">
        <v>5319</v>
      </c>
      <c r="C590" s="3" t="s">
        <v>5320</v>
      </c>
      <c r="D590" s="2" t="s">
        <v>5321</v>
      </c>
      <c r="E590" s="6">
        <v>7</v>
      </c>
      <c r="F590" s="4">
        <v>7</v>
      </c>
      <c r="G590" s="4">
        <v>0</v>
      </c>
      <c r="H590" s="4">
        <v>0</v>
      </c>
      <c r="I590" s="5">
        <v>0</v>
      </c>
      <c r="J590" s="7">
        <v>290.99900000000002</v>
      </c>
      <c r="K590" s="7">
        <v>101.754</v>
      </c>
      <c r="L590" s="8">
        <v>1</v>
      </c>
      <c r="M590" s="9">
        <v>1</v>
      </c>
      <c r="N590" s="7">
        <v>1</v>
      </c>
      <c r="O590" s="7">
        <v>1</v>
      </c>
      <c r="P590" s="7">
        <v>1</v>
      </c>
      <c r="Q590" s="9">
        <v>1</v>
      </c>
      <c r="R590" s="7">
        <v>1.5159286867492063</v>
      </c>
      <c r="S590" s="7">
        <v>0</v>
      </c>
      <c r="T590" s="7">
        <v>0</v>
      </c>
      <c r="U590" s="7">
        <v>0</v>
      </c>
    </row>
    <row r="591" spans="1:21" x14ac:dyDescent="0.2">
      <c r="A591" t="s">
        <v>1233</v>
      </c>
      <c r="B591" t="s">
        <v>5088</v>
      </c>
      <c r="C591" s="3" t="s">
        <v>5089</v>
      </c>
      <c r="D591" s="2" t="s">
        <v>5090</v>
      </c>
      <c r="E591" s="6">
        <v>7</v>
      </c>
      <c r="F591" s="4">
        <v>6</v>
      </c>
      <c r="G591" s="4">
        <v>1</v>
      </c>
      <c r="H591" s="4">
        <v>0</v>
      </c>
      <c r="I591" s="5">
        <v>0</v>
      </c>
      <c r="J591" s="7">
        <v>184.203</v>
      </c>
      <c r="K591" s="7">
        <v>68.548000000000002</v>
      </c>
      <c r="L591" s="8">
        <v>11.4686</v>
      </c>
      <c r="M591" s="9">
        <v>13.2872</v>
      </c>
      <c r="N591" s="7">
        <v>1</v>
      </c>
      <c r="O591" s="7">
        <v>1</v>
      </c>
      <c r="P591" s="7">
        <v>1</v>
      </c>
      <c r="Q591" s="9">
        <v>1</v>
      </c>
      <c r="R591" s="7">
        <v>1.4261100791557506</v>
      </c>
      <c r="S591" s="7">
        <v>-0.2123478299854149</v>
      </c>
      <c r="T591" s="7">
        <v>0</v>
      </c>
      <c r="U591" s="7">
        <v>0</v>
      </c>
    </row>
    <row r="592" spans="1:21" x14ac:dyDescent="0.2">
      <c r="A592" t="s">
        <v>460</v>
      </c>
      <c r="B592" t="s">
        <v>3192</v>
      </c>
      <c r="C592" s="3" t="s">
        <v>3193</v>
      </c>
      <c r="D592" s="2" t="s">
        <v>3194</v>
      </c>
      <c r="E592" s="6">
        <v>7</v>
      </c>
      <c r="F592" s="4">
        <v>5</v>
      </c>
      <c r="G592" s="4">
        <v>0</v>
      </c>
      <c r="H592" s="4">
        <v>2</v>
      </c>
      <c r="I592" s="5">
        <v>0</v>
      </c>
      <c r="J592" s="7">
        <v>361.18</v>
      </c>
      <c r="K592" s="7">
        <v>135.905</v>
      </c>
      <c r="L592" s="8">
        <v>1</v>
      </c>
      <c r="M592" s="9">
        <v>1</v>
      </c>
      <c r="N592" s="7">
        <v>50.715600000000002</v>
      </c>
      <c r="O592" s="7">
        <v>24.3843</v>
      </c>
      <c r="P592" s="7">
        <v>1</v>
      </c>
      <c r="Q592" s="9">
        <v>1</v>
      </c>
      <c r="R592" s="7">
        <v>1.4101194727441053</v>
      </c>
      <c r="S592" s="7">
        <v>0</v>
      </c>
      <c r="T592" s="7">
        <v>1.0564770275881834</v>
      </c>
      <c r="U592" s="7">
        <v>0</v>
      </c>
    </row>
    <row r="593" spans="1:21" x14ac:dyDescent="0.2">
      <c r="A593" t="s">
        <v>887</v>
      </c>
      <c r="B593" t="s">
        <v>2907</v>
      </c>
      <c r="C593" s="3" t="s">
        <v>2908</v>
      </c>
      <c r="D593" s="2" t="s">
        <v>2909</v>
      </c>
      <c r="E593" s="6">
        <v>7</v>
      </c>
      <c r="F593" s="4">
        <v>3</v>
      </c>
      <c r="G593" s="4">
        <v>0</v>
      </c>
      <c r="H593" s="4">
        <v>4</v>
      </c>
      <c r="I593" s="5">
        <v>0</v>
      </c>
      <c r="J593" s="7">
        <v>1627.53</v>
      </c>
      <c r="K593" s="7">
        <v>756.971</v>
      </c>
      <c r="L593" s="8">
        <v>1</v>
      </c>
      <c r="M593" s="9">
        <v>1</v>
      </c>
      <c r="N593" s="7">
        <v>1252.1400000000001</v>
      </c>
      <c r="O593" s="7">
        <v>1258.9000000000001</v>
      </c>
      <c r="P593" s="7">
        <v>1</v>
      </c>
      <c r="Q593" s="9">
        <v>1</v>
      </c>
      <c r="R593" s="7">
        <v>1.104374200707938</v>
      </c>
      <c r="S593" s="7">
        <v>0</v>
      </c>
      <c r="T593" s="7">
        <v>-7.7678109764074124E-3</v>
      </c>
      <c r="U593" s="7">
        <v>0</v>
      </c>
    </row>
    <row r="594" spans="1:21" x14ac:dyDescent="0.2">
      <c r="A594" t="s">
        <v>919</v>
      </c>
      <c r="B594" t="s">
        <v>4152</v>
      </c>
      <c r="C594" s="3" t="s">
        <v>4153</v>
      </c>
      <c r="D594" s="2" t="s">
        <v>4154</v>
      </c>
      <c r="E594" s="6">
        <v>7</v>
      </c>
      <c r="F594" s="4">
        <v>7</v>
      </c>
      <c r="G594" s="4">
        <v>0</v>
      </c>
      <c r="H594" s="4">
        <v>0</v>
      </c>
      <c r="I594" s="5">
        <v>0</v>
      </c>
      <c r="J594" s="7">
        <v>212.30799999999999</v>
      </c>
      <c r="K594" s="7">
        <v>120.788</v>
      </c>
      <c r="L594" s="8">
        <v>1</v>
      </c>
      <c r="M594" s="9">
        <v>1</v>
      </c>
      <c r="N594" s="7">
        <v>1</v>
      </c>
      <c r="O594" s="7">
        <v>1</v>
      </c>
      <c r="P594" s="7">
        <v>1</v>
      </c>
      <c r="Q594" s="9">
        <v>1</v>
      </c>
      <c r="R594" s="7">
        <v>0.81368160114321542</v>
      </c>
      <c r="S594" s="7">
        <v>0</v>
      </c>
      <c r="T594" s="7">
        <v>0</v>
      </c>
      <c r="U594" s="7">
        <v>0</v>
      </c>
    </row>
    <row r="595" spans="1:21" x14ac:dyDescent="0.2">
      <c r="A595" t="s">
        <v>824</v>
      </c>
      <c r="B595" t="s">
        <v>2487</v>
      </c>
      <c r="C595" s="3" t="s">
        <v>2488</v>
      </c>
      <c r="D595" s="2" t="s">
        <v>2489</v>
      </c>
      <c r="E595" s="6">
        <v>7</v>
      </c>
      <c r="F595" s="4">
        <v>2</v>
      </c>
      <c r="G595" s="4">
        <v>1</v>
      </c>
      <c r="H595" s="4">
        <v>3</v>
      </c>
      <c r="I595" s="5">
        <v>1</v>
      </c>
      <c r="J595" s="7">
        <v>230.94900000000001</v>
      </c>
      <c r="K595" s="7">
        <v>141.893</v>
      </c>
      <c r="L595" s="8">
        <v>42.063699999999997</v>
      </c>
      <c r="M595" s="9">
        <v>14.164999999999999</v>
      </c>
      <c r="N595" s="7">
        <v>83.866500000000002</v>
      </c>
      <c r="O595" s="7">
        <v>26.7761</v>
      </c>
      <c r="P595" s="7">
        <v>24.604500000000002</v>
      </c>
      <c r="Q595" s="9">
        <v>11.5129</v>
      </c>
      <c r="R595" s="7">
        <v>0.70277088063377957</v>
      </c>
      <c r="S595" s="7">
        <v>1.5702451560302269</v>
      </c>
      <c r="T595" s="7">
        <v>1.6471488051969818</v>
      </c>
      <c r="U595" s="7">
        <v>1.0956709174011179</v>
      </c>
    </row>
    <row r="596" spans="1:21" x14ac:dyDescent="0.2">
      <c r="A596" t="s">
        <v>680</v>
      </c>
      <c r="B596" t="s">
        <v>1937</v>
      </c>
      <c r="C596" s="3" t="s">
        <v>1938</v>
      </c>
      <c r="D596" s="2" t="s">
        <v>1939</v>
      </c>
      <c r="E596" s="6">
        <v>7</v>
      </c>
      <c r="F596" s="4">
        <v>2</v>
      </c>
      <c r="G596" s="4">
        <v>1</v>
      </c>
      <c r="H596" s="4">
        <v>4</v>
      </c>
      <c r="I596" s="5">
        <v>0</v>
      </c>
      <c r="J596" s="7">
        <v>33.343699999999998</v>
      </c>
      <c r="K596" s="7">
        <v>23.267600000000002</v>
      </c>
      <c r="L596" s="8">
        <v>37.926499999999997</v>
      </c>
      <c r="M596" s="9">
        <v>52.536799999999999</v>
      </c>
      <c r="N596" s="7">
        <v>274.81400000000002</v>
      </c>
      <c r="O596" s="7">
        <v>125.327</v>
      </c>
      <c r="P596" s="7">
        <v>1</v>
      </c>
      <c r="Q596" s="9">
        <v>1</v>
      </c>
      <c r="R596" s="7">
        <v>0.51909179486240564</v>
      </c>
      <c r="S596" s="7">
        <v>-0.47012208859248761</v>
      </c>
      <c r="T596" s="7">
        <v>1.1327582448344367</v>
      </c>
      <c r="U596" s="7">
        <v>0</v>
      </c>
    </row>
    <row r="597" spans="1:21" x14ac:dyDescent="0.2">
      <c r="A597" t="s">
        <v>789</v>
      </c>
      <c r="B597" t="s">
        <v>1383</v>
      </c>
      <c r="C597" s="3" t="s">
        <v>1384</v>
      </c>
      <c r="D597" s="2" t="s">
        <v>1385</v>
      </c>
      <c r="E597" s="6">
        <v>7</v>
      </c>
      <c r="F597" s="4">
        <v>5</v>
      </c>
      <c r="G597" s="4">
        <v>2</v>
      </c>
      <c r="H597" s="4">
        <v>0</v>
      </c>
      <c r="I597" s="5">
        <v>0</v>
      </c>
      <c r="J597" s="7">
        <v>213.274</v>
      </c>
      <c r="K597" s="7">
        <v>170.54</v>
      </c>
      <c r="L597" s="8">
        <v>63.107799999999997</v>
      </c>
      <c r="M597" s="9">
        <v>31.446899999999999</v>
      </c>
      <c r="N597" s="7">
        <v>1</v>
      </c>
      <c r="O597" s="7">
        <v>1</v>
      </c>
      <c r="P597" s="7">
        <v>1</v>
      </c>
      <c r="Q597" s="9">
        <v>1</v>
      </c>
      <c r="R597" s="7">
        <v>0.32259793729109093</v>
      </c>
      <c r="S597" s="7">
        <v>1.0049005256378405</v>
      </c>
      <c r="T597" s="7">
        <v>0</v>
      </c>
      <c r="U597" s="7">
        <v>0</v>
      </c>
    </row>
    <row r="598" spans="1:21" x14ac:dyDescent="0.2">
      <c r="A598" t="s">
        <v>286</v>
      </c>
      <c r="B598" t="s">
        <v>5010</v>
      </c>
      <c r="C598" s="3" t="s">
        <v>5011</v>
      </c>
      <c r="D598" s="2" t="s">
        <v>5012</v>
      </c>
      <c r="E598" s="6">
        <v>7</v>
      </c>
      <c r="F598" s="4">
        <v>4</v>
      </c>
      <c r="G598" s="4">
        <v>1</v>
      </c>
      <c r="H598" s="4">
        <v>1</v>
      </c>
      <c r="I598" s="5">
        <v>1</v>
      </c>
      <c r="J598" s="7">
        <v>309.84899999999999</v>
      </c>
      <c r="K598" s="7">
        <v>252.595</v>
      </c>
      <c r="L598" s="8">
        <v>451.541</v>
      </c>
      <c r="M598" s="9">
        <v>270.91899999999998</v>
      </c>
      <c r="N598" s="7">
        <v>174.583</v>
      </c>
      <c r="O598" s="7">
        <v>174.43299999999999</v>
      </c>
      <c r="P598" s="7">
        <v>344.03500000000003</v>
      </c>
      <c r="Q598" s="9">
        <v>232.66</v>
      </c>
      <c r="R598" s="7">
        <v>0.29473923026021603</v>
      </c>
      <c r="S598" s="7">
        <v>0.73699541491975684</v>
      </c>
      <c r="T598" s="7">
        <v>1.2400822280777127E-3</v>
      </c>
      <c r="U598" s="7">
        <v>0.56433214613848803</v>
      </c>
    </row>
    <row r="599" spans="1:21" x14ac:dyDescent="0.2">
      <c r="A599" t="s">
        <v>1183</v>
      </c>
      <c r="B599" t="s">
        <v>2310</v>
      </c>
      <c r="C599" s="3" t="s">
        <v>2311</v>
      </c>
      <c r="D599" s="2" t="s">
        <v>2312</v>
      </c>
      <c r="E599" s="6">
        <v>7</v>
      </c>
      <c r="F599" s="4">
        <v>1</v>
      </c>
      <c r="G599" s="4">
        <v>2</v>
      </c>
      <c r="H599" s="4">
        <v>2</v>
      </c>
      <c r="I599" s="5">
        <v>2</v>
      </c>
      <c r="J599" s="7">
        <v>26.6023</v>
      </c>
      <c r="K599" s="7">
        <v>22.657599999999999</v>
      </c>
      <c r="L599" s="8">
        <v>38.214799999999997</v>
      </c>
      <c r="M599" s="9">
        <v>24.3169</v>
      </c>
      <c r="N599" s="7">
        <v>36.830300000000001</v>
      </c>
      <c r="O599" s="7">
        <v>31.154800000000002</v>
      </c>
      <c r="P599" s="7">
        <v>67.531499999999994</v>
      </c>
      <c r="Q599" s="9">
        <v>63.308599999999998</v>
      </c>
      <c r="R599" s="7">
        <v>0.23155593246266643</v>
      </c>
      <c r="S599" s="7">
        <v>0.65217215902235059</v>
      </c>
      <c r="T599" s="7">
        <v>0.24143869323955952</v>
      </c>
      <c r="U599" s="7">
        <v>9.3159110503250042E-2</v>
      </c>
    </row>
    <row r="600" spans="1:21" x14ac:dyDescent="0.2">
      <c r="A600" t="s">
        <v>1338</v>
      </c>
      <c r="B600" t="s">
        <v>1822</v>
      </c>
      <c r="C600" s="3" t="s">
        <v>1823</v>
      </c>
      <c r="D600" s="2" t="s">
        <v>1824</v>
      </c>
      <c r="E600" s="6">
        <v>7</v>
      </c>
      <c r="F600" s="4">
        <v>3</v>
      </c>
      <c r="G600" s="4">
        <v>2</v>
      </c>
      <c r="H600" s="4">
        <v>0</v>
      </c>
      <c r="I600" s="5">
        <v>2</v>
      </c>
      <c r="J600" s="7">
        <v>63.123399999999997</v>
      </c>
      <c r="K600" s="7">
        <v>56.106400000000001</v>
      </c>
      <c r="L600" s="8">
        <v>77.240200000000002</v>
      </c>
      <c r="M600" s="9">
        <v>85.991699999999994</v>
      </c>
      <c r="N600" s="7">
        <v>1</v>
      </c>
      <c r="O600" s="7">
        <v>1</v>
      </c>
      <c r="P600" s="7">
        <v>71.670900000000003</v>
      </c>
      <c r="Q600" s="9">
        <v>52.470799999999997</v>
      </c>
      <c r="R600" s="7">
        <v>0.1700095679913407</v>
      </c>
      <c r="S600" s="7">
        <v>-0.15484551634825236</v>
      </c>
      <c r="T600" s="7">
        <v>0</v>
      </c>
      <c r="U600" s="7">
        <v>0.44987268481775022</v>
      </c>
    </row>
    <row r="601" spans="1:21" x14ac:dyDescent="0.2">
      <c r="A601" t="s">
        <v>592</v>
      </c>
      <c r="B601" t="s">
        <v>2268</v>
      </c>
      <c r="C601" s="3" t="s">
        <v>2269</v>
      </c>
      <c r="D601" s="2" t="s">
        <v>2270</v>
      </c>
      <c r="E601" s="6">
        <v>7</v>
      </c>
      <c r="F601" s="4">
        <v>1</v>
      </c>
      <c r="G601" s="4">
        <v>2</v>
      </c>
      <c r="H601" s="4">
        <v>2</v>
      </c>
      <c r="I601" s="5">
        <v>2</v>
      </c>
      <c r="J601" s="7">
        <v>15.1408</v>
      </c>
      <c r="K601" s="7">
        <v>14.7814</v>
      </c>
      <c r="L601" s="8">
        <v>28.316299999999998</v>
      </c>
      <c r="M601" s="9">
        <v>19.215</v>
      </c>
      <c r="N601" s="7">
        <v>35.589199999999998</v>
      </c>
      <c r="O601" s="7">
        <v>42.714100000000002</v>
      </c>
      <c r="P601" s="7">
        <v>60.658499999999997</v>
      </c>
      <c r="Q601" s="9">
        <v>28.479199999999999</v>
      </c>
      <c r="R601" s="7">
        <v>3.4658516709488996E-2</v>
      </c>
      <c r="S601" s="7">
        <v>0.55939978900663845</v>
      </c>
      <c r="T601" s="7">
        <v>-0.26327288139176164</v>
      </c>
      <c r="U601" s="7">
        <v>1.0908012019759079</v>
      </c>
    </row>
    <row r="602" spans="1:21" x14ac:dyDescent="0.2">
      <c r="A602" t="s">
        <v>390</v>
      </c>
      <c r="B602" t="s">
        <v>2094</v>
      </c>
      <c r="C602" s="3" t="s">
        <v>2095</v>
      </c>
      <c r="D602" s="2" t="s">
        <v>2096</v>
      </c>
      <c r="E602" s="6">
        <v>7</v>
      </c>
      <c r="F602" s="4">
        <v>0</v>
      </c>
      <c r="G602" s="4">
        <v>4</v>
      </c>
      <c r="H602" s="4">
        <v>3</v>
      </c>
      <c r="I602" s="5">
        <v>0</v>
      </c>
      <c r="J602" s="7">
        <v>1</v>
      </c>
      <c r="K602" s="7">
        <v>1</v>
      </c>
      <c r="L602" s="8">
        <v>77.010099999999994</v>
      </c>
      <c r="M602" s="9">
        <v>42.376199999999997</v>
      </c>
      <c r="N602" s="7">
        <v>52.7378</v>
      </c>
      <c r="O602" s="7">
        <v>58.985300000000002</v>
      </c>
      <c r="P602" s="7">
        <v>1</v>
      </c>
      <c r="Q602" s="9">
        <v>1</v>
      </c>
      <c r="R602" s="7">
        <v>0</v>
      </c>
      <c r="S602" s="7">
        <v>0.86179344726857998</v>
      </c>
      <c r="T602" s="7">
        <v>-0.16151806928391069</v>
      </c>
      <c r="U602" s="7">
        <v>0</v>
      </c>
    </row>
    <row r="603" spans="1:21" x14ac:dyDescent="0.2">
      <c r="A603" t="s">
        <v>64</v>
      </c>
      <c r="B603" t="s">
        <v>1994</v>
      </c>
      <c r="C603" s="3" t="s">
        <v>1995</v>
      </c>
      <c r="D603" s="2" t="s">
        <v>1996</v>
      </c>
      <c r="E603" s="6">
        <v>7</v>
      </c>
      <c r="F603" s="4">
        <v>0</v>
      </c>
      <c r="G603" s="4">
        <v>0</v>
      </c>
      <c r="H603" s="4">
        <v>6</v>
      </c>
      <c r="I603" s="5">
        <v>1</v>
      </c>
      <c r="J603" s="7">
        <v>1</v>
      </c>
      <c r="K603" s="7">
        <v>1</v>
      </c>
      <c r="L603" s="8">
        <v>1</v>
      </c>
      <c r="M603" s="9">
        <v>1</v>
      </c>
      <c r="N603" s="7">
        <v>115.337</v>
      </c>
      <c r="O603" s="7">
        <v>116.437</v>
      </c>
      <c r="P603" s="7">
        <v>11.1569</v>
      </c>
      <c r="Q603" s="9">
        <v>7.1907500000000004</v>
      </c>
      <c r="R603" s="7">
        <v>0</v>
      </c>
      <c r="S603" s="7">
        <v>0</v>
      </c>
      <c r="T603" s="7">
        <v>-1.3694171566737958E-2</v>
      </c>
      <c r="U603" s="7">
        <v>0.63372206519898</v>
      </c>
    </row>
    <row r="604" spans="1:21" x14ac:dyDescent="0.2">
      <c r="A604" t="s">
        <v>425</v>
      </c>
      <c r="B604" t="s">
        <v>4896</v>
      </c>
      <c r="C604" s="3" t="s">
        <v>4897</v>
      </c>
      <c r="D604" s="2" t="s">
        <v>4898</v>
      </c>
      <c r="E604" s="6">
        <v>7</v>
      </c>
      <c r="F604" s="4">
        <v>0</v>
      </c>
      <c r="G604" s="4">
        <v>0</v>
      </c>
      <c r="H604" s="4">
        <v>6</v>
      </c>
      <c r="I604" s="5">
        <v>1</v>
      </c>
      <c r="J604" s="7">
        <v>1</v>
      </c>
      <c r="K604" s="7">
        <v>1</v>
      </c>
      <c r="L604" s="8">
        <v>1</v>
      </c>
      <c r="M604" s="9">
        <v>1</v>
      </c>
      <c r="N604" s="7">
        <v>96.185500000000005</v>
      </c>
      <c r="O604" s="7">
        <v>92.584199999999996</v>
      </c>
      <c r="P604" s="7">
        <v>29.431899999999999</v>
      </c>
      <c r="Q604" s="9">
        <v>1</v>
      </c>
      <c r="R604" s="7">
        <v>0</v>
      </c>
      <c r="S604" s="7">
        <v>0</v>
      </c>
      <c r="T604" s="7">
        <v>5.5053412877828438E-2</v>
      </c>
      <c r="U604" s="7">
        <v>4.8793087745118529</v>
      </c>
    </row>
    <row r="605" spans="1:21" x14ac:dyDescent="0.2">
      <c r="A605" t="s">
        <v>208</v>
      </c>
      <c r="B605" t="s">
        <v>2082</v>
      </c>
      <c r="C605" s="3" t="s">
        <v>2083</v>
      </c>
      <c r="D605" s="2" t="s">
        <v>2084</v>
      </c>
      <c r="E605" s="6">
        <v>7</v>
      </c>
      <c r="F605" s="4">
        <v>1</v>
      </c>
      <c r="G605" s="4">
        <v>1</v>
      </c>
      <c r="H605" s="4">
        <v>1</v>
      </c>
      <c r="I605" s="5">
        <v>4</v>
      </c>
      <c r="J605" s="7">
        <v>104.994</v>
      </c>
      <c r="K605" s="7">
        <v>148.71600000000001</v>
      </c>
      <c r="L605" s="8">
        <v>251.10400000000001</v>
      </c>
      <c r="M605" s="9">
        <v>13.1168</v>
      </c>
      <c r="N605" s="7">
        <v>7.3274699999999999</v>
      </c>
      <c r="O605" s="7">
        <v>14.7211</v>
      </c>
      <c r="P605" s="7">
        <v>705.47799999999995</v>
      </c>
      <c r="Q605" s="9">
        <v>187.80199999999999</v>
      </c>
      <c r="R605" s="7">
        <v>-0.50225298604235569</v>
      </c>
      <c r="S605" s="7">
        <v>4.2587973051156141</v>
      </c>
      <c r="T605" s="7">
        <v>-1.0064984160756199</v>
      </c>
      <c r="U605" s="7">
        <v>1.9093886666826216</v>
      </c>
    </row>
    <row r="606" spans="1:21" x14ac:dyDescent="0.2">
      <c r="A606" t="s">
        <v>1081</v>
      </c>
      <c r="B606" t="s">
        <v>1970</v>
      </c>
      <c r="C606" s="3" t="s">
        <v>1971</v>
      </c>
      <c r="D606" s="2" t="s">
        <v>1972</v>
      </c>
      <c r="E606" s="6">
        <v>7</v>
      </c>
      <c r="F606" s="4">
        <v>1</v>
      </c>
      <c r="G606" s="4">
        <v>2</v>
      </c>
      <c r="H606" s="4">
        <v>2</v>
      </c>
      <c r="I606" s="5">
        <v>2</v>
      </c>
      <c r="J606" s="7">
        <v>21.687200000000001</v>
      </c>
      <c r="K606" s="7">
        <v>35.155099999999997</v>
      </c>
      <c r="L606" s="8">
        <v>112.051</v>
      </c>
      <c r="M606" s="9">
        <v>53.359200000000001</v>
      </c>
      <c r="N606" s="7">
        <v>6.85853</v>
      </c>
      <c r="O606" s="7">
        <v>77.351200000000006</v>
      </c>
      <c r="P606" s="7">
        <v>12.2897</v>
      </c>
      <c r="Q606" s="9">
        <v>56.371600000000001</v>
      </c>
      <c r="R606" s="7">
        <v>-0.69689019732297697</v>
      </c>
      <c r="S606" s="7">
        <v>1.0703465823864173</v>
      </c>
      <c r="T606" s="7">
        <v>-3.4954523738786567</v>
      </c>
      <c r="U606" s="7">
        <v>-2.1975188172327424</v>
      </c>
    </row>
    <row r="607" spans="1:21" x14ac:dyDescent="0.2">
      <c r="A607" t="s">
        <v>1056</v>
      </c>
      <c r="B607" t="s">
        <v>5013</v>
      </c>
      <c r="C607" s="3" t="s">
        <v>5014</v>
      </c>
      <c r="D607" s="2" t="s">
        <v>5015</v>
      </c>
      <c r="E607" s="6">
        <v>7</v>
      </c>
      <c r="F607" s="4">
        <v>3</v>
      </c>
      <c r="G607" s="4">
        <v>3</v>
      </c>
      <c r="H607" s="4">
        <v>1</v>
      </c>
      <c r="I607" s="5">
        <v>0</v>
      </c>
      <c r="J607" s="7">
        <v>369.69799999999998</v>
      </c>
      <c r="K607" s="7">
        <v>642.80600000000004</v>
      </c>
      <c r="L607" s="8">
        <v>247.24600000000001</v>
      </c>
      <c r="M607" s="9">
        <v>93.238600000000005</v>
      </c>
      <c r="N607" s="7">
        <v>35.691899999999997</v>
      </c>
      <c r="O607" s="7">
        <v>9.7819599999999998</v>
      </c>
      <c r="P607" s="7">
        <v>1</v>
      </c>
      <c r="Q607" s="9">
        <v>1</v>
      </c>
      <c r="R607" s="7">
        <v>-0.79803615647652859</v>
      </c>
      <c r="S607" s="7">
        <v>1.406947933607398</v>
      </c>
      <c r="T607" s="7">
        <v>1.8674012325557843</v>
      </c>
      <c r="U607" s="7">
        <v>0</v>
      </c>
    </row>
    <row r="608" spans="1:21" x14ac:dyDescent="0.2">
      <c r="A608" t="s">
        <v>398</v>
      </c>
      <c r="B608" t="s">
        <v>1662</v>
      </c>
      <c r="C608" s="3" t="s">
        <v>1663</v>
      </c>
      <c r="D608" s="2" t="s">
        <v>1664</v>
      </c>
      <c r="E608" s="6">
        <v>7</v>
      </c>
      <c r="F608" s="4">
        <v>7</v>
      </c>
      <c r="G608" s="4">
        <v>0</v>
      </c>
      <c r="H608" s="4">
        <v>0</v>
      </c>
      <c r="I608" s="5">
        <v>0</v>
      </c>
      <c r="J608" s="7">
        <v>173.40600000000001</v>
      </c>
      <c r="K608" s="7">
        <v>610.79600000000005</v>
      </c>
      <c r="L608" s="8">
        <v>1</v>
      </c>
      <c r="M608" s="9">
        <v>1</v>
      </c>
      <c r="N608" s="7">
        <v>1</v>
      </c>
      <c r="O608" s="7">
        <v>1</v>
      </c>
      <c r="P608" s="7">
        <v>1</v>
      </c>
      <c r="Q608" s="9">
        <v>1</v>
      </c>
      <c r="R608" s="7">
        <v>-1.8165367962594476</v>
      </c>
      <c r="S608" s="7">
        <v>0</v>
      </c>
      <c r="T608" s="7">
        <v>0</v>
      </c>
      <c r="U608" s="7">
        <v>0</v>
      </c>
    </row>
    <row r="609" spans="1:21" x14ac:dyDescent="0.2">
      <c r="A609" t="s">
        <v>1181</v>
      </c>
      <c r="B609" t="s">
        <v>1884</v>
      </c>
      <c r="C609" s="3" t="s">
        <v>1885</v>
      </c>
      <c r="D609" s="2" t="s">
        <v>1886</v>
      </c>
      <c r="E609" s="6">
        <v>7</v>
      </c>
      <c r="F609" s="4">
        <v>5</v>
      </c>
      <c r="G609" s="4">
        <v>1</v>
      </c>
      <c r="H609" s="4">
        <v>1</v>
      </c>
      <c r="I609" s="5">
        <v>0</v>
      </c>
      <c r="J609" s="7">
        <v>36.0747</v>
      </c>
      <c r="K609" s="7">
        <v>168.947</v>
      </c>
      <c r="L609" s="8">
        <v>4.6085399999999996</v>
      </c>
      <c r="M609" s="9">
        <v>10.7578</v>
      </c>
      <c r="N609" s="7">
        <v>6.1253500000000001</v>
      </c>
      <c r="O609" s="7">
        <v>13.2881</v>
      </c>
      <c r="P609" s="7">
        <v>1</v>
      </c>
      <c r="Q609" s="9">
        <v>1</v>
      </c>
      <c r="R609" s="7">
        <v>-2.2275114304087049</v>
      </c>
      <c r="S609" s="7">
        <v>-1.2230013950999805</v>
      </c>
      <c r="T609" s="7">
        <v>-1.1172706489099753</v>
      </c>
      <c r="U609" s="7">
        <v>0</v>
      </c>
    </row>
    <row r="610" spans="1:21" x14ac:dyDescent="0.2">
      <c r="A610" t="s">
        <v>1073</v>
      </c>
      <c r="B610" t="s">
        <v>2622</v>
      </c>
      <c r="C610" s="3" t="s">
        <v>2623</v>
      </c>
      <c r="D610" s="2" t="s">
        <v>2624</v>
      </c>
      <c r="E610" s="6">
        <v>7</v>
      </c>
      <c r="F610" s="4">
        <v>4</v>
      </c>
      <c r="G610" s="4">
        <v>1</v>
      </c>
      <c r="H610" s="4">
        <v>1</v>
      </c>
      <c r="I610" s="5">
        <v>1</v>
      </c>
      <c r="J610" s="7">
        <v>112.491</v>
      </c>
      <c r="K610" s="7">
        <v>1452.13</v>
      </c>
      <c r="L610" s="8">
        <v>19.5776</v>
      </c>
      <c r="M610" s="9">
        <v>4.76999</v>
      </c>
      <c r="N610" s="7">
        <v>18.299499999999998</v>
      </c>
      <c r="O610" s="7">
        <v>1.33152</v>
      </c>
      <c r="P610" s="7">
        <v>17.8673</v>
      </c>
      <c r="Q610" s="9">
        <v>1.6527000000000001</v>
      </c>
      <c r="R610" s="7">
        <v>-3.6902891281283092</v>
      </c>
      <c r="S610" s="7">
        <v>2.0371457702990416</v>
      </c>
      <c r="T610" s="7">
        <v>3.7806582263529349</v>
      </c>
      <c r="U610" s="7">
        <v>3.4344248655153584</v>
      </c>
    </row>
    <row r="611" spans="1:21" x14ac:dyDescent="0.2">
      <c r="A611" t="s">
        <v>73</v>
      </c>
      <c r="B611" t="s">
        <v>3402</v>
      </c>
      <c r="C611" s="3" t="s">
        <v>3403</v>
      </c>
      <c r="D611" s="2" t="s">
        <v>3404</v>
      </c>
      <c r="E611" s="6">
        <v>6</v>
      </c>
      <c r="F611" s="4">
        <v>5</v>
      </c>
      <c r="G611" s="4">
        <v>0</v>
      </c>
      <c r="H611" s="4">
        <v>1</v>
      </c>
      <c r="I611" s="5">
        <v>0</v>
      </c>
      <c r="J611" s="7">
        <v>669.67399999999998</v>
      </c>
      <c r="K611" s="7">
        <v>15.069900000000001</v>
      </c>
      <c r="L611" s="8">
        <v>1</v>
      </c>
      <c r="M611" s="9">
        <v>1</v>
      </c>
      <c r="N611" s="7">
        <v>24.547000000000001</v>
      </c>
      <c r="O611" s="7">
        <v>9.5643600000000006</v>
      </c>
      <c r="P611" s="7">
        <v>1</v>
      </c>
      <c r="Q611" s="9">
        <v>1</v>
      </c>
      <c r="R611" s="7">
        <v>5.4737172079778418</v>
      </c>
      <c r="S611" s="7">
        <v>0</v>
      </c>
      <c r="T611" s="7">
        <v>1.3598063781742129</v>
      </c>
      <c r="U611" s="7">
        <v>0</v>
      </c>
    </row>
    <row r="612" spans="1:21" x14ac:dyDescent="0.2">
      <c r="A612" t="s">
        <v>80</v>
      </c>
      <c r="B612" t="s">
        <v>1680</v>
      </c>
      <c r="C612" s="3" t="s">
        <v>1681</v>
      </c>
      <c r="D612" s="2" t="s">
        <v>1682</v>
      </c>
      <c r="E612" s="6">
        <v>6</v>
      </c>
      <c r="F612" s="4">
        <v>6</v>
      </c>
      <c r="G612" s="4">
        <v>0</v>
      </c>
      <c r="H612" s="4">
        <v>0</v>
      </c>
      <c r="I612" s="5">
        <v>0</v>
      </c>
      <c r="J612" s="7">
        <v>3793.24</v>
      </c>
      <c r="K612" s="7">
        <v>103.858</v>
      </c>
      <c r="L612" s="8">
        <v>1</v>
      </c>
      <c r="M612" s="9">
        <v>1</v>
      </c>
      <c r="N612" s="7">
        <v>1</v>
      </c>
      <c r="O612" s="7">
        <v>1</v>
      </c>
      <c r="P612" s="7">
        <v>1</v>
      </c>
      <c r="Q612" s="9">
        <v>1</v>
      </c>
      <c r="R612" s="7">
        <v>5.190746400633846</v>
      </c>
      <c r="S612" s="7">
        <v>0</v>
      </c>
      <c r="T612" s="7">
        <v>0</v>
      </c>
      <c r="U612" s="7">
        <v>0</v>
      </c>
    </row>
    <row r="613" spans="1:21" x14ac:dyDescent="0.2">
      <c r="A613" t="s">
        <v>1113</v>
      </c>
      <c r="B613" t="s">
        <v>4176</v>
      </c>
      <c r="C613" s="3" t="s">
        <v>4177</v>
      </c>
      <c r="D613" s="2" t="s">
        <v>4178</v>
      </c>
      <c r="E613" s="6">
        <v>6</v>
      </c>
      <c r="F613" s="4">
        <v>5</v>
      </c>
      <c r="G613" s="4">
        <v>0</v>
      </c>
      <c r="H613" s="4">
        <v>1</v>
      </c>
      <c r="I613" s="5">
        <v>0</v>
      </c>
      <c r="J613" s="7">
        <v>390.53699999999998</v>
      </c>
      <c r="K613" s="7">
        <v>13.9665</v>
      </c>
      <c r="L613" s="8">
        <v>1</v>
      </c>
      <c r="M613" s="9">
        <v>1</v>
      </c>
      <c r="N613" s="7">
        <v>33.824399999999997</v>
      </c>
      <c r="O613" s="7">
        <v>1</v>
      </c>
      <c r="P613" s="7">
        <v>1</v>
      </c>
      <c r="Q613" s="9">
        <v>1</v>
      </c>
      <c r="R613" s="7">
        <v>4.8054168054265007</v>
      </c>
      <c r="S613" s="7">
        <v>0</v>
      </c>
      <c r="T613" s="7">
        <v>5.0799924378193468</v>
      </c>
      <c r="U613" s="7">
        <v>0</v>
      </c>
    </row>
    <row r="614" spans="1:21" x14ac:dyDescent="0.2">
      <c r="A614" t="s">
        <v>218</v>
      </c>
      <c r="B614" t="s">
        <v>4887</v>
      </c>
      <c r="C614" s="3" t="s">
        <v>4888</v>
      </c>
      <c r="D614" s="2" t="s">
        <v>4889</v>
      </c>
      <c r="E614" s="6">
        <v>6</v>
      </c>
      <c r="F614" s="4">
        <v>4</v>
      </c>
      <c r="G614" s="4">
        <v>0</v>
      </c>
      <c r="H614" s="4">
        <v>2</v>
      </c>
      <c r="I614" s="5">
        <v>0</v>
      </c>
      <c r="J614" s="7">
        <v>2485.34</v>
      </c>
      <c r="K614" s="7">
        <v>125.989</v>
      </c>
      <c r="L614" s="8">
        <v>1</v>
      </c>
      <c r="M614" s="9">
        <v>1</v>
      </c>
      <c r="N614" s="7">
        <v>63.468200000000003</v>
      </c>
      <c r="O614" s="7">
        <v>20.417300000000001</v>
      </c>
      <c r="P614" s="7">
        <v>1</v>
      </c>
      <c r="Q614" s="9">
        <v>1</v>
      </c>
      <c r="R614" s="7">
        <v>4.3020735453833296</v>
      </c>
      <c r="S614" s="7">
        <v>0</v>
      </c>
      <c r="T614" s="7">
        <v>1.636241831729313</v>
      </c>
      <c r="U614" s="7">
        <v>0</v>
      </c>
    </row>
    <row r="615" spans="1:21" x14ac:dyDescent="0.2">
      <c r="A615" t="s">
        <v>1256</v>
      </c>
      <c r="B615" t="s">
        <v>3570</v>
      </c>
      <c r="C615" s="3" t="s">
        <v>3571</v>
      </c>
      <c r="D615" s="2" t="s">
        <v>3572</v>
      </c>
      <c r="E615" s="6">
        <v>6</v>
      </c>
      <c r="F615" s="4">
        <v>1</v>
      </c>
      <c r="G615" s="4">
        <v>2</v>
      </c>
      <c r="H615" s="4">
        <v>1</v>
      </c>
      <c r="I615" s="5">
        <v>2</v>
      </c>
      <c r="J615" s="7">
        <v>16.265499999999999</v>
      </c>
      <c r="K615" s="7">
        <v>1</v>
      </c>
      <c r="L615" s="8">
        <v>17.231100000000001</v>
      </c>
      <c r="M615" s="9">
        <v>18.7727</v>
      </c>
      <c r="N615" s="7">
        <v>1</v>
      </c>
      <c r="O615" s="7">
        <v>33.043999999999997</v>
      </c>
      <c r="P615" s="7">
        <v>56.3446</v>
      </c>
      <c r="Q615" s="9">
        <v>12.878399999999999</v>
      </c>
      <c r="R615" s="7">
        <v>4.0237432662632262</v>
      </c>
      <c r="S615" s="7">
        <v>-0.12362135861262723</v>
      </c>
      <c r="T615" s="7">
        <v>-5.0463164314894815</v>
      </c>
      <c r="U615" s="7">
        <v>2.1293239852869239</v>
      </c>
    </row>
    <row r="616" spans="1:21" x14ac:dyDescent="0.2">
      <c r="A616" t="s">
        <v>410</v>
      </c>
      <c r="B616" t="s">
        <v>2289</v>
      </c>
      <c r="C616" s="3" t="s">
        <v>2290</v>
      </c>
      <c r="D616" s="2" t="s">
        <v>2291</v>
      </c>
      <c r="E616" s="6">
        <v>6</v>
      </c>
      <c r="F616" s="4">
        <v>3</v>
      </c>
      <c r="G616" s="4">
        <v>1</v>
      </c>
      <c r="H616" s="4">
        <v>1</v>
      </c>
      <c r="I616" s="5">
        <v>1</v>
      </c>
      <c r="J616" s="7">
        <v>323.685</v>
      </c>
      <c r="K616" s="7">
        <v>19.968699999999998</v>
      </c>
      <c r="L616" s="8">
        <v>18.494</v>
      </c>
      <c r="M616" s="9">
        <v>5.7407700000000004</v>
      </c>
      <c r="N616" s="7">
        <v>28.511199999999999</v>
      </c>
      <c r="O616" s="7">
        <v>15.148899999999999</v>
      </c>
      <c r="P616" s="7">
        <v>12.075100000000001</v>
      </c>
      <c r="Q616" s="9">
        <v>1</v>
      </c>
      <c r="R616" s="7">
        <v>4.0187781918739578</v>
      </c>
      <c r="S616" s="7">
        <v>1.6877411324594607</v>
      </c>
      <c r="T616" s="7">
        <v>0.91231572198548028</v>
      </c>
      <c r="U616" s="7">
        <v>3.5939632316839556</v>
      </c>
    </row>
    <row r="617" spans="1:21" x14ac:dyDescent="0.2">
      <c r="A617" t="s">
        <v>885</v>
      </c>
      <c r="B617" t="s">
        <v>4542</v>
      </c>
      <c r="C617" s="3" t="s">
        <v>4543</v>
      </c>
      <c r="D617" s="2" t="s">
        <v>4544</v>
      </c>
      <c r="E617" s="6">
        <v>6</v>
      </c>
      <c r="F617" s="4">
        <v>2</v>
      </c>
      <c r="G617" s="4">
        <v>0</v>
      </c>
      <c r="H617" s="4">
        <v>2</v>
      </c>
      <c r="I617" s="5">
        <v>2</v>
      </c>
      <c r="J617" s="7">
        <v>165.91200000000001</v>
      </c>
      <c r="K617" s="7">
        <v>10.4908</v>
      </c>
      <c r="L617" s="8">
        <v>1</v>
      </c>
      <c r="M617" s="9">
        <v>1</v>
      </c>
      <c r="N617" s="7">
        <v>65.244299999999996</v>
      </c>
      <c r="O617" s="7">
        <v>9.6038999999999994</v>
      </c>
      <c r="P617" s="7">
        <v>96.962000000000003</v>
      </c>
      <c r="Q617" s="9">
        <v>7.8140799999999997</v>
      </c>
      <c r="R617" s="7">
        <v>3.9832216333515822</v>
      </c>
      <c r="S617" s="7">
        <v>0</v>
      </c>
      <c r="T617" s="7">
        <v>2.7641595808566923</v>
      </c>
      <c r="U617" s="7">
        <v>3.6332715261451032</v>
      </c>
    </row>
    <row r="618" spans="1:21" x14ac:dyDescent="0.2">
      <c r="A618" t="s">
        <v>720</v>
      </c>
      <c r="B618" t="s">
        <v>4344</v>
      </c>
      <c r="C618" s="3" t="s">
        <v>4345</v>
      </c>
      <c r="D618" s="2" t="s">
        <v>4346</v>
      </c>
      <c r="E618" s="6">
        <v>6</v>
      </c>
      <c r="F618" s="4">
        <v>3</v>
      </c>
      <c r="G618" s="4">
        <v>2</v>
      </c>
      <c r="H618" s="4">
        <v>1</v>
      </c>
      <c r="I618" s="5">
        <v>0</v>
      </c>
      <c r="J618" s="7">
        <v>738.94</v>
      </c>
      <c r="K618" s="7">
        <v>66.116699999999994</v>
      </c>
      <c r="L618" s="8">
        <v>91.017200000000003</v>
      </c>
      <c r="M618" s="9">
        <v>32.782600000000002</v>
      </c>
      <c r="N618" s="7">
        <v>22.715800000000002</v>
      </c>
      <c r="O618" s="7">
        <v>2.7627000000000002</v>
      </c>
      <c r="P618" s="7">
        <v>1</v>
      </c>
      <c r="Q618" s="9">
        <v>1</v>
      </c>
      <c r="R618" s="7">
        <v>3.4823706019439054</v>
      </c>
      <c r="S618" s="7">
        <v>1.4732089251143408</v>
      </c>
      <c r="T618" s="7">
        <v>3.0395453004572395</v>
      </c>
      <c r="U618" s="7">
        <v>0</v>
      </c>
    </row>
    <row r="619" spans="1:21" x14ac:dyDescent="0.2">
      <c r="A619" t="s">
        <v>1020</v>
      </c>
      <c r="B619" t="s">
        <v>1584</v>
      </c>
      <c r="C619" s="3" t="s">
        <v>1585</v>
      </c>
      <c r="D619" s="2" t="s">
        <v>1586</v>
      </c>
      <c r="E619" s="6">
        <v>6</v>
      </c>
      <c r="F619" s="4">
        <v>3</v>
      </c>
      <c r="G619" s="4">
        <v>3</v>
      </c>
      <c r="H619" s="4">
        <v>0</v>
      </c>
      <c r="I619" s="5">
        <v>0</v>
      </c>
      <c r="J619" s="7">
        <v>69.652799999999999</v>
      </c>
      <c r="K619" s="7">
        <v>7.3186499999999999</v>
      </c>
      <c r="L619" s="8">
        <v>90.209500000000006</v>
      </c>
      <c r="M619" s="9">
        <v>9.7892200000000003</v>
      </c>
      <c r="N619" s="7">
        <v>1</v>
      </c>
      <c r="O619" s="7">
        <v>1</v>
      </c>
      <c r="P619" s="7">
        <v>1</v>
      </c>
      <c r="Q619" s="9">
        <v>1</v>
      </c>
      <c r="R619" s="7">
        <v>3.2505318911743641</v>
      </c>
      <c r="S619" s="7">
        <v>3.2040135559721277</v>
      </c>
      <c r="T619" s="7">
        <v>0</v>
      </c>
      <c r="U619" s="7">
        <v>0</v>
      </c>
    </row>
    <row r="620" spans="1:21" x14ac:dyDescent="0.2">
      <c r="A620" t="s">
        <v>528</v>
      </c>
      <c r="B620" t="s">
        <v>4197</v>
      </c>
      <c r="C620" s="3" t="s">
        <v>4198</v>
      </c>
      <c r="D620" s="2" t="s">
        <v>4199</v>
      </c>
      <c r="E620" s="6">
        <v>6</v>
      </c>
      <c r="F620" s="4">
        <v>4</v>
      </c>
      <c r="G620" s="4">
        <v>2</v>
      </c>
      <c r="H620" s="4">
        <v>0</v>
      </c>
      <c r="I620" s="5">
        <v>0</v>
      </c>
      <c r="J620" s="7">
        <v>114.042</v>
      </c>
      <c r="K620" s="7">
        <v>13.9907</v>
      </c>
      <c r="L620" s="8">
        <v>48.21</v>
      </c>
      <c r="M620" s="9">
        <v>7.5399500000000002</v>
      </c>
      <c r="N620" s="7">
        <v>1</v>
      </c>
      <c r="O620" s="7">
        <v>1</v>
      </c>
      <c r="P620" s="7">
        <v>1</v>
      </c>
      <c r="Q620" s="9">
        <v>1</v>
      </c>
      <c r="R620" s="7">
        <v>3.0270251936050996</v>
      </c>
      <c r="S620" s="7">
        <v>2.6767055681025487</v>
      </c>
      <c r="T620" s="7">
        <v>0</v>
      </c>
      <c r="U620" s="7">
        <v>0</v>
      </c>
    </row>
    <row r="621" spans="1:21" x14ac:dyDescent="0.2">
      <c r="A621" t="s">
        <v>447</v>
      </c>
      <c r="B621" t="s">
        <v>4014</v>
      </c>
      <c r="C621" s="3" t="s">
        <v>4015</v>
      </c>
      <c r="D621" s="2" t="s">
        <v>4016</v>
      </c>
      <c r="E621" s="6">
        <v>6</v>
      </c>
      <c r="F621" s="4">
        <v>1</v>
      </c>
      <c r="G621" s="4">
        <v>2</v>
      </c>
      <c r="H621" s="4">
        <v>2</v>
      </c>
      <c r="I621" s="5">
        <v>1</v>
      </c>
      <c r="J621" s="7">
        <v>302.97399999999999</v>
      </c>
      <c r="K621" s="7">
        <v>38.126899999999999</v>
      </c>
      <c r="L621" s="8">
        <v>110.96899999999999</v>
      </c>
      <c r="M621" s="9">
        <v>16.165600000000001</v>
      </c>
      <c r="N621" s="7">
        <v>212.07599999999999</v>
      </c>
      <c r="O621" s="7">
        <v>59.164499999999997</v>
      </c>
      <c r="P621" s="7">
        <v>17.4145</v>
      </c>
      <c r="Q621" s="9">
        <v>1.9970399999999999</v>
      </c>
      <c r="R621" s="7">
        <v>2.9903128536438084</v>
      </c>
      <c r="S621" s="7">
        <v>2.7791577450463101</v>
      </c>
      <c r="T621" s="7">
        <v>1.8417776728253195</v>
      </c>
      <c r="U621" s="7">
        <v>3.1243539164319487</v>
      </c>
    </row>
    <row r="622" spans="1:21" x14ac:dyDescent="0.2">
      <c r="A622" t="s">
        <v>457</v>
      </c>
      <c r="B622" t="s">
        <v>3429</v>
      </c>
      <c r="C622" s="3" t="s">
        <v>3430</v>
      </c>
      <c r="D622" s="2" t="s">
        <v>3431</v>
      </c>
      <c r="E622" s="6">
        <v>6</v>
      </c>
      <c r="F622" s="4">
        <v>6</v>
      </c>
      <c r="G622" s="4">
        <v>0</v>
      </c>
      <c r="H622" s="4">
        <v>0</v>
      </c>
      <c r="I622" s="5">
        <v>0</v>
      </c>
      <c r="J622" s="7">
        <v>103.78</v>
      </c>
      <c r="K622" s="7">
        <v>13.823399999999999</v>
      </c>
      <c r="L622" s="8">
        <v>1</v>
      </c>
      <c r="M622" s="9">
        <v>1</v>
      </c>
      <c r="N622" s="7">
        <v>1</v>
      </c>
      <c r="O622" s="7">
        <v>1</v>
      </c>
      <c r="P622" s="7">
        <v>1</v>
      </c>
      <c r="Q622" s="9">
        <v>1</v>
      </c>
      <c r="R622" s="7">
        <v>2.9083440315938183</v>
      </c>
      <c r="S622" s="7">
        <v>0</v>
      </c>
      <c r="T622" s="7">
        <v>0</v>
      </c>
      <c r="U622" s="7">
        <v>0</v>
      </c>
    </row>
    <row r="623" spans="1:21" x14ac:dyDescent="0.2">
      <c r="A623" t="s">
        <v>685</v>
      </c>
      <c r="B623" t="s">
        <v>3717</v>
      </c>
      <c r="C623" s="3" t="s">
        <v>3718</v>
      </c>
      <c r="D623" s="2" t="s">
        <v>3719</v>
      </c>
      <c r="E623" s="6">
        <v>6</v>
      </c>
      <c r="F623" s="4">
        <v>3</v>
      </c>
      <c r="G623" s="4">
        <v>2</v>
      </c>
      <c r="H623" s="4">
        <v>1</v>
      </c>
      <c r="I623" s="5">
        <v>0</v>
      </c>
      <c r="J623" s="7">
        <v>51.404200000000003</v>
      </c>
      <c r="K623" s="7">
        <v>6.8691300000000002</v>
      </c>
      <c r="L623" s="8">
        <v>50.742100000000001</v>
      </c>
      <c r="M623" s="9">
        <v>1</v>
      </c>
      <c r="N623" s="7">
        <v>16.270700000000001</v>
      </c>
      <c r="O623" s="7">
        <v>1</v>
      </c>
      <c r="P623" s="7">
        <v>1</v>
      </c>
      <c r="Q623" s="9">
        <v>1</v>
      </c>
      <c r="R623" s="7">
        <v>2.9036869469753324</v>
      </c>
      <c r="S623" s="7">
        <v>5.6651113225448837</v>
      </c>
      <c r="T623" s="7">
        <v>4.0242044150314591</v>
      </c>
      <c r="U623" s="7">
        <v>0</v>
      </c>
    </row>
    <row r="624" spans="1:21" x14ac:dyDescent="0.2">
      <c r="A624" t="s">
        <v>984</v>
      </c>
      <c r="B624" t="s">
        <v>2871</v>
      </c>
      <c r="C624" s="3" t="s">
        <v>2872</v>
      </c>
      <c r="D624" s="2" t="s">
        <v>2873</v>
      </c>
      <c r="E624" s="6">
        <v>6</v>
      </c>
      <c r="F624" s="4">
        <v>5</v>
      </c>
      <c r="G624" s="4">
        <v>0</v>
      </c>
      <c r="H624" s="4">
        <v>1</v>
      </c>
      <c r="I624" s="5">
        <v>0</v>
      </c>
      <c r="J624" s="7">
        <v>1413.69</v>
      </c>
      <c r="K624" s="7">
        <v>194.21</v>
      </c>
      <c r="L624" s="8">
        <v>1</v>
      </c>
      <c r="M624" s="9">
        <v>1</v>
      </c>
      <c r="N624" s="7">
        <v>23.102799999999998</v>
      </c>
      <c r="O624" s="7">
        <v>20.3993</v>
      </c>
      <c r="P624" s="7">
        <v>1</v>
      </c>
      <c r="Q624" s="9">
        <v>1</v>
      </c>
      <c r="R624" s="7">
        <v>2.8637764013849032</v>
      </c>
      <c r="S624" s="7">
        <v>0</v>
      </c>
      <c r="T624" s="7">
        <v>0.17954806606423204</v>
      </c>
      <c r="U624" s="7">
        <v>0</v>
      </c>
    </row>
    <row r="625" spans="1:21" x14ac:dyDescent="0.2">
      <c r="A625" t="s">
        <v>1007</v>
      </c>
      <c r="B625" t="s">
        <v>1521</v>
      </c>
      <c r="C625" s="3" t="s">
        <v>1522</v>
      </c>
      <c r="D625" s="2" t="s">
        <v>1523</v>
      </c>
      <c r="E625" s="6">
        <v>6</v>
      </c>
      <c r="F625" s="4">
        <v>3</v>
      </c>
      <c r="G625" s="4">
        <v>1</v>
      </c>
      <c r="H625" s="4">
        <v>1</v>
      </c>
      <c r="I625" s="5">
        <v>1</v>
      </c>
      <c r="J625" s="7">
        <v>451</v>
      </c>
      <c r="K625" s="7">
        <v>64.697500000000005</v>
      </c>
      <c r="L625" s="8">
        <v>36.549599999999998</v>
      </c>
      <c r="M625" s="9">
        <v>4.3679699999999997</v>
      </c>
      <c r="N625" s="7">
        <v>41.481999999999999</v>
      </c>
      <c r="O625" s="7">
        <v>12.7736</v>
      </c>
      <c r="P625" s="7">
        <v>21.052499999999998</v>
      </c>
      <c r="Q625" s="9">
        <v>5.0065400000000002</v>
      </c>
      <c r="R625" s="7">
        <v>2.8013455627852584</v>
      </c>
      <c r="S625" s="7">
        <v>3.0648207646465093</v>
      </c>
      <c r="T625" s="7">
        <v>1.6993202745365072</v>
      </c>
      <c r="U625" s="7">
        <v>2.0721057525105104</v>
      </c>
    </row>
    <row r="626" spans="1:21" x14ac:dyDescent="0.2">
      <c r="A626" t="s">
        <v>1079</v>
      </c>
      <c r="B626" t="s">
        <v>2859</v>
      </c>
      <c r="C626" s="3" t="s">
        <v>2860</v>
      </c>
      <c r="D626" s="2" t="s">
        <v>2861</v>
      </c>
      <c r="E626" s="6">
        <v>6</v>
      </c>
      <c r="F626" s="4">
        <v>2</v>
      </c>
      <c r="G626" s="4">
        <v>1</v>
      </c>
      <c r="H626" s="4">
        <v>2</v>
      </c>
      <c r="I626" s="5">
        <v>1</v>
      </c>
      <c r="J626" s="7">
        <v>3112.5</v>
      </c>
      <c r="K626" s="7">
        <v>459.19600000000003</v>
      </c>
      <c r="L626" s="8">
        <v>363.93900000000002</v>
      </c>
      <c r="M626" s="9">
        <v>52.451000000000001</v>
      </c>
      <c r="N626" s="7">
        <v>489.00200000000001</v>
      </c>
      <c r="O626" s="7">
        <v>301.26900000000001</v>
      </c>
      <c r="P626" s="7">
        <v>155.16800000000001</v>
      </c>
      <c r="Q626" s="9">
        <v>38.647399999999998</v>
      </c>
      <c r="R626" s="7">
        <v>2.7608918571391881</v>
      </c>
      <c r="S626" s="7">
        <v>2.7946544760858947</v>
      </c>
      <c r="T626" s="7">
        <v>0.6987881357309339</v>
      </c>
      <c r="U626" s="7">
        <v>2.0053877985978654</v>
      </c>
    </row>
    <row r="627" spans="1:21" x14ac:dyDescent="0.2">
      <c r="A627" t="s">
        <v>699</v>
      </c>
      <c r="B627" t="s">
        <v>3435</v>
      </c>
      <c r="C627" s="3" t="s">
        <v>3436</v>
      </c>
      <c r="D627" s="2" t="s">
        <v>3437</v>
      </c>
      <c r="E627" s="6">
        <v>6</v>
      </c>
      <c r="F627" s="4">
        <v>5</v>
      </c>
      <c r="G627" s="4">
        <v>1</v>
      </c>
      <c r="H627" s="4">
        <v>0</v>
      </c>
      <c r="I627" s="5">
        <v>0</v>
      </c>
      <c r="J627" s="7">
        <v>165.476</v>
      </c>
      <c r="K627" s="7">
        <v>26.789100000000001</v>
      </c>
      <c r="L627" s="8">
        <v>127.18</v>
      </c>
      <c r="M627" s="9">
        <v>9.5604700000000005</v>
      </c>
      <c r="N627" s="7">
        <v>1</v>
      </c>
      <c r="O627" s="7">
        <v>1</v>
      </c>
      <c r="P627" s="7">
        <v>1</v>
      </c>
      <c r="Q627" s="9">
        <v>1</v>
      </c>
      <c r="R627" s="7">
        <v>2.6269039706075157</v>
      </c>
      <c r="S627" s="7">
        <v>3.7336464597805441</v>
      </c>
      <c r="T627" s="7">
        <v>0</v>
      </c>
      <c r="U627" s="7">
        <v>0</v>
      </c>
    </row>
    <row r="628" spans="1:21" x14ac:dyDescent="0.2">
      <c r="A628" t="s">
        <v>275</v>
      </c>
      <c r="B628" t="s">
        <v>5046</v>
      </c>
      <c r="C628" s="3" t="s">
        <v>5047</v>
      </c>
      <c r="D628" s="2" t="s">
        <v>5048</v>
      </c>
      <c r="E628" s="6">
        <v>6</v>
      </c>
      <c r="F628" s="4">
        <v>4</v>
      </c>
      <c r="G628" s="4">
        <v>0</v>
      </c>
      <c r="H628" s="4">
        <v>1</v>
      </c>
      <c r="I628" s="5">
        <v>1</v>
      </c>
      <c r="J628" s="7">
        <v>147.255</v>
      </c>
      <c r="K628" s="7">
        <v>25.755500000000001</v>
      </c>
      <c r="L628" s="8">
        <v>1</v>
      </c>
      <c r="M628" s="9">
        <v>1</v>
      </c>
      <c r="N628" s="7">
        <v>66.180700000000002</v>
      </c>
      <c r="O628" s="7">
        <v>17.317900000000002</v>
      </c>
      <c r="P628" s="7">
        <v>8.6249500000000001</v>
      </c>
      <c r="Q628" s="9">
        <v>4.32</v>
      </c>
      <c r="R628" s="7">
        <v>2.5153641682116437</v>
      </c>
      <c r="S628" s="7">
        <v>0</v>
      </c>
      <c r="T628" s="7">
        <v>1.9341465544129768</v>
      </c>
      <c r="U628" s="7">
        <v>0.99748478091567072</v>
      </c>
    </row>
    <row r="629" spans="1:21" x14ac:dyDescent="0.2">
      <c r="A629" t="s">
        <v>960</v>
      </c>
      <c r="B629" t="s">
        <v>5142</v>
      </c>
      <c r="C629" s="3" t="s">
        <v>5143</v>
      </c>
      <c r="D629" s="2" t="s">
        <v>5144</v>
      </c>
      <c r="E629" s="6">
        <v>6</v>
      </c>
      <c r="F629" s="4">
        <v>6</v>
      </c>
      <c r="G629" s="4">
        <v>0</v>
      </c>
      <c r="H629" s="4">
        <v>0</v>
      </c>
      <c r="I629" s="5">
        <v>0</v>
      </c>
      <c r="J629" s="7">
        <v>109.52500000000001</v>
      </c>
      <c r="K629" s="7">
        <v>20.397400000000001</v>
      </c>
      <c r="L629" s="8">
        <v>1</v>
      </c>
      <c r="M629" s="9">
        <v>1</v>
      </c>
      <c r="N629" s="7">
        <v>1</v>
      </c>
      <c r="O629" s="7">
        <v>1</v>
      </c>
      <c r="P629" s="7">
        <v>1</v>
      </c>
      <c r="Q629" s="9">
        <v>1</v>
      </c>
      <c r="R629" s="7">
        <v>2.4248030419672095</v>
      </c>
      <c r="S629" s="7">
        <v>0</v>
      </c>
      <c r="T629" s="7">
        <v>0</v>
      </c>
      <c r="U629" s="7">
        <v>0</v>
      </c>
    </row>
    <row r="630" spans="1:21" x14ac:dyDescent="0.2">
      <c r="A630" t="s">
        <v>149</v>
      </c>
      <c r="B630" t="s">
        <v>5124</v>
      </c>
      <c r="C630" s="3" t="s">
        <v>5125</v>
      </c>
      <c r="D630" s="2" t="s">
        <v>5126</v>
      </c>
      <c r="E630" s="6">
        <v>6</v>
      </c>
      <c r="F630" s="4">
        <v>5</v>
      </c>
      <c r="G630" s="4">
        <v>1</v>
      </c>
      <c r="H630" s="4">
        <v>0</v>
      </c>
      <c r="I630" s="5">
        <v>0</v>
      </c>
      <c r="J630" s="7">
        <v>135.12100000000001</v>
      </c>
      <c r="K630" s="7">
        <v>25.2117</v>
      </c>
      <c r="L630" s="8">
        <v>72.273200000000003</v>
      </c>
      <c r="M630" s="9">
        <v>1.9973399999999999</v>
      </c>
      <c r="N630" s="7">
        <v>1</v>
      </c>
      <c r="O630" s="7">
        <v>1</v>
      </c>
      <c r="P630" s="7">
        <v>1</v>
      </c>
      <c r="Q630" s="9">
        <v>1</v>
      </c>
      <c r="R630" s="7">
        <v>2.4220866042626263</v>
      </c>
      <c r="S630" s="7">
        <v>5.1773089295279444</v>
      </c>
      <c r="T630" s="7">
        <v>0</v>
      </c>
      <c r="U630" s="7">
        <v>0</v>
      </c>
    </row>
    <row r="631" spans="1:21" x14ac:dyDescent="0.2">
      <c r="A631" t="s">
        <v>889</v>
      </c>
      <c r="B631" t="s">
        <v>3228</v>
      </c>
      <c r="C631" s="3" t="s">
        <v>3229</v>
      </c>
      <c r="D631" s="2" t="s">
        <v>3230</v>
      </c>
      <c r="E631" s="6">
        <v>6</v>
      </c>
      <c r="F631" s="4">
        <v>3</v>
      </c>
      <c r="G631" s="4">
        <v>1</v>
      </c>
      <c r="H631" s="4">
        <v>2</v>
      </c>
      <c r="I631" s="5">
        <v>0</v>
      </c>
      <c r="J631" s="7">
        <v>87.823400000000007</v>
      </c>
      <c r="K631" s="7">
        <v>16.849900000000002</v>
      </c>
      <c r="L631" s="8">
        <v>13.821099999999999</v>
      </c>
      <c r="M631" s="9">
        <v>1</v>
      </c>
      <c r="N631" s="7">
        <v>18.929400000000001</v>
      </c>
      <c r="O631" s="7">
        <v>4.2091799999999999</v>
      </c>
      <c r="P631" s="7">
        <v>1</v>
      </c>
      <c r="Q631" s="9">
        <v>1</v>
      </c>
      <c r="R631" s="7">
        <v>2.38186535872845</v>
      </c>
      <c r="S631" s="7">
        <v>3.7888005370528446</v>
      </c>
      <c r="T631" s="7">
        <v>2.1690175720065579</v>
      </c>
      <c r="U631" s="7">
        <v>0</v>
      </c>
    </row>
    <row r="632" spans="1:21" x14ac:dyDescent="0.2">
      <c r="A632" t="s">
        <v>981</v>
      </c>
      <c r="B632" t="s">
        <v>2664</v>
      </c>
      <c r="C632" s="3" t="s">
        <v>2665</v>
      </c>
      <c r="D632" s="2" t="s">
        <v>2666</v>
      </c>
      <c r="E632" s="6">
        <v>6</v>
      </c>
      <c r="F632" s="4">
        <v>4</v>
      </c>
      <c r="G632" s="4">
        <v>1</v>
      </c>
      <c r="H632" s="4">
        <v>1</v>
      </c>
      <c r="I632" s="5">
        <v>0</v>
      </c>
      <c r="J632" s="7">
        <v>87.500500000000002</v>
      </c>
      <c r="K632" s="7">
        <v>17.5794</v>
      </c>
      <c r="L632" s="8">
        <v>29.4344</v>
      </c>
      <c r="M632" s="9">
        <v>5.6716199999999999</v>
      </c>
      <c r="N632" s="7">
        <v>29.438800000000001</v>
      </c>
      <c r="O632" s="7">
        <v>4.2162600000000001</v>
      </c>
      <c r="P632" s="7">
        <v>1</v>
      </c>
      <c r="Q632" s="9">
        <v>1</v>
      </c>
      <c r="R632" s="7">
        <v>2.3154054299906255</v>
      </c>
      <c r="S632" s="7">
        <v>2.3756704396152659</v>
      </c>
      <c r="T632" s="7">
        <v>2.8036831245907643</v>
      </c>
      <c r="U632" s="7">
        <v>0</v>
      </c>
    </row>
    <row r="633" spans="1:21" x14ac:dyDescent="0.2">
      <c r="A633" t="s">
        <v>747</v>
      </c>
      <c r="B633" t="s">
        <v>5106</v>
      </c>
      <c r="C633" s="3" t="s">
        <v>5107</v>
      </c>
      <c r="D633" s="2" t="s">
        <v>5108</v>
      </c>
      <c r="E633" s="6">
        <v>6</v>
      </c>
      <c r="F633" s="4">
        <v>6</v>
      </c>
      <c r="G633" s="4">
        <v>0</v>
      </c>
      <c r="H633" s="4">
        <v>0</v>
      </c>
      <c r="I633" s="5">
        <v>0</v>
      </c>
      <c r="J633" s="7">
        <v>219.94</v>
      </c>
      <c r="K633" s="7">
        <v>44.188200000000002</v>
      </c>
      <c r="L633" s="8">
        <v>1</v>
      </c>
      <c r="M633" s="9">
        <v>1</v>
      </c>
      <c r="N633" s="7">
        <v>1</v>
      </c>
      <c r="O633" s="7">
        <v>1</v>
      </c>
      <c r="P633" s="7">
        <v>1</v>
      </c>
      <c r="Q633" s="9">
        <v>1</v>
      </c>
      <c r="R633" s="7">
        <v>2.3153769383737961</v>
      </c>
      <c r="S633" s="7">
        <v>0</v>
      </c>
      <c r="T633" s="7">
        <v>0</v>
      </c>
      <c r="U633" s="7">
        <v>0</v>
      </c>
    </row>
    <row r="634" spans="1:21" x14ac:dyDescent="0.2">
      <c r="A634" t="s">
        <v>856</v>
      </c>
      <c r="B634" t="s">
        <v>2382</v>
      </c>
      <c r="C634" s="3" t="s">
        <v>2383</v>
      </c>
      <c r="D634" s="2" t="s">
        <v>2384</v>
      </c>
      <c r="E634" s="6">
        <v>6</v>
      </c>
      <c r="F634" s="4">
        <v>2</v>
      </c>
      <c r="G634" s="4">
        <v>1</v>
      </c>
      <c r="H634" s="4">
        <v>2</v>
      </c>
      <c r="I634" s="5">
        <v>1</v>
      </c>
      <c r="J634" s="7">
        <v>64.540400000000005</v>
      </c>
      <c r="K634" s="7">
        <v>13.2836</v>
      </c>
      <c r="L634" s="8">
        <v>22.323</v>
      </c>
      <c r="M634" s="9">
        <v>4.8411400000000002</v>
      </c>
      <c r="N634" s="7">
        <v>37.983400000000003</v>
      </c>
      <c r="O634" s="7">
        <v>20.2547</v>
      </c>
      <c r="P634" s="7">
        <v>11.0489</v>
      </c>
      <c r="Q634" s="9">
        <v>1.61947</v>
      </c>
      <c r="R634" s="7">
        <v>2.2805563334839718</v>
      </c>
      <c r="S634" s="7">
        <v>2.2051122038242985</v>
      </c>
      <c r="T634" s="7">
        <v>0.90711233403943359</v>
      </c>
      <c r="U634" s="7">
        <v>2.7703090975920146</v>
      </c>
    </row>
    <row r="635" spans="1:21" x14ac:dyDescent="0.2">
      <c r="A635" t="s">
        <v>1038</v>
      </c>
      <c r="B635" t="s">
        <v>1602</v>
      </c>
      <c r="C635" s="3" t="s">
        <v>1603</v>
      </c>
      <c r="D635" s="2" t="s">
        <v>1604</v>
      </c>
      <c r="E635" s="6">
        <v>6</v>
      </c>
      <c r="F635" s="4">
        <v>5</v>
      </c>
      <c r="G635" s="4">
        <v>0</v>
      </c>
      <c r="H635" s="4">
        <v>1</v>
      </c>
      <c r="I635" s="5">
        <v>0</v>
      </c>
      <c r="J635" s="7">
        <v>347.84699999999998</v>
      </c>
      <c r="K635" s="7">
        <v>71.756</v>
      </c>
      <c r="L635" s="8">
        <v>1</v>
      </c>
      <c r="M635" s="9">
        <v>1</v>
      </c>
      <c r="N635" s="7">
        <v>14.3195</v>
      </c>
      <c r="O635" s="7">
        <v>14.3803</v>
      </c>
      <c r="P635" s="7">
        <v>1</v>
      </c>
      <c r="Q635" s="9">
        <v>1</v>
      </c>
      <c r="R635" s="7">
        <v>2.277281502917448</v>
      </c>
      <c r="S635" s="7">
        <v>0</v>
      </c>
      <c r="T635" s="7">
        <v>-6.112655120125687E-3</v>
      </c>
      <c r="U635" s="7">
        <v>0</v>
      </c>
    </row>
    <row r="636" spans="1:21" x14ac:dyDescent="0.2">
      <c r="A636" t="s">
        <v>1198</v>
      </c>
      <c r="B636" t="s">
        <v>2766</v>
      </c>
      <c r="C636" s="3" t="s">
        <v>2767</v>
      </c>
      <c r="D636" s="2" t="s">
        <v>2768</v>
      </c>
      <c r="E636" s="6">
        <v>6</v>
      </c>
      <c r="F636" s="4">
        <v>3</v>
      </c>
      <c r="G636" s="4">
        <v>0</v>
      </c>
      <c r="H636" s="4">
        <v>2</v>
      </c>
      <c r="I636" s="5">
        <v>1</v>
      </c>
      <c r="J636" s="7">
        <v>771.12900000000002</v>
      </c>
      <c r="K636" s="7">
        <v>169.096</v>
      </c>
      <c r="L636" s="8">
        <v>1</v>
      </c>
      <c r="M636" s="9">
        <v>1</v>
      </c>
      <c r="N636" s="7">
        <v>97.114199999999997</v>
      </c>
      <c r="O636" s="7">
        <v>72.683199999999999</v>
      </c>
      <c r="P636" s="7">
        <v>35.410699999999999</v>
      </c>
      <c r="Q636" s="9">
        <v>1</v>
      </c>
      <c r="R636" s="7">
        <v>2.189129691813037</v>
      </c>
      <c r="S636" s="7">
        <v>0</v>
      </c>
      <c r="T636" s="7">
        <v>0.41806032332461823</v>
      </c>
      <c r="U636" s="7">
        <v>5.1461134581458952</v>
      </c>
    </row>
    <row r="637" spans="1:21" x14ac:dyDescent="0.2">
      <c r="A637" t="s">
        <v>715</v>
      </c>
      <c r="B637" t="s">
        <v>3288</v>
      </c>
      <c r="C637" s="3" t="s">
        <v>3289</v>
      </c>
      <c r="D637" s="2" t="s">
        <v>3290</v>
      </c>
      <c r="E637" s="6">
        <v>6</v>
      </c>
      <c r="F637" s="4">
        <v>5</v>
      </c>
      <c r="G637" s="4">
        <v>1</v>
      </c>
      <c r="H637" s="4">
        <v>0</v>
      </c>
      <c r="I637" s="5">
        <v>0</v>
      </c>
      <c r="J637" s="7">
        <v>225.625</v>
      </c>
      <c r="K637" s="7">
        <v>49.921100000000003</v>
      </c>
      <c r="L637" s="8">
        <v>11.0085</v>
      </c>
      <c r="M637" s="9">
        <v>2.0535100000000002</v>
      </c>
      <c r="N637" s="7">
        <v>1</v>
      </c>
      <c r="O637" s="7">
        <v>1</v>
      </c>
      <c r="P637" s="7">
        <v>1</v>
      </c>
      <c r="Q637" s="9">
        <v>1</v>
      </c>
      <c r="R637" s="7">
        <v>2.1762053028821087</v>
      </c>
      <c r="S637" s="7">
        <v>2.4224540250995896</v>
      </c>
      <c r="T637" s="7">
        <v>0</v>
      </c>
      <c r="U637" s="7">
        <v>0</v>
      </c>
    </row>
    <row r="638" spans="1:21" x14ac:dyDescent="0.2">
      <c r="A638" t="s">
        <v>573</v>
      </c>
      <c r="B638" t="s">
        <v>4260</v>
      </c>
      <c r="C638" s="3" t="s">
        <v>4261</v>
      </c>
      <c r="D638" s="2" t="s">
        <v>4262</v>
      </c>
      <c r="E638" s="6">
        <v>6</v>
      </c>
      <c r="F638" s="4">
        <v>5</v>
      </c>
      <c r="G638" s="4">
        <v>1</v>
      </c>
      <c r="H638" s="4">
        <v>0</v>
      </c>
      <c r="I638" s="5">
        <v>0</v>
      </c>
      <c r="J638" s="7">
        <v>112.355</v>
      </c>
      <c r="K638" s="7">
        <v>25.8855</v>
      </c>
      <c r="L638" s="8">
        <v>13.5913</v>
      </c>
      <c r="M638" s="9">
        <v>1</v>
      </c>
      <c r="N638" s="7">
        <v>1</v>
      </c>
      <c r="O638" s="7">
        <v>1</v>
      </c>
      <c r="P638" s="7">
        <v>1</v>
      </c>
      <c r="Q638" s="9">
        <v>1</v>
      </c>
      <c r="R638" s="7">
        <v>2.1178482380385804</v>
      </c>
      <c r="S638" s="7">
        <v>3.7646115505404874</v>
      </c>
      <c r="T638" s="7">
        <v>0</v>
      </c>
      <c r="U638" s="7">
        <v>0</v>
      </c>
    </row>
    <row r="639" spans="1:21" x14ac:dyDescent="0.2">
      <c r="A639" t="s">
        <v>1279</v>
      </c>
      <c r="B639" t="s">
        <v>2568</v>
      </c>
      <c r="C639" s="3" t="s">
        <v>2569</v>
      </c>
      <c r="D639" s="2" t="s">
        <v>2570</v>
      </c>
      <c r="E639" s="6">
        <v>6</v>
      </c>
      <c r="F639" s="4">
        <v>3</v>
      </c>
      <c r="G639" s="4">
        <v>0</v>
      </c>
      <c r="H639" s="4">
        <v>2</v>
      </c>
      <c r="I639" s="5">
        <v>1</v>
      </c>
      <c r="J639" s="7">
        <v>75.898499999999999</v>
      </c>
      <c r="K639" s="7">
        <v>17.753900000000002</v>
      </c>
      <c r="L639" s="8">
        <v>1</v>
      </c>
      <c r="M639" s="9">
        <v>1</v>
      </c>
      <c r="N639" s="7">
        <v>47.547400000000003</v>
      </c>
      <c r="O639" s="7">
        <v>19.196100000000001</v>
      </c>
      <c r="P639" s="7">
        <v>10.8856</v>
      </c>
      <c r="Q639" s="9">
        <v>7.7130400000000003</v>
      </c>
      <c r="R639" s="7">
        <v>2.0959353972847241</v>
      </c>
      <c r="S639" s="7">
        <v>0</v>
      </c>
      <c r="T639" s="7">
        <v>1.3085532196462117</v>
      </c>
      <c r="U639" s="7">
        <v>0.49704943130295909</v>
      </c>
    </row>
    <row r="640" spans="1:21" x14ac:dyDescent="0.2">
      <c r="A640" t="s">
        <v>192</v>
      </c>
      <c r="B640" t="s">
        <v>4809</v>
      </c>
      <c r="C640" s="3" t="s">
        <v>4810</v>
      </c>
      <c r="D640" s="2" t="s">
        <v>4811</v>
      </c>
      <c r="E640" s="6">
        <v>6</v>
      </c>
      <c r="F640" s="4">
        <v>3</v>
      </c>
      <c r="G640" s="4">
        <v>2</v>
      </c>
      <c r="H640" s="4">
        <v>1</v>
      </c>
      <c r="I640" s="5">
        <v>0</v>
      </c>
      <c r="J640" s="7">
        <v>48.730899999999998</v>
      </c>
      <c r="K640" s="7">
        <v>11.709099999999999</v>
      </c>
      <c r="L640" s="8">
        <v>58.392299999999999</v>
      </c>
      <c r="M640" s="9">
        <v>1</v>
      </c>
      <c r="N640" s="7">
        <v>19.229099999999999</v>
      </c>
      <c r="O640" s="7">
        <v>1.54366</v>
      </c>
      <c r="P640" s="7">
        <v>1</v>
      </c>
      <c r="Q640" s="9">
        <v>1</v>
      </c>
      <c r="R640" s="7">
        <v>2.0572066777785598</v>
      </c>
      <c r="S640" s="7">
        <v>5.8677062330984793</v>
      </c>
      <c r="T640" s="7">
        <v>3.6388643094476496</v>
      </c>
      <c r="U640" s="7">
        <v>0</v>
      </c>
    </row>
    <row r="641" spans="1:21" x14ac:dyDescent="0.2">
      <c r="A641" t="s">
        <v>274</v>
      </c>
      <c r="B641" t="s">
        <v>5190</v>
      </c>
      <c r="C641" s="3" t="s">
        <v>5191</v>
      </c>
      <c r="D641" s="2" t="s">
        <v>5192</v>
      </c>
      <c r="E641" s="6">
        <v>6</v>
      </c>
      <c r="F641" s="4">
        <v>4</v>
      </c>
      <c r="G641" s="4">
        <v>2</v>
      </c>
      <c r="H641" s="4">
        <v>0</v>
      </c>
      <c r="I641" s="5">
        <v>0</v>
      </c>
      <c r="J641" s="7">
        <v>72.289599999999993</v>
      </c>
      <c r="K641" s="7">
        <v>17.925699999999999</v>
      </c>
      <c r="L641" s="8">
        <v>39.933700000000002</v>
      </c>
      <c r="M641" s="9">
        <v>8.6379400000000004</v>
      </c>
      <c r="N641" s="7">
        <v>1</v>
      </c>
      <c r="O641" s="7">
        <v>1</v>
      </c>
      <c r="P641" s="7">
        <v>1</v>
      </c>
      <c r="Q641" s="9">
        <v>1</v>
      </c>
      <c r="R641" s="7">
        <v>2.0117586502689786</v>
      </c>
      <c r="S641" s="7">
        <v>2.2088475484270784</v>
      </c>
      <c r="T641" s="7">
        <v>0</v>
      </c>
      <c r="U641" s="7">
        <v>0</v>
      </c>
    </row>
    <row r="642" spans="1:21" x14ac:dyDescent="0.2">
      <c r="A642" t="s">
        <v>372</v>
      </c>
      <c r="B642" t="s">
        <v>2397</v>
      </c>
      <c r="C642" s="3" t="s">
        <v>2398</v>
      </c>
      <c r="D642" s="2" t="s">
        <v>2399</v>
      </c>
      <c r="E642" s="6">
        <v>6</v>
      </c>
      <c r="F642" s="4">
        <v>4</v>
      </c>
      <c r="G642" s="4">
        <v>1</v>
      </c>
      <c r="H642" s="4">
        <v>0</v>
      </c>
      <c r="I642" s="5">
        <v>1</v>
      </c>
      <c r="J642" s="7">
        <v>95.455399999999997</v>
      </c>
      <c r="K642" s="7">
        <v>24.767900000000001</v>
      </c>
      <c r="L642" s="8">
        <v>16.954699999999999</v>
      </c>
      <c r="M642" s="9">
        <v>1.77105</v>
      </c>
      <c r="N642" s="7">
        <v>1</v>
      </c>
      <c r="O642" s="7">
        <v>1</v>
      </c>
      <c r="P642" s="7">
        <v>12.3416</v>
      </c>
      <c r="Q642" s="9">
        <v>1</v>
      </c>
      <c r="R642" s="7">
        <v>1.9463552627780443</v>
      </c>
      <c r="S642" s="7">
        <v>3.2590084095292711</v>
      </c>
      <c r="T642" s="7">
        <v>0</v>
      </c>
      <c r="U642" s="7">
        <v>3.6254575365733075</v>
      </c>
    </row>
    <row r="643" spans="1:21" x14ac:dyDescent="0.2">
      <c r="A643" t="s">
        <v>1357</v>
      </c>
      <c r="B643" t="s">
        <v>5241</v>
      </c>
      <c r="C643" s="3" t="s">
        <v>5242</v>
      </c>
      <c r="D643" s="2" t="s">
        <v>5243</v>
      </c>
      <c r="E643" s="6">
        <v>6</v>
      </c>
      <c r="F643" s="4">
        <v>2</v>
      </c>
      <c r="G643" s="4">
        <v>0</v>
      </c>
      <c r="H643" s="4">
        <v>2</v>
      </c>
      <c r="I643" s="5">
        <v>2</v>
      </c>
      <c r="J643" s="7">
        <v>106.61799999999999</v>
      </c>
      <c r="K643" s="7">
        <v>28.9434</v>
      </c>
      <c r="L643" s="8">
        <v>1</v>
      </c>
      <c r="M643" s="9">
        <v>1</v>
      </c>
      <c r="N643" s="7">
        <v>87.029600000000002</v>
      </c>
      <c r="O643" s="7">
        <v>49.375</v>
      </c>
      <c r="P643" s="7">
        <v>46.6571</v>
      </c>
      <c r="Q643" s="9">
        <v>22.215900000000001</v>
      </c>
      <c r="R643" s="7">
        <v>1.8811447133139263</v>
      </c>
      <c r="S643" s="7">
        <v>0</v>
      </c>
      <c r="T643" s="7">
        <v>0.81772541727055859</v>
      </c>
      <c r="U643" s="7">
        <v>1.0705040502255001</v>
      </c>
    </row>
    <row r="644" spans="1:21" x14ac:dyDescent="0.2">
      <c r="A644" t="s">
        <v>1011</v>
      </c>
      <c r="B644" t="s">
        <v>3819</v>
      </c>
      <c r="C644" s="3" t="s">
        <v>3820</v>
      </c>
      <c r="D644" s="2" t="s">
        <v>3821</v>
      </c>
      <c r="E644" s="6">
        <v>6</v>
      </c>
      <c r="F644" s="4">
        <v>6</v>
      </c>
      <c r="G644" s="4">
        <v>0</v>
      </c>
      <c r="H644" s="4">
        <v>0</v>
      </c>
      <c r="I644" s="5">
        <v>0</v>
      </c>
      <c r="J644" s="7">
        <v>146.947</v>
      </c>
      <c r="K644" s="7">
        <v>40.054299999999998</v>
      </c>
      <c r="L644" s="8">
        <v>1</v>
      </c>
      <c r="M644" s="9">
        <v>1</v>
      </c>
      <c r="N644" s="7">
        <v>1</v>
      </c>
      <c r="O644" s="7">
        <v>1</v>
      </c>
      <c r="P644" s="7">
        <v>1</v>
      </c>
      <c r="Q644" s="9">
        <v>1</v>
      </c>
      <c r="R644" s="7">
        <v>1.8752668703859923</v>
      </c>
      <c r="S644" s="7">
        <v>0</v>
      </c>
      <c r="T644" s="7">
        <v>0</v>
      </c>
      <c r="U644" s="7">
        <v>0</v>
      </c>
    </row>
    <row r="645" spans="1:21" x14ac:dyDescent="0.2">
      <c r="A645" t="s">
        <v>654</v>
      </c>
      <c r="B645" t="s">
        <v>4977</v>
      </c>
      <c r="C645" s="3" t="s">
        <v>4978</v>
      </c>
      <c r="D645" s="2" t="s">
        <v>4979</v>
      </c>
      <c r="E645" s="6">
        <v>6</v>
      </c>
      <c r="F645" s="4">
        <v>4</v>
      </c>
      <c r="G645" s="4">
        <v>2</v>
      </c>
      <c r="H645" s="4">
        <v>0</v>
      </c>
      <c r="I645" s="5">
        <v>0</v>
      </c>
      <c r="J645" s="7">
        <v>199.51400000000001</v>
      </c>
      <c r="K645" s="7">
        <v>55.720300000000002</v>
      </c>
      <c r="L645" s="8">
        <v>108.547</v>
      </c>
      <c r="M645" s="9">
        <v>64.611699999999999</v>
      </c>
      <c r="N645" s="7">
        <v>1</v>
      </c>
      <c r="O645" s="7">
        <v>1</v>
      </c>
      <c r="P645" s="7">
        <v>1</v>
      </c>
      <c r="Q645" s="9">
        <v>1</v>
      </c>
      <c r="R645" s="7">
        <v>1.840215054060568</v>
      </c>
      <c r="S645" s="7">
        <v>0.74845251415333458</v>
      </c>
      <c r="T645" s="7">
        <v>0</v>
      </c>
      <c r="U645" s="7">
        <v>0</v>
      </c>
    </row>
    <row r="646" spans="1:21" x14ac:dyDescent="0.2">
      <c r="A646" t="s">
        <v>777</v>
      </c>
      <c r="B646" t="s">
        <v>4524</v>
      </c>
      <c r="C646" s="3" t="s">
        <v>4525</v>
      </c>
      <c r="D646" s="2" t="s">
        <v>4526</v>
      </c>
      <c r="E646" s="6">
        <v>6</v>
      </c>
      <c r="F646" s="4">
        <v>1</v>
      </c>
      <c r="G646" s="4">
        <v>2</v>
      </c>
      <c r="H646" s="4">
        <v>1</v>
      </c>
      <c r="I646" s="5">
        <v>2</v>
      </c>
      <c r="J646" s="7">
        <v>54.2849</v>
      </c>
      <c r="K646" s="7">
        <v>15.262600000000001</v>
      </c>
      <c r="L646" s="8">
        <v>147.774</v>
      </c>
      <c r="M646" s="9">
        <v>54.116999999999997</v>
      </c>
      <c r="N646" s="7">
        <v>40.8063</v>
      </c>
      <c r="O646" s="7">
        <v>13.4297</v>
      </c>
      <c r="P646" s="7">
        <v>75.619500000000002</v>
      </c>
      <c r="Q646" s="9">
        <v>25.614599999999999</v>
      </c>
      <c r="R646" s="7">
        <v>1.8305502030689906</v>
      </c>
      <c r="S646" s="7">
        <v>1.449238687572671</v>
      </c>
      <c r="T646" s="7">
        <v>1.6033648266739704</v>
      </c>
      <c r="U646" s="7">
        <v>1.561791947476227</v>
      </c>
    </row>
    <row r="647" spans="1:21" x14ac:dyDescent="0.2">
      <c r="A647" t="s">
        <v>911</v>
      </c>
      <c r="B647" t="s">
        <v>5322</v>
      </c>
      <c r="C647" s="3" t="s">
        <v>5323</v>
      </c>
      <c r="D647" s="2" t="s">
        <v>5324</v>
      </c>
      <c r="E647" s="6">
        <v>6</v>
      </c>
      <c r="F647" s="4">
        <v>4</v>
      </c>
      <c r="G647" s="4">
        <v>0</v>
      </c>
      <c r="H647" s="4">
        <v>2</v>
      </c>
      <c r="I647" s="5">
        <v>0</v>
      </c>
      <c r="J647" s="7">
        <v>535.63699999999994</v>
      </c>
      <c r="K647" s="7">
        <v>153.39400000000001</v>
      </c>
      <c r="L647" s="8">
        <v>1</v>
      </c>
      <c r="M647" s="9">
        <v>1</v>
      </c>
      <c r="N647" s="7">
        <v>54.542099999999998</v>
      </c>
      <c r="O647" s="7">
        <v>18.5947</v>
      </c>
      <c r="P647" s="7">
        <v>1</v>
      </c>
      <c r="Q647" s="9">
        <v>1</v>
      </c>
      <c r="R647" s="7">
        <v>1.8040135676316669</v>
      </c>
      <c r="S647" s="7">
        <v>0</v>
      </c>
      <c r="T647" s="7">
        <v>1.5524787762673522</v>
      </c>
      <c r="U647" s="7">
        <v>0</v>
      </c>
    </row>
    <row r="648" spans="1:21" x14ac:dyDescent="0.2">
      <c r="A648" t="s">
        <v>570</v>
      </c>
      <c r="B648" t="s">
        <v>4800</v>
      </c>
      <c r="C648" s="3" t="s">
        <v>4801</v>
      </c>
      <c r="D648" s="2" t="s">
        <v>4802</v>
      </c>
      <c r="E648" s="6">
        <v>6</v>
      </c>
      <c r="F648" s="4">
        <v>6</v>
      </c>
      <c r="G648" s="4">
        <v>0</v>
      </c>
      <c r="H648" s="4">
        <v>0</v>
      </c>
      <c r="I648" s="5">
        <v>0</v>
      </c>
      <c r="J648" s="7">
        <v>255.821</v>
      </c>
      <c r="K648" s="7">
        <v>74.182100000000005</v>
      </c>
      <c r="L648" s="8">
        <v>1</v>
      </c>
      <c r="M648" s="9">
        <v>1</v>
      </c>
      <c r="N648" s="7">
        <v>1</v>
      </c>
      <c r="O648" s="7">
        <v>1</v>
      </c>
      <c r="P648" s="7">
        <v>1</v>
      </c>
      <c r="Q648" s="9">
        <v>1</v>
      </c>
      <c r="R648" s="7">
        <v>1.7859916835901082</v>
      </c>
      <c r="S648" s="7">
        <v>0</v>
      </c>
      <c r="T648" s="7">
        <v>0</v>
      </c>
      <c r="U648" s="7">
        <v>0</v>
      </c>
    </row>
    <row r="649" spans="1:21" x14ac:dyDescent="0.2">
      <c r="A649" t="s">
        <v>1219</v>
      </c>
      <c r="B649" t="s">
        <v>2925</v>
      </c>
      <c r="C649" s="3" t="s">
        <v>2926</v>
      </c>
      <c r="D649" s="2" t="s">
        <v>2927</v>
      </c>
      <c r="E649" s="6">
        <v>6</v>
      </c>
      <c r="F649" s="4">
        <v>5</v>
      </c>
      <c r="G649" s="4">
        <v>0</v>
      </c>
      <c r="H649" s="4">
        <v>1</v>
      </c>
      <c r="I649" s="5">
        <v>0</v>
      </c>
      <c r="J649" s="7">
        <v>1044.82</v>
      </c>
      <c r="K649" s="7">
        <v>319.04500000000002</v>
      </c>
      <c r="L649" s="8">
        <v>1</v>
      </c>
      <c r="M649" s="9">
        <v>1</v>
      </c>
      <c r="N649" s="7">
        <v>52.2468</v>
      </c>
      <c r="O649" s="7">
        <v>39.317100000000003</v>
      </c>
      <c r="P649" s="7">
        <v>1</v>
      </c>
      <c r="Q649" s="9">
        <v>1</v>
      </c>
      <c r="R649" s="7">
        <v>1.7114225886824421</v>
      </c>
      <c r="S649" s="7">
        <v>0</v>
      </c>
      <c r="T649" s="7">
        <v>0.41018576455355615</v>
      </c>
      <c r="U649" s="7">
        <v>0</v>
      </c>
    </row>
    <row r="650" spans="1:21" x14ac:dyDescent="0.2">
      <c r="A650" t="s">
        <v>878</v>
      </c>
      <c r="B650" t="s">
        <v>4590</v>
      </c>
      <c r="C650" s="3" t="s">
        <v>4591</v>
      </c>
      <c r="D650" s="2" t="s">
        <v>4592</v>
      </c>
      <c r="E650" s="6">
        <v>6</v>
      </c>
      <c r="F650" s="4">
        <v>3</v>
      </c>
      <c r="G650" s="4">
        <v>1</v>
      </c>
      <c r="H650" s="4">
        <v>1</v>
      </c>
      <c r="I650" s="5">
        <v>1</v>
      </c>
      <c r="J650" s="7">
        <v>172.17400000000001</v>
      </c>
      <c r="K650" s="7">
        <v>54.133800000000001</v>
      </c>
      <c r="L650" s="8">
        <v>54.6997</v>
      </c>
      <c r="M650" s="9">
        <v>10.3401</v>
      </c>
      <c r="N650" s="7">
        <v>45.735900000000001</v>
      </c>
      <c r="O650" s="7">
        <v>28.345600000000001</v>
      </c>
      <c r="P650" s="7">
        <v>29.678899999999999</v>
      </c>
      <c r="Q650" s="9">
        <v>9.5074900000000007</v>
      </c>
      <c r="R650" s="7">
        <v>1.6692657289943698</v>
      </c>
      <c r="S650" s="7">
        <v>2.403282782443251</v>
      </c>
      <c r="T650" s="7">
        <v>0.69020223353528787</v>
      </c>
      <c r="U650" s="7">
        <v>1.6423012002727098</v>
      </c>
    </row>
    <row r="651" spans="1:21" x14ac:dyDescent="0.2">
      <c r="A651" t="s">
        <v>651</v>
      </c>
      <c r="B651" t="s">
        <v>2208</v>
      </c>
      <c r="C651" s="3" t="s">
        <v>2209</v>
      </c>
      <c r="D651" s="2" t="s">
        <v>2210</v>
      </c>
      <c r="E651" s="6">
        <v>6</v>
      </c>
      <c r="F651" s="4">
        <v>2</v>
      </c>
      <c r="G651" s="4">
        <v>0</v>
      </c>
      <c r="H651" s="4">
        <v>3</v>
      </c>
      <c r="I651" s="5">
        <v>1</v>
      </c>
      <c r="J651" s="7">
        <v>38.795400000000001</v>
      </c>
      <c r="K651" s="7">
        <v>13.470700000000001</v>
      </c>
      <c r="L651" s="8">
        <v>1</v>
      </c>
      <c r="M651" s="9">
        <v>1</v>
      </c>
      <c r="N651" s="7">
        <v>43.289400000000001</v>
      </c>
      <c r="O651" s="7">
        <v>12.852499999999999</v>
      </c>
      <c r="P651" s="7">
        <v>10.982100000000001</v>
      </c>
      <c r="Q651" s="9">
        <v>1.3515200000000001</v>
      </c>
      <c r="R651" s="7">
        <v>1.526060779239482</v>
      </c>
      <c r="S651" s="7">
        <v>0</v>
      </c>
      <c r="T651" s="7">
        <v>1.7519647925501931</v>
      </c>
      <c r="U651" s="7">
        <v>3.0224991868757884</v>
      </c>
    </row>
    <row r="652" spans="1:21" x14ac:dyDescent="0.2">
      <c r="A652" t="s">
        <v>496</v>
      </c>
      <c r="B652" t="s">
        <v>1749</v>
      </c>
      <c r="C652" s="3" t="s">
        <v>1750</v>
      </c>
      <c r="D652" s="2" t="s">
        <v>1751</v>
      </c>
      <c r="E652" s="6">
        <v>6</v>
      </c>
      <c r="F652" s="4">
        <v>6</v>
      </c>
      <c r="G652" s="4">
        <v>0</v>
      </c>
      <c r="H652" s="4">
        <v>0</v>
      </c>
      <c r="I652" s="5">
        <v>0</v>
      </c>
      <c r="J652" s="7">
        <v>1762.16</v>
      </c>
      <c r="K652" s="7">
        <v>618.33799999999997</v>
      </c>
      <c r="L652" s="8">
        <v>1</v>
      </c>
      <c r="M652" s="9">
        <v>1</v>
      </c>
      <c r="N652" s="7">
        <v>1</v>
      </c>
      <c r="O652" s="7">
        <v>1</v>
      </c>
      <c r="P652" s="7">
        <v>1</v>
      </c>
      <c r="Q652" s="9">
        <v>1</v>
      </c>
      <c r="R652" s="7">
        <v>1.5108773491874208</v>
      </c>
      <c r="S652" s="7">
        <v>0</v>
      </c>
      <c r="T652" s="7">
        <v>0</v>
      </c>
      <c r="U652" s="7">
        <v>0</v>
      </c>
    </row>
    <row r="653" spans="1:21" x14ac:dyDescent="0.2">
      <c r="A653" t="s">
        <v>997</v>
      </c>
      <c r="B653" t="s">
        <v>3300</v>
      </c>
      <c r="C653" s="3" t="s">
        <v>3301</v>
      </c>
      <c r="D653" s="2" t="s">
        <v>3302</v>
      </c>
      <c r="E653" s="6">
        <v>6</v>
      </c>
      <c r="F653" s="4">
        <v>2</v>
      </c>
      <c r="G653" s="4">
        <v>0</v>
      </c>
      <c r="H653" s="4">
        <v>3</v>
      </c>
      <c r="I653" s="5">
        <v>1</v>
      </c>
      <c r="J653" s="7">
        <v>35.813699999999997</v>
      </c>
      <c r="K653" s="7">
        <v>12.7179</v>
      </c>
      <c r="L653" s="8">
        <v>1</v>
      </c>
      <c r="M653" s="9">
        <v>1</v>
      </c>
      <c r="N653" s="7">
        <v>50.009300000000003</v>
      </c>
      <c r="O653" s="7">
        <v>71.418700000000001</v>
      </c>
      <c r="P653" s="7">
        <v>11.317299999999999</v>
      </c>
      <c r="Q653" s="9">
        <v>10.3711</v>
      </c>
      <c r="R653" s="7">
        <v>1.4936511044996823</v>
      </c>
      <c r="S653" s="7">
        <v>0</v>
      </c>
      <c r="T653" s="7">
        <v>-0.51410546227168774</v>
      </c>
      <c r="U653" s="7">
        <v>0.12596089119366283</v>
      </c>
    </row>
    <row r="654" spans="1:21" x14ac:dyDescent="0.2">
      <c r="A654" t="s">
        <v>705</v>
      </c>
      <c r="B654" t="s">
        <v>4947</v>
      </c>
      <c r="C654" s="3" t="s">
        <v>4948</v>
      </c>
      <c r="D654" s="2" t="s">
        <v>4949</v>
      </c>
      <c r="E654" s="6">
        <v>6</v>
      </c>
      <c r="F654" s="4">
        <v>6</v>
      </c>
      <c r="G654" s="4">
        <v>0</v>
      </c>
      <c r="H654" s="4">
        <v>0</v>
      </c>
      <c r="I654" s="5">
        <v>0</v>
      </c>
      <c r="J654" s="7">
        <v>384.76900000000001</v>
      </c>
      <c r="K654" s="7">
        <v>144</v>
      </c>
      <c r="L654" s="8">
        <v>1</v>
      </c>
      <c r="M654" s="9">
        <v>1</v>
      </c>
      <c r="N654" s="7">
        <v>1</v>
      </c>
      <c r="O654" s="7">
        <v>1</v>
      </c>
      <c r="P654" s="7">
        <v>1</v>
      </c>
      <c r="Q654" s="9">
        <v>1</v>
      </c>
      <c r="R654" s="7">
        <v>1.4179237573263899</v>
      </c>
      <c r="S654" s="7">
        <v>0</v>
      </c>
      <c r="T654" s="7">
        <v>0</v>
      </c>
      <c r="U654" s="7">
        <v>0</v>
      </c>
    </row>
    <row r="655" spans="1:21" x14ac:dyDescent="0.2">
      <c r="A655" t="s">
        <v>492</v>
      </c>
      <c r="B655" t="s">
        <v>5016</v>
      </c>
      <c r="C655" s="3" t="s">
        <v>5017</v>
      </c>
      <c r="D655" s="2" t="s">
        <v>5018</v>
      </c>
      <c r="E655" s="6">
        <v>6</v>
      </c>
      <c r="F655" s="4">
        <v>4</v>
      </c>
      <c r="G655" s="4">
        <v>0</v>
      </c>
      <c r="H655" s="4">
        <v>2</v>
      </c>
      <c r="I655" s="5">
        <v>0</v>
      </c>
      <c r="J655" s="7">
        <v>113.646</v>
      </c>
      <c r="K655" s="7">
        <v>43.867800000000003</v>
      </c>
      <c r="L655" s="8">
        <v>1</v>
      </c>
      <c r="M655" s="9">
        <v>1</v>
      </c>
      <c r="N655" s="7">
        <v>32.990299999999998</v>
      </c>
      <c r="O655" s="7">
        <v>7.8945299999999996</v>
      </c>
      <c r="P655" s="7">
        <v>1</v>
      </c>
      <c r="Q655" s="9">
        <v>1</v>
      </c>
      <c r="R655" s="7">
        <v>1.3733126453433038</v>
      </c>
      <c r="S655" s="7">
        <v>0</v>
      </c>
      <c r="T655" s="7">
        <v>2.0631166141685351</v>
      </c>
      <c r="U655" s="7">
        <v>0</v>
      </c>
    </row>
    <row r="656" spans="1:21" x14ac:dyDescent="0.2">
      <c r="A656" t="s">
        <v>504</v>
      </c>
      <c r="B656" t="s">
        <v>1887</v>
      </c>
      <c r="C656" s="3" t="s">
        <v>1888</v>
      </c>
      <c r="D656" s="2" t="s">
        <v>1889</v>
      </c>
      <c r="E656" s="6">
        <v>6</v>
      </c>
      <c r="F656" s="4">
        <v>2</v>
      </c>
      <c r="G656" s="4">
        <v>1</v>
      </c>
      <c r="H656" s="4">
        <v>2</v>
      </c>
      <c r="I656" s="5">
        <v>1</v>
      </c>
      <c r="J656" s="7">
        <v>86.245999999999995</v>
      </c>
      <c r="K656" s="7">
        <v>35.508899999999997</v>
      </c>
      <c r="L656" s="8">
        <v>29.625900000000001</v>
      </c>
      <c r="M656" s="9">
        <v>16.0061</v>
      </c>
      <c r="N656" s="7">
        <v>39.412500000000001</v>
      </c>
      <c r="O656" s="7">
        <v>42.988100000000003</v>
      </c>
      <c r="P656" s="7">
        <v>62.0822</v>
      </c>
      <c r="Q656" s="9">
        <v>29.7623</v>
      </c>
      <c r="R656" s="7">
        <v>1.2802768786015737</v>
      </c>
      <c r="S656" s="7">
        <v>0.88823715428063177</v>
      </c>
      <c r="T656" s="7">
        <v>-0.12528408218503576</v>
      </c>
      <c r="U656" s="7">
        <v>1.0606936623079768</v>
      </c>
    </row>
    <row r="657" spans="1:21" x14ac:dyDescent="0.2">
      <c r="A657" t="s">
        <v>667</v>
      </c>
      <c r="B657" t="s">
        <v>2400</v>
      </c>
      <c r="C657" s="3" t="s">
        <v>2401</v>
      </c>
      <c r="D657" s="2" t="s">
        <v>2402</v>
      </c>
      <c r="E657" s="6">
        <v>6</v>
      </c>
      <c r="F657" s="4">
        <v>4</v>
      </c>
      <c r="G657" s="4">
        <v>0</v>
      </c>
      <c r="H657" s="4">
        <v>2</v>
      </c>
      <c r="I657" s="5">
        <v>0</v>
      </c>
      <c r="J657" s="7">
        <v>99.5595</v>
      </c>
      <c r="K657" s="7">
        <v>41.949100000000001</v>
      </c>
      <c r="L657" s="8">
        <v>1</v>
      </c>
      <c r="M657" s="9">
        <v>1</v>
      </c>
      <c r="N657" s="7">
        <v>49.755299999999998</v>
      </c>
      <c r="O657" s="7">
        <v>20.207699999999999</v>
      </c>
      <c r="P657" s="7">
        <v>1</v>
      </c>
      <c r="Q657" s="9">
        <v>1</v>
      </c>
      <c r="R657" s="7">
        <v>1.2469191263539612</v>
      </c>
      <c r="S657" s="7">
        <v>0</v>
      </c>
      <c r="T657" s="7">
        <v>1.2999450852178054</v>
      </c>
      <c r="U657" s="7">
        <v>0</v>
      </c>
    </row>
    <row r="658" spans="1:21" x14ac:dyDescent="0.2">
      <c r="A658" t="s">
        <v>589</v>
      </c>
      <c r="B658" t="s">
        <v>2262</v>
      </c>
      <c r="C658" s="3" t="s">
        <v>2263</v>
      </c>
      <c r="D658" s="2" t="s">
        <v>2264</v>
      </c>
      <c r="E658" s="6">
        <v>6</v>
      </c>
      <c r="F658" s="4">
        <v>3</v>
      </c>
      <c r="G658" s="4">
        <v>2</v>
      </c>
      <c r="H658" s="4">
        <v>1</v>
      </c>
      <c r="I658" s="5">
        <v>0</v>
      </c>
      <c r="J658" s="7">
        <v>104.61</v>
      </c>
      <c r="K658" s="7">
        <v>45.104500000000002</v>
      </c>
      <c r="L658" s="8">
        <v>36.673099999999998</v>
      </c>
      <c r="M658" s="9">
        <v>3.2759299999999998</v>
      </c>
      <c r="N658" s="7">
        <v>9.4492999999999991</v>
      </c>
      <c r="O658" s="7">
        <v>17.6492</v>
      </c>
      <c r="P658" s="7">
        <v>1</v>
      </c>
      <c r="Q658" s="9">
        <v>1</v>
      </c>
      <c r="R658" s="7">
        <v>1.2136774889201085</v>
      </c>
      <c r="S658" s="7">
        <v>3.4847457881700952</v>
      </c>
      <c r="T658" s="7">
        <v>-0.90132342654899855</v>
      </c>
      <c r="U658" s="7">
        <v>0</v>
      </c>
    </row>
    <row r="659" spans="1:21" x14ac:dyDescent="0.2">
      <c r="A659" t="s">
        <v>448</v>
      </c>
      <c r="B659" t="s">
        <v>5340</v>
      </c>
      <c r="C659" s="3" t="s">
        <v>5341</v>
      </c>
      <c r="D659" s="2" t="s">
        <v>5342</v>
      </c>
      <c r="E659" s="6">
        <v>6</v>
      </c>
      <c r="F659" s="4">
        <v>6</v>
      </c>
      <c r="G659" s="4">
        <v>0</v>
      </c>
      <c r="H659" s="4">
        <v>0</v>
      </c>
      <c r="I659" s="5">
        <v>0</v>
      </c>
      <c r="J659" s="7">
        <v>102.312</v>
      </c>
      <c r="K659" s="7">
        <v>46.120800000000003</v>
      </c>
      <c r="L659" s="8">
        <v>1</v>
      </c>
      <c r="M659" s="9">
        <v>1</v>
      </c>
      <c r="N659" s="7">
        <v>1</v>
      </c>
      <c r="O659" s="7">
        <v>1</v>
      </c>
      <c r="P659" s="7">
        <v>1</v>
      </c>
      <c r="Q659" s="9">
        <v>1</v>
      </c>
      <c r="R659" s="7">
        <v>1.1494859232972419</v>
      </c>
      <c r="S659" s="7">
        <v>0</v>
      </c>
      <c r="T659" s="7">
        <v>0</v>
      </c>
      <c r="U659" s="7">
        <v>0</v>
      </c>
    </row>
    <row r="660" spans="1:21" x14ac:dyDescent="0.2">
      <c r="A660" t="s">
        <v>597</v>
      </c>
      <c r="B660" t="s">
        <v>1623</v>
      </c>
      <c r="C660" s="3" t="s">
        <v>1624</v>
      </c>
      <c r="D660" s="2" t="s">
        <v>1625</v>
      </c>
      <c r="E660" s="6">
        <v>6</v>
      </c>
      <c r="F660" s="4">
        <v>3</v>
      </c>
      <c r="G660" s="4">
        <v>0</v>
      </c>
      <c r="H660" s="4">
        <v>2</v>
      </c>
      <c r="I660" s="5">
        <v>1</v>
      </c>
      <c r="J660" s="7">
        <v>78.968100000000007</v>
      </c>
      <c r="K660" s="7">
        <v>42.052599999999998</v>
      </c>
      <c r="L660" s="8">
        <v>1</v>
      </c>
      <c r="M660" s="9">
        <v>1</v>
      </c>
      <c r="N660" s="7">
        <v>35.0822</v>
      </c>
      <c r="O660" s="7">
        <v>40.463200000000001</v>
      </c>
      <c r="P660" s="7">
        <v>19.452999999999999</v>
      </c>
      <c r="Q660" s="9">
        <v>20.388000000000002</v>
      </c>
      <c r="R660" s="7">
        <v>0.90907497781438695</v>
      </c>
      <c r="S660" s="7">
        <v>0</v>
      </c>
      <c r="T660" s="7">
        <v>-0.20587119696852968</v>
      </c>
      <c r="U660" s="7">
        <v>-6.7727596647210911E-2</v>
      </c>
    </row>
    <row r="661" spans="1:21" x14ac:dyDescent="0.2">
      <c r="A661" t="s">
        <v>603</v>
      </c>
      <c r="B661" t="s">
        <v>2003</v>
      </c>
      <c r="C661" s="3" t="s">
        <v>2004</v>
      </c>
      <c r="D661" s="2" t="s">
        <v>2005</v>
      </c>
      <c r="E661" s="6">
        <v>6</v>
      </c>
      <c r="F661" s="4">
        <v>1</v>
      </c>
      <c r="G661" s="4">
        <v>2</v>
      </c>
      <c r="H661" s="4">
        <v>1</v>
      </c>
      <c r="I661" s="5">
        <v>2</v>
      </c>
      <c r="J661" s="7">
        <v>62.491</v>
      </c>
      <c r="K661" s="7">
        <v>33.688600000000001</v>
      </c>
      <c r="L661" s="8">
        <v>187.16499999999999</v>
      </c>
      <c r="M661" s="9">
        <v>52.977400000000003</v>
      </c>
      <c r="N661" s="7">
        <v>25.306899999999999</v>
      </c>
      <c r="O661" s="7">
        <v>14.4971</v>
      </c>
      <c r="P661" s="7">
        <v>151.70500000000001</v>
      </c>
      <c r="Q661" s="9">
        <v>43.006799999999998</v>
      </c>
      <c r="R661" s="7">
        <v>0.89138795122399694</v>
      </c>
      <c r="S661" s="7">
        <v>1.820861728406143</v>
      </c>
      <c r="T661" s="7">
        <v>0.80376646118498629</v>
      </c>
      <c r="U661" s="7">
        <v>1.8186319417130712</v>
      </c>
    </row>
    <row r="662" spans="1:21" x14ac:dyDescent="0.2">
      <c r="A662" t="s">
        <v>1160</v>
      </c>
      <c r="B662" t="s">
        <v>3084</v>
      </c>
      <c r="C662" s="3" t="s">
        <v>3085</v>
      </c>
      <c r="D662" s="2" t="s">
        <v>3086</v>
      </c>
      <c r="E662" s="6">
        <v>6</v>
      </c>
      <c r="F662" s="4">
        <v>6</v>
      </c>
      <c r="G662" s="4">
        <v>0</v>
      </c>
      <c r="H662" s="4">
        <v>0</v>
      </c>
      <c r="I662" s="5">
        <v>0</v>
      </c>
      <c r="J662" s="7">
        <v>281.24</v>
      </c>
      <c r="K662" s="7">
        <v>167.648</v>
      </c>
      <c r="L662" s="8">
        <v>1</v>
      </c>
      <c r="M662" s="9">
        <v>1</v>
      </c>
      <c r="N662" s="7">
        <v>1</v>
      </c>
      <c r="O662" s="7">
        <v>1</v>
      </c>
      <c r="P662" s="7">
        <v>1</v>
      </c>
      <c r="Q662" s="9">
        <v>1</v>
      </c>
      <c r="R662" s="7">
        <v>0.74636652736180364</v>
      </c>
      <c r="S662" s="7">
        <v>0</v>
      </c>
      <c r="T662" s="7">
        <v>0</v>
      </c>
      <c r="U662" s="7">
        <v>0</v>
      </c>
    </row>
    <row r="663" spans="1:21" x14ac:dyDescent="0.2">
      <c r="A663" t="s">
        <v>1141</v>
      </c>
      <c r="B663" t="s">
        <v>2343</v>
      </c>
      <c r="C663" s="3" t="s">
        <v>2344</v>
      </c>
      <c r="D663" s="2" t="s">
        <v>2345</v>
      </c>
      <c r="E663" s="6">
        <v>6</v>
      </c>
      <c r="F663" s="4">
        <v>2</v>
      </c>
      <c r="G663" s="4">
        <v>1</v>
      </c>
      <c r="H663" s="4">
        <v>2</v>
      </c>
      <c r="I663" s="5">
        <v>1</v>
      </c>
      <c r="J663" s="7">
        <v>81.502099999999999</v>
      </c>
      <c r="K663" s="7">
        <v>50.882899999999999</v>
      </c>
      <c r="L663" s="8">
        <v>8.9559599999999993</v>
      </c>
      <c r="M663" s="9">
        <v>6.7429399999999999</v>
      </c>
      <c r="N663" s="7">
        <v>50.783000000000001</v>
      </c>
      <c r="O663" s="7">
        <v>36.619900000000001</v>
      </c>
      <c r="P663" s="7">
        <v>9.6842799999999993</v>
      </c>
      <c r="Q663" s="9">
        <v>7.2931299999999997</v>
      </c>
      <c r="R663" s="7">
        <v>0.6796563352425361</v>
      </c>
      <c r="S663" s="7">
        <v>0.40947032435647124</v>
      </c>
      <c r="T663" s="7">
        <v>0.47171777305685708</v>
      </c>
      <c r="U663" s="7">
        <v>0.40910668199733413</v>
      </c>
    </row>
    <row r="664" spans="1:21" x14ac:dyDescent="0.2">
      <c r="A664" t="s">
        <v>367</v>
      </c>
      <c r="B664" t="s">
        <v>3327</v>
      </c>
      <c r="C664" s="3" t="s">
        <v>3328</v>
      </c>
      <c r="D664" s="2" t="s">
        <v>3329</v>
      </c>
      <c r="E664" s="6">
        <v>6</v>
      </c>
      <c r="F664" s="4">
        <v>1</v>
      </c>
      <c r="G664" s="4">
        <v>2</v>
      </c>
      <c r="H664" s="4">
        <v>3</v>
      </c>
      <c r="I664" s="5">
        <v>0</v>
      </c>
      <c r="J664" s="7">
        <v>10.357200000000001</v>
      </c>
      <c r="K664" s="7">
        <v>7.3208599999999997</v>
      </c>
      <c r="L664" s="8">
        <v>48.865000000000002</v>
      </c>
      <c r="M664" s="9">
        <v>31.8978</v>
      </c>
      <c r="N664" s="7">
        <v>46.305300000000003</v>
      </c>
      <c r="O664" s="7">
        <v>31.9693</v>
      </c>
      <c r="P664" s="7">
        <v>1</v>
      </c>
      <c r="Q664" s="9">
        <v>1</v>
      </c>
      <c r="R664" s="7">
        <v>0.50054899212048543</v>
      </c>
      <c r="S664" s="7">
        <v>0.61534456729797693</v>
      </c>
      <c r="T664" s="7">
        <v>0.53449017534626042</v>
      </c>
      <c r="U664" s="7">
        <v>0</v>
      </c>
    </row>
    <row r="665" spans="1:21" x14ac:dyDescent="0.2">
      <c r="A665" t="s">
        <v>922</v>
      </c>
      <c r="B665" t="s">
        <v>2988</v>
      </c>
      <c r="C665" s="3" t="s">
        <v>2989</v>
      </c>
      <c r="D665" s="2" t="s">
        <v>2990</v>
      </c>
      <c r="E665" s="6">
        <v>6</v>
      </c>
      <c r="F665" s="4">
        <v>3</v>
      </c>
      <c r="G665" s="4">
        <v>1</v>
      </c>
      <c r="H665" s="4">
        <v>1</v>
      </c>
      <c r="I665" s="5">
        <v>1</v>
      </c>
      <c r="J665" s="7">
        <v>82.305199999999999</v>
      </c>
      <c r="K665" s="7">
        <v>58.956600000000002</v>
      </c>
      <c r="L665" s="8">
        <v>29.156300000000002</v>
      </c>
      <c r="M665" s="9">
        <v>10.443300000000001</v>
      </c>
      <c r="N665" s="7">
        <v>1.9317599999999999</v>
      </c>
      <c r="O665" s="7">
        <v>15.584</v>
      </c>
      <c r="P665" s="7">
        <v>11.0501</v>
      </c>
      <c r="Q665" s="9">
        <v>25.422499999999999</v>
      </c>
      <c r="R665" s="7">
        <v>0.4813302549808634</v>
      </c>
      <c r="S665" s="7">
        <v>1.4812299858926614</v>
      </c>
      <c r="T665" s="7">
        <v>-3.0120778111542337</v>
      </c>
      <c r="U665" s="7">
        <v>-1.2020464835671791</v>
      </c>
    </row>
    <row r="666" spans="1:21" x14ac:dyDescent="0.2">
      <c r="A666" t="s">
        <v>554</v>
      </c>
      <c r="B666" t="s">
        <v>4698</v>
      </c>
      <c r="C666" s="3" t="s">
        <v>4699</v>
      </c>
      <c r="D666" s="2" t="s">
        <v>4700</v>
      </c>
      <c r="E666" s="6">
        <v>6</v>
      </c>
      <c r="F666" s="4">
        <v>0</v>
      </c>
      <c r="G666" s="4">
        <v>6</v>
      </c>
      <c r="H666" s="4">
        <v>0</v>
      </c>
      <c r="I666" s="5">
        <v>0</v>
      </c>
      <c r="J666" s="7">
        <v>1</v>
      </c>
      <c r="K666" s="7">
        <v>1</v>
      </c>
      <c r="L666" s="8">
        <v>166.53</v>
      </c>
      <c r="M666" s="9">
        <v>13.7372</v>
      </c>
      <c r="N666" s="7">
        <v>1</v>
      </c>
      <c r="O666" s="7">
        <v>1</v>
      </c>
      <c r="P666" s="7">
        <v>1</v>
      </c>
      <c r="Q666" s="9">
        <v>1</v>
      </c>
      <c r="R666" s="7">
        <v>0</v>
      </c>
      <c r="S666" s="7">
        <v>3.5996222186143476</v>
      </c>
      <c r="T666" s="7">
        <v>0</v>
      </c>
      <c r="U666" s="7">
        <v>0</v>
      </c>
    </row>
    <row r="667" spans="1:21" x14ac:dyDescent="0.2">
      <c r="A667" t="s">
        <v>327</v>
      </c>
      <c r="B667" t="s">
        <v>2406</v>
      </c>
      <c r="C667" s="3" t="s">
        <v>2407</v>
      </c>
      <c r="D667" s="2" t="s">
        <v>2408</v>
      </c>
      <c r="E667" s="6">
        <v>6</v>
      </c>
      <c r="F667" s="4">
        <v>0</v>
      </c>
      <c r="G667" s="4">
        <v>0</v>
      </c>
      <c r="H667" s="4">
        <v>4</v>
      </c>
      <c r="I667" s="5">
        <v>2</v>
      </c>
      <c r="J667" s="7">
        <v>1</v>
      </c>
      <c r="K667" s="7">
        <v>1</v>
      </c>
      <c r="L667" s="8">
        <v>1</v>
      </c>
      <c r="M667" s="9">
        <v>1</v>
      </c>
      <c r="N667" s="7">
        <v>83.440200000000004</v>
      </c>
      <c r="O667" s="7">
        <v>59.5471</v>
      </c>
      <c r="P667" s="7">
        <v>25.6174</v>
      </c>
      <c r="Q667" s="9">
        <v>10.584099999999999</v>
      </c>
      <c r="R667" s="7">
        <v>0</v>
      </c>
      <c r="S667" s="7">
        <v>0</v>
      </c>
      <c r="T667" s="7">
        <v>0.48671136670594645</v>
      </c>
      <c r="U667" s="7">
        <v>1.275225461346853</v>
      </c>
    </row>
    <row r="668" spans="1:21" x14ac:dyDescent="0.2">
      <c r="A668" t="s">
        <v>278</v>
      </c>
      <c r="B668" t="s">
        <v>2700</v>
      </c>
      <c r="C668" s="3" t="s">
        <v>2701</v>
      </c>
      <c r="D668" s="2" t="s">
        <v>2702</v>
      </c>
      <c r="E668" s="6">
        <v>6</v>
      </c>
      <c r="F668" s="4">
        <v>1</v>
      </c>
      <c r="G668" s="4">
        <v>1</v>
      </c>
      <c r="H668" s="4">
        <v>3</v>
      </c>
      <c r="I668" s="5">
        <v>1</v>
      </c>
      <c r="J668" s="7">
        <v>23.752600000000001</v>
      </c>
      <c r="K668" s="7">
        <v>27.902699999999999</v>
      </c>
      <c r="L668" s="8">
        <v>15.869300000000001</v>
      </c>
      <c r="M668" s="9">
        <v>12.5764</v>
      </c>
      <c r="N668" s="7">
        <v>13.0639</v>
      </c>
      <c r="O668" s="7">
        <v>104.627</v>
      </c>
      <c r="P668" s="7">
        <v>6.1431500000000003</v>
      </c>
      <c r="Q668" s="9">
        <v>18.931799999999999</v>
      </c>
      <c r="R668" s="7">
        <v>-0.23231928900786664</v>
      </c>
      <c r="S668" s="7">
        <v>0.33551948260143344</v>
      </c>
      <c r="T668" s="7">
        <v>-3.0015976431164471</v>
      </c>
      <c r="U668" s="7">
        <v>-1.6237610705337999</v>
      </c>
    </row>
    <row r="669" spans="1:21" x14ac:dyDescent="0.2">
      <c r="A669" t="s">
        <v>1144</v>
      </c>
      <c r="B669" t="s">
        <v>2304</v>
      </c>
      <c r="C669" s="3" t="s">
        <v>2305</v>
      </c>
      <c r="D669" s="2" t="s">
        <v>2306</v>
      </c>
      <c r="E669" s="6">
        <v>6</v>
      </c>
      <c r="F669" s="4">
        <v>2</v>
      </c>
      <c r="G669" s="4">
        <v>0</v>
      </c>
      <c r="H669" s="4">
        <v>2</v>
      </c>
      <c r="I669" s="5">
        <v>2</v>
      </c>
      <c r="J669" s="7">
        <v>14.160600000000001</v>
      </c>
      <c r="K669" s="7">
        <v>27.998100000000001</v>
      </c>
      <c r="L669" s="8">
        <v>1</v>
      </c>
      <c r="M669" s="9">
        <v>1</v>
      </c>
      <c r="N669" s="7">
        <v>14.336</v>
      </c>
      <c r="O669" s="7">
        <v>23.828299999999999</v>
      </c>
      <c r="P669" s="7">
        <v>27.4499</v>
      </c>
      <c r="Q669" s="9">
        <v>22.509599999999999</v>
      </c>
      <c r="R669" s="7">
        <v>-0.98344653141349581</v>
      </c>
      <c r="S669" s="7">
        <v>0</v>
      </c>
      <c r="T669" s="7">
        <v>-0.73303348543397795</v>
      </c>
      <c r="U669" s="7">
        <v>0.28626047345480488</v>
      </c>
    </row>
    <row r="670" spans="1:21" x14ac:dyDescent="0.2">
      <c r="A670" t="s">
        <v>823</v>
      </c>
      <c r="B670" t="s">
        <v>1825</v>
      </c>
      <c r="C670" s="3" t="s">
        <v>1826</v>
      </c>
      <c r="D670" s="2" t="s">
        <v>1827</v>
      </c>
      <c r="E670" s="6">
        <v>6</v>
      </c>
      <c r="F670" s="4">
        <v>1</v>
      </c>
      <c r="G670" s="4">
        <v>0</v>
      </c>
      <c r="H670" s="4">
        <v>3</v>
      </c>
      <c r="I670" s="5">
        <v>2</v>
      </c>
      <c r="J670" s="7">
        <v>41.602499999999999</v>
      </c>
      <c r="K670" s="7">
        <v>229.71299999999999</v>
      </c>
      <c r="L670" s="8">
        <v>1</v>
      </c>
      <c r="M670" s="9">
        <v>1</v>
      </c>
      <c r="N670" s="7">
        <v>58.938400000000001</v>
      </c>
      <c r="O670" s="7">
        <v>217.96199999999999</v>
      </c>
      <c r="P670" s="7">
        <v>54.419699999999999</v>
      </c>
      <c r="Q670" s="9">
        <v>20.178000000000001</v>
      </c>
      <c r="R670" s="7">
        <v>-2.4650903732412672</v>
      </c>
      <c r="S670" s="7">
        <v>0</v>
      </c>
      <c r="T670" s="7">
        <v>-1.8867968328475815</v>
      </c>
      <c r="U670" s="7">
        <v>1.431345818752491</v>
      </c>
    </row>
    <row r="671" spans="1:21" x14ac:dyDescent="0.2">
      <c r="A671" t="s">
        <v>521</v>
      </c>
      <c r="B671" t="s">
        <v>4005</v>
      </c>
      <c r="C671" s="3" t="s">
        <v>4006</v>
      </c>
      <c r="D671" s="2" t="s">
        <v>4007</v>
      </c>
      <c r="E671" s="6">
        <v>5</v>
      </c>
      <c r="F671" s="4">
        <v>3</v>
      </c>
      <c r="G671" s="4">
        <v>1</v>
      </c>
      <c r="H671" s="4">
        <v>1</v>
      </c>
      <c r="I671" s="5">
        <v>0</v>
      </c>
      <c r="J671" s="7">
        <v>95.111599999999996</v>
      </c>
      <c r="K671" s="7">
        <v>1</v>
      </c>
      <c r="L671" s="8">
        <v>12.098699999999999</v>
      </c>
      <c r="M671" s="9">
        <v>1</v>
      </c>
      <c r="N671" s="7">
        <v>31.711300000000001</v>
      </c>
      <c r="O671" s="7">
        <v>1</v>
      </c>
      <c r="P671" s="7">
        <v>1</v>
      </c>
      <c r="Q671" s="9">
        <v>1</v>
      </c>
      <c r="R671" s="7">
        <v>6.571549400661949</v>
      </c>
      <c r="S671" s="7">
        <v>3.5967801337665244</v>
      </c>
      <c r="T671" s="7">
        <v>4.986925116608826</v>
      </c>
      <c r="U671" s="7">
        <v>0</v>
      </c>
    </row>
    <row r="672" spans="1:21" x14ac:dyDescent="0.2">
      <c r="A672" t="s">
        <v>1232</v>
      </c>
      <c r="B672" t="s">
        <v>1368</v>
      </c>
      <c r="C672" s="3" t="s">
        <v>1369</v>
      </c>
      <c r="D672" s="2" t="s">
        <v>1370</v>
      </c>
      <c r="E672" s="6">
        <v>5</v>
      </c>
      <c r="F672" s="4">
        <v>4</v>
      </c>
      <c r="G672" s="4">
        <v>1</v>
      </c>
      <c r="H672" s="4">
        <v>0</v>
      </c>
      <c r="I672" s="5">
        <v>0</v>
      </c>
      <c r="J672" s="7">
        <v>82.263599999999997</v>
      </c>
      <c r="K672" s="7">
        <v>1</v>
      </c>
      <c r="L672" s="8">
        <v>23.501200000000001</v>
      </c>
      <c r="M672" s="9">
        <v>1</v>
      </c>
      <c r="N672" s="7">
        <v>1</v>
      </c>
      <c r="O672" s="7">
        <v>1</v>
      </c>
      <c r="P672" s="7">
        <v>1</v>
      </c>
      <c r="Q672" s="9">
        <v>1</v>
      </c>
      <c r="R672" s="7">
        <v>6.3621823029826805</v>
      </c>
      <c r="S672" s="7">
        <v>4.5546625193307806</v>
      </c>
      <c r="T672" s="7">
        <v>0</v>
      </c>
      <c r="U672" s="7">
        <v>0</v>
      </c>
    </row>
    <row r="673" spans="1:21" x14ac:dyDescent="0.2">
      <c r="A673" t="s">
        <v>42</v>
      </c>
      <c r="B673" t="s">
        <v>5199</v>
      </c>
      <c r="C673" s="3" t="s">
        <v>5200</v>
      </c>
      <c r="D673" s="2" t="s">
        <v>5201</v>
      </c>
      <c r="E673" s="6">
        <v>5</v>
      </c>
      <c r="F673" s="4">
        <v>4</v>
      </c>
      <c r="G673" s="4">
        <v>0</v>
      </c>
      <c r="H673" s="4">
        <v>1</v>
      </c>
      <c r="I673" s="5">
        <v>0</v>
      </c>
      <c r="J673" s="7">
        <v>232.00399999999999</v>
      </c>
      <c r="K673" s="7">
        <v>5.0235500000000002</v>
      </c>
      <c r="L673" s="8">
        <v>1</v>
      </c>
      <c r="M673" s="9">
        <v>1</v>
      </c>
      <c r="N673" s="7">
        <v>13.4047</v>
      </c>
      <c r="O673" s="7">
        <v>1</v>
      </c>
      <c r="P673" s="7">
        <v>1</v>
      </c>
      <c r="Q673" s="9">
        <v>1</v>
      </c>
      <c r="R673" s="7">
        <v>5.5292986328103062</v>
      </c>
      <c r="S673" s="7">
        <v>0</v>
      </c>
      <c r="T673" s="7">
        <v>3.744667026751261</v>
      </c>
      <c r="U673" s="7">
        <v>0</v>
      </c>
    </row>
    <row r="674" spans="1:21" x14ac:dyDescent="0.2">
      <c r="A674" t="s">
        <v>495</v>
      </c>
      <c r="B674" t="s">
        <v>4650</v>
      </c>
      <c r="C674" s="3" t="s">
        <v>4651</v>
      </c>
      <c r="D674" s="2" t="s">
        <v>4652</v>
      </c>
      <c r="E674" s="6">
        <v>5</v>
      </c>
      <c r="F674" s="4">
        <v>4</v>
      </c>
      <c r="G674" s="4">
        <v>0</v>
      </c>
      <c r="H674" s="4">
        <v>0</v>
      </c>
      <c r="I674" s="5">
        <v>1</v>
      </c>
      <c r="J674" s="7">
        <v>60.926699999999997</v>
      </c>
      <c r="K674" s="7">
        <v>1.5702700000000001</v>
      </c>
      <c r="L674" s="8">
        <v>1</v>
      </c>
      <c r="M674" s="9">
        <v>1</v>
      </c>
      <c r="N674" s="7">
        <v>1</v>
      </c>
      <c r="O674" s="7">
        <v>1</v>
      </c>
      <c r="P674" s="7">
        <v>13.004200000000001</v>
      </c>
      <c r="Q674" s="9">
        <v>1</v>
      </c>
      <c r="R674" s="7">
        <v>5.2779900514485742</v>
      </c>
      <c r="S674" s="7">
        <v>0</v>
      </c>
      <c r="T674" s="7">
        <v>0</v>
      </c>
      <c r="U674" s="7">
        <v>3.7009057443387392</v>
      </c>
    </row>
    <row r="675" spans="1:21" x14ac:dyDescent="0.2">
      <c r="A675" t="s">
        <v>790</v>
      </c>
      <c r="B675" t="s">
        <v>5112</v>
      </c>
      <c r="C675" s="3" t="s">
        <v>5113</v>
      </c>
      <c r="D675" s="2" t="s">
        <v>5114</v>
      </c>
      <c r="E675" s="6">
        <v>5</v>
      </c>
      <c r="F675" s="4">
        <v>1</v>
      </c>
      <c r="G675" s="4">
        <v>0</v>
      </c>
      <c r="H675" s="4">
        <v>1</v>
      </c>
      <c r="I675" s="5">
        <v>3</v>
      </c>
      <c r="J675" s="7">
        <v>38.194000000000003</v>
      </c>
      <c r="K675" s="7">
        <v>1</v>
      </c>
      <c r="L675" s="8">
        <v>1</v>
      </c>
      <c r="M675" s="9">
        <v>1</v>
      </c>
      <c r="N675" s="7">
        <v>1</v>
      </c>
      <c r="O675" s="7">
        <v>28.021899999999999</v>
      </c>
      <c r="P675" s="7">
        <v>83.970200000000006</v>
      </c>
      <c r="Q675" s="9">
        <v>27.480899999999998</v>
      </c>
      <c r="R675" s="7">
        <v>5.2552741140352852</v>
      </c>
      <c r="S675" s="7">
        <v>0</v>
      </c>
      <c r="T675" s="7">
        <v>-4.8084828746263284</v>
      </c>
      <c r="U675" s="7">
        <v>1.6114481706234327</v>
      </c>
    </row>
    <row r="676" spans="1:21" x14ac:dyDescent="0.2">
      <c r="A676" t="s">
        <v>892</v>
      </c>
      <c r="B676" t="s">
        <v>2439</v>
      </c>
      <c r="C676" s="3" t="s">
        <v>2440</v>
      </c>
      <c r="D676" s="2" t="s">
        <v>2441</v>
      </c>
      <c r="E676" s="6">
        <v>5</v>
      </c>
      <c r="F676" s="4">
        <v>4</v>
      </c>
      <c r="G676" s="4">
        <v>0</v>
      </c>
      <c r="H676" s="4">
        <v>1</v>
      </c>
      <c r="I676" s="5">
        <v>0</v>
      </c>
      <c r="J676" s="7">
        <v>338.43799999999999</v>
      </c>
      <c r="K676" s="7">
        <v>9.5013900000000007</v>
      </c>
      <c r="L676" s="8">
        <v>1</v>
      </c>
      <c r="M676" s="9">
        <v>1</v>
      </c>
      <c r="N676" s="7">
        <v>11.300599999999999</v>
      </c>
      <c r="O676" s="7">
        <v>1</v>
      </c>
      <c r="P676" s="7">
        <v>1</v>
      </c>
      <c r="Q676" s="9">
        <v>1</v>
      </c>
      <c r="R676" s="7">
        <v>5.1546091668333931</v>
      </c>
      <c r="S676" s="7">
        <v>0</v>
      </c>
      <c r="T676" s="7">
        <v>3.4983274687706896</v>
      </c>
      <c r="U676" s="7">
        <v>0</v>
      </c>
    </row>
    <row r="677" spans="1:21" x14ac:dyDescent="0.2">
      <c r="A677" t="s">
        <v>773</v>
      </c>
      <c r="B677" t="s">
        <v>1674</v>
      </c>
      <c r="C677" s="3" t="s">
        <v>1675</v>
      </c>
      <c r="D677" s="2" t="s">
        <v>1676</v>
      </c>
      <c r="E677" s="6">
        <v>5</v>
      </c>
      <c r="F677" s="4">
        <v>4</v>
      </c>
      <c r="G677" s="4">
        <v>1</v>
      </c>
      <c r="H677" s="4">
        <v>0</v>
      </c>
      <c r="I677" s="5">
        <v>0</v>
      </c>
      <c r="J677" s="7">
        <v>369.209</v>
      </c>
      <c r="K677" s="7">
        <v>17.507200000000001</v>
      </c>
      <c r="L677" s="8">
        <v>31.015499999999999</v>
      </c>
      <c r="M677" s="9">
        <v>1</v>
      </c>
      <c r="N677" s="7">
        <v>1</v>
      </c>
      <c r="O677" s="7">
        <v>1</v>
      </c>
      <c r="P677" s="7">
        <v>1</v>
      </c>
      <c r="Q677" s="9">
        <v>1</v>
      </c>
      <c r="R677" s="7">
        <v>4.3984174501189752</v>
      </c>
      <c r="S677" s="7">
        <v>4.9549174776305298</v>
      </c>
      <c r="T677" s="7">
        <v>0</v>
      </c>
      <c r="U677" s="7">
        <v>0</v>
      </c>
    </row>
    <row r="678" spans="1:21" x14ac:dyDescent="0.2">
      <c r="A678" t="s">
        <v>800</v>
      </c>
      <c r="B678" t="s">
        <v>2625</v>
      </c>
      <c r="C678" s="3" t="s">
        <v>2626</v>
      </c>
      <c r="D678" s="2" t="s">
        <v>2627</v>
      </c>
      <c r="E678" s="6">
        <v>5</v>
      </c>
      <c r="F678" s="4">
        <v>4</v>
      </c>
      <c r="G678" s="4">
        <v>1</v>
      </c>
      <c r="H678" s="4">
        <v>0</v>
      </c>
      <c r="I678" s="5">
        <v>0</v>
      </c>
      <c r="J678" s="7">
        <v>148.464</v>
      </c>
      <c r="K678" s="7">
        <v>7.8988800000000001</v>
      </c>
      <c r="L678" s="8">
        <v>29.444299999999998</v>
      </c>
      <c r="M678" s="9">
        <v>1.8083</v>
      </c>
      <c r="N678" s="7">
        <v>1</v>
      </c>
      <c r="O678" s="7">
        <v>1</v>
      </c>
      <c r="P678" s="7">
        <v>1</v>
      </c>
      <c r="Q678" s="9">
        <v>1</v>
      </c>
      <c r="R678" s="7">
        <v>4.2323212293390551</v>
      </c>
      <c r="S678" s="7">
        <v>4.0252824274851093</v>
      </c>
      <c r="T678" s="7">
        <v>0</v>
      </c>
      <c r="U678" s="7">
        <v>0</v>
      </c>
    </row>
    <row r="679" spans="1:21" x14ac:dyDescent="0.2">
      <c r="A679" t="s">
        <v>992</v>
      </c>
      <c r="B679" t="s">
        <v>4278</v>
      </c>
      <c r="C679" s="3" t="s">
        <v>4279</v>
      </c>
      <c r="D679" s="2" t="s">
        <v>4280</v>
      </c>
      <c r="E679" s="6">
        <v>5</v>
      </c>
      <c r="F679" s="4">
        <v>1</v>
      </c>
      <c r="G679" s="4">
        <v>2</v>
      </c>
      <c r="H679" s="4">
        <v>1</v>
      </c>
      <c r="I679" s="5">
        <v>1</v>
      </c>
      <c r="J679" s="7">
        <v>17.759</v>
      </c>
      <c r="K679" s="7">
        <v>1</v>
      </c>
      <c r="L679" s="8">
        <v>21.940999999999999</v>
      </c>
      <c r="M679" s="9">
        <v>1</v>
      </c>
      <c r="N679" s="7">
        <v>8.766</v>
      </c>
      <c r="O679" s="7">
        <v>3.09578</v>
      </c>
      <c r="P679" s="7">
        <v>14.806900000000001</v>
      </c>
      <c r="Q679" s="9">
        <v>1</v>
      </c>
      <c r="R679" s="7">
        <v>4.1504784414594562</v>
      </c>
      <c r="S679" s="7">
        <v>4.4555573755128668</v>
      </c>
      <c r="T679" s="7">
        <v>1.5016157281122886</v>
      </c>
      <c r="U679" s="7">
        <v>3.8881977218230825</v>
      </c>
    </row>
    <row r="680" spans="1:21" x14ac:dyDescent="0.2">
      <c r="A680" t="s">
        <v>829</v>
      </c>
      <c r="B680" t="s">
        <v>2223</v>
      </c>
      <c r="C680" s="3" t="s">
        <v>2224</v>
      </c>
      <c r="D680" s="2" t="s">
        <v>2225</v>
      </c>
      <c r="E680" s="6">
        <v>5</v>
      </c>
      <c r="F680" s="4">
        <v>4</v>
      </c>
      <c r="G680" s="4">
        <v>0</v>
      </c>
      <c r="H680" s="4">
        <v>1</v>
      </c>
      <c r="I680" s="5">
        <v>0</v>
      </c>
      <c r="J680" s="7">
        <v>116.203</v>
      </c>
      <c r="K680" s="7">
        <v>7.5229499999999998</v>
      </c>
      <c r="L680" s="8">
        <v>1</v>
      </c>
      <c r="M680" s="9">
        <v>1</v>
      </c>
      <c r="N680" s="7">
        <v>15.3005</v>
      </c>
      <c r="O680" s="7">
        <v>5.3025099999999998</v>
      </c>
      <c r="P680" s="7">
        <v>1</v>
      </c>
      <c r="Q680" s="9">
        <v>1</v>
      </c>
      <c r="R680" s="7">
        <v>3.9492050031248369</v>
      </c>
      <c r="S680" s="7">
        <v>0</v>
      </c>
      <c r="T680" s="7">
        <v>1.5288314573957016</v>
      </c>
      <c r="U680" s="7">
        <v>0</v>
      </c>
    </row>
    <row r="681" spans="1:21" x14ac:dyDescent="0.2">
      <c r="A681" t="s">
        <v>627</v>
      </c>
      <c r="B681" t="s">
        <v>3243</v>
      </c>
      <c r="C681" s="3" t="s">
        <v>3244</v>
      </c>
      <c r="D681" s="2" t="s">
        <v>3245</v>
      </c>
      <c r="E681" s="6">
        <v>5</v>
      </c>
      <c r="F681" s="4">
        <v>4</v>
      </c>
      <c r="G681" s="4">
        <v>1</v>
      </c>
      <c r="H681" s="4">
        <v>0</v>
      </c>
      <c r="I681" s="5">
        <v>0</v>
      </c>
      <c r="J681" s="7">
        <v>140.99799999999999</v>
      </c>
      <c r="K681" s="7">
        <v>9.4151399999999992</v>
      </c>
      <c r="L681" s="8">
        <v>24.330400000000001</v>
      </c>
      <c r="M681" s="9">
        <v>1</v>
      </c>
      <c r="N681" s="7">
        <v>1</v>
      </c>
      <c r="O681" s="7">
        <v>1</v>
      </c>
      <c r="P681" s="7">
        <v>1</v>
      </c>
      <c r="Q681" s="9">
        <v>1</v>
      </c>
      <c r="R681" s="7">
        <v>3.9045483410998463</v>
      </c>
      <c r="S681" s="7">
        <v>4.6046881337527985</v>
      </c>
      <c r="T681" s="7">
        <v>0</v>
      </c>
      <c r="U681" s="7">
        <v>0</v>
      </c>
    </row>
    <row r="682" spans="1:21" x14ac:dyDescent="0.2">
      <c r="A682" t="s">
        <v>630</v>
      </c>
      <c r="B682" t="s">
        <v>2922</v>
      </c>
      <c r="C682" s="3" t="s">
        <v>2923</v>
      </c>
      <c r="D682" s="2" t="s">
        <v>2924</v>
      </c>
      <c r="E682" s="6">
        <v>5</v>
      </c>
      <c r="F682" s="4">
        <v>4</v>
      </c>
      <c r="G682" s="4">
        <v>0</v>
      </c>
      <c r="H682" s="4">
        <v>1</v>
      </c>
      <c r="I682" s="5">
        <v>0</v>
      </c>
      <c r="J682" s="7">
        <v>1531.6</v>
      </c>
      <c r="K682" s="7">
        <v>105.569</v>
      </c>
      <c r="L682" s="8">
        <v>1</v>
      </c>
      <c r="M682" s="9">
        <v>1</v>
      </c>
      <c r="N682" s="7">
        <v>47.441299999999998</v>
      </c>
      <c r="O682" s="7">
        <v>1</v>
      </c>
      <c r="P682" s="7">
        <v>1</v>
      </c>
      <c r="Q682" s="9">
        <v>1</v>
      </c>
      <c r="R682" s="7">
        <v>3.8587814060986032</v>
      </c>
      <c r="S682" s="7">
        <v>0</v>
      </c>
      <c r="T682" s="7">
        <v>5.5680716384529063</v>
      </c>
      <c r="U682" s="7">
        <v>0</v>
      </c>
    </row>
    <row r="683" spans="1:21" x14ac:dyDescent="0.2">
      <c r="A683" t="s">
        <v>913</v>
      </c>
      <c r="B683" t="s">
        <v>2718</v>
      </c>
      <c r="C683" s="3" t="s">
        <v>2719</v>
      </c>
      <c r="D683" s="2" t="s">
        <v>2720</v>
      </c>
      <c r="E683" s="6">
        <v>5</v>
      </c>
      <c r="F683" s="4">
        <v>1</v>
      </c>
      <c r="G683" s="4">
        <v>2</v>
      </c>
      <c r="H683" s="4">
        <v>1</v>
      </c>
      <c r="I683" s="5">
        <v>1</v>
      </c>
      <c r="J683" s="7">
        <v>23.3386</v>
      </c>
      <c r="K683" s="7">
        <v>1.99034</v>
      </c>
      <c r="L683" s="8">
        <v>41.985500000000002</v>
      </c>
      <c r="M683" s="9">
        <v>14.408899999999999</v>
      </c>
      <c r="N683" s="7">
        <v>11.459300000000001</v>
      </c>
      <c r="O683" s="7">
        <v>1.4964500000000001</v>
      </c>
      <c r="P683" s="7">
        <v>11.3386</v>
      </c>
      <c r="Q683" s="9">
        <v>1</v>
      </c>
      <c r="R683" s="7">
        <v>3.5516312160352128</v>
      </c>
      <c r="S683" s="7">
        <v>1.5429309666901418</v>
      </c>
      <c r="T683" s="7">
        <v>2.9369029378329765</v>
      </c>
      <c r="U683" s="7">
        <v>3.5031706136732486</v>
      </c>
    </row>
    <row r="684" spans="1:21" x14ac:dyDescent="0.2">
      <c r="A684" t="s">
        <v>123</v>
      </c>
      <c r="B684" t="s">
        <v>5208</v>
      </c>
      <c r="C684" s="3" t="s">
        <v>5209</v>
      </c>
      <c r="D684" s="2" t="s">
        <v>5210</v>
      </c>
      <c r="E684" s="6">
        <v>5</v>
      </c>
      <c r="F684" s="4">
        <v>4</v>
      </c>
      <c r="G684" s="4">
        <v>1</v>
      </c>
      <c r="H684" s="4">
        <v>0</v>
      </c>
      <c r="I684" s="5">
        <v>0</v>
      </c>
      <c r="J684" s="7">
        <v>162.40199999999999</v>
      </c>
      <c r="K684" s="7">
        <v>16.036300000000001</v>
      </c>
      <c r="L684" s="8">
        <v>17.142700000000001</v>
      </c>
      <c r="M684" s="9">
        <v>2.7881399999999998</v>
      </c>
      <c r="N684" s="7">
        <v>1</v>
      </c>
      <c r="O684" s="7">
        <v>1</v>
      </c>
      <c r="P684" s="7">
        <v>1</v>
      </c>
      <c r="Q684" s="9">
        <v>1</v>
      </c>
      <c r="R684" s="7">
        <v>3.340156182327537</v>
      </c>
      <c r="S684" s="7">
        <v>2.6202194441666804</v>
      </c>
      <c r="T684" s="7">
        <v>0</v>
      </c>
      <c r="U684" s="7">
        <v>0</v>
      </c>
    </row>
    <row r="685" spans="1:21" x14ac:dyDescent="0.2">
      <c r="A685" t="s">
        <v>75</v>
      </c>
      <c r="B685" t="s">
        <v>4242</v>
      </c>
      <c r="C685" s="3" t="s">
        <v>4243</v>
      </c>
      <c r="D685" s="2" t="s">
        <v>4244</v>
      </c>
      <c r="E685" s="6">
        <v>5</v>
      </c>
      <c r="F685" s="4">
        <v>5</v>
      </c>
      <c r="G685" s="4">
        <v>0</v>
      </c>
      <c r="H685" s="4">
        <v>0</v>
      </c>
      <c r="I685" s="5">
        <v>0</v>
      </c>
      <c r="J685" s="7">
        <v>554.21299999999997</v>
      </c>
      <c r="K685" s="7">
        <v>56.987499999999997</v>
      </c>
      <c r="L685" s="8">
        <v>1</v>
      </c>
      <c r="M685" s="9">
        <v>1</v>
      </c>
      <c r="N685" s="7">
        <v>1</v>
      </c>
      <c r="O685" s="7">
        <v>1</v>
      </c>
      <c r="P685" s="7">
        <v>1</v>
      </c>
      <c r="Q685" s="9">
        <v>1</v>
      </c>
      <c r="R685" s="7">
        <v>3.2817231428572953</v>
      </c>
      <c r="S685" s="7">
        <v>0</v>
      </c>
      <c r="T685" s="7">
        <v>0</v>
      </c>
      <c r="U685" s="7">
        <v>0</v>
      </c>
    </row>
    <row r="686" spans="1:21" x14ac:dyDescent="0.2">
      <c r="A686" t="s">
        <v>416</v>
      </c>
      <c r="B686" t="s">
        <v>1443</v>
      </c>
      <c r="C686" s="3" t="s">
        <v>1444</v>
      </c>
      <c r="D686" s="2" t="s">
        <v>1445</v>
      </c>
      <c r="E686" s="6">
        <v>5</v>
      </c>
      <c r="F686" s="4">
        <v>4</v>
      </c>
      <c r="G686" s="4">
        <v>1</v>
      </c>
      <c r="H686" s="4">
        <v>0</v>
      </c>
      <c r="I686" s="5">
        <v>0</v>
      </c>
      <c r="J686" s="7">
        <v>97.839200000000005</v>
      </c>
      <c r="K686" s="7">
        <v>11.163500000000001</v>
      </c>
      <c r="L686" s="8">
        <v>18.114100000000001</v>
      </c>
      <c r="M686" s="9">
        <v>5.8962399999999997</v>
      </c>
      <c r="N686" s="7">
        <v>1</v>
      </c>
      <c r="O686" s="7">
        <v>1</v>
      </c>
      <c r="P686" s="7">
        <v>1</v>
      </c>
      <c r="Q686" s="9">
        <v>1</v>
      </c>
      <c r="R686" s="7">
        <v>3.1316231931012322</v>
      </c>
      <c r="S686" s="7">
        <v>1.6192459731293383</v>
      </c>
      <c r="T686" s="7">
        <v>0</v>
      </c>
      <c r="U686" s="7">
        <v>0</v>
      </c>
    </row>
    <row r="687" spans="1:21" x14ac:dyDescent="0.2">
      <c r="A687" t="s">
        <v>1215</v>
      </c>
      <c r="B687" t="s">
        <v>4053</v>
      </c>
      <c r="C687" s="3" t="s">
        <v>4054</v>
      </c>
      <c r="D687" s="2" t="s">
        <v>4055</v>
      </c>
      <c r="E687" s="6">
        <v>5</v>
      </c>
      <c r="F687" s="4">
        <v>3</v>
      </c>
      <c r="G687" s="4">
        <v>0</v>
      </c>
      <c r="H687" s="4">
        <v>2</v>
      </c>
      <c r="I687" s="5">
        <v>0</v>
      </c>
      <c r="J687" s="7">
        <v>404.22500000000002</v>
      </c>
      <c r="K687" s="7">
        <v>54.916400000000003</v>
      </c>
      <c r="L687" s="8">
        <v>1</v>
      </c>
      <c r="M687" s="9">
        <v>1</v>
      </c>
      <c r="N687" s="7">
        <v>33.1997</v>
      </c>
      <c r="O687" s="7">
        <v>19.677700000000002</v>
      </c>
      <c r="P687" s="7">
        <v>1</v>
      </c>
      <c r="Q687" s="9">
        <v>1</v>
      </c>
      <c r="R687" s="7">
        <v>2.8798495914717388</v>
      </c>
      <c r="S687" s="7">
        <v>0</v>
      </c>
      <c r="T687" s="7">
        <v>0.75460860194066093</v>
      </c>
      <c r="U687" s="7">
        <v>0</v>
      </c>
    </row>
    <row r="688" spans="1:21" x14ac:dyDescent="0.2">
      <c r="A688" t="s">
        <v>1111</v>
      </c>
      <c r="B688" t="s">
        <v>5238</v>
      </c>
      <c r="C688" s="3" t="s">
        <v>5239</v>
      </c>
      <c r="D688" s="2" t="s">
        <v>5240</v>
      </c>
      <c r="E688" s="6">
        <v>5</v>
      </c>
      <c r="F688" s="4">
        <v>3</v>
      </c>
      <c r="G688" s="4">
        <v>1</v>
      </c>
      <c r="H688" s="4">
        <v>0</v>
      </c>
      <c r="I688" s="5">
        <v>1</v>
      </c>
      <c r="J688" s="7">
        <v>128.77799999999999</v>
      </c>
      <c r="K688" s="7">
        <v>21.465900000000001</v>
      </c>
      <c r="L688" s="8">
        <v>44.405000000000001</v>
      </c>
      <c r="M688" s="9">
        <v>7.5414300000000001</v>
      </c>
      <c r="N688" s="7">
        <v>1</v>
      </c>
      <c r="O688" s="7">
        <v>1</v>
      </c>
      <c r="P688" s="7">
        <v>9.1308699999999998</v>
      </c>
      <c r="Q688" s="9">
        <v>1.6322000000000001</v>
      </c>
      <c r="R688" s="7">
        <v>2.584767582350318</v>
      </c>
      <c r="S688" s="7">
        <v>2.5578121158456169</v>
      </c>
      <c r="T688" s="7">
        <v>0</v>
      </c>
      <c r="U688" s="7">
        <v>2.4839344810940345</v>
      </c>
    </row>
    <row r="689" spans="1:21" x14ac:dyDescent="0.2">
      <c r="A689" t="s">
        <v>223</v>
      </c>
      <c r="B689" t="s">
        <v>1752</v>
      </c>
      <c r="C689" s="3" t="s">
        <v>1753</v>
      </c>
      <c r="D689" s="2" t="s">
        <v>1754</v>
      </c>
      <c r="E689" s="6">
        <v>5</v>
      </c>
      <c r="F689" s="4">
        <v>4</v>
      </c>
      <c r="G689" s="4">
        <v>0</v>
      </c>
      <c r="H689" s="4">
        <v>1</v>
      </c>
      <c r="I689" s="5">
        <v>0</v>
      </c>
      <c r="J689" s="7">
        <v>136.87799999999999</v>
      </c>
      <c r="K689" s="7">
        <v>22.866199999999999</v>
      </c>
      <c r="L689" s="8">
        <v>1</v>
      </c>
      <c r="M689" s="9">
        <v>1</v>
      </c>
      <c r="N689" s="7">
        <v>25.6755</v>
      </c>
      <c r="O689" s="7">
        <v>10.962300000000001</v>
      </c>
      <c r="P689" s="7">
        <v>1</v>
      </c>
      <c r="Q689" s="9">
        <v>1</v>
      </c>
      <c r="R689" s="7">
        <v>2.5816020473473205</v>
      </c>
      <c r="S689" s="7">
        <v>0</v>
      </c>
      <c r="T689" s="7">
        <v>1.2278418497150532</v>
      </c>
      <c r="U689" s="7">
        <v>0</v>
      </c>
    </row>
    <row r="690" spans="1:21" x14ac:dyDescent="0.2">
      <c r="A690" t="s">
        <v>761</v>
      </c>
      <c r="B690" t="s">
        <v>4236</v>
      </c>
      <c r="C690" s="3" t="s">
        <v>4237</v>
      </c>
      <c r="D690" s="2" t="s">
        <v>4238</v>
      </c>
      <c r="E690" s="6">
        <v>5</v>
      </c>
      <c r="F690" s="4">
        <v>1</v>
      </c>
      <c r="G690" s="4">
        <v>0</v>
      </c>
      <c r="H690" s="4">
        <v>3</v>
      </c>
      <c r="I690" s="5">
        <v>1</v>
      </c>
      <c r="J690" s="7">
        <v>58.690399999999997</v>
      </c>
      <c r="K690" s="7">
        <v>10.4438</v>
      </c>
      <c r="L690" s="8">
        <v>1</v>
      </c>
      <c r="M690" s="9">
        <v>1</v>
      </c>
      <c r="N690" s="7">
        <v>29.299499999999998</v>
      </c>
      <c r="O690" s="7">
        <v>36.586500000000001</v>
      </c>
      <c r="P690" s="7">
        <v>5.58988</v>
      </c>
      <c r="Q690" s="9">
        <v>6.5721400000000001</v>
      </c>
      <c r="R690" s="7">
        <v>2.4904778054801224</v>
      </c>
      <c r="S690" s="7">
        <v>0</v>
      </c>
      <c r="T690" s="7">
        <v>-0.32043536366270475</v>
      </c>
      <c r="U690" s="7">
        <v>-0.23354590042678419</v>
      </c>
    </row>
    <row r="691" spans="1:21" x14ac:dyDescent="0.2">
      <c r="A691" t="s">
        <v>1</v>
      </c>
      <c r="B691" t="s">
        <v>2442</v>
      </c>
      <c r="C691" s="3" t="s">
        <v>2443</v>
      </c>
      <c r="D691" s="2" t="s">
        <v>2444</v>
      </c>
      <c r="E691" s="6">
        <v>5</v>
      </c>
      <c r="F691" s="4">
        <v>3</v>
      </c>
      <c r="G691" s="4">
        <v>1</v>
      </c>
      <c r="H691" s="4">
        <v>1</v>
      </c>
      <c r="I691" s="5">
        <v>0</v>
      </c>
      <c r="J691" s="7">
        <v>159.631</v>
      </c>
      <c r="K691" s="7">
        <v>28.482800000000001</v>
      </c>
      <c r="L691" s="8">
        <v>50.1372</v>
      </c>
      <c r="M691" s="9">
        <v>12.424099999999999</v>
      </c>
      <c r="N691" s="7">
        <v>48.513300000000001</v>
      </c>
      <c r="O691" s="7">
        <v>1.56698</v>
      </c>
      <c r="P691" s="7">
        <v>1</v>
      </c>
      <c r="Q691" s="9">
        <v>1</v>
      </c>
      <c r="R691" s="7">
        <v>2.4865779646295194</v>
      </c>
      <c r="S691" s="7">
        <v>2.0127400816295054</v>
      </c>
      <c r="T691" s="7">
        <v>4.9523216473746094</v>
      </c>
      <c r="U691" s="7">
        <v>0</v>
      </c>
    </row>
    <row r="692" spans="1:21" x14ac:dyDescent="0.2">
      <c r="A692" t="s">
        <v>1096</v>
      </c>
      <c r="B692" t="s">
        <v>2373</v>
      </c>
      <c r="C692" s="3" t="s">
        <v>2374</v>
      </c>
      <c r="D692" s="2" t="s">
        <v>2375</v>
      </c>
      <c r="E692" s="6">
        <v>5</v>
      </c>
      <c r="F692" s="4">
        <v>5</v>
      </c>
      <c r="G692" s="4">
        <v>0</v>
      </c>
      <c r="H692" s="4">
        <v>0</v>
      </c>
      <c r="I692" s="5">
        <v>0</v>
      </c>
      <c r="J692" s="7">
        <v>191.232</v>
      </c>
      <c r="K692" s="7">
        <v>34.380600000000001</v>
      </c>
      <c r="L692" s="8">
        <v>1</v>
      </c>
      <c r="M692" s="9">
        <v>1</v>
      </c>
      <c r="N692" s="7">
        <v>1</v>
      </c>
      <c r="O692" s="7">
        <v>1</v>
      </c>
      <c r="P692" s="7">
        <v>1</v>
      </c>
      <c r="Q692" s="9">
        <v>1</v>
      </c>
      <c r="R692" s="7">
        <v>2.475657330719589</v>
      </c>
      <c r="S692" s="7">
        <v>0</v>
      </c>
      <c r="T692" s="7">
        <v>0</v>
      </c>
      <c r="U692" s="7">
        <v>0</v>
      </c>
    </row>
    <row r="693" spans="1:21" x14ac:dyDescent="0.2">
      <c r="A693" t="s">
        <v>1002</v>
      </c>
      <c r="B693" t="s">
        <v>2475</v>
      </c>
      <c r="C693" s="3" t="s">
        <v>2476</v>
      </c>
      <c r="D693" s="2" t="s">
        <v>2477</v>
      </c>
      <c r="E693" s="6">
        <v>5</v>
      </c>
      <c r="F693" s="4">
        <v>2</v>
      </c>
      <c r="G693" s="4">
        <v>1</v>
      </c>
      <c r="H693" s="4">
        <v>2</v>
      </c>
      <c r="I693" s="5">
        <v>0</v>
      </c>
      <c r="J693" s="7">
        <v>39.206600000000002</v>
      </c>
      <c r="K693" s="7">
        <v>7.2133599999999998</v>
      </c>
      <c r="L693" s="8">
        <v>10.1416</v>
      </c>
      <c r="M693" s="9">
        <v>1</v>
      </c>
      <c r="N693" s="7">
        <v>19.220500000000001</v>
      </c>
      <c r="O693" s="7">
        <v>13.5387</v>
      </c>
      <c r="P693" s="7">
        <v>1</v>
      </c>
      <c r="Q693" s="9">
        <v>1</v>
      </c>
      <c r="R693" s="7">
        <v>2.4423532047588679</v>
      </c>
      <c r="S693" s="7">
        <v>3.342213373458323</v>
      </c>
      <c r="T693" s="7">
        <v>0.50555665022107876</v>
      </c>
      <c r="U693" s="7">
        <v>0</v>
      </c>
    </row>
    <row r="694" spans="1:21" x14ac:dyDescent="0.2">
      <c r="A694" t="s">
        <v>990</v>
      </c>
      <c r="B694" t="s">
        <v>3870</v>
      </c>
      <c r="C694" s="3" t="s">
        <v>3871</v>
      </c>
      <c r="D694" s="2" t="s">
        <v>3872</v>
      </c>
      <c r="E694" s="6">
        <v>5</v>
      </c>
      <c r="F694" s="4">
        <v>3</v>
      </c>
      <c r="G694" s="4">
        <v>0</v>
      </c>
      <c r="H694" s="4">
        <v>2</v>
      </c>
      <c r="I694" s="5">
        <v>0</v>
      </c>
      <c r="J694" s="7">
        <v>53.601599999999998</v>
      </c>
      <c r="K694" s="7">
        <v>10.5336</v>
      </c>
      <c r="L694" s="8">
        <v>1</v>
      </c>
      <c r="M694" s="9">
        <v>1</v>
      </c>
      <c r="N694" s="7">
        <v>49.463999999999999</v>
      </c>
      <c r="O694" s="7">
        <v>5.4780300000000004</v>
      </c>
      <c r="P694" s="7">
        <v>1</v>
      </c>
      <c r="Q694" s="9">
        <v>1</v>
      </c>
      <c r="R694" s="7">
        <v>2.3472774844199127</v>
      </c>
      <c r="S694" s="7">
        <v>0</v>
      </c>
      <c r="T694" s="7">
        <v>3.174649838727595</v>
      </c>
      <c r="U694" s="7">
        <v>0</v>
      </c>
    </row>
    <row r="695" spans="1:21" x14ac:dyDescent="0.2">
      <c r="A695" t="s">
        <v>1174</v>
      </c>
      <c r="B695" t="s">
        <v>4902</v>
      </c>
      <c r="C695" s="3" t="s">
        <v>4903</v>
      </c>
      <c r="D695" s="2" t="s">
        <v>4904</v>
      </c>
      <c r="E695" s="6">
        <v>5</v>
      </c>
      <c r="F695" s="4">
        <v>1</v>
      </c>
      <c r="G695" s="4">
        <v>0</v>
      </c>
      <c r="H695" s="4">
        <v>3</v>
      </c>
      <c r="I695" s="5">
        <v>1</v>
      </c>
      <c r="J695" s="7">
        <v>10.004</v>
      </c>
      <c r="K695" s="7">
        <v>2.0164300000000002</v>
      </c>
      <c r="L695" s="8">
        <v>1</v>
      </c>
      <c r="M695" s="9">
        <v>1</v>
      </c>
      <c r="N695" s="7">
        <v>160.09800000000001</v>
      </c>
      <c r="O695" s="7">
        <v>51.656500000000001</v>
      </c>
      <c r="P695" s="7">
        <v>31.674600000000002</v>
      </c>
      <c r="Q695" s="9">
        <v>6.4292499999999997</v>
      </c>
      <c r="R695" s="7">
        <v>2.3107017338012494</v>
      </c>
      <c r="S695" s="7">
        <v>0</v>
      </c>
      <c r="T695" s="7">
        <v>1.6319334836267543</v>
      </c>
      <c r="U695" s="7">
        <v>2.3006040447045675</v>
      </c>
    </row>
    <row r="696" spans="1:21" x14ac:dyDescent="0.2">
      <c r="A696" t="s">
        <v>1143</v>
      </c>
      <c r="B696" t="s">
        <v>2277</v>
      </c>
      <c r="C696" s="3" t="s">
        <v>2278</v>
      </c>
      <c r="D696" s="2" t="s">
        <v>2279</v>
      </c>
      <c r="E696" s="6">
        <v>5</v>
      </c>
      <c r="F696" s="4">
        <v>1</v>
      </c>
      <c r="G696" s="4">
        <v>0</v>
      </c>
      <c r="H696" s="4">
        <v>4</v>
      </c>
      <c r="I696" s="5">
        <v>0</v>
      </c>
      <c r="J696" s="7">
        <v>18.273700000000002</v>
      </c>
      <c r="K696" s="7">
        <v>4.0187799999999996</v>
      </c>
      <c r="L696" s="8">
        <v>1</v>
      </c>
      <c r="M696" s="9">
        <v>1</v>
      </c>
      <c r="N696" s="7">
        <v>48.933700000000002</v>
      </c>
      <c r="O696" s="7">
        <v>9.8408499999999997</v>
      </c>
      <c r="P696" s="7">
        <v>1</v>
      </c>
      <c r="Q696" s="9">
        <v>1</v>
      </c>
      <c r="R696" s="7">
        <v>2.184939268551203</v>
      </c>
      <c r="S696" s="7">
        <v>0</v>
      </c>
      <c r="T696" s="7">
        <v>2.313973534349921</v>
      </c>
      <c r="U696" s="7">
        <v>0</v>
      </c>
    </row>
    <row r="697" spans="1:21" x14ac:dyDescent="0.2">
      <c r="A697" t="s">
        <v>143</v>
      </c>
      <c r="B697" t="s">
        <v>1905</v>
      </c>
      <c r="C697" s="3" t="s">
        <v>1906</v>
      </c>
      <c r="D697" s="2" t="s">
        <v>1907</v>
      </c>
      <c r="E697" s="6">
        <v>5</v>
      </c>
      <c r="F697" s="4">
        <v>4</v>
      </c>
      <c r="G697" s="4">
        <v>1</v>
      </c>
      <c r="H697" s="4">
        <v>0</v>
      </c>
      <c r="I697" s="5">
        <v>0</v>
      </c>
      <c r="J697" s="7">
        <v>222.51300000000001</v>
      </c>
      <c r="K697" s="7">
        <v>49.121699999999997</v>
      </c>
      <c r="L697" s="8">
        <v>48.055799999999998</v>
      </c>
      <c r="M697" s="9">
        <v>6.3200399999999997</v>
      </c>
      <c r="N697" s="7">
        <v>1</v>
      </c>
      <c r="O697" s="7">
        <v>1</v>
      </c>
      <c r="P697" s="7">
        <v>1</v>
      </c>
      <c r="Q697" s="9">
        <v>1</v>
      </c>
      <c r="R697" s="7">
        <v>2.1794572305479121</v>
      </c>
      <c r="S697" s="7">
        <v>2.9267049702727261</v>
      </c>
      <c r="T697" s="7">
        <v>0</v>
      </c>
      <c r="U697" s="7">
        <v>0</v>
      </c>
    </row>
    <row r="698" spans="1:21" x14ac:dyDescent="0.2">
      <c r="A698" t="s">
        <v>884</v>
      </c>
      <c r="B698" t="s">
        <v>3636</v>
      </c>
      <c r="C698" s="3" t="s">
        <v>3637</v>
      </c>
      <c r="D698" s="2" t="s">
        <v>3638</v>
      </c>
      <c r="E698" s="6">
        <v>5</v>
      </c>
      <c r="F698" s="4">
        <v>5</v>
      </c>
      <c r="G698" s="4">
        <v>0</v>
      </c>
      <c r="H698" s="4">
        <v>0</v>
      </c>
      <c r="I698" s="5">
        <v>0</v>
      </c>
      <c r="J698" s="7">
        <v>221.727</v>
      </c>
      <c r="K698" s="7">
        <v>49.366700000000002</v>
      </c>
      <c r="L698" s="8">
        <v>1</v>
      </c>
      <c r="M698" s="9">
        <v>1</v>
      </c>
      <c r="N698" s="7">
        <v>1</v>
      </c>
      <c r="O698" s="7">
        <v>1</v>
      </c>
      <c r="P698" s="7">
        <v>1</v>
      </c>
      <c r="Q698" s="9">
        <v>1</v>
      </c>
      <c r="R698" s="7">
        <v>2.1671743458094026</v>
      </c>
      <c r="S698" s="7">
        <v>0</v>
      </c>
      <c r="T698" s="7">
        <v>0</v>
      </c>
      <c r="U698" s="7">
        <v>0</v>
      </c>
    </row>
    <row r="699" spans="1:21" x14ac:dyDescent="0.2">
      <c r="A699" t="s">
        <v>812</v>
      </c>
      <c r="B699" t="s">
        <v>5286</v>
      </c>
      <c r="C699" s="3" t="s">
        <v>5287</v>
      </c>
      <c r="D699" s="2" t="s">
        <v>5288</v>
      </c>
      <c r="E699" s="6">
        <v>5</v>
      </c>
      <c r="F699" s="4">
        <v>2</v>
      </c>
      <c r="G699" s="4">
        <v>1</v>
      </c>
      <c r="H699" s="4">
        <v>2</v>
      </c>
      <c r="I699" s="5">
        <v>0</v>
      </c>
      <c r="J699" s="7">
        <v>93.368899999999996</v>
      </c>
      <c r="K699" s="7">
        <v>20.864599999999999</v>
      </c>
      <c r="L699" s="8">
        <v>22.048500000000001</v>
      </c>
      <c r="M699" s="9">
        <v>1</v>
      </c>
      <c r="N699" s="7">
        <v>67.599900000000005</v>
      </c>
      <c r="O699" s="7">
        <v>37.713200000000001</v>
      </c>
      <c r="P699" s="7">
        <v>1</v>
      </c>
      <c r="Q699" s="9">
        <v>1</v>
      </c>
      <c r="R699" s="7">
        <v>2.1618848238413633</v>
      </c>
      <c r="S699" s="7">
        <v>4.4626086048120381</v>
      </c>
      <c r="T699" s="7">
        <v>0.84195154265592009</v>
      </c>
      <c r="U699" s="7">
        <v>0</v>
      </c>
    </row>
    <row r="700" spans="1:21" x14ac:dyDescent="0.2">
      <c r="A700" t="s">
        <v>1155</v>
      </c>
      <c r="B700" t="s">
        <v>1991</v>
      </c>
      <c r="C700" s="3" t="s">
        <v>1992</v>
      </c>
      <c r="D700" s="2" t="s">
        <v>1993</v>
      </c>
      <c r="E700" s="6">
        <v>5</v>
      </c>
      <c r="F700" s="4">
        <v>2</v>
      </c>
      <c r="G700" s="4">
        <v>2</v>
      </c>
      <c r="H700" s="4">
        <v>1</v>
      </c>
      <c r="I700" s="5">
        <v>0</v>
      </c>
      <c r="J700" s="7">
        <v>119.36499999999999</v>
      </c>
      <c r="K700" s="7">
        <v>28.6309</v>
      </c>
      <c r="L700" s="8">
        <v>64.821799999999996</v>
      </c>
      <c r="M700" s="9">
        <v>22.788499999999999</v>
      </c>
      <c r="N700" s="7">
        <v>74.186099999999996</v>
      </c>
      <c r="O700" s="7">
        <v>23.009799999999998</v>
      </c>
      <c r="P700" s="7">
        <v>1</v>
      </c>
      <c r="Q700" s="9">
        <v>1</v>
      </c>
      <c r="R700" s="7">
        <v>2.0597349473918816</v>
      </c>
      <c r="S700" s="7">
        <v>1.5081731169133392</v>
      </c>
      <c r="T700" s="7">
        <v>1.6889004554647538</v>
      </c>
      <c r="U700" s="7">
        <v>0</v>
      </c>
    </row>
    <row r="701" spans="1:21" x14ac:dyDescent="0.2">
      <c r="A701" t="s">
        <v>897</v>
      </c>
      <c r="B701" t="s">
        <v>4317</v>
      </c>
      <c r="C701" s="3" t="s">
        <v>4318</v>
      </c>
      <c r="D701" s="2" t="s">
        <v>4319</v>
      </c>
      <c r="E701" s="6">
        <v>5</v>
      </c>
      <c r="F701" s="4">
        <v>5</v>
      </c>
      <c r="G701" s="4">
        <v>0</v>
      </c>
      <c r="H701" s="4">
        <v>0</v>
      </c>
      <c r="I701" s="5">
        <v>0</v>
      </c>
      <c r="J701" s="7">
        <v>286.274</v>
      </c>
      <c r="K701" s="7">
        <v>68.893199999999993</v>
      </c>
      <c r="L701" s="8">
        <v>1</v>
      </c>
      <c r="M701" s="9">
        <v>1</v>
      </c>
      <c r="N701" s="7">
        <v>1</v>
      </c>
      <c r="O701" s="7">
        <v>1</v>
      </c>
      <c r="P701" s="7">
        <v>1</v>
      </c>
      <c r="Q701" s="9">
        <v>1</v>
      </c>
      <c r="R701" s="7">
        <v>2.0549631517045768</v>
      </c>
      <c r="S701" s="7">
        <v>0</v>
      </c>
      <c r="T701" s="7">
        <v>0</v>
      </c>
      <c r="U701" s="7">
        <v>0</v>
      </c>
    </row>
    <row r="702" spans="1:21" x14ac:dyDescent="0.2">
      <c r="A702" t="s">
        <v>875</v>
      </c>
      <c r="B702" t="s">
        <v>2541</v>
      </c>
      <c r="C702" s="3" t="s">
        <v>2542</v>
      </c>
      <c r="D702" s="2" t="s">
        <v>2543</v>
      </c>
      <c r="E702" s="6">
        <v>5</v>
      </c>
      <c r="F702" s="4">
        <v>5</v>
      </c>
      <c r="G702" s="4">
        <v>0</v>
      </c>
      <c r="H702" s="4">
        <v>0</v>
      </c>
      <c r="I702" s="5">
        <v>0</v>
      </c>
      <c r="J702" s="7">
        <v>513.42899999999997</v>
      </c>
      <c r="K702" s="7">
        <v>126.387</v>
      </c>
      <c r="L702" s="8">
        <v>1</v>
      </c>
      <c r="M702" s="9">
        <v>1</v>
      </c>
      <c r="N702" s="7">
        <v>1</v>
      </c>
      <c r="O702" s="7">
        <v>1</v>
      </c>
      <c r="P702" s="7">
        <v>1</v>
      </c>
      <c r="Q702" s="9">
        <v>1</v>
      </c>
      <c r="R702" s="7">
        <v>2.0223167084914553</v>
      </c>
      <c r="S702" s="7">
        <v>0</v>
      </c>
      <c r="T702" s="7">
        <v>0</v>
      </c>
      <c r="U702" s="7">
        <v>0</v>
      </c>
    </row>
    <row r="703" spans="1:21" x14ac:dyDescent="0.2">
      <c r="A703" t="s">
        <v>423</v>
      </c>
      <c r="B703" t="s">
        <v>3888</v>
      </c>
      <c r="C703" s="3" t="s">
        <v>3889</v>
      </c>
      <c r="D703" s="2" t="s">
        <v>3890</v>
      </c>
      <c r="E703" s="6">
        <v>5</v>
      </c>
      <c r="F703" s="4">
        <v>5</v>
      </c>
      <c r="G703" s="4">
        <v>0</v>
      </c>
      <c r="H703" s="4">
        <v>0</v>
      </c>
      <c r="I703" s="5">
        <v>0</v>
      </c>
      <c r="J703" s="7">
        <v>106.602</v>
      </c>
      <c r="K703" s="7">
        <v>28.3795</v>
      </c>
      <c r="L703" s="8">
        <v>1</v>
      </c>
      <c r="M703" s="9">
        <v>1</v>
      </c>
      <c r="N703" s="7">
        <v>1</v>
      </c>
      <c r="O703" s="7">
        <v>1</v>
      </c>
      <c r="P703" s="7">
        <v>1</v>
      </c>
      <c r="Q703" s="9">
        <v>1</v>
      </c>
      <c r="R703" s="7">
        <v>1.9093134284653508</v>
      </c>
      <c r="S703" s="7">
        <v>0</v>
      </c>
      <c r="T703" s="7">
        <v>0</v>
      </c>
      <c r="U703" s="7">
        <v>0</v>
      </c>
    </row>
    <row r="704" spans="1:21" x14ac:dyDescent="0.2">
      <c r="A704" t="s">
        <v>524</v>
      </c>
      <c r="B704" t="s">
        <v>4335</v>
      </c>
      <c r="C704" s="3" t="s">
        <v>4336</v>
      </c>
      <c r="D704" s="2" t="s">
        <v>4337</v>
      </c>
      <c r="E704" s="6">
        <v>5</v>
      </c>
      <c r="F704" s="4">
        <v>5</v>
      </c>
      <c r="G704" s="4">
        <v>0</v>
      </c>
      <c r="H704" s="4">
        <v>0</v>
      </c>
      <c r="I704" s="5">
        <v>0</v>
      </c>
      <c r="J704" s="7">
        <v>363.89</v>
      </c>
      <c r="K704" s="7">
        <v>97.556200000000004</v>
      </c>
      <c r="L704" s="8">
        <v>1</v>
      </c>
      <c r="M704" s="9">
        <v>1</v>
      </c>
      <c r="N704" s="7">
        <v>1</v>
      </c>
      <c r="O704" s="7">
        <v>1</v>
      </c>
      <c r="P704" s="7">
        <v>1</v>
      </c>
      <c r="Q704" s="9">
        <v>1</v>
      </c>
      <c r="R704" s="7">
        <v>1.8991969366455619</v>
      </c>
      <c r="S704" s="7">
        <v>0</v>
      </c>
      <c r="T704" s="7">
        <v>0</v>
      </c>
      <c r="U704" s="7">
        <v>0</v>
      </c>
    </row>
    <row r="705" spans="1:21" x14ac:dyDescent="0.2">
      <c r="A705" t="s">
        <v>242</v>
      </c>
      <c r="B705" t="s">
        <v>5001</v>
      </c>
      <c r="C705" s="3" t="s">
        <v>5002</v>
      </c>
      <c r="D705" s="2" t="s">
        <v>5003</v>
      </c>
      <c r="E705" s="6">
        <v>5</v>
      </c>
      <c r="F705" s="4">
        <v>3</v>
      </c>
      <c r="G705" s="4">
        <v>1</v>
      </c>
      <c r="H705" s="4">
        <v>1</v>
      </c>
      <c r="I705" s="5">
        <v>0</v>
      </c>
      <c r="J705" s="7">
        <v>63.888800000000003</v>
      </c>
      <c r="K705" s="7">
        <v>17.2029</v>
      </c>
      <c r="L705" s="8">
        <v>10.0359</v>
      </c>
      <c r="M705" s="9">
        <v>1.7291099999999999</v>
      </c>
      <c r="N705" s="7">
        <v>11.3545</v>
      </c>
      <c r="O705" s="7">
        <v>1.56416</v>
      </c>
      <c r="P705" s="7">
        <v>1</v>
      </c>
      <c r="Q705" s="9">
        <v>1</v>
      </c>
      <c r="R705" s="7">
        <v>1.8929112527551297</v>
      </c>
      <c r="S705" s="7">
        <v>2.5370684443055702</v>
      </c>
      <c r="T705" s="7">
        <v>2.8598041772893361</v>
      </c>
      <c r="U705" s="7">
        <v>0</v>
      </c>
    </row>
    <row r="706" spans="1:21" x14ac:dyDescent="0.2">
      <c r="A706" t="s">
        <v>925</v>
      </c>
      <c r="B706" t="s">
        <v>2916</v>
      </c>
      <c r="C706" s="3" t="s">
        <v>2917</v>
      </c>
      <c r="D706" s="2" t="s">
        <v>2918</v>
      </c>
      <c r="E706" s="6">
        <v>5</v>
      </c>
      <c r="F706" s="4">
        <v>4</v>
      </c>
      <c r="G706" s="4">
        <v>1</v>
      </c>
      <c r="H706" s="4">
        <v>0</v>
      </c>
      <c r="I706" s="5">
        <v>0</v>
      </c>
      <c r="J706" s="7">
        <v>201.45500000000001</v>
      </c>
      <c r="K706" s="7">
        <v>56.268099999999997</v>
      </c>
      <c r="L706" s="8">
        <v>9.5555099999999999</v>
      </c>
      <c r="M706" s="9">
        <v>6.2828099999999996</v>
      </c>
      <c r="N706" s="7">
        <v>1</v>
      </c>
      <c r="O706" s="7">
        <v>1</v>
      </c>
      <c r="P706" s="7">
        <v>1</v>
      </c>
      <c r="Q706" s="9">
        <v>1</v>
      </c>
      <c r="R706" s="7">
        <v>1.8400684588382359</v>
      </c>
      <c r="S706" s="7">
        <v>0.60492292342995624</v>
      </c>
      <c r="T706" s="7">
        <v>0</v>
      </c>
      <c r="U706" s="7">
        <v>0</v>
      </c>
    </row>
    <row r="707" spans="1:21" x14ac:dyDescent="0.2">
      <c r="A707" t="s">
        <v>178</v>
      </c>
      <c r="B707" t="s">
        <v>5352</v>
      </c>
      <c r="C707" s="3" t="s">
        <v>5353</v>
      </c>
      <c r="D707" s="2" t="s">
        <v>5354</v>
      </c>
      <c r="E707" s="6">
        <v>5</v>
      </c>
      <c r="F707" s="4">
        <v>5</v>
      </c>
      <c r="G707" s="4">
        <v>0</v>
      </c>
      <c r="H707" s="4">
        <v>0</v>
      </c>
      <c r="I707" s="5">
        <v>0</v>
      </c>
      <c r="J707" s="7">
        <v>142.69800000000001</v>
      </c>
      <c r="K707" s="7">
        <v>40.918999999999997</v>
      </c>
      <c r="L707" s="8">
        <v>1</v>
      </c>
      <c r="M707" s="9">
        <v>1</v>
      </c>
      <c r="N707" s="7">
        <v>1</v>
      </c>
      <c r="O707" s="7">
        <v>1</v>
      </c>
      <c r="P707" s="7">
        <v>1</v>
      </c>
      <c r="Q707" s="9">
        <v>1</v>
      </c>
      <c r="R707" s="7">
        <v>1.8021223214114128</v>
      </c>
      <c r="S707" s="7">
        <v>0</v>
      </c>
      <c r="T707" s="7">
        <v>0</v>
      </c>
      <c r="U707" s="7">
        <v>0</v>
      </c>
    </row>
    <row r="708" spans="1:21" x14ac:dyDescent="0.2">
      <c r="A708" t="s">
        <v>865</v>
      </c>
      <c r="B708" t="s">
        <v>2706</v>
      </c>
      <c r="C708" s="3" t="s">
        <v>2707</v>
      </c>
      <c r="D708" s="2" t="s">
        <v>2708</v>
      </c>
      <c r="E708" s="6">
        <v>5</v>
      </c>
      <c r="F708" s="4">
        <v>4</v>
      </c>
      <c r="G708" s="4">
        <v>1</v>
      </c>
      <c r="H708" s="4">
        <v>0</v>
      </c>
      <c r="I708" s="5">
        <v>0</v>
      </c>
      <c r="J708" s="7">
        <v>124.96299999999999</v>
      </c>
      <c r="K708" s="7">
        <v>38.622700000000002</v>
      </c>
      <c r="L708" s="8">
        <v>42.374600000000001</v>
      </c>
      <c r="M708" s="9">
        <v>7.1604999999999999</v>
      </c>
      <c r="N708" s="7">
        <v>1</v>
      </c>
      <c r="O708" s="7">
        <v>1</v>
      </c>
      <c r="P708" s="7">
        <v>1</v>
      </c>
      <c r="Q708" s="9">
        <v>1</v>
      </c>
      <c r="R708" s="7">
        <v>1.6939800664236468</v>
      </c>
      <c r="S708" s="7">
        <v>2.5650675138794052</v>
      </c>
      <c r="T708" s="7">
        <v>0</v>
      </c>
      <c r="U708" s="7">
        <v>0</v>
      </c>
    </row>
    <row r="709" spans="1:21" x14ac:dyDescent="0.2">
      <c r="A709" t="s">
        <v>387</v>
      </c>
      <c r="B709" t="s">
        <v>4851</v>
      </c>
      <c r="C709" s="3" t="s">
        <v>4852</v>
      </c>
      <c r="D709" s="2" t="s">
        <v>4853</v>
      </c>
      <c r="E709" s="6">
        <v>5</v>
      </c>
      <c r="F709" s="4">
        <v>4</v>
      </c>
      <c r="G709" s="4">
        <v>1</v>
      </c>
      <c r="H709" s="4">
        <v>0</v>
      </c>
      <c r="I709" s="5">
        <v>0</v>
      </c>
      <c r="J709" s="7">
        <v>67.521900000000002</v>
      </c>
      <c r="K709" s="7">
        <v>20.927700000000002</v>
      </c>
      <c r="L709" s="8">
        <v>21.5425</v>
      </c>
      <c r="M709" s="9">
        <v>1.5025599999999999</v>
      </c>
      <c r="N709" s="7">
        <v>1</v>
      </c>
      <c r="O709" s="7">
        <v>1</v>
      </c>
      <c r="P709" s="7">
        <v>1</v>
      </c>
      <c r="Q709" s="9">
        <v>1</v>
      </c>
      <c r="R709" s="7">
        <v>1.6899417356733364</v>
      </c>
      <c r="S709" s="7">
        <v>3.8416911771991655</v>
      </c>
      <c r="T709" s="7">
        <v>0</v>
      </c>
      <c r="U709" s="7">
        <v>0</v>
      </c>
    </row>
    <row r="710" spans="1:21" x14ac:dyDescent="0.2">
      <c r="A710" t="s">
        <v>1032</v>
      </c>
      <c r="B710" t="s">
        <v>3762</v>
      </c>
      <c r="C710" s="3" t="s">
        <v>3763</v>
      </c>
      <c r="D710" s="2" t="s">
        <v>3764</v>
      </c>
      <c r="E710" s="6">
        <v>5</v>
      </c>
      <c r="F710" s="4">
        <v>4</v>
      </c>
      <c r="G710" s="4">
        <v>0</v>
      </c>
      <c r="H710" s="4">
        <v>1</v>
      </c>
      <c r="I710" s="5">
        <v>0</v>
      </c>
      <c r="J710" s="7">
        <v>558.40300000000002</v>
      </c>
      <c r="K710" s="7">
        <v>173.773</v>
      </c>
      <c r="L710" s="8">
        <v>1</v>
      </c>
      <c r="M710" s="9">
        <v>1</v>
      </c>
      <c r="N710" s="7">
        <v>59.1265</v>
      </c>
      <c r="O710" s="7">
        <v>32.539499999999997</v>
      </c>
      <c r="P710" s="7">
        <v>1</v>
      </c>
      <c r="Q710" s="9">
        <v>1</v>
      </c>
      <c r="R710" s="7">
        <v>1.6841027517397089</v>
      </c>
      <c r="S710" s="7">
        <v>0</v>
      </c>
      <c r="T710" s="7">
        <v>0.86161279631491561</v>
      </c>
      <c r="U710" s="7">
        <v>0</v>
      </c>
    </row>
    <row r="711" spans="1:21" x14ac:dyDescent="0.2">
      <c r="A711" t="s">
        <v>690</v>
      </c>
      <c r="B711" t="s">
        <v>3516</v>
      </c>
      <c r="C711" s="3" t="s">
        <v>3517</v>
      </c>
      <c r="D711" s="2" t="s">
        <v>3518</v>
      </c>
      <c r="E711" s="6">
        <v>5</v>
      </c>
      <c r="F711" s="4">
        <v>5</v>
      </c>
      <c r="G711" s="4">
        <v>0</v>
      </c>
      <c r="H711" s="4">
        <v>0</v>
      </c>
      <c r="I711" s="5">
        <v>0</v>
      </c>
      <c r="J711" s="7">
        <v>461.34699999999998</v>
      </c>
      <c r="K711" s="7">
        <v>149.649</v>
      </c>
      <c r="L711" s="8">
        <v>1</v>
      </c>
      <c r="M711" s="9">
        <v>1</v>
      </c>
      <c r="N711" s="7">
        <v>1</v>
      </c>
      <c r="O711" s="7">
        <v>1</v>
      </c>
      <c r="P711" s="7">
        <v>1</v>
      </c>
      <c r="Q711" s="9">
        <v>1</v>
      </c>
      <c r="R711" s="7">
        <v>1.6242696369635254</v>
      </c>
      <c r="S711" s="7">
        <v>0</v>
      </c>
      <c r="T711" s="7">
        <v>0</v>
      </c>
      <c r="U711" s="7">
        <v>0</v>
      </c>
    </row>
    <row r="712" spans="1:21" x14ac:dyDescent="0.2">
      <c r="A712" t="s">
        <v>505</v>
      </c>
      <c r="B712" t="s">
        <v>4821</v>
      </c>
      <c r="C712" s="3" t="s">
        <v>4822</v>
      </c>
      <c r="D712" s="2" t="s">
        <v>4823</v>
      </c>
      <c r="E712" s="6">
        <v>5</v>
      </c>
      <c r="F712" s="4">
        <v>4</v>
      </c>
      <c r="G712" s="4">
        <v>1</v>
      </c>
      <c r="H712" s="4">
        <v>0</v>
      </c>
      <c r="I712" s="5">
        <v>0</v>
      </c>
      <c r="J712" s="7">
        <v>205.24799999999999</v>
      </c>
      <c r="K712" s="7">
        <v>66.798699999999997</v>
      </c>
      <c r="L712" s="8">
        <v>38.411799999999999</v>
      </c>
      <c r="M712" s="9">
        <v>7.5929500000000001</v>
      </c>
      <c r="N712" s="7">
        <v>1</v>
      </c>
      <c r="O712" s="7">
        <v>1</v>
      </c>
      <c r="P712" s="7">
        <v>1</v>
      </c>
      <c r="Q712" s="9">
        <v>1</v>
      </c>
      <c r="R712" s="7">
        <v>1.6194762328665684</v>
      </c>
      <c r="S712" s="7">
        <v>2.338817157922247</v>
      </c>
      <c r="T712" s="7">
        <v>0</v>
      </c>
      <c r="U712" s="7">
        <v>0</v>
      </c>
    </row>
    <row r="713" spans="1:21" x14ac:dyDescent="0.2">
      <c r="A713" t="s">
        <v>193</v>
      </c>
      <c r="B713" t="s">
        <v>4044</v>
      </c>
      <c r="C713" s="3" t="s">
        <v>4045</v>
      </c>
      <c r="D713" s="2" t="s">
        <v>4046</v>
      </c>
      <c r="E713" s="6">
        <v>5</v>
      </c>
      <c r="F713" s="4">
        <v>5</v>
      </c>
      <c r="G713" s="4">
        <v>0</v>
      </c>
      <c r="H713" s="4">
        <v>0</v>
      </c>
      <c r="I713" s="5">
        <v>0</v>
      </c>
      <c r="J713" s="7">
        <v>237.95</v>
      </c>
      <c r="K713" s="7">
        <v>77.476399999999998</v>
      </c>
      <c r="L713" s="8">
        <v>1</v>
      </c>
      <c r="M713" s="9">
        <v>1</v>
      </c>
      <c r="N713" s="7">
        <v>1</v>
      </c>
      <c r="O713" s="7">
        <v>1</v>
      </c>
      <c r="P713" s="7">
        <v>1</v>
      </c>
      <c r="Q713" s="9">
        <v>1</v>
      </c>
      <c r="R713" s="7">
        <v>1.6188296298123084</v>
      </c>
      <c r="S713" s="7">
        <v>0</v>
      </c>
      <c r="T713" s="7">
        <v>0</v>
      </c>
      <c r="U713" s="7">
        <v>0</v>
      </c>
    </row>
    <row r="714" spans="1:21" x14ac:dyDescent="0.2">
      <c r="A714" t="s">
        <v>279</v>
      </c>
      <c r="B714" t="s">
        <v>1539</v>
      </c>
      <c r="C714" s="3" t="s">
        <v>1540</v>
      </c>
      <c r="D714" s="2" t="s">
        <v>1541</v>
      </c>
      <c r="E714" s="6">
        <v>5</v>
      </c>
      <c r="F714" s="4">
        <v>5</v>
      </c>
      <c r="G714" s="4">
        <v>0</v>
      </c>
      <c r="H714" s="4">
        <v>0</v>
      </c>
      <c r="I714" s="5">
        <v>0</v>
      </c>
      <c r="J714" s="7">
        <v>284.23599999999999</v>
      </c>
      <c r="K714" s="7">
        <v>93.446100000000001</v>
      </c>
      <c r="L714" s="8">
        <v>1</v>
      </c>
      <c r="M714" s="9">
        <v>1</v>
      </c>
      <c r="N714" s="7">
        <v>1</v>
      </c>
      <c r="O714" s="7">
        <v>1</v>
      </c>
      <c r="P714" s="7">
        <v>1</v>
      </c>
      <c r="Q714" s="9">
        <v>1</v>
      </c>
      <c r="R714" s="7">
        <v>1.6048829321026183</v>
      </c>
      <c r="S714" s="7">
        <v>0</v>
      </c>
      <c r="T714" s="7">
        <v>0</v>
      </c>
      <c r="U714" s="7">
        <v>0</v>
      </c>
    </row>
    <row r="715" spans="1:21" x14ac:dyDescent="0.2">
      <c r="A715" t="s">
        <v>1281</v>
      </c>
      <c r="B715" t="s">
        <v>4110</v>
      </c>
      <c r="C715" s="3" t="s">
        <v>4111</v>
      </c>
      <c r="D715" s="2" t="s">
        <v>4112</v>
      </c>
      <c r="E715" s="6">
        <v>5</v>
      </c>
      <c r="F715" s="4">
        <v>2</v>
      </c>
      <c r="G715" s="4">
        <v>1</v>
      </c>
      <c r="H715" s="4">
        <v>1</v>
      </c>
      <c r="I715" s="5">
        <v>1</v>
      </c>
      <c r="J715" s="7">
        <v>403.13600000000002</v>
      </c>
      <c r="K715" s="7">
        <v>134.04900000000001</v>
      </c>
      <c r="L715" s="8">
        <v>97.658799999999999</v>
      </c>
      <c r="M715" s="9">
        <v>18.172499999999999</v>
      </c>
      <c r="N715" s="7">
        <v>101.262</v>
      </c>
      <c r="O715" s="7">
        <v>790.92899999999997</v>
      </c>
      <c r="P715" s="7">
        <v>40.828299999999999</v>
      </c>
      <c r="Q715" s="9">
        <v>160.01</v>
      </c>
      <c r="R715" s="7">
        <v>1.5885061645332892</v>
      </c>
      <c r="S715" s="7">
        <v>2.4259931452001093</v>
      </c>
      <c r="T715" s="7">
        <v>-2.9654553089264284</v>
      </c>
      <c r="U715" s="7">
        <v>-1.9705206674355107</v>
      </c>
    </row>
    <row r="716" spans="1:21" x14ac:dyDescent="0.2">
      <c r="A716" t="s">
        <v>1346</v>
      </c>
      <c r="B716" t="s">
        <v>2505</v>
      </c>
      <c r="C716" s="3" t="s">
        <v>2506</v>
      </c>
      <c r="D716" s="2" t="s">
        <v>2507</v>
      </c>
      <c r="E716" s="6">
        <v>5</v>
      </c>
      <c r="F716" s="4">
        <v>2</v>
      </c>
      <c r="G716" s="4">
        <v>1</v>
      </c>
      <c r="H716" s="4">
        <v>2</v>
      </c>
      <c r="I716" s="5">
        <v>0</v>
      </c>
      <c r="J716" s="7">
        <v>232.22900000000001</v>
      </c>
      <c r="K716" s="7">
        <v>77.7988</v>
      </c>
      <c r="L716" s="8">
        <v>12.138299999999999</v>
      </c>
      <c r="M716" s="9">
        <v>1</v>
      </c>
      <c r="N716" s="7">
        <v>48.564399999999999</v>
      </c>
      <c r="O716" s="7">
        <v>49.132300000000001</v>
      </c>
      <c r="P716" s="7">
        <v>1</v>
      </c>
      <c r="Q716" s="9">
        <v>1</v>
      </c>
      <c r="R716" s="7">
        <v>1.5777283347171351</v>
      </c>
      <c r="S716" s="7">
        <v>3.6014944774935884</v>
      </c>
      <c r="T716" s="7">
        <v>-1.6772639033665222E-2</v>
      </c>
      <c r="U716" s="7">
        <v>0</v>
      </c>
    </row>
    <row r="717" spans="1:21" x14ac:dyDescent="0.2">
      <c r="A717" t="s">
        <v>47</v>
      </c>
      <c r="B717" t="s">
        <v>1605</v>
      </c>
      <c r="C717" s="3" t="s">
        <v>1606</v>
      </c>
      <c r="D717" s="2" t="s">
        <v>1607</v>
      </c>
      <c r="E717" s="6">
        <v>5</v>
      </c>
      <c r="F717" s="4">
        <v>4</v>
      </c>
      <c r="G717" s="4">
        <v>0</v>
      </c>
      <c r="H717" s="4">
        <v>1</v>
      </c>
      <c r="I717" s="5">
        <v>0</v>
      </c>
      <c r="J717" s="7">
        <v>194.28899999999999</v>
      </c>
      <c r="K717" s="7">
        <v>78.179500000000004</v>
      </c>
      <c r="L717" s="8">
        <v>1</v>
      </c>
      <c r="M717" s="9">
        <v>1</v>
      </c>
      <c r="N717" s="7">
        <v>9.2026500000000002</v>
      </c>
      <c r="O717" s="7">
        <v>5.0929099999999998</v>
      </c>
      <c r="P717" s="7">
        <v>1</v>
      </c>
      <c r="Q717" s="9">
        <v>1</v>
      </c>
      <c r="R717" s="7">
        <v>1.3133419596604297</v>
      </c>
      <c r="S717" s="7">
        <v>0</v>
      </c>
      <c r="T717" s="7">
        <v>0.85355913753553825</v>
      </c>
      <c r="U717" s="7">
        <v>0</v>
      </c>
    </row>
    <row r="718" spans="1:21" x14ac:dyDescent="0.2">
      <c r="A718" t="s">
        <v>1100</v>
      </c>
      <c r="B718" t="s">
        <v>3342</v>
      </c>
      <c r="C718" s="3" t="s">
        <v>3343</v>
      </c>
      <c r="D718" s="2" t="s">
        <v>3344</v>
      </c>
      <c r="E718" s="6">
        <v>5</v>
      </c>
      <c r="F718" s="4">
        <v>4</v>
      </c>
      <c r="G718" s="4">
        <v>1</v>
      </c>
      <c r="H718" s="4">
        <v>0</v>
      </c>
      <c r="I718" s="5">
        <v>0</v>
      </c>
      <c r="J718" s="7">
        <v>74.766300000000001</v>
      </c>
      <c r="K718" s="7">
        <v>33.5426</v>
      </c>
      <c r="L718" s="8">
        <v>19.9925</v>
      </c>
      <c r="M718" s="9">
        <v>9.0555099999999999</v>
      </c>
      <c r="N718" s="7">
        <v>1</v>
      </c>
      <c r="O718" s="7">
        <v>1</v>
      </c>
      <c r="P718" s="7">
        <v>1</v>
      </c>
      <c r="Q718" s="9">
        <v>1</v>
      </c>
      <c r="R718" s="7">
        <v>1.156393617992995</v>
      </c>
      <c r="S718" s="7">
        <v>1.142591087741311</v>
      </c>
      <c r="T718" s="7">
        <v>0</v>
      </c>
      <c r="U718" s="7">
        <v>0</v>
      </c>
    </row>
    <row r="719" spans="1:21" x14ac:dyDescent="0.2">
      <c r="A719" t="s">
        <v>1080</v>
      </c>
      <c r="B719" t="s">
        <v>3465</v>
      </c>
      <c r="C719" s="3" t="s">
        <v>3466</v>
      </c>
      <c r="D719" s="2" t="s">
        <v>3467</v>
      </c>
      <c r="E719" s="6">
        <v>5</v>
      </c>
      <c r="F719" s="4">
        <v>5</v>
      </c>
      <c r="G719" s="4">
        <v>0</v>
      </c>
      <c r="H719" s="4">
        <v>0</v>
      </c>
      <c r="I719" s="5">
        <v>0</v>
      </c>
      <c r="J719" s="7">
        <v>291.83800000000002</v>
      </c>
      <c r="K719" s="7">
        <v>138.08500000000001</v>
      </c>
      <c r="L719" s="8">
        <v>1</v>
      </c>
      <c r="M719" s="9">
        <v>1</v>
      </c>
      <c r="N719" s="7">
        <v>1</v>
      </c>
      <c r="O719" s="7">
        <v>1</v>
      </c>
      <c r="P719" s="7">
        <v>1</v>
      </c>
      <c r="Q719" s="9">
        <v>1</v>
      </c>
      <c r="R719" s="7">
        <v>1.0796111377327249</v>
      </c>
      <c r="S719" s="7">
        <v>0</v>
      </c>
      <c r="T719" s="7">
        <v>0</v>
      </c>
      <c r="U719" s="7">
        <v>0</v>
      </c>
    </row>
    <row r="720" spans="1:21" x14ac:dyDescent="0.2">
      <c r="A720" t="s">
        <v>869</v>
      </c>
      <c r="B720" t="s">
        <v>3132</v>
      </c>
      <c r="C720" s="3" t="s">
        <v>3133</v>
      </c>
      <c r="D720" s="2" t="s">
        <v>3134</v>
      </c>
      <c r="E720" s="6">
        <v>5</v>
      </c>
      <c r="F720" s="4">
        <v>1</v>
      </c>
      <c r="G720" s="4">
        <v>4</v>
      </c>
      <c r="H720" s="4">
        <v>0</v>
      </c>
      <c r="I720" s="5">
        <v>0</v>
      </c>
      <c r="J720" s="7">
        <v>10.461499999999999</v>
      </c>
      <c r="K720" s="7">
        <v>5.2201199999999996</v>
      </c>
      <c r="L720" s="8">
        <v>57.008400000000002</v>
      </c>
      <c r="M720" s="9">
        <v>73.604799999999997</v>
      </c>
      <c r="N720" s="7">
        <v>1</v>
      </c>
      <c r="O720" s="7">
        <v>1</v>
      </c>
      <c r="P720" s="7">
        <v>1</v>
      </c>
      <c r="Q720" s="9">
        <v>1</v>
      </c>
      <c r="R720" s="7">
        <v>1.0029348472564186</v>
      </c>
      <c r="S720" s="7">
        <v>-0.36862534071799796</v>
      </c>
      <c r="T720" s="7">
        <v>0</v>
      </c>
      <c r="U720" s="7">
        <v>0</v>
      </c>
    </row>
    <row r="721" spans="1:21" x14ac:dyDescent="0.2">
      <c r="A721" t="s">
        <v>939</v>
      </c>
      <c r="B721" t="s">
        <v>1479</v>
      </c>
      <c r="C721" s="3" t="s">
        <v>1480</v>
      </c>
      <c r="D721" s="2" t="s">
        <v>1481</v>
      </c>
      <c r="E721" s="6">
        <v>5</v>
      </c>
      <c r="F721" s="4">
        <v>2</v>
      </c>
      <c r="G721" s="4">
        <v>0</v>
      </c>
      <c r="H721" s="4">
        <v>2</v>
      </c>
      <c r="I721" s="5">
        <v>1</v>
      </c>
      <c r="J721" s="7">
        <v>16.792000000000002</v>
      </c>
      <c r="K721" s="7">
        <v>8.7831899999999994</v>
      </c>
      <c r="L721" s="8">
        <v>1</v>
      </c>
      <c r="M721" s="9">
        <v>1</v>
      </c>
      <c r="N721" s="7">
        <v>16.094799999999999</v>
      </c>
      <c r="O721" s="7">
        <v>23.3154</v>
      </c>
      <c r="P721" s="7">
        <v>8.7461699999999993</v>
      </c>
      <c r="Q721" s="9">
        <v>9.6563599999999994</v>
      </c>
      <c r="R721" s="7">
        <v>0.93495715382449818</v>
      </c>
      <c r="S721" s="7">
        <v>0</v>
      </c>
      <c r="T721" s="7">
        <v>-0.53468853136876227</v>
      </c>
      <c r="U721" s="7">
        <v>-0.14282807192546423</v>
      </c>
    </row>
    <row r="722" spans="1:21" x14ac:dyDescent="0.2">
      <c r="A722" t="s">
        <v>320</v>
      </c>
      <c r="B722" t="s">
        <v>3669</v>
      </c>
      <c r="C722" s="3" t="s">
        <v>3670</v>
      </c>
      <c r="D722" s="2" t="s">
        <v>3671</v>
      </c>
      <c r="E722" s="6">
        <v>5</v>
      </c>
      <c r="F722" s="4">
        <v>4</v>
      </c>
      <c r="G722" s="4">
        <v>1</v>
      </c>
      <c r="H722" s="4">
        <v>0</v>
      </c>
      <c r="I722" s="5">
        <v>0</v>
      </c>
      <c r="J722" s="7">
        <v>86.133600000000001</v>
      </c>
      <c r="K722" s="7">
        <v>49.623100000000001</v>
      </c>
      <c r="L722" s="8">
        <v>7.7419900000000004</v>
      </c>
      <c r="M722" s="9">
        <v>7.36592</v>
      </c>
      <c r="N722" s="7">
        <v>1</v>
      </c>
      <c r="O722" s="7">
        <v>1</v>
      </c>
      <c r="P722" s="7">
        <v>1</v>
      </c>
      <c r="Q722" s="9">
        <v>1</v>
      </c>
      <c r="R722" s="7">
        <v>0.79556426622780752</v>
      </c>
      <c r="S722" s="7">
        <v>7.1838715705334996E-2</v>
      </c>
      <c r="T722" s="7">
        <v>0</v>
      </c>
      <c r="U722" s="7">
        <v>0</v>
      </c>
    </row>
    <row r="723" spans="1:21" x14ac:dyDescent="0.2">
      <c r="A723" t="s">
        <v>159</v>
      </c>
      <c r="B723" t="s">
        <v>3231</v>
      </c>
      <c r="C723" s="3" t="s">
        <v>3232</v>
      </c>
      <c r="D723" s="2" t="s">
        <v>3233</v>
      </c>
      <c r="E723" s="6">
        <v>5</v>
      </c>
      <c r="F723" s="4">
        <v>5</v>
      </c>
      <c r="G723" s="4">
        <v>0</v>
      </c>
      <c r="H723" s="4">
        <v>0</v>
      </c>
      <c r="I723" s="5">
        <v>0</v>
      </c>
      <c r="J723" s="7">
        <v>80.843400000000003</v>
      </c>
      <c r="K723" s="7">
        <v>46.838200000000001</v>
      </c>
      <c r="L723" s="8">
        <v>1</v>
      </c>
      <c r="M723" s="9">
        <v>1</v>
      </c>
      <c r="N723" s="7">
        <v>1</v>
      </c>
      <c r="O723" s="7">
        <v>1</v>
      </c>
      <c r="P723" s="7">
        <v>1</v>
      </c>
      <c r="Q723" s="9">
        <v>1</v>
      </c>
      <c r="R723" s="7">
        <v>0.78744436397953965</v>
      </c>
      <c r="S723" s="7">
        <v>0</v>
      </c>
      <c r="T723" s="7">
        <v>0</v>
      </c>
      <c r="U723" s="7">
        <v>0</v>
      </c>
    </row>
    <row r="724" spans="1:21" x14ac:dyDescent="0.2">
      <c r="A724" t="s">
        <v>609</v>
      </c>
      <c r="B724" t="s">
        <v>2955</v>
      </c>
      <c r="C724" s="3" t="s">
        <v>2956</v>
      </c>
      <c r="D724" s="2" t="s">
        <v>2957</v>
      </c>
      <c r="E724" s="6">
        <v>5</v>
      </c>
      <c r="F724" s="4">
        <v>1</v>
      </c>
      <c r="G724" s="4">
        <v>2</v>
      </c>
      <c r="H724" s="4">
        <v>1</v>
      </c>
      <c r="I724" s="5">
        <v>1</v>
      </c>
      <c r="J724" s="7">
        <v>7.9690200000000004</v>
      </c>
      <c r="K724" s="7">
        <v>4.7352299999999996</v>
      </c>
      <c r="L724" s="8">
        <v>11.5648</v>
      </c>
      <c r="M724" s="9">
        <v>24.2332</v>
      </c>
      <c r="N724" s="7">
        <v>11.759600000000001</v>
      </c>
      <c r="O724" s="7">
        <v>7.5694800000000004</v>
      </c>
      <c r="P724" s="7">
        <v>15.6762</v>
      </c>
      <c r="Q724" s="9">
        <v>7.4206700000000003</v>
      </c>
      <c r="R724" s="7">
        <v>0.75096781582980243</v>
      </c>
      <c r="S724" s="7">
        <v>-1.0672446091746888</v>
      </c>
      <c r="T724" s="7">
        <v>0.635572888065149</v>
      </c>
      <c r="U724" s="7">
        <v>1.0789545279687975</v>
      </c>
    </row>
    <row r="725" spans="1:21" x14ac:dyDescent="0.2">
      <c r="A725" t="s">
        <v>614</v>
      </c>
      <c r="B725" t="s">
        <v>4968</v>
      </c>
      <c r="C725" s="3" t="s">
        <v>4969</v>
      </c>
      <c r="D725" s="2" t="s">
        <v>4970</v>
      </c>
      <c r="E725" s="6">
        <v>5</v>
      </c>
      <c r="F725" s="4">
        <v>5</v>
      </c>
      <c r="G725" s="4">
        <v>0</v>
      </c>
      <c r="H725" s="4">
        <v>0</v>
      </c>
      <c r="I725" s="5">
        <v>0</v>
      </c>
      <c r="J725" s="7">
        <v>140.33500000000001</v>
      </c>
      <c r="K725" s="7">
        <v>92.530199999999994</v>
      </c>
      <c r="L725" s="8">
        <v>1</v>
      </c>
      <c r="M725" s="9">
        <v>1</v>
      </c>
      <c r="N725" s="7">
        <v>1</v>
      </c>
      <c r="O725" s="7">
        <v>1</v>
      </c>
      <c r="P725" s="7">
        <v>1</v>
      </c>
      <c r="Q725" s="9">
        <v>1</v>
      </c>
      <c r="R725" s="7">
        <v>0.60087865231176119</v>
      </c>
      <c r="S725" s="7">
        <v>0</v>
      </c>
      <c r="T725" s="7">
        <v>0</v>
      </c>
      <c r="U725" s="7">
        <v>0</v>
      </c>
    </row>
    <row r="726" spans="1:21" x14ac:dyDescent="0.2">
      <c r="A726" t="s">
        <v>933</v>
      </c>
      <c r="B726" t="s">
        <v>4059</v>
      </c>
      <c r="C726" s="3" t="s">
        <v>4060</v>
      </c>
      <c r="D726" s="2" t="s">
        <v>4061</v>
      </c>
      <c r="E726" s="6">
        <v>5</v>
      </c>
      <c r="F726" s="4">
        <v>4</v>
      </c>
      <c r="G726" s="4">
        <v>0</v>
      </c>
      <c r="H726" s="4">
        <v>1</v>
      </c>
      <c r="I726" s="5">
        <v>0</v>
      </c>
      <c r="J726" s="7">
        <v>76.683999999999997</v>
      </c>
      <c r="K726" s="7">
        <v>68.584199999999996</v>
      </c>
      <c r="L726" s="8">
        <v>1</v>
      </c>
      <c r="M726" s="9">
        <v>1</v>
      </c>
      <c r="N726" s="7">
        <v>6.5438099999999997</v>
      </c>
      <c r="O726" s="7">
        <v>7.9555499999999997</v>
      </c>
      <c r="P726" s="7">
        <v>1</v>
      </c>
      <c r="Q726" s="9">
        <v>1</v>
      </c>
      <c r="R726" s="7">
        <v>0.16104933740533842</v>
      </c>
      <c r="S726" s="7">
        <v>0</v>
      </c>
      <c r="T726" s="7">
        <v>-0.28183081333345233</v>
      </c>
      <c r="U726" s="7">
        <v>0</v>
      </c>
    </row>
    <row r="727" spans="1:21" x14ac:dyDescent="0.2">
      <c r="A727" t="s">
        <v>1284</v>
      </c>
      <c r="B727" t="s">
        <v>3945</v>
      </c>
      <c r="C727" s="3" t="s">
        <v>3946</v>
      </c>
      <c r="D727" s="2" t="s">
        <v>3947</v>
      </c>
      <c r="E727" s="6">
        <v>5</v>
      </c>
      <c r="F727" s="4">
        <v>0</v>
      </c>
      <c r="G727" s="4">
        <v>1</v>
      </c>
      <c r="H727" s="4">
        <v>2</v>
      </c>
      <c r="I727" s="5">
        <v>2</v>
      </c>
      <c r="J727" s="7">
        <v>1</v>
      </c>
      <c r="K727" s="7">
        <v>1</v>
      </c>
      <c r="L727" s="8">
        <v>19.756900000000002</v>
      </c>
      <c r="M727" s="9">
        <v>8.0684900000000006</v>
      </c>
      <c r="N727" s="7">
        <v>55.5944</v>
      </c>
      <c r="O727" s="7">
        <v>100.92</v>
      </c>
      <c r="P727" s="7">
        <v>66.962199999999996</v>
      </c>
      <c r="Q727" s="9">
        <v>43.886800000000001</v>
      </c>
      <c r="R727" s="7">
        <v>0</v>
      </c>
      <c r="S727" s="7">
        <v>1.2919859887290703</v>
      </c>
      <c r="T727" s="7">
        <v>-0.86020063809775194</v>
      </c>
      <c r="U727" s="7">
        <v>0.60955984736276958</v>
      </c>
    </row>
    <row r="728" spans="1:21" x14ac:dyDescent="0.2">
      <c r="A728" t="s">
        <v>377</v>
      </c>
      <c r="B728" t="s">
        <v>2571</v>
      </c>
      <c r="C728" s="3" t="s">
        <v>2572</v>
      </c>
      <c r="D728" s="2" t="s">
        <v>2573</v>
      </c>
      <c r="E728" s="6">
        <v>5</v>
      </c>
      <c r="F728" s="4">
        <v>0</v>
      </c>
      <c r="G728" s="4">
        <v>3</v>
      </c>
      <c r="H728" s="4">
        <v>1</v>
      </c>
      <c r="I728" s="5">
        <v>1</v>
      </c>
      <c r="J728" s="7">
        <v>1</v>
      </c>
      <c r="K728" s="7">
        <v>1</v>
      </c>
      <c r="L728" s="8">
        <v>30.0319</v>
      </c>
      <c r="M728" s="9">
        <v>25.2287</v>
      </c>
      <c r="N728" s="7">
        <v>10.1669</v>
      </c>
      <c r="O728" s="7">
        <v>4.13687</v>
      </c>
      <c r="P728" s="7">
        <v>12.334300000000001</v>
      </c>
      <c r="Q728" s="9">
        <v>7.9943799999999996</v>
      </c>
      <c r="R728" s="7">
        <v>0</v>
      </c>
      <c r="S728" s="7">
        <v>0.25142988326368843</v>
      </c>
      <c r="T728" s="7">
        <v>1.2972683255043063</v>
      </c>
      <c r="U728" s="7">
        <v>0.62561778599700801</v>
      </c>
    </row>
    <row r="729" spans="1:21" x14ac:dyDescent="0.2">
      <c r="A729" t="s">
        <v>175</v>
      </c>
      <c r="B729" t="s">
        <v>1653</v>
      </c>
      <c r="C729" s="3" t="s">
        <v>1654</v>
      </c>
      <c r="D729" s="2" t="s">
        <v>1655</v>
      </c>
      <c r="E729" s="6">
        <v>5</v>
      </c>
      <c r="F729" s="4">
        <v>0</v>
      </c>
      <c r="G729" s="4">
        <v>0</v>
      </c>
      <c r="H729" s="4">
        <v>2</v>
      </c>
      <c r="I729" s="5">
        <v>3</v>
      </c>
      <c r="J729" s="7">
        <v>1</v>
      </c>
      <c r="K729" s="7">
        <v>1</v>
      </c>
      <c r="L729" s="8">
        <v>1</v>
      </c>
      <c r="M729" s="9">
        <v>1</v>
      </c>
      <c r="N729" s="7">
        <v>15.914999999999999</v>
      </c>
      <c r="O729" s="7">
        <v>18.5124</v>
      </c>
      <c r="P729" s="7">
        <v>46.630200000000002</v>
      </c>
      <c r="Q729" s="9">
        <v>12.3964</v>
      </c>
      <c r="R729" s="7">
        <v>0</v>
      </c>
      <c r="S729" s="7">
        <v>0</v>
      </c>
      <c r="T729" s="7">
        <v>-0.21810478543326725</v>
      </c>
      <c r="U729" s="7">
        <v>1.9113434046524973</v>
      </c>
    </row>
    <row r="730" spans="1:21" x14ac:dyDescent="0.2">
      <c r="A730" t="s">
        <v>866</v>
      </c>
      <c r="B730" t="s">
        <v>1788</v>
      </c>
      <c r="C730" s="3" t="s">
        <v>1789</v>
      </c>
      <c r="D730" s="2" t="s">
        <v>1790</v>
      </c>
      <c r="E730" s="6">
        <v>5</v>
      </c>
      <c r="F730" s="4">
        <v>0</v>
      </c>
      <c r="G730" s="4">
        <v>0</v>
      </c>
      <c r="H730" s="4">
        <v>3</v>
      </c>
      <c r="I730" s="5">
        <v>2</v>
      </c>
      <c r="J730" s="7">
        <v>1</v>
      </c>
      <c r="K730" s="7">
        <v>1</v>
      </c>
      <c r="L730" s="8">
        <v>1</v>
      </c>
      <c r="M730" s="9">
        <v>1</v>
      </c>
      <c r="N730" s="7">
        <v>231.16499999999999</v>
      </c>
      <c r="O730" s="7">
        <v>68.830799999999996</v>
      </c>
      <c r="P730" s="7">
        <v>153.096</v>
      </c>
      <c r="Q730" s="9">
        <v>45.765300000000003</v>
      </c>
      <c r="R730" s="7">
        <v>0</v>
      </c>
      <c r="S730" s="7">
        <v>0</v>
      </c>
      <c r="T730" s="7">
        <v>1.747796797060003</v>
      </c>
      <c r="U730" s="7">
        <v>1.7421105465497613</v>
      </c>
    </row>
    <row r="731" spans="1:21" x14ac:dyDescent="0.2">
      <c r="A731" t="s">
        <v>297</v>
      </c>
      <c r="B731" t="s">
        <v>1928</v>
      </c>
      <c r="C731" s="3" t="s">
        <v>1929</v>
      </c>
      <c r="D731" s="2" t="s">
        <v>1930</v>
      </c>
      <c r="E731" s="6">
        <v>5</v>
      </c>
      <c r="F731" s="4">
        <v>0</v>
      </c>
      <c r="G731" s="4">
        <v>0</v>
      </c>
      <c r="H731" s="4">
        <v>3</v>
      </c>
      <c r="I731" s="5">
        <v>2</v>
      </c>
      <c r="J731" s="7">
        <v>1</v>
      </c>
      <c r="K731" s="7">
        <v>1</v>
      </c>
      <c r="L731" s="8">
        <v>1</v>
      </c>
      <c r="M731" s="9">
        <v>1</v>
      </c>
      <c r="N731" s="7">
        <v>39.086500000000001</v>
      </c>
      <c r="O731" s="7">
        <v>55.956600000000002</v>
      </c>
      <c r="P731" s="7">
        <v>34.424199999999999</v>
      </c>
      <c r="Q731" s="9">
        <v>37.917200000000001</v>
      </c>
      <c r="R731" s="7">
        <v>0</v>
      </c>
      <c r="S731" s="7">
        <v>0</v>
      </c>
      <c r="T731" s="7">
        <v>-0.5176379007230969</v>
      </c>
      <c r="U731" s="7">
        <v>-0.13942930489961475</v>
      </c>
    </row>
    <row r="732" spans="1:21" x14ac:dyDescent="0.2">
      <c r="A732" t="s">
        <v>293</v>
      </c>
      <c r="B732" t="s">
        <v>4299</v>
      </c>
      <c r="C732" s="3" t="s">
        <v>4300</v>
      </c>
      <c r="D732" s="2" t="s">
        <v>4301</v>
      </c>
      <c r="E732" s="6">
        <v>5</v>
      </c>
      <c r="F732" s="4">
        <v>0</v>
      </c>
      <c r="G732" s="4">
        <v>0</v>
      </c>
      <c r="H732" s="4">
        <v>4</v>
      </c>
      <c r="I732" s="5">
        <v>1</v>
      </c>
      <c r="J732" s="7">
        <v>1</v>
      </c>
      <c r="K732" s="7">
        <v>1</v>
      </c>
      <c r="L732" s="8">
        <v>1</v>
      </c>
      <c r="M732" s="9">
        <v>1</v>
      </c>
      <c r="N732" s="7">
        <v>123.023</v>
      </c>
      <c r="O732" s="7">
        <v>42.5871</v>
      </c>
      <c r="P732" s="7">
        <v>30.55</v>
      </c>
      <c r="Q732" s="9">
        <v>1</v>
      </c>
      <c r="R732" s="7">
        <v>0</v>
      </c>
      <c r="S732" s="7">
        <v>0</v>
      </c>
      <c r="T732" s="7">
        <v>1.5304396656262134</v>
      </c>
      <c r="U732" s="7">
        <v>4.9331004749313676</v>
      </c>
    </row>
    <row r="733" spans="1:21" x14ac:dyDescent="0.2">
      <c r="A733" t="s">
        <v>1156</v>
      </c>
      <c r="B733" t="s">
        <v>4842</v>
      </c>
      <c r="C733" s="3" t="s">
        <v>4843</v>
      </c>
      <c r="D733" s="2" t="s">
        <v>4844</v>
      </c>
      <c r="E733" s="6">
        <v>5</v>
      </c>
      <c r="F733" s="4">
        <v>2</v>
      </c>
      <c r="G733" s="4">
        <v>1</v>
      </c>
      <c r="H733" s="4">
        <v>1</v>
      </c>
      <c r="I733" s="5">
        <v>1</v>
      </c>
      <c r="J733" s="7">
        <v>20.527699999999999</v>
      </c>
      <c r="K733" s="7">
        <v>25.091200000000001</v>
      </c>
      <c r="L733" s="8">
        <v>10.412800000000001</v>
      </c>
      <c r="M733" s="9">
        <v>7.9254199999999999</v>
      </c>
      <c r="N733" s="7">
        <v>12.530900000000001</v>
      </c>
      <c r="O733" s="7">
        <v>24.975899999999999</v>
      </c>
      <c r="P733" s="7">
        <v>15.8649</v>
      </c>
      <c r="Q733" s="9">
        <v>14.6287</v>
      </c>
      <c r="R733" s="7">
        <v>-0.28960947848234864</v>
      </c>
      <c r="S733" s="7">
        <v>0.39379876461090746</v>
      </c>
      <c r="T733" s="7">
        <v>-0.99504662981096548</v>
      </c>
      <c r="U733" s="7">
        <v>0.11703685960704834</v>
      </c>
    </row>
    <row r="734" spans="1:21" x14ac:dyDescent="0.2">
      <c r="A734" t="s">
        <v>689</v>
      </c>
      <c r="B734" t="s">
        <v>2790</v>
      </c>
      <c r="C734" s="3" t="s">
        <v>2791</v>
      </c>
      <c r="D734" s="2" t="s">
        <v>2792</v>
      </c>
      <c r="E734" s="6">
        <v>5</v>
      </c>
      <c r="F734" s="4">
        <v>1</v>
      </c>
      <c r="G734" s="4">
        <v>2</v>
      </c>
      <c r="H734" s="4">
        <v>1</v>
      </c>
      <c r="I734" s="5">
        <v>1</v>
      </c>
      <c r="J734" s="7">
        <v>30.8216</v>
      </c>
      <c r="K734" s="7">
        <v>57.74</v>
      </c>
      <c r="L734" s="8">
        <v>129.03</v>
      </c>
      <c r="M734" s="9">
        <v>49.730800000000002</v>
      </c>
      <c r="N734" s="7">
        <v>44.537599999999998</v>
      </c>
      <c r="O734" s="7">
        <v>7.0287199999999999</v>
      </c>
      <c r="P734" s="7">
        <v>35.531799999999997</v>
      </c>
      <c r="Q734" s="9">
        <v>9.8995800000000003</v>
      </c>
      <c r="R734" s="7">
        <v>-0.90562935110243459</v>
      </c>
      <c r="S734" s="7">
        <v>1.3754949926034534</v>
      </c>
      <c r="T734" s="7">
        <v>2.6636899284591995</v>
      </c>
      <c r="U734" s="7">
        <v>1.8436715520245477</v>
      </c>
    </row>
    <row r="735" spans="1:21" x14ac:dyDescent="0.2">
      <c r="A735" t="s">
        <v>673</v>
      </c>
      <c r="B735" t="s">
        <v>4854</v>
      </c>
      <c r="C735" s="3" t="s">
        <v>4855</v>
      </c>
      <c r="D735" s="2" t="s">
        <v>4856</v>
      </c>
      <c r="E735" s="6">
        <v>5</v>
      </c>
      <c r="F735" s="4">
        <v>2</v>
      </c>
      <c r="G735" s="4">
        <v>1</v>
      </c>
      <c r="H735" s="4">
        <v>1</v>
      </c>
      <c r="I735" s="5">
        <v>1</v>
      </c>
      <c r="J735" s="7">
        <v>14.024800000000001</v>
      </c>
      <c r="K735" s="7">
        <v>110.688</v>
      </c>
      <c r="L735" s="8">
        <v>17.052700000000002</v>
      </c>
      <c r="M735" s="9">
        <v>6.2664200000000001</v>
      </c>
      <c r="N735" s="7">
        <v>15.6517</v>
      </c>
      <c r="O735" s="7">
        <v>3.3765499999999999</v>
      </c>
      <c r="P735" s="7">
        <v>16.5349</v>
      </c>
      <c r="Q735" s="9">
        <v>1.42841</v>
      </c>
      <c r="R735" s="7">
        <v>-2.9804467213274153</v>
      </c>
      <c r="S735" s="7">
        <v>1.4442868100016262</v>
      </c>
      <c r="T735" s="7">
        <v>2.212697536891604</v>
      </c>
      <c r="U735" s="7">
        <v>3.5330322762129254</v>
      </c>
    </row>
    <row r="736" spans="1:21" x14ac:dyDescent="0.2">
      <c r="A736" t="s">
        <v>741</v>
      </c>
      <c r="B736" t="s">
        <v>2610</v>
      </c>
      <c r="C736" s="3" t="s">
        <v>2611</v>
      </c>
      <c r="D736" s="2" t="s">
        <v>2612</v>
      </c>
      <c r="E736" s="6">
        <v>4</v>
      </c>
      <c r="F736" s="4">
        <v>4</v>
      </c>
      <c r="G736" s="4">
        <v>0</v>
      </c>
      <c r="H736" s="4">
        <v>0</v>
      </c>
      <c r="I736" s="5">
        <v>0</v>
      </c>
      <c r="J736" s="7">
        <v>131.43</v>
      </c>
      <c r="K736" s="7">
        <v>2.8368600000000002</v>
      </c>
      <c r="L736" s="8">
        <v>1</v>
      </c>
      <c r="M736" s="9">
        <v>1</v>
      </c>
      <c r="N736" s="7">
        <v>1</v>
      </c>
      <c r="O736" s="7">
        <v>1</v>
      </c>
      <c r="P736" s="7">
        <v>1</v>
      </c>
      <c r="Q736" s="9">
        <v>1</v>
      </c>
      <c r="R736" s="7">
        <v>5.533855855388329</v>
      </c>
      <c r="S736" s="7">
        <v>0</v>
      </c>
      <c r="T736" s="7">
        <v>0</v>
      </c>
      <c r="U736" s="7">
        <v>0</v>
      </c>
    </row>
    <row r="737" spans="1:21" x14ac:dyDescent="0.2">
      <c r="A737" t="s">
        <v>1051</v>
      </c>
      <c r="B737" t="s">
        <v>4185</v>
      </c>
      <c r="C737" s="3" t="s">
        <v>4186</v>
      </c>
      <c r="D737" s="2" t="s">
        <v>4187</v>
      </c>
      <c r="E737" s="6">
        <v>4</v>
      </c>
      <c r="F737" s="4">
        <v>4</v>
      </c>
      <c r="G737" s="4">
        <v>0</v>
      </c>
      <c r="H737" s="4">
        <v>0</v>
      </c>
      <c r="I737" s="5">
        <v>0</v>
      </c>
      <c r="J737" s="7">
        <v>118.348</v>
      </c>
      <c r="K737" s="7">
        <v>3.0053000000000001</v>
      </c>
      <c r="L737" s="8">
        <v>1</v>
      </c>
      <c r="M737" s="9">
        <v>1</v>
      </c>
      <c r="N737" s="7">
        <v>1</v>
      </c>
      <c r="O737" s="7">
        <v>1</v>
      </c>
      <c r="P737" s="7">
        <v>1</v>
      </c>
      <c r="Q737" s="9">
        <v>1</v>
      </c>
      <c r="R737" s="7">
        <v>5.2993825022944705</v>
      </c>
      <c r="S737" s="7">
        <v>0</v>
      </c>
      <c r="T737" s="7">
        <v>0</v>
      </c>
      <c r="U737" s="7">
        <v>0</v>
      </c>
    </row>
    <row r="738" spans="1:21" x14ac:dyDescent="0.2">
      <c r="A738" t="s">
        <v>619</v>
      </c>
      <c r="B738" t="s">
        <v>4476</v>
      </c>
      <c r="C738" s="3" t="s">
        <v>4477</v>
      </c>
      <c r="D738" s="2" t="s">
        <v>4478</v>
      </c>
      <c r="E738" s="6">
        <v>4</v>
      </c>
      <c r="F738" s="4">
        <v>2</v>
      </c>
      <c r="G738" s="4">
        <v>0</v>
      </c>
      <c r="H738" s="4">
        <v>2</v>
      </c>
      <c r="I738" s="5">
        <v>0</v>
      </c>
      <c r="J738" s="7">
        <v>86.217399999999998</v>
      </c>
      <c r="K738" s="7">
        <v>2.9823499999999998</v>
      </c>
      <c r="L738" s="8">
        <v>1</v>
      </c>
      <c r="M738" s="9">
        <v>1</v>
      </c>
      <c r="N738" s="7">
        <v>110.45699999999999</v>
      </c>
      <c r="O738" s="7">
        <v>7.2732000000000001</v>
      </c>
      <c r="P738" s="7">
        <v>1</v>
      </c>
      <c r="Q738" s="9">
        <v>1</v>
      </c>
      <c r="R738" s="7">
        <v>4.853457573589373</v>
      </c>
      <c r="S738" s="7">
        <v>0</v>
      </c>
      <c r="T738" s="7">
        <v>3.924750791009266</v>
      </c>
      <c r="U738" s="7">
        <v>0</v>
      </c>
    </row>
    <row r="739" spans="1:21" x14ac:dyDescent="0.2">
      <c r="A739" t="s">
        <v>37</v>
      </c>
      <c r="B739" t="s">
        <v>4269</v>
      </c>
      <c r="C739" s="3" t="s">
        <v>4270</v>
      </c>
      <c r="D739" s="2" t="s">
        <v>4271</v>
      </c>
      <c r="E739" s="6">
        <v>4</v>
      </c>
      <c r="F739" s="4">
        <v>3</v>
      </c>
      <c r="G739" s="4">
        <v>1</v>
      </c>
      <c r="H739" s="4">
        <v>0</v>
      </c>
      <c r="I739" s="5">
        <v>0</v>
      </c>
      <c r="J739" s="7">
        <v>334.97300000000001</v>
      </c>
      <c r="K739" s="7">
        <v>15.1248</v>
      </c>
      <c r="L739" s="8">
        <v>39.804099999999998</v>
      </c>
      <c r="M739" s="9">
        <v>1</v>
      </c>
      <c r="N739" s="7">
        <v>1</v>
      </c>
      <c r="O739" s="7">
        <v>1</v>
      </c>
      <c r="P739" s="7">
        <v>1</v>
      </c>
      <c r="Q739" s="9">
        <v>1</v>
      </c>
      <c r="R739" s="7">
        <v>4.4690568435561069</v>
      </c>
      <c r="S739" s="7">
        <v>5.3148451373401793</v>
      </c>
      <c r="T739" s="7">
        <v>0</v>
      </c>
      <c r="U739" s="7">
        <v>0</v>
      </c>
    </row>
    <row r="740" spans="1:21" x14ac:dyDescent="0.2">
      <c r="A740" t="s">
        <v>101</v>
      </c>
      <c r="B740" t="s">
        <v>4203</v>
      </c>
      <c r="C740" s="3" t="s">
        <v>4204</v>
      </c>
      <c r="D740" s="2" t="s">
        <v>4205</v>
      </c>
      <c r="E740" s="6">
        <v>4</v>
      </c>
      <c r="F740" s="4">
        <v>1</v>
      </c>
      <c r="G740" s="4">
        <v>2</v>
      </c>
      <c r="H740" s="4">
        <v>0</v>
      </c>
      <c r="I740" s="5">
        <v>1</v>
      </c>
      <c r="J740" s="7">
        <v>27.619</v>
      </c>
      <c r="K740" s="7">
        <v>1.6008599999999999</v>
      </c>
      <c r="L740" s="8">
        <v>59.447099999999999</v>
      </c>
      <c r="M740" s="9">
        <v>4.9716500000000003</v>
      </c>
      <c r="N740" s="7">
        <v>1</v>
      </c>
      <c r="O740" s="7">
        <v>1</v>
      </c>
      <c r="P740" s="7">
        <v>10.236700000000001</v>
      </c>
      <c r="Q740" s="9">
        <v>1.94787</v>
      </c>
      <c r="R740" s="7">
        <v>4.1087420344588317</v>
      </c>
      <c r="S740" s="7">
        <v>3.57980979233237</v>
      </c>
      <c r="T740" s="7">
        <v>0</v>
      </c>
      <c r="U740" s="7">
        <v>2.3937814084834472</v>
      </c>
    </row>
    <row r="741" spans="1:21" x14ac:dyDescent="0.2">
      <c r="A741" t="s">
        <v>746</v>
      </c>
      <c r="B741" t="s">
        <v>4356</v>
      </c>
      <c r="C741" s="3" t="s">
        <v>4357</v>
      </c>
      <c r="D741" s="2" t="s">
        <v>4358</v>
      </c>
      <c r="E741" s="6">
        <v>4</v>
      </c>
      <c r="F741" s="4">
        <v>2</v>
      </c>
      <c r="G741" s="4">
        <v>1</v>
      </c>
      <c r="H741" s="4">
        <v>1</v>
      </c>
      <c r="I741" s="5">
        <v>0</v>
      </c>
      <c r="J741" s="7">
        <v>181.23500000000001</v>
      </c>
      <c r="K741" s="7">
        <v>15.7842</v>
      </c>
      <c r="L741" s="8">
        <v>39.1661</v>
      </c>
      <c r="M741" s="9">
        <v>1</v>
      </c>
      <c r="N741" s="7">
        <v>74.916200000000003</v>
      </c>
      <c r="O741" s="7">
        <v>1.4962899999999999</v>
      </c>
      <c r="P741" s="7">
        <v>1</v>
      </c>
      <c r="Q741" s="9">
        <v>1</v>
      </c>
      <c r="R741" s="7">
        <v>3.5213085480897912</v>
      </c>
      <c r="S741" s="7">
        <v>5.2915335726582118</v>
      </c>
      <c r="T741" s="7">
        <v>5.645816003069144</v>
      </c>
      <c r="U741" s="7">
        <v>0</v>
      </c>
    </row>
    <row r="742" spans="1:21" x14ac:dyDescent="0.2">
      <c r="A742" t="s">
        <v>36</v>
      </c>
      <c r="B742" t="s">
        <v>3882</v>
      </c>
      <c r="C742" s="3" t="s">
        <v>3883</v>
      </c>
      <c r="D742" s="2" t="s">
        <v>3884</v>
      </c>
      <c r="E742" s="6">
        <v>4</v>
      </c>
      <c r="F742" s="4">
        <v>4</v>
      </c>
      <c r="G742" s="4">
        <v>0</v>
      </c>
      <c r="H742" s="4">
        <v>0</v>
      </c>
      <c r="I742" s="5">
        <v>0</v>
      </c>
      <c r="J742" s="7">
        <v>190.56200000000001</v>
      </c>
      <c r="K742" s="7">
        <v>17.372399999999999</v>
      </c>
      <c r="L742" s="8">
        <v>1</v>
      </c>
      <c r="M742" s="9">
        <v>1</v>
      </c>
      <c r="N742" s="7">
        <v>1</v>
      </c>
      <c r="O742" s="7">
        <v>1</v>
      </c>
      <c r="P742" s="7">
        <v>1</v>
      </c>
      <c r="Q742" s="9">
        <v>1</v>
      </c>
      <c r="R742" s="7">
        <v>3.455391478377297</v>
      </c>
      <c r="S742" s="7">
        <v>0</v>
      </c>
      <c r="T742" s="7">
        <v>0</v>
      </c>
      <c r="U742" s="7">
        <v>0</v>
      </c>
    </row>
    <row r="743" spans="1:21" x14ac:dyDescent="0.2">
      <c r="A743" t="s">
        <v>1173</v>
      </c>
      <c r="B743" t="s">
        <v>5193</v>
      </c>
      <c r="C743" s="3" t="s">
        <v>5194</v>
      </c>
      <c r="D743" s="2" t="s">
        <v>5195</v>
      </c>
      <c r="E743" s="6">
        <v>4</v>
      </c>
      <c r="F743" s="4">
        <v>1</v>
      </c>
      <c r="G743" s="4">
        <v>3</v>
      </c>
      <c r="H743" s="4">
        <v>0</v>
      </c>
      <c r="I743" s="5">
        <v>0</v>
      </c>
      <c r="J743" s="7">
        <v>25.221699999999998</v>
      </c>
      <c r="K743" s="7">
        <v>2.4098700000000002</v>
      </c>
      <c r="L743" s="8">
        <v>131.53100000000001</v>
      </c>
      <c r="M743" s="9">
        <v>38.610300000000002</v>
      </c>
      <c r="N743" s="7">
        <v>1</v>
      </c>
      <c r="O743" s="7">
        <v>1</v>
      </c>
      <c r="P743" s="7">
        <v>1</v>
      </c>
      <c r="Q743" s="9">
        <v>1</v>
      </c>
      <c r="R743" s="7">
        <v>3.3876382921289463</v>
      </c>
      <c r="S743" s="7">
        <v>1.7683451933485943</v>
      </c>
      <c r="T743" s="7">
        <v>0</v>
      </c>
      <c r="U743" s="7">
        <v>0</v>
      </c>
    </row>
    <row r="744" spans="1:21" x14ac:dyDescent="0.2">
      <c r="A744" t="s">
        <v>1019</v>
      </c>
      <c r="B744" t="s">
        <v>4716</v>
      </c>
      <c r="C744" s="3" t="s">
        <v>4717</v>
      </c>
      <c r="D744" s="2" t="s">
        <v>4718</v>
      </c>
      <c r="E744" s="6">
        <v>4</v>
      </c>
      <c r="F744" s="4">
        <v>4</v>
      </c>
      <c r="G744" s="4">
        <v>0</v>
      </c>
      <c r="H744" s="4">
        <v>0</v>
      </c>
      <c r="I744" s="5">
        <v>0</v>
      </c>
      <c r="J744" s="7">
        <v>83.926000000000002</v>
      </c>
      <c r="K744" s="7">
        <v>8.7098300000000002</v>
      </c>
      <c r="L744" s="8">
        <v>1</v>
      </c>
      <c r="M744" s="9">
        <v>1</v>
      </c>
      <c r="N744" s="7">
        <v>1</v>
      </c>
      <c r="O744" s="7">
        <v>1</v>
      </c>
      <c r="P744" s="7">
        <v>1</v>
      </c>
      <c r="Q744" s="9">
        <v>1</v>
      </c>
      <c r="R744" s="7">
        <v>3.2684013566748416</v>
      </c>
      <c r="S744" s="7">
        <v>0</v>
      </c>
      <c r="T744" s="7">
        <v>0</v>
      </c>
      <c r="U744" s="7">
        <v>0</v>
      </c>
    </row>
    <row r="745" spans="1:21" x14ac:dyDescent="0.2">
      <c r="A745" t="s">
        <v>912</v>
      </c>
      <c r="B745" t="s">
        <v>1530</v>
      </c>
      <c r="C745" s="3" t="s">
        <v>1531</v>
      </c>
      <c r="D745" s="2" t="s">
        <v>1532</v>
      </c>
      <c r="E745" s="6">
        <v>4</v>
      </c>
      <c r="F745" s="4">
        <v>4</v>
      </c>
      <c r="G745" s="4">
        <v>0</v>
      </c>
      <c r="H745" s="4">
        <v>0</v>
      </c>
      <c r="I745" s="5">
        <v>0</v>
      </c>
      <c r="J745" s="7">
        <v>182.02500000000001</v>
      </c>
      <c r="K745" s="7">
        <v>21.143799999999999</v>
      </c>
      <c r="L745" s="8">
        <v>1</v>
      </c>
      <c r="M745" s="9">
        <v>1</v>
      </c>
      <c r="N745" s="7">
        <v>1</v>
      </c>
      <c r="O745" s="7">
        <v>1</v>
      </c>
      <c r="P745" s="7">
        <v>1</v>
      </c>
      <c r="Q745" s="9">
        <v>1</v>
      </c>
      <c r="R745" s="7">
        <v>3.1058300204475957</v>
      </c>
      <c r="S745" s="7">
        <v>0</v>
      </c>
      <c r="T745" s="7">
        <v>0</v>
      </c>
      <c r="U745" s="7">
        <v>0</v>
      </c>
    </row>
    <row r="746" spans="1:21" x14ac:dyDescent="0.2">
      <c r="A746" t="s">
        <v>541</v>
      </c>
      <c r="B746" t="s">
        <v>4992</v>
      </c>
      <c r="C746" s="3" t="s">
        <v>4993</v>
      </c>
      <c r="D746" s="2" t="s">
        <v>4994</v>
      </c>
      <c r="E746" s="6">
        <v>4</v>
      </c>
      <c r="F746" s="4">
        <v>4</v>
      </c>
      <c r="G746" s="4">
        <v>0</v>
      </c>
      <c r="H746" s="4">
        <v>0</v>
      </c>
      <c r="I746" s="5">
        <v>0</v>
      </c>
      <c r="J746" s="7">
        <v>60.621899999999997</v>
      </c>
      <c r="K746" s="7">
        <v>8.8521000000000001</v>
      </c>
      <c r="L746" s="8">
        <v>1</v>
      </c>
      <c r="M746" s="9">
        <v>1</v>
      </c>
      <c r="N746" s="7">
        <v>1</v>
      </c>
      <c r="O746" s="7">
        <v>1</v>
      </c>
      <c r="P746" s="7">
        <v>1</v>
      </c>
      <c r="Q746" s="9">
        <v>1</v>
      </c>
      <c r="R746" s="7">
        <v>2.7757474153877664</v>
      </c>
      <c r="S746" s="7">
        <v>0</v>
      </c>
      <c r="T746" s="7">
        <v>0</v>
      </c>
      <c r="U746" s="7">
        <v>0</v>
      </c>
    </row>
    <row r="747" spans="1:21" x14ac:dyDescent="0.2">
      <c r="A747" t="s">
        <v>1184</v>
      </c>
      <c r="B747" t="s">
        <v>1728</v>
      </c>
      <c r="C747" s="3" t="s">
        <v>1729</v>
      </c>
      <c r="D747" s="2" t="s">
        <v>1730</v>
      </c>
      <c r="E747" s="6">
        <v>4</v>
      </c>
      <c r="F747" s="4">
        <v>3</v>
      </c>
      <c r="G747" s="4">
        <v>0</v>
      </c>
      <c r="H747" s="4">
        <v>1</v>
      </c>
      <c r="I747" s="5">
        <v>0</v>
      </c>
      <c r="J747" s="7">
        <v>44.843899999999998</v>
      </c>
      <c r="K747" s="7">
        <v>6.6319800000000004</v>
      </c>
      <c r="L747" s="8">
        <v>1</v>
      </c>
      <c r="M747" s="9">
        <v>1</v>
      </c>
      <c r="N747" s="7">
        <v>6.1916099999999998</v>
      </c>
      <c r="O747" s="7">
        <v>4.1836599999999997</v>
      </c>
      <c r="P747" s="7">
        <v>1</v>
      </c>
      <c r="Q747" s="9">
        <v>1</v>
      </c>
      <c r="R747" s="7">
        <v>2.7574001911761941</v>
      </c>
      <c r="S747" s="7">
        <v>0</v>
      </c>
      <c r="T747" s="7">
        <v>0.56554899059189001</v>
      </c>
      <c r="U747" s="7">
        <v>0</v>
      </c>
    </row>
    <row r="748" spans="1:21" x14ac:dyDescent="0.2">
      <c r="A748" t="s">
        <v>679</v>
      </c>
      <c r="B748" t="s">
        <v>2478</v>
      </c>
      <c r="C748" s="3" t="s">
        <v>2479</v>
      </c>
      <c r="D748" s="2" t="s">
        <v>2480</v>
      </c>
      <c r="E748" s="6">
        <v>4</v>
      </c>
      <c r="F748" s="4">
        <v>4</v>
      </c>
      <c r="G748" s="4">
        <v>0</v>
      </c>
      <c r="H748" s="4">
        <v>0</v>
      </c>
      <c r="I748" s="5">
        <v>0</v>
      </c>
      <c r="J748" s="7">
        <v>78.838499999999996</v>
      </c>
      <c r="K748" s="7">
        <v>11.849399999999999</v>
      </c>
      <c r="L748" s="8">
        <v>1</v>
      </c>
      <c r="M748" s="9">
        <v>1</v>
      </c>
      <c r="N748" s="7">
        <v>1</v>
      </c>
      <c r="O748" s="7">
        <v>1</v>
      </c>
      <c r="P748" s="7">
        <v>1</v>
      </c>
      <c r="Q748" s="9">
        <v>1</v>
      </c>
      <c r="R748" s="7">
        <v>2.734086318160506</v>
      </c>
      <c r="S748" s="7">
        <v>0</v>
      </c>
      <c r="T748" s="7">
        <v>0</v>
      </c>
      <c r="U748" s="7">
        <v>0</v>
      </c>
    </row>
    <row r="749" spans="1:21" x14ac:dyDescent="0.2">
      <c r="A749" t="s">
        <v>740</v>
      </c>
      <c r="B749" t="s">
        <v>2943</v>
      </c>
      <c r="C749" s="3" t="s">
        <v>2944</v>
      </c>
      <c r="D749" s="2" t="s">
        <v>2945</v>
      </c>
      <c r="E749" s="6">
        <v>4</v>
      </c>
      <c r="F749" s="4">
        <v>3</v>
      </c>
      <c r="G749" s="4">
        <v>0</v>
      </c>
      <c r="H749" s="4">
        <v>0</v>
      </c>
      <c r="I749" s="5">
        <v>1</v>
      </c>
      <c r="J749" s="7">
        <v>306.38099999999997</v>
      </c>
      <c r="K749" s="7">
        <v>46.792000000000002</v>
      </c>
      <c r="L749" s="8">
        <v>1</v>
      </c>
      <c r="M749" s="9">
        <v>1</v>
      </c>
      <c r="N749" s="7">
        <v>1</v>
      </c>
      <c r="O749" s="7">
        <v>1</v>
      </c>
      <c r="P749" s="7">
        <v>45.3889</v>
      </c>
      <c r="Q749" s="9">
        <v>11.6889</v>
      </c>
      <c r="R749" s="7">
        <v>2.7109930330252694</v>
      </c>
      <c r="S749" s="7">
        <v>0</v>
      </c>
      <c r="T749" s="7">
        <v>0</v>
      </c>
      <c r="U749" s="7">
        <v>1.957200355527154</v>
      </c>
    </row>
    <row r="750" spans="1:21" x14ac:dyDescent="0.2">
      <c r="A750" t="s">
        <v>857</v>
      </c>
      <c r="B750" t="s">
        <v>4437</v>
      </c>
      <c r="C750" s="3" t="s">
        <v>4438</v>
      </c>
      <c r="D750" s="2" t="s">
        <v>4439</v>
      </c>
      <c r="E750" s="6">
        <v>4</v>
      </c>
      <c r="F750" s="4">
        <v>3</v>
      </c>
      <c r="G750" s="4">
        <v>1</v>
      </c>
      <c r="H750" s="4">
        <v>0</v>
      </c>
      <c r="I750" s="5">
        <v>0</v>
      </c>
      <c r="J750" s="7">
        <v>427.54300000000001</v>
      </c>
      <c r="K750" s="7">
        <v>65.299199999999999</v>
      </c>
      <c r="L750" s="8">
        <v>33.696199999999997</v>
      </c>
      <c r="M750" s="9">
        <v>27.818899999999999</v>
      </c>
      <c r="N750" s="7">
        <v>1</v>
      </c>
      <c r="O750" s="7">
        <v>1</v>
      </c>
      <c r="P750" s="7">
        <v>1</v>
      </c>
      <c r="Q750" s="9">
        <v>1</v>
      </c>
      <c r="R750" s="7">
        <v>2.7109323037815107</v>
      </c>
      <c r="S750" s="7">
        <v>0.27652052971995733</v>
      </c>
      <c r="T750" s="7">
        <v>0</v>
      </c>
      <c r="U750" s="7">
        <v>0</v>
      </c>
    </row>
    <row r="751" spans="1:21" x14ac:dyDescent="0.2">
      <c r="A751" t="s">
        <v>591</v>
      </c>
      <c r="B751" t="s">
        <v>3783</v>
      </c>
      <c r="C751" s="3" t="s">
        <v>3784</v>
      </c>
      <c r="D751" s="2" t="s">
        <v>3785</v>
      </c>
      <c r="E751" s="6">
        <v>4</v>
      </c>
      <c r="F751" s="4">
        <v>1</v>
      </c>
      <c r="G751" s="4">
        <v>1</v>
      </c>
      <c r="H751" s="4">
        <v>2</v>
      </c>
      <c r="I751" s="5">
        <v>0</v>
      </c>
      <c r="J751" s="7">
        <v>38.325099999999999</v>
      </c>
      <c r="K751" s="7">
        <v>6.5067399999999997</v>
      </c>
      <c r="L751" s="8">
        <v>11.701000000000001</v>
      </c>
      <c r="M751" s="9">
        <v>1</v>
      </c>
      <c r="N751" s="7">
        <v>51.459200000000003</v>
      </c>
      <c r="O751" s="7">
        <v>1</v>
      </c>
      <c r="P751" s="7">
        <v>1</v>
      </c>
      <c r="Q751" s="9">
        <v>1</v>
      </c>
      <c r="R751" s="7">
        <v>2.5582827442791154</v>
      </c>
      <c r="S751" s="7">
        <v>3.5485599266952534</v>
      </c>
      <c r="T751" s="7">
        <v>5.6853571235680125</v>
      </c>
      <c r="U751" s="7">
        <v>0</v>
      </c>
    </row>
    <row r="752" spans="1:21" x14ac:dyDescent="0.2">
      <c r="A752" t="s">
        <v>1145</v>
      </c>
      <c r="B752" t="s">
        <v>4386</v>
      </c>
      <c r="C752" s="3" t="s">
        <v>4387</v>
      </c>
      <c r="D752" s="2" t="s">
        <v>4388</v>
      </c>
      <c r="E752" s="6">
        <v>4</v>
      </c>
      <c r="F752" s="4">
        <v>2</v>
      </c>
      <c r="G752" s="4">
        <v>0</v>
      </c>
      <c r="H752" s="4">
        <v>1</v>
      </c>
      <c r="I752" s="5">
        <v>1</v>
      </c>
      <c r="J752" s="7">
        <v>51.5794</v>
      </c>
      <c r="K752" s="7">
        <v>8.8583300000000005</v>
      </c>
      <c r="L752" s="8">
        <v>1</v>
      </c>
      <c r="M752" s="9">
        <v>1</v>
      </c>
      <c r="N752" s="7">
        <v>22.504200000000001</v>
      </c>
      <c r="O752" s="7">
        <v>4.4281300000000003</v>
      </c>
      <c r="P752" s="7">
        <v>29.778700000000001</v>
      </c>
      <c r="Q752" s="9">
        <v>5.3421599999999998</v>
      </c>
      <c r="R752" s="7">
        <v>2.5416883428427828</v>
      </c>
      <c r="S752" s="7">
        <v>0</v>
      </c>
      <c r="T752" s="7">
        <v>2.3454247972289566</v>
      </c>
      <c r="U752" s="7">
        <v>2.4787856828444634</v>
      </c>
    </row>
    <row r="753" spans="1:21" x14ac:dyDescent="0.2">
      <c r="A753" t="s">
        <v>1193</v>
      </c>
      <c r="B753" t="s">
        <v>4326</v>
      </c>
      <c r="C753" s="3" t="s">
        <v>4327</v>
      </c>
      <c r="D753" s="2" t="s">
        <v>4328</v>
      </c>
      <c r="E753" s="6">
        <v>4</v>
      </c>
      <c r="F753" s="4">
        <v>2</v>
      </c>
      <c r="G753" s="4">
        <v>2</v>
      </c>
      <c r="H753" s="4">
        <v>0</v>
      </c>
      <c r="I753" s="5">
        <v>0</v>
      </c>
      <c r="J753" s="7">
        <v>64.814999999999998</v>
      </c>
      <c r="K753" s="7">
        <v>11.475199999999999</v>
      </c>
      <c r="L753" s="8">
        <v>26.375599999999999</v>
      </c>
      <c r="M753" s="9">
        <v>6.9703600000000003</v>
      </c>
      <c r="N753" s="7">
        <v>1</v>
      </c>
      <c r="O753" s="7">
        <v>1</v>
      </c>
      <c r="P753" s="7">
        <v>1</v>
      </c>
      <c r="Q753" s="9">
        <v>1</v>
      </c>
      <c r="R753" s="7">
        <v>2.4978084332172399</v>
      </c>
      <c r="S753" s="7">
        <v>1.9198988386719293</v>
      </c>
      <c r="T753" s="7">
        <v>0</v>
      </c>
      <c r="U753" s="7">
        <v>0</v>
      </c>
    </row>
    <row r="754" spans="1:21" x14ac:dyDescent="0.2">
      <c r="A754" t="s">
        <v>1089</v>
      </c>
      <c r="B754" t="s">
        <v>4980</v>
      </c>
      <c r="C754" s="3" t="s">
        <v>4981</v>
      </c>
      <c r="D754" s="2" t="s">
        <v>4982</v>
      </c>
      <c r="E754" s="6">
        <v>4</v>
      </c>
      <c r="F754" s="4">
        <v>4</v>
      </c>
      <c r="G754" s="4">
        <v>0</v>
      </c>
      <c r="H754" s="4">
        <v>0</v>
      </c>
      <c r="I754" s="5">
        <v>0</v>
      </c>
      <c r="J754" s="7">
        <v>92.476699999999994</v>
      </c>
      <c r="K754" s="7">
        <v>17.095800000000001</v>
      </c>
      <c r="L754" s="8">
        <v>1</v>
      </c>
      <c r="M754" s="9">
        <v>1</v>
      </c>
      <c r="N754" s="7">
        <v>1</v>
      </c>
      <c r="O754" s="7">
        <v>1</v>
      </c>
      <c r="P754" s="7">
        <v>1</v>
      </c>
      <c r="Q754" s="9">
        <v>1</v>
      </c>
      <c r="R754" s="7">
        <v>2.4354479812313734</v>
      </c>
      <c r="S754" s="7">
        <v>0</v>
      </c>
      <c r="T754" s="7">
        <v>0</v>
      </c>
      <c r="U754" s="7">
        <v>0</v>
      </c>
    </row>
    <row r="755" spans="1:21" x14ac:dyDescent="0.2">
      <c r="A755" t="s">
        <v>629</v>
      </c>
      <c r="B755" t="s">
        <v>1782</v>
      </c>
      <c r="C755" s="3" t="s">
        <v>1783</v>
      </c>
      <c r="D755" s="2" t="s">
        <v>1784</v>
      </c>
      <c r="E755" s="6">
        <v>4</v>
      </c>
      <c r="F755" s="4">
        <v>2</v>
      </c>
      <c r="G755" s="4">
        <v>1</v>
      </c>
      <c r="H755" s="4">
        <v>1</v>
      </c>
      <c r="I755" s="5">
        <v>0</v>
      </c>
      <c r="J755" s="7">
        <v>86.927999999999997</v>
      </c>
      <c r="K755" s="7">
        <v>16.7653</v>
      </c>
      <c r="L755" s="8">
        <v>14.767899999999999</v>
      </c>
      <c r="M755" s="9">
        <v>3.5733199999999998</v>
      </c>
      <c r="N755" s="7">
        <v>30.481000000000002</v>
      </c>
      <c r="O755" s="7">
        <v>1</v>
      </c>
      <c r="P755" s="7">
        <v>1</v>
      </c>
      <c r="Q755" s="9">
        <v>1</v>
      </c>
      <c r="R755" s="7">
        <v>2.3743426530259732</v>
      </c>
      <c r="S755" s="7">
        <v>2.0471276671274534</v>
      </c>
      <c r="T755" s="7">
        <v>4.9298383294566275</v>
      </c>
      <c r="U755" s="7">
        <v>0</v>
      </c>
    </row>
    <row r="756" spans="1:21" x14ac:dyDescent="0.2">
      <c r="A756" t="s">
        <v>712</v>
      </c>
      <c r="B756" t="s">
        <v>2964</v>
      </c>
      <c r="C756" s="3" t="s">
        <v>2965</v>
      </c>
      <c r="D756" s="2" t="s">
        <v>2966</v>
      </c>
      <c r="E756" s="6">
        <v>4</v>
      </c>
      <c r="F756" s="4">
        <v>3</v>
      </c>
      <c r="G756" s="4">
        <v>0</v>
      </c>
      <c r="H756" s="4">
        <v>1</v>
      </c>
      <c r="I756" s="5">
        <v>0</v>
      </c>
      <c r="J756" s="7">
        <v>491.15600000000001</v>
      </c>
      <c r="K756" s="7">
        <v>96.368600000000001</v>
      </c>
      <c r="L756" s="8">
        <v>1</v>
      </c>
      <c r="M756" s="9">
        <v>1</v>
      </c>
      <c r="N756" s="7">
        <v>120.44499999999999</v>
      </c>
      <c r="O756" s="7">
        <v>32.934800000000003</v>
      </c>
      <c r="P756" s="7">
        <v>1</v>
      </c>
      <c r="Q756" s="9">
        <v>1</v>
      </c>
      <c r="R756" s="7">
        <v>2.3495462717495674</v>
      </c>
      <c r="S756" s="7">
        <v>0</v>
      </c>
      <c r="T756" s="7">
        <v>1.8706898102713703</v>
      </c>
      <c r="U756" s="7">
        <v>0</v>
      </c>
    </row>
    <row r="757" spans="1:21" x14ac:dyDescent="0.2">
      <c r="A757" t="s">
        <v>263</v>
      </c>
      <c r="B757" t="s">
        <v>2778</v>
      </c>
      <c r="C757" s="3" t="s">
        <v>2779</v>
      </c>
      <c r="D757" s="2" t="s">
        <v>2780</v>
      </c>
      <c r="E757" s="6">
        <v>4</v>
      </c>
      <c r="F757" s="4">
        <v>2</v>
      </c>
      <c r="G757" s="4">
        <v>0</v>
      </c>
      <c r="H757" s="4">
        <v>2</v>
      </c>
      <c r="I757" s="5">
        <v>0</v>
      </c>
      <c r="J757" s="7">
        <v>59.6479</v>
      </c>
      <c r="K757" s="7">
        <v>12.164</v>
      </c>
      <c r="L757" s="8">
        <v>1</v>
      </c>
      <c r="M757" s="9">
        <v>1</v>
      </c>
      <c r="N757" s="7">
        <v>57.992100000000001</v>
      </c>
      <c r="O757" s="7">
        <v>4.2065299999999999</v>
      </c>
      <c r="P757" s="7">
        <v>1</v>
      </c>
      <c r="Q757" s="9">
        <v>1</v>
      </c>
      <c r="R757" s="7">
        <v>2.2938536249401231</v>
      </c>
      <c r="S757" s="7">
        <v>0</v>
      </c>
      <c r="T757" s="7">
        <v>3.7851538434453187</v>
      </c>
      <c r="U757" s="7">
        <v>0</v>
      </c>
    </row>
    <row r="758" spans="1:21" x14ac:dyDescent="0.2">
      <c r="A758" t="s">
        <v>803</v>
      </c>
      <c r="B758" t="s">
        <v>3021</v>
      </c>
      <c r="C758" s="3" t="s">
        <v>3022</v>
      </c>
      <c r="D758" s="2" t="s">
        <v>3023</v>
      </c>
      <c r="E758" s="6">
        <v>4</v>
      </c>
      <c r="F758" s="4">
        <v>3</v>
      </c>
      <c r="G758" s="4">
        <v>1</v>
      </c>
      <c r="H758" s="4">
        <v>0</v>
      </c>
      <c r="I758" s="5">
        <v>0</v>
      </c>
      <c r="J758" s="7">
        <v>98.751400000000004</v>
      </c>
      <c r="K758" s="7">
        <v>20.697399999999998</v>
      </c>
      <c r="L758" s="8">
        <v>10.0396</v>
      </c>
      <c r="M758" s="9">
        <v>1</v>
      </c>
      <c r="N758" s="7">
        <v>1</v>
      </c>
      <c r="O758" s="7">
        <v>1</v>
      </c>
      <c r="P758" s="7">
        <v>1</v>
      </c>
      <c r="Q758" s="9">
        <v>1</v>
      </c>
      <c r="R758" s="7">
        <v>2.2543516531595049</v>
      </c>
      <c r="S758" s="7">
        <v>3.3276298851409636</v>
      </c>
      <c r="T758" s="7">
        <v>0</v>
      </c>
      <c r="U758" s="7">
        <v>0</v>
      </c>
    </row>
    <row r="759" spans="1:21" x14ac:dyDescent="0.2">
      <c r="A759" t="s">
        <v>168</v>
      </c>
      <c r="B759" t="s">
        <v>4131</v>
      </c>
      <c r="C759" s="3" t="s">
        <v>4132</v>
      </c>
      <c r="D759" s="2" t="s">
        <v>4133</v>
      </c>
      <c r="E759" s="6">
        <v>4</v>
      </c>
      <c r="F759" s="4">
        <v>1</v>
      </c>
      <c r="G759" s="4">
        <v>1</v>
      </c>
      <c r="H759" s="4">
        <v>0</v>
      </c>
      <c r="I759" s="5">
        <v>2</v>
      </c>
      <c r="J759" s="7">
        <v>8.9498800000000003</v>
      </c>
      <c r="K759" s="7">
        <v>1.90767</v>
      </c>
      <c r="L759" s="8">
        <v>6.3173899999999996</v>
      </c>
      <c r="M759" s="9">
        <v>4.98081</v>
      </c>
      <c r="N759" s="7">
        <v>1</v>
      </c>
      <c r="O759" s="7">
        <v>1</v>
      </c>
      <c r="P759" s="7">
        <v>10.544600000000001</v>
      </c>
      <c r="Q759" s="9">
        <v>12.0128</v>
      </c>
      <c r="R759" s="7">
        <v>2.2300567118145054</v>
      </c>
      <c r="S759" s="7">
        <v>0.34294826038658061</v>
      </c>
      <c r="T759" s="7">
        <v>0</v>
      </c>
      <c r="U759" s="7">
        <v>-0.18806809157461438</v>
      </c>
    </row>
    <row r="760" spans="1:21" x14ac:dyDescent="0.2">
      <c r="A760" t="s">
        <v>1177</v>
      </c>
      <c r="B760" t="s">
        <v>3768</v>
      </c>
      <c r="C760" s="3" t="s">
        <v>3769</v>
      </c>
      <c r="D760" s="2" t="s">
        <v>3770</v>
      </c>
      <c r="E760" s="6">
        <v>4</v>
      </c>
      <c r="F760" s="4">
        <v>4</v>
      </c>
      <c r="G760" s="4">
        <v>0</v>
      </c>
      <c r="H760" s="4">
        <v>0</v>
      </c>
      <c r="I760" s="5">
        <v>0</v>
      </c>
      <c r="J760" s="7">
        <v>201.66900000000001</v>
      </c>
      <c r="K760" s="7">
        <v>43.144300000000001</v>
      </c>
      <c r="L760" s="8">
        <v>1</v>
      </c>
      <c r="M760" s="9">
        <v>1</v>
      </c>
      <c r="N760" s="7">
        <v>1</v>
      </c>
      <c r="O760" s="7">
        <v>1</v>
      </c>
      <c r="P760" s="7">
        <v>1</v>
      </c>
      <c r="Q760" s="9">
        <v>1</v>
      </c>
      <c r="R760" s="7">
        <v>2.2247474581503117</v>
      </c>
      <c r="S760" s="7">
        <v>0</v>
      </c>
      <c r="T760" s="7">
        <v>0</v>
      </c>
      <c r="U760" s="7">
        <v>0</v>
      </c>
    </row>
    <row r="761" spans="1:21" x14ac:dyDescent="0.2">
      <c r="A761" t="s">
        <v>456</v>
      </c>
      <c r="B761" t="s">
        <v>1716</v>
      </c>
      <c r="C761" s="3" t="s">
        <v>1717</v>
      </c>
      <c r="D761" s="2" t="s">
        <v>1718</v>
      </c>
      <c r="E761" s="6">
        <v>4</v>
      </c>
      <c r="F761" s="4">
        <v>4</v>
      </c>
      <c r="G761" s="4">
        <v>0</v>
      </c>
      <c r="H761" s="4">
        <v>0</v>
      </c>
      <c r="I761" s="5">
        <v>0</v>
      </c>
      <c r="J761" s="7">
        <v>100.098</v>
      </c>
      <c r="K761" s="7">
        <v>21.765000000000001</v>
      </c>
      <c r="L761" s="8">
        <v>1</v>
      </c>
      <c r="M761" s="9">
        <v>1</v>
      </c>
      <c r="N761" s="7">
        <v>1</v>
      </c>
      <c r="O761" s="7">
        <v>1</v>
      </c>
      <c r="P761" s="7">
        <v>1</v>
      </c>
      <c r="Q761" s="9">
        <v>1</v>
      </c>
      <c r="R761" s="7">
        <v>2.2013312235717466</v>
      </c>
      <c r="S761" s="7">
        <v>0</v>
      </c>
      <c r="T761" s="7">
        <v>0</v>
      </c>
      <c r="U761" s="7">
        <v>0</v>
      </c>
    </row>
    <row r="762" spans="1:21" x14ac:dyDescent="0.2">
      <c r="A762" t="s">
        <v>567</v>
      </c>
      <c r="B762" t="s">
        <v>4320</v>
      </c>
      <c r="C762" s="3" t="s">
        <v>4321</v>
      </c>
      <c r="D762" s="2" t="s">
        <v>4322</v>
      </c>
      <c r="E762" s="6">
        <v>4</v>
      </c>
      <c r="F762" s="4">
        <v>4</v>
      </c>
      <c r="G762" s="4">
        <v>0</v>
      </c>
      <c r="H762" s="4">
        <v>0</v>
      </c>
      <c r="I762" s="5">
        <v>0</v>
      </c>
      <c r="J762" s="7">
        <v>224.542</v>
      </c>
      <c r="K762" s="7">
        <v>49.653599999999997</v>
      </c>
      <c r="L762" s="8">
        <v>1</v>
      </c>
      <c r="M762" s="9">
        <v>1</v>
      </c>
      <c r="N762" s="7">
        <v>1</v>
      </c>
      <c r="O762" s="7">
        <v>1</v>
      </c>
      <c r="P762" s="7">
        <v>1</v>
      </c>
      <c r="Q762" s="9">
        <v>1</v>
      </c>
      <c r="R762" s="7">
        <v>2.177015097219912</v>
      </c>
      <c r="S762" s="7">
        <v>0</v>
      </c>
      <c r="T762" s="7">
        <v>0</v>
      </c>
      <c r="U762" s="7">
        <v>0</v>
      </c>
    </row>
    <row r="763" spans="1:21" x14ac:dyDescent="0.2">
      <c r="A763" t="s">
        <v>229</v>
      </c>
      <c r="B763" t="s">
        <v>3780</v>
      </c>
      <c r="C763" s="3" t="s">
        <v>3781</v>
      </c>
      <c r="D763" s="2" t="s">
        <v>3782</v>
      </c>
      <c r="E763" s="6">
        <v>4</v>
      </c>
      <c r="F763" s="4">
        <v>4</v>
      </c>
      <c r="G763" s="4">
        <v>0</v>
      </c>
      <c r="H763" s="4">
        <v>0</v>
      </c>
      <c r="I763" s="5">
        <v>0</v>
      </c>
      <c r="J763" s="7">
        <v>132.762</v>
      </c>
      <c r="K763" s="7">
        <v>31.043800000000001</v>
      </c>
      <c r="L763" s="8">
        <v>1</v>
      </c>
      <c r="M763" s="9">
        <v>1</v>
      </c>
      <c r="N763" s="7">
        <v>1</v>
      </c>
      <c r="O763" s="7">
        <v>1</v>
      </c>
      <c r="P763" s="7">
        <v>1</v>
      </c>
      <c r="Q763" s="9">
        <v>1</v>
      </c>
      <c r="R763" s="7">
        <v>2.0964651978250242</v>
      </c>
      <c r="S763" s="7">
        <v>0</v>
      </c>
      <c r="T763" s="7">
        <v>0</v>
      </c>
      <c r="U763" s="7">
        <v>0</v>
      </c>
    </row>
    <row r="764" spans="1:21" x14ac:dyDescent="0.2">
      <c r="A764" t="s">
        <v>980</v>
      </c>
      <c r="B764" t="s">
        <v>4533</v>
      </c>
      <c r="C764" s="3" t="s">
        <v>4534</v>
      </c>
      <c r="D764" s="2" t="s">
        <v>4535</v>
      </c>
      <c r="E764" s="6">
        <v>4</v>
      </c>
      <c r="F764" s="4">
        <v>4</v>
      </c>
      <c r="G764" s="4">
        <v>0</v>
      </c>
      <c r="H764" s="4">
        <v>0</v>
      </c>
      <c r="I764" s="5">
        <v>0</v>
      </c>
      <c r="J764" s="7">
        <v>340.93799999999999</v>
      </c>
      <c r="K764" s="7">
        <v>82.044499999999999</v>
      </c>
      <c r="L764" s="8">
        <v>1</v>
      </c>
      <c r="M764" s="9">
        <v>1</v>
      </c>
      <c r="N764" s="7">
        <v>1</v>
      </c>
      <c r="O764" s="7">
        <v>1</v>
      </c>
      <c r="P764" s="7">
        <v>1</v>
      </c>
      <c r="Q764" s="9">
        <v>1</v>
      </c>
      <c r="R764" s="7">
        <v>2.0550308787638851</v>
      </c>
      <c r="S764" s="7">
        <v>0</v>
      </c>
      <c r="T764" s="7">
        <v>0</v>
      </c>
      <c r="U764" s="7">
        <v>0</v>
      </c>
    </row>
    <row r="765" spans="1:21" x14ac:dyDescent="0.2">
      <c r="A765" t="s">
        <v>674</v>
      </c>
      <c r="B765" t="s">
        <v>1764</v>
      </c>
      <c r="C765" s="3" t="s">
        <v>1765</v>
      </c>
      <c r="D765" s="2" t="s">
        <v>1766</v>
      </c>
      <c r="E765" s="6">
        <v>4</v>
      </c>
      <c r="F765" s="4">
        <v>3</v>
      </c>
      <c r="G765" s="4">
        <v>0</v>
      </c>
      <c r="H765" s="4">
        <v>1</v>
      </c>
      <c r="I765" s="5">
        <v>0</v>
      </c>
      <c r="J765" s="7">
        <v>39.713500000000003</v>
      </c>
      <c r="K765" s="7">
        <v>9.6100700000000003</v>
      </c>
      <c r="L765" s="8">
        <v>1</v>
      </c>
      <c r="M765" s="9">
        <v>1</v>
      </c>
      <c r="N765" s="7">
        <v>16.382200000000001</v>
      </c>
      <c r="O765" s="7">
        <v>1.5803100000000001</v>
      </c>
      <c r="P765" s="7">
        <v>1</v>
      </c>
      <c r="Q765" s="9">
        <v>1</v>
      </c>
      <c r="R765" s="7">
        <v>2.0470106681902416</v>
      </c>
      <c r="S765" s="7">
        <v>0</v>
      </c>
      <c r="T765" s="7">
        <v>3.3738496163627789</v>
      </c>
      <c r="U765" s="7">
        <v>0</v>
      </c>
    </row>
    <row r="766" spans="1:21" x14ac:dyDescent="0.2">
      <c r="A766" t="s">
        <v>888</v>
      </c>
      <c r="B766" t="s">
        <v>1389</v>
      </c>
      <c r="C766" s="3" t="s">
        <v>1390</v>
      </c>
      <c r="D766" s="2" t="s">
        <v>1391</v>
      </c>
      <c r="E766" s="6">
        <v>4</v>
      </c>
      <c r="F766" s="4">
        <v>2</v>
      </c>
      <c r="G766" s="4">
        <v>0</v>
      </c>
      <c r="H766" s="4">
        <v>2</v>
      </c>
      <c r="I766" s="5">
        <v>0</v>
      </c>
      <c r="J766" s="7">
        <v>53.170499999999997</v>
      </c>
      <c r="K766" s="7">
        <v>13.1242</v>
      </c>
      <c r="L766" s="8">
        <v>1</v>
      </c>
      <c r="M766" s="9">
        <v>1</v>
      </c>
      <c r="N766" s="7">
        <v>23.838999999999999</v>
      </c>
      <c r="O766" s="7">
        <v>7.6989000000000001</v>
      </c>
      <c r="P766" s="7">
        <v>1</v>
      </c>
      <c r="Q766" s="9">
        <v>1</v>
      </c>
      <c r="R766" s="7">
        <v>2.0183965487703661</v>
      </c>
      <c r="S766" s="7">
        <v>0</v>
      </c>
      <c r="T766" s="7">
        <v>1.6305994818934113</v>
      </c>
      <c r="U766" s="7">
        <v>0</v>
      </c>
    </row>
    <row r="767" spans="1:21" x14ac:dyDescent="0.2">
      <c r="A767" t="s">
        <v>645</v>
      </c>
      <c r="B767" t="s">
        <v>4917</v>
      </c>
      <c r="C767" s="3" t="s">
        <v>4918</v>
      </c>
      <c r="D767" s="2" t="s">
        <v>4919</v>
      </c>
      <c r="E767" s="6">
        <v>4</v>
      </c>
      <c r="F767" s="4">
        <v>4</v>
      </c>
      <c r="G767" s="4">
        <v>0</v>
      </c>
      <c r="H767" s="4">
        <v>0</v>
      </c>
      <c r="I767" s="5">
        <v>0</v>
      </c>
      <c r="J767" s="7">
        <v>264.45100000000002</v>
      </c>
      <c r="K767" s="7">
        <v>73.906899999999993</v>
      </c>
      <c r="L767" s="8">
        <v>1</v>
      </c>
      <c r="M767" s="9">
        <v>1</v>
      </c>
      <c r="N767" s="7">
        <v>1</v>
      </c>
      <c r="O767" s="7">
        <v>1</v>
      </c>
      <c r="P767" s="7">
        <v>1</v>
      </c>
      <c r="Q767" s="9">
        <v>1</v>
      </c>
      <c r="R767" s="7">
        <v>1.8392194640314408</v>
      </c>
      <c r="S767" s="7">
        <v>0</v>
      </c>
      <c r="T767" s="7">
        <v>0</v>
      </c>
      <c r="U767" s="7">
        <v>0</v>
      </c>
    </row>
    <row r="768" spans="1:21" x14ac:dyDescent="0.2">
      <c r="A768" t="s">
        <v>1325</v>
      </c>
      <c r="B768" t="s">
        <v>5373</v>
      </c>
      <c r="C768" s="3" t="s">
        <v>5374</v>
      </c>
      <c r="D768" s="2" t="s">
        <v>5375</v>
      </c>
      <c r="E768" s="6">
        <v>4</v>
      </c>
      <c r="F768" s="4">
        <v>4</v>
      </c>
      <c r="G768" s="4">
        <v>0</v>
      </c>
      <c r="H768" s="4">
        <v>0</v>
      </c>
      <c r="I768" s="5">
        <v>0</v>
      </c>
      <c r="J768" s="7">
        <v>56.697899999999997</v>
      </c>
      <c r="K768" s="7">
        <v>16.407599999999999</v>
      </c>
      <c r="L768" s="8">
        <v>1</v>
      </c>
      <c r="M768" s="9">
        <v>1</v>
      </c>
      <c r="N768" s="7">
        <v>1</v>
      </c>
      <c r="O768" s="7">
        <v>1</v>
      </c>
      <c r="P768" s="7">
        <v>1</v>
      </c>
      <c r="Q768" s="9">
        <v>1</v>
      </c>
      <c r="R768" s="7">
        <v>1.7889310750541876</v>
      </c>
      <c r="S768" s="7">
        <v>0</v>
      </c>
      <c r="T768" s="7">
        <v>0</v>
      </c>
      <c r="U768" s="7">
        <v>0</v>
      </c>
    </row>
    <row r="769" spans="1:21" x14ac:dyDescent="0.2">
      <c r="A769" t="s">
        <v>486</v>
      </c>
      <c r="B769" t="s">
        <v>2727</v>
      </c>
      <c r="C769" s="3" t="s">
        <v>2728</v>
      </c>
      <c r="D769" s="2" t="s">
        <v>2729</v>
      </c>
      <c r="E769" s="6">
        <v>4</v>
      </c>
      <c r="F769" s="4">
        <v>1</v>
      </c>
      <c r="G769" s="4">
        <v>1</v>
      </c>
      <c r="H769" s="4">
        <v>1</v>
      </c>
      <c r="I769" s="5">
        <v>1</v>
      </c>
      <c r="J769" s="7">
        <v>58.597900000000003</v>
      </c>
      <c r="K769" s="7">
        <v>18.3584</v>
      </c>
      <c r="L769" s="8">
        <v>29.404199999999999</v>
      </c>
      <c r="M769" s="9">
        <v>19.288799999999998</v>
      </c>
      <c r="N769" s="7">
        <v>32.835999999999999</v>
      </c>
      <c r="O769" s="7">
        <v>28.352599999999999</v>
      </c>
      <c r="P769" s="7">
        <v>24.657499999999999</v>
      </c>
      <c r="Q769" s="9">
        <v>12.176500000000001</v>
      </c>
      <c r="R769" s="7">
        <v>1.6744086348304403</v>
      </c>
      <c r="S769" s="7">
        <v>0.60825884678533959</v>
      </c>
      <c r="T769" s="7">
        <v>0.21179735253407611</v>
      </c>
      <c r="U769" s="7">
        <v>1.0179270275771086</v>
      </c>
    </row>
    <row r="770" spans="1:21" x14ac:dyDescent="0.2">
      <c r="A770" t="s">
        <v>684</v>
      </c>
      <c r="B770" t="s">
        <v>3372</v>
      </c>
      <c r="C770" s="3" t="s">
        <v>3373</v>
      </c>
      <c r="D770" s="2" t="s">
        <v>3374</v>
      </c>
      <c r="E770" s="6">
        <v>4</v>
      </c>
      <c r="F770" s="4">
        <v>1</v>
      </c>
      <c r="G770" s="4">
        <v>1</v>
      </c>
      <c r="H770" s="4">
        <v>2</v>
      </c>
      <c r="I770" s="5">
        <v>0</v>
      </c>
      <c r="J770" s="7">
        <v>12.752000000000001</v>
      </c>
      <c r="K770" s="7">
        <v>4.0049799999999998</v>
      </c>
      <c r="L770" s="8">
        <v>1.5356300000000001</v>
      </c>
      <c r="M770" s="9">
        <v>57.095999999999997</v>
      </c>
      <c r="N770" s="7">
        <v>61.902500000000003</v>
      </c>
      <c r="O770" s="7">
        <v>18.0822</v>
      </c>
      <c r="P770" s="7">
        <v>1</v>
      </c>
      <c r="Q770" s="9">
        <v>1</v>
      </c>
      <c r="R770" s="7">
        <v>1.6708565911820057</v>
      </c>
      <c r="S770" s="7">
        <v>-5.2164871224846605</v>
      </c>
      <c r="T770" s="7">
        <v>1.7754274591806058</v>
      </c>
      <c r="U770" s="7">
        <v>0</v>
      </c>
    </row>
    <row r="771" spans="1:21" x14ac:dyDescent="0.2">
      <c r="A771" t="s">
        <v>927</v>
      </c>
      <c r="B771" t="s">
        <v>4764</v>
      </c>
      <c r="C771" s="3" t="s">
        <v>4765</v>
      </c>
      <c r="D771" s="2" t="s">
        <v>4766</v>
      </c>
      <c r="E771" s="6">
        <v>4</v>
      </c>
      <c r="F771" s="4">
        <v>4</v>
      </c>
      <c r="G771" s="4">
        <v>0</v>
      </c>
      <c r="H771" s="4">
        <v>0</v>
      </c>
      <c r="I771" s="5">
        <v>0</v>
      </c>
      <c r="J771" s="7">
        <v>134.947</v>
      </c>
      <c r="K771" s="7">
        <v>43.753599999999999</v>
      </c>
      <c r="L771" s="8">
        <v>1</v>
      </c>
      <c r="M771" s="9">
        <v>1</v>
      </c>
      <c r="N771" s="7">
        <v>1</v>
      </c>
      <c r="O771" s="7">
        <v>1</v>
      </c>
      <c r="P771" s="7">
        <v>1</v>
      </c>
      <c r="Q771" s="9">
        <v>1</v>
      </c>
      <c r="R771" s="7">
        <v>1.6249192743144358</v>
      </c>
      <c r="S771" s="7">
        <v>0</v>
      </c>
      <c r="T771" s="7">
        <v>0</v>
      </c>
      <c r="U771" s="7">
        <v>0</v>
      </c>
    </row>
    <row r="772" spans="1:21" x14ac:dyDescent="0.2">
      <c r="A772" t="s">
        <v>979</v>
      </c>
      <c r="B772" t="s">
        <v>2421</v>
      </c>
      <c r="C772" s="3" t="s">
        <v>2422</v>
      </c>
      <c r="D772" s="2" t="s">
        <v>2423</v>
      </c>
      <c r="E772" s="6">
        <v>4</v>
      </c>
      <c r="F772" s="4">
        <v>2</v>
      </c>
      <c r="G772" s="4">
        <v>0</v>
      </c>
      <c r="H772" s="4">
        <v>0</v>
      </c>
      <c r="I772" s="5">
        <v>2</v>
      </c>
      <c r="J772" s="7">
        <v>32.323900000000002</v>
      </c>
      <c r="K772" s="7">
        <v>11.367000000000001</v>
      </c>
      <c r="L772" s="8">
        <v>1</v>
      </c>
      <c r="M772" s="9">
        <v>1</v>
      </c>
      <c r="N772" s="7">
        <v>1</v>
      </c>
      <c r="O772" s="7">
        <v>1</v>
      </c>
      <c r="P772" s="7">
        <v>46.206200000000003</v>
      </c>
      <c r="Q772" s="9">
        <v>6.2893699999999999</v>
      </c>
      <c r="R772" s="7">
        <v>1.507749729488995</v>
      </c>
      <c r="S772" s="7">
        <v>0</v>
      </c>
      <c r="T772" s="7">
        <v>0</v>
      </c>
      <c r="U772" s="7">
        <v>2.8770990309639357</v>
      </c>
    </row>
    <row r="773" spans="1:21" x14ac:dyDescent="0.2">
      <c r="A773" t="s">
        <v>122</v>
      </c>
      <c r="B773" t="s">
        <v>4431</v>
      </c>
      <c r="C773" s="3" t="s">
        <v>4432</v>
      </c>
      <c r="D773" s="2" t="s">
        <v>4433</v>
      </c>
      <c r="E773" s="6">
        <v>4</v>
      </c>
      <c r="F773" s="4">
        <v>1</v>
      </c>
      <c r="G773" s="4">
        <v>1</v>
      </c>
      <c r="H773" s="4">
        <v>2</v>
      </c>
      <c r="I773" s="5">
        <v>0</v>
      </c>
      <c r="J773" s="7">
        <v>18.3218</v>
      </c>
      <c r="K773" s="7">
        <v>6.5110000000000001</v>
      </c>
      <c r="L773" s="8">
        <v>32.872</v>
      </c>
      <c r="M773" s="9">
        <v>15.7308</v>
      </c>
      <c r="N773" s="7">
        <v>133.429</v>
      </c>
      <c r="O773" s="7">
        <v>79.384600000000006</v>
      </c>
      <c r="P773" s="7">
        <v>1</v>
      </c>
      <c r="Q773" s="9">
        <v>1</v>
      </c>
      <c r="R773" s="7">
        <v>1.4926102023585401</v>
      </c>
      <c r="S773" s="7">
        <v>1.0632671938102818</v>
      </c>
      <c r="T773" s="7">
        <v>0.74914119387865719</v>
      </c>
      <c r="U773" s="7">
        <v>0</v>
      </c>
    </row>
    <row r="774" spans="1:21" x14ac:dyDescent="0.2">
      <c r="A774" t="s">
        <v>642</v>
      </c>
      <c r="B774" t="s">
        <v>4671</v>
      </c>
      <c r="C774" s="3" t="s">
        <v>4672</v>
      </c>
      <c r="D774" s="2" t="s">
        <v>4673</v>
      </c>
      <c r="E774" s="6">
        <v>4</v>
      </c>
      <c r="F774" s="4">
        <v>4</v>
      </c>
      <c r="G774" s="4">
        <v>0</v>
      </c>
      <c r="H774" s="4">
        <v>0</v>
      </c>
      <c r="I774" s="5">
        <v>0</v>
      </c>
      <c r="J774" s="7">
        <v>408.33100000000002</v>
      </c>
      <c r="K774" s="7">
        <v>149.32499999999999</v>
      </c>
      <c r="L774" s="8">
        <v>1</v>
      </c>
      <c r="M774" s="9">
        <v>1</v>
      </c>
      <c r="N774" s="7">
        <v>1</v>
      </c>
      <c r="O774" s="7">
        <v>1</v>
      </c>
      <c r="P774" s="7">
        <v>1</v>
      </c>
      <c r="Q774" s="9">
        <v>1</v>
      </c>
      <c r="R774" s="7">
        <v>1.451283377619264</v>
      </c>
      <c r="S774" s="7">
        <v>0</v>
      </c>
      <c r="T774" s="7">
        <v>0</v>
      </c>
      <c r="U774" s="7">
        <v>0</v>
      </c>
    </row>
    <row r="775" spans="1:21" x14ac:dyDescent="0.2">
      <c r="A775" t="s">
        <v>426</v>
      </c>
      <c r="B775" t="s">
        <v>1785</v>
      </c>
      <c r="C775" s="3" t="s">
        <v>1786</v>
      </c>
      <c r="D775" s="2" t="s">
        <v>1787</v>
      </c>
      <c r="E775" s="6">
        <v>4</v>
      </c>
      <c r="F775" s="4">
        <v>2</v>
      </c>
      <c r="G775" s="4">
        <v>0</v>
      </c>
      <c r="H775" s="4">
        <v>1</v>
      </c>
      <c r="I775" s="5">
        <v>1</v>
      </c>
      <c r="J775" s="7">
        <v>88.778999999999996</v>
      </c>
      <c r="K775" s="7">
        <v>34.549599999999998</v>
      </c>
      <c r="L775" s="8">
        <v>1</v>
      </c>
      <c r="M775" s="9">
        <v>1</v>
      </c>
      <c r="N775" s="7">
        <v>23.241099999999999</v>
      </c>
      <c r="O775" s="7">
        <v>20.117899999999999</v>
      </c>
      <c r="P775" s="7">
        <v>23.5562</v>
      </c>
      <c r="Q775" s="9">
        <v>9.4697399999999998</v>
      </c>
      <c r="R775" s="7">
        <v>1.3615494505211281</v>
      </c>
      <c r="S775" s="7">
        <v>0</v>
      </c>
      <c r="T775" s="7">
        <v>0.20819863525394552</v>
      </c>
      <c r="U775" s="7">
        <v>1.3147101067572757</v>
      </c>
    </row>
    <row r="776" spans="1:21" x14ac:dyDescent="0.2">
      <c r="A776" t="s">
        <v>237</v>
      </c>
      <c r="B776" t="s">
        <v>4323</v>
      </c>
      <c r="C776" s="3" t="s">
        <v>4324</v>
      </c>
      <c r="D776" s="2" t="s">
        <v>4325</v>
      </c>
      <c r="E776" s="6">
        <v>4</v>
      </c>
      <c r="F776" s="4">
        <v>4</v>
      </c>
      <c r="G776" s="4">
        <v>0</v>
      </c>
      <c r="H776" s="4">
        <v>0</v>
      </c>
      <c r="I776" s="5">
        <v>0</v>
      </c>
      <c r="J776" s="7">
        <v>84.439800000000005</v>
      </c>
      <c r="K776" s="7">
        <v>32.956000000000003</v>
      </c>
      <c r="L776" s="8">
        <v>1</v>
      </c>
      <c r="M776" s="9">
        <v>1</v>
      </c>
      <c r="N776" s="7">
        <v>1</v>
      </c>
      <c r="O776" s="7">
        <v>1</v>
      </c>
      <c r="P776" s="7">
        <v>1</v>
      </c>
      <c r="Q776" s="9">
        <v>1</v>
      </c>
      <c r="R776" s="7">
        <v>1.357382014045269</v>
      </c>
      <c r="S776" s="7">
        <v>0</v>
      </c>
      <c r="T776" s="7">
        <v>0</v>
      </c>
      <c r="U776" s="7">
        <v>0</v>
      </c>
    </row>
    <row r="777" spans="1:21" x14ac:dyDescent="0.2">
      <c r="A777" t="s">
        <v>639</v>
      </c>
      <c r="B777" t="s">
        <v>2976</v>
      </c>
      <c r="C777" s="3" t="s">
        <v>2977</v>
      </c>
      <c r="D777" s="2" t="s">
        <v>2978</v>
      </c>
      <c r="E777" s="6">
        <v>4</v>
      </c>
      <c r="F777" s="4">
        <v>3</v>
      </c>
      <c r="G777" s="4">
        <v>1</v>
      </c>
      <c r="H777" s="4">
        <v>0</v>
      </c>
      <c r="I777" s="5">
        <v>0</v>
      </c>
      <c r="J777" s="7">
        <v>225.95400000000001</v>
      </c>
      <c r="K777" s="7">
        <v>88.669799999999995</v>
      </c>
      <c r="L777" s="8">
        <v>14.4923</v>
      </c>
      <c r="M777" s="9">
        <v>1</v>
      </c>
      <c r="N777" s="7">
        <v>1</v>
      </c>
      <c r="O777" s="7">
        <v>1</v>
      </c>
      <c r="P777" s="7">
        <v>1</v>
      </c>
      <c r="Q777" s="9">
        <v>1</v>
      </c>
      <c r="R777" s="7">
        <v>1.3495143702979684</v>
      </c>
      <c r="S777" s="7">
        <v>3.8572146708224264</v>
      </c>
      <c r="T777" s="7">
        <v>0</v>
      </c>
      <c r="U777" s="7">
        <v>0</v>
      </c>
    </row>
    <row r="778" spans="1:21" x14ac:dyDescent="0.2">
      <c r="A778" t="s">
        <v>1283</v>
      </c>
      <c r="B778" t="s">
        <v>4761</v>
      </c>
      <c r="C778" s="3" t="s">
        <v>4762</v>
      </c>
      <c r="D778" s="2" t="s">
        <v>4763</v>
      </c>
      <c r="E778" s="6">
        <v>4</v>
      </c>
      <c r="F778" s="4">
        <v>3</v>
      </c>
      <c r="G778" s="4">
        <v>0</v>
      </c>
      <c r="H778" s="4">
        <v>1</v>
      </c>
      <c r="I778" s="5">
        <v>0</v>
      </c>
      <c r="J778" s="7">
        <v>133.11600000000001</v>
      </c>
      <c r="K778" s="7">
        <v>54.017000000000003</v>
      </c>
      <c r="L778" s="8">
        <v>1</v>
      </c>
      <c r="M778" s="9">
        <v>1</v>
      </c>
      <c r="N778" s="7">
        <v>6.9920999999999998</v>
      </c>
      <c r="O778" s="7">
        <v>4.2809699999999999</v>
      </c>
      <c r="P778" s="7">
        <v>1</v>
      </c>
      <c r="Q778" s="9">
        <v>1</v>
      </c>
      <c r="R778" s="7">
        <v>1.3011985650444684</v>
      </c>
      <c r="S778" s="7">
        <v>0</v>
      </c>
      <c r="T778" s="7">
        <v>0.7077880926881347</v>
      </c>
      <c r="U778" s="7">
        <v>0</v>
      </c>
    </row>
    <row r="779" spans="1:21" x14ac:dyDescent="0.2">
      <c r="A779" t="s">
        <v>179</v>
      </c>
      <c r="B779" t="s">
        <v>4959</v>
      </c>
      <c r="C779" s="3" t="s">
        <v>4960</v>
      </c>
      <c r="D779" s="2" t="s">
        <v>4961</v>
      </c>
      <c r="E779" s="6">
        <v>4</v>
      </c>
      <c r="F779" s="4">
        <v>2</v>
      </c>
      <c r="G779" s="4">
        <v>2</v>
      </c>
      <c r="H779" s="4">
        <v>0</v>
      </c>
      <c r="I779" s="5">
        <v>0</v>
      </c>
      <c r="J779" s="7">
        <v>99.015100000000004</v>
      </c>
      <c r="K779" s="7">
        <v>56.273499999999999</v>
      </c>
      <c r="L779" s="8">
        <v>116.995</v>
      </c>
      <c r="M779" s="9">
        <v>37.354100000000003</v>
      </c>
      <c r="N779" s="7">
        <v>1</v>
      </c>
      <c r="O779" s="7">
        <v>1</v>
      </c>
      <c r="P779" s="7">
        <v>1</v>
      </c>
      <c r="Q779" s="9">
        <v>1</v>
      </c>
      <c r="R779" s="7">
        <v>0.81519285944781339</v>
      </c>
      <c r="S779" s="7">
        <v>1.6471083672911464</v>
      </c>
      <c r="T779" s="7">
        <v>0</v>
      </c>
      <c r="U779" s="7">
        <v>0</v>
      </c>
    </row>
    <row r="780" spans="1:21" x14ac:dyDescent="0.2">
      <c r="A780" t="s">
        <v>385</v>
      </c>
      <c r="B780" t="s">
        <v>1455</v>
      </c>
      <c r="C780" s="3" t="s">
        <v>1456</v>
      </c>
      <c r="D780" s="2" t="s">
        <v>1457</v>
      </c>
      <c r="E780" s="6">
        <v>4</v>
      </c>
      <c r="F780" s="4">
        <v>2</v>
      </c>
      <c r="G780" s="4">
        <v>2</v>
      </c>
      <c r="H780" s="4">
        <v>0</v>
      </c>
      <c r="I780" s="5">
        <v>0</v>
      </c>
      <c r="J780" s="7">
        <v>21.985199999999999</v>
      </c>
      <c r="K780" s="7">
        <v>13.1653</v>
      </c>
      <c r="L780" s="8">
        <v>43.865400000000001</v>
      </c>
      <c r="M780" s="9">
        <v>40.0002</v>
      </c>
      <c r="N780" s="7">
        <v>1</v>
      </c>
      <c r="O780" s="7">
        <v>1</v>
      </c>
      <c r="P780" s="7">
        <v>1</v>
      </c>
      <c r="Q780" s="9">
        <v>1</v>
      </c>
      <c r="R780" s="7">
        <v>0.73979226014529365</v>
      </c>
      <c r="S780" s="7">
        <v>0.13307621081328566</v>
      </c>
      <c r="T780" s="7">
        <v>0</v>
      </c>
      <c r="U780" s="7">
        <v>0</v>
      </c>
    </row>
    <row r="781" spans="1:21" x14ac:dyDescent="0.2">
      <c r="A781" t="s">
        <v>709</v>
      </c>
      <c r="B781" t="s">
        <v>4155</v>
      </c>
      <c r="C781" s="3" t="s">
        <v>4156</v>
      </c>
      <c r="D781" s="2" t="s">
        <v>4157</v>
      </c>
      <c r="E781" s="6">
        <v>4</v>
      </c>
      <c r="F781" s="4">
        <v>3</v>
      </c>
      <c r="G781" s="4">
        <v>1</v>
      </c>
      <c r="H781" s="4">
        <v>0</v>
      </c>
      <c r="I781" s="5">
        <v>0</v>
      </c>
      <c r="J781" s="7">
        <v>58.896500000000003</v>
      </c>
      <c r="K781" s="7">
        <v>39.068399999999997</v>
      </c>
      <c r="L781" s="8">
        <v>9.83005</v>
      </c>
      <c r="M781" s="9">
        <v>2.0598399999999999</v>
      </c>
      <c r="N781" s="7">
        <v>1</v>
      </c>
      <c r="O781" s="7">
        <v>1</v>
      </c>
      <c r="P781" s="7">
        <v>1</v>
      </c>
      <c r="Q781" s="9">
        <v>1</v>
      </c>
      <c r="R781" s="7">
        <v>0.59217972973459843</v>
      </c>
      <c r="S781" s="7">
        <v>2.2546664756993242</v>
      </c>
      <c r="T781" s="7">
        <v>0</v>
      </c>
      <c r="U781" s="7">
        <v>0</v>
      </c>
    </row>
    <row r="782" spans="1:21" x14ac:dyDescent="0.2">
      <c r="A782" t="s">
        <v>734</v>
      </c>
      <c r="B782" t="s">
        <v>3156</v>
      </c>
      <c r="C782" s="3" t="s">
        <v>3157</v>
      </c>
      <c r="D782" s="2" t="s">
        <v>3158</v>
      </c>
      <c r="E782" s="6">
        <v>4</v>
      </c>
      <c r="F782" s="4">
        <v>2</v>
      </c>
      <c r="G782" s="4">
        <v>2</v>
      </c>
      <c r="H782" s="4">
        <v>0</v>
      </c>
      <c r="I782" s="5">
        <v>0</v>
      </c>
      <c r="J782" s="7">
        <v>18.598500000000001</v>
      </c>
      <c r="K782" s="7">
        <v>13.1051</v>
      </c>
      <c r="L782" s="8">
        <v>28.507300000000001</v>
      </c>
      <c r="M782" s="9">
        <v>30.509499999999999</v>
      </c>
      <c r="N782" s="7">
        <v>1</v>
      </c>
      <c r="O782" s="7">
        <v>1</v>
      </c>
      <c r="P782" s="7">
        <v>1</v>
      </c>
      <c r="Q782" s="9">
        <v>1</v>
      </c>
      <c r="R782" s="7">
        <v>0.50505790790563931</v>
      </c>
      <c r="S782" s="7">
        <v>-9.7927132362898989E-2</v>
      </c>
      <c r="T782" s="7">
        <v>0</v>
      </c>
      <c r="U782" s="7">
        <v>0</v>
      </c>
    </row>
    <row r="783" spans="1:21" x14ac:dyDescent="0.2">
      <c r="A783" t="s">
        <v>67</v>
      </c>
      <c r="B783" t="s">
        <v>3873</v>
      </c>
      <c r="C783" s="3" t="s">
        <v>3874</v>
      </c>
      <c r="D783" s="2" t="s">
        <v>3875</v>
      </c>
      <c r="E783" s="6">
        <v>4</v>
      </c>
      <c r="F783" s="4">
        <v>4</v>
      </c>
      <c r="G783" s="4">
        <v>0</v>
      </c>
      <c r="H783" s="4">
        <v>0</v>
      </c>
      <c r="I783" s="5">
        <v>0</v>
      </c>
      <c r="J783" s="7">
        <v>59.122999999999998</v>
      </c>
      <c r="K783" s="7">
        <v>45.128</v>
      </c>
      <c r="L783" s="8">
        <v>1</v>
      </c>
      <c r="M783" s="9">
        <v>1</v>
      </c>
      <c r="N783" s="7">
        <v>1</v>
      </c>
      <c r="O783" s="7">
        <v>1</v>
      </c>
      <c r="P783" s="7">
        <v>1</v>
      </c>
      <c r="Q783" s="9">
        <v>1</v>
      </c>
      <c r="R783" s="7">
        <v>0.38969663404762289</v>
      </c>
      <c r="S783" s="7">
        <v>0</v>
      </c>
      <c r="T783" s="7">
        <v>0</v>
      </c>
      <c r="U783" s="7">
        <v>0</v>
      </c>
    </row>
    <row r="784" spans="1:21" x14ac:dyDescent="0.2">
      <c r="A784" t="s">
        <v>392</v>
      </c>
      <c r="B784" t="s">
        <v>3621</v>
      </c>
      <c r="C784" s="3" t="s">
        <v>3622</v>
      </c>
      <c r="D784" s="2" t="s">
        <v>3623</v>
      </c>
      <c r="E784" s="6">
        <v>4</v>
      </c>
      <c r="F784" s="4">
        <v>2</v>
      </c>
      <c r="G784" s="4">
        <v>0</v>
      </c>
      <c r="H784" s="4">
        <v>2</v>
      </c>
      <c r="I784" s="5">
        <v>0</v>
      </c>
      <c r="J784" s="7">
        <v>38.539200000000001</v>
      </c>
      <c r="K784" s="7">
        <v>32.9589</v>
      </c>
      <c r="L784" s="8">
        <v>1</v>
      </c>
      <c r="M784" s="9">
        <v>1</v>
      </c>
      <c r="N784" s="7">
        <v>18.927800000000001</v>
      </c>
      <c r="O784" s="7">
        <v>14.100899999999999</v>
      </c>
      <c r="P784" s="7">
        <v>1</v>
      </c>
      <c r="Q784" s="9">
        <v>1</v>
      </c>
      <c r="R784" s="7">
        <v>0.22565853083625018</v>
      </c>
      <c r="S784" s="7">
        <v>0</v>
      </c>
      <c r="T784" s="7">
        <v>0.42471948807660792</v>
      </c>
      <c r="U784" s="7">
        <v>0</v>
      </c>
    </row>
    <row r="785" spans="1:21" x14ac:dyDescent="0.2">
      <c r="A785" t="s">
        <v>511</v>
      </c>
      <c r="B785" t="s">
        <v>3558</v>
      </c>
      <c r="C785" s="3" t="s">
        <v>3559</v>
      </c>
      <c r="D785" s="2" t="s">
        <v>3560</v>
      </c>
      <c r="E785" s="6">
        <v>4</v>
      </c>
      <c r="F785" s="4">
        <v>0</v>
      </c>
      <c r="G785" s="4">
        <v>1</v>
      </c>
      <c r="H785" s="4">
        <v>2</v>
      </c>
      <c r="I785" s="5">
        <v>1</v>
      </c>
      <c r="J785" s="7">
        <v>1</v>
      </c>
      <c r="K785" s="7">
        <v>1</v>
      </c>
      <c r="L785" s="8">
        <v>39.279800000000002</v>
      </c>
      <c r="M785" s="9">
        <v>1</v>
      </c>
      <c r="N785" s="7">
        <v>48.334800000000001</v>
      </c>
      <c r="O785" s="7">
        <v>78.384399999999999</v>
      </c>
      <c r="P785" s="7">
        <v>38.621200000000002</v>
      </c>
      <c r="Q785" s="9">
        <v>29.8337</v>
      </c>
      <c r="R785" s="7">
        <v>0</v>
      </c>
      <c r="S785" s="7">
        <v>5.2957156788235036</v>
      </c>
      <c r="T785" s="7">
        <v>-0.69750428683160748</v>
      </c>
      <c r="U785" s="7">
        <v>0.37245007799433766</v>
      </c>
    </row>
    <row r="786" spans="1:21" x14ac:dyDescent="0.2">
      <c r="A786" t="s">
        <v>600</v>
      </c>
      <c r="B786" t="s">
        <v>1958</v>
      </c>
      <c r="C786" s="3" t="s">
        <v>1959</v>
      </c>
      <c r="D786" s="2" t="s">
        <v>1960</v>
      </c>
      <c r="E786" s="6">
        <v>4</v>
      </c>
      <c r="F786" s="4">
        <v>0</v>
      </c>
      <c r="G786" s="4">
        <v>1</v>
      </c>
      <c r="H786" s="4">
        <v>2</v>
      </c>
      <c r="I786" s="5">
        <v>1</v>
      </c>
      <c r="J786" s="7">
        <v>1</v>
      </c>
      <c r="K786" s="7">
        <v>1</v>
      </c>
      <c r="L786" s="8">
        <v>46.868400000000001</v>
      </c>
      <c r="M786" s="9">
        <v>6.0242599999999999</v>
      </c>
      <c r="N786" s="7">
        <v>167.36</v>
      </c>
      <c r="O786" s="7">
        <v>44.239800000000002</v>
      </c>
      <c r="P786" s="7">
        <v>63.922400000000003</v>
      </c>
      <c r="Q786" s="9">
        <v>13.512700000000001</v>
      </c>
      <c r="R786" s="7">
        <v>0</v>
      </c>
      <c r="S786" s="7">
        <v>2.9597596032393199</v>
      </c>
      <c r="T786" s="7">
        <v>1.9195379881564567</v>
      </c>
      <c r="U786" s="7">
        <v>2.2420056047339654</v>
      </c>
    </row>
    <row r="787" spans="1:21" x14ac:dyDescent="0.2">
      <c r="A787" t="s">
        <v>317</v>
      </c>
      <c r="B787" t="s">
        <v>1593</v>
      </c>
      <c r="C787" s="3" t="s">
        <v>1594</v>
      </c>
      <c r="D787" s="2" t="s">
        <v>1595</v>
      </c>
      <c r="E787" s="6">
        <v>4</v>
      </c>
      <c r="F787" s="4">
        <v>0</v>
      </c>
      <c r="G787" s="4">
        <v>3</v>
      </c>
      <c r="H787" s="4">
        <v>1</v>
      </c>
      <c r="I787" s="5">
        <v>0</v>
      </c>
      <c r="J787" s="7">
        <v>1</v>
      </c>
      <c r="K787" s="7">
        <v>1</v>
      </c>
      <c r="L787" s="8">
        <v>72.104799999999997</v>
      </c>
      <c r="M787" s="9">
        <v>18.1188</v>
      </c>
      <c r="N787" s="7">
        <v>9.1517700000000008</v>
      </c>
      <c r="O787" s="7">
        <v>4.42835</v>
      </c>
      <c r="P787" s="7">
        <v>1</v>
      </c>
      <c r="Q787" s="9">
        <v>1</v>
      </c>
      <c r="R787" s="7">
        <v>0</v>
      </c>
      <c r="S787" s="7">
        <v>1.992607893038528</v>
      </c>
      <c r="T787" s="7">
        <v>1.0472815433463318</v>
      </c>
      <c r="U787" s="7">
        <v>0</v>
      </c>
    </row>
    <row r="788" spans="1:21" x14ac:dyDescent="0.2">
      <c r="A788" t="s">
        <v>828</v>
      </c>
      <c r="B788" t="s">
        <v>2172</v>
      </c>
      <c r="C788" s="3" t="s">
        <v>2173</v>
      </c>
      <c r="D788" s="2" t="s">
        <v>2174</v>
      </c>
      <c r="E788" s="6">
        <v>4</v>
      </c>
      <c r="F788" s="4">
        <v>0</v>
      </c>
      <c r="G788" s="4">
        <v>4</v>
      </c>
      <c r="H788" s="4">
        <v>0</v>
      </c>
      <c r="I788" s="5">
        <v>0</v>
      </c>
      <c r="J788" s="7">
        <v>1</v>
      </c>
      <c r="K788" s="7">
        <v>1</v>
      </c>
      <c r="L788" s="8">
        <v>42.36</v>
      </c>
      <c r="M788" s="9">
        <v>14.333299999999999</v>
      </c>
      <c r="N788" s="7">
        <v>1</v>
      </c>
      <c r="O788" s="7">
        <v>1</v>
      </c>
      <c r="P788" s="7">
        <v>1</v>
      </c>
      <c r="Q788" s="9">
        <v>1</v>
      </c>
      <c r="R788" s="7">
        <v>0</v>
      </c>
      <c r="S788" s="7">
        <v>1.5633317853453179</v>
      </c>
      <c r="T788" s="7">
        <v>0</v>
      </c>
      <c r="U788" s="7">
        <v>0</v>
      </c>
    </row>
    <row r="789" spans="1:21" x14ac:dyDescent="0.2">
      <c r="A789" t="s">
        <v>985</v>
      </c>
      <c r="B789" t="s">
        <v>3174</v>
      </c>
      <c r="C789" s="3" t="s">
        <v>3175</v>
      </c>
      <c r="D789" s="2" t="s">
        <v>3176</v>
      </c>
      <c r="E789" s="6">
        <v>4</v>
      </c>
      <c r="F789" s="4">
        <v>0</v>
      </c>
      <c r="G789" s="4">
        <v>1</v>
      </c>
      <c r="H789" s="4">
        <v>1</v>
      </c>
      <c r="I789" s="5">
        <v>2</v>
      </c>
      <c r="J789" s="7">
        <v>1</v>
      </c>
      <c r="K789" s="7">
        <v>1</v>
      </c>
      <c r="L789" s="8">
        <v>32.101799999999997</v>
      </c>
      <c r="M789" s="9">
        <v>17.3963</v>
      </c>
      <c r="N789" s="7">
        <v>33.204999999999998</v>
      </c>
      <c r="O789" s="7">
        <v>28.814599999999999</v>
      </c>
      <c r="P789" s="7">
        <v>50.801600000000001</v>
      </c>
      <c r="Q789" s="9">
        <v>46.8155</v>
      </c>
      <c r="R789" s="7">
        <v>0</v>
      </c>
      <c r="S789" s="7">
        <v>0.88387370039480417</v>
      </c>
      <c r="T789" s="7">
        <v>0.20460050597723214</v>
      </c>
      <c r="U789" s="7">
        <v>0.11788766912982374</v>
      </c>
    </row>
    <row r="790" spans="1:21" x14ac:dyDescent="0.2">
      <c r="A790" t="s">
        <v>817</v>
      </c>
      <c r="B790" t="s">
        <v>3579</v>
      </c>
      <c r="C790" s="3" t="s">
        <v>3580</v>
      </c>
      <c r="D790" s="2" t="s">
        <v>3581</v>
      </c>
      <c r="E790" s="6">
        <v>4</v>
      </c>
      <c r="F790" s="4">
        <v>0</v>
      </c>
      <c r="G790" s="4">
        <v>1</v>
      </c>
      <c r="H790" s="4">
        <v>2</v>
      </c>
      <c r="I790" s="5">
        <v>1</v>
      </c>
      <c r="J790" s="7">
        <v>1</v>
      </c>
      <c r="K790" s="7">
        <v>1</v>
      </c>
      <c r="L790" s="8">
        <v>21.020199999999999</v>
      </c>
      <c r="M790" s="9">
        <v>12.500299999999999</v>
      </c>
      <c r="N790" s="7">
        <v>23.5852</v>
      </c>
      <c r="O790" s="7">
        <v>19.712800000000001</v>
      </c>
      <c r="P790" s="7">
        <v>12.127000000000001</v>
      </c>
      <c r="Q790" s="9">
        <v>13.2219</v>
      </c>
      <c r="R790" s="7">
        <v>0</v>
      </c>
      <c r="S790" s="7">
        <v>0.74981367696148549</v>
      </c>
      <c r="T790" s="7">
        <v>0.25874912392819149</v>
      </c>
      <c r="U790" s="7">
        <v>-0.12470681044389431</v>
      </c>
    </row>
    <row r="791" spans="1:21" x14ac:dyDescent="0.2">
      <c r="A791" t="s">
        <v>1210</v>
      </c>
      <c r="B791" t="s">
        <v>1416</v>
      </c>
      <c r="C791" s="3" t="s">
        <v>1417</v>
      </c>
      <c r="D791" s="2" t="s">
        <v>1418</v>
      </c>
      <c r="E791" s="6">
        <v>4</v>
      </c>
      <c r="F791" s="4">
        <v>0</v>
      </c>
      <c r="G791" s="4">
        <v>4</v>
      </c>
      <c r="H791" s="4">
        <v>0</v>
      </c>
      <c r="I791" s="5">
        <v>0</v>
      </c>
      <c r="J791" s="7">
        <v>1</v>
      </c>
      <c r="K791" s="7">
        <v>1</v>
      </c>
      <c r="L791" s="8">
        <v>41.058300000000003</v>
      </c>
      <c r="M791" s="9">
        <v>37.0017</v>
      </c>
      <c r="N791" s="7">
        <v>1</v>
      </c>
      <c r="O791" s="7">
        <v>1</v>
      </c>
      <c r="P791" s="7">
        <v>1</v>
      </c>
      <c r="Q791" s="9">
        <v>1</v>
      </c>
      <c r="R791" s="7">
        <v>0</v>
      </c>
      <c r="S791" s="7">
        <v>0.15008233935223875</v>
      </c>
      <c r="T791" s="7">
        <v>0</v>
      </c>
      <c r="U791" s="7">
        <v>0</v>
      </c>
    </row>
    <row r="792" spans="1:21" x14ac:dyDescent="0.2">
      <c r="A792" t="s">
        <v>742</v>
      </c>
      <c r="B792" t="s">
        <v>2361</v>
      </c>
      <c r="C792" s="3" t="s">
        <v>2362</v>
      </c>
      <c r="D792" s="2" t="s">
        <v>2363</v>
      </c>
      <c r="E792" s="6">
        <v>4</v>
      </c>
      <c r="F792" s="4">
        <v>0</v>
      </c>
      <c r="G792" s="4">
        <v>0</v>
      </c>
      <c r="H792" s="4">
        <v>1</v>
      </c>
      <c r="I792" s="5">
        <v>3</v>
      </c>
      <c r="J792" s="7">
        <v>1</v>
      </c>
      <c r="K792" s="7">
        <v>1</v>
      </c>
      <c r="L792" s="8">
        <v>1</v>
      </c>
      <c r="M792" s="9">
        <v>1</v>
      </c>
      <c r="N792" s="7">
        <v>22.925699999999999</v>
      </c>
      <c r="O792" s="7">
        <v>1.77634</v>
      </c>
      <c r="P792" s="7">
        <v>148.79599999999999</v>
      </c>
      <c r="Q792" s="9">
        <v>70.422700000000006</v>
      </c>
      <c r="R792" s="7">
        <v>0</v>
      </c>
      <c r="S792" s="7">
        <v>0</v>
      </c>
      <c r="T792" s="7">
        <v>3.6899861329198136</v>
      </c>
      <c r="U792" s="7">
        <v>1.0792232976274259</v>
      </c>
    </row>
    <row r="793" spans="1:21" x14ac:dyDescent="0.2">
      <c r="A793" t="s">
        <v>50</v>
      </c>
      <c r="B793" t="s">
        <v>4773</v>
      </c>
      <c r="C793" s="3" t="s">
        <v>4774</v>
      </c>
      <c r="D793" s="2" t="s">
        <v>4775</v>
      </c>
      <c r="E793" s="6">
        <v>4</v>
      </c>
      <c r="F793" s="4">
        <v>0</v>
      </c>
      <c r="G793" s="4">
        <v>0</v>
      </c>
      <c r="H793" s="4">
        <v>1</v>
      </c>
      <c r="I793" s="5">
        <v>3</v>
      </c>
      <c r="J793" s="7">
        <v>1</v>
      </c>
      <c r="K793" s="7">
        <v>1</v>
      </c>
      <c r="L793" s="8">
        <v>1</v>
      </c>
      <c r="M793" s="9">
        <v>1</v>
      </c>
      <c r="N793" s="7">
        <v>11.7744</v>
      </c>
      <c r="O793" s="7">
        <v>4.4797799999999999</v>
      </c>
      <c r="P793" s="7">
        <v>51.475200000000001</v>
      </c>
      <c r="Q793" s="9">
        <v>27.305499999999999</v>
      </c>
      <c r="R793" s="7">
        <v>0</v>
      </c>
      <c r="S793" s="7">
        <v>0</v>
      </c>
      <c r="T793" s="7">
        <v>1.3941537558174966</v>
      </c>
      <c r="U793" s="7">
        <v>0.9146859555489979</v>
      </c>
    </row>
    <row r="794" spans="1:21" x14ac:dyDescent="0.2">
      <c r="A794" t="s">
        <v>877</v>
      </c>
      <c r="B794" t="s">
        <v>4755</v>
      </c>
      <c r="C794" s="3" t="s">
        <v>4756</v>
      </c>
      <c r="D794" s="2" t="s">
        <v>4757</v>
      </c>
      <c r="E794" s="6">
        <v>4</v>
      </c>
      <c r="F794" s="4">
        <v>3</v>
      </c>
      <c r="G794" s="4">
        <v>0</v>
      </c>
      <c r="H794" s="4">
        <v>1</v>
      </c>
      <c r="I794" s="5">
        <v>0</v>
      </c>
      <c r="J794" s="7">
        <v>83.537899999999993</v>
      </c>
      <c r="K794" s="7">
        <v>89.323999999999998</v>
      </c>
      <c r="L794" s="8">
        <v>1</v>
      </c>
      <c r="M794" s="9">
        <v>1</v>
      </c>
      <c r="N794" s="7">
        <v>9.9664699999999993</v>
      </c>
      <c r="O794" s="7">
        <v>8.4236699999999995</v>
      </c>
      <c r="P794" s="7">
        <v>1</v>
      </c>
      <c r="Q794" s="9">
        <v>1</v>
      </c>
      <c r="R794" s="7">
        <v>-9.6616980572689151E-2</v>
      </c>
      <c r="S794" s="7">
        <v>0</v>
      </c>
      <c r="T794" s="7">
        <v>0.24263369098799906</v>
      </c>
      <c r="U794" s="7">
        <v>0</v>
      </c>
    </row>
    <row r="795" spans="1:21" x14ac:dyDescent="0.2">
      <c r="A795" t="s">
        <v>808</v>
      </c>
      <c r="B795" t="s">
        <v>4347</v>
      </c>
      <c r="C795" s="3" t="s">
        <v>4348</v>
      </c>
      <c r="D795" s="2" t="s">
        <v>4349</v>
      </c>
      <c r="E795" s="6">
        <v>4</v>
      </c>
      <c r="F795" s="4">
        <v>4</v>
      </c>
      <c r="G795" s="4">
        <v>0</v>
      </c>
      <c r="H795" s="4">
        <v>0</v>
      </c>
      <c r="I795" s="5">
        <v>0</v>
      </c>
      <c r="J795" s="7">
        <v>66.099699999999999</v>
      </c>
      <c r="K795" s="7">
        <v>78.245000000000005</v>
      </c>
      <c r="L795" s="8">
        <v>1</v>
      </c>
      <c r="M795" s="9">
        <v>1</v>
      </c>
      <c r="N795" s="7">
        <v>1</v>
      </c>
      <c r="O795" s="7">
        <v>1</v>
      </c>
      <c r="P795" s="7">
        <v>1</v>
      </c>
      <c r="Q795" s="9">
        <v>1</v>
      </c>
      <c r="R795" s="7">
        <v>-0.24335484017902367</v>
      </c>
      <c r="S795" s="7">
        <v>0</v>
      </c>
      <c r="T795" s="7">
        <v>0</v>
      </c>
      <c r="U795" s="7">
        <v>0</v>
      </c>
    </row>
    <row r="796" spans="1:21" x14ac:dyDescent="0.2">
      <c r="A796" t="s">
        <v>1242</v>
      </c>
      <c r="B796" t="s">
        <v>1899</v>
      </c>
      <c r="C796" s="3" t="s">
        <v>1900</v>
      </c>
      <c r="D796" s="2" t="s">
        <v>1901</v>
      </c>
      <c r="E796" s="6">
        <v>4</v>
      </c>
      <c r="F796" s="4">
        <v>1</v>
      </c>
      <c r="G796" s="4">
        <v>1</v>
      </c>
      <c r="H796" s="4">
        <v>1</v>
      </c>
      <c r="I796" s="5">
        <v>1</v>
      </c>
      <c r="J796" s="7">
        <v>19.502800000000001</v>
      </c>
      <c r="K796" s="7">
        <v>32.654299999999999</v>
      </c>
      <c r="L796" s="8">
        <v>6.0989800000000001</v>
      </c>
      <c r="M796" s="9">
        <v>20.236699999999999</v>
      </c>
      <c r="N796" s="7">
        <v>4.4451799999999997</v>
      </c>
      <c r="O796" s="7">
        <v>42.2958</v>
      </c>
      <c r="P796" s="7">
        <v>24.7743</v>
      </c>
      <c r="Q796" s="9">
        <v>10.025600000000001</v>
      </c>
      <c r="R796" s="7">
        <v>-0.74359171666253643</v>
      </c>
      <c r="S796" s="7">
        <v>-1.7303341587514482</v>
      </c>
      <c r="T796" s="7">
        <v>-3.250200665085873</v>
      </c>
      <c r="U796" s="7">
        <v>1.3051557145796122</v>
      </c>
    </row>
    <row r="797" spans="1:21" x14ac:dyDescent="0.2">
      <c r="A797" t="s">
        <v>523</v>
      </c>
      <c r="B797" t="s">
        <v>4674</v>
      </c>
      <c r="C797" s="3" t="s">
        <v>4675</v>
      </c>
      <c r="D797" s="2" t="s">
        <v>4676</v>
      </c>
      <c r="E797" s="6">
        <v>4</v>
      </c>
      <c r="F797" s="4">
        <v>1</v>
      </c>
      <c r="G797" s="4">
        <v>2</v>
      </c>
      <c r="H797" s="4">
        <v>1</v>
      </c>
      <c r="I797" s="5">
        <v>0</v>
      </c>
      <c r="J797" s="7">
        <v>11.8009</v>
      </c>
      <c r="K797" s="7">
        <v>50.355800000000002</v>
      </c>
      <c r="L797" s="8">
        <v>74.601500000000001</v>
      </c>
      <c r="M797" s="9">
        <v>33.057000000000002</v>
      </c>
      <c r="N797" s="7">
        <v>25.994399999999999</v>
      </c>
      <c r="O797" s="7">
        <v>12.967599999999999</v>
      </c>
      <c r="P797" s="7">
        <v>1</v>
      </c>
      <c r="Q797" s="9">
        <v>1</v>
      </c>
      <c r="R797" s="7">
        <v>-2.0932610665069853</v>
      </c>
      <c r="S797" s="7">
        <v>1.1742488361777774</v>
      </c>
      <c r="T797" s="7">
        <v>1.0032893603424453</v>
      </c>
      <c r="U797" s="7">
        <v>0</v>
      </c>
    </row>
    <row r="798" spans="1:21" x14ac:dyDescent="0.2">
      <c r="A798" t="s">
        <v>397</v>
      </c>
      <c r="B798" t="s">
        <v>4017</v>
      </c>
      <c r="C798" s="3" t="s">
        <v>4018</v>
      </c>
      <c r="D798" s="2" t="s">
        <v>4019</v>
      </c>
      <c r="E798" s="6">
        <v>3</v>
      </c>
      <c r="F798" s="4">
        <v>2</v>
      </c>
      <c r="G798" s="4">
        <v>0</v>
      </c>
      <c r="H798" s="4">
        <v>1</v>
      </c>
      <c r="I798" s="5">
        <v>0</v>
      </c>
      <c r="J798" s="7">
        <v>109.589</v>
      </c>
      <c r="K798" s="7">
        <v>1</v>
      </c>
      <c r="L798" s="8">
        <v>1</v>
      </c>
      <c r="M798" s="9">
        <v>1</v>
      </c>
      <c r="N798" s="7">
        <v>6.1771599999999998</v>
      </c>
      <c r="O798" s="7">
        <v>3.9855800000000001</v>
      </c>
      <c r="P798" s="7">
        <v>1</v>
      </c>
      <c r="Q798" s="9">
        <v>1</v>
      </c>
      <c r="R798" s="7">
        <v>6.7759591847713292</v>
      </c>
      <c r="S798" s="7">
        <v>0</v>
      </c>
      <c r="T798" s="7">
        <v>0.63215401254010439</v>
      </c>
      <c r="U798" s="7">
        <v>0</v>
      </c>
    </row>
    <row r="799" spans="1:21" x14ac:dyDescent="0.2">
      <c r="A799" t="s">
        <v>607</v>
      </c>
      <c r="B799" t="s">
        <v>2292</v>
      </c>
      <c r="C799" s="3" t="s">
        <v>2293</v>
      </c>
      <c r="D799" s="2" t="s">
        <v>2294</v>
      </c>
      <c r="E799" s="6">
        <v>3</v>
      </c>
      <c r="F799" s="4">
        <v>2</v>
      </c>
      <c r="G799" s="4">
        <v>0</v>
      </c>
      <c r="H799" s="4">
        <v>0</v>
      </c>
      <c r="I799" s="5">
        <v>1</v>
      </c>
      <c r="J799" s="7">
        <v>72.069199999999995</v>
      </c>
      <c r="K799" s="7">
        <v>2.0707</v>
      </c>
      <c r="L799" s="8">
        <v>1</v>
      </c>
      <c r="M799" s="9">
        <v>1</v>
      </c>
      <c r="N799" s="7">
        <v>1</v>
      </c>
      <c r="O799" s="7">
        <v>1</v>
      </c>
      <c r="P799" s="7">
        <v>9.6690699999999996</v>
      </c>
      <c r="Q799" s="9">
        <v>1.93777</v>
      </c>
      <c r="R799" s="7">
        <v>5.1211923726273785</v>
      </c>
      <c r="S799" s="7">
        <v>0</v>
      </c>
      <c r="T799" s="7">
        <v>0</v>
      </c>
      <c r="U799" s="7">
        <v>2.3189797907472185</v>
      </c>
    </row>
    <row r="800" spans="1:21" x14ac:dyDescent="0.2">
      <c r="A800" t="s">
        <v>692</v>
      </c>
      <c r="B800" t="s">
        <v>3504</v>
      </c>
      <c r="C800" s="3" t="s">
        <v>3505</v>
      </c>
      <c r="D800" s="2" t="s">
        <v>3506</v>
      </c>
      <c r="E800" s="6">
        <v>3</v>
      </c>
      <c r="F800" s="4">
        <v>3</v>
      </c>
      <c r="G800" s="4">
        <v>0</v>
      </c>
      <c r="H800" s="4">
        <v>0</v>
      </c>
      <c r="I800" s="5">
        <v>0</v>
      </c>
      <c r="J800" s="7">
        <v>168.4</v>
      </c>
      <c r="K800" s="7">
        <v>5.5136399999999997</v>
      </c>
      <c r="L800" s="8">
        <v>1</v>
      </c>
      <c r="M800" s="9">
        <v>1</v>
      </c>
      <c r="N800" s="7">
        <v>1</v>
      </c>
      <c r="O800" s="7">
        <v>1</v>
      </c>
      <c r="P800" s="7">
        <v>1</v>
      </c>
      <c r="Q800" s="9">
        <v>1</v>
      </c>
      <c r="R800" s="7">
        <v>4.9327432550945991</v>
      </c>
      <c r="S800" s="7">
        <v>0</v>
      </c>
      <c r="T800" s="7">
        <v>0</v>
      </c>
      <c r="U800" s="7">
        <v>0</v>
      </c>
    </row>
    <row r="801" spans="1:21" x14ac:dyDescent="0.2">
      <c r="A801" t="s">
        <v>976</v>
      </c>
      <c r="B801" t="s">
        <v>4695</v>
      </c>
      <c r="C801" s="3" t="s">
        <v>4696</v>
      </c>
      <c r="D801" s="2" t="s">
        <v>4697</v>
      </c>
      <c r="E801" s="6">
        <v>3</v>
      </c>
      <c r="F801" s="4">
        <v>3</v>
      </c>
      <c r="G801" s="4">
        <v>0</v>
      </c>
      <c r="H801" s="4">
        <v>0</v>
      </c>
      <c r="I801" s="5">
        <v>0</v>
      </c>
      <c r="J801" s="7">
        <v>454.43700000000001</v>
      </c>
      <c r="K801" s="7">
        <v>15.178599999999999</v>
      </c>
      <c r="L801" s="8">
        <v>1</v>
      </c>
      <c r="M801" s="9">
        <v>1</v>
      </c>
      <c r="N801" s="7">
        <v>1</v>
      </c>
      <c r="O801" s="7">
        <v>1</v>
      </c>
      <c r="P801" s="7">
        <v>1</v>
      </c>
      <c r="Q801" s="9">
        <v>1</v>
      </c>
      <c r="R801" s="7">
        <v>4.90396966817642</v>
      </c>
      <c r="S801" s="7">
        <v>0</v>
      </c>
      <c r="T801" s="7">
        <v>0</v>
      </c>
      <c r="U801" s="7">
        <v>0</v>
      </c>
    </row>
    <row r="802" spans="1:21" x14ac:dyDescent="0.2">
      <c r="A802" t="s">
        <v>752</v>
      </c>
      <c r="B802" t="s">
        <v>4722</v>
      </c>
      <c r="C802" s="3" t="s">
        <v>4723</v>
      </c>
      <c r="D802" s="2" t="s">
        <v>4724</v>
      </c>
      <c r="E802" s="6">
        <v>3</v>
      </c>
      <c r="F802" s="4">
        <v>3</v>
      </c>
      <c r="G802" s="4">
        <v>0</v>
      </c>
      <c r="H802" s="4">
        <v>0</v>
      </c>
      <c r="I802" s="5">
        <v>0</v>
      </c>
      <c r="J802" s="7">
        <v>1047.1199999999999</v>
      </c>
      <c r="K802" s="7">
        <v>36.040100000000002</v>
      </c>
      <c r="L802" s="8">
        <v>1</v>
      </c>
      <c r="M802" s="9">
        <v>1</v>
      </c>
      <c r="N802" s="7">
        <v>1</v>
      </c>
      <c r="O802" s="7">
        <v>1</v>
      </c>
      <c r="P802" s="7">
        <v>1</v>
      </c>
      <c r="Q802" s="9">
        <v>1</v>
      </c>
      <c r="R802" s="7">
        <v>4.8606799602512671</v>
      </c>
      <c r="S802" s="7">
        <v>0</v>
      </c>
      <c r="T802" s="7">
        <v>0</v>
      </c>
      <c r="U802" s="7">
        <v>0</v>
      </c>
    </row>
    <row r="803" spans="1:21" x14ac:dyDescent="0.2">
      <c r="A803" t="s">
        <v>1354</v>
      </c>
      <c r="B803" t="s">
        <v>4884</v>
      </c>
      <c r="C803" s="3" t="s">
        <v>4885</v>
      </c>
      <c r="D803" s="2" t="s">
        <v>4886</v>
      </c>
      <c r="E803" s="6">
        <v>3</v>
      </c>
      <c r="F803" s="4">
        <v>1</v>
      </c>
      <c r="G803" s="4">
        <v>0</v>
      </c>
      <c r="H803" s="4">
        <v>1</v>
      </c>
      <c r="I803" s="5">
        <v>1</v>
      </c>
      <c r="J803" s="7">
        <v>27.711300000000001</v>
      </c>
      <c r="K803" s="7">
        <v>1</v>
      </c>
      <c r="L803" s="8">
        <v>1</v>
      </c>
      <c r="M803" s="9">
        <v>1</v>
      </c>
      <c r="N803" s="7">
        <v>23.568200000000001</v>
      </c>
      <c r="O803" s="7">
        <v>1</v>
      </c>
      <c r="P803" s="7">
        <v>29.433</v>
      </c>
      <c r="Q803" s="9">
        <v>1</v>
      </c>
      <c r="R803" s="7">
        <v>4.7924024873941846</v>
      </c>
      <c r="S803" s="7">
        <v>0</v>
      </c>
      <c r="T803" s="7">
        <v>4.5587696731514225</v>
      </c>
      <c r="U803" s="7">
        <v>4.8793626933852456</v>
      </c>
    </row>
    <row r="804" spans="1:21" x14ac:dyDescent="0.2">
      <c r="A804" t="s">
        <v>729</v>
      </c>
      <c r="B804" t="s">
        <v>3705</v>
      </c>
      <c r="C804" s="3" t="s">
        <v>3706</v>
      </c>
      <c r="D804" s="2" t="s">
        <v>3707</v>
      </c>
      <c r="E804" s="6">
        <v>3</v>
      </c>
      <c r="F804" s="4">
        <v>3</v>
      </c>
      <c r="G804" s="4">
        <v>0</v>
      </c>
      <c r="H804" s="4">
        <v>0</v>
      </c>
      <c r="I804" s="5">
        <v>0</v>
      </c>
      <c r="J804" s="7">
        <v>161.738</v>
      </c>
      <c r="K804" s="7">
        <v>6.8238399999999997</v>
      </c>
      <c r="L804" s="8">
        <v>1</v>
      </c>
      <c r="M804" s="9">
        <v>1</v>
      </c>
      <c r="N804" s="7">
        <v>1</v>
      </c>
      <c r="O804" s="7">
        <v>1</v>
      </c>
      <c r="P804" s="7">
        <v>1</v>
      </c>
      <c r="Q804" s="9">
        <v>1</v>
      </c>
      <c r="R804" s="7">
        <v>4.5669310466695174</v>
      </c>
      <c r="S804" s="7">
        <v>0</v>
      </c>
      <c r="T804" s="7">
        <v>0</v>
      </c>
      <c r="U804" s="7">
        <v>0</v>
      </c>
    </row>
    <row r="805" spans="1:21" x14ac:dyDescent="0.2">
      <c r="A805" t="s">
        <v>147</v>
      </c>
      <c r="B805" t="s">
        <v>1800</v>
      </c>
      <c r="C805" s="3" t="s">
        <v>1801</v>
      </c>
      <c r="D805" s="2" t="s">
        <v>1802</v>
      </c>
      <c r="E805" s="6">
        <v>3</v>
      </c>
      <c r="F805" s="4">
        <v>1</v>
      </c>
      <c r="G805" s="4">
        <v>1</v>
      </c>
      <c r="H805" s="4">
        <v>0</v>
      </c>
      <c r="I805" s="5">
        <v>1</v>
      </c>
      <c r="J805" s="7">
        <v>20.8001</v>
      </c>
      <c r="K805" s="7">
        <v>1</v>
      </c>
      <c r="L805" s="8">
        <v>34.560699999999997</v>
      </c>
      <c r="M805" s="9">
        <v>1.69234</v>
      </c>
      <c r="N805" s="7">
        <v>1</v>
      </c>
      <c r="O805" s="7">
        <v>1</v>
      </c>
      <c r="P805" s="7">
        <v>30.583200000000001</v>
      </c>
      <c r="Q805" s="9">
        <v>1</v>
      </c>
      <c r="R805" s="7">
        <v>4.3785185592709075</v>
      </c>
      <c r="S805" s="7">
        <v>4.3520410907533611</v>
      </c>
      <c r="T805" s="7">
        <v>0</v>
      </c>
      <c r="U805" s="7">
        <v>4.9346674624296938</v>
      </c>
    </row>
    <row r="806" spans="1:21" x14ac:dyDescent="0.2">
      <c r="A806" t="s">
        <v>1179</v>
      </c>
      <c r="B806" t="s">
        <v>4518</v>
      </c>
      <c r="C806" s="3" t="s">
        <v>4519</v>
      </c>
      <c r="D806" s="2" t="s">
        <v>4520</v>
      </c>
      <c r="E806" s="6">
        <v>3</v>
      </c>
      <c r="F806" s="4">
        <v>1</v>
      </c>
      <c r="G806" s="4">
        <v>2</v>
      </c>
      <c r="H806" s="4">
        <v>0</v>
      </c>
      <c r="I806" s="5">
        <v>0</v>
      </c>
      <c r="J806" s="7">
        <v>41.204700000000003</v>
      </c>
      <c r="K806" s="7">
        <v>2.02596</v>
      </c>
      <c r="L806" s="8">
        <v>25.282900000000001</v>
      </c>
      <c r="M806" s="9">
        <v>18.2882</v>
      </c>
      <c r="N806" s="7">
        <v>1</v>
      </c>
      <c r="O806" s="7">
        <v>1</v>
      </c>
      <c r="P806" s="7">
        <v>1</v>
      </c>
      <c r="Q806" s="9">
        <v>1</v>
      </c>
      <c r="R806" s="7">
        <v>4.3461313119537754</v>
      </c>
      <c r="S806" s="7">
        <v>0.46724886697508156</v>
      </c>
      <c r="T806" s="7">
        <v>0</v>
      </c>
      <c r="U806" s="7">
        <v>0</v>
      </c>
    </row>
    <row r="807" spans="1:21" x14ac:dyDescent="0.2">
      <c r="A807" t="s">
        <v>1088</v>
      </c>
      <c r="B807" t="s">
        <v>3486</v>
      </c>
      <c r="C807" s="3" t="s">
        <v>3487</v>
      </c>
      <c r="D807" s="2" t="s">
        <v>3488</v>
      </c>
      <c r="E807" s="6">
        <v>3</v>
      </c>
      <c r="F807" s="4">
        <v>2</v>
      </c>
      <c r="G807" s="4">
        <v>0</v>
      </c>
      <c r="H807" s="4">
        <v>0</v>
      </c>
      <c r="I807" s="5">
        <v>1</v>
      </c>
      <c r="J807" s="7">
        <v>46.7256</v>
      </c>
      <c r="K807" s="7">
        <v>2.7247499999999998</v>
      </c>
      <c r="L807" s="8">
        <v>1</v>
      </c>
      <c r="M807" s="9">
        <v>1</v>
      </c>
      <c r="N807" s="7">
        <v>1</v>
      </c>
      <c r="O807" s="7">
        <v>1</v>
      </c>
      <c r="P807" s="7">
        <v>10.9153</v>
      </c>
      <c r="Q807" s="9">
        <v>2.0451600000000001</v>
      </c>
      <c r="R807" s="7">
        <v>4.100017418043314</v>
      </c>
      <c r="S807" s="7">
        <v>0</v>
      </c>
      <c r="T807" s="7">
        <v>0</v>
      </c>
      <c r="U807" s="7">
        <v>2.4160661626590705</v>
      </c>
    </row>
    <row r="808" spans="1:21" x14ac:dyDescent="0.2">
      <c r="A808" t="s">
        <v>1120</v>
      </c>
      <c r="B808" t="s">
        <v>2865</v>
      </c>
      <c r="C808" s="3" t="s">
        <v>2866</v>
      </c>
      <c r="D808" s="2" t="s">
        <v>2867</v>
      </c>
      <c r="E808" s="6">
        <v>3</v>
      </c>
      <c r="F808" s="4">
        <v>3</v>
      </c>
      <c r="G808" s="4">
        <v>0</v>
      </c>
      <c r="H808" s="4">
        <v>0</v>
      </c>
      <c r="I808" s="5">
        <v>0</v>
      </c>
      <c r="J808" s="7">
        <v>245.28299999999999</v>
      </c>
      <c r="K808" s="7">
        <v>14.342000000000001</v>
      </c>
      <c r="L808" s="8">
        <v>1</v>
      </c>
      <c r="M808" s="9">
        <v>1</v>
      </c>
      <c r="N808" s="7">
        <v>1</v>
      </c>
      <c r="O808" s="7">
        <v>1</v>
      </c>
      <c r="P808" s="7">
        <v>1</v>
      </c>
      <c r="Q808" s="9">
        <v>1</v>
      </c>
      <c r="R808" s="7">
        <v>4.0961291196690448</v>
      </c>
      <c r="S808" s="7">
        <v>0</v>
      </c>
      <c r="T808" s="7">
        <v>0</v>
      </c>
      <c r="U808" s="7">
        <v>0</v>
      </c>
    </row>
    <row r="809" spans="1:21" x14ac:dyDescent="0.2">
      <c r="A809" t="s">
        <v>987</v>
      </c>
      <c r="B809" t="s">
        <v>5094</v>
      </c>
      <c r="C809" s="3" t="s">
        <v>5095</v>
      </c>
      <c r="D809" s="2" t="s">
        <v>5096</v>
      </c>
      <c r="E809" s="6">
        <v>3</v>
      </c>
      <c r="F809" s="4">
        <v>3</v>
      </c>
      <c r="G809" s="4">
        <v>0</v>
      </c>
      <c r="H809" s="4">
        <v>0</v>
      </c>
      <c r="I809" s="5">
        <v>0</v>
      </c>
      <c r="J809" s="7">
        <v>56.445999999999998</v>
      </c>
      <c r="K809" s="7">
        <v>3.6760199999999998</v>
      </c>
      <c r="L809" s="8">
        <v>1</v>
      </c>
      <c r="M809" s="9">
        <v>1</v>
      </c>
      <c r="N809" s="7">
        <v>1</v>
      </c>
      <c r="O809" s="7">
        <v>1</v>
      </c>
      <c r="P809" s="7">
        <v>1</v>
      </c>
      <c r="Q809" s="9">
        <v>1</v>
      </c>
      <c r="R809" s="7">
        <v>3.9406548282228266</v>
      </c>
      <c r="S809" s="7">
        <v>0</v>
      </c>
      <c r="T809" s="7">
        <v>0</v>
      </c>
      <c r="U809" s="7">
        <v>0</v>
      </c>
    </row>
    <row r="810" spans="1:21" x14ac:dyDescent="0.2">
      <c r="A810" t="s">
        <v>78</v>
      </c>
      <c r="B810" t="s">
        <v>1677</v>
      </c>
      <c r="C810" s="3" t="s">
        <v>1678</v>
      </c>
      <c r="D810" s="2" t="s">
        <v>1679</v>
      </c>
      <c r="E810" s="6">
        <v>3</v>
      </c>
      <c r="F810" s="4">
        <v>3</v>
      </c>
      <c r="G810" s="4">
        <v>0</v>
      </c>
      <c r="H810" s="4">
        <v>0</v>
      </c>
      <c r="I810" s="5">
        <v>0</v>
      </c>
      <c r="J810" s="7">
        <v>1375.42</v>
      </c>
      <c r="K810" s="7">
        <v>90.873099999999994</v>
      </c>
      <c r="L810" s="8">
        <v>1</v>
      </c>
      <c r="M810" s="9">
        <v>1</v>
      </c>
      <c r="N810" s="7">
        <v>1</v>
      </c>
      <c r="O810" s="7">
        <v>1</v>
      </c>
      <c r="P810" s="7">
        <v>1</v>
      </c>
      <c r="Q810" s="9">
        <v>1</v>
      </c>
      <c r="R810" s="7">
        <v>3.9198751238009759</v>
      </c>
      <c r="S810" s="7">
        <v>0</v>
      </c>
      <c r="T810" s="7">
        <v>0</v>
      </c>
      <c r="U810" s="7">
        <v>0</v>
      </c>
    </row>
    <row r="811" spans="1:21" x14ac:dyDescent="0.2">
      <c r="A811" t="s">
        <v>841</v>
      </c>
      <c r="B811" t="s">
        <v>1890</v>
      </c>
      <c r="C811" s="3" t="s">
        <v>1891</v>
      </c>
      <c r="D811" s="2" t="s">
        <v>1892</v>
      </c>
      <c r="E811" s="6">
        <v>3</v>
      </c>
      <c r="F811" s="4">
        <v>1</v>
      </c>
      <c r="G811" s="4">
        <v>1</v>
      </c>
      <c r="H811" s="4">
        <v>0</v>
      </c>
      <c r="I811" s="5">
        <v>1</v>
      </c>
      <c r="J811" s="7">
        <v>22.1509</v>
      </c>
      <c r="K811" s="7">
        <v>1.52511</v>
      </c>
      <c r="L811" s="8">
        <v>11.426500000000001</v>
      </c>
      <c r="M811" s="9">
        <v>1</v>
      </c>
      <c r="N811" s="7">
        <v>1</v>
      </c>
      <c r="O811" s="7">
        <v>1</v>
      </c>
      <c r="P811" s="7">
        <v>14.297599999999999</v>
      </c>
      <c r="Q811" s="9">
        <v>1</v>
      </c>
      <c r="R811" s="7">
        <v>3.8603801099683763</v>
      </c>
      <c r="S811" s="7">
        <v>3.5143116606533407</v>
      </c>
      <c r="T811" s="7">
        <v>0</v>
      </c>
      <c r="U811" s="7">
        <v>3.8377010909338654</v>
      </c>
    </row>
    <row r="812" spans="1:21" x14ac:dyDescent="0.2">
      <c r="A812" t="s">
        <v>171</v>
      </c>
      <c r="B812" t="s">
        <v>4986</v>
      </c>
      <c r="C812" s="3" t="s">
        <v>4987</v>
      </c>
      <c r="D812" s="2" t="s">
        <v>4988</v>
      </c>
      <c r="E812" s="6">
        <v>3</v>
      </c>
      <c r="F812" s="4">
        <v>3</v>
      </c>
      <c r="G812" s="4">
        <v>0</v>
      </c>
      <c r="H812" s="4">
        <v>0</v>
      </c>
      <c r="I812" s="5">
        <v>0</v>
      </c>
      <c r="J812" s="7">
        <v>45.385800000000003</v>
      </c>
      <c r="K812" s="7">
        <v>3.28477</v>
      </c>
      <c r="L812" s="8">
        <v>1</v>
      </c>
      <c r="M812" s="9">
        <v>1</v>
      </c>
      <c r="N812" s="7">
        <v>1</v>
      </c>
      <c r="O812" s="7">
        <v>1</v>
      </c>
      <c r="P812" s="7">
        <v>1</v>
      </c>
      <c r="Q812" s="9">
        <v>1</v>
      </c>
      <c r="R812" s="7">
        <v>3.7883767260028716</v>
      </c>
      <c r="S812" s="7">
        <v>0</v>
      </c>
      <c r="T812" s="7">
        <v>0</v>
      </c>
      <c r="U812" s="7">
        <v>0</v>
      </c>
    </row>
    <row r="813" spans="1:21" x14ac:dyDescent="0.2">
      <c r="A813" t="s">
        <v>1236</v>
      </c>
      <c r="B813" t="s">
        <v>4911</v>
      </c>
      <c r="C813" s="3" t="s">
        <v>4912</v>
      </c>
      <c r="D813" s="2" t="s">
        <v>4913</v>
      </c>
      <c r="E813" s="6">
        <v>3</v>
      </c>
      <c r="F813" s="4">
        <v>1</v>
      </c>
      <c r="G813" s="4">
        <v>1</v>
      </c>
      <c r="H813" s="4">
        <v>1</v>
      </c>
      <c r="I813" s="5">
        <v>0</v>
      </c>
      <c r="J813" s="7">
        <v>11.7758</v>
      </c>
      <c r="K813" s="7">
        <v>1</v>
      </c>
      <c r="L813" s="8">
        <v>29.918800000000001</v>
      </c>
      <c r="M813" s="9">
        <v>1.6837299999999999</v>
      </c>
      <c r="N813" s="7">
        <v>22.282699999999998</v>
      </c>
      <c r="O813" s="7">
        <v>2.20668</v>
      </c>
      <c r="P813" s="7">
        <v>1</v>
      </c>
      <c r="Q813" s="9">
        <v>1</v>
      </c>
      <c r="R813" s="7">
        <v>3.5577531688933606</v>
      </c>
      <c r="S813" s="7">
        <v>4.1513195979555979</v>
      </c>
      <c r="T813" s="7">
        <v>3.3359747163790034</v>
      </c>
      <c r="U813" s="7">
        <v>0</v>
      </c>
    </row>
    <row r="814" spans="1:21" x14ac:dyDescent="0.2">
      <c r="A814" t="s">
        <v>124</v>
      </c>
      <c r="B814" t="s">
        <v>1476</v>
      </c>
      <c r="C814" s="3" t="s">
        <v>1477</v>
      </c>
      <c r="D814" s="2" t="s">
        <v>1478</v>
      </c>
      <c r="E814" s="6">
        <v>3</v>
      </c>
      <c r="F814" s="4">
        <v>1</v>
      </c>
      <c r="G814" s="4">
        <v>1</v>
      </c>
      <c r="H814" s="4">
        <v>0</v>
      </c>
      <c r="I814" s="5">
        <v>1</v>
      </c>
      <c r="J814" s="7">
        <v>17.125699999999998</v>
      </c>
      <c r="K814" s="7">
        <v>1.5306299999999999</v>
      </c>
      <c r="L814" s="8">
        <v>20.001300000000001</v>
      </c>
      <c r="M814" s="9">
        <v>1.4741599999999999</v>
      </c>
      <c r="N814" s="7">
        <v>1</v>
      </c>
      <c r="O814" s="7">
        <v>1</v>
      </c>
      <c r="P814" s="7">
        <v>24.011800000000001</v>
      </c>
      <c r="Q814" s="9">
        <v>4.2321200000000001</v>
      </c>
      <c r="R814" s="7">
        <v>3.4839654716853437</v>
      </c>
      <c r="S814" s="7">
        <v>3.7621287491792548</v>
      </c>
      <c r="T814" s="7">
        <v>0</v>
      </c>
      <c r="U814" s="7">
        <v>2.5042911164153892</v>
      </c>
    </row>
    <row r="815" spans="1:21" x14ac:dyDescent="0.2">
      <c r="A815" t="s">
        <v>1234</v>
      </c>
      <c r="B815" t="s">
        <v>2961</v>
      </c>
      <c r="C815" s="3" t="s">
        <v>2962</v>
      </c>
      <c r="D815" s="2" t="s">
        <v>2963</v>
      </c>
      <c r="E815" s="6">
        <v>3</v>
      </c>
      <c r="F815" s="4">
        <v>1</v>
      </c>
      <c r="G815" s="4">
        <v>1</v>
      </c>
      <c r="H815" s="4">
        <v>1</v>
      </c>
      <c r="I815" s="5">
        <v>0</v>
      </c>
      <c r="J815" s="7">
        <v>10.3653</v>
      </c>
      <c r="K815" s="7">
        <v>1</v>
      </c>
      <c r="L815" s="8">
        <v>10.768800000000001</v>
      </c>
      <c r="M815" s="9">
        <v>1</v>
      </c>
      <c r="N815" s="7">
        <v>10.2629</v>
      </c>
      <c r="O815" s="7">
        <v>8.2524200000000008</v>
      </c>
      <c r="P815" s="7">
        <v>1</v>
      </c>
      <c r="Q815" s="9">
        <v>1</v>
      </c>
      <c r="R815" s="7">
        <v>3.3736899674609688</v>
      </c>
      <c r="S815" s="7">
        <v>3.4287855898480522</v>
      </c>
      <c r="T815" s="7">
        <v>0.31454929966564515</v>
      </c>
      <c r="U815" s="7">
        <v>0</v>
      </c>
    </row>
    <row r="816" spans="1:21" x14ac:dyDescent="0.2">
      <c r="A816" t="s">
        <v>754</v>
      </c>
      <c r="B816" t="s">
        <v>3933</v>
      </c>
      <c r="C816" s="3" t="s">
        <v>3934</v>
      </c>
      <c r="D816" s="2" t="s">
        <v>3935</v>
      </c>
      <c r="E816" s="6">
        <v>3</v>
      </c>
      <c r="F816" s="4">
        <v>3</v>
      </c>
      <c r="G816" s="4">
        <v>0</v>
      </c>
      <c r="H816" s="4">
        <v>0</v>
      </c>
      <c r="I816" s="5">
        <v>0</v>
      </c>
      <c r="J816" s="7">
        <v>108.054</v>
      </c>
      <c r="K816" s="7">
        <v>10.5044</v>
      </c>
      <c r="L816" s="8">
        <v>1</v>
      </c>
      <c r="M816" s="9">
        <v>1</v>
      </c>
      <c r="N816" s="7">
        <v>1</v>
      </c>
      <c r="O816" s="7">
        <v>1</v>
      </c>
      <c r="P816" s="7">
        <v>1</v>
      </c>
      <c r="Q816" s="9">
        <v>1</v>
      </c>
      <c r="R816" s="7">
        <v>3.3626868153403695</v>
      </c>
      <c r="S816" s="7">
        <v>0</v>
      </c>
      <c r="T816" s="7">
        <v>0</v>
      </c>
      <c r="U816" s="7">
        <v>0</v>
      </c>
    </row>
    <row r="817" spans="1:21" x14ac:dyDescent="0.2">
      <c r="A817" t="s">
        <v>1187</v>
      </c>
      <c r="B817" t="s">
        <v>3234</v>
      </c>
      <c r="C817" s="3" t="s">
        <v>3235</v>
      </c>
      <c r="D817" s="2" t="s">
        <v>3236</v>
      </c>
      <c r="E817" s="6">
        <v>3</v>
      </c>
      <c r="F817" s="4">
        <v>2</v>
      </c>
      <c r="G817" s="4">
        <v>0</v>
      </c>
      <c r="H817" s="4">
        <v>1</v>
      </c>
      <c r="I817" s="5">
        <v>0</v>
      </c>
      <c r="J817" s="7">
        <v>39.3962</v>
      </c>
      <c r="K817" s="7">
        <v>3.9663200000000001</v>
      </c>
      <c r="L817" s="8">
        <v>1</v>
      </c>
      <c r="M817" s="9">
        <v>1</v>
      </c>
      <c r="N817" s="7">
        <v>16.493200000000002</v>
      </c>
      <c r="O817" s="7">
        <v>1.5532300000000001</v>
      </c>
      <c r="P817" s="7">
        <v>1</v>
      </c>
      <c r="Q817" s="9">
        <v>1</v>
      </c>
      <c r="R817" s="7">
        <v>3.3121834967650416</v>
      </c>
      <c r="S817" s="7">
        <v>0</v>
      </c>
      <c r="T817" s="7">
        <v>3.4085279538885773</v>
      </c>
      <c r="U817" s="7">
        <v>0</v>
      </c>
    </row>
    <row r="818" spans="1:21" x14ac:dyDescent="0.2">
      <c r="A818" t="s">
        <v>846</v>
      </c>
      <c r="B818" t="s">
        <v>1380</v>
      </c>
      <c r="C818" s="3" t="s">
        <v>1381</v>
      </c>
      <c r="D818" s="2" t="s">
        <v>1382</v>
      </c>
      <c r="E818" s="6">
        <v>3</v>
      </c>
      <c r="F818" s="4">
        <v>2</v>
      </c>
      <c r="G818" s="4">
        <v>0</v>
      </c>
      <c r="H818" s="4">
        <v>0</v>
      </c>
      <c r="I818" s="5">
        <v>1</v>
      </c>
      <c r="J818" s="7">
        <v>57.381999999999998</v>
      </c>
      <c r="K818" s="7">
        <v>5.8765400000000003</v>
      </c>
      <c r="L818" s="8">
        <v>1</v>
      </c>
      <c r="M818" s="9">
        <v>1</v>
      </c>
      <c r="N818" s="7">
        <v>1</v>
      </c>
      <c r="O818" s="7">
        <v>1</v>
      </c>
      <c r="P818" s="7">
        <v>14.364800000000001</v>
      </c>
      <c r="Q818" s="9">
        <v>1</v>
      </c>
      <c r="R818" s="7">
        <v>3.287559375362219</v>
      </c>
      <c r="S818" s="7">
        <v>0</v>
      </c>
      <c r="T818" s="7">
        <v>0</v>
      </c>
      <c r="U818" s="7">
        <v>3.8444660013660958</v>
      </c>
    </row>
    <row r="819" spans="1:21" x14ac:dyDescent="0.2">
      <c r="A819" t="s">
        <v>996</v>
      </c>
      <c r="B819" t="s">
        <v>5133</v>
      </c>
      <c r="C819" s="3" t="s">
        <v>5134</v>
      </c>
      <c r="D819" s="2" t="s">
        <v>5135</v>
      </c>
      <c r="E819" s="6">
        <v>3</v>
      </c>
      <c r="F819" s="4">
        <v>2</v>
      </c>
      <c r="G819" s="4">
        <v>0</v>
      </c>
      <c r="H819" s="4">
        <v>1</v>
      </c>
      <c r="I819" s="5">
        <v>0</v>
      </c>
      <c r="J819" s="7">
        <v>122.523</v>
      </c>
      <c r="K819" s="7">
        <v>12.7265</v>
      </c>
      <c r="L819" s="8">
        <v>1</v>
      </c>
      <c r="M819" s="9">
        <v>1</v>
      </c>
      <c r="N819" s="7">
        <v>11.4114</v>
      </c>
      <c r="O819" s="7">
        <v>5.0365399999999996</v>
      </c>
      <c r="P819" s="7">
        <v>1</v>
      </c>
      <c r="Q819" s="9">
        <v>1</v>
      </c>
      <c r="R819" s="7">
        <v>3.26714498348184</v>
      </c>
      <c r="S819" s="7">
        <v>0</v>
      </c>
      <c r="T819" s="7">
        <v>1.1799709214434413</v>
      </c>
      <c r="U819" s="7">
        <v>0</v>
      </c>
    </row>
    <row r="820" spans="1:21" x14ac:dyDescent="0.2">
      <c r="A820" t="s">
        <v>863</v>
      </c>
      <c r="B820" t="s">
        <v>3384</v>
      </c>
      <c r="C820" s="3" t="s">
        <v>3385</v>
      </c>
      <c r="D820" s="2" t="s">
        <v>3386</v>
      </c>
      <c r="E820" s="6">
        <v>3</v>
      </c>
      <c r="F820" s="4">
        <v>1</v>
      </c>
      <c r="G820" s="4">
        <v>2</v>
      </c>
      <c r="H820" s="4">
        <v>0</v>
      </c>
      <c r="I820" s="5">
        <v>0</v>
      </c>
      <c r="J820" s="7">
        <v>15.4177</v>
      </c>
      <c r="K820" s="7">
        <v>1.71187</v>
      </c>
      <c r="L820" s="8">
        <v>34.132899999999999</v>
      </c>
      <c r="M820" s="9">
        <v>14.942600000000001</v>
      </c>
      <c r="N820" s="7">
        <v>1</v>
      </c>
      <c r="O820" s="7">
        <v>1</v>
      </c>
      <c r="P820" s="7">
        <v>1</v>
      </c>
      <c r="Q820" s="9">
        <v>1</v>
      </c>
      <c r="R820" s="7">
        <v>3.1709425089757293</v>
      </c>
      <c r="S820" s="7">
        <v>1.1917317962145733</v>
      </c>
      <c r="T820" s="7">
        <v>0</v>
      </c>
      <c r="U820" s="7">
        <v>0</v>
      </c>
    </row>
    <row r="821" spans="1:21" x14ac:dyDescent="0.2">
      <c r="A821" t="s">
        <v>940</v>
      </c>
      <c r="B821" t="s">
        <v>3501</v>
      </c>
      <c r="C821" s="3" t="s">
        <v>3502</v>
      </c>
      <c r="D821" s="2" t="s">
        <v>3503</v>
      </c>
      <c r="E821" s="6">
        <v>3</v>
      </c>
      <c r="F821" s="4">
        <v>3</v>
      </c>
      <c r="G821" s="4">
        <v>0</v>
      </c>
      <c r="H821" s="4">
        <v>0</v>
      </c>
      <c r="I821" s="5">
        <v>0</v>
      </c>
      <c r="J821" s="7">
        <v>72.788799999999995</v>
      </c>
      <c r="K821" s="7">
        <v>8.5113000000000003</v>
      </c>
      <c r="L821" s="8">
        <v>1</v>
      </c>
      <c r="M821" s="9">
        <v>1</v>
      </c>
      <c r="N821" s="7">
        <v>1</v>
      </c>
      <c r="O821" s="7">
        <v>1</v>
      </c>
      <c r="P821" s="7">
        <v>1</v>
      </c>
      <c r="Q821" s="9">
        <v>1</v>
      </c>
      <c r="R821" s="7">
        <v>3.0962650718769034</v>
      </c>
      <c r="S821" s="7">
        <v>0</v>
      </c>
      <c r="T821" s="7">
        <v>0</v>
      </c>
      <c r="U821" s="7">
        <v>0</v>
      </c>
    </row>
    <row r="822" spans="1:21" x14ac:dyDescent="0.2">
      <c r="A822" t="s">
        <v>1070</v>
      </c>
      <c r="B822" t="s">
        <v>2346</v>
      </c>
      <c r="C822" s="3" t="s">
        <v>2347</v>
      </c>
      <c r="D822" s="2" t="s">
        <v>2348</v>
      </c>
      <c r="E822" s="6">
        <v>3</v>
      </c>
      <c r="F822" s="4">
        <v>3</v>
      </c>
      <c r="G822" s="4">
        <v>0</v>
      </c>
      <c r="H822" s="4">
        <v>0</v>
      </c>
      <c r="I822" s="5">
        <v>0</v>
      </c>
      <c r="J822" s="7">
        <v>59.098700000000001</v>
      </c>
      <c r="K822" s="7">
        <v>7.1198100000000002</v>
      </c>
      <c r="L822" s="8">
        <v>1</v>
      </c>
      <c r="M822" s="9">
        <v>1</v>
      </c>
      <c r="N822" s="7">
        <v>1</v>
      </c>
      <c r="O822" s="7">
        <v>1</v>
      </c>
      <c r="P822" s="7">
        <v>1</v>
      </c>
      <c r="Q822" s="9">
        <v>1</v>
      </c>
      <c r="R822" s="7">
        <v>3.053215748738991</v>
      </c>
      <c r="S822" s="7">
        <v>0</v>
      </c>
      <c r="T822" s="7">
        <v>0</v>
      </c>
      <c r="U822" s="7">
        <v>0</v>
      </c>
    </row>
    <row r="823" spans="1:21" x14ac:dyDescent="0.2">
      <c r="A823" t="s">
        <v>462</v>
      </c>
      <c r="B823" t="s">
        <v>2994</v>
      </c>
      <c r="C823" s="3" t="s">
        <v>2995</v>
      </c>
      <c r="D823" s="2" t="s">
        <v>2996</v>
      </c>
      <c r="E823" s="6">
        <v>3</v>
      </c>
      <c r="F823" s="4">
        <v>3</v>
      </c>
      <c r="G823" s="4">
        <v>0</v>
      </c>
      <c r="H823" s="4">
        <v>0</v>
      </c>
      <c r="I823" s="5">
        <v>0</v>
      </c>
      <c r="J823" s="7">
        <v>127.83799999999999</v>
      </c>
      <c r="K823" s="7">
        <v>15.5671</v>
      </c>
      <c r="L823" s="8">
        <v>1</v>
      </c>
      <c r="M823" s="9">
        <v>1</v>
      </c>
      <c r="N823" s="7">
        <v>1</v>
      </c>
      <c r="O823" s="7">
        <v>1</v>
      </c>
      <c r="P823" s="7">
        <v>1</v>
      </c>
      <c r="Q823" s="9">
        <v>1</v>
      </c>
      <c r="R823" s="7">
        <v>3.0377446284359531</v>
      </c>
      <c r="S823" s="7">
        <v>0</v>
      </c>
      <c r="T823" s="7">
        <v>0</v>
      </c>
      <c r="U823" s="7">
        <v>0</v>
      </c>
    </row>
    <row r="824" spans="1:21" x14ac:dyDescent="0.2">
      <c r="A824" t="s">
        <v>770</v>
      </c>
      <c r="B824" t="s">
        <v>4926</v>
      </c>
      <c r="C824" s="3" t="s">
        <v>4927</v>
      </c>
      <c r="D824" s="2" t="s">
        <v>4928</v>
      </c>
      <c r="E824" s="6">
        <v>3</v>
      </c>
      <c r="F824" s="4">
        <v>3</v>
      </c>
      <c r="G824" s="4">
        <v>0</v>
      </c>
      <c r="H824" s="4">
        <v>0</v>
      </c>
      <c r="I824" s="5">
        <v>0</v>
      </c>
      <c r="J824" s="7">
        <v>163.81100000000001</v>
      </c>
      <c r="K824" s="7">
        <v>20.496300000000002</v>
      </c>
      <c r="L824" s="8">
        <v>1</v>
      </c>
      <c r="M824" s="9">
        <v>1</v>
      </c>
      <c r="N824" s="7">
        <v>1</v>
      </c>
      <c r="O824" s="7">
        <v>1</v>
      </c>
      <c r="P824" s="7">
        <v>1</v>
      </c>
      <c r="Q824" s="9">
        <v>1</v>
      </c>
      <c r="R824" s="7">
        <v>2.9985968355273012</v>
      </c>
      <c r="S824" s="7">
        <v>0</v>
      </c>
      <c r="T824" s="7">
        <v>0</v>
      </c>
      <c r="U824" s="7">
        <v>0</v>
      </c>
    </row>
    <row r="825" spans="1:21" x14ac:dyDescent="0.2">
      <c r="A825" t="s">
        <v>779</v>
      </c>
      <c r="B825" t="s">
        <v>2556</v>
      </c>
      <c r="C825" s="3" t="s">
        <v>2557</v>
      </c>
      <c r="D825" s="2" t="s">
        <v>2558</v>
      </c>
      <c r="E825" s="6">
        <v>3</v>
      </c>
      <c r="F825" s="4">
        <v>3</v>
      </c>
      <c r="G825" s="4">
        <v>0</v>
      </c>
      <c r="H825" s="4">
        <v>0</v>
      </c>
      <c r="I825" s="5">
        <v>0</v>
      </c>
      <c r="J825" s="7">
        <v>50.637599999999999</v>
      </c>
      <c r="K825" s="7">
        <v>6.4515500000000001</v>
      </c>
      <c r="L825" s="8">
        <v>1</v>
      </c>
      <c r="M825" s="9">
        <v>1</v>
      </c>
      <c r="N825" s="7">
        <v>1</v>
      </c>
      <c r="O825" s="7">
        <v>1</v>
      </c>
      <c r="P825" s="7">
        <v>1</v>
      </c>
      <c r="Q825" s="9">
        <v>1</v>
      </c>
      <c r="R825" s="7">
        <v>2.9724913108181434</v>
      </c>
      <c r="S825" s="7">
        <v>0</v>
      </c>
      <c r="T825" s="7">
        <v>0</v>
      </c>
      <c r="U825" s="7">
        <v>0</v>
      </c>
    </row>
    <row r="826" spans="1:21" x14ac:dyDescent="0.2">
      <c r="A826" t="s">
        <v>362</v>
      </c>
      <c r="B826" t="s">
        <v>3624</v>
      </c>
      <c r="C826" s="3" t="s">
        <v>3625</v>
      </c>
      <c r="D826" s="2" t="s">
        <v>3626</v>
      </c>
      <c r="E826" s="6">
        <v>3</v>
      </c>
      <c r="F826" s="4">
        <v>3</v>
      </c>
      <c r="G826" s="4">
        <v>0</v>
      </c>
      <c r="H826" s="4">
        <v>0</v>
      </c>
      <c r="I826" s="5">
        <v>0</v>
      </c>
      <c r="J826" s="7">
        <v>56.026000000000003</v>
      </c>
      <c r="K826" s="7">
        <v>7.3161399999999999</v>
      </c>
      <c r="L826" s="8">
        <v>1</v>
      </c>
      <c r="M826" s="9">
        <v>1</v>
      </c>
      <c r="N826" s="7">
        <v>1</v>
      </c>
      <c r="O826" s="7">
        <v>1</v>
      </c>
      <c r="P826" s="7">
        <v>1</v>
      </c>
      <c r="Q826" s="9">
        <v>1</v>
      </c>
      <c r="R826" s="7">
        <v>2.9369419068720037</v>
      </c>
      <c r="S826" s="7">
        <v>0</v>
      </c>
      <c r="T826" s="7">
        <v>0</v>
      </c>
      <c r="U826" s="7">
        <v>0</v>
      </c>
    </row>
    <row r="827" spans="1:21" x14ac:dyDescent="0.2">
      <c r="A827" t="s">
        <v>727</v>
      </c>
      <c r="B827" t="s">
        <v>4122</v>
      </c>
      <c r="C827" s="3" t="s">
        <v>4123</v>
      </c>
      <c r="D827" s="2" t="s">
        <v>4124</v>
      </c>
      <c r="E827" s="6">
        <v>3</v>
      </c>
      <c r="F827" s="4">
        <v>2</v>
      </c>
      <c r="G827" s="4">
        <v>1</v>
      </c>
      <c r="H827" s="4">
        <v>0</v>
      </c>
      <c r="I827" s="5">
        <v>0</v>
      </c>
      <c r="J827" s="7">
        <v>38.331499999999998</v>
      </c>
      <c r="K827" s="7">
        <v>5.26051</v>
      </c>
      <c r="L827" s="8">
        <v>20.863</v>
      </c>
      <c r="M827" s="9">
        <v>5.1322799999999997</v>
      </c>
      <c r="N827" s="7">
        <v>1</v>
      </c>
      <c r="O827" s="7">
        <v>1</v>
      </c>
      <c r="P827" s="7">
        <v>1</v>
      </c>
      <c r="Q827" s="9">
        <v>1</v>
      </c>
      <c r="R827" s="7">
        <v>2.8652558762999081</v>
      </c>
      <c r="S827" s="7">
        <v>2.0232748391530198</v>
      </c>
      <c r="T827" s="7">
        <v>0</v>
      </c>
      <c r="U827" s="7">
        <v>0</v>
      </c>
    </row>
    <row r="828" spans="1:21" x14ac:dyDescent="0.2">
      <c r="A828" t="s">
        <v>449</v>
      </c>
      <c r="B828" t="s">
        <v>2280</v>
      </c>
      <c r="C828" s="3" t="s">
        <v>2281</v>
      </c>
      <c r="D828" s="2" t="s">
        <v>2282</v>
      </c>
      <c r="E828" s="6">
        <v>3</v>
      </c>
      <c r="F828" s="4">
        <v>3</v>
      </c>
      <c r="G828" s="4">
        <v>0</v>
      </c>
      <c r="H828" s="4">
        <v>0</v>
      </c>
      <c r="I828" s="5">
        <v>0</v>
      </c>
      <c r="J828" s="7">
        <v>161.14400000000001</v>
      </c>
      <c r="K828" s="7">
        <v>22.974</v>
      </c>
      <c r="L828" s="8">
        <v>1</v>
      </c>
      <c r="M828" s="9">
        <v>1</v>
      </c>
      <c r="N828" s="7">
        <v>1</v>
      </c>
      <c r="O828" s="7">
        <v>1</v>
      </c>
      <c r="P828" s="7">
        <v>1</v>
      </c>
      <c r="Q828" s="9">
        <v>1</v>
      </c>
      <c r="R828" s="7">
        <v>2.8102765012753994</v>
      </c>
      <c r="S828" s="7">
        <v>0</v>
      </c>
      <c r="T828" s="7">
        <v>0</v>
      </c>
      <c r="U828" s="7">
        <v>0</v>
      </c>
    </row>
    <row r="829" spans="1:21" x14ac:dyDescent="0.2">
      <c r="A829" t="s">
        <v>849</v>
      </c>
      <c r="B829" t="s">
        <v>4680</v>
      </c>
      <c r="C829" s="3" t="s">
        <v>4681</v>
      </c>
      <c r="D829" s="2" t="s">
        <v>4682</v>
      </c>
      <c r="E829" s="6">
        <v>3</v>
      </c>
      <c r="F829" s="4">
        <v>2</v>
      </c>
      <c r="G829" s="4">
        <v>1</v>
      </c>
      <c r="H829" s="4">
        <v>0</v>
      </c>
      <c r="I829" s="5">
        <v>0</v>
      </c>
      <c r="J829" s="7">
        <v>32.5747</v>
      </c>
      <c r="K829" s="7">
        <v>4.8314700000000004</v>
      </c>
      <c r="L829" s="8">
        <v>12.832700000000001</v>
      </c>
      <c r="M829" s="9">
        <v>2.2315299999999998</v>
      </c>
      <c r="N829" s="7">
        <v>1</v>
      </c>
      <c r="O829" s="7">
        <v>1</v>
      </c>
      <c r="P829" s="7">
        <v>1</v>
      </c>
      <c r="Q829" s="9">
        <v>1</v>
      </c>
      <c r="R829" s="7">
        <v>2.7532177837384921</v>
      </c>
      <c r="S829" s="7">
        <v>2.5237196384131515</v>
      </c>
      <c r="T829" s="7">
        <v>0</v>
      </c>
      <c r="U829" s="7">
        <v>0</v>
      </c>
    </row>
    <row r="830" spans="1:21" x14ac:dyDescent="0.2">
      <c r="A830" t="s">
        <v>308</v>
      </c>
      <c r="B830" t="s">
        <v>2979</v>
      </c>
      <c r="C830" s="3" t="s">
        <v>2980</v>
      </c>
      <c r="D830" s="2" t="s">
        <v>2981</v>
      </c>
      <c r="E830" s="6">
        <v>3</v>
      </c>
      <c r="F830" s="4">
        <v>2</v>
      </c>
      <c r="G830" s="4">
        <v>0</v>
      </c>
      <c r="H830" s="4">
        <v>1</v>
      </c>
      <c r="I830" s="5">
        <v>0</v>
      </c>
      <c r="J830" s="7">
        <v>340.38400000000001</v>
      </c>
      <c r="K830" s="7">
        <v>50.606999999999999</v>
      </c>
      <c r="L830" s="8">
        <v>1</v>
      </c>
      <c r="M830" s="9">
        <v>1</v>
      </c>
      <c r="N830" s="7">
        <v>12.108499999999999</v>
      </c>
      <c r="O830" s="7">
        <v>13.610099999999999</v>
      </c>
      <c r="P830" s="7">
        <v>1</v>
      </c>
      <c r="Q830" s="9">
        <v>1</v>
      </c>
      <c r="R830" s="7">
        <v>2.7497543651310221</v>
      </c>
      <c r="S830" s="7">
        <v>0</v>
      </c>
      <c r="T830" s="7">
        <v>-0.1686575119040345</v>
      </c>
      <c r="U830" s="7">
        <v>0</v>
      </c>
    </row>
    <row r="831" spans="1:21" x14ac:dyDescent="0.2">
      <c r="A831" t="s">
        <v>966</v>
      </c>
      <c r="B831" t="s">
        <v>3345</v>
      </c>
      <c r="C831" s="3" t="s">
        <v>3346</v>
      </c>
      <c r="D831" s="2" t="s">
        <v>3347</v>
      </c>
      <c r="E831" s="6">
        <v>3</v>
      </c>
      <c r="F831" s="4">
        <v>3</v>
      </c>
      <c r="G831" s="4">
        <v>0</v>
      </c>
      <c r="H831" s="4">
        <v>0</v>
      </c>
      <c r="I831" s="5">
        <v>0</v>
      </c>
      <c r="J831" s="7">
        <v>79.505499999999998</v>
      </c>
      <c r="K831" s="7">
        <v>12.573700000000001</v>
      </c>
      <c r="L831" s="8">
        <v>1</v>
      </c>
      <c r="M831" s="9">
        <v>1</v>
      </c>
      <c r="N831" s="7">
        <v>1</v>
      </c>
      <c r="O831" s="7">
        <v>1</v>
      </c>
      <c r="P831" s="7">
        <v>1</v>
      </c>
      <c r="Q831" s="9">
        <v>1</v>
      </c>
      <c r="R831" s="7">
        <v>2.660645419126332</v>
      </c>
      <c r="S831" s="7">
        <v>0</v>
      </c>
      <c r="T831" s="7">
        <v>0</v>
      </c>
      <c r="U831" s="7">
        <v>0</v>
      </c>
    </row>
    <row r="832" spans="1:21" x14ac:dyDescent="0.2">
      <c r="A832" t="s">
        <v>977</v>
      </c>
      <c r="B832" t="s">
        <v>3030</v>
      </c>
      <c r="C832" s="3" t="s">
        <v>3031</v>
      </c>
      <c r="D832" s="2" t="s">
        <v>3032</v>
      </c>
      <c r="E832" s="6">
        <v>3</v>
      </c>
      <c r="F832" s="4">
        <v>3</v>
      </c>
      <c r="G832" s="4">
        <v>0</v>
      </c>
      <c r="H832" s="4">
        <v>0</v>
      </c>
      <c r="I832" s="5">
        <v>0</v>
      </c>
      <c r="J832" s="7">
        <v>66.344300000000004</v>
      </c>
      <c r="K832" s="7">
        <v>10.908799999999999</v>
      </c>
      <c r="L832" s="8">
        <v>1</v>
      </c>
      <c r="M832" s="9">
        <v>1</v>
      </c>
      <c r="N832" s="7">
        <v>1</v>
      </c>
      <c r="O832" s="7">
        <v>1</v>
      </c>
      <c r="P832" s="7">
        <v>1</v>
      </c>
      <c r="Q832" s="9">
        <v>1</v>
      </c>
      <c r="R832" s="7">
        <v>2.6044801114314473</v>
      </c>
      <c r="S832" s="7">
        <v>0</v>
      </c>
      <c r="T832" s="7">
        <v>0</v>
      </c>
      <c r="U832" s="7">
        <v>0</v>
      </c>
    </row>
    <row r="833" spans="1:21" x14ac:dyDescent="0.2">
      <c r="A833" t="s">
        <v>512</v>
      </c>
      <c r="B833" t="s">
        <v>4545</v>
      </c>
      <c r="C833" s="3" t="s">
        <v>4546</v>
      </c>
      <c r="D833" s="2" t="s">
        <v>4547</v>
      </c>
      <c r="E833" s="6">
        <v>3</v>
      </c>
      <c r="F833" s="4">
        <v>2</v>
      </c>
      <c r="G833" s="4">
        <v>1</v>
      </c>
      <c r="H833" s="4">
        <v>0</v>
      </c>
      <c r="I833" s="5">
        <v>0</v>
      </c>
      <c r="J833" s="7">
        <v>94.788399999999996</v>
      </c>
      <c r="K833" s="7">
        <v>15.6838</v>
      </c>
      <c r="L833" s="8">
        <v>13.395200000000001</v>
      </c>
      <c r="M833" s="9">
        <v>1</v>
      </c>
      <c r="N833" s="7">
        <v>1</v>
      </c>
      <c r="O833" s="7">
        <v>1</v>
      </c>
      <c r="P833" s="7">
        <v>1</v>
      </c>
      <c r="Q833" s="9">
        <v>1</v>
      </c>
      <c r="R833" s="7">
        <v>2.5954353661970719</v>
      </c>
      <c r="S833" s="7">
        <v>3.7436442167062602</v>
      </c>
      <c r="T833" s="7">
        <v>0</v>
      </c>
      <c r="U833" s="7">
        <v>0</v>
      </c>
    </row>
    <row r="834" spans="1:21" x14ac:dyDescent="0.2">
      <c r="A834" t="s">
        <v>1101</v>
      </c>
      <c r="B834" t="s">
        <v>3651</v>
      </c>
      <c r="C834" s="3" t="s">
        <v>3652</v>
      </c>
      <c r="D834" s="2" t="s">
        <v>3653</v>
      </c>
      <c r="E834" s="6">
        <v>3</v>
      </c>
      <c r="F834" s="4">
        <v>2</v>
      </c>
      <c r="G834" s="4">
        <v>0</v>
      </c>
      <c r="H834" s="4">
        <v>1</v>
      </c>
      <c r="I834" s="5">
        <v>0</v>
      </c>
      <c r="J834" s="7">
        <v>1010.18</v>
      </c>
      <c r="K834" s="7">
        <v>173.9</v>
      </c>
      <c r="L834" s="8">
        <v>1</v>
      </c>
      <c r="M834" s="9">
        <v>1</v>
      </c>
      <c r="N834" s="7">
        <v>102.001</v>
      </c>
      <c r="O834" s="7">
        <v>85.902699999999996</v>
      </c>
      <c r="P834" s="7">
        <v>1</v>
      </c>
      <c r="Q834" s="9">
        <v>1</v>
      </c>
      <c r="R834" s="7">
        <v>2.5382825462791914</v>
      </c>
      <c r="S834" s="7">
        <v>0</v>
      </c>
      <c r="T834" s="7">
        <v>0.24780791379001155</v>
      </c>
      <c r="U834" s="7">
        <v>0</v>
      </c>
    </row>
    <row r="835" spans="1:21" x14ac:dyDescent="0.2">
      <c r="A835" t="s">
        <v>264</v>
      </c>
      <c r="B835" t="s">
        <v>1776</v>
      </c>
      <c r="C835" s="3" t="s">
        <v>1777</v>
      </c>
      <c r="D835" s="2" t="s">
        <v>1778</v>
      </c>
      <c r="E835" s="6">
        <v>3</v>
      </c>
      <c r="F835" s="4">
        <v>3</v>
      </c>
      <c r="G835" s="4">
        <v>0</v>
      </c>
      <c r="H835" s="4">
        <v>0</v>
      </c>
      <c r="I835" s="5">
        <v>0</v>
      </c>
      <c r="J835" s="7">
        <v>283.25</v>
      </c>
      <c r="K835" s="7">
        <v>51.0989</v>
      </c>
      <c r="L835" s="8">
        <v>1</v>
      </c>
      <c r="M835" s="9">
        <v>1</v>
      </c>
      <c r="N835" s="7">
        <v>1</v>
      </c>
      <c r="O835" s="7">
        <v>1</v>
      </c>
      <c r="P835" s="7">
        <v>1</v>
      </c>
      <c r="Q835" s="9">
        <v>1</v>
      </c>
      <c r="R835" s="7">
        <v>2.4707118161621562</v>
      </c>
      <c r="S835" s="7">
        <v>0</v>
      </c>
      <c r="T835" s="7">
        <v>0</v>
      </c>
      <c r="U835" s="7">
        <v>0</v>
      </c>
    </row>
    <row r="836" spans="1:21" x14ac:dyDescent="0.2">
      <c r="A836" t="s">
        <v>180</v>
      </c>
      <c r="B836" t="s">
        <v>3450</v>
      </c>
      <c r="C836" s="3" t="s">
        <v>3451</v>
      </c>
      <c r="D836" s="2" t="s">
        <v>3452</v>
      </c>
      <c r="E836" s="6">
        <v>3</v>
      </c>
      <c r="F836" s="4">
        <v>3</v>
      </c>
      <c r="G836" s="4">
        <v>0</v>
      </c>
      <c r="H836" s="4">
        <v>0</v>
      </c>
      <c r="I836" s="5">
        <v>0</v>
      </c>
      <c r="J836" s="7">
        <v>29.331299999999999</v>
      </c>
      <c r="K836" s="7">
        <v>5.4254600000000002</v>
      </c>
      <c r="L836" s="8">
        <v>1</v>
      </c>
      <c r="M836" s="9">
        <v>1</v>
      </c>
      <c r="N836" s="7">
        <v>1</v>
      </c>
      <c r="O836" s="7">
        <v>1</v>
      </c>
      <c r="P836" s="7">
        <v>1</v>
      </c>
      <c r="Q836" s="9">
        <v>1</v>
      </c>
      <c r="R836" s="7">
        <v>2.4346236471795879</v>
      </c>
      <c r="S836" s="7">
        <v>0</v>
      </c>
      <c r="T836" s="7">
        <v>0</v>
      </c>
      <c r="U836" s="7">
        <v>0</v>
      </c>
    </row>
    <row r="837" spans="1:21" x14ac:dyDescent="0.2">
      <c r="A837" t="s">
        <v>357</v>
      </c>
      <c r="B837" t="s">
        <v>2820</v>
      </c>
      <c r="C837" s="3" t="s">
        <v>2821</v>
      </c>
      <c r="D837" s="2" t="s">
        <v>2822</v>
      </c>
      <c r="E837" s="6">
        <v>3</v>
      </c>
      <c r="F837" s="4">
        <v>2</v>
      </c>
      <c r="G837" s="4">
        <v>1</v>
      </c>
      <c r="H837" s="4">
        <v>0</v>
      </c>
      <c r="I837" s="5">
        <v>0</v>
      </c>
      <c r="J837" s="7">
        <v>38.924700000000001</v>
      </c>
      <c r="K837" s="7">
        <v>7.2887199999999996</v>
      </c>
      <c r="L837" s="8">
        <v>38.859299999999998</v>
      </c>
      <c r="M837" s="9">
        <v>1</v>
      </c>
      <c r="N837" s="7">
        <v>1</v>
      </c>
      <c r="O837" s="7">
        <v>1</v>
      </c>
      <c r="P837" s="7">
        <v>1</v>
      </c>
      <c r="Q837" s="9">
        <v>1</v>
      </c>
      <c r="R837" s="7">
        <v>2.4169485355105067</v>
      </c>
      <c r="S837" s="7">
        <v>5.2801880077605823</v>
      </c>
      <c r="T837" s="7">
        <v>0</v>
      </c>
      <c r="U837" s="7">
        <v>0</v>
      </c>
    </row>
    <row r="838" spans="1:21" x14ac:dyDescent="0.2">
      <c r="A838" t="s">
        <v>140</v>
      </c>
      <c r="B838" t="s">
        <v>1893</v>
      </c>
      <c r="C838" s="3" t="s">
        <v>1894</v>
      </c>
      <c r="D838" s="2" t="s">
        <v>1895</v>
      </c>
      <c r="E838" s="6">
        <v>3</v>
      </c>
      <c r="F838" s="4">
        <v>3</v>
      </c>
      <c r="G838" s="4">
        <v>0</v>
      </c>
      <c r="H838" s="4">
        <v>0</v>
      </c>
      <c r="I838" s="5">
        <v>0</v>
      </c>
      <c r="J838" s="7">
        <v>91.121899999999997</v>
      </c>
      <c r="K838" s="7">
        <v>18.902100000000001</v>
      </c>
      <c r="L838" s="8">
        <v>1</v>
      </c>
      <c r="M838" s="9">
        <v>1</v>
      </c>
      <c r="N838" s="7">
        <v>1</v>
      </c>
      <c r="O838" s="7">
        <v>1</v>
      </c>
      <c r="P838" s="7">
        <v>1</v>
      </c>
      <c r="Q838" s="9">
        <v>1</v>
      </c>
      <c r="R838" s="7">
        <v>2.2692513042767977</v>
      </c>
      <c r="S838" s="7">
        <v>0</v>
      </c>
      <c r="T838" s="7">
        <v>0</v>
      </c>
      <c r="U838" s="7">
        <v>0</v>
      </c>
    </row>
    <row r="839" spans="1:21" x14ac:dyDescent="0.2">
      <c r="A839" t="s">
        <v>1319</v>
      </c>
      <c r="B839" t="s">
        <v>1931</v>
      </c>
      <c r="C839" s="3" t="s">
        <v>1932</v>
      </c>
      <c r="D839" s="2" t="s">
        <v>1933</v>
      </c>
      <c r="E839" s="6">
        <v>3</v>
      </c>
      <c r="F839" s="4">
        <v>2</v>
      </c>
      <c r="G839" s="4">
        <v>1</v>
      </c>
      <c r="H839" s="4">
        <v>0</v>
      </c>
      <c r="I839" s="5">
        <v>0</v>
      </c>
      <c r="J839" s="7">
        <v>51.119599999999998</v>
      </c>
      <c r="K839" s="7">
        <v>10.9636</v>
      </c>
      <c r="L839" s="8">
        <v>14.198399999999999</v>
      </c>
      <c r="M839" s="9">
        <v>5.0629400000000002</v>
      </c>
      <c r="N839" s="7">
        <v>1</v>
      </c>
      <c r="O839" s="7">
        <v>1</v>
      </c>
      <c r="P839" s="7">
        <v>1</v>
      </c>
      <c r="Q839" s="9">
        <v>1</v>
      </c>
      <c r="R839" s="7">
        <v>2.2211549491252023</v>
      </c>
      <c r="S839" s="7">
        <v>1.4876810710436636</v>
      </c>
      <c r="T839" s="7">
        <v>0</v>
      </c>
      <c r="U839" s="7">
        <v>0</v>
      </c>
    </row>
    <row r="840" spans="1:21" x14ac:dyDescent="0.2">
      <c r="A840" t="s">
        <v>784</v>
      </c>
      <c r="B840" t="s">
        <v>3480</v>
      </c>
      <c r="C840" s="3" t="s">
        <v>3481</v>
      </c>
      <c r="D840" s="2" t="s">
        <v>3482</v>
      </c>
      <c r="E840" s="6">
        <v>3</v>
      </c>
      <c r="F840" s="4">
        <v>3</v>
      </c>
      <c r="G840" s="4">
        <v>0</v>
      </c>
      <c r="H840" s="4">
        <v>0</v>
      </c>
      <c r="I840" s="5">
        <v>0</v>
      </c>
      <c r="J840" s="7">
        <v>137.60400000000001</v>
      </c>
      <c r="K840" s="7">
        <v>30.8447</v>
      </c>
      <c r="L840" s="8">
        <v>1</v>
      </c>
      <c r="M840" s="9">
        <v>1</v>
      </c>
      <c r="N840" s="7">
        <v>1</v>
      </c>
      <c r="O840" s="7">
        <v>1</v>
      </c>
      <c r="P840" s="7">
        <v>1</v>
      </c>
      <c r="Q840" s="9">
        <v>1</v>
      </c>
      <c r="R840" s="7">
        <v>2.1574278886504672</v>
      </c>
      <c r="S840" s="7">
        <v>0</v>
      </c>
      <c r="T840" s="7">
        <v>0</v>
      </c>
      <c r="U840" s="7">
        <v>0</v>
      </c>
    </row>
    <row r="841" spans="1:21" x14ac:dyDescent="0.2">
      <c r="A841" t="s">
        <v>475</v>
      </c>
      <c r="B841" t="s">
        <v>1491</v>
      </c>
      <c r="C841" s="3" t="s">
        <v>1492</v>
      </c>
      <c r="D841" s="2" t="s">
        <v>1493</v>
      </c>
      <c r="E841" s="6">
        <v>3</v>
      </c>
      <c r="F841" s="4">
        <v>3</v>
      </c>
      <c r="G841" s="4">
        <v>0</v>
      </c>
      <c r="H841" s="4">
        <v>0</v>
      </c>
      <c r="I841" s="5">
        <v>0</v>
      </c>
      <c r="J841" s="7">
        <v>103.217</v>
      </c>
      <c r="K841" s="7">
        <v>23.993300000000001</v>
      </c>
      <c r="L841" s="8">
        <v>1</v>
      </c>
      <c r="M841" s="9">
        <v>1</v>
      </c>
      <c r="N841" s="7">
        <v>1</v>
      </c>
      <c r="O841" s="7">
        <v>1</v>
      </c>
      <c r="P841" s="7">
        <v>1</v>
      </c>
      <c r="Q841" s="9">
        <v>1</v>
      </c>
      <c r="R841" s="7">
        <v>2.1049771020891548</v>
      </c>
      <c r="S841" s="7">
        <v>0</v>
      </c>
      <c r="T841" s="7">
        <v>0</v>
      </c>
      <c r="U841" s="7">
        <v>0</v>
      </c>
    </row>
    <row r="842" spans="1:21" x14ac:dyDescent="0.2">
      <c r="A842" t="s">
        <v>313</v>
      </c>
      <c r="B842" t="s">
        <v>2021</v>
      </c>
      <c r="C842" s="3" t="s">
        <v>2022</v>
      </c>
      <c r="D842" s="2" t="s">
        <v>2023</v>
      </c>
      <c r="E842" s="6">
        <v>3</v>
      </c>
      <c r="F842" s="4">
        <v>1</v>
      </c>
      <c r="G842" s="4">
        <v>1</v>
      </c>
      <c r="H842" s="4">
        <v>1</v>
      </c>
      <c r="I842" s="5">
        <v>0</v>
      </c>
      <c r="J842" s="7">
        <v>11.347799999999999</v>
      </c>
      <c r="K842" s="7">
        <v>2.6795499999999999</v>
      </c>
      <c r="L842" s="8">
        <v>16.106300000000001</v>
      </c>
      <c r="M842" s="9">
        <v>13.783899999999999</v>
      </c>
      <c r="N842" s="7">
        <v>4.9149200000000004</v>
      </c>
      <c r="O842" s="7">
        <v>6.7877999999999998</v>
      </c>
      <c r="P842" s="7">
        <v>1</v>
      </c>
      <c r="Q842" s="9">
        <v>1</v>
      </c>
      <c r="R842" s="7">
        <v>2.0823499871958764</v>
      </c>
      <c r="S842" s="7">
        <v>0.22464097056807558</v>
      </c>
      <c r="T842" s="7">
        <v>-0.46577612297987619</v>
      </c>
      <c r="U842" s="7">
        <v>0</v>
      </c>
    </row>
    <row r="843" spans="1:21" x14ac:dyDescent="0.2">
      <c r="A843" t="s">
        <v>358</v>
      </c>
      <c r="B843" t="s">
        <v>2823</v>
      </c>
      <c r="C843" s="3" t="s">
        <v>2824</v>
      </c>
      <c r="D843" s="2" t="s">
        <v>2825</v>
      </c>
      <c r="E843" s="6">
        <v>3</v>
      </c>
      <c r="F843" s="4">
        <v>2</v>
      </c>
      <c r="G843" s="4">
        <v>1</v>
      </c>
      <c r="H843" s="4">
        <v>0</v>
      </c>
      <c r="I843" s="5">
        <v>0</v>
      </c>
      <c r="J843" s="7">
        <v>48.3247</v>
      </c>
      <c r="K843" s="7">
        <v>11.4787</v>
      </c>
      <c r="L843" s="8">
        <v>20.474599999999999</v>
      </c>
      <c r="M843" s="9">
        <v>12.007199999999999</v>
      </c>
      <c r="N843" s="7">
        <v>1</v>
      </c>
      <c r="O843" s="7">
        <v>1</v>
      </c>
      <c r="P843" s="7">
        <v>1</v>
      </c>
      <c r="Q843" s="9">
        <v>1</v>
      </c>
      <c r="R843" s="7">
        <v>2.0738015148325313</v>
      </c>
      <c r="S843" s="7">
        <v>0.7699355037954233</v>
      </c>
      <c r="T843" s="7">
        <v>0</v>
      </c>
      <c r="U843" s="7">
        <v>0</v>
      </c>
    </row>
    <row r="844" spans="1:21" x14ac:dyDescent="0.2">
      <c r="A844" t="s">
        <v>130</v>
      </c>
      <c r="B844" t="s">
        <v>3708</v>
      </c>
      <c r="C844" s="3" t="s">
        <v>3709</v>
      </c>
      <c r="D844" s="2" t="s">
        <v>3710</v>
      </c>
      <c r="E844" s="6">
        <v>3</v>
      </c>
      <c r="F844" s="4">
        <v>2</v>
      </c>
      <c r="G844" s="4">
        <v>1</v>
      </c>
      <c r="H844" s="4">
        <v>0</v>
      </c>
      <c r="I844" s="5">
        <v>0</v>
      </c>
      <c r="J844" s="7">
        <v>35.357900000000001</v>
      </c>
      <c r="K844" s="7">
        <v>8.4515100000000007</v>
      </c>
      <c r="L844" s="8">
        <v>11.0991</v>
      </c>
      <c r="M844" s="9">
        <v>1.37578</v>
      </c>
      <c r="N844" s="7">
        <v>1</v>
      </c>
      <c r="O844" s="7">
        <v>1</v>
      </c>
      <c r="P844" s="7">
        <v>1</v>
      </c>
      <c r="Q844" s="9">
        <v>1</v>
      </c>
      <c r="R844" s="7">
        <v>2.0647515612486655</v>
      </c>
      <c r="S844" s="7">
        <v>3.012121003299586</v>
      </c>
      <c r="T844" s="7">
        <v>0</v>
      </c>
      <c r="U844" s="7">
        <v>0</v>
      </c>
    </row>
    <row r="845" spans="1:21" x14ac:dyDescent="0.2">
      <c r="A845" t="s">
        <v>1180</v>
      </c>
      <c r="B845" t="s">
        <v>3507</v>
      </c>
      <c r="C845" s="3" t="s">
        <v>3508</v>
      </c>
      <c r="D845" s="2" t="s">
        <v>3509</v>
      </c>
      <c r="E845" s="6">
        <v>3</v>
      </c>
      <c r="F845" s="4">
        <v>2</v>
      </c>
      <c r="G845" s="4">
        <v>0</v>
      </c>
      <c r="H845" s="4">
        <v>1</v>
      </c>
      <c r="I845" s="5">
        <v>0</v>
      </c>
      <c r="J845" s="7">
        <v>146.215</v>
      </c>
      <c r="K845" s="7">
        <v>35.481400000000001</v>
      </c>
      <c r="L845" s="8">
        <v>1</v>
      </c>
      <c r="M845" s="9">
        <v>1</v>
      </c>
      <c r="N845" s="7">
        <v>18.108899999999998</v>
      </c>
      <c r="O845" s="7">
        <v>11.3948</v>
      </c>
      <c r="P845" s="7">
        <v>1</v>
      </c>
      <c r="Q845" s="9">
        <v>1</v>
      </c>
      <c r="R845" s="7">
        <v>2.0429564823087789</v>
      </c>
      <c r="S845" s="7">
        <v>0</v>
      </c>
      <c r="T845" s="7">
        <v>0.66832331160568603</v>
      </c>
      <c r="U845" s="7">
        <v>0</v>
      </c>
    </row>
    <row r="846" spans="1:21" x14ac:dyDescent="0.2">
      <c r="A846" t="s">
        <v>1136</v>
      </c>
      <c r="B846" t="s">
        <v>3063</v>
      </c>
      <c r="C846" s="3" t="s">
        <v>3064</v>
      </c>
      <c r="D846" s="2" t="s">
        <v>3065</v>
      </c>
      <c r="E846" s="6">
        <v>3</v>
      </c>
      <c r="F846" s="4">
        <v>1</v>
      </c>
      <c r="G846" s="4">
        <v>1</v>
      </c>
      <c r="H846" s="4">
        <v>0</v>
      </c>
      <c r="I846" s="5">
        <v>1</v>
      </c>
      <c r="J846" s="7">
        <v>64.909000000000006</v>
      </c>
      <c r="K846" s="7">
        <v>16.822900000000001</v>
      </c>
      <c r="L846" s="8">
        <v>44.348999999999997</v>
      </c>
      <c r="M846" s="9">
        <v>6.0943399999999999</v>
      </c>
      <c r="N846" s="7">
        <v>1</v>
      </c>
      <c r="O846" s="7">
        <v>1</v>
      </c>
      <c r="P846" s="7">
        <v>22.872900000000001</v>
      </c>
      <c r="Q846" s="9">
        <v>1</v>
      </c>
      <c r="R846" s="7">
        <v>1.9479921052450713</v>
      </c>
      <c r="S846" s="7">
        <v>2.8633596798211025</v>
      </c>
      <c r="T846" s="7">
        <v>0</v>
      </c>
      <c r="U846" s="7">
        <v>4.5155673880693667</v>
      </c>
    </row>
    <row r="847" spans="1:21" x14ac:dyDescent="0.2">
      <c r="A847" t="s">
        <v>902</v>
      </c>
      <c r="B847" t="s">
        <v>1973</v>
      </c>
      <c r="C847" s="3" t="s">
        <v>1974</v>
      </c>
      <c r="D847" s="2" t="s">
        <v>1975</v>
      </c>
      <c r="E847" s="6">
        <v>3</v>
      </c>
      <c r="F847" s="4">
        <v>1</v>
      </c>
      <c r="G847" s="4">
        <v>0</v>
      </c>
      <c r="H847" s="4">
        <v>2</v>
      </c>
      <c r="I847" s="5">
        <v>0</v>
      </c>
      <c r="J847" s="7">
        <v>34.9482</v>
      </c>
      <c r="K847" s="7">
        <v>9.1377199999999998</v>
      </c>
      <c r="L847" s="8">
        <v>1</v>
      </c>
      <c r="M847" s="9">
        <v>1</v>
      </c>
      <c r="N847" s="7">
        <v>63.883400000000002</v>
      </c>
      <c r="O847" s="7">
        <v>14.416700000000001</v>
      </c>
      <c r="P847" s="7">
        <v>1</v>
      </c>
      <c r="Q847" s="9">
        <v>1</v>
      </c>
      <c r="R847" s="7">
        <v>1.9353120108351296</v>
      </c>
      <c r="S847" s="7">
        <v>0</v>
      </c>
      <c r="T847" s="7">
        <v>2.1477001301202541</v>
      </c>
      <c r="U847" s="7">
        <v>0</v>
      </c>
    </row>
    <row r="848" spans="1:21" x14ac:dyDescent="0.2">
      <c r="A848" t="s">
        <v>909</v>
      </c>
      <c r="B848" t="s">
        <v>2100</v>
      </c>
      <c r="C848" s="3" t="s">
        <v>2101</v>
      </c>
      <c r="D848" s="2" t="s">
        <v>2102</v>
      </c>
      <c r="E848" s="6">
        <v>3</v>
      </c>
      <c r="F848" s="4">
        <v>2</v>
      </c>
      <c r="G848" s="4">
        <v>0</v>
      </c>
      <c r="H848" s="4">
        <v>1</v>
      </c>
      <c r="I848" s="5">
        <v>0</v>
      </c>
      <c r="J848" s="7">
        <v>32.867600000000003</v>
      </c>
      <c r="K848" s="7">
        <v>8.8848800000000008</v>
      </c>
      <c r="L848" s="8">
        <v>1</v>
      </c>
      <c r="M848" s="9">
        <v>1</v>
      </c>
      <c r="N848" s="7">
        <v>14.6912</v>
      </c>
      <c r="O848" s="7">
        <v>8.2719199999999997</v>
      </c>
      <c r="P848" s="7">
        <v>1</v>
      </c>
      <c r="Q848" s="9">
        <v>1</v>
      </c>
      <c r="R848" s="7">
        <v>1.8872419180005517</v>
      </c>
      <c r="S848" s="7">
        <v>0</v>
      </c>
      <c r="T848" s="7">
        <v>0.82865810414079666</v>
      </c>
      <c r="U848" s="7">
        <v>0</v>
      </c>
    </row>
    <row r="849" spans="1:21" x14ac:dyDescent="0.2">
      <c r="A849" t="s">
        <v>332</v>
      </c>
      <c r="B849" t="s">
        <v>4725</v>
      </c>
      <c r="C849" s="3" t="s">
        <v>4726</v>
      </c>
      <c r="D849" s="2" t="s">
        <v>4727</v>
      </c>
      <c r="E849" s="6">
        <v>3</v>
      </c>
      <c r="F849" s="4">
        <v>3</v>
      </c>
      <c r="G849" s="4">
        <v>0</v>
      </c>
      <c r="H849" s="4">
        <v>0</v>
      </c>
      <c r="I849" s="5">
        <v>0</v>
      </c>
      <c r="J849" s="7">
        <v>162.46100000000001</v>
      </c>
      <c r="K849" s="7">
        <v>43.9208</v>
      </c>
      <c r="L849" s="8">
        <v>1</v>
      </c>
      <c r="M849" s="9">
        <v>1</v>
      </c>
      <c r="N849" s="7">
        <v>1</v>
      </c>
      <c r="O849" s="7">
        <v>1</v>
      </c>
      <c r="P849" s="7">
        <v>1</v>
      </c>
      <c r="Q849" s="9">
        <v>1</v>
      </c>
      <c r="R849" s="7">
        <v>1.8871171919603971</v>
      </c>
      <c r="S849" s="7">
        <v>0</v>
      </c>
      <c r="T849" s="7">
        <v>0</v>
      </c>
      <c r="U849" s="7">
        <v>0</v>
      </c>
    </row>
    <row r="850" spans="1:21" x14ac:dyDescent="0.2">
      <c r="A850" t="s">
        <v>371</v>
      </c>
      <c r="B850" t="s">
        <v>5049</v>
      </c>
      <c r="C850" s="3" t="s">
        <v>5050</v>
      </c>
      <c r="D850" s="2" t="s">
        <v>5051</v>
      </c>
      <c r="E850" s="6">
        <v>3</v>
      </c>
      <c r="F850" s="4">
        <v>2</v>
      </c>
      <c r="G850" s="4">
        <v>0</v>
      </c>
      <c r="H850" s="4">
        <v>1</v>
      </c>
      <c r="I850" s="5">
        <v>0</v>
      </c>
      <c r="J850" s="7">
        <v>26.827500000000001</v>
      </c>
      <c r="K850" s="7">
        <v>7.5709799999999996</v>
      </c>
      <c r="L850" s="8">
        <v>1</v>
      </c>
      <c r="M850" s="9">
        <v>1</v>
      </c>
      <c r="N850" s="7">
        <v>15.977499999999999</v>
      </c>
      <c r="O850" s="7">
        <v>6.6923899999999996</v>
      </c>
      <c r="P850" s="7">
        <v>1</v>
      </c>
      <c r="Q850" s="9">
        <v>1</v>
      </c>
      <c r="R850" s="7">
        <v>1.8251606568441019</v>
      </c>
      <c r="S850" s="7">
        <v>0</v>
      </c>
      <c r="T850" s="7">
        <v>1.2554482611778439</v>
      </c>
      <c r="U850" s="7">
        <v>0</v>
      </c>
    </row>
    <row r="851" spans="1:21" x14ac:dyDescent="0.2">
      <c r="A851" t="s">
        <v>1029</v>
      </c>
      <c r="B851" t="s">
        <v>4215</v>
      </c>
      <c r="C851" s="3" t="s">
        <v>4216</v>
      </c>
      <c r="D851" s="2" t="s">
        <v>4217</v>
      </c>
      <c r="E851" s="6">
        <v>3</v>
      </c>
      <c r="F851" s="4">
        <v>2</v>
      </c>
      <c r="G851" s="4">
        <v>0</v>
      </c>
      <c r="H851" s="4">
        <v>1</v>
      </c>
      <c r="I851" s="5">
        <v>0</v>
      </c>
      <c r="J851" s="7">
        <v>55.911700000000003</v>
      </c>
      <c r="K851" s="7">
        <v>16.597799999999999</v>
      </c>
      <c r="L851" s="8">
        <v>1</v>
      </c>
      <c r="M851" s="9">
        <v>1</v>
      </c>
      <c r="N851" s="7">
        <v>15.6717</v>
      </c>
      <c r="O851" s="7">
        <v>5.7928499999999996</v>
      </c>
      <c r="P851" s="7">
        <v>1</v>
      </c>
      <c r="Q851" s="9">
        <v>1</v>
      </c>
      <c r="R851" s="7">
        <v>1.752158182546055</v>
      </c>
      <c r="S851" s="7">
        <v>0</v>
      </c>
      <c r="T851" s="7">
        <v>1.4358164723049367</v>
      </c>
      <c r="U851" s="7">
        <v>0</v>
      </c>
    </row>
    <row r="852" spans="1:21" x14ac:dyDescent="0.2">
      <c r="A852" t="s">
        <v>975</v>
      </c>
      <c r="B852" t="s">
        <v>2967</v>
      </c>
      <c r="C852" s="3" t="s">
        <v>2968</v>
      </c>
      <c r="D852" s="2" t="s">
        <v>2969</v>
      </c>
      <c r="E852" s="6">
        <v>3</v>
      </c>
      <c r="F852" s="4">
        <v>1</v>
      </c>
      <c r="G852" s="4">
        <v>1</v>
      </c>
      <c r="H852" s="4">
        <v>1</v>
      </c>
      <c r="I852" s="5">
        <v>0</v>
      </c>
      <c r="J852" s="7">
        <v>14.8086</v>
      </c>
      <c r="K852" s="7">
        <v>4.5566700000000004</v>
      </c>
      <c r="L852" s="8">
        <v>14.0908</v>
      </c>
      <c r="M852" s="9">
        <v>1.7872600000000001</v>
      </c>
      <c r="N852" s="7">
        <v>8.4657400000000003</v>
      </c>
      <c r="O852" s="7">
        <v>5.8748300000000002</v>
      </c>
      <c r="P852" s="7">
        <v>1</v>
      </c>
      <c r="Q852" s="9">
        <v>1</v>
      </c>
      <c r="R852" s="7">
        <v>1.7003834575802705</v>
      </c>
      <c r="S852" s="7">
        <v>2.9789320929648375</v>
      </c>
      <c r="T852" s="7">
        <v>0.52708907624933654</v>
      </c>
      <c r="U852" s="7">
        <v>0</v>
      </c>
    </row>
    <row r="853" spans="1:21" x14ac:dyDescent="0.2">
      <c r="A853" t="s">
        <v>1116</v>
      </c>
      <c r="B853" t="s">
        <v>3771</v>
      </c>
      <c r="C853" s="3" t="s">
        <v>3772</v>
      </c>
      <c r="D853" s="2" t="s">
        <v>3773</v>
      </c>
      <c r="E853" s="6">
        <v>3</v>
      </c>
      <c r="F853" s="4">
        <v>3</v>
      </c>
      <c r="G853" s="4">
        <v>0</v>
      </c>
      <c r="H853" s="4">
        <v>0</v>
      </c>
      <c r="I853" s="5">
        <v>0</v>
      </c>
      <c r="J853" s="7">
        <v>106.04300000000001</v>
      </c>
      <c r="K853" s="7">
        <v>33.072699999999998</v>
      </c>
      <c r="L853" s="8">
        <v>1</v>
      </c>
      <c r="M853" s="9">
        <v>1</v>
      </c>
      <c r="N853" s="7">
        <v>1</v>
      </c>
      <c r="O853" s="7">
        <v>1</v>
      </c>
      <c r="P853" s="7">
        <v>1</v>
      </c>
      <c r="Q853" s="9">
        <v>1</v>
      </c>
      <c r="R853" s="7">
        <v>1.6809366556665108</v>
      </c>
      <c r="S853" s="7">
        <v>0</v>
      </c>
      <c r="T853" s="7">
        <v>0</v>
      </c>
      <c r="U853" s="7">
        <v>0</v>
      </c>
    </row>
    <row r="854" spans="1:21" x14ac:dyDescent="0.2">
      <c r="A854" t="s">
        <v>86</v>
      </c>
      <c r="B854" t="s">
        <v>4536</v>
      </c>
      <c r="C854" s="3" t="s">
        <v>4537</v>
      </c>
      <c r="D854" s="2" t="s">
        <v>4538</v>
      </c>
      <c r="E854" s="6">
        <v>3</v>
      </c>
      <c r="F854" s="4">
        <v>1</v>
      </c>
      <c r="G854" s="4">
        <v>2</v>
      </c>
      <c r="H854" s="4">
        <v>0</v>
      </c>
      <c r="I854" s="5">
        <v>0</v>
      </c>
      <c r="J854" s="7">
        <v>78.311300000000003</v>
      </c>
      <c r="K854" s="7">
        <v>25.770700000000001</v>
      </c>
      <c r="L854" s="8">
        <v>161.483</v>
      </c>
      <c r="M854" s="9">
        <v>108.602</v>
      </c>
      <c r="N854" s="7">
        <v>1</v>
      </c>
      <c r="O854" s="7">
        <v>1</v>
      </c>
      <c r="P854" s="7">
        <v>1</v>
      </c>
      <c r="Q854" s="9">
        <v>1</v>
      </c>
      <c r="R854" s="7">
        <v>1.6034887724034939</v>
      </c>
      <c r="S854" s="7">
        <v>0.5723316224229128</v>
      </c>
      <c r="T854" s="7">
        <v>0</v>
      </c>
      <c r="U854" s="7">
        <v>0</v>
      </c>
    </row>
    <row r="855" spans="1:21" x14ac:dyDescent="0.2">
      <c r="A855" t="s">
        <v>6</v>
      </c>
      <c r="B855" t="s">
        <v>4812</v>
      </c>
      <c r="C855" s="3" t="s">
        <v>4813</v>
      </c>
      <c r="D855" s="2" t="s">
        <v>4814</v>
      </c>
      <c r="E855" s="6">
        <v>3</v>
      </c>
      <c r="F855" s="4">
        <v>3</v>
      </c>
      <c r="G855" s="4">
        <v>0</v>
      </c>
      <c r="H855" s="4">
        <v>0</v>
      </c>
      <c r="I855" s="5">
        <v>0</v>
      </c>
      <c r="J855" s="7">
        <v>69.321899999999999</v>
      </c>
      <c r="K855" s="7">
        <v>23.141300000000001</v>
      </c>
      <c r="L855" s="8">
        <v>1</v>
      </c>
      <c r="M855" s="9">
        <v>1</v>
      </c>
      <c r="N855" s="7">
        <v>1</v>
      </c>
      <c r="O855" s="7">
        <v>1</v>
      </c>
      <c r="P855" s="7">
        <v>1</v>
      </c>
      <c r="Q855" s="9">
        <v>1</v>
      </c>
      <c r="R855" s="7">
        <v>1.5828412845015527</v>
      </c>
      <c r="S855" s="7">
        <v>0</v>
      </c>
      <c r="T855" s="7">
        <v>0</v>
      </c>
      <c r="U855" s="7">
        <v>0</v>
      </c>
    </row>
    <row r="856" spans="1:21" x14ac:dyDescent="0.2">
      <c r="A856" t="s">
        <v>702</v>
      </c>
      <c r="B856" t="s">
        <v>2763</v>
      </c>
      <c r="C856" s="3" t="s">
        <v>2764</v>
      </c>
      <c r="D856" s="2" t="s">
        <v>2765</v>
      </c>
      <c r="E856" s="6">
        <v>3</v>
      </c>
      <c r="F856" s="4">
        <v>2</v>
      </c>
      <c r="G856" s="4">
        <v>0</v>
      </c>
      <c r="H856" s="4">
        <v>1</v>
      </c>
      <c r="I856" s="5">
        <v>0</v>
      </c>
      <c r="J856" s="7">
        <v>28.700500000000002</v>
      </c>
      <c r="K856" s="7">
        <v>9.6054600000000008</v>
      </c>
      <c r="L856" s="8">
        <v>1</v>
      </c>
      <c r="M856" s="9">
        <v>1</v>
      </c>
      <c r="N856" s="7">
        <v>8.7202900000000003</v>
      </c>
      <c r="O856" s="7">
        <v>5.2879500000000004</v>
      </c>
      <c r="P856" s="7">
        <v>1</v>
      </c>
      <c r="Q856" s="9">
        <v>1</v>
      </c>
      <c r="R856" s="7">
        <v>1.5791492602416162</v>
      </c>
      <c r="S856" s="7">
        <v>0</v>
      </c>
      <c r="T856" s="7">
        <v>0.72166757817653926</v>
      </c>
      <c r="U856" s="7">
        <v>0</v>
      </c>
    </row>
    <row r="857" spans="1:21" x14ac:dyDescent="0.2">
      <c r="A857" t="s">
        <v>231</v>
      </c>
      <c r="B857" t="s">
        <v>5331</v>
      </c>
      <c r="C857" s="3" t="s">
        <v>5332</v>
      </c>
      <c r="D857" s="2" t="s">
        <v>5333</v>
      </c>
      <c r="E857" s="6">
        <v>3</v>
      </c>
      <c r="F857" s="4">
        <v>2</v>
      </c>
      <c r="G857" s="4">
        <v>0</v>
      </c>
      <c r="H857" s="4">
        <v>1</v>
      </c>
      <c r="I857" s="5">
        <v>0</v>
      </c>
      <c r="J857" s="7">
        <v>35.033900000000003</v>
      </c>
      <c r="K857" s="7">
        <v>11.766</v>
      </c>
      <c r="L857" s="8">
        <v>1</v>
      </c>
      <c r="M857" s="9">
        <v>1</v>
      </c>
      <c r="N857" s="7">
        <v>11.680899999999999</v>
      </c>
      <c r="O857" s="7">
        <v>3.9735499999999999</v>
      </c>
      <c r="P857" s="7">
        <v>1</v>
      </c>
      <c r="Q857" s="9">
        <v>1</v>
      </c>
      <c r="R857" s="7">
        <v>1.5741276576089536</v>
      </c>
      <c r="S857" s="7">
        <v>0</v>
      </c>
      <c r="T857" s="7">
        <v>1.5556510331200291</v>
      </c>
      <c r="U857" s="7">
        <v>0</v>
      </c>
    </row>
    <row r="858" spans="1:21" x14ac:dyDescent="0.2">
      <c r="A858" t="s">
        <v>1004</v>
      </c>
      <c r="B858" t="s">
        <v>5295</v>
      </c>
      <c r="C858" s="3" t="s">
        <v>5296</v>
      </c>
      <c r="D858" s="2" t="s">
        <v>5297</v>
      </c>
      <c r="E858" s="6">
        <v>3</v>
      </c>
      <c r="F858" s="4">
        <v>3</v>
      </c>
      <c r="G858" s="4">
        <v>0</v>
      </c>
      <c r="H858" s="4">
        <v>0</v>
      </c>
      <c r="I858" s="5">
        <v>0</v>
      </c>
      <c r="J858" s="7">
        <v>85.558599999999998</v>
      </c>
      <c r="K858" s="7">
        <v>28.822199999999999</v>
      </c>
      <c r="L858" s="8">
        <v>1</v>
      </c>
      <c r="M858" s="9">
        <v>1</v>
      </c>
      <c r="N858" s="7">
        <v>1</v>
      </c>
      <c r="O858" s="7">
        <v>1</v>
      </c>
      <c r="P858" s="7">
        <v>1</v>
      </c>
      <c r="Q858" s="9">
        <v>1</v>
      </c>
      <c r="R858" s="7">
        <v>1.5697324150972038</v>
      </c>
      <c r="S858" s="7">
        <v>0</v>
      </c>
      <c r="T858" s="7">
        <v>0</v>
      </c>
      <c r="U858" s="7">
        <v>0</v>
      </c>
    </row>
    <row r="859" spans="1:21" x14ac:dyDescent="0.2">
      <c r="A859" t="s">
        <v>328</v>
      </c>
      <c r="B859" t="s">
        <v>4512</v>
      </c>
      <c r="C859" s="3" t="s">
        <v>4513</v>
      </c>
      <c r="D859" s="2" t="s">
        <v>4514</v>
      </c>
      <c r="E859" s="6">
        <v>3</v>
      </c>
      <c r="F859" s="4">
        <v>3</v>
      </c>
      <c r="G859" s="4">
        <v>0</v>
      </c>
      <c r="H859" s="4">
        <v>0</v>
      </c>
      <c r="I859" s="5">
        <v>0</v>
      </c>
      <c r="J859" s="7">
        <v>95.780100000000004</v>
      </c>
      <c r="K859" s="7">
        <v>33.8476</v>
      </c>
      <c r="L859" s="8">
        <v>1</v>
      </c>
      <c r="M859" s="9">
        <v>1</v>
      </c>
      <c r="N859" s="7">
        <v>1</v>
      </c>
      <c r="O859" s="7">
        <v>1</v>
      </c>
      <c r="P859" s="7">
        <v>1</v>
      </c>
      <c r="Q859" s="9">
        <v>1</v>
      </c>
      <c r="R859" s="7">
        <v>1.5006724002284955</v>
      </c>
      <c r="S859" s="7">
        <v>0</v>
      </c>
      <c r="T859" s="7">
        <v>0</v>
      </c>
      <c r="U859" s="7">
        <v>0</v>
      </c>
    </row>
    <row r="860" spans="1:21" x14ac:dyDescent="0.2">
      <c r="A860" t="s">
        <v>1142</v>
      </c>
      <c r="B860" t="s">
        <v>5277</v>
      </c>
      <c r="C860" s="3" t="s">
        <v>5278</v>
      </c>
      <c r="D860" s="2" t="s">
        <v>5279</v>
      </c>
      <c r="E860" s="6">
        <v>3</v>
      </c>
      <c r="F860" s="4">
        <v>1</v>
      </c>
      <c r="G860" s="4">
        <v>0</v>
      </c>
      <c r="H860" s="4">
        <v>2</v>
      </c>
      <c r="I860" s="5">
        <v>0</v>
      </c>
      <c r="J860" s="7">
        <v>37.148200000000003</v>
      </c>
      <c r="K860" s="7">
        <v>13.2392</v>
      </c>
      <c r="L860" s="8">
        <v>1</v>
      </c>
      <c r="M860" s="9">
        <v>1</v>
      </c>
      <c r="N860" s="7">
        <v>26.6874</v>
      </c>
      <c r="O860" s="7">
        <v>15.432499999999999</v>
      </c>
      <c r="P860" s="7">
        <v>1</v>
      </c>
      <c r="Q860" s="9">
        <v>1</v>
      </c>
      <c r="R860" s="7">
        <v>1.4884763596861679</v>
      </c>
      <c r="S860" s="7">
        <v>0</v>
      </c>
      <c r="T860" s="7">
        <v>0.79018696747903994</v>
      </c>
      <c r="U860" s="7">
        <v>0</v>
      </c>
    </row>
    <row r="861" spans="1:21" x14ac:dyDescent="0.2">
      <c r="A861" t="s">
        <v>1119</v>
      </c>
      <c r="B861" t="s">
        <v>2145</v>
      </c>
      <c r="C861" s="3" t="s">
        <v>2146</v>
      </c>
      <c r="D861" s="2" t="s">
        <v>2147</v>
      </c>
      <c r="E861" s="6">
        <v>3</v>
      </c>
      <c r="F861" s="4">
        <v>3</v>
      </c>
      <c r="G861" s="4">
        <v>0</v>
      </c>
      <c r="H861" s="4">
        <v>0</v>
      </c>
      <c r="I861" s="5">
        <v>0</v>
      </c>
      <c r="J861" s="7">
        <v>317.04500000000002</v>
      </c>
      <c r="K861" s="7">
        <v>115.134</v>
      </c>
      <c r="L861" s="8">
        <v>1</v>
      </c>
      <c r="M861" s="9">
        <v>1</v>
      </c>
      <c r="N861" s="7">
        <v>1</v>
      </c>
      <c r="O861" s="7">
        <v>1</v>
      </c>
      <c r="P861" s="7">
        <v>1</v>
      </c>
      <c r="Q861" s="9">
        <v>1</v>
      </c>
      <c r="R861" s="7">
        <v>1.4613736889249362</v>
      </c>
      <c r="S861" s="7">
        <v>0</v>
      </c>
      <c r="T861" s="7">
        <v>0</v>
      </c>
      <c r="U861" s="7">
        <v>0</v>
      </c>
    </row>
    <row r="862" spans="1:21" x14ac:dyDescent="0.2">
      <c r="A862" t="s">
        <v>241</v>
      </c>
      <c r="B862" t="s">
        <v>4593</v>
      </c>
      <c r="C862" s="3" t="s">
        <v>4594</v>
      </c>
      <c r="D862" s="2" t="s">
        <v>4595</v>
      </c>
      <c r="E862" s="6">
        <v>3</v>
      </c>
      <c r="F862" s="4">
        <v>2</v>
      </c>
      <c r="G862" s="4">
        <v>0</v>
      </c>
      <c r="H862" s="4">
        <v>1</v>
      </c>
      <c r="I862" s="5">
        <v>0</v>
      </c>
      <c r="J862" s="7">
        <v>31.502300000000002</v>
      </c>
      <c r="K862" s="7">
        <v>11.7034</v>
      </c>
      <c r="L862" s="8">
        <v>1</v>
      </c>
      <c r="M862" s="9">
        <v>1</v>
      </c>
      <c r="N862" s="7">
        <v>9.2657799999999995</v>
      </c>
      <c r="O862" s="7">
        <v>8.80349</v>
      </c>
      <c r="P862" s="7">
        <v>1</v>
      </c>
      <c r="Q862" s="9">
        <v>1</v>
      </c>
      <c r="R862" s="7">
        <v>1.4285294507875976</v>
      </c>
      <c r="S862" s="7">
        <v>0</v>
      </c>
      <c r="T862" s="7">
        <v>7.3836858405861974E-2</v>
      </c>
      <c r="U862" s="7">
        <v>0</v>
      </c>
    </row>
    <row r="863" spans="1:21" x14ac:dyDescent="0.2">
      <c r="A863" t="s">
        <v>1358</v>
      </c>
      <c r="B863" t="s">
        <v>2274</v>
      </c>
      <c r="C863" s="3" t="s">
        <v>2275</v>
      </c>
      <c r="D863" s="2" t="s">
        <v>2276</v>
      </c>
      <c r="E863" s="6">
        <v>3</v>
      </c>
      <c r="F863" s="4">
        <v>1</v>
      </c>
      <c r="G863" s="4">
        <v>0</v>
      </c>
      <c r="H863" s="4">
        <v>1</v>
      </c>
      <c r="I863" s="5">
        <v>1</v>
      </c>
      <c r="J863" s="7">
        <v>10.4361</v>
      </c>
      <c r="K863" s="7">
        <v>3.90123</v>
      </c>
      <c r="L863" s="8">
        <v>1</v>
      </c>
      <c r="M863" s="9">
        <v>1</v>
      </c>
      <c r="N863" s="7">
        <v>22.679400000000001</v>
      </c>
      <c r="O863" s="7">
        <v>16.8841</v>
      </c>
      <c r="P863" s="7">
        <v>17.242799999999999</v>
      </c>
      <c r="Q863" s="9">
        <v>16.3995</v>
      </c>
      <c r="R863" s="7">
        <v>1.4195817122438283</v>
      </c>
      <c r="S863" s="7">
        <v>0</v>
      </c>
      <c r="T863" s="7">
        <v>0.42571719411012815</v>
      </c>
      <c r="U863" s="7">
        <v>7.2342238253070942E-2</v>
      </c>
    </row>
    <row r="864" spans="1:21" x14ac:dyDescent="0.2">
      <c r="A864" t="s">
        <v>338</v>
      </c>
      <c r="B864" t="s">
        <v>1371</v>
      </c>
      <c r="C864" s="3" t="s">
        <v>1372</v>
      </c>
      <c r="D864" s="2" t="s">
        <v>1373</v>
      </c>
      <c r="E864" s="6">
        <v>3</v>
      </c>
      <c r="F864" s="4">
        <v>1</v>
      </c>
      <c r="G864" s="4">
        <v>0</v>
      </c>
      <c r="H864" s="4">
        <v>2</v>
      </c>
      <c r="I864" s="5">
        <v>0</v>
      </c>
      <c r="J864" s="7">
        <v>54.368000000000002</v>
      </c>
      <c r="K864" s="7">
        <v>20.711600000000001</v>
      </c>
      <c r="L864" s="8">
        <v>1</v>
      </c>
      <c r="M864" s="9">
        <v>1</v>
      </c>
      <c r="N864" s="7">
        <v>41.997399999999999</v>
      </c>
      <c r="O864" s="7">
        <v>110.73</v>
      </c>
      <c r="P864" s="7">
        <v>1</v>
      </c>
      <c r="Q864" s="9">
        <v>1</v>
      </c>
      <c r="R864" s="7">
        <v>1.3923187495663047</v>
      </c>
      <c r="S864" s="7">
        <v>0</v>
      </c>
      <c r="T864" s="7">
        <v>-1.3986742228707492</v>
      </c>
      <c r="U864" s="7">
        <v>0</v>
      </c>
    </row>
    <row r="865" spans="1:21" x14ac:dyDescent="0.2">
      <c r="A865" t="s">
        <v>507</v>
      </c>
      <c r="B865" t="s">
        <v>1809</v>
      </c>
      <c r="C865" s="3" t="s">
        <v>1810</v>
      </c>
      <c r="D865" s="2" t="s">
        <v>1811</v>
      </c>
      <c r="E865" s="6">
        <v>3</v>
      </c>
      <c r="F865" s="4">
        <v>3</v>
      </c>
      <c r="G865" s="4">
        <v>0</v>
      </c>
      <c r="H865" s="4">
        <v>0</v>
      </c>
      <c r="I865" s="5">
        <v>0</v>
      </c>
      <c r="J865" s="7">
        <v>35.885300000000001</v>
      </c>
      <c r="K865" s="7">
        <v>14.331899999999999</v>
      </c>
      <c r="L865" s="8">
        <v>1</v>
      </c>
      <c r="M865" s="9">
        <v>1</v>
      </c>
      <c r="N865" s="7">
        <v>1</v>
      </c>
      <c r="O865" s="7">
        <v>1</v>
      </c>
      <c r="P865" s="7">
        <v>1</v>
      </c>
      <c r="Q865" s="9">
        <v>1</v>
      </c>
      <c r="R865" s="7">
        <v>1.324163099270671</v>
      </c>
      <c r="S865" s="7">
        <v>0</v>
      </c>
      <c r="T865" s="7">
        <v>0</v>
      </c>
      <c r="U865" s="7">
        <v>0</v>
      </c>
    </row>
    <row r="866" spans="1:21" x14ac:dyDescent="0.2">
      <c r="A866" t="s">
        <v>993</v>
      </c>
      <c r="B866" t="s">
        <v>4095</v>
      </c>
      <c r="C866" s="3" t="s">
        <v>4096</v>
      </c>
      <c r="D866" s="2" t="s">
        <v>4097</v>
      </c>
      <c r="E866" s="6">
        <v>3</v>
      </c>
      <c r="F866" s="4">
        <v>3</v>
      </c>
      <c r="G866" s="4">
        <v>0</v>
      </c>
      <c r="H866" s="4">
        <v>0</v>
      </c>
      <c r="I866" s="5">
        <v>0</v>
      </c>
      <c r="J866" s="7">
        <v>43.825899999999997</v>
      </c>
      <c r="K866" s="7">
        <v>17.596399999999999</v>
      </c>
      <c r="L866" s="8">
        <v>1</v>
      </c>
      <c r="M866" s="9">
        <v>1</v>
      </c>
      <c r="N866" s="7">
        <v>1</v>
      </c>
      <c r="O866" s="7">
        <v>1</v>
      </c>
      <c r="P866" s="7">
        <v>1</v>
      </c>
      <c r="Q866" s="9">
        <v>1</v>
      </c>
      <c r="R866" s="7">
        <v>1.3165034162233678</v>
      </c>
      <c r="S866" s="7">
        <v>0</v>
      </c>
      <c r="T866" s="7">
        <v>0</v>
      </c>
      <c r="U866" s="7">
        <v>0</v>
      </c>
    </row>
    <row r="867" spans="1:21" x14ac:dyDescent="0.2">
      <c r="A867" t="s">
        <v>518</v>
      </c>
      <c r="B867" t="s">
        <v>4563</v>
      </c>
      <c r="C867" s="3" t="s">
        <v>4564</v>
      </c>
      <c r="D867" s="2" t="s">
        <v>4565</v>
      </c>
      <c r="E867" s="6">
        <v>3</v>
      </c>
      <c r="F867" s="4">
        <v>3</v>
      </c>
      <c r="G867" s="4">
        <v>0</v>
      </c>
      <c r="H867" s="4">
        <v>0</v>
      </c>
      <c r="I867" s="5">
        <v>0</v>
      </c>
      <c r="J867" s="7">
        <v>47.291800000000002</v>
      </c>
      <c r="K867" s="7">
        <v>19.215599999999998</v>
      </c>
      <c r="L867" s="8">
        <v>1</v>
      </c>
      <c r="M867" s="9">
        <v>1</v>
      </c>
      <c r="N867" s="7">
        <v>1</v>
      </c>
      <c r="O867" s="7">
        <v>1</v>
      </c>
      <c r="P867" s="7">
        <v>1</v>
      </c>
      <c r="Q867" s="9">
        <v>1</v>
      </c>
      <c r="R867" s="7">
        <v>1.2993120293514071</v>
      </c>
      <c r="S867" s="7">
        <v>0</v>
      </c>
      <c r="T867" s="7">
        <v>0</v>
      </c>
      <c r="U867" s="7">
        <v>0</v>
      </c>
    </row>
    <row r="868" spans="1:21" x14ac:dyDescent="0.2">
      <c r="A868" t="s">
        <v>1221</v>
      </c>
      <c r="B868" t="s">
        <v>5229</v>
      </c>
      <c r="C868" s="3" t="s">
        <v>5230</v>
      </c>
      <c r="D868" s="2" t="s">
        <v>5231</v>
      </c>
      <c r="E868" s="6">
        <v>3</v>
      </c>
      <c r="F868" s="4">
        <v>3</v>
      </c>
      <c r="G868" s="4">
        <v>0</v>
      </c>
      <c r="H868" s="4">
        <v>0</v>
      </c>
      <c r="I868" s="5">
        <v>0</v>
      </c>
      <c r="J868" s="7">
        <v>212.16300000000001</v>
      </c>
      <c r="K868" s="7">
        <v>102.76600000000001</v>
      </c>
      <c r="L868" s="8">
        <v>1</v>
      </c>
      <c r="M868" s="9">
        <v>1</v>
      </c>
      <c r="N868" s="7">
        <v>1</v>
      </c>
      <c r="O868" s="7">
        <v>1</v>
      </c>
      <c r="P868" s="7">
        <v>1</v>
      </c>
      <c r="Q868" s="9">
        <v>1</v>
      </c>
      <c r="R868" s="7">
        <v>1.0458100508585675</v>
      </c>
      <c r="S868" s="7">
        <v>0</v>
      </c>
      <c r="T868" s="7">
        <v>0</v>
      </c>
      <c r="U868" s="7">
        <v>0</v>
      </c>
    </row>
    <row r="869" spans="1:21" x14ac:dyDescent="0.2">
      <c r="A869" t="s">
        <v>1285</v>
      </c>
      <c r="B869" t="s">
        <v>4893</v>
      </c>
      <c r="C869" s="3" t="s">
        <v>4894</v>
      </c>
      <c r="D869" s="2" t="s">
        <v>4895</v>
      </c>
      <c r="E869" s="6">
        <v>3</v>
      </c>
      <c r="F869" s="4">
        <v>3</v>
      </c>
      <c r="G869" s="4">
        <v>0</v>
      </c>
      <c r="H869" s="4">
        <v>0</v>
      </c>
      <c r="I869" s="5">
        <v>0</v>
      </c>
      <c r="J869" s="7">
        <v>27.3233</v>
      </c>
      <c r="K869" s="7">
        <v>13.4681</v>
      </c>
      <c r="L869" s="8">
        <v>1</v>
      </c>
      <c r="M869" s="9">
        <v>1</v>
      </c>
      <c r="N869" s="7">
        <v>1</v>
      </c>
      <c r="O869" s="7">
        <v>1</v>
      </c>
      <c r="P869" s="7">
        <v>1</v>
      </c>
      <c r="Q869" s="9">
        <v>1</v>
      </c>
      <c r="R869" s="7">
        <v>1.0205853988865743</v>
      </c>
      <c r="S869" s="7">
        <v>0</v>
      </c>
      <c r="T869" s="7">
        <v>0</v>
      </c>
      <c r="U869" s="7">
        <v>0</v>
      </c>
    </row>
    <row r="870" spans="1:21" x14ac:dyDescent="0.2">
      <c r="A870" t="s">
        <v>816</v>
      </c>
      <c r="B870" t="s">
        <v>3039</v>
      </c>
      <c r="C870" s="3" t="s">
        <v>3040</v>
      </c>
      <c r="D870" s="2" t="s">
        <v>3041</v>
      </c>
      <c r="E870" s="6">
        <v>3</v>
      </c>
      <c r="F870" s="4">
        <v>2</v>
      </c>
      <c r="G870" s="4">
        <v>0</v>
      </c>
      <c r="H870" s="4">
        <v>1</v>
      </c>
      <c r="I870" s="5">
        <v>0</v>
      </c>
      <c r="J870" s="7">
        <v>205.91800000000001</v>
      </c>
      <c r="K870" s="7">
        <v>103.485</v>
      </c>
      <c r="L870" s="8">
        <v>1</v>
      </c>
      <c r="M870" s="9">
        <v>1</v>
      </c>
      <c r="N870" s="7">
        <v>35.127400000000002</v>
      </c>
      <c r="O870" s="7">
        <v>1</v>
      </c>
      <c r="P870" s="7">
        <v>1</v>
      </c>
      <c r="Q870" s="9">
        <v>1</v>
      </c>
      <c r="R870" s="7">
        <v>0.99264828007945871</v>
      </c>
      <c r="S870" s="7">
        <v>0</v>
      </c>
      <c r="T870" s="7">
        <v>5.1345248924575895</v>
      </c>
      <c r="U870" s="7">
        <v>0</v>
      </c>
    </row>
    <row r="871" spans="1:21" x14ac:dyDescent="0.2">
      <c r="A871" t="s">
        <v>1185</v>
      </c>
      <c r="B871" t="s">
        <v>5157</v>
      </c>
      <c r="C871" s="3" t="s">
        <v>5158</v>
      </c>
      <c r="D871" s="2" t="s">
        <v>5159</v>
      </c>
      <c r="E871" s="6">
        <v>3</v>
      </c>
      <c r="F871" s="4">
        <v>1</v>
      </c>
      <c r="G871" s="4">
        <v>1</v>
      </c>
      <c r="H871" s="4">
        <v>1</v>
      </c>
      <c r="I871" s="5">
        <v>0</v>
      </c>
      <c r="J871" s="7">
        <v>14.793699999999999</v>
      </c>
      <c r="K871" s="7">
        <v>7.5971200000000003</v>
      </c>
      <c r="L871" s="8">
        <v>10.967000000000001</v>
      </c>
      <c r="M871" s="9">
        <v>4.7798400000000001</v>
      </c>
      <c r="N871" s="7">
        <v>4.7271000000000001</v>
      </c>
      <c r="O871" s="7">
        <v>7.8512300000000002</v>
      </c>
      <c r="P871" s="7">
        <v>1</v>
      </c>
      <c r="Q871" s="9">
        <v>1</v>
      </c>
      <c r="R871" s="7">
        <v>0.96145841035558133</v>
      </c>
      <c r="S871" s="7">
        <v>1.1981347020230126</v>
      </c>
      <c r="T871" s="7">
        <v>-0.73196330446631519</v>
      </c>
      <c r="U871" s="7">
        <v>0</v>
      </c>
    </row>
    <row r="872" spans="1:21" x14ac:dyDescent="0.2">
      <c r="A872" t="s">
        <v>484</v>
      </c>
      <c r="B872" t="s">
        <v>2562</v>
      </c>
      <c r="C872" s="3" t="s">
        <v>2563</v>
      </c>
      <c r="D872" s="2" t="s">
        <v>2564</v>
      </c>
      <c r="E872" s="6">
        <v>3</v>
      </c>
      <c r="F872" s="4">
        <v>3</v>
      </c>
      <c r="G872" s="4">
        <v>0</v>
      </c>
      <c r="H872" s="4">
        <v>0</v>
      </c>
      <c r="I872" s="5">
        <v>0</v>
      </c>
      <c r="J872" s="7">
        <v>35.884</v>
      </c>
      <c r="K872" s="7">
        <v>19.1356</v>
      </c>
      <c r="L872" s="8">
        <v>1</v>
      </c>
      <c r="M872" s="9">
        <v>1</v>
      </c>
      <c r="N872" s="7">
        <v>1</v>
      </c>
      <c r="O872" s="7">
        <v>1</v>
      </c>
      <c r="P872" s="7">
        <v>1</v>
      </c>
      <c r="Q872" s="9">
        <v>1</v>
      </c>
      <c r="R872" s="7">
        <v>0.90708157919563959</v>
      </c>
      <c r="S872" s="7">
        <v>0</v>
      </c>
      <c r="T872" s="7">
        <v>0</v>
      </c>
      <c r="U872" s="7">
        <v>0</v>
      </c>
    </row>
    <row r="873" spans="1:21" x14ac:dyDescent="0.2">
      <c r="A873" t="s">
        <v>1168</v>
      </c>
      <c r="B873" t="s">
        <v>1587</v>
      </c>
      <c r="C873" s="3" t="s">
        <v>1588</v>
      </c>
      <c r="D873" s="2" t="s">
        <v>1589</v>
      </c>
      <c r="E873" s="6">
        <v>3</v>
      </c>
      <c r="F873" s="4">
        <v>3</v>
      </c>
      <c r="G873" s="4">
        <v>0</v>
      </c>
      <c r="H873" s="4">
        <v>0</v>
      </c>
      <c r="I873" s="5">
        <v>0</v>
      </c>
      <c r="J873" s="7">
        <v>66.978700000000003</v>
      </c>
      <c r="K873" s="7">
        <v>36.0227</v>
      </c>
      <c r="L873" s="8">
        <v>1</v>
      </c>
      <c r="M873" s="9">
        <v>1</v>
      </c>
      <c r="N873" s="7">
        <v>1</v>
      </c>
      <c r="O873" s="7">
        <v>1</v>
      </c>
      <c r="P873" s="7">
        <v>1</v>
      </c>
      <c r="Q873" s="9">
        <v>1</v>
      </c>
      <c r="R873" s="7">
        <v>0.89479605558358843</v>
      </c>
      <c r="S873" s="7">
        <v>0</v>
      </c>
      <c r="T873" s="7">
        <v>0</v>
      </c>
      <c r="U873" s="7">
        <v>0</v>
      </c>
    </row>
    <row r="874" spans="1:21" x14ac:dyDescent="0.2">
      <c r="A874" t="s">
        <v>1223</v>
      </c>
      <c r="B874" t="s">
        <v>2592</v>
      </c>
      <c r="C874" s="3" t="s">
        <v>2593</v>
      </c>
      <c r="D874" s="2" t="s">
        <v>2594</v>
      </c>
      <c r="E874" s="6">
        <v>3</v>
      </c>
      <c r="F874" s="4">
        <v>3</v>
      </c>
      <c r="G874" s="4">
        <v>0</v>
      </c>
      <c r="H874" s="4">
        <v>0</v>
      </c>
      <c r="I874" s="5">
        <v>0</v>
      </c>
      <c r="J874" s="7">
        <v>129.547</v>
      </c>
      <c r="K874" s="7">
        <v>72.139200000000002</v>
      </c>
      <c r="L874" s="8">
        <v>1</v>
      </c>
      <c r="M874" s="9">
        <v>1</v>
      </c>
      <c r="N874" s="7">
        <v>1</v>
      </c>
      <c r="O874" s="7">
        <v>1</v>
      </c>
      <c r="P874" s="7">
        <v>1</v>
      </c>
      <c r="Q874" s="9">
        <v>1</v>
      </c>
      <c r="R874" s="7">
        <v>0.84462027721015653</v>
      </c>
      <c r="S874" s="7">
        <v>0</v>
      </c>
      <c r="T874" s="7">
        <v>0</v>
      </c>
      <c r="U874" s="7">
        <v>0</v>
      </c>
    </row>
    <row r="875" spans="1:21" x14ac:dyDescent="0.2">
      <c r="A875" t="s">
        <v>666</v>
      </c>
      <c r="B875" t="s">
        <v>2067</v>
      </c>
      <c r="C875" s="3" t="s">
        <v>2068</v>
      </c>
      <c r="D875" s="2" t="s">
        <v>2069</v>
      </c>
      <c r="E875" s="6">
        <v>3</v>
      </c>
      <c r="F875" s="4">
        <v>2</v>
      </c>
      <c r="G875" s="4">
        <v>0</v>
      </c>
      <c r="H875" s="4">
        <v>1</v>
      </c>
      <c r="I875" s="5">
        <v>0</v>
      </c>
      <c r="J875" s="7">
        <v>34.277299999999997</v>
      </c>
      <c r="K875" s="7">
        <v>20.9877</v>
      </c>
      <c r="L875" s="8">
        <v>1</v>
      </c>
      <c r="M875" s="9">
        <v>1</v>
      </c>
      <c r="N875" s="7">
        <v>1.6206499999999999</v>
      </c>
      <c r="O875" s="7">
        <v>10.5724</v>
      </c>
      <c r="P875" s="7">
        <v>1</v>
      </c>
      <c r="Q875" s="9">
        <v>1</v>
      </c>
      <c r="R875" s="7">
        <v>0.70770940056922138</v>
      </c>
      <c r="S875" s="7">
        <v>0</v>
      </c>
      <c r="T875" s="7">
        <v>-2.7056584533241508</v>
      </c>
      <c r="U875" s="7">
        <v>0</v>
      </c>
    </row>
    <row r="876" spans="1:21" x14ac:dyDescent="0.2">
      <c r="A876" t="s">
        <v>1248</v>
      </c>
      <c r="B876" t="s">
        <v>4845</v>
      </c>
      <c r="C876" s="3" t="s">
        <v>4846</v>
      </c>
      <c r="D876" s="2" t="s">
        <v>4847</v>
      </c>
      <c r="E876" s="6">
        <v>3</v>
      </c>
      <c r="F876" s="4">
        <v>3</v>
      </c>
      <c r="G876" s="4">
        <v>0</v>
      </c>
      <c r="H876" s="4">
        <v>0</v>
      </c>
      <c r="I876" s="5">
        <v>0</v>
      </c>
      <c r="J876" s="7">
        <v>100.423</v>
      </c>
      <c r="K876" s="7">
        <v>65.933400000000006</v>
      </c>
      <c r="L876" s="8">
        <v>1</v>
      </c>
      <c r="M876" s="9">
        <v>1</v>
      </c>
      <c r="N876" s="7">
        <v>1</v>
      </c>
      <c r="O876" s="7">
        <v>1</v>
      </c>
      <c r="P876" s="7">
        <v>1</v>
      </c>
      <c r="Q876" s="9">
        <v>1</v>
      </c>
      <c r="R876" s="7">
        <v>0.60700834519024238</v>
      </c>
      <c r="S876" s="7">
        <v>0</v>
      </c>
      <c r="T876" s="7">
        <v>0</v>
      </c>
      <c r="U876" s="7">
        <v>0</v>
      </c>
    </row>
    <row r="877" spans="1:21" x14ac:dyDescent="0.2">
      <c r="A877" t="s">
        <v>1017</v>
      </c>
      <c r="B877" t="s">
        <v>2271</v>
      </c>
      <c r="C877" s="3" t="s">
        <v>2272</v>
      </c>
      <c r="D877" s="2" t="s">
        <v>2273</v>
      </c>
      <c r="E877" s="6">
        <v>3</v>
      </c>
      <c r="F877" s="4">
        <v>1</v>
      </c>
      <c r="G877" s="4">
        <v>0</v>
      </c>
      <c r="H877" s="4">
        <v>0</v>
      </c>
      <c r="I877" s="5">
        <v>2</v>
      </c>
      <c r="J877" s="7">
        <v>15.321099999999999</v>
      </c>
      <c r="K877" s="7">
        <v>11.1165</v>
      </c>
      <c r="L877" s="8">
        <v>1</v>
      </c>
      <c r="M877" s="9">
        <v>1</v>
      </c>
      <c r="N877" s="7">
        <v>1</v>
      </c>
      <c r="O877" s="7">
        <v>1</v>
      </c>
      <c r="P877" s="7">
        <v>66.811599999999999</v>
      </c>
      <c r="Q877" s="9">
        <v>19.186399999999999</v>
      </c>
      <c r="R877" s="7">
        <v>0.46281725039244498</v>
      </c>
      <c r="S877" s="7">
        <v>0</v>
      </c>
      <c r="T877" s="7">
        <v>0</v>
      </c>
      <c r="U877" s="7">
        <v>1.8000145689687417</v>
      </c>
    </row>
    <row r="878" spans="1:21" x14ac:dyDescent="0.2">
      <c r="A878" t="s">
        <v>291</v>
      </c>
      <c r="B878" t="s">
        <v>1819</v>
      </c>
      <c r="C878" s="3" t="s">
        <v>1820</v>
      </c>
      <c r="D878" s="2" t="s">
        <v>1821</v>
      </c>
      <c r="E878" s="6">
        <v>3</v>
      </c>
      <c r="F878" s="4">
        <v>0</v>
      </c>
      <c r="G878" s="4">
        <v>1</v>
      </c>
      <c r="H878" s="4">
        <v>1</v>
      </c>
      <c r="I878" s="5">
        <v>1</v>
      </c>
      <c r="J878" s="7">
        <v>1</v>
      </c>
      <c r="K878" s="7">
        <v>1</v>
      </c>
      <c r="L878" s="8">
        <v>7.8190099999999996</v>
      </c>
      <c r="M878" s="9">
        <v>11.368499999999999</v>
      </c>
      <c r="N878" s="7">
        <v>5.1785100000000002</v>
      </c>
      <c r="O878" s="7">
        <v>13.4316</v>
      </c>
      <c r="P878" s="7">
        <v>2.0141800000000001</v>
      </c>
      <c r="Q878" s="9">
        <v>14.5802</v>
      </c>
      <c r="R878" s="7">
        <v>0</v>
      </c>
      <c r="S878" s="7">
        <v>-0.53998405440848862</v>
      </c>
      <c r="T878" s="7">
        <v>-1.3750222122018845</v>
      </c>
      <c r="U878" s="7">
        <v>-2.8557459869149708</v>
      </c>
    </row>
    <row r="879" spans="1:21" x14ac:dyDescent="0.2">
      <c r="A879" t="s">
        <v>1105</v>
      </c>
      <c r="B879" t="s">
        <v>1872</v>
      </c>
      <c r="C879" s="3" t="s">
        <v>1873</v>
      </c>
      <c r="D879" s="2" t="s">
        <v>1874</v>
      </c>
      <c r="E879" s="6">
        <v>3</v>
      </c>
      <c r="F879" s="4">
        <v>0</v>
      </c>
      <c r="G879" s="4">
        <v>1</v>
      </c>
      <c r="H879" s="4">
        <v>1</v>
      </c>
      <c r="I879" s="5">
        <v>1</v>
      </c>
      <c r="J879" s="7">
        <v>1</v>
      </c>
      <c r="K879" s="7">
        <v>1</v>
      </c>
      <c r="L879" s="8">
        <v>10.45</v>
      </c>
      <c r="M879" s="9">
        <v>5.3029099999999998</v>
      </c>
      <c r="N879" s="7">
        <v>1.86442</v>
      </c>
      <c r="O879" s="7">
        <v>11.8935</v>
      </c>
      <c r="P879" s="7">
        <v>5.7700800000000001</v>
      </c>
      <c r="Q879" s="9">
        <v>7.9304100000000002</v>
      </c>
      <c r="R879" s="7">
        <v>0</v>
      </c>
      <c r="S879" s="7">
        <v>0.97864677365838504</v>
      </c>
      <c r="T879" s="7">
        <v>-2.673374532275866</v>
      </c>
      <c r="U879" s="7">
        <v>-0.45880413335502079</v>
      </c>
    </row>
    <row r="880" spans="1:21" x14ac:dyDescent="0.2">
      <c r="A880" t="s">
        <v>805</v>
      </c>
      <c r="B880" t="s">
        <v>2061</v>
      </c>
      <c r="C880" s="3" t="s">
        <v>2062</v>
      </c>
      <c r="D880" s="2" t="s">
        <v>2063</v>
      </c>
      <c r="E880" s="6">
        <v>3</v>
      </c>
      <c r="F880" s="4">
        <v>0</v>
      </c>
      <c r="G880" s="4">
        <v>0</v>
      </c>
      <c r="H880" s="4">
        <v>1</v>
      </c>
      <c r="I880" s="5">
        <v>2</v>
      </c>
      <c r="J880" s="7">
        <v>1</v>
      </c>
      <c r="K880" s="7">
        <v>1</v>
      </c>
      <c r="L880" s="8">
        <v>1</v>
      </c>
      <c r="M880" s="9">
        <v>1</v>
      </c>
      <c r="N880" s="7">
        <v>14.192600000000001</v>
      </c>
      <c r="O880" s="7">
        <v>3.7423999999999999</v>
      </c>
      <c r="P880" s="7">
        <v>36.182899999999997</v>
      </c>
      <c r="Q880" s="9">
        <v>1.55691</v>
      </c>
      <c r="R880" s="7">
        <v>0</v>
      </c>
      <c r="S880" s="7">
        <v>0</v>
      </c>
      <c r="T880" s="7">
        <v>1.9231032348545345</v>
      </c>
      <c r="U880" s="7">
        <v>4.5385505878885137</v>
      </c>
    </row>
    <row r="881" spans="1:21" x14ac:dyDescent="0.2">
      <c r="A881" t="s">
        <v>1077</v>
      </c>
      <c r="B881" t="s">
        <v>2121</v>
      </c>
      <c r="C881" s="3" t="s">
        <v>2122</v>
      </c>
      <c r="D881" s="2" t="s">
        <v>2123</v>
      </c>
      <c r="E881" s="6">
        <v>3</v>
      </c>
      <c r="F881" s="4">
        <v>0</v>
      </c>
      <c r="G881" s="4">
        <v>0</v>
      </c>
      <c r="H881" s="4">
        <v>1</v>
      </c>
      <c r="I881" s="5">
        <v>2</v>
      </c>
      <c r="J881" s="7">
        <v>1</v>
      </c>
      <c r="K881" s="7">
        <v>1</v>
      </c>
      <c r="L881" s="8">
        <v>1</v>
      </c>
      <c r="M881" s="9">
        <v>1</v>
      </c>
      <c r="N881" s="7">
        <v>23.112300000000001</v>
      </c>
      <c r="O881" s="7">
        <v>18.408100000000001</v>
      </c>
      <c r="P881" s="7">
        <v>46.865000000000002</v>
      </c>
      <c r="Q881" s="9">
        <v>39.6721</v>
      </c>
      <c r="R881" s="7">
        <v>0</v>
      </c>
      <c r="S881" s="7">
        <v>0</v>
      </c>
      <c r="T881" s="7">
        <v>0.32832010948503537</v>
      </c>
      <c r="U881" s="7">
        <v>0.2403861157030176</v>
      </c>
    </row>
    <row r="882" spans="1:21" x14ac:dyDescent="0.2">
      <c r="A882" t="s">
        <v>920</v>
      </c>
      <c r="B882" t="s">
        <v>2193</v>
      </c>
      <c r="C882" s="3" t="s">
        <v>2194</v>
      </c>
      <c r="D882" s="2" t="s">
        <v>2195</v>
      </c>
      <c r="E882" s="6">
        <v>3</v>
      </c>
      <c r="F882" s="4">
        <v>0</v>
      </c>
      <c r="G882" s="4">
        <v>0</v>
      </c>
      <c r="H882" s="4">
        <v>2</v>
      </c>
      <c r="I882" s="5">
        <v>1</v>
      </c>
      <c r="J882" s="7">
        <v>1</v>
      </c>
      <c r="K882" s="7">
        <v>1</v>
      </c>
      <c r="L882" s="8">
        <v>1</v>
      </c>
      <c r="M882" s="9">
        <v>1</v>
      </c>
      <c r="N882" s="7">
        <v>55.816299999999998</v>
      </c>
      <c r="O882" s="7">
        <v>48.582099999999997</v>
      </c>
      <c r="P882" s="7">
        <v>29.654399999999999</v>
      </c>
      <c r="Q882" s="9">
        <v>5.3461100000000004</v>
      </c>
      <c r="R882" s="7">
        <v>0</v>
      </c>
      <c r="S882" s="7">
        <v>0</v>
      </c>
      <c r="T882" s="7">
        <v>0.20026163997065635</v>
      </c>
      <c r="U882" s="7">
        <v>2.4716847544406053</v>
      </c>
    </row>
    <row r="883" spans="1:21" x14ac:dyDescent="0.2">
      <c r="A883" t="s">
        <v>1263</v>
      </c>
      <c r="B883" t="s">
        <v>2235</v>
      </c>
      <c r="C883" s="3" t="s">
        <v>2236</v>
      </c>
      <c r="D883" s="2" t="s">
        <v>2237</v>
      </c>
      <c r="E883" s="6">
        <v>3</v>
      </c>
      <c r="F883" s="4">
        <v>0</v>
      </c>
      <c r="G883" s="4">
        <v>0</v>
      </c>
      <c r="H883" s="4">
        <v>1</v>
      </c>
      <c r="I883" s="5">
        <v>2</v>
      </c>
      <c r="J883" s="7">
        <v>1</v>
      </c>
      <c r="K883" s="7">
        <v>1</v>
      </c>
      <c r="L883" s="8">
        <v>1</v>
      </c>
      <c r="M883" s="9">
        <v>1</v>
      </c>
      <c r="N883" s="7">
        <v>80.364900000000006</v>
      </c>
      <c r="O883" s="7">
        <v>145.36600000000001</v>
      </c>
      <c r="P883" s="7">
        <v>142.27799999999999</v>
      </c>
      <c r="Q883" s="9">
        <v>62.631500000000003</v>
      </c>
      <c r="R883" s="7">
        <v>0</v>
      </c>
      <c r="S883" s="7">
        <v>0</v>
      </c>
      <c r="T883" s="7">
        <v>-0.85505243762176886</v>
      </c>
      <c r="U883" s="7">
        <v>1.183752263256777</v>
      </c>
    </row>
    <row r="884" spans="1:21" x14ac:dyDescent="0.2">
      <c r="A884" t="s">
        <v>1114</v>
      </c>
      <c r="B884" t="s">
        <v>2340</v>
      </c>
      <c r="C884" s="3" t="s">
        <v>2341</v>
      </c>
      <c r="D884" s="2" t="s">
        <v>2342</v>
      </c>
      <c r="E884" s="6">
        <v>3</v>
      </c>
      <c r="F884" s="4">
        <v>0</v>
      </c>
      <c r="G884" s="4">
        <v>0</v>
      </c>
      <c r="H884" s="4">
        <v>3</v>
      </c>
      <c r="I884" s="5">
        <v>0</v>
      </c>
      <c r="J884" s="7">
        <v>1</v>
      </c>
      <c r="K884" s="7">
        <v>1</v>
      </c>
      <c r="L884" s="8">
        <v>1</v>
      </c>
      <c r="M884" s="9">
        <v>1</v>
      </c>
      <c r="N884" s="7">
        <v>17.634399999999999</v>
      </c>
      <c r="O884" s="7">
        <v>324.58999999999997</v>
      </c>
      <c r="P884" s="7">
        <v>1</v>
      </c>
      <c r="Q884" s="9">
        <v>1</v>
      </c>
      <c r="R884" s="7">
        <v>0</v>
      </c>
      <c r="S884" s="7">
        <v>0</v>
      </c>
      <c r="T884" s="7">
        <v>-4.2021541590138405</v>
      </c>
      <c r="U884" s="7">
        <v>0</v>
      </c>
    </row>
    <row r="885" spans="1:21" x14ac:dyDescent="0.2">
      <c r="A885" t="s">
        <v>108</v>
      </c>
      <c r="B885" t="s">
        <v>2445</v>
      </c>
      <c r="C885" s="3" t="s">
        <v>2446</v>
      </c>
      <c r="D885" s="2" t="s">
        <v>2447</v>
      </c>
      <c r="E885" s="6">
        <v>3</v>
      </c>
      <c r="F885" s="4">
        <v>0</v>
      </c>
      <c r="G885" s="4">
        <v>1</v>
      </c>
      <c r="H885" s="4">
        <v>2</v>
      </c>
      <c r="I885" s="5">
        <v>0</v>
      </c>
      <c r="J885" s="7">
        <v>1</v>
      </c>
      <c r="K885" s="7">
        <v>1</v>
      </c>
      <c r="L885" s="8">
        <v>5.2810100000000002</v>
      </c>
      <c r="M885" s="9">
        <v>5.43316</v>
      </c>
      <c r="N885" s="7">
        <v>22.8825</v>
      </c>
      <c r="O885" s="7">
        <v>23.422000000000001</v>
      </c>
      <c r="P885" s="7">
        <v>1</v>
      </c>
      <c r="Q885" s="9">
        <v>1</v>
      </c>
      <c r="R885" s="7">
        <v>0</v>
      </c>
      <c r="S885" s="7">
        <v>-4.0977659994998208E-2</v>
      </c>
      <c r="T885" s="7">
        <v>-3.3619591908782012E-2</v>
      </c>
      <c r="U885" s="7">
        <v>0</v>
      </c>
    </row>
    <row r="886" spans="1:21" x14ac:dyDescent="0.2">
      <c r="A886" t="s">
        <v>1021</v>
      </c>
      <c r="B886" t="s">
        <v>2496</v>
      </c>
      <c r="C886" s="3" t="s">
        <v>2497</v>
      </c>
      <c r="D886" s="2" t="s">
        <v>2498</v>
      </c>
      <c r="E886" s="6">
        <v>3</v>
      </c>
      <c r="F886" s="4">
        <v>0</v>
      </c>
      <c r="G886" s="4">
        <v>0</v>
      </c>
      <c r="H886" s="4">
        <v>1</v>
      </c>
      <c r="I886" s="5">
        <v>2</v>
      </c>
      <c r="J886" s="7">
        <v>1</v>
      </c>
      <c r="K886" s="7">
        <v>1</v>
      </c>
      <c r="L886" s="8">
        <v>1</v>
      </c>
      <c r="M886" s="9">
        <v>1</v>
      </c>
      <c r="N886" s="7">
        <v>5.9786900000000003</v>
      </c>
      <c r="O886" s="7">
        <v>17.9026</v>
      </c>
      <c r="P886" s="7">
        <v>17.005800000000001</v>
      </c>
      <c r="Q886" s="9">
        <v>21.772600000000001</v>
      </c>
      <c r="R886" s="7">
        <v>0</v>
      </c>
      <c r="S886" s="7">
        <v>0</v>
      </c>
      <c r="T886" s="7">
        <v>-1.5822678127175593</v>
      </c>
      <c r="U886" s="7">
        <v>-0.35648682287803901</v>
      </c>
    </row>
    <row r="887" spans="1:21" x14ac:dyDescent="0.2">
      <c r="A887" t="s">
        <v>1249</v>
      </c>
      <c r="B887" t="s">
        <v>2517</v>
      </c>
      <c r="C887" s="3" t="s">
        <v>2518</v>
      </c>
      <c r="D887" s="2" t="s">
        <v>2519</v>
      </c>
      <c r="E887" s="6">
        <v>3</v>
      </c>
      <c r="F887" s="4">
        <v>0</v>
      </c>
      <c r="G887" s="4">
        <v>2</v>
      </c>
      <c r="H887" s="4">
        <v>0</v>
      </c>
      <c r="I887" s="5">
        <v>1</v>
      </c>
      <c r="J887" s="7">
        <v>1</v>
      </c>
      <c r="K887" s="7">
        <v>1</v>
      </c>
      <c r="L887" s="8">
        <v>40.989100000000001</v>
      </c>
      <c r="M887" s="9">
        <v>21.075700000000001</v>
      </c>
      <c r="N887" s="7">
        <v>1</v>
      </c>
      <c r="O887" s="7">
        <v>1</v>
      </c>
      <c r="P887" s="7">
        <v>9.6405999999999992</v>
      </c>
      <c r="Q887" s="9">
        <v>6.6232899999999999</v>
      </c>
      <c r="R887" s="7">
        <v>0</v>
      </c>
      <c r="S887" s="7">
        <v>0.95965976391532237</v>
      </c>
      <c r="T887" s="7">
        <v>0</v>
      </c>
      <c r="U887" s="7">
        <v>0.54157491010558667</v>
      </c>
    </row>
    <row r="888" spans="1:21" x14ac:dyDescent="0.2">
      <c r="A888" t="s">
        <v>735</v>
      </c>
      <c r="B888" t="s">
        <v>3204</v>
      </c>
      <c r="C888" s="3" t="s">
        <v>3205</v>
      </c>
      <c r="D888" s="2" t="s">
        <v>3206</v>
      </c>
      <c r="E888" s="6">
        <v>3</v>
      </c>
      <c r="F888" s="4">
        <v>0</v>
      </c>
      <c r="G888" s="4">
        <v>2</v>
      </c>
      <c r="H888" s="4">
        <v>1</v>
      </c>
      <c r="I888" s="5">
        <v>0</v>
      </c>
      <c r="J888" s="7">
        <v>1</v>
      </c>
      <c r="K888" s="7">
        <v>1</v>
      </c>
      <c r="L888" s="8">
        <v>25.636800000000001</v>
      </c>
      <c r="M888" s="9">
        <v>1</v>
      </c>
      <c r="N888" s="7">
        <v>11.3132</v>
      </c>
      <c r="O888" s="7">
        <v>9.0064700000000002</v>
      </c>
      <c r="P888" s="7">
        <v>1</v>
      </c>
      <c r="Q888" s="9">
        <v>1</v>
      </c>
      <c r="R888" s="7">
        <v>0</v>
      </c>
      <c r="S888" s="7">
        <v>4.6801442900638417</v>
      </c>
      <c r="T888" s="7">
        <v>0.32897338979611573</v>
      </c>
      <c r="U888" s="7">
        <v>0</v>
      </c>
    </row>
    <row r="889" spans="1:21" x14ac:dyDescent="0.2">
      <c r="A889" t="s">
        <v>648</v>
      </c>
      <c r="B889" t="s">
        <v>3357</v>
      </c>
      <c r="C889" s="3" t="s">
        <v>3358</v>
      </c>
      <c r="D889" s="2" t="s">
        <v>3359</v>
      </c>
      <c r="E889" s="6">
        <v>3</v>
      </c>
      <c r="F889" s="4">
        <v>0</v>
      </c>
      <c r="G889" s="4">
        <v>0</v>
      </c>
      <c r="H889" s="4">
        <v>3</v>
      </c>
      <c r="I889" s="5">
        <v>0</v>
      </c>
      <c r="J889" s="7">
        <v>1</v>
      </c>
      <c r="K889" s="7">
        <v>1</v>
      </c>
      <c r="L889" s="8">
        <v>1</v>
      </c>
      <c r="M889" s="9">
        <v>1</v>
      </c>
      <c r="N889" s="7">
        <v>41.029499999999999</v>
      </c>
      <c r="O889" s="7">
        <v>20.9785</v>
      </c>
      <c r="P889" s="7">
        <v>1</v>
      </c>
      <c r="Q889" s="9">
        <v>1</v>
      </c>
      <c r="R889" s="7">
        <v>0</v>
      </c>
      <c r="S889" s="7">
        <v>0</v>
      </c>
      <c r="T889" s="7">
        <v>0.96775004679970811</v>
      </c>
      <c r="U889" s="7">
        <v>0</v>
      </c>
    </row>
    <row r="890" spans="1:21" x14ac:dyDescent="0.2">
      <c r="A890" t="s">
        <v>269</v>
      </c>
      <c r="B890" t="s">
        <v>3660</v>
      </c>
      <c r="C890" s="3" t="s">
        <v>3661</v>
      </c>
      <c r="D890" s="2" t="s">
        <v>3662</v>
      </c>
      <c r="E890" s="6">
        <v>3</v>
      </c>
      <c r="F890" s="4">
        <v>0</v>
      </c>
      <c r="G890" s="4">
        <v>0</v>
      </c>
      <c r="H890" s="4">
        <v>3</v>
      </c>
      <c r="I890" s="5">
        <v>0</v>
      </c>
      <c r="J890" s="7">
        <v>1</v>
      </c>
      <c r="K890" s="7">
        <v>1</v>
      </c>
      <c r="L890" s="8">
        <v>1</v>
      </c>
      <c r="M890" s="9">
        <v>1</v>
      </c>
      <c r="N890" s="7">
        <v>40.197800000000001</v>
      </c>
      <c r="O890" s="7">
        <v>9.5300899999999995</v>
      </c>
      <c r="P890" s="7">
        <v>1</v>
      </c>
      <c r="Q890" s="9">
        <v>1</v>
      </c>
      <c r="R890" s="7">
        <v>0</v>
      </c>
      <c r="S890" s="7">
        <v>0</v>
      </c>
      <c r="T890" s="7">
        <v>2.0765548019880988</v>
      </c>
      <c r="U890" s="7">
        <v>0</v>
      </c>
    </row>
    <row r="891" spans="1:21" x14ac:dyDescent="0.2">
      <c r="A891" t="s">
        <v>211</v>
      </c>
      <c r="B891" t="s">
        <v>3720</v>
      </c>
      <c r="C891" s="3" t="s">
        <v>3721</v>
      </c>
      <c r="D891" s="2" t="s">
        <v>3722</v>
      </c>
      <c r="E891" s="6">
        <v>3</v>
      </c>
      <c r="F891" s="4">
        <v>0</v>
      </c>
      <c r="G891" s="4">
        <v>0</v>
      </c>
      <c r="H891" s="4">
        <v>0</v>
      </c>
      <c r="I891" s="5">
        <v>3</v>
      </c>
      <c r="J891" s="7">
        <v>1</v>
      </c>
      <c r="K891" s="7">
        <v>1</v>
      </c>
      <c r="L891" s="8">
        <v>1</v>
      </c>
      <c r="M891" s="9">
        <v>1</v>
      </c>
      <c r="N891" s="7">
        <v>1</v>
      </c>
      <c r="O891" s="7">
        <v>1</v>
      </c>
      <c r="P891" s="7">
        <v>165.18299999999999</v>
      </c>
      <c r="Q891" s="9">
        <v>3.9484300000000001</v>
      </c>
      <c r="R891" s="7">
        <v>0</v>
      </c>
      <c r="S891" s="7">
        <v>0</v>
      </c>
      <c r="T891" s="7">
        <v>0</v>
      </c>
      <c r="U891" s="7">
        <v>5.3866422938623044</v>
      </c>
    </row>
    <row r="892" spans="1:21" x14ac:dyDescent="0.2">
      <c r="A892" t="s">
        <v>482</v>
      </c>
      <c r="B892" t="s">
        <v>3855</v>
      </c>
      <c r="C892" s="3" t="s">
        <v>3856</v>
      </c>
      <c r="D892" s="2" t="s">
        <v>3857</v>
      </c>
      <c r="E892" s="6">
        <v>3</v>
      </c>
      <c r="F892" s="4">
        <v>0</v>
      </c>
      <c r="G892" s="4">
        <v>3</v>
      </c>
      <c r="H892" s="4">
        <v>0</v>
      </c>
      <c r="I892" s="5">
        <v>0</v>
      </c>
      <c r="J892" s="7">
        <v>1</v>
      </c>
      <c r="K892" s="7">
        <v>1</v>
      </c>
      <c r="L892" s="8">
        <v>36.5441</v>
      </c>
      <c r="M892" s="9">
        <v>10.485099999999999</v>
      </c>
      <c r="N892" s="7">
        <v>1</v>
      </c>
      <c r="O892" s="7">
        <v>1</v>
      </c>
      <c r="P892" s="7">
        <v>1</v>
      </c>
      <c r="Q892" s="9">
        <v>1</v>
      </c>
      <c r="R892" s="7">
        <v>0</v>
      </c>
      <c r="S892" s="7">
        <v>1.8012978826598718</v>
      </c>
      <c r="T892" s="7">
        <v>0</v>
      </c>
      <c r="U892" s="7">
        <v>0</v>
      </c>
    </row>
    <row r="893" spans="1:21" x14ac:dyDescent="0.2">
      <c r="A893" t="s">
        <v>1110</v>
      </c>
      <c r="B893" t="s">
        <v>4377</v>
      </c>
      <c r="C893" s="3" t="s">
        <v>4378</v>
      </c>
      <c r="D893" s="2" t="s">
        <v>4379</v>
      </c>
      <c r="E893" s="6">
        <v>3</v>
      </c>
      <c r="F893" s="4">
        <v>0</v>
      </c>
      <c r="G893" s="4">
        <v>0</v>
      </c>
      <c r="H893" s="4">
        <v>2</v>
      </c>
      <c r="I893" s="5">
        <v>1</v>
      </c>
      <c r="J893" s="7">
        <v>1</v>
      </c>
      <c r="K893" s="7">
        <v>1</v>
      </c>
      <c r="L893" s="8">
        <v>1</v>
      </c>
      <c r="M893" s="9">
        <v>1</v>
      </c>
      <c r="N893" s="7">
        <v>55.812100000000001</v>
      </c>
      <c r="O893" s="7">
        <v>6.0786300000000004</v>
      </c>
      <c r="P893" s="7">
        <v>18.688600000000001</v>
      </c>
      <c r="Q893" s="9">
        <v>1.7647699999999999</v>
      </c>
      <c r="R893" s="7">
        <v>0</v>
      </c>
      <c r="S893" s="7">
        <v>0</v>
      </c>
      <c r="T893" s="7">
        <v>3.1987598194171056</v>
      </c>
      <c r="U893" s="7">
        <v>3.4046064215527534</v>
      </c>
    </row>
    <row r="894" spans="1:21" x14ac:dyDescent="0.2">
      <c r="A894" t="s">
        <v>565</v>
      </c>
      <c r="B894" t="s">
        <v>2033</v>
      </c>
      <c r="C894" s="3" t="s">
        <v>2034</v>
      </c>
      <c r="D894" s="2" t="s">
        <v>2035</v>
      </c>
      <c r="E894" s="6">
        <v>3</v>
      </c>
      <c r="F894" s="4">
        <v>2</v>
      </c>
      <c r="G894" s="4">
        <v>0</v>
      </c>
      <c r="H894" s="4">
        <v>1</v>
      </c>
      <c r="I894" s="5">
        <v>0</v>
      </c>
      <c r="J894" s="7">
        <v>21.758299999999998</v>
      </c>
      <c r="K894" s="7">
        <v>25.638100000000001</v>
      </c>
      <c r="L894" s="8">
        <v>1</v>
      </c>
      <c r="M894" s="9">
        <v>1</v>
      </c>
      <c r="N894" s="7">
        <v>10.593</v>
      </c>
      <c r="O894" s="7">
        <v>5.5821199999999997</v>
      </c>
      <c r="P894" s="7">
        <v>1</v>
      </c>
      <c r="Q894" s="9">
        <v>1</v>
      </c>
      <c r="R894" s="7">
        <v>-0.23672350838131259</v>
      </c>
      <c r="S894" s="7">
        <v>0</v>
      </c>
      <c r="T894" s="7">
        <v>0.92422618316458938</v>
      </c>
      <c r="U894" s="7">
        <v>0</v>
      </c>
    </row>
    <row r="895" spans="1:21" x14ac:dyDescent="0.2">
      <c r="A895" t="s">
        <v>1092</v>
      </c>
      <c r="B895" t="s">
        <v>4461</v>
      </c>
      <c r="C895" s="3" t="s">
        <v>4462</v>
      </c>
      <c r="D895" s="2" t="s">
        <v>4463</v>
      </c>
      <c r="E895" s="6">
        <v>3</v>
      </c>
      <c r="F895" s="4">
        <v>1</v>
      </c>
      <c r="G895" s="4">
        <v>1</v>
      </c>
      <c r="H895" s="4">
        <v>0</v>
      </c>
      <c r="I895" s="5">
        <v>1</v>
      </c>
      <c r="J895" s="7">
        <v>7.8206499999999997</v>
      </c>
      <c r="K895" s="7">
        <v>9.9558099999999996</v>
      </c>
      <c r="L895" s="8">
        <v>6.5074500000000004</v>
      </c>
      <c r="M895" s="9">
        <v>6.2613500000000002</v>
      </c>
      <c r="N895" s="7">
        <v>1</v>
      </c>
      <c r="O895" s="7">
        <v>1</v>
      </c>
      <c r="P895" s="7">
        <v>8.3226200000000006</v>
      </c>
      <c r="Q895" s="9">
        <v>4.1977500000000001</v>
      </c>
      <c r="R895" s="7">
        <v>-0.34825017805200781</v>
      </c>
      <c r="S895" s="7">
        <v>5.561857377800046E-2</v>
      </c>
      <c r="T895" s="7">
        <v>0</v>
      </c>
      <c r="U895" s="7">
        <v>0.98742151861184524</v>
      </c>
    </row>
    <row r="896" spans="1:21" x14ac:dyDescent="0.2">
      <c r="A896" t="s">
        <v>185</v>
      </c>
      <c r="B896" t="s">
        <v>1458</v>
      </c>
      <c r="C896" s="3" t="s">
        <v>1459</v>
      </c>
      <c r="D896" s="2" t="s">
        <v>1460</v>
      </c>
      <c r="E896" s="6">
        <v>3</v>
      </c>
      <c r="F896" s="4">
        <v>2</v>
      </c>
      <c r="G896" s="4">
        <v>1</v>
      </c>
      <c r="H896" s="4">
        <v>0</v>
      </c>
      <c r="I896" s="5">
        <v>0</v>
      </c>
      <c r="J896" s="7">
        <v>27.1538</v>
      </c>
      <c r="K896" s="7">
        <v>174.44</v>
      </c>
      <c r="L896" s="8">
        <v>11.203900000000001</v>
      </c>
      <c r="M896" s="9">
        <v>1</v>
      </c>
      <c r="N896" s="7">
        <v>1</v>
      </c>
      <c r="O896" s="7">
        <v>1</v>
      </c>
      <c r="P896" s="7">
        <v>1</v>
      </c>
      <c r="Q896" s="9">
        <v>1</v>
      </c>
      <c r="R896" s="7">
        <v>-2.6835048823517513</v>
      </c>
      <c r="S896" s="7">
        <v>3.4859291067480207</v>
      </c>
      <c r="T896" s="7">
        <v>0</v>
      </c>
      <c r="U896" s="7">
        <v>0</v>
      </c>
    </row>
    <row r="897" spans="1:21" x14ac:dyDescent="0.2">
      <c r="A897" t="s">
        <v>1226</v>
      </c>
      <c r="B897" t="s">
        <v>5070</v>
      </c>
      <c r="C897" s="3" t="s">
        <v>5071</v>
      </c>
      <c r="D897" s="2" t="s">
        <v>5072</v>
      </c>
      <c r="E897" s="6">
        <v>3</v>
      </c>
      <c r="F897" s="4">
        <v>1</v>
      </c>
      <c r="G897" s="4">
        <v>0</v>
      </c>
      <c r="H897" s="4">
        <v>1</v>
      </c>
      <c r="I897" s="5">
        <v>1</v>
      </c>
      <c r="J897" s="7">
        <v>1</v>
      </c>
      <c r="K897" s="7">
        <v>21.216100000000001</v>
      </c>
      <c r="L897" s="8">
        <v>1</v>
      </c>
      <c r="M897" s="9">
        <v>1</v>
      </c>
      <c r="N897" s="7">
        <v>11.427</v>
      </c>
      <c r="O897" s="7">
        <v>5.8060499999999999</v>
      </c>
      <c r="P897" s="7">
        <v>9.2386599999999994</v>
      </c>
      <c r="Q897" s="9">
        <v>4.3209200000000001</v>
      </c>
      <c r="R897" s="7">
        <v>-4.4070875754676617</v>
      </c>
      <c r="S897" s="7">
        <v>0</v>
      </c>
      <c r="T897" s="7">
        <v>0.97681779253771017</v>
      </c>
      <c r="U897" s="7">
        <v>1.0963450941723993</v>
      </c>
    </row>
    <row r="898" spans="1:21" x14ac:dyDescent="0.2">
      <c r="A898" t="s">
        <v>79</v>
      </c>
      <c r="B898" t="s">
        <v>3399</v>
      </c>
      <c r="C898" s="3" t="s">
        <v>3400</v>
      </c>
      <c r="D898" s="2" t="s">
        <v>3401</v>
      </c>
      <c r="E898" s="6">
        <v>2</v>
      </c>
      <c r="F898" s="4">
        <v>1</v>
      </c>
      <c r="G898" s="4">
        <v>1</v>
      </c>
      <c r="H898" s="4">
        <v>0</v>
      </c>
      <c r="I898" s="5">
        <v>0</v>
      </c>
      <c r="J898" s="7">
        <v>599.71699999999998</v>
      </c>
      <c r="K898" s="7">
        <v>3.57795</v>
      </c>
      <c r="L898" s="8">
        <v>5.0441700000000003</v>
      </c>
      <c r="M898" s="9">
        <v>39.108499999999999</v>
      </c>
      <c r="N898" s="7">
        <v>1</v>
      </c>
      <c r="O898" s="7">
        <v>1</v>
      </c>
      <c r="P898" s="7">
        <v>1</v>
      </c>
      <c r="Q898" s="9">
        <v>1</v>
      </c>
      <c r="R898" s="7">
        <v>7.3890048321927173</v>
      </c>
      <c r="S898" s="7">
        <v>-2.9547933991022823</v>
      </c>
      <c r="T898" s="7">
        <v>0</v>
      </c>
      <c r="U898" s="7">
        <v>0</v>
      </c>
    </row>
    <row r="899" spans="1:21" x14ac:dyDescent="0.2">
      <c r="A899" t="s">
        <v>497</v>
      </c>
      <c r="B899" t="s">
        <v>3114</v>
      </c>
      <c r="C899" s="3" t="s">
        <v>3115</v>
      </c>
      <c r="D899" s="2" t="s">
        <v>3116</v>
      </c>
      <c r="E899" s="6">
        <v>2</v>
      </c>
      <c r="F899" s="4">
        <v>2</v>
      </c>
      <c r="G899" s="4">
        <v>0</v>
      </c>
      <c r="H899" s="4">
        <v>0</v>
      </c>
      <c r="I899" s="5">
        <v>0</v>
      </c>
      <c r="J899" s="7">
        <v>180.428</v>
      </c>
      <c r="K899" s="7">
        <v>1.9257299999999999</v>
      </c>
      <c r="L899" s="8">
        <v>1</v>
      </c>
      <c r="M899" s="9">
        <v>1</v>
      </c>
      <c r="N899" s="7">
        <v>1</v>
      </c>
      <c r="O899" s="7">
        <v>1</v>
      </c>
      <c r="P899" s="7">
        <v>1</v>
      </c>
      <c r="Q899" s="9">
        <v>1</v>
      </c>
      <c r="R899" s="7">
        <v>6.5498739905817693</v>
      </c>
      <c r="S899" s="7">
        <v>0</v>
      </c>
      <c r="T899" s="7">
        <v>0</v>
      </c>
      <c r="U899" s="7">
        <v>0</v>
      </c>
    </row>
    <row r="900" spans="1:21" x14ac:dyDescent="0.2">
      <c r="A900" t="s">
        <v>969</v>
      </c>
      <c r="B900" t="s">
        <v>2097</v>
      </c>
      <c r="C900" s="3" t="s">
        <v>2098</v>
      </c>
      <c r="D900" s="2" t="s">
        <v>2099</v>
      </c>
      <c r="E900" s="6">
        <v>2</v>
      </c>
      <c r="F900" s="4">
        <v>2</v>
      </c>
      <c r="G900" s="4">
        <v>0</v>
      </c>
      <c r="H900" s="4">
        <v>0</v>
      </c>
      <c r="I900" s="5">
        <v>0</v>
      </c>
      <c r="J900" s="7">
        <v>49.185000000000002</v>
      </c>
      <c r="K900" s="7">
        <v>1</v>
      </c>
      <c r="L900" s="8">
        <v>1</v>
      </c>
      <c r="M900" s="9">
        <v>1</v>
      </c>
      <c r="N900" s="7">
        <v>1</v>
      </c>
      <c r="O900" s="7">
        <v>1</v>
      </c>
      <c r="P900" s="7">
        <v>1</v>
      </c>
      <c r="Q900" s="9">
        <v>1</v>
      </c>
      <c r="R900" s="7">
        <v>5.6201464973394923</v>
      </c>
      <c r="S900" s="7">
        <v>0</v>
      </c>
      <c r="T900" s="7">
        <v>0</v>
      </c>
      <c r="U900" s="7">
        <v>0</v>
      </c>
    </row>
    <row r="901" spans="1:21" x14ac:dyDescent="0.2">
      <c r="A901" t="s">
        <v>1335</v>
      </c>
      <c r="B901" t="s">
        <v>3360</v>
      </c>
      <c r="C901" s="3" t="s">
        <v>3361</v>
      </c>
      <c r="D901" s="2" t="s">
        <v>3362</v>
      </c>
      <c r="E901" s="6">
        <v>2</v>
      </c>
      <c r="F901" s="4">
        <v>1</v>
      </c>
      <c r="G901" s="4">
        <v>0</v>
      </c>
      <c r="H901" s="4">
        <v>1</v>
      </c>
      <c r="I901" s="5">
        <v>0</v>
      </c>
      <c r="J901" s="7">
        <v>48.096699999999998</v>
      </c>
      <c r="K901" s="7">
        <v>1</v>
      </c>
      <c r="L901" s="8">
        <v>1</v>
      </c>
      <c r="M901" s="9">
        <v>1</v>
      </c>
      <c r="N901" s="7">
        <v>27.6707</v>
      </c>
      <c r="O901" s="7">
        <v>1</v>
      </c>
      <c r="P901" s="7">
        <v>1</v>
      </c>
      <c r="Q901" s="9">
        <v>1</v>
      </c>
      <c r="R901" s="7">
        <v>5.5878660064095422</v>
      </c>
      <c r="S901" s="7">
        <v>0</v>
      </c>
      <c r="T901" s="7">
        <v>4.7902872358990072</v>
      </c>
      <c r="U901" s="7">
        <v>0</v>
      </c>
    </row>
    <row r="902" spans="1:21" x14ac:dyDescent="0.2">
      <c r="A902" t="s">
        <v>121</v>
      </c>
      <c r="B902" t="s">
        <v>5313</v>
      </c>
      <c r="C902" s="3" t="s">
        <v>5314</v>
      </c>
      <c r="D902" s="2" t="s">
        <v>5315</v>
      </c>
      <c r="E902" s="6">
        <v>2</v>
      </c>
      <c r="F902" s="4">
        <v>2</v>
      </c>
      <c r="G902" s="4">
        <v>0</v>
      </c>
      <c r="H902" s="4">
        <v>0</v>
      </c>
      <c r="I902" s="5">
        <v>0</v>
      </c>
      <c r="J902" s="7">
        <v>43.581400000000002</v>
      </c>
      <c r="K902" s="7">
        <v>1</v>
      </c>
      <c r="L902" s="8">
        <v>1</v>
      </c>
      <c r="M902" s="9">
        <v>1</v>
      </c>
      <c r="N902" s="7">
        <v>1</v>
      </c>
      <c r="O902" s="7">
        <v>1</v>
      </c>
      <c r="P902" s="7">
        <v>1</v>
      </c>
      <c r="Q902" s="9">
        <v>1</v>
      </c>
      <c r="R902" s="7">
        <v>5.4456406369266688</v>
      </c>
      <c r="S902" s="7">
        <v>0</v>
      </c>
      <c r="T902" s="7">
        <v>0</v>
      </c>
      <c r="U902" s="7">
        <v>0</v>
      </c>
    </row>
    <row r="903" spans="1:21" x14ac:dyDescent="0.2">
      <c r="A903" t="s">
        <v>443</v>
      </c>
      <c r="B903" t="s">
        <v>2472</v>
      </c>
      <c r="C903" s="3" t="s">
        <v>2473</v>
      </c>
      <c r="D903" s="2" t="s">
        <v>2474</v>
      </c>
      <c r="E903" s="6">
        <v>2</v>
      </c>
      <c r="F903" s="4">
        <v>2</v>
      </c>
      <c r="G903" s="4">
        <v>0</v>
      </c>
      <c r="H903" s="4">
        <v>0</v>
      </c>
      <c r="I903" s="5">
        <v>0</v>
      </c>
      <c r="J903" s="7">
        <v>38.252200000000002</v>
      </c>
      <c r="K903" s="7">
        <v>1</v>
      </c>
      <c r="L903" s="8">
        <v>1</v>
      </c>
      <c r="M903" s="9">
        <v>1</v>
      </c>
      <c r="N903" s="7">
        <v>1</v>
      </c>
      <c r="O903" s="7">
        <v>1</v>
      </c>
      <c r="P903" s="7">
        <v>1</v>
      </c>
      <c r="Q903" s="9">
        <v>1</v>
      </c>
      <c r="R903" s="7">
        <v>5.2574708188447321</v>
      </c>
      <c r="S903" s="7">
        <v>0</v>
      </c>
      <c r="T903" s="7">
        <v>0</v>
      </c>
      <c r="U903" s="7">
        <v>0</v>
      </c>
    </row>
    <row r="904" spans="1:21" x14ac:dyDescent="0.2">
      <c r="A904" t="s">
        <v>989</v>
      </c>
      <c r="B904" t="s">
        <v>1578</v>
      </c>
      <c r="C904" s="3" t="s">
        <v>1579</v>
      </c>
      <c r="D904" s="2" t="s">
        <v>1580</v>
      </c>
      <c r="E904" s="6">
        <v>2</v>
      </c>
      <c r="F904" s="4">
        <v>1</v>
      </c>
      <c r="G904" s="4">
        <v>1</v>
      </c>
      <c r="H904" s="4">
        <v>0</v>
      </c>
      <c r="I904" s="5">
        <v>0</v>
      </c>
      <c r="J904" s="7">
        <v>31.734500000000001</v>
      </c>
      <c r="K904" s="7">
        <v>1</v>
      </c>
      <c r="L904" s="8">
        <v>23.954599999999999</v>
      </c>
      <c r="M904" s="9">
        <v>1</v>
      </c>
      <c r="N904" s="7">
        <v>1</v>
      </c>
      <c r="O904" s="7">
        <v>1</v>
      </c>
      <c r="P904" s="7">
        <v>1</v>
      </c>
      <c r="Q904" s="9">
        <v>1</v>
      </c>
      <c r="R904" s="7">
        <v>4.9879802069833001</v>
      </c>
      <c r="S904" s="7">
        <v>4.5822308180702738</v>
      </c>
      <c r="T904" s="7">
        <v>0</v>
      </c>
      <c r="U904" s="7">
        <v>0</v>
      </c>
    </row>
    <row r="905" spans="1:21" x14ac:dyDescent="0.2">
      <c r="A905" t="s">
        <v>12</v>
      </c>
      <c r="B905" t="s">
        <v>4011</v>
      </c>
      <c r="C905" s="3" t="s">
        <v>4012</v>
      </c>
      <c r="D905" s="2" t="s">
        <v>4013</v>
      </c>
      <c r="E905" s="6">
        <v>2</v>
      </c>
      <c r="F905" s="4">
        <v>2</v>
      </c>
      <c r="G905" s="4">
        <v>0</v>
      </c>
      <c r="H905" s="4">
        <v>0</v>
      </c>
      <c r="I905" s="5">
        <v>0</v>
      </c>
      <c r="J905" s="7">
        <v>44.948500000000003</v>
      </c>
      <c r="K905" s="7">
        <v>1.4394100000000001</v>
      </c>
      <c r="L905" s="8">
        <v>1</v>
      </c>
      <c r="M905" s="9">
        <v>1</v>
      </c>
      <c r="N905" s="7">
        <v>1</v>
      </c>
      <c r="O905" s="7">
        <v>1</v>
      </c>
      <c r="P905" s="7">
        <v>1</v>
      </c>
      <c r="Q905" s="9">
        <v>1</v>
      </c>
      <c r="R905" s="7">
        <v>4.9647234801744125</v>
      </c>
      <c r="S905" s="7">
        <v>0</v>
      </c>
      <c r="T905" s="7">
        <v>0</v>
      </c>
      <c r="U905" s="7">
        <v>0</v>
      </c>
    </row>
    <row r="906" spans="1:21" x14ac:dyDescent="0.2">
      <c r="A906" t="s">
        <v>1059</v>
      </c>
      <c r="B906" t="s">
        <v>2006</v>
      </c>
      <c r="C906" s="3" t="s">
        <v>2007</v>
      </c>
      <c r="D906" s="2" t="s">
        <v>2008</v>
      </c>
      <c r="E906" s="6">
        <v>2</v>
      </c>
      <c r="F906" s="4">
        <v>2</v>
      </c>
      <c r="G906" s="4">
        <v>0</v>
      </c>
      <c r="H906" s="4">
        <v>0</v>
      </c>
      <c r="I906" s="5">
        <v>0</v>
      </c>
      <c r="J906" s="7">
        <v>27.7395</v>
      </c>
      <c r="K906" s="7">
        <v>1</v>
      </c>
      <c r="L906" s="8">
        <v>1</v>
      </c>
      <c r="M906" s="9">
        <v>1</v>
      </c>
      <c r="N906" s="7">
        <v>1</v>
      </c>
      <c r="O906" s="7">
        <v>1</v>
      </c>
      <c r="P906" s="7">
        <v>1</v>
      </c>
      <c r="Q906" s="9">
        <v>1</v>
      </c>
      <c r="R906" s="7">
        <v>4.7938698784385148</v>
      </c>
      <c r="S906" s="7">
        <v>0</v>
      </c>
      <c r="T906" s="7">
        <v>0</v>
      </c>
      <c r="U906" s="7">
        <v>0</v>
      </c>
    </row>
    <row r="907" spans="1:21" x14ac:dyDescent="0.2">
      <c r="A907" t="s">
        <v>955</v>
      </c>
      <c r="B907" t="s">
        <v>2736</v>
      </c>
      <c r="C907" s="3" t="s">
        <v>2737</v>
      </c>
      <c r="D907" s="2" t="s">
        <v>2738</v>
      </c>
      <c r="E907" s="6">
        <v>2</v>
      </c>
      <c r="F907" s="4">
        <v>1</v>
      </c>
      <c r="G907" s="4">
        <v>1</v>
      </c>
      <c r="H907" s="4">
        <v>0</v>
      </c>
      <c r="I907" s="5">
        <v>0</v>
      </c>
      <c r="J907" s="7">
        <v>26.932300000000001</v>
      </c>
      <c r="K907" s="7">
        <v>1</v>
      </c>
      <c r="L907" s="8">
        <v>13.672000000000001</v>
      </c>
      <c r="M907" s="9">
        <v>1</v>
      </c>
      <c r="N907" s="7">
        <v>1</v>
      </c>
      <c r="O907" s="7">
        <v>1</v>
      </c>
      <c r="P907" s="7">
        <v>1</v>
      </c>
      <c r="Q907" s="9">
        <v>1</v>
      </c>
      <c r="R907" s="7">
        <v>4.7512655351578443</v>
      </c>
      <c r="S907" s="7">
        <v>3.7731523970140524</v>
      </c>
      <c r="T907" s="7">
        <v>0</v>
      </c>
      <c r="U907" s="7">
        <v>0</v>
      </c>
    </row>
    <row r="908" spans="1:21" x14ac:dyDescent="0.2">
      <c r="A908" t="s">
        <v>923</v>
      </c>
      <c r="B908" t="s">
        <v>4221</v>
      </c>
      <c r="C908" s="3" t="s">
        <v>4222</v>
      </c>
      <c r="D908" s="2" t="s">
        <v>4223</v>
      </c>
      <c r="E908" s="6">
        <v>2</v>
      </c>
      <c r="F908" s="4">
        <v>1</v>
      </c>
      <c r="G908" s="4">
        <v>1</v>
      </c>
      <c r="H908" s="4">
        <v>0</v>
      </c>
      <c r="I908" s="5">
        <v>0</v>
      </c>
      <c r="J908" s="7">
        <v>26.6235</v>
      </c>
      <c r="K908" s="7">
        <v>1</v>
      </c>
      <c r="L908" s="8">
        <v>10.0022</v>
      </c>
      <c r="M908" s="9">
        <v>1</v>
      </c>
      <c r="N908" s="7">
        <v>1</v>
      </c>
      <c r="O908" s="7">
        <v>1</v>
      </c>
      <c r="P908" s="7">
        <v>1</v>
      </c>
      <c r="Q908" s="9">
        <v>1</v>
      </c>
      <c r="R908" s="7">
        <v>4.734628339342362</v>
      </c>
      <c r="S908" s="7">
        <v>3.3222454528882581</v>
      </c>
      <c r="T908" s="7">
        <v>0</v>
      </c>
      <c r="U908" s="7">
        <v>0</v>
      </c>
    </row>
    <row r="909" spans="1:21" x14ac:dyDescent="0.2">
      <c r="A909" t="s">
        <v>522</v>
      </c>
      <c r="B909" t="s">
        <v>4383</v>
      </c>
      <c r="C909" s="3" t="s">
        <v>4384</v>
      </c>
      <c r="D909" s="2" t="s">
        <v>4385</v>
      </c>
      <c r="E909" s="6">
        <v>2</v>
      </c>
      <c r="F909" s="4">
        <v>2</v>
      </c>
      <c r="G909" s="4">
        <v>0</v>
      </c>
      <c r="H909" s="4">
        <v>0</v>
      </c>
      <c r="I909" s="5">
        <v>0</v>
      </c>
      <c r="J909" s="7">
        <v>25.177099999999999</v>
      </c>
      <c r="K909" s="7">
        <v>1</v>
      </c>
      <c r="L909" s="8">
        <v>1</v>
      </c>
      <c r="M909" s="9">
        <v>1</v>
      </c>
      <c r="N909" s="7">
        <v>1</v>
      </c>
      <c r="O909" s="7">
        <v>1</v>
      </c>
      <c r="P909" s="7">
        <v>1</v>
      </c>
      <c r="Q909" s="9">
        <v>1</v>
      </c>
      <c r="R909" s="7">
        <v>4.6540402120759952</v>
      </c>
      <c r="S909" s="7">
        <v>0</v>
      </c>
      <c r="T909" s="7">
        <v>0</v>
      </c>
      <c r="U909" s="7">
        <v>0</v>
      </c>
    </row>
    <row r="910" spans="1:21" x14ac:dyDescent="0.2">
      <c r="A910" t="s">
        <v>831</v>
      </c>
      <c r="B910" t="s">
        <v>4074</v>
      </c>
      <c r="C910" s="3" t="s">
        <v>4075</v>
      </c>
      <c r="D910" s="2" t="s">
        <v>4076</v>
      </c>
      <c r="E910" s="6">
        <v>2</v>
      </c>
      <c r="F910" s="4">
        <v>1</v>
      </c>
      <c r="G910" s="4">
        <v>1</v>
      </c>
      <c r="H910" s="4">
        <v>0</v>
      </c>
      <c r="I910" s="5">
        <v>0</v>
      </c>
      <c r="J910" s="7">
        <v>23.498200000000001</v>
      </c>
      <c r="K910" s="7">
        <v>1</v>
      </c>
      <c r="L910" s="8">
        <v>11.117100000000001</v>
      </c>
      <c r="M910" s="9">
        <v>1</v>
      </c>
      <c r="N910" s="7">
        <v>1</v>
      </c>
      <c r="O910" s="7">
        <v>1</v>
      </c>
      <c r="P910" s="7">
        <v>1</v>
      </c>
      <c r="Q910" s="9">
        <v>1</v>
      </c>
      <c r="R910" s="7">
        <v>4.5544783431443374</v>
      </c>
      <c r="S910" s="7">
        <v>3.4747085914681226</v>
      </c>
      <c r="T910" s="7">
        <v>0</v>
      </c>
      <c r="U910" s="7">
        <v>0</v>
      </c>
    </row>
    <row r="911" spans="1:21" x14ac:dyDescent="0.2">
      <c r="A911" t="s">
        <v>360</v>
      </c>
      <c r="B911" t="s">
        <v>4164</v>
      </c>
      <c r="C911" s="3" t="s">
        <v>4165</v>
      </c>
      <c r="D911" s="2" t="s">
        <v>4166</v>
      </c>
      <c r="E911" s="6">
        <v>2</v>
      </c>
      <c r="F911" s="4">
        <v>1</v>
      </c>
      <c r="G911" s="4">
        <v>1</v>
      </c>
      <c r="H911" s="4">
        <v>0</v>
      </c>
      <c r="I911" s="5">
        <v>0</v>
      </c>
      <c r="J911" s="7">
        <v>23.028400000000001</v>
      </c>
      <c r="K911" s="7">
        <v>1</v>
      </c>
      <c r="L911" s="8">
        <v>14.973800000000001</v>
      </c>
      <c r="M911" s="9">
        <v>1.4837100000000001</v>
      </c>
      <c r="N911" s="7">
        <v>1</v>
      </c>
      <c r="O911" s="7">
        <v>1</v>
      </c>
      <c r="P911" s="7">
        <v>1</v>
      </c>
      <c r="Q911" s="9">
        <v>1</v>
      </c>
      <c r="R911" s="7">
        <v>4.5253422718777099</v>
      </c>
      <c r="S911" s="7">
        <v>3.3351593488533382</v>
      </c>
      <c r="T911" s="7">
        <v>0</v>
      </c>
      <c r="U911" s="7">
        <v>0</v>
      </c>
    </row>
    <row r="912" spans="1:21" x14ac:dyDescent="0.2">
      <c r="A912" t="s">
        <v>1339</v>
      </c>
      <c r="B912" t="s">
        <v>2580</v>
      </c>
      <c r="C912" s="3" t="s">
        <v>2581</v>
      </c>
      <c r="D912" s="2" t="s">
        <v>2582</v>
      </c>
      <c r="E912" s="6">
        <v>2</v>
      </c>
      <c r="F912" s="4">
        <v>1</v>
      </c>
      <c r="G912" s="4">
        <v>0</v>
      </c>
      <c r="H912" s="4">
        <v>1</v>
      </c>
      <c r="I912" s="5">
        <v>0</v>
      </c>
      <c r="J912" s="7">
        <v>21.8674</v>
      </c>
      <c r="K912" s="7">
        <v>1</v>
      </c>
      <c r="L912" s="8">
        <v>1</v>
      </c>
      <c r="M912" s="9">
        <v>1</v>
      </c>
      <c r="N912" s="7">
        <v>17.1614</v>
      </c>
      <c r="O912" s="7">
        <v>10.251300000000001</v>
      </c>
      <c r="P912" s="7">
        <v>1</v>
      </c>
      <c r="Q912" s="9">
        <v>1</v>
      </c>
      <c r="R912" s="7">
        <v>4.4507097912636775</v>
      </c>
      <c r="S912" s="7">
        <v>0</v>
      </c>
      <c r="T912" s="7">
        <v>0.74336037634419883</v>
      </c>
      <c r="U912" s="7">
        <v>0</v>
      </c>
    </row>
    <row r="913" spans="1:21" x14ac:dyDescent="0.2">
      <c r="A913" t="s">
        <v>1133</v>
      </c>
      <c r="B913" t="s">
        <v>1734</v>
      </c>
      <c r="C913" s="3" t="s">
        <v>1735</v>
      </c>
      <c r="D913" s="2" t="s">
        <v>1736</v>
      </c>
      <c r="E913" s="6">
        <v>2</v>
      </c>
      <c r="F913" s="4">
        <v>2</v>
      </c>
      <c r="G913" s="4">
        <v>0</v>
      </c>
      <c r="H913" s="4">
        <v>0</v>
      </c>
      <c r="I913" s="5">
        <v>0</v>
      </c>
      <c r="J913" s="7">
        <v>32.904400000000003</v>
      </c>
      <c r="K913" s="7">
        <v>1.5585199999999999</v>
      </c>
      <c r="L913" s="8">
        <v>1</v>
      </c>
      <c r="M913" s="9">
        <v>1</v>
      </c>
      <c r="N913" s="7">
        <v>1</v>
      </c>
      <c r="O913" s="7">
        <v>1</v>
      </c>
      <c r="P913" s="7">
        <v>1</v>
      </c>
      <c r="Q913" s="9">
        <v>1</v>
      </c>
      <c r="R913" s="7">
        <v>4.4000319412280486</v>
      </c>
      <c r="S913" s="7">
        <v>0</v>
      </c>
      <c r="T913" s="7">
        <v>0</v>
      </c>
      <c r="U913" s="7">
        <v>0</v>
      </c>
    </row>
    <row r="914" spans="1:21" x14ac:dyDescent="0.2">
      <c r="A914" t="s">
        <v>298</v>
      </c>
      <c r="B914" t="s">
        <v>4284</v>
      </c>
      <c r="C914" s="3" t="s">
        <v>4285</v>
      </c>
      <c r="D914" s="2" t="s">
        <v>4286</v>
      </c>
      <c r="E914" s="6">
        <v>2</v>
      </c>
      <c r="F914" s="4">
        <v>1</v>
      </c>
      <c r="G914" s="4">
        <v>0</v>
      </c>
      <c r="H914" s="4">
        <v>1</v>
      </c>
      <c r="I914" s="5">
        <v>0</v>
      </c>
      <c r="J914" s="7">
        <v>27.1358</v>
      </c>
      <c r="K914" s="7">
        <v>1.5695600000000001</v>
      </c>
      <c r="L914" s="8">
        <v>1</v>
      </c>
      <c r="M914" s="9">
        <v>1</v>
      </c>
      <c r="N914" s="7">
        <v>32.201599999999999</v>
      </c>
      <c r="O914" s="7">
        <v>6.4654800000000003</v>
      </c>
      <c r="P914" s="7">
        <v>1</v>
      </c>
      <c r="Q914" s="9">
        <v>1</v>
      </c>
      <c r="R914" s="7">
        <v>4.1117653565185268</v>
      </c>
      <c r="S914" s="7">
        <v>0</v>
      </c>
      <c r="T914" s="7">
        <v>2.3163029878480805</v>
      </c>
      <c r="U914" s="7">
        <v>0</v>
      </c>
    </row>
    <row r="915" spans="1:21" x14ac:dyDescent="0.2">
      <c r="A915" t="s">
        <v>871</v>
      </c>
      <c r="B915" t="s">
        <v>4173</v>
      </c>
      <c r="C915" s="3" t="s">
        <v>4174</v>
      </c>
      <c r="D915" s="2" t="s">
        <v>4175</v>
      </c>
      <c r="E915" s="6">
        <v>2</v>
      </c>
      <c r="F915" s="4">
        <v>2</v>
      </c>
      <c r="G915" s="4">
        <v>0</v>
      </c>
      <c r="H915" s="4">
        <v>0</v>
      </c>
      <c r="I915" s="5">
        <v>0</v>
      </c>
      <c r="J915" s="7">
        <v>39.988199999999999</v>
      </c>
      <c r="K915" s="7">
        <v>2.4116200000000001</v>
      </c>
      <c r="L915" s="8">
        <v>1</v>
      </c>
      <c r="M915" s="9">
        <v>1</v>
      </c>
      <c r="N915" s="7">
        <v>1</v>
      </c>
      <c r="O915" s="7">
        <v>1</v>
      </c>
      <c r="P915" s="7">
        <v>1</v>
      </c>
      <c r="Q915" s="9">
        <v>1</v>
      </c>
      <c r="R915" s="7">
        <v>4.0514998379943483</v>
      </c>
      <c r="S915" s="7">
        <v>0</v>
      </c>
      <c r="T915" s="7">
        <v>0</v>
      </c>
      <c r="U915" s="7">
        <v>0</v>
      </c>
    </row>
    <row r="916" spans="1:21" x14ac:dyDescent="0.2">
      <c r="A916" t="s">
        <v>1067</v>
      </c>
      <c r="B916" t="s">
        <v>2523</v>
      </c>
      <c r="C916" s="3" t="s">
        <v>2524</v>
      </c>
      <c r="D916" s="2" t="s">
        <v>2525</v>
      </c>
      <c r="E916" s="6">
        <v>2</v>
      </c>
      <c r="F916" s="4">
        <v>1</v>
      </c>
      <c r="G916" s="4">
        <v>1</v>
      </c>
      <c r="H916" s="4">
        <v>0</v>
      </c>
      <c r="I916" s="5">
        <v>0</v>
      </c>
      <c r="J916" s="7">
        <v>22.503699999999998</v>
      </c>
      <c r="K916" s="7">
        <v>1.4171499999999999</v>
      </c>
      <c r="L916" s="8">
        <v>27.209499999999998</v>
      </c>
      <c r="M916" s="9">
        <v>6.1105200000000002</v>
      </c>
      <c r="N916" s="7">
        <v>1</v>
      </c>
      <c r="O916" s="7">
        <v>1</v>
      </c>
      <c r="P916" s="7">
        <v>1</v>
      </c>
      <c r="Q916" s="9">
        <v>1</v>
      </c>
      <c r="R916" s="7">
        <v>3.9890978498250407</v>
      </c>
      <c r="S916" s="7">
        <v>2.154743383472232</v>
      </c>
      <c r="T916" s="7">
        <v>0</v>
      </c>
      <c r="U916" s="7">
        <v>0</v>
      </c>
    </row>
    <row r="917" spans="1:21" x14ac:dyDescent="0.2">
      <c r="A917" t="s">
        <v>840</v>
      </c>
      <c r="B917" t="s">
        <v>5364</v>
      </c>
      <c r="C917" s="3" t="s">
        <v>5365</v>
      </c>
      <c r="D917" s="2" t="s">
        <v>5366</v>
      </c>
      <c r="E917" s="6">
        <v>2</v>
      </c>
      <c r="F917" s="4">
        <v>1</v>
      </c>
      <c r="G917" s="4">
        <v>1</v>
      </c>
      <c r="H917" s="4">
        <v>0</v>
      </c>
      <c r="I917" s="5">
        <v>0</v>
      </c>
      <c r="J917" s="7">
        <v>15.7342</v>
      </c>
      <c r="K917" s="7">
        <v>1</v>
      </c>
      <c r="L917" s="8">
        <v>21.226500000000001</v>
      </c>
      <c r="M917" s="9">
        <v>1</v>
      </c>
      <c r="N917" s="7">
        <v>1</v>
      </c>
      <c r="O917" s="7">
        <v>1</v>
      </c>
      <c r="P917" s="7">
        <v>1</v>
      </c>
      <c r="Q917" s="9">
        <v>1</v>
      </c>
      <c r="R917" s="7">
        <v>3.9758319220541378</v>
      </c>
      <c r="S917" s="7">
        <v>4.4077946023098225</v>
      </c>
      <c r="T917" s="7">
        <v>0</v>
      </c>
      <c r="U917" s="7">
        <v>0</v>
      </c>
    </row>
    <row r="918" spans="1:21" x14ac:dyDescent="0.2">
      <c r="A918" t="s">
        <v>117</v>
      </c>
      <c r="B918" t="s">
        <v>5019</v>
      </c>
      <c r="C918" s="3" t="s">
        <v>5020</v>
      </c>
      <c r="D918" s="2" t="s">
        <v>5021</v>
      </c>
      <c r="E918" s="6">
        <v>2</v>
      </c>
      <c r="F918" s="4">
        <v>2</v>
      </c>
      <c r="G918" s="4">
        <v>0</v>
      </c>
      <c r="H918" s="4">
        <v>0</v>
      </c>
      <c r="I918" s="5">
        <v>0</v>
      </c>
      <c r="J918" s="7">
        <v>84.424999999999997</v>
      </c>
      <c r="K918" s="7">
        <v>5.6076499999999996</v>
      </c>
      <c r="L918" s="8">
        <v>1</v>
      </c>
      <c r="M918" s="9">
        <v>1</v>
      </c>
      <c r="N918" s="7">
        <v>1</v>
      </c>
      <c r="O918" s="7">
        <v>1</v>
      </c>
      <c r="P918" s="7">
        <v>1</v>
      </c>
      <c r="Q918" s="9">
        <v>1</v>
      </c>
      <c r="R918" s="7">
        <v>3.9122020623931788</v>
      </c>
      <c r="S918" s="7">
        <v>0</v>
      </c>
      <c r="T918" s="7">
        <v>0</v>
      </c>
      <c r="U918" s="7">
        <v>0</v>
      </c>
    </row>
    <row r="919" spans="1:21" x14ac:dyDescent="0.2">
      <c r="A919" t="s">
        <v>1163</v>
      </c>
      <c r="B919" t="s">
        <v>3963</v>
      </c>
      <c r="C919" s="3" t="s">
        <v>3964</v>
      </c>
      <c r="D919" s="2" t="s">
        <v>3965</v>
      </c>
      <c r="E919" s="6">
        <v>2</v>
      </c>
      <c r="F919" s="4">
        <v>1</v>
      </c>
      <c r="G919" s="4">
        <v>0</v>
      </c>
      <c r="H919" s="4">
        <v>1</v>
      </c>
      <c r="I919" s="5">
        <v>0</v>
      </c>
      <c r="J919" s="7">
        <v>13.938700000000001</v>
      </c>
      <c r="K919" s="7">
        <v>1</v>
      </c>
      <c r="L919" s="8">
        <v>1</v>
      </c>
      <c r="M919" s="9">
        <v>1</v>
      </c>
      <c r="N919" s="7">
        <v>11.232799999999999</v>
      </c>
      <c r="O919" s="7">
        <v>1</v>
      </c>
      <c r="P919" s="7">
        <v>1</v>
      </c>
      <c r="Q919" s="9">
        <v>1</v>
      </c>
      <c r="R919" s="7">
        <v>3.8010241086754535</v>
      </c>
      <c r="S919" s="7">
        <v>0</v>
      </c>
      <c r="T919" s="7">
        <v>3.4896456880402869</v>
      </c>
      <c r="U919" s="7">
        <v>0</v>
      </c>
    </row>
    <row r="920" spans="1:21" x14ac:dyDescent="0.2">
      <c r="A920" t="s">
        <v>19</v>
      </c>
      <c r="B920" t="s">
        <v>2616</v>
      </c>
      <c r="C920" s="3" t="s">
        <v>2617</v>
      </c>
      <c r="D920" s="2" t="s">
        <v>2618</v>
      </c>
      <c r="E920" s="6">
        <v>2</v>
      </c>
      <c r="F920" s="4">
        <v>1</v>
      </c>
      <c r="G920" s="4">
        <v>0</v>
      </c>
      <c r="H920" s="4">
        <v>1</v>
      </c>
      <c r="I920" s="5">
        <v>0</v>
      </c>
      <c r="J920" s="7">
        <v>13.610900000000001</v>
      </c>
      <c r="K920" s="7">
        <v>1</v>
      </c>
      <c r="L920" s="8">
        <v>1</v>
      </c>
      <c r="M920" s="9">
        <v>1</v>
      </c>
      <c r="N920" s="7">
        <v>6.12012</v>
      </c>
      <c r="O920" s="7">
        <v>7.2579700000000003</v>
      </c>
      <c r="P920" s="7">
        <v>1</v>
      </c>
      <c r="Q920" s="9">
        <v>1</v>
      </c>
      <c r="R920" s="7">
        <v>3.7666905608922128</v>
      </c>
      <c r="S920" s="7">
        <v>0</v>
      </c>
      <c r="T920" s="7">
        <v>-0.24600615283376198</v>
      </c>
      <c r="U920" s="7">
        <v>0</v>
      </c>
    </row>
    <row r="921" spans="1:21" x14ac:dyDescent="0.2">
      <c r="A921" t="s">
        <v>1192</v>
      </c>
      <c r="B921" t="s">
        <v>1976</v>
      </c>
      <c r="C921" s="3" t="s">
        <v>1977</v>
      </c>
      <c r="D921" s="2" t="s">
        <v>1978</v>
      </c>
      <c r="E921" s="6">
        <v>2</v>
      </c>
      <c r="F921" s="4">
        <v>2</v>
      </c>
      <c r="G921" s="4">
        <v>0</v>
      </c>
      <c r="H921" s="4">
        <v>0</v>
      </c>
      <c r="I921" s="5">
        <v>0</v>
      </c>
      <c r="J921" s="7">
        <v>144.11799999999999</v>
      </c>
      <c r="K921" s="7">
        <v>10.6151</v>
      </c>
      <c r="L921" s="8">
        <v>1</v>
      </c>
      <c r="M921" s="9">
        <v>1</v>
      </c>
      <c r="N921" s="7">
        <v>1</v>
      </c>
      <c r="O921" s="7">
        <v>1</v>
      </c>
      <c r="P921" s="7">
        <v>1</v>
      </c>
      <c r="Q921" s="9">
        <v>1</v>
      </c>
      <c r="R921" s="7">
        <v>3.7630606686014558</v>
      </c>
      <c r="S921" s="7">
        <v>0</v>
      </c>
      <c r="T921" s="7">
        <v>0</v>
      </c>
      <c r="U921" s="7">
        <v>0</v>
      </c>
    </row>
    <row r="922" spans="1:21" x14ac:dyDescent="0.2">
      <c r="A922" t="s">
        <v>299</v>
      </c>
      <c r="B922" t="s">
        <v>4527</v>
      </c>
      <c r="C922" s="3" t="s">
        <v>4528</v>
      </c>
      <c r="D922" s="2" t="s">
        <v>4529</v>
      </c>
      <c r="E922" s="6">
        <v>2</v>
      </c>
      <c r="F922" s="4">
        <v>1</v>
      </c>
      <c r="G922" s="4">
        <v>1</v>
      </c>
      <c r="H922" s="4">
        <v>0</v>
      </c>
      <c r="I922" s="5">
        <v>0</v>
      </c>
      <c r="J922" s="7">
        <v>12.4938</v>
      </c>
      <c r="K922" s="7">
        <v>1</v>
      </c>
      <c r="L922" s="8">
        <v>16.713200000000001</v>
      </c>
      <c r="M922" s="9">
        <v>1</v>
      </c>
      <c r="N922" s="7">
        <v>1</v>
      </c>
      <c r="O922" s="7">
        <v>1</v>
      </c>
      <c r="P922" s="7">
        <v>1</v>
      </c>
      <c r="Q922" s="9">
        <v>1</v>
      </c>
      <c r="R922" s="7">
        <v>3.6431404355127093</v>
      </c>
      <c r="S922" s="7">
        <v>4.0629160809579581</v>
      </c>
      <c r="T922" s="7">
        <v>0</v>
      </c>
      <c r="U922" s="7">
        <v>0</v>
      </c>
    </row>
    <row r="923" spans="1:21" x14ac:dyDescent="0.2">
      <c r="A923" t="s">
        <v>1295</v>
      </c>
      <c r="B923" t="s">
        <v>4272</v>
      </c>
      <c r="C923" s="3" t="s">
        <v>4273</v>
      </c>
      <c r="D923" s="2" t="s">
        <v>4274</v>
      </c>
      <c r="E923" s="6">
        <v>2</v>
      </c>
      <c r="F923" s="4">
        <v>1</v>
      </c>
      <c r="G923" s="4">
        <v>0</v>
      </c>
      <c r="H923" s="4">
        <v>1</v>
      </c>
      <c r="I923" s="5">
        <v>0</v>
      </c>
      <c r="J923" s="7">
        <v>12.0032</v>
      </c>
      <c r="K923" s="7">
        <v>1</v>
      </c>
      <c r="L923" s="8">
        <v>1</v>
      </c>
      <c r="M923" s="9">
        <v>1</v>
      </c>
      <c r="N923" s="7">
        <v>12.6022</v>
      </c>
      <c r="O923" s="7">
        <v>3.4905400000000002</v>
      </c>
      <c r="P923" s="7">
        <v>1</v>
      </c>
      <c r="Q923" s="9">
        <v>1</v>
      </c>
      <c r="R923" s="7">
        <v>3.5853471681120204</v>
      </c>
      <c r="S923" s="7">
        <v>0</v>
      </c>
      <c r="T923" s="7">
        <v>1.852153461570238</v>
      </c>
      <c r="U923" s="7">
        <v>0</v>
      </c>
    </row>
    <row r="924" spans="1:21" x14ac:dyDescent="0.2">
      <c r="A924" t="s">
        <v>498</v>
      </c>
      <c r="B924" t="s">
        <v>4491</v>
      </c>
      <c r="C924" s="3" t="s">
        <v>4492</v>
      </c>
      <c r="D924" s="2" t="s">
        <v>4493</v>
      </c>
      <c r="E924" s="6">
        <v>2</v>
      </c>
      <c r="F924" s="4">
        <v>1</v>
      </c>
      <c r="G924" s="4">
        <v>0</v>
      </c>
      <c r="H924" s="4">
        <v>1</v>
      </c>
      <c r="I924" s="5">
        <v>0</v>
      </c>
      <c r="J924" s="7">
        <v>22.552199999999999</v>
      </c>
      <c r="K924" s="7">
        <v>2.0423100000000001</v>
      </c>
      <c r="L924" s="8">
        <v>1</v>
      </c>
      <c r="M924" s="9">
        <v>1</v>
      </c>
      <c r="N924" s="7">
        <v>14.4354</v>
      </c>
      <c r="O924" s="7">
        <v>1.3907400000000001</v>
      </c>
      <c r="P924" s="7">
        <v>1</v>
      </c>
      <c r="Q924" s="9">
        <v>1</v>
      </c>
      <c r="R924" s="7">
        <v>3.4649944042996057</v>
      </c>
      <c r="S924" s="7">
        <v>0</v>
      </c>
      <c r="T924" s="7">
        <v>3.375686447551177</v>
      </c>
      <c r="U924" s="7">
        <v>0</v>
      </c>
    </row>
    <row r="925" spans="1:21" x14ac:dyDescent="0.2">
      <c r="A925" t="s">
        <v>1109</v>
      </c>
      <c r="B925" t="s">
        <v>5187</v>
      </c>
      <c r="C925" s="3" t="s">
        <v>5188</v>
      </c>
      <c r="D925" s="2" t="s">
        <v>5189</v>
      </c>
      <c r="E925" s="6">
        <v>2</v>
      </c>
      <c r="F925" s="4">
        <v>2</v>
      </c>
      <c r="G925" s="4">
        <v>0</v>
      </c>
      <c r="H925" s="4">
        <v>0</v>
      </c>
      <c r="I925" s="5">
        <v>0</v>
      </c>
      <c r="J925" s="7">
        <v>49.265799999999999</v>
      </c>
      <c r="K925" s="7">
        <v>4.62683</v>
      </c>
      <c r="L925" s="8">
        <v>1</v>
      </c>
      <c r="M925" s="9">
        <v>1</v>
      </c>
      <c r="N925" s="7">
        <v>1</v>
      </c>
      <c r="O925" s="7">
        <v>1</v>
      </c>
      <c r="P925" s="7">
        <v>1</v>
      </c>
      <c r="Q925" s="9">
        <v>1</v>
      </c>
      <c r="R925" s="7">
        <v>3.4124904873157229</v>
      </c>
      <c r="S925" s="7">
        <v>0</v>
      </c>
      <c r="T925" s="7">
        <v>0</v>
      </c>
      <c r="U925" s="7">
        <v>0</v>
      </c>
    </row>
    <row r="926" spans="1:21" x14ac:dyDescent="0.2">
      <c r="A926" t="s">
        <v>1054</v>
      </c>
      <c r="B926" t="s">
        <v>4287</v>
      </c>
      <c r="C926" s="3" t="s">
        <v>4288</v>
      </c>
      <c r="D926" s="2" t="s">
        <v>4289</v>
      </c>
      <c r="E926" s="6">
        <v>2</v>
      </c>
      <c r="F926" s="4">
        <v>1</v>
      </c>
      <c r="G926" s="4">
        <v>1</v>
      </c>
      <c r="H926" s="4">
        <v>0</v>
      </c>
      <c r="I926" s="5">
        <v>0</v>
      </c>
      <c r="J926" s="7">
        <v>10.4413</v>
      </c>
      <c r="K926" s="7">
        <v>1</v>
      </c>
      <c r="L926" s="8">
        <v>11.238099999999999</v>
      </c>
      <c r="M926" s="9">
        <v>5.2799899999999997</v>
      </c>
      <c r="N926" s="7">
        <v>1</v>
      </c>
      <c r="O926" s="7">
        <v>1</v>
      </c>
      <c r="P926" s="7">
        <v>1</v>
      </c>
      <c r="Q926" s="9">
        <v>1</v>
      </c>
      <c r="R926" s="7">
        <v>3.3842294415454464</v>
      </c>
      <c r="S926" s="7">
        <v>1.0897910406902396</v>
      </c>
      <c r="T926" s="7">
        <v>0</v>
      </c>
      <c r="U926" s="7">
        <v>0</v>
      </c>
    </row>
    <row r="927" spans="1:21" x14ac:dyDescent="0.2">
      <c r="A927" t="s">
        <v>983</v>
      </c>
      <c r="B927" t="s">
        <v>3984</v>
      </c>
      <c r="C927" s="3" t="s">
        <v>3985</v>
      </c>
      <c r="D927" s="2" t="s">
        <v>3986</v>
      </c>
      <c r="E927" s="6">
        <v>2</v>
      </c>
      <c r="F927" s="4">
        <v>2</v>
      </c>
      <c r="G927" s="4">
        <v>0</v>
      </c>
      <c r="H927" s="4">
        <v>0</v>
      </c>
      <c r="I927" s="5">
        <v>0</v>
      </c>
      <c r="J927" s="7">
        <v>78.1053</v>
      </c>
      <c r="K927" s="7">
        <v>7.4841699999999998</v>
      </c>
      <c r="L927" s="8">
        <v>1</v>
      </c>
      <c r="M927" s="9">
        <v>1</v>
      </c>
      <c r="N927" s="7">
        <v>1</v>
      </c>
      <c r="O927" s="7">
        <v>1</v>
      </c>
      <c r="P927" s="7">
        <v>1</v>
      </c>
      <c r="Q927" s="9">
        <v>1</v>
      </c>
      <c r="R927" s="7">
        <v>3.3835062144880239</v>
      </c>
      <c r="S927" s="7">
        <v>0</v>
      </c>
      <c r="T927" s="7">
        <v>0</v>
      </c>
      <c r="U927" s="7">
        <v>0</v>
      </c>
    </row>
    <row r="928" spans="1:21" x14ac:dyDescent="0.2">
      <c r="A928" t="s">
        <v>432</v>
      </c>
      <c r="B928" t="s">
        <v>1395</v>
      </c>
      <c r="C928" s="3" t="s">
        <v>1396</v>
      </c>
      <c r="D928" s="2" t="s">
        <v>1397</v>
      </c>
      <c r="E928" s="6">
        <v>2</v>
      </c>
      <c r="F928" s="4">
        <v>1</v>
      </c>
      <c r="G928" s="4">
        <v>1</v>
      </c>
      <c r="H928" s="4">
        <v>0</v>
      </c>
      <c r="I928" s="5">
        <v>0</v>
      </c>
      <c r="J928" s="7">
        <v>16.841999999999999</v>
      </c>
      <c r="K928" s="7">
        <v>1.7723500000000001</v>
      </c>
      <c r="L928" s="8">
        <v>18.688199999999998</v>
      </c>
      <c r="M928" s="9">
        <v>1</v>
      </c>
      <c r="N928" s="7">
        <v>1</v>
      </c>
      <c r="O928" s="7">
        <v>1</v>
      </c>
      <c r="P928" s="7">
        <v>1</v>
      </c>
      <c r="Q928" s="9">
        <v>1</v>
      </c>
      <c r="R928" s="7">
        <v>3.2483280321214076</v>
      </c>
      <c r="S928" s="7">
        <v>4.2240557139366919</v>
      </c>
      <c r="T928" s="7">
        <v>0</v>
      </c>
      <c r="U928" s="7">
        <v>0</v>
      </c>
    </row>
    <row r="929" spans="1:21" x14ac:dyDescent="0.2">
      <c r="A929" t="s">
        <v>120</v>
      </c>
      <c r="B929" t="s">
        <v>2256</v>
      </c>
      <c r="C929" s="3" t="s">
        <v>2257</v>
      </c>
      <c r="D929" s="2" t="s">
        <v>2258</v>
      </c>
      <c r="E929" s="6">
        <v>2</v>
      </c>
      <c r="F929" s="4">
        <v>2</v>
      </c>
      <c r="G929" s="4">
        <v>0</v>
      </c>
      <c r="H929" s="4">
        <v>0</v>
      </c>
      <c r="I929" s="5">
        <v>0</v>
      </c>
      <c r="J929" s="7">
        <v>40.162300000000002</v>
      </c>
      <c r="K929" s="7">
        <v>4.3278800000000004</v>
      </c>
      <c r="L929" s="8">
        <v>1</v>
      </c>
      <c r="M929" s="9">
        <v>1</v>
      </c>
      <c r="N929" s="7">
        <v>1</v>
      </c>
      <c r="O929" s="7">
        <v>1</v>
      </c>
      <c r="P929" s="7">
        <v>1</v>
      </c>
      <c r="Q929" s="9">
        <v>1</v>
      </c>
      <c r="R929" s="7">
        <v>3.2141094884536692</v>
      </c>
      <c r="S929" s="7">
        <v>0</v>
      </c>
      <c r="T929" s="7">
        <v>0</v>
      </c>
      <c r="U929" s="7">
        <v>0</v>
      </c>
    </row>
    <row r="930" spans="1:21" x14ac:dyDescent="0.2">
      <c r="A930" t="s">
        <v>891</v>
      </c>
      <c r="B930" t="s">
        <v>5343</v>
      </c>
      <c r="C930" s="3" t="s">
        <v>5344</v>
      </c>
      <c r="D930" s="2" t="s">
        <v>5345</v>
      </c>
      <c r="E930" s="6">
        <v>2</v>
      </c>
      <c r="F930" s="4">
        <v>1</v>
      </c>
      <c r="G930" s="4">
        <v>0</v>
      </c>
      <c r="H930" s="4">
        <v>1</v>
      </c>
      <c r="I930" s="5">
        <v>0</v>
      </c>
      <c r="J930" s="7">
        <v>13.766400000000001</v>
      </c>
      <c r="K930" s="7">
        <v>1.4992799999999999</v>
      </c>
      <c r="L930" s="8">
        <v>1</v>
      </c>
      <c r="M930" s="9">
        <v>1</v>
      </c>
      <c r="N930" s="7">
        <v>10.832100000000001</v>
      </c>
      <c r="O930" s="7">
        <v>1</v>
      </c>
      <c r="P930" s="7">
        <v>1</v>
      </c>
      <c r="Q930" s="9">
        <v>1</v>
      </c>
      <c r="R930" s="7">
        <v>3.1988095890237536</v>
      </c>
      <c r="S930" s="7">
        <v>0</v>
      </c>
      <c r="T930" s="7">
        <v>3.437241057675664</v>
      </c>
      <c r="U930" s="7">
        <v>0</v>
      </c>
    </row>
    <row r="931" spans="1:21" x14ac:dyDescent="0.2">
      <c r="A931" t="s">
        <v>1280</v>
      </c>
      <c r="B931" t="s">
        <v>5346</v>
      </c>
      <c r="C931" s="3" t="s">
        <v>5347</v>
      </c>
      <c r="D931" s="2" t="s">
        <v>5348</v>
      </c>
      <c r="E931" s="6">
        <v>2</v>
      </c>
      <c r="F931" s="4">
        <v>2</v>
      </c>
      <c r="G931" s="4">
        <v>0</v>
      </c>
      <c r="H931" s="4">
        <v>0</v>
      </c>
      <c r="I931" s="5">
        <v>0</v>
      </c>
      <c r="J931" s="7">
        <v>42.443399999999997</v>
      </c>
      <c r="K931" s="7">
        <v>5.0224799999999998</v>
      </c>
      <c r="L931" s="8">
        <v>1</v>
      </c>
      <c r="M931" s="9">
        <v>1</v>
      </c>
      <c r="N931" s="7">
        <v>1</v>
      </c>
      <c r="O931" s="7">
        <v>1</v>
      </c>
      <c r="P931" s="7">
        <v>1</v>
      </c>
      <c r="Q931" s="9">
        <v>1</v>
      </c>
      <c r="R931" s="7">
        <v>3.0790684112647635</v>
      </c>
      <c r="S931" s="7">
        <v>0</v>
      </c>
      <c r="T931" s="7">
        <v>0</v>
      </c>
      <c r="U931" s="7">
        <v>0</v>
      </c>
    </row>
    <row r="932" spans="1:21" x14ac:dyDescent="0.2">
      <c r="A932" t="s">
        <v>189</v>
      </c>
      <c r="B932" t="s">
        <v>2619</v>
      </c>
      <c r="C932" s="3" t="s">
        <v>2620</v>
      </c>
      <c r="D932" s="2" t="s">
        <v>2621</v>
      </c>
      <c r="E932" s="6">
        <v>2</v>
      </c>
      <c r="F932" s="4">
        <v>1</v>
      </c>
      <c r="G932" s="4">
        <v>1</v>
      </c>
      <c r="H932" s="4">
        <v>0</v>
      </c>
      <c r="I932" s="5">
        <v>0</v>
      </c>
      <c r="J932" s="7">
        <v>13.2441</v>
      </c>
      <c r="K932" s="7">
        <v>1.6444399999999999</v>
      </c>
      <c r="L932" s="8">
        <v>13.6226</v>
      </c>
      <c r="M932" s="9">
        <v>4.8020699999999996</v>
      </c>
      <c r="N932" s="7">
        <v>1</v>
      </c>
      <c r="O932" s="7">
        <v>1</v>
      </c>
      <c r="P932" s="7">
        <v>1</v>
      </c>
      <c r="Q932" s="9">
        <v>1</v>
      </c>
      <c r="R932" s="7">
        <v>3.0096815337727958</v>
      </c>
      <c r="S932" s="7">
        <v>1.5042737423386026</v>
      </c>
      <c r="T932" s="7">
        <v>0</v>
      </c>
      <c r="U932" s="7">
        <v>0</v>
      </c>
    </row>
    <row r="933" spans="1:21" x14ac:dyDescent="0.2">
      <c r="A933" t="s">
        <v>1199</v>
      </c>
      <c r="B933" t="s">
        <v>4941</v>
      </c>
      <c r="C933" s="3" t="s">
        <v>4942</v>
      </c>
      <c r="D933" s="2" t="s">
        <v>4943</v>
      </c>
      <c r="E933" s="6">
        <v>2</v>
      </c>
      <c r="F933" s="4">
        <v>2</v>
      </c>
      <c r="G933" s="4">
        <v>0</v>
      </c>
      <c r="H933" s="4">
        <v>0</v>
      </c>
      <c r="I933" s="5">
        <v>0</v>
      </c>
      <c r="J933" s="7">
        <v>685.00699999999995</v>
      </c>
      <c r="K933" s="7">
        <v>87.1083</v>
      </c>
      <c r="L933" s="8">
        <v>1</v>
      </c>
      <c r="M933" s="9">
        <v>1</v>
      </c>
      <c r="N933" s="7">
        <v>1</v>
      </c>
      <c r="O933" s="7">
        <v>1</v>
      </c>
      <c r="P933" s="7">
        <v>1</v>
      </c>
      <c r="Q933" s="9">
        <v>1</v>
      </c>
      <c r="R933" s="7">
        <v>2.9752366350777333</v>
      </c>
      <c r="S933" s="7">
        <v>0</v>
      </c>
      <c r="T933" s="7">
        <v>0</v>
      </c>
      <c r="U933" s="7">
        <v>0</v>
      </c>
    </row>
    <row r="934" spans="1:21" x14ac:dyDescent="0.2">
      <c r="A934" t="s">
        <v>1074</v>
      </c>
      <c r="B934" t="s">
        <v>4464</v>
      </c>
      <c r="C934" s="3" t="s">
        <v>4465</v>
      </c>
      <c r="D934" s="2" t="s">
        <v>4466</v>
      </c>
      <c r="E934" s="6">
        <v>2</v>
      </c>
      <c r="F934" s="4">
        <v>2</v>
      </c>
      <c r="G934" s="4">
        <v>0</v>
      </c>
      <c r="H934" s="4">
        <v>0</v>
      </c>
      <c r="I934" s="5">
        <v>0</v>
      </c>
      <c r="J934" s="7">
        <v>23.5946</v>
      </c>
      <c r="K934" s="7">
        <v>3.1043500000000002</v>
      </c>
      <c r="L934" s="8">
        <v>1</v>
      </c>
      <c r="M934" s="9">
        <v>1</v>
      </c>
      <c r="N934" s="7">
        <v>1</v>
      </c>
      <c r="O934" s="7">
        <v>1</v>
      </c>
      <c r="P934" s="7">
        <v>1</v>
      </c>
      <c r="Q934" s="9">
        <v>1</v>
      </c>
      <c r="R934" s="7">
        <v>2.9260935851397645</v>
      </c>
      <c r="S934" s="7">
        <v>0</v>
      </c>
      <c r="T934" s="7">
        <v>0</v>
      </c>
      <c r="U934" s="7">
        <v>0</v>
      </c>
    </row>
    <row r="935" spans="1:21" x14ac:dyDescent="0.2">
      <c r="A935" t="s">
        <v>546</v>
      </c>
      <c r="B935" t="s">
        <v>3183</v>
      </c>
      <c r="C935" s="3" t="s">
        <v>3184</v>
      </c>
      <c r="D935" s="2" t="s">
        <v>3185</v>
      </c>
      <c r="E935" s="6">
        <v>2</v>
      </c>
      <c r="F935" s="4">
        <v>2</v>
      </c>
      <c r="G935" s="4">
        <v>0</v>
      </c>
      <c r="H935" s="4">
        <v>0</v>
      </c>
      <c r="I935" s="5">
        <v>0</v>
      </c>
      <c r="J935" s="7">
        <v>64.432299999999998</v>
      </c>
      <c r="K935" s="7">
        <v>8.7677700000000005</v>
      </c>
      <c r="L935" s="8">
        <v>1</v>
      </c>
      <c r="M935" s="9">
        <v>1</v>
      </c>
      <c r="N935" s="7">
        <v>1</v>
      </c>
      <c r="O935" s="7">
        <v>1</v>
      </c>
      <c r="P935" s="7">
        <v>1</v>
      </c>
      <c r="Q935" s="9">
        <v>1</v>
      </c>
      <c r="R935" s="7">
        <v>2.8775022361755203</v>
      </c>
      <c r="S935" s="7">
        <v>0</v>
      </c>
      <c r="T935" s="7">
        <v>0</v>
      </c>
      <c r="U935" s="7">
        <v>0</v>
      </c>
    </row>
    <row r="936" spans="1:21" x14ac:dyDescent="0.2">
      <c r="A936" t="s">
        <v>126</v>
      </c>
      <c r="B936" t="s">
        <v>2643</v>
      </c>
      <c r="C936" s="3" t="s">
        <v>2644</v>
      </c>
      <c r="D936" s="2" t="s">
        <v>2645</v>
      </c>
      <c r="E936" s="6">
        <v>2</v>
      </c>
      <c r="F936" s="4">
        <v>2</v>
      </c>
      <c r="G936" s="4">
        <v>0</v>
      </c>
      <c r="H936" s="4">
        <v>0</v>
      </c>
      <c r="I936" s="5">
        <v>0</v>
      </c>
      <c r="J936" s="7">
        <v>36.313400000000001</v>
      </c>
      <c r="K936" s="7">
        <v>4.95235</v>
      </c>
      <c r="L936" s="8">
        <v>1</v>
      </c>
      <c r="M936" s="9">
        <v>1</v>
      </c>
      <c r="N936" s="7">
        <v>1</v>
      </c>
      <c r="O936" s="7">
        <v>1</v>
      </c>
      <c r="P936" s="7">
        <v>1</v>
      </c>
      <c r="Q936" s="9">
        <v>1</v>
      </c>
      <c r="R936" s="7">
        <v>2.8743168314567948</v>
      </c>
      <c r="S936" s="7">
        <v>0</v>
      </c>
      <c r="T936" s="7">
        <v>0</v>
      </c>
      <c r="U936" s="7">
        <v>0</v>
      </c>
    </row>
    <row r="937" spans="1:21" x14ac:dyDescent="0.2">
      <c r="A937" t="s">
        <v>1076</v>
      </c>
      <c r="B937" t="s">
        <v>2868</v>
      </c>
      <c r="C937" s="3" t="s">
        <v>2869</v>
      </c>
      <c r="D937" s="2" t="s">
        <v>2870</v>
      </c>
      <c r="E937" s="6">
        <v>2</v>
      </c>
      <c r="F937" s="4">
        <v>2</v>
      </c>
      <c r="G937" s="4">
        <v>0</v>
      </c>
      <c r="H937" s="4">
        <v>0</v>
      </c>
      <c r="I937" s="5">
        <v>0</v>
      </c>
      <c r="J937" s="7">
        <v>259.61399999999998</v>
      </c>
      <c r="K937" s="7">
        <v>36.126800000000003</v>
      </c>
      <c r="L937" s="8">
        <v>1</v>
      </c>
      <c r="M937" s="9">
        <v>1</v>
      </c>
      <c r="N937" s="7">
        <v>1</v>
      </c>
      <c r="O937" s="7">
        <v>1</v>
      </c>
      <c r="P937" s="7">
        <v>1</v>
      </c>
      <c r="Q937" s="9">
        <v>1</v>
      </c>
      <c r="R937" s="7">
        <v>2.8452268084297394</v>
      </c>
      <c r="S937" s="7">
        <v>0</v>
      </c>
      <c r="T937" s="7">
        <v>0</v>
      </c>
      <c r="U937" s="7">
        <v>0</v>
      </c>
    </row>
    <row r="938" spans="1:21" x14ac:dyDescent="0.2">
      <c r="A938" t="s">
        <v>272</v>
      </c>
      <c r="B938" t="s">
        <v>3531</v>
      </c>
      <c r="C938" s="3" t="s">
        <v>3532</v>
      </c>
      <c r="D938" s="2" t="s">
        <v>3533</v>
      </c>
      <c r="E938" s="6">
        <v>2</v>
      </c>
      <c r="F938" s="4">
        <v>2</v>
      </c>
      <c r="G938" s="4">
        <v>0</v>
      </c>
      <c r="H938" s="4">
        <v>0</v>
      </c>
      <c r="I938" s="5">
        <v>0</v>
      </c>
      <c r="J938" s="7">
        <v>108.932</v>
      </c>
      <c r="K938" s="7">
        <v>15.601100000000001</v>
      </c>
      <c r="L938" s="8">
        <v>1</v>
      </c>
      <c r="M938" s="9">
        <v>1</v>
      </c>
      <c r="N938" s="7">
        <v>1</v>
      </c>
      <c r="O938" s="7">
        <v>1</v>
      </c>
      <c r="P938" s="7">
        <v>1</v>
      </c>
      <c r="Q938" s="9">
        <v>1</v>
      </c>
      <c r="R938" s="7">
        <v>2.8037081650981168</v>
      </c>
      <c r="S938" s="7">
        <v>0</v>
      </c>
      <c r="T938" s="7">
        <v>0</v>
      </c>
      <c r="U938" s="7">
        <v>0</v>
      </c>
    </row>
    <row r="939" spans="1:21" x14ac:dyDescent="0.2">
      <c r="A939" t="s">
        <v>700</v>
      </c>
      <c r="B939" t="s">
        <v>1985</v>
      </c>
      <c r="C939" s="3" t="s">
        <v>1986</v>
      </c>
      <c r="D939" s="2" t="s">
        <v>1987</v>
      </c>
      <c r="E939" s="6">
        <v>2</v>
      </c>
      <c r="F939" s="4">
        <v>1</v>
      </c>
      <c r="G939" s="4">
        <v>1</v>
      </c>
      <c r="H939" s="4">
        <v>0</v>
      </c>
      <c r="I939" s="5">
        <v>0</v>
      </c>
      <c r="J939" s="7">
        <v>72.193100000000001</v>
      </c>
      <c r="K939" s="7">
        <v>10.699299999999999</v>
      </c>
      <c r="L939" s="8">
        <v>420.20499999999998</v>
      </c>
      <c r="M939" s="9">
        <v>16.934699999999999</v>
      </c>
      <c r="N939" s="7">
        <v>1</v>
      </c>
      <c r="O939" s="7">
        <v>1</v>
      </c>
      <c r="P939" s="7">
        <v>1</v>
      </c>
      <c r="Q939" s="9">
        <v>1</v>
      </c>
      <c r="R939" s="7">
        <v>2.7543445436154963</v>
      </c>
      <c r="S939" s="7">
        <v>4.6330389939991559</v>
      </c>
      <c r="T939" s="7">
        <v>0</v>
      </c>
      <c r="U939" s="7">
        <v>0</v>
      </c>
    </row>
    <row r="940" spans="1:21" x14ac:dyDescent="0.2">
      <c r="A940" t="s">
        <v>844</v>
      </c>
      <c r="B940" t="s">
        <v>4569</v>
      </c>
      <c r="C940" s="3" t="s">
        <v>4570</v>
      </c>
      <c r="D940" s="2" t="s">
        <v>4571</v>
      </c>
      <c r="E940" s="6">
        <v>2</v>
      </c>
      <c r="F940" s="4">
        <v>2</v>
      </c>
      <c r="G940" s="4">
        <v>0</v>
      </c>
      <c r="H940" s="4">
        <v>0</v>
      </c>
      <c r="I940" s="5">
        <v>0</v>
      </c>
      <c r="J940" s="7">
        <v>137.76300000000001</v>
      </c>
      <c r="K940" s="7">
        <v>20.454699999999999</v>
      </c>
      <c r="L940" s="8">
        <v>1</v>
      </c>
      <c r="M940" s="9">
        <v>1</v>
      </c>
      <c r="N940" s="7">
        <v>1</v>
      </c>
      <c r="O940" s="7">
        <v>1</v>
      </c>
      <c r="P940" s="7">
        <v>1</v>
      </c>
      <c r="Q940" s="9">
        <v>1</v>
      </c>
      <c r="R940" s="7">
        <v>2.7516841819538747</v>
      </c>
      <c r="S940" s="7">
        <v>0</v>
      </c>
      <c r="T940" s="7">
        <v>0</v>
      </c>
      <c r="U940" s="7">
        <v>0</v>
      </c>
    </row>
    <row r="941" spans="1:21" x14ac:dyDescent="0.2">
      <c r="A941" t="s">
        <v>361</v>
      </c>
      <c r="B941" t="s">
        <v>1967</v>
      </c>
      <c r="C941" s="3" t="s">
        <v>1968</v>
      </c>
      <c r="D941" s="2" t="s">
        <v>1969</v>
      </c>
      <c r="E941" s="6">
        <v>2</v>
      </c>
      <c r="F941" s="4">
        <v>2</v>
      </c>
      <c r="G941" s="4">
        <v>0</v>
      </c>
      <c r="H941" s="4">
        <v>0</v>
      </c>
      <c r="I941" s="5">
        <v>0</v>
      </c>
      <c r="J941" s="7">
        <v>77.848299999999995</v>
      </c>
      <c r="K941" s="7">
        <v>11.892899999999999</v>
      </c>
      <c r="L941" s="8">
        <v>1</v>
      </c>
      <c r="M941" s="9">
        <v>1</v>
      </c>
      <c r="N941" s="7">
        <v>1</v>
      </c>
      <c r="O941" s="7">
        <v>1</v>
      </c>
      <c r="P941" s="7">
        <v>1</v>
      </c>
      <c r="Q941" s="9">
        <v>1</v>
      </c>
      <c r="R941" s="7">
        <v>2.7105649860044059</v>
      </c>
      <c r="S941" s="7">
        <v>0</v>
      </c>
      <c r="T941" s="7">
        <v>0</v>
      </c>
      <c r="U941" s="7">
        <v>0</v>
      </c>
    </row>
    <row r="942" spans="1:21" x14ac:dyDescent="0.2">
      <c r="A942" t="s">
        <v>1060</v>
      </c>
      <c r="B942" t="s">
        <v>1407</v>
      </c>
      <c r="C942" s="3" t="s">
        <v>1408</v>
      </c>
      <c r="D942" s="2" t="s">
        <v>1409</v>
      </c>
      <c r="E942" s="6">
        <v>2</v>
      </c>
      <c r="F942" s="4">
        <v>1</v>
      </c>
      <c r="G942" s="4">
        <v>1</v>
      </c>
      <c r="H942" s="4">
        <v>0</v>
      </c>
      <c r="I942" s="5">
        <v>0</v>
      </c>
      <c r="J942" s="7">
        <v>65.458399999999997</v>
      </c>
      <c r="K942" s="7">
        <v>10.0639</v>
      </c>
      <c r="L942" s="8">
        <v>29.531700000000001</v>
      </c>
      <c r="M942" s="9">
        <v>7.4070900000000002</v>
      </c>
      <c r="N942" s="7">
        <v>1</v>
      </c>
      <c r="O942" s="7">
        <v>1</v>
      </c>
      <c r="P942" s="7">
        <v>1</v>
      </c>
      <c r="Q942" s="9">
        <v>1</v>
      </c>
      <c r="R942" s="7">
        <v>2.7013888469579919</v>
      </c>
      <c r="S942" s="7">
        <v>1.9952856360611388</v>
      </c>
      <c r="T942" s="7">
        <v>0</v>
      </c>
      <c r="U942" s="7">
        <v>0</v>
      </c>
    </row>
    <row r="943" spans="1:21" x14ac:dyDescent="0.2">
      <c r="A943" t="s">
        <v>1275</v>
      </c>
      <c r="B943" t="s">
        <v>4974</v>
      </c>
      <c r="C943" s="3" t="s">
        <v>4975</v>
      </c>
      <c r="D943" s="2" t="s">
        <v>4976</v>
      </c>
      <c r="E943" s="6">
        <v>2</v>
      </c>
      <c r="F943" s="4">
        <v>2</v>
      </c>
      <c r="G943" s="4">
        <v>0</v>
      </c>
      <c r="H943" s="4">
        <v>0</v>
      </c>
      <c r="I943" s="5">
        <v>0</v>
      </c>
      <c r="J943" s="7">
        <v>27.4528</v>
      </c>
      <c r="K943" s="7">
        <v>4.2227600000000001</v>
      </c>
      <c r="L943" s="8">
        <v>1</v>
      </c>
      <c r="M943" s="9">
        <v>1</v>
      </c>
      <c r="N943" s="7">
        <v>1</v>
      </c>
      <c r="O943" s="7">
        <v>1</v>
      </c>
      <c r="P943" s="7">
        <v>1</v>
      </c>
      <c r="Q943" s="9">
        <v>1</v>
      </c>
      <c r="R943" s="7">
        <v>2.700695142673331</v>
      </c>
      <c r="S943" s="7">
        <v>0</v>
      </c>
      <c r="T943" s="7">
        <v>0</v>
      </c>
      <c r="U943" s="7">
        <v>0</v>
      </c>
    </row>
    <row r="944" spans="1:21" x14ac:dyDescent="0.2">
      <c r="A944" t="s">
        <v>508</v>
      </c>
      <c r="B944" t="s">
        <v>2808</v>
      </c>
      <c r="C944" s="3" t="s">
        <v>2809</v>
      </c>
      <c r="D944" s="2" t="s">
        <v>2810</v>
      </c>
      <c r="E944" s="6">
        <v>2</v>
      </c>
      <c r="F944" s="4">
        <v>2</v>
      </c>
      <c r="G944" s="4">
        <v>0</v>
      </c>
      <c r="H944" s="4">
        <v>0</v>
      </c>
      <c r="I944" s="5">
        <v>0</v>
      </c>
      <c r="J944" s="7">
        <v>57.421100000000003</v>
      </c>
      <c r="K944" s="7">
        <v>8.8570100000000007</v>
      </c>
      <c r="L944" s="8">
        <v>1</v>
      </c>
      <c r="M944" s="9">
        <v>1</v>
      </c>
      <c r="N944" s="7">
        <v>1</v>
      </c>
      <c r="O944" s="7">
        <v>1</v>
      </c>
      <c r="P944" s="7">
        <v>1</v>
      </c>
      <c r="Q944" s="9">
        <v>1</v>
      </c>
      <c r="R944" s="7">
        <v>2.6966893152624096</v>
      </c>
      <c r="S944" s="7">
        <v>0</v>
      </c>
      <c r="T944" s="7">
        <v>0</v>
      </c>
      <c r="U944" s="7">
        <v>0</v>
      </c>
    </row>
    <row r="945" spans="1:21" x14ac:dyDescent="0.2">
      <c r="A945" t="s">
        <v>1186</v>
      </c>
      <c r="B945" t="s">
        <v>3555</v>
      </c>
      <c r="C945" s="3" t="s">
        <v>3556</v>
      </c>
      <c r="D945" s="2" t="s">
        <v>3557</v>
      </c>
      <c r="E945" s="6">
        <v>2</v>
      </c>
      <c r="F945" s="4">
        <v>1</v>
      </c>
      <c r="G945" s="4">
        <v>1</v>
      </c>
      <c r="H945" s="4">
        <v>0</v>
      </c>
      <c r="I945" s="5">
        <v>0</v>
      </c>
      <c r="J945" s="7">
        <v>20.144300000000001</v>
      </c>
      <c r="K945" s="7">
        <v>3.1525500000000002</v>
      </c>
      <c r="L945" s="8">
        <v>24.549700000000001</v>
      </c>
      <c r="M945" s="9">
        <v>3.8913500000000001</v>
      </c>
      <c r="N945" s="7">
        <v>1</v>
      </c>
      <c r="O945" s="7">
        <v>1</v>
      </c>
      <c r="P945" s="7">
        <v>1</v>
      </c>
      <c r="Q945" s="9">
        <v>1</v>
      </c>
      <c r="R945" s="7">
        <v>2.6757805164921136</v>
      </c>
      <c r="S945" s="7">
        <v>2.6573627430644713</v>
      </c>
      <c r="T945" s="7">
        <v>0</v>
      </c>
      <c r="U945" s="7">
        <v>0</v>
      </c>
    </row>
    <row r="946" spans="1:21" x14ac:dyDescent="0.2">
      <c r="A946" t="s">
        <v>336</v>
      </c>
      <c r="B946" t="s">
        <v>1398</v>
      </c>
      <c r="C946" s="3" t="s">
        <v>1399</v>
      </c>
      <c r="D946" s="2" t="s">
        <v>1400</v>
      </c>
      <c r="E946" s="6">
        <v>2</v>
      </c>
      <c r="F946" s="4">
        <v>2</v>
      </c>
      <c r="G946" s="4">
        <v>0</v>
      </c>
      <c r="H946" s="4">
        <v>0</v>
      </c>
      <c r="I946" s="5">
        <v>0</v>
      </c>
      <c r="J946" s="7">
        <v>40.784500000000001</v>
      </c>
      <c r="K946" s="7">
        <v>6.4596099999999996</v>
      </c>
      <c r="L946" s="8">
        <v>1</v>
      </c>
      <c r="M946" s="9">
        <v>1</v>
      </c>
      <c r="N946" s="7">
        <v>1</v>
      </c>
      <c r="O946" s="7">
        <v>1</v>
      </c>
      <c r="P946" s="7">
        <v>1</v>
      </c>
      <c r="Q946" s="9">
        <v>1</v>
      </c>
      <c r="R946" s="7">
        <v>2.6585019956723124</v>
      </c>
      <c r="S946" s="7">
        <v>0</v>
      </c>
      <c r="T946" s="7">
        <v>0</v>
      </c>
      <c r="U946" s="7">
        <v>0</v>
      </c>
    </row>
    <row r="947" spans="1:21" x14ac:dyDescent="0.2">
      <c r="A947" t="s">
        <v>623</v>
      </c>
      <c r="B947" t="s">
        <v>3111</v>
      </c>
      <c r="C947" s="3" t="s">
        <v>3112</v>
      </c>
      <c r="D947" s="2" t="s">
        <v>3113</v>
      </c>
      <c r="E947" s="6">
        <v>2</v>
      </c>
      <c r="F947" s="4">
        <v>2</v>
      </c>
      <c r="G947" s="4">
        <v>0</v>
      </c>
      <c r="H947" s="4">
        <v>0</v>
      </c>
      <c r="I947" s="5">
        <v>0</v>
      </c>
      <c r="J947" s="7">
        <v>51.3628</v>
      </c>
      <c r="K947" s="7">
        <v>8.1819000000000006</v>
      </c>
      <c r="L947" s="8">
        <v>1</v>
      </c>
      <c r="M947" s="9">
        <v>1</v>
      </c>
      <c r="N947" s="7">
        <v>1</v>
      </c>
      <c r="O947" s="7">
        <v>1</v>
      </c>
      <c r="P947" s="7">
        <v>1</v>
      </c>
      <c r="Q947" s="9">
        <v>1</v>
      </c>
      <c r="R947" s="7">
        <v>2.650216042231877</v>
      </c>
      <c r="S947" s="7">
        <v>0</v>
      </c>
      <c r="T947" s="7">
        <v>0</v>
      </c>
      <c r="U947" s="7">
        <v>0</v>
      </c>
    </row>
    <row r="948" spans="1:21" x14ac:dyDescent="0.2">
      <c r="A948" t="s">
        <v>331</v>
      </c>
      <c r="B948" t="s">
        <v>1946</v>
      </c>
      <c r="C948" s="3" t="s">
        <v>1947</v>
      </c>
      <c r="D948" s="2" t="s">
        <v>1948</v>
      </c>
      <c r="E948" s="6">
        <v>2</v>
      </c>
      <c r="F948" s="4">
        <v>1</v>
      </c>
      <c r="G948" s="4">
        <v>0</v>
      </c>
      <c r="H948" s="4">
        <v>1</v>
      </c>
      <c r="I948" s="5">
        <v>0</v>
      </c>
      <c r="J948" s="7">
        <v>13.9977</v>
      </c>
      <c r="K948" s="7">
        <v>2.2682199999999999</v>
      </c>
      <c r="L948" s="8">
        <v>1</v>
      </c>
      <c r="M948" s="9">
        <v>1</v>
      </c>
      <c r="N948" s="7">
        <v>19.334</v>
      </c>
      <c r="O948" s="7">
        <v>1.2901</v>
      </c>
      <c r="P948" s="7">
        <v>1</v>
      </c>
      <c r="Q948" s="9">
        <v>1</v>
      </c>
      <c r="R948" s="7">
        <v>2.6255573109445836</v>
      </c>
      <c r="S948" s="7">
        <v>0</v>
      </c>
      <c r="T948" s="7">
        <v>3.9055853435147001</v>
      </c>
      <c r="U948" s="7">
        <v>0</v>
      </c>
    </row>
    <row r="949" spans="1:21" x14ac:dyDescent="0.2">
      <c r="A949" t="s">
        <v>114</v>
      </c>
      <c r="B949" t="s">
        <v>2574</v>
      </c>
      <c r="C949" s="3" t="s">
        <v>2575</v>
      </c>
      <c r="D949" s="2" t="s">
        <v>2576</v>
      </c>
      <c r="E949" s="6">
        <v>2</v>
      </c>
      <c r="F949" s="4">
        <v>2</v>
      </c>
      <c r="G949" s="4">
        <v>0</v>
      </c>
      <c r="H949" s="4">
        <v>0</v>
      </c>
      <c r="I949" s="5">
        <v>0</v>
      </c>
      <c r="J949" s="7">
        <v>25.2348</v>
      </c>
      <c r="K949" s="7">
        <v>4.0895799999999998</v>
      </c>
      <c r="L949" s="8">
        <v>1</v>
      </c>
      <c r="M949" s="9">
        <v>1</v>
      </c>
      <c r="N949" s="7">
        <v>1</v>
      </c>
      <c r="O949" s="7">
        <v>1</v>
      </c>
      <c r="P949" s="7">
        <v>1</v>
      </c>
      <c r="Q949" s="9">
        <v>1</v>
      </c>
      <c r="R949" s="7">
        <v>2.6253900614516175</v>
      </c>
      <c r="S949" s="7">
        <v>0</v>
      </c>
      <c r="T949" s="7">
        <v>0</v>
      </c>
      <c r="U949" s="7">
        <v>0</v>
      </c>
    </row>
    <row r="950" spans="1:21" x14ac:dyDescent="0.2">
      <c r="A950" t="s">
        <v>1189</v>
      </c>
      <c r="B950" t="s">
        <v>4797</v>
      </c>
      <c r="C950" s="3" t="s">
        <v>4798</v>
      </c>
      <c r="D950" s="2" t="s">
        <v>4799</v>
      </c>
      <c r="E950" s="6">
        <v>2</v>
      </c>
      <c r="F950" s="4">
        <v>2</v>
      </c>
      <c r="G950" s="4">
        <v>0</v>
      </c>
      <c r="H950" s="4">
        <v>0</v>
      </c>
      <c r="I950" s="5">
        <v>0</v>
      </c>
      <c r="J950" s="7">
        <v>49.664299999999997</v>
      </c>
      <c r="K950" s="7">
        <v>8.3704400000000003</v>
      </c>
      <c r="L950" s="8">
        <v>1</v>
      </c>
      <c r="M950" s="9">
        <v>1</v>
      </c>
      <c r="N950" s="7">
        <v>1</v>
      </c>
      <c r="O950" s="7">
        <v>1</v>
      </c>
      <c r="P950" s="7">
        <v>1</v>
      </c>
      <c r="Q950" s="9">
        <v>1</v>
      </c>
      <c r="R950" s="7">
        <v>2.5688338108501831</v>
      </c>
      <c r="S950" s="7">
        <v>0</v>
      </c>
      <c r="T950" s="7">
        <v>0</v>
      </c>
      <c r="U950" s="7">
        <v>0</v>
      </c>
    </row>
    <row r="951" spans="1:21" x14ac:dyDescent="0.2">
      <c r="A951" t="s">
        <v>62</v>
      </c>
      <c r="B951" t="s">
        <v>3912</v>
      </c>
      <c r="C951" s="3" t="s">
        <v>3913</v>
      </c>
      <c r="D951" s="2" t="s">
        <v>3914</v>
      </c>
      <c r="E951" s="6">
        <v>2</v>
      </c>
      <c r="F951" s="4">
        <v>2</v>
      </c>
      <c r="G951" s="4">
        <v>0</v>
      </c>
      <c r="H951" s="4">
        <v>0</v>
      </c>
      <c r="I951" s="5">
        <v>0</v>
      </c>
      <c r="J951" s="7">
        <v>22.8901</v>
      </c>
      <c r="K951" s="7">
        <v>4.0787399999999998</v>
      </c>
      <c r="L951" s="8">
        <v>1</v>
      </c>
      <c r="M951" s="9">
        <v>1</v>
      </c>
      <c r="N951" s="7">
        <v>1</v>
      </c>
      <c r="O951" s="7">
        <v>1</v>
      </c>
      <c r="P951" s="7">
        <v>1</v>
      </c>
      <c r="Q951" s="9">
        <v>1</v>
      </c>
      <c r="R951" s="7">
        <v>2.4885283152859476</v>
      </c>
      <c r="S951" s="7">
        <v>0</v>
      </c>
      <c r="T951" s="7">
        <v>0</v>
      </c>
      <c r="U951" s="7">
        <v>0</v>
      </c>
    </row>
    <row r="952" spans="1:21" x14ac:dyDescent="0.2">
      <c r="A952" t="s">
        <v>1191</v>
      </c>
      <c r="B952" t="s">
        <v>3177</v>
      </c>
      <c r="C952" s="3" t="s">
        <v>3178</v>
      </c>
      <c r="D952" s="2" t="s">
        <v>3179</v>
      </c>
      <c r="E952" s="6">
        <v>2</v>
      </c>
      <c r="F952" s="4">
        <v>2</v>
      </c>
      <c r="G952" s="4">
        <v>0</v>
      </c>
      <c r="H952" s="4">
        <v>0</v>
      </c>
      <c r="I952" s="5">
        <v>0</v>
      </c>
      <c r="J952" s="7">
        <v>18.2135</v>
      </c>
      <c r="K952" s="7">
        <v>3.2548300000000001</v>
      </c>
      <c r="L952" s="8">
        <v>1</v>
      </c>
      <c r="M952" s="9">
        <v>1</v>
      </c>
      <c r="N952" s="7">
        <v>1</v>
      </c>
      <c r="O952" s="7">
        <v>1</v>
      </c>
      <c r="P952" s="7">
        <v>1</v>
      </c>
      <c r="Q952" s="9">
        <v>1</v>
      </c>
      <c r="R952" s="7">
        <v>2.4843540862600602</v>
      </c>
      <c r="S952" s="7">
        <v>0</v>
      </c>
      <c r="T952" s="7">
        <v>0</v>
      </c>
      <c r="U952" s="7">
        <v>0</v>
      </c>
    </row>
    <row r="953" spans="1:21" x14ac:dyDescent="0.2">
      <c r="A953" t="s">
        <v>1331</v>
      </c>
      <c r="B953" t="s">
        <v>3564</v>
      </c>
      <c r="C953" s="3" t="s">
        <v>3565</v>
      </c>
      <c r="D953" s="2" t="s">
        <v>3566</v>
      </c>
      <c r="E953" s="6">
        <v>2</v>
      </c>
      <c r="F953" s="4">
        <v>2</v>
      </c>
      <c r="G953" s="4">
        <v>0</v>
      </c>
      <c r="H953" s="4">
        <v>0</v>
      </c>
      <c r="I953" s="5">
        <v>0</v>
      </c>
      <c r="J953" s="7">
        <v>40.639400000000002</v>
      </c>
      <c r="K953" s="7">
        <v>7.4323600000000001</v>
      </c>
      <c r="L953" s="8">
        <v>1</v>
      </c>
      <c r="M953" s="9">
        <v>1</v>
      </c>
      <c r="N953" s="7">
        <v>1</v>
      </c>
      <c r="O953" s="7">
        <v>1</v>
      </c>
      <c r="P953" s="7">
        <v>1</v>
      </c>
      <c r="Q953" s="9">
        <v>1</v>
      </c>
      <c r="R953" s="7">
        <v>2.4509868142130804</v>
      </c>
      <c r="S953" s="7">
        <v>0</v>
      </c>
      <c r="T953" s="7">
        <v>0</v>
      </c>
      <c r="U953" s="7">
        <v>0</v>
      </c>
    </row>
    <row r="954" spans="1:21" x14ac:dyDescent="0.2">
      <c r="A954" t="s">
        <v>910</v>
      </c>
      <c r="B954" t="s">
        <v>5292</v>
      </c>
      <c r="C954" s="3" t="s">
        <v>5293</v>
      </c>
      <c r="D954" s="2" t="s">
        <v>5294</v>
      </c>
      <c r="E954" s="6">
        <v>2</v>
      </c>
      <c r="F954" s="4">
        <v>2</v>
      </c>
      <c r="G954" s="4">
        <v>0</v>
      </c>
      <c r="H954" s="4">
        <v>0</v>
      </c>
      <c r="I954" s="5">
        <v>0</v>
      </c>
      <c r="J954" s="7">
        <v>95.117999999999995</v>
      </c>
      <c r="K954" s="7">
        <v>17.474699999999999</v>
      </c>
      <c r="L954" s="8">
        <v>1</v>
      </c>
      <c r="M954" s="9">
        <v>1</v>
      </c>
      <c r="N954" s="7">
        <v>1</v>
      </c>
      <c r="O954" s="7">
        <v>1</v>
      </c>
      <c r="P954" s="7">
        <v>1</v>
      </c>
      <c r="Q954" s="9">
        <v>1</v>
      </c>
      <c r="R954" s="7">
        <v>2.4444506924631053</v>
      </c>
      <c r="S954" s="7">
        <v>0</v>
      </c>
      <c r="T954" s="7">
        <v>0</v>
      </c>
      <c r="U954" s="7">
        <v>0</v>
      </c>
    </row>
    <row r="955" spans="1:21" x14ac:dyDescent="0.2">
      <c r="A955" t="s">
        <v>1347</v>
      </c>
      <c r="B955" t="s">
        <v>4953</v>
      </c>
      <c r="C955" s="3" t="s">
        <v>4954</v>
      </c>
      <c r="D955" s="2" t="s">
        <v>4955</v>
      </c>
      <c r="E955" s="6">
        <v>2</v>
      </c>
      <c r="F955" s="4">
        <v>1</v>
      </c>
      <c r="G955" s="4">
        <v>0</v>
      </c>
      <c r="H955" s="4">
        <v>1</v>
      </c>
      <c r="I955" s="5">
        <v>0</v>
      </c>
      <c r="J955" s="7">
        <v>23.279</v>
      </c>
      <c r="K955" s="7">
        <v>4.3896100000000002</v>
      </c>
      <c r="L955" s="8">
        <v>1</v>
      </c>
      <c r="M955" s="9">
        <v>1</v>
      </c>
      <c r="N955" s="7">
        <v>13.4861</v>
      </c>
      <c r="O955" s="7">
        <v>1</v>
      </c>
      <c r="P955" s="7">
        <v>1</v>
      </c>
      <c r="Q955" s="9">
        <v>1</v>
      </c>
      <c r="R955" s="7">
        <v>2.4068644128286332</v>
      </c>
      <c r="S955" s="7">
        <v>0</v>
      </c>
      <c r="T955" s="7">
        <v>3.7534012953501983</v>
      </c>
      <c r="U955" s="7">
        <v>0</v>
      </c>
    </row>
    <row r="956" spans="1:21" x14ac:dyDescent="0.2">
      <c r="A956" t="s">
        <v>750</v>
      </c>
      <c r="B956" t="s">
        <v>2247</v>
      </c>
      <c r="C956" s="3" t="s">
        <v>2248</v>
      </c>
      <c r="D956" s="2" t="s">
        <v>2249</v>
      </c>
      <c r="E956" s="6">
        <v>2</v>
      </c>
      <c r="F956" s="4">
        <v>2</v>
      </c>
      <c r="G956" s="4">
        <v>0</v>
      </c>
      <c r="H956" s="4">
        <v>0</v>
      </c>
      <c r="I956" s="5">
        <v>0</v>
      </c>
      <c r="J956" s="7">
        <v>37.7151</v>
      </c>
      <c r="K956" s="7">
        <v>7.2442000000000002</v>
      </c>
      <c r="L956" s="8">
        <v>1</v>
      </c>
      <c r="M956" s="9">
        <v>1</v>
      </c>
      <c r="N956" s="7">
        <v>1</v>
      </c>
      <c r="O956" s="7">
        <v>1</v>
      </c>
      <c r="P956" s="7">
        <v>1</v>
      </c>
      <c r="Q956" s="9">
        <v>1</v>
      </c>
      <c r="R956" s="7">
        <v>2.3802439688759791</v>
      </c>
      <c r="S956" s="7">
        <v>0</v>
      </c>
      <c r="T956" s="7">
        <v>0</v>
      </c>
      <c r="U956" s="7">
        <v>0</v>
      </c>
    </row>
    <row r="957" spans="1:21" x14ac:dyDescent="0.2">
      <c r="A957" t="s">
        <v>1324</v>
      </c>
      <c r="B957" t="s">
        <v>2604</v>
      </c>
      <c r="C957" s="3" t="s">
        <v>2605</v>
      </c>
      <c r="D957" s="2" t="s">
        <v>2606</v>
      </c>
      <c r="E957" s="6">
        <v>2</v>
      </c>
      <c r="F957" s="4">
        <v>2</v>
      </c>
      <c r="G957" s="4">
        <v>0</v>
      </c>
      <c r="H957" s="4">
        <v>0</v>
      </c>
      <c r="I957" s="5">
        <v>0</v>
      </c>
      <c r="J957" s="7">
        <v>40.622100000000003</v>
      </c>
      <c r="K957" s="7">
        <v>8.2117699999999996</v>
      </c>
      <c r="L957" s="8">
        <v>1</v>
      </c>
      <c r="M957" s="9">
        <v>1</v>
      </c>
      <c r="N957" s="7">
        <v>1</v>
      </c>
      <c r="O957" s="7">
        <v>1</v>
      </c>
      <c r="P957" s="7">
        <v>1</v>
      </c>
      <c r="Q957" s="9">
        <v>1</v>
      </c>
      <c r="R957" s="7">
        <v>2.3064996978333112</v>
      </c>
      <c r="S957" s="7">
        <v>0</v>
      </c>
      <c r="T957" s="7">
        <v>0</v>
      </c>
      <c r="U957" s="7">
        <v>0</v>
      </c>
    </row>
    <row r="958" spans="1:21" x14ac:dyDescent="0.2">
      <c r="A958" t="s">
        <v>958</v>
      </c>
      <c r="B958" t="s">
        <v>4020</v>
      </c>
      <c r="C958" s="3" t="s">
        <v>4021</v>
      </c>
      <c r="D958" s="2" t="s">
        <v>4022</v>
      </c>
      <c r="E958" s="6">
        <v>2</v>
      </c>
      <c r="F958" s="4">
        <v>2</v>
      </c>
      <c r="G958" s="4">
        <v>0</v>
      </c>
      <c r="H958" s="4">
        <v>0</v>
      </c>
      <c r="I958" s="5">
        <v>0</v>
      </c>
      <c r="J958" s="7">
        <v>28.416499999999999</v>
      </c>
      <c r="K958" s="7">
        <v>5.8248499999999996</v>
      </c>
      <c r="L958" s="8">
        <v>1</v>
      </c>
      <c r="M958" s="9">
        <v>1</v>
      </c>
      <c r="N958" s="7">
        <v>1</v>
      </c>
      <c r="O958" s="7">
        <v>1</v>
      </c>
      <c r="P958" s="7">
        <v>1</v>
      </c>
      <c r="Q958" s="9">
        <v>1</v>
      </c>
      <c r="R958" s="7">
        <v>2.2864360683803979</v>
      </c>
      <c r="S958" s="7">
        <v>0</v>
      </c>
      <c r="T958" s="7">
        <v>0</v>
      </c>
      <c r="U958" s="7">
        <v>0</v>
      </c>
    </row>
    <row r="959" spans="1:21" x14ac:dyDescent="0.2">
      <c r="A959" t="s">
        <v>618</v>
      </c>
      <c r="B959" t="s">
        <v>5376</v>
      </c>
      <c r="C959" s="3" t="s">
        <v>5377</v>
      </c>
      <c r="D959" s="2" t="s">
        <v>5378</v>
      </c>
      <c r="E959" s="6">
        <v>2</v>
      </c>
      <c r="F959" s="4">
        <v>2</v>
      </c>
      <c r="G959" s="4">
        <v>0</v>
      </c>
      <c r="H959" s="4">
        <v>0</v>
      </c>
      <c r="I959" s="5">
        <v>0</v>
      </c>
      <c r="J959" s="7">
        <v>61.8247</v>
      </c>
      <c r="K959" s="7">
        <v>12.8582</v>
      </c>
      <c r="L959" s="8">
        <v>1</v>
      </c>
      <c r="M959" s="9">
        <v>1</v>
      </c>
      <c r="N959" s="7">
        <v>1</v>
      </c>
      <c r="O959" s="7">
        <v>1</v>
      </c>
      <c r="P959" s="7">
        <v>1</v>
      </c>
      <c r="Q959" s="9">
        <v>1</v>
      </c>
      <c r="R959" s="7">
        <v>2.2654946379556167</v>
      </c>
      <c r="S959" s="7">
        <v>0</v>
      </c>
      <c r="T959" s="7">
        <v>0</v>
      </c>
      <c r="U959" s="7">
        <v>0</v>
      </c>
    </row>
    <row r="960" spans="1:21" x14ac:dyDescent="0.2">
      <c r="A960" t="s">
        <v>1064</v>
      </c>
      <c r="B960" t="s">
        <v>2055</v>
      </c>
      <c r="C960" s="3" t="s">
        <v>2056</v>
      </c>
      <c r="D960" s="2" t="s">
        <v>2057</v>
      </c>
      <c r="E960" s="6">
        <v>2</v>
      </c>
      <c r="F960" s="4">
        <v>1</v>
      </c>
      <c r="G960" s="4">
        <v>0</v>
      </c>
      <c r="H960" s="4">
        <v>1</v>
      </c>
      <c r="I960" s="5">
        <v>0</v>
      </c>
      <c r="J960" s="7">
        <v>17.380400000000002</v>
      </c>
      <c r="K960" s="7">
        <v>3.6709800000000001</v>
      </c>
      <c r="L960" s="8">
        <v>1</v>
      </c>
      <c r="M960" s="9">
        <v>1</v>
      </c>
      <c r="N960" s="7">
        <v>4.7451400000000001</v>
      </c>
      <c r="O960" s="7">
        <v>5.5945999999999998</v>
      </c>
      <c r="P960" s="7">
        <v>1</v>
      </c>
      <c r="Q960" s="9">
        <v>1</v>
      </c>
      <c r="R960" s="7">
        <v>2.2432241257664409</v>
      </c>
      <c r="S960" s="7">
        <v>0</v>
      </c>
      <c r="T960" s="7">
        <v>-0.23758433281478558</v>
      </c>
      <c r="U960" s="7">
        <v>0</v>
      </c>
    </row>
    <row r="961" spans="1:21" x14ac:dyDescent="0.2">
      <c r="A961" t="s">
        <v>1107</v>
      </c>
      <c r="B961" t="s">
        <v>3090</v>
      </c>
      <c r="C961" s="3" t="s">
        <v>3091</v>
      </c>
      <c r="D961" s="2" t="s">
        <v>3092</v>
      </c>
      <c r="E961" s="6">
        <v>2</v>
      </c>
      <c r="F961" s="4">
        <v>2</v>
      </c>
      <c r="G961" s="4">
        <v>0</v>
      </c>
      <c r="H961" s="4">
        <v>0</v>
      </c>
      <c r="I961" s="5">
        <v>0</v>
      </c>
      <c r="J961" s="7">
        <v>160.54300000000001</v>
      </c>
      <c r="K961" s="7">
        <v>34.0839</v>
      </c>
      <c r="L961" s="8">
        <v>1</v>
      </c>
      <c r="M961" s="9">
        <v>1</v>
      </c>
      <c r="N961" s="7">
        <v>1</v>
      </c>
      <c r="O961" s="7">
        <v>1</v>
      </c>
      <c r="P961" s="7">
        <v>1</v>
      </c>
      <c r="Q961" s="9">
        <v>1</v>
      </c>
      <c r="R961" s="7">
        <v>2.2357974336345872</v>
      </c>
      <c r="S961" s="7">
        <v>0</v>
      </c>
      <c r="T961" s="7">
        <v>0</v>
      </c>
      <c r="U961" s="7">
        <v>0</v>
      </c>
    </row>
    <row r="962" spans="1:21" x14ac:dyDescent="0.2">
      <c r="A962" t="s">
        <v>1099</v>
      </c>
      <c r="B962" t="s">
        <v>2844</v>
      </c>
      <c r="C962" s="3" t="s">
        <v>2845</v>
      </c>
      <c r="D962" s="2" t="s">
        <v>2846</v>
      </c>
      <c r="E962" s="6">
        <v>2</v>
      </c>
      <c r="F962" s="4">
        <v>2</v>
      </c>
      <c r="G962" s="4">
        <v>0</v>
      </c>
      <c r="H962" s="4">
        <v>0</v>
      </c>
      <c r="I962" s="5">
        <v>0</v>
      </c>
      <c r="J962" s="7">
        <v>231.28899999999999</v>
      </c>
      <c r="K962" s="7">
        <v>49.533900000000003</v>
      </c>
      <c r="L962" s="8">
        <v>1</v>
      </c>
      <c r="M962" s="9">
        <v>1</v>
      </c>
      <c r="N962" s="7">
        <v>1</v>
      </c>
      <c r="O962" s="7">
        <v>1</v>
      </c>
      <c r="P962" s="7">
        <v>1</v>
      </c>
      <c r="Q962" s="9">
        <v>1</v>
      </c>
      <c r="R962" s="7">
        <v>2.223208534035932</v>
      </c>
      <c r="S962" s="7">
        <v>0</v>
      </c>
      <c r="T962" s="7">
        <v>0</v>
      </c>
      <c r="U962" s="7">
        <v>0</v>
      </c>
    </row>
    <row r="963" spans="1:21" x14ac:dyDescent="0.2">
      <c r="A963" t="s">
        <v>1240</v>
      </c>
      <c r="B963" t="s">
        <v>2796</v>
      </c>
      <c r="C963" s="3" t="s">
        <v>2797</v>
      </c>
      <c r="D963" s="2" t="s">
        <v>2798</v>
      </c>
      <c r="E963" s="6">
        <v>2</v>
      </c>
      <c r="F963" s="4">
        <v>1</v>
      </c>
      <c r="G963" s="4">
        <v>0</v>
      </c>
      <c r="H963" s="4">
        <v>1</v>
      </c>
      <c r="I963" s="5">
        <v>0</v>
      </c>
      <c r="J963" s="7">
        <v>9.1167999999999996</v>
      </c>
      <c r="K963" s="7">
        <v>2.0158399999999999</v>
      </c>
      <c r="L963" s="8">
        <v>1</v>
      </c>
      <c r="M963" s="9">
        <v>1</v>
      </c>
      <c r="N963" s="7">
        <v>40.911000000000001</v>
      </c>
      <c r="O963" s="7">
        <v>11.458</v>
      </c>
      <c r="P963" s="7">
        <v>1</v>
      </c>
      <c r="Q963" s="9">
        <v>1</v>
      </c>
      <c r="R963" s="7">
        <v>2.1771463920868679</v>
      </c>
      <c r="S963" s="7">
        <v>0</v>
      </c>
      <c r="T963" s="7">
        <v>1.8361335590073182</v>
      </c>
      <c r="U963" s="7">
        <v>0</v>
      </c>
    </row>
    <row r="964" spans="1:21" x14ac:dyDescent="0.2">
      <c r="A964" t="s">
        <v>749</v>
      </c>
      <c r="B964" t="s">
        <v>3456</v>
      </c>
      <c r="C964" s="3" t="s">
        <v>3457</v>
      </c>
      <c r="D964" s="2" t="s">
        <v>3458</v>
      </c>
      <c r="E964" s="6">
        <v>2</v>
      </c>
      <c r="F964" s="4">
        <v>2</v>
      </c>
      <c r="G964" s="4">
        <v>0</v>
      </c>
      <c r="H964" s="4">
        <v>0</v>
      </c>
      <c r="I964" s="5">
        <v>0</v>
      </c>
      <c r="J964" s="7">
        <v>60.084299999999999</v>
      </c>
      <c r="K964" s="7">
        <v>13.5198</v>
      </c>
      <c r="L964" s="8">
        <v>1</v>
      </c>
      <c r="M964" s="9">
        <v>1</v>
      </c>
      <c r="N964" s="7">
        <v>1</v>
      </c>
      <c r="O964" s="7">
        <v>1</v>
      </c>
      <c r="P964" s="7">
        <v>1</v>
      </c>
      <c r="Q964" s="9">
        <v>1</v>
      </c>
      <c r="R964" s="7">
        <v>2.1519142548083097</v>
      </c>
      <c r="S964" s="7">
        <v>0</v>
      </c>
      <c r="T964" s="7">
        <v>0</v>
      </c>
      <c r="U964" s="7">
        <v>0</v>
      </c>
    </row>
    <row r="965" spans="1:21" x14ac:dyDescent="0.2">
      <c r="A965" t="s">
        <v>566</v>
      </c>
      <c r="B965" t="s">
        <v>1422</v>
      </c>
      <c r="C965" s="3" t="s">
        <v>1423</v>
      </c>
      <c r="D965" s="2" t="s">
        <v>1424</v>
      </c>
      <c r="E965" s="6">
        <v>2</v>
      </c>
      <c r="F965" s="4">
        <v>2</v>
      </c>
      <c r="G965" s="4">
        <v>0</v>
      </c>
      <c r="H965" s="4">
        <v>0</v>
      </c>
      <c r="I965" s="5">
        <v>0</v>
      </c>
      <c r="J965" s="7">
        <v>187.94499999999999</v>
      </c>
      <c r="K965" s="7">
        <v>45.777500000000003</v>
      </c>
      <c r="L965" s="8">
        <v>1</v>
      </c>
      <c r="M965" s="9">
        <v>1</v>
      </c>
      <c r="N965" s="7">
        <v>1</v>
      </c>
      <c r="O965" s="7">
        <v>1</v>
      </c>
      <c r="P965" s="7">
        <v>1</v>
      </c>
      <c r="Q965" s="9">
        <v>1</v>
      </c>
      <c r="R965" s="7">
        <v>2.037599953391934</v>
      </c>
      <c r="S965" s="7">
        <v>0</v>
      </c>
      <c r="T965" s="7">
        <v>0</v>
      </c>
      <c r="U965" s="7">
        <v>0</v>
      </c>
    </row>
    <row r="966" spans="1:21" x14ac:dyDescent="0.2">
      <c r="A966" t="s">
        <v>254</v>
      </c>
      <c r="B966" t="s">
        <v>4602</v>
      </c>
      <c r="C966" s="3" t="s">
        <v>4603</v>
      </c>
      <c r="D966" s="2" t="s">
        <v>4604</v>
      </c>
      <c r="E966" s="6">
        <v>2</v>
      </c>
      <c r="F966" s="4">
        <v>2</v>
      </c>
      <c r="G966" s="4">
        <v>0</v>
      </c>
      <c r="H966" s="4">
        <v>0</v>
      </c>
      <c r="I966" s="5">
        <v>0</v>
      </c>
      <c r="J966" s="7">
        <v>44.674799999999998</v>
      </c>
      <c r="K966" s="7">
        <v>11.1846</v>
      </c>
      <c r="L966" s="8">
        <v>1</v>
      </c>
      <c r="M966" s="9">
        <v>1</v>
      </c>
      <c r="N966" s="7">
        <v>1</v>
      </c>
      <c r="O966" s="7">
        <v>1</v>
      </c>
      <c r="P966" s="7">
        <v>1</v>
      </c>
      <c r="Q966" s="9">
        <v>1</v>
      </c>
      <c r="R966" s="7">
        <v>1.9979476090761721</v>
      </c>
      <c r="S966" s="7">
        <v>0</v>
      </c>
      <c r="T966" s="7">
        <v>0</v>
      </c>
      <c r="U966" s="7">
        <v>0</v>
      </c>
    </row>
    <row r="967" spans="1:21" x14ac:dyDescent="0.2">
      <c r="A967" t="s">
        <v>956</v>
      </c>
      <c r="B967" t="s">
        <v>3318</v>
      </c>
      <c r="C967" s="3" t="s">
        <v>3319</v>
      </c>
      <c r="D967" s="2" t="s">
        <v>3320</v>
      </c>
      <c r="E967" s="6">
        <v>2</v>
      </c>
      <c r="F967" s="4">
        <v>2</v>
      </c>
      <c r="G967" s="4">
        <v>0</v>
      </c>
      <c r="H967" s="4">
        <v>0</v>
      </c>
      <c r="I967" s="5">
        <v>0</v>
      </c>
      <c r="J967" s="7">
        <v>60.4223</v>
      </c>
      <c r="K967" s="7">
        <v>16.043900000000001</v>
      </c>
      <c r="L967" s="8">
        <v>1</v>
      </c>
      <c r="M967" s="9">
        <v>1</v>
      </c>
      <c r="N967" s="7">
        <v>1</v>
      </c>
      <c r="O967" s="7">
        <v>1</v>
      </c>
      <c r="P967" s="7">
        <v>1</v>
      </c>
      <c r="Q967" s="9">
        <v>1</v>
      </c>
      <c r="R967" s="7">
        <v>1.9130562227769934</v>
      </c>
      <c r="S967" s="7">
        <v>0</v>
      </c>
      <c r="T967" s="7">
        <v>0</v>
      </c>
      <c r="U967" s="7">
        <v>0</v>
      </c>
    </row>
    <row r="968" spans="1:21" x14ac:dyDescent="0.2">
      <c r="A968" t="s">
        <v>1341</v>
      </c>
      <c r="B968" t="s">
        <v>4179</v>
      </c>
      <c r="C968" s="3" t="s">
        <v>4180</v>
      </c>
      <c r="D968" s="2" t="s">
        <v>4181</v>
      </c>
      <c r="E968" s="6">
        <v>2</v>
      </c>
      <c r="F968" s="4">
        <v>2</v>
      </c>
      <c r="G968" s="4">
        <v>0</v>
      </c>
      <c r="H968" s="4">
        <v>0</v>
      </c>
      <c r="I968" s="5">
        <v>0</v>
      </c>
      <c r="J968" s="7">
        <v>75.206000000000003</v>
      </c>
      <c r="K968" s="7">
        <v>20.460999999999999</v>
      </c>
      <c r="L968" s="8">
        <v>1</v>
      </c>
      <c r="M968" s="9">
        <v>1</v>
      </c>
      <c r="N968" s="7">
        <v>1</v>
      </c>
      <c r="O968" s="7">
        <v>1</v>
      </c>
      <c r="P968" s="7">
        <v>1</v>
      </c>
      <c r="Q968" s="9">
        <v>1</v>
      </c>
      <c r="R968" s="7">
        <v>1.877971109643729</v>
      </c>
      <c r="S968" s="7">
        <v>0</v>
      </c>
      <c r="T968" s="7">
        <v>0</v>
      </c>
      <c r="U968" s="7">
        <v>0</v>
      </c>
    </row>
    <row r="969" spans="1:21" x14ac:dyDescent="0.2">
      <c r="A969" t="s">
        <v>411</v>
      </c>
      <c r="B969" t="s">
        <v>3261</v>
      </c>
      <c r="C969" s="3" t="s">
        <v>3262</v>
      </c>
      <c r="D969" s="2" t="s">
        <v>3263</v>
      </c>
      <c r="E969" s="6">
        <v>2</v>
      </c>
      <c r="F969" s="4">
        <v>2</v>
      </c>
      <c r="G969" s="4">
        <v>0</v>
      </c>
      <c r="H969" s="4">
        <v>0</v>
      </c>
      <c r="I969" s="5">
        <v>0</v>
      </c>
      <c r="J969" s="7">
        <v>17.798100000000002</v>
      </c>
      <c r="K969" s="7">
        <v>4.92258</v>
      </c>
      <c r="L969" s="8">
        <v>1</v>
      </c>
      <c r="M969" s="9">
        <v>1</v>
      </c>
      <c r="N969" s="7">
        <v>1</v>
      </c>
      <c r="O969" s="7">
        <v>1</v>
      </c>
      <c r="P969" s="7">
        <v>1</v>
      </c>
      <c r="Q969" s="9">
        <v>1</v>
      </c>
      <c r="R969" s="7">
        <v>1.8542366798431538</v>
      </c>
      <c r="S969" s="7">
        <v>0</v>
      </c>
      <c r="T969" s="7">
        <v>0</v>
      </c>
      <c r="U969" s="7">
        <v>0</v>
      </c>
    </row>
    <row r="970" spans="1:21" x14ac:dyDescent="0.2">
      <c r="A970" t="s">
        <v>1014</v>
      </c>
      <c r="B970" t="s">
        <v>1743</v>
      </c>
      <c r="C970" s="3" t="s">
        <v>1744</v>
      </c>
      <c r="D970" s="2" t="s">
        <v>1745</v>
      </c>
      <c r="E970" s="6">
        <v>2</v>
      </c>
      <c r="F970" s="4">
        <v>1</v>
      </c>
      <c r="G970" s="4">
        <v>1</v>
      </c>
      <c r="H970" s="4">
        <v>0</v>
      </c>
      <c r="I970" s="5">
        <v>0</v>
      </c>
      <c r="J970" s="7">
        <v>14.5451</v>
      </c>
      <c r="K970" s="7">
        <v>4.1705899999999998</v>
      </c>
      <c r="L970" s="8">
        <v>11.057</v>
      </c>
      <c r="M970" s="9">
        <v>10.5297</v>
      </c>
      <c r="N970" s="7">
        <v>1</v>
      </c>
      <c r="O970" s="7">
        <v>1</v>
      </c>
      <c r="P970" s="7">
        <v>1</v>
      </c>
      <c r="Q970" s="9">
        <v>1</v>
      </c>
      <c r="R970" s="7">
        <v>1.8022098185789281</v>
      </c>
      <c r="S970" s="7">
        <v>7.0495671365561244E-2</v>
      </c>
      <c r="T970" s="7">
        <v>0</v>
      </c>
      <c r="U970" s="7">
        <v>0</v>
      </c>
    </row>
    <row r="971" spans="1:21" x14ac:dyDescent="0.2">
      <c r="A971" t="s">
        <v>1302</v>
      </c>
      <c r="B971" t="s">
        <v>4578</v>
      </c>
      <c r="C971" s="3" t="s">
        <v>4579</v>
      </c>
      <c r="D971" s="2" t="s">
        <v>4580</v>
      </c>
      <c r="E971" s="6">
        <v>2</v>
      </c>
      <c r="F971" s="4">
        <v>2</v>
      </c>
      <c r="G971" s="4">
        <v>0</v>
      </c>
      <c r="H971" s="4">
        <v>0</v>
      </c>
      <c r="I971" s="5">
        <v>0</v>
      </c>
      <c r="J971" s="7">
        <v>61.471299999999999</v>
      </c>
      <c r="K971" s="7">
        <v>17.769100000000002</v>
      </c>
      <c r="L971" s="8">
        <v>1</v>
      </c>
      <c r="M971" s="9">
        <v>1</v>
      </c>
      <c r="N971" s="7">
        <v>1</v>
      </c>
      <c r="O971" s="7">
        <v>1</v>
      </c>
      <c r="P971" s="7">
        <v>1</v>
      </c>
      <c r="Q971" s="9">
        <v>1</v>
      </c>
      <c r="R971" s="7">
        <v>1.7905423845114752</v>
      </c>
      <c r="S971" s="7">
        <v>0</v>
      </c>
      <c r="T971" s="7">
        <v>0</v>
      </c>
      <c r="U971" s="7">
        <v>0</v>
      </c>
    </row>
    <row r="972" spans="1:21" x14ac:dyDescent="0.2">
      <c r="A972" t="s">
        <v>1190</v>
      </c>
      <c r="B972" t="s">
        <v>4803</v>
      </c>
      <c r="C972" s="3" t="s">
        <v>4804</v>
      </c>
      <c r="D972" s="2" t="s">
        <v>4805</v>
      </c>
      <c r="E972" s="6">
        <v>2</v>
      </c>
      <c r="F972" s="4">
        <v>2</v>
      </c>
      <c r="G972" s="4">
        <v>0</v>
      </c>
      <c r="H972" s="4">
        <v>0</v>
      </c>
      <c r="I972" s="5">
        <v>0</v>
      </c>
      <c r="J972" s="7">
        <v>55.909300000000002</v>
      </c>
      <c r="K972" s="7">
        <v>16.193300000000001</v>
      </c>
      <c r="L972" s="8">
        <v>1</v>
      </c>
      <c r="M972" s="9">
        <v>1</v>
      </c>
      <c r="N972" s="7">
        <v>1</v>
      </c>
      <c r="O972" s="7">
        <v>1</v>
      </c>
      <c r="P972" s="7">
        <v>1</v>
      </c>
      <c r="Q972" s="9">
        <v>1</v>
      </c>
      <c r="R972" s="7">
        <v>1.7876912626175827</v>
      </c>
      <c r="S972" s="7">
        <v>0</v>
      </c>
      <c r="T972" s="7">
        <v>0</v>
      </c>
      <c r="U972" s="7">
        <v>0</v>
      </c>
    </row>
    <row r="973" spans="1:21" x14ac:dyDescent="0.2">
      <c r="A973" t="s">
        <v>576</v>
      </c>
      <c r="B973" t="s">
        <v>2694</v>
      </c>
      <c r="C973" s="3" t="s">
        <v>2695</v>
      </c>
      <c r="D973" s="2" t="s">
        <v>2696</v>
      </c>
      <c r="E973" s="6">
        <v>2</v>
      </c>
      <c r="F973" s="4">
        <v>1</v>
      </c>
      <c r="G973" s="4">
        <v>1</v>
      </c>
      <c r="H973" s="4">
        <v>0</v>
      </c>
      <c r="I973" s="5">
        <v>0</v>
      </c>
      <c r="J973" s="7">
        <v>37.304699999999997</v>
      </c>
      <c r="K973" s="7">
        <v>10.8401</v>
      </c>
      <c r="L973" s="8">
        <v>23.501200000000001</v>
      </c>
      <c r="M973" s="9">
        <v>1</v>
      </c>
      <c r="N973" s="7">
        <v>1</v>
      </c>
      <c r="O973" s="7">
        <v>1</v>
      </c>
      <c r="P973" s="7">
        <v>1</v>
      </c>
      <c r="Q973" s="9">
        <v>1</v>
      </c>
      <c r="R973" s="7">
        <v>1.7829793407139305</v>
      </c>
      <c r="S973" s="7">
        <v>4.5546625193307806</v>
      </c>
      <c r="T973" s="7">
        <v>0</v>
      </c>
      <c r="U973" s="7">
        <v>0</v>
      </c>
    </row>
    <row r="974" spans="1:21" x14ac:dyDescent="0.2">
      <c r="A974" t="s">
        <v>726</v>
      </c>
      <c r="B974" t="s">
        <v>3657</v>
      </c>
      <c r="C974" s="3" t="s">
        <v>3658</v>
      </c>
      <c r="D974" s="2" t="s">
        <v>3659</v>
      </c>
      <c r="E974" s="6">
        <v>2</v>
      </c>
      <c r="F974" s="4">
        <v>2</v>
      </c>
      <c r="G974" s="4">
        <v>0</v>
      </c>
      <c r="H974" s="4">
        <v>0</v>
      </c>
      <c r="I974" s="5">
        <v>0</v>
      </c>
      <c r="J974" s="7">
        <v>25.498999999999999</v>
      </c>
      <c r="K974" s="7">
        <v>7.5159900000000004</v>
      </c>
      <c r="L974" s="8">
        <v>1</v>
      </c>
      <c r="M974" s="9">
        <v>1</v>
      </c>
      <c r="N974" s="7">
        <v>1</v>
      </c>
      <c r="O974" s="7">
        <v>1</v>
      </c>
      <c r="P974" s="7">
        <v>1</v>
      </c>
      <c r="Q974" s="9">
        <v>1</v>
      </c>
      <c r="R974" s="7">
        <v>1.7624056173277807</v>
      </c>
      <c r="S974" s="7">
        <v>0</v>
      </c>
      <c r="T974" s="7">
        <v>0</v>
      </c>
      <c r="U974" s="7">
        <v>0</v>
      </c>
    </row>
    <row r="975" spans="1:21" x14ac:dyDescent="0.2">
      <c r="A975" t="s">
        <v>1159</v>
      </c>
      <c r="B975" t="s">
        <v>4467</v>
      </c>
      <c r="C975" s="3" t="s">
        <v>4468</v>
      </c>
      <c r="D975" s="2" t="s">
        <v>4469</v>
      </c>
      <c r="E975" s="6">
        <v>2</v>
      </c>
      <c r="F975" s="4">
        <v>2</v>
      </c>
      <c r="G975" s="4">
        <v>0</v>
      </c>
      <c r="H975" s="4">
        <v>0</v>
      </c>
      <c r="I975" s="5">
        <v>0</v>
      </c>
      <c r="J975" s="7">
        <v>30.7103</v>
      </c>
      <c r="K975" s="7">
        <v>9.0795100000000009</v>
      </c>
      <c r="L975" s="8">
        <v>1</v>
      </c>
      <c r="M975" s="9">
        <v>1</v>
      </c>
      <c r="N975" s="7">
        <v>1</v>
      </c>
      <c r="O975" s="7">
        <v>1</v>
      </c>
      <c r="P975" s="7">
        <v>1</v>
      </c>
      <c r="Q975" s="9">
        <v>1</v>
      </c>
      <c r="R975" s="7">
        <v>1.7580362598116883</v>
      </c>
      <c r="S975" s="7">
        <v>0</v>
      </c>
      <c r="T975" s="7">
        <v>0</v>
      </c>
      <c r="U975" s="7">
        <v>0</v>
      </c>
    </row>
    <row r="976" spans="1:21" x14ac:dyDescent="0.2">
      <c r="A976" t="s">
        <v>917</v>
      </c>
      <c r="B976" t="s">
        <v>5289</v>
      </c>
      <c r="C976" s="3" t="s">
        <v>5290</v>
      </c>
      <c r="D976" s="2" t="s">
        <v>5291</v>
      </c>
      <c r="E976" s="6">
        <v>2</v>
      </c>
      <c r="F976" s="4">
        <v>2</v>
      </c>
      <c r="G976" s="4">
        <v>0</v>
      </c>
      <c r="H976" s="4">
        <v>0</v>
      </c>
      <c r="I976" s="5">
        <v>0</v>
      </c>
      <c r="J976" s="7">
        <v>49.147599999999997</v>
      </c>
      <c r="K976" s="7">
        <v>14.7996</v>
      </c>
      <c r="L976" s="8">
        <v>1</v>
      </c>
      <c r="M976" s="9">
        <v>1</v>
      </c>
      <c r="N976" s="7">
        <v>1</v>
      </c>
      <c r="O976" s="7">
        <v>1</v>
      </c>
      <c r="P976" s="7">
        <v>1</v>
      </c>
      <c r="Q976" s="9">
        <v>1</v>
      </c>
      <c r="R976" s="7">
        <v>1.7315627843161079</v>
      </c>
      <c r="S976" s="7">
        <v>0</v>
      </c>
      <c r="T976" s="7">
        <v>0</v>
      </c>
      <c r="U976" s="7">
        <v>0</v>
      </c>
    </row>
    <row r="977" spans="1:21" x14ac:dyDescent="0.2">
      <c r="A977" t="s">
        <v>970</v>
      </c>
      <c r="B977" t="s">
        <v>1791</v>
      </c>
      <c r="C977" s="3" t="s">
        <v>1792</v>
      </c>
      <c r="D977" s="2" t="s">
        <v>1793</v>
      </c>
      <c r="E977" s="6">
        <v>2</v>
      </c>
      <c r="F977" s="4">
        <v>2</v>
      </c>
      <c r="G977" s="4">
        <v>0</v>
      </c>
      <c r="H977" s="4">
        <v>0</v>
      </c>
      <c r="I977" s="5">
        <v>0</v>
      </c>
      <c r="J977" s="7">
        <v>42.807000000000002</v>
      </c>
      <c r="K977" s="7">
        <v>13.6035</v>
      </c>
      <c r="L977" s="8">
        <v>1</v>
      </c>
      <c r="M977" s="9">
        <v>1</v>
      </c>
      <c r="N977" s="7">
        <v>1</v>
      </c>
      <c r="O977" s="7">
        <v>1</v>
      </c>
      <c r="P977" s="7">
        <v>1</v>
      </c>
      <c r="Q977" s="9">
        <v>1</v>
      </c>
      <c r="R977" s="7">
        <v>1.6538688466089941</v>
      </c>
      <c r="S977" s="7">
        <v>0</v>
      </c>
      <c r="T977" s="7">
        <v>0</v>
      </c>
      <c r="U977" s="7">
        <v>0</v>
      </c>
    </row>
    <row r="978" spans="1:21" x14ac:dyDescent="0.2">
      <c r="A978" t="s">
        <v>1318</v>
      </c>
      <c r="B978" t="s">
        <v>5358</v>
      </c>
      <c r="C978" s="3" t="s">
        <v>5359</v>
      </c>
      <c r="D978" s="2" t="s">
        <v>5360</v>
      </c>
      <c r="E978" s="6">
        <v>2</v>
      </c>
      <c r="F978" s="4">
        <v>2</v>
      </c>
      <c r="G978" s="4">
        <v>0</v>
      </c>
      <c r="H978" s="4">
        <v>0</v>
      </c>
      <c r="I978" s="5">
        <v>0</v>
      </c>
      <c r="J978" s="7">
        <v>90.8947</v>
      </c>
      <c r="K978" s="7">
        <v>29.4438</v>
      </c>
      <c r="L978" s="8">
        <v>1</v>
      </c>
      <c r="M978" s="9">
        <v>1</v>
      </c>
      <c r="N978" s="7">
        <v>1</v>
      </c>
      <c r="O978" s="7">
        <v>1</v>
      </c>
      <c r="P978" s="7">
        <v>1</v>
      </c>
      <c r="Q978" s="9">
        <v>1</v>
      </c>
      <c r="R978" s="7">
        <v>1.626232297625978</v>
      </c>
      <c r="S978" s="7">
        <v>0</v>
      </c>
      <c r="T978" s="7">
        <v>0</v>
      </c>
      <c r="U978" s="7">
        <v>0</v>
      </c>
    </row>
    <row r="979" spans="1:21" x14ac:dyDescent="0.2">
      <c r="A979" t="s">
        <v>1206</v>
      </c>
      <c r="B979" t="s">
        <v>3612</v>
      </c>
      <c r="C979" s="3" t="s">
        <v>3613</v>
      </c>
      <c r="D979" s="2" t="s">
        <v>3614</v>
      </c>
      <c r="E979" s="6">
        <v>2</v>
      </c>
      <c r="F979" s="4">
        <v>2</v>
      </c>
      <c r="G979" s="4">
        <v>0</v>
      </c>
      <c r="H979" s="4">
        <v>0</v>
      </c>
      <c r="I979" s="5">
        <v>0</v>
      </c>
      <c r="J979" s="7">
        <v>21.6449</v>
      </c>
      <c r="K979" s="7">
        <v>7.0804299999999998</v>
      </c>
      <c r="L979" s="8">
        <v>1</v>
      </c>
      <c r="M979" s="9">
        <v>1</v>
      </c>
      <c r="N979" s="7">
        <v>1</v>
      </c>
      <c r="O979" s="7">
        <v>1</v>
      </c>
      <c r="P979" s="7">
        <v>1</v>
      </c>
      <c r="Q979" s="9">
        <v>1</v>
      </c>
      <c r="R979" s="7">
        <v>1.6121182512079342</v>
      </c>
      <c r="S979" s="7">
        <v>0</v>
      </c>
      <c r="T979" s="7">
        <v>0</v>
      </c>
      <c r="U979" s="7">
        <v>0</v>
      </c>
    </row>
    <row r="980" spans="1:21" x14ac:dyDescent="0.2">
      <c r="A980" t="s">
        <v>744</v>
      </c>
      <c r="B980" t="s">
        <v>4506</v>
      </c>
      <c r="C980" s="3" t="s">
        <v>4507</v>
      </c>
      <c r="D980" s="2" t="s">
        <v>4508</v>
      </c>
      <c r="E980" s="6">
        <v>2</v>
      </c>
      <c r="F980" s="4">
        <v>2</v>
      </c>
      <c r="G980" s="4">
        <v>0</v>
      </c>
      <c r="H980" s="4">
        <v>0</v>
      </c>
      <c r="I980" s="5">
        <v>0</v>
      </c>
      <c r="J980" s="7">
        <v>34.8932</v>
      </c>
      <c r="K980" s="7">
        <v>11.549200000000001</v>
      </c>
      <c r="L980" s="8">
        <v>1</v>
      </c>
      <c r="M980" s="9">
        <v>1</v>
      </c>
      <c r="N980" s="7">
        <v>1</v>
      </c>
      <c r="O980" s="7">
        <v>1</v>
      </c>
      <c r="P980" s="7">
        <v>1</v>
      </c>
      <c r="Q980" s="9">
        <v>1</v>
      </c>
      <c r="R980" s="7">
        <v>1.5951529896210304</v>
      </c>
      <c r="S980" s="7">
        <v>0</v>
      </c>
      <c r="T980" s="7">
        <v>0</v>
      </c>
      <c r="U980" s="7">
        <v>0</v>
      </c>
    </row>
    <row r="981" spans="1:21" x14ac:dyDescent="0.2">
      <c r="A981" t="s">
        <v>24</v>
      </c>
      <c r="B981" t="s">
        <v>3588</v>
      </c>
      <c r="C981" s="3" t="s">
        <v>3589</v>
      </c>
      <c r="D981" s="2" t="s">
        <v>3590</v>
      </c>
      <c r="E981" s="6">
        <v>2</v>
      </c>
      <c r="F981" s="4">
        <v>2</v>
      </c>
      <c r="G981" s="4">
        <v>0</v>
      </c>
      <c r="H981" s="4">
        <v>0</v>
      </c>
      <c r="I981" s="5">
        <v>0</v>
      </c>
      <c r="J981" s="7">
        <v>38.378100000000003</v>
      </c>
      <c r="K981" s="7">
        <v>12.7582</v>
      </c>
      <c r="L981" s="8">
        <v>1</v>
      </c>
      <c r="M981" s="9">
        <v>1</v>
      </c>
      <c r="N981" s="7">
        <v>1</v>
      </c>
      <c r="O981" s="7">
        <v>1</v>
      </c>
      <c r="P981" s="7">
        <v>1</v>
      </c>
      <c r="Q981" s="9">
        <v>1</v>
      </c>
      <c r="R981" s="7">
        <v>1.5888584894463134</v>
      </c>
      <c r="S981" s="7">
        <v>0</v>
      </c>
      <c r="T981" s="7">
        <v>0</v>
      </c>
      <c r="U981" s="7">
        <v>0</v>
      </c>
    </row>
    <row r="982" spans="1:21" x14ac:dyDescent="0.2">
      <c r="A982" t="s">
        <v>1172</v>
      </c>
      <c r="B982" t="s">
        <v>2748</v>
      </c>
      <c r="C982" s="3" t="s">
        <v>2749</v>
      </c>
      <c r="D982" s="2" t="s">
        <v>2750</v>
      </c>
      <c r="E982" s="6">
        <v>2</v>
      </c>
      <c r="F982" s="4">
        <v>1</v>
      </c>
      <c r="G982" s="4">
        <v>0</v>
      </c>
      <c r="H982" s="4">
        <v>0</v>
      </c>
      <c r="I982" s="5">
        <v>1</v>
      </c>
      <c r="J982" s="7">
        <v>32.886899999999997</v>
      </c>
      <c r="K982" s="7">
        <v>10.956200000000001</v>
      </c>
      <c r="L982" s="8">
        <v>1</v>
      </c>
      <c r="M982" s="9">
        <v>1</v>
      </c>
      <c r="N982" s="7">
        <v>1</v>
      </c>
      <c r="O982" s="7">
        <v>1</v>
      </c>
      <c r="P982" s="7">
        <v>6.6277499999999998</v>
      </c>
      <c r="Q982" s="9">
        <v>3.8100999999999998</v>
      </c>
      <c r="R982" s="7">
        <v>1.5857655155238688</v>
      </c>
      <c r="S982" s="7">
        <v>0</v>
      </c>
      <c r="T982" s="7">
        <v>0</v>
      </c>
      <c r="U982" s="7">
        <v>0.79869032161904341</v>
      </c>
    </row>
    <row r="983" spans="1:21" x14ac:dyDescent="0.2">
      <c r="A983" t="s">
        <v>1270</v>
      </c>
      <c r="B983" t="s">
        <v>4368</v>
      </c>
      <c r="C983" s="3" t="s">
        <v>4369</v>
      </c>
      <c r="D983" s="2" t="s">
        <v>4370</v>
      </c>
      <c r="E983" s="6">
        <v>2</v>
      </c>
      <c r="F983" s="4">
        <v>2</v>
      </c>
      <c r="G983" s="4">
        <v>0</v>
      </c>
      <c r="H983" s="4">
        <v>0</v>
      </c>
      <c r="I983" s="5">
        <v>0</v>
      </c>
      <c r="J983" s="7">
        <v>50.552100000000003</v>
      </c>
      <c r="K983" s="7">
        <v>17.4621</v>
      </c>
      <c r="L983" s="8">
        <v>1</v>
      </c>
      <c r="M983" s="9">
        <v>1</v>
      </c>
      <c r="N983" s="7">
        <v>1</v>
      </c>
      <c r="O983" s="7">
        <v>1</v>
      </c>
      <c r="P983" s="7">
        <v>1</v>
      </c>
      <c r="Q983" s="9">
        <v>1</v>
      </c>
      <c r="R983" s="7">
        <v>1.5335439562467821</v>
      </c>
      <c r="S983" s="7">
        <v>0</v>
      </c>
      <c r="T983" s="7">
        <v>0</v>
      </c>
      <c r="U983" s="7">
        <v>0</v>
      </c>
    </row>
    <row r="984" spans="1:21" x14ac:dyDescent="0.2">
      <c r="A984" t="s">
        <v>1304</v>
      </c>
      <c r="B984" t="s">
        <v>4212</v>
      </c>
      <c r="C984" s="3" t="s">
        <v>4213</v>
      </c>
      <c r="D984" s="2" t="s">
        <v>4214</v>
      </c>
      <c r="E984" s="6">
        <v>2</v>
      </c>
      <c r="F984" s="4">
        <v>2</v>
      </c>
      <c r="G984" s="4">
        <v>0</v>
      </c>
      <c r="H984" s="4">
        <v>0</v>
      </c>
      <c r="I984" s="5">
        <v>0</v>
      </c>
      <c r="J984" s="7">
        <v>28.5792</v>
      </c>
      <c r="K984" s="7">
        <v>10.0383</v>
      </c>
      <c r="L984" s="8">
        <v>1</v>
      </c>
      <c r="M984" s="9">
        <v>1</v>
      </c>
      <c r="N984" s="7">
        <v>1</v>
      </c>
      <c r="O984" s="7">
        <v>1</v>
      </c>
      <c r="P984" s="7">
        <v>1</v>
      </c>
      <c r="Q984" s="9">
        <v>1</v>
      </c>
      <c r="R984" s="7">
        <v>1.5094505649500136</v>
      </c>
      <c r="S984" s="7">
        <v>0</v>
      </c>
      <c r="T984" s="7">
        <v>0</v>
      </c>
      <c r="U984" s="7">
        <v>0</v>
      </c>
    </row>
    <row r="985" spans="1:21" x14ac:dyDescent="0.2">
      <c r="A985" t="s">
        <v>438</v>
      </c>
      <c r="B985" t="s">
        <v>4230</v>
      </c>
      <c r="C985" s="3" t="s">
        <v>4231</v>
      </c>
      <c r="D985" s="2" t="s">
        <v>4232</v>
      </c>
      <c r="E985" s="6">
        <v>2</v>
      </c>
      <c r="F985" s="4">
        <v>2</v>
      </c>
      <c r="G985" s="4">
        <v>0</v>
      </c>
      <c r="H985" s="4">
        <v>0</v>
      </c>
      <c r="I985" s="5">
        <v>0</v>
      </c>
      <c r="J985" s="7">
        <v>45.274099999999997</v>
      </c>
      <c r="K985" s="7">
        <v>15.9787</v>
      </c>
      <c r="L985" s="8">
        <v>1</v>
      </c>
      <c r="M985" s="9">
        <v>1</v>
      </c>
      <c r="N985" s="7">
        <v>1</v>
      </c>
      <c r="O985" s="7">
        <v>1</v>
      </c>
      <c r="P985" s="7">
        <v>1</v>
      </c>
      <c r="Q985" s="9">
        <v>1</v>
      </c>
      <c r="R985" s="7">
        <v>1.5025359244354362</v>
      </c>
      <c r="S985" s="7">
        <v>0</v>
      </c>
      <c r="T985" s="7">
        <v>0</v>
      </c>
      <c r="U985" s="7">
        <v>0</v>
      </c>
    </row>
    <row r="986" spans="1:21" x14ac:dyDescent="0.2">
      <c r="A986" t="s">
        <v>471</v>
      </c>
      <c r="B986" t="s">
        <v>3135</v>
      </c>
      <c r="C986" s="3" t="s">
        <v>3136</v>
      </c>
      <c r="D986" s="2" t="s">
        <v>3137</v>
      </c>
      <c r="E986" s="6">
        <v>2</v>
      </c>
      <c r="F986" s="4">
        <v>2</v>
      </c>
      <c r="G986" s="4">
        <v>0</v>
      </c>
      <c r="H986" s="4">
        <v>0</v>
      </c>
      <c r="I986" s="5">
        <v>0</v>
      </c>
      <c r="J986" s="7">
        <v>34.503500000000003</v>
      </c>
      <c r="K986" s="7">
        <v>12.180999999999999</v>
      </c>
      <c r="L986" s="8">
        <v>1</v>
      </c>
      <c r="M986" s="9">
        <v>1</v>
      </c>
      <c r="N986" s="7">
        <v>1</v>
      </c>
      <c r="O986" s="7">
        <v>1</v>
      </c>
      <c r="P986" s="7">
        <v>1</v>
      </c>
      <c r="Q986" s="9">
        <v>1</v>
      </c>
      <c r="R986" s="7">
        <v>1.5021101385828697</v>
      </c>
      <c r="S986" s="7">
        <v>0</v>
      </c>
      <c r="T986" s="7">
        <v>0</v>
      </c>
      <c r="U986" s="7">
        <v>0</v>
      </c>
    </row>
    <row r="987" spans="1:21" x14ac:dyDescent="0.2">
      <c r="A987" t="s">
        <v>1024</v>
      </c>
      <c r="B987" t="s">
        <v>4647</v>
      </c>
      <c r="C987" s="3" t="s">
        <v>4648</v>
      </c>
      <c r="D987" s="2" t="s">
        <v>4649</v>
      </c>
      <c r="E987" s="6">
        <v>2</v>
      </c>
      <c r="F987" s="4">
        <v>2</v>
      </c>
      <c r="G987" s="4">
        <v>0</v>
      </c>
      <c r="H987" s="4">
        <v>0</v>
      </c>
      <c r="I987" s="5">
        <v>0</v>
      </c>
      <c r="J987" s="7">
        <v>38.263199999999998</v>
      </c>
      <c r="K987" s="7">
        <v>13.822699999999999</v>
      </c>
      <c r="L987" s="8">
        <v>1</v>
      </c>
      <c r="M987" s="9">
        <v>1</v>
      </c>
      <c r="N987" s="7">
        <v>1</v>
      </c>
      <c r="O987" s="7">
        <v>1</v>
      </c>
      <c r="P987" s="7">
        <v>1</v>
      </c>
      <c r="Q987" s="9">
        <v>1</v>
      </c>
      <c r="R987" s="7">
        <v>1.4689180870197633</v>
      </c>
      <c r="S987" s="7">
        <v>0</v>
      </c>
      <c r="T987" s="7">
        <v>0</v>
      </c>
      <c r="U987" s="7">
        <v>0</v>
      </c>
    </row>
    <row r="988" spans="1:21" x14ac:dyDescent="0.2">
      <c r="A988" t="s">
        <v>1132</v>
      </c>
      <c r="B988" t="s">
        <v>3687</v>
      </c>
      <c r="C988" s="3" t="s">
        <v>3688</v>
      </c>
      <c r="D988" s="2" t="s">
        <v>3689</v>
      </c>
      <c r="E988" s="6">
        <v>2</v>
      </c>
      <c r="F988" s="4">
        <v>2</v>
      </c>
      <c r="G988" s="4">
        <v>0</v>
      </c>
      <c r="H988" s="4">
        <v>0</v>
      </c>
      <c r="I988" s="5">
        <v>0</v>
      </c>
      <c r="J988" s="7">
        <v>33.573500000000003</v>
      </c>
      <c r="K988" s="7">
        <v>12.293699999999999</v>
      </c>
      <c r="L988" s="8">
        <v>1</v>
      </c>
      <c r="M988" s="9">
        <v>1</v>
      </c>
      <c r="N988" s="7">
        <v>1</v>
      </c>
      <c r="O988" s="7">
        <v>1</v>
      </c>
      <c r="P988" s="7">
        <v>1</v>
      </c>
      <c r="Q988" s="9">
        <v>1</v>
      </c>
      <c r="R988" s="7">
        <v>1.4494037593310689</v>
      </c>
      <c r="S988" s="7">
        <v>0</v>
      </c>
      <c r="T988" s="7">
        <v>0</v>
      </c>
      <c r="U988" s="7">
        <v>0</v>
      </c>
    </row>
    <row r="989" spans="1:21" x14ac:dyDescent="0.2">
      <c r="A989" t="s">
        <v>563</v>
      </c>
      <c r="B989" t="s">
        <v>2451</v>
      </c>
      <c r="C989" s="3" t="s">
        <v>2452</v>
      </c>
      <c r="D989" s="2" t="s">
        <v>2453</v>
      </c>
      <c r="E989" s="6">
        <v>2</v>
      </c>
      <c r="F989" s="4">
        <v>1</v>
      </c>
      <c r="G989" s="4">
        <v>0</v>
      </c>
      <c r="H989" s="4">
        <v>0</v>
      </c>
      <c r="I989" s="5">
        <v>1</v>
      </c>
      <c r="J989" s="7">
        <v>17.8475</v>
      </c>
      <c r="K989" s="7">
        <v>6.6006499999999999</v>
      </c>
      <c r="L989" s="8">
        <v>1</v>
      </c>
      <c r="M989" s="9">
        <v>1</v>
      </c>
      <c r="N989" s="7">
        <v>1</v>
      </c>
      <c r="O989" s="7">
        <v>1</v>
      </c>
      <c r="P989" s="7">
        <v>14.7126</v>
      </c>
      <c r="Q989" s="9">
        <v>1</v>
      </c>
      <c r="R989" s="7">
        <v>1.43504199578419</v>
      </c>
      <c r="S989" s="7">
        <v>0</v>
      </c>
      <c r="T989" s="7">
        <v>0</v>
      </c>
      <c r="U989" s="7">
        <v>3.8789803160313738</v>
      </c>
    </row>
    <row r="990" spans="1:21" x14ac:dyDescent="0.2">
      <c r="A990" t="s">
        <v>994</v>
      </c>
      <c r="B990" t="s">
        <v>3711</v>
      </c>
      <c r="C990" s="3" t="s">
        <v>3712</v>
      </c>
      <c r="D990" s="2" t="s">
        <v>3713</v>
      </c>
      <c r="E990" s="6">
        <v>2</v>
      </c>
      <c r="F990" s="4">
        <v>1</v>
      </c>
      <c r="G990" s="4">
        <v>0</v>
      </c>
      <c r="H990" s="4">
        <v>1</v>
      </c>
      <c r="I990" s="5">
        <v>0</v>
      </c>
      <c r="J990" s="7">
        <v>13.8348</v>
      </c>
      <c r="K990" s="7">
        <v>5.2990500000000003</v>
      </c>
      <c r="L990" s="8">
        <v>1</v>
      </c>
      <c r="M990" s="9">
        <v>1</v>
      </c>
      <c r="N990" s="7">
        <v>7.4352999999999998</v>
      </c>
      <c r="O990" s="7">
        <v>3.5729099999999998</v>
      </c>
      <c r="P990" s="7">
        <v>1</v>
      </c>
      <c r="Q990" s="9">
        <v>1</v>
      </c>
      <c r="R990" s="7">
        <v>1.3844961427395945</v>
      </c>
      <c r="S990" s="7">
        <v>0</v>
      </c>
      <c r="T990" s="7">
        <v>1.0572913798715782</v>
      </c>
      <c r="U990" s="7">
        <v>0</v>
      </c>
    </row>
    <row r="991" spans="1:21" x14ac:dyDescent="0.2">
      <c r="A991" t="s">
        <v>908</v>
      </c>
      <c r="B991" t="s">
        <v>4350</v>
      </c>
      <c r="C991" s="3" t="s">
        <v>4351</v>
      </c>
      <c r="D991" s="2" t="s">
        <v>4352</v>
      </c>
      <c r="E991" s="6">
        <v>2</v>
      </c>
      <c r="F991" s="4">
        <v>2</v>
      </c>
      <c r="G991" s="4">
        <v>0</v>
      </c>
      <c r="H991" s="4">
        <v>0</v>
      </c>
      <c r="I991" s="5">
        <v>0</v>
      </c>
      <c r="J991" s="7">
        <v>23.673100000000002</v>
      </c>
      <c r="K991" s="7">
        <v>9.0997699999999995</v>
      </c>
      <c r="L991" s="8">
        <v>1</v>
      </c>
      <c r="M991" s="9">
        <v>1</v>
      </c>
      <c r="N991" s="7">
        <v>1</v>
      </c>
      <c r="O991" s="7">
        <v>1</v>
      </c>
      <c r="P991" s="7">
        <v>1</v>
      </c>
      <c r="Q991" s="9">
        <v>1</v>
      </c>
      <c r="R991" s="7">
        <v>1.3793466535769443</v>
      </c>
      <c r="S991" s="7">
        <v>0</v>
      </c>
      <c r="T991" s="7">
        <v>0</v>
      </c>
      <c r="U991" s="7">
        <v>0</v>
      </c>
    </row>
    <row r="992" spans="1:21" x14ac:dyDescent="0.2">
      <c r="A992" t="s">
        <v>32</v>
      </c>
      <c r="B992" t="s">
        <v>2586</v>
      </c>
      <c r="C992" s="3" t="s">
        <v>2587</v>
      </c>
      <c r="D992" s="2" t="s">
        <v>2588</v>
      </c>
      <c r="E992" s="6">
        <v>2</v>
      </c>
      <c r="F992" s="4">
        <v>1</v>
      </c>
      <c r="G992" s="4">
        <v>1</v>
      </c>
      <c r="H992" s="4">
        <v>0</v>
      </c>
      <c r="I992" s="5">
        <v>0</v>
      </c>
      <c r="J992" s="7">
        <v>26.521599999999999</v>
      </c>
      <c r="K992" s="7">
        <v>10.3035</v>
      </c>
      <c r="L992" s="8">
        <v>9.1738199999999992</v>
      </c>
      <c r="M992" s="9">
        <v>1.5456000000000001</v>
      </c>
      <c r="N992" s="7">
        <v>1</v>
      </c>
      <c r="O992" s="7">
        <v>1</v>
      </c>
      <c r="P992" s="7">
        <v>1</v>
      </c>
      <c r="Q992" s="9">
        <v>1</v>
      </c>
      <c r="R992" s="7">
        <v>1.3640333229359962</v>
      </c>
      <c r="S992" s="7">
        <v>2.5693556012167207</v>
      </c>
      <c r="T992" s="7">
        <v>0</v>
      </c>
      <c r="U992" s="7">
        <v>0</v>
      </c>
    </row>
    <row r="993" spans="1:21" x14ac:dyDescent="0.2">
      <c r="A993" t="s">
        <v>707</v>
      </c>
      <c r="B993" t="s">
        <v>4611</v>
      </c>
      <c r="C993" s="3" t="s">
        <v>4612</v>
      </c>
      <c r="D993" s="2" t="s">
        <v>4613</v>
      </c>
      <c r="E993" s="6">
        <v>2</v>
      </c>
      <c r="F993" s="4">
        <v>1</v>
      </c>
      <c r="G993" s="4">
        <v>1</v>
      </c>
      <c r="H993" s="4">
        <v>0</v>
      </c>
      <c r="I993" s="5">
        <v>0</v>
      </c>
      <c r="J993" s="7">
        <v>11.5663</v>
      </c>
      <c r="K993" s="7">
        <v>4.5998900000000003</v>
      </c>
      <c r="L993" s="8">
        <v>10.9541</v>
      </c>
      <c r="M993" s="9">
        <v>1.4438899999999999</v>
      </c>
      <c r="N993" s="7">
        <v>1</v>
      </c>
      <c r="O993" s="7">
        <v>1</v>
      </c>
      <c r="P993" s="7">
        <v>1</v>
      </c>
      <c r="Q993" s="9">
        <v>1</v>
      </c>
      <c r="R993" s="7">
        <v>1.3302561608683661</v>
      </c>
      <c r="S993" s="7">
        <v>2.9234382133452246</v>
      </c>
      <c r="T993" s="7">
        <v>0</v>
      </c>
      <c r="U993" s="7">
        <v>0</v>
      </c>
    </row>
    <row r="994" spans="1:21" x14ac:dyDescent="0.2">
      <c r="A994" t="s">
        <v>593</v>
      </c>
      <c r="B994" t="s">
        <v>3948</v>
      </c>
      <c r="C994" s="3" t="s">
        <v>3949</v>
      </c>
      <c r="D994" s="2" t="s">
        <v>3950</v>
      </c>
      <c r="E994" s="6">
        <v>2</v>
      </c>
      <c r="F994" s="4">
        <v>2</v>
      </c>
      <c r="G994" s="4">
        <v>0</v>
      </c>
      <c r="H994" s="4">
        <v>0</v>
      </c>
      <c r="I994" s="5">
        <v>0</v>
      </c>
      <c r="J994" s="7">
        <v>39.4604</v>
      </c>
      <c r="K994" s="7">
        <v>15.7379</v>
      </c>
      <c r="L994" s="8">
        <v>1</v>
      </c>
      <c r="M994" s="9">
        <v>1</v>
      </c>
      <c r="N994" s="7">
        <v>1</v>
      </c>
      <c r="O994" s="7">
        <v>1</v>
      </c>
      <c r="P994" s="7">
        <v>1</v>
      </c>
      <c r="Q994" s="9">
        <v>1</v>
      </c>
      <c r="R994" s="7">
        <v>1.3261625339121736</v>
      </c>
      <c r="S994" s="7">
        <v>0</v>
      </c>
      <c r="T994" s="7">
        <v>0</v>
      </c>
      <c r="U994" s="7">
        <v>0</v>
      </c>
    </row>
    <row r="995" spans="1:21" x14ac:dyDescent="0.2">
      <c r="A995" t="s">
        <v>545</v>
      </c>
      <c r="B995" t="s">
        <v>1470</v>
      </c>
      <c r="C995" s="3" t="s">
        <v>1471</v>
      </c>
      <c r="D995" s="2" t="s">
        <v>1472</v>
      </c>
      <c r="E995" s="6">
        <v>2</v>
      </c>
      <c r="F995" s="4">
        <v>2</v>
      </c>
      <c r="G995" s="4">
        <v>0</v>
      </c>
      <c r="H995" s="4">
        <v>0</v>
      </c>
      <c r="I995" s="5">
        <v>0</v>
      </c>
      <c r="J995" s="7">
        <v>51.3018</v>
      </c>
      <c r="K995" s="7">
        <v>20.529499999999999</v>
      </c>
      <c r="L995" s="8">
        <v>1</v>
      </c>
      <c r="M995" s="9">
        <v>1</v>
      </c>
      <c r="N995" s="7">
        <v>1</v>
      </c>
      <c r="O995" s="7">
        <v>1</v>
      </c>
      <c r="P995" s="7">
        <v>1</v>
      </c>
      <c r="Q995" s="9">
        <v>1</v>
      </c>
      <c r="R995" s="7">
        <v>1.321310955069249</v>
      </c>
      <c r="S995" s="7">
        <v>0</v>
      </c>
      <c r="T995" s="7">
        <v>0</v>
      </c>
      <c r="U995" s="7">
        <v>0</v>
      </c>
    </row>
    <row r="996" spans="1:21" x14ac:dyDescent="0.2">
      <c r="A996" t="s">
        <v>562</v>
      </c>
      <c r="B996" t="s">
        <v>5256</v>
      </c>
      <c r="C996" s="3" t="s">
        <v>5257</v>
      </c>
      <c r="D996" s="2" t="s">
        <v>5258</v>
      </c>
      <c r="E996" s="6">
        <v>2</v>
      </c>
      <c r="F996" s="4">
        <v>2</v>
      </c>
      <c r="G996" s="4">
        <v>0</v>
      </c>
      <c r="H996" s="4">
        <v>0</v>
      </c>
      <c r="I996" s="5">
        <v>0</v>
      </c>
      <c r="J996" s="7">
        <v>50.999099999999999</v>
      </c>
      <c r="K996" s="7">
        <v>21.096299999999999</v>
      </c>
      <c r="L996" s="8">
        <v>1</v>
      </c>
      <c r="M996" s="9">
        <v>1</v>
      </c>
      <c r="N996" s="7">
        <v>1</v>
      </c>
      <c r="O996" s="7">
        <v>1</v>
      </c>
      <c r="P996" s="7">
        <v>1</v>
      </c>
      <c r="Q996" s="9">
        <v>1</v>
      </c>
      <c r="R996" s="7">
        <v>1.2734817952249213</v>
      </c>
      <c r="S996" s="7">
        <v>0</v>
      </c>
      <c r="T996" s="7">
        <v>0</v>
      </c>
      <c r="U996" s="7">
        <v>0</v>
      </c>
    </row>
    <row r="997" spans="1:21" x14ac:dyDescent="0.2">
      <c r="A997" t="s">
        <v>530</v>
      </c>
      <c r="B997" t="s">
        <v>3642</v>
      </c>
      <c r="C997" s="3" t="s">
        <v>3643</v>
      </c>
      <c r="D997" s="2" t="s">
        <v>3644</v>
      </c>
      <c r="E997" s="6">
        <v>2</v>
      </c>
      <c r="F997" s="4">
        <v>2</v>
      </c>
      <c r="G997" s="4">
        <v>0</v>
      </c>
      <c r="H997" s="4">
        <v>0</v>
      </c>
      <c r="I997" s="5">
        <v>0</v>
      </c>
      <c r="J997" s="7">
        <v>20.7545</v>
      </c>
      <c r="K997" s="7">
        <v>9.2122899999999994</v>
      </c>
      <c r="L997" s="8">
        <v>1</v>
      </c>
      <c r="M997" s="9">
        <v>1</v>
      </c>
      <c r="N997" s="7">
        <v>1</v>
      </c>
      <c r="O997" s="7">
        <v>1</v>
      </c>
      <c r="P997" s="7">
        <v>1</v>
      </c>
      <c r="Q997" s="9">
        <v>1</v>
      </c>
      <c r="R997" s="7">
        <v>1.1717924436160685</v>
      </c>
      <c r="S997" s="7">
        <v>0</v>
      </c>
      <c r="T997" s="7">
        <v>0</v>
      </c>
      <c r="U997" s="7">
        <v>0</v>
      </c>
    </row>
    <row r="998" spans="1:21" x14ac:dyDescent="0.2">
      <c r="A998" t="s">
        <v>853</v>
      </c>
      <c r="B998" t="s">
        <v>2199</v>
      </c>
      <c r="C998" s="3" t="s">
        <v>2200</v>
      </c>
      <c r="D998" s="2" t="s">
        <v>2201</v>
      </c>
      <c r="E998" s="6">
        <v>2</v>
      </c>
      <c r="F998" s="4">
        <v>1</v>
      </c>
      <c r="G998" s="4">
        <v>0</v>
      </c>
      <c r="H998" s="4">
        <v>0</v>
      </c>
      <c r="I998" s="5">
        <v>1</v>
      </c>
      <c r="J998" s="7">
        <v>9.0427999999999997</v>
      </c>
      <c r="K998" s="7">
        <v>4.1100899999999996</v>
      </c>
      <c r="L998" s="8">
        <v>1</v>
      </c>
      <c r="M998" s="9">
        <v>1</v>
      </c>
      <c r="N998" s="7">
        <v>1</v>
      </c>
      <c r="O998" s="7">
        <v>1</v>
      </c>
      <c r="P998" s="7">
        <v>40.382399999999997</v>
      </c>
      <c r="Q998" s="9">
        <v>1</v>
      </c>
      <c r="R998" s="7">
        <v>1.137599570474954</v>
      </c>
      <c r="S998" s="7">
        <v>0</v>
      </c>
      <c r="T998" s="7">
        <v>0</v>
      </c>
      <c r="U998" s="7">
        <v>5.3356547501136005</v>
      </c>
    </row>
    <row r="999" spans="1:21" x14ac:dyDescent="0.2">
      <c r="A999" t="s">
        <v>668</v>
      </c>
      <c r="B999" t="s">
        <v>3066</v>
      </c>
      <c r="C999" s="3" t="s">
        <v>3067</v>
      </c>
      <c r="D999" s="2" t="s">
        <v>3068</v>
      </c>
      <c r="E999" s="6">
        <v>2</v>
      </c>
      <c r="F999" s="4">
        <v>1</v>
      </c>
      <c r="G999" s="4">
        <v>1</v>
      </c>
      <c r="H999" s="4">
        <v>0</v>
      </c>
      <c r="I999" s="5">
        <v>0</v>
      </c>
      <c r="J999" s="7">
        <v>7.41831</v>
      </c>
      <c r="K999" s="7">
        <v>3.4110499999999999</v>
      </c>
      <c r="L999" s="8">
        <v>31.317299999999999</v>
      </c>
      <c r="M999" s="9">
        <v>6.2539899999999999</v>
      </c>
      <c r="N999" s="7">
        <v>1</v>
      </c>
      <c r="O999" s="7">
        <v>1</v>
      </c>
      <c r="P999" s="7">
        <v>1</v>
      </c>
      <c r="Q999" s="9">
        <v>1</v>
      </c>
      <c r="R999" s="7">
        <v>1.1208746546722372</v>
      </c>
      <c r="S999" s="7">
        <v>2.3241110194676566</v>
      </c>
      <c r="T999" s="7">
        <v>0</v>
      </c>
      <c r="U999" s="7">
        <v>0</v>
      </c>
    </row>
    <row r="1000" spans="1:21" x14ac:dyDescent="0.2">
      <c r="A1000" t="s">
        <v>1169</v>
      </c>
      <c r="B1000" t="s">
        <v>3024</v>
      </c>
      <c r="C1000" s="3" t="s">
        <v>3025</v>
      </c>
      <c r="D1000" s="2" t="s">
        <v>3026</v>
      </c>
      <c r="E1000" s="6">
        <v>2</v>
      </c>
      <c r="F1000" s="4">
        <v>2</v>
      </c>
      <c r="G1000" s="4">
        <v>0</v>
      </c>
      <c r="H1000" s="4">
        <v>0</v>
      </c>
      <c r="I1000" s="5">
        <v>0</v>
      </c>
      <c r="J1000" s="7">
        <v>23.5458</v>
      </c>
      <c r="K1000" s="7">
        <v>10.944100000000001</v>
      </c>
      <c r="L1000" s="8">
        <v>1</v>
      </c>
      <c r="M1000" s="9">
        <v>1</v>
      </c>
      <c r="N1000" s="7">
        <v>1</v>
      </c>
      <c r="O1000" s="7">
        <v>1</v>
      </c>
      <c r="P1000" s="7">
        <v>1</v>
      </c>
      <c r="Q1000" s="9">
        <v>1</v>
      </c>
      <c r="R1000" s="7">
        <v>1.1053164231641872</v>
      </c>
      <c r="S1000" s="7">
        <v>0</v>
      </c>
      <c r="T1000" s="7">
        <v>0</v>
      </c>
      <c r="U1000" s="7">
        <v>0</v>
      </c>
    </row>
    <row r="1001" spans="1:21" x14ac:dyDescent="0.2">
      <c r="A1001" t="s">
        <v>1126</v>
      </c>
      <c r="B1001" t="s">
        <v>3603</v>
      </c>
      <c r="C1001" s="3" t="s">
        <v>3604</v>
      </c>
      <c r="D1001" s="2" t="s">
        <v>3605</v>
      </c>
      <c r="E1001" s="6">
        <v>2</v>
      </c>
      <c r="F1001" s="4">
        <v>2</v>
      </c>
      <c r="G1001" s="4">
        <v>0</v>
      </c>
      <c r="H1001" s="4">
        <v>0</v>
      </c>
      <c r="I1001" s="5">
        <v>0</v>
      </c>
      <c r="J1001" s="7">
        <v>51.756500000000003</v>
      </c>
      <c r="K1001" s="7">
        <v>24.642700000000001</v>
      </c>
      <c r="L1001" s="8">
        <v>1</v>
      </c>
      <c r="M1001" s="9">
        <v>1</v>
      </c>
      <c r="N1001" s="7">
        <v>1</v>
      </c>
      <c r="O1001" s="7">
        <v>1</v>
      </c>
      <c r="P1001" s="7">
        <v>1</v>
      </c>
      <c r="Q1001" s="9">
        <v>1</v>
      </c>
      <c r="R1001" s="7">
        <v>1.0705797244086988</v>
      </c>
      <c r="S1001" s="7">
        <v>0</v>
      </c>
      <c r="T1001" s="7">
        <v>0</v>
      </c>
      <c r="U1001" s="7">
        <v>0</v>
      </c>
    </row>
    <row r="1002" spans="1:21" x14ac:dyDescent="0.2">
      <c r="A1002" t="s">
        <v>417</v>
      </c>
      <c r="B1002" t="s">
        <v>1740</v>
      </c>
      <c r="C1002" s="3" t="s">
        <v>1741</v>
      </c>
      <c r="D1002" s="2" t="s">
        <v>1742</v>
      </c>
      <c r="E1002" s="6">
        <v>2</v>
      </c>
      <c r="F1002" s="4">
        <v>1</v>
      </c>
      <c r="G1002" s="4">
        <v>0</v>
      </c>
      <c r="H1002" s="4">
        <v>0</v>
      </c>
      <c r="I1002" s="5">
        <v>1</v>
      </c>
      <c r="J1002" s="7">
        <v>8.2986000000000004</v>
      </c>
      <c r="K1002" s="7">
        <v>4.0473800000000004</v>
      </c>
      <c r="L1002" s="8">
        <v>1</v>
      </c>
      <c r="M1002" s="9">
        <v>1</v>
      </c>
      <c r="N1002" s="7">
        <v>1</v>
      </c>
      <c r="O1002" s="7">
        <v>1</v>
      </c>
      <c r="P1002" s="7">
        <v>13.871</v>
      </c>
      <c r="Q1002" s="9">
        <v>1.7862499999999999</v>
      </c>
      <c r="R1002" s="7">
        <v>1.035879662811614</v>
      </c>
      <c r="S1002" s="7">
        <v>0</v>
      </c>
      <c r="T1002" s="7">
        <v>0</v>
      </c>
      <c r="U1002" s="7">
        <v>2.9570658829823384</v>
      </c>
    </row>
    <row r="1003" spans="1:21" x14ac:dyDescent="0.2">
      <c r="A1003" t="s">
        <v>1137</v>
      </c>
      <c r="B1003" t="s">
        <v>1446</v>
      </c>
      <c r="C1003" s="3" t="s">
        <v>1447</v>
      </c>
      <c r="D1003" s="2" t="s">
        <v>1448</v>
      </c>
      <c r="E1003" s="6">
        <v>2</v>
      </c>
      <c r="F1003" s="4">
        <v>1</v>
      </c>
      <c r="G1003" s="4">
        <v>0</v>
      </c>
      <c r="H1003" s="4">
        <v>0</v>
      </c>
      <c r="I1003" s="5">
        <v>1</v>
      </c>
      <c r="J1003" s="7">
        <v>7.6826400000000001</v>
      </c>
      <c r="K1003" s="7">
        <v>3.7577699999999998</v>
      </c>
      <c r="L1003" s="8">
        <v>1</v>
      </c>
      <c r="M1003" s="9">
        <v>1</v>
      </c>
      <c r="N1003" s="7">
        <v>1</v>
      </c>
      <c r="O1003" s="7">
        <v>1</v>
      </c>
      <c r="P1003" s="7">
        <v>29.314499999999999</v>
      </c>
      <c r="Q1003" s="9">
        <v>11.917899999999999</v>
      </c>
      <c r="R1003" s="7">
        <v>1.0317253850221215</v>
      </c>
      <c r="S1003" s="7">
        <v>0</v>
      </c>
      <c r="T1003" s="7">
        <v>0</v>
      </c>
      <c r="U1003" s="7">
        <v>1.2984844024165463</v>
      </c>
    </row>
    <row r="1004" spans="1:21" x14ac:dyDescent="0.2">
      <c r="A1004" t="s">
        <v>1043</v>
      </c>
      <c r="B1004" t="s">
        <v>2511</v>
      </c>
      <c r="C1004" s="3" t="s">
        <v>2512</v>
      </c>
      <c r="D1004" s="2" t="s">
        <v>2513</v>
      </c>
      <c r="E1004" s="6">
        <v>2</v>
      </c>
      <c r="F1004" s="4">
        <v>1</v>
      </c>
      <c r="G1004" s="4">
        <v>0</v>
      </c>
      <c r="H1004" s="4">
        <v>0</v>
      </c>
      <c r="I1004" s="5">
        <v>1</v>
      </c>
      <c r="J1004" s="7">
        <v>27.337199999999999</v>
      </c>
      <c r="K1004" s="7">
        <v>13.755100000000001</v>
      </c>
      <c r="L1004" s="8">
        <v>1</v>
      </c>
      <c r="M1004" s="9">
        <v>1</v>
      </c>
      <c r="N1004" s="7">
        <v>1</v>
      </c>
      <c r="O1004" s="7">
        <v>1</v>
      </c>
      <c r="P1004" s="7">
        <v>24.218399999999999</v>
      </c>
      <c r="Q1004" s="9">
        <v>9.5482200000000006</v>
      </c>
      <c r="R1004" s="7">
        <v>0.99089885501259078</v>
      </c>
      <c r="S1004" s="7">
        <v>0</v>
      </c>
      <c r="T1004" s="7">
        <v>0</v>
      </c>
      <c r="U1004" s="7">
        <v>1.3427998428827335</v>
      </c>
    </row>
    <row r="1005" spans="1:21" x14ac:dyDescent="0.2">
      <c r="A1005" t="s">
        <v>191</v>
      </c>
      <c r="B1005" t="s">
        <v>3879</v>
      </c>
      <c r="C1005" s="3" t="s">
        <v>3880</v>
      </c>
      <c r="D1005" s="2" t="s">
        <v>3881</v>
      </c>
      <c r="E1005" s="6">
        <v>2</v>
      </c>
      <c r="F1005" s="4">
        <v>2</v>
      </c>
      <c r="G1005" s="4">
        <v>0</v>
      </c>
      <c r="H1005" s="4">
        <v>0</v>
      </c>
      <c r="I1005" s="5">
        <v>0</v>
      </c>
      <c r="J1005" s="7">
        <v>22.141100000000002</v>
      </c>
      <c r="K1005" s="7">
        <v>11.2448</v>
      </c>
      <c r="L1005" s="8">
        <v>1</v>
      </c>
      <c r="M1005" s="9">
        <v>1</v>
      </c>
      <c r="N1005" s="7">
        <v>1</v>
      </c>
      <c r="O1005" s="7">
        <v>1</v>
      </c>
      <c r="P1005" s="7">
        <v>1</v>
      </c>
      <c r="Q1005" s="9">
        <v>1</v>
      </c>
      <c r="R1005" s="7">
        <v>0.97746889738272691</v>
      </c>
      <c r="S1005" s="7">
        <v>0</v>
      </c>
      <c r="T1005" s="7">
        <v>0</v>
      </c>
      <c r="U1005" s="7">
        <v>0</v>
      </c>
    </row>
    <row r="1006" spans="1:21" x14ac:dyDescent="0.2">
      <c r="A1006" t="s">
        <v>1352</v>
      </c>
      <c r="B1006" t="s">
        <v>1374</v>
      </c>
      <c r="C1006" s="3" t="s">
        <v>1375</v>
      </c>
      <c r="D1006" s="2" t="s">
        <v>1376</v>
      </c>
      <c r="E1006" s="6">
        <v>2</v>
      </c>
      <c r="F1006" s="4">
        <v>2</v>
      </c>
      <c r="G1006" s="4">
        <v>0</v>
      </c>
      <c r="H1006" s="4">
        <v>0</v>
      </c>
      <c r="I1006" s="5">
        <v>0</v>
      </c>
      <c r="J1006" s="7">
        <v>45.978900000000003</v>
      </c>
      <c r="K1006" s="7">
        <v>24.979199999999999</v>
      </c>
      <c r="L1006" s="8">
        <v>1</v>
      </c>
      <c r="M1006" s="9">
        <v>1</v>
      </c>
      <c r="N1006" s="7">
        <v>1</v>
      </c>
      <c r="O1006" s="7">
        <v>1</v>
      </c>
      <c r="P1006" s="7">
        <v>1</v>
      </c>
      <c r="Q1006" s="9">
        <v>1</v>
      </c>
      <c r="R1006" s="7">
        <v>0.88024467840566911</v>
      </c>
      <c r="S1006" s="7">
        <v>0</v>
      </c>
      <c r="T1006" s="7">
        <v>0</v>
      </c>
      <c r="U1006" s="7">
        <v>0</v>
      </c>
    </row>
    <row r="1007" spans="1:21" x14ac:dyDescent="0.2">
      <c r="A1007" t="s">
        <v>691</v>
      </c>
      <c r="B1007" t="s">
        <v>3339</v>
      </c>
      <c r="C1007" s="3" t="s">
        <v>3340</v>
      </c>
      <c r="D1007" s="2" t="s">
        <v>3341</v>
      </c>
      <c r="E1007" s="6">
        <v>2</v>
      </c>
      <c r="F1007" s="4">
        <v>1</v>
      </c>
      <c r="G1007" s="4">
        <v>0</v>
      </c>
      <c r="H1007" s="4">
        <v>0</v>
      </c>
      <c r="I1007" s="5">
        <v>1</v>
      </c>
      <c r="J1007" s="7">
        <v>10.5794</v>
      </c>
      <c r="K1007" s="7">
        <v>6.0959300000000001</v>
      </c>
      <c r="L1007" s="8">
        <v>1</v>
      </c>
      <c r="M1007" s="9">
        <v>1</v>
      </c>
      <c r="N1007" s="7">
        <v>1</v>
      </c>
      <c r="O1007" s="7">
        <v>1</v>
      </c>
      <c r="P1007" s="7">
        <v>11.55</v>
      </c>
      <c r="Q1007" s="9">
        <v>1.5873699999999999</v>
      </c>
      <c r="R1007" s="7">
        <v>0.79533956730929711</v>
      </c>
      <c r="S1007" s="7">
        <v>0</v>
      </c>
      <c r="T1007" s="7">
        <v>0</v>
      </c>
      <c r="U1007" s="7">
        <v>2.8631825014375689</v>
      </c>
    </row>
    <row r="1008" spans="1:21" x14ac:dyDescent="0.2">
      <c r="A1008" t="s">
        <v>1162</v>
      </c>
      <c r="B1008" t="s">
        <v>3153</v>
      </c>
      <c r="C1008" s="3" t="s">
        <v>3154</v>
      </c>
      <c r="D1008" s="2" t="s">
        <v>3155</v>
      </c>
      <c r="E1008" s="6">
        <v>2</v>
      </c>
      <c r="F1008" s="4">
        <v>2</v>
      </c>
      <c r="G1008" s="4">
        <v>0</v>
      </c>
      <c r="H1008" s="4">
        <v>0</v>
      </c>
      <c r="I1008" s="5">
        <v>0</v>
      </c>
      <c r="J1008" s="7">
        <v>32.241</v>
      </c>
      <c r="K1008" s="7">
        <v>18.682200000000002</v>
      </c>
      <c r="L1008" s="8">
        <v>1</v>
      </c>
      <c r="M1008" s="9">
        <v>1</v>
      </c>
      <c r="N1008" s="7">
        <v>1</v>
      </c>
      <c r="O1008" s="7">
        <v>1</v>
      </c>
      <c r="P1008" s="7">
        <v>1</v>
      </c>
      <c r="Q1008" s="9">
        <v>1</v>
      </c>
      <c r="R1008" s="7">
        <v>0.78723213618361398</v>
      </c>
      <c r="S1008" s="7">
        <v>0</v>
      </c>
      <c r="T1008" s="7">
        <v>0</v>
      </c>
      <c r="U1008" s="7">
        <v>0</v>
      </c>
    </row>
    <row r="1009" spans="1:21" x14ac:dyDescent="0.2">
      <c r="A1009" t="s">
        <v>1289</v>
      </c>
      <c r="B1009" t="s">
        <v>1698</v>
      </c>
      <c r="C1009" s="3" t="s">
        <v>1699</v>
      </c>
      <c r="D1009" s="2" t="s">
        <v>1700</v>
      </c>
      <c r="E1009" s="6">
        <v>2</v>
      </c>
      <c r="F1009" s="4">
        <v>2</v>
      </c>
      <c r="G1009" s="4">
        <v>0</v>
      </c>
      <c r="H1009" s="4">
        <v>0</v>
      </c>
      <c r="I1009" s="5">
        <v>0</v>
      </c>
      <c r="J1009" s="7">
        <v>19.026399999999999</v>
      </c>
      <c r="K1009" s="7">
        <v>11.930400000000001</v>
      </c>
      <c r="L1009" s="8">
        <v>1</v>
      </c>
      <c r="M1009" s="9">
        <v>1</v>
      </c>
      <c r="N1009" s="7">
        <v>1</v>
      </c>
      <c r="O1009" s="7">
        <v>1</v>
      </c>
      <c r="P1009" s="7">
        <v>1</v>
      </c>
      <c r="Q1009" s="9">
        <v>1</v>
      </c>
      <c r="R1009" s="7">
        <v>0.67336019975132844</v>
      </c>
      <c r="S1009" s="7">
        <v>0</v>
      </c>
      <c r="T1009" s="7">
        <v>0</v>
      </c>
      <c r="U1009" s="7">
        <v>0</v>
      </c>
    </row>
    <row r="1010" spans="1:21" x14ac:dyDescent="0.2">
      <c r="A1010" t="s">
        <v>582</v>
      </c>
      <c r="B1010" t="s">
        <v>4782</v>
      </c>
      <c r="C1010" s="3" t="s">
        <v>4783</v>
      </c>
      <c r="D1010" s="2" t="s">
        <v>4784</v>
      </c>
      <c r="E1010" s="6">
        <v>2</v>
      </c>
      <c r="F1010" s="4">
        <v>1</v>
      </c>
      <c r="G1010" s="4">
        <v>1</v>
      </c>
      <c r="H1010" s="4">
        <v>0</v>
      </c>
      <c r="I1010" s="5">
        <v>0</v>
      </c>
      <c r="J1010" s="7">
        <v>11.748699999999999</v>
      </c>
      <c r="K1010" s="7">
        <v>7.5304200000000003</v>
      </c>
      <c r="L1010" s="8">
        <v>16.174700000000001</v>
      </c>
      <c r="M1010" s="9">
        <v>1.4948900000000001</v>
      </c>
      <c r="N1010" s="7">
        <v>1</v>
      </c>
      <c r="O1010" s="7">
        <v>1</v>
      </c>
      <c r="P1010" s="7">
        <v>1</v>
      </c>
      <c r="Q1010" s="9">
        <v>1</v>
      </c>
      <c r="R1010" s="7">
        <v>0.64169889382418299</v>
      </c>
      <c r="S1010" s="7">
        <v>3.4356277199457939</v>
      </c>
      <c r="T1010" s="7">
        <v>0</v>
      </c>
      <c r="U1010" s="7">
        <v>0</v>
      </c>
    </row>
    <row r="1011" spans="1:21" x14ac:dyDescent="0.2">
      <c r="A1011" t="s">
        <v>1057</v>
      </c>
      <c r="B1011" t="s">
        <v>2919</v>
      </c>
      <c r="C1011" s="3" t="s">
        <v>2920</v>
      </c>
      <c r="D1011" s="2" t="s">
        <v>2921</v>
      </c>
      <c r="E1011" s="6">
        <v>2</v>
      </c>
      <c r="F1011" s="4">
        <v>2</v>
      </c>
      <c r="G1011" s="4">
        <v>0</v>
      </c>
      <c r="H1011" s="4">
        <v>0</v>
      </c>
      <c r="I1011" s="5">
        <v>0</v>
      </c>
      <c r="J1011" s="7">
        <v>71.244</v>
      </c>
      <c r="K1011" s="7">
        <v>47.307899999999997</v>
      </c>
      <c r="L1011" s="8">
        <v>1</v>
      </c>
      <c r="M1011" s="9">
        <v>1</v>
      </c>
      <c r="N1011" s="7">
        <v>1</v>
      </c>
      <c r="O1011" s="7">
        <v>1</v>
      </c>
      <c r="P1011" s="7">
        <v>1</v>
      </c>
      <c r="Q1011" s="9">
        <v>1</v>
      </c>
      <c r="R1011" s="7">
        <v>0.5906873979730245</v>
      </c>
      <c r="S1011" s="7">
        <v>0</v>
      </c>
      <c r="T1011" s="7">
        <v>0</v>
      </c>
      <c r="U1011" s="7">
        <v>0</v>
      </c>
    </row>
    <row r="1012" spans="1:21" x14ac:dyDescent="0.2">
      <c r="A1012" t="s">
        <v>1085</v>
      </c>
      <c r="B1012" t="s">
        <v>4689</v>
      </c>
      <c r="C1012" s="3" t="s">
        <v>4690</v>
      </c>
      <c r="D1012" s="2" t="s">
        <v>4691</v>
      </c>
      <c r="E1012" s="6">
        <v>2</v>
      </c>
      <c r="F1012" s="4">
        <v>2</v>
      </c>
      <c r="G1012" s="4">
        <v>0</v>
      </c>
      <c r="H1012" s="4">
        <v>0</v>
      </c>
      <c r="I1012" s="5">
        <v>0</v>
      </c>
      <c r="J1012" s="7">
        <v>34.017099999999999</v>
      </c>
      <c r="K1012" s="7">
        <v>22.919799999999999</v>
      </c>
      <c r="L1012" s="8">
        <v>1</v>
      </c>
      <c r="M1012" s="9">
        <v>1</v>
      </c>
      <c r="N1012" s="7">
        <v>1</v>
      </c>
      <c r="O1012" s="7">
        <v>1</v>
      </c>
      <c r="P1012" s="7">
        <v>1</v>
      </c>
      <c r="Q1012" s="9">
        <v>1</v>
      </c>
      <c r="R1012" s="7">
        <v>0.56966569962262648</v>
      </c>
      <c r="S1012" s="7">
        <v>0</v>
      </c>
      <c r="T1012" s="7">
        <v>0</v>
      </c>
      <c r="U1012" s="7">
        <v>0</v>
      </c>
    </row>
    <row r="1013" spans="1:21" x14ac:dyDescent="0.2">
      <c r="A1013" t="s">
        <v>1292</v>
      </c>
      <c r="B1013" t="s">
        <v>3699</v>
      </c>
      <c r="C1013" s="3" t="s">
        <v>3700</v>
      </c>
      <c r="D1013" s="2" t="s">
        <v>3701</v>
      </c>
      <c r="E1013" s="6">
        <v>2</v>
      </c>
      <c r="F1013" s="4">
        <v>2</v>
      </c>
      <c r="G1013" s="4">
        <v>0</v>
      </c>
      <c r="H1013" s="4">
        <v>0</v>
      </c>
      <c r="I1013" s="5">
        <v>0</v>
      </c>
      <c r="J1013" s="7">
        <v>23.8368</v>
      </c>
      <c r="K1013" s="7">
        <v>16.755600000000001</v>
      </c>
      <c r="L1013" s="8">
        <v>1</v>
      </c>
      <c r="M1013" s="9">
        <v>1</v>
      </c>
      <c r="N1013" s="7">
        <v>1</v>
      </c>
      <c r="O1013" s="7">
        <v>1</v>
      </c>
      <c r="P1013" s="7">
        <v>1</v>
      </c>
      <c r="Q1013" s="9">
        <v>1</v>
      </c>
      <c r="R1013" s="7">
        <v>0.50854722363733651</v>
      </c>
      <c r="S1013" s="7">
        <v>0</v>
      </c>
      <c r="T1013" s="7">
        <v>0</v>
      </c>
      <c r="U1013" s="7">
        <v>0</v>
      </c>
    </row>
    <row r="1014" spans="1:21" x14ac:dyDescent="0.2">
      <c r="A1014" t="s">
        <v>915</v>
      </c>
      <c r="B1014" t="s">
        <v>3120</v>
      </c>
      <c r="C1014" s="3" t="s">
        <v>3121</v>
      </c>
      <c r="D1014" s="2" t="s">
        <v>3122</v>
      </c>
      <c r="E1014" s="6">
        <v>2</v>
      </c>
      <c r="F1014" s="4">
        <v>2</v>
      </c>
      <c r="G1014" s="4">
        <v>0</v>
      </c>
      <c r="H1014" s="4">
        <v>0</v>
      </c>
      <c r="I1014" s="5">
        <v>0</v>
      </c>
      <c r="J1014" s="7">
        <v>86.365300000000005</v>
      </c>
      <c r="K1014" s="7">
        <v>62.719200000000001</v>
      </c>
      <c r="L1014" s="8">
        <v>1</v>
      </c>
      <c r="M1014" s="9">
        <v>1</v>
      </c>
      <c r="N1014" s="7">
        <v>1</v>
      </c>
      <c r="O1014" s="7">
        <v>1</v>
      </c>
      <c r="P1014" s="7">
        <v>1</v>
      </c>
      <c r="Q1014" s="9">
        <v>1</v>
      </c>
      <c r="R1014" s="7">
        <v>0.46154462267504881</v>
      </c>
      <c r="S1014" s="7">
        <v>0</v>
      </c>
      <c r="T1014" s="7">
        <v>0</v>
      </c>
      <c r="U1014" s="7">
        <v>0</v>
      </c>
    </row>
    <row r="1015" spans="1:21" x14ac:dyDescent="0.2">
      <c r="A1015" t="s">
        <v>365</v>
      </c>
      <c r="B1015" t="s">
        <v>2769</v>
      </c>
      <c r="C1015" s="3" t="s">
        <v>2770</v>
      </c>
      <c r="D1015" s="2" t="s">
        <v>2771</v>
      </c>
      <c r="E1015" s="6">
        <v>2</v>
      </c>
      <c r="F1015" s="4">
        <v>1</v>
      </c>
      <c r="G1015" s="4">
        <v>0</v>
      </c>
      <c r="H1015" s="4">
        <v>1</v>
      </c>
      <c r="I1015" s="5">
        <v>0</v>
      </c>
      <c r="J1015" s="7">
        <v>17.436699999999998</v>
      </c>
      <c r="K1015" s="7">
        <v>12.901899999999999</v>
      </c>
      <c r="L1015" s="8">
        <v>1</v>
      </c>
      <c r="M1015" s="9">
        <v>1</v>
      </c>
      <c r="N1015" s="7">
        <v>15.5021</v>
      </c>
      <c r="O1015" s="7">
        <v>19.210799999999999</v>
      </c>
      <c r="P1015" s="7">
        <v>1</v>
      </c>
      <c r="Q1015" s="9">
        <v>1</v>
      </c>
      <c r="R1015" s="7">
        <v>0.43454348729505932</v>
      </c>
      <c r="S1015" s="7">
        <v>0</v>
      </c>
      <c r="T1015" s="7">
        <v>-0.30945393458511467</v>
      </c>
      <c r="U1015" s="7">
        <v>0</v>
      </c>
    </row>
    <row r="1016" spans="1:21" x14ac:dyDescent="0.2">
      <c r="A1016" t="s">
        <v>493</v>
      </c>
      <c r="B1016" t="s">
        <v>2424</v>
      </c>
      <c r="C1016" s="3" t="s">
        <v>2425</v>
      </c>
      <c r="D1016" s="2" t="s">
        <v>2426</v>
      </c>
      <c r="E1016" s="6">
        <v>2</v>
      </c>
      <c r="F1016" s="4">
        <v>1</v>
      </c>
      <c r="G1016" s="4">
        <v>0</v>
      </c>
      <c r="H1016" s="4">
        <v>1</v>
      </c>
      <c r="I1016" s="5">
        <v>0</v>
      </c>
      <c r="J1016" s="7">
        <v>11.740399999999999</v>
      </c>
      <c r="K1016" s="7">
        <v>8.9242100000000004</v>
      </c>
      <c r="L1016" s="8">
        <v>1</v>
      </c>
      <c r="M1016" s="9">
        <v>1</v>
      </c>
      <c r="N1016" s="7">
        <v>3.51437</v>
      </c>
      <c r="O1016" s="7">
        <v>9.8710699999999996</v>
      </c>
      <c r="P1016" s="7">
        <v>1</v>
      </c>
      <c r="Q1016" s="9">
        <v>1</v>
      </c>
      <c r="R1016" s="7">
        <v>0.39568519460239471</v>
      </c>
      <c r="S1016" s="7">
        <v>0</v>
      </c>
      <c r="T1016" s="7">
        <v>-1.489940388592764</v>
      </c>
      <c r="U1016" s="7">
        <v>0</v>
      </c>
    </row>
    <row r="1017" spans="1:21" x14ac:dyDescent="0.2">
      <c r="A1017" t="s">
        <v>534</v>
      </c>
      <c r="B1017" t="s">
        <v>1746</v>
      </c>
      <c r="C1017" s="3" t="s">
        <v>1747</v>
      </c>
      <c r="D1017" s="2" t="s">
        <v>1748</v>
      </c>
      <c r="E1017" s="6">
        <v>2</v>
      </c>
      <c r="F1017" s="4">
        <v>1</v>
      </c>
      <c r="G1017" s="4">
        <v>0</v>
      </c>
      <c r="H1017" s="4">
        <v>0</v>
      </c>
      <c r="I1017" s="5">
        <v>1</v>
      </c>
      <c r="J1017" s="7">
        <v>8.0083199999999994</v>
      </c>
      <c r="K1017" s="7">
        <v>6.1484100000000002</v>
      </c>
      <c r="L1017" s="8">
        <v>1</v>
      </c>
      <c r="M1017" s="9">
        <v>1</v>
      </c>
      <c r="N1017" s="7">
        <v>1</v>
      </c>
      <c r="O1017" s="7">
        <v>1</v>
      </c>
      <c r="P1017" s="7">
        <v>21.242000000000001</v>
      </c>
      <c r="Q1017" s="9">
        <v>1.5975299999999999</v>
      </c>
      <c r="R1017" s="7">
        <v>0.38128625039530928</v>
      </c>
      <c r="S1017" s="7">
        <v>0</v>
      </c>
      <c r="T1017" s="7">
        <v>0</v>
      </c>
      <c r="U1017" s="7">
        <v>3.733004677842191</v>
      </c>
    </row>
    <row r="1018" spans="1:21" x14ac:dyDescent="0.2">
      <c r="A1018" t="s">
        <v>986</v>
      </c>
      <c r="B1018" t="s">
        <v>5058</v>
      </c>
      <c r="C1018" s="3" t="s">
        <v>5059</v>
      </c>
      <c r="D1018" s="2" t="s">
        <v>5060</v>
      </c>
      <c r="E1018" s="6">
        <v>2</v>
      </c>
      <c r="F1018" s="4">
        <v>2</v>
      </c>
      <c r="G1018" s="4">
        <v>0</v>
      </c>
      <c r="H1018" s="4">
        <v>0</v>
      </c>
      <c r="I1018" s="5">
        <v>0</v>
      </c>
      <c r="J1018" s="7">
        <v>15.271800000000001</v>
      </c>
      <c r="K1018" s="7">
        <v>11.9095</v>
      </c>
      <c r="L1018" s="8">
        <v>1</v>
      </c>
      <c r="M1018" s="9">
        <v>1</v>
      </c>
      <c r="N1018" s="7">
        <v>1</v>
      </c>
      <c r="O1018" s="7">
        <v>1</v>
      </c>
      <c r="P1018" s="7">
        <v>1</v>
      </c>
      <c r="Q1018" s="9">
        <v>1</v>
      </c>
      <c r="R1018" s="7">
        <v>0.35875726900781851</v>
      </c>
      <c r="S1018" s="7">
        <v>0</v>
      </c>
      <c r="T1018" s="7">
        <v>0</v>
      </c>
      <c r="U1018" s="7">
        <v>0</v>
      </c>
    </row>
    <row r="1019" spans="1:21" x14ac:dyDescent="0.2">
      <c r="A1019" t="s">
        <v>1103</v>
      </c>
      <c r="B1019" t="s">
        <v>3678</v>
      </c>
      <c r="C1019" s="3" t="s">
        <v>3679</v>
      </c>
      <c r="D1019" s="2" t="s">
        <v>3680</v>
      </c>
      <c r="E1019" s="6">
        <v>2</v>
      </c>
      <c r="F1019" s="4">
        <v>2</v>
      </c>
      <c r="G1019" s="4">
        <v>0</v>
      </c>
      <c r="H1019" s="4">
        <v>0</v>
      </c>
      <c r="I1019" s="5">
        <v>0</v>
      </c>
      <c r="J1019" s="7">
        <v>41.833100000000002</v>
      </c>
      <c r="K1019" s="7">
        <v>35.145099999999999</v>
      </c>
      <c r="L1019" s="8">
        <v>1</v>
      </c>
      <c r="M1019" s="9">
        <v>1</v>
      </c>
      <c r="N1019" s="7">
        <v>1</v>
      </c>
      <c r="O1019" s="7">
        <v>1</v>
      </c>
      <c r="P1019" s="7">
        <v>1</v>
      </c>
      <c r="Q1019" s="9">
        <v>1</v>
      </c>
      <c r="R1019" s="7">
        <v>0.25132135151934931</v>
      </c>
      <c r="S1019" s="7">
        <v>0</v>
      </c>
      <c r="T1019" s="7">
        <v>0</v>
      </c>
      <c r="U1019" s="7">
        <v>0</v>
      </c>
    </row>
    <row r="1020" spans="1:21" x14ac:dyDescent="0.2">
      <c r="A1020" t="s">
        <v>1030</v>
      </c>
      <c r="B1020" t="s">
        <v>1566</v>
      </c>
      <c r="C1020" s="3" t="s">
        <v>1567</v>
      </c>
      <c r="D1020" s="2" t="s">
        <v>1568</v>
      </c>
      <c r="E1020" s="6">
        <v>2</v>
      </c>
      <c r="F1020" s="4">
        <v>1</v>
      </c>
      <c r="G1020" s="4">
        <v>0</v>
      </c>
      <c r="H1020" s="4">
        <v>1</v>
      </c>
      <c r="I1020" s="5">
        <v>0</v>
      </c>
      <c r="J1020" s="7">
        <v>10.602600000000001</v>
      </c>
      <c r="K1020" s="7">
        <v>9.2601300000000002</v>
      </c>
      <c r="L1020" s="8">
        <v>1</v>
      </c>
      <c r="M1020" s="9">
        <v>1</v>
      </c>
      <c r="N1020" s="7">
        <v>16.179200000000002</v>
      </c>
      <c r="O1020" s="7">
        <v>6.9594199999999997</v>
      </c>
      <c r="P1020" s="7">
        <v>1</v>
      </c>
      <c r="Q1020" s="9">
        <v>1</v>
      </c>
      <c r="R1020" s="7">
        <v>0.19531373771747737</v>
      </c>
      <c r="S1020" s="7">
        <v>0</v>
      </c>
      <c r="T1020" s="7">
        <v>1.217101292150027</v>
      </c>
      <c r="U1020" s="7">
        <v>0</v>
      </c>
    </row>
    <row r="1021" spans="1:21" x14ac:dyDescent="0.2">
      <c r="A1021" t="s">
        <v>1188</v>
      </c>
      <c r="B1021" t="s">
        <v>1410</v>
      </c>
      <c r="C1021" s="3" t="s">
        <v>1411</v>
      </c>
      <c r="D1021" s="2" t="s">
        <v>1412</v>
      </c>
      <c r="E1021" s="6">
        <v>2</v>
      </c>
      <c r="F1021" s="4">
        <v>0</v>
      </c>
      <c r="G1021" s="4">
        <v>2</v>
      </c>
      <c r="H1021" s="4">
        <v>0</v>
      </c>
      <c r="I1021" s="5">
        <v>0</v>
      </c>
      <c r="J1021" s="7">
        <v>1</v>
      </c>
      <c r="K1021" s="7">
        <v>1</v>
      </c>
      <c r="L1021" s="8">
        <v>39.766199999999998</v>
      </c>
      <c r="M1021" s="9">
        <v>20.0989</v>
      </c>
      <c r="N1021" s="7">
        <v>1</v>
      </c>
      <c r="O1021" s="7">
        <v>1</v>
      </c>
      <c r="P1021" s="7">
        <v>1</v>
      </c>
      <c r="Q1021" s="9">
        <v>1</v>
      </c>
      <c r="R1021" s="7">
        <v>0</v>
      </c>
      <c r="S1021" s="7">
        <v>0.98442616111459613</v>
      </c>
      <c r="T1021" s="7">
        <v>0</v>
      </c>
      <c r="U1021" s="7">
        <v>0</v>
      </c>
    </row>
    <row r="1022" spans="1:21" x14ac:dyDescent="0.2">
      <c r="A1022" t="s">
        <v>1040</v>
      </c>
      <c r="B1022" t="s">
        <v>1440</v>
      </c>
      <c r="C1022" s="3" t="s">
        <v>1441</v>
      </c>
      <c r="D1022" s="2" t="s">
        <v>1442</v>
      </c>
      <c r="E1022" s="6">
        <v>2</v>
      </c>
      <c r="F1022" s="4">
        <v>0</v>
      </c>
      <c r="G1022" s="4">
        <v>0</v>
      </c>
      <c r="H1022" s="4">
        <v>1</v>
      </c>
      <c r="I1022" s="5">
        <v>1</v>
      </c>
      <c r="J1022" s="7">
        <v>1</v>
      </c>
      <c r="K1022" s="7">
        <v>1</v>
      </c>
      <c r="L1022" s="8">
        <v>1</v>
      </c>
      <c r="M1022" s="9">
        <v>1</v>
      </c>
      <c r="N1022" s="7">
        <v>5.8872799999999996</v>
      </c>
      <c r="O1022" s="7">
        <v>8.4881200000000003</v>
      </c>
      <c r="P1022" s="7">
        <v>24.0762</v>
      </c>
      <c r="Q1022" s="9">
        <v>1</v>
      </c>
      <c r="R1022" s="7">
        <v>0</v>
      </c>
      <c r="S1022" s="7">
        <v>0</v>
      </c>
      <c r="T1022" s="7">
        <v>-0.52784380826805621</v>
      </c>
      <c r="U1022" s="7">
        <v>4.5895358011971972</v>
      </c>
    </row>
    <row r="1023" spans="1:21" x14ac:dyDescent="0.2">
      <c r="A1023" t="s">
        <v>256</v>
      </c>
      <c r="B1023" t="s">
        <v>1464</v>
      </c>
      <c r="C1023" s="3" t="s">
        <v>1465</v>
      </c>
      <c r="D1023" s="2" t="s">
        <v>1466</v>
      </c>
      <c r="E1023" s="6">
        <v>2</v>
      </c>
      <c r="F1023" s="4">
        <v>0</v>
      </c>
      <c r="G1023" s="4">
        <v>1</v>
      </c>
      <c r="H1023" s="4">
        <v>0</v>
      </c>
      <c r="I1023" s="5">
        <v>1</v>
      </c>
      <c r="J1023" s="7">
        <v>1</v>
      </c>
      <c r="K1023" s="7">
        <v>1</v>
      </c>
      <c r="L1023" s="8">
        <v>23.430900000000001</v>
      </c>
      <c r="M1023" s="9">
        <v>1</v>
      </c>
      <c r="N1023" s="7">
        <v>1</v>
      </c>
      <c r="O1023" s="7">
        <v>1</v>
      </c>
      <c r="P1023" s="7">
        <v>26.550799999999999</v>
      </c>
      <c r="Q1023" s="9">
        <v>1</v>
      </c>
      <c r="R1023" s="7">
        <v>0</v>
      </c>
      <c r="S1023" s="7">
        <v>4.5503404652471682</v>
      </c>
      <c r="T1023" s="7">
        <v>0</v>
      </c>
      <c r="U1023" s="7">
        <v>4.7306834262988877</v>
      </c>
    </row>
    <row r="1024" spans="1:21" x14ac:dyDescent="0.2">
      <c r="A1024" t="s">
        <v>804</v>
      </c>
      <c r="B1024" t="s">
        <v>1533</v>
      </c>
      <c r="C1024" s="3" t="s">
        <v>1534</v>
      </c>
      <c r="D1024" s="2" t="s">
        <v>1535</v>
      </c>
      <c r="E1024" s="6">
        <v>2</v>
      </c>
      <c r="F1024" s="4">
        <v>0</v>
      </c>
      <c r="G1024" s="4">
        <v>0</v>
      </c>
      <c r="H1024" s="4">
        <v>2</v>
      </c>
      <c r="I1024" s="5">
        <v>0</v>
      </c>
      <c r="J1024" s="7">
        <v>1</v>
      </c>
      <c r="K1024" s="7">
        <v>1</v>
      </c>
      <c r="L1024" s="8">
        <v>1</v>
      </c>
      <c r="M1024" s="9">
        <v>1</v>
      </c>
      <c r="N1024" s="7">
        <v>39.669499999999999</v>
      </c>
      <c r="O1024" s="7">
        <v>23.579599999999999</v>
      </c>
      <c r="P1024" s="7">
        <v>1</v>
      </c>
      <c r="Q1024" s="9">
        <v>1</v>
      </c>
      <c r="R1024" s="7">
        <v>0</v>
      </c>
      <c r="S1024" s="7">
        <v>0</v>
      </c>
      <c r="T1024" s="7">
        <v>0.75049096875325483</v>
      </c>
      <c r="U1024" s="7">
        <v>0</v>
      </c>
    </row>
    <row r="1025" spans="1:21" x14ac:dyDescent="0.2">
      <c r="A1025" t="s">
        <v>835</v>
      </c>
      <c r="B1025" t="s">
        <v>1551</v>
      </c>
      <c r="C1025" s="3" t="s">
        <v>1552</v>
      </c>
      <c r="D1025" s="2" t="s">
        <v>1553</v>
      </c>
      <c r="E1025" s="6">
        <v>2</v>
      </c>
      <c r="F1025" s="4">
        <v>0</v>
      </c>
      <c r="G1025" s="4">
        <v>1</v>
      </c>
      <c r="H1025" s="4">
        <v>1</v>
      </c>
      <c r="I1025" s="5">
        <v>0</v>
      </c>
      <c r="J1025" s="7">
        <v>1</v>
      </c>
      <c r="K1025" s="7">
        <v>1</v>
      </c>
      <c r="L1025" s="8">
        <v>9.5427300000000006</v>
      </c>
      <c r="M1025" s="9">
        <v>3.7744499999999999</v>
      </c>
      <c r="N1025" s="7">
        <v>5.48977</v>
      </c>
      <c r="O1025" s="7">
        <v>6.6177099999999998</v>
      </c>
      <c r="P1025" s="7">
        <v>1</v>
      </c>
      <c r="Q1025" s="9">
        <v>1</v>
      </c>
      <c r="R1025" s="7">
        <v>0</v>
      </c>
      <c r="S1025" s="7">
        <v>1.3381356187206952</v>
      </c>
      <c r="T1025" s="7">
        <v>-0.26958636434575023</v>
      </c>
      <c r="U1025" s="7">
        <v>0</v>
      </c>
    </row>
    <row r="1026" spans="1:21" x14ac:dyDescent="0.2">
      <c r="A1026" t="s">
        <v>262</v>
      </c>
      <c r="B1026" t="s">
        <v>1560</v>
      </c>
      <c r="C1026" s="3" t="s">
        <v>1561</v>
      </c>
      <c r="D1026" s="2" t="s">
        <v>1562</v>
      </c>
      <c r="E1026" s="6">
        <v>2</v>
      </c>
      <c r="F1026" s="4">
        <v>0</v>
      </c>
      <c r="G1026" s="4">
        <v>0</v>
      </c>
      <c r="H1026" s="4">
        <v>2</v>
      </c>
      <c r="I1026" s="5">
        <v>0</v>
      </c>
      <c r="J1026" s="7">
        <v>1</v>
      </c>
      <c r="K1026" s="7">
        <v>1</v>
      </c>
      <c r="L1026" s="8">
        <v>1</v>
      </c>
      <c r="M1026" s="9">
        <v>1</v>
      </c>
      <c r="N1026" s="7">
        <v>40.349899999999998</v>
      </c>
      <c r="O1026" s="7">
        <v>2.07714</v>
      </c>
      <c r="P1026" s="7">
        <v>1</v>
      </c>
      <c r="Q1026" s="9">
        <v>1</v>
      </c>
      <c r="R1026" s="7">
        <v>0</v>
      </c>
      <c r="S1026" s="7">
        <v>0</v>
      </c>
      <c r="T1026" s="7">
        <v>4.2798947352975434</v>
      </c>
      <c r="U1026" s="7">
        <v>0</v>
      </c>
    </row>
    <row r="1027" spans="1:21" x14ac:dyDescent="0.2">
      <c r="A1027" t="s">
        <v>1308</v>
      </c>
      <c r="B1027" t="s">
        <v>1626</v>
      </c>
      <c r="C1027" s="3" t="s">
        <v>1627</v>
      </c>
      <c r="D1027" s="2" t="s">
        <v>1628</v>
      </c>
      <c r="E1027" s="6">
        <v>2</v>
      </c>
      <c r="F1027" s="4">
        <v>0</v>
      </c>
      <c r="G1027" s="4">
        <v>2</v>
      </c>
      <c r="H1027" s="4">
        <v>0</v>
      </c>
      <c r="I1027" s="5">
        <v>0</v>
      </c>
      <c r="J1027" s="7">
        <v>1</v>
      </c>
      <c r="K1027" s="7">
        <v>1</v>
      </c>
      <c r="L1027" s="8">
        <v>48.875900000000001</v>
      </c>
      <c r="M1027" s="9">
        <v>1</v>
      </c>
      <c r="N1027" s="7">
        <v>1</v>
      </c>
      <c r="O1027" s="7">
        <v>1</v>
      </c>
      <c r="P1027" s="7">
        <v>1</v>
      </c>
      <c r="Q1027" s="9">
        <v>1</v>
      </c>
      <c r="R1027" s="7">
        <v>0</v>
      </c>
      <c r="S1027" s="7">
        <v>5.6110513633141483</v>
      </c>
      <c r="T1027" s="7">
        <v>0</v>
      </c>
      <c r="U1027" s="7">
        <v>0</v>
      </c>
    </row>
    <row r="1028" spans="1:21" x14ac:dyDescent="0.2">
      <c r="A1028" t="s">
        <v>1350</v>
      </c>
      <c r="B1028" t="s">
        <v>1812</v>
      </c>
      <c r="C1028" s="3" t="s">
        <v>1813</v>
      </c>
      <c r="D1028" s="2" t="s">
        <v>1814</v>
      </c>
      <c r="E1028" s="6">
        <v>2</v>
      </c>
      <c r="F1028" s="4">
        <v>0</v>
      </c>
      <c r="G1028" s="4">
        <v>0</v>
      </c>
      <c r="H1028" s="4">
        <v>2</v>
      </c>
      <c r="I1028" s="5">
        <v>0</v>
      </c>
      <c r="J1028" s="7">
        <v>1</v>
      </c>
      <c r="K1028" s="7">
        <v>1</v>
      </c>
      <c r="L1028" s="8">
        <v>1</v>
      </c>
      <c r="M1028" s="9">
        <v>1</v>
      </c>
      <c r="N1028" s="7">
        <v>50.4039</v>
      </c>
      <c r="O1028" s="7">
        <v>49.098100000000002</v>
      </c>
      <c r="P1028" s="7">
        <v>1</v>
      </c>
      <c r="Q1028" s="9">
        <v>1</v>
      </c>
      <c r="R1028" s="7">
        <v>0</v>
      </c>
      <c r="S1028" s="7">
        <v>0</v>
      </c>
      <c r="T1028" s="7">
        <v>3.7868170365609646E-2</v>
      </c>
      <c r="U1028" s="7">
        <v>0</v>
      </c>
    </row>
    <row r="1029" spans="1:21" x14ac:dyDescent="0.2">
      <c r="A1029" t="s">
        <v>1212</v>
      </c>
      <c r="B1029" t="s">
        <v>1815</v>
      </c>
      <c r="C1029" s="3" t="e">
        <v>#N/A</v>
      </c>
      <c r="D1029" s="2" t="e">
        <v>#N/A</v>
      </c>
      <c r="E1029" s="6">
        <v>2</v>
      </c>
      <c r="F1029" s="4">
        <v>0</v>
      </c>
      <c r="G1029" s="4">
        <v>1</v>
      </c>
      <c r="H1029" s="4">
        <v>1</v>
      </c>
      <c r="I1029" s="5">
        <v>0</v>
      </c>
      <c r="J1029" s="7">
        <v>1</v>
      </c>
      <c r="K1029" s="7">
        <v>1</v>
      </c>
      <c r="L1029" s="8">
        <v>6.2767799999999996</v>
      </c>
      <c r="M1029" s="9">
        <v>5.2701700000000002</v>
      </c>
      <c r="N1029" s="7">
        <v>2.39907</v>
      </c>
      <c r="O1029" s="7">
        <v>18.038399999999999</v>
      </c>
      <c r="P1029" s="7">
        <v>1</v>
      </c>
      <c r="Q1029" s="9">
        <v>1</v>
      </c>
      <c r="R1029" s="7">
        <v>0</v>
      </c>
      <c r="S1029" s="7">
        <v>0.25217514394616208</v>
      </c>
      <c r="T1029" s="7">
        <v>-2.9105242194291407</v>
      </c>
      <c r="U1029" s="7">
        <v>0</v>
      </c>
    </row>
    <row r="1030" spans="1:21" x14ac:dyDescent="0.2">
      <c r="A1030" t="s">
        <v>822</v>
      </c>
      <c r="B1030" t="s">
        <v>1828</v>
      </c>
      <c r="C1030" s="3" t="s">
        <v>1829</v>
      </c>
      <c r="D1030" s="2" t="s">
        <v>1830</v>
      </c>
      <c r="E1030" s="6">
        <v>2</v>
      </c>
      <c r="F1030" s="4">
        <v>0</v>
      </c>
      <c r="G1030" s="4">
        <v>0</v>
      </c>
      <c r="H1030" s="4">
        <v>2</v>
      </c>
      <c r="I1030" s="5">
        <v>0</v>
      </c>
      <c r="J1030" s="7">
        <v>1</v>
      </c>
      <c r="K1030" s="7">
        <v>1</v>
      </c>
      <c r="L1030" s="8">
        <v>1</v>
      </c>
      <c r="M1030" s="9">
        <v>1</v>
      </c>
      <c r="N1030" s="7">
        <v>6.3461999999999996</v>
      </c>
      <c r="O1030" s="7">
        <v>92.031300000000002</v>
      </c>
      <c r="P1030" s="7">
        <v>1</v>
      </c>
      <c r="Q1030" s="9">
        <v>1</v>
      </c>
      <c r="R1030" s="7">
        <v>0</v>
      </c>
      <c r="S1030" s="7">
        <v>0</v>
      </c>
      <c r="T1030" s="7">
        <v>-3.8581597141306232</v>
      </c>
      <c r="U1030" s="7">
        <v>0</v>
      </c>
    </row>
    <row r="1031" spans="1:21" x14ac:dyDescent="0.2">
      <c r="A1031" t="s">
        <v>1239</v>
      </c>
      <c r="B1031" t="s">
        <v>1917</v>
      </c>
      <c r="C1031" s="3" t="s">
        <v>1918</v>
      </c>
      <c r="D1031" s="2" t="s">
        <v>1919</v>
      </c>
      <c r="E1031" s="6">
        <v>2</v>
      </c>
      <c r="F1031" s="4">
        <v>0</v>
      </c>
      <c r="G1031" s="4">
        <v>1</v>
      </c>
      <c r="H1031" s="4">
        <v>0</v>
      </c>
      <c r="I1031" s="5">
        <v>1</v>
      </c>
      <c r="J1031" s="7">
        <v>1</v>
      </c>
      <c r="K1031" s="7">
        <v>1</v>
      </c>
      <c r="L1031" s="8">
        <v>15.698499999999999</v>
      </c>
      <c r="M1031" s="9">
        <v>1.32006</v>
      </c>
      <c r="N1031" s="7">
        <v>1</v>
      </c>
      <c r="O1031" s="7">
        <v>1</v>
      </c>
      <c r="P1031" s="7">
        <v>1</v>
      </c>
      <c r="Q1031" s="9">
        <v>14.348699999999999</v>
      </c>
      <c r="R1031" s="7">
        <v>0</v>
      </c>
      <c r="S1031" s="7">
        <v>3.5719513051727532</v>
      </c>
      <c r="T1031" s="7">
        <v>0</v>
      </c>
      <c r="U1031" s="7">
        <v>-3.8428481287561715</v>
      </c>
    </row>
    <row r="1032" spans="1:21" x14ac:dyDescent="0.2">
      <c r="A1032" t="s">
        <v>1106</v>
      </c>
      <c r="B1032" t="s">
        <v>2018</v>
      </c>
      <c r="C1032" s="3" t="s">
        <v>2019</v>
      </c>
      <c r="D1032" s="2" t="s">
        <v>2020</v>
      </c>
      <c r="E1032" s="6">
        <v>2</v>
      </c>
      <c r="F1032" s="4">
        <v>0</v>
      </c>
      <c r="G1032" s="4">
        <v>1</v>
      </c>
      <c r="H1032" s="4">
        <v>0</v>
      </c>
      <c r="I1032" s="5">
        <v>1</v>
      </c>
      <c r="J1032" s="7">
        <v>1</v>
      </c>
      <c r="K1032" s="7">
        <v>1</v>
      </c>
      <c r="L1032" s="8">
        <v>8.1666899999999991</v>
      </c>
      <c r="M1032" s="9">
        <v>8.20031</v>
      </c>
      <c r="N1032" s="7">
        <v>1</v>
      </c>
      <c r="O1032" s="7">
        <v>1</v>
      </c>
      <c r="P1032" s="7">
        <v>18.132899999999999</v>
      </c>
      <c r="Q1032" s="9">
        <v>5.3660500000000004</v>
      </c>
      <c r="R1032" s="7">
        <v>0</v>
      </c>
      <c r="S1032" s="7">
        <v>-5.926984235879112E-3</v>
      </c>
      <c r="T1032" s="7">
        <v>0</v>
      </c>
      <c r="U1032" s="7">
        <v>1.7566772715977401</v>
      </c>
    </row>
    <row r="1033" spans="1:21" x14ac:dyDescent="0.2">
      <c r="A1033" t="s">
        <v>1293</v>
      </c>
      <c r="B1033" t="s">
        <v>2052</v>
      </c>
      <c r="C1033" s="3" t="s">
        <v>2053</v>
      </c>
      <c r="D1033" s="2" t="s">
        <v>2054</v>
      </c>
      <c r="E1033" s="6">
        <v>2</v>
      </c>
      <c r="F1033" s="4">
        <v>0</v>
      </c>
      <c r="G1033" s="4">
        <v>0</v>
      </c>
      <c r="H1033" s="4">
        <v>2</v>
      </c>
      <c r="I1033" s="5">
        <v>0</v>
      </c>
      <c r="J1033" s="7">
        <v>1</v>
      </c>
      <c r="K1033" s="7">
        <v>1</v>
      </c>
      <c r="L1033" s="8">
        <v>1</v>
      </c>
      <c r="M1033" s="9">
        <v>1</v>
      </c>
      <c r="N1033" s="7">
        <v>115.97</v>
      </c>
      <c r="O1033" s="7">
        <v>25.258700000000001</v>
      </c>
      <c r="P1033" s="7">
        <v>1</v>
      </c>
      <c r="Q1033" s="9">
        <v>1</v>
      </c>
      <c r="R1033" s="7">
        <v>0</v>
      </c>
      <c r="S1033" s="7">
        <v>0</v>
      </c>
      <c r="T1033" s="7">
        <v>2.1988993519468538</v>
      </c>
      <c r="U1033" s="7">
        <v>0</v>
      </c>
    </row>
    <row r="1034" spans="1:21" x14ac:dyDescent="0.2">
      <c r="A1034" t="s">
        <v>1009</v>
      </c>
      <c r="B1034" t="s">
        <v>2088</v>
      </c>
      <c r="C1034" s="3" t="s">
        <v>2089</v>
      </c>
      <c r="D1034" s="2" t="s">
        <v>2090</v>
      </c>
      <c r="E1034" s="6">
        <v>2</v>
      </c>
      <c r="F1034" s="4">
        <v>0</v>
      </c>
      <c r="G1034" s="4">
        <v>2</v>
      </c>
      <c r="H1034" s="4">
        <v>0</v>
      </c>
      <c r="I1034" s="5">
        <v>0</v>
      </c>
      <c r="J1034" s="7">
        <v>1</v>
      </c>
      <c r="K1034" s="7">
        <v>1</v>
      </c>
      <c r="L1034" s="8">
        <v>20.194900000000001</v>
      </c>
      <c r="M1034" s="9">
        <v>2.32511</v>
      </c>
      <c r="N1034" s="7">
        <v>1</v>
      </c>
      <c r="O1034" s="7">
        <v>1</v>
      </c>
      <c r="P1034" s="7">
        <v>1</v>
      </c>
      <c r="Q1034" s="9">
        <v>1</v>
      </c>
      <c r="R1034" s="7">
        <v>0</v>
      </c>
      <c r="S1034" s="7">
        <v>3.118620125942126</v>
      </c>
      <c r="T1034" s="7">
        <v>0</v>
      </c>
      <c r="U1034" s="7">
        <v>0</v>
      </c>
    </row>
    <row r="1035" spans="1:21" x14ac:dyDescent="0.2">
      <c r="A1035" t="s">
        <v>704</v>
      </c>
      <c r="B1035" t="s">
        <v>2157</v>
      </c>
      <c r="C1035" s="3" t="s">
        <v>2158</v>
      </c>
      <c r="D1035" s="2" t="s">
        <v>2159</v>
      </c>
      <c r="E1035" s="6">
        <v>2</v>
      </c>
      <c r="F1035" s="4">
        <v>0</v>
      </c>
      <c r="G1035" s="4">
        <v>1</v>
      </c>
      <c r="H1035" s="4">
        <v>0</v>
      </c>
      <c r="I1035" s="5">
        <v>1</v>
      </c>
      <c r="J1035" s="7">
        <v>1</v>
      </c>
      <c r="K1035" s="7">
        <v>1</v>
      </c>
      <c r="L1035" s="8">
        <v>19.343599999999999</v>
      </c>
      <c r="M1035" s="9">
        <v>1.60947</v>
      </c>
      <c r="N1035" s="7">
        <v>1</v>
      </c>
      <c r="O1035" s="7">
        <v>1</v>
      </c>
      <c r="P1035" s="7">
        <v>16.682200000000002</v>
      </c>
      <c r="Q1035" s="9">
        <v>1.4733499999999999</v>
      </c>
      <c r="R1035" s="7">
        <v>0</v>
      </c>
      <c r="S1035" s="7">
        <v>3.5871987261774505</v>
      </c>
      <c r="T1035" s="7">
        <v>0</v>
      </c>
      <c r="U1035" s="7">
        <v>3.5011374657580601</v>
      </c>
    </row>
    <row r="1036" spans="1:21" x14ac:dyDescent="0.2">
      <c r="A1036" t="s">
        <v>560</v>
      </c>
      <c r="B1036" t="s">
        <v>2313</v>
      </c>
      <c r="C1036" s="3" t="s">
        <v>2314</v>
      </c>
      <c r="D1036" s="2" t="s">
        <v>2315</v>
      </c>
      <c r="E1036" s="6">
        <v>2</v>
      </c>
      <c r="F1036" s="4">
        <v>0</v>
      </c>
      <c r="G1036" s="4">
        <v>0</v>
      </c>
      <c r="H1036" s="4">
        <v>0</v>
      </c>
      <c r="I1036" s="5">
        <v>2</v>
      </c>
      <c r="J1036" s="7">
        <v>1</v>
      </c>
      <c r="K1036" s="7">
        <v>1</v>
      </c>
      <c r="L1036" s="8">
        <v>1</v>
      </c>
      <c r="M1036" s="9">
        <v>1</v>
      </c>
      <c r="N1036" s="7">
        <v>1</v>
      </c>
      <c r="O1036" s="7">
        <v>1</v>
      </c>
      <c r="P1036" s="7">
        <v>34.438800000000001</v>
      </c>
      <c r="Q1036" s="9">
        <v>23.07</v>
      </c>
      <c r="R1036" s="7">
        <v>0</v>
      </c>
      <c r="S1036" s="7">
        <v>0</v>
      </c>
      <c r="T1036" s="7">
        <v>0</v>
      </c>
      <c r="U1036" s="7">
        <v>0.57801686971819821</v>
      </c>
    </row>
    <row r="1037" spans="1:21" x14ac:dyDescent="0.2">
      <c r="A1037" t="s">
        <v>590</v>
      </c>
      <c r="B1037" t="s">
        <v>2319</v>
      </c>
      <c r="C1037" s="3" t="s">
        <v>2320</v>
      </c>
      <c r="D1037" s="2" t="s">
        <v>2321</v>
      </c>
      <c r="E1037" s="6">
        <v>2</v>
      </c>
      <c r="F1037" s="4">
        <v>0</v>
      </c>
      <c r="G1037" s="4">
        <v>1</v>
      </c>
      <c r="H1037" s="4">
        <v>0</v>
      </c>
      <c r="I1037" s="5">
        <v>1</v>
      </c>
      <c r="J1037" s="7">
        <v>1</v>
      </c>
      <c r="K1037" s="7">
        <v>1</v>
      </c>
      <c r="L1037" s="8">
        <v>49.877299999999998</v>
      </c>
      <c r="M1037" s="9">
        <v>37.127600000000001</v>
      </c>
      <c r="N1037" s="7">
        <v>1</v>
      </c>
      <c r="O1037" s="7">
        <v>1</v>
      </c>
      <c r="P1037" s="7">
        <v>23.193000000000001</v>
      </c>
      <c r="Q1037" s="9">
        <v>23.4742</v>
      </c>
      <c r="R1037" s="7">
        <v>0</v>
      </c>
      <c r="S1037" s="7">
        <v>0.4258913104946061</v>
      </c>
      <c r="T1037" s="7">
        <v>0</v>
      </c>
      <c r="U1037" s="7">
        <v>-1.738654796259315E-2</v>
      </c>
    </row>
    <row r="1038" spans="1:21" x14ac:dyDescent="0.2">
      <c r="A1038" t="s">
        <v>1117</v>
      </c>
      <c r="B1038" t="s">
        <v>2676</v>
      </c>
      <c r="C1038" s="3" t="s">
        <v>2677</v>
      </c>
      <c r="D1038" s="2" t="s">
        <v>2678</v>
      </c>
      <c r="E1038" s="6">
        <v>2</v>
      </c>
      <c r="F1038" s="4">
        <v>0</v>
      </c>
      <c r="G1038" s="4">
        <v>0</v>
      </c>
      <c r="H1038" s="4">
        <v>1</v>
      </c>
      <c r="I1038" s="5">
        <v>1</v>
      </c>
      <c r="J1038" s="7">
        <v>1</v>
      </c>
      <c r="K1038" s="7">
        <v>1</v>
      </c>
      <c r="L1038" s="8">
        <v>1</v>
      </c>
      <c r="M1038" s="9">
        <v>1</v>
      </c>
      <c r="N1038" s="7">
        <v>10.0924</v>
      </c>
      <c r="O1038" s="7">
        <v>2.3694099999999998</v>
      </c>
      <c r="P1038" s="7">
        <v>22.802299999999999</v>
      </c>
      <c r="Q1038" s="9">
        <v>5.3260899999999998</v>
      </c>
      <c r="R1038" s="7">
        <v>0</v>
      </c>
      <c r="S1038" s="7">
        <v>0</v>
      </c>
      <c r="T1038" s="7">
        <v>2.0906695244292184</v>
      </c>
      <c r="U1038" s="7">
        <v>2.0980306396208568</v>
      </c>
    </row>
    <row r="1039" spans="1:21" x14ac:dyDescent="0.2">
      <c r="A1039" t="s">
        <v>611</v>
      </c>
      <c r="B1039" t="s">
        <v>2814</v>
      </c>
      <c r="C1039" s="3" t="s">
        <v>2815</v>
      </c>
      <c r="D1039" s="2" t="s">
        <v>2816</v>
      </c>
      <c r="E1039" s="6">
        <v>2</v>
      </c>
      <c r="F1039" s="4">
        <v>0</v>
      </c>
      <c r="G1039" s="4">
        <v>0</v>
      </c>
      <c r="H1039" s="4">
        <v>1</v>
      </c>
      <c r="I1039" s="5">
        <v>1</v>
      </c>
      <c r="J1039" s="7">
        <v>1</v>
      </c>
      <c r="K1039" s="7">
        <v>1</v>
      </c>
      <c r="L1039" s="8">
        <v>1</v>
      </c>
      <c r="M1039" s="9">
        <v>1</v>
      </c>
      <c r="N1039" s="7">
        <v>7.3258700000000001</v>
      </c>
      <c r="O1039" s="7">
        <v>8.10928</v>
      </c>
      <c r="P1039" s="7">
        <v>9.6680499999999991</v>
      </c>
      <c r="Q1039" s="9">
        <v>5.4962099999999996</v>
      </c>
      <c r="R1039" s="7">
        <v>0</v>
      </c>
      <c r="S1039" s="7">
        <v>0</v>
      </c>
      <c r="T1039" s="7">
        <v>-0.14657372715253322</v>
      </c>
      <c r="U1039" s="7">
        <v>0.81478780635739612</v>
      </c>
    </row>
    <row r="1040" spans="1:21" x14ac:dyDescent="0.2">
      <c r="A1040" t="s">
        <v>1091</v>
      </c>
      <c r="B1040" t="s">
        <v>3138</v>
      </c>
      <c r="C1040" s="3" t="s">
        <v>3139</v>
      </c>
      <c r="D1040" s="2" t="s">
        <v>3140</v>
      </c>
      <c r="E1040" s="6">
        <v>2</v>
      </c>
      <c r="F1040" s="4">
        <v>0</v>
      </c>
      <c r="G1040" s="4">
        <v>0</v>
      </c>
      <c r="H1040" s="4">
        <v>2</v>
      </c>
      <c r="I1040" s="5">
        <v>0</v>
      </c>
      <c r="J1040" s="7">
        <v>1</v>
      </c>
      <c r="K1040" s="7">
        <v>1</v>
      </c>
      <c r="L1040" s="8">
        <v>1</v>
      </c>
      <c r="M1040" s="9">
        <v>1</v>
      </c>
      <c r="N1040" s="7">
        <v>34.3795</v>
      </c>
      <c r="O1040" s="7">
        <v>3.3266300000000002</v>
      </c>
      <c r="P1040" s="7">
        <v>1</v>
      </c>
      <c r="Q1040" s="9">
        <v>1</v>
      </c>
      <c r="R1040" s="7">
        <v>0</v>
      </c>
      <c r="S1040" s="7">
        <v>0</v>
      </c>
      <c r="T1040" s="7">
        <v>3.3694152446420937</v>
      </c>
      <c r="U1040" s="7">
        <v>0</v>
      </c>
    </row>
    <row r="1041" spans="1:21" x14ac:dyDescent="0.2">
      <c r="A1041" t="s">
        <v>173</v>
      </c>
      <c r="B1041" t="s">
        <v>3195</v>
      </c>
      <c r="C1041" s="3" t="s">
        <v>3196</v>
      </c>
      <c r="D1041" s="2" t="s">
        <v>3197</v>
      </c>
      <c r="E1041" s="6">
        <v>2</v>
      </c>
      <c r="F1041" s="4">
        <v>0</v>
      </c>
      <c r="G1041" s="4">
        <v>0</v>
      </c>
      <c r="H1041" s="4">
        <v>1</v>
      </c>
      <c r="I1041" s="5">
        <v>1</v>
      </c>
      <c r="J1041" s="7">
        <v>1</v>
      </c>
      <c r="K1041" s="7">
        <v>1</v>
      </c>
      <c r="L1041" s="8">
        <v>1</v>
      </c>
      <c r="M1041" s="9">
        <v>1</v>
      </c>
      <c r="N1041" s="7">
        <v>18.9361</v>
      </c>
      <c r="O1041" s="7">
        <v>13.128500000000001</v>
      </c>
      <c r="P1041" s="7">
        <v>32.172499999999999</v>
      </c>
      <c r="Q1041" s="9">
        <v>19.864599999999999</v>
      </c>
      <c r="R1041" s="7">
        <v>0</v>
      </c>
      <c r="S1041" s="7">
        <v>0</v>
      </c>
      <c r="T1041" s="7">
        <v>0.52843713979052764</v>
      </c>
      <c r="U1041" s="7">
        <v>0.69562830342868875</v>
      </c>
    </row>
    <row r="1042" spans="1:21" x14ac:dyDescent="0.2">
      <c r="A1042" t="s">
        <v>1313</v>
      </c>
      <c r="B1042" t="s">
        <v>3279</v>
      </c>
      <c r="C1042" s="3" t="s">
        <v>3280</v>
      </c>
      <c r="D1042" s="2" t="s">
        <v>3281</v>
      </c>
      <c r="E1042" s="6">
        <v>2</v>
      </c>
      <c r="F1042" s="4">
        <v>0</v>
      </c>
      <c r="G1042" s="4">
        <v>1</v>
      </c>
      <c r="H1042" s="4">
        <v>0</v>
      </c>
      <c r="I1042" s="5">
        <v>1</v>
      </c>
      <c r="J1042" s="7">
        <v>1</v>
      </c>
      <c r="K1042" s="7">
        <v>1</v>
      </c>
      <c r="L1042" s="8">
        <v>10.3748</v>
      </c>
      <c r="M1042" s="9">
        <v>6.3774100000000002</v>
      </c>
      <c r="N1042" s="7">
        <v>1</v>
      </c>
      <c r="O1042" s="7">
        <v>1</v>
      </c>
      <c r="P1042" s="7">
        <v>6.0485199999999999</v>
      </c>
      <c r="Q1042" s="9">
        <v>4.4152199999999997</v>
      </c>
      <c r="R1042" s="7">
        <v>0</v>
      </c>
      <c r="S1042" s="7">
        <v>0.70204098588132779</v>
      </c>
      <c r="T1042" s="7">
        <v>0</v>
      </c>
      <c r="U1042" s="7">
        <v>0.45409684971084191</v>
      </c>
    </row>
    <row r="1043" spans="1:21" x14ac:dyDescent="0.2">
      <c r="A1043" t="s">
        <v>711</v>
      </c>
      <c r="B1043" t="s">
        <v>3285</v>
      </c>
      <c r="C1043" s="3" t="s">
        <v>3286</v>
      </c>
      <c r="D1043" s="2" t="s">
        <v>3287</v>
      </c>
      <c r="E1043" s="6">
        <v>2</v>
      </c>
      <c r="F1043" s="4">
        <v>0</v>
      </c>
      <c r="G1043" s="4">
        <v>1</v>
      </c>
      <c r="H1043" s="4">
        <v>0</v>
      </c>
      <c r="I1043" s="5">
        <v>1</v>
      </c>
      <c r="J1043" s="7">
        <v>1</v>
      </c>
      <c r="K1043" s="7">
        <v>1</v>
      </c>
      <c r="L1043" s="8">
        <v>18.060099999999998</v>
      </c>
      <c r="M1043" s="9">
        <v>13.729699999999999</v>
      </c>
      <c r="N1043" s="7">
        <v>1</v>
      </c>
      <c r="O1043" s="7">
        <v>1</v>
      </c>
      <c r="P1043" s="7">
        <v>1</v>
      </c>
      <c r="Q1043" s="9">
        <v>81.34</v>
      </c>
      <c r="R1043" s="7">
        <v>0</v>
      </c>
      <c r="S1043" s="7">
        <v>0.39550577883477211</v>
      </c>
      <c r="T1043" s="7">
        <v>0</v>
      </c>
      <c r="U1043" s="7">
        <v>-6.3458930856874085</v>
      </c>
    </row>
    <row r="1044" spans="1:21" x14ac:dyDescent="0.2">
      <c r="A1044" t="s">
        <v>1247</v>
      </c>
      <c r="B1044" t="s">
        <v>3369</v>
      </c>
      <c r="C1044" s="3" t="s">
        <v>3370</v>
      </c>
      <c r="D1044" s="2" t="s">
        <v>3371</v>
      </c>
      <c r="E1044" s="6">
        <v>2</v>
      </c>
      <c r="F1044" s="4">
        <v>0</v>
      </c>
      <c r="G1044" s="4">
        <v>1</v>
      </c>
      <c r="H1044" s="4">
        <v>1</v>
      </c>
      <c r="I1044" s="5">
        <v>0</v>
      </c>
      <c r="J1044" s="7">
        <v>1</v>
      </c>
      <c r="K1044" s="7">
        <v>1</v>
      </c>
      <c r="L1044" s="8">
        <v>10.6236</v>
      </c>
      <c r="M1044" s="9">
        <v>1</v>
      </c>
      <c r="N1044" s="7">
        <v>10.208500000000001</v>
      </c>
      <c r="O1044" s="7">
        <v>1.40334</v>
      </c>
      <c r="P1044" s="7">
        <v>1</v>
      </c>
      <c r="Q1044" s="9">
        <v>1</v>
      </c>
      <c r="R1044" s="7">
        <v>0</v>
      </c>
      <c r="S1044" s="7">
        <v>3.4092008273248706</v>
      </c>
      <c r="T1044" s="7">
        <v>2.8628344060814994</v>
      </c>
      <c r="U1044" s="7">
        <v>0</v>
      </c>
    </row>
    <row r="1045" spans="1:21" x14ac:dyDescent="0.2">
      <c r="A1045" t="s">
        <v>1329</v>
      </c>
      <c r="B1045" t="s">
        <v>3375</v>
      </c>
      <c r="C1045" s="3" t="s">
        <v>3376</v>
      </c>
      <c r="D1045" s="2" t="s">
        <v>3377</v>
      </c>
      <c r="E1045" s="6">
        <v>2</v>
      </c>
      <c r="F1045" s="4">
        <v>0</v>
      </c>
      <c r="G1045" s="4">
        <v>0</v>
      </c>
      <c r="H1045" s="4">
        <v>1</v>
      </c>
      <c r="I1045" s="5">
        <v>1</v>
      </c>
      <c r="J1045" s="7">
        <v>1</v>
      </c>
      <c r="K1045" s="7">
        <v>1</v>
      </c>
      <c r="L1045" s="8">
        <v>1</v>
      </c>
      <c r="M1045" s="9">
        <v>1</v>
      </c>
      <c r="N1045" s="7">
        <v>9.5542899999999999</v>
      </c>
      <c r="O1045" s="7">
        <v>7.3512899999999997</v>
      </c>
      <c r="P1045" s="7">
        <v>10.140700000000001</v>
      </c>
      <c r="Q1045" s="9">
        <v>7.6038800000000002</v>
      </c>
      <c r="R1045" s="7">
        <v>0</v>
      </c>
      <c r="S1045" s="7">
        <v>0</v>
      </c>
      <c r="T1045" s="7">
        <v>0.37815123195793526</v>
      </c>
      <c r="U1045" s="7">
        <v>0.41534957372903009</v>
      </c>
    </row>
    <row r="1046" spans="1:21" x14ac:dyDescent="0.2">
      <c r="A1046" t="s">
        <v>1306</v>
      </c>
      <c r="B1046" t="s">
        <v>3549</v>
      </c>
      <c r="C1046" s="3" t="s">
        <v>3550</v>
      </c>
      <c r="D1046" s="2" t="s">
        <v>3551</v>
      </c>
      <c r="E1046" s="6">
        <v>2</v>
      </c>
      <c r="F1046" s="4">
        <v>0</v>
      </c>
      <c r="G1046" s="4">
        <v>1</v>
      </c>
      <c r="H1046" s="4">
        <v>1</v>
      </c>
      <c r="I1046" s="5">
        <v>0</v>
      </c>
      <c r="J1046" s="7">
        <v>1</v>
      </c>
      <c r="K1046" s="7">
        <v>1</v>
      </c>
      <c r="L1046" s="8">
        <v>7.3547799999999999</v>
      </c>
      <c r="M1046" s="9">
        <v>3.9742500000000001</v>
      </c>
      <c r="N1046" s="7">
        <v>12.8759</v>
      </c>
      <c r="O1046" s="7">
        <v>1</v>
      </c>
      <c r="P1046" s="7">
        <v>1</v>
      </c>
      <c r="Q1046" s="9">
        <v>1</v>
      </c>
      <c r="R1046" s="7">
        <v>0</v>
      </c>
      <c r="S1046" s="7">
        <v>0.8879995593796095</v>
      </c>
      <c r="T1046" s="7">
        <v>3.6866013722439606</v>
      </c>
      <c r="U1046" s="7">
        <v>0</v>
      </c>
    </row>
    <row r="1047" spans="1:21" x14ac:dyDescent="0.2">
      <c r="A1047" t="s">
        <v>1282</v>
      </c>
      <c r="B1047" t="s">
        <v>3978</v>
      </c>
      <c r="C1047" s="3" t="s">
        <v>3979</v>
      </c>
      <c r="D1047" s="2" t="s">
        <v>3980</v>
      </c>
      <c r="E1047" s="6">
        <v>2</v>
      </c>
      <c r="F1047" s="4">
        <v>0</v>
      </c>
      <c r="G1047" s="4">
        <v>0</v>
      </c>
      <c r="H1047" s="4">
        <v>1</v>
      </c>
      <c r="I1047" s="5">
        <v>1</v>
      </c>
      <c r="J1047" s="7">
        <v>1</v>
      </c>
      <c r="K1047" s="7">
        <v>1</v>
      </c>
      <c r="L1047" s="8">
        <v>1</v>
      </c>
      <c r="M1047" s="9">
        <v>1</v>
      </c>
      <c r="N1047" s="7">
        <v>49.789900000000003</v>
      </c>
      <c r="O1047" s="7">
        <v>1</v>
      </c>
      <c r="P1047" s="7">
        <v>41.250700000000002</v>
      </c>
      <c r="Q1047" s="9">
        <v>1</v>
      </c>
      <c r="R1047" s="7">
        <v>0</v>
      </c>
      <c r="S1047" s="7">
        <v>0</v>
      </c>
      <c r="T1047" s="7">
        <v>5.6377812127285818</v>
      </c>
      <c r="U1047" s="7">
        <v>5.3663466961357544</v>
      </c>
    </row>
    <row r="1048" spans="1:21" x14ac:dyDescent="0.2">
      <c r="A1048" t="s">
        <v>548</v>
      </c>
      <c r="B1048" t="s">
        <v>4038</v>
      </c>
      <c r="C1048" s="3" t="s">
        <v>4039</v>
      </c>
      <c r="D1048" s="2" t="s">
        <v>4040</v>
      </c>
      <c r="E1048" s="6">
        <v>2</v>
      </c>
      <c r="F1048" s="4">
        <v>0</v>
      </c>
      <c r="G1048" s="4">
        <v>1</v>
      </c>
      <c r="H1048" s="4">
        <v>1</v>
      </c>
      <c r="I1048" s="5">
        <v>0</v>
      </c>
      <c r="J1048" s="7">
        <v>1</v>
      </c>
      <c r="K1048" s="7">
        <v>1</v>
      </c>
      <c r="L1048" s="8">
        <v>36.035699999999999</v>
      </c>
      <c r="M1048" s="9">
        <v>11.8413</v>
      </c>
      <c r="N1048" s="7">
        <v>11.008599999999999</v>
      </c>
      <c r="O1048" s="7">
        <v>1</v>
      </c>
      <c r="P1048" s="7">
        <v>1</v>
      </c>
      <c r="Q1048" s="9">
        <v>1</v>
      </c>
      <c r="R1048" s="7">
        <v>0</v>
      </c>
      <c r="S1048" s="7">
        <v>1.60559939394299</v>
      </c>
      <c r="T1048" s="7">
        <v>3.4605591031645395</v>
      </c>
      <c r="U1048" s="7">
        <v>0</v>
      </c>
    </row>
    <row r="1049" spans="1:21" x14ac:dyDescent="0.2">
      <c r="A1049" t="s">
        <v>961</v>
      </c>
      <c r="B1049" t="s">
        <v>4209</v>
      </c>
      <c r="C1049" s="3" t="s">
        <v>4210</v>
      </c>
      <c r="D1049" s="2" t="s">
        <v>4211</v>
      </c>
      <c r="E1049" s="6">
        <v>2</v>
      </c>
      <c r="F1049" s="4">
        <v>0</v>
      </c>
      <c r="G1049" s="4">
        <v>0</v>
      </c>
      <c r="H1049" s="4">
        <v>2</v>
      </c>
      <c r="I1049" s="5">
        <v>0</v>
      </c>
      <c r="J1049" s="7">
        <v>1</v>
      </c>
      <c r="K1049" s="7">
        <v>1</v>
      </c>
      <c r="L1049" s="8">
        <v>1</v>
      </c>
      <c r="M1049" s="9">
        <v>1</v>
      </c>
      <c r="N1049" s="7">
        <v>46.9572</v>
      </c>
      <c r="O1049" s="7">
        <v>12.385400000000001</v>
      </c>
      <c r="P1049" s="7">
        <v>1</v>
      </c>
      <c r="Q1049" s="9">
        <v>1</v>
      </c>
      <c r="R1049" s="7">
        <v>0</v>
      </c>
      <c r="S1049" s="7">
        <v>0</v>
      </c>
      <c r="T1049" s="7">
        <v>1.922705922137949</v>
      </c>
      <c r="U1049" s="7">
        <v>0</v>
      </c>
    </row>
    <row r="1050" spans="1:21" x14ac:dyDescent="0.2">
      <c r="A1050" t="s">
        <v>1272</v>
      </c>
      <c r="B1050" t="s">
        <v>4581</v>
      </c>
      <c r="C1050" s="3" t="s">
        <v>4582</v>
      </c>
      <c r="D1050" s="2" t="s">
        <v>4583</v>
      </c>
      <c r="E1050" s="6">
        <v>2</v>
      </c>
      <c r="F1050" s="4">
        <v>0</v>
      </c>
      <c r="G1050" s="4">
        <v>0</v>
      </c>
      <c r="H1050" s="4">
        <v>1</v>
      </c>
      <c r="I1050" s="5">
        <v>1</v>
      </c>
      <c r="J1050" s="7">
        <v>1</v>
      </c>
      <c r="K1050" s="7">
        <v>1</v>
      </c>
      <c r="L1050" s="8">
        <v>1</v>
      </c>
      <c r="M1050" s="9">
        <v>1</v>
      </c>
      <c r="N1050" s="7">
        <v>21.569199999999999</v>
      </c>
      <c r="O1050" s="7">
        <v>1.6151500000000001</v>
      </c>
      <c r="P1050" s="7">
        <v>23.237400000000001</v>
      </c>
      <c r="Q1050" s="9">
        <v>8.2360199999999999</v>
      </c>
      <c r="R1050" s="7">
        <v>0</v>
      </c>
      <c r="S1050" s="7">
        <v>0</v>
      </c>
      <c r="T1050" s="7">
        <v>3.7392326077875939</v>
      </c>
      <c r="U1050" s="7">
        <v>1.4964294181873292</v>
      </c>
    </row>
    <row r="1051" spans="1:21" x14ac:dyDescent="0.2">
      <c r="A1051" t="s">
        <v>930</v>
      </c>
      <c r="B1051" t="s">
        <v>4668</v>
      </c>
      <c r="C1051" s="3" t="s">
        <v>4669</v>
      </c>
      <c r="D1051" s="2" t="s">
        <v>4670</v>
      </c>
      <c r="E1051" s="6">
        <v>2</v>
      </c>
      <c r="F1051" s="4">
        <v>0</v>
      </c>
      <c r="G1051" s="4">
        <v>0</v>
      </c>
      <c r="H1051" s="4">
        <v>1</v>
      </c>
      <c r="I1051" s="5">
        <v>1</v>
      </c>
      <c r="J1051" s="7">
        <v>1</v>
      </c>
      <c r="K1051" s="7">
        <v>1</v>
      </c>
      <c r="L1051" s="8">
        <v>1</v>
      </c>
      <c r="M1051" s="9">
        <v>1</v>
      </c>
      <c r="N1051" s="7">
        <v>14.3483</v>
      </c>
      <c r="O1051" s="7">
        <v>8.4198500000000003</v>
      </c>
      <c r="P1051" s="7">
        <v>15.460599999999999</v>
      </c>
      <c r="Q1051" s="9">
        <v>3.97709</v>
      </c>
      <c r="R1051" s="7">
        <v>0</v>
      </c>
      <c r="S1051" s="7">
        <v>0</v>
      </c>
      <c r="T1051" s="7">
        <v>0.76901337821153981</v>
      </c>
      <c r="U1051" s="7">
        <v>1.9588111936753261</v>
      </c>
    </row>
    <row r="1052" spans="1:21" x14ac:dyDescent="0.2">
      <c r="A1052" t="s">
        <v>11</v>
      </c>
      <c r="B1052" t="s">
        <v>4965</v>
      </c>
      <c r="C1052" s="3" t="s">
        <v>4966</v>
      </c>
      <c r="D1052" s="2" t="s">
        <v>4967</v>
      </c>
      <c r="E1052" s="6">
        <v>2</v>
      </c>
      <c r="F1052" s="4">
        <v>0</v>
      </c>
      <c r="G1052" s="4">
        <v>2</v>
      </c>
      <c r="H1052" s="4">
        <v>0</v>
      </c>
      <c r="I1052" s="5">
        <v>0</v>
      </c>
      <c r="J1052" s="7">
        <v>1</v>
      </c>
      <c r="K1052" s="7">
        <v>1</v>
      </c>
      <c r="L1052" s="8">
        <v>82.724299999999999</v>
      </c>
      <c r="M1052" s="9">
        <v>58.606099999999998</v>
      </c>
      <c r="N1052" s="7">
        <v>1</v>
      </c>
      <c r="O1052" s="7">
        <v>1</v>
      </c>
      <c r="P1052" s="7">
        <v>1</v>
      </c>
      <c r="Q1052" s="9">
        <v>1</v>
      </c>
      <c r="R1052" s="7">
        <v>0</v>
      </c>
      <c r="S1052" s="7">
        <v>0.49726034374686312</v>
      </c>
      <c r="T1052" s="7">
        <v>0</v>
      </c>
      <c r="U1052" s="7">
        <v>0</v>
      </c>
    </row>
    <row r="1053" spans="1:21" x14ac:dyDescent="0.2">
      <c r="A1053" t="s">
        <v>758</v>
      </c>
      <c r="B1053" t="s">
        <v>5067</v>
      </c>
      <c r="C1053" s="3" t="s">
        <v>5068</v>
      </c>
      <c r="D1053" s="2" t="s">
        <v>5069</v>
      </c>
      <c r="E1053" s="6">
        <v>2</v>
      </c>
      <c r="F1053" s="4">
        <v>0</v>
      </c>
      <c r="G1053" s="4">
        <v>1</v>
      </c>
      <c r="H1053" s="4">
        <v>1</v>
      </c>
      <c r="I1053" s="5">
        <v>0</v>
      </c>
      <c r="J1053" s="7">
        <v>1</v>
      </c>
      <c r="K1053" s="7">
        <v>1</v>
      </c>
      <c r="L1053" s="8">
        <v>41.366199999999999</v>
      </c>
      <c r="M1053" s="9">
        <v>1</v>
      </c>
      <c r="N1053" s="7">
        <v>9.0243300000000009</v>
      </c>
      <c r="O1053" s="7">
        <v>1.3573599999999999</v>
      </c>
      <c r="P1053" s="7">
        <v>1</v>
      </c>
      <c r="Q1053" s="9">
        <v>1</v>
      </c>
      <c r="R1053" s="7">
        <v>0</v>
      </c>
      <c r="S1053" s="7">
        <v>5.3703805290629338</v>
      </c>
      <c r="T1053" s="7">
        <v>2.7330164207738936</v>
      </c>
      <c r="U1053" s="7">
        <v>0</v>
      </c>
    </row>
    <row r="1054" spans="1:21" x14ac:dyDescent="0.2">
      <c r="A1054" t="s">
        <v>1058</v>
      </c>
      <c r="B1054" t="s">
        <v>5073</v>
      </c>
      <c r="C1054" s="3" t="s">
        <v>5074</v>
      </c>
      <c r="D1054" s="2" t="s">
        <v>5075</v>
      </c>
      <c r="E1054" s="6">
        <v>2</v>
      </c>
      <c r="F1054" s="4">
        <v>0</v>
      </c>
      <c r="G1054" s="4">
        <v>0</v>
      </c>
      <c r="H1054" s="4">
        <v>2</v>
      </c>
      <c r="I1054" s="5">
        <v>0</v>
      </c>
      <c r="J1054" s="7">
        <v>1</v>
      </c>
      <c r="K1054" s="7">
        <v>1</v>
      </c>
      <c r="L1054" s="8">
        <v>1</v>
      </c>
      <c r="M1054" s="9">
        <v>1</v>
      </c>
      <c r="N1054" s="7">
        <v>48.032400000000003</v>
      </c>
      <c r="O1054" s="7">
        <v>15.824199999999999</v>
      </c>
      <c r="P1054" s="7">
        <v>1</v>
      </c>
      <c r="Q1054" s="9">
        <v>1</v>
      </c>
      <c r="R1054" s="7">
        <v>0</v>
      </c>
      <c r="S1054" s="7">
        <v>0</v>
      </c>
      <c r="T1054" s="7">
        <v>1.601875331110898</v>
      </c>
      <c r="U1054" s="7">
        <v>0</v>
      </c>
    </row>
    <row r="1055" spans="1:21" x14ac:dyDescent="0.2">
      <c r="A1055" t="s">
        <v>547</v>
      </c>
      <c r="B1055" t="s">
        <v>5091</v>
      </c>
      <c r="C1055" s="3" t="s">
        <v>5092</v>
      </c>
      <c r="D1055" s="2" t="s">
        <v>5093</v>
      </c>
      <c r="E1055" s="6">
        <v>2</v>
      </c>
      <c r="F1055" s="4">
        <v>0</v>
      </c>
      <c r="G1055" s="4">
        <v>2</v>
      </c>
      <c r="H1055" s="4">
        <v>0</v>
      </c>
      <c r="I1055" s="5">
        <v>0</v>
      </c>
      <c r="J1055" s="7">
        <v>1</v>
      </c>
      <c r="K1055" s="7">
        <v>1</v>
      </c>
      <c r="L1055" s="8">
        <v>27.049399999999999</v>
      </c>
      <c r="M1055" s="9">
        <v>29.849900000000002</v>
      </c>
      <c r="N1055" s="7">
        <v>1</v>
      </c>
      <c r="O1055" s="7">
        <v>1</v>
      </c>
      <c r="P1055" s="7">
        <v>1</v>
      </c>
      <c r="Q1055" s="9">
        <v>1</v>
      </c>
      <c r="R1055" s="7">
        <v>0</v>
      </c>
      <c r="S1055" s="7">
        <v>-0.14212950526496179</v>
      </c>
      <c r="T1055" s="7">
        <v>0</v>
      </c>
      <c r="U1055" s="7">
        <v>0</v>
      </c>
    </row>
    <row r="1056" spans="1:21" x14ac:dyDescent="0.2">
      <c r="A1056" t="s">
        <v>928</v>
      </c>
      <c r="B1056" t="s">
        <v>5214</v>
      </c>
      <c r="C1056" s="3" t="s">
        <v>5215</v>
      </c>
      <c r="D1056" s="2" t="s">
        <v>5216</v>
      </c>
      <c r="E1056" s="6">
        <v>2</v>
      </c>
      <c r="F1056" s="4">
        <v>0</v>
      </c>
      <c r="G1056" s="4">
        <v>0</v>
      </c>
      <c r="H1056" s="4">
        <v>1</v>
      </c>
      <c r="I1056" s="5">
        <v>1</v>
      </c>
      <c r="J1056" s="7">
        <v>1</v>
      </c>
      <c r="K1056" s="7">
        <v>1</v>
      </c>
      <c r="L1056" s="8">
        <v>1</v>
      </c>
      <c r="M1056" s="9">
        <v>1</v>
      </c>
      <c r="N1056" s="7">
        <v>11.2903</v>
      </c>
      <c r="O1056" s="7">
        <v>12.683</v>
      </c>
      <c r="P1056" s="7">
        <v>16.577000000000002</v>
      </c>
      <c r="Q1056" s="9">
        <v>1</v>
      </c>
      <c r="R1056" s="7">
        <v>0</v>
      </c>
      <c r="S1056" s="7">
        <v>0</v>
      </c>
      <c r="T1056" s="7">
        <v>-0.16781221557449566</v>
      </c>
      <c r="U1056" s="7">
        <v>4.0511110355730349</v>
      </c>
    </row>
    <row r="1057" spans="1:21" x14ac:dyDescent="0.2">
      <c r="A1057" t="s">
        <v>820</v>
      </c>
      <c r="B1057" t="s">
        <v>3351</v>
      </c>
      <c r="C1057" s="3" t="s">
        <v>3352</v>
      </c>
      <c r="D1057" s="2" t="s">
        <v>3353</v>
      </c>
      <c r="E1057" s="6">
        <v>2</v>
      </c>
      <c r="F1057" s="4">
        <v>1</v>
      </c>
      <c r="G1057" s="4">
        <v>0</v>
      </c>
      <c r="H1057" s="4">
        <v>0</v>
      </c>
      <c r="I1057" s="5">
        <v>1</v>
      </c>
      <c r="J1057" s="7">
        <v>4.8402399999999997</v>
      </c>
      <c r="K1057" s="7">
        <v>5.4446599999999998</v>
      </c>
      <c r="L1057" s="8">
        <v>1</v>
      </c>
      <c r="M1057" s="9">
        <v>1</v>
      </c>
      <c r="N1057" s="7">
        <v>1</v>
      </c>
      <c r="O1057" s="7">
        <v>1</v>
      </c>
      <c r="P1057" s="7">
        <v>9.4214599999999997</v>
      </c>
      <c r="Q1057" s="9">
        <v>1.72949</v>
      </c>
      <c r="R1057" s="7">
        <v>-0.16976337616540743</v>
      </c>
      <c r="S1057" s="7">
        <v>0</v>
      </c>
      <c r="T1057" s="7">
        <v>0</v>
      </c>
      <c r="U1057" s="7">
        <v>2.4456039729298129</v>
      </c>
    </row>
    <row r="1058" spans="1:21" x14ac:dyDescent="0.2">
      <c r="A1058" t="s">
        <v>174</v>
      </c>
      <c r="B1058" t="s">
        <v>4701</v>
      </c>
      <c r="C1058" s="3" t="s">
        <v>4702</v>
      </c>
      <c r="D1058" s="2" t="s">
        <v>4703</v>
      </c>
      <c r="E1058" s="6">
        <v>2</v>
      </c>
      <c r="F1058" s="4">
        <v>1</v>
      </c>
      <c r="G1058" s="4">
        <v>0</v>
      </c>
      <c r="H1058" s="4">
        <v>1</v>
      </c>
      <c r="I1058" s="5">
        <v>0</v>
      </c>
      <c r="J1058" s="7">
        <v>46.383099999999999</v>
      </c>
      <c r="K1058" s="7">
        <v>59.851799999999997</v>
      </c>
      <c r="L1058" s="8">
        <v>1</v>
      </c>
      <c r="M1058" s="9">
        <v>1</v>
      </c>
      <c r="N1058" s="7">
        <v>70.593699999999998</v>
      </c>
      <c r="O1058" s="7">
        <v>164.42</v>
      </c>
      <c r="P1058" s="7">
        <v>1</v>
      </c>
      <c r="Q1058" s="9">
        <v>1</v>
      </c>
      <c r="R1058" s="7">
        <v>-0.3677953905622186</v>
      </c>
      <c r="S1058" s="7">
        <v>0</v>
      </c>
      <c r="T1058" s="7">
        <v>-1.219774454901416</v>
      </c>
      <c r="U1058" s="7">
        <v>0</v>
      </c>
    </row>
    <row r="1059" spans="1:21" x14ac:dyDescent="0.2">
      <c r="A1059" t="s">
        <v>87</v>
      </c>
      <c r="B1059" t="s">
        <v>1377</v>
      </c>
      <c r="C1059" s="3" t="s">
        <v>1378</v>
      </c>
      <c r="D1059" s="2" t="s">
        <v>1379</v>
      </c>
      <c r="E1059" s="6">
        <v>2</v>
      </c>
      <c r="F1059" s="4">
        <v>1</v>
      </c>
      <c r="G1059" s="4">
        <v>0</v>
      </c>
      <c r="H1059" s="4">
        <v>1</v>
      </c>
      <c r="I1059" s="5">
        <v>0</v>
      </c>
      <c r="J1059" s="7">
        <v>9.3274399999999993</v>
      </c>
      <c r="K1059" s="7">
        <v>12.8599</v>
      </c>
      <c r="L1059" s="8">
        <v>1</v>
      </c>
      <c r="M1059" s="9">
        <v>1</v>
      </c>
      <c r="N1059" s="7">
        <v>9.8672299999999993</v>
      </c>
      <c r="O1059" s="7">
        <v>9.6319900000000001</v>
      </c>
      <c r="P1059" s="7">
        <v>1</v>
      </c>
      <c r="Q1059" s="9">
        <v>1</v>
      </c>
      <c r="R1059" s="7">
        <v>-0.46332634429724923</v>
      </c>
      <c r="S1059" s="7">
        <v>0</v>
      </c>
      <c r="T1059" s="7">
        <v>3.481124347534189E-2</v>
      </c>
      <c r="U1059" s="7">
        <v>0</v>
      </c>
    </row>
    <row r="1060" spans="1:21" x14ac:dyDescent="0.2">
      <c r="A1060" t="s">
        <v>1016</v>
      </c>
      <c r="B1060" t="s">
        <v>2196</v>
      </c>
      <c r="C1060" s="3" t="s">
        <v>2197</v>
      </c>
      <c r="D1060" s="2" t="s">
        <v>2198</v>
      </c>
      <c r="E1060" s="6">
        <v>2</v>
      </c>
      <c r="F1060" s="4">
        <v>2</v>
      </c>
      <c r="G1060" s="4">
        <v>0</v>
      </c>
      <c r="H1060" s="4">
        <v>0</v>
      </c>
      <c r="I1060" s="5">
        <v>0</v>
      </c>
      <c r="J1060" s="7">
        <v>22.246700000000001</v>
      </c>
      <c r="K1060" s="7">
        <v>53.925899999999999</v>
      </c>
      <c r="L1060" s="8">
        <v>1</v>
      </c>
      <c r="M1060" s="9">
        <v>1</v>
      </c>
      <c r="N1060" s="7">
        <v>1</v>
      </c>
      <c r="O1060" s="7">
        <v>1</v>
      </c>
      <c r="P1060" s="7">
        <v>1</v>
      </c>
      <c r="Q1060" s="9">
        <v>1</v>
      </c>
      <c r="R1060" s="7">
        <v>-1.2773870020821267</v>
      </c>
      <c r="S1060" s="7">
        <v>0</v>
      </c>
      <c r="T1060" s="7">
        <v>0</v>
      </c>
      <c r="U1060" s="7">
        <v>0</v>
      </c>
    </row>
    <row r="1061" spans="1:21" x14ac:dyDescent="0.2">
      <c r="A1061" t="s">
        <v>797</v>
      </c>
      <c r="B1061" t="s">
        <v>4734</v>
      </c>
      <c r="C1061" s="3" t="s">
        <v>4735</v>
      </c>
      <c r="D1061" s="2" t="s">
        <v>4736</v>
      </c>
      <c r="E1061" s="6">
        <v>1</v>
      </c>
      <c r="F1061" s="4">
        <v>1</v>
      </c>
      <c r="G1061" s="4">
        <v>0</v>
      </c>
      <c r="H1061" s="4">
        <v>0</v>
      </c>
      <c r="I1061" s="5">
        <v>0</v>
      </c>
      <c r="J1061" s="7">
        <v>288.45299999999997</v>
      </c>
      <c r="K1061" s="7">
        <v>1</v>
      </c>
      <c r="L1061" s="8">
        <v>1</v>
      </c>
      <c r="M1061" s="9">
        <v>1</v>
      </c>
      <c r="N1061" s="7">
        <v>1</v>
      </c>
      <c r="O1061" s="7">
        <v>1</v>
      </c>
      <c r="P1061" s="7">
        <v>1</v>
      </c>
      <c r="Q1061" s="9">
        <v>1</v>
      </c>
      <c r="R1061" s="7">
        <v>8.1721924577242753</v>
      </c>
      <c r="S1061" s="7">
        <v>0</v>
      </c>
      <c r="T1061" s="7">
        <v>0</v>
      </c>
      <c r="U1061" s="7">
        <v>0</v>
      </c>
    </row>
    <row r="1062" spans="1:21" x14ac:dyDescent="0.2">
      <c r="A1062" t="s">
        <v>1273</v>
      </c>
      <c r="B1062" t="s">
        <v>4092</v>
      </c>
      <c r="C1062" s="3" t="s">
        <v>4093</v>
      </c>
      <c r="D1062" s="2" t="s">
        <v>4094</v>
      </c>
      <c r="E1062" s="6">
        <v>1</v>
      </c>
      <c r="F1062" s="4">
        <v>1</v>
      </c>
      <c r="G1062" s="4">
        <v>0</v>
      </c>
      <c r="H1062" s="4">
        <v>0</v>
      </c>
      <c r="I1062" s="5">
        <v>0</v>
      </c>
      <c r="J1062" s="7">
        <v>431.55700000000002</v>
      </c>
      <c r="K1062" s="7">
        <v>1.97967</v>
      </c>
      <c r="L1062" s="8">
        <v>1</v>
      </c>
      <c r="M1062" s="9">
        <v>1</v>
      </c>
      <c r="N1062" s="7">
        <v>1</v>
      </c>
      <c r="O1062" s="7">
        <v>1</v>
      </c>
      <c r="P1062" s="7">
        <v>1</v>
      </c>
      <c r="Q1062" s="9">
        <v>1</v>
      </c>
      <c r="R1062" s="7">
        <v>7.7681473516709598</v>
      </c>
      <c r="S1062" s="7">
        <v>0</v>
      </c>
      <c r="T1062" s="7">
        <v>0</v>
      </c>
      <c r="U1062" s="7">
        <v>0</v>
      </c>
    </row>
    <row r="1063" spans="1:21" x14ac:dyDescent="0.2">
      <c r="A1063" t="s">
        <v>1244</v>
      </c>
      <c r="B1063" t="s">
        <v>3852</v>
      </c>
      <c r="C1063" s="3" t="s">
        <v>3853</v>
      </c>
      <c r="D1063" s="2" t="s">
        <v>3854</v>
      </c>
      <c r="E1063" s="6">
        <v>1</v>
      </c>
      <c r="F1063" s="4">
        <v>1</v>
      </c>
      <c r="G1063" s="4">
        <v>0</v>
      </c>
      <c r="H1063" s="4">
        <v>0</v>
      </c>
      <c r="I1063" s="5">
        <v>0</v>
      </c>
      <c r="J1063" s="7">
        <v>212.54599999999999</v>
      </c>
      <c r="K1063" s="7">
        <v>1</v>
      </c>
      <c r="L1063" s="8">
        <v>1</v>
      </c>
      <c r="M1063" s="9">
        <v>1</v>
      </c>
      <c r="N1063" s="7">
        <v>1</v>
      </c>
      <c r="O1063" s="7">
        <v>1</v>
      </c>
      <c r="P1063" s="7">
        <v>1</v>
      </c>
      <c r="Q1063" s="9">
        <v>1</v>
      </c>
      <c r="R1063" s="7">
        <v>7.7316312982720916</v>
      </c>
      <c r="S1063" s="7">
        <v>0</v>
      </c>
      <c r="T1063" s="7">
        <v>0</v>
      </c>
      <c r="U1063" s="7">
        <v>0</v>
      </c>
    </row>
    <row r="1064" spans="1:21" x14ac:dyDescent="0.2">
      <c r="A1064" t="s">
        <v>465</v>
      </c>
      <c r="B1064" t="s">
        <v>1794</v>
      </c>
      <c r="C1064" s="3" t="s">
        <v>1795</v>
      </c>
      <c r="D1064" s="2" t="s">
        <v>1796</v>
      </c>
      <c r="E1064" s="6">
        <v>1</v>
      </c>
      <c r="F1064" s="4">
        <v>1</v>
      </c>
      <c r="G1064" s="4">
        <v>0</v>
      </c>
      <c r="H1064" s="4">
        <v>0</v>
      </c>
      <c r="I1064" s="5">
        <v>0</v>
      </c>
      <c r="J1064" s="7">
        <v>84.535499999999999</v>
      </c>
      <c r="K1064" s="7">
        <v>1</v>
      </c>
      <c r="L1064" s="8">
        <v>1</v>
      </c>
      <c r="M1064" s="9">
        <v>1</v>
      </c>
      <c r="N1064" s="7">
        <v>1</v>
      </c>
      <c r="O1064" s="7">
        <v>1</v>
      </c>
      <c r="P1064" s="7">
        <v>1</v>
      </c>
      <c r="Q1064" s="9">
        <v>1</v>
      </c>
      <c r="R1064" s="7">
        <v>6.401485411650726</v>
      </c>
      <c r="S1064" s="7">
        <v>0</v>
      </c>
      <c r="T1064" s="7">
        <v>0</v>
      </c>
      <c r="U1064" s="7">
        <v>0</v>
      </c>
    </row>
    <row r="1065" spans="1:21" x14ac:dyDescent="0.2">
      <c r="A1065" t="s">
        <v>1265</v>
      </c>
      <c r="B1065" t="s">
        <v>3807</v>
      </c>
      <c r="C1065" s="3" t="s">
        <v>3808</v>
      </c>
      <c r="D1065" s="2" t="s">
        <v>3809</v>
      </c>
      <c r="E1065" s="6">
        <v>1</v>
      </c>
      <c r="F1065" s="4">
        <v>1</v>
      </c>
      <c r="G1065" s="4">
        <v>0</v>
      </c>
      <c r="H1065" s="4">
        <v>0</v>
      </c>
      <c r="I1065" s="5">
        <v>0</v>
      </c>
      <c r="J1065" s="7">
        <v>52.792299999999997</v>
      </c>
      <c r="K1065" s="7">
        <v>1</v>
      </c>
      <c r="L1065" s="8">
        <v>1</v>
      </c>
      <c r="M1065" s="9">
        <v>1</v>
      </c>
      <c r="N1065" s="7">
        <v>1</v>
      </c>
      <c r="O1065" s="7">
        <v>1</v>
      </c>
      <c r="P1065" s="7">
        <v>1</v>
      </c>
      <c r="Q1065" s="9">
        <v>1</v>
      </c>
      <c r="R1065" s="7">
        <v>5.7222556161016449</v>
      </c>
      <c r="S1065" s="7">
        <v>0</v>
      </c>
      <c r="T1065" s="7">
        <v>0</v>
      </c>
      <c r="U1065" s="7">
        <v>0</v>
      </c>
    </row>
    <row r="1066" spans="1:21" x14ac:dyDescent="0.2">
      <c r="A1066" t="s">
        <v>1027</v>
      </c>
      <c r="B1066" t="s">
        <v>3150</v>
      </c>
      <c r="C1066" s="3" t="s">
        <v>3151</v>
      </c>
      <c r="D1066" s="2" t="s">
        <v>3152</v>
      </c>
      <c r="E1066" s="6">
        <v>1</v>
      </c>
      <c r="F1066" s="4">
        <v>1</v>
      </c>
      <c r="G1066" s="4">
        <v>0</v>
      </c>
      <c r="H1066" s="4">
        <v>0</v>
      </c>
      <c r="I1066" s="5">
        <v>0</v>
      </c>
      <c r="J1066" s="7">
        <v>38.878100000000003</v>
      </c>
      <c r="K1066" s="7">
        <v>1</v>
      </c>
      <c r="L1066" s="8">
        <v>1</v>
      </c>
      <c r="M1066" s="9">
        <v>1</v>
      </c>
      <c r="N1066" s="7">
        <v>1</v>
      </c>
      <c r="O1066" s="7">
        <v>1</v>
      </c>
      <c r="P1066" s="7">
        <v>1</v>
      </c>
      <c r="Q1066" s="9">
        <v>1</v>
      </c>
      <c r="R1066" s="7">
        <v>5.28088581003587</v>
      </c>
      <c r="S1066" s="7">
        <v>0</v>
      </c>
      <c r="T1066" s="7">
        <v>0</v>
      </c>
      <c r="U1066" s="7">
        <v>0</v>
      </c>
    </row>
    <row r="1067" spans="1:21" x14ac:dyDescent="0.2">
      <c r="A1067" t="s">
        <v>1154</v>
      </c>
      <c r="B1067" t="s">
        <v>2091</v>
      </c>
      <c r="C1067" s="3" t="s">
        <v>2092</v>
      </c>
      <c r="D1067" s="2" t="s">
        <v>2093</v>
      </c>
      <c r="E1067" s="6">
        <v>1</v>
      </c>
      <c r="F1067" s="4">
        <v>1</v>
      </c>
      <c r="G1067" s="4">
        <v>0</v>
      </c>
      <c r="H1067" s="4">
        <v>0</v>
      </c>
      <c r="I1067" s="5">
        <v>0</v>
      </c>
      <c r="J1067" s="7">
        <v>37.557400000000001</v>
      </c>
      <c r="K1067" s="7">
        <v>1</v>
      </c>
      <c r="L1067" s="8">
        <v>1</v>
      </c>
      <c r="M1067" s="9">
        <v>1</v>
      </c>
      <c r="N1067" s="7">
        <v>1</v>
      </c>
      <c r="O1067" s="7">
        <v>1</v>
      </c>
      <c r="P1067" s="7">
        <v>1</v>
      </c>
      <c r="Q1067" s="9">
        <v>1</v>
      </c>
      <c r="R1067" s="7">
        <v>5.2310252873535044</v>
      </c>
      <c r="S1067" s="7">
        <v>0</v>
      </c>
      <c r="T1067" s="7">
        <v>0</v>
      </c>
      <c r="U1067" s="7">
        <v>0</v>
      </c>
    </row>
    <row r="1068" spans="1:21" x14ac:dyDescent="0.2">
      <c r="A1068" t="s">
        <v>1231</v>
      </c>
      <c r="B1068" t="s">
        <v>2027</v>
      </c>
      <c r="C1068" s="3" t="s">
        <v>2028</v>
      </c>
      <c r="D1068" s="2" t="s">
        <v>2029</v>
      </c>
      <c r="E1068" s="6">
        <v>1</v>
      </c>
      <c r="F1068" s="4">
        <v>1</v>
      </c>
      <c r="G1068" s="4">
        <v>0</v>
      </c>
      <c r="H1068" s="4">
        <v>0</v>
      </c>
      <c r="I1068" s="5">
        <v>0</v>
      </c>
      <c r="J1068" s="7">
        <v>30.773499999999999</v>
      </c>
      <c r="K1068" s="7">
        <v>1</v>
      </c>
      <c r="L1068" s="8">
        <v>1</v>
      </c>
      <c r="M1068" s="9">
        <v>1</v>
      </c>
      <c r="N1068" s="7">
        <v>1</v>
      </c>
      <c r="O1068" s="7">
        <v>1</v>
      </c>
      <c r="P1068" s="7">
        <v>1</v>
      </c>
      <c r="Q1068" s="9">
        <v>1</v>
      </c>
      <c r="R1068" s="7">
        <v>4.9436166316847734</v>
      </c>
      <c r="S1068" s="7">
        <v>0</v>
      </c>
      <c r="T1068" s="7">
        <v>0</v>
      </c>
      <c r="U1068" s="7">
        <v>0</v>
      </c>
    </row>
    <row r="1069" spans="1:21" x14ac:dyDescent="0.2">
      <c r="A1069" t="s">
        <v>503</v>
      </c>
      <c r="B1069" t="s">
        <v>4239</v>
      </c>
      <c r="C1069" s="3" t="s">
        <v>4240</v>
      </c>
      <c r="D1069" s="2" t="s">
        <v>4241</v>
      </c>
      <c r="E1069" s="6">
        <v>1</v>
      </c>
      <c r="F1069" s="4">
        <v>1</v>
      </c>
      <c r="G1069" s="4">
        <v>0</v>
      </c>
      <c r="H1069" s="4">
        <v>0</v>
      </c>
      <c r="I1069" s="5">
        <v>0</v>
      </c>
      <c r="J1069" s="7">
        <v>28.680499999999999</v>
      </c>
      <c r="K1069" s="7">
        <v>1</v>
      </c>
      <c r="L1069" s="8">
        <v>1</v>
      </c>
      <c r="M1069" s="9">
        <v>1</v>
      </c>
      <c r="N1069" s="7">
        <v>1</v>
      </c>
      <c r="O1069" s="7">
        <v>1</v>
      </c>
      <c r="P1069" s="7">
        <v>1</v>
      </c>
      <c r="Q1069" s="9">
        <v>1</v>
      </c>
      <c r="R1069" s="7">
        <v>4.8419982702951234</v>
      </c>
      <c r="S1069" s="7">
        <v>0</v>
      </c>
      <c r="T1069" s="7">
        <v>0</v>
      </c>
      <c r="U1069" s="7">
        <v>0</v>
      </c>
    </row>
    <row r="1070" spans="1:21" x14ac:dyDescent="0.2">
      <c r="A1070" t="s">
        <v>1290</v>
      </c>
      <c r="B1070" t="s">
        <v>3993</v>
      </c>
      <c r="C1070" s="3" t="s">
        <v>3994</v>
      </c>
      <c r="D1070" s="2" t="s">
        <v>3995</v>
      </c>
      <c r="E1070" s="6">
        <v>1</v>
      </c>
      <c r="F1070" s="4">
        <v>1</v>
      </c>
      <c r="G1070" s="4">
        <v>0</v>
      </c>
      <c r="H1070" s="4">
        <v>0</v>
      </c>
      <c r="I1070" s="5">
        <v>0</v>
      </c>
      <c r="J1070" s="7">
        <v>27.2897</v>
      </c>
      <c r="K1070" s="7">
        <v>1</v>
      </c>
      <c r="L1070" s="8">
        <v>1</v>
      </c>
      <c r="M1070" s="9">
        <v>1</v>
      </c>
      <c r="N1070" s="7">
        <v>1</v>
      </c>
      <c r="O1070" s="7">
        <v>1</v>
      </c>
      <c r="P1070" s="7">
        <v>1</v>
      </c>
      <c r="Q1070" s="9">
        <v>1</v>
      </c>
      <c r="R1070" s="7">
        <v>4.7702846298112069</v>
      </c>
      <c r="S1070" s="7">
        <v>0</v>
      </c>
      <c r="T1070" s="7">
        <v>0</v>
      </c>
      <c r="U1070" s="7">
        <v>0</v>
      </c>
    </row>
    <row r="1071" spans="1:21" x14ac:dyDescent="0.2">
      <c r="A1071" t="s">
        <v>1205</v>
      </c>
      <c r="B1071" t="s">
        <v>4962</v>
      </c>
      <c r="C1071" s="3" t="s">
        <v>4963</v>
      </c>
      <c r="D1071" s="2" t="s">
        <v>4964</v>
      </c>
      <c r="E1071" s="6">
        <v>1</v>
      </c>
      <c r="F1071" s="4">
        <v>1</v>
      </c>
      <c r="G1071" s="4">
        <v>0</v>
      </c>
      <c r="H1071" s="4">
        <v>0</v>
      </c>
      <c r="I1071" s="5">
        <v>0</v>
      </c>
      <c r="J1071" s="7">
        <v>25.859100000000002</v>
      </c>
      <c r="K1071" s="7">
        <v>1</v>
      </c>
      <c r="L1071" s="8">
        <v>1</v>
      </c>
      <c r="M1071" s="9">
        <v>1</v>
      </c>
      <c r="N1071" s="7">
        <v>1</v>
      </c>
      <c r="O1071" s="7">
        <v>1</v>
      </c>
      <c r="P1071" s="7">
        <v>1</v>
      </c>
      <c r="Q1071" s="9">
        <v>1</v>
      </c>
      <c r="R1071" s="7">
        <v>4.6926001593575819</v>
      </c>
      <c r="S1071" s="7">
        <v>0</v>
      </c>
      <c r="T1071" s="7">
        <v>0</v>
      </c>
      <c r="U1071" s="7">
        <v>0</v>
      </c>
    </row>
    <row r="1072" spans="1:21" x14ac:dyDescent="0.2">
      <c r="A1072" t="s">
        <v>539</v>
      </c>
      <c r="B1072" t="s">
        <v>3966</v>
      </c>
      <c r="C1072" s="3" t="s">
        <v>3967</v>
      </c>
      <c r="D1072" s="2" t="s">
        <v>3968</v>
      </c>
      <c r="E1072" s="6">
        <v>1</v>
      </c>
      <c r="F1072" s="4">
        <v>1</v>
      </c>
      <c r="G1072" s="4">
        <v>0</v>
      </c>
      <c r="H1072" s="4">
        <v>0</v>
      </c>
      <c r="I1072" s="5">
        <v>0</v>
      </c>
      <c r="J1072" s="7">
        <v>25.003299999999999</v>
      </c>
      <c r="K1072" s="7">
        <v>1</v>
      </c>
      <c r="L1072" s="8">
        <v>1</v>
      </c>
      <c r="M1072" s="9">
        <v>1</v>
      </c>
      <c r="N1072" s="7">
        <v>1</v>
      </c>
      <c r="O1072" s="7">
        <v>1</v>
      </c>
      <c r="P1072" s="7">
        <v>1</v>
      </c>
      <c r="Q1072" s="9">
        <v>1</v>
      </c>
      <c r="R1072" s="7">
        <v>4.6440466129524687</v>
      </c>
      <c r="S1072" s="7">
        <v>0</v>
      </c>
      <c r="T1072" s="7">
        <v>0</v>
      </c>
      <c r="U1072" s="7">
        <v>0</v>
      </c>
    </row>
    <row r="1073" spans="1:21" x14ac:dyDescent="0.2">
      <c r="A1073" t="s">
        <v>1052</v>
      </c>
      <c r="B1073" t="s">
        <v>5337</v>
      </c>
      <c r="C1073" s="3" t="s">
        <v>5338</v>
      </c>
      <c r="D1073" s="2" t="s">
        <v>5339</v>
      </c>
      <c r="E1073" s="6">
        <v>1</v>
      </c>
      <c r="F1073" s="4">
        <v>1</v>
      </c>
      <c r="G1073" s="4">
        <v>0</v>
      </c>
      <c r="H1073" s="4">
        <v>0</v>
      </c>
      <c r="I1073" s="5">
        <v>0</v>
      </c>
      <c r="J1073" s="7">
        <v>23.744299999999999</v>
      </c>
      <c r="K1073" s="7">
        <v>1</v>
      </c>
      <c r="L1073" s="8">
        <v>1</v>
      </c>
      <c r="M1073" s="9">
        <v>1</v>
      </c>
      <c r="N1073" s="7">
        <v>1</v>
      </c>
      <c r="O1073" s="7">
        <v>1</v>
      </c>
      <c r="P1073" s="7">
        <v>1</v>
      </c>
      <c r="Q1073" s="9">
        <v>1</v>
      </c>
      <c r="R1073" s="7">
        <v>4.569509319964868</v>
      </c>
      <c r="S1073" s="7">
        <v>0</v>
      </c>
      <c r="T1073" s="7">
        <v>0</v>
      </c>
      <c r="U1073" s="7">
        <v>0</v>
      </c>
    </row>
    <row r="1074" spans="1:21" x14ac:dyDescent="0.2">
      <c r="A1074" t="s">
        <v>1344</v>
      </c>
      <c r="B1074" t="s">
        <v>4362</v>
      </c>
      <c r="C1074" s="3" t="s">
        <v>4363</v>
      </c>
      <c r="D1074" s="2" t="s">
        <v>4364</v>
      </c>
      <c r="E1074" s="6">
        <v>1</v>
      </c>
      <c r="F1074" s="4">
        <v>1</v>
      </c>
      <c r="G1074" s="4">
        <v>0</v>
      </c>
      <c r="H1074" s="4">
        <v>0</v>
      </c>
      <c r="I1074" s="5">
        <v>0</v>
      </c>
      <c r="J1074" s="7">
        <v>29.474</v>
      </c>
      <c r="K1074" s="7">
        <v>1.2531300000000001</v>
      </c>
      <c r="L1074" s="8">
        <v>1</v>
      </c>
      <c r="M1074" s="9">
        <v>1</v>
      </c>
      <c r="N1074" s="7">
        <v>1</v>
      </c>
      <c r="O1074" s="7">
        <v>1</v>
      </c>
      <c r="P1074" s="7">
        <v>1</v>
      </c>
      <c r="Q1074" s="9">
        <v>1</v>
      </c>
      <c r="R1074" s="7">
        <v>4.5558348729201761</v>
      </c>
      <c r="S1074" s="7">
        <v>0</v>
      </c>
      <c r="T1074" s="7">
        <v>0</v>
      </c>
      <c r="U1074" s="7">
        <v>0</v>
      </c>
    </row>
    <row r="1075" spans="1:21" x14ac:dyDescent="0.2">
      <c r="A1075" t="s">
        <v>737</v>
      </c>
      <c r="B1075" t="s">
        <v>3969</v>
      </c>
      <c r="C1075" s="3" t="s">
        <v>3970</v>
      </c>
      <c r="D1075" s="2" t="s">
        <v>3971</v>
      </c>
      <c r="E1075" s="6">
        <v>1</v>
      </c>
      <c r="F1075" s="4">
        <v>1</v>
      </c>
      <c r="G1075" s="4">
        <v>0</v>
      </c>
      <c r="H1075" s="4">
        <v>0</v>
      </c>
      <c r="I1075" s="5">
        <v>0</v>
      </c>
      <c r="J1075" s="7">
        <v>20.467300000000002</v>
      </c>
      <c r="K1075" s="7">
        <v>1</v>
      </c>
      <c r="L1075" s="8">
        <v>1</v>
      </c>
      <c r="M1075" s="9">
        <v>1</v>
      </c>
      <c r="N1075" s="7">
        <v>1</v>
      </c>
      <c r="O1075" s="7">
        <v>1</v>
      </c>
      <c r="P1075" s="7">
        <v>1</v>
      </c>
      <c r="Q1075" s="9">
        <v>1</v>
      </c>
      <c r="R1075" s="7">
        <v>4.355248892728552</v>
      </c>
      <c r="S1075" s="7">
        <v>0</v>
      </c>
      <c r="T1075" s="7">
        <v>0</v>
      </c>
      <c r="U1075" s="7">
        <v>0</v>
      </c>
    </row>
    <row r="1076" spans="1:21" x14ac:dyDescent="0.2">
      <c r="A1076" t="s">
        <v>1320</v>
      </c>
      <c r="B1076" t="s">
        <v>2973</v>
      </c>
      <c r="C1076" s="3" t="s">
        <v>2974</v>
      </c>
      <c r="D1076" s="2" t="s">
        <v>2975</v>
      </c>
      <c r="E1076" s="6">
        <v>1</v>
      </c>
      <c r="F1076" s="4">
        <v>1</v>
      </c>
      <c r="G1076" s="4">
        <v>0</v>
      </c>
      <c r="H1076" s="4">
        <v>0</v>
      </c>
      <c r="I1076" s="5">
        <v>0</v>
      </c>
      <c r="J1076" s="7">
        <v>74.768900000000002</v>
      </c>
      <c r="K1076" s="7">
        <v>3.6779700000000002</v>
      </c>
      <c r="L1076" s="8">
        <v>1</v>
      </c>
      <c r="M1076" s="9">
        <v>1</v>
      </c>
      <c r="N1076" s="7">
        <v>1</v>
      </c>
      <c r="O1076" s="7">
        <v>1</v>
      </c>
      <c r="P1076" s="7">
        <v>1</v>
      </c>
      <c r="Q1076" s="9">
        <v>1</v>
      </c>
      <c r="R1076" s="7">
        <v>4.3454566909520915</v>
      </c>
      <c r="S1076" s="7">
        <v>0</v>
      </c>
      <c r="T1076" s="7">
        <v>0</v>
      </c>
      <c r="U1076" s="7">
        <v>0</v>
      </c>
    </row>
    <row r="1077" spans="1:21" x14ac:dyDescent="0.2">
      <c r="A1077" t="s">
        <v>1258</v>
      </c>
      <c r="B1077" t="s">
        <v>1413</v>
      </c>
      <c r="C1077" s="3" t="s">
        <v>1414</v>
      </c>
      <c r="D1077" s="2" t="s">
        <v>1415</v>
      </c>
      <c r="E1077" s="6">
        <v>1</v>
      </c>
      <c r="F1077" s="4">
        <v>1</v>
      </c>
      <c r="G1077" s="4">
        <v>0</v>
      </c>
      <c r="H1077" s="4">
        <v>0</v>
      </c>
      <c r="I1077" s="5">
        <v>0</v>
      </c>
      <c r="J1077" s="7">
        <v>36.120800000000003</v>
      </c>
      <c r="K1077" s="7">
        <v>1.8011699999999999</v>
      </c>
      <c r="L1077" s="8">
        <v>1</v>
      </c>
      <c r="M1077" s="9">
        <v>1</v>
      </c>
      <c r="N1077" s="7">
        <v>1</v>
      </c>
      <c r="O1077" s="7">
        <v>1</v>
      </c>
      <c r="P1077" s="7">
        <v>1</v>
      </c>
      <c r="Q1077" s="9">
        <v>1</v>
      </c>
      <c r="R1077" s="7">
        <v>4.3258235870366137</v>
      </c>
      <c r="S1077" s="7">
        <v>0</v>
      </c>
      <c r="T1077" s="7">
        <v>0</v>
      </c>
      <c r="U1077" s="7">
        <v>0</v>
      </c>
    </row>
    <row r="1078" spans="1:21" x14ac:dyDescent="0.2">
      <c r="A1078" t="s">
        <v>982</v>
      </c>
      <c r="B1078" t="s">
        <v>1581</v>
      </c>
      <c r="C1078" s="3" t="s">
        <v>1582</v>
      </c>
      <c r="D1078" s="2" t="s">
        <v>1583</v>
      </c>
      <c r="E1078" s="6">
        <v>1</v>
      </c>
      <c r="F1078" s="4">
        <v>1</v>
      </c>
      <c r="G1078" s="4">
        <v>0</v>
      </c>
      <c r="H1078" s="4">
        <v>0</v>
      </c>
      <c r="I1078" s="5">
        <v>0</v>
      </c>
      <c r="J1078" s="7">
        <v>19.275200000000002</v>
      </c>
      <c r="K1078" s="7">
        <v>1</v>
      </c>
      <c r="L1078" s="8">
        <v>1</v>
      </c>
      <c r="M1078" s="9">
        <v>1</v>
      </c>
      <c r="N1078" s="7">
        <v>1</v>
      </c>
      <c r="O1078" s="7">
        <v>1</v>
      </c>
      <c r="P1078" s="7">
        <v>1</v>
      </c>
      <c r="Q1078" s="9">
        <v>1</v>
      </c>
      <c r="R1078" s="7">
        <v>4.2686739245483585</v>
      </c>
      <c r="S1078" s="7">
        <v>0</v>
      </c>
      <c r="T1078" s="7">
        <v>0</v>
      </c>
      <c r="U1078" s="7">
        <v>0</v>
      </c>
    </row>
    <row r="1079" spans="1:21" x14ac:dyDescent="0.2">
      <c r="A1079" t="s">
        <v>898</v>
      </c>
      <c r="B1079" t="s">
        <v>2526</v>
      </c>
      <c r="C1079" s="3" t="s">
        <v>2527</v>
      </c>
      <c r="D1079" s="2" t="s">
        <v>2528</v>
      </c>
      <c r="E1079" s="6">
        <v>1</v>
      </c>
      <c r="F1079" s="4">
        <v>1</v>
      </c>
      <c r="G1079" s="4">
        <v>0</v>
      </c>
      <c r="H1079" s="4">
        <v>0</v>
      </c>
      <c r="I1079" s="5">
        <v>0</v>
      </c>
      <c r="J1079" s="7">
        <v>17.968</v>
      </c>
      <c r="K1079" s="7">
        <v>1</v>
      </c>
      <c r="L1079" s="8">
        <v>1</v>
      </c>
      <c r="M1079" s="9">
        <v>1</v>
      </c>
      <c r="N1079" s="7">
        <v>1</v>
      </c>
      <c r="O1079" s="7">
        <v>1</v>
      </c>
      <c r="P1079" s="7">
        <v>1</v>
      </c>
      <c r="Q1079" s="9">
        <v>1</v>
      </c>
      <c r="R1079" s="7">
        <v>4.1673579277385144</v>
      </c>
      <c r="S1079" s="7">
        <v>0</v>
      </c>
      <c r="T1079" s="7">
        <v>0</v>
      </c>
      <c r="U1079" s="7">
        <v>0</v>
      </c>
    </row>
    <row r="1080" spans="1:21" x14ac:dyDescent="0.2">
      <c r="A1080" t="s">
        <v>535</v>
      </c>
      <c r="B1080" t="s">
        <v>5034</v>
      </c>
      <c r="C1080" s="3" t="s">
        <v>5035</v>
      </c>
      <c r="D1080" s="2" t="s">
        <v>5036</v>
      </c>
      <c r="E1080" s="6">
        <v>1</v>
      </c>
      <c r="F1080" s="4">
        <v>1</v>
      </c>
      <c r="G1080" s="4">
        <v>0</v>
      </c>
      <c r="H1080" s="4">
        <v>0</v>
      </c>
      <c r="I1080" s="5">
        <v>0</v>
      </c>
      <c r="J1080" s="7">
        <v>22.870699999999999</v>
      </c>
      <c r="K1080" s="7">
        <v>1.34294</v>
      </c>
      <c r="L1080" s="8">
        <v>1</v>
      </c>
      <c r="M1080" s="9">
        <v>1</v>
      </c>
      <c r="N1080" s="7">
        <v>1</v>
      </c>
      <c r="O1080" s="7">
        <v>1</v>
      </c>
      <c r="P1080" s="7">
        <v>1</v>
      </c>
      <c r="Q1080" s="9">
        <v>1</v>
      </c>
      <c r="R1080" s="7">
        <v>4.0900337683180092</v>
      </c>
      <c r="S1080" s="7">
        <v>0</v>
      </c>
      <c r="T1080" s="7">
        <v>0</v>
      </c>
      <c r="U1080" s="7">
        <v>0</v>
      </c>
    </row>
    <row r="1081" spans="1:21" x14ac:dyDescent="0.2">
      <c r="A1081" t="s">
        <v>1182</v>
      </c>
      <c r="B1081" t="s">
        <v>3543</v>
      </c>
      <c r="C1081" s="3" t="s">
        <v>3544</v>
      </c>
      <c r="D1081" s="2" t="s">
        <v>3545</v>
      </c>
      <c r="E1081" s="6">
        <v>1</v>
      </c>
      <c r="F1081" s="4">
        <v>1</v>
      </c>
      <c r="G1081" s="4">
        <v>0</v>
      </c>
      <c r="H1081" s="4">
        <v>0</v>
      </c>
      <c r="I1081" s="5">
        <v>0</v>
      </c>
      <c r="J1081" s="7">
        <v>21.709499999999998</v>
      </c>
      <c r="K1081" s="7">
        <v>1.3018000000000001</v>
      </c>
      <c r="L1081" s="8">
        <v>1</v>
      </c>
      <c r="M1081" s="9">
        <v>1</v>
      </c>
      <c r="N1081" s="7">
        <v>1</v>
      </c>
      <c r="O1081" s="7">
        <v>1</v>
      </c>
      <c r="P1081" s="7">
        <v>1</v>
      </c>
      <c r="Q1081" s="9">
        <v>1</v>
      </c>
      <c r="R1081" s="7">
        <v>4.0597467746088869</v>
      </c>
      <c r="S1081" s="7">
        <v>0</v>
      </c>
      <c r="T1081" s="7">
        <v>0</v>
      </c>
      <c r="U1081" s="7">
        <v>0</v>
      </c>
    </row>
    <row r="1082" spans="1:21" x14ac:dyDescent="0.2">
      <c r="A1082" t="s">
        <v>1146</v>
      </c>
      <c r="B1082" t="s">
        <v>2481</v>
      </c>
      <c r="C1082" s="3" t="s">
        <v>2482</v>
      </c>
      <c r="D1082" s="2" t="s">
        <v>2483</v>
      </c>
      <c r="E1082" s="6">
        <v>1</v>
      </c>
      <c r="F1082" s="4">
        <v>1</v>
      </c>
      <c r="G1082" s="4">
        <v>0</v>
      </c>
      <c r="H1082" s="4">
        <v>0</v>
      </c>
      <c r="I1082" s="5">
        <v>0</v>
      </c>
      <c r="J1082" s="7">
        <v>25.554400000000001</v>
      </c>
      <c r="K1082" s="7">
        <v>1.5668500000000001</v>
      </c>
      <c r="L1082" s="8">
        <v>1</v>
      </c>
      <c r="M1082" s="9">
        <v>1</v>
      </c>
      <c r="N1082" s="7">
        <v>1</v>
      </c>
      <c r="O1082" s="7">
        <v>1</v>
      </c>
      <c r="P1082" s="7">
        <v>1</v>
      </c>
      <c r="Q1082" s="9">
        <v>1</v>
      </c>
      <c r="R1082" s="7">
        <v>4.0276327409137505</v>
      </c>
      <c r="S1082" s="7">
        <v>0</v>
      </c>
      <c r="T1082" s="7">
        <v>0</v>
      </c>
      <c r="U1082" s="7">
        <v>0</v>
      </c>
    </row>
    <row r="1083" spans="1:21" x14ac:dyDescent="0.2">
      <c r="A1083" t="s">
        <v>798</v>
      </c>
      <c r="B1083" t="s">
        <v>2715</v>
      </c>
      <c r="C1083" s="3" t="s">
        <v>2716</v>
      </c>
      <c r="D1083" s="2" t="s">
        <v>2717</v>
      </c>
      <c r="E1083" s="6">
        <v>1</v>
      </c>
      <c r="F1083" s="4">
        <v>1</v>
      </c>
      <c r="G1083" s="4">
        <v>0</v>
      </c>
      <c r="H1083" s="4">
        <v>0</v>
      </c>
      <c r="I1083" s="5">
        <v>0</v>
      </c>
      <c r="J1083" s="7">
        <v>16.2606</v>
      </c>
      <c r="K1083" s="7">
        <v>1</v>
      </c>
      <c r="L1083" s="8">
        <v>1</v>
      </c>
      <c r="M1083" s="9">
        <v>1</v>
      </c>
      <c r="N1083" s="7">
        <v>1</v>
      </c>
      <c r="O1083" s="7">
        <v>1</v>
      </c>
      <c r="P1083" s="7">
        <v>1</v>
      </c>
      <c r="Q1083" s="9">
        <v>1</v>
      </c>
      <c r="R1083" s="7">
        <v>4.0233085872974828</v>
      </c>
      <c r="S1083" s="7">
        <v>0</v>
      </c>
      <c r="T1083" s="7">
        <v>0</v>
      </c>
      <c r="U1083" s="7">
        <v>0</v>
      </c>
    </row>
    <row r="1084" spans="1:21" x14ac:dyDescent="0.2">
      <c r="A1084" t="s">
        <v>1149</v>
      </c>
      <c r="B1084" t="s">
        <v>4587</v>
      </c>
      <c r="C1084" s="3" t="s">
        <v>4588</v>
      </c>
      <c r="D1084" s="2" t="s">
        <v>4589</v>
      </c>
      <c r="E1084" s="6">
        <v>1</v>
      </c>
      <c r="F1084" s="4">
        <v>1</v>
      </c>
      <c r="G1084" s="4">
        <v>0</v>
      </c>
      <c r="H1084" s="4">
        <v>0</v>
      </c>
      <c r="I1084" s="5">
        <v>0</v>
      </c>
      <c r="J1084" s="7">
        <v>16.003599999999999</v>
      </c>
      <c r="K1084" s="7">
        <v>1</v>
      </c>
      <c r="L1084" s="8">
        <v>1</v>
      </c>
      <c r="M1084" s="9">
        <v>1</v>
      </c>
      <c r="N1084" s="7">
        <v>1</v>
      </c>
      <c r="O1084" s="7">
        <v>1</v>
      </c>
      <c r="P1084" s="7">
        <v>1</v>
      </c>
      <c r="Q1084" s="9">
        <v>1</v>
      </c>
      <c r="R1084" s="7">
        <v>4.0003245698714585</v>
      </c>
      <c r="S1084" s="7">
        <v>0</v>
      </c>
      <c r="T1084" s="7">
        <v>0</v>
      </c>
      <c r="U1084" s="7">
        <v>0</v>
      </c>
    </row>
    <row r="1085" spans="1:21" x14ac:dyDescent="0.2">
      <c r="A1085" t="s">
        <v>1022</v>
      </c>
      <c r="B1085" t="s">
        <v>5310</v>
      </c>
      <c r="C1085" s="3" t="s">
        <v>5311</v>
      </c>
      <c r="D1085" s="2" t="s">
        <v>5312</v>
      </c>
      <c r="E1085" s="6">
        <v>1</v>
      </c>
      <c r="F1085" s="4">
        <v>1</v>
      </c>
      <c r="G1085" s="4">
        <v>0</v>
      </c>
      <c r="H1085" s="4">
        <v>0</v>
      </c>
      <c r="I1085" s="5">
        <v>0</v>
      </c>
      <c r="J1085" s="7">
        <v>15.9983</v>
      </c>
      <c r="K1085" s="7">
        <v>1</v>
      </c>
      <c r="L1085" s="8">
        <v>1</v>
      </c>
      <c r="M1085" s="9">
        <v>1</v>
      </c>
      <c r="N1085" s="7">
        <v>1</v>
      </c>
      <c r="O1085" s="7">
        <v>1</v>
      </c>
      <c r="P1085" s="7">
        <v>1</v>
      </c>
      <c r="Q1085" s="9">
        <v>1</v>
      </c>
      <c r="R1085" s="7">
        <v>3.9998467055079914</v>
      </c>
      <c r="S1085" s="7">
        <v>0</v>
      </c>
      <c r="T1085" s="7">
        <v>0</v>
      </c>
      <c r="U1085" s="7">
        <v>0</v>
      </c>
    </row>
    <row r="1086" spans="1:21" x14ac:dyDescent="0.2">
      <c r="A1086" t="s">
        <v>811</v>
      </c>
      <c r="B1086" t="s">
        <v>4860</v>
      </c>
      <c r="C1086" s="3" t="s">
        <v>4861</v>
      </c>
      <c r="D1086" s="2" t="s">
        <v>4862</v>
      </c>
      <c r="E1086" s="6">
        <v>1</v>
      </c>
      <c r="F1086" s="4">
        <v>1</v>
      </c>
      <c r="G1086" s="4">
        <v>0</v>
      </c>
      <c r="H1086" s="4">
        <v>0</v>
      </c>
      <c r="I1086" s="5">
        <v>0</v>
      </c>
      <c r="J1086" s="7">
        <v>15.215999999999999</v>
      </c>
      <c r="K1086" s="7">
        <v>1</v>
      </c>
      <c r="L1086" s="8">
        <v>1</v>
      </c>
      <c r="M1086" s="9">
        <v>1</v>
      </c>
      <c r="N1086" s="7">
        <v>1</v>
      </c>
      <c r="O1086" s="7">
        <v>1</v>
      </c>
      <c r="P1086" s="7">
        <v>1</v>
      </c>
      <c r="Q1086" s="9">
        <v>1</v>
      </c>
      <c r="R1086" s="7">
        <v>3.9275172461984766</v>
      </c>
      <c r="S1086" s="7">
        <v>0</v>
      </c>
      <c r="T1086" s="7">
        <v>0</v>
      </c>
      <c r="U1086" s="7">
        <v>0</v>
      </c>
    </row>
    <row r="1087" spans="1:21" x14ac:dyDescent="0.2">
      <c r="A1087" t="s">
        <v>682</v>
      </c>
      <c r="B1087" t="s">
        <v>2331</v>
      </c>
      <c r="C1087" s="3" t="s">
        <v>2332</v>
      </c>
      <c r="D1087" s="2" t="s">
        <v>2333</v>
      </c>
      <c r="E1087" s="6">
        <v>1</v>
      </c>
      <c r="F1087" s="4">
        <v>1</v>
      </c>
      <c r="G1087" s="4">
        <v>0</v>
      </c>
      <c r="H1087" s="4">
        <v>0</v>
      </c>
      <c r="I1087" s="5">
        <v>0</v>
      </c>
      <c r="J1087" s="7">
        <v>15.067399999999999</v>
      </c>
      <c r="K1087" s="7">
        <v>1</v>
      </c>
      <c r="L1087" s="8">
        <v>1</v>
      </c>
      <c r="M1087" s="9">
        <v>1</v>
      </c>
      <c r="N1087" s="7">
        <v>1</v>
      </c>
      <c r="O1087" s="7">
        <v>1</v>
      </c>
      <c r="P1087" s="7">
        <v>1</v>
      </c>
      <c r="Q1087" s="9">
        <v>1</v>
      </c>
      <c r="R1087" s="7">
        <v>3.9133585847679706</v>
      </c>
      <c r="S1087" s="7">
        <v>0</v>
      </c>
      <c r="T1087" s="7">
        <v>0</v>
      </c>
      <c r="U1087" s="7">
        <v>0</v>
      </c>
    </row>
    <row r="1088" spans="1:21" x14ac:dyDescent="0.2">
      <c r="A1088" t="s">
        <v>163</v>
      </c>
      <c r="B1088" t="s">
        <v>3252</v>
      </c>
      <c r="C1088" s="3" t="s">
        <v>3253</v>
      </c>
      <c r="D1088" s="2" t="s">
        <v>3254</v>
      </c>
      <c r="E1088" s="6">
        <v>1</v>
      </c>
      <c r="F1088" s="4">
        <v>1</v>
      </c>
      <c r="G1088" s="4">
        <v>0</v>
      </c>
      <c r="H1088" s="4">
        <v>0</v>
      </c>
      <c r="I1088" s="5">
        <v>0</v>
      </c>
      <c r="J1088" s="7">
        <v>26.078399999999998</v>
      </c>
      <c r="K1088" s="7">
        <v>1.74074</v>
      </c>
      <c r="L1088" s="8">
        <v>1</v>
      </c>
      <c r="M1088" s="9">
        <v>1</v>
      </c>
      <c r="N1088" s="7">
        <v>1</v>
      </c>
      <c r="O1088" s="7">
        <v>1</v>
      </c>
      <c r="P1088" s="7">
        <v>1</v>
      </c>
      <c r="Q1088" s="9">
        <v>1</v>
      </c>
      <c r="R1088" s="7">
        <v>3.9050827172417759</v>
      </c>
      <c r="S1088" s="7">
        <v>0</v>
      </c>
      <c r="T1088" s="7">
        <v>0</v>
      </c>
      <c r="U1088" s="7">
        <v>0</v>
      </c>
    </row>
    <row r="1089" spans="1:21" x14ac:dyDescent="0.2">
      <c r="A1089" t="s">
        <v>1356</v>
      </c>
      <c r="B1089" t="s">
        <v>2772</v>
      </c>
      <c r="C1089" s="3" t="s">
        <v>2773</v>
      </c>
      <c r="D1089" s="2" t="s">
        <v>2774</v>
      </c>
      <c r="E1089" s="6">
        <v>1</v>
      </c>
      <c r="F1089" s="4">
        <v>1</v>
      </c>
      <c r="G1089" s="4">
        <v>0</v>
      </c>
      <c r="H1089" s="4">
        <v>0</v>
      </c>
      <c r="I1089" s="5">
        <v>0</v>
      </c>
      <c r="J1089" s="7">
        <v>21.365400000000001</v>
      </c>
      <c r="K1089" s="7">
        <v>1.4367300000000001</v>
      </c>
      <c r="L1089" s="8">
        <v>1</v>
      </c>
      <c r="M1089" s="9">
        <v>1</v>
      </c>
      <c r="N1089" s="7">
        <v>1</v>
      </c>
      <c r="O1089" s="7">
        <v>1</v>
      </c>
      <c r="P1089" s="7">
        <v>1</v>
      </c>
      <c r="Q1089" s="9">
        <v>1</v>
      </c>
      <c r="R1089" s="7">
        <v>3.8944154558151882</v>
      </c>
      <c r="S1089" s="7">
        <v>0</v>
      </c>
      <c r="T1089" s="7">
        <v>0</v>
      </c>
      <c r="U1089" s="7">
        <v>0</v>
      </c>
    </row>
    <row r="1090" spans="1:21" x14ac:dyDescent="0.2">
      <c r="A1090" t="s">
        <v>769</v>
      </c>
      <c r="B1090" t="s">
        <v>4167</v>
      </c>
      <c r="C1090" s="3" t="s">
        <v>4168</v>
      </c>
      <c r="D1090" s="2" t="s">
        <v>4169</v>
      </c>
      <c r="E1090" s="6">
        <v>1</v>
      </c>
      <c r="F1090" s="4">
        <v>1</v>
      </c>
      <c r="G1090" s="4">
        <v>0</v>
      </c>
      <c r="H1090" s="4">
        <v>0</v>
      </c>
      <c r="I1090" s="5">
        <v>0</v>
      </c>
      <c r="J1090" s="7">
        <v>14.494400000000001</v>
      </c>
      <c r="K1090" s="7">
        <v>1</v>
      </c>
      <c r="L1090" s="8">
        <v>1</v>
      </c>
      <c r="M1090" s="9">
        <v>1</v>
      </c>
      <c r="N1090" s="7">
        <v>1</v>
      </c>
      <c r="O1090" s="7">
        <v>1</v>
      </c>
      <c r="P1090" s="7">
        <v>1</v>
      </c>
      <c r="Q1090" s="9">
        <v>1</v>
      </c>
      <c r="R1090" s="7">
        <v>3.8574237087323073</v>
      </c>
      <c r="S1090" s="7">
        <v>0</v>
      </c>
      <c r="T1090" s="7">
        <v>0</v>
      </c>
      <c r="U1090" s="7">
        <v>0</v>
      </c>
    </row>
    <row r="1091" spans="1:21" x14ac:dyDescent="0.2">
      <c r="A1091" t="s">
        <v>90</v>
      </c>
      <c r="B1091" t="s">
        <v>3123</v>
      </c>
      <c r="C1091" s="3" t="s">
        <v>3124</v>
      </c>
      <c r="D1091" s="2" t="s">
        <v>3125</v>
      </c>
      <c r="E1091" s="6">
        <v>1</v>
      </c>
      <c r="F1091" s="4">
        <v>1</v>
      </c>
      <c r="G1091" s="4">
        <v>0</v>
      </c>
      <c r="H1091" s="4">
        <v>0</v>
      </c>
      <c r="I1091" s="5">
        <v>0</v>
      </c>
      <c r="J1091" s="7">
        <v>14.2425</v>
      </c>
      <c r="K1091" s="7">
        <v>1</v>
      </c>
      <c r="L1091" s="8">
        <v>1</v>
      </c>
      <c r="M1091" s="9">
        <v>1</v>
      </c>
      <c r="N1091" s="7">
        <v>1</v>
      </c>
      <c r="O1091" s="7">
        <v>1</v>
      </c>
      <c r="P1091" s="7">
        <v>1</v>
      </c>
      <c r="Q1091" s="9">
        <v>1</v>
      </c>
      <c r="R1091" s="7">
        <v>3.832130501095929</v>
      </c>
      <c r="S1091" s="7">
        <v>0</v>
      </c>
      <c r="T1091" s="7">
        <v>0</v>
      </c>
      <c r="U1091" s="7">
        <v>0</v>
      </c>
    </row>
    <row r="1092" spans="1:21" x14ac:dyDescent="0.2">
      <c r="A1092" t="s">
        <v>1264</v>
      </c>
      <c r="B1092" t="s">
        <v>2334</v>
      </c>
      <c r="C1092" s="3" t="s">
        <v>2335</v>
      </c>
      <c r="D1092" s="2" t="s">
        <v>2336</v>
      </c>
      <c r="E1092" s="6">
        <v>1</v>
      </c>
      <c r="F1092" s="4">
        <v>1</v>
      </c>
      <c r="G1092" s="4">
        <v>0</v>
      </c>
      <c r="H1092" s="4">
        <v>0</v>
      </c>
      <c r="I1092" s="5">
        <v>0</v>
      </c>
      <c r="J1092" s="7">
        <v>14.0593</v>
      </c>
      <c r="K1092" s="7">
        <v>1</v>
      </c>
      <c r="L1092" s="8">
        <v>1</v>
      </c>
      <c r="M1092" s="9">
        <v>1</v>
      </c>
      <c r="N1092" s="7">
        <v>1</v>
      </c>
      <c r="O1092" s="7">
        <v>1</v>
      </c>
      <c r="P1092" s="7">
        <v>1</v>
      </c>
      <c r="Q1092" s="9">
        <v>1</v>
      </c>
      <c r="R1092" s="7">
        <v>3.8134528605873639</v>
      </c>
      <c r="S1092" s="7">
        <v>0</v>
      </c>
      <c r="T1092" s="7">
        <v>0</v>
      </c>
      <c r="U1092" s="7">
        <v>0</v>
      </c>
    </row>
    <row r="1093" spans="1:21" x14ac:dyDescent="0.2">
      <c r="A1093" t="s">
        <v>1166</v>
      </c>
      <c r="B1093" t="s">
        <v>3885</v>
      </c>
      <c r="C1093" s="3" t="s">
        <v>3886</v>
      </c>
      <c r="D1093" s="2" t="s">
        <v>3887</v>
      </c>
      <c r="E1093" s="6">
        <v>1</v>
      </c>
      <c r="F1093" s="4">
        <v>1</v>
      </c>
      <c r="G1093" s="4">
        <v>0</v>
      </c>
      <c r="H1093" s="4">
        <v>0</v>
      </c>
      <c r="I1093" s="5">
        <v>0</v>
      </c>
      <c r="J1093" s="7">
        <v>13.869300000000001</v>
      </c>
      <c r="K1093" s="7">
        <v>1</v>
      </c>
      <c r="L1093" s="8">
        <v>1</v>
      </c>
      <c r="M1093" s="9">
        <v>1</v>
      </c>
      <c r="N1093" s="7">
        <v>1</v>
      </c>
      <c r="O1093" s="7">
        <v>1</v>
      </c>
      <c r="P1093" s="7">
        <v>1</v>
      </c>
      <c r="Q1093" s="9">
        <v>1</v>
      </c>
      <c r="R1093" s="7">
        <v>3.7938230698586635</v>
      </c>
      <c r="S1093" s="7">
        <v>0</v>
      </c>
      <c r="T1093" s="7">
        <v>0</v>
      </c>
      <c r="U1093" s="7">
        <v>0</v>
      </c>
    </row>
    <row r="1094" spans="1:21" x14ac:dyDescent="0.2">
      <c r="A1094" t="s">
        <v>924</v>
      </c>
      <c r="B1094" t="s">
        <v>4488</v>
      </c>
      <c r="C1094" s="3" t="s">
        <v>4489</v>
      </c>
      <c r="D1094" s="2" t="s">
        <v>4490</v>
      </c>
      <c r="E1094" s="6">
        <v>1</v>
      </c>
      <c r="F1094" s="4">
        <v>1</v>
      </c>
      <c r="G1094" s="4">
        <v>0</v>
      </c>
      <c r="H1094" s="4">
        <v>0</v>
      </c>
      <c r="I1094" s="5">
        <v>0</v>
      </c>
      <c r="J1094" s="7">
        <v>13.3276</v>
      </c>
      <c r="K1094" s="7">
        <v>1</v>
      </c>
      <c r="L1094" s="8">
        <v>1</v>
      </c>
      <c r="M1094" s="9">
        <v>1</v>
      </c>
      <c r="N1094" s="7">
        <v>1</v>
      </c>
      <c r="O1094" s="7">
        <v>1</v>
      </c>
      <c r="P1094" s="7">
        <v>1</v>
      </c>
      <c r="Q1094" s="9">
        <v>1</v>
      </c>
      <c r="R1094" s="7">
        <v>3.7363451018832201</v>
      </c>
      <c r="S1094" s="7">
        <v>0</v>
      </c>
      <c r="T1094" s="7">
        <v>0</v>
      </c>
      <c r="U1094" s="7">
        <v>0</v>
      </c>
    </row>
    <row r="1095" spans="1:21" x14ac:dyDescent="0.2">
      <c r="A1095" t="s">
        <v>756</v>
      </c>
      <c r="B1095" t="s">
        <v>5379</v>
      </c>
      <c r="C1095" s="3" t="s">
        <v>5380</v>
      </c>
      <c r="D1095" s="2" t="s">
        <v>5381</v>
      </c>
      <c r="E1095" s="6">
        <v>1</v>
      </c>
      <c r="F1095" s="4">
        <v>1</v>
      </c>
      <c r="G1095" s="4">
        <v>0</v>
      </c>
      <c r="H1095" s="4">
        <v>0</v>
      </c>
      <c r="I1095" s="5">
        <v>0</v>
      </c>
      <c r="J1095" s="7">
        <v>21.1752</v>
      </c>
      <c r="K1095" s="7">
        <v>1.6346700000000001</v>
      </c>
      <c r="L1095" s="8">
        <v>1</v>
      </c>
      <c r="M1095" s="9">
        <v>1</v>
      </c>
      <c r="N1095" s="7">
        <v>1</v>
      </c>
      <c r="O1095" s="7">
        <v>1</v>
      </c>
      <c r="P1095" s="7">
        <v>1</v>
      </c>
      <c r="Q1095" s="9">
        <v>1</v>
      </c>
      <c r="R1095" s="7">
        <v>3.6953042706013242</v>
      </c>
      <c r="S1095" s="7">
        <v>0</v>
      </c>
      <c r="T1095" s="7">
        <v>0</v>
      </c>
      <c r="U1095" s="7">
        <v>0</v>
      </c>
    </row>
    <row r="1096" spans="1:21" x14ac:dyDescent="0.2">
      <c r="A1096" t="s">
        <v>781</v>
      </c>
      <c r="B1096" t="s">
        <v>1437</v>
      </c>
      <c r="C1096" s="3" t="s">
        <v>1438</v>
      </c>
      <c r="D1096" s="2" t="s">
        <v>1439</v>
      </c>
      <c r="E1096" s="6">
        <v>1</v>
      </c>
      <c r="F1096" s="4">
        <v>1</v>
      </c>
      <c r="G1096" s="4">
        <v>0</v>
      </c>
      <c r="H1096" s="4">
        <v>0</v>
      </c>
      <c r="I1096" s="5">
        <v>0</v>
      </c>
      <c r="J1096" s="7">
        <v>12.829499999999999</v>
      </c>
      <c r="K1096" s="7">
        <v>1</v>
      </c>
      <c r="L1096" s="8">
        <v>1</v>
      </c>
      <c r="M1096" s="9">
        <v>1</v>
      </c>
      <c r="N1096" s="7">
        <v>1</v>
      </c>
      <c r="O1096" s="7">
        <v>1</v>
      </c>
      <c r="P1096" s="7">
        <v>1</v>
      </c>
      <c r="Q1096" s="9">
        <v>1</v>
      </c>
      <c r="R1096" s="7">
        <v>3.6813930407181776</v>
      </c>
      <c r="S1096" s="7">
        <v>0</v>
      </c>
      <c r="T1096" s="7">
        <v>0</v>
      </c>
      <c r="U1096" s="7">
        <v>0</v>
      </c>
    </row>
    <row r="1097" spans="1:21" x14ac:dyDescent="0.2">
      <c r="A1097" t="s">
        <v>85</v>
      </c>
      <c r="B1097" t="s">
        <v>3213</v>
      </c>
      <c r="C1097" s="3" t="s">
        <v>3214</v>
      </c>
      <c r="D1097" s="2" t="s">
        <v>3215</v>
      </c>
      <c r="E1097" s="6">
        <v>1</v>
      </c>
      <c r="F1097" s="4">
        <v>1</v>
      </c>
      <c r="G1097" s="4">
        <v>0</v>
      </c>
      <c r="H1097" s="4">
        <v>0</v>
      </c>
      <c r="I1097" s="5">
        <v>0</v>
      </c>
      <c r="J1097" s="7">
        <v>12.492000000000001</v>
      </c>
      <c r="K1097" s="7">
        <v>1</v>
      </c>
      <c r="L1097" s="8">
        <v>1</v>
      </c>
      <c r="M1097" s="9">
        <v>1</v>
      </c>
      <c r="N1097" s="7">
        <v>1</v>
      </c>
      <c r="O1097" s="7">
        <v>1</v>
      </c>
      <c r="P1097" s="7">
        <v>1</v>
      </c>
      <c r="Q1097" s="9">
        <v>1</v>
      </c>
      <c r="R1097" s="7">
        <v>3.6429325693584866</v>
      </c>
      <c r="S1097" s="7">
        <v>0</v>
      </c>
      <c r="T1097" s="7">
        <v>0</v>
      </c>
      <c r="U1097" s="7">
        <v>0</v>
      </c>
    </row>
    <row r="1098" spans="1:21" x14ac:dyDescent="0.2">
      <c r="A1098" t="s">
        <v>764</v>
      </c>
      <c r="B1098" t="s">
        <v>4848</v>
      </c>
      <c r="C1098" s="3" t="s">
        <v>4849</v>
      </c>
      <c r="D1098" s="2" t="s">
        <v>4850</v>
      </c>
      <c r="E1098" s="6">
        <v>1</v>
      </c>
      <c r="F1098" s="4">
        <v>1</v>
      </c>
      <c r="G1098" s="4">
        <v>0</v>
      </c>
      <c r="H1098" s="4">
        <v>0</v>
      </c>
      <c r="I1098" s="5">
        <v>0</v>
      </c>
      <c r="J1098" s="7">
        <v>12.244</v>
      </c>
      <c r="K1098" s="7">
        <v>1</v>
      </c>
      <c r="L1098" s="8">
        <v>1</v>
      </c>
      <c r="M1098" s="9">
        <v>1</v>
      </c>
      <c r="N1098" s="7">
        <v>1</v>
      </c>
      <c r="O1098" s="7">
        <v>1</v>
      </c>
      <c r="P1098" s="7">
        <v>1</v>
      </c>
      <c r="Q1098" s="9">
        <v>1</v>
      </c>
      <c r="R1098" s="7">
        <v>3.6140030448649045</v>
      </c>
      <c r="S1098" s="7">
        <v>0</v>
      </c>
      <c r="T1098" s="7">
        <v>0</v>
      </c>
      <c r="U1098" s="7">
        <v>0</v>
      </c>
    </row>
    <row r="1099" spans="1:21" x14ac:dyDescent="0.2">
      <c r="A1099" t="s">
        <v>1034</v>
      </c>
      <c r="B1099" t="s">
        <v>4266</v>
      </c>
      <c r="C1099" s="3" t="s">
        <v>4267</v>
      </c>
      <c r="D1099" s="2" t="s">
        <v>4268</v>
      </c>
      <c r="E1099" s="6">
        <v>1</v>
      </c>
      <c r="F1099" s="4">
        <v>1</v>
      </c>
      <c r="G1099" s="4">
        <v>0</v>
      </c>
      <c r="H1099" s="4">
        <v>0</v>
      </c>
      <c r="I1099" s="5">
        <v>0</v>
      </c>
      <c r="J1099" s="7">
        <v>17.624199999999998</v>
      </c>
      <c r="K1099" s="7">
        <v>1.4612099999999999</v>
      </c>
      <c r="L1099" s="8">
        <v>1</v>
      </c>
      <c r="M1099" s="9">
        <v>1</v>
      </c>
      <c r="N1099" s="7">
        <v>1</v>
      </c>
      <c r="O1099" s="7">
        <v>1</v>
      </c>
      <c r="P1099" s="7">
        <v>1</v>
      </c>
      <c r="Q1099" s="9">
        <v>1</v>
      </c>
      <c r="R1099" s="7">
        <v>3.5923223347457833</v>
      </c>
      <c r="S1099" s="7">
        <v>0</v>
      </c>
      <c r="T1099" s="7">
        <v>0</v>
      </c>
      <c r="U1099" s="7">
        <v>0</v>
      </c>
    </row>
    <row r="1100" spans="1:21" x14ac:dyDescent="0.2">
      <c r="A1100" t="s">
        <v>1334</v>
      </c>
      <c r="B1100" t="s">
        <v>3441</v>
      </c>
      <c r="C1100" s="3" t="s">
        <v>3442</v>
      </c>
      <c r="D1100" s="2" t="s">
        <v>3443</v>
      </c>
      <c r="E1100" s="6">
        <v>1</v>
      </c>
      <c r="F1100" s="4">
        <v>1</v>
      </c>
      <c r="G1100" s="4">
        <v>0</v>
      </c>
      <c r="H1100" s="4">
        <v>0</v>
      </c>
      <c r="I1100" s="5">
        <v>0</v>
      </c>
      <c r="J1100" s="7">
        <v>11.846</v>
      </c>
      <c r="K1100" s="7">
        <v>1</v>
      </c>
      <c r="L1100" s="8">
        <v>1</v>
      </c>
      <c r="M1100" s="9">
        <v>1</v>
      </c>
      <c r="N1100" s="7">
        <v>1</v>
      </c>
      <c r="O1100" s="7">
        <v>1</v>
      </c>
      <c r="P1100" s="7">
        <v>1</v>
      </c>
      <c r="Q1100" s="9">
        <v>1</v>
      </c>
      <c r="R1100" s="7">
        <v>3.5663280861329119</v>
      </c>
      <c r="S1100" s="7">
        <v>0</v>
      </c>
      <c r="T1100" s="7">
        <v>0</v>
      </c>
      <c r="U1100" s="7">
        <v>0</v>
      </c>
    </row>
    <row r="1101" spans="1:21" x14ac:dyDescent="0.2">
      <c r="A1101" t="s">
        <v>1260</v>
      </c>
      <c r="B1101" t="s">
        <v>2682</v>
      </c>
      <c r="C1101" s="3" t="s">
        <v>2683</v>
      </c>
      <c r="D1101" s="2" t="s">
        <v>2684</v>
      </c>
      <c r="E1101" s="6">
        <v>1</v>
      </c>
      <c r="F1101" s="4">
        <v>1</v>
      </c>
      <c r="G1101" s="4">
        <v>0</v>
      </c>
      <c r="H1101" s="4">
        <v>0</v>
      </c>
      <c r="I1101" s="5">
        <v>0</v>
      </c>
      <c r="J1101" s="7">
        <v>11.8103</v>
      </c>
      <c r="K1101" s="7">
        <v>1</v>
      </c>
      <c r="L1101" s="8">
        <v>1</v>
      </c>
      <c r="M1101" s="9">
        <v>1</v>
      </c>
      <c r="N1101" s="7">
        <v>1</v>
      </c>
      <c r="O1101" s="7">
        <v>1</v>
      </c>
      <c r="P1101" s="7">
        <v>1</v>
      </c>
      <c r="Q1101" s="9">
        <v>1</v>
      </c>
      <c r="R1101" s="7">
        <v>3.5619737067871418</v>
      </c>
      <c r="S1101" s="7">
        <v>0</v>
      </c>
      <c r="T1101" s="7">
        <v>0</v>
      </c>
      <c r="U1101" s="7">
        <v>0</v>
      </c>
    </row>
    <row r="1102" spans="1:21" x14ac:dyDescent="0.2">
      <c r="A1102" t="s">
        <v>759</v>
      </c>
      <c r="B1102" t="s">
        <v>4731</v>
      </c>
      <c r="C1102" s="3" t="s">
        <v>4732</v>
      </c>
      <c r="D1102" s="2" t="s">
        <v>4733</v>
      </c>
      <c r="E1102" s="6">
        <v>1</v>
      </c>
      <c r="F1102" s="4">
        <v>1</v>
      </c>
      <c r="G1102" s="4">
        <v>0</v>
      </c>
      <c r="H1102" s="4">
        <v>0</v>
      </c>
      <c r="I1102" s="5">
        <v>0</v>
      </c>
      <c r="J1102" s="7">
        <v>16.015899999999998</v>
      </c>
      <c r="K1102" s="7">
        <v>1.3632899999999999</v>
      </c>
      <c r="L1102" s="8">
        <v>1</v>
      </c>
      <c r="M1102" s="9">
        <v>1</v>
      </c>
      <c r="N1102" s="7">
        <v>1</v>
      </c>
      <c r="O1102" s="7">
        <v>1</v>
      </c>
      <c r="P1102" s="7">
        <v>1</v>
      </c>
      <c r="Q1102" s="9">
        <v>1</v>
      </c>
      <c r="R1102" s="7">
        <v>3.5543404804251186</v>
      </c>
      <c r="S1102" s="7">
        <v>0</v>
      </c>
      <c r="T1102" s="7">
        <v>0</v>
      </c>
      <c r="U1102" s="7">
        <v>0</v>
      </c>
    </row>
    <row r="1103" spans="1:21" x14ac:dyDescent="0.2">
      <c r="A1103" t="s">
        <v>703</v>
      </c>
      <c r="B1103" t="s">
        <v>4509</v>
      </c>
      <c r="C1103" s="3" t="s">
        <v>4510</v>
      </c>
      <c r="D1103" s="2" t="s">
        <v>4511</v>
      </c>
      <c r="E1103" s="6">
        <v>1</v>
      </c>
      <c r="F1103" s="4">
        <v>1</v>
      </c>
      <c r="G1103" s="4">
        <v>0</v>
      </c>
      <c r="H1103" s="4">
        <v>0</v>
      </c>
      <c r="I1103" s="5">
        <v>0</v>
      </c>
      <c r="J1103" s="7">
        <v>22.3047</v>
      </c>
      <c r="K1103" s="7">
        <v>1.92316</v>
      </c>
      <c r="L1103" s="8">
        <v>1</v>
      </c>
      <c r="M1103" s="9">
        <v>1</v>
      </c>
      <c r="N1103" s="7">
        <v>1</v>
      </c>
      <c r="O1103" s="7">
        <v>1</v>
      </c>
      <c r="P1103" s="7">
        <v>1</v>
      </c>
      <c r="Q1103" s="9">
        <v>1</v>
      </c>
      <c r="R1103" s="7">
        <v>3.5357970440523578</v>
      </c>
      <c r="S1103" s="7">
        <v>0</v>
      </c>
      <c r="T1103" s="7">
        <v>0</v>
      </c>
      <c r="U1103" s="7">
        <v>0</v>
      </c>
    </row>
    <row r="1104" spans="1:21" x14ac:dyDescent="0.2">
      <c r="A1104" t="s">
        <v>948</v>
      </c>
      <c r="B1104" t="s">
        <v>4146</v>
      </c>
      <c r="C1104" s="3" t="s">
        <v>4147</v>
      </c>
      <c r="D1104" s="2" t="s">
        <v>4148</v>
      </c>
      <c r="E1104" s="6">
        <v>1</v>
      </c>
      <c r="F1104" s="4">
        <v>1</v>
      </c>
      <c r="G1104" s="4">
        <v>0</v>
      </c>
      <c r="H1104" s="4">
        <v>0</v>
      </c>
      <c r="I1104" s="5">
        <v>0</v>
      </c>
      <c r="J1104" s="7">
        <v>11.5664</v>
      </c>
      <c r="K1104" s="7">
        <v>1</v>
      </c>
      <c r="L1104" s="8">
        <v>1</v>
      </c>
      <c r="M1104" s="9">
        <v>1</v>
      </c>
      <c r="N1104" s="7">
        <v>1</v>
      </c>
      <c r="O1104" s="7">
        <v>1</v>
      </c>
      <c r="P1104" s="7">
        <v>1</v>
      </c>
      <c r="Q1104" s="9">
        <v>1</v>
      </c>
      <c r="R1104" s="7">
        <v>3.531867995605555</v>
      </c>
      <c r="S1104" s="7">
        <v>0</v>
      </c>
      <c r="T1104" s="7">
        <v>0</v>
      </c>
      <c r="U1104" s="7">
        <v>0</v>
      </c>
    </row>
    <row r="1105" spans="1:21" x14ac:dyDescent="0.2">
      <c r="A1105" t="s">
        <v>833</v>
      </c>
      <c r="B1105" t="s">
        <v>1644</v>
      </c>
      <c r="C1105" s="3" t="s">
        <v>1645</v>
      </c>
      <c r="D1105" s="2" t="s">
        <v>1646</v>
      </c>
      <c r="E1105" s="6">
        <v>1</v>
      </c>
      <c r="F1105" s="4">
        <v>1</v>
      </c>
      <c r="G1105" s="4">
        <v>0</v>
      </c>
      <c r="H1105" s="4">
        <v>0</v>
      </c>
      <c r="I1105" s="5">
        <v>0</v>
      </c>
      <c r="J1105" s="7">
        <v>11.3561</v>
      </c>
      <c r="K1105" s="7">
        <v>1</v>
      </c>
      <c r="L1105" s="8">
        <v>1</v>
      </c>
      <c r="M1105" s="9">
        <v>1</v>
      </c>
      <c r="N1105" s="7">
        <v>1</v>
      </c>
      <c r="O1105" s="7">
        <v>1</v>
      </c>
      <c r="P1105" s="7">
        <v>1</v>
      </c>
      <c r="Q1105" s="9">
        <v>1</v>
      </c>
      <c r="R1105" s="7">
        <v>3.5053955532599872</v>
      </c>
      <c r="S1105" s="7">
        <v>0</v>
      </c>
      <c r="T1105" s="7">
        <v>0</v>
      </c>
      <c r="U1105" s="7">
        <v>0</v>
      </c>
    </row>
    <row r="1106" spans="1:21" x14ac:dyDescent="0.2">
      <c r="A1106" t="s">
        <v>1128</v>
      </c>
      <c r="B1106" t="s">
        <v>4416</v>
      </c>
      <c r="C1106" s="3" t="s">
        <v>4417</v>
      </c>
      <c r="D1106" s="2" t="s">
        <v>4418</v>
      </c>
      <c r="E1106" s="6">
        <v>1</v>
      </c>
      <c r="F1106" s="4">
        <v>1</v>
      </c>
      <c r="G1106" s="4">
        <v>0</v>
      </c>
      <c r="H1106" s="4">
        <v>0</v>
      </c>
      <c r="I1106" s="5">
        <v>0</v>
      </c>
      <c r="J1106" s="7">
        <v>17.276</v>
      </c>
      <c r="K1106" s="7">
        <v>1.5577000000000001</v>
      </c>
      <c r="L1106" s="8">
        <v>1</v>
      </c>
      <c r="M1106" s="9">
        <v>1</v>
      </c>
      <c r="N1106" s="7">
        <v>1</v>
      </c>
      <c r="O1106" s="7">
        <v>1</v>
      </c>
      <c r="P1106" s="7">
        <v>1</v>
      </c>
      <c r="Q1106" s="9">
        <v>1</v>
      </c>
      <c r="R1106" s="7">
        <v>3.4712799073990381</v>
      </c>
      <c r="S1106" s="7">
        <v>0</v>
      </c>
      <c r="T1106" s="7">
        <v>0</v>
      </c>
      <c r="U1106" s="7">
        <v>0</v>
      </c>
    </row>
    <row r="1107" spans="1:21" x14ac:dyDescent="0.2">
      <c r="A1107" t="s">
        <v>253</v>
      </c>
      <c r="B1107" t="s">
        <v>2115</v>
      </c>
      <c r="C1107" s="3" t="s">
        <v>2116</v>
      </c>
      <c r="D1107" s="2" t="s">
        <v>2117</v>
      </c>
      <c r="E1107" s="6">
        <v>1</v>
      </c>
      <c r="F1107" s="4">
        <v>1</v>
      </c>
      <c r="G1107" s="4">
        <v>0</v>
      </c>
      <c r="H1107" s="4">
        <v>0</v>
      </c>
      <c r="I1107" s="5">
        <v>0</v>
      </c>
      <c r="J1107" s="7">
        <v>10.926</v>
      </c>
      <c r="K1107" s="7">
        <v>1</v>
      </c>
      <c r="L1107" s="8">
        <v>1</v>
      </c>
      <c r="M1107" s="9">
        <v>1</v>
      </c>
      <c r="N1107" s="7">
        <v>1</v>
      </c>
      <c r="O1107" s="7">
        <v>1</v>
      </c>
      <c r="P1107" s="7">
        <v>1</v>
      </c>
      <c r="Q1107" s="9">
        <v>1</v>
      </c>
      <c r="R1107" s="7">
        <v>3.4496934230359075</v>
      </c>
      <c r="S1107" s="7">
        <v>0</v>
      </c>
      <c r="T1107" s="7">
        <v>0</v>
      </c>
      <c r="U1107" s="7">
        <v>0</v>
      </c>
    </row>
    <row r="1108" spans="1:21" x14ac:dyDescent="0.2">
      <c r="A1108" t="s">
        <v>1005</v>
      </c>
      <c r="B1108" t="s">
        <v>1485</v>
      </c>
      <c r="C1108" s="3" t="s">
        <v>1486</v>
      </c>
      <c r="D1108" s="2" t="s">
        <v>1487</v>
      </c>
      <c r="E1108" s="6">
        <v>1</v>
      </c>
      <c r="F1108" s="4">
        <v>1</v>
      </c>
      <c r="G1108" s="4">
        <v>0</v>
      </c>
      <c r="H1108" s="4">
        <v>0</v>
      </c>
      <c r="I1108" s="5">
        <v>0</v>
      </c>
      <c r="J1108" s="7">
        <v>15.0898</v>
      </c>
      <c r="K1108" s="7">
        <v>1.3814599999999999</v>
      </c>
      <c r="L1108" s="8">
        <v>1</v>
      </c>
      <c r="M1108" s="9">
        <v>1</v>
      </c>
      <c r="N1108" s="7">
        <v>1</v>
      </c>
      <c r="O1108" s="7">
        <v>1</v>
      </c>
      <c r="P1108" s="7">
        <v>1</v>
      </c>
      <c r="Q1108" s="9">
        <v>1</v>
      </c>
      <c r="R1108" s="7">
        <v>3.4493079897163277</v>
      </c>
      <c r="S1108" s="7">
        <v>0</v>
      </c>
      <c r="T1108" s="7">
        <v>0</v>
      </c>
      <c r="U1108" s="7">
        <v>0</v>
      </c>
    </row>
    <row r="1109" spans="1:21" x14ac:dyDescent="0.2">
      <c r="A1109" t="s">
        <v>1332</v>
      </c>
      <c r="B1109" t="s">
        <v>3606</v>
      </c>
      <c r="C1109" s="3" t="s">
        <v>3607</v>
      </c>
      <c r="D1109" s="2" t="s">
        <v>3608</v>
      </c>
      <c r="E1109" s="6">
        <v>1</v>
      </c>
      <c r="F1109" s="4">
        <v>1</v>
      </c>
      <c r="G1109" s="4">
        <v>0</v>
      </c>
      <c r="H1109" s="4">
        <v>0</v>
      </c>
      <c r="I1109" s="5">
        <v>0</v>
      </c>
      <c r="J1109" s="7">
        <v>10.1366</v>
      </c>
      <c r="K1109" s="7">
        <v>1</v>
      </c>
      <c r="L1109" s="8">
        <v>1</v>
      </c>
      <c r="M1109" s="9">
        <v>1</v>
      </c>
      <c r="N1109" s="7">
        <v>1</v>
      </c>
      <c r="O1109" s="7">
        <v>1</v>
      </c>
      <c r="P1109" s="7">
        <v>1</v>
      </c>
      <c r="Q1109" s="9">
        <v>1</v>
      </c>
      <c r="R1109" s="7">
        <v>3.3415019222101225</v>
      </c>
      <c r="S1109" s="7">
        <v>0</v>
      </c>
      <c r="T1109" s="7">
        <v>0</v>
      </c>
      <c r="U1109" s="7">
        <v>0</v>
      </c>
    </row>
    <row r="1110" spans="1:21" x14ac:dyDescent="0.2">
      <c r="A1110" t="s">
        <v>1135</v>
      </c>
      <c r="B1110" t="s">
        <v>4737</v>
      </c>
      <c r="C1110" s="3" t="s">
        <v>4738</v>
      </c>
      <c r="D1110" s="2" t="s">
        <v>4739</v>
      </c>
      <c r="E1110" s="6">
        <v>1</v>
      </c>
      <c r="F1110" s="4">
        <v>1</v>
      </c>
      <c r="G1110" s="4">
        <v>0</v>
      </c>
      <c r="H1110" s="4">
        <v>0</v>
      </c>
      <c r="I1110" s="5">
        <v>0</v>
      </c>
      <c r="J1110" s="7">
        <v>10.0487</v>
      </c>
      <c r="K1110" s="7">
        <v>1</v>
      </c>
      <c r="L1110" s="8">
        <v>1</v>
      </c>
      <c r="M1110" s="9">
        <v>1</v>
      </c>
      <c r="N1110" s="7">
        <v>1</v>
      </c>
      <c r="O1110" s="7">
        <v>1</v>
      </c>
      <c r="P1110" s="7">
        <v>1</v>
      </c>
      <c r="Q1110" s="9">
        <v>1</v>
      </c>
      <c r="R1110" s="7">
        <v>3.328936966951781</v>
      </c>
      <c r="S1110" s="7">
        <v>0</v>
      </c>
      <c r="T1110" s="7">
        <v>0</v>
      </c>
      <c r="U1110" s="7">
        <v>0</v>
      </c>
    </row>
    <row r="1111" spans="1:21" x14ac:dyDescent="0.2">
      <c r="A1111" t="s">
        <v>550</v>
      </c>
      <c r="B1111" t="s">
        <v>3840</v>
      </c>
      <c r="C1111" s="3" t="s">
        <v>3841</v>
      </c>
      <c r="D1111" s="2" t="s">
        <v>3842</v>
      </c>
      <c r="E1111" s="6">
        <v>1</v>
      </c>
      <c r="F1111" s="4">
        <v>1</v>
      </c>
      <c r="G1111" s="4">
        <v>0</v>
      </c>
      <c r="H1111" s="4">
        <v>0</v>
      </c>
      <c r="I1111" s="5">
        <v>0</v>
      </c>
      <c r="J1111" s="7">
        <v>17.752300000000002</v>
      </c>
      <c r="K1111" s="7">
        <v>1.8431900000000001</v>
      </c>
      <c r="L1111" s="8">
        <v>1</v>
      </c>
      <c r="M1111" s="9">
        <v>1</v>
      </c>
      <c r="N1111" s="7">
        <v>1</v>
      </c>
      <c r="O1111" s="7">
        <v>1</v>
      </c>
      <c r="P1111" s="7">
        <v>1</v>
      </c>
      <c r="Q1111" s="9">
        <v>1</v>
      </c>
      <c r="R1111" s="7">
        <v>3.2677292534098368</v>
      </c>
      <c r="S1111" s="7">
        <v>0</v>
      </c>
      <c r="T1111" s="7">
        <v>0</v>
      </c>
      <c r="U1111" s="7">
        <v>0</v>
      </c>
    </row>
    <row r="1112" spans="1:21" x14ac:dyDescent="0.2">
      <c r="A1112" t="s">
        <v>622</v>
      </c>
      <c r="B1112" t="s">
        <v>1647</v>
      </c>
      <c r="C1112" s="3" t="s">
        <v>1648</v>
      </c>
      <c r="D1112" s="2" t="s">
        <v>1649</v>
      </c>
      <c r="E1112" s="6">
        <v>1</v>
      </c>
      <c r="F1112" s="4">
        <v>1</v>
      </c>
      <c r="G1112" s="4">
        <v>0</v>
      </c>
      <c r="H1112" s="4">
        <v>0</v>
      </c>
      <c r="I1112" s="5">
        <v>0</v>
      </c>
      <c r="J1112" s="7">
        <v>38.774999999999999</v>
      </c>
      <c r="K1112" s="7">
        <v>4.1558900000000003</v>
      </c>
      <c r="L1112" s="8">
        <v>1</v>
      </c>
      <c r="M1112" s="9">
        <v>1</v>
      </c>
      <c r="N1112" s="7">
        <v>1</v>
      </c>
      <c r="O1112" s="7">
        <v>1</v>
      </c>
      <c r="P1112" s="7">
        <v>1</v>
      </c>
      <c r="Q1112" s="9">
        <v>1</v>
      </c>
      <c r="R1112" s="7">
        <v>3.2218974073143767</v>
      </c>
      <c r="S1112" s="7">
        <v>0</v>
      </c>
      <c r="T1112" s="7">
        <v>0</v>
      </c>
      <c r="U1112" s="7">
        <v>0</v>
      </c>
    </row>
    <row r="1113" spans="1:21" x14ac:dyDescent="0.2">
      <c r="A1113" t="s">
        <v>1238</v>
      </c>
      <c r="B1113" t="s">
        <v>5382</v>
      </c>
      <c r="C1113" s="3" t="s">
        <v>5383</v>
      </c>
      <c r="D1113" s="2" t="s">
        <v>5384</v>
      </c>
      <c r="E1113" s="6">
        <v>1</v>
      </c>
      <c r="F1113" s="4">
        <v>1</v>
      </c>
      <c r="G1113" s="4">
        <v>0</v>
      </c>
      <c r="H1113" s="4">
        <v>0</v>
      </c>
      <c r="I1113" s="5">
        <v>0</v>
      </c>
      <c r="J1113" s="7">
        <v>16.596299999999999</v>
      </c>
      <c r="K1113" s="7">
        <v>1.8814900000000001</v>
      </c>
      <c r="L1113" s="8">
        <v>1</v>
      </c>
      <c r="M1113" s="9">
        <v>1</v>
      </c>
      <c r="N1113" s="7">
        <v>1</v>
      </c>
      <c r="O1113" s="7">
        <v>1</v>
      </c>
      <c r="P1113" s="7">
        <v>1</v>
      </c>
      <c r="Q1113" s="9">
        <v>1</v>
      </c>
      <c r="R1113" s="7">
        <v>3.140914114466371</v>
      </c>
      <c r="S1113" s="7">
        <v>0</v>
      </c>
      <c r="T1113" s="7">
        <v>0</v>
      </c>
      <c r="U1113" s="7">
        <v>0</v>
      </c>
    </row>
    <row r="1114" spans="1:21" x14ac:dyDescent="0.2">
      <c r="A1114" t="s">
        <v>273</v>
      </c>
      <c r="B1114" t="s">
        <v>4662</v>
      </c>
      <c r="C1114" s="3" t="s">
        <v>4663</v>
      </c>
      <c r="D1114" s="2" t="s">
        <v>4664</v>
      </c>
      <c r="E1114" s="6">
        <v>1</v>
      </c>
      <c r="F1114" s="4">
        <v>1</v>
      </c>
      <c r="G1114" s="4">
        <v>0</v>
      </c>
      <c r="H1114" s="4">
        <v>0</v>
      </c>
      <c r="I1114" s="5">
        <v>0</v>
      </c>
      <c r="J1114" s="7">
        <v>11.9137</v>
      </c>
      <c r="K1114" s="7">
        <v>1.42831</v>
      </c>
      <c r="L1114" s="8">
        <v>1</v>
      </c>
      <c r="M1114" s="9">
        <v>1</v>
      </c>
      <c r="N1114" s="7">
        <v>1</v>
      </c>
      <c r="O1114" s="7">
        <v>1</v>
      </c>
      <c r="P1114" s="7">
        <v>1</v>
      </c>
      <c r="Q1114" s="9">
        <v>1</v>
      </c>
      <c r="R1114" s="7">
        <v>3.0602404954222608</v>
      </c>
      <c r="S1114" s="7">
        <v>0</v>
      </c>
      <c r="T1114" s="7">
        <v>0</v>
      </c>
      <c r="U1114" s="7">
        <v>0</v>
      </c>
    </row>
    <row r="1115" spans="1:21" x14ac:dyDescent="0.2">
      <c r="A1115" t="s">
        <v>1047</v>
      </c>
      <c r="B1115" t="s">
        <v>4281</v>
      </c>
      <c r="C1115" s="3" t="s">
        <v>4282</v>
      </c>
      <c r="D1115" s="2" t="s">
        <v>4283</v>
      </c>
      <c r="E1115" s="6">
        <v>1</v>
      </c>
      <c r="F1115" s="4">
        <v>1</v>
      </c>
      <c r="G1115" s="4">
        <v>0</v>
      </c>
      <c r="H1115" s="4">
        <v>0</v>
      </c>
      <c r="I1115" s="5">
        <v>0</v>
      </c>
      <c r="J1115" s="7">
        <v>24.453099999999999</v>
      </c>
      <c r="K1115" s="7">
        <v>3.0798000000000001</v>
      </c>
      <c r="L1115" s="8">
        <v>1</v>
      </c>
      <c r="M1115" s="9">
        <v>1</v>
      </c>
      <c r="N1115" s="7">
        <v>1</v>
      </c>
      <c r="O1115" s="7">
        <v>1</v>
      </c>
      <c r="P1115" s="7">
        <v>1</v>
      </c>
      <c r="Q1115" s="9">
        <v>1</v>
      </c>
      <c r="R1115" s="7">
        <v>2.989108800477164</v>
      </c>
      <c r="S1115" s="7">
        <v>0</v>
      </c>
      <c r="T1115" s="7">
        <v>0</v>
      </c>
      <c r="U1115" s="7">
        <v>0</v>
      </c>
    </row>
    <row r="1116" spans="1:21" x14ac:dyDescent="0.2">
      <c r="A1116" t="s">
        <v>906</v>
      </c>
      <c r="B1116" t="s">
        <v>3909</v>
      </c>
      <c r="C1116" s="3" t="s">
        <v>3910</v>
      </c>
      <c r="D1116" s="2" t="s">
        <v>3911</v>
      </c>
      <c r="E1116" s="6">
        <v>1</v>
      </c>
      <c r="F1116" s="4">
        <v>1</v>
      </c>
      <c r="G1116" s="4">
        <v>0</v>
      </c>
      <c r="H1116" s="4">
        <v>0</v>
      </c>
      <c r="I1116" s="5">
        <v>0</v>
      </c>
      <c r="J1116" s="7">
        <v>11.181800000000001</v>
      </c>
      <c r="K1116" s="7">
        <v>1.47092</v>
      </c>
      <c r="L1116" s="8">
        <v>1</v>
      </c>
      <c r="M1116" s="9">
        <v>1</v>
      </c>
      <c r="N1116" s="7">
        <v>1</v>
      </c>
      <c r="O1116" s="7">
        <v>1</v>
      </c>
      <c r="P1116" s="7">
        <v>1</v>
      </c>
      <c r="Q1116" s="9">
        <v>1</v>
      </c>
      <c r="R1116" s="7">
        <v>2.9263617570365517</v>
      </c>
      <c r="S1116" s="7">
        <v>0</v>
      </c>
      <c r="T1116" s="7">
        <v>0</v>
      </c>
      <c r="U1116" s="7">
        <v>0</v>
      </c>
    </row>
    <row r="1117" spans="1:21" x14ac:dyDescent="0.2">
      <c r="A1117" t="s">
        <v>1276</v>
      </c>
      <c r="B1117" t="s">
        <v>4548</v>
      </c>
      <c r="C1117" s="3" t="s">
        <v>4549</v>
      </c>
      <c r="D1117" s="2" t="s">
        <v>4550</v>
      </c>
      <c r="E1117" s="6">
        <v>1</v>
      </c>
      <c r="F1117" s="4">
        <v>1</v>
      </c>
      <c r="G1117" s="4">
        <v>0</v>
      </c>
      <c r="H1117" s="4">
        <v>0</v>
      </c>
      <c r="I1117" s="5">
        <v>0</v>
      </c>
      <c r="J1117" s="7">
        <v>17.505299999999998</v>
      </c>
      <c r="K1117" s="7">
        <v>2.33263</v>
      </c>
      <c r="L1117" s="8">
        <v>1</v>
      </c>
      <c r="M1117" s="9">
        <v>1</v>
      </c>
      <c r="N1117" s="7">
        <v>1</v>
      </c>
      <c r="O1117" s="7">
        <v>1</v>
      </c>
      <c r="P1117" s="7">
        <v>1</v>
      </c>
      <c r="Q1117" s="9">
        <v>1</v>
      </c>
      <c r="R1117" s="7">
        <v>2.907762395015614</v>
      </c>
      <c r="S1117" s="7">
        <v>0</v>
      </c>
      <c r="T1117" s="7">
        <v>0</v>
      </c>
      <c r="U1117" s="7">
        <v>0</v>
      </c>
    </row>
    <row r="1118" spans="1:21" x14ac:dyDescent="0.2">
      <c r="A1118" t="s">
        <v>1139</v>
      </c>
      <c r="B1118" t="s">
        <v>4572</v>
      </c>
      <c r="C1118" s="3" t="s">
        <v>4573</v>
      </c>
      <c r="D1118" s="2" t="s">
        <v>4574</v>
      </c>
      <c r="E1118" s="6">
        <v>1</v>
      </c>
      <c r="F1118" s="4">
        <v>1</v>
      </c>
      <c r="G1118" s="4">
        <v>0</v>
      </c>
      <c r="H1118" s="4">
        <v>0</v>
      </c>
      <c r="I1118" s="5">
        <v>0</v>
      </c>
      <c r="J1118" s="7">
        <v>11.781700000000001</v>
      </c>
      <c r="K1118" s="7">
        <v>1.57033</v>
      </c>
      <c r="L1118" s="8">
        <v>1</v>
      </c>
      <c r="M1118" s="9">
        <v>1</v>
      </c>
      <c r="N1118" s="7">
        <v>1</v>
      </c>
      <c r="O1118" s="7">
        <v>1</v>
      </c>
      <c r="P1118" s="7">
        <v>1</v>
      </c>
      <c r="Q1118" s="9">
        <v>1</v>
      </c>
      <c r="R1118" s="7">
        <v>2.9074080489245282</v>
      </c>
      <c r="S1118" s="7">
        <v>0</v>
      </c>
      <c r="T1118" s="7">
        <v>0</v>
      </c>
      <c r="U1118" s="7">
        <v>0</v>
      </c>
    </row>
    <row r="1119" spans="1:21" x14ac:dyDescent="0.2">
      <c r="A1119" t="s">
        <v>1098</v>
      </c>
      <c r="B1119" t="s">
        <v>2118</v>
      </c>
      <c r="C1119" s="3" t="s">
        <v>2119</v>
      </c>
      <c r="D1119" s="2" t="s">
        <v>2120</v>
      </c>
      <c r="E1119" s="6">
        <v>1</v>
      </c>
      <c r="F1119" s="4">
        <v>1</v>
      </c>
      <c r="G1119" s="4">
        <v>0</v>
      </c>
      <c r="H1119" s="4">
        <v>0</v>
      </c>
      <c r="I1119" s="5">
        <v>0</v>
      </c>
      <c r="J1119" s="7">
        <v>14.4476</v>
      </c>
      <c r="K1119" s="7">
        <v>1.96071</v>
      </c>
      <c r="L1119" s="8">
        <v>1</v>
      </c>
      <c r="M1119" s="9">
        <v>1</v>
      </c>
      <c r="N1119" s="7">
        <v>1</v>
      </c>
      <c r="O1119" s="7">
        <v>1</v>
      </c>
      <c r="P1119" s="7">
        <v>1</v>
      </c>
      <c r="Q1119" s="9">
        <v>1</v>
      </c>
      <c r="R1119" s="7">
        <v>2.8813817819176859</v>
      </c>
      <c r="S1119" s="7">
        <v>0</v>
      </c>
      <c r="T1119" s="7">
        <v>0</v>
      </c>
      <c r="U1119" s="7">
        <v>0</v>
      </c>
    </row>
    <row r="1120" spans="1:21" x14ac:dyDescent="0.2">
      <c r="A1120" t="s">
        <v>901</v>
      </c>
      <c r="B1120" t="s">
        <v>3492</v>
      </c>
      <c r="C1120" s="3" t="s">
        <v>3493</v>
      </c>
      <c r="D1120" s="2" t="s">
        <v>3494</v>
      </c>
      <c r="E1120" s="6">
        <v>1</v>
      </c>
      <c r="F1120" s="4">
        <v>1</v>
      </c>
      <c r="G1120" s="4">
        <v>0</v>
      </c>
      <c r="H1120" s="4">
        <v>0</v>
      </c>
      <c r="I1120" s="5">
        <v>0</v>
      </c>
      <c r="J1120" s="7">
        <v>14.494199999999999</v>
      </c>
      <c r="K1120" s="7">
        <v>1.99349</v>
      </c>
      <c r="L1120" s="8">
        <v>1</v>
      </c>
      <c r="M1120" s="9">
        <v>1</v>
      </c>
      <c r="N1120" s="7">
        <v>1</v>
      </c>
      <c r="O1120" s="7">
        <v>1</v>
      </c>
      <c r="P1120" s="7">
        <v>1</v>
      </c>
      <c r="Q1120" s="9">
        <v>1</v>
      </c>
      <c r="R1120" s="7">
        <v>2.8621074333431742</v>
      </c>
      <c r="S1120" s="7">
        <v>0</v>
      </c>
      <c r="T1120" s="7">
        <v>0</v>
      </c>
      <c r="U1120" s="7">
        <v>0</v>
      </c>
    </row>
    <row r="1121" spans="1:21" x14ac:dyDescent="0.2">
      <c r="A1121" t="s">
        <v>467</v>
      </c>
      <c r="B1121" t="s">
        <v>2009</v>
      </c>
      <c r="C1121" s="3" t="s">
        <v>2010</v>
      </c>
      <c r="D1121" s="2" t="s">
        <v>2011</v>
      </c>
      <c r="E1121" s="6">
        <v>1</v>
      </c>
      <c r="F1121" s="4">
        <v>1</v>
      </c>
      <c r="G1121" s="4">
        <v>0</v>
      </c>
      <c r="H1121" s="4">
        <v>0</v>
      </c>
      <c r="I1121" s="5">
        <v>0</v>
      </c>
      <c r="J1121" s="7">
        <v>15.6532</v>
      </c>
      <c r="K1121" s="7">
        <v>2.2800500000000001</v>
      </c>
      <c r="L1121" s="8">
        <v>1</v>
      </c>
      <c r="M1121" s="9">
        <v>1</v>
      </c>
      <c r="N1121" s="7">
        <v>1</v>
      </c>
      <c r="O1121" s="7">
        <v>1</v>
      </c>
      <c r="P1121" s="7">
        <v>1</v>
      </c>
      <c r="Q1121" s="9">
        <v>1</v>
      </c>
      <c r="R1121" s="7">
        <v>2.7793202517554305</v>
      </c>
      <c r="S1121" s="7">
        <v>0</v>
      </c>
      <c r="T1121" s="7">
        <v>0</v>
      </c>
      <c r="U1121" s="7">
        <v>0</v>
      </c>
    </row>
    <row r="1122" spans="1:21" x14ac:dyDescent="0.2">
      <c r="A1122" t="s">
        <v>1224</v>
      </c>
      <c r="B1122" t="s">
        <v>4200</v>
      </c>
      <c r="C1122" s="3" t="s">
        <v>4201</v>
      </c>
      <c r="D1122" s="2" t="s">
        <v>4202</v>
      </c>
      <c r="E1122" s="6">
        <v>1</v>
      </c>
      <c r="F1122" s="4">
        <v>1</v>
      </c>
      <c r="G1122" s="4">
        <v>0</v>
      </c>
      <c r="H1122" s="4">
        <v>0</v>
      </c>
      <c r="I1122" s="5">
        <v>0</v>
      </c>
      <c r="J1122" s="7">
        <v>52.790599999999998</v>
      </c>
      <c r="K1122" s="7">
        <v>7.8105900000000004</v>
      </c>
      <c r="L1122" s="8">
        <v>1</v>
      </c>
      <c r="M1122" s="9">
        <v>1</v>
      </c>
      <c r="N1122" s="7">
        <v>1</v>
      </c>
      <c r="O1122" s="7">
        <v>1</v>
      </c>
      <c r="P1122" s="7">
        <v>1</v>
      </c>
      <c r="Q1122" s="9">
        <v>1</v>
      </c>
      <c r="R1122" s="7">
        <v>2.7567776267139288</v>
      </c>
      <c r="S1122" s="7">
        <v>0</v>
      </c>
      <c r="T1122" s="7">
        <v>0</v>
      </c>
      <c r="U1122" s="7">
        <v>0</v>
      </c>
    </row>
    <row r="1123" spans="1:21" x14ac:dyDescent="0.2">
      <c r="A1123" t="s">
        <v>1006</v>
      </c>
      <c r="B1123" t="s">
        <v>5223</v>
      </c>
      <c r="C1123" s="3" t="s">
        <v>5224</v>
      </c>
      <c r="D1123" s="2" t="s">
        <v>5225</v>
      </c>
      <c r="E1123" s="6">
        <v>1</v>
      </c>
      <c r="F1123" s="4">
        <v>1</v>
      </c>
      <c r="G1123" s="4">
        <v>0</v>
      </c>
      <c r="H1123" s="4">
        <v>0</v>
      </c>
      <c r="I1123" s="5">
        <v>0</v>
      </c>
      <c r="J1123" s="7">
        <v>10.142200000000001</v>
      </c>
      <c r="K1123" s="7">
        <v>1.5699399999999999</v>
      </c>
      <c r="L1123" s="8">
        <v>1</v>
      </c>
      <c r="M1123" s="9">
        <v>1</v>
      </c>
      <c r="N1123" s="7">
        <v>1</v>
      </c>
      <c r="O1123" s="7">
        <v>1</v>
      </c>
      <c r="P1123" s="7">
        <v>1</v>
      </c>
      <c r="Q1123" s="9">
        <v>1</v>
      </c>
      <c r="R1123" s="7">
        <v>2.6915893008150866</v>
      </c>
      <c r="S1123" s="7">
        <v>0</v>
      </c>
      <c r="T1123" s="7">
        <v>0</v>
      </c>
      <c r="U1123" s="7">
        <v>0</v>
      </c>
    </row>
    <row r="1124" spans="1:21" x14ac:dyDescent="0.2">
      <c r="A1124" t="s">
        <v>106</v>
      </c>
      <c r="B1124" t="s">
        <v>4815</v>
      </c>
      <c r="C1124" s="3" t="s">
        <v>4816</v>
      </c>
      <c r="D1124" s="2" t="s">
        <v>4817</v>
      </c>
      <c r="E1124" s="6">
        <v>1</v>
      </c>
      <c r="F1124" s="4">
        <v>1</v>
      </c>
      <c r="G1124" s="4">
        <v>0</v>
      </c>
      <c r="H1124" s="4">
        <v>0</v>
      </c>
      <c r="I1124" s="5">
        <v>0</v>
      </c>
      <c r="J1124" s="7">
        <v>42.917099999999998</v>
      </c>
      <c r="K1124" s="7">
        <v>6.74641</v>
      </c>
      <c r="L1124" s="8">
        <v>1</v>
      </c>
      <c r="M1124" s="9">
        <v>1</v>
      </c>
      <c r="N1124" s="7">
        <v>1</v>
      </c>
      <c r="O1124" s="7">
        <v>1</v>
      </c>
      <c r="P1124" s="7">
        <v>1</v>
      </c>
      <c r="Q1124" s="9">
        <v>1</v>
      </c>
      <c r="R1124" s="7">
        <v>2.6693606902768043</v>
      </c>
      <c r="S1124" s="7">
        <v>0</v>
      </c>
      <c r="T1124" s="7">
        <v>0</v>
      </c>
      <c r="U1124" s="7">
        <v>0</v>
      </c>
    </row>
    <row r="1125" spans="1:21" x14ac:dyDescent="0.2">
      <c r="A1125" t="s">
        <v>1195</v>
      </c>
      <c r="B1125" t="s">
        <v>3942</v>
      </c>
      <c r="C1125" s="3" t="s">
        <v>3943</v>
      </c>
      <c r="D1125" s="2" t="s">
        <v>3944</v>
      </c>
      <c r="E1125" s="6">
        <v>1</v>
      </c>
      <c r="F1125" s="4">
        <v>1</v>
      </c>
      <c r="G1125" s="4">
        <v>0</v>
      </c>
      <c r="H1125" s="4">
        <v>0</v>
      </c>
      <c r="I1125" s="5">
        <v>0</v>
      </c>
      <c r="J1125" s="7">
        <v>10.8041</v>
      </c>
      <c r="K1125" s="7">
        <v>1.7019</v>
      </c>
      <c r="L1125" s="8">
        <v>1</v>
      </c>
      <c r="M1125" s="9">
        <v>1</v>
      </c>
      <c r="N1125" s="7">
        <v>1</v>
      </c>
      <c r="O1125" s="7">
        <v>1</v>
      </c>
      <c r="P1125" s="7">
        <v>1</v>
      </c>
      <c r="Q1125" s="9">
        <v>1</v>
      </c>
      <c r="R1125" s="7">
        <v>2.6663607232841913</v>
      </c>
      <c r="S1125" s="7">
        <v>0</v>
      </c>
      <c r="T1125" s="7">
        <v>0</v>
      </c>
      <c r="U1125" s="7">
        <v>0</v>
      </c>
    </row>
    <row r="1126" spans="1:21" x14ac:dyDescent="0.2">
      <c r="A1126" t="s">
        <v>4</v>
      </c>
      <c r="B1126" t="s">
        <v>1686</v>
      </c>
      <c r="C1126" s="3" t="s">
        <v>1687</v>
      </c>
      <c r="D1126" s="2" t="s">
        <v>1688</v>
      </c>
      <c r="E1126" s="6">
        <v>1</v>
      </c>
      <c r="F1126" s="4">
        <v>1</v>
      </c>
      <c r="G1126" s="4">
        <v>0</v>
      </c>
      <c r="H1126" s="4">
        <v>0</v>
      </c>
      <c r="I1126" s="5">
        <v>0</v>
      </c>
      <c r="J1126" s="7">
        <v>22.9238</v>
      </c>
      <c r="K1126" s="7">
        <v>3.6854399999999998</v>
      </c>
      <c r="L1126" s="8">
        <v>1</v>
      </c>
      <c r="M1126" s="9">
        <v>1</v>
      </c>
      <c r="N1126" s="7">
        <v>1</v>
      </c>
      <c r="O1126" s="7">
        <v>1</v>
      </c>
      <c r="P1126" s="7">
        <v>1</v>
      </c>
      <c r="Q1126" s="9">
        <v>1</v>
      </c>
      <c r="R1126" s="7">
        <v>2.6369374383021986</v>
      </c>
      <c r="S1126" s="7">
        <v>0</v>
      </c>
      <c r="T1126" s="7">
        <v>0</v>
      </c>
      <c r="U1126" s="7">
        <v>0</v>
      </c>
    </row>
    <row r="1127" spans="1:21" x14ac:dyDescent="0.2">
      <c r="A1127" t="s">
        <v>1303</v>
      </c>
      <c r="B1127" t="s">
        <v>4083</v>
      </c>
      <c r="C1127" s="3" t="s">
        <v>4084</v>
      </c>
      <c r="D1127" s="2" t="s">
        <v>4085</v>
      </c>
      <c r="E1127" s="6">
        <v>1</v>
      </c>
      <c r="F1127" s="4">
        <v>1</v>
      </c>
      <c r="G1127" s="4">
        <v>0</v>
      </c>
      <c r="H1127" s="4">
        <v>0</v>
      </c>
      <c r="I1127" s="5">
        <v>0</v>
      </c>
      <c r="J1127" s="7">
        <v>37.701900000000002</v>
      </c>
      <c r="K1127" s="7">
        <v>6.2274700000000003</v>
      </c>
      <c r="L1127" s="8">
        <v>1</v>
      </c>
      <c r="M1127" s="9">
        <v>1</v>
      </c>
      <c r="N1127" s="7">
        <v>1</v>
      </c>
      <c r="O1127" s="7">
        <v>1</v>
      </c>
      <c r="P1127" s="7">
        <v>1</v>
      </c>
      <c r="Q1127" s="9">
        <v>1</v>
      </c>
      <c r="R1127" s="7">
        <v>2.5979191588244852</v>
      </c>
      <c r="S1127" s="7">
        <v>0</v>
      </c>
      <c r="T1127" s="7">
        <v>0</v>
      </c>
      <c r="U1127" s="7">
        <v>0</v>
      </c>
    </row>
    <row r="1128" spans="1:21" x14ac:dyDescent="0.2">
      <c r="A1128" t="s">
        <v>1036</v>
      </c>
      <c r="B1128" t="s">
        <v>3027</v>
      </c>
      <c r="C1128" s="3" t="s">
        <v>3028</v>
      </c>
      <c r="D1128" s="2" t="s">
        <v>3029</v>
      </c>
      <c r="E1128" s="6">
        <v>1</v>
      </c>
      <c r="F1128" s="4">
        <v>1</v>
      </c>
      <c r="G1128" s="4">
        <v>0</v>
      </c>
      <c r="H1128" s="4">
        <v>0</v>
      </c>
      <c r="I1128" s="5">
        <v>0</v>
      </c>
      <c r="J1128" s="7">
        <v>47.850900000000003</v>
      </c>
      <c r="K1128" s="7">
        <v>7.9817999999999998</v>
      </c>
      <c r="L1128" s="8">
        <v>1</v>
      </c>
      <c r="M1128" s="9">
        <v>1</v>
      </c>
      <c r="N1128" s="7">
        <v>1</v>
      </c>
      <c r="O1128" s="7">
        <v>1</v>
      </c>
      <c r="P1128" s="7">
        <v>1</v>
      </c>
      <c r="Q1128" s="9">
        <v>1</v>
      </c>
      <c r="R1128" s="7">
        <v>2.5837600249877202</v>
      </c>
      <c r="S1128" s="7">
        <v>0</v>
      </c>
      <c r="T1128" s="7">
        <v>0</v>
      </c>
      <c r="U1128" s="7">
        <v>0</v>
      </c>
    </row>
    <row r="1129" spans="1:21" x14ac:dyDescent="0.2">
      <c r="A1129" t="s">
        <v>1297</v>
      </c>
      <c r="B1129" t="s">
        <v>1689</v>
      </c>
      <c r="C1129" s="3" t="s">
        <v>1690</v>
      </c>
      <c r="D1129" s="2" t="s">
        <v>1691</v>
      </c>
      <c r="E1129" s="6">
        <v>1</v>
      </c>
      <c r="F1129" s="4">
        <v>1</v>
      </c>
      <c r="G1129" s="4">
        <v>0</v>
      </c>
      <c r="H1129" s="4">
        <v>0</v>
      </c>
      <c r="I1129" s="5">
        <v>0</v>
      </c>
      <c r="J1129" s="7">
        <v>10.267300000000001</v>
      </c>
      <c r="K1129" s="7">
        <v>1.7596400000000001</v>
      </c>
      <c r="L1129" s="8">
        <v>1</v>
      </c>
      <c r="M1129" s="9">
        <v>1</v>
      </c>
      <c r="N1129" s="7">
        <v>1</v>
      </c>
      <c r="O1129" s="7">
        <v>1</v>
      </c>
      <c r="P1129" s="7">
        <v>1</v>
      </c>
      <c r="Q1129" s="9">
        <v>1</v>
      </c>
      <c r="R1129" s="7">
        <v>2.5447046377975973</v>
      </c>
      <c r="S1129" s="7">
        <v>0</v>
      </c>
      <c r="T1129" s="7">
        <v>0</v>
      </c>
      <c r="U1129" s="7">
        <v>0</v>
      </c>
    </row>
    <row r="1130" spans="1:21" x14ac:dyDescent="0.2">
      <c r="A1130" t="s">
        <v>1262</v>
      </c>
      <c r="B1130" t="s">
        <v>3297</v>
      </c>
      <c r="C1130" s="3" t="s">
        <v>3298</v>
      </c>
      <c r="D1130" s="2" t="s">
        <v>3299</v>
      </c>
      <c r="E1130" s="6">
        <v>1</v>
      </c>
      <c r="F1130" s="4">
        <v>1</v>
      </c>
      <c r="G1130" s="4">
        <v>0</v>
      </c>
      <c r="H1130" s="4">
        <v>0</v>
      </c>
      <c r="I1130" s="5">
        <v>0</v>
      </c>
      <c r="J1130" s="7">
        <v>26.310600000000001</v>
      </c>
      <c r="K1130" s="7">
        <v>4.5819099999999997</v>
      </c>
      <c r="L1130" s="8">
        <v>1</v>
      </c>
      <c r="M1130" s="9">
        <v>1</v>
      </c>
      <c r="N1130" s="7">
        <v>1</v>
      </c>
      <c r="O1130" s="7">
        <v>1</v>
      </c>
      <c r="P1130" s="7">
        <v>1</v>
      </c>
      <c r="Q1130" s="9">
        <v>1</v>
      </c>
      <c r="R1130" s="7">
        <v>2.5216231228649066</v>
      </c>
      <c r="S1130" s="7">
        <v>0</v>
      </c>
      <c r="T1130" s="7">
        <v>0</v>
      </c>
      <c r="U1130" s="7">
        <v>0</v>
      </c>
    </row>
    <row r="1131" spans="1:21" x14ac:dyDescent="0.2">
      <c r="A1131" t="s">
        <v>1001</v>
      </c>
      <c r="B1131" t="s">
        <v>3498</v>
      </c>
      <c r="C1131" s="3" t="s">
        <v>3499</v>
      </c>
      <c r="D1131" s="2" t="s">
        <v>3500</v>
      </c>
      <c r="E1131" s="6">
        <v>1</v>
      </c>
      <c r="F1131" s="4">
        <v>1</v>
      </c>
      <c r="G1131" s="4">
        <v>0</v>
      </c>
      <c r="H1131" s="4">
        <v>0</v>
      </c>
      <c r="I1131" s="5">
        <v>0</v>
      </c>
      <c r="J1131" s="7">
        <v>32.6768</v>
      </c>
      <c r="K1131" s="7">
        <v>5.7800799999999999</v>
      </c>
      <c r="L1131" s="8">
        <v>1</v>
      </c>
      <c r="M1131" s="9">
        <v>1</v>
      </c>
      <c r="N1131" s="7">
        <v>1</v>
      </c>
      <c r="O1131" s="7">
        <v>1</v>
      </c>
      <c r="P1131" s="7">
        <v>1</v>
      </c>
      <c r="Q1131" s="9">
        <v>1</v>
      </c>
      <c r="R1131" s="7">
        <v>2.4991053432006196</v>
      </c>
      <c r="S1131" s="7">
        <v>0</v>
      </c>
      <c r="T1131" s="7">
        <v>0</v>
      </c>
      <c r="U1131" s="7">
        <v>0</v>
      </c>
    </row>
    <row r="1132" spans="1:21" x14ac:dyDescent="0.2">
      <c r="A1132" t="s">
        <v>1225</v>
      </c>
      <c r="B1132" t="s">
        <v>3036</v>
      </c>
      <c r="C1132" s="3" t="s">
        <v>3037</v>
      </c>
      <c r="D1132" s="2" t="s">
        <v>3038</v>
      </c>
      <c r="E1132" s="6">
        <v>1</v>
      </c>
      <c r="F1132" s="4">
        <v>1</v>
      </c>
      <c r="G1132" s="4">
        <v>0</v>
      </c>
      <c r="H1132" s="4">
        <v>0</v>
      </c>
      <c r="I1132" s="5">
        <v>0</v>
      </c>
      <c r="J1132" s="7">
        <v>14.2171</v>
      </c>
      <c r="K1132" s="7">
        <v>2.5177800000000001</v>
      </c>
      <c r="L1132" s="8">
        <v>1</v>
      </c>
      <c r="M1132" s="9">
        <v>1</v>
      </c>
      <c r="N1132" s="7">
        <v>1</v>
      </c>
      <c r="O1132" s="7">
        <v>1</v>
      </c>
      <c r="P1132" s="7">
        <v>1</v>
      </c>
      <c r="Q1132" s="9">
        <v>1</v>
      </c>
      <c r="R1132" s="7">
        <v>2.4974030813879464</v>
      </c>
      <c r="S1132" s="7">
        <v>0</v>
      </c>
      <c r="T1132" s="7">
        <v>0</v>
      </c>
      <c r="U1132" s="7">
        <v>0</v>
      </c>
    </row>
    <row r="1133" spans="1:21" x14ac:dyDescent="0.2">
      <c r="A1133" t="s">
        <v>847</v>
      </c>
      <c r="B1133" t="s">
        <v>5127</v>
      </c>
      <c r="C1133" s="3" t="s">
        <v>5128</v>
      </c>
      <c r="D1133" s="2" t="s">
        <v>5129</v>
      </c>
      <c r="E1133" s="6">
        <v>1</v>
      </c>
      <c r="F1133" s="4">
        <v>1</v>
      </c>
      <c r="G1133" s="4">
        <v>0</v>
      </c>
      <c r="H1133" s="4">
        <v>0</v>
      </c>
      <c r="I1133" s="5">
        <v>0</v>
      </c>
      <c r="J1133" s="7">
        <v>11.029400000000001</v>
      </c>
      <c r="K1133" s="7">
        <v>1.9711099999999999</v>
      </c>
      <c r="L1133" s="8">
        <v>1</v>
      </c>
      <c r="M1133" s="9">
        <v>1</v>
      </c>
      <c r="N1133" s="7">
        <v>1</v>
      </c>
      <c r="O1133" s="7">
        <v>1</v>
      </c>
      <c r="P1133" s="7">
        <v>1</v>
      </c>
      <c r="Q1133" s="9">
        <v>1</v>
      </c>
      <c r="R1133" s="7">
        <v>2.4842741154176795</v>
      </c>
      <c r="S1133" s="7">
        <v>0</v>
      </c>
      <c r="T1133" s="7">
        <v>0</v>
      </c>
      <c r="U1133" s="7">
        <v>0</v>
      </c>
    </row>
    <row r="1134" spans="1:21" x14ac:dyDescent="0.2">
      <c r="A1134" t="s">
        <v>1309</v>
      </c>
      <c r="B1134" t="s">
        <v>4071</v>
      </c>
      <c r="C1134" s="3" t="s">
        <v>4072</v>
      </c>
      <c r="D1134" s="2" t="s">
        <v>4073</v>
      </c>
      <c r="E1134" s="6">
        <v>1</v>
      </c>
      <c r="F1134" s="4">
        <v>1</v>
      </c>
      <c r="G1134" s="4">
        <v>0</v>
      </c>
      <c r="H1134" s="4">
        <v>0</v>
      </c>
      <c r="I1134" s="5">
        <v>0</v>
      </c>
      <c r="J1134" s="7">
        <v>11.2317</v>
      </c>
      <c r="K1134" s="7">
        <v>2.0097999999999998</v>
      </c>
      <c r="L1134" s="8">
        <v>1</v>
      </c>
      <c r="M1134" s="9">
        <v>1</v>
      </c>
      <c r="N1134" s="7">
        <v>1</v>
      </c>
      <c r="O1134" s="7">
        <v>1</v>
      </c>
      <c r="P1134" s="7">
        <v>1</v>
      </c>
      <c r="Q1134" s="9">
        <v>1</v>
      </c>
      <c r="R1134" s="7">
        <v>2.4824524590899797</v>
      </c>
      <c r="S1134" s="7">
        <v>0</v>
      </c>
      <c r="T1134" s="7">
        <v>0</v>
      </c>
      <c r="U1134" s="7">
        <v>0</v>
      </c>
    </row>
    <row r="1135" spans="1:21" x14ac:dyDescent="0.2">
      <c r="A1135" t="s">
        <v>836</v>
      </c>
      <c r="B1135" t="s">
        <v>2253</v>
      </c>
      <c r="C1135" s="3" t="s">
        <v>2254</v>
      </c>
      <c r="D1135" s="2" t="s">
        <v>2255</v>
      </c>
      <c r="E1135" s="6">
        <v>1</v>
      </c>
      <c r="F1135" s="4">
        <v>1</v>
      </c>
      <c r="G1135" s="4">
        <v>0</v>
      </c>
      <c r="H1135" s="4">
        <v>0</v>
      </c>
      <c r="I1135" s="5">
        <v>0</v>
      </c>
      <c r="J1135" s="7">
        <v>113.833</v>
      </c>
      <c r="K1135" s="7">
        <v>20.642499999999998</v>
      </c>
      <c r="L1135" s="8">
        <v>1</v>
      </c>
      <c r="M1135" s="9">
        <v>1</v>
      </c>
      <c r="N1135" s="7">
        <v>1</v>
      </c>
      <c r="O1135" s="7">
        <v>1</v>
      </c>
      <c r="P1135" s="7">
        <v>1</v>
      </c>
      <c r="Q1135" s="9">
        <v>1</v>
      </c>
      <c r="R1135" s="7">
        <v>2.4632292428745668</v>
      </c>
      <c r="S1135" s="7">
        <v>0</v>
      </c>
      <c r="T1135" s="7">
        <v>0</v>
      </c>
      <c r="U1135" s="7">
        <v>0</v>
      </c>
    </row>
    <row r="1136" spans="1:21" x14ac:dyDescent="0.2">
      <c r="A1136" t="s">
        <v>1266</v>
      </c>
      <c r="B1136" t="s">
        <v>4440</v>
      </c>
      <c r="C1136" s="3" t="s">
        <v>4441</v>
      </c>
      <c r="D1136" s="2" t="s">
        <v>4442</v>
      </c>
      <c r="E1136" s="6">
        <v>1</v>
      </c>
      <c r="F1136" s="4">
        <v>1</v>
      </c>
      <c r="G1136" s="4">
        <v>0</v>
      </c>
      <c r="H1136" s="4">
        <v>0</v>
      </c>
      <c r="I1136" s="5">
        <v>0</v>
      </c>
      <c r="J1136" s="7">
        <v>10.5312</v>
      </c>
      <c r="K1136" s="7">
        <v>1.9147799999999999</v>
      </c>
      <c r="L1136" s="8">
        <v>1</v>
      </c>
      <c r="M1136" s="9">
        <v>1</v>
      </c>
      <c r="N1136" s="7">
        <v>1</v>
      </c>
      <c r="O1136" s="7">
        <v>1</v>
      </c>
      <c r="P1136" s="7">
        <v>1</v>
      </c>
      <c r="Q1136" s="9">
        <v>1</v>
      </c>
      <c r="R1136" s="7">
        <v>2.4594192893681863</v>
      </c>
      <c r="S1136" s="7">
        <v>0</v>
      </c>
      <c r="T1136" s="7">
        <v>0</v>
      </c>
      <c r="U1136" s="7">
        <v>0</v>
      </c>
    </row>
    <row r="1137" spans="1:21" x14ac:dyDescent="0.2">
      <c r="A1137" t="s">
        <v>1161</v>
      </c>
      <c r="B1137" t="s">
        <v>1431</v>
      </c>
      <c r="C1137" s="3" t="s">
        <v>1432</v>
      </c>
      <c r="D1137" s="2" t="s">
        <v>1433</v>
      </c>
      <c r="E1137" s="6">
        <v>1</v>
      </c>
      <c r="F1137" s="4">
        <v>1</v>
      </c>
      <c r="G1137" s="4">
        <v>0</v>
      </c>
      <c r="H1137" s="4">
        <v>0</v>
      </c>
      <c r="I1137" s="5">
        <v>0</v>
      </c>
      <c r="J1137" s="7">
        <v>9.1328399999999998</v>
      </c>
      <c r="K1137" s="7">
        <v>1.72177</v>
      </c>
      <c r="L1137" s="8">
        <v>1</v>
      </c>
      <c r="M1137" s="9">
        <v>1</v>
      </c>
      <c r="N1137" s="7">
        <v>1</v>
      </c>
      <c r="O1137" s="7">
        <v>1</v>
      </c>
      <c r="P1137" s="7">
        <v>1</v>
      </c>
      <c r="Q1137" s="9">
        <v>1</v>
      </c>
      <c r="R1137" s="7">
        <v>2.4071711232485473</v>
      </c>
      <c r="S1137" s="7">
        <v>0</v>
      </c>
      <c r="T1137" s="7">
        <v>0</v>
      </c>
      <c r="U1137" s="7">
        <v>0</v>
      </c>
    </row>
    <row r="1138" spans="1:21" x14ac:dyDescent="0.2">
      <c r="A1138" t="s">
        <v>1342</v>
      </c>
      <c r="B1138" t="s">
        <v>4077</v>
      </c>
      <c r="C1138" s="3" t="s">
        <v>4078</v>
      </c>
      <c r="D1138" s="2" t="s">
        <v>4079</v>
      </c>
      <c r="E1138" s="6">
        <v>1</v>
      </c>
      <c r="F1138" s="4">
        <v>1</v>
      </c>
      <c r="G1138" s="4">
        <v>0</v>
      </c>
      <c r="H1138" s="4">
        <v>0</v>
      </c>
      <c r="I1138" s="5">
        <v>0</v>
      </c>
      <c r="J1138" s="7">
        <v>14.5184</v>
      </c>
      <c r="K1138" s="7">
        <v>2.8681399999999999</v>
      </c>
      <c r="L1138" s="8">
        <v>1</v>
      </c>
      <c r="M1138" s="9">
        <v>1</v>
      </c>
      <c r="N1138" s="7">
        <v>1</v>
      </c>
      <c r="O1138" s="7">
        <v>1</v>
      </c>
      <c r="P1138" s="7">
        <v>1</v>
      </c>
      <c r="Q1138" s="9">
        <v>1</v>
      </c>
      <c r="R1138" s="7">
        <v>2.3396951180361727</v>
      </c>
      <c r="S1138" s="7">
        <v>0</v>
      </c>
      <c r="T1138" s="7">
        <v>0</v>
      </c>
      <c r="U1138" s="7">
        <v>0</v>
      </c>
    </row>
    <row r="1139" spans="1:21" x14ac:dyDescent="0.2">
      <c r="A1139" t="s">
        <v>1197</v>
      </c>
      <c r="B1139" t="s">
        <v>3813</v>
      </c>
      <c r="C1139" s="3" t="s">
        <v>3814</v>
      </c>
      <c r="D1139" s="2" t="s">
        <v>3815</v>
      </c>
      <c r="E1139" s="6">
        <v>1</v>
      </c>
      <c r="F1139" s="4">
        <v>1</v>
      </c>
      <c r="G1139" s="4">
        <v>0</v>
      </c>
      <c r="H1139" s="4">
        <v>0</v>
      </c>
      <c r="I1139" s="5">
        <v>0</v>
      </c>
      <c r="J1139" s="7">
        <v>33.316600000000001</v>
      </c>
      <c r="K1139" s="7">
        <v>6.9366700000000003</v>
      </c>
      <c r="L1139" s="8">
        <v>1</v>
      </c>
      <c r="M1139" s="9">
        <v>1</v>
      </c>
      <c r="N1139" s="7">
        <v>1</v>
      </c>
      <c r="O1139" s="7">
        <v>1</v>
      </c>
      <c r="P1139" s="7">
        <v>1</v>
      </c>
      <c r="Q1139" s="9">
        <v>1</v>
      </c>
      <c r="R1139" s="7">
        <v>2.2639260217903532</v>
      </c>
      <c r="S1139" s="7">
        <v>0</v>
      </c>
      <c r="T1139" s="7">
        <v>0</v>
      </c>
      <c r="U1139" s="7">
        <v>0</v>
      </c>
    </row>
    <row r="1140" spans="1:21" x14ac:dyDescent="0.2">
      <c r="A1140" t="s">
        <v>1349</v>
      </c>
      <c r="B1140" t="s">
        <v>2130</v>
      </c>
      <c r="C1140" s="3" t="s">
        <v>2131</v>
      </c>
      <c r="D1140" s="2" t="s">
        <v>2132</v>
      </c>
      <c r="E1140" s="6">
        <v>1</v>
      </c>
      <c r="F1140" s="4">
        <v>1</v>
      </c>
      <c r="G1140" s="4">
        <v>0</v>
      </c>
      <c r="H1140" s="4">
        <v>0</v>
      </c>
      <c r="I1140" s="5">
        <v>0</v>
      </c>
      <c r="J1140" s="7">
        <v>46.297800000000002</v>
      </c>
      <c r="K1140" s="7">
        <v>9.73719</v>
      </c>
      <c r="L1140" s="8">
        <v>1</v>
      </c>
      <c r="M1140" s="9">
        <v>1</v>
      </c>
      <c r="N1140" s="7">
        <v>1</v>
      </c>
      <c r="O1140" s="7">
        <v>1</v>
      </c>
      <c r="P1140" s="7">
        <v>1</v>
      </c>
      <c r="Q1140" s="9">
        <v>1</v>
      </c>
      <c r="R1140" s="7">
        <v>2.2493662421041796</v>
      </c>
      <c r="S1140" s="7">
        <v>0</v>
      </c>
      <c r="T1140" s="7">
        <v>0</v>
      </c>
      <c r="U1140" s="7">
        <v>0</v>
      </c>
    </row>
    <row r="1141" spans="1:21" x14ac:dyDescent="0.2">
      <c r="A1141" t="s">
        <v>1200</v>
      </c>
      <c r="B1141" t="s">
        <v>2370</v>
      </c>
      <c r="C1141" s="3" t="s">
        <v>2371</v>
      </c>
      <c r="D1141" s="2" t="s">
        <v>2372</v>
      </c>
      <c r="E1141" s="6">
        <v>1</v>
      </c>
      <c r="F1141" s="4">
        <v>1</v>
      </c>
      <c r="G1141" s="4">
        <v>0</v>
      </c>
      <c r="H1141" s="4">
        <v>0</v>
      </c>
      <c r="I1141" s="5">
        <v>0</v>
      </c>
      <c r="J1141" s="7">
        <v>9.6136400000000002</v>
      </c>
      <c r="K1141" s="7">
        <v>2.0414300000000001</v>
      </c>
      <c r="L1141" s="8">
        <v>1</v>
      </c>
      <c r="M1141" s="9">
        <v>1</v>
      </c>
      <c r="N1141" s="7">
        <v>1</v>
      </c>
      <c r="O1141" s="7">
        <v>1</v>
      </c>
      <c r="P1141" s="7">
        <v>1</v>
      </c>
      <c r="Q1141" s="9">
        <v>1</v>
      </c>
      <c r="R1141" s="7">
        <v>2.2355026813360133</v>
      </c>
      <c r="S1141" s="7">
        <v>0</v>
      </c>
      <c r="T1141" s="7">
        <v>0</v>
      </c>
      <c r="U1141" s="7">
        <v>0</v>
      </c>
    </row>
    <row r="1142" spans="1:21" x14ac:dyDescent="0.2">
      <c r="A1142" t="s">
        <v>991</v>
      </c>
      <c r="B1142" t="s">
        <v>4149</v>
      </c>
      <c r="C1142" s="3" t="s">
        <v>4150</v>
      </c>
      <c r="D1142" s="2" t="s">
        <v>4151</v>
      </c>
      <c r="E1142" s="6">
        <v>1</v>
      </c>
      <c r="F1142" s="4">
        <v>1</v>
      </c>
      <c r="G1142" s="4">
        <v>0</v>
      </c>
      <c r="H1142" s="4">
        <v>0</v>
      </c>
      <c r="I1142" s="5">
        <v>0</v>
      </c>
      <c r="J1142" s="7">
        <v>9.2612299999999994</v>
      </c>
      <c r="K1142" s="7">
        <v>2.0051199999999998</v>
      </c>
      <c r="L1142" s="8">
        <v>1</v>
      </c>
      <c r="M1142" s="9">
        <v>1</v>
      </c>
      <c r="N1142" s="7">
        <v>1</v>
      </c>
      <c r="O1142" s="7">
        <v>1</v>
      </c>
      <c r="P1142" s="7">
        <v>1</v>
      </c>
      <c r="Q1142" s="9">
        <v>1</v>
      </c>
      <c r="R1142" s="7">
        <v>2.2075152331038481</v>
      </c>
      <c r="S1142" s="7">
        <v>0</v>
      </c>
      <c r="T1142" s="7">
        <v>0</v>
      </c>
      <c r="U1142" s="7">
        <v>0</v>
      </c>
    </row>
    <row r="1143" spans="1:21" x14ac:dyDescent="0.2">
      <c r="A1143" t="s">
        <v>879</v>
      </c>
      <c r="B1143" t="s">
        <v>5202</v>
      </c>
      <c r="C1143" s="3" t="s">
        <v>5203</v>
      </c>
      <c r="D1143" s="2" t="s">
        <v>5204</v>
      </c>
      <c r="E1143" s="6">
        <v>1</v>
      </c>
      <c r="F1143" s="4">
        <v>1</v>
      </c>
      <c r="G1143" s="4">
        <v>0</v>
      </c>
      <c r="H1143" s="4">
        <v>0</v>
      </c>
      <c r="I1143" s="5">
        <v>0</v>
      </c>
      <c r="J1143" s="7">
        <v>8.5115400000000001</v>
      </c>
      <c r="K1143" s="7">
        <v>1.8897699999999999</v>
      </c>
      <c r="L1143" s="8">
        <v>1</v>
      </c>
      <c r="M1143" s="9">
        <v>1</v>
      </c>
      <c r="N1143" s="7">
        <v>1</v>
      </c>
      <c r="O1143" s="7">
        <v>1</v>
      </c>
      <c r="P1143" s="7">
        <v>1</v>
      </c>
      <c r="Q1143" s="9">
        <v>1</v>
      </c>
      <c r="R1143" s="7">
        <v>2.1712095258401125</v>
      </c>
      <c r="S1143" s="7">
        <v>0</v>
      </c>
      <c r="T1143" s="7">
        <v>0</v>
      </c>
      <c r="U1143" s="7">
        <v>0</v>
      </c>
    </row>
    <row r="1144" spans="1:21" x14ac:dyDescent="0.2">
      <c r="A1144" t="s">
        <v>621</v>
      </c>
      <c r="B1144" t="s">
        <v>3738</v>
      </c>
      <c r="C1144" s="3" t="s">
        <v>3739</v>
      </c>
      <c r="D1144" s="2" t="s">
        <v>3740</v>
      </c>
      <c r="E1144" s="6">
        <v>1</v>
      </c>
      <c r="F1144" s="4">
        <v>1</v>
      </c>
      <c r="G1144" s="4">
        <v>0</v>
      </c>
      <c r="H1144" s="4">
        <v>0</v>
      </c>
      <c r="I1144" s="5">
        <v>0</v>
      </c>
      <c r="J1144" s="7">
        <v>243.45699999999999</v>
      </c>
      <c r="K1144" s="7">
        <v>55.337299999999999</v>
      </c>
      <c r="L1144" s="8">
        <v>1</v>
      </c>
      <c r="M1144" s="9">
        <v>1</v>
      </c>
      <c r="N1144" s="7">
        <v>1</v>
      </c>
      <c r="O1144" s="7">
        <v>1</v>
      </c>
      <c r="P1144" s="7">
        <v>1</v>
      </c>
      <c r="Q1144" s="9">
        <v>1</v>
      </c>
      <c r="R1144" s="7">
        <v>2.1373428230494094</v>
      </c>
      <c r="S1144" s="7">
        <v>0</v>
      </c>
      <c r="T1144" s="7">
        <v>0</v>
      </c>
      <c r="U1144" s="7">
        <v>0</v>
      </c>
    </row>
    <row r="1145" spans="1:21" x14ac:dyDescent="0.2">
      <c r="A1145" t="s">
        <v>386</v>
      </c>
      <c r="B1145" t="s">
        <v>4023</v>
      </c>
      <c r="C1145" s="3" t="s">
        <v>4024</v>
      </c>
      <c r="D1145" s="2" t="s">
        <v>4025</v>
      </c>
      <c r="E1145" s="6">
        <v>1</v>
      </c>
      <c r="F1145" s="4">
        <v>1</v>
      </c>
      <c r="G1145" s="4">
        <v>0</v>
      </c>
      <c r="H1145" s="4">
        <v>0</v>
      </c>
      <c r="I1145" s="5">
        <v>0</v>
      </c>
      <c r="J1145" s="7">
        <v>42.581299999999999</v>
      </c>
      <c r="K1145" s="7">
        <v>9.8572500000000005</v>
      </c>
      <c r="L1145" s="8">
        <v>1</v>
      </c>
      <c r="M1145" s="9">
        <v>1</v>
      </c>
      <c r="N1145" s="7">
        <v>1</v>
      </c>
      <c r="O1145" s="7">
        <v>1</v>
      </c>
      <c r="P1145" s="7">
        <v>1</v>
      </c>
      <c r="Q1145" s="9">
        <v>1</v>
      </c>
      <c r="R1145" s="7">
        <v>2.1109628744861704</v>
      </c>
      <c r="S1145" s="7">
        <v>0</v>
      </c>
      <c r="T1145" s="7">
        <v>0</v>
      </c>
      <c r="U1145" s="7">
        <v>0</v>
      </c>
    </row>
    <row r="1146" spans="1:21" x14ac:dyDescent="0.2">
      <c r="A1146" t="s">
        <v>937</v>
      </c>
      <c r="B1146" t="s">
        <v>1803</v>
      </c>
      <c r="C1146" s="3" t="s">
        <v>1804</v>
      </c>
      <c r="D1146" s="2" t="s">
        <v>1805</v>
      </c>
      <c r="E1146" s="6">
        <v>1</v>
      </c>
      <c r="F1146" s="4">
        <v>1</v>
      </c>
      <c r="G1146" s="4">
        <v>0</v>
      </c>
      <c r="H1146" s="4">
        <v>0</v>
      </c>
      <c r="I1146" s="5">
        <v>0</v>
      </c>
      <c r="J1146" s="7">
        <v>19.964400000000001</v>
      </c>
      <c r="K1146" s="7">
        <v>4.6651300000000004</v>
      </c>
      <c r="L1146" s="8">
        <v>1</v>
      </c>
      <c r="M1146" s="9">
        <v>1</v>
      </c>
      <c r="N1146" s="7">
        <v>1</v>
      </c>
      <c r="O1146" s="7">
        <v>1</v>
      </c>
      <c r="P1146" s="7">
        <v>1</v>
      </c>
      <c r="Q1146" s="9">
        <v>1</v>
      </c>
      <c r="R1146" s="7">
        <v>2.0974405252441342</v>
      </c>
      <c r="S1146" s="7">
        <v>0</v>
      </c>
      <c r="T1146" s="7">
        <v>0</v>
      </c>
      <c r="U1146" s="7">
        <v>0</v>
      </c>
    </row>
    <row r="1147" spans="1:21" x14ac:dyDescent="0.2">
      <c r="A1147" t="s">
        <v>1241</v>
      </c>
      <c r="B1147" t="s">
        <v>5247</v>
      </c>
      <c r="C1147" s="3" t="s">
        <v>5248</v>
      </c>
      <c r="D1147" s="2" t="s">
        <v>5249</v>
      </c>
      <c r="E1147" s="6">
        <v>1</v>
      </c>
      <c r="F1147" s="4">
        <v>1</v>
      </c>
      <c r="G1147" s="4">
        <v>0</v>
      </c>
      <c r="H1147" s="4">
        <v>0</v>
      </c>
      <c r="I1147" s="5">
        <v>0</v>
      </c>
      <c r="J1147" s="7">
        <v>25.665199999999999</v>
      </c>
      <c r="K1147" s="7">
        <v>6.1751399999999999</v>
      </c>
      <c r="L1147" s="8">
        <v>1</v>
      </c>
      <c r="M1147" s="9">
        <v>1</v>
      </c>
      <c r="N1147" s="7">
        <v>1</v>
      </c>
      <c r="O1147" s="7">
        <v>1</v>
      </c>
      <c r="P1147" s="7">
        <v>1</v>
      </c>
      <c r="Q1147" s="9">
        <v>1</v>
      </c>
      <c r="R1147" s="7">
        <v>2.0552697526996599</v>
      </c>
      <c r="S1147" s="7">
        <v>0</v>
      </c>
      <c r="T1147" s="7">
        <v>0</v>
      </c>
      <c r="U1147" s="7">
        <v>0</v>
      </c>
    </row>
    <row r="1148" spans="1:21" x14ac:dyDescent="0.2">
      <c r="A1148" t="s">
        <v>1196</v>
      </c>
      <c r="B1148" t="s">
        <v>3129</v>
      </c>
      <c r="C1148" s="3" t="s">
        <v>3130</v>
      </c>
      <c r="D1148" s="2" t="s">
        <v>3131</v>
      </c>
      <c r="E1148" s="6">
        <v>1</v>
      </c>
      <c r="F1148" s="4">
        <v>1</v>
      </c>
      <c r="G1148" s="4">
        <v>0</v>
      </c>
      <c r="H1148" s="4">
        <v>0</v>
      </c>
      <c r="I1148" s="5">
        <v>0</v>
      </c>
      <c r="J1148" s="7">
        <v>31.729900000000001</v>
      </c>
      <c r="K1148" s="7">
        <v>7.8081899999999997</v>
      </c>
      <c r="L1148" s="8">
        <v>1</v>
      </c>
      <c r="M1148" s="9">
        <v>1</v>
      </c>
      <c r="N1148" s="7">
        <v>1</v>
      </c>
      <c r="O1148" s="7">
        <v>1</v>
      </c>
      <c r="P1148" s="7">
        <v>1</v>
      </c>
      <c r="Q1148" s="9">
        <v>1</v>
      </c>
      <c r="R1148" s="7">
        <v>2.0227829103118031</v>
      </c>
      <c r="S1148" s="7">
        <v>0</v>
      </c>
      <c r="T1148" s="7">
        <v>0</v>
      </c>
      <c r="U1148" s="7">
        <v>0</v>
      </c>
    </row>
    <row r="1149" spans="1:21" x14ac:dyDescent="0.2">
      <c r="A1149" t="s">
        <v>694</v>
      </c>
      <c r="B1149" t="s">
        <v>4818</v>
      </c>
      <c r="C1149" s="3" t="s">
        <v>4819</v>
      </c>
      <c r="D1149" s="2" t="s">
        <v>4820</v>
      </c>
      <c r="E1149" s="6">
        <v>1</v>
      </c>
      <c r="F1149" s="4">
        <v>1</v>
      </c>
      <c r="G1149" s="4">
        <v>0</v>
      </c>
      <c r="H1149" s="4">
        <v>0</v>
      </c>
      <c r="I1149" s="5">
        <v>0</v>
      </c>
      <c r="J1149" s="7">
        <v>9.6418999999999997</v>
      </c>
      <c r="K1149" s="7">
        <v>2.3807999999999998</v>
      </c>
      <c r="L1149" s="8">
        <v>1</v>
      </c>
      <c r="M1149" s="9">
        <v>1</v>
      </c>
      <c r="N1149" s="7">
        <v>1</v>
      </c>
      <c r="O1149" s="7">
        <v>1</v>
      </c>
      <c r="P1149" s="7">
        <v>1</v>
      </c>
      <c r="Q1149" s="9">
        <v>1</v>
      </c>
      <c r="R1149" s="7">
        <v>2.017871035486074</v>
      </c>
      <c r="S1149" s="7">
        <v>0</v>
      </c>
      <c r="T1149" s="7">
        <v>0</v>
      </c>
      <c r="U1149" s="7">
        <v>0</v>
      </c>
    </row>
    <row r="1150" spans="1:21" x14ac:dyDescent="0.2">
      <c r="A1150" t="s">
        <v>868</v>
      </c>
      <c r="B1150" t="s">
        <v>4365</v>
      </c>
      <c r="C1150" s="3" t="s">
        <v>4366</v>
      </c>
      <c r="D1150" s="2" t="s">
        <v>4367</v>
      </c>
      <c r="E1150" s="6">
        <v>1</v>
      </c>
      <c r="F1150" s="4">
        <v>1</v>
      </c>
      <c r="G1150" s="4">
        <v>0</v>
      </c>
      <c r="H1150" s="4">
        <v>0</v>
      </c>
      <c r="I1150" s="5">
        <v>0</v>
      </c>
      <c r="J1150" s="7">
        <v>25.1983</v>
      </c>
      <c r="K1150" s="7">
        <v>6.3621499999999997</v>
      </c>
      <c r="L1150" s="8">
        <v>1</v>
      </c>
      <c r="M1150" s="9">
        <v>1</v>
      </c>
      <c r="N1150" s="7">
        <v>1</v>
      </c>
      <c r="O1150" s="7">
        <v>1</v>
      </c>
      <c r="P1150" s="7">
        <v>1</v>
      </c>
      <c r="Q1150" s="9">
        <v>1</v>
      </c>
      <c r="R1150" s="7">
        <v>1.9857401140578821</v>
      </c>
      <c r="S1150" s="7">
        <v>0</v>
      </c>
      <c r="T1150" s="7">
        <v>0</v>
      </c>
      <c r="U1150" s="7">
        <v>0</v>
      </c>
    </row>
    <row r="1151" spans="1:21" x14ac:dyDescent="0.2">
      <c r="A1151" t="s">
        <v>461</v>
      </c>
      <c r="B1151" t="s">
        <v>5064</v>
      </c>
      <c r="C1151" s="3" t="s">
        <v>5065</v>
      </c>
      <c r="D1151" s="2" t="s">
        <v>5066</v>
      </c>
      <c r="E1151" s="6">
        <v>1</v>
      </c>
      <c r="F1151" s="4">
        <v>1</v>
      </c>
      <c r="G1151" s="4">
        <v>0</v>
      </c>
      <c r="H1151" s="4">
        <v>0</v>
      </c>
      <c r="I1151" s="5">
        <v>0</v>
      </c>
      <c r="J1151" s="7">
        <v>21.692699999999999</v>
      </c>
      <c r="K1151" s="7">
        <v>5.6849100000000004</v>
      </c>
      <c r="L1151" s="8">
        <v>1</v>
      </c>
      <c r="M1151" s="9">
        <v>1</v>
      </c>
      <c r="N1151" s="7">
        <v>1</v>
      </c>
      <c r="O1151" s="7">
        <v>1</v>
      </c>
      <c r="P1151" s="7">
        <v>1</v>
      </c>
      <c r="Q1151" s="9">
        <v>1</v>
      </c>
      <c r="R1151" s="7">
        <v>1.9320002158776592</v>
      </c>
      <c r="S1151" s="7">
        <v>0</v>
      </c>
      <c r="T1151" s="7">
        <v>0</v>
      </c>
      <c r="U1151" s="7">
        <v>0</v>
      </c>
    </row>
    <row r="1152" spans="1:21" x14ac:dyDescent="0.2">
      <c r="A1152" t="s">
        <v>1062</v>
      </c>
      <c r="B1152" t="s">
        <v>3186</v>
      </c>
      <c r="C1152" s="3" t="s">
        <v>3187</v>
      </c>
      <c r="D1152" s="2" t="s">
        <v>3188</v>
      </c>
      <c r="E1152" s="6">
        <v>1</v>
      </c>
      <c r="F1152" s="4">
        <v>1</v>
      </c>
      <c r="G1152" s="4">
        <v>0</v>
      </c>
      <c r="H1152" s="4">
        <v>0</v>
      </c>
      <c r="I1152" s="5">
        <v>0</v>
      </c>
      <c r="J1152" s="7">
        <v>27.862300000000001</v>
      </c>
      <c r="K1152" s="7">
        <v>7.8717899999999998</v>
      </c>
      <c r="L1152" s="8">
        <v>1</v>
      </c>
      <c r="M1152" s="9">
        <v>1</v>
      </c>
      <c r="N1152" s="7">
        <v>1</v>
      </c>
      <c r="O1152" s="7">
        <v>1</v>
      </c>
      <c r="P1152" s="7">
        <v>1</v>
      </c>
      <c r="Q1152" s="9">
        <v>1</v>
      </c>
      <c r="R1152" s="7">
        <v>1.8235507168816738</v>
      </c>
      <c r="S1152" s="7">
        <v>0</v>
      </c>
      <c r="T1152" s="7">
        <v>0</v>
      </c>
      <c r="U1152" s="7">
        <v>0</v>
      </c>
    </row>
    <row r="1153" spans="1:21" x14ac:dyDescent="0.2">
      <c r="A1153" t="s">
        <v>934</v>
      </c>
      <c r="B1153" t="s">
        <v>2826</v>
      </c>
      <c r="C1153" s="3" t="s">
        <v>2827</v>
      </c>
      <c r="D1153" s="2" t="s">
        <v>2828</v>
      </c>
      <c r="E1153" s="6">
        <v>1</v>
      </c>
      <c r="F1153" s="4">
        <v>1</v>
      </c>
      <c r="G1153" s="4">
        <v>0</v>
      </c>
      <c r="H1153" s="4">
        <v>0</v>
      </c>
      <c r="I1153" s="5">
        <v>0</v>
      </c>
      <c r="J1153" s="7">
        <v>15.501300000000001</v>
      </c>
      <c r="K1153" s="7">
        <v>4.4420999999999999</v>
      </c>
      <c r="L1153" s="8">
        <v>1</v>
      </c>
      <c r="M1153" s="9">
        <v>1</v>
      </c>
      <c r="N1153" s="7">
        <v>1</v>
      </c>
      <c r="O1153" s="7">
        <v>1</v>
      </c>
      <c r="P1153" s="7">
        <v>1</v>
      </c>
      <c r="Q1153" s="9">
        <v>1</v>
      </c>
      <c r="R1153" s="7">
        <v>1.8030754345212812</v>
      </c>
      <c r="S1153" s="7">
        <v>0</v>
      </c>
      <c r="T1153" s="7">
        <v>0</v>
      </c>
      <c r="U1153" s="7">
        <v>0</v>
      </c>
    </row>
    <row r="1154" spans="1:21" x14ac:dyDescent="0.2">
      <c r="A1154" t="s">
        <v>142</v>
      </c>
      <c r="B1154" t="s">
        <v>3000</v>
      </c>
      <c r="C1154" s="3" t="s">
        <v>3001</v>
      </c>
      <c r="D1154" s="2" t="s">
        <v>3002</v>
      </c>
      <c r="E1154" s="6">
        <v>1</v>
      </c>
      <c r="F1154" s="4">
        <v>1</v>
      </c>
      <c r="G1154" s="4">
        <v>0</v>
      </c>
      <c r="H1154" s="4">
        <v>0</v>
      </c>
      <c r="I1154" s="5">
        <v>0</v>
      </c>
      <c r="J1154" s="7">
        <v>57.839599999999997</v>
      </c>
      <c r="K1154" s="7">
        <v>16.639700000000001</v>
      </c>
      <c r="L1154" s="8">
        <v>1</v>
      </c>
      <c r="M1154" s="9">
        <v>1</v>
      </c>
      <c r="N1154" s="7">
        <v>1</v>
      </c>
      <c r="O1154" s="7">
        <v>1</v>
      </c>
      <c r="P1154" s="7">
        <v>1</v>
      </c>
      <c r="Q1154" s="9">
        <v>1</v>
      </c>
      <c r="R1154" s="7">
        <v>1.7974281519928064</v>
      </c>
      <c r="S1154" s="7">
        <v>0</v>
      </c>
      <c r="T1154" s="7">
        <v>0</v>
      </c>
      <c r="U1154" s="7">
        <v>0</v>
      </c>
    </row>
    <row r="1155" spans="1:21" x14ac:dyDescent="0.2">
      <c r="A1155" t="s">
        <v>931</v>
      </c>
      <c r="B1155" t="s">
        <v>3510</v>
      </c>
      <c r="C1155" s="3" t="s">
        <v>3511</v>
      </c>
      <c r="D1155" s="2" t="s">
        <v>3512</v>
      </c>
      <c r="E1155" s="6">
        <v>1</v>
      </c>
      <c r="F1155" s="4">
        <v>1</v>
      </c>
      <c r="G1155" s="4">
        <v>0</v>
      </c>
      <c r="H1155" s="4">
        <v>0</v>
      </c>
      <c r="I1155" s="5">
        <v>0</v>
      </c>
      <c r="J1155" s="7">
        <v>10.4556</v>
      </c>
      <c r="K1155" s="7">
        <v>3.1734599999999999</v>
      </c>
      <c r="L1155" s="8">
        <v>1</v>
      </c>
      <c r="M1155" s="9">
        <v>1</v>
      </c>
      <c r="N1155" s="7">
        <v>1</v>
      </c>
      <c r="O1155" s="7">
        <v>1</v>
      </c>
      <c r="P1155" s="7">
        <v>1</v>
      </c>
      <c r="Q1155" s="9">
        <v>1</v>
      </c>
      <c r="R1155" s="7">
        <v>1.7201472907600752</v>
      </c>
      <c r="S1155" s="7">
        <v>0</v>
      </c>
      <c r="T1155" s="7">
        <v>0</v>
      </c>
      <c r="U1155" s="7">
        <v>0</v>
      </c>
    </row>
    <row r="1156" spans="1:21" x14ac:dyDescent="0.2">
      <c r="A1156" t="s">
        <v>330</v>
      </c>
      <c r="B1156" t="s">
        <v>3291</v>
      </c>
      <c r="C1156" s="3" t="s">
        <v>3292</v>
      </c>
      <c r="D1156" s="2" t="s">
        <v>3293</v>
      </c>
      <c r="E1156" s="6">
        <v>1</v>
      </c>
      <c r="F1156" s="4">
        <v>1</v>
      </c>
      <c r="G1156" s="4">
        <v>0</v>
      </c>
      <c r="H1156" s="4">
        <v>0</v>
      </c>
      <c r="I1156" s="5">
        <v>0</v>
      </c>
      <c r="J1156" s="7">
        <v>22.905000000000001</v>
      </c>
      <c r="K1156" s="7">
        <v>7.1223599999999996</v>
      </c>
      <c r="L1156" s="8">
        <v>1</v>
      </c>
      <c r="M1156" s="9">
        <v>1</v>
      </c>
      <c r="N1156" s="7">
        <v>1</v>
      </c>
      <c r="O1156" s="7">
        <v>1</v>
      </c>
      <c r="P1156" s="7">
        <v>1</v>
      </c>
      <c r="Q1156" s="9">
        <v>1</v>
      </c>
      <c r="R1156" s="7">
        <v>1.6852352991149411</v>
      </c>
      <c r="S1156" s="7">
        <v>0</v>
      </c>
      <c r="T1156" s="7">
        <v>0</v>
      </c>
      <c r="U1156" s="7">
        <v>0</v>
      </c>
    </row>
    <row r="1157" spans="1:21" x14ac:dyDescent="0.2">
      <c r="A1157" t="s">
        <v>1245</v>
      </c>
      <c r="B1157" t="s">
        <v>5259</v>
      </c>
      <c r="C1157" s="3" t="s">
        <v>5260</v>
      </c>
      <c r="D1157" s="2" t="s">
        <v>5261</v>
      </c>
      <c r="E1157" s="6">
        <v>1</v>
      </c>
      <c r="F1157" s="4">
        <v>1</v>
      </c>
      <c r="G1157" s="4">
        <v>0</v>
      </c>
      <c r="H1157" s="4">
        <v>0</v>
      </c>
      <c r="I1157" s="5">
        <v>0</v>
      </c>
      <c r="J1157" s="7">
        <v>19.293500000000002</v>
      </c>
      <c r="K1157" s="7">
        <v>6.0502099999999999</v>
      </c>
      <c r="L1157" s="8">
        <v>1</v>
      </c>
      <c r="M1157" s="9">
        <v>1</v>
      </c>
      <c r="N1157" s="7">
        <v>1</v>
      </c>
      <c r="O1157" s="7">
        <v>1</v>
      </c>
      <c r="P1157" s="7">
        <v>1</v>
      </c>
      <c r="Q1157" s="9">
        <v>1</v>
      </c>
      <c r="R1157" s="7">
        <v>1.6730577602572601</v>
      </c>
      <c r="S1157" s="7">
        <v>0</v>
      </c>
      <c r="T1157" s="7">
        <v>0</v>
      </c>
      <c r="U1157" s="7">
        <v>0</v>
      </c>
    </row>
    <row r="1158" spans="1:21" x14ac:dyDescent="0.2">
      <c r="A1158" t="s">
        <v>1348</v>
      </c>
      <c r="B1158" t="s">
        <v>4329</v>
      </c>
      <c r="C1158" s="3" t="s">
        <v>4330</v>
      </c>
      <c r="D1158" s="2" t="s">
        <v>4331</v>
      </c>
      <c r="E1158" s="6">
        <v>1</v>
      </c>
      <c r="F1158" s="4">
        <v>1</v>
      </c>
      <c r="G1158" s="4">
        <v>0</v>
      </c>
      <c r="H1158" s="4">
        <v>0</v>
      </c>
      <c r="I1158" s="5">
        <v>0</v>
      </c>
      <c r="J1158" s="7">
        <v>17.619700000000002</v>
      </c>
      <c r="K1158" s="7">
        <v>5.5447199999999999</v>
      </c>
      <c r="L1158" s="8">
        <v>1</v>
      </c>
      <c r="M1158" s="9">
        <v>1</v>
      </c>
      <c r="N1158" s="7">
        <v>1</v>
      </c>
      <c r="O1158" s="7">
        <v>1</v>
      </c>
      <c r="P1158" s="7">
        <v>1</v>
      </c>
      <c r="Q1158" s="9">
        <v>1</v>
      </c>
      <c r="R1158" s="7">
        <v>1.6680028471548041</v>
      </c>
      <c r="S1158" s="7">
        <v>0</v>
      </c>
      <c r="T1158" s="7">
        <v>0</v>
      </c>
      <c r="U1158" s="7">
        <v>0</v>
      </c>
    </row>
    <row r="1159" spans="1:21" x14ac:dyDescent="0.2">
      <c r="A1159" t="s">
        <v>246</v>
      </c>
      <c r="B1159" t="s">
        <v>4473</v>
      </c>
      <c r="C1159" s="3" t="s">
        <v>4474</v>
      </c>
      <c r="D1159" s="2" t="s">
        <v>4475</v>
      </c>
      <c r="E1159" s="6">
        <v>1</v>
      </c>
      <c r="F1159" s="4">
        <v>1</v>
      </c>
      <c r="G1159" s="4">
        <v>0</v>
      </c>
      <c r="H1159" s="4">
        <v>0</v>
      </c>
      <c r="I1159" s="5">
        <v>0</v>
      </c>
      <c r="J1159" s="7">
        <v>38.884399999999999</v>
      </c>
      <c r="K1159" s="7">
        <v>12.2744</v>
      </c>
      <c r="L1159" s="8">
        <v>1</v>
      </c>
      <c r="M1159" s="9">
        <v>1</v>
      </c>
      <c r="N1159" s="7">
        <v>1</v>
      </c>
      <c r="O1159" s="7">
        <v>1</v>
      </c>
      <c r="P1159" s="7">
        <v>1</v>
      </c>
      <c r="Q1159" s="9">
        <v>1</v>
      </c>
      <c r="R1159" s="7">
        <v>1.6635389735453754</v>
      </c>
      <c r="S1159" s="7">
        <v>0</v>
      </c>
      <c r="T1159" s="7">
        <v>0</v>
      </c>
      <c r="U1159" s="7">
        <v>0</v>
      </c>
    </row>
    <row r="1160" spans="1:21" x14ac:dyDescent="0.2">
      <c r="A1160" t="s">
        <v>1061</v>
      </c>
      <c r="B1160" t="s">
        <v>4626</v>
      </c>
      <c r="C1160" s="3" t="s">
        <v>4627</v>
      </c>
      <c r="D1160" s="2" t="s">
        <v>4628</v>
      </c>
      <c r="E1160" s="6">
        <v>1</v>
      </c>
      <c r="F1160" s="4">
        <v>1</v>
      </c>
      <c r="G1160" s="4">
        <v>0</v>
      </c>
      <c r="H1160" s="4">
        <v>0</v>
      </c>
      <c r="I1160" s="5">
        <v>0</v>
      </c>
      <c r="J1160" s="7">
        <v>18.287600000000001</v>
      </c>
      <c r="K1160" s="7">
        <v>5.7828499999999998</v>
      </c>
      <c r="L1160" s="8">
        <v>1</v>
      </c>
      <c r="M1160" s="9">
        <v>1</v>
      </c>
      <c r="N1160" s="7">
        <v>1</v>
      </c>
      <c r="O1160" s="7">
        <v>1</v>
      </c>
      <c r="P1160" s="7">
        <v>1</v>
      </c>
      <c r="Q1160" s="9">
        <v>1</v>
      </c>
      <c r="R1160" s="7">
        <v>1.6610131673217539</v>
      </c>
      <c r="S1160" s="7">
        <v>0</v>
      </c>
      <c r="T1160" s="7">
        <v>0</v>
      </c>
      <c r="U1160" s="7">
        <v>0</v>
      </c>
    </row>
    <row r="1161" spans="1:21" x14ac:dyDescent="0.2">
      <c r="A1161" t="s">
        <v>1003</v>
      </c>
      <c r="B1161" t="s">
        <v>5169</v>
      </c>
      <c r="C1161" s="3" t="s">
        <v>5170</v>
      </c>
      <c r="D1161" s="2" t="s">
        <v>5171</v>
      </c>
      <c r="E1161" s="6">
        <v>1</v>
      </c>
      <c r="F1161" s="4">
        <v>1</v>
      </c>
      <c r="G1161" s="4">
        <v>0</v>
      </c>
      <c r="H1161" s="4">
        <v>0</v>
      </c>
      <c r="I1161" s="5">
        <v>0</v>
      </c>
      <c r="J1161" s="7">
        <v>20.718499999999999</v>
      </c>
      <c r="K1161" s="7">
        <v>6.6021700000000001</v>
      </c>
      <c r="L1161" s="8">
        <v>1</v>
      </c>
      <c r="M1161" s="9">
        <v>1</v>
      </c>
      <c r="N1161" s="7">
        <v>1</v>
      </c>
      <c r="O1161" s="7">
        <v>1</v>
      </c>
      <c r="P1161" s="7">
        <v>1</v>
      </c>
      <c r="Q1161" s="9">
        <v>1</v>
      </c>
      <c r="R1161" s="7">
        <v>1.6499073647709186</v>
      </c>
      <c r="S1161" s="7">
        <v>0</v>
      </c>
      <c r="T1161" s="7">
        <v>0</v>
      </c>
      <c r="U1161" s="7">
        <v>0</v>
      </c>
    </row>
    <row r="1162" spans="1:21" x14ac:dyDescent="0.2">
      <c r="A1162" t="s">
        <v>283</v>
      </c>
      <c r="B1162" t="s">
        <v>5085</v>
      </c>
      <c r="C1162" s="3" t="s">
        <v>5086</v>
      </c>
      <c r="D1162" s="2" t="s">
        <v>5087</v>
      </c>
      <c r="E1162" s="6">
        <v>1</v>
      </c>
      <c r="F1162" s="4">
        <v>1</v>
      </c>
      <c r="G1162" s="4">
        <v>0</v>
      </c>
      <c r="H1162" s="4">
        <v>0</v>
      </c>
      <c r="I1162" s="5">
        <v>0</v>
      </c>
      <c r="J1162" s="7">
        <v>42.966999999999999</v>
      </c>
      <c r="K1162" s="7">
        <v>14.456200000000001</v>
      </c>
      <c r="L1162" s="8">
        <v>1</v>
      </c>
      <c r="M1162" s="9">
        <v>1</v>
      </c>
      <c r="N1162" s="7">
        <v>1</v>
      </c>
      <c r="O1162" s="7">
        <v>1</v>
      </c>
      <c r="P1162" s="7">
        <v>1</v>
      </c>
      <c r="Q1162" s="9">
        <v>1</v>
      </c>
      <c r="R1162" s="7">
        <v>1.5715406791943698</v>
      </c>
      <c r="S1162" s="7">
        <v>0</v>
      </c>
      <c r="T1162" s="7">
        <v>0</v>
      </c>
      <c r="U1162" s="7">
        <v>0</v>
      </c>
    </row>
    <row r="1163" spans="1:21" x14ac:dyDescent="0.2">
      <c r="A1163" t="s">
        <v>1171</v>
      </c>
      <c r="B1163" t="s">
        <v>5061</v>
      </c>
      <c r="C1163" s="3" t="s">
        <v>5062</v>
      </c>
      <c r="D1163" s="2" t="s">
        <v>5063</v>
      </c>
      <c r="E1163" s="6">
        <v>1</v>
      </c>
      <c r="F1163" s="4">
        <v>1</v>
      </c>
      <c r="G1163" s="4">
        <v>0</v>
      </c>
      <c r="H1163" s="4">
        <v>0</v>
      </c>
      <c r="I1163" s="5">
        <v>0</v>
      </c>
      <c r="J1163" s="7">
        <v>36.020299999999999</v>
      </c>
      <c r="K1163" s="7">
        <v>12.4466</v>
      </c>
      <c r="L1163" s="8">
        <v>1</v>
      </c>
      <c r="M1163" s="9">
        <v>1</v>
      </c>
      <c r="N1163" s="7">
        <v>1</v>
      </c>
      <c r="O1163" s="7">
        <v>1</v>
      </c>
      <c r="P1163" s="7">
        <v>1</v>
      </c>
      <c r="Q1163" s="9">
        <v>1</v>
      </c>
      <c r="R1163" s="7">
        <v>1.5330584974986767</v>
      </c>
      <c r="S1163" s="7">
        <v>0</v>
      </c>
      <c r="T1163" s="7">
        <v>0</v>
      </c>
      <c r="U1163" s="7">
        <v>0</v>
      </c>
    </row>
    <row r="1164" spans="1:21" x14ac:dyDescent="0.2">
      <c r="A1164" t="s">
        <v>516</v>
      </c>
      <c r="B1164" t="s">
        <v>4425</v>
      </c>
      <c r="C1164" s="3" t="s">
        <v>4426</v>
      </c>
      <c r="D1164" s="2" t="s">
        <v>4427</v>
      </c>
      <c r="E1164" s="6">
        <v>1</v>
      </c>
      <c r="F1164" s="4">
        <v>1</v>
      </c>
      <c r="G1164" s="4">
        <v>0</v>
      </c>
      <c r="H1164" s="4">
        <v>0</v>
      </c>
      <c r="I1164" s="5">
        <v>0</v>
      </c>
      <c r="J1164" s="7">
        <v>12.827199999999999</v>
      </c>
      <c r="K1164" s="7">
        <v>4.4678000000000004</v>
      </c>
      <c r="L1164" s="8">
        <v>1</v>
      </c>
      <c r="M1164" s="9">
        <v>1</v>
      </c>
      <c r="N1164" s="7">
        <v>1</v>
      </c>
      <c r="O1164" s="7">
        <v>1</v>
      </c>
      <c r="P1164" s="7">
        <v>1</v>
      </c>
      <c r="Q1164" s="9">
        <v>1</v>
      </c>
      <c r="R1164" s="7">
        <v>1.521569773979125</v>
      </c>
      <c r="S1164" s="7">
        <v>0</v>
      </c>
      <c r="T1164" s="7">
        <v>0</v>
      </c>
      <c r="U1164" s="7">
        <v>0</v>
      </c>
    </row>
    <row r="1165" spans="1:21" x14ac:dyDescent="0.2">
      <c r="A1165" t="s">
        <v>388</v>
      </c>
      <c r="B1165" t="s">
        <v>4041</v>
      </c>
      <c r="C1165" s="3" t="s">
        <v>4042</v>
      </c>
      <c r="D1165" s="2" t="s">
        <v>4043</v>
      </c>
      <c r="E1165" s="6">
        <v>1</v>
      </c>
      <c r="F1165" s="4">
        <v>1</v>
      </c>
      <c r="G1165" s="4">
        <v>0</v>
      </c>
      <c r="H1165" s="4">
        <v>0</v>
      </c>
      <c r="I1165" s="5">
        <v>0</v>
      </c>
      <c r="J1165" s="7">
        <v>12.2333</v>
      </c>
      <c r="K1165" s="7">
        <v>4.2774900000000002</v>
      </c>
      <c r="L1165" s="8">
        <v>1</v>
      </c>
      <c r="M1165" s="9">
        <v>1</v>
      </c>
      <c r="N1165" s="7">
        <v>1</v>
      </c>
      <c r="O1165" s="7">
        <v>1</v>
      </c>
      <c r="P1165" s="7">
        <v>1</v>
      </c>
      <c r="Q1165" s="9">
        <v>1</v>
      </c>
      <c r="R1165" s="7">
        <v>1.5159772442223063</v>
      </c>
      <c r="S1165" s="7">
        <v>0</v>
      </c>
      <c r="T1165" s="7">
        <v>0</v>
      </c>
      <c r="U1165" s="7">
        <v>0</v>
      </c>
    </row>
    <row r="1166" spans="1:21" x14ac:dyDescent="0.2">
      <c r="A1166" t="s">
        <v>568</v>
      </c>
      <c r="B1166" t="s">
        <v>5220</v>
      </c>
      <c r="C1166" s="3" t="s">
        <v>5221</v>
      </c>
      <c r="D1166" s="2" t="s">
        <v>5222</v>
      </c>
      <c r="E1166" s="6">
        <v>1</v>
      </c>
      <c r="F1166" s="4">
        <v>1</v>
      </c>
      <c r="G1166" s="4">
        <v>0</v>
      </c>
      <c r="H1166" s="4">
        <v>0</v>
      </c>
      <c r="I1166" s="5">
        <v>0</v>
      </c>
      <c r="J1166" s="7">
        <v>70.072699999999998</v>
      </c>
      <c r="K1166" s="7">
        <v>24.696400000000001</v>
      </c>
      <c r="L1166" s="8">
        <v>1</v>
      </c>
      <c r="M1166" s="9">
        <v>1</v>
      </c>
      <c r="N1166" s="7">
        <v>1</v>
      </c>
      <c r="O1166" s="7">
        <v>1</v>
      </c>
      <c r="P1166" s="7">
        <v>1</v>
      </c>
      <c r="Q1166" s="9">
        <v>1</v>
      </c>
      <c r="R1166" s="7">
        <v>1.5045517312349412</v>
      </c>
      <c r="S1166" s="7">
        <v>0</v>
      </c>
      <c r="T1166" s="7">
        <v>0</v>
      </c>
      <c r="U1166" s="7">
        <v>0</v>
      </c>
    </row>
    <row r="1167" spans="1:21" x14ac:dyDescent="0.2">
      <c r="A1167" t="s">
        <v>1204</v>
      </c>
      <c r="B1167" t="s">
        <v>4134</v>
      </c>
      <c r="C1167" s="3" t="s">
        <v>4135</v>
      </c>
      <c r="D1167" s="2" t="s">
        <v>4136</v>
      </c>
      <c r="E1167" s="6">
        <v>1</v>
      </c>
      <c r="F1167" s="4">
        <v>1</v>
      </c>
      <c r="G1167" s="4">
        <v>0</v>
      </c>
      <c r="H1167" s="4">
        <v>0</v>
      </c>
      <c r="I1167" s="5">
        <v>0</v>
      </c>
      <c r="J1167" s="7">
        <v>8.8133499999999998</v>
      </c>
      <c r="K1167" s="7">
        <v>3.1166100000000001</v>
      </c>
      <c r="L1167" s="8">
        <v>1</v>
      </c>
      <c r="M1167" s="9">
        <v>1</v>
      </c>
      <c r="N1167" s="7">
        <v>1</v>
      </c>
      <c r="O1167" s="7">
        <v>1</v>
      </c>
      <c r="P1167" s="7">
        <v>1</v>
      </c>
      <c r="Q1167" s="9">
        <v>1</v>
      </c>
      <c r="R1167" s="7">
        <v>1.4997128660307728</v>
      </c>
      <c r="S1167" s="7">
        <v>0</v>
      </c>
      <c r="T1167" s="7">
        <v>0</v>
      </c>
      <c r="U1167" s="7">
        <v>0</v>
      </c>
    </row>
    <row r="1168" spans="1:21" x14ac:dyDescent="0.2">
      <c r="A1168" t="s">
        <v>946</v>
      </c>
      <c r="B1168" t="s">
        <v>5100</v>
      </c>
      <c r="C1168" s="3" t="s">
        <v>5101</v>
      </c>
      <c r="D1168" s="2" t="s">
        <v>5102</v>
      </c>
      <c r="E1168" s="6">
        <v>1</v>
      </c>
      <c r="F1168" s="4">
        <v>1</v>
      </c>
      <c r="G1168" s="4">
        <v>0</v>
      </c>
      <c r="H1168" s="4">
        <v>0</v>
      </c>
      <c r="I1168" s="5">
        <v>0</v>
      </c>
      <c r="J1168" s="7">
        <v>10.317600000000001</v>
      </c>
      <c r="K1168" s="7">
        <v>3.6591</v>
      </c>
      <c r="L1168" s="8">
        <v>1</v>
      </c>
      <c r="M1168" s="9">
        <v>1</v>
      </c>
      <c r="N1168" s="7">
        <v>1</v>
      </c>
      <c r="O1168" s="7">
        <v>1</v>
      </c>
      <c r="P1168" s="7">
        <v>1</v>
      </c>
      <c r="Q1168" s="9">
        <v>1</v>
      </c>
      <c r="R1168" s="7">
        <v>1.4955466723466364</v>
      </c>
      <c r="S1168" s="7">
        <v>0</v>
      </c>
      <c r="T1168" s="7">
        <v>0</v>
      </c>
      <c r="U1168" s="7">
        <v>0</v>
      </c>
    </row>
    <row r="1169" spans="1:21" x14ac:dyDescent="0.2">
      <c r="A1169" t="s">
        <v>1157</v>
      </c>
      <c r="B1169" t="s">
        <v>2325</v>
      </c>
      <c r="C1169" s="3" t="s">
        <v>2326</v>
      </c>
      <c r="D1169" s="2" t="s">
        <v>2327</v>
      </c>
      <c r="E1169" s="6">
        <v>1</v>
      </c>
      <c r="F1169" s="4">
        <v>1</v>
      </c>
      <c r="G1169" s="4">
        <v>0</v>
      </c>
      <c r="H1169" s="4">
        <v>0</v>
      </c>
      <c r="I1169" s="5">
        <v>0</v>
      </c>
      <c r="J1169" s="7">
        <v>16.91</v>
      </c>
      <c r="K1169" s="7">
        <v>6.0282799999999996</v>
      </c>
      <c r="L1169" s="8">
        <v>1</v>
      </c>
      <c r="M1169" s="9">
        <v>1</v>
      </c>
      <c r="N1169" s="7">
        <v>1</v>
      </c>
      <c r="O1169" s="7">
        <v>1</v>
      </c>
      <c r="P1169" s="7">
        <v>1</v>
      </c>
      <c r="Q1169" s="9">
        <v>1</v>
      </c>
      <c r="R1169" s="7">
        <v>1.4880583262147979</v>
      </c>
      <c r="S1169" s="7">
        <v>0</v>
      </c>
      <c r="T1169" s="7">
        <v>0</v>
      </c>
      <c r="U1169" s="7">
        <v>0</v>
      </c>
    </row>
    <row r="1170" spans="1:21" x14ac:dyDescent="0.2">
      <c r="A1170" t="s">
        <v>1213</v>
      </c>
      <c r="B1170" t="s">
        <v>3474</v>
      </c>
      <c r="C1170" s="3" t="s">
        <v>3475</v>
      </c>
      <c r="D1170" s="2" t="s">
        <v>3476</v>
      </c>
      <c r="E1170" s="6">
        <v>1</v>
      </c>
      <c r="F1170" s="4">
        <v>1</v>
      </c>
      <c r="G1170" s="4">
        <v>0</v>
      </c>
      <c r="H1170" s="4">
        <v>0</v>
      </c>
      <c r="I1170" s="5">
        <v>0</v>
      </c>
      <c r="J1170" s="7">
        <v>18.344100000000001</v>
      </c>
      <c r="K1170" s="7">
        <v>6.7327700000000004</v>
      </c>
      <c r="L1170" s="8">
        <v>1</v>
      </c>
      <c r="M1170" s="9">
        <v>1</v>
      </c>
      <c r="N1170" s="7">
        <v>1</v>
      </c>
      <c r="O1170" s="7">
        <v>1</v>
      </c>
      <c r="P1170" s="7">
        <v>1</v>
      </c>
      <c r="Q1170" s="9">
        <v>1</v>
      </c>
      <c r="R1170" s="7">
        <v>1.4460440381969775</v>
      </c>
      <c r="S1170" s="7">
        <v>0</v>
      </c>
      <c r="T1170" s="7">
        <v>0</v>
      </c>
      <c r="U1170" s="7">
        <v>0</v>
      </c>
    </row>
    <row r="1171" spans="1:21" x14ac:dyDescent="0.2">
      <c r="A1171" t="s">
        <v>757</v>
      </c>
      <c r="B1171" t="s">
        <v>1755</v>
      </c>
      <c r="C1171" s="3" t="s">
        <v>1756</v>
      </c>
      <c r="D1171" s="2" t="s">
        <v>1757</v>
      </c>
      <c r="E1171" s="6">
        <v>1</v>
      </c>
      <c r="F1171" s="4">
        <v>1</v>
      </c>
      <c r="G1171" s="4">
        <v>0</v>
      </c>
      <c r="H1171" s="4">
        <v>0</v>
      </c>
      <c r="I1171" s="5">
        <v>0</v>
      </c>
      <c r="J1171" s="7">
        <v>14.383900000000001</v>
      </c>
      <c r="K1171" s="7">
        <v>5.4240599999999999</v>
      </c>
      <c r="L1171" s="8">
        <v>1</v>
      </c>
      <c r="M1171" s="9">
        <v>1</v>
      </c>
      <c r="N1171" s="7">
        <v>1</v>
      </c>
      <c r="O1171" s="7">
        <v>1</v>
      </c>
      <c r="P1171" s="7">
        <v>1</v>
      </c>
      <c r="Q1171" s="9">
        <v>1</v>
      </c>
      <c r="R1171" s="7">
        <v>1.4070098535557176</v>
      </c>
      <c r="S1171" s="7">
        <v>0</v>
      </c>
      <c r="T1171" s="7">
        <v>0</v>
      </c>
      <c r="U1171" s="7">
        <v>0</v>
      </c>
    </row>
    <row r="1172" spans="1:21" x14ac:dyDescent="0.2">
      <c r="A1172" t="s">
        <v>1269</v>
      </c>
      <c r="B1172" t="s">
        <v>4617</v>
      </c>
      <c r="C1172" s="3" t="s">
        <v>4618</v>
      </c>
      <c r="D1172" s="2" t="s">
        <v>4619</v>
      </c>
      <c r="E1172" s="6">
        <v>1</v>
      </c>
      <c r="F1172" s="4">
        <v>1</v>
      </c>
      <c r="G1172" s="4">
        <v>0</v>
      </c>
      <c r="H1172" s="4">
        <v>0</v>
      </c>
      <c r="I1172" s="5">
        <v>0</v>
      </c>
      <c r="J1172" s="7">
        <v>10.541</v>
      </c>
      <c r="K1172" s="7">
        <v>4.1479499999999998</v>
      </c>
      <c r="L1172" s="8">
        <v>1</v>
      </c>
      <c r="M1172" s="9">
        <v>1</v>
      </c>
      <c r="N1172" s="7">
        <v>1</v>
      </c>
      <c r="O1172" s="7">
        <v>1</v>
      </c>
      <c r="P1172" s="7">
        <v>1</v>
      </c>
      <c r="Q1172" s="9">
        <v>1</v>
      </c>
      <c r="R1172" s="7">
        <v>1.3455413296594823</v>
      </c>
      <c r="S1172" s="7">
        <v>0</v>
      </c>
      <c r="T1172" s="7">
        <v>0</v>
      </c>
      <c r="U1172" s="7">
        <v>0</v>
      </c>
    </row>
    <row r="1173" spans="1:21" x14ac:dyDescent="0.2">
      <c r="A1173" t="s">
        <v>1310</v>
      </c>
      <c r="B1173" t="s">
        <v>4392</v>
      </c>
      <c r="C1173" s="3" t="s">
        <v>4393</v>
      </c>
      <c r="D1173" s="2" t="s">
        <v>4394</v>
      </c>
      <c r="E1173" s="6">
        <v>1</v>
      </c>
      <c r="F1173" s="4">
        <v>1</v>
      </c>
      <c r="G1173" s="4">
        <v>0</v>
      </c>
      <c r="H1173" s="4">
        <v>0</v>
      </c>
      <c r="I1173" s="5">
        <v>0</v>
      </c>
      <c r="J1173" s="7">
        <v>13.5372</v>
      </c>
      <c r="K1173" s="7">
        <v>5.4302299999999999</v>
      </c>
      <c r="L1173" s="8">
        <v>1</v>
      </c>
      <c r="M1173" s="9">
        <v>1</v>
      </c>
      <c r="N1173" s="7">
        <v>1</v>
      </c>
      <c r="O1173" s="7">
        <v>1</v>
      </c>
      <c r="P1173" s="7">
        <v>1</v>
      </c>
      <c r="Q1173" s="9">
        <v>1</v>
      </c>
      <c r="R1173" s="7">
        <v>1.3178441559202705</v>
      </c>
      <c r="S1173" s="7">
        <v>0</v>
      </c>
      <c r="T1173" s="7">
        <v>0</v>
      </c>
      <c r="U1173" s="7">
        <v>0</v>
      </c>
    </row>
    <row r="1174" spans="1:21" x14ac:dyDescent="0.2">
      <c r="A1174" t="s">
        <v>517</v>
      </c>
      <c r="B1174" t="s">
        <v>4908</v>
      </c>
      <c r="C1174" s="3" t="s">
        <v>4909</v>
      </c>
      <c r="D1174" s="2" t="s">
        <v>4910</v>
      </c>
      <c r="E1174" s="6">
        <v>1</v>
      </c>
      <c r="F1174" s="4">
        <v>1</v>
      </c>
      <c r="G1174" s="4">
        <v>0</v>
      </c>
      <c r="H1174" s="4">
        <v>0</v>
      </c>
      <c r="I1174" s="5">
        <v>0</v>
      </c>
      <c r="J1174" s="7">
        <v>40.142699999999998</v>
      </c>
      <c r="K1174" s="7">
        <v>16.182300000000001</v>
      </c>
      <c r="L1174" s="8">
        <v>1</v>
      </c>
      <c r="M1174" s="9">
        <v>1</v>
      </c>
      <c r="N1174" s="7">
        <v>1</v>
      </c>
      <c r="O1174" s="7">
        <v>1</v>
      </c>
      <c r="P1174" s="7">
        <v>1</v>
      </c>
      <c r="Q1174" s="9">
        <v>1</v>
      </c>
      <c r="R1174" s="7">
        <v>1.3107209822519257</v>
      </c>
      <c r="S1174" s="7">
        <v>0</v>
      </c>
      <c r="T1174" s="7">
        <v>0</v>
      </c>
      <c r="U1174" s="7">
        <v>0</v>
      </c>
    </row>
    <row r="1175" spans="1:21" x14ac:dyDescent="0.2">
      <c r="A1175" t="s">
        <v>355</v>
      </c>
      <c r="B1175" t="s">
        <v>4257</v>
      </c>
      <c r="C1175" s="3" t="s">
        <v>4258</v>
      </c>
      <c r="D1175" s="2" t="s">
        <v>4259</v>
      </c>
      <c r="E1175" s="6">
        <v>1</v>
      </c>
      <c r="F1175" s="4">
        <v>1</v>
      </c>
      <c r="G1175" s="4">
        <v>0</v>
      </c>
      <c r="H1175" s="4">
        <v>0</v>
      </c>
      <c r="I1175" s="5">
        <v>0</v>
      </c>
      <c r="J1175" s="7">
        <v>10.2203</v>
      </c>
      <c r="K1175" s="7">
        <v>4.1603199999999996</v>
      </c>
      <c r="L1175" s="8">
        <v>1</v>
      </c>
      <c r="M1175" s="9">
        <v>1</v>
      </c>
      <c r="N1175" s="7">
        <v>1</v>
      </c>
      <c r="O1175" s="7">
        <v>1</v>
      </c>
      <c r="P1175" s="7">
        <v>1</v>
      </c>
      <c r="Q1175" s="9">
        <v>1</v>
      </c>
      <c r="R1175" s="7">
        <v>1.2966711390709789</v>
      </c>
      <c r="S1175" s="7">
        <v>0</v>
      </c>
      <c r="T1175" s="7">
        <v>0</v>
      </c>
      <c r="U1175" s="7">
        <v>0</v>
      </c>
    </row>
    <row r="1176" spans="1:21" x14ac:dyDescent="0.2">
      <c r="A1176" t="s">
        <v>266</v>
      </c>
      <c r="B1176" t="s">
        <v>4479</v>
      </c>
      <c r="C1176" s="3" t="s">
        <v>4480</v>
      </c>
      <c r="D1176" s="2" t="s">
        <v>4481</v>
      </c>
      <c r="E1176" s="6">
        <v>1</v>
      </c>
      <c r="F1176" s="4">
        <v>1</v>
      </c>
      <c r="G1176" s="4">
        <v>0</v>
      </c>
      <c r="H1176" s="4">
        <v>0</v>
      </c>
      <c r="I1176" s="5">
        <v>0</v>
      </c>
      <c r="J1176" s="7">
        <v>9.8091600000000003</v>
      </c>
      <c r="K1176" s="7">
        <v>4.0004200000000001</v>
      </c>
      <c r="L1176" s="8">
        <v>1</v>
      </c>
      <c r="M1176" s="9">
        <v>1</v>
      </c>
      <c r="N1176" s="7">
        <v>1</v>
      </c>
      <c r="O1176" s="7">
        <v>1</v>
      </c>
      <c r="P1176" s="7">
        <v>1</v>
      </c>
      <c r="Q1176" s="9">
        <v>1</v>
      </c>
      <c r="R1176" s="7">
        <v>1.2939781226080009</v>
      </c>
      <c r="S1176" s="7">
        <v>0</v>
      </c>
      <c r="T1176" s="7">
        <v>0</v>
      </c>
      <c r="U1176" s="7">
        <v>0</v>
      </c>
    </row>
    <row r="1177" spans="1:21" x14ac:dyDescent="0.2">
      <c r="A1177" t="s">
        <v>1078</v>
      </c>
      <c r="B1177" t="s">
        <v>1596</v>
      </c>
      <c r="C1177" s="3" t="s">
        <v>1597</v>
      </c>
      <c r="D1177" s="2" t="s">
        <v>1598</v>
      </c>
      <c r="E1177" s="6">
        <v>1</v>
      </c>
      <c r="F1177" s="4">
        <v>1</v>
      </c>
      <c r="G1177" s="4">
        <v>0</v>
      </c>
      <c r="H1177" s="4">
        <v>0</v>
      </c>
      <c r="I1177" s="5">
        <v>0</v>
      </c>
      <c r="J1177" s="7">
        <v>25.751300000000001</v>
      </c>
      <c r="K1177" s="7">
        <v>11.023400000000001</v>
      </c>
      <c r="L1177" s="8">
        <v>1</v>
      </c>
      <c r="M1177" s="9">
        <v>1</v>
      </c>
      <c r="N1177" s="7">
        <v>1</v>
      </c>
      <c r="O1177" s="7">
        <v>1</v>
      </c>
      <c r="P1177" s="7">
        <v>1</v>
      </c>
      <c r="Q1177" s="9">
        <v>1</v>
      </c>
      <c r="R1177" s="7">
        <v>1.2240759956667935</v>
      </c>
      <c r="S1177" s="7">
        <v>0</v>
      </c>
      <c r="T1177" s="7">
        <v>0</v>
      </c>
      <c r="U1177" s="7">
        <v>0</v>
      </c>
    </row>
    <row r="1178" spans="1:21" x14ac:dyDescent="0.2">
      <c r="A1178" t="s">
        <v>1121</v>
      </c>
      <c r="B1178" t="s">
        <v>3348</v>
      </c>
      <c r="C1178" s="3" t="s">
        <v>3349</v>
      </c>
      <c r="D1178" s="2" t="s">
        <v>3350</v>
      </c>
      <c r="E1178" s="6">
        <v>1</v>
      </c>
      <c r="F1178" s="4">
        <v>1</v>
      </c>
      <c r="G1178" s="4">
        <v>0</v>
      </c>
      <c r="H1178" s="4">
        <v>0</v>
      </c>
      <c r="I1178" s="5">
        <v>0</v>
      </c>
      <c r="J1178" s="7">
        <v>14.6046</v>
      </c>
      <c r="K1178" s="7">
        <v>6.3711500000000001</v>
      </c>
      <c r="L1178" s="8">
        <v>1</v>
      </c>
      <c r="M1178" s="9">
        <v>1</v>
      </c>
      <c r="N1178" s="7">
        <v>1</v>
      </c>
      <c r="O1178" s="7">
        <v>1</v>
      </c>
      <c r="P1178" s="7">
        <v>1</v>
      </c>
      <c r="Q1178" s="9">
        <v>1</v>
      </c>
      <c r="R1178" s="7">
        <v>1.1967971360308616</v>
      </c>
      <c r="S1178" s="7">
        <v>0</v>
      </c>
      <c r="T1178" s="7">
        <v>0</v>
      </c>
      <c r="U1178" s="7">
        <v>0</v>
      </c>
    </row>
    <row r="1179" spans="1:21" x14ac:dyDescent="0.2">
      <c r="A1179" t="s">
        <v>1328</v>
      </c>
      <c r="B1179" t="s">
        <v>3861</v>
      </c>
      <c r="C1179" s="3" t="s">
        <v>3862</v>
      </c>
      <c r="D1179" s="2" t="s">
        <v>3863</v>
      </c>
      <c r="E1179" s="6">
        <v>1</v>
      </c>
      <c r="F1179" s="4">
        <v>1</v>
      </c>
      <c r="G1179" s="4">
        <v>0</v>
      </c>
      <c r="H1179" s="4">
        <v>0</v>
      </c>
      <c r="I1179" s="5">
        <v>0</v>
      </c>
      <c r="J1179" s="7">
        <v>10.7598</v>
      </c>
      <c r="K1179" s="7">
        <v>4.7048699999999997</v>
      </c>
      <c r="L1179" s="8">
        <v>1</v>
      </c>
      <c r="M1179" s="9">
        <v>1</v>
      </c>
      <c r="N1179" s="7">
        <v>1</v>
      </c>
      <c r="O1179" s="7">
        <v>1</v>
      </c>
      <c r="P1179" s="7">
        <v>1</v>
      </c>
      <c r="Q1179" s="9">
        <v>1</v>
      </c>
      <c r="R1179" s="7">
        <v>1.1934244961612344</v>
      </c>
      <c r="S1179" s="7">
        <v>0</v>
      </c>
      <c r="T1179" s="7">
        <v>0</v>
      </c>
      <c r="U1179" s="7">
        <v>0</v>
      </c>
    </row>
    <row r="1180" spans="1:21" x14ac:dyDescent="0.2">
      <c r="A1180" t="s">
        <v>1209</v>
      </c>
      <c r="B1180" t="s">
        <v>3975</v>
      </c>
      <c r="C1180" s="3" t="s">
        <v>3976</v>
      </c>
      <c r="D1180" s="2" t="s">
        <v>3977</v>
      </c>
      <c r="E1180" s="6">
        <v>1</v>
      </c>
      <c r="F1180" s="4">
        <v>1</v>
      </c>
      <c r="G1180" s="4">
        <v>0</v>
      </c>
      <c r="H1180" s="4">
        <v>0</v>
      </c>
      <c r="I1180" s="5">
        <v>0</v>
      </c>
      <c r="J1180" s="7">
        <v>13.775700000000001</v>
      </c>
      <c r="K1180" s="7">
        <v>6.0455100000000002</v>
      </c>
      <c r="L1180" s="8">
        <v>1</v>
      </c>
      <c r="M1180" s="9">
        <v>1</v>
      </c>
      <c r="N1180" s="7">
        <v>1</v>
      </c>
      <c r="O1180" s="7">
        <v>1</v>
      </c>
      <c r="P1180" s="7">
        <v>1</v>
      </c>
      <c r="Q1180" s="9">
        <v>1</v>
      </c>
      <c r="R1180" s="7">
        <v>1.1881896742705487</v>
      </c>
      <c r="S1180" s="7">
        <v>0</v>
      </c>
      <c r="T1180" s="7">
        <v>0</v>
      </c>
      <c r="U1180" s="7">
        <v>0</v>
      </c>
    </row>
    <row r="1181" spans="1:21" x14ac:dyDescent="0.2">
      <c r="A1181" t="s">
        <v>1359</v>
      </c>
      <c r="B1181" t="s">
        <v>5280</v>
      </c>
      <c r="C1181" s="3" t="s">
        <v>5281</v>
      </c>
      <c r="D1181" s="2" t="s">
        <v>5282</v>
      </c>
      <c r="E1181" s="6">
        <v>1</v>
      </c>
      <c r="F1181" s="4">
        <v>1</v>
      </c>
      <c r="G1181" s="4">
        <v>0</v>
      </c>
      <c r="H1181" s="4">
        <v>0</v>
      </c>
      <c r="I1181" s="5">
        <v>0</v>
      </c>
      <c r="J1181" s="7">
        <v>30.141500000000001</v>
      </c>
      <c r="K1181" s="7">
        <v>13.5786</v>
      </c>
      <c r="L1181" s="8">
        <v>1</v>
      </c>
      <c r="M1181" s="9">
        <v>1</v>
      </c>
      <c r="N1181" s="7">
        <v>1</v>
      </c>
      <c r="O1181" s="7">
        <v>1</v>
      </c>
      <c r="P1181" s="7">
        <v>1</v>
      </c>
      <c r="Q1181" s="9">
        <v>1</v>
      </c>
      <c r="R1181" s="7">
        <v>1.150416474367947</v>
      </c>
      <c r="S1181" s="7">
        <v>0</v>
      </c>
      <c r="T1181" s="7">
        <v>0</v>
      </c>
      <c r="U1181" s="7">
        <v>0</v>
      </c>
    </row>
    <row r="1182" spans="1:21" x14ac:dyDescent="0.2">
      <c r="A1182" t="s">
        <v>584</v>
      </c>
      <c r="B1182" t="s">
        <v>2649</v>
      </c>
      <c r="C1182" s="3" t="s">
        <v>2650</v>
      </c>
      <c r="D1182" s="2" t="s">
        <v>2651</v>
      </c>
      <c r="E1182" s="6">
        <v>1</v>
      </c>
      <c r="F1182" s="4">
        <v>1</v>
      </c>
      <c r="G1182" s="4">
        <v>0</v>
      </c>
      <c r="H1182" s="4">
        <v>0</v>
      </c>
      <c r="I1182" s="5">
        <v>0</v>
      </c>
      <c r="J1182" s="7">
        <v>7.8416300000000003</v>
      </c>
      <c r="K1182" s="7">
        <v>3.6927300000000001</v>
      </c>
      <c r="L1182" s="8">
        <v>1</v>
      </c>
      <c r="M1182" s="9">
        <v>1</v>
      </c>
      <c r="N1182" s="7">
        <v>1</v>
      </c>
      <c r="O1182" s="7">
        <v>1</v>
      </c>
      <c r="P1182" s="7">
        <v>1</v>
      </c>
      <c r="Q1182" s="9">
        <v>1</v>
      </c>
      <c r="R1182" s="7">
        <v>1.0864657898504051</v>
      </c>
      <c r="S1182" s="7">
        <v>0</v>
      </c>
      <c r="T1182" s="7">
        <v>0</v>
      </c>
      <c r="U1182" s="7">
        <v>0</v>
      </c>
    </row>
    <row r="1183" spans="1:21" x14ac:dyDescent="0.2">
      <c r="A1183" t="s">
        <v>1083</v>
      </c>
      <c r="B1183" t="s">
        <v>5361</v>
      </c>
      <c r="C1183" s="3" t="s">
        <v>5362</v>
      </c>
      <c r="D1183" s="2" t="s">
        <v>5363</v>
      </c>
      <c r="E1183" s="6">
        <v>1</v>
      </c>
      <c r="F1183" s="4">
        <v>1</v>
      </c>
      <c r="G1183" s="4">
        <v>0</v>
      </c>
      <c r="H1183" s="4">
        <v>0</v>
      </c>
      <c r="I1183" s="5">
        <v>0</v>
      </c>
      <c r="J1183" s="7">
        <v>17.2697</v>
      </c>
      <c r="K1183" s="7">
        <v>8.2686399999999995</v>
      </c>
      <c r="L1183" s="8">
        <v>1</v>
      </c>
      <c r="M1183" s="9">
        <v>1</v>
      </c>
      <c r="N1183" s="7">
        <v>1</v>
      </c>
      <c r="O1183" s="7">
        <v>1</v>
      </c>
      <c r="P1183" s="7">
        <v>1</v>
      </c>
      <c r="Q1183" s="9">
        <v>1</v>
      </c>
      <c r="R1183" s="7">
        <v>1.0625210572958848</v>
      </c>
      <c r="S1183" s="7">
        <v>0</v>
      </c>
      <c r="T1183" s="7">
        <v>0</v>
      </c>
      <c r="U1183" s="7">
        <v>0</v>
      </c>
    </row>
    <row r="1184" spans="1:21" x14ac:dyDescent="0.2">
      <c r="A1184" t="s">
        <v>435</v>
      </c>
      <c r="B1184" t="s">
        <v>1545</v>
      </c>
      <c r="C1184" s="3" t="s">
        <v>1546</v>
      </c>
      <c r="D1184" s="2" t="s">
        <v>1547</v>
      </c>
      <c r="E1184" s="6">
        <v>1</v>
      </c>
      <c r="F1184" s="4">
        <v>1</v>
      </c>
      <c r="G1184" s="4">
        <v>0</v>
      </c>
      <c r="H1184" s="4">
        <v>0</v>
      </c>
      <c r="I1184" s="5">
        <v>0</v>
      </c>
      <c r="J1184" s="7">
        <v>23.400099999999998</v>
      </c>
      <c r="K1184" s="7">
        <v>11.4091</v>
      </c>
      <c r="L1184" s="8">
        <v>1</v>
      </c>
      <c r="M1184" s="9">
        <v>1</v>
      </c>
      <c r="N1184" s="7">
        <v>1</v>
      </c>
      <c r="O1184" s="7">
        <v>1</v>
      </c>
      <c r="P1184" s="7">
        <v>1</v>
      </c>
      <c r="Q1184" s="9">
        <v>1</v>
      </c>
      <c r="R1184" s="7">
        <v>1.0363297051754725</v>
      </c>
      <c r="S1184" s="7">
        <v>0</v>
      </c>
      <c r="T1184" s="7">
        <v>0</v>
      </c>
      <c r="U1184" s="7">
        <v>0</v>
      </c>
    </row>
    <row r="1185" spans="1:21" x14ac:dyDescent="0.2">
      <c r="A1185" t="s">
        <v>13</v>
      </c>
      <c r="B1185" t="s">
        <v>4788</v>
      </c>
      <c r="C1185" s="3" t="s">
        <v>4789</v>
      </c>
      <c r="D1185" s="2" t="s">
        <v>4790</v>
      </c>
      <c r="E1185" s="6">
        <v>1</v>
      </c>
      <c r="F1185" s="4">
        <v>1</v>
      </c>
      <c r="G1185" s="4">
        <v>0</v>
      </c>
      <c r="H1185" s="4">
        <v>0</v>
      </c>
      <c r="I1185" s="5">
        <v>0</v>
      </c>
      <c r="J1185" s="7">
        <v>7.0697000000000001</v>
      </c>
      <c r="K1185" s="7">
        <v>3.80654</v>
      </c>
      <c r="L1185" s="8">
        <v>1</v>
      </c>
      <c r="M1185" s="9">
        <v>1</v>
      </c>
      <c r="N1185" s="7">
        <v>1</v>
      </c>
      <c r="O1185" s="7">
        <v>1</v>
      </c>
      <c r="P1185" s="7">
        <v>1</v>
      </c>
      <c r="Q1185" s="9">
        <v>1</v>
      </c>
      <c r="R1185" s="7">
        <v>0.89316875767053505</v>
      </c>
      <c r="S1185" s="7">
        <v>0</v>
      </c>
      <c r="T1185" s="7">
        <v>0</v>
      </c>
      <c r="U1185" s="7">
        <v>0</v>
      </c>
    </row>
    <row r="1186" spans="1:21" x14ac:dyDescent="0.2">
      <c r="A1186" t="s">
        <v>1305</v>
      </c>
      <c r="B1186" t="s">
        <v>3675</v>
      </c>
      <c r="C1186" s="3" t="s">
        <v>3676</v>
      </c>
      <c r="D1186" s="2" t="s">
        <v>3677</v>
      </c>
      <c r="E1186" s="6">
        <v>1</v>
      </c>
      <c r="F1186" s="4">
        <v>1</v>
      </c>
      <c r="G1186" s="4">
        <v>0</v>
      </c>
      <c r="H1186" s="4">
        <v>0</v>
      </c>
      <c r="I1186" s="5">
        <v>0</v>
      </c>
      <c r="J1186" s="7">
        <v>13.323700000000001</v>
      </c>
      <c r="K1186" s="7">
        <v>7.2559500000000003</v>
      </c>
      <c r="L1186" s="8">
        <v>1</v>
      </c>
      <c r="M1186" s="9">
        <v>1</v>
      </c>
      <c r="N1186" s="7">
        <v>1</v>
      </c>
      <c r="O1186" s="7">
        <v>1</v>
      </c>
      <c r="P1186" s="7">
        <v>1</v>
      </c>
      <c r="Q1186" s="9">
        <v>1</v>
      </c>
      <c r="R1186" s="7">
        <v>0.87675835583120953</v>
      </c>
      <c r="S1186" s="7">
        <v>0</v>
      </c>
      <c r="T1186" s="7">
        <v>0</v>
      </c>
      <c r="U1186" s="7">
        <v>0</v>
      </c>
    </row>
    <row r="1187" spans="1:21" x14ac:dyDescent="0.2">
      <c r="A1187" t="s">
        <v>657</v>
      </c>
      <c r="B1187" t="s">
        <v>4575</v>
      </c>
      <c r="C1187" s="3" t="s">
        <v>4576</v>
      </c>
      <c r="D1187" s="2" t="s">
        <v>4577</v>
      </c>
      <c r="E1187" s="6">
        <v>1</v>
      </c>
      <c r="F1187" s="4">
        <v>1</v>
      </c>
      <c r="G1187" s="4">
        <v>0</v>
      </c>
      <c r="H1187" s="4">
        <v>0</v>
      </c>
      <c r="I1187" s="5">
        <v>0</v>
      </c>
      <c r="J1187" s="7">
        <v>26.679500000000001</v>
      </c>
      <c r="K1187" s="7">
        <v>14.689299999999999</v>
      </c>
      <c r="L1187" s="8">
        <v>1</v>
      </c>
      <c r="M1187" s="9">
        <v>1</v>
      </c>
      <c r="N1187" s="7">
        <v>1</v>
      </c>
      <c r="O1187" s="7">
        <v>1</v>
      </c>
      <c r="P1187" s="7">
        <v>1</v>
      </c>
      <c r="Q1187" s="9">
        <v>1</v>
      </c>
      <c r="R1187" s="7">
        <v>0.86096598152963422</v>
      </c>
      <c r="S1187" s="7">
        <v>0</v>
      </c>
      <c r="T1187" s="7">
        <v>0</v>
      </c>
      <c r="U1187" s="7">
        <v>0</v>
      </c>
    </row>
    <row r="1188" spans="1:21" x14ac:dyDescent="0.2">
      <c r="A1188" t="s">
        <v>1277</v>
      </c>
      <c r="B1188" t="s">
        <v>4194</v>
      </c>
      <c r="C1188" s="3" t="s">
        <v>4195</v>
      </c>
      <c r="D1188" s="2" t="s">
        <v>4196</v>
      </c>
      <c r="E1188" s="6">
        <v>1</v>
      </c>
      <c r="F1188" s="4">
        <v>1</v>
      </c>
      <c r="G1188" s="4">
        <v>0</v>
      </c>
      <c r="H1188" s="4">
        <v>0</v>
      </c>
      <c r="I1188" s="5">
        <v>0</v>
      </c>
      <c r="J1188" s="7">
        <v>6.8798599999999999</v>
      </c>
      <c r="K1188" s="7">
        <v>3.8896899999999999</v>
      </c>
      <c r="L1188" s="8">
        <v>1</v>
      </c>
      <c r="M1188" s="9">
        <v>1</v>
      </c>
      <c r="N1188" s="7">
        <v>1</v>
      </c>
      <c r="O1188" s="7">
        <v>1</v>
      </c>
      <c r="P1188" s="7">
        <v>1</v>
      </c>
      <c r="Q1188" s="9">
        <v>1</v>
      </c>
      <c r="R1188" s="7">
        <v>0.82272402738797024</v>
      </c>
      <c r="S1188" s="7">
        <v>0</v>
      </c>
      <c r="T1188" s="7">
        <v>0</v>
      </c>
      <c r="U1188" s="7">
        <v>0</v>
      </c>
    </row>
    <row r="1189" spans="1:21" x14ac:dyDescent="0.2">
      <c r="A1189" t="s">
        <v>1018</v>
      </c>
      <c r="B1189" t="s">
        <v>3897</v>
      </c>
      <c r="C1189" s="3" t="s">
        <v>3898</v>
      </c>
      <c r="D1189" s="2" t="s">
        <v>3899</v>
      </c>
      <c r="E1189" s="6">
        <v>1</v>
      </c>
      <c r="F1189" s="4">
        <v>1</v>
      </c>
      <c r="G1189" s="4">
        <v>0</v>
      </c>
      <c r="H1189" s="4">
        <v>0</v>
      </c>
      <c r="I1189" s="5">
        <v>0</v>
      </c>
      <c r="J1189" s="7">
        <v>10.588100000000001</v>
      </c>
      <c r="K1189" s="7">
        <v>6.2482300000000004</v>
      </c>
      <c r="L1189" s="8">
        <v>1</v>
      </c>
      <c r="M1189" s="9">
        <v>1</v>
      </c>
      <c r="N1189" s="7">
        <v>1</v>
      </c>
      <c r="O1189" s="7">
        <v>1</v>
      </c>
      <c r="P1189" s="7">
        <v>1</v>
      </c>
      <c r="Q1189" s="9">
        <v>1</v>
      </c>
      <c r="R1189" s="7">
        <v>0.76092425985039225</v>
      </c>
      <c r="S1189" s="7">
        <v>0</v>
      </c>
      <c r="T1189" s="7">
        <v>0</v>
      </c>
      <c r="U1189" s="7">
        <v>0</v>
      </c>
    </row>
    <row r="1190" spans="1:21" x14ac:dyDescent="0.2">
      <c r="A1190" t="s">
        <v>783</v>
      </c>
      <c r="B1190" t="s">
        <v>4872</v>
      </c>
      <c r="C1190" s="3" t="s">
        <v>4873</v>
      </c>
      <c r="D1190" s="2" t="s">
        <v>4874</v>
      </c>
      <c r="E1190" s="6">
        <v>1</v>
      </c>
      <c r="F1190" s="4">
        <v>1</v>
      </c>
      <c r="G1190" s="4">
        <v>0</v>
      </c>
      <c r="H1190" s="4">
        <v>0</v>
      </c>
      <c r="I1190" s="5">
        <v>0</v>
      </c>
      <c r="J1190" s="7">
        <v>9.9617900000000006</v>
      </c>
      <c r="K1190" s="7">
        <v>6.4808199999999996</v>
      </c>
      <c r="L1190" s="8">
        <v>1</v>
      </c>
      <c r="M1190" s="9">
        <v>1</v>
      </c>
      <c r="N1190" s="7">
        <v>1</v>
      </c>
      <c r="O1190" s="7">
        <v>1</v>
      </c>
      <c r="P1190" s="7">
        <v>1</v>
      </c>
      <c r="Q1190" s="9">
        <v>1</v>
      </c>
      <c r="R1190" s="7">
        <v>0.62022863370672476</v>
      </c>
      <c r="S1190" s="7">
        <v>0</v>
      </c>
      <c r="T1190" s="7">
        <v>0</v>
      </c>
      <c r="U1190" s="7">
        <v>0</v>
      </c>
    </row>
    <row r="1191" spans="1:21" x14ac:dyDescent="0.2">
      <c r="A1191" t="s">
        <v>92</v>
      </c>
      <c r="B1191" t="s">
        <v>2394</v>
      </c>
      <c r="C1191" s="3" t="s">
        <v>2395</v>
      </c>
      <c r="D1191" s="2" t="s">
        <v>2396</v>
      </c>
      <c r="E1191" s="6">
        <v>1</v>
      </c>
      <c r="F1191" s="4">
        <v>1</v>
      </c>
      <c r="G1191" s="4">
        <v>0</v>
      </c>
      <c r="H1191" s="4">
        <v>0</v>
      </c>
      <c r="I1191" s="5">
        <v>0</v>
      </c>
      <c r="J1191" s="7">
        <v>55.215000000000003</v>
      </c>
      <c r="K1191" s="7">
        <v>36.653700000000001</v>
      </c>
      <c r="L1191" s="8">
        <v>1</v>
      </c>
      <c r="M1191" s="9">
        <v>1</v>
      </c>
      <c r="N1191" s="7">
        <v>1</v>
      </c>
      <c r="O1191" s="7">
        <v>1</v>
      </c>
      <c r="P1191" s="7">
        <v>1</v>
      </c>
      <c r="Q1191" s="9">
        <v>1</v>
      </c>
      <c r="R1191" s="7">
        <v>0.59110141218712609</v>
      </c>
      <c r="S1191" s="7">
        <v>0</v>
      </c>
      <c r="T1191" s="7">
        <v>0</v>
      </c>
      <c r="U1191" s="7">
        <v>0</v>
      </c>
    </row>
    <row r="1192" spans="1:21" x14ac:dyDescent="0.2">
      <c r="A1192" t="s">
        <v>1330</v>
      </c>
      <c r="B1192" t="s">
        <v>2799</v>
      </c>
      <c r="C1192" s="3" t="s">
        <v>2800</v>
      </c>
      <c r="D1192" s="2" t="s">
        <v>2801</v>
      </c>
      <c r="E1192" s="6">
        <v>1</v>
      </c>
      <c r="F1192" s="4">
        <v>1</v>
      </c>
      <c r="G1192" s="4">
        <v>0</v>
      </c>
      <c r="H1192" s="4">
        <v>0</v>
      </c>
      <c r="I1192" s="5">
        <v>0</v>
      </c>
      <c r="J1192" s="7">
        <v>57.226799999999997</v>
      </c>
      <c r="K1192" s="7">
        <v>38.026600000000002</v>
      </c>
      <c r="L1192" s="8">
        <v>1</v>
      </c>
      <c r="M1192" s="9">
        <v>1</v>
      </c>
      <c r="N1192" s="7">
        <v>1</v>
      </c>
      <c r="O1192" s="7">
        <v>1</v>
      </c>
      <c r="P1192" s="7">
        <v>1</v>
      </c>
      <c r="Q1192" s="9">
        <v>1</v>
      </c>
      <c r="R1192" s="7">
        <v>0.58968198493837698</v>
      </c>
      <c r="S1192" s="7">
        <v>0</v>
      </c>
      <c r="T1192" s="7">
        <v>0</v>
      </c>
      <c r="U1192" s="7">
        <v>0</v>
      </c>
    </row>
    <row r="1193" spans="1:21" x14ac:dyDescent="0.2">
      <c r="A1193" t="s">
        <v>950</v>
      </c>
      <c r="B1193" t="s">
        <v>4218</v>
      </c>
      <c r="C1193" s="3" t="s">
        <v>4219</v>
      </c>
      <c r="D1193" s="2" t="s">
        <v>4220</v>
      </c>
      <c r="E1193" s="6">
        <v>1</v>
      </c>
      <c r="F1193" s="4">
        <v>1</v>
      </c>
      <c r="G1193" s="4">
        <v>0</v>
      </c>
      <c r="H1193" s="4">
        <v>0</v>
      </c>
      <c r="I1193" s="5">
        <v>0</v>
      </c>
      <c r="J1193" s="7">
        <v>7.6028000000000002</v>
      </c>
      <c r="K1193" s="7">
        <v>5.1982100000000004</v>
      </c>
      <c r="L1193" s="8">
        <v>1</v>
      </c>
      <c r="M1193" s="9">
        <v>1</v>
      </c>
      <c r="N1193" s="7">
        <v>1</v>
      </c>
      <c r="O1193" s="7">
        <v>1</v>
      </c>
      <c r="P1193" s="7">
        <v>1</v>
      </c>
      <c r="Q1193" s="9">
        <v>1</v>
      </c>
      <c r="R1193" s="7">
        <v>0.54851592215994716</v>
      </c>
      <c r="S1193" s="7">
        <v>0</v>
      </c>
      <c r="T1193" s="7">
        <v>0</v>
      </c>
      <c r="U1193" s="7">
        <v>0</v>
      </c>
    </row>
    <row r="1194" spans="1:21" x14ac:dyDescent="0.2">
      <c r="A1194" t="s">
        <v>1122</v>
      </c>
      <c r="B1194" t="s">
        <v>4752</v>
      </c>
      <c r="C1194" s="3" t="s">
        <v>4753</v>
      </c>
      <c r="D1194" s="2" t="s">
        <v>4754</v>
      </c>
      <c r="E1194" s="6">
        <v>1</v>
      </c>
      <c r="F1194" s="4">
        <v>1</v>
      </c>
      <c r="G1194" s="4">
        <v>0</v>
      </c>
      <c r="H1194" s="4">
        <v>0</v>
      </c>
      <c r="I1194" s="5">
        <v>0</v>
      </c>
      <c r="J1194" s="7">
        <v>7.36747</v>
      </c>
      <c r="K1194" s="7">
        <v>5.1305899999999998</v>
      </c>
      <c r="L1194" s="8">
        <v>1</v>
      </c>
      <c r="M1194" s="9">
        <v>1</v>
      </c>
      <c r="N1194" s="7">
        <v>1</v>
      </c>
      <c r="O1194" s="7">
        <v>1</v>
      </c>
      <c r="P1194" s="7">
        <v>1</v>
      </c>
      <c r="Q1194" s="9">
        <v>1</v>
      </c>
      <c r="R1194" s="7">
        <v>0.52204454049050508</v>
      </c>
      <c r="S1194" s="7">
        <v>0</v>
      </c>
      <c r="T1194" s="7">
        <v>0</v>
      </c>
      <c r="U1194" s="7">
        <v>0</v>
      </c>
    </row>
    <row r="1195" spans="1:21" x14ac:dyDescent="0.2">
      <c r="A1195" t="s">
        <v>1042</v>
      </c>
      <c r="B1195" t="s">
        <v>2151</v>
      </c>
      <c r="C1195" s="3" t="s">
        <v>2152</v>
      </c>
      <c r="D1195" s="2" t="s">
        <v>2153</v>
      </c>
      <c r="E1195" s="6">
        <v>1</v>
      </c>
      <c r="F1195" s="4">
        <v>1</v>
      </c>
      <c r="G1195" s="4">
        <v>0</v>
      </c>
      <c r="H1195" s="4">
        <v>0</v>
      </c>
      <c r="I1195" s="5">
        <v>0</v>
      </c>
      <c r="J1195" s="7">
        <v>9.7226700000000008</v>
      </c>
      <c r="K1195" s="7">
        <v>7.0813300000000003</v>
      </c>
      <c r="L1195" s="8">
        <v>1</v>
      </c>
      <c r="M1195" s="9">
        <v>1</v>
      </c>
      <c r="N1195" s="7">
        <v>1</v>
      </c>
      <c r="O1195" s="7">
        <v>1</v>
      </c>
      <c r="P1195" s="7">
        <v>1</v>
      </c>
      <c r="Q1195" s="9">
        <v>1</v>
      </c>
      <c r="R1195" s="7">
        <v>0.4573322056691343</v>
      </c>
      <c r="S1195" s="7">
        <v>0</v>
      </c>
      <c r="T1195" s="7">
        <v>0</v>
      </c>
      <c r="U1195" s="7">
        <v>0</v>
      </c>
    </row>
    <row r="1196" spans="1:21" x14ac:dyDescent="0.2">
      <c r="A1196" t="s">
        <v>890</v>
      </c>
      <c r="B1196" t="s">
        <v>4758</v>
      </c>
      <c r="C1196" s="3" t="s">
        <v>4759</v>
      </c>
      <c r="D1196" s="2" t="s">
        <v>4760</v>
      </c>
      <c r="E1196" s="6">
        <v>1</v>
      </c>
      <c r="F1196" s="4">
        <v>1</v>
      </c>
      <c r="G1196" s="4">
        <v>0</v>
      </c>
      <c r="H1196" s="4">
        <v>0</v>
      </c>
      <c r="I1196" s="5">
        <v>0</v>
      </c>
      <c r="J1196" s="7">
        <v>7.3178200000000002</v>
      </c>
      <c r="K1196" s="7">
        <v>5.3637300000000003</v>
      </c>
      <c r="L1196" s="8">
        <v>1</v>
      </c>
      <c r="M1196" s="9">
        <v>1</v>
      </c>
      <c r="N1196" s="7">
        <v>1</v>
      </c>
      <c r="O1196" s="7">
        <v>1</v>
      </c>
      <c r="P1196" s="7">
        <v>1</v>
      </c>
      <c r="Q1196" s="9">
        <v>1</v>
      </c>
      <c r="R1196" s="7">
        <v>0.44817731290066326</v>
      </c>
      <c r="S1196" s="7">
        <v>0</v>
      </c>
      <c r="T1196" s="7">
        <v>0</v>
      </c>
      <c r="U1196" s="7">
        <v>0</v>
      </c>
    </row>
    <row r="1197" spans="1:21" x14ac:dyDescent="0.2">
      <c r="A1197" t="s">
        <v>375</v>
      </c>
      <c r="B1197" t="s">
        <v>4875</v>
      </c>
      <c r="C1197" s="3" t="s">
        <v>4876</v>
      </c>
      <c r="D1197" s="2" t="s">
        <v>4877</v>
      </c>
      <c r="E1197" s="6">
        <v>1</v>
      </c>
      <c r="F1197" s="4">
        <v>1</v>
      </c>
      <c r="G1197" s="4">
        <v>0</v>
      </c>
      <c r="H1197" s="4">
        <v>0</v>
      </c>
      <c r="I1197" s="5">
        <v>0</v>
      </c>
      <c r="J1197" s="7">
        <v>30.869</v>
      </c>
      <c r="K1197" s="7">
        <v>24.156300000000002</v>
      </c>
      <c r="L1197" s="8">
        <v>1</v>
      </c>
      <c r="M1197" s="9">
        <v>1</v>
      </c>
      <c r="N1197" s="7">
        <v>1</v>
      </c>
      <c r="O1197" s="7">
        <v>1</v>
      </c>
      <c r="P1197" s="7">
        <v>1</v>
      </c>
      <c r="Q1197" s="9">
        <v>1</v>
      </c>
      <c r="R1197" s="7">
        <v>0.35375925245500173</v>
      </c>
      <c r="S1197" s="7">
        <v>0</v>
      </c>
      <c r="T1197" s="7">
        <v>0</v>
      </c>
      <c r="U1197" s="7">
        <v>0</v>
      </c>
    </row>
    <row r="1198" spans="1:21" x14ac:dyDescent="0.2">
      <c r="A1198" t="s">
        <v>1268</v>
      </c>
      <c r="B1198" t="s">
        <v>2307</v>
      </c>
      <c r="C1198" s="3" t="s">
        <v>2308</v>
      </c>
      <c r="D1198" s="2" t="s">
        <v>2309</v>
      </c>
      <c r="E1198" s="6">
        <v>1</v>
      </c>
      <c r="F1198" s="4">
        <v>1</v>
      </c>
      <c r="G1198" s="4">
        <v>0</v>
      </c>
      <c r="H1198" s="4">
        <v>0</v>
      </c>
      <c r="I1198" s="5">
        <v>0</v>
      </c>
      <c r="J1198" s="7">
        <v>11.8316</v>
      </c>
      <c r="K1198" s="7">
        <v>10.610099999999999</v>
      </c>
      <c r="L1198" s="8">
        <v>1</v>
      </c>
      <c r="M1198" s="9">
        <v>1</v>
      </c>
      <c r="N1198" s="7">
        <v>1</v>
      </c>
      <c r="O1198" s="7">
        <v>1</v>
      </c>
      <c r="P1198" s="7">
        <v>1</v>
      </c>
      <c r="Q1198" s="9">
        <v>1</v>
      </c>
      <c r="R1198" s="7">
        <v>0.15720693038201755</v>
      </c>
      <c r="S1198" s="7">
        <v>0</v>
      </c>
      <c r="T1198" s="7">
        <v>0</v>
      </c>
      <c r="U1198" s="7">
        <v>0</v>
      </c>
    </row>
    <row r="1199" spans="1:21" x14ac:dyDescent="0.2">
      <c r="A1199" t="s">
        <v>688</v>
      </c>
      <c r="B1199" t="s">
        <v>1467</v>
      </c>
      <c r="C1199" s="3" t="s">
        <v>1468</v>
      </c>
      <c r="D1199" s="2" t="s">
        <v>1469</v>
      </c>
      <c r="E1199" s="6">
        <v>1</v>
      </c>
      <c r="F1199" s="4">
        <v>0</v>
      </c>
      <c r="G1199" s="4">
        <v>1</v>
      </c>
      <c r="H1199" s="4">
        <v>0</v>
      </c>
      <c r="I1199" s="5">
        <v>0</v>
      </c>
      <c r="J1199" s="7">
        <v>1</v>
      </c>
      <c r="K1199" s="7">
        <v>1</v>
      </c>
      <c r="L1199" s="8">
        <v>17.581199999999999</v>
      </c>
      <c r="M1199" s="9">
        <v>16.131599999999999</v>
      </c>
      <c r="N1199" s="7">
        <v>1</v>
      </c>
      <c r="O1199" s="7">
        <v>1</v>
      </c>
      <c r="P1199" s="7">
        <v>1</v>
      </c>
      <c r="Q1199" s="9">
        <v>1</v>
      </c>
      <c r="R1199" s="7">
        <v>0</v>
      </c>
      <c r="S1199" s="7">
        <v>0.12414400643965177</v>
      </c>
      <c r="T1199" s="7">
        <v>0</v>
      </c>
      <c r="U1199" s="7">
        <v>0</v>
      </c>
    </row>
    <row r="1200" spans="1:21" x14ac:dyDescent="0.2">
      <c r="A1200" t="s">
        <v>1207</v>
      </c>
      <c r="B1200" t="s">
        <v>1518</v>
      </c>
      <c r="C1200" s="3" t="s">
        <v>1519</v>
      </c>
      <c r="D1200" s="2" t="s">
        <v>1520</v>
      </c>
      <c r="E1200" s="6">
        <v>1</v>
      </c>
      <c r="F1200" s="4">
        <v>0</v>
      </c>
      <c r="G1200" s="4">
        <v>0</v>
      </c>
      <c r="H1200" s="4">
        <v>1</v>
      </c>
      <c r="I1200" s="5">
        <v>0</v>
      </c>
      <c r="J1200" s="7">
        <v>1</v>
      </c>
      <c r="K1200" s="7">
        <v>1</v>
      </c>
      <c r="L1200" s="8">
        <v>1</v>
      </c>
      <c r="M1200" s="9">
        <v>1</v>
      </c>
      <c r="N1200" s="7">
        <v>11.9108</v>
      </c>
      <c r="O1200" s="7">
        <v>2.4122300000000001</v>
      </c>
      <c r="P1200" s="7">
        <v>1</v>
      </c>
      <c r="Q1200" s="9">
        <v>1</v>
      </c>
      <c r="R1200" s="7">
        <v>0</v>
      </c>
      <c r="S1200" s="7">
        <v>0</v>
      </c>
      <c r="T1200" s="7">
        <v>2.3038309402008785</v>
      </c>
      <c r="U1200" s="7">
        <v>0</v>
      </c>
    </row>
    <row r="1201" spans="1:21" x14ac:dyDescent="0.2">
      <c r="A1201" t="s">
        <v>1118</v>
      </c>
      <c r="B1201" t="s">
        <v>1548</v>
      </c>
      <c r="C1201" s="3" t="s">
        <v>1549</v>
      </c>
      <c r="D1201" s="2" t="s">
        <v>1550</v>
      </c>
      <c r="E1201" s="6">
        <v>1</v>
      </c>
      <c r="F1201" s="4">
        <v>0</v>
      </c>
      <c r="G1201" s="4">
        <v>0</v>
      </c>
      <c r="H1201" s="4">
        <v>1</v>
      </c>
      <c r="I1201" s="5">
        <v>0</v>
      </c>
      <c r="J1201" s="7">
        <v>1</v>
      </c>
      <c r="K1201" s="7">
        <v>1</v>
      </c>
      <c r="L1201" s="8">
        <v>1</v>
      </c>
      <c r="M1201" s="9">
        <v>1</v>
      </c>
      <c r="N1201" s="7">
        <v>18.537099999999999</v>
      </c>
      <c r="O1201" s="7">
        <v>26.120999999999999</v>
      </c>
      <c r="P1201" s="7">
        <v>1</v>
      </c>
      <c r="Q1201" s="9">
        <v>1</v>
      </c>
      <c r="R1201" s="7">
        <v>0</v>
      </c>
      <c r="S1201" s="7">
        <v>0</v>
      </c>
      <c r="T1201" s="7">
        <v>-0.49479456713501446</v>
      </c>
      <c r="U1201" s="7">
        <v>0</v>
      </c>
    </row>
    <row r="1202" spans="1:21" x14ac:dyDescent="0.2">
      <c r="A1202" t="s">
        <v>553</v>
      </c>
      <c r="B1202" t="s">
        <v>1554</v>
      </c>
      <c r="C1202" s="3" t="s">
        <v>1555</v>
      </c>
      <c r="D1202" s="2" t="s">
        <v>1556</v>
      </c>
      <c r="E1202" s="6">
        <v>1</v>
      </c>
      <c r="F1202" s="4">
        <v>0</v>
      </c>
      <c r="G1202" s="4">
        <v>1</v>
      </c>
      <c r="H1202" s="4">
        <v>0</v>
      </c>
      <c r="I1202" s="5">
        <v>0</v>
      </c>
      <c r="J1202" s="7">
        <v>1</v>
      </c>
      <c r="K1202" s="7">
        <v>1</v>
      </c>
      <c r="L1202" s="8">
        <v>17.793800000000001</v>
      </c>
      <c r="M1202" s="9">
        <v>1.41092</v>
      </c>
      <c r="N1202" s="7">
        <v>1</v>
      </c>
      <c r="O1202" s="7">
        <v>1</v>
      </c>
      <c r="P1202" s="7">
        <v>1</v>
      </c>
      <c r="Q1202" s="9">
        <v>1</v>
      </c>
      <c r="R1202" s="7">
        <v>0</v>
      </c>
      <c r="S1202" s="7">
        <v>3.6566665481962555</v>
      </c>
      <c r="T1202" s="7">
        <v>0</v>
      </c>
      <c r="U1202" s="7">
        <v>0</v>
      </c>
    </row>
    <row r="1203" spans="1:21" x14ac:dyDescent="0.2">
      <c r="A1203" t="s">
        <v>988</v>
      </c>
      <c r="B1203" t="s">
        <v>1575</v>
      </c>
      <c r="C1203" s="3" t="s">
        <v>1576</v>
      </c>
      <c r="D1203" s="2" t="s">
        <v>1577</v>
      </c>
      <c r="E1203" s="6">
        <v>1</v>
      </c>
      <c r="F1203" s="4">
        <v>0</v>
      </c>
      <c r="G1203" s="4">
        <v>1</v>
      </c>
      <c r="H1203" s="4">
        <v>0</v>
      </c>
      <c r="I1203" s="5">
        <v>0</v>
      </c>
      <c r="J1203" s="7">
        <v>1</v>
      </c>
      <c r="K1203" s="7">
        <v>1</v>
      </c>
      <c r="L1203" s="8">
        <v>22.729099999999999</v>
      </c>
      <c r="M1203" s="9">
        <v>1.8425800000000001</v>
      </c>
      <c r="N1203" s="7">
        <v>1</v>
      </c>
      <c r="O1203" s="7">
        <v>1</v>
      </c>
      <c r="P1203" s="7">
        <v>1</v>
      </c>
      <c r="Q1203" s="9">
        <v>1</v>
      </c>
      <c r="R1203" s="7">
        <v>0</v>
      </c>
      <c r="S1203" s="7">
        <v>3.6247413953213323</v>
      </c>
      <c r="T1203" s="7">
        <v>0</v>
      </c>
      <c r="U1203" s="7">
        <v>0</v>
      </c>
    </row>
    <row r="1204" spans="1:21" x14ac:dyDescent="0.2">
      <c r="A1204" t="s">
        <v>1351</v>
      </c>
      <c r="B1204" t="s">
        <v>1668</v>
      </c>
      <c r="C1204" s="3" t="s">
        <v>1669</v>
      </c>
      <c r="D1204" s="2" t="s">
        <v>1670</v>
      </c>
      <c r="E1204" s="6">
        <v>1</v>
      </c>
      <c r="F1204" s="4">
        <v>0</v>
      </c>
      <c r="G1204" s="4">
        <v>1</v>
      </c>
      <c r="H1204" s="4">
        <v>0</v>
      </c>
      <c r="I1204" s="5">
        <v>0</v>
      </c>
      <c r="J1204" s="7">
        <v>1</v>
      </c>
      <c r="K1204" s="7">
        <v>1</v>
      </c>
      <c r="L1204" s="8">
        <v>14.186400000000001</v>
      </c>
      <c r="M1204" s="9">
        <v>8.17896</v>
      </c>
      <c r="N1204" s="7">
        <v>1</v>
      </c>
      <c r="O1204" s="7">
        <v>1</v>
      </c>
      <c r="P1204" s="7">
        <v>1</v>
      </c>
      <c r="Q1204" s="9">
        <v>1</v>
      </c>
      <c r="R1204" s="7">
        <v>0</v>
      </c>
      <c r="S1204" s="7">
        <v>0.79451921824710703</v>
      </c>
      <c r="T1204" s="7">
        <v>0</v>
      </c>
      <c r="U1204" s="7">
        <v>0</v>
      </c>
    </row>
    <row r="1205" spans="1:21" x14ac:dyDescent="0.2">
      <c r="A1205" t="s">
        <v>156</v>
      </c>
      <c r="B1205" t="s">
        <v>1731</v>
      </c>
      <c r="C1205" s="3" t="s">
        <v>1732</v>
      </c>
      <c r="D1205" s="2" t="s">
        <v>1733</v>
      </c>
      <c r="E1205" s="6">
        <v>1</v>
      </c>
      <c r="F1205" s="4">
        <v>0</v>
      </c>
      <c r="G1205" s="4">
        <v>0</v>
      </c>
      <c r="H1205" s="4">
        <v>1</v>
      </c>
      <c r="I1205" s="5">
        <v>0</v>
      </c>
      <c r="J1205" s="7">
        <v>1</v>
      </c>
      <c r="K1205" s="7">
        <v>1</v>
      </c>
      <c r="L1205" s="8">
        <v>1</v>
      </c>
      <c r="M1205" s="9">
        <v>1</v>
      </c>
      <c r="N1205" s="7">
        <v>12.1129</v>
      </c>
      <c r="O1205" s="7">
        <v>1</v>
      </c>
      <c r="P1205" s="7">
        <v>1</v>
      </c>
      <c r="Q1205" s="9">
        <v>1</v>
      </c>
      <c r="R1205" s="7">
        <v>0</v>
      </c>
      <c r="S1205" s="7">
        <v>0</v>
      </c>
      <c r="T1205" s="7">
        <v>3.5984724029209434</v>
      </c>
      <c r="U1205" s="7">
        <v>0</v>
      </c>
    </row>
    <row r="1206" spans="1:21" x14ac:dyDescent="0.2">
      <c r="A1206" t="s">
        <v>936</v>
      </c>
      <c r="B1206" t="s">
        <v>1773</v>
      </c>
      <c r="C1206" s="3" t="s">
        <v>1774</v>
      </c>
      <c r="D1206" s="2" t="s">
        <v>1775</v>
      </c>
      <c r="E1206" s="6">
        <v>1</v>
      </c>
      <c r="F1206" s="4">
        <v>0</v>
      </c>
      <c r="G1206" s="4">
        <v>0</v>
      </c>
      <c r="H1206" s="4">
        <v>0</v>
      </c>
      <c r="I1206" s="5">
        <v>1</v>
      </c>
      <c r="J1206" s="7">
        <v>1</v>
      </c>
      <c r="K1206" s="7">
        <v>1</v>
      </c>
      <c r="L1206" s="8">
        <v>1</v>
      </c>
      <c r="M1206" s="9">
        <v>1</v>
      </c>
      <c r="N1206" s="7">
        <v>1</v>
      </c>
      <c r="O1206" s="7">
        <v>1</v>
      </c>
      <c r="P1206" s="7">
        <v>21.944299999999998</v>
      </c>
      <c r="Q1206" s="9">
        <v>2.1872400000000001</v>
      </c>
      <c r="R1206" s="7">
        <v>0</v>
      </c>
      <c r="S1206" s="7">
        <v>0</v>
      </c>
      <c r="T1206" s="7">
        <v>0</v>
      </c>
      <c r="U1206" s="7">
        <v>3.326662813227284</v>
      </c>
    </row>
    <row r="1207" spans="1:21" x14ac:dyDescent="0.2">
      <c r="A1207" t="s">
        <v>1031</v>
      </c>
      <c r="B1207" t="s">
        <v>1797</v>
      </c>
      <c r="C1207" s="3" t="s">
        <v>1798</v>
      </c>
      <c r="D1207" s="2" t="s">
        <v>1799</v>
      </c>
      <c r="E1207" s="6">
        <v>1</v>
      </c>
      <c r="F1207" s="4">
        <v>0</v>
      </c>
      <c r="G1207" s="4">
        <v>0</v>
      </c>
      <c r="H1207" s="4">
        <v>0</v>
      </c>
      <c r="I1207" s="5">
        <v>1</v>
      </c>
      <c r="J1207" s="7">
        <v>1</v>
      </c>
      <c r="K1207" s="7">
        <v>1</v>
      </c>
      <c r="L1207" s="8">
        <v>1</v>
      </c>
      <c r="M1207" s="9">
        <v>1</v>
      </c>
      <c r="N1207" s="7">
        <v>1</v>
      </c>
      <c r="O1207" s="7">
        <v>1</v>
      </c>
      <c r="P1207" s="7">
        <v>48.603700000000003</v>
      </c>
      <c r="Q1207" s="9">
        <v>12.1271</v>
      </c>
      <c r="R1207" s="7">
        <v>0</v>
      </c>
      <c r="S1207" s="7">
        <v>0</v>
      </c>
      <c r="T1207" s="7">
        <v>0</v>
      </c>
      <c r="U1207" s="7">
        <v>2.0028315499619915</v>
      </c>
    </row>
    <row r="1208" spans="1:21" x14ac:dyDescent="0.2">
      <c r="A1208" t="s">
        <v>677</v>
      </c>
      <c r="B1208" t="s">
        <v>1834</v>
      </c>
      <c r="C1208" s="3" t="s">
        <v>1835</v>
      </c>
      <c r="D1208" s="2" t="s">
        <v>1836</v>
      </c>
      <c r="E1208" s="6">
        <v>1</v>
      </c>
      <c r="F1208" s="4">
        <v>0</v>
      </c>
      <c r="G1208" s="4">
        <v>0</v>
      </c>
      <c r="H1208" s="4">
        <v>1</v>
      </c>
      <c r="I1208" s="5">
        <v>0</v>
      </c>
      <c r="J1208" s="7">
        <v>1</v>
      </c>
      <c r="K1208" s="7">
        <v>1</v>
      </c>
      <c r="L1208" s="8">
        <v>1</v>
      </c>
      <c r="M1208" s="9">
        <v>1</v>
      </c>
      <c r="N1208" s="7">
        <v>1.8649899999999999</v>
      </c>
      <c r="O1208" s="7">
        <v>10.582100000000001</v>
      </c>
      <c r="P1208" s="7">
        <v>1</v>
      </c>
      <c r="Q1208" s="9">
        <v>1</v>
      </c>
      <c r="R1208" s="7">
        <v>0</v>
      </c>
      <c r="S1208" s="7">
        <v>0</v>
      </c>
      <c r="T1208" s="7">
        <v>-2.5043861563330765</v>
      </c>
      <c r="U1208" s="7">
        <v>0</v>
      </c>
    </row>
    <row r="1209" spans="1:21" x14ac:dyDescent="0.2">
      <c r="A1209" t="s">
        <v>1082</v>
      </c>
      <c r="B1209" t="s">
        <v>1857</v>
      </c>
      <c r="C1209" s="3" t="s">
        <v>1858</v>
      </c>
      <c r="D1209" s="2" t="s">
        <v>1859</v>
      </c>
      <c r="E1209" s="6">
        <v>1</v>
      </c>
      <c r="F1209" s="4">
        <v>0</v>
      </c>
      <c r="G1209" s="4">
        <v>1</v>
      </c>
      <c r="H1209" s="4">
        <v>0</v>
      </c>
      <c r="I1209" s="5">
        <v>0</v>
      </c>
      <c r="J1209" s="7">
        <v>1</v>
      </c>
      <c r="K1209" s="7">
        <v>1</v>
      </c>
      <c r="L1209" s="8">
        <v>17.893000000000001</v>
      </c>
      <c r="M1209" s="9">
        <v>26.365100000000002</v>
      </c>
      <c r="N1209" s="7">
        <v>1</v>
      </c>
      <c r="O1209" s="7">
        <v>1</v>
      </c>
      <c r="P1209" s="7">
        <v>1</v>
      </c>
      <c r="Q1209" s="9">
        <v>1</v>
      </c>
      <c r="R1209" s="7">
        <v>0</v>
      </c>
      <c r="S1209" s="7">
        <v>-0.55923417398832698</v>
      </c>
      <c r="T1209" s="7">
        <v>0</v>
      </c>
      <c r="U1209" s="7">
        <v>0</v>
      </c>
    </row>
    <row r="1210" spans="1:21" x14ac:dyDescent="0.2">
      <c r="A1210" t="s">
        <v>1170</v>
      </c>
      <c r="B1210" t="s">
        <v>1863</v>
      </c>
      <c r="C1210" s="3" t="s">
        <v>1864</v>
      </c>
      <c r="D1210" s="2" t="s">
        <v>1865</v>
      </c>
      <c r="E1210" s="6">
        <v>1</v>
      </c>
      <c r="F1210" s="4">
        <v>0</v>
      </c>
      <c r="G1210" s="4">
        <v>0</v>
      </c>
      <c r="H1210" s="4">
        <v>1</v>
      </c>
      <c r="I1210" s="5">
        <v>0</v>
      </c>
      <c r="J1210" s="7">
        <v>1</v>
      </c>
      <c r="K1210" s="7">
        <v>1</v>
      </c>
      <c r="L1210" s="8">
        <v>1</v>
      </c>
      <c r="M1210" s="9">
        <v>1</v>
      </c>
      <c r="N1210" s="7">
        <v>6.0817500000000004</v>
      </c>
      <c r="O1210" s="7">
        <v>49.721899999999998</v>
      </c>
      <c r="P1210" s="7">
        <v>1</v>
      </c>
      <c r="Q1210" s="9">
        <v>1</v>
      </c>
      <c r="R1210" s="7">
        <v>0</v>
      </c>
      <c r="S1210" s="7">
        <v>0</v>
      </c>
      <c r="T1210" s="7">
        <v>-3.0313230080554479</v>
      </c>
      <c r="U1210" s="7">
        <v>0</v>
      </c>
    </row>
    <row r="1211" spans="1:21" x14ac:dyDescent="0.2">
      <c r="A1211" t="s">
        <v>1353</v>
      </c>
      <c r="B1211" t="s">
        <v>1869</v>
      </c>
      <c r="C1211" s="3" t="s">
        <v>1870</v>
      </c>
      <c r="D1211" s="2" t="s">
        <v>1871</v>
      </c>
      <c r="E1211" s="6">
        <v>1</v>
      </c>
      <c r="F1211" s="4">
        <v>0</v>
      </c>
      <c r="G1211" s="4">
        <v>0</v>
      </c>
      <c r="H1211" s="4">
        <v>0</v>
      </c>
      <c r="I1211" s="5">
        <v>1</v>
      </c>
      <c r="J1211" s="7">
        <v>1</v>
      </c>
      <c r="K1211" s="7">
        <v>1</v>
      </c>
      <c r="L1211" s="8">
        <v>1</v>
      </c>
      <c r="M1211" s="9">
        <v>1</v>
      </c>
      <c r="N1211" s="7">
        <v>1</v>
      </c>
      <c r="O1211" s="7">
        <v>1</v>
      </c>
      <c r="P1211" s="7">
        <v>15.165100000000001</v>
      </c>
      <c r="Q1211" s="9">
        <v>7.3098700000000001</v>
      </c>
      <c r="R1211" s="7">
        <v>0</v>
      </c>
      <c r="S1211" s="7">
        <v>0</v>
      </c>
      <c r="T1211" s="7">
        <v>0</v>
      </c>
      <c r="U1211" s="7">
        <v>1.0528373568722762</v>
      </c>
    </row>
    <row r="1212" spans="1:21" x14ac:dyDescent="0.2">
      <c r="A1212" t="s">
        <v>1131</v>
      </c>
      <c r="B1212" t="s">
        <v>1955</v>
      </c>
      <c r="C1212" s="3" t="s">
        <v>1956</v>
      </c>
      <c r="D1212" s="2" t="s">
        <v>1957</v>
      </c>
      <c r="E1212" s="6">
        <v>1</v>
      </c>
      <c r="F1212" s="4">
        <v>0</v>
      </c>
      <c r="G1212" s="4">
        <v>0</v>
      </c>
      <c r="H1212" s="4">
        <v>1</v>
      </c>
      <c r="I1212" s="5">
        <v>0</v>
      </c>
      <c r="J1212" s="7">
        <v>1</v>
      </c>
      <c r="K1212" s="7">
        <v>1</v>
      </c>
      <c r="L1212" s="8">
        <v>1</v>
      </c>
      <c r="M1212" s="9">
        <v>1</v>
      </c>
      <c r="N1212" s="7">
        <v>105.178</v>
      </c>
      <c r="O1212" s="7">
        <v>144.21100000000001</v>
      </c>
      <c r="P1212" s="7">
        <v>1</v>
      </c>
      <c r="Q1212" s="9">
        <v>1</v>
      </c>
      <c r="R1212" s="7">
        <v>0</v>
      </c>
      <c r="S1212" s="7">
        <v>0</v>
      </c>
      <c r="T1212" s="7">
        <v>-0.45534824460845502</v>
      </c>
      <c r="U1212" s="7">
        <v>0</v>
      </c>
    </row>
    <row r="1213" spans="1:21" x14ac:dyDescent="0.2">
      <c r="A1213" t="s">
        <v>376</v>
      </c>
      <c r="B1213" t="s">
        <v>2000</v>
      </c>
      <c r="C1213" s="3" t="s">
        <v>2001</v>
      </c>
      <c r="D1213" s="2" t="s">
        <v>2002</v>
      </c>
      <c r="E1213" s="6">
        <v>1</v>
      </c>
      <c r="F1213" s="4">
        <v>0</v>
      </c>
      <c r="G1213" s="4">
        <v>1</v>
      </c>
      <c r="H1213" s="4">
        <v>0</v>
      </c>
      <c r="I1213" s="5">
        <v>0</v>
      </c>
      <c r="J1213" s="7">
        <v>1</v>
      </c>
      <c r="K1213" s="7">
        <v>1</v>
      </c>
      <c r="L1213" s="8">
        <v>10.453799999999999</v>
      </c>
      <c r="M1213" s="9">
        <v>6.0977399999999999</v>
      </c>
      <c r="N1213" s="7">
        <v>1</v>
      </c>
      <c r="O1213" s="7">
        <v>1</v>
      </c>
      <c r="P1213" s="7">
        <v>1</v>
      </c>
      <c r="Q1213" s="9">
        <v>1</v>
      </c>
      <c r="R1213" s="7">
        <v>0</v>
      </c>
      <c r="S1213" s="7">
        <v>0.77768092126173916</v>
      </c>
      <c r="T1213" s="7">
        <v>0</v>
      </c>
      <c r="U1213" s="7">
        <v>0</v>
      </c>
    </row>
    <row r="1214" spans="1:21" x14ac:dyDescent="0.2">
      <c r="A1214" t="s">
        <v>1261</v>
      </c>
      <c r="B1214" t="s">
        <v>2112</v>
      </c>
      <c r="C1214" s="3" t="s">
        <v>2113</v>
      </c>
      <c r="D1214" s="2" t="s">
        <v>2114</v>
      </c>
      <c r="E1214" s="6">
        <v>1</v>
      </c>
      <c r="F1214" s="4">
        <v>0</v>
      </c>
      <c r="G1214" s="4">
        <v>0</v>
      </c>
      <c r="H1214" s="4">
        <v>1</v>
      </c>
      <c r="I1214" s="5">
        <v>0</v>
      </c>
      <c r="J1214" s="7">
        <v>1</v>
      </c>
      <c r="K1214" s="7">
        <v>1</v>
      </c>
      <c r="L1214" s="8">
        <v>1</v>
      </c>
      <c r="M1214" s="9">
        <v>1</v>
      </c>
      <c r="N1214" s="7">
        <v>39.737200000000001</v>
      </c>
      <c r="O1214" s="7">
        <v>12.795400000000001</v>
      </c>
      <c r="P1214" s="7">
        <v>1</v>
      </c>
      <c r="Q1214" s="9">
        <v>1</v>
      </c>
      <c r="R1214" s="7">
        <v>0</v>
      </c>
      <c r="S1214" s="7">
        <v>0</v>
      </c>
      <c r="T1214" s="7">
        <v>1.6348649711223027</v>
      </c>
      <c r="U1214" s="7">
        <v>0</v>
      </c>
    </row>
    <row r="1215" spans="1:21" x14ac:dyDescent="0.2">
      <c r="A1215" t="s">
        <v>260</v>
      </c>
      <c r="B1215" t="s">
        <v>2148</v>
      </c>
      <c r="C1215" s="3" t="s">
        <v>2149</v>
      </c>
      <c r="D1215" s="2" t="s">
        <v>2150</v>
      </c>
      <c r="E1215" s="6">
        <v>1</v>
      </c>
      <c r="F1215" s="4">
        <v>0</v>
      </c>
      <c r="G1215" s="4">
        <v>1</v>
      </c>
      <c r="H1215" s="4">
        <v>0</v>
      </c>
      <c r="I1215" s="5">
        <v>0</v>
      </c>
      <c r="J1215" s="7">
        <v>1</v>
      </c>
      <c r="K1215" s="7">
        <v>1</v>
      </c>
      <c r="L1215" s="8">
        <v>10.212</v>
      </c>
      <c r="M1215" s="9">
        <v>1</v>
      </c>
      <c r="N1215" s="7">
        <v>1</v>
      </c>
      <c r="O1215" s="7">
        <v>1</v>
      </c>
      <c r="P1215" s="7">
        <v>1</v>
      </c>
      <c r="Q1215" s="9">
        <v>1</v>
      </c>
      <c r="R1215" s="7">
        <v>0</v>
      </c>
      <c r="S1215" s="7">
        <v>3.3521935377450323</v>
      </c>
      <c r="T1215" s="7">
        <v>0</v>
      </c>
      <c r="U1215" s="7">
        <v>0</v>
      </c>
    </row>
    <row r="1216" spans="1:21" x14ac:dyDescent="0.2">
      <c r="A1216" t="s">
        <v>1311</v>
      </c>
      <c r="B1216" t="s">
        <v>2163</v>
      </c>
      <c r="C1216" s="3" t="s">
        <v>2164</v>
      </c>
      <c r="D1216" s="2" t="s">
        <v>2165</v>
      </c>
      <c r="E1216" s="6">
        <v>1</v>
      </c>
      <c r="F1216" s="4">
        <v>0</v>
      </c>
      <c r="G1216" s="4">
        <v>0</v>
      </c>
      <c r="H1216" s="4">
        <v>1</v>
      </c>
      <c r="I1216" s="5">
        <v>0</v>
      </c>
      <c r="J1216" s="7">
        <v>1</v>
      </c>
      <c r="K1216" s="7">
        <v>1</v>
      </c>
      <c r="L1216" s="8">
        <v>1</v>
      </c>
      <c r="M1216" s="9">
        <v>1</v>
      </c>
      <c r="N1216" s="7">
        <v>7.4699900000000001</v>
      </c>
      <c r="O1216" s="7">
        <v>10.937799999999999</v>
      </c>
      <c r="P1216" s="7">
        <v>1</v>
      </c>
      <c r="Q1216" s="9">
        <v>1</v>
      </c>
      <c r="R1216" s="7">
        <v>0</v>
      </c>
      <c r="S1216" s="7">
        <v>0</v>
      </c>
      <c r="T1216" s="7">
        <v>-0.55014437065907118</v>
      </c>
      <c r="U1216" s="7">
        <v>0</v>
      </c>
    </row>
    <row r="1217" spans="1:21" x14ac:dyDescent="0.2">
      <c r="A1217" t="s">
        <v>575</v>
      </c>
      <c r="B1217" t="s">
        <v>2376</v>
      </c>
      <c r="C1217" s="3" t="s">
        <v>2377</v>
      </c>
      <c r="D1217" s="2" t="s">
        <v>2378</v>
      </c>
      <c r="E1217" s="6">
        <v>1</v>
      </c>
      <c r="F1217" s="4">
        <v>0</v>
      </c>
      <c r="G1217" s="4">
        <v>1</v>
      </c>
      <c r="H1217" s="4">
        <v>0</v>
      </c>
      <c r="I1217" s="5">
        <v>0</v>
      </c>
      <c r="J1217" s="7">
        <v>1</v>
      </c>
      <c r="K1217" s="7">
        <v>1</v>
      </c>
      <c r="L1217" s="8">
        <v>22.607500000000002</v>
      </c>
      <c r="M1217" s="9">
        <v>1.8593</v>
      </c>
      <c r="N1217" s="7">
        <v>1</v>
      </c>
      <c r="O1217" s="7">
        <v>1</v>
      </c>
      <c r="P1217" s="7">
        <v>1</v>
      </c>
      <c r="Q1217" s="9">
        <v>1</v>
      </c>
      <c r="R1217" s="7">
        <v>0</v>
      </c>
      <c r="S1217" s="7">
        <v>3.6039699891884323</v>
      </c>
      <c r="T1217" s="7">
        <v>0</v>
      </c>
      <c r="U1217" s="7">
        <v>0</v>
      </c>
    </row>
    <row r="1218" spans="1:21" x14ac:dyDescent="0.2">
      <c r="A1218" t="s">
        <v>1296</v>
      </c>
      <c r="B1218" t="s">
        <v>2388</v>
      </c>
      <c r="C1218" s="3" t="s">
        <v>2389</v>
      </c>
      <c r="D1218" s="2" t="s">
        <v>2390</v>
      </c>
      <c r="E1218" s="6">
        <v>1</v>
      </c>
      <c r="F1218" s="4">
        <v>0</v>
      </c>
      <c r="G1218" s="4">
        <v>0</v>
      </c>
      <c r="H1218" s="4">
        <v>0</v>
      </c>
      <c r="I1218" s="5">
        <v>1</v>
      </c>
      <c r="J1218" s="7">
        <v>1</v>
      </c>
      <c r="K1218" s="7">
        <v>1</v>
      </c>
      <c r="L1218" s="8">
        <v>1</v>
      </c>
      <c r="M1218" s="9">
        <v>1</v>
      </c>
      <c r="N1218" s="7">
        <v>1</v>
      </c>
      <c r="O1218" s="7">
        <v>1</v>
      </c>
      <c r="P1218" s="7">
        <v>14.4719</v>
      </c>
      <c r="Q1218" s="9">
        <v>3.7590699999999999</v>
      </c>
      <c r="R1218" s="7">
        <v>0</v>
      </c>
      <c r="S1218" s="7">
        <v>0</v>
      </c>
      <c r="T1218" s="7">
        <v>0</v>
      </c>
      <c r="U1218" s="7">
        <v>1.9448066580932817</v>
      </c>
    </row>
    <row r="1219" spans="1:21" x14ac:dyDescent="0.2">
      <c r="A1219" t="s">
        <v>832</v>
      </c>
      <c r="B1219" t="s">
        <v>2436</v>
      </c>
      <c r="C1219" s="3" t="s">
        <v>2437</v>
      </c>
      <c r="D1219" s="2" t="s">
        <v>2438</v>
      </c>
      <c r="E1219" s="6">
        <v>1</v>
      </c>
      <c r="F1219" s="4">
        <v>0</v>
      </c>
      <c r="G1219" s="4">
        <v>0</v>
      </c>
      <c r="H1219" s="4">
        <v>0</v>
      </c>
      <c r="I1219" s="5">
        <v>1</v>
      </c>
      <c r="J1219" s="7">
        <v>1</v>
      </c>
      <c r="K1219" s="7">
        <v>1</v>
      </c>
      <c r="L1219" s="8">
        <v>1</v>
      </c>
      <c r="M1219" s="9">
        <v>1</v>
      </c>
      <c r="N1219" s="7">
        <v>1</v>
      </c>
      <c r="O1219" s="7">
        <v>1</v>
      </c>
      <c r="P1219" s="7">
        <v>16.6343</v>
      </c>
      <c r="Q1219" s="9">
        <v>22.424399999999999</v>
      </c>
      <c r="R1219" s="7">
        <v>0</v>
      </c>
      <c r="S1219" s="7">
        <v>0</v>
      </c>
      <c r="T1219" s="7">
        <v>0</v>
      </c>
      <c r="U1219" s="7">
        <v>-0.43090822768642334</v>
      </c>
    </row>
    <row r="1220" spans="1:21" x14ac:dyDescent="0.2">
      <c r="A1220" t="s">
        <v>526</v>
      </c>
      <c r="B1220" t="s">
        <v>2466</v>
      </c>
      <c r="C1220" s="3" t="s">
        <v>2467</v>
      </c>
      <c r="D1220" s="2" t="s">
        <v>2468</v>
      </c>
      <c r="E1220" s="6">
        <v>1</v>
      </c>
      <c r="F1220" s="4">
        <v>0</v>
      </c>
      <c r="G1220" s="4">
        <v>1</v>
      </c>
      <c r="H1220" s="4">
        <v>0</v>
      </c>
      <c r="I1220" s="5">
        <v>0</v>
      </c>
      <c r="J1220" s="7">
        <v>1</v>
      </c>
      <c r="K1220" s="7">
        <v>1</v>
      </c>
      <c r="L1220" s="8">
        <v>20.948499999999999</v>
      </c>
      <c r="M1220" s="9">
        <v>1</v>
      </c>
      <c r="N1220" s="7">
        <v>1</v>
      </c>
      <c r="O1220" s="7">
        <v>1</v>
      </c>
      <c r="P1220" s="7">
        <v>1</v>
      </c>
      <c r="Q1220" s="9">
        <v>1</v>
      </c>
      <c r="R1220" s="7">
        <v>0</v>
      </c>
      <c r="S1220" s="7">
        <v>4.3887750395262266</v>
      </c>
      <c r="T1220" s="7">
        <v>0</v>
      </c>
      <c r="U1220" s="7">
        <v>0</v>
      </c>
    </row>
    <row r="1221" spans="1:21" x14ac:dyDescent="0.2">
      <c r="A1221" t="s">
        <v>1307</v>
      </c>
      <c r="B1221" t="s">
        <v>2490</v>
      </c>
      <c r="C1221" s="3" t="s">
        <v>2491</v>
      </c>
      <c r="D1221" s="2" t="s">
        <v>2492</v>
      </c>
      <c r="E1221" s="6">
        <v>1</v>
      </c>
      <c r="F1221" s="4">
        <v>0</v>
      </c>
      <c r="G1221" s="4">
        <v>0</v>
      </c>
      <c r="H1221" s="4">
        <v>0</v>
      </c>
      <c r="I1221" s="5">
        <v>1</v>
      </c>
      <c r="J1221" s="7">
        <v>1</v>
      </c>
      <c r="K1221" s="7">
        <v>1</v>
      </c>
      <c r="L1221" s="8">
        <v>1</v>
      </c>
      <c r="M1221" s="9">
        <v>1</v>
      </c>
      <c r="N1221" s="7">
        <v>1</v>
      </c>
      <c r="O1221" s="7">
        <v>1</v>
      </c>
      <c r="P1221" s="7">
        <v>8.4306599999999996</v>
      </c>
      <c r="Q1221" s="9">
        <v>1.9252800000000001</v>
      </c>
      <c r="R1221" s="7">
        <v>0</v>
      </c>
      <c r="S1221" s="7">
        <v>0</v>
      </c>
      <c r="T1221" s="7">
        <v>0</v>
      </c>
      <c r="U1221" s="7">
        <v>2.130577300860323</v>
      </c>
    </row>
    <row r="1222" spans="1:21" x14ac:dyDescent="0.2">
      <c r="A1222" t="s">
        <v>954</v>
      </c>
      <c r="B1222" t="s">
        <v>2607</v>
      </c>
      <c r="C1222" s="3" t="s">
        <v>2608</v>
      </c>
      <c r="D1222" s="2" t="s">
        <v>2609</v>
      </c>
      <c r="E1222" s="6">
        <v>1</v>
      </c>
      <c r="F1222" s="4">
        <v>0</v>
      </c>
      <c r="G1222" s="4">
        <v>1</v>
      </c>
      <c r="H1222" s="4">
        <v>0</v>
      </c>
      <c r="I1222" s="5">
        <v>0</v>
      </c>
      <c r="J1222" s="7">
        <v>1</v>
      </c>
      <c r="K1222" s="7">
        <v>1</v>
      </c>
      <c r="L1222" s="8">
        <v>1.3747799999999999</v>
      </c>
      <c r="M1222" s="9">
        <v>64.365499999999997</v>
      </c>
      <c r="N1222" s="7">
        <v>1</v>
      </c>
      <c r="O1222" s="7">
        <v>1</v>
      </c>
      <c r="P1222" s="7">
        <v>1</v>
      </c>
      <c r="Q1222" s="9">
        <v>1</v>
      </c>
      <c r="R1222" s="7">
        <v>0</v>
      </c>
      <c r="S1222" s="7">
        <v>-5.54901493482829</v>
      </c>
      <c r="T1222" s="7">
        <v>0</v>
      </c>
      <c r="U1222" s="7">
        <v>0</v>
      </c>
    </row>
    <row r="1223" spans="1:21" x14ac:dyDescent="0.2">
      <c r="A1223" t="s">
        <v>485</v>
      </c>
      <c r="B1223" t="s">
        <v>2613</v>
      </c>
      <c r="C1223" s="3" t="s">
        <v>2614</v>
      </c>
      <c r="D1223" s="2" t="s">
        <v>2615</v>
      </c>
      <c r="E1223" s="6">
        <v>1</v>
      </c>
      <c r="F1223" s="4">
        <v>0</v>
      </c>
      <c r="G1223" s="4">
        <v>1</v>
      </c>
      <c r="H1223" s="4">
        <v>0</v>
      </c>
      <c r="I1223" s="5">
        <v>0</v>
      </c>
      <c r="J1223" s="7">
        <v>1</v>
      </c>
      <c r="K1223" s="7">
        <v>1</v>
      </c>
      <c r="L1223" s="8">
        <v>23.5322</v>
      </c>
      <c r="M1223" s="9">
        <v>1.8212900000000001</v>
      </c>
      <c r="N1223" s="7">
        <v>1</v>
      </c>
      <c r="O1223" s="7">
        <v>1</v>
      </c>
      <c r="P1223" s="7">
        <v>1</v>
      </c>
      <c r="Q1223" s="9">
        <v>1</v>
      </c>
      <c r="R1223" s="7">
        <v>0</v>
      </c>
      <c r="S1223" s="7">
        <v>3.6916036399952765</v>
      </c>
      <c r="T1223" s="7">
        <v>0</v>
      </c>
      <c r="U1223" s="7">
        <v>0</v>
      </c>
    </row>
    <row r="1224" spans="1:21" x14ac:dyDescent="0.2">
      <c r="A1224" t="s">
        <v>549</v>
      </c>
      <c r="B1224" t="s">
        <v>2688</v>
      </c>
      <c r="C1224" s="3" t="s">
        <v>2689</v>
      </c>
      <c r="D1224" s="2" t="s">
        <v>2690</v>
      </c>
      <c r="E1224" s="6">
        <v>1</v>
      </c>
      <c r="F1224" s="4">
        <v>0</v>
      </c>
      <c r="G1224" s="4">
        <v>0</v>
      </c>
      <c r="H1224" s="4">
        <v>1</v>
      </c>
      <c r="I1224" s="5">
        <v>0</v>
      </c>
      <c r="J1224" s="7">
        <v>1</v>
      </c>
      <c r="K1224" s="7">
        <v>1</v>
      </c>
      <c r="L1224" s="8">
        <v>1</v>
      </c>
      <c r="M1224" s="9">
        <v>1</v>
      </c>
      <c r="N1224" s="7">
        <v>19.0379</v>
      </c>
      <c r="O1224" s="7">
        <v>17.0047</v>
      </c>
      <c r="P1224" s="7">
        <v>1</v>
      </c>
      <c r="Q1224" s="9">
        <v>1</v>
      </c>
      <c r="R1224" s="7">
        <v>0</v>
      </c>
      <c r="S1224" s="7">
        <v>0</v>
      </c>
      <c r="T1224" s="7">
        <v>0.16294079511077261</v>
      </c>
      <c r="U1224" s="7">
        <v>0</v>
      </c>
    </row>
    <row r="1225" spans="1:21" x14ac:dyDescent="0.2">
      <c r="A1225" t="s">
        <v>1176</v>
      </c>
      <c r="B1225" t="s">
        <v>2784</v>
      </c>
      <c r="C1225" s="3" t="s">
        <v>2785</v>
      </c>
      <c r="D1225" s="2" t="s">
        <v>2786</v>
      </c>
      <c r="E1225" s="6">
        <v>1</v>
      </c>
      <c r="F1225" s="4">
        <v>0</v>
      </c>
      <c r="G1225" s="4">
        <v>0</v>
      </c>
      <c r="H1225" s="4">
        <v>1</v>
      </c>
      <c r="I1225" s="5">
        <v>0</v>
      </c>
      <c r="J1225" s="7">
        <v>1</v>
      </c>
      <c r="K1225" s="7">
        <v>1</v>
      </c>
      <c r="L1225" s="8">
        <v>1</v>
      </c>
      <c r="M1225" s="9">
        <v>1</v>
      </c>
      <c r="N1225" s="7">
        <v>27.527799999999999</v>
      </c>
      <c r="O1225" s="7">
        <v>1</v>
      </c>
      <c r="P1225" s="7">
        <v>1</v>
      </c>
      <c r="Q1225" s="9">
        <v>1</v>
      </c>
      <c r="R1225" s="7">
        <v>0</v>
      </c>
      <c r="S1225" s="7">
        <v>0</v>
      </c>
      <c r="T1225" s="7">
        <v>4.7828174103814787</v>
      </c>
      <c r="U1225" s="7">
        <v>0</v>
      </c>
    </row>
    <row r="1226" spans="1:21" x14ac:dyDescent="0.2">
      <c r="A1226" t="s">
        <v>288</v>
      </c>
      <c r="B1226" t="s">
        <v>2802</v>
      </c>
      <c r="C1226" s="3" t="s">
        <v>2803</v>
      </c>
      <c r="D1226" s="2" t="s">
        <v>2804</v>
      </c>
      <c r="E1226" s="6">
        <v>1</v>
      </c>
      <c r="F1226" s="4">
        <v>0</v>
      </c>
      <c r="G1226" s="4">
        <v>0</v>
      </c>
      <c r="H1226" s="4">
        <v>0</v>
      </c>
      <c r="I1226" s="5">
        <v>1</v>
      </c>
      <c r="J1226" s="7">
        <v>1</v>
      </c>
      <c r="K1226" s="7">
        <v>1</v>
      </c>
      <c r="L1226" s="8">
        <v>1</v>
      </c>
      <c r="M1226" s="9">
        <v>1</v>
      </c>
      <c r="N1226" s="7">
        <v>1</v>
      </c>
      <c r="O1226" s="7">
        <v>1</v>
      </c>
      <c r="P1226" s="7">
        <v>26.301100000000002</v>
      </c>
      <c r="Q1226" s="9">
        <v>1</v>
      </c>
      <c r="R1226" s="7">
        <v>0</v>
      </c>
      <c r="S1226" s="7">
        <v>0</v>
      </c>
      <c r="T1226" s="7">
        <v>0</v>
      </c>
      <c r="U1226" s="7">
        <v>4.7170512340003183</v>
      </c>
    </row>
    <row r="1227" spans="1:21" x14ac:dyDescent="0.2">
      <c r="A1227" t="s">
        <v>608</v>
      </c>
      <c r="B1227" t="s">
        <v>2838</v>
      </c>
      <c r="C1227" s="3" t="s">
        <v>2839</v>
      </c>
      <c r="D1227" s="2" t="s">
        <v>2840</v>
      </c>
      <c r="E1227" s="6">
        <v>1</v>
      </c>
      <c r="F1227" s="4">
        <v>0</v>
      </c>
      <c r="G1227" s="4">
        <v>0</v>
      </c>
      <c r="H1227" s="4">
        <v>0</v>
      </c>
      <c r="I1227" s="5">
        <v>1</v>
      </c>
      <c r="J1227" s="7">
        <v>1</v>
      </c>
      <c r="K1227" s="7">
        <v>1</v>
      </c>
      <c r="L1227" s="8">
        <v>1</v>
      </c>
      <c r="M1227" s="9">
        <v>1</v>
      </c>
      <c r="N1227" s="7">
        <v>1</v>
      </c>
      <c r="O1227" s="7">
        <v>1</v>
      </c>
      <c r="P1227" s="7">
        <v>10.681900000000001</v>
      </c>
      <c r="Q1227" s="9">
        <v>3.2789000000000001</v>
      </c>
      <c r="R1227" s="7">
        <v>0</v>
      </c>
      <c r="S1227" s="7">
        <v>0</v>
      </c>
      <c r="T1227" s="7">
        <v>0</v>
      </c>
      <c r="U1227" s="7">
        <v>1.7038844752743636</v>
      </c>
    </row>
    <row r="1228" spans="1:21" x14ac:dyDescent="0.2">
      <c r="A1228" t="s">
        <v>1151</v>
      </c>
      <c r="B1228" t="s">
        <v>2910</v>
      </c>
      <c r="C1228" s="3" t="s">
        <v>2911</v>
      </c>
      <c r="D1228" s="2" t="s">
        <v>2912</v>
      </c>
      <c r="E1228" s="6">
        <v>1</v>
      </c>
      <c r="F1228" s="4">
        <v>0</v>
      </c>
      <c r="G1228" s="4">
        <v>0</v>
      </c>
      <c r="H1228" s="4">
        <v>1</v>
      </c>
      <c r="I1228" s="5">
        <v>0</v>
      </c>
      <c r="J1228" s="7">
        <v>1</v>
      </c>
      <c r="K1228" s="7">
        <v>1</v>
      </c>
      <c r="L1228" s="8">
        <v>1</v>
      </c>
      <c r="M1228" s="9">
        <v>1</v>
      </c>
      <c r="N1228" s="7">
        <v>142.45699999999999</v>
      </c>
      <c r="O1228" s="7">
        <v>450.95499999999998</v>
      </c>
      <c r="P1228" s="7">
        <v>1</v>
      </c>
      <c r="Q1228" s="9">
        <v>1</v>
      </c>
      <c r="R1228" s="7">
        <v>0</v>
      </c>
      <c r="S1228" s="7">
        <v>0</v>
      </c>
      <c r="T1228" s="7">
        <v>-1.6624569626574486</v>
      </c>
      <c r="U1228" s="7">
        <v>0</v>
      </c>
    </row>
    <row r="1229" spans="1:21" x14ac:dyDescent="0.2">
      <c r="A1229" t="s">
        <v>1345</v>
      </c>
      <c r="B1229" t="s">
        <v>3045</v>
      </c>
      <c r="C1229" s="3" t="s">
        <v>3046</v>
      </c>
      <c r="D1229" s="2" t="s">
        <v>3047</v>
      </c>
      <c r="E1229" s="6">
        <v>1</v>
      </c>
      <c r="F1229" s="4">
        <v>0</v>
      </c>
      <c r="G1229" s="4">
        <v>1</v>
      </c>
      <c r="H1229" s="4">
        <v>0</v>
      </c>
      <c r="I1229" s="5">
        <v>0</v>
      </c>
      <c r="J1229" s="7">
        <v>1</v>
      </c>
      <c r="K1229" s="7">
        <v>1</v>
      </c>
      <c r="L1229" s="8">
        <v>1.5452399999999999</v>
      </c>
      <c r="M1229" s="9">
        <v>42.408900000000003</v>
      </c>
      <c r="N1229" s="7">
        <v>1</v>
      </c>
      <c r="O1229" s="7">
        <v>1</v>
      </c>
      <c r="P1229" s="7">
        <v>1</v>
      </c>
      <c r="Q1229" s="9">
        <v>1</v>
      </c>
      <c r="R1229" s="7">
        <v>0</v>
      </c>
      <c r="S1229" s="7">
        <v>-4.77846422906019</v>
      </c>
      <c r="T1229" s="7">
        <v>0</v>
      </c>
      <c r="U1229" s="7">
        <v>0</v>
      </c>
    </row>
    <row r="1230" spans="1:21" x14ac:dyDescent="0.2">
      <c r="A1230" t="s">
        <v>1214</v>
      </c>
      <c r="B1230" t="s">
        <v>3108</v>
      </c>
      <c r="C1230" s="3" t="s">
        <v>3109</v>
      </c>
      <c r="D1230" s="2" t="s">
        <v>3110</v>
      </c>
      <c r="E1230" s="6">
        <v>1</v>
      </c>
      <c r="F1230" s="4">
        <v>0</v>
      </c>
      <c r="G1230" s="4">
        <v>1</v>
      </c>
      <c r="H1230" s="4">
        <v>0</v>
      </c>
      <c r="I1230" s="5">
        <v>0</v>
      </c>
      <c r="J1230" s="7">
        <v>1</v>
      </c>
      <c r="K1230" s="7">
        <v>1</v>
      </c>
      <c r="L1230" s="8">
        <v>24.048500000000001</v>
      </c>
      <c r="M1230" s="9">
        <v>7.9026399999999999</v>
      </c>
      <c r="N1230" s="7">
        <v>1</v>
      </c>
      <c r="O1230" s="7">
        <v>1</v>
      </c>
      <c r="P1230" s="7">
        <v>1</v>
      </c>
      <c r="Q1230" s="9">
        <v>1</v>
      </c>
      <c r="R1230" s="7">
        <v>0</v>
      </c>
      <c r="S1230" s="7">
        <v>1.6055403165340665</v>
      </c>
      <c r="T1230" s="7">
        <v>0</v>
      </c>
      <c r="U1230" s="7">
        <v>0</v>
      </c>
    </row>
    <row r="1231" spans="1:21" x14ac:dyDescent="0.2">
      <c r="A1231" t="s">
        <v>999</v>
      </c>
      <c r="B1231" t="s">
        <v>3309</v>
      </c>
      <c r="C1231" s="3" t="s">
        <v>3310</v>
      </c>
      <c r="D1231" s="2" t="s">
        <v>3311</v>
      </c>
      <c r="E1231" s="6">
        <v>1</v>
      </c>
      <c r="F1231" s="4">
        <v>0</v>
      </c>
      <c r="G1231" s="4">
        <v>0</v>
      </c>
      <c r="H1231" s="4">
        <v>1</v>
      </c>
      <c r="I1231" s="5">
        <v>0</v>
      </c>
      <c r="J1231" s="7">
        <v>1</v>
      </c>
      <c r="K1231" s="7">
        <v>1</v>
      </c>
      <c r="L1231" s="8">
        <v>1</v>
      </c>
      <c r="M1231" s="9">
        <v>1</v>
      </c>
      <c r="N1231" s="7">
        <v>8.8587399999999992</v>
      </c>
      <c r="O1231" s="7">
        <v>3.46122</v>
      </c>
      <c r="P1231" s="7">
        <v>1</v>
      </c>
      <c r="Q1231" s="9">
        <v>1</v>
      </c>
      <c r="R1231" s="7">
        <v>0</v>
      </c>
      <c r="S1231" s="7">
        <v>0</v>
      </c>
      <c r="T1231" s="7">
        <v>1.3558208712304824</v>
      </c>
      <c r="U1231" s="7">
        <v>0</v>
      </c>
    </row>
    <row r="1232" spans="1:21" x14ac:dyDescent="0.2">
      <c r="A1232" t="s">
        <v>640</v>
      </c>
      <c r="B1232" t="s">
        <v>3390</v>
      </c>
      <c r="C1232" s="3" t="s">
        <v>3391</v>
      </c>
      <c r="D1232" s="2" t="s">
        <v>3392</v>
      </c>
      <c r="E1232" s="6">
        <v>1</v>
      </c>
      <c r="F1232" s="4">
        <v>0</v>
      </c>
      <c r="G1232" s="4">
        <v>1</v>
      </c>
      <c r="H1232" s="4">
        <v>0</v>
      </c>
      <c r="I1232" s="5">
        <v>0</v>
      </c>
      <c r="J1232" s="7">
        <v>1</v>
      </c>
      <c r="K1232" s="7">
        <v>1</v>
      </c>
      <c r="L1232" s="8">
        <v>14.3696</v>
      </c>
      <c r="M1232" s="9">
        <v>1</v>
      </c>
      <c r="N1232" s="7">
        <v>1</v>
      </c>
      <c r="O1232" s="7">
        <v>1</v>
      </c>
      <c r="P1232" s="7">
        <v>1</v>
      </c>
      <c r="Q1232" s="9">
        <v>1</v>
      </c>
      <c r="R1232" s="7">
        <v>0</v>
      </c>
      <c r="S1232" s="7">
        <v>3.8449479975978376</v>
      </c>
      <c r="T1232" s="7">
        <v>0</v>
      </c>
      <c r="U1232" s="7">
        <v>0</v>
      </c>
    </row>
    <row r="1233" spans="1:21" x14ac:dyDescent="0.2">
      <c r="A1233" t="s">
        <v>401</v>
      </c>
      <c r="B1233" t="s">
        <v>3453</v>
      </c>
      <c r="C1233" s="3" t="s">
        <v>3454</v>
      </c>
      <c r="D1233" s="2" t="s">
        <v>3455</v>
      </c>
      <c r="E1233" s="6">
        <v>1</v>
      </c>
      <c r="F1233" s="4">
        <v>0</v>
      </c>
      <c r="G1233" s="4">
        <v>0</v>
      </c>
      <c r="H1233" s="4">
        <v>1</v>
      </c>
      <c r="I1233" s="5">
        <v>0</v>
      </c>
      <c r="J1233" s="7">
        <v>1</v>
      </c>
      <c r="K1233" s="7">
        <v>1</v>
      </c>
      <c r="L1233" s="8">
        <v>1</v>
      </c>
      <c r="M1233" s="9">
        <v>1</v>
      </c>
      <c r="N1233" s="7">
        <v>10.5258</v>
      </c>
      <c r="O1233" s="7">
        <v>1.9703999999999999</v>
      </c>
      <c r="P1233" s="7">
        <v>1</v>
      </c>
      <c r="Q1233" s="9">
        <v>1</v>
      </c>
      <c r="R1233" s="7">
        <v>0</v>
      </c>
      <c r="S1233" s="7">
        <v>0</v>
      </c>
      <c r="T1233" s="7">
        <v>2.4173694495926124</v>
      </c>
      <c r="U1233" s="7">
        <v>0</v>
      </c>
    </row>
    <row r="1234" spans="1:21" x14ac:dyDescent="0.2">
      <c r="A1234" t="s">
        <v>1175</v>
      </c>
      <c r="B1234" t="s">
        <v>3519</v>
      </c>
      <c r="C1234" s="3" t="s">
        <v>3520</v>
      </c>
      <c r="D1234" s="2" t="s">
        <v>3521</v>
      </c>
      <c r="E1234" s="6">
        <v>1</v>
      </c>
      <c r="F1234" s="4">
        <v>0</v>
      </c>
      <c r="G1234" s="4">
        <v>0</v>
      </c>
      <c r="H1234" s="4">
        <v>1</v>
      </c>
      <c r="I1234" s="5">
        <v>0</v>
      </c>
      <c r="J1234" s="7">
        <v>1</v>
      </c>
      <c r="K1234" s="7">
        <v>1</v>
      </c>
      <c r="L1234" s="8">
        <v>1</v>
      </c>
      <c r="M1234" s="9">
        <v>1</v>
      </c>
      <c r="N1234" s="7">
        <v>10.9305</v>
      </c>
      <c r="O1234" s="7">
        <v>4.3143700000000003</v>
      </c>
      <c r="P1234" s="7">
        <v>1</v>
      </c>
      <c r="Q1234" s="9">
        <v>1</v>
      </c>
      <c r="R1234" s="7">
        <v>0</v>
      </c>
      <c r="S1234" s="7">
        <v>0</v>
      </c>
      <c r="T1234" s="7">
        <v>1.3411375842095001</v>
      </c>
      <c r="U1234" s="7">
        <v>0</v>
      </c>
    </row>
    <row r="1235" spans="1:21" x14ac:dyDescent="0.2">
      <c r="A1235" t="s">
        <v>631</v>
      </c>
      <c r="B1235" t="s">
        <v>3561</v>
      </c>
      <c r="C1235" s="3" t="s">
        <v>3562</v>
      </c>
      <c r="D1235" s="2" t="s">
        <v>3563</v>
      </c>
      <c r="E1235" s="6">
        <v>1</v>
      </c>
      <c r="F1235" s="4">
        <v>0</v>
      </c>
      <c r="G1235" s="4">
        <v>0</v>
      </c>
      <c r="H1235" s="4">
        <v>1</v>
      </c>
      <c r="I1235" s="5">
        <v>0</v>
      </c>
      <c r="J1235" s="7">
        <v>1</v>
      </c>
      <c r="K1235" s="7">
        <v>1</v>
      </c>
      <c r="L1235" s="8">
        <v>1</v>
      </c>
      <c r="M1235" s="9">
        <v>1</v>
      </c>
      <c r="N1235" s="7">
        <v>10.1274</v>
      </c>
      <c r="O1235" s="7">
        <v>1</v>
      </c>
      <c r="P1235" s="7">
        <v>1</v>
      </c>
      <c r="Q1235" s="9">
        <v>1</v>
      </c>
      <c r="R1235" s="7">
        <v>0</v>
      </c>
      <c r="S1235" s="7">
        <v>0</v>
      </c>
      <c r="T1235" s="7">
        <v>3.3401919345188351</v>
      </c>
      <c r="U1235" s="7">
        <v>0</v>
      </c>
    </row>
    <row r="1236" spans="1:21" x14ac:dyDescent="0.2">
      <c r="A1236" t="s">
        <v>1147</v>
      </c>
      <c r="B1236" t="s">
        <v>3585</v>
      </c>
      <c r="C1236" s="3" t="s">
        <v>3586</v>
      </c>
      <c r="D1236" s="2" t="s">
        <v>3587</v>
      </c>
      <c r="E1236" s="6">
        <v>1</v>
      </c>
      <c r="F1236" s="4">
        <v>0</v>
      </c>
      <c r="G1236" s="4">
        <v>1</v>
      </c>
      <c r="H1236" s="4">
        <v>0</v>
      </c>
      <c r="I1236" s="5">
        <v>0</v>
      </c>
      <c r="J1236" s="7">
        <v>1</v>
      </c>
      <c r="K1236" s="7">
        <v>1</v>
      </c>
      <c r="L1236" s="8">
        <v>15.424200000000001</v>
      </c>
      <c r="M1236" s="9">
        <v>9.6811500000000006</v>
      </c>
      <c r="N1236" s="7">
        <v>1</v>
      </c>
      <c r="O1236" s="7">
        <v>1</v>
      </c>
      <c r="P1236" s="7">
        <v>1</v>
      </c>
      <c r="Q1236" s="9">
        <v>1</v>
      </c>
      <c r="R1236" s="7">
        <v>0</v>
      </c>
      <c r="S1236" s="7">
        <v>0.67194532671665408</v>
      </c>
      <c r="T1236" s="7">
        <v>0</v>
      </c>
      <c r="U1236" s="7">
        <v>0</v>
      </c>
    </row>
    <row r="1237" spans="1:21" x14ac:dyDescent="0.2">
      <c r="A1237" t="s">
        <v>1090</v>
      </c>
      <c r="B1237" t="s">
        <v>3597</v>
      </c>
      <c r="C1237" s="3" t="s">
        <v>3598</v>
      </c>
      <c r="D1237" s="2" t="s">
        <v>3599</v>
      </c>
      <c r="E1237" s="6">
        <v>1</v>
      </c>
      <c r="F1237" s="4">
        <v>0</v>
      </c>
      <c r="G1237" s="4">
        <v>1</v>
      </c>
      <c r="H1237" s="4">
        <v>0</v>
      </c>
      <c r="I1237" s="5">
        <v>0</v>
      </c>
      <c r="J1237" s="7">
        <v>1</v>
      </c>
      <c r="K1237" s="7">
        <v>1</v>
      </c>
      <c r="L1237" s="8">
        <v>11.7681</v>
      </c>
      <c r="M1237" s="9">
        <v>14.932700000000001</v>
      </c>
      <c r="N1237" s="7">
        <v>1</v>
      </c>
      <c r="O1237" s="7">
        <v>1</v>
      </c>
      <c r="P1237" s="7">
        <v>1</v>
      </c>
      <c r="Q1237" s="9">
        <v>1</v>
      </c>
      <c r="R1237" s="7">
        <v>0</v>
      </c>
      <c r="S1237" s="7">
        <v>-0.34359363340855342</v>
      </c>
      <c r="T1237" s="7">
        <v>0</v>
      </c>
      <c r="U1237" s="7">
        <v>0</v>
      </c>
    </row>
    <row r="1238" spans="1:21" x14ac:dyDescent="0.2">
      <c r="A1238" t="s">
        <v>1150</v>
      </c>
      <c r="B1238" t="s">
        <v>3663</v>
      </c>
      <c r="C1238" s="3" t="s">
        <v>3664</v>
      </c>
      <c r="D1238" s="2" t="s">
        <v>3665</v>
      </c>
      <c r="E1238" s="6">
        <v>1</v>
      </c>
      <c r="F1238" s="4">
        <v>0</v>
      </c>
      <c r="G1238" s="4">
        <v>0</v>
      </c>
      <c r="H1238" s="4">
        <v>0</v>
      </c>
      <c r="I1238" s="5">
        <v>1</v>
      </c>
      <c r="J1238" s="7">
        <v>1</v>
      </c>
      <c r="K1238" s="7">
        <v>1</v>
      </c>
      <c r="L1238" s="8">
        <v>1</v>
      </c>
      <c r="M1238" s="9">
        <v>1</v>
      </c>
      <c r="N1238" s="7">
        <v>1</v>
      </c>
      <c r="O1238" s="7">
        <v>1</v>
      </c>
      <c r="P1238" s="7">
        <v>120.45399999999999</v>
      </c>
      <c r="Q1238" s="9">
        <v>23.539000000000001</v>
      </c>
      <c r="R1238" s="7">
        <v>0</v>
      </c>
      <c r="S1238" s="7">
        <v>0</v>
      </c>
      <c r="T1238" s="7">
        <v>0</v>
      </c>
      <c r="U1238" s="7">
        <v>2.3553573657253444</v>
      </c>
    </row>
    <row r="1239" spans="1:21" x14ac:dyDescent="0.2">
      <c r="A1239" t="s">
        <v>952</v>
      </c>
      <c r="B1239" t="s">
        <v>3729</v>
      </c>
      <c r="C1239" s="3" t="s">
        <v>3730</v>
      </c>
      <c r="D1239" s="2" t="s">
        <v>3731</v>
      </c>
      <c r="E1239" s="6">
        <v>1</v>
      </c>
      <c r="F1239" s="4">
        <v>0</v>
      </c>
      <c r="G1239" s="4">
        <v>1</v>
      </c>
      <c r="H1239" s="4">
        <v>0</v>
      </c>
      <c r="I1239" s="5">
        <v>0</v>
      </c>
      <c r="J1239" s="7">
        <v>1</v>
      </c>
      <c r="K1239" s="7">
        <v>1</v>
      </c>
      <c r="L1239" s="8">
        <v>15.2819</v>
      </c>
      <c r="M1239" s="9">
        <v>1</v>
      </c>
      <c r="N1239" s="7">
        <v>1</v>
      </c>
      <c r="O1239" s="7">
        <v>1</v>
      </c>
      <c r="P1239" s="7">
        <v>1</v>
      </c>
      <c r="Q1239" s="9">
        <v>1</v>
      </c>
      <c r="R1239" s="7">
        <v>0</v>
      </c>
      <c r="S1239" s="7">
        <v>3.9337520198165703</v>
      </c>
      <c r="T1239" s="7">
        <v>0</v>
      </c>
      <c r="U1239" s="7">
        <v>0</v>
      </c>
    </row>
    <row r="1240" spans="1:21" x14ac:dyDescent="0.2">
      <c r="A1240" t="s">
        <v>723</v>
      </c>
      <c r="B1240" t="s">
        <v>3792</v>
      </c>
      <c r="C1240" s="3" t="s">
        <v>3793</v>
      </c>
      <c r="D1240" s="2" t="s">
        <v>3794</v>
      </c>
      <c r="E1240" s="6">
        <v>1</v>
      </c>
      <c r="F1240" s="4">
        <v>0</v>
      </c>
      <c r="G1240" s="4">
        <v>1</v>
      </c>
      <c r="H1240" s="4">
        <v>0</v>
      </c>
      <c r="I1240" s="5">
        <v>0</v>
      </c>
      <c r="J1240" s="7">
        <v>1</v>
      </c>
      <c r="K1240" s="7">
        <v>1</v>
      </c>
      <c r="L1240" s="8">
        <v>10.2258</v>
      </c>
      <c r="M1240" s="9">
        <v>1</v>
      </c>
      <c r="N1240" s="7">
        <v>1</v>
      </c>
      <c r="O1240" s="7">
        <v>1</v>
      </c>
      <c r="P1240" s="7">
        <v>1</v>
      </c>
      <c r="Q1240" s="9">
        <v>1</v>
      </c>
      <c r="R1240" s="7">
        <v>0</v>
      </c>
      <c r="S1240" s="7">
        <v>3.3541418095345539</v>
      </c>
      <c r="T1240" s="7">
        <v>0</v>
      </c>
      <c r="U1240" s="7">
        <v>0</v>
      </c>
    </row>
    <row r="1241" spans="1:21" x14ac:dyDescent="0.2">
      <c r="A1241" t="s">
        <v>202</v>
      </c>
      <c r="B1241" t="s">
        <v>3918</v>
      </c>
      <c r="C1241" s="3" t="s">
        <v>3919</v>
      </c>
      <c r="D1241" s="2" t="s">
        <v>3920</v>
      </c>
      <c r="E1241" s="6">
        <v>1</v>
      </c>
      <c r="F1241" s="4">
        <v>0</v>
      </c>
      <c r="G1241" s="4">
        <v>1</v>
      </c>
      <c r="H1241" s="4">
        <v>0</v>
      </c>
      <c r="I1241" s="5">
        <v>0</v>
      </c>
      <c r="J1241" s="7">
        <v>1</v>
      </c>
      <c r="K1241" s="7">
        <v>1</v>
      </c>
      <c r="L1241" s="8">
        <v>17.936599999999999</v>
      </c>
      <c r="M1241" s="9">
        <v>1</v>
      </c>
      <c r="N1241" s="7">
        <v>1</v>
      </c>
      <c r="O1241" s="7">
        <v>1</v>
      </c>
      <c r="P1241" s="7">
        <v>1</v>
      </c>
      <c r="Q1241" s="9">
        <v>1</v>
      </c>
      <c r="R1241" s="7">
        <v>0</v>
      </c>
      <c r="S1241" s="7">
        <v>4.1648345387670256</v>
      </c>
      <c r="T1241" s="7">
        <v>0</v>
      </c>
      <c r="U1241" s="7">
        <v>0</v>
      </c>
    </row>
    <row r="1242" spans="1:21" x14ac:dyDescent="0.2">
      <c r="A1242" t="s">
        <v>918</v>
      </c>
      <c r="B1242" t="s">
        <v>4068</v>
      </c>
      <c r="C1242" s="3" t="s">
        <v>4069</v>
      </c>
      <c r="D1242" s="2" t="s">
        <v>4070</v>
      </c>
      <c r="E1242" s="6">
        <v>1</v>
      </c>
      <c r="F1242" s="4">
        <v>0</v>
      </c>
      <c r="G1242" s="4">
        <v>0</v>
      </c>
      <c r="H1242" s="4">
        <v>1</v>
      </c>
      <c r="I1242" s="5">
        <v>0</v>
      </c>
      <c r="J1242" s="7">
        <v>1</v>
      </c>
      <c r="K1242" s="7">
        <v>1</v>
      </c>
      <c r="L1242" s="8">
        <v>1</v>
      </c>
      <c r="M1242" s="9">
        <v>1</v>
      </c>
      <c r="N1242" s="7">
        <v>11.034800000000001</v>
      </c>
      <c r="O1242" s="7">
        <v>1</v>
      </c>
      <c r="P1242" s="7">
        <v>1</v>
      </c>
      <c r="Q1242" s="9">
        <v>1</v>
      </c>
      <c r="R1242" s="7">
        <v>0</v>
      </c>
      <c r="S1242" s="7">
        <v>0</v>
      </c>
      <c r="T1242" s="7">
        <v>3.4639885766459888</v>
      </c>
      <c r="U1242" s="7">
        <v>0</v>
      </c>
    </row>
    <row r="1243" spans="1:21" x14ac:dyDescent="0.2">
      <c r="A1243" t="s">
        <v>334</v>
      </c>
      <c r="B1243" t="s">
        <v>4086</v>
      </c>
      <c r="C1243" s="3" t="s">
        <v>4087</v>
      </c>
      <c r="D1243" s="2" t="s">
        <v>4088</v>
      </c>
      <c r="E1243" s="6">
        <v>1</v>
      </c>
      <c r="F1243" s="4">
        <v>0</v>
      </c>
      <c r="G1243" s="4">
        <v>0</v>
      </c>
      <c r="H1243" s="4">
        <v>1</v>
      </c>
      <c r="I1243" s="5">
        <v>0</v>
      </c>
      <c r="J1243" s="7">
        <v>1</v>
      </c>
      <c r="K1243" s="7">
        <v>1</v>
      </c>
      <c r="L1243" s="8">
        <v>1</v>
      </c>
      <c r="M1243" s="9">
        <v>1</v>
      </c>
      <c r="N1243" s="7">
        <v>16.066500000000001</v>
      </c>
      <c r="O1243" s="7">
        <v>7.8414900000000003</v>
      </c>
      <c r="P1243" s="7">
        <v>1</v>
      </c>
      <c r="Q1243" s="9">
        <v>1</v>
      </c>
      <c r="R1243" s="7">
        <v>0</v>
      </c>
      <c r="S1243" s="7">
        <v>0</v>
      </c>
      <c r="T1243" s="7">
        <v>1.0348559608738175</v>
      </c>
      <c r="U1243" s="7">
        <v>0</v>
      </c>
    </row>
    <row r="1244" spans="1:21" x14ac:dyDescent="0.2">
      <c r="A1244" t="s">
        <v>932</v>
      </c>
      <c r="B1244" t="s">
        <v>4158</v>
      </c>
      <c r="C1244" s="3" t="s">
        <v>4159</v>
      </c>
      <c r="D1244" s="2" t="s">
        <v>4160</v>
      </c>
      <c r="E1244" s="6">
        <v>1</v>
      </c>
      <c r="F1244" s="4">
        <v>0</v>
      </c>
      <c r="G1244" s="4">
        <v>1</v>
      </c>
      <c r="H1244" s="4">
        <v>0</v>
      </c>
      <c r="I1244" s="5">
        <v>0</v>
      </c>
      <c r="J1244" s="7">
        <v>1</v>
      </c>
      <c r="K1244" s="7">
        <v>1</v>
      </c>
      <c r="L1244" s="8">
        <v>18.0715</v>
      </c>
      <c r="M1244" s="9">
        <v>1.6594500000000001</v>
      </c>
      <c r="N1244" s="7">
        <v>1</v>
      </c>
      <c r="O1244" s="7">
        <v>1</v>
      </c>
      <c r="P1244" s="7">
        <v>1</v>
      </c>
      <c r="Q1244" s="9">
        <v>1</v>
      </c>
      <c r="R1244" s="7">
        <v>0</v>
      </c>
      <c r="S1244" s="7">
        <v>3.4449391939786151</v>
      </c>
      <c r="T1244" s="7">
        <v>0</v>
      </c>
      <c r="U1244" s="7">
        <v>0</v>
      </c>
    </row>
    <row r="1245" spans="1:21" x14ac:dyDescent="0.2">
      <c r="A1245" t="s">
        <v>1355</v>
      </c>
      <c r="B1245" t="s">
        <v>4188</v>
      </c>
      <c r="C1245" s="3" t="s">
        <v>4189</v>
      </c>
      <c r="D1245" s="2" t="s">
        <v>4190</v>
      </c>
      <c r="E1245" s="6">
        <v>1</v>
      </c>
      <c r="F1245" s="4">
        <v>0</v>
      </c>
      <c r="G1245" s="4">
        <v>0</v>
      </c>
      <c r="H1245" s="4">
        <v>1</v>
      </c>
      <c r="I1245" s="5">
        <v>0</v>
      </c>
      <c r="J1245" s="7">
        <v>1</v>
      </c>
      <c r="K1245" s="7">
        <v>1</v>
      </c>
      <c r="L1245" s="8">
        <v>1</v>
      </c>
      <c r="M1245" s="9">
        <v>1</v>
      </c>
      <c r="N1245" s="7">
        <v>26.605599999999999</v>
      </c>
      <c r="O1245" s="7">
        <v>7.4940300000000004</v>
      </c>
      <c r="P1245" s="7">
        <v>1</v>
      </c>
      <c r="Q1245" s="9">
        <v>1</v>
      </c>
      <c r="R1245" s="7">
        <v>0</v>
      </c>
      <c r="S1245" s="7">
        <v>0</v>
      </c>
      <c r="T1245" s="7">
        <v>1.827916280863048</v>
      </c>
      <c r="U1245" s="7">
        <v>0</v>
      </c>
    </row>
    <row r="1246" spans="1:21" x14ac:dyDescent="0.2">
      <c r="A1246" t="s">
        <v>1230</v>
      </c>
      <c r="B1246" t="s">
        <v>4341</v>
      </c>
      <c r="C1246" s="3" t="s">
        <v>4342</v>
      </c>
      <c r="D1246" s="2" t="s">
        <v>4343</v>
      </c>
      <c r="E1246" s="6">
        <v>1</v>
      </c>
      <c r="F1246" s="4">
        <v>0</v>
      </c>
      <c r="G1246" s="4">
        <v>0</v>
      </c>
      <c r="H1246" s="4">
        <v>1</v>
      </c>
      <c r="I1246" s="5">
        <v>0</v>
      </c>
      <c r="J1246" s="7">
        <v>1</v>
      </c>
      <c r="K1246" s="7">
        <v>1</v>
      </c>
      <c r="L1246" s="8">
        <v>1</v>
      </c>
      <c r="M1246" s="9">
        <v>1</v>
      </c>
      <c r="N1246" s="7">
        <v>40.584699999999998</v>
      </c>
      <c r="O1246" s="7">
        <v>3.9677899999999999</v>
      </c>
      <c r="P1246" s="7">
        <v>1</v>
      </c>
      <c r="Q1246" s="9">
        <v>1</v>
      </c>
      <c r="R1246" s="7">
        <v>0</v>
      </c>
      <c r="S1246" s="7">
        <v>0</v>
      </c>
      <c r="T1246" s="7">
        <v>3.3545283727171364</v>
      </c>
      <c r="U1246" s="7">
        <v>0</v>
      </c>
    </row>
    <row r="1247" spans="1:21" x14ac:dyDescent="0.2">
      <c r="A1247" t="s">
        <v>2</v>
      </c>
      <c r="B1247" t="s">
        <v>4401</v>
      </c>
      <c r="C1247" s="3" t="s">
        <v>4402</v>
      </c>
      <c r="D1247" s="2" t="s">
        <v>4403</v>
      </c>
      <c r="E1247" s="6">
        <v>1</v>
      </c>
      <c r="F1247" s="4">
        <v>0</v>
      </c>
      <c r="G1247" s="4">
        <v>0</v>
      </c>
      <c r="H1247" s="4">
        <v>1</v>
      </c>
      <c r="I1247" s="5">
        <v>0</v>
      </c>
      <c r="J1247" s="7">
        <v>1</v>
      </c>
      <c r="K1247" s="7">
        <v>1</v>
      </c>
      <c r="L1247" s="8">
        <v>1</v>
      </c>
      <c r="M1247" s="9">
        <v>1</v>
      </c>
      <c r="N1247" s="7">
        <v>22.269300000000001</v>
      </c>
      <c r="O1247" s="7">
        <v>4.0608300000000002</v>
      </c>
      <c r="P1247" s="7">
        <v>1</v>
      </c>
      <c r="Q1247" s="9">
        <v>1</v>
      </c>
      <c r="R1247" s="7">
        <v>0</v>
      </c>
      <c r="S1247" s="7">
        <v>0</v>
      </c>
      <c r="T1247" s="7">
        <v>2.4552096724431451</v>
      </c>
      <c r="U1247" s="7">
        <v>0</v>
      </c>
    </row>
    <row r="1248" spans="1:21" x14ac:dyDescent="0.2">
      <c r="A1248" t="s">
        <v>1012</v>
      </c>
      <c r="B1248" t="s">
        <v>4470</v>
      </c>
      <c r="C1248" s="3" t="s">
        <v>4471</v>
      </c>
      <c r="D1248" s="2" t="s">
        <v>4472</v>
      </c>
      <c r="E1248" s="6">
        <v>1</v>
      </c>
      <c r="F1248" s="4">
        <v>0</v>
      </c>
      <c r="G1248" s="4">
        <v>1</v>
      </c>
      <c r="H1248" s="4">
        <v>0</v>
      </c>
      <c r="I1248" s="5">
        <v>0</v>
      </c>
      <c r="J1248" s="7">
        <v>1</v>
      </c>
      <c r="K1248" s="7">
        <v>1</v>
      </c>
      <c r="L1248" s="8">
        <v>9.8787599999999998</v>
      </c>
      <c r="M1248" s="9">
        <v>5.7054299999999998</v>
      </c>
      <c r="N1248" s="7">
        <v>1</v>
      </c>
      <c r="O1248" s="7">
        <v>1</v>
      </c>
      <c r="P1248" s="7">
        <v>1</v>
      </c>
      <c r="Q1248" s="9">
        <v>1</v>
      </c>
      <c r="R1248" s="7">
        <v>0</v>
      </c>
      <c r="S1248" s="7">
        <v>0.79199434153786152</v>
      </c>
      <c r="T1248" s="7">
        <v>0</v>
      </c>
      <c r="U1248" s="7">
        <v>0</v>
      </c>
    </row>
    <row r="1249" spans="1:21" x14ac:dyDescent="0.2">
      <c r="A1249" t="s">
        <v>1046</v>
      </c>
      <c r="B1249" t="s">
        <v>4485</v>
      </c>
      <c r="C1249" s="3" t="s">
        <v>4486</v>
      </c>
      <c r="D1249" s="2" t="s">
        <v>4487</v>
      </c>
      <c r="E1249" s="6">
        <v>1</v>
      </c>
      <c r="F1249" s="4">
        <v>0</v>
      </c>
      <c r="G1249" s="4">
        <v>0</v>
      </c>
      <c r="H1249" s="4">
        <v>1</v>
      </c>
      <c r="I1249" s="5">
        <v>0</v>
      </c>
      <c r="J1249" s="7">
        <v>1</v>
      </c>
      <c r="K1249" s="7">
        <v>1</v>
      </c>
      <c r="L1249" s="8">
        <v>1</v>
      </c>
      <c r="M1249" s="9">
        <v>1</v>
      </c>
      <c r="N1249" s="7">
        <v>12.764099999999999</v>
      </c>
      <c r="O1249" s="7">
        <v>1.7285600000000001</v>
      </c>
      <c r="P1249" s="7">
        <v>1</v>
      </c>
      <c r="Q1249" s="9">
        <v>1</v>
      </c>
      <c r="R1249" s="7">
        <v>0</v>
      </c>
      <c r="S1249" s="7">
        <v>0</v>
      </c>
      <c r="T1249" s="7">
        <v>2.8844492295987187</v>
      </c>
      <c r="U1249" s="7">
        <v>0</v>
      </c>
    </row>
    <row r="1250" spans="1:21" x14ac:dyDescent="0.2">
      <c r="A1250" t="s">
        <v>1218</v>
      </c>
      <c r="B1250" t="s">
        <v>4779</v>
      </c>
      <c r="C1250" s="3" t="s">
        <v>4780</v>
      </c>
      <c r="D1250" s="2" t="s">
        <v>4781</v>
      </c>
      <c r="E1250" s="6">
        <v>1</v>
      </c>
      <c r="F1250" s="4">
        <v>0</v>
      </c>
      <c r="G1250" s="4">
        <v>0</v>
      </c>
      <c r="H1250" s="4">
        <v>1</v>
      </c>
      <c r="I1250" s="5">
        <v>0</v>
      </c>
      <c r="J1250" s="7">
        <v>1</v>
      </c>
      <c r="K1250" s="7">
        <v>1</v>
      </c>
      <c r="L1250" s="8">
        <v>1</v>
      </c>
      <c r="M1250" s="9">
        <v>1</v>
      </c>
      <c r="N1250" s="7">
        <v>14.5831</v>
      </c>
      <c r="O1250" s="7">
        <v>6.9336099999999998</v>
      </c>
      <c r="P1250" s="7">
        <v>1</v>
      </c>
      <c r="Q1250" s="9">
        <v>1</v>
      </c>
      <c r="R1250" s="7">
        <v>0</v>
      </c>
      <c r="S1250" s="7">
        <v>0</v>
      </c>
      <c r="T1250" s="7">
        <v>1.0726188373409025</v>
      </c>
      <c r="U1250" s="7">
        <v>0</v>
      </c>
    </row>
    <row r="1251" spans="1:21" x14ac:dyDescent="0.2">
      <c r="A1251" t="s">
        <v>1267</v>
      </c>
      <c r="B1251" t="s">
        <v>4938</v>
      </c>
      <c r="C1251" s="3" t="s">
        <v>4939</v>
      </c>
      <c r="D1251" s="2" t="s">
        <v>4940</v>
      </c>
      <c r="E1251" s="6">
        <v>1</v>
      </c>
      <c r="F1251" s="4">
        <v>0</v>
      </c>
      <c r="G1251" s="4">
        <v>1</v>
      </c>
      <c r="H1251" s="4">
        <v>0</v>
      </c>
      <c r="I1251" s="5">
        <v>0</v>
      </c>
      <c r="J1251" s="7">
        <v>1</v>
      </c>
      <c r="K1251" s="7">
        <v>1</v>
      </c>
      <c r="L1251" s="8">
        <v>6.7005499999999998</v>
      </c>
      <c r="M1251" s="9">
        <v>9.7184799999999996</v>
      </c>
      <c r="N1251" s="7">
        <v>1</v>
      </c>
      <c r="O1251" s="7">
        <v>1</v>
      </c>
      <c r="P1251" s="7">
        <v>1</v>
      </c>
      <c r="Q1251" s="9">
        <v>1</v>
      </c>
      <c r="R1251" s="7">
        <v>0</v>
      </c>
      <c r="S1251" s="7">
        <v>-0.53645116865762443</v>
      </c>
      <c r="T1251" s="7">
        <v>0</v>
      </c>
      <c r="U1251" s="7">
        <v>0</v>
      </c>
    </row>
    <row r="1252" spans="1:21" x14ac:dyDescent="0.2">
      <c r="A1252" t="s">
        <v>1071</v>
      </c>
      <c r="B1252" t="s">
        <v>4998</v>
      </c>
      <c r="C1252" s="3" t="s">
        <v>4999</v>
      </c>
      <c r="D1252" s="2" t="s">
        <v>5000</v>
      </c>
      <c r="E1252" s="6">
        <v>1</v>
      </c>
      <c r="F1252" s="4">
        <v>0</v>
      </c>
      <c r="G1252" s="4">
        <v>0</v>
      </c>
      <c r="H1252" s="4">
        <v>1</v>
      </c>
      <c r="I1252" s="5">
        <v>0</v>
      </c>
      <c r="J1252" s="7">
        <v>1</v>
      </c>
      <c r="K1252" s="7">
        <v>1</v>
      </c>
      <c r="L1252" s="8">
        <v>1</v>
      </c>
      <c r="M1252" s="9">
        <v>1</v>
      </c>
      <c r="N1252" s="7">
        <v>11.338699999999999</v>
      </c>
      <c r="O1252" s="7">
        <v>1</v>
      </c>
      <c r="P1252" s="7">
        <v>1</v>
      </c>
      <c r="Q1252" s="9">
        <v>1</v>
      </c>
      <c r="R1252" s="7">
        <v>0</v>
      </c>
      <c r="S1252" s="7">
        <v>0</v>
      </c>
      <c r="T1252" s="7">
        <v>3.5031833373664658</v>
      </c>
      <c r="U1252" s="7">
        <v>0</v>
      </c>
    </row>
    <row r="1253" spans="1:21" x14ac:dyDescent="0.2">
      <c r="A1253" t="s">
        <v>886</v>
      </c>
      <c r="B1253" t="s">
        <v>5130</v>
      </c>
      <c r="C1253" s="3" t="s">
        <v>5131</v>
      </c>
      <c r="D1253" s="2" t="s">
        <v>5132</v>
      </c>
      <c r="E1253" s="6">
        <v>1</v>
      </c>
      <c r="F1253" s="4">
        <v>0</v>
      </c>
      <c r="G1253" s="4">
        <v>0</v>
      </c>
      <c r="H1253" s="4">
        <v>1</v>
      </c>
      <c r="I1253" s="5">
        <v>0</v>
      </c>
      <c r="J1253" s="7">
        <v>1</v>
      </c>
      <c r="K1253" s="7">
        <v>1</v>
      </c>
      <c r="L1253" s="8">
        <v>1</v>
      </c>
      <c r="M1253" s="9">
        <v>1</v>
      </c>
      <c r="N1253" s="7">
        <v>32.162799999999997</v>
      </c>
      <c r="O1253" s="7">
        <v>13.2761</v>
      </c>
      <c r="P1253" s="7">
        <v>1</v>
      </c>
      <c r="Q1253" s="9">
        <v>1</v>
      </c>
      <c r="R1253" s="7">
        <v>0</v>
      </c>
      <c r="S1253" s="7">
        <v>0</v>
      </c>
      <c r="T1253" s="7">
        <v>1.2765616073977755</v>
      </c>
      <c r="U1253" s="7">
        <v>0</v>
      </c>
    </row>
    <row r="1254" spans="1:21" x14ac:dyDescent="0.2">
      <c r="A1254" t="s">
        <v>717</v>
      </c>
      <c r="B1254" t="s">
        <v>5145</v>
      </c>
      <c r="C1254" s="3" t="s">
        <v>5146</v>
      </c>
      <c r="D1254" s="2" t="s">
        <v>5147</v>
      </c>
      <c r="E1254" s="6">
        <v>1</v>
      </c>
      <c r="F1254" s="4">
        <v>0</v>
      </c>
      <c r="G1254" s="4">
        <v>0</v>
      </c>
      <c r="H1254" s="4">
        <v>0</v>
      </c>
      <c r="I1254" s="5">
        <v>1</v>
      </c>
      <c r="J1254" s="7">
        <v>1</v>
      </c>
      <c r="K1254" s="7">
        <v>1</v>
      </c>
      <c r="L1254" s="8">
        <v>1</v>
      </c>
      <c r="M1254" s="9">
        <v>1</v>
      </c>
      <c r="N1254" s="7">
        <v>1</v>
      </c>
      <c r="O1254" s="7">
        <v>1</v>
      </c>
      <c r="P1254" s="7">
        <v>17.620699999999999</v>
      </c>
      <c r="Q1254" s="9">
        <v>1</v>
      </c>
      <c r="R1254" s="7">
        <v>0</v>
      </c>
      <c r="S1254" s="7">
        <v>0</v>
      </c>
      <c r="T1254" s="7">
        <v>0</v>
      </c>
      <c r="U1254" s="7">
        <v>4.1391993327931909</v>
      </c>
    </row>
    <row r="1255" spans="1:21" x14ac:dyDescent="0.2">
      <c r="A1255" t="s">
        <v>1274</v>
      </c>
      <c r="B1255" t="s">
        <v>5154</v>
      </c>
      <c r="C1255" s="3" t="s">
        <v>5155</v>
      </c>
      <c r="D1255" s="2" t="s">
        <v>5156</v>
      </c>
      <c r="E1255" s="6">
        <v>1</v>
      </c>
      <c r="F1255" s="4">
        <v>0</v>
      </c>
      <c r="G1255" s="4">
        <v>0</v>
      </c>
      <c r="H1255" s="4">
        <v>1</v>
      </c>
      <c r="I1255" s="5">
        <v>0</v>
      </c>
      <c r="J1255" s="7">
        <v>1</v>
      </c>
      <c r="K1255" s="7">
        <v>1</v>
      </c>
      <c r="L1255" s="8">
        <v>1</v>
      </c>
      <c r="M1255" s="9">
        <v>1</v>
      </c>
      <c r="N1255" s="7">
        <v>5.4384800000000002</v>
      </c>
      <c r="O1255" s="7">
        <v>5.0193000000000003</v>
      </c>
      <c r="P1255" s="7">
        <v>1</v>
      </c>
      <c r="Q1255" s="9">
        <v>1</v>
      </c>
      <c r="R1255" s="7">
        <v>0</v>
      </c>
      <c r="S1255" s="7">
        <v>0</v>
      </c>
      <c r="T1255" s="7">
        <v>0.11571731164803933</v>
      </c>
      <c r="U1255" s="7">
        <v>0</v>
      </c>
    </row>
    <row r="1256" spans="1:21" x14ac:dyDescent="0.2">
      <c r="A1256" t="s">
        <v>825</v>
      </c>
      <c r="B1256" t="s">
        <v>5349</v>
      </c>
      <c r="C1256" s="3" t="s">
        <v>5350</v>
      </c>
      <c r="D1256" s="2" t="s">
        <v>5351</v>
      </c>
      <c r="E1256" s="6">
        <v>1</v>
      </c>
      <c r="F1256" s="4">
        <v>0</v>
      </c>
      <c r="G1256" s="4">
        <v>0</v>
      </c>
      <c r="H1256" s="4">
        <v>1</v>
      </c>
      <c r="I1256" s="5">
        <v>0</v>
      </c>
      <c r="J1256" s="7">
        <v>1</v>
      </c>
      <c r="K1256" s="7">
        <v>1</v>
      </c>
      <c r="L1256" s="8">
        <v>1</v>
      </c>
      <c r="M1256" s="9">
        <v>1</v>
      </c>
      <c r="N1256" s="7">
        <v>31.462800000000001</v>
      </c>
      <c r="O1256" s="7">
        <v>1</v>
      </c>
      <c r="P1256" s="7">
        <v>1</v>
      </c>
      <c r="Q1256" s="9">
        <v>1</v>
      </c>
      <c r="R1256" s="7">
        <v>0</v>
      </c>
      <c r="S1256" s="7">
        <v>0</v>
      </c>
      <c r="T1256" s="7">
        <v>4.9755751625373863</v>
      </c>
      <c r="U1256" s="7">
        <v>0</v>
      </c>
    </row>
    <row r="1257" spans="1:21" x14ac:dyDescent="0.2">
      <c r="A1257" t="s">
        <v>1251</v>
      </c>
      <c r="B1257" t="s">
        <v>5370</v>
      </c>
      <c r="C1257" s="3" t="s">
        <v>5371</v>
      </c>
      <c r="D1257" s="2" t="s">
        <v>5372</v>
      </c>
      <c r="E1257" s="6">
        <v>1</v>
      </c>
      <c r="F1257" s="4">
        <v>0</v>
      </c>
      <c r="G1257" s="4">
        <v>1</v>
      </c>
      <c r="H1257" s="4">
        <v>0</v>
      </c>
      <c r="I1257" s="5">
        <v>0</v>
      </c>
      <c r="J1257" s="7">
        <v>1</v>
      </c>
      <c r="K1257" s="7">
        <v>1</v>
      </c>
      <c r="L1257" s="8">
        <v>6.3190400000000002</v>
      </c>
      <c r="M1257" s="9">
        <v>15.062799999999999</v>
      </c>
      <c r="N1257" s="7">
        <v>1</v>
      </c>
      <c r="O1257" s="7">
        <v>1</v>
      </c>
      <c r="P1257" s="7">
        <v>1</v>
      </c>
      <c r="Q1257" s="9">
        <v>1</v>
      </c>
      <c r="R1257" s="7">
        <v>0</v>
      </c>
      <c r="S1257" s="7">
        <v>-1.2532126719125403</v>
      </c>
      <c r="T1257" s="7">
        <v>0</v>
      </c>
      <c r="U1257" s="7">
        <v>0</v>
      </c>
    </row>
    <row r="1258" spans="1:21" x14ac:dyDescent="0.2">
      <c r="A1258" t="s">
        <v>21</v>
      </c>
      <c r="B1258" t="s">
        <v>3006</v>
      </c>
      <c r="C1258" s="3" t="s">
        <v>3007</v>
      </c>
      <c r="D1258" s="2" t="s">
        <v>3008</v>
      </c>
      <c r="E1258" s="6">
        <v>1</v>
      </c>
      <c r="F1258" s="4">
        <v>1</v>
      </c>
      <c r="G1258" s="4">
        <v>0</v>
      </c>
      <c r="H1258" s="4">
        <v>0</v>
      </c>
      <c r="I1258" s="5">
        <v>0</v>
      </c>
      <c r="J1258" s="7">
        <v>23.577100000000002</v>
      </c>
      <c r="K1258" s="7">
        <v>24.189299999999999</v>
      </c>
      <c r="L1258" s="8">
        <v>1</v>
      </c>
      <c r="M1258" s="9">
        <v>1</v>
      </c>
      <c r="N1258" s="7">
        <v>1</v>
      </c>
      <c r="O1258" s="7">
        <v>1</v>
      </c>
      <c r="P1258" s="7">
        <v>1</v>
      </c>
      <c r="Q1258" s="9">
        <v>1</v>
      </c>
      <c r="R1258" s="7">
        <v>-3.6982743895948696E-2</v>
      </c>
      <c r="S1258" s="7">
        <v>0</v>
      </c>
      <c r="T1258" s="7">
        <v>0</v>
      </c>
      <c r="U1258" s="7">
        <v>0</v>
      </c>
    </row>
    <row r="1259" spans="1:21" x14ac:dyDescent="0.2">
      <c r="A1259" t="s">
        <v>814</v>
      </c>
      <c r="B1259" t="s">
        <v>3843</v>
      </c>
      <c r="C1259" s="3" t="s">
        <v>3844</v>
      </c>
      <c r="D1259" s="2" t="s">
        <v>3845</v>
      </c>
      <c r="E1259" s="6">
        <v>1</v>
      </c>
      <c r="F1259" s="4">
        <v>1</v>
      </c>
      <c r="G1259" s="4">
        <v>0</v>
      </c>
      <c r="H1259" s="4">
        <v>0</v>
      </c>
      <c r="I1259" s="5">
        <v>0</v>
      </c>
      <c r="J1259" s="7">
        <v>36.322600000000001</v>
      </c>
      <c r="K1259" s="7">
        <v>42.210599999999999</v>
      </c>
      <c r="L1259" s="8">
        <v>1</v>
      </c>
      <c r="M1259" s="9">
        <v>1</v>
      </c>
      <c r="N1259" s="7">
        <v>1</v>
      </c>
      <c r="O1259" s="7">
        <v>1</v>
      </c>
      <c r="P1259" s="7">
        <v>1</v>
      </c>
      <c r="Q1259" s="9">
        <v>1</v>
      </c>
      <c r="R1259" s="7">
        <v>-0.21673786098223977</v>
      </c>
      <c r="S1259" s="7">
        <v>0</v>
      </c>
      <c r="T1259" s="7">
        <v>0</v>
      </c>
      <c r="U1259" s="7">
        <v>0</v>
      </c>
    </row>
    <row r="1260" spans="1:21" x14ac:dyDescent="0.2">
      <c r="A1260" t="s">
        <v>598</v>
      </c>
      <c r="B1260" t="s">
        <v>4836</v>
      </c>
      <c r="C1260" s="3" t="s">
        <v>4837</v>
      </c>
      <c r="D1260" s="2" t="s">
        <v>4838</v>
      </c>
      <c r="E1260" s="6">
        <v>1</v>
      </c>
      <c r="F1260" s="4">
        <v>1</v>
      </c>
      <c r="G1260" s="4">
        <v>0</v>
      </c>
      <c r="H1260" s="4">
        <v>0</v>
      </c>
      <c r="I1260" s="5">
        <v>0</v>
      </c>
      <c r="J1260" s="7">
        <v>6.6787900000000002</v>
      </c>
      <c r="K1260" s="7">
        <v>11.5725</v>
      </c>
      <c r="L1260" s="8">
        <v>1</v>
      </c>
      <c r="M1260" s="9">
        <v>1</v>
      </c>
      <c r="N1260" s="7">
        <v>1</v>
      </c>
      <c r="O1260" s="7">
        <v>1</v>
      </c>
      <c r="P1260" s="7">
        <v>1</v>
      </c>
      <c r="Q1260" s="9">
        <v>1</v>
      </c>
      <c r="R1260" s="7">
        <v>-0.79304190498566829</v>
      </c>
      <c r="S1260" s="7">
        <v>0</v>
      </c>
      <c r="T1260" s="7">
        <v>0</v>
      </c>
      <c r="U1260" s="7">
        <v>0</v>
      </c>
    </row>
    <row r="1261" spans="1:21" x14ac:dyDescent="0.2">
      <c r="A1261" t="s">
        <v>1216</v>
      </c>
      <c r="B1261" t="s">
        <v>4710</v>
      </c>
      <c r="C1261" s="3" t="s">
        <v>4711</v>
      </c>
      <c r="D1261" s="2" t="s">
        <v>4712</v>
      </c>
      <c r="E1261" s="6">
        <v>1</v>
      </c>
      <c r="F1261" s="4">
        <v>1</v>
      </c>
      <c r="G1261" s="4">
        <v>0</v>
      </c>
      <c r="H1261" s="4">
        <v>0</v>
      </c>
      <c r="I1261" s="5">
        <v>0</v>
      </c>
      <c r="J1261" s="7">
        <v>16.281600000000001</v>
      </c>
      <c r="K1261" s="7">
        <v>28.412700000000001</v>
      </c>
      <c r="L1261" s="8">
        <v>1</v>
      </c>
      <c r="M1261" s="9">
        <v>1</v>
      </c>
      <c r="N1261" s="7">
        <v>1</v>
      </c>
      <c r="O1261" s="7">
        <v>1</v>
      </c>
      <c r="P1261" s="7">
        <v>1</v>
      </c>
      <c r="Q1261" s="9">
        <v>1</v>
      </c>
      <c r="R1261" s="7">
        <v>-0.8032934535142825</v>
      </c>
      <c r="S1261" s="7">
        <v>0</v>
      </c>
      <c r="T1261" s="7">
        <v>0</v>
      </c>
      <c r="U1261" s="7">
        <v>0</v>
      </c>
    </row>
    <row r="1262" spans="1:21" x14ac:dyDescent="0.2">
      <c r="A1262" t="s">
        <v>1333</v>
      </c>
      <c r="B1262" t="s">
        <v>4056</v>
      </c>
      <c r="C1262" s="3" t="s">
        <v>4057</v>
      </c>
      <c r="D1262" s="2" t="s">
        <v>4058</v>
      </c>
      <c r="E1262" s="6">
        <v>1</v>
      </c>
      <c r="F1262" s="4">
        <v>1</v>
      </c>
      <c r="G1262" s="4">
        <v>0</v>
      </c>
      <c r="H1262" s="4">
        <v>0</v>
      </c>
      <c r="I1262" s="5">
        <v>0</v>
      </c>
      <c r="J1262" s="7">
        <v>12.3009</v>
      </c>
      <c r="K1262" s="7">
        <v>22.466799999999999</v>
      </c>
      <c r="L1262" s="8">
        <v>1</v>
      </c>
      <c r="M1262" s="9">
        <v>1</v>
      </c>
      <c r="N1262" s="7">
        <v>1</v>
      </c>
      <c r="O1262" s="7">
        <v>1</v>
      </c>
      <c r="P1262" s="7">
        <v>1</v>
      </c>
      <c r="Q1262" s="9">
        <v>1</v>
      </c>
      <c r="R1262" s="7">
        <v>-0.86903077789453143</v>
      </c>
      <c r="S1262" s="7">
        <v>0</v>
      </c>
      <c r="T1262" s="7">
        <v>0</v>
      </c>
      <c r="U1262" s="7">
        <v>0</v>
      </c>
    </row>
    <row r="1263" spans="1:21" x14ac:dyDescent="0.2">
      <c r="A1263" t="s">
        <v>1108</v>
      </c>
      <c r="B1263" t="s">
        <v>5109</v>
      </c>
      <c r="C1263" s="3" t="s">
        <v>5110</v>
      </c>
      <c r="D1263" s="2" t="s">
        <v>5111</v>
      </c>
      <c r="E1263" s="6">
        <v>1</v>
      </c>
      <c r="F1263" s="4">
        <v>1</v>
      </c>
      <c r="G1263" s="4">
        <v>0</v>
      </c>
      <c r="H1263" s="4">
        <v>0</v>
      </c>
      <c r="I1263" s="5">
        <v>0</v>
      </c>
      <c r="J1263" s="7">
        <v>11.2148</v>
      </c>
      <c r="K1263" s="7">
        <v>21.7531</v>
      </c>
      <c r="L1263" s="8">
        <v>1</v>
      </c>
      <c r="M1263" s="9">
        <v>1</v>
      </c>
      <c r="N1263" s="7">
        <v>1</v>
      </c>
      <c r="O1263" s="7">
        <v>1</v>
      </c>
      <c r="P1263" s="7">
        <v>1</v>
      </c>
      <c r="Q1263" s="9">
        <v>1</v>
      </c>
      <c r="R1263" s="7">
        <v>-0.95581711956865445</v>
      </c>
      <c r="S1263" s="7">
        <v>0</v>
      </c>
      <c r="T1263" s="7">
        <v>0</v>
      </c>
      <c r="U1263" s="7">
        <v>0</v>
      </c>
    </row>
    <row r="1264" spans="1:21" x14ac:dyDescent="0.2">
      <c r="A1264" t="s">
        <v>1323</v>
      </c>
      <c r="B1264" t="s">
        <v>4107</v>
      </c>
      <c r="C1264" s="3" t="s">
        <v>4108</v>
      </c>
      <c r="D1264" s="2" t="s">
        <v>4109</v>
      </c>
      <c r="E1264" s="6">
        <v>1</v>
      </c>
      <c r="F1264" s="4">
        <v>1</v>
      </c>
      <c r="G1264" s="4">
        <v>0</v>
      </c>
      <c r="H1264" s="4">
        <v>0</v>
      </c>
      <c r="I1264" s="5">
        <v>0</v>
      </c>
      <c r="J1264" s="7">
        <v>8.7394599999999993</v>
      </c>
      <c r="K1264" s="7">
        <v>23.427399999999999</v>
      </c>
      <c r="L1264" s="8">
        <v>1</v>
      </c>
      <c r="M1264" s="9">
        <v>1</v>
      </c>
      <c r="N1264" s="7">
        <v>1</v>
      </c>
      <c r="O1264" s="7">
        <v>1</v>
      </c>
      <c r="P1264" s="7">
        <v>1</v>
      </c>
      <c r="Q1264" s="9">
        <v>1</v>
      </c>
      <c r="R1264" s="7">
        <v>-1.422580805797439</v>
      </c>
      <c r="S1264" s="7">
        <v>0</v>
      </c>
      <c r="T1264" s="7">
        <v>0</v>
      </c>
      <c r="U1264" s="7">
        <v>0</v>
      </c>
    </row>
    <row r="1265" spans="1:21" x14ac:dyDescent="0.2">
      <c r="A1265" t="s">
        <v>695</v>
      </c>
      <c r="B1265" t="s">
        <v>1650</v>
      </c>
      <c r="C1265" s="3" t="s">
        <v>1651</v>
      </c>
      <c r="D1265" s="2" t="s">
        <v>1652</v>
      </c>
      <c r="E1265" s="6">
        <v>1</v>
      </c>
      <c r="F1265" s="4">
        <v>1</v>
      </c>
      <c r="G1265" s="4">
        <v>0</v>
      </c>
      <c r="H1265" s="4">
        <v>0</v>
      </c>
      <c r="I1265" s="5">
        <v>0</v>
      </c>
      <c r="J1265" s="7">
        <v>31.7364</v>
      </c>
      <c r="K1265" s="7">
        <v>87.044200000000004</v>
      </c>
      <c r="L1265" s="8">
        <v>1</v>
      </c>
      <c r="M1265" s="9">
        <v>1</v>
      </c>
      <c r="N1265" s="7">
        <v>1</v>
      </c>
      <c r="O1265" s="7">
        <v>1</v>
      </c>
      <c r="P1265" s="7">
        <v>1</v>
      </c>
      <c r="Q1265" s="9">
        <v>1</v>
      </c>
      <c r="R1265" s="7">
        <v>-1.4556096840636532</v>
      </c>
      <c r="S1265" s="7">
        <v>0</v>
      </c>
      <c r="T1265" s="7">
        <v>0</v>
      </c>
      <c r="U1265" s="7">
        <v>0</v>
      </c>
    </row>
    <row r="1266" spans="1:21" x14ac:dyDescent="0.2">
      <c r="A1266" t="s">
        <v>876</v>
      </c>
      <c r="B1266" t="s">
        <v>4638</v>
      </c>
      <c r="C1266" s="3" t="s">
        <v>4639</v>
      </c>
      <c r="D1266" s="2" t="s">
        <v>4640</v>
      </c>
      <c r="E1266" s="6">
        <v>1</v>
      </c>
      <c r="F1266" s="4">
        <v>1</v>
      </c>
      <c r="G1266" s="4">
        <v>0</v>
      </c>
      <c r="H1266" s="4">
        <v>0</v>
      </c>
      <c r="I1266" s="5">
        <v>0</v>
      </c>
      <c r="J1266" s="7">
        <v>4.9742100000000002</v>
      </c>
      <c r="K1266" s="7">
        <v>15.265700000000001</v>
      </c>
      <c r="L1266" s="8">
        <v>1</v>
      </c>
      <c r="M1266" s="9">
        <v>1</v>
      </c>
      <c r="N1266" s="7">
        <v>1</v>
      </c>
      <c r="O1266" s="7">
        <v>1</v>
      </c>
      <c r="P1266" s="7">
        <v>1</v>
      </c>
      <c r="Q1266" s="9">
        <v>1</v>
      </c>
      <c r="R1266" s="7">
        <v>-1.6177544237178534</v>
      </c>
      <c r="S1266" s="7">
        <v>0</v>
      </c>
      <c r="T1266" s="7">
        <v>0</v>
      </c>
      <c r="U1266" s="7">
        <v>0</v>
      </c>
    </row>
    <row r="1267" spans="1:21" x14ac:dyDescent="0.2">
      <c r="A1267" t="s">
        <v>957</v>
      </c>
      <c r="B1267" t="s">
        <v>2220</v>
      </c>
      <c r="C1267" s="3" t="s">
        <v>2221</v>
      </c>
      <c r="D1267" s="2" t="s">
        <v>2222</v>
      </c>
      <c r="E1267" s="6">
        <v>1</v>
      </c>
      <c r="F1267" s="4">
        <v>1</v>
      </c>
      <c r="G1267" s="4">
        <v>0</v>
      </c>
      <c r="H1267" s="4">
        <v>0</v>
      </c>
      <c r="I1267" s="5">
        <v>0</v>
      </c>
      <c r="J1267" s="7">
        <v>26.170400000000001</v>
      </c>
      <c r="K1267" s="7">
        <v>113.59099999999999</v>
      </c>
      <c r="L1267" s="8">
        <v>1</v>
      </c>
      <c r="M1267" s="9">
        <v>1</v>
      </c>
      <c r="N1267" s="7">
        <v>1</v>
      </c>
      <c r="O1267" s="7">
        <v>1</v>
      </c>
      <c r="P1267" s="7">
        <v>1</v>
      </c>
      <c r="Q1267" s="9">
        <v>1</v>
      </c>
      <c r="R1267" s="7">
        <v>-2.1178406518341646</v>
      </c>
      <c r="S1267" s="7">
        <v>0</v>
      </c>
      <c r="T1267" s="7">
        <v>0</v>
      </c>
      <c r="U1267" s="7">
        <v>0</v>
      </c>
    </row>
    <row r="1268" spans="1:21" x14ac:dyDescent="0.2">
      <c r="A1268" t="s">
        <v>1227</v>
      </c>
      <c r="B1268" t="s">
        <v>3411</v>
      </c>
      <c r="C1268" s="3" t="s">
        <v>3412</v>
      </c>
      <c r="D1268" s="2" t="s">
        <v>3413</v>
      </c>
      <c r="E1268" s="6">
        <v>1</v>
      </c>
      <c r="F1268" s="4">
        <v>1</v>
      </c>
      <c r="G1268" s="4">
        <v>0</v>
      </c>
      <c r="H1268" s="4">
        <v>0</v>
      </c>
      <c r="I1268" s="5">
        <v>0</v>
      </c>
      <c r="J1268" s="7">
        <v>4.4798799999999996</v>
      </c>
      <c r="K1268" s="7">
        <v>19.4863</v>
      </c>
      <c r="L1268" s="8">
        <v>1</v>
      </c>
      <c r="M1268" s="9">
        <v>1</v>
      </c>
      <c r="N1268" s="7">
        <v>1</v>
      </c>
      <c r="O1268" s="7">
        <v>1</v>
      </c>
      <c r="P1268" s="7">
        <v>1</v>
      </c>
      <c r="Q1268" s="9">
        <v>1</v>
      </c>
      <c r="R1268" s="7">
        <v>-2.120928188746082</v>
      </c>
      <c r="S1268" s="7">
        <v>0</v>
      </c>
      <c r="T1268" s="7">
        <v>0</v>
      </c>
      <c r="U1268" s="7">
        <v>0</v>
      </c>
    </row>
    <row r="1269" spans="1:21" x14ac:dyDescent="0.2">
      <c r="A1269" t="s">
        <v>252</v>
      </c>
      <c r="B1269" t="s">
        <v>3609</v>
      </c>
      <c r="C1269" s="3" t="s">
        <v>3610</v>
      </c>
      <c r="D1269" s="2" t="s">
        <v>3611</v>
      </c>
      <c r="E1269" s="6">
        <v>1</v>
      </c>
      <c r="F1269" s="4">
        <v>1</v>
      </c>
      <c r="G1269" s="4">
        <v>0</v>
      </c>
      <c r="H1269" s="4">
        <v>0</v>
      </c>
      <c r="I1269" s="5">
        <v>0</v>
      </c>
      <c r="J1269" s="7">
        <v>16.360399999999998</v>
      </c>
      <c r="K1269" s="7">
        <v>72.687799999999996</v>
      </c>
      <c r="L1269" s="8">
        <v>1</v>
      </c>
      <c r="M1269" s="9">
        <v>1</v>
      </c>
      <c r="N1269" s="7">
        <v>1</v>
      </c>
      <c r="O1269" s="7">
        <v>1</v>
      </c>
      <c r="P1269" s="7">
        <v>1</v>
      </c>
      <c r="Q1269" s="9">
        <v>1</v>
      </c>
      <c r="R1269" s="7">
        <v>-2.1515052193810793</v>
      </c>
      <c r="S1269" s="7">
        <v>0</v>
      </c>
      <c r="T1269" s="7">
        <v>0</v>
      </c>
      <c r="U1269" s="7">
        <v>0</v>
      </c>
    </row>
    <row r="1270" spans="1:21" x14ac:dyDescent="0.2">
      <c r="A1270" t="s">
        <v>1112</v>
      </c>
      <c r="B1270" t="s">
        <v>1386</v>
      </c>
      <c r="C1270" s="3" t="s">
        <v>1387</v>
      </c>
      <c r="D1270" s="2" t="s">
        <v>1388</v>
      </c>
      <c r="E1270" s="6">
        <v>1</v>
      </c>
      <c r="F1270" s="4">
        <v>1</v>
      </c>
      <c r="G1270" s="4">
        <v>0</v>
      </c>
      <c r="H1270" s="4">
        <v>0</v>
      </c>
      <c r="I1270" s="5">
        <v>0</v>
      </c>
      <c r="J1270" s="7">
        <v>9.8426200000000001</v>
      </c>
      <c r="K1270" s="7">
        <v>47.251300000000001</v>
      </c>
      <c r="L1270" s="8">
        <v>1</v>
      </c>
      <c r="M1270" s="9">
        <v>1</v>
      </c>
      <c r="N1270" s="7">
        <v>1</v>
      </c>
      <c r="O1270" s="7">
        <v>1</v>
      </c>
      <c r="P1270" s="7">
        <v>1</v>
      </c>
      <c r="Q1270" s="9">
        <v>1</v>
      </c>
      <c r="R1270" s="7">
        <v>-2.2632397202217218</v>
      </c>
      <c r="S1270" s="7">
        <v>0</v>
      </c>
      <c r="T1270" s="7">
        <v>0</v>
      </c>
      <c r="U1270" s="7">
        <v>0</v>
      </c>
    </row>
    <row r="1271" spans="1:21" x14ac:dyDescent="0.2">
      <c r="A1271" t="s">
        <v>775</v>
      </c>
      <c r="B1271" t="s">
        <v>1617</v>
      </c>
      <c r="C1271" s="3" t="s">
        <v>1618</v>
      </c>
      <c r="D1271" s="2" t="s">
        <v>1619</v>
      </c>
      <c r="E1271" s="6">
        <v>0</v>
      </c>
      <c r="F1271" s="4">
        <v>0</v>
      </c>
      <c r="G1271" s="4">
        <v>0</v>
      </c>
      <c r="H1271" s="4">
        <v>0</v>
      </c>
      <c r="I1271" s="5">
        <v>0</v>
      </c>
      <c r="J1271" s="7">
        <v>1</v>
      </c>
      <c r="K1271" s="7">
        <v>1</v>
      </c>
      <c r="L1271" s="8">
        <v>1</v>
      </c>
      <c r="M1271" s="9">
        <v>1</v>
      </c>
      <c r="N1271" s="7">
        <v>1</v>
      </c>
      <c r="O1271" s="7">
        <v>1</v>
      </c>
      <c r="P1271" s="7">
        <v>1</v>
      </c>
      <c r="Q1271" s="9">
        <v>1</v>
      </c>
      <c r="R1271" s="7">
        <v>0</v>
      </c>
      <c r="S1271" s="7">
        <v>0</v>
      </c>
      <c r="T1271" s="7">
        <v>0</v>
      </c>
      <c r="U1271" s="7">
        <v>0</v>
      </c>
    </row>
    <row r="1272" spans="1:21" x14ac:dyDescent="0.2">
      <c r="A1272" t="s">
        <v>1069</v>
      </c>
      <c r="B1272" t="s">
        <v>1665</v>
      </c>
      <c r="C1272" s="3" t="s">
        <v>1666</v>
      </c>
      <c r="D1272" s="2" t="s">
        <v>1667</v>
      </c>
      <c r="E1272" s="6">
        <v>0</v>
      </c>
      <c r="F1272" s="4">
        <v>0</v>
      </c>
      <c r="G1272" s="4">
        <v>0</v>
      </c>
      <c r="H1272" s="4">
        <v>0</v>
      </c>
      <c r="I1272" s="5">
        <v>0</v>
      </c>
      <c r="J1272" s="7">
        <v>1</v>
      </c>
      <c r="K1272" s="7">
        <v>1</v>
      </c>
      <c r="L1272" s="8">
        <v>1</v>
      </c>
      <c r="M1272" s="9">
        <v>1</v>
      </c>
      <c r="N1272" s="7">
        <v>1</v>
      </c>
      <c r="O1272" s="7">
        <v>1</v>
      </c>
      <c r="P1272" s="7">
        <v>1</v>
      </c>
      <c r="Q1272" s="9">
        <v>1</v>
      </c>
      <c r="R1272" s="7">
        <v>0</v>
      </c>
      <c r="S1272" s="7">
        <v>0</v>
      </c>
      <c r="T1272" s="7">
        <v>0</v>
      </c>
      <c r="U1272" s="7">
        <v>0</v>
      </c>
    </row>
    <row r="1273" spans="1:21" x14ac:dyDescent="0.2">
      <c r="A1273" t="s">
        <v>1301</v>
      </c>
      <c r="B1273" t="s">
        <v>1704</v>
      </c>
      <c r="C1273" s="3" t="s">
        <v>1705</v>
      </c>
      <c r="D1273" s="2" t="s">
        <v>1706</v>
      </c>
      <c r="E1273" s="6">
        <v>0</v>
      </c>
      <c r="F1273" s="4">
        <v>0</v>
      </c>
      <c r="G1273" s="4">
        <v>0</v>
      </c>
      <c r="H1273" s="4">
        <v>0</v>
      </c>
      <c r="I1273" s="5">
        <v>0</v>
      </c>
      <c r="J1273" s="7">
        <v>1</v>
      </c>
      <c r="K1273" s="7">
        <v>1</v>
      </c>
      <c r="L1273" s="8">
        <v>1</v>
      </c>
      <c r="M1273" s="9">
        <v>1</v>
      </c>
      <c r="N1273" s="7">
        <v>1</v>
      </c>
      <c r="O1273" s="7">
        <v>1</v>
      </c>
      <c r="P1273" s="7">
        <v>1</v>
      </c>
      <c r="Q1273" s="9">
        <v>1</v>
      </c>
      <c r="R1273" s="7">
        <v>0</v>
      </c>
      <c r="S1273" s="7">
        <v>0</v>
      </c>
      <c r="T1273" s="7">
        <v>0</v>
      </c>
      <c r="U1273" s="7">
        <v>0</v>
      </c>
    </row>
    <row r="1274" spans="1:21" x14ac:dyDescent="0.2">
      <c r="A1274" t="s">
        <v>1336</v>
      </c>
      <c r="B1274" t="s">
        <v>1722</v>
      </c>
      <c r="C1274" s="3" t="s">
        <v>1723</v>
      </c>
      <c r="D1274" s="2" t="s">
        <v>1724</v>
      </c>
      <c r="E1274" s="6">
        <v>0</v>
      </c>
      <c r="F1274" s="4">
        <v>0</v>
      </c>
      <c r="G1274" s="4">
        <v>0</v>
      </c>
      <c r="H1274" s="4">
        <v>0</v>
      </c>
      <c r="I1274" s="5">
        <v>0</v>
      </c>
      <c r="J1274" s="7">
        <v>1</v>
      </c>
      <c r="K1274" s="7">
        <v>1</v>
      </c>
      <c r="L1274" s="8">
        <v>1</v>
      </c>
      <c r="M1274" s="9">
        <v>1</v>
      </c>
      <c r="N1274" s="7">
        <v>1</v>
      </c>
      <c r="O1274" s="7">
        <v>1</v>
      </c>
      <c r="P1274" s="7">
        <v>1</v>
      </c>
      <c r="Q1274" s="9">
        <v>1</v>
      </c>
      <c r="R1274" s="7">
        <v>0</v>
      </c>
      <c r="S1274" s="7">
        <v>0</v>
      </c>
      <c r="T1274" s="7">
        <v>0</v>
      </c>
      <c r="U1274" s="7">
        <v>0</v>
      </c>
    </row>
    <row r="1275" spans="1:21" x14ac:dyDescent="0.2">
      <c r="A1275" t="s">
        <v>1317</v>
      </c>
      <c r="B1275" t="s">
        <v>1737</v>
      </c>
      <c r="C1275" s="3" t="s">
        <v>1738</v>
      </c>
      <c r="D1275" s="2" t="s">
        <v>1739</v>
      </c>
      <c r="E1275" s="6">
        <v>0</v>
      </c>
      <c r="F1275" s="4">
        <v>0</v>
      </c>
      <c r="G1275" s="4">
        <v>0</v>
      </c>
      <c r="H1275" s="4">
        <v>0</v>
      </c>
      <c r="I1275" s="5">
        <v>0</v>
      </c>
      <c r="J1275" s="7">
        <v>1</v>
      </c>
      <c r="K1275" s="7">
        <v>1</v>
      </c>
      <c r="L1275" s="8">
        <v>1</v>
      </c>
      <c r="M1275" s="9">
        <v>1</v>
      </c>
      <c r="N1275" s="7">
        <v>1</v>
      </c>
      <c r="O1275" s="7">
        <v>1</v>
      </c>
      <c r="P1275" s="7">
        <v>1</v>
      </c>
      <c r="Q1275" s="9">
        <v>1</v>
      </c>
      <c r="R1275" s="7">
        <v>0</v>
      </c>
      <c r="S1275" s="7">
        <v>0</v>
      </c>
      <c r="T1275" s="7">
        <v>0</v>
      </c>
      <c r="U1275" s="7">
        <v>0</v>
      </c>
    </row>
    <row r="1276" spans="1:21" x14ac:dyDescent="0.2">
      <c r="A1276" t="s">
        <v>1327</v>
      </c>
      <c r="B1276" t="s">
        <v>1761</v>
      </c>
      <c r="C1276" s="3" t="s">
        <v>1762</v>
      </c>
      <c r="D1276" s="2" t="s">
        <v>1763</v>
      </c>
      <c r="E1276" s="6">
        <v>0</v>
      </c>
      <c r="F1276" s="4">
        <v>0</v>
      </c>
      <c r="G1276" s="4">
        <v>0</v>
      </c>
      <c r="H1276" s="4">
        <v>0</v>
      </c>
      <c r="I1276" s="5">
        <v>0</v>
      </c>
      <c r="J1276" s="7">
        <v>1</v>
      </c>
      <c r="K1276" s="7">
        <v>1</v>
      </c>
      <c r="L1276" s="8">
        <v>1</v>
      </c>
      <c r="M1276" s="9">
        <v>1</v>
      </c>
      <c r="N1276" s="7">
        <v>1</v>
      </c>
      <c r="O1276" s="7">
        <v>1</v>
      </c>
      <c r="P1276" s="7">
        <v>1</v>
      </c>
      <c r="Q1276" s="9">
        <v>1</v>
      </c>
      <c r="R1276" s="7">
        <v>0</v>
      </c>
      <c r="S1276" s="7">
        <v>0</v>
      </c>
      <c r="T1276" s="7">
        <v>0</v>
      </c>
      <c r="U1276" s="7">
        <v>0</v>
      </c>
    </row>
    <row r="1277" spans="1:21" x14ac:dyDescent="0.2">
      <c r="A1277" t="s">
        <v>882</v>
      </c>
      <c r="B1277" t="s">
        <v>1770</v>
      </c>
      <c r="C1277" s="3" t="s">
        <v>1771</v>
      </c>
      <c r="D1277" s="2" t="s">
        <v>1772</v>
      </c>
      <c r="E1277" s="6">
        <v>0</v>
      </c>
      <c r="F1277" s="4">
        <v>0</v>
      </c>
      <c r="G1277" s="4">
        <v>0</v>
      </c>
      <c r="H1277" s="4">
        <v>0</v>
      </c>
      <c r="I1277" s="5">
        <v>0</v>
      </c>
      <c r="J1277" s="7">
        <v>1</v>
      </c>
      <c r="K1277" s="7">
        <v>1</v>
      </c>
      <c r="L1277" s="8">
        <v>1</v>
      </c>
      <c r="M1277" s="9">
        <v>1</v>
      </c>
      <c r="N1277" s="7">
        <v>1</v>
      </c>
      <c r="O1277" s="7">
        <v>1</v>
      </c>
      <c r="P1277" s="7">
        <v>1</v>
      </c>
      <c r="Q1277" s="9">
        <v>1</v>
      </c>
      <c r="R1277" s="7">
        <v>0</v>
      </c>
      <c r="S1277" s="7">
        <v>0</v>
      </c>
      <c r="T1277" s="7">
        <v>0</v>
      </c>
      <c r="U1277" s="7">
        <v>0</v>
      </c>
    </row>
    <row r="1278" spans="1:21" x14ac:dyDescent="0.2">
      <c r="A1278" t="s">
        <v>1259</v>
      </c>
      <c r="B1278" t="s">
        <v>1914</v>
      </c>
      <c r="C1278" s="3" t="s">
        <v>1915</v>
      </c>
      <c r="D1278" s="2" t="s">
        <v>1916</v>
      </c>
      <c r="E1278" s="6">
        <v>0</v>
      </c>
      <c r="F1278" s="4">
        <v>0</v>
      </c>
      <c r="G1278" s="4">
        <v>0</v>
      </c>
      <c r="H1278" s="4">
        <v>0</v>
      </c>
      <c r="I1278" s="5">
        <v>0</v>
      </c>
      <c r="J1278" s="7">
        <v>1</v>
      </c>
      <c r="K1278" s="7">
        <v>1</v>
      </c>
      <c r="L1278" s="8">
        <v>1</v>
      </c>
      <c r="M1278" s="9">
        <v>1</v>
      </c>
      <c r="N1278" s="7">
        <v>1</v>
      </c>
      <c r="O1278" s="7">
        <v>1</v>
      </c>
      <c r="P1278" s="7">
        <v>1</v>
      </c>
      <c r="Q1278" s="9">
        <v>1</v>
      </c>
      <c r="R1278" s="7">
        <v>0</v>
      </c>
      <c r="S1278" s="7">
        <v>0</v>
      </c>
      <c r="T1278" s="7">
        <v>0</v>
      </c>
      <c r="U1278" s="7">
        <v>0</v>
      </c>
    </row>
    <row r="1279" spans="1:21" x14ac:dyDescent="0.2">
      <c r="A1279" t="s">
        <v>1049</v>
      </c>
      <c r="B1279" t="s">
        <v>1926</v>
      </c>
      <c r="C1279" s="3">
        <v>0</v>
      </c>
      <c r="D1279" s="2" t="s">
        <v>1927</v>
      </c>
      <c r="E1279" s="6">
        <v>0</v>
      </c>
      <c r="F1279" s="4">
        <v>0</v>
      </c>
      <c r="G1279" s="4">
        <v>0</v>
      </c>
      <c r="H1279" s="4">
        <v>0</v>
      </c>
      <c r="I1279" s="5">
        <v>0</v>
      </c>
      <c r="J1279" s="7">
        <v>1</v>
      </c>
      <c r="K1279" s="7">
        <v>1</v>
      </c>
      <c r="L1279" s="8">
        <v>1</v>
      </c>
      <c r="M1279" s="9">
        <v>1</v>
      </c>
      <c r="N1279" s="7">
        <v>1</v>
      </c>
      <c r="O1279" s="7">
        <v>1</v>
      </c>
      <c r="P1279" s="7">
        <v>1</v>
      </c>
      <c r="Q1279" s="9">
        <v>1</v>
      </c>
      <c r="R1279" s="7">
        <v>0</v>
      </c>
      <c r="S1279" s="7">
        <v>0</v>
      </c>
      <c r="T1279" s="7">
        <v>0</v>
      </c>
      <c r="U1279" s="7">
        <v>0</v>
      </c>
    </row>
    <row r="1280" spans="1:21" x14ac:dyDescent="0.2">
      <c r="A1280" t="s">
        <v>1217</v>
      </c>
      <c r="B1280" t="s">
        <v>1961</v>
      </c>
      <c r="C1280" s="3" t="s">
        <v>1962</v>
      </c>
      <c r="D1280" s="2" t="s">
        <v>1963</v>
      </c>
      <c r="E1280" s="6">
        <v>0</v>
      </c>
      <c r="F1280" s="4">
        <v>0</v>
      </c>
      <c r="G1280" s="4">
        <v>0</v>
      </c>
      <c r="H1280" s="4">
        <v>0</v>
      </c>
      <c r="I1280" s="5">
        <v>0</v>
      </c>
      <c r="J1280" s="7">
        <v>1</v>
      </c>
      <c r="K1280" s="7">
        <v>1</v>
      </c>
      <c r="L1280" s="8">
        <v>1</v>
      </c>
      <c r="M1280" s="9">
        <v>1</v>
      </c>
      <c r="N1280" s="7">
        <v>1</v>
      </c>
      <c r="O1280" s="7">
        <v>1</v>
      </c>
      <c r="P1280" s="7">
        <v>1</v>
      </c>
      <c r="Q1280" s="9">
        <v>1</v>
      </c>
      <c r="R1280" s="7">
        <v>0</v>
      </c>
      <c r="S1280" s="7">
        <v>0</v>
      </c>
      <c r="T1280" s="7">
        <v>0</v>
      </c>
      <c r="U1280" s="7">
        <v>0</v>
      </c>
    </row>
    <row r="1281" spans="1:21" x14ac:dyDescent="0.2">
      <c r="A1281" t="s">
        <v>899</v>
      </c>
      <c r="B1281" t="s">
        <v>2070</v>
      </c>
      <c r="C1281" s="3" t="s">
        <v>2071</v>
      </c>
      <c r="D1281" s="2" t="s">
        <v>2072</v>
      </c>
      <c r="E1281" s="6">
        <v>0</v>
      </c>
      <c r="F1281" s="4">
        <v>0</v>
      </c>
      <c r="G1281" s="4">
        <v>0</v>
      </c>
      <c r="H1281" s="4">
        <v>0</v>
      </c>
      <c r="I1281" s="5">
        <v>0</v>
      </c>
      <c r="J1281" s="7">
        <v>1</v>
      </c>
      <c r="K1281" s="7">
        <v>1</v>
      </c>
      <c r="L1281" s="8">
        <v>1</v>
      </c>
      <c r="M1281" s="9">
        <v>1</v>
      </c>
      <c r="N1281" s="7">
        <v>1</v>
      </c>
      <c r="O1281" s="7">
        <v>1</v>
      </c>
      <c r="P1281" s="7">
        <v>1</v>
      </c>
      <c r="Q1281" s="9">
        <v>1</v>
      </c>
      <c r="R1281" s="7">
        <v>0</v>
      </c>
      <c r="S1281" s="7">
        <v>0</v>
      </c>
      <c r="T1281" s="7">
        <v>0</v>
      </c>
      <c r="U1281" s="7">
        <v>0</v>
      </c>
    </row>
    <row r="1282" spans="1:21" x14ac:dyDescent="0.2">
      <c r="A1282" t="s">
        <v>713</v>
      </c>
      <c r="B1282" t="s">
        <v>2229</v>
      </c>
      <c r="C1282" s="3" t="s">
        <v>2230</v>
      </c>
      <c r="D1282" s="2" t="s">
        <v>2231</v>
      </c>
      <c r="E1282" s="6">
        <v>0</v>
      </c>
      <c r="F1282" s="4">
        <v>0</v>
      </c>
      <c r="G1282" s="4">
        <v>0</v>
      </c>
      <c r="H1282" s="4">
        <v>0</v>
      </c>
      <c r="I1282" s="5">
        <v>0</v>
      </c>
      <c r="J1282" s="7">
        <v>1</v>
      </c>
      <c r="K1282" s="7">
        <v>1</v>
      </c>
      <c r="L1282" s="8">
        <v>1</v>
      </c>
      <c r="M1282" s="9">
        <v>1</v>
      </c>
      <c r="N1282" s="7">
        <v>1</v>
      </c>
      <c r="O1282" s="7">
        <v>1</v>
      </c>
      <c r="P1282" s="7">
        <v>1</v>
      </c>
      <c r="Q1282" s="9">
        <v>1</v>
      </c>
      <c r="R1282" s="7">
        <v>0</v>
      </c>
      <c r="S1282" s="7">
        <v>0</v>
      </c>
      <c r="T1282" s="7">
        <v>0</v>
      </c>
      <c r="U1282" s="7">
        <v>0</v>
      </c>
    </row>
    <row r="1283" spans="1:21" x14ac:dyDescent="0.2">
      <c r="A1283" t="s">
        <v>7</v>
      </c>
      <c r="B1283" t="s">
        <v>2391</v>
      </c>
      <c r="C1283" s="3" t="s">
        <v>2392</v>
      </c>
      <c r="D1283" s="2" t="s">
        <v>2393</v>
      </c>
      <c r="E1283" s="6">
        <v>0</v>
      </c>
      <c r="F1283" s="4">
        <v>0</v>
      </c>
      <c r="G1283" s="4">
        <v>0</v>
      </c>
      <c r="H1283" s="4">
        <v>0</v>
      </c>
      <c r="I1283" s="5">
        <v>0</v>
      </c>
      <c r="J1283" s="7">
        <v>1</v>
      </c>
      <c r="K1283" s="7">
        <v>1</v>
      </c>
      <c r="L1283" s="8">
        <v>1</v>
      </c>
      <c r="M1283" s="9">
        <v>1</v>
      </c>
      <c r="N1283" s="7">
        <v>1</v>
      </c>
      <c r="O1283" s="7">
        <v>1</v>
      </c>
      <c r="P1283" s="7">
        <v>1</v>
      </c>
      <c r="Q1283" s="9">
        <v>1</v>
      </c>
      <c r="R1283" s="7">
        <v>0</v>
      </c>
      <c r="S1283" s="7">
        <v>0</v>
      </c>
      <c r="T1283" s="7">
        <v>0</v>
      </c>
      <c r="U1283" s="7">
        <v>0</v>
      </c>
    </row>
    <row r="1284" spans="1:21" x14ac:dyDescent="0.2">
      <c r="A1284" t="s">
        <v>1008</v>
      </c>
      <c r="B1284" t="s">
        <v>2484</v>
      </c>
      <c r="C1284" s="3" t="s">
        <v>2485</v>
      </c>
      <c r="D1284" s="2" t="s">
        <v>2486</v>
      </c>
      <c r="E1284" s="6">
        <v>0</v>
      </c>
      <c r="F1284" s="4">
        <v>0</v>
      </c>
      <c r="G1284" s="4">
        <v>0</v>
      </c>
      <c r="H1284" s="4">
        <v>0</v>
      </c>
      <c r="I1284" s="5">
        <v>0</v>
      </c>
      <c r="J1284" s="7">
        <v>1</v>
      </c>
      <c r="K1284" s="7">
        <v>1</v>
      </c>
      <c r="L1284" s="8">
        <v>1</v>
      </c>
      <c r="M1284" s="9">
        <v>1</v>
      </c>
      <c r="N1284" s="7">
        <v>1</v>
      </c>
      <c r="O1284" s="7">
        <v>1</v>
      </c>
      <c r="P1284" s="7">
        <v>1</v>
      </c>
      <c r="Q1284" s="9">
        <v>1</v>
      </c>
      <c r="R1284" s="7">
        <v>0</v>
      </c>
      <c r="S1284" s="7">
        <v>0</v>
      </c>
      <c r="T1284" s="7">
        <v>0</v>
      </c>
      <c r="U1284" s="7">
        <v>0</v>
      </c>
    </row>
    <row r="1285" spans="1:21" x14ac:dyDescent="0.2">
      <c r="A1285" t="s">
        <v>1312</v>
      </c>
      <c r="B1285" t="s">
        <v>2532</v>
      </c>
      <c r="C1285" s="3" t="s">
        <v>2533</v>
      </c>
      <c r="D1285" s="2" t="s">
        <v>2534</v>
      </c>
      <c r="E1285" s="6">
        <v>0</v>
      </c>
      <c r="F1285" s="4">
        <v>0</v>
      </c>
      <c r="G1285" s="4">
        <v>0</v>
      </c>
      <c r="H1285" s="4">
        <v>0</v>
      </c>
      <c r="I1285" s="5">
        <v>0</v>
      </c>
      <c r="J1285" s="7">
        <v>1</v>
      </c>
      <c r="K1285" s="7">
        <v>1</v>
      </c>
      <c r="L1285" s="8">
        <v>1</v>
      </c>
      <c r="M1285" s="9">
        <v>1</v>
      </c>
      <c r="N1285" s="7">
        <v>1</v>
      </c>
      <c r="O1285" s="7">
        <v>1</v>
      </c>
      <c r="P1285" s="7">
        <v>1</v>
      </c>
      <c r="Q1285" s="9">
        <v>1</v>
      </c>
      <c r="R1285" s="7">
        <v>0</v>
      </c>
      <c r="S1285" s="7">
        <v>0</v>
      </c>
      <c r="T1285" s="7">
        <v>0</v>
      </c>
      <c r="U1285" s="7">
        <v>0</v>
      </c>
    </row>
    <row r="1286" spans="1:21" x14ac:dyDescent="0.2">
      <c r="A1286" t="s">
        <v>1065</v>
      </c>
      <c r="B1286" t="s">
        <v>2577</v>
      </c>
      <c r="C1286" s="3" t="s">
        <v>2578</v>
      </c>
      <c r="D1286" s="2" t="s">
        <v>2579</v>
      </c>
      <c r="E1286" s="6">
        <v>0</v>
      </c>
      <c r="F1286" s="4">
        <v>0</v>
      </c>
      <c r="G1286" s="4">
        <v>0</v>
      </c>
      <c r="H1286" s="4">
        <v>0</v>
      </c>
      <c r="I1286" s="5">
        <v>0</v>
      </c>
      <c r="J1286" s="7">
        <v>1</v>
      </c>
      <c r="K1286" s="7">
        <v>1</v>
      </c>
      <c r="L1286" s="8">
        <v>1</v>
      </c>
      <c r="M1286" s="9">
        <v>1</v>
      </c>
      <c r="N1286" s="7">
        <v>1</v>
      </c>
      <c r="O1286" s="7">
        <v>1</v>
      </c>
      <c r="P1286" s="7">
        <v>1</v>
      </c>
      <c r="Q1286" s="9">
        <v>1</v>
      </c>
      <c r="R1286" s="7">
        <v>0</v>
      </c>
      <c r="S1286" s="7">
        <v>0</v>
      </c>
      <c r="T1286" s="7">
        <v>0</v>
      </c>
      <c r="U1286" s="7">
        <v>0</v>
      </c>
    </row>
    <row r="1287" spans="1:21" x14ac:dyDescent="0.2">
      <c r="A1287" t="s">
        <v>107</v>
      </c>
      <c r="B1287" t="s">
        <v>2652</v>
      </c>
      <c r="C1287" s="3" t="s">
        <v>2653</v>
      </c>
      <c r="D1287" s="2" t="s">
        <v>2654</v>
      </c>
      <c r="E1287" s="6">
        <v>0</v>
      </c>
      <c r="F1287" s="4">
        <v>0</v>
      </c>
      <c r="G1287" s="4">
        <v>0</v>
      </c>
      <c r="H1287" s="4">
        <v>0</v>
      </c>
      <c r="I1287" s="5">
        <v>0</v>
      </c>
      <c r="J1287" s="7">
        <v>1</v>
      </c>
      <c r="K1287" s="7">
        <v>1</v>
      </c>
      <c r="L1287" s="8">
        <v>1</v>
      </c>
      <c r="M1287" s="9">
        <v>1</v>
      </c>
      <c r="N1287" s="7">
        <v>1</v>
      </c>
      <c r="O1287" s="7">
        <v>1</v>
      </c>
      <c r="P1287" s="7">
        <v>1</v>
      </c>
      <c r="Q1287" s="9">
        <v>1</v>
      </c>
      <c r="R1287" s="7">
        <v>0</v>
      </c>
      <c r="S1287" s="7">
        <v>0</v>
      </c>
      <c r="T1287" s="7">
        <v>0</v>
      </c>
      <c r="U1287" s="7">
        <v>0</v>
      </c>
    </row>
    <row r="1288" spans="1:21" x14ac:dyDescent="0.2">
      <c r="A1288" t="s">
        <v>929</v>
      </c>
      <c r="B1288" t="s">
        <v>2691</v>
      </c>
      <c r="C1288" s="3" t="s">
        <v>2692</v>
      </c>
      <c r="D1288" s="2" t="s">
        <v>2693</v>
      </c>
      <c r="E1288" s="6">
        <v>0</v>
      </c>
      <c r="F1288" s="4">
        <v>0</v>
      </c>
      <c r="G1288" s="4">
        <v>0</v>
      </c>
      <c r="H1288" s="4">
        <v>0</v>
      </c>
      <c r="I1288" s="5">
        <v>0</v>
      </c>
      <c r="J1288" s="7">
        <v>1</v>
      </c>
      <c r="K1288" s="7">
        <v>1</v>
      </c>
      <c r="L1288" s="8">
        <v>1</v>
      </c>
      <c r="M1288" s="9">
        <v>1</v>
      </c>
      <c r="N1288" s="7">
        <v>1</v>
      </c>
      <c r="O1288" s="7">
        <v>1</v>
      </c>
      <c r="P1288" s="7">
        <v>1</v>
      </c>
      <c r="Q1288" s="9">
        <v>1</v>
      </c>
      <c r="R1288" s="7">
        <v>0</v>
      </c>
      <c r="S1288" s="7">
        <v>0</v>
      </c>
      <c r="T1288" s="7">
        <v>0</v>
      </c>
      <c r="U1288" s="7">
        <v>0</v>
      </c>
    </row>
    <row r="1289" spans="1:21" x14ac:dyDescent="0.2">
      <c r="A1289" t="s">
        <v>1026</v>
      </c>
      <c r="B1289" t="s">
        <v>2709</v>
      </c>
      <c r="C1289" s="3" t="s">
        <v>2710</v>
      </c>
      <c r="D1289" s="2" t="s">
        <v>2711</v>
      </c>
      <c r="E1289" s="6">
        <v>0</v>
      </c>
      <c r="F1289" s="4">
        <v>0</v>
      </c>
      <c r="G1289" s="4">
        <v>0</v>
      </c>
      <c r="H1289" s="4">
        <v>0</v>
      </c>
      <c r="I1289" s="5">
        <v>0</v>
      </c>
      <c r="J1289" s="7">
        <v>1</v>
      </c>
      <c r="K1289" s="7">
        <v>1</v>
      </c>
      <c r="L1289" s="8">
        <v>1</v>
      </c>
      <c r="M1289" s="9">
        <v>1</v>
      </c>
      <c r="N1289" s="7">
        <v>1</v>
      </c>
      <c r="O1289" s="7">
        <v>1</v>
      </c>
      <c r="P1289" s="7">
        <v>1</v>
      </c>
      <c r="Q1289" s="9">
        <v>1</v>
      </c>
      <c r="R1289" s="7">
        <v>0</v>
      </c>
      <c r="S1289" s="7">
        <v>0</v>
      </c>
      <c r="T1289" s="7">
        <v>0</v>
      </c>
      <c r="U1289" s="7">
        <v>0</v>
      </c>
    </row>
    <row r="1290" spans="1:21" x14ac:dyDescent="0.2">
      <c r="A1290" t="s">
        <v>964</v>
      </c>
      <c r="B1290" t="s">
        <v>2751</v>
      </c>
      <c r="C1290" s="3" t="s">
        <v>2752</v>
      </c>
      <c r="D1290" s="2" t="s">
        <v>2753</v>
      </c>
      <c r="E1290" s="6">
        <v>0</v>
      </c>
      <c r="F1290" s="4">
        <v>0</v>
      </c>
      <c r="G1290" s="4">
        <v>0</v>
      </c>
      <c r="H1290" s="4">
        <v>0</v>
      </c>
      <c r="I1290" s="5">
        <v>0</v>
      </c>
      <c r="J1290" s="7">
        <v>1</v>
      </c>
      <c r="K1290" s="7">
        <v>1</v>
      </c>
      <c r="L1290" s="8">
        <v>1</v>
      </c>
      <c r="M1290" s="9">
        <v>1</v>
      </c>
      <c r="N1290" s="7">
        <v>1</v>
      </c>
      <c r="O1290" s="7">
        <v>1</v>
      </c>
      <c r="P1290" s="7">
        <v>1</v>
      </c>
      <c r="Q1290" s="9">
        <v>1</v>
      </c>
      <c r="R1290" s="7">
        <v>0</v>
      </c>
      <c r="S1290" s="7">
        <v>0</v>
      </c>
      <c r="T1290" s="7">
        <v>0</v>
      </c>
      <c r="U1290" s="7">
        <v>0</v>
      </c>
    </row>
    <row r="1291" spans="1:21" x14ac:dyDescent="0.2">
      <c r="A1291" t="s">
        <v>771</v>
      </c>
      <c r="B1291" t="s">
        <v>2781</v>
      </c>
      <c r="C1291" s="3" t="s">
        <v>2782</v>
      </c>
      <c r="D1291" s="2" t="s">
        <v>2783</v>
      </c>
      <c r="E1291" s="6">
        <v>0</v>
      </c>
      <c r="F1291" s="4">
        <v>0</v>
      </c>
      <c r="G1291" s="4">
        <v>0</v>
      </c>
      <c r="H1291" s="4">
        <v>0</v>
      </c>
      <c r="I1291" s="5">
        <v>0</v>
      </c>
      <c r="J1291" s="7">
        <v>1</v>
      </c>
      <c r="K1291" s="7">
        <v>1</v>
      </c>
      <c r="L1291" s="8">
        <v>1</v>
      </c>
      <c r="M1291" s="9">
        <v>1</v>
      </c>
      <c r="N1291" s="7">
        <v>1</v>
      </c>
      <c r="O1291" s="7">
        <v>1</v>
      </c>
      <c r="P1291" s="7">
        <v>1</v>
      </c>
      <c r="Q1291" s="9">
        <v>1</v>
      </c>
      <c r="R1291" s="7">
        <v>0</v>
      </c>
      <c r="S1291" s="7">
        <v>0</v>
      </c>
      <c r="T1291" s="7">
        <v>0</v>
      </c>
      <c r="U1291" s="7">
        <v>0</v>
      </c>
    </row>
    <row r="1292" spans="1:21" x14ac:dyDescent="0.2">
      <c r="A1292" t="s">
        <v>686</v>
      </c>
      <c r="B1292" t="s">
        <v>2886</v>
      </c>
      <c r="C1292" s="3" t="s">
        <v>2887</v>
      </c>
      <c r="D1292" s="2" t="s">
        <v>2888</v>
      </c>
      <c r="E1292" s="6">
        <v>0</v>
      </c>
      <c r="F1292" s="4">
        <v>0</v>
      </c>
      <c r="G1292" s="4">
        <v>0</v>
      </c>
      <c r="H1292" s="4">
        <v>0</v>
      </c>
      <c r="I1292" s="5">
        <v>0</v>
      </c>
      <c r="J1292" s="7">
        <v>1</v>
      </c>
      <c r="K1292" s="7">
        <v>1</v>
      </c>
      <c r="L1292" s="8">
        <v>1</v>
      </c>
      <c r="M1292" s="9">
        <v>1</v>
      </c>
      <c r="N1292" s="7">
        <v>1</v>
      </c>
      <c r="O1292" s="7">
        <v>1</v>
      </c>
      <c r="P1292" s="7">
        <v>1</v>
      </c>
      <c r="Q1292" s="9">
        <v>1</v>
      </c>
      <c r="R1292" s="7">
        <v>0</v>
      </c>
      <c r="S1292" s="7">
        <v>0</v>
      </c>
      <c r="T1292" s="7">
        <v>0</v>
      </c>
      <c r="U1292" s="7">
        <v>0</v>
      </c>
    </row>
    <row r="1293" spans="1:21" x14ac:dyDescent="0.2">
      <c r="A1293" t="s">
        <v>1340</v>
      </c>
      <c r="B1293" t="s">
        <v>2991</v>
      </c>
      <c r="C1293" s="3" t="s">
        <v>2992</v>
      </c>
      <c r="D1293" s="2" t="s">
        <v>2993</v>
      </c>
      <c r="E1293" s="6">
        <v>0</v>
      </c>
      <c r="F1293" s="4">
        <v>0</v>
      </c>
      <c r="G1293" s="4">
        <v>0</v>
      </c>
      <c r="H1293" s="4">
        <v>0</v>
      </c>
      <c r="I1293" s="5">
        <v>0</v>
      </c>
      <c r="J1293" s="7">
        <v>1</v>
      </c>
      <c r="K1293" s="7">
        <v>1</v>
      </c>
      <c r="L1293" s="8">
        <v>1</v>
      </c>
      <c r="M1293" s="9">
        <v>1</v>
      </c>
      <c r="N1293" s="7">
        <v>1</v>
      </c>
      <c r="O1293" s="7">
        <v>1</v>
      </c>
      <c r="P1293" s="7">
        <v>1</v>
      </c>
      <c r="Q1293" s="9">
        <v>1</v>
      </c>
      <c r="R1293" s="7">
        <v>0</v>
      </c>
      <c r="S1293" s="7">
        <v>0</v>
      </c>
      <c r="T1293" s="7">
        <v>0</v>
      </c>
      <c r="U1293" s="7">
        <v>0</v>
      </c>
    </row>
    <row r="1294" spans="1:21" x14ac:dyDescent="0.2">
      <c r="A1294" t="s">
        <v>1315</v>
      </c>
      <c r="B1294" t="s">
        <v>3072</v>
      </c>
      <c r="C1294" s="3" t="s">
        <v>3073</v>
      </c>
      <c r="D1294" s="2" t="s">
        <v>3074</v>
      </c>
      <c r="E1294" s="6">
        <v>0</v>
      </c>
      <c r="F1294" s="4">
        <v>0</v>
      </c>
      <c r="G1294" s="4">
        <v>0</v>
      </c>
      <c r="H1294" s="4">
        <v>0</v>
      </c>
      <c r="I1294" s="5">
        <v>0</v>
      </c>
      <c r="J1294" s="7">
        <v>1</v>
      </c>
      <c r="K1294" s="7">
        <v>1</v>
      </c>
      <c r="L1294" s="8">
        <v>1</v>
      </c>
      <c r="M1294" s="9">
        <v>1</v>
      </c>
      <c r="N1294" s="7">
        <v>1</v>
      </c>
      <c r="O1294" s="7">
        <v>1</v>
      </c>
      <c r="P1294" s="7">
        <v>1</v>
      </c>
      <c r="Q1294" s="9">
        <v>1</v>
      </c>
      <c r="R1294" s="7">
        <v>0</v>
      </c>
      <c r="S1294" s="7">
        <v>0</v>
      </c>
      <c r="T1294" s="7">
        <v>0</v>
      </c>
      <c r="U1294" s="7">
        <v>0</v>
      </c>
    </row>
    <row r="1295" spans="1:21" x14ac:dyDescent="0.2">
      <c r="A1295" t="s">
        <v>1033</v>
      </c>
      <c r="B1295" t="s">
        <v>3075</v>
      </c>
      <c r="C1295" s="3" t="s">
        <v>3076</v>
      </c>
      <c r="D1295" s="2" t="s">
        <v>3077</v>
      </c>
      <c r="E1295" s="6">
        <v>0</v>
      </c>
      <c r="F1295" s="4">
        <v>0</v>
      </c>
      <c r="G1295" s="4">
        <v>0</v>
      </c>
      <c r="H1295" s="4">
        <v>0</v>
      </c>
      <c r="I1295" s="5">
        <v>0</v>
      </c>
      <c r="J1295" s="7">
        <v>1</v>
      </c>
      <c r="K1295" s="7">
        <v>1</v>
      </c>
      <c r="L1295" s="8">
        <v>1</v>
      </c>
      <c r="M1295" s="9">
        <v>1</v>
      </c>
      <c r="N1295" s="7">
        <v>1</v>
      </c>
      <c r="O1295" s="7">
        <v>1</v>
      </c>
      <c r="P1295" s="7">
        <v>1</v>
      </c>
      <c r="Q1295" s="9">
        <v>1</v>
      </c>
      <c r="R1295" s="7">
        <v>0</v>
      </c>
      <c r="S1295" s="7">
        <v>0</v>
      </c>
      <c r="T1295" s="7">
        <v>0</v>
      </c>
      <c r="U1295" s="7">
        <v>0</v>
      </c>
    </row>
    <row r="1296" spans="1:21" x14ac:dyDescent="0.2">
      <c r="A1296" t="s">
        <v>1025</v>
      </c>
      <c r="B1296" t="s">
        <v>3210</v>
      </c>
      <c r="C1296" s="3" t="s">
        <v>3211</v>
      </c>
      <c r="D1296" s="2" t="s">
        <v>3212</v>
      </c>
      <c r="E1296" s="6">
        <v>0</v>
      </c>
      <c r="F1296" s="4">
        <v>0</v>
      </c>
      <c r="G1296" s="4">
        <v>0</v>
      </c>
      <c r="H1296" s="4">
        <v>0</v>
      </c>
      <c r="I1296" s="5">
        <v>0</v>
      </c>
      <c r="J1296" s="7">
        <v>1</v>
      </c>
      <c r="K1296" s="7">
        <v>1</v>
      </c>
      <c r="L1296" s="8">
        <v>1</v>
      </c>
      <c r="M1296" s="9">
        <v>1</v>
      </c>
      <c r="N1296" s="7">
        <v>1</v>
      </c>
      <c r="O1296" s="7">
        <v>1</v>
      </c>
      <c r="P1296" s="7">
        <v>1</v>
      </c>
      <c r="Q1296" s="9">
        <v>1</v>
      </c>
      <c r="R1296" s="7">
        <v>0</v>
      </c>
      <c r="S1296" s="7">
        <v>0</v>
      </c>
      <c r="T1296" s="7">
        <v>0</v>
      </c>
      <c r="U1296" s="7">
        <v>0</v>
      </c>
    </row>
    <row r="1297" spans="1:21" x14ac:dyDescent="0.2">
      <c r="A1297" t="s">
        <v>1255</v>
      </c>
      <c r="B1297" t="s">
        <v>3237</v>
      </c>
      <c r="C1297" s="3" t="s">
        <v>3238</v>
      </c>
      <c r="D1297" s="2" t="s">
        <v>3239</v>
      </c>
      <c r="E1297" s="6">
        <v>0</v>
      </c>
      <c r="F1297" s="4">
        <v>0</v>
      </c>
      <c r="G1297" s="4">
        <v>0</v>
      </c>
      <c r="H1297" s="4">
        <v>0</v>
      </c>
      <c r="I1297" s="5">
        <v>0</v>
      </c>
      <c r="J1297" s="7">
        <v>1</v>
      </c>
      <c r="K1297" s="7">
        <v>1</v>
      </c>
      <c r="L1297" s="8">
        <v>1</v>
      </c>
      <c r="M1297" s="9">
        <v>1</v>
      </c>
      <c r="N1297" s="7">
        <v>1</v>
      </c>
      <c r="O1297" s="7">
        <v>1</v>
      </c>
      <c r="P1297" s="7">
        <v>1</v>
      </c>
      <c r="Q1297" s="9">
        <v>1</v>
      </c>
      <c r="R1297" s="7">
        <v>0</v>
      </c>
      <c r="S1297" s="7">
        <v>0</v>
      </c>
      <c r="T1297" s="7">
        <v>0</v>
      </c>
      <c r="U1297" s="7">
        <v>0</v>
      </c>
    </row>
    <row r="1298" spans="1:21" x14ac:dyDescent="0.2">
      <c r="A1298" t="s">
        <v>1164</v>
      </c>
      <c r="B1298" t="s">
        <v>3282</v>
      </c>
      <c r="C1298" s="3" t="s">
        <v>3283</v>
      </c>
      <c r="D1298" s="2" t="s">
        <v>3284</v>
      </c>
      <c r="E1298" s="6">
        <v>0</v>
      </c>
      <c r="F1298" s="4">
        <v>0</v>
      </c>
      <c r="G1298" s="4">
        <v>0</v>
      </c>
      <c r="H1298" s="4">
        <v>0</v>
      </c>
      <c r="I1298" s="5">
        <v>0</v>
      </c>
      <c r="J1298" s="7">
        <v>1</v>
      </c>
      <c r="K1298" s="7">
        <v>1</v>
      </c>
      <c r="L1298" s="8">
        <v>1</v>
      </c>
      <c r="M1298" s="9">
        <v>1</v>
      </c>
      <c r="N1298" s="7">
        <v>1</v>
      </c>
      <c r="O1298" s="7">
        <v>1</v>
      </c>
      <c r="P1298" s="7">
        <v>1</v>
      </c>
      <c r="Q1298" s="9">
        <v>1</v>
      </c>
      <c r="R1298" s="7">
        <v>0</v>
      </c>
      <c r="S1298" s="7">
        <v>0</v>
      </c>
      <c r="T1298" s="7">
        <v>0</v>
      </c>
      <c r="U1298" s="7">
        <v>0</v>
      </c>
    </row>
    <row r="1299" spans="1:21" x14ac:dyDescent="0.2">
      <c r="A1299" t="s">
        <v>414</v>
      </c>
      <c r="B1299" t="s">
        <v>3387</v>
      </c>
      <c r="C1299" s="3" t="s">
        <v>3388</v>
      </c>
      <c r="D1299" s="2" t="s">
        <v>3389</v>
      </c>
      <c r="E1299" s="6">
        <v>0</v>
      </c>
      <c r="F1299" s="4">
        <v>0</v>
      </c>
      <c r="G1299" s="4">
        <v>0</v>
      </c>
      <c r="H1299" s="4">
        <v>0</v>
      </c>
      <c r="I1299" s="5">
        <v>0</v>
      </c>
      <c r="J1299" s="7">
        <v>1</v>
      </c>
      <c r="K1299" s="7">
        <v>1</v>
      </c>
      <c r="L1299" s="8">
        <v>1</v>
      </c>
      <c r="M1299" s="9">
        <v>1</v>
      </c>
      <c r="N1299" s="7">
        <v>1</v>
      </c>
      <c r="O1299" s="7">
        <v>1</v>
      </c>
      <c r="P1299" s="7">
        <v>1</v>
      </c>
      <c r="Q1299" s="9">
        <v>1</v>
      </c>
      <c r="R1299" s="7">
        <v>0</v>
      </c>
      <c r="S1299" s="7">
        <v>0</v>
      </c>
      <c r="T1299" s="7">
        <v>0</v>
      </c>
      <c r="U1299" s="7">
        <v>0</v>
      </c>
    </row>
    <row r="1300" spans="1:21" x14ac:dyDescent="0.2">
      <c r="A1300" t="s">
        <v>552</v>
      </c>
      <c r="B1300" t="s">
        <v>3405</v>
      </c>
      <c r="C1300" s="3" t="s">
        <v>3406</v>
      </c>
      <c r="D1300" s="2" t="s">
        <v>3407</v>
      </c>
      <c r="E1300" s="6">
        <v>0</v>
      </c>
      <c r="F1300" s="4">
        <v>0</v>
      </c>
      <c r="G1300" s="4">
        <v>0</v>
      </c>
      <c r="H1300" s="4">
        <v>0</v>
      </c>
      <c r="I1300" s="5">
        <v>0</v>
      </c>
      <c r="J1300" s="7">
        <v>1</v>
      </c>
      <c r="K1300" s="7">
        <v>1</v>
      </c>
      <c r="L1300" s="8">
        <v>1</v>
      </c>
      <c r="M1300" s="9">
        <v>1</v>
      </c>
      <c r="N1300" s="7">
        <v>1</v>
      </c>
      <c r="O1300" s="7">
        <v>1</v>
      </c>
      <c r="P1300" s="7">
        <v>1</v>
      </c>
      <c r="Q1300" s="9">
        <v>1</v>
      </c>
      <c r="R1300" s="7">
        <v>0</v>
      </c>
      <c r="S1300" s="7">
        <v>0</v>
      </c>
      <c r="T1300" s="7">
        <v>0</v>
      </c>
      <c r="U1300" s="7">
        <v>0</v>
      </c>
    </row>
    <row r="1301" spans="1:21" x14ac:dyDescent="0.2">
      <c r="A1301" t="s">
        <v>1194</v>
      </c>
      <c r="B1301" t="s">
        <v>3414</v>
      </c>
      <c r="C1301" s="3" t="s">
        <v>3415</v>
      </c>
      <c r="D1301" s="2" t="s">
        <v>3416</v>
      </c>
      <c r="E1301" s="6">
        <v>0</v>
      </c>
      <c r="F1301" s="4">
        <v>0</v>
      </c>
      <c r="G1301" s="4">
        <v>0</v>
      </c>
      <c r="H1301" s="4">
        <v>0</v>
      </c>
      <c r="I1301" s="5">
        <v>0</v>
      </c>
      <c r="J1301" s="7">
        <v>1</v>
      </c>
      <c r="K1301" s="7">
        <v>1</v>
      </c>
      <c r="L1301" s="8">
        <v>1</v>
      </c>
      <c r="M1301" s="9">
        <v>1</v>
      </c>
      <c r="N1301" s="7">
        <v>1</v>
      </c>
      <c r="O1301" s="7">
        <v>1</v>
      </c>
      <c r="P1301" s="7">
        <v>1</v>
      </c>
      <c r="Q1301" s="9">
        <v>1</v>
      </c>
      <c r="R1301" s="7">
        <v>0</v>
      </c>
      <c r="S1301" s="7">
        <v>0</v>
      </c>
      <c r="T1301" s="7">
        <v>0</v>
      </c>
      <c r="U1301" s="7">
        <v>0</v>
      </c>
    </row>
    <row r="1302" spans="1:21" x14ac:dyDescent="0.2">
      <c r="A1302" t="s">
        <v>1271</v>
      </c>
      <c r="B1302" t="s">
        <v>3618</v>
      </c>
      <c r="C1302" s="3" t="s">
        <v>3619</v>
      </c>
      <c r="D1302" s="2" t="s">
        <v>3620</v>
      </c>
      <c r="E1302" s="6">
        <v>0</v>
      </c>
      <c r="F1302" s="4">
        <v>0</v>
      </c>
      <c r="G1302" s="4">
        <v>0</v>
      </c>
      <c r="H1302" s="4">
        <v>0</v>
      </c>
      <c r="I1302" s="5">
        <v>0</v>
      </c>
      <c r="J1302" s="7">
        <v>1</v>
      </c>
      <c r="K1302" s="7">
        <v>1</v>
      </c>
      <c r="L1302" s="8">
        <v>1</v>
      </c>
      <c r="M1302" s="9">
        <v>1</v>
      </c>
      <c r="N1302" s="7">
        <v>1</v>
      </c>
      <c r="O1302" s="7">
        <v>1</v>
      </c>
      <c r="P1302" s="7">
        <v>1</v>
      </c>
      <c r="Q1302" s="9">
        <v>1</v>
      </c>
      <c r="R1302" s="7">
        <v>0</v>
      </c>
      <c r="S1302" s="7">
        <v>0</v>
      </c>
      <c r="T1302" s="7">
        <v>0</v>
      </c>
      <c r="U1302" s="7">
        <v>0</v>
      </c>
    </row>
    <row r="1303" spans="1:21" x14ac:dyDescent="0.2">
      <c r="A1303" t="s">
        <v>1053</v>
      </c>
      <c r="B1303" t="s">
        <v>3744</v>
      </c>
      <c r="C1303" s="3" t="s">
        <v>3745</v>
      </c>
      <c r="D1303" s="2" t="s">
        <v>3746</v>
      </c>
      <c r="E1303" s="6">
        <v>0</v>
      </c>
      <c r="F1303" s="4">
        <v>0</v>
      </c>
      <c r="G1303" s="4">
        <v>0</v>
      </c>
      <c r="H1303" s="4">
        <v>0</v>
      </c>
      <c r="I1303" s="5">
        <v>0</v>
      </c>
      <c r="J1303" s="7">
        <v>1</v>
      </c>
      <c r="K1303" s="7">
        <v>1</v>
      </c>
      <c r="L1303" s="8">
        <v>1</v>
      </c>
      <c r="M1303" s="9">
        <v>1</v>
      </c>
      <c r="N1303" s="7">
        <v>1</v>
      </c>
      <c r="O1303" s="7">
        <v>1</v>
      </c>
      <c r="P1303" s="7">
        <v>1</v>
      </c>
      <c r="Q1303" s="9">
        <v>1</v>
      </c>
      <c r="R1303" s="7">
        <v>0</v>
      </c>
      <c r="S1303" s="7">
        <v>0</v>
      </c>
      <c r="T1303" s="7">
        <v>0</v>
      </c>
      <c r="U1303" s="7">
        <v>0</v>
      </c>
    </row>
    <row r="1304" spans="1:21" x14ac:dyDescent="0.2">
      <c r="A1304" t="s">
        <v>1220</v>
      </c>
      <c r="B1304" t="s">
        <v>3756</v>
      </c>
      <c r="C1304" s="3" t="s">
        <v>3757</v>
      </c>
      <c r="D1304" s="2" t="s">
        <v>3758</v>
      </c>
      <c r="E1304" s="6">
        <v>0</v>
      </c>
      <c r="F1304" s="4">
        <v>0</v>
      </c>
      <c r="G1304" s="4">
        <v>0</v>
      </c>
      <c r="H1304" s="4">
        <v>0</v>
      </c>
      <c r="I1304" s="5">
        <v>0</v>
      </c>
      <c r="J1304" s="7">
        <v>1</v>
      </c>
      <c r="K1304" s="7">
        <v>1</v>
      </c>
      <c r="L1304" s="8">
        <v>1</v>
      </c>
      <c r="M1304" s="9">
        <v>1</v>
      </c>
      <c r="N1304" s="7">
        <v>1</v>
      </c>
      <c r="O1304" s="7">
        <v>1</v>
      </c>
      <c r="P1304" s="7">
        <v>1</v>
      </c>
      <c r="Q1304" s="9">
        <v>1</v>
      </c>
      <c r="R1304" s="7">
        <v>0</v>
      </c>
      <c r="S1304" s="7">
        <v>0</v>
      </c>
      <c r="T1304" s="7">
        <v>0</v>
      </c>
      <c r="U1304" s="7">
        <v>0</v>
      </c>
    </row>
    <row r="1305" spans="1:21" x14ac:dyDescent="0.2">
      <c r="A1305" t="s">
        <v>998</v>
      </c>
      <c r="B1305" t="s">
        <v>3777</v>
      </c>
      <c r="C1305" s="3" t="s">
        <v>3778</v>
      </c>
      <c r="D1305" s="2" t="s">
        <v>3779</v>
      </c>
      <c r="E1305" s="6">
        <v>0</v>
      </c>
      <c r="F1305" s="4">
        <v>0</v>
      </c>
      <c r="G1305" s="4">
        <v>0</v>
      </c>
      <c r="H1305" s="4">
        <v>0</v>
      </c>
      <c r="I1305" s="5">
        <v>0</v>
      </c>
      <c r="J1305" s="7">
        <v>1</v>
      </c>
      <c r="K1305" s="7">
        <v>1</v>
      </c>
      <c r="L1305" s="8">
        <v>1</v>
      </c>
      <c r="M1305" s="9">
        <v>1</v>
      </c>
      <c r="N1305" s="7">
        <v>1</v>
      </c>
      <c r="O1305" s="7">
        <v>1</v>
      </c>
      <c r="P1305" s="7">
        <v>1</v>
      </c>
      <c r="Q1305" s="9">
        <v>1</v>
      </c>
      <c r="R1305" s="7">
        <v>0</v>
      </c>
      <c r="S1305" s="7">
        <v>0</v>
      </c>
      <c r="T1305" s="7">
        <v>0</v>
      </c>
      <c r="U1305" s="7">
        <v>0</v>
      </c>
    </row>
    <row r="1306" spans="1:21" x14ac:dyDescent="0.2">
      <c r="A1306" t="s">
        <v>1291</v>
      </c>
      <c r="B1306" t="s">
        <v>3816</v>
      </c>
      <c r="C1306" s="3" t="s">
        <v>3817</v>
      </c>
      <c r="D1306" s="2" t="s">
        <v>3818</v>
      </c>
      <c r="E1306" s="6">
        <v>0</v>
      </c>
      <c r="F1306" s="4">
        <v>0</v>
      </c>
      <c r="G1306" s="4">
        <v>0</v>
      </c>
      <c r="H1306" s="4">
        <v>0</v>
      </c>
      <c r="I1306" s="5">
        <v>0</v>
      </c>
      <c r="J1306" s="7">
        <v>1</v>
      </c>
      <c r="K1306" s="7">
        <v>1</v>
      </c>
      <c r="L1306" s="8">
        <v>1</v>
      </c>
      <c r="M1306" s="9">
        <v>1</v>
      </c>
      <c r="N1306" s="7">
        <v>1</v>
      </c>
      <c r="O1306" s="7">
        <v>1</v>
      </c>
      <c r="P1306" s="7">
        <v>1</v>
      </c>
      <c r="Q1306" s="9">
        <v>1</v>
      </c>
      <c r="R1306" s="7">
        <v>0</v>
      </c>
      <c r="S1306" s="7">
        <v>0</v>
      </c>
      <c r="T1306" s="7">
        <v>0</v>
      </c>
      <c r="U1306" s="7">
        <v>0</v>
      </c>
    </row>
    <row r="1307" spans="1:21" x14ac:dyDescent="0.2">
      <c r="A1307" t="s">
        <v>867</v>
      </c>
      <c r="B1307" t="s">
        <v>3837</v>
      </c>
      <c r="C1307" s="3" t="s">
        <v>3838</v>
      </c>
      <c r="D1307" s="2" t="s">
        <v>3839</v>
      </c>
      <c r="E1307" s="6">
        <v>0</v>
      </c>
      <c r="F1307" s="4">
        <v>0</v>
      </c>
      <c r="G1307" s="4">
        <v>0</v>
      </c>
      <c r="H1307" s="4">
        <v>0</v>
      </c>
      <c r="I1307" s="5">
        <v>0</v>
      </c>
      <c r="J1307" s="7">
        <v>1</v>
      </c>
      <c r="K1307" s="7">
        <v>1</v>
      </c>
      <c r="L1307" s="8">
        <v>1</v>
      </c>
      <c r="M1307" s="9">
        <v>1</v>
      </c>
      <c r="N1307" s="7">
        <v>1</v>
      </c>
      <c r="O1307" s="7">
        <v>1</v>
      </c>
      <c r="P1307" s="7">
        <v>1</v>
      </c>
      <c r="Q1307" s="9">
        <v>1</v>
      </c>
      <c r="R1307" s="7">
        <v>0</v>
      </c>
      <c r="S1307" s="7">
        <v>0</v>
      </c>
      <c r="T1307" s="7">
        <v>0</v>
      </c>
      <c r="U1307" s="7">
        <v>0</v>
      </c>
    </row>
    <row r="1308" spans="1:21" x14ac:dyDescent="0.2">
      <c r="A1308" t="s">
        <v>287</v>
      </c>
      <c r="B1308" t="s">
        <v>3867</v>
      </c>
      <c r="C1308" s="3" t="s">
        <v>3868</v>
      </c>
      <c r="D1308" s="2" t="s">
        <v>3869</v>
      </c>
      <c r="E1308" s="6">
        <v>0</v>
      </c>
      <c r="F1308" s="4">
        <v>0</v>
      </c>
      <c r="G1308" s="4">
        <v>0</v>
      </c>
      <c r="H1308" s="4">
        <v>0</v>
      </c>
      <c r="I1308" s="5">
        <v>0</v>
      </c>
      <c r="J1308" s="7">
        <v>1</v>
      </c>
      <c r="K1308" s="7">
        <v>1</v>
      </c>
      <c r="L1308" s="8">
        <v>1</v>
      </c>
      <c r="M1308" s="9">
        <v>1</v>
      </c>
      <c r="N1308" s="7">
        <v>1</v>
      </c>
      <c r="O1308" s="7">
        <v>1</v>
      </c>
      <c r="P1308" s="7">
        <v>1</v>
      </c>
      <c r="Q1308" s="9">
        <v>1</v>
      </c>
      <c r="R1308" s="7">
        <v>0</v>
      </c>
      <c r="S1308" s="7">
        <v>0</v>
      </c>
      <c r="T1308" s="7">
        <v>0</v>
      </c>
      <c r="U1308" s="7">
        <v>0</v>
      </c>
    </row>
    <row r="1309" spans="1:21" x14ac:dyDescent="0.2">
      <c r="A1309" t="s">
        <v>842</v>
      </c>
      <c r="B1309" t="s">
        <v>3915</v>
      </c>
      <c r="C1309" s="3" t="s">
        <v>3916</v>
      </c>
      <c r="D1309" s="2" t="s">
        <v>3917</v>
      </c>
      <c r="E1309" s="6">
        <v>0</v>
      </c>
      <c r="F1309" s="4">
        <v>0</v>
      </c>
      <c r="G1309" s="4">
        <v>0</v>
      </c>
      <c r="H1309" s="4">
        <v>0</v>
      </c>
      <c r="I1309" s="5">
        <v>0</v>
      </c>
      <c r="J1309" s="7">
        <v>1</v>
      </c>
      <c r="K1309" s="7">
        <v>1</v>
      </c>
      <c r="L1309" s="8">
        <v>1</v>
      </c>
      <c r="M1309" s="9">
        <v>1</v>
      </c>
      <c r="N1309" s="7">
        <v>1</v>
      </c>
      <c r="O1309" s="7">
        <v>1</v>
      </c>
      <c r="P1309" s="7">
        <v>1</v>
      </c>
      <c r="Q1309" s="9">
        <v>1</v>
      </c>
      <c r="R1309" s="7">
        <v>0</v>
      </c>
      <c r="S1309" s="7">
        <v>0</v>
      </c>
      <c r="T1309" s="7">
        <v>0</v>
      </c>
      <c r="U1309" s="7">
        <v>0</v>
      </c>
    </row>
    <row r="1310" spans="1:21" x14ac:dyDescent="0.2">
      <c r="A1310" t="s">
        <v>1153</v>
      </c>
      <c r="B1310" t="s">
        <v>3987</v>
      </c>
      <c r="C1310" s="3" t="s">
        <v>3988</v>
      </c>
      <c r="D1310" s="2" t="s">
        <v>3989</v>
      </c>
      <c r="E1310" s="6">
        <v>0</v>
      </c>
      <c r="F1310" s="4">
        <v>0</v>
      </c>
      <c r="G1310" s="4">
        <v>0</v>
      </c>
      <c r="H1310" s="4">
        <v>0</v>
      </c>
      <c r="I1310" s="5">
        <v>0</v>
      </c>
      <c r="J1310" s="7">
        <v>1</v>
      </c>
      <c r="K1310" s="7">
        <v>1</v>
      </c>
      <c r="L1310" s="8">
        <v>1</v>
      </c>
      <c r="M1310" s="9">
        <v>1</v>
      </c>
      <c r="N1310" s="7">
        <v>1</v>
      </c>
      <c r="O1310" s="7">
        <v>1</v>
      </c>
      <c r="P1310" s="7">
        <v>1</v>
      </c>
      <c r="Q1310" s="9">
        <v>1</v>
      </c>
      <c r="R1310" s="7">
        <v>0</v>
      </c>
      <c r="S1310" s="7">
        <v>0</v>
      </c>
      <c r="T1310" s="7">
        <v>0</v>
      </c>
      <c r="U1310" s="7">
        <v>0</v>
      </c>
    </row>
    <row r="1311" spans="1:21" x14ac:dyDescent="0.2">
      <c r="A1311" t="s">
        <v>1246</v>
      </c>
      <c r="B1311" t="s">
        <v>3999</v>
      </c>
      <c r="C1311" s="3" t="s">
        <v>4000</v>
      </c>
      <c r="D1311" s="2" t="s">
        <v>4001</v>
      </c>
      <c r="E1311" s="6">
        <v>0</v>
      </c>
      <c r="F1311" s="4">
        <v>0</v>
      </c>
      <c r="G1311" s="4">
        <v>0</v>
      </c>
      <c r="H1311" s="4">
        <v>0</v>
      </c>
      <c r="I1311" s="5">
        <v>0</v>
      </c>
      <c r="J1311" s="7">
        <v>1</v>
      </c>
      <c r="K1311" s="7">
        <v>1</v>
      </c>
      <c r="L1311" s="8">
        <v>1</v>
      </c>
      <c r="M1311" s="9">
        <v>1</v>
      </c>
      <c r="N1311" s="7">
        <v>1</v>
      </c>
      <c r="O1311" s="7">
        <v>1</v>
      </c>
      <c r="P1311" s="7">
        <v>1</v>
      </c>
      <c r="Q1311" s="9">
        <v>1</v>
      </c>
      <c r="R1311" s="7">
        <v>0</v>
      </c>
      <c r="S1311" s="7">
        <v>0</v>
      </c>
      <c r="T1311" s="7">
        <v>0</v>
      </c>
      <c r="U1311" s="7">
        <v>0</v>
      </c>
    </row>
    <row r="1312" spans="1:21" x14ac:dyDescent="0.2">
      <c r="A1312" t="s">
        <v>519</v>
      </c>
      <c r="B1312" t="s">
        <v>4002</v>
      </c>
      <c r="C1312" s="3" t="s">
        <v>4003</v>
      </c>
      <c r="D1312" s="2" t="s">
        <v>4004</v>
      </c>
      <c r="E1312" s="6">
        <v>0</v>
      </c>
      <c r="F1312" s="4">
        <v>0</v>
      </c>
      <c r="G1312" s="4">
        <v>0</v>
      </c>
      <c r="H1312" s="4">
        <v>0</v>
      </c>
      <c r="I1312" s="5">
        <v>0</v>
      </c>
      <c r="J1312" s="7">
        <v>1</v>
      </c>
      <c r="K1312" s="7">
        <v>1</v>
      </c>
      <c r="L1312" s="8">
        <v>1</v>
      </c>
      <c r="M1312" s="9">
        <v>1</v>
      </c>
      <c r="N1312" s="7">
        <v>1</v>
      </c>
      <c r="O1312" s="7">
        <v>1</v>
      </c>
      <c r="P1312" s="7">
        <v>1</v>
      </c>
      <c r="Q1312" s="9">
        <v>1</v>
      </c>
      <c r="R1312" s="7">
        <v>0</v>
      </c>
      <c r="S1312" s="7">
        <v>0</v>
      </c>
      <c r="T1312" s="7">
        <v>0</v>
      </c>
      <c r="U1312" s="7">
        <v>0</v>
      </c>
    </row>
    <row r="1313" spans="1:21" x14ac:dyDescent="0.2">
      <c r="A1313" t="s">
        <v>951</v>
      </c>
      <c r="B1313" t="s">
        <v>4026</v>
      </c>
      <c r="C1313" s="3" t="s">
        <v>4027</v>
      </c>
      <c r="D1313" s="2" t="s">
        <v>4028</v>
      </c>
      <c r="E1313" s="6">
        <v>0</v>
      </c>
      <c r="F1313" s="4">
        <v>0</v>
      </c>
      <c r="G1313" s="4">
        <v>0</v>
      </c>
      <c r="H1313" s="4">
        <v>0</v>
      </c>
      <c r="I1313" s="5">
        <v>0</v>
      </c>
      <c r="J1313" s="7">
        <v>1</v>
      </c>
      <c r="K1313" s="7">
        <v>1</v>
      </c>
      <c r="L1313" s="8">
        <v>1</v>
      </c>
      <c r="M1313" s="9">
        <v>1</v>
      </c>
      <c r="N1313" s="7">
        <v>1</v>
      </c>
      <c r="O1313" s="7">
        <v>1</v>
      </c>
      <c r="P1313" s="7">
        <v>1</v>
      </c>
      <c r="Q1313" s="9">
        <v>1</v>
      </c>
      <c r="R1313" s="7">
        <v>0</v>
      </c>
      <c r="S1313" s="7">
        <v>0</v>
      </c>
      <c r="T1313" s="7">
        <v>0</v>
      </c>
      <c r="U1313" s="7">
        <v>0</v>
      </c>
    </row>
    <row r="1314" spans="1:21" x14ac:dyDescent="0.2">
      <c r="A1314" t="s">
        <v>5</v>
      </c>
      <c r="B1314" t="s">
        <v>4035</v>
      </c>
      <c r="C1314" s="3" t="s">
        <v>4036</v>
      </c>
      <c r="D1314" s="2" t="s">
        <v>4037</v>
      </c>
      <c r="E1314" s="6">
        <v>0</v>
      </c>
      <c r="F1314" s="4">
        <v>0</v>
      </c>
      <c r="G1314" s="4">
        <v>0</v>
      </c>
      <c r="H1314" s="4">
        <v>0</v>
      </c>
      <c r="I1314" s="5">
        <v>0</v>
      </c>
      <c r="J1314" s="7">
        <v>1</v>
      </c>
      <c r="K1314" s="7">
        <v>1</v>
      </c>
      <c r="L1314" s="8">
        <v>1</v>
      </c>
      <c r="M1314" s="9">
        <v>1</v>
      </c>
      <c r="N1314" s="7">
        <v>1</v>
      </c>
      <c r="O1314" s="7">
        <v>1</v>
      </c>
      <c r="P1314" s="7">
        <v>1</v>
      </c>
      <c r="Q1314" s="9">
        <v>1</v>
      </c>
      <c r="R1314" s="7">
        <v>0</v>
      </c>
      <c r="S1314" s="7">
        <v>0</v>
      </c>
      <c r="T1314" s="7">
        <v>0</v>
      </c>
      <c r="U1314" s="7">
        <v>0</v>
      </c>
    </row>
    <row r="1315" spans="1:21" x14ac:dyDescent="0.2">
      <c r="A1315" t="s">
        <v>15</v>
      </c>
      <c r="B1315" t="s">
        <v>4065</v>
      </c>
      <c r="C1315" s="3" t="s">
        <v>4066</v>
      </c>
      <c r="D1315" s="2" t="s">
        <v>4067</v>
      </c>
      <c r="E1315" s="6">
        <v>0</v>
      </c>
      <c r="F1315" s="4">
        <v>0</v>
      </c>
      <c r="G1315" s="4">
        <v>0</v>
      </c>
      <c r="H1315" s="4">
        <v>0</v>
      </c>
      <c r="I1315" s="5">
        <v>0</v>
      </c>
      <c r="J1315" s="7">
        <v>1</v>
      </c>
      <c r="K1315" s="7">
        <v>1</v>
      </c>
      <c r="L1315" s="8">
        <v>1</v>
      </c>
      <c r="M1315" s="9">
        <v>1</v>
      </c>
      <c r="N1315" s="7">
        <v>1</v>
      </c>
      <c r="O1315" s="7">
        <v>1</v>
      </c>
      <c r="P1315" s="7">
        <v>1</v>
      </c>
      <c r="Q1315" s="9">
        <v>1</v>
      </c>
      <c r="R1315" s="7">
        <v>0</v>
      </c>
      <c r="S1315" s="7">
        <v>0</v>
      </c>
      <c r="T1315" s="7">
        <v>0</v>
      </c>
      <c r="U1315" s="7">
        <v>0</v>
      </c>
    </row>
    <row r="1316" spans="1:21" x14ac:dyDescent="0.2">
      <c r="A1316" t="s">
        <v>1278</v>
      </c>
      <c r="B1316" t="s">
        <v>4101</v>
      </c>
      <c r="C1316" s="3" t="s">
        <v>4102</v>
      </c>
      <c r="D1316" s="2" t="s">
        <v>4103</v>
      </c>
      <c r="E1316" s="6">
        <v>0</v>
      </c>
      <c r="F1316" s="4">
        <v>0</v>
      </c>
      <c r="G1316" s="4">
        <v>0</v>
      </c>
      <c r="H1316" s="4">
        <v>0</v>
      </c>
      <c r="I1316" s="5">
        <v>0</v>
      </c>
      <c r="J1316" s="7">
        <v>1</v>
      </c>
      <c r="K1316" s="7">
        <v>1</v>
      </c>
      <c r="L1316" s="8">
        <v>1</v>
      </c>
      <c r="M1316" s="9">
        <v>1</v>
      </c>
      <c r="N1316" s="7">
        <v>1</v>
      </c>
      <c r="O1316" s="7">
        <v>1</v>
      </c>
      <c r="P1316" s="7">
        <v>1</v>
      </c>
      <c r="Q1316" s="9">
        <v>1</v>
      </c>
      <c r="R1316" s="7">
        <v>0</v>
      </c>
      <c r="S1316" s="7">
        <v>0</v>
      </c>
      <c r="T1316" s="7">
        <v>0</v>
      </c>
      <c r="U1316" s="7">
        <v>0</v>
      </c>
    </row>
    <row r="1317" spans="1:21" x14ac:dyDescent="0.2">
      <c r="A1317" t="s">
        <v>671</v>
      </c>
      <c r="B1317" t="s">
        <v>4128</v>
      </c>
      <c r="C1317" s="3" t="s">
        <v>4129</v>
      </c>
      <c r="D1317" s="2" t="s">
        <v>4130</v>
      </c>
      <c r="E1317" s="6">
        <v>0</v>
      </c>
      <c r="F1317" s="4">
        <v>0</v>
      </c>
      <c r="G1317" s="4">
        <v>0</v>
      </c>
      <c r="H1317" s="4">
        <v>0</v>
      </c>
      <c r="I1317" s="5">
        <v>0</v>
      </c>
      <c r="J1317" s="7">
        <v>1</v>
      </c>
      <c r="K1317" s="7">
        <v>1</v>
      </c>
      <c r="L1317" s="8">
        <v>1</v>
      </c>
      <c r="M1317" s="9">
        <v>1</v>
      </c>
      <c r="N1317" s="7">
        <v>1</v>
      </c>
      <c r="O1317" s="7">
        <v>1</v>
      </c>
      <c r="P1317" s="7">
        <v>1</v>
      </c>
      <c r="Q1317" s="9">
        <v>1</v>
      </c>
      <c r="R1317" s="7">
        <v>0</v>
      </c>
      <c r="S1317" s="7">
        <v>0</v>
      </c>
      <c r="T1317" s="7">
        <v>0</v>
      </c>
      <c r="U1317" s="7">
        <v>0</v>
      </c>
    </row>
    <row r="1318" spans="1:21" x14ac:dyDescent="0.2">
      <c r="A1318" t="s">
        <v>1321</v>
      </c>
      <c r="B1318" t="s">
        <v>4140</v>
      </c>
      <c r="C1318" s="3" t="s">
        <v>4141</v>
      </c>
      <c r="D1318" s="2" t="s">
        <v>4142</v>
      </c>
      <c r="E1318" s="6">
        <v>0</v>
      </c>
      <c r="F1318" s="4">
        <v>0</v>
      </c>
      <c r="G1318" s="4">
        <v>0</v>
      </c>
      <c r="H1318" s="4">
        <v>0</v>
      </c>
      <c r="I1318" s="5">
        <v>0</v>
      </c>
      <c r="J1318" s="7">
        <v>1</v>
      </c>
      <c r="K1318" s="7">
        <v>1</v>
      </c>
      <c r="L1318" s="8">
        <v>1</v>
      </c>
      <c r="M1318" s="9">
        <v>1</v>
      </c>
      <c r="N1318" s="7">
        <v>1</v>
      </c>
      <c r="O1318" s="7">
        <v>1</v>
      </c>
      <c r="P1318" s="7">
        <v>1</v>
      </c>
      <c r="Q1318" s="9">
        <v>1</v>
      </c>
      <c r="R1318" s="7">
        <v>0</v>
      </c>
      <c r="S1318" s="7">
        <v>0</v>
      </c>
      <c r="T1318" s="7">
        <v>0</v>
      </c>
      <c r="U1318" s="7">
        <v>0</v>
      </c>
    </row>
    <row r="1319" spans="1:21" x14ac:dyDescent="0.2">
      <c r="A1319" t="s">
        <v>1322</v>
      </c>
      <c r="B1319" t="s">
        <v>4191</v>
      </c>
      <c r="C1319" s="3" t="s">
        <v>4192</v>
      </c>
      <c r="D1319" s="2" t="s">
        <v>4193</v>
      </c>
      <c r="E1319" s="6">
        <v>0</v>
      </c>
      <c r="F1319" s="4">
        <v>0</v>
      </c>
      <c r="G1319" s="4">
        <v>0</v>
      </c>
      <c r="H1319" s="4">
        <v>0</v>
      </c>
      <c r="I1319" s="5">
        <v>0</v>
      </c>
      <c r="J1319" s="7">
        <v>1</v>
      </c>
      <c r="K1319" s="7">
        <v>1</v>
      </c>
      <c r="L1319" s="8">
        <v>1</v>
      </c>
      <c r="M1319" s="9">
        <v>1</v>
      </c>
      <c r="N1319" s="7">
        <v>1</v>
      </c>
      <c r="O1319" s="7">
        <v>1</v>
      </c>
      <c r="P1319" s="7">
        <v>1</v>
      </c>
      <c r="Q1319" s="9">
        <v>1</v>
      </c>
      <c r="R1319" s="7">
        <v>0</v>
      </c>
      <c r="S1319" s="7">
        <v>0</v>
      </c>
      <c r="T1319" s="7">
        <v>0</v>
      </c>
      <c r="U1319" s="7">
        <v>0</v>
      </c>
    </row>
    <row r="1320" spans="1:21" x14ac:dyDescent="0.2">
      <c r="A1320" t="s">
        <v>1257</v>
      </c>
      <c r="B1320" t="s">
        <v>4302</v>
      </c>
      <c r="C1320" s="3" t="s">
        <v>4303</v>
      </c>
      <c r="D1320" s="2" t="s">
        <v>4304</v>
      </c>
      <c r="E1320" s="6">
        <v>0</v>
      </c>
      <c r="F1320" s="4">
        <v>0</v>
      </c>
      <c r="G1320" s="4">
        <v>0</v>
      </c>
      <c r="H1320" s="4">
        <v>0</v>
      </c>
      <c r="I1320" s="5">
        <v>0</v>
      </c>
      <c r="J1320" s="7">
        <v>1</v>
      </c>
      <c r="K1320" s="7">
        <v>1</v>
      </c>
      <c r="L1320" s="8">
        <v>1</v>
      </c>
      <c r="M1320" s="9">
        <v>1</v>
      </c>
      <c r="N1320" s="7">
        <v>1</v>
      </c>
      <c r="O1320" s="7">
        <v>1</v>
      </c>
      <c r="P1320" s="7">
        <v>1</v>
      </c>
      <c r="Q1320" s="9">
        <v>1</v>
      </c>
      <c r="R1320" s="7">
        <v>0</v>
      </c>
      <c r="S1320" s="7">
        <v>0</v>
      </c>
      <c r="T1320" s="7">
        <v>0</v>
      </c>
      <c r="U1320" s="7">
        <v>0</v>
      </c>
    </row>
    <row r="1321" spans="1:21" x14ac:dyDescent="0.2">
      <c r="A1321" t="s">
        <v>780</v>
      </c>
      <c r="B1321" t="s">
        <v>4332</v>
      </c>
      <c r="C1321" s="3" t="s">
        <v>4333</v>
      </c>
      <c r="D1321" s="2" t="s">
        <v>4334</v>
      </c>
      <c r="E1321" s="6">
        <v>0</v>
      </c>
      <c r="F1321" s="4">
        <v>0</v>
      </c>
      <c r="G1321" s="4">
        <v>0</v>
      </c>
      <c r="H1321" s="4">
        <v>0</v>
      </c>
      <c r="I1321" s="5">
        <v>0</v>
      </c>
      <c r="J1321" s="7">
        <v>1</v>
      </c>
      <c r="K1321" s="7">
        <v>1</v>
      </c>
      <c r="L1321" s="8">
        <v>1</v>
      </c>
      <c r="M1321" s="9">
        <v>1</v>
      </c>
      <c r="N1321" s="7">
        <v>1</v>
      </c>
      <c r="O1321" s="7">
        <v>1</v>
      </c>
      <c r="P1321" s="7">
        <v>1</v>
      </c>
      <c r="Q1321" s="9">
        <v>1</v>
      </c>
      <c r="R1321" s="7">
        <v>0</v>
      </c>
      <c r="S1321" s="7">
        <v>0</v>
      </c>
      <c r="T1321" s="7">
        <v>0</v>
      </c>
      <c r="U1321" s="7">
        <v>0</v>
      </c>
    </row>
    <row r="1322" spans="1:21" x14ac:dyDescent="0.2">
      <c r="A1322" t="s">
        <v>284</v>
      </c>
      <c r="B1322" t="s">
        <v>4413</v>
      </c>
      <c r="C1322" s="3" t="s">
        <v>4414</v>
      </c>
      <c r="D1322" s="2" t="s">
        <v>4415</v>
      </c>
      <c r="E1322" s="6">
        <v>0</v>
      </c>
      <c r="F1322" s="4">
        <v>0</v>
      </c>
      <c r="G1322" s="4">
        <v>0</v>
      </c>
      <c r="H1322" s="4">
        <v>0</v>
      </c>
      <c r="I1322" s="5">
        <v>0</v>
      </c>
      <c r="J1322" s="7">
        <v>1</v>
      </c>
      <c r="K1322" s="7">
        <v>1</v>
      </c>
      <c r="L1322" s="8">
        <v>1</v>
      </c>
      <c r="M1322" s="9">
        <v>1</v>
      </c>
      <c r="N1322" s="7">
        <v>1</v>
      </c>
      <c r="O1322" s="7">
        <v>1</v>
      </c>
      <c r="P1322" s="7">
        <v>1</v>
      </c>
      <c r="Q1322" s="9">
        <v>1</v>
      </c>
      <c r="R1322" s="7">
        <v>0</v>
      </c>
      <c r="S1322" s="7">
        <v>0</v>
      </c>
      <c r="T1322" s="7">
        <v>0</v>
      </c>
      <c r="U1322" s="7">
        <v>0</v>
      </c>
    </row>
    <row r="1323" spans="1:21" x14ac:dyDescent="0.2">
      <c r="A1323" t="s">
        <v>1287</v>
      </c>
      <c r="B1323" t="s">
        <v>4419</v>
      </c>
      <c r="C1323" s="3" t="s">
        <v>4420</v>
      </c>
      <c r="D1323" s="2" t="s">
        <v>4421</v>
      </c>
      <c r="E1323" s="6">
        <v>0</v>
      </c>
      <c r="F1323" s="4">
        <v>0</v>
      </c>
      <c r="G1323" s="4">
        <v>0</v>
      </c>
      <c r="H1323" s="4">
        <v>0</v>
      </c>
      <c r="I1323" s="5">
        <v>0</v>
      </c>
      <c r="J1323" s="7">
        <v>1</v>
      </c>
      <c r="K1323" s="7">
        <v>1</v>
      </c>
      <c r="L1323" s="8">
        <v>1</v>
      </c>
      <c r="M1323" s="9">
        <v>1</v>
      </c>
      <c r="N1323" s="7">
        <v>1</v>
      </c>
      <c r="O1323" s="7">
        <v>1</v>
      </c>
      <c r="P1323" s="7">
        <v>1</v>
      </c>
      <c r="Q1323" s="9">
        <v>1</v>
      </c>
      <c r="R1323" s="7">
        <v>0</v>
      </c>
      <c r="S1323" s="7">
        <v>0</v>
      </c>
      <c r="T1323" s="7">
        <v>0</v>
      </c>
      <c r="U1323" s="7">
        <v>0</v>
      </c>
    </row>
    <row r="1324" spans="1:21" x14ac:dyDescent="0.2">
      <c r="A1324" t="s">
        <v>88</v>
      </c>
      <c r="B1324" t="s">
        <v>4521</v>
      </c>
      <c r="C1324" s="3" t="s">
        <v>4522</v>
      </c>
      <c r="D1324" s="2" t="s">
        <v>4523</v>
      </c>
      <c r="E1324" s="6">
        <v>0</v>
      </c>
      <c r="F1324" s="4">
        <v>0</v>
      </c>
      <c r="G1324" s="4">
        <v>0</v>
      </c>
      <c r="H1324" s="4">
        <v>0</v>
      </c>
      <c r="I1324" s="5">
        <v>0</v>
      </c>
      <c r="J1324" s="7">
        <v>1</v>
      </c>
      <c r="K1324" s="7">
        <v>1</v>
      </c>
      <c r="L1324" s="8">
        <v>1</v>
      </c>
      <c r="M1324" s="9">
        <v>1</v>
      </c>
      <c r="N1324" s="7">
        <v>1</v>
      </c>
      <c r="O1324" s="7">
        <v>1</v>
      </c>
      <c r="P1324" s="7">
        <v>1</v>
      </c>
      <c r="Q1324" s="9">
        <v>1</v>
      </c>
      <c r="R1324" s="7">
        <v>0</v>
      </c>
      <c r="S1324" s="7">
        <v>0</v>
      </c>
      <c r="T1324" s="7">
        <v>0</v>
      </c>
      <c r="U1324" s="7">
        <v>0</v>
      </c>
    </row>
    <row r="1325" spans="1:21" x14ac:dyDescent="0.2">
      <c r="A1325" t="s">
        <v>839</v>
      </c>
      <c r="B1325" t="s">
        <v>4551</v>
      </c>
      <c r="C1325" s="3" t="s">
        <v>4552</v>
      </c>
      <c r="D1325" s="2" t="s">
        <v>4553</v>
      </c>
      <c r="E1325" s="6">
        <v>0</v>
      </c>
      <c r="F1325" s="4">
        <v>0</v>
      </c>
      <c r="G1325" s="4">
        <v>0</v>
      </c>
      <c r="H1325" s="4">
        <v>0</v>
      </c>
      <c r="I1325" s="5">
        <v>0</v>
      </c>
      <c r="J1325" s="7">
        <v>1</v>
      </c>
      <c r="K1325" s="7">
        <v>1</v>
      </c>
      <c r="L1325" s="8">
        <v>1</v>
      </c>
      <c r="M1325" s="9">
        <v>1</v>
      </c>
      <c r="N1325" s="7">
        <v>1</v>
      </c>
      <c r="O1325" s="7">
        <v>1</v>
      </c>
      <c r="P1325" s="7">
        <v>1</v>
      </c>
      <c r="Q1325" s="9">
        <v>1</v>
      </c>
      <c r="R1325" s="7">
        <v>0</v>
      </c>
      <c r="S1325" s="7">
        <v>0</v>
      </c>
      <c r="T1325" s="7">
        <v>0</v>
      </c>
      <c r="U1325" s="7">
        <v>0</v>
      </c>
    </row>
    <row r="1326" spans="1:21" x14ac:dyDescent="0.2">
      <c r="A1326" t="s">
        <v>1237</v>
      </c>
      <c r="B1326" t="s">
        <v>4653</v>
      </c>
      <c r="C1326" s="3" t="s">
        <v>4654</v>
      </c>
      <c r="D1326" s="2" t="s">
        <v>4655</v>
      </c>
      <c r="E1326" s="6">
        <v>0</v>
      </c>
      <c r="F1326" s="4">
        <v>0</v>
      </c>
      <c r="G1326" s="4">
        <v>0</v>
      </c>
      <c r="H1326" s="4">
        <v>0</v>
      </c>
      <c r="I1326" s="5">
        <v>0</v>
      </c>
      <c r="J1326" s="7">
        <v>1</v>
      </c>
      <c r="K1326" s="7">
        <v>1</v>
      </c>
      <c r="L1326" s="8">
        <v>1</v>
      </c>
      <c r="M1326" s="9">
        <v>1</v>
      </c>
      <c r="N1326" s="7">
        <v>1</v>
      </c>
      <c r="O1326" s="7">
        <v>1</v>
      </c>
      <c r="P1326" s="7">
        <v>1</v>
      </c>
      <c r="Q1326" s="9">
        <v>1</v>
      </c>
      <c r="R1326" s="7">
        <v>0</v>
      </c>
      <c r="S1326" s="7">
        <v>0</v>
      </c>
      <c r="T1326" s="7">
        <v>0</v>
      </c>
      <c r="U1326" s="7">
        <v>0</v>
      </c>
    </row>
    <row r="1327" spans="1:21" x14ac:dyDescent="0.2">
      <c r="A1327" t="s">
        <v>53</v>
      </c>
      <c r="B1327" t="s">
        <v>4656</v>
      </c>
      <c r="C1327" s="3" t="s">
        <v>4657</v>
      </c>
      <c r="D1327" s="2" t="s">
        <v>4658</v>
      </c>
      <c r="E1327" s="6">
        <v>0</v>
      </c>
      <c r="F1327" s="4">
        <v>0</v>
      </c>
      <c r="G1327" s="4">
        <v>0</v>
      </c>
      <c r="H1327" s="4">
        <v>0</v>
      </c>
      <c r="I1327" s="5">
        <v>0</v>
      </c>
      <c r="J1327" s="7">
        <v>1</v>
      </c>
      <c r="K1327" s="7">
        <v>1</v>
      </c>
      <c r="L1327" s="8">
        <v>1</v>
      </c>
      <c r="M1327" s="9">
        <v>1</v>
      </c>
      <c r="N1327" s="7">
        <v>1</v>
      </c>
      <c r="O1327" s="7">
        <v>1</v>
      </c>
      <c r="P1327" s="7">
        <v>1</v>
      </c>
      <c r="Q1327" s="9">
        <v>1</v>
      </c>
      <c r="R1327" s="7">
        <v>0</v>
      </c>
      <c r="S1327" s="7">
        <v>0</v>
      </c>
      <c r="T1327" s="7">
        <v>0</v>
      </c>
      <c r="U1327" s="7">
        <v>0</v>
      </c>
    </row>
    <row r="1328" spans="1:21" x14ac:dyDescent="0.2">
      <c r="A1328" t="s">
        <v>1075</v>
      </c>
      <c r="B1328" t="s">
        <v>4713</v>
      </c>
      <c r="C1328" s="3" t="s">
        <v>4714</v>
      </c>
      <c r="D1328" s="2" t="s">
        <v>4715</v>
      </c>
      <c r="E1328" s="6">
        <v>0</v>
      </c>
      <c r="F1328" s="4">
        <v>0</v>
      </c>
      <c r="G1328" s="4">
        <v>0</v>
      </c>
      <c r="H1328" s="4">
        <v>0</v>
      </c>
      <c r="I1328" s="5">
        <v>0</v>
      </c>
      <c r="J1328" s="7">
        <v>1</v>
      </c>
      <c r="K1328" s="7">
        <v>1</v>
      </c>
      <c r="L1328" s="8">
        <v>1</v>
      </c>
      <c r="M1328" s="9">
        <v>1</v>
      </c>
      <c r="N1328" s="7">
        <v>1</v>
      </c>
      <c r="O1328" s="7">
        <v>1</v>
      </c>
      <c r="P1328" s="7">
        <v>1</v>
      </c>
      <c r="Q1328" s="9">
        <v>1</v>
      </c>
      <c r="R1328" s="7">
        <v>0</v>
      </c>
      <c r="S1328" s="7">
        <v>0</v>
      </c>
      <c r="T1328" s="7">
        <v>0</v>
      </c>
      <c r="U1328" s="7">
        <v>0</v>
      </c>
    </row>
    <row r="1329" spans="1:21" x14ac:dyDescent="0.2">
      <c r="A1329" t="s">
        <v>1288</v>
      </c>
      <c r="B1329" t="s">
        <v>4719</v>
      </c>
      <c r="C1329" s="3" t="s">
        <v>4720</v>
      </c>
      <c r="D1329" s="2" t="s">
        <v>4721</v>
      </c>
      <c r="E1329" s="6">
        <v>0</v>
      </c>
      <c r="F1329" s="4">
        <v>0</v>
      </c>
      <c r="G1329" s="4">
        <v>0</v>
      </c>
      <c r="H1329" s="4">
        <v>0</v>
      </c>
      <c r="I1329" s="5">
        <v>0</v>
      </c>
      <c r="J1329" s="7">
        <v>1</v>
      </c>
      <c r="K1329" s="7">
        <v>1</v>
      </c>
      <c r="L1329" s="8">
        <v>1</v>
      </c>
      <c r="M1329" s="9">
        <v>1</v>
      </c>
      <c r="N1329" s="7">
        <v>1</v>
      </c>
      <c r="O1329" s="7">
        <v>1</v>
      </c>
      <c r="P1329" s="7">
        <v>1</v>
      </c>
      <c r="Q1329" s="9">
        <v>1</v>
      </c>
      <c r="R1329" s="7">
        <v>0</v>
      </c>
      <c r="S1329" s="7">
        <v>0</v>
      </c>
      <c r="T1329" s="7">
        <v>0</v>
      </c>
      <c r="U1329" s="7">
        <v>0</v>
      </c>
    </row>
    <row r="1330" spans="1:21" x14ac:dyDescent="0.2">
      <c r="A1330" t="s">
        <v>555</v>
      </c>
      <c r="B1330" t="s">
        <v>4728</v>
      </c>
      <c r="C1330" s="3" t="s">
        <v>4729</v>
      </c>
      <c r="D1330" s="2" t="s">
        <v>4730</v>
      </c>
      <c r="E1330" s="6">
        <v>0</v>
      </c>
      <c r="F1330" s="4">
        <v>0</v>
      </c>
      <c r="G1330" s="4">
        <v>0</v>
      </c>
      <c r="H1330" s="4">
        <v>0</v>
      </c>
      <c r="I1330" s="5">
        <v>0</v>
      </c>
      <c r="J1330" s="7">
        <v>1</v>
      </c>
      <c r="K1330" s="7">
        <v>1</v>
      </c>
      <c r="L1330" s="8">
        <v>1</v>
      </c>
      <c r="M1330" s="9">
        <v>1</v>
      </c>
      <c r="N1330" s="7">
        <v>1</v>
      </c>
      <c r="O1330" s="7">
        <v>1</v>
      </c>
      <c r="P1330" s="7">
        <v>1</v>
      </c>
      <c r="Q1330" s="9">
        <v>1</v>
      </c>
      <c r="R1330" s="7">
        <v>0</v>
      </c>
      <c r="S1330" s="7">
        <v>0</v>
      </c>
      <c r="T1330" s="7">
        <v>0</v>
      </c>
      <c r="U1330" s="7">
        <v>0</v>
      </c>
    </row>
    <row r="1331" spans="1:21" x14ac:dyDescent="0.2">
      <c r="A1331" t="s">
        <v>792</v>
      </c>
      <c r="B1331" t="s">
        <v>4743</v>
      </c>
      <c r="C1331" s="3" t="s">
        <v>4744</v>
      </c>
      <c r="D1331" s="2" t="s">
        <v>4745</v>
      </c>
      <c r="E1331" s="6">
        <v>0</v>
      </c>
      <c r="F1331" s="4">
        <v>0</v>
      </c>
      <c r="G1331" s="4">
        <v>0</v>
      </c>
      <c r="H1331" s="4">
        <v>0</v>
      </c>
      <c r="I1331" s="5">
        <v>0</v>
      </c>
      <c r="J1331" s="7">
        <v>1</v>
      </c>
      <c r="K1331" s="7">
        <v>1</v>
      </c>
      <c r="L1331" s="8">
        <v>1</v>
      </c>
      <c r="M1331" s="9">
        <v>1</v>
      </c>
      <c r="N1331" s="7">
        <v>1</v>
      </c>
      <c r="O1331" s="7">
        <v>1</v>
      </c>
      <c r="P1331" s="7">
        <v>1</v>
      </c>
      <c r="Q1331" s="9">
        <v>1</v>
      </c>
      <c r="R1331" s="7">
        <v>0</v>
      </c>
      <c r="S1331" s="7">
        <v>0</v>
      </c>
      <c r="T1331" s="7">
        <v>0</v>
      </c>
      <c r="U1331" s="7">
        <v>0</v>
      </c>
    </row>
    <row r="1332" spans="1:21" x14ac:dyDescent="0.2">
      <c r="A1332" t="s">
        <v>1316</v>
      </c>
      <c r="B1332" t="s">
        <v>4749</v>
      </c>
      <c r="C1332" s="3" t="s">
        <v>4750</v>
      </c>
      <c r="D1332" s="2" t="s">
        <v>4751</v>
      </c>
      <c r="E1332" s="6">
        <v>0</v>
      </c>
      <c r="F1332" s="4">
        <v>0</v>
      </c>
      <c r="G1332" s="4">
        <v>0</v>
      </c>
      <c r="H1332" s="4">
        <v>0</v>
      </c>
      <c r="I1332" s="5">
        <v>0</v>
      </c>
      <c r="J1332" s="7">
        <v>1</v>
      </c>
      <c r="K1332" s="7">
        <v>1</v>
      </c>
      <c r="L1332" s="8">
        <v>1</v>
      </c>
      <c r="M1332" s="9">
        <v>1</v>
      </c>
      <c r="N1332" s="7">
        <v>1</v>
      </c>
      <c r="O1332" s="7">
        <v>1</v>
      </c>
      <c r="P1332" s="7">
        <v>1</v>
      </c>
      <c r="Q1332" s="9">
        <v>1</v>
      </c>
      <c r="R1332" s="7">
        <v>0</v>
      </c>
      <c r="S1332" s="7">
        <v>0</v>
      </c>
      <c r="T1332" s="7">
        <v>0</v>
      </c>
      <c r="U1332" s="7">
        <v>0</v>
      </c>
    </row>
    <row r="1333" spans="1:21" x14ac:dyDescent="0.2">
      <c r="A1333" t="s">
        <v>1229</v>
      </c>
      <c r="B1333" t="s">
        <v>4794</v>
      </c>
      <c r="C1333" s="3" t="s">
        <v>4795</v>
      </c>
      <c r="D1333" s="2" t="s">
        <v>4796</v>
      </c>
      <c r="E1333" s="6">
        <v>0</v>
      </c>
      <c r="F1333" s="4">
        <v>0</v>
      </c>
      <c r="G1333" s="4">
        <v>0</v>
      </c>
      <c r="H1333" s="4">
        <v>0</v>
      </c>
      <c r="I1333" s="5">
        <v>0</v>
      </c>
      <c r="J1333" s="7">
        <v>1</v>
      </c>
      <c r="K1333" s="7">
        <v>1</v>
      </c>
      <c r="L1333" s="8">
        <v>1</v>
      </c>
      <c r="M1333" s="9">
        <v>1</v>
      </c>
      <c r="N1333" s="7">
        <v>1</v>
      </c>
      <c r="O1333" s="7">
        <v>1</v>
      </c>
      <c r="P1333" s="7">
        <v>1</v>
      </c>
      <c r="Q1333" s="9">
        <v>1</v>
      </c>
      <c r="R1333" s="7">
        <v>0</v>
      </c>
      <c r="S1333" s="7">
        <v>0</v>
      </c>
      <c r="T1333" s="7">
        <v>0</v>
      </c>
      <c r="U1333" s="7">
        <v>0</v>
      </c>
    </row>
    <row r="1334" spans="1:21" x14ac:dyDescent="0.2">
      <c r="A1334" t="s">
        <v>200</v>
      </c>
      <c r="B1334" t="s">
        <v>4863</v>
      </c>
      <c r="C1334" s="3" t="s">
        <v>4864</v>
      </c>
      <c r="D1334" s="2" t="s">
        <v>4865</v>
      </c>
      <c r="E1334" s="6">
        <v>0</v>
      </c>
      <c r="F1334" s="4">
        <v>0</v>
      </c>
      <c r="G1334" s="4">
        <v>0</v>
      </c>
      <c r="H1334" s="4">
        <v>0</v>
      </c>
      <c r="I1334" s="5">
        <v>0</v>
      </c>
      <c r="J1334" s="7">
        <v>1</v>
      </c>
      <c r="K1334" s="7">
        <v>1</v>
      </c>
      <c r="L1334" s="8">
        <v>1</v>
      </c>
      <c r="M1334" s="9">
        <v>1</v>
      </c>
      <c r="N1334" s="7">
        <v>1</v>
      </c>
      <c r="O1334" s="7">
        <v>1</v>
      </c>
      <c r="P1334" s="7">
        <v>1</v>
      </c>
      <c r="Q1334" s="9">
        <v>1</v>
      </c>
      <c r="R1334" s="7">
        <v>0</v>
      </c>
      <c r="S1334" s="7">
        <v>0</v>
      </c>
      <c r="T1334" s="7">
        <v>0</v>
      </c>
      <c r="U1334" s="7">
        <v>0</v>
      </c>
    </row>
    <row r="1335" spans="1:21" x14ac:dyDescent="0.2">
      <c r="A1335" t="s">
        <v>1326</v>
      </c>
      <c r="B1335" t="s">
        <v>4914</v>
      </c>
      <c r="C1335" s="3" t="s">
        <v>4915</v>
      </c>
      <c r="D1335" s="2" t="s">
        <v>4916</v>
      </c>
      <c r="E1335" s="6">
        <v>0</v>
      </c>
      <c r="F1335" s="4">
        <v>0</v>
      </c>
      <c r="G1335" s="4">
        <v>0</v>
      </c>
      <c r="H1335" s="4">
        <v>0</v>
      </c>
      <c r="I1335" s="5">
        <v>0</v>
      </c>
      <c r="J1335" s="7">
        <v>1</v>
      </c>
      <c r="K1335" s="7">
        <v>1</v>
      </c>
      <c r="L1335" s="8">
        <v>1</v>
      </c>
      <c r="M1335" s="9">
        <v>1</v>
      </c>
      <c r="N1335" s="7">
        <v>1</v>
      </c>
      <c r="O1335" s="7">
        <v>1</v>
      </c>
      <c r="P1335" s="7">
        <v>1</v>
      </c>
      <c r="Q1335" s="9">
        <v>1</v>
      </c>
      <c r="R1335" s="7">
        <v>0</v>
      </c>
      <c r="S1335" s="7">
        <v>0</v>
      </c>
      <c r="T1335" s="7">
        <v>0</v>
      </c>
      <c r="U1335" s="7">
        <v>0</v>
      </c>
    </row>
    <row r="1336" spans="1:21" x14ac:dyDescent="0.2">
      <c r="A1336" t="s">
        <v>1039</v>
      </c>
      <c r="B1336" t="s">
        <v>4995</v>
      </c>
      <c r="C1336" s="3" t="s">
        <v>4996</v>
      </c>
      <c r="D1336" s="2" t="s">
        <v>4997</v>
      </c>
      <c r="E1336" s="6">
        <v>0</v>
      </c>
      <c r="F1336" s="4">
        <v>0</v>
      </c>
      <c r="G1336" s="4">
        <v>0</v>
      </c>
      <c r="H1336" s="4">
        <v>0</v>
      </c>
      <c r="I1336" s="5">
        <v>0</v>
      </c>
      <c r="J1336" s="7">
        <v>1</v>
      </c>
      <c r="K1336" s="7">
        <v>1</v>
      </c>
      <c r="L1336" s="8">
        <v>1</v>
      </c>
      <c r="M1336" s="9">
        <v>1</v>
      </c>
      <c r="N1336" s="7">
        <v>1</v>
      </c>
      <c r="O1336" s="7">
        <v>1</v>
      </c>
      <c r="P1336" s="7">
        <v>1</v>
      </c>
      <c r="Q1336" s="9">
        <v>1</v>
      </c>
      <c r="R1336" s="7">
        <v>0</v>
      </c>
      <c r="S1336" s="7">
        <v>0</v>
      </c>
      <c r="T1336" s="7">
        <v>0</v>
      </c>
      <c r="U1336" s="7">
        <v>0</v>
      </c>
    </row>
    <row r="1337" spans="1:21" x14ac:dyDescent="0.2">
      <c r="A1337" t="s">
        <v>292</v>
      </c>
      <c r="B1337" t="s">
        <v>5025</v>
      </c>
      <c r="C1337" s="3" t="s">
        <v>5026</v>
      </c>
      <c r="D1337" s="2" t="s">
        <v>5027</v>
      </c>
      <c r="E1337" s="6">
        <v>0</v>
      </c>
      <c r="F1337" s="4">
        <v>0</v>
      </c>
      <c r="G1337" s="4">
        <v>0</v>
      </c>
      <c r="H1337" s="4">
        <v>0</v>
      </c>
      <c r="I1337" s="5">
        <v>0</v>
      </c>
      <c r="J1337" s="7">
        <v>1</v>
      </c>
      <c r="K1337" s="7">
        <v>1</v>
      </c>
      <c r="L1337" s="8">
        <v>1</v>
      </c>
      <c r="M1337" s="9">
        <v>1</v>
      </c>
      <c r="N1337" s="7">
        <v>1</v>
      </c>
      <c r="O1337" s="7">
        <v>1</v>
      </c>
      <c r="P1337" s="7">
        <v>1</v>
      </c>
      <c r="Q1337" s="9">
        <v>1</v>
      </c>
      <c r="R1337" s="7">
        <v>0</v>
      </c>
      <c r="S1337" s="7">
        <v>0</v>
      </c>
      <c r="T1337" s="7">
        <v>0</v>
      </c>
      <c r="U1337" s="7">
        <v>0</v>
      </c>
    </row>
    <row r="1338" spans="1:21" x14ac:dyDescent="0.2">
      <c r="A1338" t="s">
        <v>1104</v>
      </c>
      <c r="B1338" t="s">
        <v>5031</v>
      </c>
      <c r="C1338" s="3" t="s">
        <v>5032</v>
      </c>
      <c r="D1338" s="2" t="s">
        <v>5033</v>
      </c>
      <c r="E1338" s="6">
        <v>0</v>
      </c>
      <c r="F1338" s="4">
        <v>0</v>
      </c>
      <c r="G1338" s="4">
        <v>0</v>
      </c>
      <c r="H1338" s="4">
        <v>0</v>
      </c>
      <c r="I1338" s="5">
        <v>0</v>
      </c>
      <c r="J1338" s="7">
        <v>1</v>
      </c>
      <c r="K1338" s="7">
        <v>1</v>
      </c>
      <c r="L1338" s="8">
        <v>1</v>
      </c>
      <c r="M1338" s="9">
        <v>1</v>
      </c>
      <c r="N1338" s="7">
        <v>1</v>
      </c>
      <c r="O1338" s="7">
        <v>1</v>
      </c>
      <c r="P1338" s="7">
        <v>1</v>
      </c>
      <c r="Q1338" s="9">
        <v>1</v>
      </c>
      <c r="R1338" s="7">
        <v>0</v>
      </c>
      <c r="S1338" s="7">
        <v>0</v>
      </c>
      <c r="T1338" s="7">
        <v>0</v>
      </c>
      <c r="U1338" s="7">
        <v>0</v>
      </c>
    </row>
    <row r="1339" spans="1:21" x14ac:dyDescent="0.2">
      <c r="A1339" t="s">
        <v>718</v>
      </c>
      <c r="B1339" t="s">
        <v>5043</v>
      </c>
      <c r="C1339" s="3" t="s">
        <v>5044</v>
      </c>
      <c r="D1339" s="2" t="s">
        <v>5045</v>
      </c>
      <c r="E1339" s="6">
        <v>0</v>
      </c>
      <c r="F1339" s="4">
        <v>0</v>
      </c>
      <c r="G1339" s="4">
        <v>0</v>
      </c>
      <c r="H1339" s="4">
        <v>0</v>
      </c>
      <c r="I1339" s="5">
        <v>0</v>
      </c>
      <c r="J1339" s="7">
        <v>1</v>
      </c>
      <c r="K1339" s="7">
        <v>1</v>
      </c>
      <c r="L1339" s="8">
        <v>1</v>
      </c>
      <c r="M1339" s="9">
        <v>1</v>
      </c>
      <c r="N1339" s="7">
        <v>1</v>
      </c>
      <c r="O1339" s="7">
        <v>1</v>
      </c>
      <c r="P1339" s="7">
        <v>1</v>
      </c>
      <c r="Q1339" s="9">
        <v>1</v>
      </c>
      <c r="R1339" s="7">
        <v>0</v>
      </c>
      <c r="S1339" s="7">
        <v>0</v>
      </c>
      <c r="T1339" s="7">
        <v>0</v>
      </c>
      <c r="U1339" s="7">
        <v>0</v>
      </c>
    </row>
    <row r="1340" spans="1:21" x14ac:dyDescent="0.2">
      <c r="A1340" t="s">
        <v>1013</v>
      </c>
      <c r="B1340" t="s">
        <v>5076</v>
      </c>
      <c r="C1340" s="3" t="s">
        <v>5077</v>
      </c>
      <c r="D1340" s="2" t="s">
        <v>5078</v>
      </c>
      <c r="E1340" s="6">
        <v>0</v>
      </c>
      <c r="F1340" s="4">
        <v>0</v>
      </c>
      <c r="G1340" s="4">
        <v>0</v>
      </c>
      <c r="H1340" s="4">
        <v>0</v>
      </c>
      <c r="I1340" s="5">
        <v>0</v>
      </c>
      <c r="J1340" s="7">
        <v>1</v>
      </c>
      <c r="K1340" s="7">
        <v>1</v>
      </c>
      <c r="L1340" s="8">
        <v>1</v>
      </c>
      <c r="M1340" s="9">
        <v>1</v>
      </c>
      <c r="N1340" s="7">
        <v>1</v>
      </c>
      <c r="O1340" s="7">
        <v>1</v>
      </c>
      <c r="P1340" s="7">
        <v>1</v>
      </c>
      <c r="Q1340" s="9">
        <v>1</v>
      </c>
      <c r="R1340" s="7">
        <v>0</v>
      </c>
      <c r="S1340" s="7">
        <v>0</v>
      </c>
      <c r="T1340" s="7">
        <v>0</v>
      </c>
      <c r="U1340" s="7">
        <v>0</v>
      </c>
    </row>
    <row r="1341" spans="1:21" x14ac:dyDescent="0.2">
      <c r="A1341" t="s">
        <v>616</v>
      </c>
      <c r="B1341" t="s">
        <v>5097</v>
      </c>
      <c r="C1341" s="3" t="s">
        <v>5098</v>
      </c>
      <c r="D1341" s="2" t="s">
        <v>5099</v>
      </c>
      <c r="E1341" s="6">
        <v>0</v>
      </c>
      <c r="F1341" s="4">
        <v>0</v>
      </c>
      <c r="G1341" s="4">
        <v>0</v>
      </c>
      <c r="H1341" s="4">
        <v>0</v>
      </c>
      <c r="I1341" s="5">
        <v>0</v>
      </c>
      <c r="J1341" s="7">
        <v>1</v>
      </c>
      <c r="K1341" s="7">
        <v>1</v>
      </c>
      <c r="L1341" s="8">
        <v>1</v>
      </c>
      <c r="M1341" s="9">
        <v>1</v>
      </c>
      <c r="N1341" s="7">
        <v>1</v>
      </c>
      <c r="O1341" s="7">
        <v>1</v>
      </c>
      <c r="P1341" s="7">
        <v>1</v>
      </c>
      <c r="Q1341" s="9">
        <v>1</v>
      </c>
      <c r="R1341" s="7">
        <v>0</v>
      </c>
      <c r="S1341" s="7">
        <v>0</v>
      </c>
      <c r="T1341" s="7">
        <v>0</v>
      </c>
      <c r="U1341" s="7">
        <v>0</v>
      </c>
    </row>
    <row r="1342" spans="1:21" x14ac:dyDescent="0.2">
      <c r="A1342" t="s">
        <v>1095</v>
      </c>
      <c r="B1342" t="s">
        <v>5103</v>
      </c>
      <c r="C1342" s="3" t="s">
        <v>5104</v>
      </c>
      <c r="D1342" s="2" t="s">
        <v>5105</v>
      </c>
      <c r="E1342" s="6">
        <v>0</v>
      </c>
      <c r="F1342" s="4">
        <v>0</v>
      </c>
      <c r="G1342" s="4">
        <v>0</v>
      </c>
      <c r="H1342" s="4">
        <v>0</v>
      </c>
      <c r="I1342" s="5">
        <v>0</v>
      </c>
      <c r="J1342" s="7">
        <v>1</v>
      </c>
      <c r="K1342" s="7">
        <v>1</v>
      </c>
      <c r="L1342" s="8">
        <v>1</v>
      </c>
      <c r="M1342" s="9">
        <v>1</v>
      </c>
      <c r="N1342" s="7">
        <v>1</v>
      </c>
      <c r="O1342" s="7">
        <v>1</v>
      </c>
      <c r="P1342" s="7">
        <v>1</v>
      </c>
      <c r="Q1342" s="9">
        <v>1</v>
      </c>
      <c r="R1342" s="7">
        <v>0</v>
      </c>
      <c r="S1342" s="7">
        <v>0</v>
      </c>
      <c r="T1342" s="7">
        <v>0</v>
      </c>
      <c r="U1342" s="7">
        <v>0</v>
      </c>
    </row>
    <row r="1343" spans="1:21" x14ac:dyDescent="0.2">
      <c r="A1343" t="s">
        <v>324</v>
      </c>
      <c r="B1343" t="s">
        <v>5226</v>
      </c>
      <c r="C1343" s="3" t="s">
        <v>5227</v>
      </c>
      <c r="D1343" s="2" t="s">
        <v>5228</v>
      </c>
      <c r="E1343" s="6">
        <v>0</v>
      </c>
      <c r="F1343" s="4">
        <v>0</v>
      </c>
      <c r="G1343" s="4">
        <v>0</v>
      </c>
      <c r="H1343" s="4">
        <v>0</v>
      </c>
      <c r="I1343" s="5">
        <v>0</v>
      </c>
      <c r="J1343" s="7">
        <v>1</v>
      </c>
      <c r="K1343" s="7">
        <v>1</v>
      </c>
      <c r="L1343" s="8">
        <v>1</v>
      </c>
      <c r="M1343" s="9">
        <v>1</v>
      </c>
      <c r="N1343" s="7">
        <v>1</v>
      </c>
      <c r="O1343" s="7">
        <v>1</v>
      </c>
      <c r="P1343" s="7">
        <v>1</v>
      </c>
      <c r="Q1343" s="9">
        <v>1</v>
      </c>
      <c r="R1343" s="7">
        <v>0</v>
      </c>
      <c r="S1343" s="7">
        <v>0</v>
      </c>
      <c r="T1343" s="7">
        <v>0</v>
      </c>
      <c r="U1343" s="7">
        <v>0</v>
      </c>
    </row>
    <row r="1344" spans="1:21" x14ac:dyDescent="0.2">
      <c r="A1344" t="s">
        <v>1093</v>
      </c>
      <c r="B1344" t="s">
        <v>5250</v>
      </c>
      <c r="C1344" s="3" t="s">
        <v>5251</v>
      </c>
      <c r="D1344" s="2" t="s">
        <v>5252</v>
      </c>
      <c r="E1344" s="6">
        <v>0</v>
      </c>
      <c r="F1344" s="4">
        <v>0</v>
      </c>
      <c r="G1344" s="4">
        <v>0</v>
      </c>
      <c r="H1344" s="4">
        <v>0</v>
      </c>
      <c r="I1344" s="5">
        <v>0</v>
      </c>
      <c r="J1344" s="7">
        <v>1</v>
      </c>
      <c r="K1344" s="7">
        <v>1</v>
      </c>
      <c r="L1344" s="8">
        <v>1</v>
      </c>
      <c r="M1344" s="9">
        <v>1</v>
      </c>
      <c r="N1344" s="7">
        <v>1</v>
      </c>
      <c r="O1344" s="7">
        <v>1</v>
      </c>
      <c r="P1344" s="7">
        <v>1</v>
      </c>
      <c r="Q1344" s="9">
        <v>1</v>
      </c>
      <c r="R1344" s="7">
        <v>0</v>
      </c>
      <c r="S1344" s="7">
        <v>0</v>
      </c>
      <c r="T1344" s="7">
        <v>0</v>
      </c>
      <c r="U1344" s="7">
        <v>0</v>
      </c>
    </row>
    <row r="1345" spans="1:21" x14ac:dyDescent="0.2">
      <c r="A1345" t="s">
        <v>1243</v>
      </c>
      <c r="B1345" t="s">
        <v>5253</v>
      </c>
      <c r="C1345" s="3" t="s">
        <v>5254</v>
      </c>
      <c r="D1345" s="2" t="s">
        <v>5255</v>
      </c>
      <c r="E1345" s="6">
        <v>0</v>
      </c>
      <c r="F1345" s="4">
        <v>0</v>
      </c>
      <c r="G1345" s="4">
        <v>0</v>
      </c>
      <c r="H1345" s="4">
        <v>0</v>
      </c>
      <c r="I1345" s="5">
        <v>0</v>
      </c>
      <c r="J1345" s="7">
        <v>1</v>
      </c>
      <c r="K1345" s="7">
        <v>1</v>
      </c>
      <c r="L1345" s="8">
        <v>1</v>
      </c>
      <c r="M1345" s="9">
        <v>1</v>
      </c>
      <c r="N1345" s="7">
        <v>1</v>
      </c>
      <c r="O1345" s="7">
        <v>1</v>
      </c>
      <c r="P1345" s="7">
        <v>1</v>
      </c>
      <c r="Q1345" s="9">
        <v>1</v>
      </c>
      <c r="R1345" s="7">
        <v>0</v>
      </c>
      <c r="S1345" s="7">
        <v>0</v>
      </c>
      <c r="T1345" s="7">
        <v>0</v>
      </c>
      <c r="U1345" s="7">
        <v>0</v>
      </c>
    </row>
    <row r="1346" spans="1:21" x14ac:dyDescent="0.2">
      <c r="A1346" t="s">
        <v>433</v>
      </c>
      <c r="B1346" t="s">
        <v>5274</v>
      </c>
      <c r="C1346" s="3" t="s">
        <v>5275</v>
      </c>
      <c r="D1346" s="2" t="s">
        <v>5276</v>
      </c>
      <c r="E1346" s="6">
        <v>0</v>
      </c>
      <c r="F1346" s="4">
        <v>0</v>
      </c>
      <c r="G1346" s="4">
        <v>0</v>
      </c>
      <c r="H1346" s="4">
        <v>0</v>
      </c>
      <c r="I1346" s="5">
        <v>0</v>
      </c>
      <c r="J1346" s="7">
        <v>1</v>
      </c>
      <c r="K1346" s="7">
        <v>1</v>
      </c>
      <c r="L1346" s="8">
        <v>1</v>
      </c>
      <c r="M1346" s="9">
        <v>1</v>
      </c>
      <c r="N1346" s="7">
        <v>1</v>
      </c>
      <c r="O1346" s="7">
        <v>1</v>
      </c>
      <c r="P1346" s="7">
        <v>1</v>
      </c>
      <c r="Q1346" s="9">
        <v>1</v>
      </c>
      <c r="R1346" s="7">
        <v>0</v>
      </c>
      <c r="S1346" s="7">
        <v>0</v>
      </c>
      <c r="T1346" s="7">
        <v>0</v>
      </c>
      <c r="U1346" s="7">
        <v>0</v>
      </c>
    </row>
    <row r="1347" spans="1:21" x14ac:dyDescent="0.2">
      <c r="A1347" t="s">
        <v>1124</v>
      </c>
      <c r="B1347" t="s">
        <v>5334</v>
      </c>
      <c r="C1347" s="3" t="s">
        <v>5335</v>
      </c>
      <c r="D1347" s="2" t="s">
        <v>5336</v>
      </c>
      <c r="E1347" s="6">
        <v>0</v>
      </c>
      <c r="F1347" s="4">
        <v>0</v>
      </c>
      <c r="G1347" s="4">
        <v>0</v>
      </c>
      <c r="H1347" s="4">
        <v>0</v>
      </c>
      <c r="I1347" s="5">
        <v>0</v>
      </c>
      <c r="J1347" s="7">
        <v>1</v>
      </c>
      <c r="K1347" s="7">
        <v>1</v>
      </c>
      <c r="L1347" s="8">
        <v>1</v>
      </c>
      <c r="M1347" s="9">
        <v>1</v>
      </c>
      <c r="N1347" s="7">
        <v>1</v>
      </c>
      <c r="O1347" s="7">
        <v>1</v>
      </c>
      <c r="P1347" s="7">
        <v>1</v>
      </c>
      <c r="Q1347" s="9">
        <v>1</v>
      </c>
      <c r="R1347" s="7">
        <v>0</v>
      </c>
      <c r="S1347" s="7">
        <v>0</v>
      </c>
      <c r="T1347" s="7">
        <v>0</v>
      </c>
      <c r="U1347" s="7">
        <v>0</v>
      </c>
    </row>
  </sheetData>
  <sortState ref="A2:U520">
    <sortCondition descending="1" ref="R2:R520"/>
  </sortState>
  <conditionalFormatting sqref="R2:U1347">
    <cfRule type="colorScale" priority="15">
      <colorScale>
        <cfvo type="min"/>
        <cfvo type="max"/>
        <color theme="0"/>
        <color theme="5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nCp-H660_H10-Light_IgG-Heavy_1</vt:lpstr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houre Lab</dc:creator>
  <cp:lastModifiedBy>Joanna Cyrta</cp:lastModifiedBy>
  <dcterms:created xsi:type="dcterms:W3CDTF">2018-07-19T20:54:07Z</dcterms:created>
  <dcterms:modified xsi:type="dcterms:W3CDTF">2019-11-24T02:07:42Z</dcterms:modified>
</cp:coreProperties>
</file>